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9"/>
  <workbookPr defaultThemeVersion="166925"/>
  <mc:AlternateContent xmlns:mc="http://schemas.openxmlformats.org/markup-compatibility/2006">
    <mc:Choice Requires="x15">
      <x15ac:absPath xmlns:x15ac="http://schemas.microsoft.com/office/spreadsheetml/2010/11/ac" url="/Users/dustbin/Desktop/WORK/2_T0_publication/3_Review/7_RESUBMISSION/"/>
    </mc:Choice>
  </mc:AlternateContent>
  <xr:revisionPtr revIDLastSave="0" documentId="13_ncr:1_{3FE7CDB2-8EF5-5B42-8A73-AC6D6B14CC49}" xr6:coauthVersionLast="47" xr6:coauthVersionMax="47" xr10:uidLastSave="{00000000-0000-0000-0000-000000000000}"/>
  <bookViews>
    <workbookView xWindow="1440" yWindow="800" windowWidth="27360" windowHeight="16980" xr2:uid="{EB3D0F84-F136-5E4C-822B-4C01174BBAEF}"/>
  </bookViews>
  <sheets>
    <sheet name="Supplementary Table 1" sheetId="3" r:id="rId1"/>
    <sheet name="Supplementary Table 2" sheetId="5" r:id="rId2"/>
    <sheet name="Supplementary Table 3" sheetId="2" r:id="rId3"/>
    <sheet name="Supplementary Table 4" sheetId="1" r:id="rId4"/>
  </sheets>
  <definedNames>
    <definedName name="_xlnm._FilterDatabase" localSheetId="2" hidden="1">'Supplementary Table 3'!$A$2:$M$125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256" i="2" l="1"/>
  <c r="KK94" i="1" l="1"/>
</calcChain>
</file>

<file path=xl/sharedStrings.xml><?xml version="1.0" encoding="utf-8"?>
<sst xmlns="http://schemas.openxmlformats.org/spreadsheetml/2006/main" count="6713" uniqueCount="4175">
  <si>
    <t>Fe-uptake</t>
  </si>
  <si>
    <t>P-metabolism</t>
  </si>
  <si>
    <t>N-metabolism</t>
  </si>
  <si>
    <t xml:space="preserve">Vitamin Production and Uptake </t>
  </si>
  <si>
    <t>C-fixation</t>
  </si>
  <si>
    <t>Heavy Metal Sensing /Efflux /Storage</t>
  </si>
  <si>
    <t>acyl-HSLs/ quorum sensing</t>
  </si>
  <si>
    <t xml:space="preserve">Toxins </t>
  </si>
  <si>
    <t>Secretion Systems</t>
  </si>
  <si>
    <t>ferrous iron transport protein B</t>
  </si>
  <si>
    <t>ferrous, zinc and cadmium transporter</t>
  </si>
  <si>
    <t>iron(III) transport system ATP-binding protein [EC:7.2.2.7]</t>
  </si>
  <si>
    <t>iron(III) transport system permease protein</t>
  </si>
  <si>
    <t>iron(III) transport system substrate-binding protein</t>
  </si>
  <si>
    <t xml:space="preserve">Fe:heme receptor </t>
  </si>
  <si>
    <t xml:space="preserve">Fe:citrate receptor </t>
  </si>
  <si>
    <t>Fe:siderophore receptor</t>
  </si>
  <si>
    <t>Fe:complex receptor</t>
  </si>
  <si>
    <t>biopolymer transport protein ExbD</t>
  </si>
  <si>
    <t>iron(III)-enterobactin esterase [EC:3.1.1.108]</t>
  </si>
  <si>
    <t>pyochelin biosynthesis protein PchG</t>
  </si>
  <si>
    <t>pyochelin biosynthesis protein PchC</t>
  </si>
  <si>
    <t>aerobactin synthase [EC:6.3.2.38]</t>
  </si>
  <si>
    <t>aerobactin synthase BGC [EC:6.3.2.39]</t>
  </si>
  <si>
    <t>Siderophore BGC</t>
  </si>
  <si>
    <t>P-starvation response regulator</t>
  </si>
  <si>
    <t>P-starvation response regulator [EC:2.7.13.3]</t>
  </si>
  <si>
    <t>Phosphate Uptake (low affinity)</t>
  </si>
  <si>
    <t>Phosphate Uptake (high-affinity pstSCAB)</t>
  </si>
  <si>
    <t>alkaline phosphatase [EC:3.1.3.1]</t>
  </si>
  <si>
    <t>alkaline phosphatase</t>
  </si>
  <si>
    <t>alkaline phosphatase D [EC:3.1.3.1]</t>
  </si>
  <si>
    <t>phosphonate transport system ATP-binding protein [EC:7.3.2.2]</t>
  </si>
  <si>
    <t>phosphonate transport system permease protein</t>
  </si>
  <si>
    <t>phosphonate transport system substrate-binding protein</t>
  </si>
  <si>
    <t>phosphonate dehydrogenase [EC:1.20.1.1]</t>
  </si>
  <si>
    <t>Broad specificity C-P lyase phnM</t>
  </si>
  <si>
    <t>Broad specificity C-P lyase phnJ</t>
  </si>
  <si>
    <t>Broad specificity C-P lyase phnI</t>
  </si>
  <si>
    <t>Broad specificity C-P lyase phnH</t>
  </si>
  <si>
    <t>Broad specificity C-P lyase phnG</t>
  </si>
  <si>
    <t>Broad specificity C-P lyase phnL</t>
  </si>
  <si>
    <t>Broad specificity C-P lyase phnK</t>
  </si>
  <si>
    <t>2-AEP to acetate/acetaldehyde</t>
  </si>
  <si>
    <t>2-AEP to acetaldehyde</t>
  </si>
  <si>
    <t>2-AEP to acetate</t>
  </si>
  <si>
    <t>2-AEP to glycine</t>
  </si>
  <si>
    <t>phosphonopyruvate hydrolase</t>
  </si>
  <si>
    <t>Phosphonate production (P-reduction)</t>
  </si>
  <si>
    <t xml:space="preserve">Phosphonate production </t>
  </si>
  <si>
    <t>N2-fixation</t>
  </si>
  <si>
    <t xml:space="preserve">nitrate reductase (ANRA) </t>
  </si>
  <si>
    <t>nitrate reductase (ANRA)</t>
  </si>
  <si>
    <t>nitrate reductase (Denitrification)</t>
  </si>
  <si>
    <t>nitrite reductase (ANRA)</t>
  </si>
  <si>
    <t>nitrite reductase (DNRA)</t>
  </si>
  <si>
    <t xml:space="preserve">Denitrification nitrate reductase (NO2 to NO) </t>
  </si>
  <si>
    <t xml:space="preserve">Denitrification nitric oxide reductase (NO to N2O) </t>
  </si>
  <si>
    <t>nitrous-oxide reductase (N2O to N2)</t>
  </si>
  <si>
    <t>methane/ammonia monooxygenase subunit A [EC:1.14.18.3 1.14.99.39]</t>
  </si>
  <si>
    <t xml:space="preserve">	
methane/ammonia monooxygenase subunit B</t>
  </si>
  <si>
    <t xml:space="preserve">	
methane/ammonia monooxygenase subunit C</t>
  </si>
  <si>
    <t>hydroxylamine dehydrogenase [EC:1.7.2.6]</t>
  </si>
  <si>
    <t xml:space="preserve">NH4 transporter </t>
  </si>
  <si>
    <t>nitrate/nitrite transporter</t>
  </si>
  <si>
    <t>glutamine synthetase [EC:6.3.1.2]</t>
  </si>
  <si>
    <t>glutamine synthetase [EC:2.7.7.42 2.7.7.89]</t>
  </si>
  <si>
    <t>sulfur carrier protein ThiS adenylyltransferase [EC:2.7.7.73]+DP:FD</t>
  </si>
  <si>
    <t>sulfur carrier protein</t>
  </si>
  <si>
    <t>tRNA uracil 4-sulfurtransferase [EC:2.8.1.4]</t>
  </si>
  <si>
    <t>2-iminoacetate synthase [EC:4.1.99.19]</t>
  </si>
  <si>
    <t>thiazole synthase [EC:2.8.1.10]</t>
  </si>
  <si>
    <t>phosphomethylpyrimidine synthase [EC:4.1.99.17]</t>
  </si>
  <si>
    <t>hydroxymethylpyrimidine/phosphomethylpyrimidine kinase [EC:2.7.1.49 2.7.4.7]</t>
  </si>
  <si>
    <t>thiamine-phosphate pyrophosphorylase [EC:2.5.1.3]</t>
  </si>
  <si>
    <t>thiamine-phosphate diphosphorylase [EC:2.7.1.49 2.7.4.7 2.5.1.3]</t>
  </si>
  <si>
    <t>thiamine-monophosphate kinase [EC:2.7.4.16]</t>
  </si>
  <si>
    <t>8-amino-7-oxononanoate synthase [EC:2.3.1.47]</t>
  </si>
  <si>
    <t>8-amino-7-oxononanoate aminotransferase [EC:2.6.1.62]</t>
  </si>
  <si>
    <t>8-amino-7-oxononanoate aminotransferase [EC:2.6.1.105]</t>
  </si>
  <si>
    <t>dethiobiotin synthetase [EC:6.3.3.3]</t>
  </si>
  <si>
    <t>biotin synthase [EC:2.8.1.6]</t>
  </si>
  <si>
    <t>methyl ester esterase [EC:3.1.1.85]</t>
  </si>
  <si>
    <t>cob(I)alamin adenosyltransferase [EC:2.5.1.17]</t>
  </si>
  <si>
    <t>adenosylcobyric acid synthase [EC:6.3.5.10]</t>
  </si>
  <si>
    <t>cobalamin biosynthesis protein CobC</t>
  </si>
  <si>
    <t>adenosylcobinamide-phosphate synthase [EC:6.3.1.10]</t>
  </si>
  <si>
    <t>adenosylcobinamide-phosphate guanylyltransferase [EC:2.7.1.156 2.7.7.62]</t>
  </si>
  <si>
    <t>dimethylbenzimidazole phosphoribosyltransferase [EC:2.4.2.21]</t>
  </si>
  <si>
    <t>alpha-ribazole phosphatase [EC:3.1.3.73]</t>
  </si>
  <si>
    <t>alpha-ribazole phosphatase [EC:3.1.26.4 3.1.3.73]</t>
  </si>
  <si>
    <t>adenosylcobinamide-GDP ribazoletransferase [EC:2.7.8.26]</t>
  </si>
  <si>
    <t>thiamine transport system substrate-binding protein</t>
  </si>
  <si>
    <t>thiamine transport system permease protein</t>
  </si>
  <si>
    <t>thiamine transport system ATP-binding protein [EC:7.6.2.15]</t>
  </si>
  <si>
    <t>biotin transport system substrate-specific component</t>
  </si>
  <si>
    <t>biotin transport system permease protein</t>
  </si>
  <si>
    <t>biotin transport system ATP-binding protein [EC:7.6.2.-]</t>
  </si>
  <si>
    <t>energy-coupling factor transport system permease protein</t>
  </si>
  <si>
    <t>energy-coupling factor transport system ATP-binding protein</t>
  </si>
  <si>
    <t>vitamin B12 receptor</t>
  </si>
  <si>
    <t>vitamin B12 transport system substrate-binding protein</t>
  </si>
  <si>
    <t>vitamin B12 transport system ATP-binding protein [EC:7.6.2.8]</t>
  </si>
  <si>
    <t>cobalamin transport system substrate-binding protein</t>
  </si>
  <si>
    <t>cobalamin transport system permease protein</t>
  </si>
  <si>
    <t>cobalamin transport system ATP-binding protein [EC:7.6.2.8]</t>
  </si>
  <si>
    <t>photosystem II reaction center D1 protein</t>
  </si>
  <si>
    <t>photosystem II reaction center D2 protein</t>
  </si>
  <si>
    <t>photosystem II CP43 chlorophyll apoprotein</t>
  </si>
  <si>
    <t>photosystem II CP47 chlorophyll apoprotein</t>
  </si>
  <si>
    <t>photosystem II cytochrome b559 subunit alpha</t>
  </si>
  <si>
    <t>photosystem II cytochrome b559 subunit beta</t>
  </si>
  <si>
    <t>photosystem II PsbK protein</t>
  </si>
  <si>
    <t>photosystem II PsbM protein</t>
  </si>
  <si>
    <t>photosystem II PsbT protein</t>
  </si>
  <si>
    <t>photosystem II PsbZ protein</t>
  </si>
  <si>
    <t>photosystem II PsbY protein</t>
  </si>
  <si>
    <t>photosystem II Psb27 protein</t>
  </si>
  <si>
    <t>photosystem II 13kDa protein</t>
  </si>
  <si>
    <t>photosystem II oxygen-evolving enhancer protein 1</t>
  </si>
  <si>
    <t>photosystem II oxygen-evolving enhancer protein 2</t>
  </si>
  <si>
    <t>photosystem II cytochrome c550</t>
  </si>
  <si>
    <t>photosystem II PsbU protein</t>
  </si>
  <si>
    <t>photosystem II PsbX protein</t>
  </si>
  <si>
    <t>photosystem II Psb28-2 protein</t>
  </si>
  <si>
    <t>photosystem I P700 chlorophyll a apoprotein A1</t>
  </si>
  <si>
    <t>photosystem I P700 chlorophyll a apoprotein A2</t>
  </si>
  <si>
    <t>photosystem I subunit VII</t>
  </si>
  <si>
    <t>photosystem I subunit II</t>
  </si>
  <si>
    <t>photosystem I subunit IV</t>
  </si>
  <si>
    <t>photosystem I subunit III</t>
  </si>
  <si>
    <t>photosystem I subunit VIII</t>
  </si>
  <si>
    <t>photosystem I subunit IX</t>
  </si>
  <si>
    <t>photosystem I subunit X</t>
  </si>
  <si>
    <t>photosystem I subunit XI</t>
  </si>
  <si>
    <t>allophycocyanin alpha subunit</t>
  </si>
  <si>
    <t>allophycocyanin beta subunit</t>
  </si>
  <si>
    <t>phycobilisome core linker protein</t>
  </si>
  <si>
    <t>allophycocyanin-B</t>
  </si>
  <si>
    <t>phycobilisome core-membrane linker protein</t>
  </si>
  <si>
    <t>phycobilisome core component</t>
  </si>
  <si>
    <t>phycocyanin alpha chain</t>
  </si>
  <si>
    <t>phycocyanin beta chain</t>
  </si>
  <si>
    <t>phycocyanin-associated rod linker protein</t>
  </si>
  <si>
    <t>phycocyanin-associated, rod</t>
  </si>
  <si>
    <t>phycocyanobilin lyase subunit alpha [EC:4.4.1.32]</t>
  </si>
  <si>
    <t>phycocyanobilin lyase subunit beta [EC:4.4.1.32]</t>
  </si>
  <si>
    <t>R-phycocyanin alpha-cysteine-84 phycourobilin lyase/isomerase [EC:4.4.1.33]</t>
  </si>
  <si>
    <t>phycobilisome rod-core linker protein</t>
  </si>
  <si>
    <t>phycoerythrocyanin alpha chain</t>
  </si>
  <si>
    <t>phycoerythrocyanin beta chain</t>
  </si>
  <si>
    <t>phycoerythrocyanin-associated rod linker protein</t>
  </si>
  <si>
    <t>phycoerythrocyanin alpha-cysteine-84 phycoviolobilin lyase/isomerase subunit PecE [EC:4.4.1.31]</t>
  </si>
  <si>
    <t>phycoerythrocyanin alpha-cysteine-84 phycoviolobilin lyase/isomerase subunit PecF [EC:4.4.1.31]</t>
  </si>
  <si>
    <t>phycoerythrin alpha chain</t>
  </si>
  <si>
    <t>phycoerythrin beta chain</t>
  </si>
  <si>
    <t>phycoerythrin-associated linker protein</t>
  </si>
  <si>
    <t>CpeT protein</t>
  </si>
  <si>
    <t>bilin biosynthesis protein</t>
  </si>
  <si>
    <t>Fe regulator</t>
  </si>
  <si>
    <t>Zn regulator</t>
  </si>
  <si>
    <t>Cu regulator</t>
  </si>
  <si>
    <t>Peroxide regulator</t>
  </si>
  <si>
    <t>Fe efflux</t>
  </si>
  <si>
    <t>Co/Zn/Cad efflux</t>
  </si>
  <si>
    <t>Au/Cu efflux</t>
  </si>
  <si>
    <t>Ag/Cu efflux</t>
  </si>
  <si>
    <t>Flavodoxin</t>
  </si>
  <si>
    <t>Ferredoxin</t>
  </si>
  <si>
    <t>Ferritin</t>
  </si>
  <si>
    <t>DNA-binding protein</t>
  </si>
  <si>
    <t>acyl homoserine lactone synthase</t>
  </si>
  <si>
    <t>ANTISMASH 7.0</t>
  </si>
  <si>
    <t>quorum sensing regulator</t>
  </si>
  <si>
    <t>Betalactone</t>
  </si>
  <si>
    <t>Cyanobactin</t>
  </si>
  <si>
    <t>Terpene Synthesis</t>
  </si>
  <si>
    <t>type IV pilus assembly protein PilA</t>
  </si>
  <si>
    <t>twitching motility protein PilJ</t>
  </si>
  <si>
    <t>chemosensory pili system protein ChpC</t>
  </si>
  <si>
    <t>twitching motility protein PilI</t>
  </si>
  <si>
    <t xml:space="preserve">chemosensory pili system protein ChpA </t>
  </si>
  <si>
    <t>type IV pilus assembly protein PilK</t>
  </si>
  <si>
    <t>twitching motility two-component system response regulator PilG</t>
  </si>
  <si>
    <t>twitching motility two-component system response regulator PilH</t>
  </si>
  <si>
    <t>type IV pilus assembly protein PilQ</t>
  </si>
  <si>
    <t xml:space="preserve">chemosensory pili system protein ChpB </t>
  </si>
  <si>
    <t>aerotaxis receptor</t>
  </si>
  <si>
    <t>methyl-accepting chemotaxis protein I</t>
  </si>
  <si>
    <t>methyl-accepting chemotaxis protein II</t>
  </si>
  <si>
    <t>methyl-accepting chemotaxis protein III</t>
  </si>
  <si>
    <t>methyl-accepting chemotaxis protein IV</t>
  </si>
  <si>
    <t>methyl-accepting chemotaxis protein</t>
  </si>
  <si>
    <t>purine-binding chemotaxis protein CheW</t>
  </si>
  <si>
    <t>sensor kinase CheA [EC:2.7.13.3]</t>
  </si>
  <si>
    <t>chemotaxis protein methyltransferase CheR [EC:2.1.1.80]</t>
  </si>
  <si>
    <t>CheB/CheR fusion protein [EC:2.1.1.80 3.1.1.61]</t>
  </si>
  <si>
    <t>chemotaxis protein CheY</t>
  </si>
  <si>
    <t>chemotaxis protein CheV</t>
  </si>
  <si>
    <t>protein-glutamate methylesterase/glutaminase [EC:3.1.1.61 3.5.1.44]</t>
  </si>
  <si>
    <t>flagellar motor switch protein FliG</t>
  </si>
  <si>
    <t>flagellar motor switch protein FliM</t>
  </si>
  <si>
    <t>flagellar motor switch protein FliN</t>
  </si>
  <si>
    <t>chemotaxis protein MotA</t>
  </si>
  <si>
    <t>chemotaxis protein MotB</t>
  </si>
  <si>
    <t>outer membrane protein tolC</t>
  </si>
  <si>
    <t>membrane fusion protein, hemolysin D</t>
  </si>
  <si>
    <t>ATP-binding cassette, subfamily B, bacterial HlyB/CyaB</t>
  </si>
  <si>
    <t>ATP-binding cassette, subfamily C, bacterial LapB</t>
  </si>
  <si>
    <t>general secretion pathway protein D</t>
  </si>
  <si>
    <t>general secretion pathway protein S</t>
  </si>
  <si>
    <t>general secretion pathway protein C</t>
  </si>
  <si>
    <t>general secretion pathway protein F</t>
  </si>
  <si>
    <t>general secretion pathway protein G</t>
  </si>
  <si>
    <t>general secretion pathway protein H</t>
  </si>
  <si>
    <t>general secretion pathway protein I</t>
  </si>
  <si>
    <t>general secretion pathway protein J</t>
  </si>
  <si>
    <t>general secretion pathway protein K</t>
  </si>
  <si>
    <t>general secretion pathway protein L</t>
  </si>
  <si>
    <t>general secretion pathway protein M</t>
  </si>
  <si>
    <t>general secretion pathway protein E</t>
  </si>
  <si>
    <t>general secretion pathway protein O</t>
  </si>
  <si>
    <t>type III secretion protein F</t>
  </si>
  <si>
    <t>type III secretion protein O</t>
  </si>
  <si>
    <t>type III secretion protein P</t>
  </si>
  <si>
    <t>type III secretion protein X</t>
  </si>
  <si>
    <t>type III secretion protein C</t>
  </si>
  <si>
    <t>type III secretion protein W</t>
  </si>
  <si>
    <t>type III secretion protein J</t>
  </si>
  <si>
    <t>type III secretion protein R</t>
  </si>
  <si>
    <t>type III secretion protein S</t>
  </si>
  <si>
    <t>type III secretion protein T</t>
  </si>
  <si>
    <t>type III secretion protein U</t>
  </si>
  <si>
    <t>type III secretion protein V</t>
  </si>
  <si>
    <t>type III secretion protein N</t>
  </si>
  <si>
    <t>type III secretion protein Q</t>
  </si>
  <si>
    <t>type III secretion protein L</t>
  </si>
  <si>
    <t>type IV secretion system protein VirB3</t>
  </si>
  <si>
    <t>type IV secretion system protein VirB5</t>
  </si>
  <si>
    <t>type IV secretion system protein VirB7</t>
  </si>
  <si>
    <t>type IV secretion system protein VirB9</t>
  </si>
  <si>
    <t>type IV secretion system protein VirB8</t>
  </si>
  <si>
    <t>type IV secretion system protein VirB10</t>
  </si>
  <si>
    <t>type IV secretion system protein VirB4 [EC:7.4.2.8]</t>
  </si>
  <si>
    <t>type IV secretion system protein VirB11 [EC:7.4.2.8]</t>
  </si>
  <si>
    <t>type IV secretion system protein VirD4 [EC:7.4.2.8]</t>
  </si>
  <si>
    <t>vacuolating cytotoxin</t>
  </si>
  <si>
    <t>hemolysin activation/secretion protein</t>
  </si>
  <si>
    <t>Two-partner secretion (TPS) family hemolysin</t>
  </si>
  <si>
    <t>Autotransporter-2 (AT-2) adhesin YadA</t>
  </si>
  <si>
    <t>Autotransporter-2 (AT-2) adhesin YadB</t>
  </si>
  <si>
    <t>type VI secretion system secreted protein VgrG</t>
  </si>
  <si>
    <t>type VI secretion system secreted protein Hcp</t>
  </si>
  <si>
    <t>type VI secretion system protein VasD</t>
  </si>
  <si>
    <t>type VI secretion system protein ImpL</t>
  </si>
  <si>
    <t>type VI secretion system protein ImpK</t>
  </si>
  <si>
    <t>type VI secretion system protein VasG</t>
  </si>
  <si>
    <t>serine/threonine-protein kinase PpkA [EC:2.7.11.1]</t>
  </si>
  <si>
    <t>type VI secretion system protein</t>
  </si>
  <si>
    <t>serine/threonine protein phosphatase Stp1 [EC:3.1.3.16]</t>
  </si>
  <si>
    <t>feoB*</t>
  </si>
  <si>
    <t>zipB*</t>
  </si>
  <si>
    <t>fbpC*</t>
  </si>
  <si>
    <t>fbpB*</t>
  </si>
  <si>
    <t>fbpA*</t>
  </si>
  <si>
    <t>hemR*</t>
  </si>
  <si>
    <t>fecA*</t>
  </si>
  <si>
    <t>fevS*</t>
  </si>
  <si>
    <t>fhuA*</t>
  </si>
  <si>
    <t>fepA</t>
  </si>
  <si>
    <t>pchG</t>
  </si>
  <si>
    <t>pchC</t>
  </si>
  <si>
    <t>iucA</t>
  </si>
  <si>
    <t>iucC</t>
  </si>
  <si>
    <t>iucA/iucC domain</t>
  </si>
  <si>
    <t>ANTISMASH 7.0 *</t>
  </si>
  <si>
    <t>phoB</t>
  </si>
  <si>
    <t>phoP</t>
  </si>
  <si>
    <t>phoR</t>
  </si>
  <si>
    <t>senX3</t>
  </si>
  <si>
    <t>regX3</t>
  </si>
  <si>
    <t>pitA*</t>
  </si>
  <si>
    <t>pstS*</t>
  </si>
  <si>
    <t>pstB*</t>
  </si>
  <si>
    <t>pstC*</t>
  </si>
  <si>
    <t>pstA*</t>
  </si>
  <si>
    <t>phoA*</t>
  </si>
  <si>
    <t>phoX*</t>
  </si>
  <si>
    <t>phoD*</t>
  </si>
  <si>
    <t>phnC*</t>
  </si>
  <si>
    <t>phnE*</t>
  </si>
  <si>
    <t>phnD*</t>
  </si>
  <si>
    <t>ptxD*</t>
  </si>
  <si>
    <t>phnM*</t>
  </si>
  <si>
    <t>phnJ*</t>
  </si>
  <si>
    <t>phnI*</t>
  </si>
  <si>
    <t>phnH*</t>
  </si>
  <si>
    <t>phnG*</t>
  </si>
  <si>
    <t>phnL*</t>
  </si>
  <si>
    <t>phnK*</t>
  </si>
  <si>
    <t>phnW*</t>
  </si>
  <si>
    <t>phnX*</t>
  </si>
  <si>
    <t>phnY*</t>
  </si>
  <si>
    <t>phnA*</t>
  </si>
  <si>
    <t>phnY'*</t>
  </si>
  <si>
    <t>phnZ*</t>
  </si>
  <si>
    <t>palA*</t>
  </si>
  <si>
    <t>pepM</t>
  </si>
  <si>
    <t>aepY; ppd</t>
  </si>
  <si>
    <t>phpC</t>
  </si>
  <si>
    <t>mpnS</t>
  </si>
  <si>
    <t>phnW</t>
  </si>
  <si>
    <t>nifH*</t>
  </si>
  <si>
    <t>nifK*</t>
  </si>
  <si>
    <t>nifD*</t>
  </si>
  <si>
    <t>nifE*</t>
  </si>
  <si>
    <t>nifB*</t>
  </si>
  <si>
    <t>nifN*</t>
  </si>
  <si>
    <t>narB*</t>
  </si>
  <si>
    <t>nasA*</t>
  </si>
  <si>
    <t>nasB*</t>
  </si>
  <si>
    <t>narG*</t>
  </si>
  <si>
    <t>narH*</t>
  </si>
  <si>
    <t>narI*</t>
  </si>
  <si>
    <t>napA*</t>
  </si>
  <si>
    <t>napB*</t>
  </si>
  <si>
    <t>nirA*</t>
  </si>
  <si>
    <t>nirB*</t>
  </si>
  <si>
    <t>nirD*</t>
  </si>
  <si>
    <t>nrfA*</t>
  </si>
  <si>
    <t>nrfH*</t>
  </si>
  <si>
    <t>nirK*</t>
  </si>
  <si>
    <t>nirS*</t>
  </si>
  <si>
    <t>norB*</t>
  </si>
  <si>
    <t>norC*</t>
  </si>
  <si>
    <t>nosZ*</t>
  </si>
  <si>
    <t>pmoA-amoA</t>
  </si>
  <si>
    <t>pmoB-amoB</t>
  </si>
  <si>
    <t>pmoC-amoC</t>
  </si>
  <si>
    <t>hao</t>
  </si>
  <si>
    <t>amt</t>
  </si>
  <si>
    <t>narK</t>
  </si>
  <si>
    <t>glnA</t>
  </si>
  <si>
    <t>glnE</t>
  </si>
  <si>
    <t>thiF*</t>
  </si>
  <si>
    <t>thiS*</t>
  </si>
  <si>
    <t>thiI*</t>
  </si>
  <si>
    <t>thiH*</t>
  </si>
  <si>
    <t>thiG*</t>
  </si>
  <si>
    <t>thiC*</t>
  </si>
  <si>
    <t>thiD*</t>
  </si>
  <si>
    <t>thiE*</t>
  </si>
  <si>
    <t>thiDE*</t>
  </si>
  <si>
    <t>thiDN*</t>
  </si>
  <si>
    <t>thiL*</t>
  </si>
  <si>
    <t>bioF*</t>
  </si>
  <si>
    <t>bioA*</t>
  </si>
  <si>
    <t>bioD*</t>
  </si>
  <si>
    <t>bioB*</t>
  </si>
  <si>
    <t>bioH*</t>
  </si>
  <si>
    <t>pduO*</t>
  </si>
  <si>
    <t>cobA*</t>
  </si>
  <si>
    <t>cobQ*</t>
  </si>
  <si>
    <t>cobC1*</t>
  </si>
  <si>
    <t>cobD*</t>
  </si>
  <si>
    <t>cobU*</t>
  </si>
  <si>
    <t>cobT*</t>
  </si>
  <si>
    <t>cobC*</t>
  </si>
  <si>
    <t>cobS*</t>
  </si>
  <si>
    <t>thiB*</t>
  </si>
  <si>
    <t>thiP</t>
  </si>
  <si>
    <t>thiQ</t>
  </si>
  <si>
    <t>bioY*</t>
  </si>
  <si>
    <t>bioN</t>
  </si>
  <si>
    <t>bioM</t>
  </si>
  <si>
    <t>efcT</t>
  </si>
  <si>
    <t>ecfA1</t>
  </si>
  <si>
    <t>ecfA2</t>
  </si>
  <si>
    <t>btuB*</t>
  </si>
  <si>
    <t>btuF</t>
  </si>
  <si>
    <t>btuD</t>
  </si>
  <si>
    <t>butC</t>
  </si>
  <si>
    <t>psbA</t>
  </si>
  <si>
    <t>psbD</t>
  </si>
  <si>
    <t>psbC</t>
  </si>
  <si>
    <t>psbB</t>
  </si>
  <si>
    <t>psbE</t>
  </si>
  <si>
    <t>psbF</t>
  </si>
  <si>
    <t>psbK</t>
  </si>
  <si>
    <t>psbM</t>
  </si>
  <si>
    <t>psbT</t>
  </si>
  <si>
    <t>psbZ</t>
  </si>
  <si>
    <t>psbY</t>
  </si>
  <si>
    <t>psb27</t>
  </si>
  <si>
    <t>psb28</t>
  </si>
  <si>
    <t>psbO</t>
  </si>
  <si>
    <t>psbP</t>
  </si>
  <si>
    <t>psbV</t>
  </si>
  <si>
    <t>osbU</t>
  </si>
  <si>
    <t>psbX</t>
  </si>
  <si>
    <t>psb28-2</t>
  </si>
  <si>
    <t>psaA</t>
  </si>
  <si>
    <t>psaB</t>
  </si>
  <si>
    <t>psaC</t>
  </si>
  <si>
    <t>psaD</t>
  </si>
  <si>
    <t>psaE</t>
  </si>
  <si>
    <t>psaF</t>
  </si>
  <si>
    <t>psaI</t>
  </si>
  <si>
    <t>psaJ</t>
  </si>
  <si>
    <t>psaK</t>
  </si>
  <si>
    <t>psaL</t>
  </si>
  <si>
    <t>apcA</t>
  </si>
  <si>
    <t>apcB</t>
  </si>
  <si>
    <t>apcC</t>
  </si>
  <si>
    <t>apcD</t>
  </si>
  <si>
    <t>apcE</t>
  </si>
  <si>
    <t>apcF</t>
  </si>
  <si>
    <t>cpcA</t>
  </si>
  <si>
    <t>cpcB</t>
  </si>
  <si>
    <t>cpcC</t>
  </si>
  <si>
    <t>cpcD</t>
  </si>
  <si>
    <t>cpcE</t>
  </si>
  <si>
    <t>cpcF</t>
  </si>
  <si>
    <t>rpcG</t>
  </si>
  <si>
    <t>cpcG</t>
  </si>
  <si>
    <t>pecA</t>
  </si>
  <si>
    <t>pecB</t>
  </si>
  <si>
    <t>pecC</t>
  </si>
  <si>
    <t>pecE</t>
  </si>
  <si>
    <t>pecF</t>
  </si>
  <si>
    <t>cpeA, mpeA</t>
  </si>
  <si>
    <t>cpeB, mpeB</t>
  </si>
  <si>
    <t>cpeC, mpeC</t>
  </si>
  <si>
    <t>cpeD, mpeD</t>
  </si>
  <si>
    <t>cpeE</t>
  </si>
  <si>
    <t>cpeR</t>
  </si>
  <si>
    <t>cpeS</t>
  </si>
  <si>
    <t>cpeT</t>
  </si>
  <si>
    <t>cpeU</t>
  </si>
  <si>
    <t>cpeY</t>
  </si>
  <si>
    <t>cpeZ</t>
  </si>
  <si>
    <t>FUR</t>
  </si>
  <si>
    <t>ZUR</t>
  </si>
  <si>
    <t>scsB</t>
  </si>
  <si>
    <t>cusR</t>
  </si>
  <si>
    <t>cusS</t>
  </si>
  <si>
    <t>puR</t>
  </si>
  <si>
    <t>FieF</t>
  </si>
  <si>
    <t>czcC</t>
  </si>
  <si>
    <t>czcA</t>
  </si>
  <si>
    <t>czcB</t>
  </si>
  <si>
    <t>czcD</t>
  </si>
  <si>
    <t>gesA</t>
  </si>
  <si>
    <t>cusA</t>
  </si>
  <si>
    <t>isiB</t>
  </si>
  <si>
    <t>petF</t>
  </si>
  <si>
    <t>ftnA</t>
  </si>
  <si>
    <t>bfr</t>
  </si>
  <si>
    <t>bfrB</t>
  </si>
  <si>
    <t>dps</t>
  </si>
  <si>
    <t>acyl-HSLs</t>
  </si>
  <si>
    <t>sdiA, luxR</t>
  </si>
  <si>
    <t xml:space="preserve">	bjaR1</t>
  </si>
  <si>
    <t>pilA</t>
  </si>
  <si>
    <t>pilJ</t>
  </si>
  <si>
    <t>chpC</t>
  </si>
  <si>
    <t>pilI</t>
  </si>
  <si>
    <t>chpA</t>
  </si>
  <si>
    <t>pilK</t>
  </si>
  <si>
    <t>pilG</t>
  </si>
  <si>
    <t>pilH</t>
  </si>
  <si>
    <t>pilQ</t>
  </si>
  <si>
    <t>chpB</t>
  </si>
  <si>
    <t>aer</t>
  </si>
  <si>
    <t>tsr</t>
  </si>
  <si>
    <t>tar</t>
  </si>
  <si>
    <t>trg</t>
  </si>
  <si>
    <t>tap</t>
  </si>
  <si>
    <t>MCP</t>
  </si>
  <si>
    <t>cheW</t>
  </si>
  <si>
    <t>cheR</t>
  </si>
  <si>
    <t>cheBR</t>
  </si>
  <si>
    <t>cheY</t>
  </si>
  <si>
    <t>cheV</t>
  </si>
  <si>
    <t>cheB</t>
  </si>
  <si>
    <t>fliG</t>
  </si>
  <si>
    <t>fliM</t>
  </si>
  <si>
    <t>fliN</t>
  </si>
  <si>
    <t>motA</t>
  </si>
  <si>
    <t>motB</t>
  </si>
  <si>
    <t>tolC</t>
  </si>
  <si>
    <t>hlyD</t>
  </si>
  <si>
    <t>hlyB</t>
  </si>
  <si>
    <t>lapB</t>
  </si>
  <si>
    <t>gspD</t>
  </si>
  <si>
    <t>gspS</t>
  </si>
  <si>
    <t>gspC</t>
  </si>
  <si>
    <t>gspF</t>
  </si>
  <si>
    <t>gspG</t>
  </si>
  <si>
    <t>gspH</t>
  </si>
  <si>
    <t>gspI</t>
  </si>
  <si>
    <t>gspJ</t>
  </si>
  <si>
    <t>gspK</t>
  </si>
  <si>
    <t>gspL</t>
  </si>
  <si>
    <t>gspM</t>
  </si>
  <si>
    <t>gspE</t>
  </si>
  <si>
    <t>gspO</t>
  </si>
  <si>
    <t>yscF</t>
  </si>
  <si>
    <t>yscO</t>
  </si>
  <si>
    <t>yscP</t>
  </si>
  <si>
    <t>yscX</t>
  </si>
  <si>
    <t>yscC</t>
  </si>
  <si>
    <t>yscW</t>
  </si>
  <si>
    <t>yscJ</t>
  </si>
  <si>
    <t>yscR</t>
  </si>
  <si>
    <t>yscS</t>
  </si>
  <si>
    <t>yscT</t>
  </si>
  <si>
    <t>yscU</t>
  </si>
  <si>
    <t>yscV</t>
  </si>
  <si>
    <t>yscN</t>
  </si>
  <si>
    <t>yscQ</t>
  </si>
  <si>
    <t>yscL</t>
  </si>
  <si>
    <t>virB3</t>
  </si>
  <si>
    <t>virB5</t>
  </si>
  <si>
    <t>virB7</t>
  </si>
  <si>
    <t>virB9</t>
  </si>
  <si>
    <t>virB8</t>
  </si>
  <si>
    <t>virB10</t>
  </si>
  <si>
    <t>virB4</t>
  </si>
  <si>
    <t>virB11</t>
  </si>
  <si>
    <t>virD4</t>
  </si>
  <si>
    <t>vacA</t>
  </si>
  <si>
    <t>shlB</t>
  </si>
  <si>
    <t>shlA</t>
  </si>
  <si>
    <t>yadA</t>
  </si>
  <si>
    <t>yadB</t>
  </si>
  <si>
    <t>vgrG</t>
  </si>
  <si>
    <t>hcP</t>
  </si>
  <si>
    <t>vasD</t>
  </si>
  <si>
    <t>impL</t>
  </si>
  <si>
    <t>impK</t>
  </si>
  <si>
    <t>vasG</t>
  </si>
  <si>
    <t>ppkA</t>
  </si>
  <si>
    <t>fha1</t>
  </si>
  <si>
    <t>pppA</t>
  </si>
  <si>
    <t>Fe2+</t>
  </si>
  <si>
    <t>Fe3+</t>
  </si>
  <si>
    <t>TonB</t>
  </si>
  <si>
    <t>Siderophore Biosynthesis</t>
  </si>
  <si>
    <t xml:space="preserve">P-starvation response </t>
  </si>
  <si>
    <t>PO₄</t>
  </si>
  <si>
    <t>PO₄ - uptake</t>
  </si>
  <si>
    <t>ALP</t>
  </si>
  <si>
    <t>phosphonate/phosphite</t>
  </si>
  <si>
    <t>N-fixation</t>
  </si>
  <si>
    <t>Nitrate reductase (NO3 to NO2)</t>
  </si>
  <si>
    <t>Nitrite reductase (NO2 to NH4)</t>
  </si>
  <si>
    <t>Denitrification</t>
  </si>
  <si>
    <t>Nitrification</t>
  </si>
  <si>
    <t>Transporter</t>
  </si>
  <si>
    <t xml:space="preserve">Gln </t>
  </si>
  <si>
    <t>Thiamin (B1) biosynthesis (M00127)</t>
  </si>
  <si>
    <t>Biotin (B7) biosynthesis (M00123)</t>
  </si>
  <si>
    <t>Cobalamin (B12) biosynthesis (M00122)</t>
  </si>
  <si>
    <t xml:space="preserve">B1 (thiamine) uptake					</t>
  </si>
  <si>
    <t>B7 (biotin) uptake</t>
  </si>
  <si>
    <t>B12 (cobalamin) uptake</t>
  </si>
  <si>
    <t>PSII</t>
  </si>
  <si>
    <t>PSI</t>
  </si>
  <si>
    <t>phycobiliprotein family</t>
  </si>
  <si>
    <t>Metal Regulators</t>
  </si>
  <si>
    <t>Metal Efflux</t>
  </si>
  <si>
    <t>Fe-stress marker gene</t>
  </si>
  <si>
    <t>Metal Storage</t>
  </si>
  <si>
    <t>Toxins</t>
  </si>
  <si>
    <t>Twitching Motility</t>
  </si>
  <si>
    <t>Chemotaxis/ Motility</t>
  </si>
  <si>
    <t>Flagellar Assembly</t>
  </si>
  <si>
    <t>Type I Secretion</t>
  </si>
  <si>
    <t>Type II Secretion</t>
  </si>
  <si>
    <t>Type III Secretion</t>
  </si>
  <si>
    <t>Type IV Secretion</t>
  </si>
  <si>
    <t>Type V Secretion</t>
  </si>
  <si>
    <t>Type VI Secretion</t>
  </si>
  <si>
    <t>MAG_ID</t>
  </si>
  <si>
    <t>Dataset</t>
  </si>
  <si>
    <t>K04759</t>
  </si>
  <si>
    <t>K16267</t>
  </si>
  <si>
    <t>K02010</t>
  </si>
  <si>
    <t>K02011</t>
  </si>
  <si>
    <t>K02012</t>
  </si>
  <si>
    <t>K16087</t>
  </si>
  <si>
    <t>K16091</t>
  </si>
  <si>
    <t>K02016</t>
  </si>
  <si>
    <t>K02014</t>
  </si>
  <si>
    <t>K03561</t>
  </si>
  <si>
    <t>K03559</t>
  </si>
  <si>
    <t>K23722</t>
  </si>
  <si>
    <t>K07214</t>
  </si>
  <si>
    <t>K12241</t>
  </si>
  <si>
    <t>K12242</t>
  </si>
  <si>
    <t>K03894</t>
  </si>
  <si>
    <t>K03895</t>
  </si>
  <si>
    <t>PF04183</t>
  </si>
  <si>
    <t>K07657</t>
  </si>
  <si>
    <t>K07658</t>
  </si>
  <si>
    <t>K07636</t>
  </si>
  <si>
    <t>K07768</t>
  </si>
  <si>
    <t>K07776</t>
  </si>
  <si>
    <t>K03306</t>
  </si>
  <si>
    <t>K02040</t>
  </si>
  <si>
    <t>K02036</t>
  </si>
  <si>
    <t>K02037</t>
  </si>
  <si>
    <t>K02038</t>
  </si>
  <si>
    <t>K01077</t>
  </si>
  <si>
    <t>K07093</t>
  </si>
  <si>
    <t>K01113</t>
  </si>
  <si>
    <t>K02041</t>
  </si>
  <si>
    <t>K02042</t>
  </si>
  <si>
    <t>K02044</t>
  </si>
  <si>
    <t>K18916</t>
  </si>
  <si>
    <t>K06162</t>
  </si>
  <si>
    <t>K06163</t>
  </si>
  <si>
    <t>K06164</t>
  </si>
  <si>
    <t>K06165</t>
  </si>
  <si>
    <t>K06166</t>
  </si>
  <si>
    <t>K05780</t>
  </si>
  <si>
    <t>K05781</t>
  </si>
  <si>
    <t>K03430</t>
  </si>
  <si>
    <t>K05306</t>
  </si>
  <si>
    <t>K21195</t>
  </si>
  <si>
    <t>K19670</t>
  </si>
  <si>
    <t>K00206</t>
  </si>
  <si>
    <t>K21196</t>
  </si>
  <si>
    <t>K19669</t>
  </si>
  <si>
    <t>K01841</t>
  </si>
  <si>
    <t>K09459</t>
  </si>
  <si>
    <t>K12904</t>
  </si>
  <si>
    <t>K18049</t>
  </si>
  <si>
    <t>K02588</t>
  </si>
  <si>
    <t>K02591</t>
  </si>
  <si>
    <t>K02586</t>
  </si>
  <si>
    <t>K02587</t>
  </si>
  <si>
    <t>K02585</t>
  </si>
  <si>
    <t>K02592</t>
  </si>
  <si>
    <t>K00367</t>
  </si>
  <si>
    <t>K00372</t>
  </si>
  <si>
    <t>K00360</t>
  </si>
  <si>
    <t>K00370</t>
  </si>
  <si>
    <t>K00371</t>
  </si>
  <si>
    <t>K00374</t>
  </si>
  <si>
    <t>K02567</t>
  </si>
  <si>
    <t>K02568</t>
  </si>
  <si>
    <t>K00366</t>
  </si>
  <si>
    <t>K00362</t>
  </si>
  <si>
    <t>K00363</t>
  </si>
  <si>
    <t>K03385</t>
  </si>
  <si>
    <t>K15876</t>
  </si>
  <si>
    <t>K00368</t>
  </si>
  <si>
    <t>K15864</t>
  </si>
  <si>
    <t>K04561</t>
  </si>
  <si>
    <t>K02305</t>
  </si>
  <si>
    <t>K00376</t>
  </si>
  <si>
    <t>K10944</t>
  </si>
  <si>
    <t>K10945</t>
  </si>
  <si>
    <t>K10946</t>
  </si>
  <si>
    <t>K10535</t>
  </si>
  <si>
    <t>K03320</t>
  </si>
  <si>
    <t>K02575</t>
  </si>
  <si>
    <t>K01915</t>
  </si>
  <si>
    <t>K00982</t>
  </si>
  <si>
    <t>K03148</t>
  </si>
  <si>
    <t>K03154</t>
  </si>
  <si>
    <t>K03151</t>
  </si>
  <si>
    <t>K03150</t>
  </si>
  <si>
    <t>K03149</t>
  </si>
  <si>
    <t>K03147</t>
  </si>
  <si>
    <t>K00941</t>
  </si>
  <si>
    <t>K00788</t>
  </si>
  <si>
    <t>K14153</t>
  </si>
  <si>
    <t>K21219</t>
  </si>
  <si>
    <t>K00946</t>
  </si>
  <si>
    <t>K00652</t>
  </si>
  <si>
    <t>K00833</t>
  </si>
  <si>
    <t>K19563</t>
  </si>
  <si>
    <t>K01935</t>
  </si>
  <si>
    <t>K01012</t>
  </si>
  <si>
    <t>K02170</t>
  </si>
  <si>
    <t>K00798</t>
  </si>
  <si>
    <t>K19221</t>
  </si>
  <si>
    <t>K02232</t>
  </si>
  <si>
    <t>K02225</t>
  </si>
  <si>
    <t>K02227</t>
  </si>
  <si>
    <t>K02231</t>
  </si>
  <si>
    <t>K00768</t>
  </si>
  <si>
    <t>K02226</t>
  </si>
  <si>
    <t>K22316</t>
  </si>
  <si>
    <t>K02233</t>
  </si>
  <si>
    <t>K02064</t>
  </si>
  <si>
    <t>K02063</t>
  </si>
  <si>
    <t>K02062</t>
  </si>
  <si>
    <t>K03523</t>
  </si>
  <si>
    <t>K16783</t>
  </si>
  <si>
    <t>K16784</t>
  </si>
  <si>
    <t>K16785</t>
  </si>
  <si>
    <t>K16786</t>
  </si>
  <si>
    <t>K16787</t>
  </si>
  <si>
    <t xml:space="preserve">K16092 </t>
  </si>
  <si>
    <t>K06858</t>
  </si>
  <si>
    <t>K06074</t>
  </si>
  <si>
    <t>K25034</t>
  </si>
  <si>
    <t>K25027</t>
  </si>
  <si>
    <t>K25028</t>
  </si>
  <si>
    <t>K02703</t>
  </si>
  <si>
    <t>K02706</t>
  </si>
  <si>
    <t>K02705</t>
  </si>
  <si>
    <t>K02704</t>
  </si>
  <si>
    <t>K02707</t>
  </si>
  <si>
    <t>K02708</t>
  </si>
  <si>
    <t>K02712</t>
  </si>
  <si>
    <t>K02714</t>
  </si>
  <si>
    <t>K02718</t>
  </si>
  <si>
    <t>K02724</t>
  </si>
  <si>
    <t>K02723</t>
  </si>
  <si>
    <t>K08902</t>
  </si>
  <si>
    <t>K08903</t>
  </si>
  <si>
    <t>K02716</t>
  </si>
  <si>
    <t>K02717</t>
  </si>
  <si>
    <t>K02720</t>
  </si>
  <si>
    <t>K02719</t>
  </si>
  <si>
    <t>K02722</t>
  </si>
  <si>
    <t>K08904</t>
  </si>
  <si>
    <t>K02689</t>
  </si>
  <si>
    <t>K02690</t>
  </si>
  <si>
    <t>K02691</t>
  </si>
  <si>
    <t>K02692</t>
  </si>
  <si>
    <t>K02693</t>
  </si>
  <si>
    <t>K02694</t>
  </si>
  <si>
    <t>K02696</t>
  </si>
  <si>
    <t>K02697</t>
  </si>
  <si>
    <t>K02698</t>
  </si>
  <si>
    <t>K02699</t>
  </si>
  <si>
    <t>K02092</t>
  </si>
  <si>
    <t>K02093</t>
  </si>
  <si>
    <t>K02094</t>
  </si>
  <si>
    <t>K02095</t>
  </si>
  <si>
    <t>K02096</t>
  </si>
  <si>
    <t>K02097</t>
  </si>
  <si>
    <t>K02284</t>
  </si>
  <si>
    <t>K02285</t>
  </si>
  <si>
    <t>K02286</t>
  </si>
  <si>
    <t>K02287</t>
  </si>
  <si>
    <t>K02288</t>
  </si>
  <si>
    <t>K02289</t>
  </si>
  <si>
    <t>K20713</t>
  </si>
  <si>
    <t>K02290</t>
  </si>
  <si>
    <t>K02628</t>
  </si>
  <si>
    <t>K02629</t>
  </si>
  <si>
    <t>K02630</t>
  </si>
  <si>
    <t>K02631</t>
  </si>
  <si>
    <t>K02632</t>
  </si>
  <si>
    <t>K05376</t>
  </si>
  <si>
    <t>K05377</t>
  </si>
  <si>
    <t>K05378</t>
  </si>
  <si>
    <t>K05379</t>
  </si>
  <si>
    <t>K05380</t>
  </si>
  <si>
    <t>K05381</t>
  </si>
  <si>
    <t>K05382</t>
  </si>
  <si>
    <t>K05383</t>
  </si>
  <si>
    <t>K05384</t>
  </si>
  <si>
    <t>K05385</t>
  </si>
  <si>
    <t>K05386</t>
  </si>
  <si>
    <t>K03839</t>
  </si>
  <si>
    <t>K02639</t>
  </si>
  <si>
    <t>K03594</t>
  </si>
  <si>
    <t>K04047</t>
  </si>
  <si>
    <t>K13060</t>
  </si>
  <si>
    <t>K07782</t>
  </si>
  <si>
    <t>K18098</t>
  </si>
  <si>
    <t>AntiSMASH 7.0</t>
  </si>
  <si>
    <t>K02650</t>
  </si>
  <si>
    <t>K02660</t>
  </si>
  <si>
    <t>K06598</t>
  </si>
  <si>
    <t>K02659</t>
  </si>
  <si>
    <t>K06596</t>
  </si>
  <si>
    <t>K02661</t>
  </si>
  <si>
    <t>K02657</t>
  </si>
  <si>
    <t>K02658</t>
  </si>
  <si>
    <t>K02666</t>
  </si>
  <si>
    <t>K06597</t>
  </si>
  <si>
    <t>K03776</t>
  </si>
  <si>
    <t>K05874</t>
  </si>
  <si>
    <t>K05875</t>
  </si>
  <si>
    <t>K05876</t>
  </si>
  <si>
    <t>K05877</t>
  </si>
  <si>
    <t>K03406</t>
  </si>
  <si>
    <t>K03408</t>
  </si>
  <si>
    <t>K03407</t>
  </si>
  <si>
    <t>K00575</t>
  </si>
  <si>
    <t>K13924</t>
  </si>
  <si>
    <t>K03413</t>
  </si>
  <si>
    <t>K03415</t>
  </si>
  <si>
    <t>K03412</t>
  </si>
  <si>
    <t>K02410</t>
  </si>
  <si>
    <t>K02416</t>
  </si>
  <si>
    <t>K02417</t>
  </si>
  <si>
    <t>K02556</t>
  </si>
  <si>
    <t>K02557</t>
  </si>
  <si>
    <t>K12340</t>
  </si>
  <si>
    <t>K11003</t>
  </si>
  <si>
    <t>K11004</t>
  </si>
  <si>
    <t>K12541</t>
  </si>
  <si>
    <t>K02453</t>
  </si>
  <si>
    <t>K02465</t>
  </si>
  <si>
    <t>K02452</t>
  </si>
  <si>
    <t>K02455</t>
  </si>
  <si>
    <t>K02456</t>
  </si>
  <si>
    <t>K02457</t>
  </si>
  <si>
    <t>K02458</t>
  </si>
  <si>
    <t>K02459</t>
  </si>
  <si>
    <t>K02460</t>
  </si>
  <si>
    <t>K02461</t>
  </si>
  <si>
    <t>K02462</t>
  </si>
  <si>
    <t>K02454</t>
  </si>
  <si>
    <t>K02464</t>
  </si>
  <si>
    <t>K03221</t>
  </si>
  <si>
    <t>K04056</t>
  </si>
  <si>
    <t>K04057</t>
  </si>
  <si>
    <t>K04059</t>
  </si>
  <si>
    <t>K03219</t>
  </si>
  <si>
    <t>K04058</t>
  </si>
  <si>
    <t>K03222</t>
  </si>
  <si>
    <t>K03226</t>
  </si>
  <si>
    <t>K03227</t>
  </si>
  <si>
    <t>K03228</t>
  </si>
  <si>
    <t>K03229</t>
  </si>
  <si>
    <t>K03230</t>
  </si>
  <si>
    <t>K03224</t>
  </si>
  <si>
    <t>K03225</t>
  </si>
  <si>
    <t>K03223</t>
  </si>
  <si>
    <t>K03198</t>
  </si>
  <si>
    <t>K03200</t>
  </si>
  <si>
    <t>K03202</t>
  </si>
  <si>
    <t>K03204</t>
  </si>
  <si>
    <t>K03203</t>
  </si>
  <si>
    <t>K03195</t>
  </si>
  <si>
    <t>K03199</t>
  </si>
  <si>
    <t>K03196</t>
  </si>
  <si>
    <t>K03205</t>
  </si>
  <si>
    <t>K11028</t>
  </si>
  <si>
    <t>K11017</t>
  </si>
  <si>
    <t>K11016</t>
  </si>
  <si>
    <t>K12341</t>
  </si>
  <si>
    <t>K12342</t>
  </si>
  <si>
    <t>K11904</t>
  </si>
  <si>
    <t>K11903</t>
  </si>
  <si>
    <t>K11906</t>
  </si>
  <si>
    <t>K11891</t>
  </si>
  <si>
    <t>K11892</t>
  </si>
  <si>
    <t>K11907</t>
  </si>
  <si>
    <t>K11912</t>
  </si>
  <si>
    <t>K11913</t>
  </si>
  <si>
    <t>K11915</t>
  </si>
  <si>
    <t>this study</t>
  </si>
  <si>
    <t>MAG45</t>
  </si>
  <si>
    <t>MAG24</t>
  </si>
  <si>
    <t>MAG42</t>
  </si>
  <si>
    <t>MAG14</t>
  </si>
  <si>
    <t>MAG43</t>
  </si>
  <si>
    <t>MAG33</t>
  </si>
  <si>
    <t>MAG09</t>
  </si>
  <si>
    <t>Pricia sp. MAG22</t>
  </si>
  <si>
    <t>Polaribacter sp. MAG07</t>
  </si>
  <si>
    <t>MAG36</t>
  </si>
  <si>
    <t>Kordia sp. MAG04</t>
  </si>
  <si>
    <t xml:space="preserve">  </t>
  </si>
  <si>
    <t>MAG18</t>
  </si>
  <si>
    <t>MAG38</t>
  </si>
  <si>
    <t>MAG32</t>
  </si>
  <si>
    <t>Limnobacter sp. MAG11</t>
  </si>
  <si>
    <t>Polycyclovorans sp. MAG41</t>
  </si>
  <si>
    <t>Marinobacter salarius MAG23</t>
  </si>
  <si>
    <t>MAG15</t>
  </si>
  <si>
    <t>MAG48</t>
  </si>
  <si>
    <t>Alcanivorax sp. MAG47</t>
  </si>
  <si>
    <t>Alcanivorax venustensis  MAG31</t>
  </si>
  <si>
    <t>Idiomarina aquatica MAG50</t>
  </si>
  <si>
    <t>Idiomarina abyssalis MAG13</t>
  </si>
  <si>
    <t>Pseudoalteromonas sp. MAG05</t>
  </si>
  <si>
    <t>Aestuariibacter sp. MAG40</t>
  </si>
  <si>
    <t>Alteromonas macleodii MAG10</t>
  </si>
  <si>
    <t>MAG46</t>
  </si>
  <si>
    <t>MAG51</t>
  </si>
  <si>
    <t>Erythrobacter sp. MAG21</t>
  </si>
  <si>
    <t>MAG26</t>
  </si>
  <si>
    <t>MAG34</t>
  </si>
  <si>
    <t>MAG49</t>
  </si>
  <si>
    <t>MAG30</t>
  </si>
  <si>
    <t>Algihabitans sp. MAG37</t>
  </si>
  <si>
    <t>MAG08</t>
  </si>
  <si>
    <t xml:space="preserve"> MAG20</t>
  </si>
  <si>
    <t>MAG03</t>
  </si>
  <si>
    <t>Rhodobacter sp. MAG28</t>
  </si>
  <si>
    <t>Roseovarius sp. MAG01</t>
  </si>
  <si>
    <t>Sulfitobacter sp. MAG29</t>
  </si>
  <si>
    <t>Epibacterium sp. MAG06</t>
  </si>
  <si>
    <t>Pyruvatibacter sp. MAG12</t>
  </si>
  <si>
    <t>Hyphomonas sp. MAG27</t>
  </si>
  <si>
    <t>Glycocaulus albans MAG39</t>
  </si>
  <si>
    <t>Maricaulis sp. MAG35</t>
  </si>
  <si>
    <t>Roseibium sp. MAG17</t>
  </si>
  <si>
    <t>Pelagibacterium sp. MAG19</t>
  </si>
  <si>
    <t>MAG44</t>
  </si>
  <si>
    <t>MAG25</t>
  </si>
  <si>
    <t>MAG16</t>
  </si>
  <si>
    <t>Total # MAGs</t>
  </si>
  <si>
    <t>R-01</t>
  </si>
  <si>
    <t>Red Sea</t>
  </si>
  <si>
    <t>R-02</t>
  </si>
  <si>
    <t>R-03</t>
  </si>
  <si>
    <t>R-05</t>
  </si>
  <si>
    <t>R-06</t>
  </si>
  <si>
    <t>R-07</t>
  </si>
  <si>
    <t>R-08</t>
  </si>
  <si>
    <t>R-09</t>
  </si>
  <si>
    <t>R-10</t>
  </si>
  <si>
    <t>R-11</t>
  </si>
  <si>
    <t>R-12</t>
  </si>
  <si>
    <t>R-13</t>
  </si>
  <si>
    <t>R-14</t>
  </si>
  <si>
    <t>R-15</t>
  </si>
  <si>
    <t>R-16</t>
  </si>
  <si>
    <t>R-18</t>
  </si>
  <si>
    <t>R-19</t>
  </si>
  <si>
    <t>R-20</t>
  </si>
  <si>
    <t>R-21</t>
  </si>
  <si>
    <t>R-22</t>
  </si>
  <si>
    <t>R-23</t>
  </si>
  <si>
    <t>R-24</t>
  </si>
  <si>
    <t>R-25</t>
  </si>
  <si>
    <t>R-26</t>
  </si>
  <si>
    <t>R-29</t>
  </si>
  <si>
    <t>T-01</t>
  </si>
  <si>
    <t>Pacific/Atlantic</t>
  </si>
  <si>
    <t>T-02</t>
  </si>
  <si>
    <t>T-03</t>
  </si>
  <si>
    <t>T-04</t>
  </si>
  <si>
    <t>T-05</t>
  </si>
  <si>
    <t>T-07</t>
  </si>
  <si>
    <t>T-08</t>
  </si>
  <si>
    <t>T-09</t>
  </si>
  <si>
    <t>T-10</t>
  </si>
  <si>
    <t>T-11</t>
  </si>
  <si>
    <t>T-12</t>
  </si>
  <si>
    <t>T-13</t>
  </si>
  <si>
    <t>T-14</t>
  </si>
  <si>
    <t>T-15</t>
  </si>
  <si>
    <t>T-17</t>
  </si>
  <si>
    <t>T-19</t>
  </si>
  <si>
    <r>
      <rPr>
        <b/>
        <i/>
        <sz val="12"/>
        <color rgb="FFFF40FF"/>
        <rFont val="Calibri"/>
        <family val="2"/>
        <scheme val="minor"/>
      </rPr>
      <t xml:space="preserve">T. thibautii </t>
    </r>
    <r>
      <rPr>
        <b/>
        <sz val="12"/>
        <color rgb="FFFF40FF"/>
        <rFont val="Calibri"/>
        <family val="2"/>
        <scheme val="minor"/>
      </rPr>
      <t>MAG52</t>
    </r>
  </si>
  <si>
    <t>T-total</t>
  </si>
  <si>
    <t>MAGs</t>
  </si>
  <si>
    <t>GHOST-KOALA: KEGG</t>
  </si>
  <si>
    <t>Tery_ID (best match)</t>
  </si>
  <si>
    <t>SeqLen</t>
  </si>
  <si>
    <t>NSAF (avg)</t>
  </si>
  <si>
    <t>MAG52_177_3</t>
  </si>
  <si>
    <t>cpeA, mpeA; phycoerythrin alpha chain</t>
  </si>
  <si>
    <t>MAG52_19_14</t>
  </si>
  <si>
    <t>K20276</t>
  </si>
  <si>
    <t>Tery_3498</t>
  </si>
  <si>
    <t>bapA; large repetitive protein</t>
  </si>
  <si>
    <t>MAG52_193_1</t>
  </si>
  <si>
    <t>K04078</t>
  </si>
  <si>
    <t>groES, HSPE1; chaperonin GroES</t>
  </si>
  <si>
    <t>MAG52_136_9</t>
  </si>
  <si>
    <t>K04077</t>
  </si>
  <si>
    <t>Tery_0270</t>
  </si>
  <si>
    <t>groEL, HSPD1; chaperonin GroEL</t>
  </si>
  <si>
    <t>MAG52_193_2</t>
  </si>
  <si>
    <t>Tery_4327</t>
  </si>
  <si>
    <t>MAG52_630_2</t>
  </si>
  <si>
    <t>Linear amide C-N hydrolases, choloylglycine hydrolase family</t>
  </si>
  <si>
    <t>MAG52_177_4</t>
  </si>
  <si>
    <t>cpeB, mpeB; phycoerythrin beta chain</t>
  </si>
  <si>
    <t>MAG52_120_1</t>
  </si>
  <si>
    <t>cpcA; phycocyanin alpha chain</t>
  </si>
  <si>
    <t>MAG52_695_1</t>
  </si>
  <si>
    <t>fldA, nifF, isiB; flavodoxin I</t>
  </si>
  <si>
    <t>MAG52_55_3</t>
  </si>
  <si>
    <t>Tery_4465</t>
  </si>
  <si>
    <t>PFAM S-layer-like region Carbohydrate-selective porin OprB</t>
  </si>
  <si>
    <t>MAG52_441_5</t>
  </si>
  <si>
    <t>K02112</t>
  </si>
  <si>
    <t>Tery_3385</t>
  </si>
  <si>
    <t>ATPF1B, atpD; F-type H+/Na+-transporting ATPase subunit beta [EC:7.1.2.2 7.2.2.1]</t>
  </si>
  <si>
    <t>MAG52_53_9</t>
  </si>
  <si>
    <t>K02358</t>
  </si>
  <si>
    <t>Tery_0476</t>
  </si>
  <si>
    <t>tuf, TUFM; elongation factor Tu</t>
  </si>
  <si>
    <t>MAG52_261_2</t>
  </si>
  <si>
    <t>MAG52_86_2</t>
  </si>
  <si>
    <t>K02111</t>
  </si>
  <si>
    <t>Tery_2199</t>
  </si>
  <si>
    <t>ATPF1A, atpA; F-type H+/Na+-transporting ATPase subunit alpha [EC:7.1.2.2 7.2.2.1]</t>
  </si>
  <si>
    <t>MAG52_285_3</t>
  </si>
  <si>
    <t>apcB; allophycocyanin beta subunit</t>
  </si>
  <si>
    <t>MAG52_585_4</t>
  </si>
  <si>
    <t>K11532</t>
  </si>
  <si>
    <t>Tery_0948</t>
  </si>
  <si>
    <t>glpX-SEBP; fructose-1,6-bisphosphatase II / sedoheptulose-1,7-bisphosphatase [EC:3.1.3.11 3.1.3.37]</t>
  </si>
  <si>
    <t>MAG52_55_4</t>
  </si>
  <si>
    <t>Tery_4466</t>
  </si>
  <si>
    <t>MAG52_234_4</t>
  </si>
  <si>
    <t>K24157</t>
  </si>
  <si>
    <t>prxII; thioredoxin-dependent peroxiredoxin [EC:1.11.1.24]</t>
  </si>
  <si>
    <t>MAG52_120_2</t>
  </si>
  <si>
    <t>cpcB; phycocyanin beta chain</t>
  </si>
  <si>
    <t>MAG52_261_5</t>
  </si>
  <si>
    <t>MAG52_122_6</t>
  </si>
  <si>
    <t>Tery_3834</t>
  </si>
  <si>
    <t>glnA, GLUL; glutamine synthetase [EC:6.3.1.2]</t>
  </si>
  <si>
    <t>MAG52_472_5</t>
  </si>
  <si>
    <t>dps; starvation-inducible DNA-binding protein</t>
  </si>
  <si>
    <t>MAG52_377_4</t>
  </si>
  <si>
    <t>K03564</t>
  </si>
  <si>
    <t>BCP, PRXQ, DOT5; thioredoxin-dependent peroxiredoxin [EC:1.11.1.24]</t>
  </si>
  <si>
    <t>MAG52_946_2</t>
  </si>
  <si>
    <t>MAG52_318_2</t>
  </si>
  <si>
    <t>K01251</t>
  </si>
  <si>
    <t>Tery_2623</t>
  </si>
  <si>
    <t>AHCY, ahcY; adenosylhomocysteinase [EC:3.13.2.1]</t>
  </si>
  <si>
    <t>MAG52_498_3</t>
  </si>
  <si>
    <t>Tery_1234</t>
  </si>
  <si>
    <t>Belongs to the OprB family</t>
  </si>
  <si>
    <t>MAG52_105_9</t>
  </si>
  <si>
    <t>K08696</t>
  </si>
  <si>
    <t>ccmK; carbon dioxide concentrating mechanism protein CcmK</t>
  </si>
  <si>
    <t>MAG52_285_4</t>
  </si>
  <si>
    <t>apcA; allophycocyanin alpha subunit</t>
  </si>
  <si>
    <t>MAG31</t>
  </si>
  <si>
    <t>MAG31_148_1</t>
  </si>
  <si>
    <t>K00505</t>
  </si>
  <si>
    <t>TYR; tyrosinase [EC:1.14.18.1]</t>
  </si>
  <si>
    <t>MAG52_131_7</t>
  </si>
  <si>
    <t>MAG52_51_5</t>
  </si>
  <si>
    <t>Tery_4136</t>
  </si>
  <si>
    <t>nifH; nitrogenase iron protein NifH</t>
  </si>
  <si>
    <t>MAG52_342_1</t>
  </si>
  <si>
    <t>psaD; photosystem I subunit II</t>
  </si>
  <si>
    <t>MAG52_916_1</t>
  </si>
  <si>
    <t>PFAM RNA recognition motif. (a.k.a. RRM, RBD, or RNP domain)</t>
  </si>
  <si>
    <t>MAG52_133_7</t>
  </si>
  <si>
    <t>K04043</t>
  </si>
  <si>
    <t>Tery_1306</t>
  </si>
  <si>
    <t>dnaK, HSPA9; molecular chaperone DnaK</t>
  </si>
  <si>
    <t>MAG52_90_12</t>
  </si>
  <si>
    <t>K00616</t>
  </si>
  <si>
    <t>Tery_0283</t>
  </si>
  <si>
    <t>E2.2.1.2, talA, talB; transaldolase [EC:2.2.1.2]</t>
  </si>
  <si>
    <t>MAG52_105_1</t>
  </si>
  <si>
    <t>Tery_3845</t>
  </si>
  <si>
    <t>K07093; uncharacterized protein</t>
  </si>
  <si>
    <t>MAG52_261_3</t>
  </si>
  <si>
    <t>MAG52_731_3</t>
  </si>
  <si>
    <t>MAG52_61_3</t>
  </si>
  <si>
    <t>Secreted and surface protein containing fasciclin-like repeats</t>
  </si>
  <si>
    <t>MAG52_3_10</t>
  </si>
  <si>
    <t>K02638</t>
  </si>
  <si>
    <t>petE; plastocyanin</t>
  </si>
  <si>
    <t>MAG52_414_2</t>
  </si>
  <si>
    <t>K00927</t>
  </si>
  <si>
    <t>Tery_3376</t>
  </si>
  <si>
    <t>PGK, pgk; phosphoglycerate kinase [EC:2.7.2.3]</t>
  </si>
  <si>
    <t>MAG52_44_6</t>
  </si>
  <si>
    <t>Tery_3534</t>
  </si>
  <si>
    <t>pstS; phosphate transport system substrate-binding protein</t>
  </si>
  <si>
    <t>MAG52_105_5</t>
  </si>
  <si>
    <t>K08698</t>
  </si>
  <si>
    <t>Tery_3849</t>
  </si>
  <si>
    <t>ccmM; carbon dioxide concentrating mechanism protein CcmM</t>
  </si>
  <si>
    <t>MAG52_51_3</t>
  </si>
  <si>
    <t>Tery_4138</t>
  </si>
  <si>
    <t>nifK; nitrogenase molybdenum-iron protein beta chain [EC:1.18.6.1]</t>
  </si>
  <si>
    <t>MAG41</t>
  </si>
  <si>
    <t>MAG41_10_58</t>
  </si>
  <si>
    <t>MAG52_389_1</t>
  </si>
  <si>
    <t>K03798</t>
  </si>
  <si>
    <t>Tery_4594</t>
  </si>
  <si>
    <t>ftsH, hflB; cell division protease FtsH [EC:3.4.24.-]</t>
  </si>
  <si>
    <t>MAG52_836_1</t>
  </si>
  <si>
    <t>K01624</t>
  </si>
  <si>
    <t>Tery_4099</t>
  </si>
  <si>
    <t>FBA, fbaA; fructose-bisphosphate aldolase, class II [EC:4.1.2.13]</t>
  </si>
  <si>
    <t>MAG52_83_1</t>
  </si>
  <si>
    <t>K03530</t>
  </si>
  <si>
    <t>hupB; DNA-binding protein HU-beta</t>
  </si>
  <si>
    <t>MAG52_89_13</t>
  </si>
  <si>
    <t>psaF; photosystem I subunit III</t>
  </si>
  <si>
    <t>MAG52_286_5</t>
  </si>
  <si>
    <t>Tery_1873</t>
  </si>
  <si>
    <t>PFAM SPFH domain Band 7 family</t>
  </si>
  <si>
    <t>MAG52_675_1</t>
  </si>
  <si>
    <t>K00615</t>
  </si>
  <si>
    <t>Tery_0450</t>
  </si>
  <si>
    <t>E2.2.1.1, tktA, tktB; transketolase [EC:2.2.1.1]</t>
  </si>
  <si>
    <t>MAG52_86_4</t>
  </si>
  <si>
    <t>K02109</t>
  </si>
  <si>
    <t>ATPF0B, atpF; F-type H+-transporting ATPase subunit b</t>
  </si>
  <si>
    <t>MAG52_38_16</t>
  </si>
  <si>
    <t>K00940</t>
  </si>
  <si>
    <t>ndk, NME; nucleoside-diphosphate kinase [EC:2.7.4.6]</t>
  </si>
  <si>
    <t>MAG11</t>
  </si>
  <si>
    <t>MAG11_4_169</t>
  </si>
  <si>
    <t>MAG52_23_2</t>
  </si>
  <si>
    <t>K01083</t>
  </si>
  <si>
    <t>E3.1.3.8; 3-phytase [EC:3.1.3.8]</t>
  </si>
  <si>
    <t>MAG52_480_1</t>
  </si>
  <si>
    <t>Haemolysin-type calcium-binding repeat (2 copies)</t>
  </si>
  <si>
    <t>MAG52_190_8</t>
  </si>
  <si>
    <t>K09969</t>
  </si>
  <si>
    <t>Tery_1998</t>
  </si>
  <si>
    <t>aapJ, bztA; general L-amino acid transport system substrate-binding protein</t>
  </si>
  <si>
    <t>MAG33_54_13</t>
  </si>
  <si>
    <t>MAG52_404_3</t>
  </si>
  <si>
    <t>MAG52_86_5</t>
  </si>
  <si>
    <t>MAG52_277_5</t>
  </si>
  <si>
    <t>psbU; photosystem II PsbU protein</t>
  </si>
  <si>
    <t>MAG52_436_4</t>
  </si>
  <si>
    <t>K02935</t>
  </si>
  <si>
    <t>RP-L7, MRPL12, rplL; large subunit ribosomal protein L7/L12</t>
  </si>
  <si>
    <t>MAG52_8_13</t>
  </si>
  <si>
    <t>MAG52_441_1</t>
  </si>
  <si>
    <t>PFAM CP12 domain</t>
  </si>
  <si>
    <t>MAG52_353_2</t>
  </si>
  <si>
    <t>MAG52_584_1</t>
  </si>
  <si>
    <t>K24158</t>
  </si>
  <si>
    <t>prx; thioredoxin-dependent peroxiredoxin [EC:1.11.1.24]</t>
  </si>
  <si>
    <t>MAG52_7_9</t>
  </si>
  <si>
    <t>Tery_1809</t>
  </si>
  <si>
    <t>ATPase activity</t>
  </si>
  <si>
    <t>MAG52_212_4</t>
  </si>
  <si>
    <t>MAG52_86_6</t>
  </si>
  <si>
    <t>K02110</t>
  </si>
  <si>
    <t>ATPF0C, atpE; F-type H+-transporting ATPase subunit c</t>
  </si>
  <si>
    <t>MAG52_84_6</t>
  </si>
  <si>
    <t>K01465</t>
  </si>
  <si>
    <t>Tery_2177</t>
  </si>
  <si>
    <t>URA4, pyrC; dihydroorotase [EC:3.5.2.3]</t>
  </si>
  <si>
    <t>MAG52_239_6</t>
  </si>
  <si>
    <t>Tery_3917</t>
  </si>
  <si>
    <t>psbO; photosystem II oxygen-evolving enhancer protein 1</t>
  </si>
  <si>
    <t>MAG52_992_1</t>
  </si>
  <si>
    <t>Tery_4030</t>
  </si>
  <si>
    <t>MAG52_933_1</t>
  </si>
  <si>
    <t>Phage Tail Collar Domain</t>
  </si>
  <si>
    <t>MAG31_102_1</t>
  </si>
  <si>
    <t>MAG52_13_9</t>
  </si>
  <si>
    <t>K02952</t>
  </si>
  <si>
    <t>RP-S13, rpsM; small subunit ribosomal protein S13</t>
  </si>
  <si>
    <t>MAG31_218_1</t>
  </si>
  <si>
    <t>Belongs to the peptidase S8 family</t>
  </si>
  <si>
    <t>MAG52_51_13</t>
  </si>
  <si>
    <t>K02593</t>
  </si>
  <si>
    <t>nifT; nitrogen fixation protein NifT</t>
  </si>
  <si>
    <t>MAG52_305_2</t>
  </si>
  <si>
    <t>K00627</t>
  </si>
  <si>
    <t>Tery_1831</t>
  </si>
  <si>
    <t>DLAT, aceF, pdhC; pyruvate dehydrogenase E2 component (dihydrolipoamide acetyltransferase) [EC:2.3.1.12]</t>
  </si>
  <si>
    <t>MAG52_605_2</t>
  </si>
  <si>
    <t>MAG52_46_10</t>
  </si>
  <si>
    <t>K02078</t>
  </si>
  <si>
    <t>acpP; acyl carrier protein</t>
  </si>
  <si>
    <t>MAG52_215_5</t>
  </si>
  <si>
    <t>K01810</t>
  </si>
  <si>
    <t>Tery_4024</t>
  </si>
  <si>
    <t>GPI, pgi; glucose-6-phosphate isomerase [EC:5.3.1.9]</t>
  </si>
  <si>
    <t>MAG52_6_15</t>
  </si>
  <si>
    <t>Tery_3755</t>
  </si>
  <si>
    <t>MAG52_87_2</t>
  </si>
  <si>
    <t>MAG52_120_11</t>
  </si>
  <si>
    <t>K05795</t>
  </si>
  <si>
    <t>terD; tellurium resistance protein TerD</t>
  </si>
  <si>
    <t>MAG52_100_5</t>
  </si>
  <si>
    <t>Tery_4104</t>
  </si>
  <si>
    <t>cpeC, mpeC; phycoerythrin-associated linker protein</t>
  </si>
  <si>
    <t>MAG52_177_7</t>
  </si>
  <si>
    <t>Belongs to the phycobilisome linker protein family</t>
  </si>
  <si>
    <t>MAG52_27_11</t>
  </si>
  <si>
    <t>MAG52_562_2</t>
  </si>
  <si>
    <t>Putative peptidoglycan binding domain</t>
  </si>
  <si>
    <t>MAG52_320_2</t>
  </si>
  <si>
    <t>Tery_0684</t>
  </si>
  <si>
    <t>MAG52_67_11</t>
  </si>
  <si>
    <t>K03768</t>
  </si>
  <si>
    <t>PPIB, ppiB; peptidyl-prolyl cis-trans isomerase B (cyclophilin B) [EC:5.2.1.8]</t>
  </si>
  <si>
    <t>MAG52_56_9</t>
  </si>
  <si>
    <t>PFAM FKBP-type peptidyl-prolyl cis-trans isomerase</t>
  </si>
  <si>
    <t>MAG52_4_26</t>
  </si>
  <si>
    <t>K03545</t>
  </si>
  <si>
    <t>Tery_0586</t>
  </si>
  <si>
    <t>tig; trigger factor</t>
  </si>
  <si>
    <t>MAG52_22_3</t>
  </si>
  <si>
    <t>K02641</t>
  </si>
  <si>
    <t>Tery_3658</t>
  </si>
  <si>
    <t>petH; ferredoxin--NADP+ reductase [EC:1.18.1.2]</t>
  </si>
  <si>
    <t>MAG52_65_2</t>
  </si>
  <si>
    <t>cpcG; phycobilisome rod-core linker protein</t>
  </si>
  <si>
    <t>MAG52_258_3</t>
  </si>
  <si>
    <t>petF; ferredoxin</t>
  </si>
  <si>
    <t>MAG52_177_6</t>
  </si>
  <si>
    <t>MAG52_100_6</t>
  </si>
  <si>
    <t>MAG52_606_1</t>
  </si>
  <si>
    <t>PFAM TPR repeat Tetratricopeptide TPR_2</t>
  </si>
  <si>
    <t>MAG52_21_4</t>
  </si>
  <si>
    <t>Tery_3963</t>
  </si>
  <si>
    <t>Aldose 1-epimerase</t>
  </si>
  <si>
    <t>MAG52_13_29</t>
  </si>
  <si>
    <t>K02892</t>
  </si>
  <si>
    <t>RP-L23, MRPL23, rplW; large subunit ribosomal protein L23</t>
  </si>
  <si>
    <t>MAG52_44_7</t>
  </si>
  <si>
    <t>Tery_3537</t>
  </si>
  <si>
    <t>MAG50</t>
  </si>
  <si>
    <t>MAG50_23_1</t>
  </si>
  <si>
    <t>MAG52_215_3</t>
  </si>
  <si>
    <t>K09747</t>
  </si>
  <si>
    <t>ebfC; nucleoid-associated protein EbfC</t>
  </si>
  <si>
    <t>MAG52_162_1</t>
  </si>
  <si>
    <t>K01689</t>
  </si>
  <si>
    <t>Tery_2793</t>
  </si>
  <si>
    <t>ENO, eno; enolase [EC:4.2.1.11]</t>
  </si>
  <si>
    <t>MAG52_201_8</t>
  </si>
  <si>
    <t>K01358</t>
  </si>
  <si>
    <t>clpP, CLPP; ATP-dependent Clp protease, protease subunit [EC:3.4.21.92]</t>
  </si>
  <si>
    <t>MAG52_311_3</t>
  </si>
  <si>
    <t>bfr; bacterioferritin [EC:1.16.3.1]</t>
  </si>
  <si>
    <t>MAG05</t>
  </si>
  <si>
    <t>MAG05_19_37</t>
  </si>
  <si>
    <t>K00324</t>
  </si>
  <si>
    <t>pntA; H+-translocating NAD(P) transhydrogenase subunit alpha [EC:1.6.1.2 7.1.1.1]</t>
  </si>
  <si>
    <t>MAG52_442_1</t>
  </si>
  <si>
    <t>Tery_4666</t>
  </si>
  <si>
    <t>psbB; photosystem II CP47 chlorophyll apoprotein</t>
  </si>
  <si>
    <t>MAG52_85_11</t>
  </si>
  <si>
    <t>K02357</t>
  </si>
  <si>
    <t>tsf, TSFM; elongation factor Ts</t>
  </si>
  <si>
    <t>MAG52_527_4</t>
  </si>
  <si>
    <t>K03969</t>
  </si>
  <si>
    <t>pspA; phage shock protein A</t>
  </si>
  <si>
    <t>MAG52_274_5</t>
  </si>
  <si>
    <t>K07277</t>
  </si>
  <si>
    <t>Tery_4653</t>
  </si>
  <si>
    <t>SAM50, TOB55, bamA; outer membrane protein insertion porin family</t>
  </si>
  <si>
    <t>MAG52_486_4</t>
  </si>
  <si>
    <t>MAG52_369_3</t>
  </si>
  <si>
    <t>K00975</t>
  </si>
  <si>
    <t>Tery_4395</t>
  </si>
  <si>
    <t>glgC; glucose-1-phosphate adenylyltransferase [EC:2.7.7.27]</t>
  </si>
  <si>
    <t>MAG52_286_2</t>
  </si>
  <si>
    <t>Tery_1312</t>
  </si>
  <si>
    <t>PFAM Cyclophilin type peptidyl-prolyl cis-trans isomerase CLD</t>
  </si>
  <si>
    <t>MAG52_86_1</t>
  </si>
  <si>
    <t>K02115</t>
  </si>
  <si>
    <t>Tery_2198</t>
  </si>
  <si>
    <t>ATPF1G, atpG; F-type H+-transporting ATPase subunit gamma</t>
  </si>
  <si>
    <t>MAG52_143_5</t>
  </si>
  <si>
    <t>psbV; photosystem II cytochrome c550</t>
  </si>
  <si>
    <t>MAG52_489_4</t>
  </si>
  <si>
    <t>psaE; photosystem I subunit IV</t>
  </si>
  <si>
    <t>MAG52_86_3</t>
  </si>
  <si>
    <t>K02113</t>
  </si>
  <si>
    <t>ATPF1D, atpH; F-type H+-transporting ATPase subunit delta</t>
  </si>
  <si>
    <t>MAG52_583_1</t>
  </si>
  <si>
    <t>K06972</t>
  </si>
  <si>
    <t>Tery_1179</t>
  </si>
  <si>
    <t>PITRM1, PreP, CYM1; presequence protease [EC:3.4.24.-]</t>
  </si>
  <si>
    <t>MAG52_122_5</t>
  </si>
  <si>
    <t>apcF; phycobilisome core component</t>
  </si>
  <si>
    <t>MAG52_32_11</t>
  </si>
  <si>
    <t>Tery_0513</t>
  </si>
  <si>
    <t>psbC; photosystem II CP43 chlorophyll apoprotein</t>
  </si>
  <si>
    <t>MAG52_194_7</t>
  </si>
  <si>
    <t>K09117</t>
  </si>
  <si>
    <t>K09117; uncharacterized protein</t>
  </si>
  <si>
    <t>MAG52_141_10</t>
  </si>
  <si>
    <t>psbA; photosystem II P680 reaction center D1 protein [EC:1.10.3.9]</t>
  </si>
  <si>
    <t>MAG50_31_1</t>
  </si>
  <si>
    <t>MAG06</t>
  </si>
  <si>
    <t>MAG06_7_5</t>
  </si>
  <si>
    <t>K01647</t>
  </si>
  <si>
    <t>CS, gltA; citrate synthase [EC:2.3.3.1]</t>
  </si>
  <si>
    <t>MAG52_838_1</t>
  </si>
  <si>
    <t>Tery_1834</t>
  </si>
  <si>
    <t>MAG52_117_5</t>
  </si>
  <si>
    <t>Tery_0721</t>
  </si>
  <si>
    <t>Belongs to the transketolase family</t>
  </si>
  <si>
    <t>MAG52_320_4</t>
  </si>
  <si>
    <t>K03841</t>
  </si>
  <si>
    <t>Tery_0682</t>
  </si>
  <si>
    <t>FBP, fbp; fructose-1,6-bisphosphatase I [EC:3.1.3.11]</t>
  </si>
  <si>
    <t>MAG52_340_4</t>
  </si>
  <si>
    <t>Belongs to the BolA IbaG family</t>
  </si>
  <si>
    <t>MAG52_88_3</t>
  </si>
  <si>
    <t>K02990</t>
  </si>
  <si>
    <t>RP-S6, MRPS6, rpsF; small subunit ribosomal protein S6</t>
  </si>
  <si>
    <t>MAG52_909_1</t>
  </si>
  <si>
    <t>K01061</t>
  </si>
  <si>
    <t>Tery_0392</t>
  </si>
  <si>
    <t>E3.1.1.45; carboxymethylenebutenolidase [EC:3.1.1.45]</t>
  </si>
  <si>
    <t>MAG52_356_1</t>
  </si>
  <si>
    <t>Endonuclease that specifically degrades the RNA of RNA- DNA hybrids</t>
  </si>
  <si>
    <t>MAG01</t>
  </si>
  <si>
    <t>MAG01_3_36</t>
  </si>
  <si>
    <t>MAG52_34_16</t>
  </si>
  <si>
    <t>MAG52_13_31</t>
  </si>
  <si>
    <t>K02906</t>
  </si>
  <si>
    <t>RP-L3, MRPL3, rplC; large subunit ribosomal protein L3</t>
  </si>
  <si>
    <t>MAG52_616_1</t>
  </si>
  <si>
    <t>K00383</t>
  </si>
  <si>
    <t>Tery_4747</t>
  </si>
  <si>
    <t>GSR, gor; glutathione reductase (NADPH) [EC:1.8.1.7]</t>
  </si>
  <si>
    <t>MAG52_32_13</t>
  </si>
  <si>
    <t>MAG52_61_4</t>
  </si>
  <si>
    <t>MAG52_105_8</t>
  </si>
  <si>
    <t>MAG52_107_4</t>
  </si>
  <si>
    <t>K08300</t>
  </si>
  <si>
    <t>Tery_0483</t>
  </si>
  <si>
    <t>rne; ribonuclease E [EC:3.1.26.12]</t>
  </si>
  <si>
    <t>MAG52_202_4</t>
  </si>
  <si>
    <t>Tery_4669</t>
  </si>
  <si>
    <t>psaA; photosystem I P700 chlorophyll a apoprotein A1</t>
  </si>
  <si>
    <t>MAG52_19_6</t>
  </si>
  <si>
    <t>psbE; photosystem II cytochrome b559 subunit alpha</t>
  </si>
  <si>
    <t>MAG52_255_6</t>
  </si>
  <si>
    <t>K03687</t>
  </si>
  <si>
    <t>GRPE; molecular chaperone GrpE</t>
  </si>
  <si>
    <t>MAG52_4_17</t>
  </si>
  <si>
    <t>K00518</t>
  </si>
  <si>
    <t>sodN; nickel superoxide dismutase [EC:1.15.1.1]</t>
  </si>
  <si>
    <t>MAG52_498_4</t>
  </si>
  <si>
    <t>K01738</t>
  </si>
  <si>
    <t>Tery_1235</t>
  </si>
  <si>
    <t>cysK; cysteine synthase [EC:2.5.1.47]</t>
  </si>
  <si>
    <t>MAG52_925_1</t>
  </si>
  <si>
    <t>Tery_2705</t>
  </si>
  <si>
    <t>MAG52_161_5</t>
  </si>
  <si>
    <t>PFAM Tellurite resistance protein TerB</t>
  </si>
  <si>
    <t>MAG52_136_6</t>
  </si>
  <si>
    <t>K02884</t>
  </si>
  <si>
    <t>RP-L19, MRPL19, rplS; large subunit ribosomal protein L19</t>
  </si>
  <si>
    <t>MAG52_85_5</t>
  </si>
  <si>
    <t>K00345</t>
  </si>
  <si>
    <t>ndhS; NAD(P)H-quinone oxidoreductase subunit S, chloroplastic [EC:7.1.1.-]</t>
  </si>
  <si>
    <t>MAG52_701_1</t>
  </si>
  <si>
    <t>K02355</t>
  </si>
  <si>
    <t>Tery_4509</t>
  </si>
  <si>
    <t>fusA, GFM, EFG; elongation factor G</t>
  </si>
  <si>
    <t>MAG52_22_4</t>
  </si>
  <si>
    <t>MAG52_136_3</t>
  </si>
  <si>
    <t>K02867</t>
  </si>
  <si>
    <t>RP-L11, MRPL11, rplK; large subunit ribosomal protein L11</t>
  </si>
  <si>
    <t>MAG52_45_14</t>
  </si>
  <si>
    <t>K00700</t>
  </si>
  <si>
    <t>Tery_1837</t>
  </si>
  <si>
    <t>GBE1, glgB; 1,4-alpha-glucan branching enzyme [EC:2.4.1.18]</t>
  </si>
  <si>
    <t>MAG52_57_9</t>
  </si>
  <si>
    <t>K02372</t>
  </si>
  <si>
    <t>fabZ; 3-hydroxyacyl-[acyl-carrier-protein] dehydratase [EC:4.2.1.59]</t>
  </si>
  <si>
    <t>MAG10</t>
  </si>
  <si>
    <t>MAG10_539_1</t>
  </si>
  <si>
    <t>K00962</t>
  </si>
  <si>
    <t>pnp, PNPT1; polyribonucleotide nucleotidyltransferase [EC:2.7.7.8]</t>
  </si>
  <si>
    <t>MAG52_412_2</t>
  </si>
  <si>
    <t>apcD; allophycocyanin-B</t>
  </si>
  <si>
    <t>MAG52_416_4</t>
  </si>
  <si>
    <t>Tery_4335</t>
  </si>
  <si>
    <t>MAG52_89_7</t>
  </si>
  <si>
    <t>PFAM Tic22-like family</t>
  </si>
  <si>
    <t>MAG52_449_1</t>
  </si>
  <si>
    <t>MAG52_13_21</t>
  </si>
  <si>
    <t>K02874</t>
  </si>
  <si>
    <t>RP-L14, MRPL14, rplN; large subunit ribosomal protein L14</t>
  </si>
  <si>
    <t>MAG52_405_6</t>
  </si>
  <si>
    <t>K02838</t>
  </si>
  <si>
    <t>frr, MRRF, RRF; ribosome recycling factor</t>
  </si>
  <si>
    <t>MAG52_103_3</t>
  </si>
  <si>
    <t>MAG52_249_3</t>
  </si>
  <si>
    <t>K00789</t>
  </si>
  <si>
    <t>Tery_4661</t>
  </si>
  <si>
    <t>metK, MAT; S-adenosylmethionine synthetase [EC:2.5.1.6]</t>
  </si>
  <si>
    <t>MAG52_51_4</t>
  </si>
  <si>
    <t>Tery_4137</t>
  </si>
  <si>
    <t>nifD; nitrogenase molybdenum-iron protein alpha chain [EC:1.18.6.1]</t>
  </si>
  <si>
    <t>MAG52_1_13</t>
  </si>
  <si>
    <t>Tery_4196</t>
  </si>
  <si>
    <t>MAG52_26_9</t>
  </si>
  <si>
    <t>K04751</t>
  </si>
  <si>
    <t>glnB; nitrogen regulatory protein P-II 1</t>
  </si>
  <si>
    <t>MAG52_389_2</t>
  </si>
  <si>
    <t>K18640</t>
  </si>
  <si>
    <t>Tery_4593</t>
  </si>
  <si>
    <t>parM, stbA; plasmid segregation protein ParM</t>
  </si>
  <si>
    <t>MAG52_53_7</t>
  </si>
  <si>
    <t>K02992</t>
  </si>
  <si>
    <t>RP-S7, MRPS7, rpsG; small subunit ribosomal protein S7</t>
  </si>
  <si>
    <t>MAG52_278_2</t>
  </si>
  <si>
    <t>K02939</t>
  </si>
  <si>
    <t>RP-L9, MRPL9, rplI; large subunit ribosomal protein L9</t>
  </si>
  <si>
    <t>MAG52_7_18</t>
  </si>
  <si>
    <t>K02634</t>
  </si>
  <si>
    <t>Tery_1798</t>
  </si>
  <si>
    <t>petA; apocytochrome f</t>
  </si>
  <si>
    <t>MAG52_178_3</t>
  </si>
  <si>
    <t>CAAD domains of cyanobacterial aminoacyl-tRNA synthetase</t>
  </si>
  <si>
    <t>MAG52_802_1</t>
  </si>
  <si>
    <t>MAG52_13_22</t>
  </si>
  <si>
    <t>K02961</t>
  </si>
  <si>
    <t>RP-S17, MRPS17, rpsQ; small subunit ribosomal protein S17</t>
  </si>
  <si>
    <t>MAG52_946_4</t>
  </si>
  <si>
    <t>MAG52_145_9</t>
  </si>
  <si>
    <t>K02519</t>
  </si>
  <si>
    <t>Tery_3976</t>
  </si>
  <si>
    <t>infB, MTIF2; translation initiation factor IF-2</t>
  </si>
  <si>
    <t>MAG52_442_4</t>
  </si>
  <si>
    <t>K02945</t>
  </si>
  <si>
    <t>Tery_4663</t>
  </si>
  <si>
    <t>RP-S1, rpsA; small subunit ribosomal protein S1</t>
  </si>
  <si>
    <t>MAG52_70_5</t>
  </si>
  <si>
    <t>K01185</t>
  </si>
  <si>
    <t>E3.2.1.17; lysozyme [EC:3.2.1.17]</t>
  </si>
  <si>
    <t>MAG52_13_15</t>
  </si>
  <si>
    <t>K02988</t>
  </si>
  <si>
    <t>RP-S5, MRPS5, rpsE; small subunit ribosomal protein S5</t>
  </si>
  <si>
    <t>MAG52_290_7</t>
  </si>
  <si>
    <t>K09767</t>
  </si>
  <si>
    <t>yajQ; cyclic-di-GMP-binding protein</t>
  </si>
  <si>
    <t>MAG52_22_1</t>
  </si>
  <si>
    <t>K00855</t>
  </si>
  <si>
    <t>Tery_3654</t>
  </si>
  <si>
    <t>PRK, prkB; phosphoribulokinase [EC:2.7.1.19]</t>
  </si>
  <si>
    <t>MAG52_49_5</t>
  </si>
  <si>
    <t>K02520</t>
  </si>
  <si>
    <t>infC, MTIF3; translation initiation factor IF-3</t>
  </si>
  <si>
    <t>MAG52_13_8</t>
  </si>
  <si>
    <t>K02948</t>
  </si>
  <si>
    <t>RP-S11, MRPS11, rpsK; small subunit ribosomal protein S11</t>
  </si>
  <si>
    <t>MAG52_234_1</t>
  </si>
  <si>
    <t>psbP; photosystem II oxygen-evolving enhancer protein 2</t>
  </si>
  <si>
    <t>MAG52_305_3</t>
  </si>
  <si>
    <t>YlqD protein</t>
  </si>
  <si>
    <t>MAG52_293_4</t>
  </si>
  <si>
    <t>Gas vesicles are small, hollow, gas filled protein structures that are found in several microbial planktonic microorganisms. They allow the positioning of the organism at the favorable depth for growth</t>
  </si>
  <si>
    <t>MAG10_270_5</t>
  </si>
  <si>
    <t>MAG08_76_14</t>
  </si>
  <si>
    <t>MAG01_3_34</t>
  </si>
  <si>
    <t>MAG52_13_28</t>
  </si>
  <si>
    <t>K02886</t>
  </si>
  <si>
    <t>Tery_3009</t>
  </si>
  <si>
    <t>RP-L2, MRPL2, rplB; large subunit ribosomal protein L2</t>
  </si>
  <si>
    <t>MAG52_703_1</t>
  </si>
  <si>
    <t>AbrB-like transcriptional regulator</t>
  </si>
  <si>
    <t>MAG52_201_9</t>
  </si>
  <si>
    <t>MAG52_85_10</t>
  </si>
  <si>
    <t>K02967</t>
  </si>
  <si>
    <t>Tery_1161</t>
  </si>
  <si>
    <t>RP-S2, MRPS2, rpsB; small subunit ribosomal protein S2</t>
  </si>
  <si>
    <t>MAG52_102_5</t>
  </si>
  <si>
    <t>Tery_1550</t>
  </si>
  <si>
    <t>PRC-barrel domain</t>
  </si>
  <si>
    <t>MAG52_142_7</t>
  </si>
  <si>
    <t>Tery_0837</t>
  </si>
  <si>
    <t>Peptidoglycan-binding domain 1 protein</t>
  </si>
  <si>
    <t>MAG52_18_12</t>
  </si>
  <si>
    <t>K01633</t>
  </si>
  <si>
    <t>folB; 7,8-dihydroneopterin aldolase/epimerase/oxygenase [EC:4.1.2.25 5.1.99.8 1.13.11.81]</t>
  </si>
  <si>
    <t>MAG52_207_5</t>
  </si>
  <si>
    <t>Tery_3517</t>
  </si>
  <si>
    <t>PDZ domain (Also known as DHR or GLGF)</t>
  </si>
  <si>
    <t>MAG52_86_14</t>
  </si>
  <si>
    <t>Tery_2209</t>
  </si>
  <si>
    <t>apcE; phycobilisome core-membrane linker protein</t>
  </si>
  <si>
    <t>MAG52_414_3</t>
  </si>
  <si>
    <t>Tery_3377</t>
  </si>
  <si>
    <t>afuA, fbpA; iron(III) transport system substrate-binding protein</t>
  </si>
  <si>
    <t>MAG52_943_1</t>
  </si>
  <si>
    <t>Tery_2210</t>
  </si>
  <si>
    <t>MAG52_109_6</t>
  </si>
  <si>
    <t>Belongs to the UPF0367 family</t>
  </si>
  <si>
    <t>MAG52_237_2</t>
  </si>
  <si>
    <t>Tery_2459</t>
  </si>
  <si>
    <t>Clostridial hydrophobic W</t>
  </si>
  <si>
    <t>MAG52_670_4</t>
  </si>
  <si>
    <t>PFAM Ycf66 protein N-terminus</t>
  </si>
  <si>
    <t>MAG52_120_9</t>
  </si>
  <si>
    <t>Stress protein</t>
  </si>
  <si>
    <t>MAG52_215_11</t>
  </si>
  <si>
    <t>Protein of unknown function (DUF4090)</t>
  </si>
  <si>
    <t>MAG52_119_5</t>
  </si>
  <si>
    <t>MAG52_119_7</t>
  </si>
  <si>
    <t>K03671</t>
  </si>
  <si>
    <t>trxA; thioredoxin 1</t>
  </si>
  <si>
    <t>MAG52_4_24</t>
  </si>
  <si>
    <t>K01714</t>
  </si>
  <si>
    <t>Tery_0588</t>
  </si>
  <si>
    <t>dapA; 4-hydroxy-tetrahydrodipicolinate synthase [EC:4.3.3.7]</t>
  </si>
  <si>
    <t>MAG52_13_23</t>
  </si>
  <si>
    <t>K02904</t>
  </si>
  <si>
    <t>RP-L29, rpmC; large subunit ribosomal protein L29</t>
  </si>
  <si>
    <t>MAG50_4_250</t>
  </si>
  <si>
    <t>MAG52_13_25</t>
  </si>
  <si>
    <t>K02982</t>
  </si>
  <si>
    <t>RP-S3, rpsC; small subunit ribosomal protein S3</t>
  </si>
  <si>
    <t>MAG52_20_2</t>
  </si>
  <si>
    <t>PFAM Pentapeptide repeats (8 copies)</t>
  </si>
  <si>
    <t>MAG52_285_2</t>
  </si>
  <si>
    <t>apcC; phycobilisome core linker protein</t>
  </si>
  <si>
    <t>MAG52_148_2</t>
  </si>
  <si>
    <t>K02959</t>
  </si>
  <si>
    <t>RP-S16, MRPS16, rpsP; small subunit ribosomal protein S16</t>
  </si>
  <si>
    <t>MAG52_739_1</t>
  </si>
  <si>
    <t>K06872</t>
  </si>
  <si>
    <t>K06872; uncharacterized protein</t>
  </si>
  <si>
    <t>MAG24_2_86</t>
  </si>
  <si>
    <t>MAG52_455_3</t>
  </si>
  <si>
    <t>K01601</t>
  </si>
  <si>
    <t>Tery_4410</t>
  </si>
  <si>
    <t>rbcL, cbbL; ribulose-bisphosphate carboxylase large chain [EC:4.1.1.39]</t>
  </si>
  <si>
    <t>MAG52_326_3</t>
  </si>
  <si>
    <t>K07192</t>
  </si>
  <si>
    <t>Tery_0314</t>
  </si>
  <si>
    <t>FLOT; flotillin</t>
  </si>
  <si>
    <t>MAG52_492_2</t>
  </si>
  <si>
    <t>MAG52_7_10</t>
  </si>
  <si>
    <t>MAG52_7_23</t>
  </si>
  <si>
    <t>TIGRFAM photosystem II</t>
  </si>
  <si>
    <t>MAG52_737_3</t>
  </si>
  <si>
    <t>K01057</t>
  </si>
  <si>
    <t>PGLS, pgl, devB; 6-phosphogluconolactonase [EC:3.1.1.31]</t>
  </si>
  <si>
    <t>MAG52_455_1</t>
  </si>
  <si>
    <t>K01602</t>
  </si>
  <si>
    <t>rbcS, cbbS; ribulose-bisphosphate carboxylase small chain [EC:4.1.1.39]</t>
  </si>
  <si>
    <t>MAG52_668_1</t>
  </si>
  <si>
    <t>K00588</t>
  </si>
  <si>
    <t>Tery_2976</t>
  </si>
  <si>
    <t>E2.1.1.104; caffeoyl-CoA O-methyltransferase [EC:2.1.1.104]</t>
  </si>
  <si>
    <t>MAG52_13_30</t>
  </si>
  <si>
    <t>K02926</t>
  </si>
  <si>
    <t>RP-L4, MRPL4, rplD; large subunit ribosomal protein L4</t>
  </si>
  <si>
    <t>MAG52_173_6</t>
  </si>
  <si>
    <t>K02595</t>
  </si>
  <si>
    <t>nifW; nitrogenase-stabilizing/protective protein</t>
  </si>
  <si>
    <t>MAG52_56_8</t>
  </si>
  <si>
    <t>COGs COG3937 conserved</t>
  </si>
  <si>
    <t>MAG52_38_6</t>
  </si>
  <si>
    <t>K03111</t>
  </si>
  <si>
    <t>ssb; single-strand DNA-binding protein</t>
  </si>
  <si>
    <t>MAG52_674_1</t>
  </si>
  <si>
    <t>K03696</t>
  </si>
  <si>
    <t>Tery_2437</t>
  </si>
  <si>
    <t>clpC; ATP-dependent Clp protease ATP-binding subunit ClpC</t>
  </si>
  <si>
    <t>MAG52_109_7</t>
  </si>
  <si>
    <t>Tery_1230</t>
  </si>
  <si>
    <t>psbD; photosystem II P680 reaction center D2 protein [EC:1.10.3.9]</t>
  </si>
  <si>
    <t>MAG52_553_1</t>
  </si>
  <si>
    <t>K04079</t>
  </si>
  <si>
    <t>Tery_4127</t>
  </si>
  <si>
    <t>HSP90A, htpG; molecular chaperone HtpG</t>
  </si>
  <si>
    <t>MAG52_140_2</t>
  </si>
  <si>
    <t>Tery_4993</t>
  </si>
  <si>
    <t>phnD; phosphonate transport system substrate-binding protein</t>
  </si>
  <si>
    <t>MAG52_273_4</t>
  </si>
  <si>
    <t>K10206</t>
  </si>
  <si>
    <t>Tery_3293</t>
  </si>
  <si>
    <t>E2.6.1.83; LL-diaminopimelate aminotransferase [EC:2.6.1.83]</t>
  </si>
  <si>
    <t>MAG52_36_9</t>
  </si>
  <si>
    <t>SERine  Proteinase INhibitors</t>
  </si>
  <si>
    <t>MAG52_632_1</t>
  </si>
  <si>
    <t>K00382</t>
  </si>
  <si>
    <t>Tery_3171</t>
  </si>
  <si>
    <t>DLD, lpd, pdhD; dihydrolipoamide dehydrogenase [EC:1.8.1.4]</t>
  </si>
  <si>
    <t>MAG52_320_1</t>
  </si>
  <si>
    <t>Tery_0685</t>
  </si>
  <si>
    <t>MAG52_60_14</t>
  </si>
  <si>
    <t>Tery_0366</t>
  </si>
  <si>
    <t>MAG52_66_13</t>
  </si>
  <si>
    <t>Tery_1609</t>
  </si>
  <si>
    <t>pilQ; type IV pilus assembly protein PilQ</t>
  </si>
  <si>
    <t>MAG52_253_5</t>
  </si>
  <si>
    <t>Tery_2502</t>
  </si>
  <si>
    <t>MAG52_853_1</t>
  </si>
  <si>
    <t>MAG52_989_2</t>
  </si>
  <si>
    <t>MAG52_19_2</t>
  </si>
  <si>
    <t>von Willebrand factor type A domain</t>
  </si>
  <si>
    <t>MAG52_34_8</t>
  </si>
  <si>
    <t>PFAM DSBA-like thioredoxin domain</t>
  </si>
  <si>
    <t>MAG52_403_5</t>
  </si>
  <si>
    <t>Enoyl-(Acyl carrier protein) reductase</t>
  </si>
  <si>
    <t>MAG52_340_3</t>
  </si>
  <si>
    <t>MAG52_477_2</t>
  </si>
  <si>
    <t>PFAM Chlorophyll A-B binding protein</t>
  </si>
  <si>
    <t>MAG52_441_4</t>
  </si>
  <si>
    <t>K02114</t>
  </si>
  <si>
    <t>ATPF1E, atpC; F-type H+-transporting ATPase subunit epsilon</t>
  </si>
  <si>
    <t>MAG52_231_2</t>
  </si>
  <si>
    <t>K00688</t>
  </si>
  <si>
    <t>Tery_3694</t>
  </si>
  <si>
    <t>PYG, glgP; glycogen phosphorylase [EC:2.4.1.1]</t>
  </si>
  <si>
    <t>MAG52_74_4</t>
  </si>
  <si>
    <t>DUF218 domain</t>
  </si>
  <si>
    <t>MAG52_137_5</t>
  </si>
  <si>
    <t>K09013</t>
  </si>
  <si>
    <t>Tery_4356</t>
  </si>
  <si>
    <t>sufC; Fe-S cluster assembly ATP-binding protein</t>
  </si>
  <si>
    <t>MAG52_338_2</t>
  </si>
  <si>
    <t>MAG52_395_1</t>
  </si>
  <si>
    <t>K01940</t>
  </si>
  <si>
    <t>Tery_0882</t>
  </si>
  <si>
    <t>argG, ASS1; argininosuccinate synthase [EC:6.3.4.5]</t>
  </si>
  <si>
    <t>MAG52_286_1</t>
  </si>
  <si>
    <t>K02356</t>
  </si>
  <si>
    <t>efp; elongation factor P</t>
  </si>
  <si>
    <t>MAG52_385_6</t>
  </si>
  <si>
    <t>PFAM Gas vesicle synthesis protein GvpL GvpF</t>
  </si>
  <si>
    <t>MAG52_561_3</t>
  </si>
  <si>
    <t>K00703</t>
  </si>
  <si>
    <t>Tery_2147</t>
  </si>
  <si>
    <t>glgA; starch synthase [EC:2.4.1.21]</t>
  </si>
  <si>
    <t>MAG52_138_8</t>
  </si>
  <si>
    <t>K03636</t>
  </si>
  <si>
    <t>moaD, cysO; sulfur-carrier protein</t>
  </si>
  <si>
    <t>MAG52_43_2</t>
  </si>
  <si>
    <t>K01515</t>
  </si>
  <si>
    <t>nudF; ADP-ribose pyrophosphatase [EC:3.6.1.13 3.6.1.-]</t>
  </si>
  <si>
    <t>MAG52_132_2</t>
  </si>
  <si>
    <t>MAG48_36_144</t>
  </si>
  <si>
    <t>MAG44_3_445</t>
  </si>
  <si>
    <t>protein conserved in bacteria</t>
  </si>
  <si>
    <t>MAG29</t>
  </si>
  <si>
    <t>MAG29_12_61</t>
  </si>
  <si>
    <t>MAG05_3_81</t>
  </si>
  <si>
    <t>K01937</t>
  </si>
  <si>
    <t>pyrG, CTPS; CTP synthase [EC:6.3.4.2]</t>
  </si>
  <si>
    <t>MAG52_28_12</t>
  </si>
  <si>
    <t>MAG52_19_9</t>
  </si>
  <si>
    <t>Tery_3503</t>
  </si>
  <si>
    <t>The ortholog in A.thaliana is involved in photosystem II (PSII) assembly, but knockout of the corresponding gene in Synechoccus PCC 7002 has no effect on PSII activity</t>
  </si>
  <si>
    <t>MAG52_39_7</t>
  </si>
  <si>
    <t>Protein of unknown function (DUF4231)</t>
  </si>
  <si>
    <t>MAG52_41_9</t>
  </si>
  <si>
    <t>Tery_1952</t>
  </si>
  <si>
    <t>SPFH domain Band 7 family</t>
  </si>
  <si>
    <t>MAG52_531_3</t>
  </si>
  <si>
    <t>psb27; photosystem II Psb27 protein</t>
  </si>
  <si>
    <t>MAG52_851_1</t>
  </si>
  <si>
    <t>K01687</t>
  </si>
  <si>
    <t>Tery_0019</t>
  </si>
  <si>
    <t>ilvD; dihydroxy-acid dehydratase [EC:4.2.1.9]</t>
  </si>
  <si>
    <t>MAG52_117_8</t>
  </si>
  <si>
    <t>Tery_4403</t>
  </si>
  <si>
    <t>MAG52_135_7</t>
  </si>
  <si>
    <t>K21147</t>
  </si>
  <si>
    <t>Tery_1108</t>
  </si>
  <si>
    <t>moeZR, moeBR; sulfur-carrier protein adenylyltransferase/sulfurtransferase [EC:2.7.7.80 2.7.7.- 2.8.1.11 2.8.1.-]</t>
  </si>
  <si>
    <t>MAG52_407_1</t>
  </si>
  <si>
    <t>COGs COG4446 conserved</t>
  </si>
  <si>
    <t>MAG52_568_2</t>
  </si>
  <si>
    <t>PFAM AhpC TSA family</t>
  </si>
  <si>
    <t>MAG52_149_8</t>
  </si>
  <si>
    <t>K01586</t>
  </si>
  <si>
    <t>Tery_2435</t>
  </si>
  <si>
    <t>lysA; diaminopimelate decarboxylase [EC:4.1.1.20]</t>
  </si>
  <si>
    <t>MAG52_15_13</t>
  </si>
  <si>
    <t>Protein of unknown function (DUF3747)</t>
  </si>
  <si>
    <t>MAG52_173_7</t>
  </si>
  <si>
    <t>Protein of unknown function, DUF269</t>
  </si>
  <si>
    <t>MAG52_120_10</t>
  </si>
  <si>
    <t>MAG52_42_10</t>
  </si>
  <si>
    <t>PFAM Uncharacterised protein family UPF0473</t>
  </si>
  <si>
    <t>MAG52_60_8</t>
  </si>
  <si>
    <t>K09772</t>
  </si>
  <si>
    <t>sepF; cell division inhibitor SepF</t>
  </si>
  <si>
    <t>MAG52_61_7</t>
  </si>
  <si>
    <t>Tery_3370</t>
  </si>
  <si>
    <t>of the beta-lactamase fold</t>
  </si>
  <si>
    <t>MAG52_306_6</t>
  </si>
  <si>
    <t>Protein of unknown function (DUF3386)</t>
  </si>
  <si>
    <t>MAG52_43_11</t>
  </si>
  <si>
    <t>K02637</t>
  </si>
  <si>
    <t>petD; cytochrome b6-f complex subunit 4</t>
  </si>
  <si>
    <t>MAG52_242_4</t>
  </si>
  <si>
    <t>Tery_0500</t>
  </si>
  <si>
    <t>Conserved TM helix</t>
  </si>
  <si>
    <t>MAG49_196_33</t>
  </si>
  <si>
    <t>MAG52_15_6</t>
  </si>
  <si>
    <t>K03043</t>
  </si>
  <si>
    <t>Tery_2939</t>
  </si>
  <si>
    <t>rpoB; DNA-directed RNA polymerase subunit beta [EC:2.7.7.6]</t>
  </si>
  <si>
    <t>MAG52_184_4</t>
  </si>
  <si>
    <t>Tery_3380</t>
  </si>
  <si>
    <t>MAG52_746_2</t>
  </si>
  <si>
    <t>PFAM Aldo keto reductase family</t>
  </si>
  <si>
    <t>MAG52_44_13</t>
  </si>
  <si>
    <t>Protein of unknown function (DUF2854)</t>
  </si>
  <si>
    <t>MAG52_834_1</t>
  </si>
  <si>
    <t>K11329</t>
  </si>
  <si>
    <t>rpaB; two-component system, OmpR family, response regulator RpaB</t>
  </si>
  <si>
    <t>MAG52_193_7</t>
  </si>
  <si>
    <t>Carbon dioxide concentrating mechanism carboxysome shell protein</t>
  </si>
  <si>
    <t>MAG52_305_4</t>
  </si>
  <si>
    <t>K01897</t>
  </si>
  <si>
    <t>Tery_1829</t>
  </si>
  <si>
    <t>ACSL, fadD; long-chain acyl-CoA synthetase [EC:6.2.1.3]</t>
  </si>
  <si>
    <t>MAG52_30_7</t>
  </si>
  <si>
    <t>K00281</t>
  </si>
  <si>
    <t>Tery_5031</t>
  </si>
  <si>
    <t>MAG52_578_2</t>
  </si>
  <si>
    <t>MAG52_84_3</t>
  </si>
  <si>
    <t>K01990</t>
  </si>
  <si>
    <t>Tery_4160</t>
  </si>
  <si>
    <t>ABC-2.A; ABC-2 type transport system ATP-binding protein</t>
  </si>
  <si>
    <t>MAG52_954_2</t>
  </si>
  <si>
    <t>granule-associated protein</t>
  </si>
  <si>
    <t>MAG52_49_8</t>
  </si>
  <si>
    <t>K00799</t>
  </si>
  <si>
    <t>GST, gst; glutathione S-transferase [EC:2.5.1.18]</t>
  </si>
  <si>
    <t>MAG52_70_14</t>
  </si>
  <si>
    <t>Tery_3663</t>
  </si>
  <si>
    <t>alpha beta hydrolase superfamily</t>
  </si>
  <si>
    <t>MAG52_119_8</t>
  </si>
  <si>
    <t>MAG52_13_18</t>
  </si>
  <si>
    <t>K02994</t>
  </si>
  <si>
    <t>RP-S8, rpsH; small subunit ribosomal protein S8</t>
  </si>
  <si>
    <t>MAG52_105_7</t>
  </si>
  <si>
    <t>K08697</t>
  </si>
  <si>
    <t>ccmL; carbon dioxide concentrating mechanism protein CcmL</t>
  </si>
  <si>
    <t>MAG52_385_4</t>
  </si>
  <si>
    <t>MAG52_70_2</t>
  </si>
  <si>
    <t>MAG24_6_124</t>
  </si>
  <si>
    <t>MAG20</t>
  </si>
  <si>
    <t>MAG20_36_14</t>
  </si>
  <si>
    <t>MAG05_47_6</t>
  </si>
  <si>
    <t>K01903</t>
  </si>
  <si>
    <t>sucC; succinyl-CoA synthetase beta subunit [EC:6.2.1.5]</t>
  </si>
  <si>
    <t>MAG04</t>
  </si>
  <si>
    <t>MAG04_13_11</t>
  </si>
  <si>
    <t>K00053</t>
  </si>
  <si>
    <t>MAG52_15_4</t>
  </si>
  <si>
    <t>K03046</t>
  </si>
  <si>
    <t>Tery_2937</t>
  </si>
  <si>
    <t>rpoC; DNA-directed RNA polymerase subunit beta' [EC:2.7.7.6]</t>
  </si>
  <si>
    <t>MAG52_2_7</t>
  </si>
  <si>
    <t>K15337</t>
  </si>
  <si>
    <t>acpK; polyketide biosynthesis acyl carrier protein</t>
  </si>
  <si>
    <t>MAG52_202_5</t>
  </si>
  <si>
    <t>Tery_4668</t>
  </si>
  <si>
    <t>psaB; photosystem I P700 chlorophyll a apoprotein A2</t>
  </si>
  <si>
    <t>MAG52_118_8</t>
  </si>
  <si>
    <t>K00600</t>
  </si>
  <si>
    <t>Tery_2660</t>
  </si>
  <si>
    <t>glyA, SHMT; glycine hydroxymethyltransferase [EC:2.1.2.1]</t>
  </si>
  <si>
    <t>MAG52_7_25</t>
  </si>
  <si>
    <t>K01082</t>
  </si>
  <si>
    <t>Tery_1792</t>
  </si>
  <si>
    <t>cysQ, MET22, BPNT1; 3'(2'), 5'-bisphosphate nucleotidase [EC:3.1.3.7]</t>
  </si>
  <si>
    <t>MAG52_99_1</t>
  </si>
  <si>
    <t>MAG52_283_6</t>
  </si>
  <si>
    <t>MAG52_311_4</t>
  </si>
  <si>
    <t>photosystem II stabilization</t>
  </si>
  <si>
    <t>MAG52_7_17</t>
  </si>
  <si>
    <t>K02636</t>
  </si>
  <si>
    <t>petC; cytochrome b6-f complex iron-sulfur subunit [EC:7.1.1.6]</t>
  </si>
  <si>
    <t>MAG52_1025_1</t>
  </si>
  <si>
    <t>K06118</t>
  </si>
  <si>
    <t>Tery_0398</t>
  </si>
  <si>
    <t>SQD1, sqdB; UDP-sulfoquinovose synthase [EC:3.13.1.1]</t>
  </si>
  <si>
    <t>MAG52_428_4</t>
  </si>
  <si>
    <t>Tery_4503</t>
  </si>
  <si>
    <t>Universal stress protein</t>
  </si>
  <si>
    <t>MAG52_278_3</t>
  </si>
  <si>
    <t>K02002</t>
  </si>
  <si>
    <t>Tery_1458</t>
  </si>
  <si>
    <t>proX; glycine betaine/proline transport system substrate-binding protein</t>
  </si>
  <si>
    <t>MAG52_12_5</t>
  </si>
  <si>
    <t>K02916</t>
  </si>
  <si>
    <t>RP-L35, MRPL35, rpmI; large subunit ribosomal protein L35</t>
  </si>
  <si>
    <t>MAG52_50_10</t>
  </si>
  <si>
    <t>MAG52_289_5</t>
  </si>
  <si>
    <t>K03217</t>
  </si>
  <si>
    <t>Tery_4710</t>
  </si>
  <si>
    <t>yidC, spoIIIJ, OXA1, ccfA; YidC/Oxa1 family membrane protein insertase</t>
  </si>
  <si>
    <t>MAG52_350_2</t>
  </si>
  <si>
    <t>Tery_2704</t>
  </si>
  <si>
    <t>MAG52_401_5</t>
  </si>
  <si>
    <t>transcriptional regulator</t>
  </si>
  <si>
    <t>MAG52_469_2</t>
  </si>
  <si>
    <t>K05584</t>
  </si>
  <si>
    <t>ndhM; NAD(P)H-quinone oxidoreductase subunit M [EC:7.1.1.2]</t>
  </si>
  <si>
    <t>MAG52_13_32</t>
  </si>
  <si>
    <t>K05585</t>
  </si>
  <si>
    <t>ndhN; NAD(P)H-quinone oxidoreductase subunit N [EC:7.1.1.2]</t>
  </si>
  <si>
    <t>MAG52_19_4</t>
  </si>
  <si>
    <t>K02713</t>
  </si>
  <si>
    <t>psbL; photosystem II PsbL protein</t>
  </si>
  <si>
    <t>MAG52_368_4</t>
  </si>
  <si>
    <t>K02435</t>
  </si>
  <si>
    <t>gatC, GATC; aspartyl-tRNA(Asn)/glutamyl-tRNA(Gln) amidotransferase subunit C [EC:6.3.5.6 6.3.5.7]</t>
  </si>
  <si>
    <t>MAG52_64_11</t>
  </si>
  <si>
    <t>K03676</t>
  </si>
  <si>
    <t>grxC, GLRX, GLRX2; glutaredoxin 3</t>
  </si>
  <si>
    <t>MAG50_39_1</t>
  </si>
  <si>
    <t>MAG48_37_78</t>
  </si>
  <si>
    <t>MAG33_8_28</t>
  </si>
  <si>
    <t>K04564</t>
  </si>
  <si>
    <t>SOD2; superoxide dismutase, Fe-Mn family [EC:1.15.1.1]</t>
  </si>
  <si>
    <t>MAG31_225_1</t>
  </si>
  <si>
    <t>K00947</t>
  </si>
  <si>
    <t>mosAB; molybdenum storage protein</t>
  </si>
  <si>
    <t>MAG05_5_74</t>
  </si>
  <si>
    <t>MAG52_13_19</t>
  </si>
  <si>
    <t>K02931</t>
  </si>
  <si>
    <t>RP-L5, MRPL5, rplE; large subunit ribosomal protein L5</t>
  </si>
  <si>
    <t>MAG52_800_2</t>
  </si>
  <si>
    <t>psaL; photosystem I subunit XI</t>
  </si>
  <si>
    <t>MAG52_568_1</t>
  </si>
  <si>
    <t>K02434</t>
  </si>
  <si>
    <t>Tery_3843</t>
  </si>
  <si>
    <t>gatB, PET112; aspartyl-tRNA(Asn)/glutamyl-tRNA(Gln) amidotransferase subunit B [EC:6.3.5.6 6.3.5.7]</t>
  </si>
  <si>
    <t>MAG52_543_2</t>
  </si>
  <si>
    <t>Tery_2365</t>
  </si>
  <si>
    <t>Subtilase family</t>
  </si>
  <si>
    <t>MAG52_62_10</t>
  </si>
  <si>
    <t>peptidylprolyl isomerase</t>
  </si>
  <si>
    <t>MAG52_43_13</t>
  </si>
  <si>
    <t>K03797</t>
  </si>
  <si>
    <t>Tery_1138</t>
  </si>
  <si>
    <t>E3.4.21.102, prc, ctpA; carboxyl-terminal processing protease [EC:3.4.21.102]</t>
  </si>
  <si>
    <t>MAG52_93_4</t>
  </si>
  <si>
    <t>Tery_5066</t>
  </si>
  <si>
    <t>MAG52_590_2</t>
  </si>
  <si>
    <t>Tery_1170</t>
  </si>
  <si>
    <t>PFAM Peptidase family M23</t>
  </si>
  <si>
    <t>MAG52_13_17</t>
  </si>
  <si>
    <t>K02933</t>
  </si>
  <si>
    <t>RP-L6, MRPL6, rplF; large subunit ribosomal protein L6</t>
  </si>
  <si>
    <t>MAG52_19_24</t>
  </si>
  <si>
    <t>MAG52_43_12</t>
  </si>
  <si>
    <t>K02635</t>
  </si>
  <si>
    <t>petB; cytochrome b6</t>
  </si>
  <si>
    <t>MAG52_47_8</t>
  </si>
  <si>
    <t>K00620</t>
  </si>
  <si>
    <t>Tery_0043</t>
  </si>
  <si>
    <t>argJ; glutamate N-acetyltransferase / amino-acid N-acetyltransferase [EC:2.3.1.35 2.3.1.1]</t>
  </si>
  <si>
    <t>MAG52_90_7</t>
  </si>
  <si>
    <t>K02275</t>
  </si>
  <si>
    <t>Tery_0278</t>
  </si>
  <si>
    <t>coxB, ctaC; cytochrome c oxidase subunit II [EC:7.1.1.9]</t>
  </si>
  <si>
    <t>MAG52_164_2</t>
  </si>
  <si>
    <t>Tery_3983</t>
  </si>
  <si>
    <t>MAG52_172_3</t>
  </si>
  <si>
    <t>Tery_0619</t>
  </si>
  <si>
    <t>PFAM Protein phosphatase 2C</t>
  </si>
  <si>
    <t>MAG52_310_3</t>
  </si>
  <si>
    <t>Tery_2024</t>
  </si>
  <si>
    <t>MAG52_77_10</t>
  </si>
  <si>
    <t>K03666</t>
  </si>
  <si>
    <t>hfq; host factor-I protein</t>
  </si>
  <si>
    <t>MAG52_1049_1</t>
  </si>
  <si>
    <t>K01790</t>
  </si>
  <si>
    <t>rfbC, rmlC; dTDP-4-dehydrorhamnose 3,5-epimerase [EC:5.1.3.13]</t>
  </si>
  <si>
    <t>MAG52_1074_1</t>
  </si>
  <si>
    <t>MAG52_115_6</t>
  </si>
  <si>
    <t>K06891</t>
  </si>
  <si>
    <t>clpS; ATP-dependent Clp protease adaptor protein ClpS</t>
  </si>
  <si>
    <t>MAG52_1_24</t>
  </si>
  <si>
    <t>MAG52_430_2</t>
  </si>
  <si>
    <t>MAG52_9_1</t>
  </si>
  <si>
    <t>K00524</t>
  </si>
  <si>
    <t>Tery_0425</t>
  </si>
  <si>
    <t>nrdJ; ribonucleotide reductase, class II [EC:1.17.4.2]</t>
  </si>
  <si>
    <t>MAG52_32_12</t>
  </si>
  <si>
    <t>Seems to be required for the assembly of the photosystem I complex</t>
  </si>
  <si>
    <t>MAG52_509_2</t>
  </si>
  <si>
    <t>MAG52_261_4</t>
  </si>
  <si>
    <t>MAG49_32_21</t>
  </si>
  <si>
    <t>MAG33_220_1</t>
  </si>
  <si>
    <t>MAG13</t>
  </si>
  <si>
    <t>MAG13_5_275</t>
  </si>
  <si>
    <t>K02986</t>
  </si>
  <si>
    <t>RP-S4, rpsD; small subunit ribosomal protein S4</t>
  </si>
  <si>
    <t>MAG10_511_2</t>
  </si>
  <si>
    <t>MAG08_13_28</t>
  </si>
  <si>
    <t>K00955</t>
  </si>
  <si>
    <t>cysNC; bifunctional enzyme CysN/CysC [EC:2.7.7.4 2.7.1.25]</t>
  </si>
  <si>
    <t>MAG05_5_56</t>
  </si>
  <si>
    <t>MAG05_1_80</t>
  </si>
  <si>
    <t>K03563</t>
  </si>
  <si>
    <t>csrA; carbon storage regulator</t>
  </si>
  <si>
    <t>MAG05_8_14</t>
  </si>
  <si>
    <t>MAG04_189_7</t>
  </si>
  <si>
    <t>K00058</t>
  </si>
  <si>
    <t>MAG01_38_11</t>
  </si>
  <si>
    <t>MAG52_247_1</t>
  </si>
  <si>
    <t>K01895</t>
  </si>
  <si>
    <t>Tery_2371</t>
  </si>
  <si>
    <t>ACSS1_2, acs; acetyl-CoA synthetase [EC:6.2.1.1]</t>
  </si>
  <si>
    <t>MAG52_281_3</t>
  </si>
  <si>
    <t>phosphoesterase, PA-phosphatase related</t>
  </si>
  <si>
    <t>MAG52_179_4</t>
  </si>
  <si>
    <t>Tery_1351</t>
  </si>
  <si>
    <t>hlyD, cyaD; membrane fusion protein, hemolysin D</t>
  </si>
  <si>
    <t>MAG52_326_1</t>
  </si>
  <si>
    <t>Tery_0313</t>
  </si>
  <si>
    <t>MAG52_330_1</t>
  </si>
  <si>
    <t>Tery_2337</t>
  </si>
  <si>
    <t>PFAM ATPase family associated with various cellular activities (AAA)</t>
  </si>
  <si>
    <t>MAG52_346_2</t>
  </si>
  <si>
    <t>K12573</t>
  </si>
  <si>
    <t>Tery_1511</t>
  </si>
  <si>
    <t>rnr, vacB; ribonuclease R [EC:3.1.13.1]</t>
  </si>
  <si>
    <t>MAG52_108_8</t>
  </si>
  <si>
    <t>K03072</t>
  </si>
  <si>
    <t>Tery_5077</t>
  </si>
  <si>
    <t>secD; preprotein translocase subunit SecD</t>
  </si>
  <si>
    <t>MAG52_13_3</t>
  </si>
  <si>
    <t>K02996</t>
  </si>
  <si>
    <t>RP-S9, MRPS9, rpsI; small subunit ribosomal protein S9</t>
  </si>
  <si>
    <t>MAG52_320_3</t>
  </si>
  <si>
    <t>Tery_0683</t>
  </si>
  <si>
    <t>MAG52_112_3</t>
  </si>
  <si>
    <t>K01424</t>
  </si>
  <si>
    <t>Tery_0258</t>
  </si>
  <si>
    <t>E3.5.1.1, ansA, ansB; L-asparaginase [EC:3.5.1.1]</t>
  </si>
  <si>
    <t>MAG52_160_8</t>
  </si>
  <si>
    <t>Tery_3619</t>
  </si>
  <si>
    <t>TPM domain</t>
  </si>
  <si>
    <t>MAG52_452_7</t>
  </si>
  <si>
    <t>Tery_1054</t>
  </si>
  <si>
    <t>S-layer homology domain</t>
  </si>
  <si>
    <t>MAG52_50_9</t>
  </si>
  <si>
    <t>K05808</t>
  </si>
  <si>
    <t>yhbH; putative sigma-54 modulation protein</t>
  </si>
  <si>
    <t>MAG52_519_4</t>
  </si>
  <si>
    <t>Tery_4705</t>
  </si>
  <si>
    <t>MAG52_13_4</t>
  </si>
  <si>
    <t>K02871</t>
  </si>
  <si>
    <t>RP-L13, MRPL13, rplM; large subunit ribosomal protein L13</t>
  </si>
  <si>
    <t>MAG52_175_4</t>
  </si>
  <si>
    <t>MAG52_26_14</t>
  </si>
  <si>
    <t>Uncharacterized conserved protein (DUF2267)</t>
  </si>
  <si>
    <t>MAG52_402_4</t>
  </si>
  <si>
    <t>K03686</t>
  </si>
  <si>
    <t>Tery_1751</t>
  </si>
  <si>
    <t>dnaJ; molecular chaperone DnaJ</t>
  </si>
  <si>
    <t>MAG52_52_1</t>
  </si>
  <si>
    <t>Tery_1926</t>
  </si>
  <si>
    <t>MAG52_13_20</t>
  </si>
  <si>
    <t>K02895</t>
  </si>
  <si>
    <t>RP-L24, MRPL24, rplX; large subunit ribosomal protein L24</t>
  </si>
  <si>
    <t>MAG52_13_26</t>
  </si>
  <si>
    <t>K02890</t>
  </si>
  <si>
    <t>RP-L22, MRPL22, rplV; large subunit ribosomal protein L22</t>
  </si>
  <si>
    <t>MAG52_360_1</t>
  </si>
  <si>
    <t>K01256</t>
  </si>
  <si>
    <t>Tery_0295</t>
  </si>
  <si>
    <t>pepN; aminopeptidase N [EC:3.4.11.2]</t>
  </si>
  <si>
    <t>MAG52_409_6</t>
  </si>
  <si>
    <t>K03856</t>
  </si>
  <si>
    <t>Tery_0171</t>
  </si>
  <si>
    <t>AROA2, aroA; 3-deoxy-7-phosphoheptulonate synthase [EC:2.5.1.54]</t>
  </si>
  <si>
    <t>MAG52_63_6</t>
  </si>
  <si>
    <t>Tery_2773</t>
  </si>
  <si>
    <t>Belongs to the peptidase M16 family</t>
  </si>
  <si>
    <t>MAG52_85_1</t>
  </si>
  <si>
    <t>May be involved in photosynthetic membrane biogenesis</t>
  </si>
  <si>
    <t>MAG52_951_1</t>
  </si>
  <si>
    <t>K02030</t>
  </si>
  <si>
    <t>Tery_4514</t>
  </si>
  <si>
    <t>ABC.PA.S; polar amino acid transport system substrate-binding protein</t>
  </si>
  <si>
    <t>MAG52_11_15</t>
  </si>
  <si>
    <t>K11443</t>
  </si>
  <si>
    <t>divK; two-component system, cell cycle response regulator DivK</t>
  </si>
  <si>
    <t>MAG52_12_16</t>
  </si>
  <si>
    <t>K01653</t>
  </si>
  <si>
    <t>E2.2.1.6S, ilvH, ilvN; acetolactate synthase I/III small subunit [EC:2.2.1.6]</t>
  </si>
  <si>
    <t>MAG52_187_1</t>
  </si>
  <si>
    <t>K01166</t>
  </si>
  <si>
    <t>Tery_3279</t>
  </si>
  <si>
    <t>RNASET2; ribonuclease T2 [EC:4.6.1.19]</t>
  </si>
  <si>
    <t>MAG52_189_6</t>
  </si>
  <si>
    <t>MAG52_266_3</t>
  </si>
  <si>
    <t>pilH; twitching motility two-component system response regulator PilH</t>
  </si>
  <si>
    <t>MAG52_654_1</t>
  </si>
  <si>
    <t>K01869</t>
  </si>
  <si>
    <t>Tery_1704</t>
  </si>
  <si>
    <t>LARS, leuS; leucyl-tRNA synthetase [EC:6.1.1.4]</t>
  </si>
  <si>
    <t>MAG52_688_2</t>
  </si>
  <si>
    <t>cpeZ; bilin biosynthesis protein</t>
  </si>
  <si>
    <t>MAG52_97_6</t>
  </si>
  <si>
    <t>K01803</t>
  </si>
  <si>
    <t>TPI, tpiA; triosephosphate isomerase (TIM) [EC:5.3.1.1]</t>
  </si>
  <si>
    <t>MAG52_122_8</t>
  </si>
  <si>
    <t>Putative bacterial sensory transduction regulator</t>
  </si>
  <si>
    <t>MAG52_283_3</t>
  </si>
  <si>
    <t>K02834</t>
  </si>
  <si>
    <t>rbfA; ribosome-binding factor A</t>
  </si>
  <si>
    <t>MAG52_344_3</t>
  </si>
  <si>
    <t>MAG52_50_7</t>
  </si>
  <si>
    <t>Single-stranded DNA-binding protein</t>
  </si>
  <si>
    <t>MAG52_628_3</t>
  </si>
  <si>
    <t>Protein of unknown function (DUF4079)</t>
  </si>
  <si>
    <t>MAG52_18_15</t>
  </si>
  <si>
    <t>MAG52_344_5</t>
  </si>
  <si>
    <t>K21624</t>
  </si>
  <si>
    <t>c3lhypd; cis-L-3-hydroxyproline dehydratase [EC:4.2.1.171]</t>
  </si>
  <si>
    <t>MAG52_911_2</t>
  </si>
  <si>
    <t>Tery_1967</t>
  </si>
  <si>
    <t>ABC-type phosphate transport system, periplasmic component</t>
  </si>
  <si>
    <t>MAG52_30_8</t>
  </si>
  <si>
    <t>psaK; photosystem I subunit X</t>
  </si>
  <si>
    <t>MAG47</t>
  </si>
  <si>
    <t>MAG47_5_14</t>
  </si>
  <si>
    <t>K03333</t>
  </si>
  <si>
    <t>choD; cholesterol oxidase [EC:1.1.3.6]</t>
  </si>
  <si>
    <t>MAG34_5_208</t>
  </si>
  <si>
    <t>MAG32_129_12</t>
  </si>
  <si>
    <t>MAG22</t>
  </si>
  <si>
    <t>MAG22_7_6</t>
  </si>
  <si>
    <t>MAG15_380_1</t>
  </si>
  <si>
    <t>MAG10_1_29</t>
  </si>
  <si>
    <t>MAG03_1_392</t>
  </si>
  <si>
    <t>MAG03_4_93</t>
  </si>
  <si>
    <t>MAG52_19_21</t>
  </si>
  <si>
    <t>Tery_5011</t>
  </si>
  <si>
    <t>ATPase of the ABC class</t>
  </si>
  <si>
    <t>MAG52_222_4</t>
  </si>
  <si>
    <t>K01885</t>
  </si>
  <si>
    <t>Tery_0188</t>
  </si>
  <si>
    <t>EARS, gltX; glutamyl-tRNA synthetase [EC:6.1.1.17]</t>
  </si>
  <si>
    <t>MAG52_274_1</t>
  </si>
  <si>
    <t>Tery_4659</t>
  </si>
  <si>
    <t>PFAM LOR SDH bifunctional enzyme conserved region</t>
  </si>
  <si>
    <t>MAG52_390_1</t>
  </si>
  <si>
    <t>K01955</t>
  </si>
  <si>
    <t>Tery_2877</t>
  </si>
  <si>
    <t>carB, CPA2; carbamoyl-phosphate synthase large subunit [EC:6.3.5.5]</t>
  </si>
  <si>
    <t>MAG52_595_3</t>
  </si>
  <si>
    <t>Tery_3167</t>
  </si>
  <si>
    <t>Serine-pyruvate aminotransferase archaeal aspartate aminotransferase</t>
  </si>
  <si>
    <t>MAG52_90_3</t>
  </si>
  <si>
    <t>Tery_0275</t>
  </si>
  <si>
    <t>PFAM GMC oxidoreductase</t>
  </si>
  <si>
    <t>MAG52_293_3</t>
  </si>
  <si>
    <t>Tery_2334</t>
  </si>
  <si>
    <t>TIGRFAM gas vesicle protein GvpN</t>
  </si>
  <si>
    <t>MAG52_597_2</t>
  </si>
  <si>
    <t>Tery_2406</t>
  </si>
  <si>
    <t>MAG52_63_5</t>
  </si>
  <si>
    <t>K07263</t>
  </si>
  <si>
    <t>Tery_2774</t>
  </si>
  <si>
    <t>pqqL; zinc protease [EC:3.4.24.-]</t>
  </si>
  <si>
    <t>MAG52_78_2</t>
  </si>
  <si>
    <t>K01807</t>
  </si>
  <si>
    <t>rpiA; ribose 5-phosphate isomerase A [EC:5.3.1.6]</t>
  </si>
  <si>
    <t>MAG52_158_2</t>
  </si>
  <si>
    <t>Tery_4518</t>
  </si>
  <si>
    <t>MAG52_195_4</t>
  </si>
  <si>
    <t>K01682</t>
  </si>
  <si>
    <t>Tery_0664</t>
  </si>
  <si>
    <t>acnB; aconitate hydratase 2 / 2-methylisocitrate dehydratase [EC:4.2.1.3 4.2.1.99]</t>
  </si>
  <si>
    <t>MAG52_258_4</t>
  </si>
  <si>
    <t>MAG52_136_2</t>
  </si>
  <si>
    <t>K02863</t>
  </si>
  <si>
    <t>RP-L1, MRPL1, rplA; large subunit ribosomal protein L1</t>
  </si>
  <si>
    <t>MAG52_110_8</t>
  </si>
  <si>
    <t>MAG52_27_10</t>
  </si>
  <si>
    <t>K01698</t>
  </si>
  <si>
    <t>Tery_4608</t>
  </si>
  <si>
    <t>hemB, ALAD; porphobilinogen synthase [EC:4.2.1.24]</t>
  </si>
  <si>
    <t>MAG52_79_3</t>
  </si>
  <si>
    <t>Tery_2881</t>
  </si>
  <si>
    <t>MAG52_13_1</t>
  </si>
  <si>
    <t>K02835</t>
  </si>
  <si>
    <t>Tery_2982</t>
  </si>
  <si>
    <t>prfA, MTRF1, MRF1; peptide chain release factor 1</t>
  </si>
  <si>
    <t>MAG52_16_5</t>
  </si>
  <si>
    <t>K01092</t>
  </si>
  <si>
    <t>Tery_0756</t>
  </si>
  <si>
    <t>E3.1.3.25, IMPA, suhB; myo-inositol-1(or 4)-monophosphatase [EC:3.1.3.25]</t>
  </si>
  <si>
    <t>MAG52_200_2</t>
  </si>
  <si>
    <t>Tery_3953</t>
  </si>
  <si>
    <t>protein complex oligomerization</t>
  </si>
  <si>
    <t>MAG52_253_4</t>
  </si>
  <si>
    <t>MAG52_405_7</t>
  </si>
  <si>
    <t>Tery_3777</t>
  </si>
  <si>
    <t>FAD dependent oxidoreductase</t>
  </si>
  <si>
    <t>MAG52_219_4</t>
  </si>
  <si>
    <t>PFAM von Willebrand factor type A</t>
  </si>
  <si>
    <t>MAG52_382_1</t>
  </si>
  <si>
    <t>Pentapeptide repeats (9 copies)</t>
  </si>
  <si>
    <t>MAG52_617_2</t>
  </si>
  <si>
    <t>Tery_2394</t>
  </si>
  <si>
    <t>Alternative locus ID</t>
  </si>
  <si>
    <t>MAG52_721_1</t>
  </si>
  <si>
    <t>Tery_1009</t>
  </si>
  <si>
    <t>PFAM Tetratricopeptide repeat</t>
  </si>
  <si>
    <t>MAG52_11_7</t>
  </si>
  <si>
    <t>K09000</t>
  </si>
  <si>
    <t>cmr4; CRISPR-associated protein Cmr4</t>
  </si>
  <si>
    <t>MAG52_122_1</t>
  </si>
  <si>
    <t>Tery_2669</t>
  </si>
  <si>
    <t>aldo keto reductase</t>
  </si>
  <si>
    <t>MAG52_13_27</t>
  </si>
  <si>
    <t>K02965</t>
  </si>
  <si>
    <t>RP-S19, rpsS; small subunit ribosomal protein S19</t>
  </si>
  <si>
    <t>MAG52_293_7</t>
  </si>
  <si>
    <t>MAG52_31_13</t>
  </si>
  <si>
    <t>K01759</t>
  </si>
  <si>
    <t>GLO1, gloA; lactoylglutathione lyase [EC:4.4.1.5]</t>
  </si>
  <si>
    <t>MAG52_358_2</t>
  </si>
  <si>
    <t>K01495</t>
  </si>
  <si>
    <t>GCH1, folE; GTP cyclohydrolase IA [EC:3.5.4.16]</t>
  </si>
  <si>
    <t>MAG52_634_1</t>
  </si>
  <si>
    <t>K09774</t>
  </si>
  <si>
    <t>lptA; lipopolysaccharide export system protein LptA</t>
  </si>
  <si>
    <t>MAG52_75_9</t>
  </si>
  <si>
    <t>K05578</t>
  </si>
  <si>
    <t>ndhG; NAD(P)H-quinone oxidoreductase subunit 6 [EC:7.1.1.2]</t>
  </si>
  <si>
    <t>MAG52_183_1</t>
  </si>
  <si>
    <t>K08234</t>
  </si>
  <si>
    <t>yaeR; glyoxylase I family protein</t>
  </si>
  <si>
    <t>MAG52_316_2</t>
  </si>
  <si>
    <t>Tery_3623</t>
  </si>
  <si>
    <t>MAG52_448_5</t>
  </si>
  <si>
    <t>K01835</t>
  </si>
  <si>
    <t>Tery_1084</t>
  </si>
  <si>
    <t>pgm; phosphoglucomutase [EC:5.4.2.2]</t>
  </si>
  <si>
    <t>MAG52_62_8</t>
  </si>
  <si>
    <t>Tery_3563</t>
  </si>
  <si>
    <t>PFAM NmrA-like family</t>
  </si>
  <si>
    <t>MAG52_993_3</t>
  </si>
  <si>
    <t>Protein of unknown function (DUF2488)</t>
  </si>
  <si>
    <t>MAG52_146_7</t>
  </si>
  <si>
    <t>Tery_4477</t>
  </si>
  <si>
    <t>amt, AMT, MEP; ammonium transporter, Amt family</t>
  </si>
  <si>
    <t>MAG52_323_2</t>
  </si>
  <si>
    <t>outer membrane autotransporter barrel domain protein</t>
  </si>
  <si>
    <t>MAG52_626_4</t>
  </si>
  <si>
    <t>MAG52_182_2</t>
  </si>
  <si>
    <t>K03060</t>
  </si>
  <si>
    <t>rpoZ; DNA-directed RNA polymerase subunit omega [EC:2.7.7.6]</t>
  </si>
  <si>
    <t>MAG52_238_1</t>
  </si>
  <si>
    <t>MAG52_80_8</t>
  </si>
  <si>
    <t>MAG48_19_87</t>
  </si>
  <si>
    <t>MAG43_299_2</t>
  </si>
  <si>
    <t>K COG5665 CCR4-NOT transcriptional regulation complex, NOT5 subunit</t>
  </si>
  <si>
    <t>MAG33_118_6</t>
  </si>
  <si>
    <t>MAG20_6_17</t>
  </si>
  <si>
    <t>MAG17</t>
  </si>
  <si>
    <t>MAG17_20_105</t>
  </si>
  <si>
    <t>MAG09_722_3</t>
  </si>
  <si>
    <t>MAG05_29_29</t>
  </si>
  <si>
    <t>MAG01_8_143</t>
  </si>
  <si>
    <t>MAG01_21_24</t>
  </si>
  <si>
    <t>MAG52_565_1</t>
  </si>
  <si>
    <t>K01870</t>
  </si>
  <si>
    <t>Tery_3586</t>
  </si>
  <si>
    <t>IARS, ileS; isoleucyl-tRNA synthetase [EC:6.1.1.5]</t>
  </si>
  <si>
    <t>MAG52_212_1</t>
  </si>
  <si>
    <t>K01255</t>
  </si>
  <si>
    <t>Tery_0069</t>
  </si>
  <si>
    <t>CARP, pepA; leucyl aminopeptidase [EC:3.4.11.1]</t>
  </si>
  <si>
    <t>MAG52_384_1</t>
  </si>
  <si>
    <t>K03070</t>
  </si>
  <si>
    <t>Tery_4635</t>
  </si>
  <si>
    <t>secA; preprotein translocase subunit SecA [EC:7.4.2.8]</t>
  </si>
  <si>
    <t>MAG52_1_27</t>
  </si>
  <si>
    <t>K07114</t>
  </si>
  <si>
    <t>yfbK; Ca-activated chloride channel homolog</t>
  </si>
  <si>
    <t>MAG52_108_7</t>
  </si>
  <si>
    <t>Tery_5078</t>
  </si>
  <si>
    <t>MAG52_13_7</t>
  </si>
  <si>
    <t>K03040</t>
  </si>
  <si>
    <t>Tery_2988</t>
  </si>
  <si>
    <t>rpoA; DNA-directed RNA polymerase subunit alpha [EC:2.7.7.6]</t>
  </si>
  <si>
    <t>MAG52_287_1</t>
  </si>
  <si>
    <t>K00958</t>
  </si>
  <si>
    <t>Tery_2625</t>
  </si>
  <si>
    <t>sat, met3; sulfate adenylyltransferase [EC:2.7.7.4]</t>
  </si>
  <si>
    <t>MAG52_43_7</t>
  </si>
  <si>
    <t>K00602</t>
  </si>
  <si>
    <t>Tery_1128</t>
  </si>
  <si>
    <t>purH; phosphoribosylaminoimidazolecarboxamide formyltransferase / IMP cyclohydrolase [EC:2.1.2.3 3.5.4.10]</t>
  </si>
  <si>
    <t>MAG52_6_6</t>
  </si>
  <si>
    <t>K03531</t>
  </si>
  <si>
    <t>Tery_3766</t>
  </si>
  <si>
    <t>ftsZ; cell division protein FtsZ</t>
  </si>
  <si>
    <t>MAG52_165_4</t>
  </si>
  <si>
    <t>K06207</t>
  </si>
  <si>
    <t>Tery_4442</t>
  </si>
  <si>
    <t>typA, bipA; GTP-binding protein</t>
  </si>
  <si>
    <t>MAG52_17_11</t>
  </si>
  <si>
    <t>K03110</t>
  </si>
  <si>
    <t>Tery_0738</t>
  </si>
  <si>
    <t>ftsY; fused signal recognition particle receptor</t>
  </si>
  <si>
    <t>MAG52_182_6</t>
  </si>
  <si>
    <t>K13821</t>
  </si>
  <si>
    <t>Tery_3446</t>
  </si>
  <si>
    <t>putA; RHH-type transcriptional regulator, proline utilization regulon repressor / proline dehydrogenase / delta 1-pyrroline-5-carboxylate dehydrogenase [EC:1.5.5.2 1.2.1.88]</t>
  </si>
  <si>
    <t>MAG52_231_1</t>
  </si>
  <si>
    <t>Tery_3284</t>
  </si>
  <si>
    <t>PFAM pfkB family carbohydrate kinase</t>
  </si>
  <si>
    <t>MAG52_238_3</t>
  </si>
  <si>
    <t>Tery_2968</t>
  </si>
  <si>
    <t>TIGRFAM amino acid adenylation domain</t>
  </si>
  <si>
    <t>MAG52_24_4</t>
  </si>
  <si>
    <t>K11959</t>
  </si>
  <si>
    <t>Tery_0130</t>
  </si>
  <si>
    <t>urtA; urea transport system substrate-binding protein</t>
  </si>
  <si>
    <t>MAG52_283_1</t>
  </si>
  <si>
    <t>Alpha/beta hydrolase of unknown function (DUF1400)</t>
  </si>
  <si>
    <t>MAG52_44_10</t>
  </si>
  <si>
    <t>Tery_3540</t>
  </si>
  <si>
    <t>pstB; phosphate transport system ATP-binding protein [EC:7.3.2.1]</t>
  </si>
  <si>
    <t>MAG52_710_1</t>
  </si>
  <si>
    <t>Tery_4630</t>
  </si>
  <si>
    <t>PFAM NAD dependent epimerase dehydratase family</t>
  </si>
  <si>
    <t>MAG52_88_7</t>
  </si>
  <si>
    <t>MAG52_101_8</t>
  </si>
  <si>
    <t>K04042</t>
  </si>
  <si>
    <t>Tery_0560</t>
  </si>
  <si>
    <t>glmU; bifunctional UDP-N-acetylglucosamine pyrophosphorylase / glucosamine-1-phosphate N-acetyltransferase [EC:2.7.7.23 2.3.1.157]</t>
  </si>
  <si>
    <t>MAG52_19_1</t>
  </si>
  <si>
    <t>Tery_3509</t>
  </si>
  <si>
    <t>Serine/threonine phosphatases, family 2C, catalytic domain</t>
  </si>
  <si>
    <t>MAG52_209_3</t>
  </si>
  <si>
    <t>MAG52_27_3</t>
  </si>
  <si>
    <t>K02970</t>
  </si>
  <si>
    <t>RP-S21, MRPS21, rpsU; small subunit ribosomal protein S21</t>
  </si>
  <si>
    <t>MAG52_292_3</t>
  </si>
  <si>
    <t>MAG52_30_6</t>
  </si>
  <si>
    <t>K02437</t>
  </si>
  <si>
    <t>gcvH, GCSH; glycine cleavage system H protein</t>
  </si>
  <si>
    <t>MAG52_401_3</t>
  </si>
  <si>
    <t>K02377</t>
  </si>
  <si>
    <t>Tery_0491</t>
  </si>
  <si>
    <t>TSTA3, fcl; GDP-L-fucose synthase [EC:1.1.1.271]</t>
  </si>
  <si>
    <t>MAG52_510_2</t>
  </si>
  <si>
    <t>K04773</t>
  </si>
  <si>
    <t>Tery_1590</t>
  </si>
  <si>
    <t>sppA; protease IV [EC:3.4.21.-]</t>
  </si>
  <si>
    <t>MAG52_54_10</t>
  </si>
  <si>
    <t>mechanosensitive ion channel activity</t>
  </si>
  <si>
    <t>MAG52_662_1</t>
  </si>
  <si>
    <t>K02469</t>
  </si>
  <si>
    <t>Tery_4186</t>
  </si>
  <si>
    <t>gyrA; DNA gyrase subunit A [EC:5.6.2.2]</t>
  </si>
  <si>
    <t>MAG52_845_4</t>
  </si>
  <si>
    <t>Domain of unknown function (DUF4330)</t>
  </si>
  <si>
    <t>MAG52_85_4</t>
  </si>
  <si>
    <t>K03593</t>
  </si>
  <si>
    <t>Tery_1165</t>
  </si>
  <si>
    <t>mrp, NUBPL; ATP-binding protein involved in chromosome partitioning</t>
  </si>
  <si>
    <t>MAG52_1_15</t>
  </si>
  <si>
    <t>photosystem II S4 domain protein</t>
  </si>
  <si>
    <t>MAG52_13_14</t>
  </si>
  <si>
    <t>K02876</t>
  </si>
  <si>
    <t>RP-L15, MRPL15, rplO; large subunit ribosomal protein L15</t>
  </si>
  <si>
    <t>MAG52_14_16</t>
  </si>
  <si>
    <t>NYN domain</t>
  </si>
  <si>
    <t>MAG52_14_8</t>
  </si>
  <si>
    <t>K01772</t>
  </si>
  <si>
    <t>Tery_4313</t>
  </si>
  <si>
    <t>hemH, FECH; protoporphyrin/coproporphyrin ferrochelatase [EC:4.98.1.1 4.99.1.9]</t>
  </si>
  <si>
    <t>MAG52_19_13</t>
  </si>
  <si>
    <t>K05581</t>
  </si>
  <si>
    <t>ndhJ; NAD(P)H-quinone oxidoreductase subunit J [EC:7.1.1.2]</t>
  </si>
  <si>
    <t>MAG52_289_9</t>
  </si>
  <si>
    <t>Bacterial SH3 domain</t>
  </si>
  <si>
    <t>MAG52_59_8</t>
  </si>
  <si>
    <t>MAG52_76_4</t>
  </si>
  <si>
    <t>K16066</t>
  </si>
  <si>
    <t>ydfG; 3-hydroxy acid dehydrogenase / malonic semialdehyde reductase [EC:1.1.1.381 1.1.1.-]</t>
  </si>
  <si>
    <t>MAG52_119_4</t>
  </si>
  <si>
    <t>PFAM Glyoxalase bleomycin resistance protein dioxygenase</t>
  </si>
  <si>
    <t>MAG52_12_15</t>
  </si>
  <si>
    <t>Tery_1874</t>
  </si>
  <si>
    <t>metallopeptidase activity</t>
  </si>
  <si>
    <t>MAG52_124_3</t>
  </si>
  <si>
    <t>K13010</t>
  </si>
  <si>
    <t>Tery_4955</t>
  </si>
  <si>
    <t>per, rfbE; perosamine synthetase [EC:2.6.1.102]</t>
  </si>
  <si>
    <t>MAG52_14_17</t>
  </si>
  <si>
    <t>Response regulator containing a CheY-like receiver domain and an HTH DNA-binding domain</t>
  </si>
  <si>
    <t>MAG52_156_5</t>
  </si>
  <si>
    <t>K01448</t>
  </si>
  <si>
    <t>Tery_4034</t>
  </si>
  <si>
    <t>amiABC; N-acetylmuramoyl-L-alanine amidase [EC:3.5.1.28]</t>
  </si>
  <si>
    <t>MAG52_299_4</t>
  </si>
  <si>
    <t>Tery_4153</t>
  </si>
  <si>
    <t>MAG52_33_7</t>
  </si>
  <si>
    <t>K07171</t>
  </si>
  <si>
    <t>mazF, ndoA, chpA; mRNA interferase MazF [EC:3.1.-.-]</t>
  </si>
  <si>
    <t>MAG52_40_8</t>
  </si>
  <si>
    <t>FR47-like protein</t>
  </si>
  <si>
    <t>MAG52_445_1</t>
  </si>
  <si>
    <t>Tery_2707</t>
  </si>
  <si>
    <t>glycosyl transferase family 2</t>
  </si>
  <si>
    <t>MAG52_486_1</t>
  </si>
  <si>
    <t>Tery_3924</t>
  </si>
  <si>
    <t>MAG52_59_5</t>
  </si>
  <si>
    <t>PFAM BMC domain</t>
  </si>
  <si>
    <t>MAG52_603_5</t>
  </si>
  <si>
    <t>MAG52_677_3</t>
  </si>
  <si>
    <t>Tery_3794</t>
  </si>
  <si>
    <t>PFAM Retinal pigment epithelial membrane protein</t>
  </si>
  <si>
    <t>MAG52_688_1</t>
  </si>
  <si>
    <t>cpeT; CpeT protein</t>
  </si>
  <si>
    <t>MAG52_70_8</t>
  </si>
  <si>
    <t>cytolysis by virus of host cell</t>
  </si>
  <si>
    <t>MAG52_762_2</t>
  </si>
  <si>
    <t>Tery_2018</t>
  </si>
  <si>
    <t>MAG52_853_2</t>
  </si>
  <si>
    <t>K02051</t>
  </si>
  <si>
    <t>Tery_0706</t>
  </si>
  <si>
    <t>ABC.SN.S; NitT/TauT family transport system substrate-binding protein</t>
  </si>
  <si>
    <t>MAG52_100_7</t>
  </si>
  <si>
    <t>cpeS; phycoerythrin-associated linker protein</t>
  </si>
  <si>
    <t>MAG52_103_5</t>
  </si>
  <si>
    <t>MAG52_154_8</t>
  </si>
  <si>
    <t>MAG52_165_6</t>
  </si>
  <si>
    <t>Transcriptional regulator</t>
  </si>
  <si>
    <t>MAG52_211_5</t>
  </si>
  <si>
    <t>COG0526, thiol-disulfide isomerase and thioredoxins</t>
  </si>
  <si>
    <t>MAG52_27_4</t>
  </si>
  <si>
    <t>K01619</t>
  </si>
  <si>
    <t>deoC, DERA; deoxyribose-phosphate aldolase [EC:4.1.2.4]</t>
  </si>
  <si>
    <t>MAG52_30_1</t>
  </si>
  <si>
    <t>Tetratricopeptide repeat</t>
  </si>
  <si>
    <t>MAG52_4_8</t>
  </si>
  <si>
    <t>MAG52_430_3</t>
  </si>
  <si>
    <t>Tpr repeat-containing protein</t>
  </si>
  <si>
    <t>MAG52_53_10</t>
  </si>
  <si>
    <t>K02946</t>
  </si>
  <si>
    <t>RP-S10, MRPS10, rpsJ; small subunit ribosomal protein S10</t>
  </si>
  <si>
    <t>MAG52_590_3</t>
  </si>
  <si>
    <t>PFAM Late competence development protein ComFB</t>
  </si>
  <si>
    <t>MAG52_850_1</t>
  </si>
  <si>
    <t>MAG52_907_1</t>
  </si>
  <si>
    <t>MAG52_174_6</t>
  </si>
  <si>
    <t>K04749</t>
  </si>
  <si>
    <t>rsbV; anti-sigma B factor antagonist</t>
  </si>
  <si>
    <t>MAG52_20_19</t>
  </si>
  <si>
    <t>MAG52_953_3</t>
  </si>
  <si>
    <t>MAG52_993_2</t>
  </si>
  <si>
    <t>K03474</t>
  </si>
  <si>
    <t>pdxJ; pyridoxine 5-phosphate synthase [EC:2.6.99.2]</t>
  </si>
  <si>
    <t>MAG51_20_30</t>
  </si>
  <si>
    <t>MAG49_200_7</t>
  </si>
  <si>
    <t>MAG49_119_9</t>
  </si>
  <si>
    <t>K01214</t>
  </si>
  <si>
    <t>ISA, treX; isoamylase [EC:3.2.1.68]</t>
  </si>
  <si>
    <t>MAG40</t>
  </si>
  <si>
    <t>MAG40_213_3</t>
  </si>
  <si>
    <t>K01733</t>
  </si>
  <si>
    <t>thrC; threonine synthase [EC:4.2.3.1]</t>
  </si>
  <si>
    <t>MAG34_17_91</t>
  </si>
  <si>
    <t>MAG34_11_8</t>
  </si>
  <si>
    <t>MAG33_210_2</t>
  </si>
  <si>
    <t>K15312</t>
  </si>
  <si>
    <t>pksH; polyketide biosynthesis enoyl-CoA hydratase PksH</t>
  </si>
  <si>
    <t>MAG33_19_6</t>
  </si>
  <si>
    <t>MAG27</t>
  </si>
  <si>
    <t>MAG27_18_49</t>
  </si>
  <si>
    <t>MAG26_10_9</t>
  </si>
  <si>
    <t>MAG23</t>
  </si>
  <si>
    <t>MAG23_17_28</t>
  </si>
  <si>
    <t>MAG22_5_16</t>
  </si>
  <si>
    <t>MAG20_30_9</t>
  </si>
  <si>
    <t>MAG20_54_13</t>
  </si>
  <si>
    <t>K01999</t>
  </si>
  <si>
    <t>livK; branched-chain amino acid transport system substrate-binding protein</t>
  </si>
  <si>
    <t>MAG10_3_27</t>
  </si>
  <si>
    <t>MAG09_490_4</t>
  </si>
  <si>
    <t>MAG05_3_61</t>
  </si>
  <si>
    <t>K03386</t>
  </si>
  <si>
    <t>PRDX2_4, ahpC; peroxiredoxin 2/4 [EC:1.11.1.24]</t>
  </si>
  <si>
    <t>MAG04_218_5</t>
  </si>
  <si>
    <t>MAG01_6_198</t>
  </si>
  <si>
    <t>MAG52_339_4</t>
  </si>
  <si>
    <t>K03695</t>
  </si>
  <si>
    <t>Tery_0543</t>
  </si>
  <si>
    <t>clpB; ATP-dependent Clp protease ATP-binding subunit ClpB</t>
  </si>
  <si>
    <t>MAG52_36_11</t>
  </si>
  <si>
    <t>Belongs to the serpin family</t>
  </si>
  <si>
    <t>MAG52_4_25</t>
  </si>
  <si>
    <t>Tery_0587</t>
  </si>
  <si>
    <t>MAG52_53_1</t>
  </si>
  <si>
    <t>Tery_0466</t>
  </si>
  <si>
    <t>MAG52_68_11</t>
  </si>
  <si>
    <t>K03802</t>
  </si>
  <si>
    <t>Tery_1965</t>
  </si>
  <si>
    <t>cphA; cyanophycin synthetase [EC:6.3.2.29 6.3.2.30]</t>
  </si>
  <si>
    <t>MAG52_13_12</t>
  </si>
  <si>
    <t>K00939</t>
  </si>
  <si>
    <t>adk, AK; adenylate kinase [EC:2.7.4.3]</t>
  </si>
  <si>
    <t>MAG52_130_2</t>
  </si>
  <si>
    <t>K00548</t>
  </si>
  <si>
    <t>Tery_1073</t>
  </si>
  <si>
    <t>MAG52_375_2</t>
  </si>
  <si>
    <t>K06888</t>
  </si>
  <si>
    <t>Tery_0863</t>
  </si>
  <si>
    <t>K06888; uncharacterized protein</t>
  </si>
  <si>
    <t>MAG52_176_5</t>
  </si>
  <si>
    <t>K02000</t>
  </si>
  <si>
    <t>Tery_4109</t>
  </si>
  <si>
    <t>proV; glycine betaine/proline transport system ATP-binding protein [EC:7.6.2.9]</t>
  </si>
  <si>
    <t>MAG52_126_6</t>
  </si>
  <si>
    <t>K00873</t>
  </si>
  <si>
    <t>Tery_2926</t>
  </si>
  <si>
    <t>PK, pyk; pyruvate kinase [EC:2.7.1.40]</t>
  </si>
  <si>
    <t>MAG52_193_6</t>
  </si>
  <si>
    <t>MAG52_404_5</t>
  </si>
  <si>
    <t>MAG52_585_3</t>
  </si>
  <si>
    <t>MAG52_647_4</t>
  </si>
  <si>
    <t>psb28; photosystem II 13kDa protein</t>
  </si>
  <si>
    <t>MAG52_952_1</t>
  </si>
  <si>
    <t>K01652</t>
  </si>
  <si>
    <t>Tery_1928</t>
  </si>
  <si>
    <t>E2.2.1.6L, ilvB, ilvG, ilvI; acetolactate synthase I/II/III large subunit [EC:2.2.1.6]</t>
  </si>
  <si>
    <t>MAG52_141_2</t>
  </si>
  <si>
    <t>Protein of unknown function (DUF938)</t>
  </si>
  <si>
    <t>MAG52_18_18</t>
  </si>
  <si>
    <t>K01868</t>
  </si>
  <si>
    <t>Tery_1457</t>
  </si>
  <si>
    <t>TARS, thrS; threonyl-tRNA synthetase [EC:6.1.1.3]</t>
  </si>
  <si>
    <t>MAG52_242_6</t>
  </si>
  <si>
    <t>MAG52_287_2</t>
  </si>
  <si>
    <t>Tery_2624</t>
  </si>
  <si>
    <t>PFAM Caspase domain</t>
  </si>
  <si>
    <t>MAG52_334_1</t>
  </si>
  <si>
    <t>K07213</t>
  </si>
  <si>
    <t>ATOX1, ATX1, copZ, golB; copper chaperone</t>
  </si>
  <si>
    <t>MAG52_396_3</t>
  </si>
  <si>
    <t>K10960</t>
  </si>
  <si>
    <t>Tery_1823</t>
  </si>
  <si>
    <t>chlP, bchP; geranylgeranyl diphosphate/geranylgeranyl-bacteriochlorophyllide a reductase [EC:1.3.1.83 1.3.1.111]</t>
  </si>
  <si>
    <t>MAG52_40_4</t>
  </si>
  <si>
    <t>Tery_4421</t>
  </si>
  <si>
    <t>Part of the tripartite ATP-independent periplasmic (TRAP) transport system</t>
  </si>
  <si>
    <t>MAG52_422_1</t>
  </si>
  <si>
    <t>synthase</t>
  </si>
  <si>
    <t>MAG52_519_2</t>
  </si>
  <si>
    <t>K00325</t>
  </si>
  <si>
    <t>Tery_4703</t>
  </si>
  <si>
    <t>MAG52_96_4</t>
  </si>
  <si>
    <t>K00605</t>
  </si>
  <si>
    <t>Tery_2041</t>
  </si>
  <si>
    <t>MAG52_1_7</t>
  </si>
  <si>
    <t>Tery_4192</t>
  </si>
  <si>
    <t>RTX toxins and related Ca2 binding proteins</t>
  </si>
  <si>
    <t>MAG52_114_3</t>
  </si>
  <si>
    <t>Tery_2737</t>
  </si>
  <si>
    <t>Transposase</t>
  </si>
  <si>
    <t>MAG52_116_6</t>
  </si>
  <si>
    <t>MAG52_120_13</t>
  </si>
  <si>
    <t>Tery_5059</t>
  </si>
  <si>
    <t>MAG52_127_3</t>
  </si>
  <si>
    <t>K00835</t>
  </si>
  <si>
    <t>Tery_3688</t>
  </si>
  <si>
    <t>avtA; valine--pyruvate aminotransferase [EC:2.6.1.66]</t>
  </si>
  <si>
    <t>MAG52_19_12</t>
  </si>
  <si>
    <t>K05582</t>
  </si>
  <si>
    <t>ndhK; NAD(P)H-quinone oxidoreductase subunit K [EC:7.1.1.2]</t>
  </si>
  <si>
    <t>MAG52_206_1</t>
  </si>
  <si>
    <t>K02035</t>
  </si>
  <si>
    <t>Tery_3355</t>
  </si>
  <si>
    <t>ABC.PE.S; peptide/nickel transport system substrate-binding protein</t>
  </si>
  <si>
    <t>MAG52_237_3</t>
  </si>
  <si>
    <t>MAG52_256_2</t>
  </si>
  <si>
    <t>K01011</t>
  </si>
  <si>
    <t>Tery_0556</t>
  </si>
  <si>
    <t>TST, MPST, sseA; thiosulfate/3-mercaptopyruvate sulfurtransferase [EC:2.8.1.1 2.8.1.2]</t>
  </si>
  <si>
    <t>MAG52_31_16</t>
  </si>
  <si>
    <t>Response regulator receiver domain</t>
  </si>
  <si>
    <t>MAG52_4_4</t>
  </si>
  <si>
    <t>K01892</t>
  </si>
  <si>
    <t>Tery_0577</t>
  </si>
  <si>
    <t>HARS, hisS; histidyl-tRNA synthetase [EC:6.1.1.21]</t>
  </si>
  <si>
    <t>MAG52_401_1</t>
  </si>
  <si>
    <t>K01711</t>
  </si>
  <si>
    <t>Tery_0490</t>
  </si>
  <si>
    <t>gmd, GMDS; GDPmannose 4,6-dehydratase [EC:4.2.1.47]</t>
  </si>
  <si>
    <t>MAG52_535_3</t>
  </si>
  <si>
    <t>K03168</t>
  </si>
  <si>
    <t>Tery_0027</t>
  </si>
  <si>
    <t>topA; DNA topoisomerase I [EC:5.6.2.1]</t>
  </si>
  <si>
    <t>MAG52_650_1</t>
  </si>
  <si>
    <t>K01872</t>
  </si>
  <si>
    <t>Tery_4806</t>
  </si>
  <si>
    <t>AARS, alaS; alanyl-tRNA synthetase [EC:6.1.1.7]</t>
  </si>
  <si>
    <t>MAG52_80_4</t>
  </si>
  <si>
    <t>K05575</t>
  </si>
  <si>
    <t>Tery_0659</t>
  </si>
  <si>
    <t>ndhD; NAD(P)H-quinone oxidoreductase subunit 4 [EC:7.1.1.2]</t>
  </si>
  <si>
    <t>MAG52_810_3</t>
  </si>
  <si>
    <t>K01736</t>
  </si>
  <si>
    <t>Tery_2866</t>
  </si>
  <si>
    <t>aroC; chorismate synthase [EC:4.2.3.5]</t>
  </si>
  <si>
    <t>MAG52_93_5</t>
  </si>
  <si>
    <t>Tery_5067</t>
  </si>
  <si>
    <t>molecular chaperone with C-terminal Zn finger domain</t>
  </si>
  <si>
    <t>MAG52_127_5</t>
  </si>
  <si>
    <t>K00772</t>
  </si>
  <si>
    <t>Tery_3686</t>
  </si>
  <si>
    <t>mtaP, MTAP; 5'-methylthioadenosine phosphorylase [EC:2.4.2.28]</t>
  </si>
  <si>
    <t>MAG52_155_2</t>
  </si>
  <si>
    <t>exbB; biopolymer transport protein ExbB</t>
  </si>
  <si>
    <t>MAG52_170_2</t>
  </si>
  <si>
    <t>MAG52_176_4</t>
  </si>
  <si>
    <t>K02001</t>
  </si>
  <si>
    <t>Tery_4110</t>
  </si>
  <si>
    <t>proW; glycine betaine/proline transport system permease protein</t>
  </si>
  <si>
    <t>MAG52_2_5</t>
  </si>
  <si>
    <t>K15311</t>
  </si>
  <si>
    <t>pksG; polyketide biosynthesis 3-hydroxy-3-methylglutaryl-CoA synthase-like enzyme PksG</t>
  </si>
  <si>
    <t>MAG52_243_3</t>
  </si>
  <si>
    <t>Tellurite resistance protein TerB</t>
  </si>
  <si>
    <t>MAG52_293_1</t>
  </si>
  <si>
    <t>K01551</t>
  </si>
  <si>
    <t>Tery_2327</t>
  </si>
  <si>
    <t>arsA, ASNA1, GET3; arsenite/tail-anchored protein-transporting ATPase [EC:7.3.2.7 7.3.-.-]</t>
  </si>
  <si>
    <t>MAG52_31_10</t>
  </si>
  <si>
    <t>Tery_3268</t>
  </si>
  <si>
    <t>zinc metalloprotease</t>
  </si>
  <si>
    <t>MAG52_312_2</t>
  </si>
  <si>
    <t>MAG52_316_5</t>
  </si>
  <si>
    <t>K03405</t>
  </si>
  <si>
    <t>Tery_3622</t>
  </si>
  <si>
    <t>chlI, bchI; magnesium chelatase subunit I [EC:6.6.1.1]</t>
  </si>
  <si>
    <t>MAG52_350_3</t>
  </si>
  <si>
    <t>MAG52_425_7</t>
  </si>
  <si>
    <t>PFAM CBS domain</t>
  </si>
  <si>
    <t>MAG52_484_2</t>
  </si>
  <si>
    <t>Tery_1244</t>
  </si>
  <si>
    <t>MAG52_501_1</t>
  </si>
  <si>
    <t>K01437</t>
  </si>
  <si>
    <t>Tery_4698</t>
  </si>
  <si>
    <t>ASPA, aspA; aspartoacylase [EC:3.5.1.15]</t>
  </si>
  <si>
    <t>MAG52_52_11</t>
  </si>
  <si>
    <t>Tery_1920</t>
  </si>
  <si>
    <t>MAG52_52_12</t>
  </si>
  <si>
    <t>PFAM Flavin reductase like domain</t>
  </si>
  <si>
    <t>MAG52_541_1</t>
  </si>
  <si>
    <t>K03750</t>
  </si>
  <si>
    <t>Tery_0767</t>
  </si>
  <si>
    <t>moeA; molybdopterin molybdotransferase [EC:2.10.1.1]</t>
  </si>
  <si>
    <t>MAG52_563_5</t>
  </si>
  <si>
    <t>MAG52_69_9</t>
  </si>
  <si>
    <t>MAG52_7_24</t>
  </si>
  <si>
    <t>Tery_1793</t>
  </si>
  <si>
    <t>MAG52_71_7</t>
  </si>
  <si>
    <t>MAG52_748_2</t>
  </si>
  <si>
    <t>Tery_0488</t>
  </si>
  <si>
    <t>MAG52_79_8</t>
  </si>
  <si>
    <t>MAG52_132_8</t>
  </si>
  <si>
    <t>Tery_1907</t>
  </si>
  <si>
    <t>Zn-dependent protease with chaperone function</t>
  </si>
  <si>
    <t>MAG52_26_12</t>
  </si>
  <si>
    <t>Pentapeptide repeats (8 copies)</t>
  </si>
  <si>
    <t>MAG52_28_3</t>
  </si>
  <si>
    <t>PFAM Protein of function (DUF2518)</t>
  </si>
  <si>
    <t>MAG52_290_3</t>
  </si>
  <si>
    <t>K06873</t>
  </si>
  <si>
    <t>Tery_2747</t>
  </si>
  <si>
    <t>K06873; uncharacterized protein</t>
  </si>
  <si>
    <t>MAG52_391_1</t>
  </si>
  <si>
    <t>K01147</t>
  </si>
  <si>
    <t>Tery_3730</t>
  </si>
  <si>
    <t>rnb; exoribonuclease II [EC:3.1.13.1]</t>
  </si>
  <si>
    <t>MAG52_434_3</t>
  </si>
  <si>
    <t>MAG52_600_2</t>
  </si>
  <si>
    <t>K09118</t>
  </si>
  <si>
    <t>Tery_4385</t>
  </si>
  <si>
    <t>K09118; uncharacterized protein</t>
  </si>
  <si>
    <t>MAG52_603_3</t>
  </si>
  <si>
    <t>Interacts with outer membrane receptor proteins that carry out high-affinity binding and energy dependent uptake into the periplasmic space of specific substrates. It could act to transduce energy from the cytoplasmic membrane to specific energy- requiring processes in the outer membrane, resulting in the release into the periplasm of ligands bound by these outer membrane proteins</t>
  </si>
  <si>
    <t>MAG52_624_2</t>
  </si>
  <si>
    <t>K20074</t>
  </si>
  <si>
    <t>prpC, phpP; PPM family protein phosphatase [EC:3.1.3.16]</t>
  </si>
  <si>
    <t>MAG52_637_1</t>
  </si>
  <si>
    <t>K08678</t>
  </si>
  <si>
    <t>Tery_2478</t>
  </si>
  <si>
    <t>UXS1, uxs; UDP-glucuronate decarboxylase [EC:4.1.1.35]</t>
  </si>
  <si>
    <t>MAG52_669_1</t>
  </si>
  <si>
    <t>Tery_4268</t>
  </si>
  <si>
    <t>COG2513 PEP phosphonomutase and related enzymes</t>
  </si>
  <si>
    <t>MAG52_692_2</t>
  </si>
  <si>
    <t>rRNA (guanine-N2-)-methyltransferase activity</t>
  </si>
  <si>
    <t>MAG52_736_2</t>
  </si>
  <si>
    <t>K04652</t>
  </si>
  <si>
    <t>Tery_0802</t>
  </si>
  <si>
    <t>hypB; hydrogenase nickel incorporation protein HypB</t>
  </si>
  <si>
    <t>MAG52_817_3</t>
  </si>
  <si>
    <t>K00344</t>
  </si>
  <si>
    <t>Zinc-binding dehydrogenase</t>
  </si>
  <si>
    <t>MAG52_96_8</t>
  </si>
  <si>
    <t>K09966</t>
  </si>
  <si>
    <t>K09966; uncharacterized protein</t>
  </si>
  <si>
    <t>MAG52_971_2</t>
  </si>
  <si>
    <t>K01770</t>
  </si>
  <si>
    <t>ispF; 2-C-methyl-D-erythritol 2,4-cyclodiphosphate synthase [EC:4.6.1.12]</t>
  </si>
  <si>
    <t>MAG52_103_6</t>
  </si>
  <si>
    <t>K00761</t>
  </si>
  <si>
    <t>upp, UPRT; uracil phosphoribosyltransferase [EC:2.4.2.9]</t>
  </si>
  <si>
    <t>MAG52_14_15</t>
  </si>
  <si>
    <t>MAG52_167_6</t>
  </si>
  <si>
    <t>K00794</t>
  </si>
  <si>
    <t>ribH, RIB4; 6,7-dimethyl-8-ribityllumazine synthase [EC:2.5.1.78]</t>
  </si>
  <si>
    <t>MAG52_19_10</t>
  </si>
  <si>
    <t>Belongs to the rubredoxin family</t>
  </si>
  <si>
    <t>MAG52_23_10</t>
  </si>
  <si>
    <t>Tery_2484</t>
  </si>
  <si>
    <t>MAG52_317_3</t>
  </si>
  <si>
    <t>K03294</t>
  </si>
  <si>
    <t>Tery_0097</t>
  </si>
  <si>
    <t>TC.APA; basic amino acid/polyamine antiporter, APA family</t>
  </si>
  <si>
    <t>MAG52_32_6</t>
  </si>
  <si>
    <t>Protein of unknown function (DUF4089)</t>
  </si>
  <si>
    <t>MAG52_355_4</t>
  </si>
  <si>
    <t>K22305</t>
  </si>
  <si>
    <t>Tery_2181</t>
  </si>
  <si>
    <t>psp; phosphoserine phosphatase [EC:3.1.3.3]</t>
  </si>
  <si>
    <t>MAG52_367_3</t>
  </si>
  <si>
    <t>K03321</t>
  </si>
  <si>
    <t>Tery_1057</t>
  </si>
  <si>
    <t>TC.SULP; sulfate permease, SulP family</t>
  </si>
  <si>
    <t>MAG52_415_2</t>
  </si>
  <si>
    <t>Tery_3434</t>
  </si>
  <si>
    <t>PFAM Glycosyl transferase family 2</t>
  </si>
  <si>
    <t>MAG52_48_3</t>
  </si>
  <si>
    <t>Domain of Unknown Function (DUF928)</t>
  </si>
  <si>
    <t>MAG52_502_4</t>
  </si>
  <si>
    <t>MAG52_549_3</t>
  </si>
  <si>
    <t>Tery_4687</t>
  </si>
  <si>
    <t>Family of unknown function (DUF5357)</t>
  </si>
  <si>
    <t>MAG52_61_5</t>
  </si>
  <si>
    <t>MAG52_66_10</t>
  </si>
  <si>
    <t>K02662</t>
  </si>
  <si>
    <t>Tery_1605</t>
  </si>
  <si>
    <t>pilM; type IV pilus assembly protein PilM</t>
  </si>
  <si>
    <t>MAG52_732_2</t>
  </si>
  <si>
    <t>MAG52_809_1</t>
  </si>
  <si>
    <t>MAG52_10_24</t>
  </si>
  <si>
    <t>K03465</t>
  </si>
  <si>
    <t>Tery_2082</t>
  </si>
  <si>
    <t>thyX, thy1; thymidylate synthase (FAD) [EC:2.1.1.148]</t>
  </si>
  <si>
    <t>MAG50_18_4</t>
  </si>
  <si>
    <t>MAG47_22_19</t>
  </si>
  <si>
    <t>MAG46_64_10</t>
  </si>
  <si>
    <t>K09760</t>
  </si>
  <si>
    <t>rmuC; DNA recombination protein RmuC</t>
  </si>
  <si>
    <t>MAG45_21_2</t>
  </si>
  <si>
    <t>MAG42_13_158</t>
  </si>
  <si>
    <t>MAG41_11_49</t>
  </si>
  <si>
    <t>K13810</t>
  </si>
  <si>
    <t>tal-pgi; transaldolase / glucose-6-phosphate isomerase [EC:2.2.1.2 5.3.1.9]</t>
  </si>
  <si>
    <t>MAG41_1_203</t>
  </si>
  <si>
    <t>MAG40_34_4</t>
  </si>
  <si>
    <t>MAG38_69_13</t>
  </si>
  <si>
    <t>MAG37</t>
  </si>
  <si>
    <t>MAG37_8_137</t>
  </si>
  <si>
    <t>MAG37_11_103</t>
  </si>
  <si>
    <t>K00208</t>
  </si>
  <si>
    <t>MAG33_199_3</t>
  </si>
  <si>
    <t>MAG33_6_25</t>
  </si>
  <si>
    <t>K21572</t>
  </si>
  <si>
    <t>susD; starch-binding outer membrane protein, SusD/RagB family</t>
  </si>
  <si>
    <t>MAG33_174_6</t>
  </si>
  <si>
    <t>MAG32_99_11</t>
  </si>
  <si>
    <t>MAG31_317_1</t>
  </si>
  <si>
    <t>MAG31_250_1</t>
  </si>
  <si>
    <t>Beta-ketoacyl synthase, N-terminal domain</t>
  </si>
  <si>
    <t>MAG30_14_3</t>
  </si>
  <si>
    <t>MAG29_30_18</t>
  </si>
  <si>
    <t>K08720</t>
  </si>
  <si>
    <t>ompU; outer membrane protein OmpU</t>
  </si>
  <si>
    <t>MAG29_22_15</t>
  </si>
  <si>
    <t>MAG28</t>
  </si>
  <si>
    <t>MAG28_21_1</t>
  </si>
  <si>
    <t>K09845</t>
  </si>
  <si>
    <t>crtD; 1-hydroxycarotenoid 3,4-desaturase [EC:1.3.99.27]</t>
  </si>
  <si>
    <t>MAG26_80_72</t>
  </si>
  <si>
    <t>MAG21</t>
  </si>
  <si>
    <t>MAG21_14_76</t>
  </si>
  <si>
    <t>K00338</t>
  </si>
  <si>
    <t>MAG20_55_11</t>
  </si>
  <si>
    <t>MAG20_14_4</t>
  </si>
  <si>
    <t>K02055</t>
  </si>
  <si>
    <t>ABC.SP.S; putative spermidine/putrescine transport system substrate-binding protein</t>
  </si>
  <si>
    <t>MAG20_1_35</t>
  </si>
  <si>
    <t>MAG18_111_2</t>
  </si>
  <si>
    <t>MAG17_13_127</t>
  </si>
  <si>
    <t>MAG16_7_102</t>
  </si>
  <si>
    <t>K21470</t>
  </si>
  <si>
    <t>ycbB; L,D-transpeptidase YcbB</t>
  </si>
  <si>
    <t>MAG14_169_54</t>
  </si>
  <si>
    <t>MAG13_2_154</t>
  </si>
  <si>
    <t>K02899</t>
  </si>
  <si>
    <t>RP-L27, MRPL27, rpmA; large subunit ribosomal protein L27</t>
  </si>
  <si>
    <t>MAG12</t>
  </si>
  <si>
    <t>MAG12_2_69</t>
  </si>
  <si>
    <t>MAG11_8_74</t>
  </si>
  <si>
    <t>MAG11_7_93</t>
  </si>
  <si>
    <t>MAG10_185_4</t>
  </si>
  <si>
    <t>K01834</t>
  </si>
  <si>
    <t>PGAM, gpmA; 2,3-bisphosphoglycerate-dependent phosphoglycerate mutase [EC:5.4.2.11]</t>
  </si>
  <si>
    <t>MAG10_265_4</t>
  </si>
  <si>
    <t>MAG10_3_19</t>
  </si>
  <si>
    <t>MAG09_107_4</t>
  </si>
  <si>
    <t>MAG09_146_4</t>
  </si>
  <si>
    <t>MAG09_201_5</t>
  </si>
  <si>
    <t>MAG09_343_1</t>
  </si>
  <si>
    <t>MAG09_267_4</t>
  </si>
  <si>
    <t>MAG06_358_3</t>
  </si>
  <si>
    <t>MAG05_48_5</t>
  </si>
  <si>
    <t>K00259</t>
  </si>
  <si>
    <t>MAG04_119_4</t>
  </si>
  <si>
    <t>MAG04_91_11</t>
  </si>
  <si>
    <t>MAG04_54_2</t>
  </si>
  <si>
    <t>K00134</t>
  </si>
  <si>
    <t>MAG01_44_11</t>
  </si>
  <si>
    <t>MAG52_2_10</t>
  </si>
  <si>
    <t>Tery_3821</t>
  </si>
  <si>
    <t>MAG52_37_10</t>
  </si>
  <si>
    <t>Tery_3253</t>
  </si>
  <si>
    <t>MAG52_28_15</t>
  </si>
  <si>
    <t>Tery_4012</t>
  </si>
  <si>
    <t>MAG52_10_8</t>
  </si>
  <si>
    <t>K02433</t>
  </si>
  <si>
    <t>Tery_2065</t>
  </si>
  <si>
    <t>gatA, QRSL1; aspartyl-tRNA(Asn)/glutamyl-tRNA(Gln) amidotransferase subunit A [EC:6.3.5.6 6.3.5.7]</t>
  </si>
  <si>
    <t>MAG52_28_7</t>
  </si>
  <si>
    <t>K01883</t>
  </si>
  <si>
    <t>Tery_4002</t>
  </si>
  <si>
    <t>CARS, cysS; cysteinyl-tRNA synthetase [EC:6.1.1.16]</t>
  </si>
  <si>
    <t>MAG52_15_5</t>
  </si>
  <si>
    <t>Tery_2938</t>
  </si>
  <si>
    <t>MAG52_466_1</t>
  </si>
  <si>
    <t>MAG52_586_3</t>
  </si>
  <si>
    <t>MAG52_1_33</t>
  </si>
  <si>
    <t>Tery_2494</t>
  </si>
  <si>
    <t>MAG52_2_6</t>
  </si>
  <si>
    <t>K00646</t>
  </si>
  <si>
    <t>MAG52_272_1</t>
  </si>
  <si>
    <t>Tery_4685</t>
  </si>
  <si>
    <t>cobA, btuR; cob(I)alamin adenosyltransferase [EC:2.5.1.17]</t>
  </si>
  <si>
    <t>MAG52_436_2</t>
  </si>
  <si>
    <t>MAG52_494_2</t>
  </si>
  <si>
    <t>Tery_3430</t>
  </si>
  <si>
    <t>MAG52_58_8</t>
  </si>
  <si>
    <t>Tery_2057</t>
  </si>
  <si>
    <t>KWG Leptospira</t>
  </si>
  <si>
    <t>MAG52_659_1</t>
  </si>
  <si>
    <t>K01876</t>
  </si>
  <si>
    <t>Tery_2354</t>
  </si>
  <si>
    <t>DARS2, aspS; aspartyl-tRNA synthetase [EC:6.1.1.12]</t>
  </si>
  <si>
    <t>MAG52_95_9</t>
  </si>
  <si>
    <t>Tery_0071</t>
  </si>
  <si>
    <t>MAG52_115_4</t>
  </si>
  <si>
    <t>K04039</t>
  </si>
  <si>
    <t>Tery_3812</t>
  </si>
  <si>
    <t>chlB; light-independent protochlorophyllide reductase subunit B [EC:1.3.7.7]</t>
  </si>
  <si>
    <t>MAG52_13_34</t>
  </si>
  <si>
    <t>Tery_3015</t>
  </si>
  <si>
    <t>MAG52_22_6</t>
  </si>
  <si>
    <t>K17872</t>
  </si>
  <si>
    <t>Tery_3661</t>
  </si>
  <si>
    <t>NDC1, ndbB; demethylphylloquinone reductase [EC:1.6.5.12]</t>
  </si>
  <si>
    <t>MAG52_23_13</t>
  </si>
  <si>
    <t>MAG52_289_6</t>
  </si>
  <si>
    <t>K06346</t>
  </si>
  <si>
    <t>jag; spoIIIJ-associated protein</t>
  </si>
  <si>
    <t>MAG52_77_9</t>
  </si>
  <si>
    <t>K01778</t>
  </si>
  <si>
    <t>Tery_1173</t>
  </si>
  <si>
    <t>dapF; diaminopimelate epimerase [EC:5.1.1.7]</t>
  </si>
  <si>
    <t>MAG52_114_10</t>
  </si>
  <si>
    <t>K01703</t>
  </si>
  <si>
    <t>Tery_2728</t>
  </si>
  <si>
    <t>leuC, IPMI-L; 3-isopropylmalate/(R)-2-methylmalate dehydratase large subunit [EC:4.2.1.33 4.2.1.35]</t>
  </si>
  <si>
    <t>MAG52_132_10</t>
  </si>
  <si>
    <t>Tery_1895</t>
  </si>
  <si>
    <t>MAG52_133_4</t>
  </si>
  <si>
    <t>K00705</t>
  </si>
  <si>
    <t>Tery_1296</t>
  </si>
  <si>
    <t>MAG52_178_4</t>
  </si>
  <si>
    <t>K00800</t>
  </si>
  <si>
    <t>Tery_4895</t>
  </si>
  <si>
    <t>MAG52_2_1</t>
  </si>
  <si>
    <t>Tery_3819</t>
  </si>
  <si>
    <t>MAG52_2_4</t>
  </si>
  <si>
    <t>Beta-ketoacyl synthase</t>
  </si>
  <si>
    <t>MAG52_2_8</t>
  </si>
  <si>
    <t>Acyl transferase domain in polyketide synthase (PKS) enzymes.</t>
  </si>
  <si>
    <t>MAG52_21_8</t>
  </si>
  <si>
    <t>Thiopurine S-methyltransferase</t>
  </si>
  <si>
    <t>MAG52_25_9</t>
  </si>
  <si>
    <t>Tery_1667</t>
  </si>
  <si>
    <t>chlorophyll a b binding light-harvesting protein</t>
  </si>
  <si>
    <t>MAG52_273_1</t>
  </si>
  <si>
    <t>NADP-dependent</t>
  </si>
  <si>
    <t>MAG52_334_2</t>
  </si>
  <si>
    <t>K07147</t>
  </si>
  <si>
    <t>Tery_0060</t>
  </si>
  <si>
    <t>msrP; methionine sulfoxide reductase catalytic subunit [EC:1.8.-.-]</t>
  </si>
  <si>
    <t>MAG52_353_5</t>
  </si>
  <si>
    <t>MAG52_37_3</t>
  </si>
  <si>
    <t>Tery_3259</t>
  </si>
  <si>
    <t>MAG52_471_2</t>
  </si>
  <si>
    <t>Protein of unknown function (DUF2862)</t>
  </si>
  <si>
    <t>MAG52_477_1</t>
  </si>
  <si>
    <t>MAG52_53_8</t>
  </si>
  <si>
    <t>Tery_0475</t>
  </si>
  <si>
    <t>MAG52_558_3</t>
  </si>
  <si>
    <t>K08482</t>
  </si>
  <si>
    <t>Tery_3805</t>
  </si>
  <si>
    <t>kaiC; circadian clock protein KaiC</t>
  </si>
  <si>
    <t>MAG52_61_9</t>
  </si>
  <si>
    <t>K23549</t>
  </si>
  <si>
    <t>Tery_3368</t>
  </si>
  <si>
    <t>hupV; uptake hydrogenase large subunit [EC:1.12.99.6]</t>
  </si>
  <si>
    <t>MAG52_626_2</t>
  </si>
  <si>
    <t>MAG52_7_5</t>
  </si>
  <si>
    <t>K01874</t>
  </si>
  <si>
    <t>Tery_1806</t>
  </si>
  <si>
    <t>MARS, metG; methionyl-tRNA synthetase [EC:6.1.1.10]</t>
  </si>
  <si>
    <t>MAG52_72_8</t>
  </si>
  <si>
    <t>K09815</t>
  </si>
  <si>
    <t>znuA; zinc transport system substrate-binding protein</t>
  </si>
  <si>
    <t>MAG52_75_8</t>
  </si>
  <si>
    <t>K05580</t>
  </si>
  <si>
    <t>ndhI; NAD(P)H-quinone oxidoreductase subunit I [EC:7.1.1.2]</t>
  </si>
  <si>
    <t>MAG52_94_3</t>
  </si>
  <si>
    <t>Tery_1534</t>
  </si>
  <si>
    <t>PFAM Transglutaminase-like superfamily</t>
  </si>
  <si>
    <t>MAG52_13_16</t>
  </si>
  <si>
    <t>K02881</t>
  </si>
  <si>
    <t>RP-L18, MRPL18, rplR; large subunit ribosomal protein L18</t>
  </si>
  <si>
    <t>MAG52_136_5</t>
  </si>
  <si>
    <t>K03073</t>
  </si>
  <si>
    <t>secE; preprotein translocase subunit SecE</t>
  </si>
  <si>
    <t>MAG52_139_1</t>
  </si>
  <si>
    <t>K01893</t>
  </si>
  <si>
    <t>Tery_2246</t>
  </si>
  <si>
    <t>NARS, asnS; asparaginyl-tRNA synthetase [EC:6.1.1.22]</t>
  </si>
  <si>
    <t>MAG52_177_2</t>
  </si>
  <si>
    <t>K06867</t>
  </si>
  <si>
    <t>K06867; uncharacterized protein</t>
  </si>
  <si>
    <t>MAG52_180_2</t>
  </si>
  <si>
    <t>K18534</t>
  </si>
  <si>
    <t>Tery_2173</t>
  </si>
  <si>
    <t>K18534; MPBQ/MSBQ methyltransferase [EC:2.1.1.295]</t>
  </si>
  <si>
    <t>MAG52_181_1</t>
  </si>
  <si>
    <t>lactoylglutathione lyase activity</t>
  </si>
  <si>
    <t>MAG52_189_3</t>
  </si>
  <si>
    <t>K00796</t>
  </si>
  <si>
    <t>Tery_0699</t>
  </si>
  <si>
    <t>MAG52_20_20</t>
  </si>
  <si>
    <t>K14645</t>
  </si>
  <si>
    <t>Tery_2196</t>
  </si>
  <si>
    <t>K14645; serine protease [EC:3.4.21.-]</t>
  </si>
  <si>
    <t>MAG52_217_1</t>
  </si>
  <si>
    <t>Tery_4641</t>
  </si>
  <si>
    <t>MAG52_221_6</t>
  </si>
  <si>
    <t>K05579</t>
  </si>
  <si>
    <t>Tery_4815</t>
  </si>
  <si>
    <t>ndhH; NAD(P)H-quinone oxidoreductase subunit H [EC:7.1.1.2]</t>
  </si>
  <si>
    <t>MAG52_224_4</t>
  </si>
  <si>
    <t>Tery_4782</t>
  </si>
  <si>
    <t>PFAM Protein kinase domain</t>
  </si>
  <si>
    <t>MAG52_26_8</t>
  </si>
  <si>
    <t>Tery_2843</t>
  </si>
  <si>
    <t>MAG52_279_3</t>
  </si>
  <si>
    <t>K01623</t>
  </si>
  <si>
    <t>Tery_1687</t>
  </si>
  <si>
    <t>ALDO; fructose-bisphosphate aldolase, class I [EC:4.1.2.13]</t>
  </si>
  <si>
    <t>MAG52_289_1</t>
  </si>
  <si>
    <t>Protein of unknown function (DUF2808)</t>
  </si>
  <si>
    <t>MAG52_302_1</t>
  </si>
  <si>
    <t>Tery_0458</t>
  </si>
  <si>
    <t>MAG52_33_6</t>
  </si>
  <si>
    <t>MAG52_354_2</t>
  </si>
  <si>
    <t>K00275</t>
  </si>
  <si>
    <t>MAG52_391_2</t>
  </si>
  <si>
    <t>K02963</t>
  </si>
  <si>
    <t>RP-S18, MRPS18, rpsR; small subunit ribosomal protein S18</t>
  </si>
  <si>
    <t>MAG52_4_13</t>
  </si>
  <si>
    <t>Tery_0886</t>
  </si>
  <si>
    <t>Catalyzes the irreversible transfer of a propylamine group from the amino donor S-adenosylmethioninamine (decarboxy- AdoMet) to putrescine (1,4-diaminobutane) to yield spermidine</t>
  </si>
  <si>
    <t>MAG52_42_13</t>
  </si>
  <si>
    <t>Tery_4381</t>
  </si>
  <si>
    <t>PFAM F420-0 Gamma-glutamyl ligase</t>
  </si>
  <si>
    <t>MAG52_44_12</t>
  </si>
  <si>
    <t>MAG52_444_3</t>
  </si>
  <si>
    <t>Tery_2822</t>
  </si>
  <si>
    <t>PFAM Uncharacterised BCR, COG1649</t>
  </si>
  <si>
    <t>MAG52_464_1</t>
  </si>
  <si>
    <t>K04035</t>
  </si>
  <si>
    <t>Tery_0728</t>
  </si>
  <si>
    <t>E1.14.13.81, acsF, chlE; magnesium-protoporphyrin IX monomethyl ester (oxidative) cyclase [EC:1.14.13.81]</t>
  </si>
  <si>
    <t>MAG52_464_2</t>
  </si>
  <si>
    <t>K06045</t>
  </si>
  <si>
    <t>Tery_0727</t>
  </si>
  <si>
    <t>shc; squalene-hopene/tetraprenyl-beta-curcumene cyclase [EC:5.4.99.17 4.2.1.129]</t>
  </si>
  <si>
    <t>MAG52_504_2</t>
  </si>
  <si>
    <t>K01322</t>
  </si>
  <si>
    <t>Tery_3157</t>
  </si>
  <si>
    <t>PREP; prolyl oligopeptidase [EC:3.4.21.26]</t>
  </si>
  <si>
    <t>MAG52_513_1</t>
  </si>
  <si>
    <t>K09818</t>
  </si>
  <si>
    <t>Tery_3218</t>
  </si>
  <si>
    <t>ABC.MN.S; manganese/iron transport system substrate-binding protein</t>
  </si>
  <si>
    <t>MAG52_533_1</t>
  </si>
  <si>
    <t>Tery_0152</t>
  </si>
  <si>
    <t>COG0433 Predicted ATPase</t>
  </si>
  <si>
    <t>MAG52_556_3</t>
  </si>
  <si>
    <t>Ribosomal protein L11 methyltransferase (PrmA)</t>
  </si>
  <si>
    <t>MAG52_667_2</t>
  </si>
  <si>
    <t>Tery_1828</t>
  </si>
  <si>
    <t>Amino acid amide ABC transporter substrate-binding protein, HAAT family</t>
  </si>
  <si>
    <t>MAG52_7_22</t>
  </si>
  <si>
    <t>K07124</t>
  </si>
  <si>
    <t>K07124; uncharacterized protein</t>
  </si>
  <si>
    <t>MAG52_794_1</t>
  </si>
  <si>
    <t>Protein of unknown function (DUF3318)</t>
  </si>
  <si>
    <t>MAG52_882_2</t>
  </si>
  <si>
    <t>K00611</t>
  </si>
  <si>
    <t>Tery_1323</t>
  </si>
  <si>
    <t>MAG52_9_15</t>
  </si>
  <si>
    <t>Tery_0441</t>
  </si>
  <si>
    <t>Cobalamin synthesis protein cobW C-terminal domain</t>
  </si>
  <si>
    <t>MAG52_970_1</t>
  </si>
  <si>
    <t>K01951</t>
  </si>
  <si>
    <t>Tery_0907</t>
  </si>
  <si>
    <t>guaA, GMPS; GMP synthase (glutamine-hydrolysing) [EC:6.3.5.2]</t>
  </si>
  <si>
    <t>MAG52_98_6</t>
  </si>
  <si>
    <t>MAG52_1032_1</t>
  </si>
  <si>
    <t>Tery_1750</t>
  </si>
  <si>
    <t>MAG52_11_12</t>
  </si>
  <si>
    <t>transposase or invertase</t>
  </si>
  <si>
    <t>MAG52_11_3</t>
  </si>
  <si>
    <t>CRISPR-associated protein, APE2256 family</t>
  </si>
  <si>
    <t>MAG52_11_8</t>
  </si>
  <si>
    <t>MAG52_114_6</t>
  </si>
  <si>
    <t>K00847</t>
  </si>
  <si>
    <t>Tery_2734</t>
  </si>
  <si>
    <t>MAG52_14_6</t>
  </si>
  <si>
    <t>K00262</t>
  </si>
  <si>
    <t>Tery_4311</t>
  </si>
  <si>
    <t>MAG52_144_5</t>
  </si>
  <si>
    <t>Tery_3710</t>
  </si>
  <si>
    <t>COGs COG0265 Trypsin-like serine protease typically periplasmic contain C-terminal PDZ domain</t>
  </si>
  <si>
    <t>MAG52_15_1</t>
  </si>
  <si>
    <t>Tery_0424</t>
  </si>
  <si>
    <t>calcium- and calmodulin-responsive adenylate cyclase activity</t>
  </si>
  <si>
    <t>MAG52_162_4</t>
  </si>
  <si>
    <t>K13799</t>
  </si>
  <si>
    <t>Tery_2799</t>
  </si>
  <si>
    <t>panC-cmk; pantoate ligase / CMP/dCMP kinase [EC:6.3.2.1 2.7.4.25]</t>
  </si>
  <si>
    <t>MAG52_165_2</t>
  </si>
  <si>
    <t>Tery_4440</t>
  </si>
  <si>
    <t>Heat shock 70 kDa protein</t>
  </si>
  <si>
    <t>MAG52_17_8</t>
  </si>
  <si>
    <t>K01755</t>
  </si>
  <si>
    <t>Tery_0740</t>
  </si>
  <si>
    <t>argH, ASL; argininosuccinate lyase [EC:4.3.2.1]</t>
  </si>
  <si>
    <t>MAG52_173_4</t>
  </si>
  <si>
    <t>K13628</t>
  </si>
  <si>
    <t>iscA; iron-sulfur cluster assembly protein</t>
  </si>
  <si>
    <t>MAG52_189_4</t>
  </si>
  <si>
    <t>MAG52_2_3</t>
  </si>
  <si>
    <t>MAG52_210_1</t>
  </si>
  <si>
    <t>Tery_2966</t>
  </si>
  <si>
    <t>Dimerisation domain</t>
  </si>
  <si>
    <t>MAG52_24_19</t>
  </si>
  <si>
    <t>Tery_0140</t>
  </si>
  <si>
    <t>MAG52_249_4</t>
  </si>
  <si>
    <t>Nudix hydrolase</t>
  </si>
  <si>
    <t>MAG52_290_5</t>
  </si>
  <si>
    <t>MAG52_309_2</t>
  </si>
  <si>
    <t>Tery_2512</t>
  </si>
  <si>
    <t>Unusual protein kinase</t>
  </si>
  <si>
    <t>MAG52_31_8</t>
  </si>
  <si>
    <t>K02954</t>
  </si>
  <si>
    <t>RP-S14, MRPS14, rpsN; small subunit ribosomal protein S14</t>
  </si>
  <si>
    <t>MAG52_36_2</t>
  </si>
  <si>
    <t>Domain of unknown function (DUF1830)</t>
  </si>
  <si>
    <t>MAG52_38_7</t>
  </si>
  <si>
    <t>Protein of unknown function (DUF3153)</t>
  </si>
  <si>
    <t>MAG52_381_4</t>
  </si>
  <si>
    <t>K03787</t>
  </si>
  <si>
    <t>surE; 5'/3'-nucleotidase [EC:3.1.3.5 3.1.3.6]</t>
  </si>
  <si>
    <t>MAG52_390_2</t>
  </si>
  <si>
    <t>MAG52_392_1</t>
  </si>
  <si>
    <t>K11325</t>
  </si>
  <si>
    <t>Tery_0185</t>
  </si>
  <si>
    <t>K11325; L-cysteine/cystine lyase</t>
  </si>
  <si>
    <t>MAG52_4_9</t>
  </si>
  <si>
    <t>K01696</t>
  </si>
  <si>
    <t>Tery_0581</t>
  </si>
  <si>
    <t>trpB; tryptophan synthase beta chain [EC:4.2.1.20]</t>
  </si>
  <si>
    <t>MAG52_406_3</t>
  </si>
  <si>
    <t>Protein of unknown function (DUF3110)</t>
  </si>
  <si>
    <t>MAG52_428_3</t>
  </si>
  <si>
    <t>PFAM 2Fe-2S iron-sulfur cluster binding domain</t>
  </si>
  <si>
    <t>MAG52_451_1</t>
  </si>
  <si>
    <t>MAG52_47_9</t>
  </si>
  <si>
    <t>K16149</t>
  </si>
  <si>
    <t>Tery_0045</t>
  </si>
  <si>
    <t>K16149; 1,4-alpha-glucan branching enzyme [EC:2.4.1.18]</t>
  </si>
  <si>
    <t>MAG52_492_1</t>
  </si>
  <si>
    <t>K03924</t>
  </si>
  <si>
    <t>Tery_1862</t>
  </si>
  <si>
    <t>moxR; MoxR-like ATPase [EC:3.6.3.-]</t>
  </si>
  <si>
    <t>MAG52_5_8</t>
  </si>
  <si>
    <t>K01207</t>
  </si>
  <si>
    <t>Tery_3725</t>
  </si>
  <si>
    <t>nagZ; beta-N-acetylhexosaminidase [EC:3.2.1.52]</t>
  </si>
  <si>
    <t>MAG52_52_5</t>
  </si>
  <si>
    <t>K00860</t>
  </si>
  <si>
    <t>MAG52_582_2</t>
  </si>
  <si>
    <t>Tery_0766</t>
  </si>
  <si>
    <t>PD-(D/E)XK nuclease family transposase</t>
  </si>
  <si>
    <t>MAG52_636_1</t>
  </si>
  <si>
    <t>Tery_3296</t>
  </si>
  <si>
    <t>MAG52_65_1</t>
  </si>
  <si>
    <t>Covalently attaches a chromophore to Cys residue(s) of phycobiliproteins</t>
  </si>
  <si>
    <t>MAG52_76_1</t>
  </si>
  <si>
    <t>Domain of unknown function (DUF4168)</t>
  </si>
  <si>
    <t>MAG52_820_3</t>
  </si>
  <si>
    <t>Tery_0970</t>
  </si>
  <si>
    <t>Phosphoglucomutase phosphomannomutase alpha beta alpha domain I</t>
  </si>
  <si>
    <t>MAG52_821_2</t>
  </si>
  <si>
    <t>K02503</t>
  </si>
  <si>
    <t>HINT1, hinT, hit; histidine triad (HIT) family protein</t>
  </si>
  <si>
    <t>MAG52_881_1</t>
  </si>
  <si>
    <t>Tery_4957</t>
  </si>
  <si>
    <t>MAG52_889_2</t>
  </si>
  <si>
    <t>Lipocalin-like domain</t>
  </si>
  <si>
    <t>MAG52_9_9</t>
  </si>
  <si>
    <t>K06978</t>
  </si>
  <si>
    <t>Tery_0437</t>
  </si>
  <si>
    <t>K06978; uncharacterized protein</t>
  </si>
  <si>
    <t>MAG52_999_1</t>
  </si>
  <si>
    <t>K02160</t>
  </si>
  <si>
    <t>accB, bccP; acetyl-CoA carboxylase biotin carboxyl carrier protein</t>
  </si>
  <si>
    <t>MAG52_1_6</t>
  </si>
  <si>
    <t>Tery_4191</t>
  </si>
  <si>
    <t>MAG52_11_6</t>
  </si>
  <si>
    <t>K09127</t>
  </si>
  <si>
    <t>cmr3; CRISPR-associated protein Cmr3</t>
  </si>
  <si>
    <t>MAG52_143_6</t>
  </si>
  <si>
    <t>MAG52_161_3</t>
  </si>
  <si>
    <t>K01704</t>
  </si>
  <si>
    <t>leuD, IPMI-S; 3-isopropylmalate/(R)-2-methylmalate dehydratase small subunit [EC:4.2.1.33 4.2.1.35]</t>
  </si>
  <si>
    <t>MAG52_166_10</t>
  </si>
  <si>
    <t>MAG52_179_3</t>
  </si>
  <si>
    <t>Tery_1352</t>
  </si>
  <si>
    <t>hlyB, cyaB; ATP-binding cassette, subfamily B, bacterial HlyB/CyaB</t>
  </si>
  <si>
    <t>MAG52_18_14</t>
  </si>
  <si>
    <t>K19092</t>
  </si>
  <si>
    <t>parE1_3_4; toxin ParE1/3/4</t>
  </si>
  <si>
    <t>MAG52_18_9</t>
  </si>
  <si>
    <t>K01768</t>
  </si>
  <si>
    <t>Tery_0647</t>
  </si>
  <si>
    <t>E4.6.1.1; adenylate cyclase [EC:4.6.1.1]</t>
  </si>
  <si>
    <t>MAG52_200_1</t>
  </si>
  <si>
    <t>MAG52_247_5</t>
  </si>
  <si>
    <t>MAG52_266_4</t>
  </si>
  <si>
    <t>cheW; purine-binding chemotaxis protein CheW</t>
  </si>
  <si>
    <t>MAG52_370_4</t>
  </si>
  <si>
    <t>K19032</t>
  </si>
  <si>
    <t>PSRP3; 30S ribosomal protein 3</t>
  </si>
  <si>
    <t>MAG52_406_1</t>
  </si>
  <si>
    <t>Tery_0339</t>
  </si>
  <si>
    <t>MAG52_44_14</t>
  </si>
  <si>
    <t>Protein CHLORORESPIRATORY REDUCTION 7</t>
  </si>
  <si>
    <t>MAG52_470_2</t>
  </si>
  <si>
    <t>Tery_1360</t>
  </si>
  <si>
    <t>Glycosyl transferase, group</t>
  </si>
  <si>
    <t>MAG52_481_1</t>
  </si>
  <si>
    <t>Tery_4971</t>
  </si>
  <si>
    <t>Large extracellular alpha-helical protein</t>
  </si>
  <si>
    <t>MAG52_490_3</t>
  </si>
  <si>
    <t>K07568</t>
  </si>
  <si>
    <t>Tery_0731</t>
  </si>
  <si>
    <t>queA; S-adenosylmethionine:tRNA ribosyltransferase-isomerase [EC:2.4.99.17]</t>
  </si>
  <si>
    <t>MAG52_6_11</t>
  </si>
  <si>
    <t>amino acid activation for nonribosomal peptide biosynthetic process</t>
  </si>
  <si>
    <t>MAG52_653_4</t>
  </si>
  <si>
    <t>MAG52_712_3</t>
  </si>
  <si>
    <t>Tery_3717</t>
  </si>
  <si>
    <t>AAA domain (dynein-related subfamily)</t>
  </si>
  <si>
    <t>MAG52_72_13</t>
  </si>
  <si>
    <t>TIGRFAM haloacid dehalogenase superfamily, subfamily IA, variant 3 with third motif having DD or ED</t>
  </si>
  <si>
    <t>MAG52_75_4</t>
  </si>
  <si>
    <t>K08296</t>
  </si>
  <si>
    <t>sixA; phosphohistidine phosphatase [EC:3.1.3.-]</t>
  </si>
  <si>
    <t>MAG52_76_5</t>
  </si>
  <si>
    <t>MAG52_76_9</t>
  </si>
  <si>
    <t>Tery_1897</t>
  </si>
  <si>
    <t>ATPase. Has a role at an early stage in the morphogenesis of the spore coat</t>
  </si>
  <si>
    <t>MAG52_79_2</t>
  </si>
  <si>
    <t>Domain of unknown function (DUF1825)</t>
  </si>
  <si>
    <t>MAG52_9_17</t>
  </si>
  <si>
    <t>MAG52_9_7</t>
  </si>
  <si>
    <t>K00759</t>
  </si>
  <si>
    <t>MAG52_969_3</t>
  </si>
  <si>
    <t>MAG52_545_1</t>
  </si>
  <si>
    <t>Tery_3753</t>
  </si>
  <si>
    <t>glycosyl transferase</t>
  </si>
  <si>
    <t>MAG52_865_2</t>
  </si>
  <si>
    <t>Tery_3822</t>
  </si>
  <si>
    <t>MAG52_1_34</t>
  </si>
  <si>
    <t>K06208</t>
  </si>
  <si>
    <t>aroH; chorismate mutase [EC:5.4.99.5]</t>
  </si>
  <si>
    <t>MAG52_119_1</t>
  </si>
  <si>
    <t>K00604</t>
  </si>
  <si>
    <t>Tery_1769</t>
  </si>
  <si>
    <t>MAG52_149_5</t>
  </si>
  <si>
    <t>Protein of unknown function (DUF3143)</t>
  </si>
  <si>
    <t>MAG52_213_4</t>
  </si>
  <si>
    <t>MAG52_255_3</t>
  </si>
  <si>
    <t>K02669</t>
  </si>
  <si>
    <t>Tery_1747</t>
  </si>
  <si>
    <t>pilT; twitching motility protein PilT</t>
  </si>
  <si>
    <t>MAG52_26_17</t>
  </si>
  <si>
    <t>K07755</t>
  </si>
  <si>
    <t>Tery_1991</t>
  </si>
  <si>
    <t>AS3MT; arsenite methyltransferase [EC:2.1.1.137]</t>
  </si>
  <si>
    <t>MAG52_262_7</t>
  </si>
  <si>
    <t>K01599</t>
  </si>
  <si>
    <t>Tery_1714</t>
  </si>
  <si>
    <t>hemE, UROD; uroporphyrinogen decarboxylase [EC:4.1.1.37]</t>
  </si>
  <si>
    <t>MAG52_417_8</t>
  </si>
  <si>
    <t>Heme iron utilization protein</t>
  </si>
  <si>
    <t>MAG52_543_1</t>
  </si>
  <si>
    <t>MAG52_558_2</t>
  </si>
  <si>
    <t>K08481</t>
  </si>
  <si>
    <t>kaiB; circadian clock protein KaiB</t>
  </si>
  <si>
    <t>MAG52_7_8</t>
  </si>
  <si>
    <t>Protein of unknown function (DUF2996)</t>
  </si>
  <si>
    <t>MAG52_790_1</t>
  </si>
  <si>
    <t>K04655</t>
  </si>
  <si>
    <t>Tery_0797</t>
  </si>
  <si>
    <t>hypE; hydrogenase expression/formation protein HypE</t>
  </si>
  <si>
    <t>MAG52_1_37</t>
  </si>
  <si>
    <t>Tery_2492</t>
  </si>
  <si>
    <t>MAG52_1_41</t>
  </si>
  <si>
    <t>K01496</t>
  </si>
  <si>
    <t>hisI; phosphoribosyl-AMP cyclohydrolase [EC:3.5.4.19]</t>
  </si>
  <si>
    <t>MAG52_1015_1</t>
  </si>
  <si>
    <t>K03307</t>
  </si>
  <si>
    <t>Tery_1324</t>
  </si>
  <si>
    <t>TC.SSS; solute:Na+ symporter, SSS family</t>
  </si>
  <si>
    <t>MAG52_102_8</t>
  </si>
  <si>
    <t>MAG52_128_7</t>
  </si>
  <si>
    <t>Tery_2946</t>
  </si>
  <si>
    <t>Methyltransferase FkbM domain</t>
  </si>
  <si>
    <t>MAG52_145_8</t>
  </si>
  <si>
    <t>MAG52_16_23</t>
  </si>
  <si>
    <t>MAG52_166_9</t>
  </si>
  <si>
    <t>Tery_4333</t>
  </si>
  <si>
    <t>Bacterial regulatory helix-turn-helix protein, lysR family</t>
  </si>
  <si>
    <t>MAG52_169_8</t>
  </si>
  <si>
    <t>K01533</t>
  </si>
  <si>
    <t>Tery_1562</t>
  </si>
  <si>
    <t>copB; P-type Cu2+ transporter [EC:7.2.2.9]</t>
  </si>
  <si>
    <t>MAG52_175_1</t>
  </si>
  <si>
    <t>Tery_2222</t>
  </si>
  <si>
    <t>TIGRFAM conserved</t>
  </si>
  <si>
    <t>MAG52_205_5</t>
  </si>
  <si>
    <t>Tery_4120</t>
  </si>
  <si>
    <t>MAG52_245_4</t>
  </si>
  <si>
    <t>Tery_3205</t>
  </si>
  <si>
    <t>DNA polymerase III</t>
  </si>
  <si>
    <t>MAG52_257_7</t>
  </si>
  <si>
    <t>K00766</t>
  </si>
  <si>
    <t>Tery_2308</t>
  </si>
  <si>
    <t>MAG52_279_8</t>
  </si>
  <si>
    <t>K01046</t>
  </si>
  <si>
    <t>Tery_1685</t>
  </si>
  <si>
    <t>lip, TGL2; triacylglycerol lipase [EC:3.1.1.3]</t>
  </si>
  <si>
    <t>MAG52_285_1</t>
  </si>
  <si>
    <t>K03555</t>
  </si>
  <si>
    <t>Tery_3645</t>
  </si>
  <si>
    <t>mutS; DNA mismatch repair protein MutS</t>
  </si>
  <si>
    <t>MAG52_289_2</t>
  </si>
  <si>
    <t>K02914</t>
  </si>
  <si>
    <t>RP-L34, MRPL34, rpmH; large subunit ribosomal protein L34</t>
  </si>
  <si>
    <t>MAG52_318_1</t>
  </si>
  <si>
    <t>MAG52_344_2</t>
  </si>
  <si>
    <t>MAG52_357_3</t>
  </si>
  <si>
    <t>K09691</t>
  </si>
  <si>
    <t>Tery_1362</t>
  </si>
  <si>
    <t>wzt, rbfB; lipopolysaccharide transport system ATP-binding protein</t>
  </si>
  <si>
    <t>MAG52_361_3</t>
  </si>
  <si>
    <t>MAG52_42_9</t>
  </si>
  <si>
    <t>K07082</t>
  </si>
  <si>
    <t>Tery_4376</t>
  </si>
  <si>
    <t>K07082; UPF0755 protein</t>
  </si>
  <si>
    <t>MAG52_420_1</t>
  </si>
  <si>
    <t>MAG52_451_5</t>
  </si>
  <si>
    <t>MAG52_48_19</t>
  </si>
  <si>
    <t>Nif11 domain</t>
  </si>
  <si>
    <t>MAG52_511_2</t>
  </si>
  <si>
    <t>Tery_0221</t>
  </si>
  <si>
    <t>Choline/ethanolamine kinase</t>
  </si>
  <si>
    <t>MAG52_511_3</t>
  </si>
  <si>
    <t>Tery_0222</t>
  </si>
  <si>
    <t>Lanthionine synthetase C family protein</t>
  </si>
  <si>
    <t>MAG52_534_1</t>
  </si>
  <si>
    <t>K19171</t>
  </si>
  <si>
    <t>Tery_1931</t>
  </si>
  <si>
    <t>dndD; DNA sulfur modification protein DndD</t>
  </si>
  <si>
    <t>MAG52_55_2</t>
  </si>
  <si>
    <t>Tery_4464</t>
  </si>
  <si>
    <t>MAG52_558_1</t>
  </si>
  <si>
    <t>K08480</t>
  </si>
  <si>
    <t>Tery_3803</t>
  </si>
  <si>
    <t>kaiA; circadian clock protein KaiA</t>
  </si>
  <si>
    <t>MAG52_656_1</t>
  </si>
  <si>
    <t>K00612</t>
  </si>
  <si>
    <t>MAG52_68_9</t>
  </si>
  <si>
    <t>K00554</t>
  </si>
  <si>
    <t>MAG52_700_2</t>
  </si>
  <si>
    <t>Tellurite resistance protein</t>
  </si>
  <si>
    <t>MAG52_71_6</t>
  </si>
  <si>
    <t>Tery_4287</t>
  </si>
  <si>
    <t>Protein of unknown function (DUF3500)</t>
  </si>
  <si>
    <t>MAG52_8_11</t>
  </si>
  <si>
    <t>MAG52_82_7</t>
  </si>
  <si>
    <t>K00390</t>
  </si>
  <si>
    <t>MAG52_885_3</t>
  </si>
  <si>
    <t>Protein of unknown function (DUF3134)</t>
  </si>
  <si>
    <t>MAG51_13_12</t>
  </si>
  <si>
    <t>K08304</t>
  </si>
  <si>
    <t>mltA; membrane-bound lytic murein transglycosylase A [EC:4.2.2.-]</t>
  </si>
  <si>
    <t>MAG51_50_5</t>
  </si>
  <si>
    <t>MAG50_11_53</t>
  </si>
  <si>
    <t>K12582</t>
  </si>
  <si>
    <t>wecF, rffT; dTDP-N-acetylfucosamine:lipid II N-acetylfucosaminyltransferase [EC:2.4.1.325]</t>
  </si>
  <si>
    <t>MAG50_5_190</t>
  </si>
  <si>
    <t>K09986</t>
  </si>
  <si>
    <t>K09986; uncharacterized protein</t>
  </si>
  <si>
    <t>MAG50_5_64</t>
  </si>
  <si>
    <t>MAG50_8_15</t>
  </si>
  <si>
    <t>MAG49_97_18</t>
  </si>
  <si>
    <t>MAG49_4_8</t>
  </si>
  <si>
    <t>MAG49_125_6</t>
  </si>
  <si>
    <t>MAG49_172_17</t>
  </si>
  <si>
    <t>MAG49_191_12</t>
  </si>
  <si>
    <t>K07080</t>
  </si>
  <si>
    <t>K07080; uncharacterized protein</t>
  </si>
  <si>
    <t>MAG49_209_4</t>
  </si>
  <si>
    <t>K06880</t>
  </si>
  <si>
    <t>ereA_B; erythromycin esterase [EC:3.1.1.-]</t>
  </si>
  <si>
    <t>MAG49_260_10</t>
  </si>
  <si>
    <t>K03286</t>
  </si>
  <si>
    <t>TC.OOP; OmpA-OmpF porin, OOP family</t>
  </si>
  <si>
    <t>MAG49_67_4</t>
  </si>
  <si>
    <t>MAG48_34_28</t>
  </si>
  <si>
    <t>MAG48_16_89</t>
  </si>
  <si>
    <t>MAG48_19_240</t>
  </si>
  <si>
    <t>MAG48_26_60</t>
  </si>
  <si>
    <t>MAG48_26_98</t>
  </si>
  <si>
    <t>MAG48_3_41</t>
  </si>
  <si>
    <t>K06876</t>
  </si>
  <si>
    <t>phrB; (6-4)DNA photolyase [EC:4.1.99.13]</t>
  </si>
  <si>
    <t>MAG48_37_102</t>
  </si>
  <si>
    <t>K00990</t>
  </si>
  <si>
    <t>MAG48_9_120</t>
  </si>
  <si>
    <t>K01142</t>
  </si>
  <si>
    <t>E3.1.11.2, xthA; exodeoxyribonuclease III [EC:3.1.11.2]</t>
  </si>
  <si>
    <t>MAG47_5_23</t>
  </si>
  <si>
    <t>K01638</t>
  </si>
  <si>
    <t>aceB, glcB; malate synthase [EC:2.3.3.9]</t>
  </si>
  <si>
    <t>MAG47_8_14</t>
  </si>
  <si>
    <t>MAG47_1_56</t>
  </si>
  <si>
    <t>MAG47_14_43</t>
  </si>
  <si>
    <t>K21703</t>
  </si>
  <si>
    <t>cbbR, cmpR, ndhR; LysR family transcriptional regulator, low CO2-responsive transcriptional regulator</t>
  </si>
  <si>
    <t>MAG47_18_19</t>
  </si>
  <si>
    <t>K01902</t>
  </si>
  <si>
    <t>sucD; succinyl-CoA synthetase alpha subunit [EC:6.2.1.5]</t>
  </si>
  <si>
    <t>MAG47_3_163</t>
  </si>
  <si>
    <t>MAG47_5_69</t>
  </si>
  <si>
    <t>gspF; general secretion pathway protein F</t>
  </si>
  <si>
    <t>MAG47_9_76</t>
  </si>
  <si>
    <t>MAG46_159_1</t>
  </si>
  <si>
    <t>MAG46_159_2</t>
  </si>
  <si>
    <t>MAG46_2_8</t>
  </si>
  <si>
    <t>K09811</t>
  </si>
  <si>
    <t>ftsX; cell division transport system permease protein</t>
  </si>
  <si>
    <t>MAG46_6_18</t>
  </si>
  <si>
    <t>MAG45_33_6</t>
  </si>
  <si>
    <t>MAG44_1_898</t>
  </si>
  <si>
    <t>MAG44_6_40</t>
  </si>
  <si>
    <t>K07113</t>
  </si>
  <si>
    <t>fxsA; UPF0716 protein FxsA</t>
  </si>
  <si>
    <t>MAG44_1_37</t>
  </si>
  <si>
    <t>MAG43_265_4</t>
  </si>
  <si>
    <t>MAG43_288_1</t>
  </si>
  <si>
    <t>MAG43_4_3</t>
  </si>
  <si>
    <t>MAG43_5_2</t>
  </si>
  <si>
    <t>MAG42_12_35</t>
  </si>
  <si>
    <t>MAG42_16_7</t>
  </si>
  <si>
    <t>MAG42_24_4</t>
  </si>
  <si>
    <t>MAG42_25_142</t>
  </si>
  <si>
    <t>MAG42_35_76</t>
  </si>
  <si>
    <t>K07334</t>
  </si>
  <si>
    <t>higB-1; toxin HigB-1</t>
  </si>
  <si>
    <t>MAG42_36_143</t>
  </si>
  <si>
    <t>K01595</t>
  </si>
  <si>
    <t>ppc; phosphoenolpyruvate carboxylase [EC:4.1.1.31]</t>
  </si>
  <si>
    <t>MAG42_8_47</t>
  </si>
  <si>
    <t>MAG41_1_166</t>
  </si>
  <si>
    <t>K03590</t>
  </si>
  <si>
    <t>ftsA; cell division protein FtsA</t>
  </si>
  <si>
    <t>MAG41_12_24</t>
  </si>
  <si>
    <t>K11753</t>
  </si>
  <si>
    <t>ribF; riboflavin kinase / FMN adenylyltransferase [EC:2.7.1.26 2.7.7.2]</t>
  </si>
  <si>
    <t>MAG41_13_10</t>
  </si>
  <si>
    <t>MAG41_13_51</t>
  </si>
  <si>
    <t>MAG41_2_143</t>
  </si>
  <si>
    <t>MAG41_2_17</t>
  </si>
  <si>
    <t>K03575</t>
  </si>
  <si>
    <t>mutY; A/G-specific adenine glycosylase [EC:3.2.2.31]</t>
  </si>
  <si>
    <t>MAG41_25_2</t>
  </si>
  <si>
    <t>MAG41_5_79</t>
  </si>
  <si>
    <t>MAG41_6_113</t>
  </si>
  <si>
    <t>K18828</t>
  </si>
  <si>
    <t>mvpA, vapC; tRNA(fMet)-specific endonuclease VapC [EC:3.1.-.-]</t>
  </si>
  <si>
    <t>MAG41_6_158</t>
  </si>
  <si>
    <t>MAG41_7_32</t>
  </si>
  <si>
    <t>MAG40_170_3</t>
  </si>
  <si>
    <t>K08307</t>
  </si>
  <si>
    <t>mltD, dniR; membrane-bound lytic murein transglycosylase D [EC:4.2.2.-]</t>
  </si>
  <si>
    <t>MAG40_187_2</t>
  </si>
  <si>
    <t>MAG40_267_3</t>
  </si>
  <si>
    <t>MAG40_372_1</t>
  </si>
  <si>
    <t>MAG40_52_6</t>
  </si>
  <si>
    <t>K00859</t>
  </si>
  <si>
    <t>MAG40_87_3</t>
  </si>
  <si>
    <t>MAG39</t>
  </si>
  <si>
    <t>MAG39_6_86</t>
  </si>
  <si>
    <t>K17865</t>
  </si>
  <si>
    <t>croR; 3-hydroxybutyryl-CoA dehydratase [EC:4.2.1.55]</t>
  </si>
  <si>
    <t>MAG39_7_55</t>
  </si>
  <si>
    <t>K03688</t>
  </si>
  <si>
    <t>ubiB, aarF; ubiquinone biosynthesis protein</t>
  </si>
  <si>
    <t>MAG39_7_86</t>
  </si>
  <si>
    <t>MAG38_185_3</t>
  </si>
  <si>
    <t>MAG38_231_6</t>
  </si>
  <si>
    <t>MAG38_254_5</t>
  </si>
  <si>
    <t>K01610</t>
  </si>
  <si>
    <t>E4.1.1.49, pckA; phosphoenolpyruvate carboxykinase (ATP) [EC:4.1.1.49]</t>
  </si>
  <si>
    <t>MAG38_26_16</t>
  </si>
  <si>
    <t>MAG38_42_8</t>
  </si>
  <si>
    <t>MAG38_81_12</t>
  </si>
  <si>
    <t>MAG37_19_64</t>
  </si>
  <si>
    <t>MAG37_2_221</t>
  </si>
  <si>
    <t>MAG37_5_198</t>
  </si>
  <si>
    <t>K17686</t>
  </si>
  <si>
    <t>copA, ctpA, ATP7; P-type Cu+ transporter [EC:7.2.2.8]</t>
  </si>
  <si>
    <t>MAG37_6_26</t>
  </si>
  <si>
    <t>MAG36_93_10</t>
  </si>
  <si>
    <t>K01187</t>
  </si>
  <si>
    <t>malZ; alpha-glucosidase [EC:3.2.1.20]</t>
  </si>
  <si>
    <t>MAG36_193_4</t>
  </si>
  <si>
    <t>MAG36_204_3</t>
  </si>
  <si>
    <t>MAG36_258_3</t>
  </si>
  <si>
    <t>MAG36_349_4</t>
  </si>
  <si>
    <t>MAG36_352_3</t>
  </si>
  <si>
    <t>MAG36_353_1</t>
  </si>
  <si>
    <t>MAG36_38_11</t>
  </si>
  <si>
    <t>MAG36_396_5</t>
  </si>
  <si>
    <t>MAG36_49_3</t>
  </si>
  <si>
    <t>MAG35</t>
  </si>
  <si>
    <t>MAG35_1_129</t>
  </si>
  <si>
    <t>MAG35_10_60</t>
  </si>
  <si>
    <t>K02956</t>
  </si>
  <si>
    <t>RP-S15, MRPS15, rpsO; small subunit ribosomal protein S15</t>
  </si>
  <si>
    <t>MAG35_12_57</t>
  </si>
  <si>
    <t>MAG35_12_94</t>
  </si>
  <si>
    <t>MAG35_8_45</t>
  </si>
  <si>
    <t>MAG34_8_239</t>
  </si>
  <si>
    <t>MAG34_22_32</t>
  </si>
  <si>
    <t>MAG34_23_144</t>
  </si>
  <si>
    <t>MAG34_26_5</t>
  </si>
  <si>
    <t>MAG34_6_57</t>
  </si>
  <si>
    <t>MAG34_7_51</t>
  </si>
  <si>
    <t>K04090</t>
  </si>
  <si>
    <t>E1.2.7.8; indolepyruvate ferredoxin oxidoreductase [EC:1.2.7.8]</t>
  </si>
  <si>
    <t>MAG34_7_64</t>
  </si>
  <si>
    <t>K00302</t>
  </si>
  <si>
    <t>MAG34_8_137</t>
  </si>
  <si>
    <t>K01070</t>
  </si>
  <si>
    <t>MAG33_246_2</t>
  </si>
  <si>
    <t>MAG33_83_1</t>
  </si>
  <si>
    <t>MAG33_184_2</t>
  </si>
  <si>
    <t>MAG33_68_9</t>
  </si>
  <si>
    <t>K06907</t>
  </si>
  <si>
    <t>K06907; uncharacterized protein</t>
  </si>
  <si>
    <t>MAG33_140_2</t>
  </si>
  <si>
    <t>MAG33_25_18</t>
  </si>
  <si>
    <t>K07107</t>
  </si>
  <si>
    <t>ybgC; acyl-CoA thioester hydrolase [EC:3.1.2.-]</t>
  </si>
  <si>
    <t>MAG33_310_1</t>
  </si>
  <si>
    <t>MAG33_334_2</t>
  </si>
  <si>
    <t>MAG33_68_6</t>
  </si>
  <si>
    <t>MAG33_82_7</t>
  </si>
  <si>
    <t>MAG33_97_9</t>
  </si>
  <si>
    <t>TC.FEV.OM; iron complex outermembrane recepter protein</t>
  </si>
  <si>
    <t>MAG32_99_13</t>
  </si>
  <si>
    <t>MAG32_129_17</t>
  </si>
  <si>
    <t>MAG32_1_18</t>
  </si>
  <si>
    <t>K22451</t>
  </si>
  <si>
    <t>jgt; 4-alpha-glucanotransferase [EC:2.4.1.25]</t>
  </si>
  <si>
    <t>MAG32_101_4</t>
  </si>
  <si>
    <t>MAG32_166_7</t>
  </si>
  <si>
    <t>MAG32_26_3</t>
  </si>
  <si>
    <t>MAG32_67_4</t>
  </si>
  <si>
    <t>MAG32_7_29</t>
  </si>
  <si>
    <t>MAG31_251_1</t>
  </si>
  <si>
    <t>MAG31_142_1</t>
  </si>
  <si>
    <t>MAG31_2_59</t>
  </si>
  <si>
    <t>MAG31_13_35</t>
  </si>
  <si>
    <t>MAG31_136_3</t>
  </si>
  <si>
    <t>MAG31_29_5</t>
  </si>
  <si>
    <t>K22905</t>
  </si>
  <si>
    <t>stf3; omega-hydroxy-beta-dihydromenaquinone-9 sulfotransferase [EC:2.8.2.40]</t>
  </si>
  <si>
    <t>MAG31_3_82</t>
  </si>
  <si>
    <t>MAG31_41_16</t>
  </si>
  <si>
    <t>K03100</t>
  </si>
  <si>
    <t>lepB; signal peptidase I [EC:3.4.21.89]</t>
  </si>
  <si>
    <t>MAG30_202_1</t>
  </si>
  <si>
    <t>MAG30_15_13</t>
  </si>
  <si>
    <t>K02027</t>
  </si>
  <si>
    <t>ABC.MS.S; multiple sugar transport system substrate-binding protein</t>
  </si>
  <si>
    <t>MAG30_376_1</t>
  </si>
  <si>
    <t>K01886</t>
  </si>
  <si>
    <t>QARS, glnS; glutaminyl-tRNA synthetase [EC:6.1.1.18]</t>
  </si>
  <si>
    <t>MAG29_11_63</t>
  </si>
  <si>
    <t>MAG29_19_52</t>
  </si>
  <si>
    <t>MAG29_1_540</t>
  </si>
  <si>
    <t>MAG29_14_89</t>
  </si>
  <si>
    <t>MAG29_5_7</t>
  </si>
  <si>
    <t>K03497</t>
  </si>
  <si>
    <t>parB, spo0J; ParB family transcriptional regulator, chromosome partitioning protein</t>
  </si>
  <si>
    <t>MAG29_7_109</t>
  </si>
  <si>
    <t>MAG28_160_9</t>
  </si>
  <si>
    <t>MAG28_427_2</t>
  </si>
  <si>
    <t>MAG28_461_3</t>
  </si>
  <si>
    <t>MAG28_52_11</t>
  </si>
  <si>
    <t>K02025</t>
  </si>
  <si>
    <t>ABC.MS.P; multiple sugar transport system permease protein</t>
  </si>
  <si>
    <t>MAG28_52_2</t>
  </si>
  <si>
    <t>MAG27_14_15</t>
  </si>
  <si>
    <t>MAG27_23_28</t>
  </si>
  <si>
    <t>MAG27_33_36</t>
  </si>
  <si>
    <t>K01426</t>
  </si>
  <si>
    <t>E3.5.1.4, amiE; amidase [EC:3.5.1.4]</t>
  </si>
  <si>
    <t>MAG27_43_3</t>
  </si>
  <si>
    <t>MAG27_57_5</t>
  </si>
  <si>
    <t>MAG26_135_18</t>
  </si>
  <si>
    <t>MAG26_79_36</t>
  </si>
  <si>
    <t>MAG26_90_19</t>
  </si>
  <si>
    <t>K08738</t>
  </si>
  <si>
    <t>CYC; cytochrome c</t>
  </si>
  <si>
    <t>MAG25_10_39</t>
  </si>
  <si>
    <t>MAG25_12_5</t>
  </si>
  <si>
    <t>MAG25_18_25</t>
  </si>
  <si>
    <t>K09800</t>
  </si>
  <si>
    <t>tamB; translocation and assembly module TamB</t>
  </si>
  <si>
    <t>MAG25_2_138</t>
  </si>
  <si>
    <t>MAG24_9_24</t>
  </si>
  <si>
    <t>K13599</t>
  </si>
  <si>
    <t>ntrX; two-component system, NtrC family, nitrogen regulation response regulator NtrX</t>
  </si>
  <si>
    <t>MAG24_30_31</t>
  </si>
  <si>
    <t>MAG23_1_275</t>
  </si>
  <si>
    <t>K03704</t>
  </si>
  <si>
    <t>cspA; cold shock protein</t>
  </si>
  <si>
    <t>MAG22_20_36</t>
  </si>
  <si>
    <t>MAG22_13_18</t>
  </si>
  <si>
    <t>MAG22_15_20</t>
  </si>
  <si>
    <t>MAG22_15_57</t>
  </si>
  <si>
    <t>MAG22_16_70</t>
  </si>
  <si>
    <t>MAG22_21_4</t>
  </si>
  <si>
    <t>MAG22_3_32</t>
  </si>
  <si>
    <t>K02343</t>
  </si>
  <si>
    <t>dnaX; DNA polymerase III subunit gamma/tau [EC:2.7.7.7]</t>
  </si>
  <si>
    <t>MAG22_32_33</t>
  </si>
  <si>
    <t>MAG22_40_26</t>
  </si>
  <si>
    <t>MAG22_43_20</t>
  </si>
  <si>
    <t>K06182</t>
  </si>
  <si>
    <t>rluF; 23S rRNA pseudouridine2604 synthase [EC:5.4.99.21]</t>
  </si>
  <si>
    <t>MAG22_5_69</t>
  </si>
  <si>
    <t>MAG22_55_8</t>
  </si>
  <si>
    <t>K02523</t>
  </si>
  <si>
    <t>ispB; octaprenyl-diphosphate synthase [EC:2.5.1.90]</t>
  </si>
  <si>
    <t>MAG22_65_4</t>
  </si>
  <si>
    <t>MAG22_7_61</t>
  </si>
  <si>
    <t>MAG22_9_64</t>
  </si>
  <si>
    <t>MAG21_2_1</t>
  </si>
  <si>
    <t>MAG21_2_203</t>
  </si>
  <si>
    <t>K02259</t>
  </si>
  <si>
    <t>COX15, ctaA; heme a synthase [EC:1.17.99.9]</t>
  </si>
  <si>
    <t>MAG21_3_247</t>
  </si>
  <si>
    <t>MAG21_7_45</t>
  </si>
  <si>
    <t>MAG20_55_12</t>
  </si>
  <si>
    <t>MAG20_1_39</t>
  </si>
  <si>
    <t>MAG20_1_88</t>
  </si>
  <si>
    <t>MAG20_9_5</t>
  </si>
  <si>
    <t>MAG20_138_1</t>
  </si>
  <si>
    <t>MAG20_172_5</t>
  </si>
  <si>
    <t>K10552</t>
  </si>
  <si>
    <t>frcB; fructose transport system substrate-binding protein</t>
  </si>
  <si>
    <t>MAG20_78_6</t>
  </si>
  <si>
    <t>MAG20_105_2</t>
  </si>
  <si>
    <t>MAG20_1_107</t>
  </si>
  <si>
    <t>MAG20_114_5</t>
  </si>
  <si>
    <t>K02488</t>
  </si>
  <si>
    <t>pleD; two-component system, cell cycle response regulator [EC:2.7.7.65]</t>
  </si>
  <si>
    <t>MAG20_155_6</t>
  </si>
  <si>
    <t>MAG20_27_1</t>
  </si>
  <si>
    <t>MAG20_76_7</t>
  </si>
  <si>
    <t>K01299</t>
  </si>
  <si>
    <t>E3.4.17.19; carboxypeptidase Taq [EC:3.4.17.19]</t>
  </si>
  <si>
    <t>MAG19</t>
  </si>
  <si>
    <t>MAG19_28_1</t>
  </si>
  <si>
    <t>MAG19_1_99</t>
  </si>
  <si>
    <t>K03466</t>
  </si>
  <si>
    <t>ftsK, spoIIIE; DNA segregation ATPase FtsK/SpoIIIE, S-DNA-T family</t>
  </si>
  <si>
    <t>MAG19_118_1</t>
  </si>
  <si>
    <t>MAG19_2_100</t>
  </si>
  <si>
    <t>K14161</t>
  </si>
  <si>
    <t>imuB; protein ImuB</t>
  </si>
  <si>
    <t>MAG19_37_6</t>
  </si>
  <si>
    <t>MAG19_9_148</t>
  </si>
  <si>
    <t>K03631</t>
  </si>
  <si>
    <t>recN; DNA repair protein RecN (Recombination protein N)</t>
  </si>
  <si>
    <t>MAG18_73_18</t>
  </si>
  <si>
    <t>MAG18_94_4</t>
  </si>
  <si>
    <t>MAG18_111_10</t>
  </si>
  <si>
    <t>MAG18_1_4</t>
  </si>
  <si>
    <t>K03529</t>
  </si>
  <si>
    <t>smc; chromosome segregation protein</t>
  </si>
  <si>
    <t>MAG18_11_11</t>
  </si>
  <si>
    <t>K01637</t>
  </si>
  <si>
    <t>E4.1.3.1, aceA; isocitrate lyase [EC:4.1.3.1]</t>
  </si>
  <si>
    <t>MAG18_111_8</t>
  </si>
  <si>
    <t>MAG18_139_12</t>
  </si>
  <si>
    <t>MAG18_14_59</t>
  </si>
  <si>
    <t>K07736</t>
  </si>
  <si>
    <t>carD; CarD family transcriptional regulator, regulator of rRNA transcription</t>
  </si>
  <si>
    <t>MAG18_143_9</t>
  </si>
  <si>
    <t>K00239</t>
  </si>
  <si>
    <t>MAG18_158_6</t>
  </si>
  <si>
    <t>MAG18_164_13</t>
  </si>
  <si>
    <t>MAG18_205_6</t>
  </si>
  <si>
    <t>MAG18_218_10</t>
  </si>
  <si>
    <t>K00986</t>
  </si>
  <si>
    <t>MAG18_64_6</t>
  </si>
  <si>
    <t>MAG18_7_60</t>
  </si>
  <si>
    <t>MAG18_78_3</t>
  </si>
  <si>
    <t>MAG17_104_1</t>
  </si>
  <si>
    <t>MAG17_1_161</t>
  </si>
  <si>
    <t>K01473</t>
  </si>
  <si>
    <t>hyuA; N-methylhydantoinase A [EC:3.5.2.14]</t>
  </si>
  <si>
    <t>MAG17_15_66</t>
  </si>
  <si>
    <t>MAG17_17_22</t>
  </si>
  <si>
    <t>MAG17_28_27</t>
  </si>
  <si>
    <t>MAG17_35_17</t>
  </si>
  <si>
    <t>K02058</t>
  </si>
  <si>
    <t>ABC.SS.S; simple sugar transport system substrate-binding protein</t>
  </si>
  <si>
    <t>MAG17_54_5</t>
  </si>
  <si>
    <t>MAG17_7_157</t>
  </si>
  <si>
    <t>K02067</t>
  </si>
  <si>
    <t>mlaD, linM; phospholipid/cholesterol/gamma-HCH transport system substrate-binding protein</t>
  </si>
  <si>
    <t>MAG16_9_118</t>
  </si>
  <si>
    <t>MAG16_10_147</t>
  </si>
  <si>
    <t>MAG16_6_228</t>
  </si>
  <si>
    <t>MAG15_212_3</t>
  </si>
  <si>
    <t>K00425</t>
  </si>
  <si>
    <t>MAG15_95_7</t>
  </si>
  <si>
    <t>K02032</t>
  </si>
  <si>
    <t>ddpF; peptide/nickel transport system ATP-binding protein</t>
  </si>
  <si>
    <t>MAG14_185_15</t>
  </si>
  <si>
    <t>MAG14_123_48</t>
  </si>
  <si>
    <t>MAG14_140_4</t>
  </si>
  <si>
    <t>K00656</t>
  </si>
  <si>
    <t>MAG14_181_2</t>
  </si>
  <si>
    <t>MAG14_191_16</t>
  </si>
  <si>
    <t>MAG14_31_3</t>
  </si>
  <si>
    <t>MAG14_34_5</t>
  </si>
  <si>
    <t>MAG14_49_12</t>
  </si>
  <si>
    <t>MAG14_78_1</t>
  </si>
  <si>
    <t>MAG14_81_4</t>
  </si>
  <si>
    <t>MAG14_84_4</t>
  </si>
  <si>
    <t>K03733</t>
  </si>
  <si>
    <t>xerC; integrase/recombinase XerC</t>
  </si>
  <si>
    <t>MAG13_1_651</t>
  </si>
  <si>
    <t>K01875</t>
  </si>
  <si>
    <t>SARS, serS; seryl-tRNA synthetase [EC:6.1.1.11]</t>
  </si>
  <si>
    <t>MAG13_2_47</t>
  </si>
  <si>
    <t>MAG12_1_1019</t>
  </si>
  <si>
    <t>MAG12_1_1104</t>
  </si>
  <si>
    <t>K00249</t>
  </si>
  <si>
    <t>MAG12_7_77</t>
  </si>
  <si>
    <t>MAG11_4_42</t>
  </si>
  <si>
    <t>MAG11_4_170</t>
  </si>
  <si>
    <t>MAG11_1_239</t>
  </si>
  <si>
    <t>K02482</t>
  </si>
  <si>
    <t>flgS; two-component system, NtrC family, sensor kinase [EC:2.7.13.3]</t>
  </si>
  <si>
    <t>MAG11_11_7</t>
  </si>
  <si>
    <t>MAG11_12_17</t>
  </si>
  <si>
    <t>K02313</t>
  </si>
  <si>
    <t>dnaA; chromosomal replication initiator protein</t>
  </si>
  <si>
    <t>MAG11_21_25</t>
  </si>
  <si>
    <t>MAG11_22_16</t>
  </si>
  <si>
    <t>K00836</t>
  </si>
  <si>
    <t>MAG11_26_7</t>
  </si>
  <si>
    <t>MAG11_7_134</t>
  </si>
  <si>
    <t>MAG11_7_45</t>
  </si>
  <si>
    <t>MAG10_8_9</t>
  </si>
  <si>
    <t>MAG10_115_2</t>
  </si>
  <si>
    <t>MAG10_142_6</t>
  </si>
  <si>
    <t>MAG10_171_2</t>
  </si>
  <si>
    <t>K01873</t>
  </si>
  <si>
    <t>VARS, valS; valyl-tRNA synthetase [EC:6.1.1.9]</t>
  </si>
  <si>
    <t>MAG10_171_4</t>
  </si>
  <si>
    <t>MAG10_323_3</t>
  </si>
  <si>
    <t>MAG10_357_5</t>
  </si>
  <si>
    <t>K01710</t>
  </si>
  <si>
    <t>rfbB, rmlB, rffG; dTDP-glucose 4,6-dehydratase [EC:4.2.1.46]</t>
  </si>
  <si>
    <t>MAG10_431_2</t>
  </si>
  <si>
    <t>MAG10_89_2</t>
  </si>
  <si>
    <t>MAG09_8_9</t>
  </si>
  <si>
    <t>MAG09_655_2</t>
  </si>
  <si>
    <t>MAG09_20_3</t>
  </si>
  <si>
    <t>MAG09_188_9</t>
  </si>
  <si>
    <t>MAG09_251_6</t>
  </si>
  <si>
    <t>MAG09_274_3</t>
  </si>
  <si>
    <t>MAG09_367_5</t>
  </si>
  <si>
    <t>MAG09_400_2</t>
  </si>
  <si>
    <t>MAG09_72_6</t>
  </si>
  <si>
    <t>MAG09_77_6</t>
  </si>
  <si>
    <t>MAG08_70_9</t>
  </si>
  <si>
    <t>MAG08_1_76</t>
  </si>
  <si>
    <t>MAG08_123_9</t>
  </si>
  <si>
    <t>K00123</t>
  </si>
  <si>
    <t>MAG08_138_8</t>
  </si>
  <si>
    <t>MAG08_176_2</t>
  </si>
  <si>
    <t>MAG08_178_4</t>
  </si>
  <si>
    <t>MAG08_215_8</t>
  </si>
  <si>
    <t>MAG08_312_7</t>
  </si>
  <si>
    <t>MAG07</t>
  </si>
  <si>
    <t>MAG07_1_1029</t>
  </si>
  <si>
    <t>MAG06_64_5</t>
  </si>
  <si>
    <t>MAG06_395_3</t>
  </si>
  <si>
    <t>MAG06_1_42</t>
  </si>
  <si>
    <t>K15782</t>
  </si>
  <si>
    <t>doeX; Lrp/AsnC family transcriptional regulator, regulator of ectoine-degradation genes</t>
  </si>
  <si>
    <t>MAG06_136_19</t>
  </si>
  <si>
    <t>MAG06_165_1</t>
  </si>
  <si>
    <t>MAG06_174_2</t>
  </si>
  <si>
    <t>K03536</t>
  </si>
  <si>
    <t>rnpA; ribonuclease P protein component [EC:3.1.26.5]</t>
  </si>
  <si>
    <t>MAG06_269_5</t>
  </si>
  <si>
    <t>K07497</t>
  </si>
  <si>
    <t>K07497; putative transposase</t>
  </si>
  <si>
    <t>MAG06_276_5</t>
  </si>
  <si>
    <t>K06726</t>
  </si>
  <si>
    <t>rbsD; D-ribose pyranase [EC:5.4.99.62]</t>
  </si>
  <si>
    <t>MAG06_372_2</t>
  </si>
  <si>
    <t>MAG06_382_1</t>
  </si>
  <si>
    <t>MAG06_73_10</t>
  </si>
  <si>
    <t>MAG06_81_5</t>
  </si>
  <si>
    <t>K03498</t>
  </si>
  <si>
    <t>trkH, trkG, ktrB, ktrD; trk/ktr system potassium uptake protein</t>
  </si>
  <si>
    <t>MAG05_2_78</t>
  </si>
  <si>
    <t>MAG05_21_3</t>
  </si>
  <si>
    <t>mcp; methyl-accepting chemotaxis protein</t>
  </si>
  <si>
    <t>MAG05_5_53</t>
  </si>
  <si>
    <t>K02950</t>
  </si>
  <si>
    <t>RP-S12, MRPS12, rpsL; small subunit ribosomal protein S12</t>
  </si>
  <si>
    <t>MAG05_1_124</t>
  </si>
  <si>
    <t>K03553</t>
  </si>
  <si>
    <t>recA; recombination protein RecA</t>
  </si>
  <si>
    <t>MAG05_18_21</t>
  </si>
  <si>
    <t>MAG05_27_36</t>
  </si>
  <si>
    <t>MAG05_3_82</t>
  </si>
  <si>
    <t>MAG05_9_55</t>
  </si>
  <si>
    <t>MAG05_1_126</t>
  </si>
  <si>
    <t>MAG05_1_192</t>
  </si>
  <si>
    <t>MAG05_11_77</t>
  </si>
  <si>
    <t>K00973</t>
  </si>
  <si>
    <t>MAG05_28_39</t>
  </si>
  <si>
    <t>MAG05_4_67</t>
  </si>
  <si>
    <t>MAG05_42_33</t>
  </si>
  <si>
    <t>K07486</t>
  </si>
  <si>
    <t>K07486; transposase</t>
  </si>
  <si>
    <t>MAG05_47_4</t>
  </si>
  <si>
    <t>MAG05_5_27</t>
  </si>
  <si>
    <t>MAG05_5_57</t>
  </si>
  <si>
    <t>MAG05_53_14</t>
  </si>
  <si>
    <t>MAG05_58_2</t>
  </si>
  <si>
    <t>K01878</t>
  </si>
  <si>
    <t>glyQ; glycyl-tRNA synthetase alpha chain [EC:6.1.1.14]</t>
  </si>
  <si>
    <t>MAG05_63_17</t>
  </si>
  <si>
    <t>K03645</t>
  </si>
  <si>
    <t>seqA; negative modulator of initiation of replication</t>
  </si>
  <si>
    <t>MAG05_7_2</t>
  </si>
  <si>
    <t>MAG05_9_50</t>
  </si>
  <si>
    <t>MAG05_9_68</t>
  </si>
  <si>
    <t>MAG04_44_16</t>
  </si>
  <si>
    <t>MAG04_25_24</t>
  </si>
  <si>
    <t>MAG04_114_1</t>
  </si>
  <si>
    <t>K07705</t>
  </si>
  <si>
    <t>lytT, lytR; two-component system, LytTR family, response regulator LytT</t>
  </si>
  <si>
    <t>MAG04_116_2</t>
  </si>
  <si>
    <t>MAG04_124_5</t>
  </si>
  <si>
    <t>K18890</t>
  </si>
  <si>
    <t>mdlB, smdB; ATP-binding cassette, subfamily B, multidrug efflux pump</t>
  </si>
  <si>
    <t>MAG04_125_9</t>
  </si>
  <si>
    <t>MAG04_215_1</t>
  </si>
  <si>
    <t>MAG04_237_2</t>
  </si>
  <si>
    <t>MAG04_238_7</t>
  </si>
  <si>
    <t>MAG04_245_4</t>
  </si>
  <si>
    <t>MAG04_33_13</t>
  </si>
  <si>
    <t>MAG04_435_1</t>
  </si>
  <si>
    <t>MAG04_79_6</t>
  </si>
  <si>
    <t>MAG04_83_8</t>
  </si>
  <si>
    <t>K07798</t>
  </si>
  <si>
    <t>cusB, silB; membrane fusion protein, copper/silver efflux system</t>
  </si>
  <si>
    <t>MAG03_27_13</t>
  </si>
  <si>
    <t>MAG03_10_101</t>
  </si>
  <si>
    <t>K00821</t>
  </si>
  <si>
    <t>MAG03_7_156</t>
  </si>
  <si>
    <t>MAG03_9_110</t>
  </si>
  <si>
    <t>K06938</t>
  </si>
  <si>
    <t>K06938; uncharacterized protein</t>
  </si>
  <si>
    <t>MAG01_47_16</t>
  </si>
  <si>
    <t>MAG01_9_46</t>
  </si>
  <si>
    <t>MAG01_20_19</t>
  </si>
  <si>
    <t>MAG01_22_35</t>
  </si>
  <si>
    <t>MAG01_1_186</t>
  </si>
  <si>
    <t>MAG01_2_177</t>
  </si>
  <si>
    <t>MAG01_2_388</t>
  </si>
  <si>
    <t>K03544</t>
  </si>
  <si>
    <t>clpX, CLPX; ATP-dependent Clp protease ATP-binding subunit ClpX</t>
  </si>
  <si>
    <t>MAG01_41_3</t>
  </si>
  <si>
    <t>K02621</t>
  </si>
  <si>
    <t>parC; topoisomerase IV subunit A [EC:5.6.2.2]</t>
  </si>
  <si>
    <t>MAG01_8_111</t>
  </si>
  <si>
    <t>K06190</t>
  </si>
  <si>
    <t>ispZ; intracellular septation protein</t>
  </si>
  <si>
    <t>Trichodesmium</t>
  </si>
  <si>
    <t xml:space="preserve">MAG ID </t>
  </si>
  <si>
    <t>SD</t>
  </si>
  <si>
    <t>Size (Mbp)</t>
  </si>
  <si>
    <t># Genes</t>
  </si>
  <si>
    <t>Coding Density</t>
  </si>
  <si>
    <t>GC value</t>
  </si>
  <si>
    <t>Completeness (%)</t>
  </si>
  <si>
    <t>Contamination (%)</t>
  </si>
  <si>
    <t>Redundancy (%)</t>
  </si>
  <si>
    <t>N50 (Kb)</t>
  </si>
  <si>
    <t>RAST Annotated</t>
  </si>
  <si>
    <t>Phylum</t>
  </si>
  <si>
    <t>Class</t>
  </si>
  <si>
    <t>Order</t>
  </si>
  <si>
    <t>Family</t>
  </si>
  <si>
    <t>Genus</t>
  </si>
  <si>
    <t>Species</t>
  </si>
  <si>
    <t>GTDB-taxonomy</t>
  </si>
  <si>
    <t>NCBI-taxonomy</t>
  </si>
  <si>
    <r>
      <rPr>
        <b/>
        <i/>
        <sz val="12"/>
        <color rgb="FF0432FF"/>
        <rFont val="Calibri"/>
        <family val="2"/>
        <scheme val="minor"/>
      </rPr>
      <t xml:space="preserve">T. thiebautii </t>
    </r>
    <r>
      <rPr>
        <b/>
        <sz val="12"/>
        <color rgb="FF0432FF"/>
        <rFont val="Calibri"/>
        <family val="2"/>
        <scheme val="minor"/>
      </rPr>
      <t>MAG52</t>
    </r>
  </si>
  <si>
    <t>Cyanobacteria</t>
  </si>
  <si>
    <t>Cyanobacteriia</t>
  </si>
  <si>
    <t>Cyanobacteriales</t>
  </si>
  <si>
    <t>Microleaceae</t>
  </si>
  <si>
    <t>Trichodesmium thiebautii</t>
  </si>
  <si>
    <t>d__Bacteria;p__Cyanobacteria;c__Cyanobacteriia;o__Cyanobacteriales;f__Microcoleaceae;g__Trichodesmium;s__</t>
  </si>
  <si>
    <t>d__Bacteria; p__Cyanobacteria; c__; o__Oscillatoriales; f__Microcoleaceae; g__Trichodesmium</t>
  </si>
  <si>
    <t>Proteobacteria</t>
  </si>
  <si>
    <t>Alphaproteobacteria</t>
  </si>
  <si>
    <t>Rhodobacterales</t>
  </si>
  <si>
    <t>Rhodobacteraceae</t>
  </si>
  <si>
    <t>Roseovarius</t>
  </si>
  <si>
    <t>d__Bacteria;p__Proteobacteria;c__Alphaproteobacteria;o__Rhodobacterales;f__Rhodobacteraceae;g__Roseovarius;s__</t>
  </si>
  <si>
    <t>d__Bacteria; p__Proteobacteria; c__Alphaproteobacteria; o__Rhodobacterales; f__Roseobacteraceae; g__Roseovarius; s__</t>
  </si>
  <si>
    <t>d__Bacteria;p__Proteobacteria;c__Alphaproteobacteria;o__Rhodobacterales;f__Rhodobacteraceae;g__;s__</t>
  </si>
  <si>
    <t>d__Bacteria; p__Proteobacteria; c__Alphaproteobacteria; o__Rhodobacterales; f__Rhodobacteraceae</t>
  </si>
  <si>
    <t>Bacteroidota</t>
  </si>
  <si>
    <t>Bacteroidia</t>
  </si>
  <si>
    <t>Flavobacteriales</t>
  </si>
  <si>
    <t>Flavobacteriaceae</t>
  </si>
  <si>
    <t>Kordia</t>
  </si>
  <si>
    <t>d__Bacteria;p__Bacteroidota;c__Bacteroidia;o__Flavobacteriales;f__Flavobacteriaceae;g__Kordia;s__</t>
  </si>
  <si>
    <t>d__Bacteria; p__Bacteroidetes; c__Flavobacteriia; o__Flavobacteriales; f__Flavobacteriaceae; g__Kordia</t>
  </si>
  <si>
    <t>Gammaproteobacteria</t>
  </si>
  <si>
    <t>Enterobacterales</t>
  </si>
  <si>
    <t>Alteromonadaceae</t>
  </si>
  <si>
    <t>Pseudoalteromonas</t>
  </si>
  <si>
    <t>d__Bacteria;p__Proteobacteria;c__Gammaproteobacteria;o__Enterobacterales;f__Alteromonadaceae;g__Pseudoalteromonas;s__</t>
  </si>
  <si>
    <t>d__Bacteria; p__Proteobacteria; c__Gammaproteobacteria; o__Alteromonadales; f__Pseudoalteromonadaceae; g__Pseudoalteromonas</t>
  </si>
  <si>
    <t>Epibacterium</t>
  </si>
  <si>
    <t>Epibacterium sp004566265</t>
  </si>
  <si>
    <t>d__Bacteria;p__Proteobacteria;c__Alphaproteobacteria;o__Rhodobacterales;f__Rhodobacteraceae;g__Epibacterium;s__Epibacterium sp004566265</t>
  </si>
  <si>
    <t>d__Bacteria; p__Proteobacteria; c__Alphaproteobacteria; o__Rhodobacterales; f__Rhodobacteraceae; g__; s__</t>
  </si>
  <si>
    <t>MAG-120531</t>
  </si>
  <si>
    <t>d__Bacteria;p__Bacteroidota;c__Bacteroidia;o__Flavobacteriales;f__Flavobacteriaceae;g__MAG-120531;s__</t>
  </si>
  <si>
    <t>d__Bacteria; p__Bacteroidetes; c__Flavobacteriia; o__Flavobacteriales; f__Flavobacteriaceae; g__Polaribacter</t>
  </si>
  <si>
    <t>Kiloniellales</t>
  </si>
  <si>
    <t>Kiloniellaceae</t>
  </si>
  <si>
    <t>WHTV01</t>
  </si>
  <si>
    <t>d__Bacteria;p__Proteobacteria;c__Alphaproteobacteria;o__Kiloniellales;f__Kiloniellaceae;g__WHTV01;s__</t>
  </si>
  <si>
    <t>d__Bacteria; p__Proteobacteria; c__Alphaproteobacteria; o__Rhodospirillales; f__Kiloniellaceae</t>
  </si>
  <si>
    <t>J057</t>
  </si>
  <si>
    <t>d__Bacteria;p__Bacteroidota;c__Bacteroidia;o__J057;f__J057;g__;s__</t>
  </si>
  <si>
    <t>d__Bacteria; p__Bacteroidetes</t>
  </si>
  <si>
    <t>Alteromonas</t>
  </si>
  <si>
    <t>Alteromonas macleodii</t>
  </si>
  <si>
    <t>d__Bacteria;p__Proteobacteria;c__Gammaproteobacteria;o__Enterobacterales;f__Alteromonadaceae;g__Alteromonas;s__Alteromonas macleodii</t>
  </si>
  <si>
    <t>d__Bacteria; p__Proteobacteria; c__Gammaproteobacteria; o__Alteromonadales; f__Alteromonadaceae; g__Alteromonas; s__Alteromonas macleodii</t>
  </si>
  <si>
    <t>Burkholderiales</t>
  </si>
  <si>
    <t>Burkholderiaceae</t>
  </si>
  <si>
    <t>Limnobacter</t>
  </si>
  <si>
    <t>d__Bacteria;p__Proteobacteria;c__Gammaproteobacteria;o__Burkholderiales;f__Burkholderiaceae;g__Limnobacter;s__</t>
  </si>
  <si>
    <t>d__Bacteria; p__Proteobacteria; c__Betaproteobacteria; o__Burkholderiales; f__Burkholderiaceae; g__Limnobacter</t>
  </si>
  <si>
    <t>Parvibaculales</t>
  </si>
  <si>
    <t>Phaeomarinobacteraceae</t>
  </si>
  <si>
    <t>Pyruvatibacter</t>
  </si>
  <si>
    <t>d__Bacteria;p__Proteobacteria;c__Alphaproteobacteria;o__Parvibaculales;f__CGMCC-115125;g__Pyruvatibacter;s__</t>
  </si>
  <si>
    <t xml:space="preserve">d__Bacteria; p__Proteobacteria; c__Alphaproteobacteria; o__Hyphomicrobiales; f__Parvibaculaceae; g__Pyruvatibacter </t>
  </si>
  <si>
    <t>Idiomarina</t>
  </si>
  <si>
    <t>Rhodothermia</t>
  </si>
  <si>
    <t>Balneolales</t>
  </si>
  <si>
    <t>Balneolaceae</t>
  </si>
  <si>
    <t>RHLJ01</t>
  </si>
  <si>
    <t>d__Bacteria;p__Bacteroidota;c__Rhodothermia;o__Balneolales;f__Balneolaceae;g__HXMU1420-13;s__</t>
  </si>
  <si>
    <t>d__Bacteria; p__Balneolaeota; c__Balneolia; o__Balneolales; f__Balneolaceae</t>
  </si>
  <si>
    <t>Pseudomonadales</t>
  </si>
  <si>
    <t>d__Bacteria;p__Proteobacteria;c__Gammaproteobacteria;o__Pseudomonadales;f__;g__;s__</t>
  </si>
  <si>
    <t>d__Bacteria; p__Proteobacteria; c__Gammaproteobacteria; o__Pseudomonadales</t>
  </si>
  <si>
    <t>Rhizobiales</t>
  </si>
  <si>
    <t>Rhizobiaceae</t>
  </si>
  <si>
    <t>RCIO01</t>
  </si>
  <si>
    <t>d__Bacteria;p__Proteobacteria;c__Alphaproteobacteria;o__Rhizobiales;f__Rhizobiaceae;g__RCIO01;s__</t>
  </si>
  <si>
    <t xml:space="preserve">d__Bacteria; p__Proteobacteria; c__Alphaproteobacteria; o__Hyphomicrobiales; f__Rhizobiaceae </t>
  </si>
  <si>
    <t>Stappiaceae</t>
  </si>
  <si>
    <t>Roseibium</t>
  </si>
  <si>
    <t>Roseibium aggregatum_A</t>
  </si>
  <si>
    <t>d__Bacteria;p__Proteobacteria;c__Alphaproteobacteria;o__Rhizobiales;f__Stappiaceae;g__Roseibium;s__Roseibium aggregatum_A</t>
  </si>
  <si>
    <t>d__Bacteria; p__Proteobacteria; c__Alphaproteobacteria; o__Hyphomicrobiales; f__Stappiaceae; g__Labrenzia; s__</t>
  </si>
  <si>
    <t>Myxococcota</t>
  </si>
  <si>
    <t>UBA796</t>
  </si>
  <si>
    <t>GCA-2862545</t>
  </si>
  <si>
    <t>d__Bacteria;p__Myxococcota_A;c__UBA796;o__UBA796;f__GCA-2862545;g__;s__</t>
  </si>
  <si>
    <t>d__Bacteria; p__Proteobacteria</t>
  </si>
  <si>
    <t>Devosiaceae</t>
  </si>
  <si>
    <t>Pelagibacterium</t>
  </si>
  <si>
    <t>d__Bacteria;p__Proteobacteria;c__Alphaproteobacteria;o__Rhizobiales;f__Devosiaceae;g__Pelagibacterium;s__</t>
  </si>
  <si>
    <t>d__Bacteria; p__Proteobacteria; c__Alphaproteobacteria; o__Hyphomicrobiales; f__Devosiaceae; g__Pelagibacterium</t>
  </si>
  <si>
    <t>Neomegalonema</t>
  </si>
  <si>
    <t>Sphingomonadales</t>
  </si>
  <si>
    <t>Sphingomonadaceae</t>
  </si>
  <si>
    <t>Erythrobacter</t>
  </si>
  <si>
    <t>d__Bacteria;p__Proteobacteria;c__Alphaproteobacteria;o__Sphingomonadales;f__Sphingomonadaceae;g__Erythrobacter;s__</t>
  </si>
  <si>
    <t>d__Bacteria; p__Proteobacteria; c__Alphaproteobacteria; o__Sphingomonadales; f__Erythrobacteraceae; g__Erythrobacter</t>
  </si>
  <si>
    <t>Pricia</t>
  </si>
  <si>
    <t>d__Bacteria;p__Bacteroidota;c__Bacteroidia;o__Flavobacteriales;f__Flavobacteriaceae;g__Pricia;s__</t>
  </si>
  <si>
    <t>d__Bacteria; p__Bacteroidetes; c__Flavobacteriia; o__Flavobacteriales; f__Flavobacteriaceae; g__Pricia</t>
  </si>
  <si>
    <t>Oleiphilaceae</t>
  </si>
  <si>
    <t>Marinobacter</t>
  </si>
  <si>
    <t>Marinobacter salarius</t>
  </si>
  <si>
    <t>d__Bacteria;p__Proteobacteria;c__Gammaproteobacteria;o__Pseudomonadales;f__Oleiphilaceae;g__Marinobacter;s__Marinobacter salarius</t>
  </si>
  <si>
    <t>d__Bacteria; p__Proteobacteria; c__Gammaproteobacteria; o__Alteromonadales; f__Alteromonadaceae; g__Marinobacter; s__Marinobacter salarius</t>
  </si>
  <si>
    <t>Rhodothermales</t>
  </si>
  <si>
    <t>UBA10348</t>
  </si>
  <si>
    <t>1-14-0-65-60-17</t>
  </si>
  <si>
    <t>d__Bacteria;p__Bacteroidota;c__Rhodothermia;o__Rhodothermales;f__UBA10348;g__1-14-0-65-60-17;s__</t>
  </si>
  <si>
    <t>d__Bacteria; p__Proteobacteria; c__Alphaproteobacteria; o__Hyphomicrobiales; f__Rhizobiaceae</t>
  </si>
  <si>
    <t>GCA-2731375</t>
  </si>
  <si>
    <t>d__Bacteria;p__Proteobacteria;c__Alphaproteobacteria;o__GCA-2731375;f__GCA-2731375;g__;s__</t>
  </si>
  <si>
    <t>d__Bacteria; p__Proteobacteria; c__Alphaproteobacteria; o__Rhodospirillales; f__Rhodospirillaceae</t>
  </si>
  <si>
    <t>Caulobacterales</t>
  </si>
  <si>
    <t>Hyphomonadaceae</t>
  </si>
  <si>
    <t>Hyphomonas</t>
  </si>
  <si>
    <t>d__Bacteria;p__Proteobacteria;c__Alphaproteobacteria;o__Caulobacterales;f__Hyphomonadaceae;g__Hyphomonas;s__</t>
  </si>
  <si>
    <t>d__Bacteria; p__Proteobacteria; c__Alphaproteobacteria; o__Hyphomonadales; f__Hyphomonadaceae; g__Hyphomonas</t>
  </si>
  <si>
    <t>Rhodobacter_B</t>
  </si>
  <si>
    <t>d__Bacteria;p__Proteobacteria;c__Alphaproteobacteria;o__Rhodobacterales;f__Rhodobacteraceae;g__Rhodobacter_B;s__</t>
  </si>
  <si>
    <t xml:space="preserve">d__Bacteria; p__Proteobacteria; c__Alphaproteobacteria; o__Rhodobacterales; f__Roseobacteraceae; g__Rhodobacter </t>
  </si>
  <si>
    <t>Sulfitobacter</t>
  </si>
  <si>
    <t>d__Bacteria;p__Proteobacteria;c__Alphaproteobacteria;o__Rhodobacterales;f__Rhodobacteraceae;g__Sulfitobacter;s__</t>
  </si>
  <si>
    <t>d__Bacteria; p__Proteobacteria; c__Alphaproteobacteria; o__Rhodobacterales; f__Roseobacteraceae; g__Sulfitobacter</t>
  </si>
  <si>
    <t>TMED2</t>
  </si>
  <si>
    <t>d__Bacteria;p__Proteobacteria;c__Alphaproteobacteria;o__TMED2;f__;g__;s__</t>
  </si>
  <si>
    <t>d__Bacteria; p__Proteobacteria; c__Alphaproteobacteria</t>
  </si>
  <si>
    <t>Alcanivoracaceae</t>
  </si>
  <si>
    <t>Alcanivorax</t>
  </si>
  <si>
    <t>Alcanivorax venustensis</t>
  </si>
  <si>
    <t>d__Bacteria;p__Proteobacteria;c__Gammaproteobacteria;o__Pseudomonadales;f__Alcanivoracaceae;g__Alcanivorax;s__Alcanivorax venustensis</t>
  </si>
  <si>
    <t>d__Bacteria; p__Proteobacteria; c__Gammaproteobacteria; o__Oceanospirillales; f__Alcanivoracaceae; g__Alcanivorax</t>
  </si>
  <si>
    <t>Sumerlaeota</t>
  </si>
  <si>
    <t>Sumerlaeia</t>
  </si>
  <si>
    <t>d__Bacteria;p__Sumerlaeota;c__Sumerlaeia;o__;f__;g__;s__</t>
  </si>
  <si>
    <t>d__Bacteria</t>
  </si>
  <si>
    <t>HXMU1420-13</t>
  </si>
  <si>
    <t>UBA8366</t>
  </si>
  <si>
    <t>GCA-2696645</t>
  </si>
  <si>
    <t>GCA-2696645 sp002696645</t>
  </si>
  <si>
    <t>d__Bacteria;p__Proteobacteria;c__Alphaproteobacteria;o__UBA8366;f__GCA-2696645;g__GCA-2696645;s__GCA-2696645 sp002696645</t>
  </si>
  <si>
    <t>d__Bacteria; p__Proteobacteria; c__Alphaproteobacteria; o__Rhodospirillales</t>
  </si>
  <si>
    <t>Maricaulaceae</t>
  </si>
  <si>
    <t>Maricaulis</t>
  </si>
  <si>
    <t>d__Bacteria;p__Proteobacteria;c__Alphaproteobacteria;o__Caulobacterales;f__Maricaulaceae;g__Maricaulis;s__</t>
  </si>
  <si>
    <t>d__Bacteria; p__Proteobacteria; c__Alphaproteobacteria; o__Maricaulales; f__Maricaulaceae; g__Maricaulis</t>
  </si>
  <si>
    <t>SCGC-AAA160-P02</t>
  </si>
  <si>
    <t>d__Bacteria;p__Bacteroidota;c__Bacteroidia;o__Flavobacteriales;f__Flavobacteriaceae;g__SCGC-AAA160-P02;s__</t>
  </si>
  <si>
    <t>d__Bacteria; p__Bacteroidetes; c__Flavobacteriia; o__Flavobacteriales; f__Flavobacteriaceae; g__Flavobacterium</t>
  </si>
  <si>
    <t>DSM-21159</t>
  </si>
  <si>
    <t>Algihabitans</t>
  </si>
  <si>
    <t>d__Bacteria;p__Proteobacteria;c__Alphaproteobacteria;o__Kiloniellales;f__DSM-21159;g__Algihabitans;s__</t>
  </si>
  <si>
    <t>d__Bacteria; p__Proteobacteria; c__Alphaproteobacteria; o__Rhodospirillales; f__Rhodospirillaceae; g__Algihabitans</t>
  </si>
  <si>
    <t>Planctomycetota</t>
  </si>
  <si>
    <t>UBA11346</t>
  </si>
  <si>
    <t>d__Bacteria;p__Planctomycetota;c__UBA11346;o__UBA11346;f__UBA11346;g__;s__</t>
  </si>
  <si>
    <t>d__Bacteria; p__Planctomycetes</t>
  </si>
  <si>
    <t>Glycocaulis</t>
  </si>
  <si>
    <t>Glycocaulis albus</t>
  </si>
  <si>
    <t>d__Bacteria;p__Proteobacteria;c__Alphaproteobacteria;o__Caulobacterales;f__Maricaulaceae;g__Glycocaulis;s__Glycocaulis albus</t>
  </si>
  <si>
    <t>d__Bacteria; p__Proteobacteria; c__Alphaproteobacteria; o__Maricaulales; f__Maricaulaceae; g__Oceanicaulis</t>
  </si>
  <si>
    <t>Aestuariibacter</t>
  </si>
  <si>
    <t>d__Bacteria;p__Proteobacteria;c__Gammaproteobacteria;o__Enterobacterales;f__Alteromonadaceae;g__Aestuariibacter;s__</t>
  </si>
  <si>
    <t>d__Bacteria; p__Proteobacteria; c__Gammaproteobacteria; o__Alteromonadales; f__Alteromonadaceae; g__Aestuariibacter</t>
  </si>
  <si>
    <t>Nevskiales</t>
  </si>
  <si>
    <t>Nevskiaceae</t>
  </si>
  <si>
    <t>Polycyclovorans</t>
  </si>
  <si>
    <t>d__Bacteria;p__Proteobacteria;c__Gammaproteobacteria;o__Nevskiales;f__Nevskiaceae;g__Polycyclovorans;s__</t>
  </si>
  <si>
    <t>d__Bacteria; p__Proteobacteria; c__Gammaproteobacteria; o__Nevskiales; f__Sinobacteraceae; g__Polycyclovorans</t>
  </si>
  <si>
    <t>d__Bacteria;p__Bacteroidota;c__Rhodothermia;o__Balneolales;f__Balneolaceae;g__;s__</t>
  </si>
  <si>
    <t>Actinobacteriota</t>
  </si>
  <si>
    <t>Thermoleophilia</t>
  </si>
  <si>
    <t>Miltoncostaeales</t>
  </si>
  <si>
    <t>Miltoncostaeaceae</t>
  </si>
  <si>
    <t>d__Bacteria;p__Actinobacteriota;c__Thermoleophilia;o__Miltoncostaeales;f__Miltoncostaeaceae;g__;s__</t>
  </si>
  <si>
    <t>d__Bacteria; p__Actinobacteria; c__Actinomycetia</t>
  </si>
  <si>
    <t>GM7ARS4</t>
  </si>
  <si>
    <t>d__Bacteria;p__Proteobacteria;c__Alphaproteobacteria;o__GM7ARS4;f__;g__;s__</t>
  </si>
  <si>
    <t>Alcanivorax sp900107995</t>
  </si>
  <si>
    <t>d__Bacteria;p__Proteobacteria;c__Gammaproteobacteria;o__Pseudomonadales;f__Alcanivoracaceae;g__Alcanivorax;s__Alcanivorax sp900107995</t>
  </si>
  <si>
    <t>HTCC2089</t>
  </si>
  <si>
    <t>UBA4582</t>
  </si>
  <si>
    <t>d__Bacteria;p__Proteobacteria;c__Gammaproteobacteria;o__Pseudomonadales;f__HTCC2089;g__UBA4582;s__</t>
  </si>
  <si>
    <t>Thalassobaculales</t>
  </si>
  <si>
    <t>Thalassobaculaceae</t>
  </si>
  <si>
    <t>d__Bacteria;p__Proteobacteria;c__Alphaproteobacteria;o__Thalassobaculales;f__Thalassobaculaceae;g__;s__</t>
  </si>
  <si>
    <t>d__Bacteria; p__Proteobacteria; c__Alphaproteobacteria; o__Rhodospirillales; f__Thalassobaculaceae</t>
  </si>
  <si>
    <t>Idiomarina aquatica</t>
  </si>
  <si>
    <t>d__Bacteria;p__Proteobacteria;c__Gammaproteobacteria;o__Enterobacterales;f__Alteromonadaceae;g__Idiomarina;s__Idiomarina aquatica</t>
  </si>
  <si>
    <t>d__Bacteria; p__Proteobacteria; c__Gammaproteobacteria; o__Alteromonadales; f__Idiomarinaceae; g__Idiomarina</t>
  </si>
  <si>
    <t>JACXVD01</t>
  </si>
  <si>
    <t>d__Bacteria;p__Proteobacteria;c__Alphaproteobacteria;o__Sphingomonadales;f__Sphingomonadaceae;g__JACXVD01;s__</t>
  </si>
  <si>
    <t>d__Bacteria; p__Proteobacteria; c__Alphaproteobacteria; o__Sphingomonadales</t>
  </si>
  <si>
    <t>Actinomycetia</t>
  </si>
  <si>
    <t>Nanopelagicales</t>
  </si>
  <si>
    <t>d__Bacteria;p__Actinobacteriota;c__Actinomycetia;o__Nanopelagicales;f__S36-B12;g__S36-B12;s__S36-B12 sp002728915</t>
  </si>
  <si>
    <t>Chitinophagales</t>
  </si>
  <si>
    <t>Saprospiraceae</t>
  </si>
  <si>
    <t>d__Bacteria;p__Bacteroidota;c__Bacteroidia;o__Chitinophagales;f__Saprospiraceae;g__;s__</t>
  </si>
  <si>
    <t>Crocinitomiaceae</t>
  </si>
  <si>
    <t>d__Bacteria;p__Bacteroidota;c__Bacteroidia;o__Flavobacteriales;f__Crocinitomicaceae;g__JABURP01;s__</t>
  </si>
  <si>
    <t>Microcoleaceae</t>
  </si>
  <si>
    <t>Trichodesmium erythraeum</t>
  </si>
  <si>
    <t>d__Bacteria;p__Cyanobacteria;c__Cyanobacteriia;o__Cyanobacteriales;f__Microcoleaceae;g__Trichodesmium;s__Trichodesmium erythraeum</t>
  </si>
  <si>
    <t>PCC-6307</t>
  </si>
  <si>
    <t>Cyanobiaceae</t>
  </si>
  <si>
    <t>Synechococcus</t>
  </si>
  <si>
    <t>d__Bacteria;p__Cyanobacteria;c__Cyanobacteriia;o__PCC-6307;f__Cyanobiaceae;g__Synechococcus_E;s__Synechococcus_E sp002724845</t>
  </si>
  <si>
    <t>UBA976</t>
  </si>
  <si>
    <t>Micavibrionalales</t>
  </si>
  <si>
    <t>Micavibrionaceae</t>
  </si>
  <si>
    <t>d__Bacteria;p__Proteobacteria;c__Alphaproteobacteria;o__Micavibrionales;f__Micavibrionaceae;g__UBA1664;s__</t>
  </si>
  <si>
    <t>d__Bacteria;p__Proteobacteria;c__Alphaproteobacteria;o__Micavibrionales;f__Micavibrionaceae;g__UM-FILTER-47-13;s__</t>
  </si>
  <si>
    <t>Mameliella</t>
  </si>
  <si>
    <t>Mameliella alba</t>
  </si>
  <si>
    <t>d__Bacteria;p__Proteobacteria;c__Alphaproteobacteria;o__Rhodobacterales;f__Rhodobacteraceae;g__Mameliella;s__Mameliella alba</t>
  </si>
  <si>
    <t>Rhodobacter</t>
  </si>
  <si>
    <t>UBA7985</t>
  </si>
  <si>
    <t>d__Bacteria;p__Proteobacteria;c__Alphaproteobacteria;o__UBA7985;f__UBA7985;g__;s__</t>
  </si>
  <si>
    <t>d__Bacteria;p__Proteobacteria;c__Alphaproteobacteria;o__UBA8366;f__GCA-2696645;g__;s__</t>
  </si>
  <si>
    <t>Alcanivoracacea</t>
  </si>
  <si>
    <t>Natronospirillaceae</t>
  </si>
  <si>
    <t>Reinekea</t>
  </si>
  <si>
    <t>d__Bacteria;p__Proteobacteria;c__Gammaproteobacteria;o__Pseudomonadales;f__Natronospirillaceae;g__Reinekea;s__</t>
  </si>
  <si>
    <t>d__Bacteria;p__Proteobacteria;c__Gammaproteobacteria;o__Pseudomonadales;f__Oleiphilaceae;g__Marinobacter;s__</t>
  </si>
  <si>
    <t>SAR324</t>
  </si>
  <si>
    <t>d__Bacteria;p__SAR324;c__SAR324;o__SAR324;f__GCA-2753255;g__;s__</t>
  </si>
  <si>
    <t>Cytophagales</t>
  </si>
  <si>
    <t>Cyclobacteriaceae</t>
  </si>
  <si>
    <t>Ekhidna</t>
  </si>
  <si>
    <t>d__Bacteria;p__Bacteroidota;c__Bacteroidia;o__Cytophagales;f__Cyclobacteriaceae;g__Ekhidna;s__</t>
  </si>
  <si>
    <t>Microscillaceae</t>
  </si>
  <si>
    <t>Microscilla</t>
  </si>
  <si>
    <t>d__Bacteria;p__Bacteroidota;c__Bacteroidia;o__Cytophagales;f__Microscillaceae;g__Microscilla;s__</t>
  </si>
  <si>
    <t>Salibacteraceae</t>
  </si>
  <si>
    <t>d__Bacteria;p__Bacteroidota;c__Bacteroidia;o__Flavobacteriales;f__Salibacteraceae;g__UBA6049;s__</t>
  </si>
  <si>
    <t>d__Bacteria;p__Bacteroidota;c__Bacteroidia;o__NS11-12g;f__UBA9320;g__UBA9320;s__</t>
  </si>
  <si>
    <t>T-16</t>
  </si>
  <si>
    <t>Phycisphaerae</t>
  </si>
  <si>
    <t>Phycisphaerales</t>
  </si>
  <si>
    <t>Phycisphaeraceae</t>
  </si>
  <si>
    <t>d__Bacteria;p__Planctomycetota;c__Phycisphaerae;o__Phycisphaerales;f__Phycisphaeraceae;g__;s__</t>
  </si>
  <si>
    <t>Roseicyclus</t>
  </si>
  <si>
    <t>d__Bacteria;p__Proteobacteria;c__Alphaproteobacteria;o__Rhodobacterales;f__Rhodobacteraceae;g__Roseicyclus;s__</t>
  </si>
  <si>
    <t>Rickettsiales</t>
  </si>
  <si>
    <t>d__Bacteria;p__Proteobacteria;c__Alphaproteobacteria;o__Rickettsiales;f__;g__;s__</t>
  </si>
  <si>
    <t>d__Bacteria;p__Proteobacteria;c__Alphaproteobacteria;o__TMED2;f__TMED2;g__TMED2;s__</t>
  </si>
  <si>
    <t>UBA2562</t>
  </si>
  <si>
    <t>d__Bacteria;p__Proteobacteria;c__Alphaproteobacteria;o__UBA2562;f__UBA2562;g__;s__</t>
  </si>
  <si>
    <t>d__Bacteria;p__Proteobacteria;c__Gammaproteobacteria;o__Pseudomonadales;f__Oleiphilaceae;g__PZPK01;s__</t>
  </si>
  <si>
    <t>Verrucomicrobiota</t>
  </si>
  <si>
    <t>Kiritimatiellae</t>
  </si>
  <si>
    <t>SS1-B-03-39</t>
  </si>
  <si>
    <t>d__Bacteria;p__Verrucomicrobiota;c__Kiritimatiellae;o__SS1-B-03-39;f__UBA6053;g__UBA6053;s__</t>
  </si>
  <si>
    <t>Assembly</t>
  </si>
  <si>
    <t>Site</t>
  </si>
  <si>
    <t>(Koedooder et al., 2022)</t>
  </si>
  <si>
    <t>(Gradoville et al., 2018; Frischkorn et al., 2017; Frischkorn et al., 2018)</t>
  </si>
  <si>
    <t>Reference</t>
  </si>
  <si>
    <t>a) Trichodesmium colonies from the Red Sea  (Koedooder et al., 2022)</t>
  </si>
  <si>
    <t>b) Trichodesmium colonies from the Atlantic and Pacific (Gradoville et al., 2018; Frischkorn et al., 2017; Frischkorn et al., 2018)</t>
  </si>
  <si>
    <t>T. erythraeum R01</t>
  </si>
  <si>
    <t>T. thiebautii R02</t>
  </si>
  <si>
    <t>T. nobis R03</t>
  </si>
  <si>
    <t>T. miru R04</t>
  </si>
  <si>
    <t>T. erythreaum T01-1</t>
  </si>
  <si>
    <t>T. erythreaum T01-2</t>
  </si>
  <si>
    <t>T. erythreaum T02</t>
  </si>
  <si>
    <t>NSAF (T1)</t>
  </si>
  <si>
    <t>NFSAF (T2)</t>
  </si>
  <si>
    <t>NSFAF (T3)</t>
  </si>
  <si>
    <t>Abundance (%)</t>
  </si>
  <si>
    <t>T. thiebautii T02</t>
  </si>
  <si>
    <t>PF00765*</t>
  </si>
  <si>
    <t>K02217*</t>
  </si>
  <si>
    <t>K03594*</t>
  </si>
  <si>
    <t>K22336*</t>
  </si>
  <si>
    <t>K04047*</t>
  </si>
  <si>
    <t>Baterioferritin</t>
  </si>
  <si>
    <t>K13283*</t>
  </si>
  <si>
    <t>K15725*</t>
  </si>
  <si>
    <t>K15726*</t>
  </si>
  <si>
    <t>K15727*</t>
  </si>
  <si>
    <t>K16264*</t>
  </si>
  <si>
    <t>K11326*</t>
  </si>
  <si>
    <t>K19595*</t>
  </si>
  <si>
    <t>K07787*</t>
  </si>
  <si>
    <t>K09825*</t>
  </si>
  <si>
    <t>K09823*</t>
  </si>
  <si>
    <t>K03711*</t>
  </si>
  <si>
    <t>K02076*</t>
  </si>
  <si>
    <t>K08344*</t>
  </si>
  <si>
    <t>K07665*</t>
  </si>
  <si>
    <t>K07644*</t>
  </si>
  <si>
    <t>exbB*</t>
  </si>
  <si>
    <t>exbD*</t>
  </si>
  <si>
    <t>Protein ID</t>
  </si>
  <si>
    <t>KEGG:PFAM Description</t>
  </si>
  <si>
    <t>MAG52</t>
  </si>
  <si>
    <t>K00150</t>
  </si>
  <si>
    <t>gap2; glyceraldehyde-3-phosphate dehydrogenase (NAD(P)) [EC:1.2.1.59]</t>
  </si>
  <si>
    <t>K00036</t>
  </si>
  <si>
    <t>G6PD, zwf; glucose-6-phosphate 1-dehydrogenase [EC:1.1.1.49 1.1.1.363]</t>
  </si>
  <si>
    <t>K00033</t>
  </si>
  <si>
    <t>PGD, gnd, gntZ; 6-phosphogluconate dehydrogenase [EC:1.1.1.44 1.1.1.343]</t>
  </si>
  <si>
    <t>ilvC; ketol-acid reductoisomerase [EC:1.1.1.86]</t>
  </si>
  <si>
    <t>serA, PHGDH; D-3-phosphoglycerate dehydrogenase / 2-oxoglutarate reductase [EC:1.1.1.95 1.1.1.399]</t>
  </si>
  <si>
    <t>K00088</t>
  </si>
  <si>
    <t>IMPDH, guaB; IMP dehydrogenase [EC:1.1.1.205]</t>
  </si>
  <si>
    <t>PFAM Glucose-6-phosphate dehydrogenase subunit</t>
  </si>
  <si>
    <t>K00052</t>
  </si>
  <si>
    <t>leuB, IMDH; 3-isopropylmalate dehydrogenase [EC:1.1.1.85]</t>
  </si>
  <si>
    <t>GLDC, gcvP; glycine dehydrogenase [EC:1.4.4.2]</t>
  </si>
  <si>
    <t>K00027</t>
  </si>
  <si>
    <t>ME2, sfcA, maeA; malate dehydrogenase (oxaloacetate-decarboxylating) [EC:1.1.1.38]</t>
  </si>
  <si>
    <t>fabI; enoyl-[acyl-carrier protein] reductase I [EC:1.3.1.9 1.3.1.10]</t>
  </si>
  <si>
    <t>K00161</t>
  </si>
  <si>
    <t>PDHA, pdhA; pyruvate dehydrogenase E1 component alpha subunit [EC:1.2.4.1]</t>
  </si>
  <si>
    <t>K00059</t>
  </si>
  <si>
    <t>fabG, OAR1; 3-oxoacyl-[acyl-carrier protein] reductase [EC:1.1.1.100]</t>
  </si>
  <si>
    <t>K00020</t>
  </si>
  <si>
    <t>HIBADH, mmsB; 3-hydroxyisobutyrate dehydrogenase [EC:1.1.1.31]</t>
  </si>
  <si>
    <t>K00135</t>
  </si>
  <si>
    <t>gabD; succinate-semialdehyde dehydrogenase / glutarate-semialdehyde dehydrogenase [EC:1.2.1.16 1.2.1.79 1.2.1.20]</t>
  </si>
  <si>
    <t>**</t>
  </si>
  <si>
    <t>K00215</t>
  </si>
  <si>
    <t>dapB; 4-hydroxy-tetrahydrodipicolinate reductase [EC:1.17.1.8]</t>
  </si>
  <si>
    <t>GAPDH, gapA; glyceraldehyde 3-phosphate dehydrogenase (phosphorylating) [EC:1.2.1.12]</t>
  </si>
  <si>
    <t>fdoG, fdhF, fdwA; formate dehydrogenase major subunit [EC:1.17.1.9]</t>
  </si>
  <si>
    <t>K00162</t>
  </si>
  <si>
    <t>PDHB, pdhB; pyruvate dehydrogenase E1 component beta subunit [EC:1.2.4.1]</t>
  </si>
  <si>
    <t>ald; alanine dehydrogenase [EC:1.4.1.1]</t>
  </si>
  <si>
    <t>K00024</t>
  </si>
  <si>
    <t>mdh; malate dehydrogenase [EC:1.1.1.37]</t>
  </si>
  <si>
    <t>nuoI; NADH-quinone oxidoreductase subunit I [EC:7.1.1.2]</t>
  </si>
  <si>
    <t>metH, MTR; 5-methyltetrahydrofolate--homocysteine methyltransferase [EC:2.1.1.13]</t>
  </si>
  <si>
    <t>K00133</t>
  </si>
  <si>
    <t>asd; aspartate-semialdehyde dehydrogenase [EC:1.2.1.11]</t>
  </si>
  <si>
    <t>pntB; H+-translocating NAD(P) transhydrogenase subunit beta [EC:1.6.1.2 7.1.1.1]</t>
  </si>
  <si>
    <t>K00284</t>
  </si>
  <si>
    <t>GLU, gltS; glutamate synthase (ferredoxin) [EC:1.4.7.1]</t>
  </si>
  <si>
    <t>qor, CRYZ; NADPH:quinone reductase [EC:1.6.5.5]</t>
  </si>
  <si>
    <t>gcvT, AMT; aminomethyltransferase [EC:2.1.2.10]</t>
  </si>
  <si>
    <t>argD; acetylornithine/N-succinyldiaminopimelate aminotransferase [EC:2.6.1.11 2.6.1.17]</t>
  </si>
  <si>
    <t>rfbA, rmlA, rffH; glucose-1-phosphate thymidylyltransferase [EC:2.7.7.24]</t>
  </si>
  <si>
    <t>K00031</t>
  </si>
  <si>
    <t>IDH1, IDH2, icd; isocitrate dehydrogenase [EC:1.1.1.42]</t>
  </si>
  <si>
    <t>K00023</t>
  </si>
  <si>
    <t>phbB; acetoacetyl-CoA reductase [EC:1.1.1.36]</t>
  </si>
  <si>
    <t>ectB, dat; diaminobutyrate-2-oxoglutarate transaminase [EC:2.6.1.76]</t>
  </si>
  <si>
    <t>cydA; cytochrome bd ubiquinol oxidase subunit I [EC:7.1.1.7]</t>
  </si>
  <si>
    <t>ACADM, acd; acyl-CoA dehydrogenase [EC:1.3.8.7]</t>
  </si>
  <si>
    <t>E2.3.1.54, pflD; formate C-acetyltransferase [EC:2.3.1.54]</t>
  </si>
  <si>
    <t>glnD; [protein-PII] uridylyltransferase [EC:2.7.7.59]</t>
  </si>
  <si>
    <t>sdhA, frdA; succinate dehydrogenase flavoprotein subunit [EC:1.3.5.1]</t>
  </si>
  <si>
    <t>ltrA; RNA-directed DNA polymerase [EC:2.7.7.49]</t>
  </si>
  <si>
    <t>soxA; sarcosine oxidase, subunit alpha [EC:1.5.3.24 1.5.3.1]</t>
  </si>
  <si>
    <t>frmB, ESD, fghA; S-formylglutathione hydrolase [EC:3.1.2.12]</t>
  </si>
  <si>
    <t>folP; dihydropteroate synthase [EC:2.5.1.15]</t>
  </si>
  <si>
    <t>coaE; dephospho-CoA kinase [EC:2.7.1.24]</t>
  </si>
  <si>
    <t>glnE; [glutamine synthetase] adenylyltransferase / [glutamine synthetase]-adenylyl-L-tyrosine phosphorylase [EC:2.7.7.42 2.7.7.89]</t>
  </si>
  <si>
    <t>K00164</t>
  </si>
  <si>
    <t>OGDH, sucA; 2-oxoglutarate dehydrogenase E1 component [EC:1.2.4.2]</t>
  </si>
  <si>
    <t>E2.7.1.4, scrK; fructokinase [EC:2.7.1.4]</t>
  </si>
  <si>
    <t>MTFMT, fmt; methionyl-tRNA formyltransferase [EC:2.1.2.9]</t>
  </si>
  <si>
    <t>malQ; 4-alpha-glucanotransferase [EC:2.4.1.25]</t>
  </si>
  <si>
    <t>E1.4.1.4, gdhA; glutamate dehydrogenase (NADP+) [EC:1.4.1.4]</t>
  </si>
  <si>
    <t>aroA; 3-phosphoshikimate 1-carboxyvinyltransferase [EC:2.5.1.19]</t>
  </si>
  <si>
    <t>pksF; malonyl-ACP decarboxylase</t>
  </si>
  <si>
    <t>trpD; anthranilate phosphoribosyltransferase [EC:2.4.2.18]</t>
  </si>
  <si>
    <t>pdxH, PNPO; pyridoxamine 5'-phosphate oxidase [EC:1.4.3.5]</t>
  </si>
  <si>
    <t>cysC; adenylylsulfate kinase [EC:2.7.1.25]</t>
  </si>
  <si>
    <t>nodU; carbamoyltransferase [EC:2.1.3.-]</t>
  </si>
  <si>
    <t>trmD; tRNA (guanine37-N1)-methyltransferase [EC:2.1.1.228]</t>
  </si>
  <si>
    <t>Domain of unknown function (DUF1823)</t>
  </si>
  <si>
    <t>cysH; phosphoadenosine phosphosulfate reductase [EC:1.8.4.8 1.8.4.10]</t>
  </si>
  <si>
    <t>OTC, argF, argI; ornithine carbamoyltransferase [EC:2.1.3.3]</t>
  </si>
  <si>
    <t>APRT, apt; adenine phosphoribosyltransferase [EC:2.4.2.7]</t>
  </si>
  <si>
    <t>b) Trichodesmium colonies from the Red Sea  (Koedooder et al., 2022)</t>
  </si>
  <si>
    <r>
      <t>a) Trichodesmium colonies from the Red Sea  (</t>
    </r>
    <r>
      <rPr>
        <b/>
        <i/>
        <sz val="12"/>
        <color rgb="FF00B050"/>
        <rFont val="Calibri"/>
        <family val="2"/>
        <scheme val="minor"/>
      </rPr>
      <t>this study</t>
    </r>
    <r>
      <rPr>
        <b/>
        <sz val="12"/>
        <color rgb="FF00B050"/>
        <rFont val="Calibri"/>
        <family val="2"/>
        <scheme val="minor"/>
      </rPr>
      <t>)</t>
    </r>
  </si>
  <si>
    <r>
      <t xml:space="preserve">Supplementary Table 1. </t>
    </r>
    <r>
      <rPr>
        <b/>
        <sz val="12"/>
        <color theme="1"/>
        <rFont val="Times New Roman"/>
        <family val="1"/>
      </rPr>
      <t>General information about the 52 MAGs assembled in this study.</t>
    </r>
    <r>
      <rPr>
        <sz val="12"/>
        <color theme="1"/>
        <rFont val="Times New Roman"/>
        <family val="1"/>
      </rPr>
      <t xml:space="preserve"> The relative abundance of read counts mapping to individual MAGs (%) and standard deviation of the triplicates (SD) excluding the abundance of </t>
    </r>
    <r>
      <rPr>
        <i/>
        <sz val="12"/>
        <color theme="1"/>
        <rFont val="Times New Roman"/>
        <family val="1"/>
      </rPr>
      <t xml:space="preserve">T. thiebautii </t>
    </r>
    <r>
      <rPr>
        <sz val="12"/>
        <color theme="1"/>
        <rFont val="Times New Roman"/>
        <family val="1"/>
      </rPr>
      <t>(MAG 52). Information about the completeness, contamination and redundancy was obtained through a CheckM analysis. The functional analysis from MAGs needs to be taken with more caution if they do not meet the high-quality standard of 90% completeness and &lt;5% redundancy. The % of the genomes annotated by RAST is indicated, showcasing how MAGs from the phyla Bacteroidetes are marked with a low annotation percentage. The closest taxonomic identity is given using both GTDB and NCBI-taxonomy. Throughout this paper we use GTDB-taxonomy except for the order Rhodospirillales.</t>
    </r>
  </si>
  <si>
    <r>
      <t xml:space="preserve">Supplementary Table 2. </t>
    </r>
    <r>
      <rPr>
        <b/>
        <sz val="12"/>
        <color theme="1"/>
        <rFont val="Times New Roman"/>
        <family val="1"/>
      </rPr>
      <t xml:space="preserve">General information about the MAGs assembled from previous metagenomic datasets of </t>
    </r>
    <r>
      <rPr>
        <b/>
        <i/>
        <sz val="12"/>
        <color theme="1"/>
        <rFont val="Times New Roman"/>
        <family val="1"/>
      </rPr>
      <t>Trichodesmium</t>
    </r>
    <r>
      <rPr>
        <b/>
        <sz val="12"/>
        <color theme="1"/>
        <rFont val="Times New Roman"/>
        <family val="1"/>
      </rPr>
      <t xml:space="preserve"> colonies. (a) </t>
    </r>
    <r>
      <rPr>
        <sz val="12"/>
        <color theme="1"/>
        <rFont val="Times New Roman"/>
        <family val="1"/>
      </rPr>
      <t xml:space="preserve">Red Sea samples: R-XX </t>
    </r>
    <r>
      <rPr>
        <sz val="12"/>
        <color rgb="FF000000"/>
        <rFont val="Times New Roman"/>
        <family val="1"/>
      </rPr>
      <t>(38)</t>
    </r>
    <r>
      <rPr>
        <sz val="12"/>
        <color theme="1"/>
        <rFont val="Times New Roman"/>
        <family val="1"/>
      </rPr>
      <t xml:space="preserve"> and</t>
    </r>
    <r>
      <rPr>
        <b/>
        <sz val="12"/>
        <color theme="1"/>
        <rFont val="Times New Roman"/>
        <family val="1"/>
      </rPr>
      <t xml:space="preserve"> (b) </t>
    </r>
    <r>
      <rPr>
        <sz val="12"/>
        <color theme="1"/>
        <rFont val="Times New Roman"/>
        <family val="1"/>
      </rPr>
      <t xml:space="preserve">the Pacific and Atlantic samples: T-XX </t>
    </r>
    <r>
      <rPr>
        <sz val="12"/>
        <color rgb="FF000000"/>
        <rFont val="Times New Roman"/>
        <family val="1"/>
      </rPr>
      <t xml:space="preserve">(18, 19, 23). The names of </t>
    </r>
    <r>
      <rPr>
        <i/>
        <sz val="12"/>
        <color rgb="FF000000"/>
        <rFont val="Times New Roman"/>
        <family val="1"/>
      </rPr>
      <t xml:space="preserve">Trichodesmium </t>
    </r>
    <r>
      <rPr>
        <sz val="12"/>
        <color rgb="FF000000"/>
        <rFont val="Times New Roman"/>
        <family val="1"/>
      </rPr>
      <t>from each dataset was taken from Koedooder et al., 2022 (38).</t>
    </r>
    <r>
      <rPr>
        <b/>
        <sz val="12"/>
        <color theme="1"/>
        <rFont val="Times New Roman"/>
        <family val="1"/>
      </rPr>
      <t xml:space="preserve"> </t>
    </r>
    <r>
      <rPr>
        <sz val="12"/>
        <color theme="1"/>
        <rFont val="Times New Roman"/>
        <family val="1"/>
      </rPr>
      <t xml:space="preserve">Information about the completeness, contamination and redundancy of each MAG was obtained through a CheckM analysis. A phylogenetic tree constructed from all MAGs can be viewed in </t>
    </r>
    <r>
      <rPr>
        <sz val="12"/>
        <color rgb="FF4472C4"/>
        <rFont val="Times New Roman"/>
        <family val="1"/>
      </rPr>
      <t>Supplementary Figure 2</t>
    </r>
    <r>
      <rPr>
        <sz val="12"/>
        <color rgb="FF7030A0"/>
        <rFont val="Times New Roman"/>
        <family val="1"/>
      </rPr>
      <t>.</t>
    </r>
  </si>
  <si>
    <r>
      <t xml:space="preserve">Supplementary Table 3. </t>
    </r>
    <r>
      <rPr>
        <b/>
        <sz val="12"/>
        <color theme="1"/>
        <rFont val="Times New Roman"/>
        <family val="1"/>
      </rPr>
      <t xml:space="preserve">Spectral counts of proteins mapping to the amino-acid sequences of </t>
    </r>
    <r>
      <rPr>
        <b/>
        <i/>
        <sz val="12"/>
        <color theme="1"/>
        <rFont val="Times New Roman"/>
        <family val="1"/>
      </rPr>
      <t>T. thiebautii</t>
    </r>
    <r>
      <rPr>
        <b/>
        <sz val="12"/>
        <color theme="1"/>
        <rFont val="Times New Roman"/>
        <family val="1"/>
      </rPr>
      <t xml:space="preserve"> MAG 52 and MAGs of associated bacteria in triplicate. T</t>
    </r>
    <r>
      <rPr>
        <sz val="12"/>
        <color theme="1"/>
        <rFont val="Times New Roman"/>
        <family val="1"/>
      </rPr>
      <t xml:space="preserve">he coinciding KEGG IDs and their description are listed. For </t>
    </r>
    <r>
      <rPr>
        <i/>
        <sz val="12"/>
        <color theme="1"/>
        <rFont val="Times New Roman"/>
        <family val="1"/>
      </rPr>
      <t xml:space="preserve">T. thiebautii </t>
    </r>
    <r>
      <rPr>
        <sz val="12"/>
        <color theme="1"/>
        <rFont val="Times New Roman"/>
        <family val="1"/>
      </rPr>
      <t xml:space="preserve">MAG 52, the corresponding </t>
    </r>
    <r>
      <rPr>
        <i/>
        <sz val="12"/>
        <color theme="1"/>
        <rFont val="Times New Roman"/>
        <family val="1"/>
      </rPr>
      <t xml:space="preserve">T. erythraeum </t>
    </r>
    <r>
      <rPr>
        <sz val="12"/>
        <color theme="1"/>
        <rFont val="Times New Roman"/>
        <family val="1"/>
      </rPr>
      <t>IMS101 Tery_ID is also listed, using an e-value cutoff score of 0.</t>
    </r>
    <r>
      <rPr>
        <b/>
        <sz val="12"/>
        <color theme="1"/>
        <rFont val="Times New Roman"/>
        <family val="1"/>
      </rPr>
      <t xml:space="preserve"> </t>
    </r>
    <r>
      <rPr>
        <sz val="12"/>
        <color theme="1"/>
        <rFont val="Times New Roman"/>
        <family val="1"/>
      </rPr>
      <t xml:space="preserve">All peptide sequences mapping to the amino-acid sequence of genes of interest listed in </t>
    </r>
    <r>
      <rPr>
        <sz val="12"/>
        <color rgb="FF4472C4"/>
        <rFont val="Times New Roman"/>
        <family val="1"/>
      </rPr>
      <t xml:space="preserve">Supplementary Table 4 </t>
    </r>
    <r>
      <rPr>
        <sz val="12"/>
        <color theme="1"/>
        <rFont val="Times New Roman"/>
        <family val="1"/>
      </rPr>
      <t xml:space="preserve">were inspected manually and, if unique, were highlighted in blue for </t>
    </r>
    <r>
      <rPr>
        <i/>
        <sz val="12"/>
        <color theme="1"/>
        <rFont val="Times New Roman"/>
        <family val="1"/>
      </rPr>
      <t>T. thiebautii</t>
    </r>
    <r>
      <rPr>
        <b/>
        <sz val="12"/>
        <color theme="1"/>
        <rFont val="Times New Roman"/>
        <family val="1"/>
      </rPr>
      <t xml:space="preserve"> </t>
    </r>
    <r>
      <rPr>
        <sz val="12"/>
        <color theme="1"/>
        <rFont val="Times New Roman"/>
        <family val="1"/>
      </rPr>
      <t>MAG52</t>
    </r>
    <r>
      <rPr>
        <b/>
        <sz val="12"/>
        <color theme="1"/>
        <rFont val="Times New Roman"/>
        <family val="1"/>
      </rPr>
      <t xml:space="preserve"> </t>
    </r>
    <r>
      <rPr>
        <sz val="12"/>
        <color theme="1"/>
        <rFont val="Times New Roman"/>
        <family val="1"/>
      </rPr>
      <t xml:space="preserve">and for associated bacteria are coloured according to the colour codes assigned for their taxonomic order. This peptide analysis indicated that </t>
    </r>
    <r>
      <rPr>
        <i/>
        <sz val="12"/>
        <color theme="1"/>
        <rFont val="Times New Roman"/>
        <family val="1"/>
      </rPr>
      <t xml:space="preserve">Trichodesmium </t>
    </r>
    <r>
      <rPr>
        <sz val="12"/>
        <color theme="1"/>
        <rFont val="Times New Roman"/>
        <family val="1"/>
      </rPr>
      <t xml:space="preserve">is a hotspot for nutrient exchange as proteins that mapped to </t>
    </r>
    <r>
      <rPr>
        <i/>
        <sz val="12"/>
        <color theme="1"/>
        <rFont val="Times New Roman"/>
        <family val="1"/>
      </rPr>
      <t xml:space="preserve">Trichodesmium </t>
    </r>
    <r>
      <rPr>
        <sz val="12"/>
        <color theme="1"/>
        <rFont val="Times New Roman"/>
        <family val="1"/>
      </rPr>
      <t xml:space="preserve">are geared towards the processes of photosynthesis, nitrogen fixation, carbon metabolism, amino acid uptake, protein synthesis, and phosphate uptake. Total spectral counts (T-total) and their associated KEGG ID number and their description are presented together with the average normalised spectral abundance factor (NSAF avg) of each protein sequence and for each of the three samples (NSAF T1-3). </t>
    </r>
  </si>
  <si>
    <r>
      <t xml:space="preserve">Supplementary Table 4. </t>
    </r>
    <r>
      <rPr>
        <b/>
        <sz val="12"/>
        <color theme="1"/>
        <rFont val="Times New Roman"/>
        <family val="1"/>
      </rPr>
      <t xml:space="preserve">The presence and absence of functional traits (genes of interest) </t>
    </r>
    <r>
      <rPr>
        <sz val="12"/>
        <color theme="1"/>
        <rFont val="Times New Roman"/>
        <family val="1"/>
      </rPr>
      <t>for MAGs from</t>
    </r>
    <r>
      <rPr>
        <b/>
        <sz val="12"/>
        <color theme="1"/>
        <rFont val="Times New Roman"/>
        <family val="1"/>
      </rPr>
      <t xml:space="preserve"> </t>
    </r>
    <r>
      <rPr>
        <sz val="12"/>
        <color theme="1"/>
        <rFont val="Times New Roman"/>
        <family val="1"/>
      </rPr>
      <t xml:space="preserve">(a) this study; and </t>
    </r>
    <r>
      <rPr>
        <b/>
        <sz val="12"/>
        <color theme="1"/>
        <rFont val="Times New Roman"/>
        <family val="1"/>
      </rPr>
      <t xml:space="preserve">(b) </t>
    </r>
    <r>
      <rPr>
        <sz val="12"/>
        <color theme="1"/>
        <rFont val="Times New Roman"/>
        <family val="1"/>
      </rPr>
      <t xml:space="preserve">previous Red Sea samples (38) and </t>
    </r>
    <r>
      <rPr>
        <b/>
        <sz val="12"/>
        <color theme="1"/>
        <rFont val="Times New Roman"/>
        <family val="1"/>
      </rPr>
      <t xml:space="preserve">(c) </t>
    </r>
    <r>
      <rPr>
        <sz val="12"/>
        <color theme="1"/>
        <rFont val="Times New Roman"/>
        <family val="1"/>
      </rPr>
      <t>the Pacific and Atlantic samples (18, 19, 23)</t>
    </r>
    <r>
      <rPr>
        <b/>
        <sz val="12"/>
        <color theme="1"/>
        <rFont val="Times New Roman"/>
        <family val="1"/>
      </rPr>
      <t>.</t>
    </r>
    <r>
      <rPr>
        <sz val="12"/>
        <color theme="1"/>
        <rFont val="Times New Roman"/>
        <family val="1"/>
      </rPr>
      <t xml:space="preserve"> Traits are separated into larger groups including Fe-uptake, P-metabolism, N-metabolism, vitamin B synthesis and uptake, metal regulators, metal efflux, metal storage, signaling, secretion systems. motility and adhesion genes. The associated analysis tool, KEGG ID number or module used to determine each trait is given. The presence of a trait in </t>
    </r>
    <r>
      <rPr>
        <i/>
        <sz val="12"/>
        <color theme="1"/>
        <rFont val="Times New Roman"/>
        <family val="1"/>
      </rPr>
      <t xml:space="preserve">Trichodesmium </t>
    </r>
    <r>
      <rPr>
        <sz val="12"/>
        <color theme="1"/>
        <rFont val="Times New Roman"/>
        <family val="1"/>
      </rPr>
      <t xml:space="preserve">is indicated in pink, and in dark blue for associated bacteria. The number of homologs for each trait is indicated, and the total number of MAGs containing a specific trait is highlighted below in light blue. Genes that are summarized in </t>
    </r>
    <r>
      <rPr>
        <sz val="12"/>
        <color rgb="FF4472C4"/>
        <rFont val="Times New Roman"/>
        <family val="1"/>
      </rPr>
      <t>Figure 2-5</t>
    </r>
    <r>
      <rPr>
        <sz val="12"/>
        <color theme="1"/>
        <rFont val="Times New Roman"/>
        <family val="1"/>
      </rPr>
      <t xml:space="preserve"> are highlighted with an asterisk and in blue. </t>
    </r>
  </si>
  <si>
    <t>K03832</t>
  </si>
  <si>
    <t>TonB*</t>
  </si>
  <si>
    <t>Fe:TBDT receptors</t>
  </si>
  <si>
    <t>btuF*</t>
  </si>
  <si>
    <t>btuF *</t>
  </si>
  <si>
    <t>tonB; periplasmic protein Ton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47" x14ac:knownFonts="1">
    <font>
      <sz val="12"/>
      <color theme="1"/>
      <name val="Calibri"/>
      <family val="2"/>
      <scheme val="minor"/>
    </font>
    <font>
      <b/>
      <sz val="12"/>
      <color theme="0"/>
      <name val="Calibri"/>
      <family val="2"/>
      <scheme val="minor"/>
    </font>
    <font>
      <b/>
      <sz val="12"/>
      <color theme="1"/>
      <name val="Calibri"/>
      <family val="2"/>
      <scheme val="minor"/>
    </font>
    <font>
      <sz val="12"/>
      <color theme="0"/>
      <name val="Calibri"/>
      <family val="2"/>
      <scheme val="minor"/>
    </font>
    <font>
      <b/>
      <i/>
      <sz val="12"/>
      <color rgb="FF0432FF"/>
      <name val="Calibri (Body)"/>
    </font>
    <font>
      <b/>
      <i/>
      <sz val="12"/>
      <color rgb="FF0432FF"/>
      <name val="Calibri"/>
      <family val="2"/>
      <scheme val="minor"/>
    </font>
    <font>
      <i/>
      <sz val="12"/>
      <color theme="1"/>
      <name val="Calibri"/>
      <family val="2"/>
      <scheme val="minor"/>
    </font>
    <font>
      <sz val="12"/>
      <color rgb="FF000000"/>
      <name val="Calibri"/>
      <family val="2"/>
      <scheme val="minor"/>
    </font>
    <font>
      <b/>
      <sz val="12"/>
      <name val="Calibri"/>
      <family val="2"/>
      <scheme val="minor"/>
    </font>
    <font>
      <sz val="12"/>
      <name val="Calibri"/>
      <family val="2"/>
      <scheme val="minor"/>
    </font>
    <font>
      <i/>
      <sz val="12"/>
      <name val="Calibri"/>
      <family val="2"/>
      <scheme val="minor"/>
    </font>
    <font>
      <b/>
      <i/>
      <sz val="12"/>
      <name val="Calibri"/>
      <family val="2"/>
      <scheme val="minor"/>
    </font>
    <font>
      <i/>
      <sz val="12"/>
      <color rgb="FF0432FF"/>
      <name val="Calibri"/>
      <family val="2"/>
      <scheme val="minor"/>
    </font>
    <font>
      <sz val="12"/>
      <color rgb="FF0432FF"/>
      <name val="Calibri"/>
      <family val="2"/>
      <scheme val="minor"/>
    </font>
    <font>
      <i/>
      <sz val="12"/>
      <color rgb="FF0432FF"/>
      <name val="Calibri (Body)"/>
    </font>
    <font>
      <b/>
      <sz val="12"/>
      <color rgb="FF000000"/>
      <name val="Calibri"/>
      <family val="2"/>
      <scheme val="minor"/>
    </font>
    <font>
      <b/>
      <sz val="12"/>
      <color rgb="FF0432FF"/>
      <name val="Calibri"/>
      <family val="2"/>
      <scheme val="minor"/>
    </font>
    <font>
      <b/>
      <sz val="12"/>
      <name val="Calibri (Body)"/>
    </font>
    <font>
      <sz val="12"/>
      <color rgb="FFFF40FF"/>
      <name val="Calibri"/>
      <family val="2"/>
      <scheme val="minor"/>
    </font>
    <font>
      <b/>
      <sz val="12"/>
      <color rgb="FFFF40FF"/>
      <name val="Calibri"/>
      <family val="2"/>
      <scheme val="minor"/>
    </font>
    <font>
      <b/>
      <i/>
      <sz val="12"/>
      <color rgb="FFFF40FF"/>
      <name val="Calibri"/>
      <family val="2"/>
      <scheme val="minor"/>
    </font>
    <font>
      <i/>
      <sz val="12"/>
      <color rgb="FFFF40FF"/>
      <name val="Calibri"/>
      <family val="2"/>
      <scheme val="minor"/>
    </font>
    <font>
      <b/>
      <sz val="11"/>
      <color theme="0"/>
      <name val="Calibri"/>
      <family val="2"/>
      <scheme val="minor"/>
    </font>
    <font>
      <b/>
      <sz val="11"/>
      <color rgb="FF00B050"/>
      <name val="Calibri"/>
      <family val="2"/>
      <scheme val="minor"/>
    </font>
    <font>
      <b/>
      <sz val="11"/>
      <color rgb="FF0432FF"/>
      <name val="Calibri"/>
      <family val="2"/>
      <scheme val="minor"/>
    </font>
    <font>
      <sz val="12"/>
      <color theme="1" tint="0.499984740745262"/>
      <name val="Calibri"/>
      <family val="2"/>
      <scheme val="minor"/>
    </font>
    <font>
      <sz val="12"/>
      <color rgb="FF00B050"/>
      <name val="Calibri"/>
      <family val="2"/>
      <scheme val="minor"/>
    </font>
    <font>
      <i/>
      <sz val="12"/>
      <color rgb="FF000000"/>
      <name val="Calibri"/>
      <family val="2"/>
      <scheme val="minor"/>
    </font>
    <font>
      <b/>
      <sz val="12"/>
      <color theme="4" tint="-0.249977111117893"/>
      <name val="Calibri"/>
      <family val="2"/>
      <scheme val="minor"/>
    </font>
    <font>
      <sz val="8"/>
      <name val="Calibri"/>
      <family val="2"/>
      <scheme val="minor"/>
    </font>
    <font>
      <sz val="12"/>
      <color rgb="FF0432FF"/>
      <name val="Calibri (Body)"/>
    </font>
    <font>
      <b/>
      <sz val="11"/>
      <color theme="1"/>
      <name val="Calibri"/>
      <family val="2"/>
      <scheme val="minor"/>
    </font>
    <font>
      <sz val="11"/>
      <name val="Calibri"/>
      <family val="2"/>
      <scheme val="minor"/>
    </font>
    <font>
      <sz val="11"/>
      <color rgb="FF0432FF"/>
      <name val="Calibri"/>
      <family val="2"/>
      <scheme val="minor"/>
    </font>
    <font>
      <b/>
      <sz val="11"/>
      <name val="Calibri"/>
      <family val="2"/>
      <scheme val="minor"/>
    </font>
    <font>
      <b/>
      <i/>
      <sz val="12"/>
      <color rgb="FF00B050"/>
      <name val="Calibri"/>
      <family val="2"/>
      <scheme val="minor"/>
    </font>
    <font>
      <b/>
      <sz val="12"/>
      <color rgb="FF00B050"/>
      <name val="Calibri"/>
      <family val="2"/>
      <scheme val="minor"/>
    </font>
    <font>
      <b/>
      <sz val="12"/>
      <color rgb="FF00B050"/>
      <name val="Calibri (Body)"/>
    </font>
    <font>
      <sz val="12"/>
      <color theme="1"/>
      <name val="Times New Roman"/>
      <family val="1"/>
    </font>
    <font>
      <b/>
      <sz val="12"/>
      <color theme="1"/>
      <name val="Times New Roman"/>
      <family val="1"/>
    </font>
    <font>
      <b/>
      <sz val="12"/>
      <color rgb="FF4472C4"/>
      <name val="Times New Roman"/>
      <family val="1"/>
    </font>
    <font>
      <i/>
      <sz val="12"/>
      <color theme="1"/>
      <name val="Times New Roman"/>
      <family val="1"/>
    </font>
    <font>
      <b/>
      <i/>
      <sz val="12"/>
      <color theme="1"/>
      <name val="Times New Roman"/>
      <family val="1"/>
    </font>
    <font>
      <sz val="12"/>
      <color rgb="FF000000"/>
      <name val="Times New Roman"/>
      <family val="1"/>
    </font>
    <font>
      <i/>
      <sz val="12"/>
      <color rgb="FF000000"/>
      <name val="Times New Roman"/>
      <family val="1"/>
    </font>
    <font>
      <sz val="12"/>
      <color rgb="FF4472C4"/>
      <name val="Times New Roman"/>
      <family val="1"/>
    </font>
    <font>
      <sz val="12"/>
      <color rgb="FF7030A0"/>
      <name val="Times New Roman"/>
      <family val="1"/>
    </font>
  </fonts>
  <fills count="14">
    <fill>
      <patternFill patternType="none"/>
    </fill>
    <fill>
      <patternFill patternType="gray125"/>
    </fill>
    <fill>
      <patternFill patternType="solid">
        <fgColor theme="1"/>
        <bgColor indexed="64"/>
      </patternFill>
    </fill>
    <fill>
      <patternFill patternType="solid">
        <fgColor theme="2" tint="-9.9978637043366805E-2"/>
        <bgColor indexed="64"/>
      </patternFill>
    </fill>
    <fill>
      <patternFill patternType="solid">
        <fgColor rgb="FFFFFF00"/>
        <bgColor indexed="64"/>
      </patternFill>
    </fill>
    <fill>
      <patternFill patternType="solid">
        <fgColor theme="8" tint="0.79998168889431442"/>
        <bgColor indexed="64"/>
      </patternFill>
    </fill>
    <fill>
      <patternFill patternType="solid">
        <fgColor rgb="FF0432FF"/>
        <bgColor indexed="64"/>
      </patternFill>
    </fill>
    <fill>
      <patternFill patternType="solid">
        <fgColor rgb="FFB3DE69"/>
        <bgColor indexed="64"/>
      </patternFill>
    </fill>
    <fill>
      <patternFill patternType="solid">
        <fgColor rgb="FF33A02C"/>
        <bgColor indexed="64"/>
      </patternFill>
    </fill>
    <fill>
      <patternFill patternType="solid">
        <fgColor rgb="FF941651"/>
        <bgColor indexed="64"/>
      </patternFill>
    </fill>
    <fill>
      <patternFill patternType="solid">
        <fgColor rgb="FF0B5394"/>
        <bgColor indexed="64"/>
      </patternFill>
    </fill>
    <fill>
      <patternFill patternType="solid">
        <fgColor theme="0" tint="-0.249977111117893"/>
        <bgColor indexed="64"/>
      </patternFill>
    </fill>
    <fill>
      <patternFill patternType="solid">
        <fgColor rgb="FFFCCDE5"/>
        <bgColor indexed="64"/>
      </patternFill>
    </fill>
    <fill>
      <patternFill patternType="solid">
        <fgColor rgb="FFFFED6F"/>
        <bgColor indexed="64"/>
      </patternFill>
    </fill>
  </fills>
  <borders count="32">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right style="thin">
        <color indexed="64"/>
      </right>
      <top/>
      <bottom/>
      <diagonal/>
    </border>
    <border>
      <left style="thin">
        <color theme="0"/>
      </left>
      <right style="thin">
        <color indexed="64"/>
      </right>
      <top style="thin">
        <color theme="0"/>
      </top>
      <bottom/>
      <diagonal/>
    </border>
    <border>
      <left style="thin">
        <color theme="0"/>
      </left>
      <right style="thin">
        <color indexed="64"/>
      </right>
      <top style="thin">
        <color theme="0"/>
      </top>
      <bottom style="thin">
        <color theme="0"/>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style="medium">
        <color indexed="64"/>
      </right>
      <top/>
      <bottom style="medium">
        <color indexed="64"/>
      </bottom>
      <diagonal/>
    </border>
  </borders>
  <cellStyleXfs count="1">
    <xf numFmtId="0" fontId="0" fillId="0" borderId="0"/>
  </cellStyleXfs>
  <cellXfs count="308">
    <xf numFmtId="0" fontId="0" fillId="0" borderId="0" xfId="0"/>
    <xf numFmtId="0" fontId="0" fillId="0" borderId="0" xfId="0" applyAlignment="1">
      <alignment horizontal="center"/>
    </xf>
    <xf numFmtId="0" fontId="0" fillId="0" borderId="0" xfId="0" applyAlignment="1">
      <alignment horizontal="right" vertical="center"/>
    </xf>
    <xf numFmtId="0" fontId="0" fillId="0" borderId="0" xfId="0" applyAlignment="1">
      <alignment horizontal="center" vertical="center"/>
    </xf>
    <xf numFmtId="0" fontId="0" fillId="2" borderId="0" xfId="0" applyFill="1" applyAlignment="1">
      <alignment horizontal="center"/>
    </xf>
    <xf numFmtId="0" fontId="0" fillId="0" borderId="0" xfId="0" applyAlignment="1">
      <alignment horizontal="center" vertical="center" textRotation="90"/>
    </xf>
    <xf numFmtId="0" fontId="0" fillId="0" borderId="3" xfId="0" applyBorder="1" applyAlignment="1">
      <alignment vertical="center"/>
    </xf>
    <xf numFmtId="0" fontId="7" fillId="0" borderId="4" xfId="0" applyFont="1" applyBorder="1" applyAlignment="1">
      <alignment horizontal="center" vertical="center" textRotation="90"/>
    </xf>
    <xf numFmtId="0" fontId="0" fillId="0" borderId="5" xfId="0" applyBorder="1" applyAlignment="1">
      <alignment horizontal="center" vertical="center"/>
    </xf>
    <xf numFmtId="0" fontId="0" fillId="0" borderId="4" xfId="0" applyBorder="1" applyAlignment="1">
      <alignment horizontal="center" vertical="center" textRotation="90"/>
    </xf>
    <xf numFmtId="0" fontId="8" fillId="0" borderId="2" xfId="0" applyFont="1" applyBorder="1" applyAlignment="1">
      <alignment horizontal="center" vertical="center"/>
    </xf>
    <xf numFmtId="0" fontId="0" fillId="0" borderId="5" xfId="0" applyBorder="1" applyAlignment="1">
      <alignment horizontal="center" vertical="center" textRotation="90"/>
    </xf>
    <xf numFmtId="0" fontId="8" fillId="3" borderId="2" xfId="0" applyFont="1" applyFill="1" applyBorder="1" applyAlignment="1">
      <alignment vertical="center"/>
    </xf>
    <xf numFmtId="0" fontId="9" fillId="3" borderId="2" xfId="0" applyFont="1" applyFill="1" applyBorder="1" applyAlignment="1">
      <alignment horizontal="center" vertical="center"/>
    </xf>
    <xf numFmtId="0" fontId="0" fillId="3" borderId="0" xfId="0" applyFill="1" applyAlignment="1">
      <alignment horizontal="center" vertical="center"/>
    </xf>
    <xf numFmtId="0" fontId="0" fillId="0" borderId="0" xfId="0" applyAlignment="1">
      <alignment horizontal="right"/>
    </xf>
    <xf numFmtId="0" fontId="10" fillId="0" borderId="6" xfId="0" applyFont="1" applyBorder="1" applyAlignment="1">
      <alignment horizontal="center" textRotation="90"/>
    </xf>
    <xf numFmtId="0" fontId="10" fillId="0" borderId="7" xfId="0" applyFont="1" applyBorder="1" applyAlignment="1">
      <alignment horizontal="center" textRotation="90"/>
    </xf>
    <xf numFmtId="0" fontId="10" fillId="0" borderId="7" xfId="0" applyFont="1" applyBorder="1" applyAlignment="1">
      <alignment horizontal="center" textRotation="90" wrapText="1"/>
    </xf>
    <xf numFmtId="0" fontId="10" fillId="0" borderId="8" xfId="0" applyFont="1" applyBorder="1" applyAlignment="1">
      <alignment horizontal="center" textRotation="90"/>
    </xf>
    <xf numFmtId="0" fontId="6" fillId="0" borderId="7" xfId="0" applyFont="1" applyBorder="1" applyAlignment="1">
      <alignment horizontal="center" textRotation="90" wrapText="1"/>
    </xf>
    <xf numFmtId="0" fontId="6" fillId="0" borderId="7" xfId="0" applyFont="1" applyBorder="1" applyAlignment="1">
      <alignment horizontal="center" textRotation="90"/>
    </xf>
    <xf numFmtId="0" fontId="0" fillId="0" borderId="7" xfId="0" applyBorder="1" applyAlignment="1">
      <alignment textRotation="90"/>
    </xf>
    <xf numFmtId="0" fontId="9" fillId="0" borderId="7" xfId="0" applyFont="1" applyBorder="1" applyAlignment="1">
      <alignment horizontal="center" textRotation="90"/>
    </xf>
    <xf numFmtId="0" fontId="10" fillId="0" borderId="0" xfId="0" applyFont="1" applyAlignment="1">
      <alignment horizontal="center" textRotation="90"/>
    </xf>
    <xf numFmtId="0" fontId="6" fillId="0" borderId="6" xfId="0" applyFont="1" applyBorder="1" applyAlignment="1">
      <alignment horizontal="center" textRotation="90"/>
    </xf>
    <xf numFmtId="0" fontId="10" fillId="0" borderId="9" xfId="0" applyFont="1" applyBorder="1" applyAlignment="1">
      <alignment horizontal="center" textRotation="90"/>
    </xf>
    <xf numFmtId="0" fontId="0" fillId="0" borderId="7" xfId="0" applyBorder="1" applyAlignment="1">
      <alignment horizontal="center" textRotation="90"/>
    </xf>
    <xf numFmtId="0" fontId="0" fillId="0" borderId="4" xfId="0" applyBorder="1" applyAlignment="1">
      <alignment horizontal="center" textRotation="90"/>
    </xf>
    <xf numFmtId="0" fontId="0" fillId="0" borderId="7" xfId="0" applyBorder="1" applyAlignment="1">
      <alignment horizontal="left" textRotation="90"/>
    </xf>
    <xf numFmtId="0" fontId="11" fillId="0" borderId="9" xfId="0" applyFont="1" applyBorder="1" applyAlignment="1">
      <alignment horizontal="center" textRotation="90"/>
    </xf>
    <xf numFmtId="0" fontId="10" fillId="0" borderId="4" xfId="0" applyFont="1" applyBorder="1" applyAlignment="1">
      <alignment horizontal="center" textRotation="90"/>
    </xf>
    <xf numFmtId="0" fontId="0" fillId="0" borderId="7" xfId="0" applyBorder="1" applyAlignment="1">
      <alignment horizontal="center"/>
    </xf>
    <xf numFmtId="0" fontId="11" fillId="0" borderId="7" xfId="0" applyFont="1" applyBorder="1" applyAlignment="1">
      <alignment horizontal="center" textRotation="90"/>
    </xf>
    <xf numFmtId="0" fontId="0" fillId="0" borderId="7" xfId="0" applyBorder="1" applyAlignment="1">
      <alignment horizontal="center" textRotation="90" wrapText="1"/>
    </xf>
    <xf numFmtId="0" fontId="7" fillId="0" borderId="7" xfId="0" applyFont="1" applyBorder="1" applyAlignment="1">
      <alignment horizontal="center" textRotation="90"/>
    </xf>
    <xf numFmtId="0" fontId="12" fillId="0" borderId="10" xfId="0" applyFont="1" applyBorder="1" applyAlignment="1">
      <alignment horizontal="center" textRotation="90"/>
    </xf>
    <xf numFmtId="0" fontId="12" fillId="0" borderId="11" xfId="0" applyFont="1" applyBorder="1" applyAlignment="1">
      <alignment horizontal="center" textRotation="90"/>
    </xf>
    <xf numFmtId="0" fontId="10" fillId="0" borderId="11" xfId="0" applyFont="1" applyBorder="1" applyAlignment="1">
      <alignment horizontal="center" textRotation="90"/>
    </xf>
    <xf numFmtId="0" fontId="12" fillId="0" borderId="12" xfId="0" applyFont="1" applyBorder="1" applyAlignment="1">
      <alignment horizontal="center" textRotation="90"/>
    </xf>
    <xf numFmtId="0" fontId="0" fillId="0" borderId="13" xfId="0" applyBorder="1" applyAlignment="1">
      <alignment horizontal="center" textRotation="90"/>
    </xf>
    <xf numFmtId="0" fontId="0" fillId="0" borderId="0" xfId="0" applyAlignment="1">
      <alignment horizontal="center" textRotation="90"/>
    </xf>
    <xf numFmtId="0" fontId="12" fillId="0" borderId="0" xfId="0" applyFont="1" applyAlignment="1">
      <alignment horizontal="center" textRotation="90"/>
    </xf>
    <xf numFmtId="0" fontId="6" fillId="0" borderId="0" xfId="0" applyFont="1" applyAlignment="1">
      <alignment horizontal="center" textRotation="90"/>
    </xf>
    <xf numFmtId="0" fontId="12" fillId="0" borderId="0" xfId="0" applyFont="1" applyAlignment="1">
      <alignment horizontal="center" textRotation="90" wrapText="1"/>
    </xf>
    <xf numFmtId="0" fontId="6" fillId="0" borderId="0" xfId="0" applyFont="1" applyAlignment="1">
      <alignment horizontal="center" textRotation="90" wrapText="1"/>
    </xf>
    <xf numFmtId="0" fontId="13" fillId="0" borderId="0" xfId="0" applyFont="1" applyAlignment="1">
      <alignment horizontal="center" textRotation="90" wrapText="1"/>
    </xf>
    <xf numFmtId="0" fontId="10" fillId="0" borderId="14" xfId="0" applyFont="1" applyBorder="1" applyAlignment="1">
      <alignment horizontal="center" textRotation="90"/>
    </xf>
    <xf numFmtId="0" fontId="12" fillId="0" borderId="13" xfId="0" applyFont="1" applyBorder="1" applyAlignment="1">
      <alignment horizontal="center" textRotation="90"/>
    </xf>
    <xf numFmtId="0" fontId="13" fillId="0" borderId="0" xfId="0" applyFont="1" applyAlignment="1">
      <alignment horizontal="center" textRotation="90"/>
    </xf>
    <xf numFmtId="0" fontId="0" fillId="0" borderId="14" xfId="0" applyBorder="1" applyAlignment="1">
      <alignment horizontal="center" textRotation="90"/>
    </xf>
    <xf numFmtId="0" fontId="13" fillId="0" borderId="11" xfId="0" applyFont="1" applyBorder="1" applyAlignment="1">
      <alignment horizontal="center" textRotation="90"/>
    </xf>
    <xf numFmtId="0" fontId="9" fillId="0" borderId="11" xfId="0" applyFont="1" applyBorder="1" applyAlignment="1">
      <alignment horizontal="center" textRotation="90"/>
    </xf>
    <xf numFmtId="0" fontId="12" fillId="0" borderId="11" xfId="0" applyFont="1" applyBorder="1" applyAlignment="1">
      <alignment horizontal="center" textRotation="90" wrapText="1"/>
    </xf>
    <xf numFmtId="0" fontId="10" fillId="0" borderId="11" xfId="0" applyFont="1" applyBorder="1" applyAlignment="1">
      <alignment horizontal="center" textRotation="90" wrapText="1"/>
    </xf>
    <xf numFmtId="0" fontId="14" fillId="0" borderId="11" xfId="0" applyFont="1" applyBorder="1" applyAlignment="1">
      <alignment horizontal="center" textRotation="90"/>
    </xf>
    <xf numFmtId="0" fontId="10" fillId="0" borderId="9" xfId="0" applyFont="1" applyBorder="1" applyAlignment="1">
      <alignment horizontal="center" textRotation="90" wrapText="1"/>
    </xf>
    <xf numFmtId="0" fontId="0" fillId="0" borderId="9" xfId="0" applyBorder="1" applyAlignment="1">
      <alignment horizontal="center" textRotation="90"/>
    </xf>
    <xf numFmtId="0" fontId="9" fillId="0" borderId="0" xfId="0" applyFont="1" applyAlignment="1">
      <alignment horizontal="center" textRotation="90"/>
    </xf>
    <xf numFmtId="0" fontId="10" fillId="0" borderId="13" xfId="0" applyFont="1" applyBorder="1" applyAlignment="1">
      <alignment horizontal="center" textRotation="90"/>
    </xf>
    <xf numFmtId="0" fontId="0" fillId="0" borderId="0" xfId="0" applyAlignment="1">
      <alignment horizontal="center" textRotation="90" wrapText="1"/>
    </xf>
    <xf numFmtId="0" fontId="6" fillId="0" borderId="14" xfId="0" applyFont="1" applyBorder="1" applyAlignment="1">
      <alignment horizontal="center" textRotation="90"/>
    </xf>
    <xf numFmtId="0" fontId="0" fillId="2" borderId="0" xfId="0" applyFill="1" applyAlignment="1">
      <alignment horizontal="center" vertical="center"/>
    </xf>
    <xf numFmtId="0" fontId="2" fillId="0" borderId="2" xfId="0" applyFont="1" applyBorder="1" applyAlignment="1">
      <alignment horizontal="center" vertical="center"/>
    </xf>
    <xf numFmtId="0" fontId="2" fillId="0" borderId="2" xfId="0" applyFont="1" applyBorder="1" applyAlignment="1">
      <alignment vertical="center"/>
    </xf>
    <xf numFmtId="0" fontId="2" fillId="0" borderId="0" xfId="0" applyFont="1" applyAlignment="1">
      <alignment horizontal="center" vertical="center" textRotation="90"/>
    </xf>
    <xf numFmtId="0" fontId="2" fillId="3" borderId="5" xfId="0" applyFont="1" applyFill="1" applyBorder="1" applyAlignment="1">
      <alignment horizontal="center" vertical="center"/>
    </xf>
    <xf numFmtId="0" fontId="2" fillId="0" borderId="3" xfId="0" applyFont="1" applyBorder="1" applyAlignment="1">
      <alignment vertical="center"/>
    </xf>
    <xf numFmtId="0" fontId="2" fillId="0" borderId="0" xfId="0" applyFont="1" applyAlignment="1">
      <alignment vertical="center"/>
    </xf>
    <xf numFmtId="0" fontId="15" fillId="0" borderId="9" xfId="0" applyFont="1" applyBorder="1" applyAlignment="1">
      <alignment horizontal="center" vertical="center" textRotation="90"/>
    </xf>
    <xf numFmtId="0" fontId="2" fillId="0" borderId="5" xfId="0" applyFont="1" applyBorder="1" applyAlignment="1">
      <alignment vertical="center"/>
    </xf>
    <xf numFmtId="0" fontId="2" fillId="0" borderId="5" xfId="0" applyFont="1" applyBorder="1" applyAlignment="1">
      <alignment horizontal="center" vertical="center"/>
    </xf>
    <xf numFmtId="0" fontId="0" fillId="0" borderId="2" xfId="0" applyBorder="1" applyAlignment="1">
      <alignment vertical="center"/>
    </xf>
    <xf numFmtId="0" fontId="0" fillId="0" borderId="9" xfId="0" applyBorder="1" applyAlignment="1">
      <alignment horizontal="center" vertical="center" textRotation="90"/>
    </xf>
    <xf numFmtId="0" fontId="16" fillId="0" borderId="2" xfId="0" applyFont="1" applyBorder="1" applyAlignment="1">
      <alignment horizontal="center" vertical="center"/>
    </xf>
    <xf numFmtId="0" fontId="16" fillId="0" borderId="2" xfId="0" applyFont="1" applyBorder="1" applyAlignment="1">
      <alignment vertical="center"/>
    </xf>
    <xf numFmtId="0" fontId="0" fillId="0" borderId="0" xfId="0" applyAlignment="1">
      <alignment textRotation="90"/>
    </xf>
    <xf numFmtId="0" fontId="0" fillId="0" borderId="2" xfId="0" applyBorder="1" applyAlignment="1">
      <alignment horizontal="center" textRotation="90"/>
    </xf>
    <xf numFmtId="0" fontId="0" fillId="0" borderId="2" xfId="0" applyBorder="1" applyAlignment="1">
      <alignment horizontal="left" textRotation="90"/>
    </xf>
    <xf numFmtId="0" fontId="0" fillId="0" borderId="5" xfId="0" applyBorder="1" applyAlignment="1">
      <alignment horizontal="center" textRotation="90"/>
    </xf>
    <xf numFmtId="0" fontId="9" fillId="0" borderId="2" xfId="0" applyFont="1" applyBorder="1" applyAlignment="1">
      <alignment horizontal="center" textRotation="90"/>
    </xf>
    <xf numFmtId="0" fontId="9" fillId="0" borderId="2" xfId="0" applyFont="1" applyBorder="1" applyAlignment="1">
      <alignment horizontal="center"/>
    </xf>
    <xf numFmtId="0" fontId="16" fillId="2" borderId="2" xfId="0" applyFont="1" applyFill="1" applyBorder="1" applyAlignment="1">
      <alignment horizontal="center"/>
    </xf>
    <xf numFmtId="0" fontId="0" fillId="0" borderId="1" xfId="0" applyBorder="1" applyAlignment="1">
      <alignment horizontal="center"/>
    </xf>
    <xf numFmtId="0" fontId="0" fillId="0" borderId="2" xfId="0" applyBorder="1" applyAlignment="1">
      <alignment horizontal="center"/>
    </xf>
    <xf numFmtId="0" fontId="0" fillId="0" borderId="2" xfId="0" applyBorder="1"/>
    <xf numFmtId="0" fontId="7" fillId="0" borderId="2" xfId="0" applyFont="1" applyBorder="1"/>
    <xf numFmtId="0" fontId="9" fillId="0" borderId="3" xfId="0" applyFont="1" applyBorder="1" applyAlignment="1">
      <alignment horizontal="center"/>
    </xf>
    <xf numFmtId="0" fontId="16" fillId="0" borderId="2" xfId="0" applyFont="1" applyBorder="1" applyAlignment="1">
      <alignment horizontal="center"/>
    </xf>
    <xf numFmtId="0" fontId="3" fillId="0" borderId="2" xfId="0" applyFont="1" applyBorder="1"/>
    <xf numFmtId="0" fontId="16" fillId="0" borderId="5" xfId="0" applyFont="1" applyBorder="1" applyAlignment="1">
      <alignment horizontal="center"/>
    </xf>
    <xf numFmtId="0" fontId="0" fillId="0" borderId="1" xfId="0" applyBorder="1"/>
    <xf numFmtId="0" fontId="0" fillId="0" borderId="3" xfId="0" applyBorder="1"/>
    <xf numFmtId="0" fontId="1" fillId="0" borderId="5" xfId="0" applyFont="1" applyBorder="1" applyAlignment="1">
      <alignment horizontal="center"/>
    </xf>
    <xf numFmtId="0" fontId="8" fillId="0" borderId="2" xfId="0" applyFont="1" applyBorder="1" applyAlignment="1">
      <alignment horizontal="center"/>
    </xf>
    <xf numFmtId="0" fontId="7" fillId="0" borderId="0" xfId="0" applyFont="1"/>
    <xf numFmtId="0" fontId="0" fillId="0" borderId="6" xfId="0" applyBorder="1" applyAlignment="1">
      <alignment horizontal="center" textRotation="90"/>
    </xf>
    <xf numFmtId="0" fontId="0" fillId="0" borderId="7" xfId="0" applyBorder="1"/>
    <xf numFmtId="0" fontId="9" fillId="0" borderId="13" xfId="0" applyFont="1" applyBorder="1" applyAlignment="1">
      <alignment horizontal="right"/>
    </xf>
    <xf numFmtId="0" fontId="9" fillId="0" borderId="0" xfId="0" applyFont="1" applyAlignment="1">
      <alignment horizontal="center"/>
    </xf>
    <xf numFmtId="0" fontId="0" fillId="0" borderId="13" xfId="0" applyBorder="1" applyAlignment="1">
      <alignment horizontal="center"/>
    </xf>
    <xf numFmtId="0" fontId="9" fillId="0" borderId="14" xfId="0" applyFont="1" applyBorder="1" applyAlignment="1">
      <alignment horizontal="center"/>
    </xf>
    <xf numFmtId="0" fontId="0" fillId="0" borderId="13" xfId="0" applyBorder="1"/>
    <xf numFmtId="0" fontId="0" fillId="0" borderId="14" xfId="0" applyBorder="1"/>
    <xf numFmtId="0" fontId="9" fillId="0" borderId="9" xfId="0" applyFont="1" applyBorder="1" applyAlignment="1">
      <alignment horizontal="center"/>
    </xf>
    <xf numFmtId="0" fontId="0" fillId="0" borderId="9" xfId="0" applyBorder="1" applyAlignment="1">
      <alignment horizontal="center"/>
    </xf>
    <xf numFmtId="0" fontId="9" fillId="0" borderId="13" xfId="0" applyFont="1" applyBorder="1" applyAlignment="1">
      <alignment horizontal="center"/>
    </xf>
    <xf numFmtId="0" fontId="9" fillId="0" borderId="6" xfId="0" applyFont="1" applyBorder="1" applyAlignment="1">
      <alignment horizontal="center"/>
    </xf>
    <xf numFmtId="0" fontId="16" fillId="0" borderId="13" xfId="0" applyFont="1" applyBorder="1" applyAlignment="1">
      <alignment horizontal="right"/>
    </xf>
    <xf numFmtId="0" fontId="18" fillId="0" borderId="9" xfId="0" applyFont="1" applyBorder="1" applyAlignment="1">
      <alignment horizontal="center"/>
    </xf>
    <xf numFmtId="0" fontId="18" fillId="0" borderId="0" xfId="0" applyFont="1" applyAlignment="1">
      <alignment horizontal="center"/>
    </xf>
    <xf numFmtId="0" fontId="9" fillId="0" borderId="7" xfId="0" applyFont="1" applyBorder="1" applyAlignment="1">
      <alignment horizontal="center"/>
    </xf>
    <xf numFmtId="0" fontId="0" fillId="0" borderId="6" xfId="0" applyBorder="1" applyAlignment="1">
      <alignment horizontal="center"/>
    </xf>
    <xf numFmtId="0" fontId="7" fillId="0" borderId="7" xfId="0" applyFont="1" applyBorder="1"/>
    <xf numFmtId="0" fontId="9" fillId="0" borderId="8" xfId="0" applyFont="1" applyBorder="1" applyAlignment="1">
      <alignment horizontal="center"/>
    </xf>
    <xf numFmtId="0" fontId="0" fillId="0" borderId="6" xfId="0" applyBorder="1"/>
    <xf numFmtId="0" fontId="0" fillId="0" borderId="8" xfId="0" applyBorder="1"/>
    <xf numFmtId="0" fontId="9" fillId="0" borderId="4" xfId="0" applyFont="1" applyBorder="1" applyAlignment="1">
      <alignment horizontal="center"/>
    </xf>
    <xf numFmtId="0" fontId="0" fillId="0" borderId="4" xfId="0" applyBorder="1" applyAlignment="1">
      <alignment horizontal="center"/>
    </xf>
    <xf numFmtId="0" fontId="9" fillId="0" borderId="11" xfId="0" applyFont="1"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0" fontId="0" fillId="0" borderId="11" xfId="0" applyBorder="1"/>
    <xf numFmtId="0" fontId="7" fillId="0" borderId="11" xfId="0" applyFont="1" applyBorder="1"/>
    <xf numFmtId="0" fontId="9" fillId="0" borderId="12" xfId="0" applyFont="1" applyBorder="1" applyAlignment="1">
      <alignment horizontal="center"/>
    </xf>
    <xf numFmtId="0" fontId="9" fillId="5" borderId="1" xfId="0" applyFont="1" applyFill="1" applyBorder="1" applyAlignment="1">
      <alignment horizontal="right"/>
    </xf>
    <xf numFmtId="0" fontId="0" fillId="0" borderId="13" xfId="0" applyBorder="1" applyAlignment="1">
      <alignment horizontal="right"/>
    </xf>
    <xf numFmtId="0" fontId="9" fillId="0" borderId="1" xfId="0" applyFont="1" applyBorder="1" applyAlignment="1">
      <alignment horizontal="center"/>
    </xf>
    <xf numFmtId="0" fontId="0" fillId="0" borderId="6" xfId="0" applyBorder="1" applyAlignment="1">
      <alignment horizontal="right"/>
    </xf>
    <xf numFmtId="0" fontId="9" fillId="2" borderId="7" xfId="0" applyFont="1" applyFill="1" applyBorder="1" applyAlignment="1">
      <alignment horizontal="center"/>
    </xf>
    <xf numFmtId="0" fontId="8" fillId="5" borderId="2" xfId="0" applyFont="1" applyFill="1" applyBorder="1" applyAlignment="1">
      <alignment horizontal="center"/>
    </xf>
    <xf numFmtId="0" fontId="9" fillId="2" borderId="3" xfId="0" applyFont="1" applyFill="1" applyBorder="1" applyAlignment="1">
      <alignment horizontal="center"/>
    </xf>
    <xf numFmtId="0" fontId="0" fillId="5" borderId="2" xfId="0" applyFill="1" applyBorder="1" applyAlignment="1">
      <alignment horizontal="center" vertical="center"/>
    </xf>
    <xf numFmtId="0" fontId="0" fillId="5" borderId="5" xfId="0" applyFill="1" applyBorder="1" applyAlignment="1">
      <alignment horizontal="center" vertical="center"/>
    </xf>
    <xf numFmtId="0" fontId="9" fillId="5" borderId="3" xfId="0" applyFont="1" applyFill="1" applyBorder="1" applyAlignment="1">
      <alignment horizontal="center"/>
    </xf>
    <xf numFmtId="0" fontId="9" fillId="4" borderId="14" xfId="0" applyFont="1" applyFill="1" applyBorder="1" applyAlignment="1">
      <alignment horizontal="center"/>
    </xf>
    <xf numFmtId="0" fontId="0" fillId="0" borderId="10" xfId="0" applyBorder="1" applyAlignment="1">
      <alignment horizontal="right"/>
    </xf>
    <xf numFmtId="0" fontId="9" fillId="2" borderId="11" xfId="0" applyFont="1" applyFill="1" applyBorder="1" applyAlignment="1">
      <alignment horizontal="center"/>
    </xf>
    <xf numFmtId="0" fontId="9" fillId="5" borderId="10" xfId="0" applyFont="1" applyFill="1" applyBorder="1" applyAlignment="1">
      <alignment horizontal="right"/>
    </xf>
    <xf numFmtId="0" fontId="8" fillId="5" borderId="12" xfId="0" applyFont="1" applyFill="1" applyBorder="1" applyAlignment="1">
      <alignment horizontal="center"/>
    </xf>
    <xf numFmtId="0" fontId="9" fillId="5" borderId="1" xfId="0" applyFont="1" applyFill="1" applyBorder="1" applyAlignment="1">
      <alignment horizontal="center"/>
    </xf>
    <xf numFmtId="0" fontId="9" fillId="5" borderId="2" xfId="0" applyFont="1" applyFill="1" applyBorder="1" applyAlignment="1">
      <alignment horizontal="center"/>
    </xf>
    <xf numFmtId="0" fontId="9" fillId="5" borderId="5" xfId="0" applyFont="1" applyFill="1" applyBorder="1" applyAlignment="1">
      <alignment horizontal="center"/>
    </xf>
    <xf numFmtId="0" fontId="19" fillId="0" borderId="1" xfId="0" applyFont="1" applyBorder="1" applyAlignment="1">
      <alignment horizontal="right"/>
    </xf>
    <xf numFmtId="0" fontId="21" fillId="0" borderId="13" xfId="0" applyFont="1" applyBorder="1" applyAlignment="1">
      <alignment horizontal="right"/>
    </xf>
    <xf numFmtId="0" fontId="22" fillId="2" borderId="0" xfId="0" applyFont="1" applyFill="1"/>
    <xf numFmtId="0" fontId="22" fillId="2" borderId="0" xfId="0" applyFont="1" applyFill="1" applyAlignment="1">
      <alignment horizontal="center"/>
    </xf>
    <xf numFmtId="0" fontId="22" fillId="2" borderId="0" xfId="0" applyFont="1" applyFill="1" applyAlignment="1">
      <alignment horizontal="center" vertical="center"/>
    </xf>
    <xf numFmtId="0" fontId="24" fillId="0" borderId="0" xfId="0" applyFont="1" applyAlignment="1">
      <alignment horizontal="center"/>
    </xf>
    <xf numFmtId="0" fontId="24" fillId="0" borderId="0" xfId="0" applyFont="1"/>
    <xf numFmtId="0" fontId="3" fillId="2" borderId="16" xfId="0" applyFont="1" applyFill="1" applyBorder="1" applyAlignment="1">
      <alignment horizontal="left" vertical="top"/>
    </xf>
    <xf numFmtId="0" fontId="3" fillId="2" borderId="17" xfId="0" applyFont="1" applyFill="1" applyBorder="1" applyAlignment="1">
      <alignment horizontal="center" vertical="top"/>
    </xf>
    <xf numFmtId="0" fontId="3" fillId="2" borderId="17" xfId="0" applyFont="1" applyFill="1" applyBorder="1" applyAlignment="1">
      <alignment horizontal="left" vertical="top"/>
    </xf>
    <xf numFmtId="0" fontId="3" fillId="2" borderId="18" xfId="0" applyFont="1" applyFill="1" applyBorder="1" applyAlignment="1">
      <alignment horizontal="left" vertical="top"/>
    </xf>
    <xf numFmtId="1" fontId="16" fillId="0" borderId="17" xfId="0" applyNumberFormat="1" applyFont="1" applyBorder="1" applyAlignment="1">
      <alignment horizontal="center"/>
    </xf>
    <xf numFmtId="2" fontId="16" fillId="0" borderId="17" xfId="0" applyNumberFormat="1" applyFont="1" applyBorder="1" applyAlignment="1">
      <alignment horizontal="center"/>
    </xf>
    <xf numFmtId="0" fontId="16" fillId="0" borderId="17" xfId="0" applyFont="1" applyBorder="1" applyAlignment="1">
      <alignment horizontal="center"/>
    </xf>
    <xf numFmtId="164" fontId="16" fillId="0" borderId="17" xfId="0" applyNumberFormat="1" applyFont="1" applyBorder="1" applyAlignment="1">
      <alignment horizontal="center"/>
    </xf>
    <xf numFmtId="165" fontId="16" fillId="0" borderId="17" xfId="0" applyNumberFormat="1" applyFont="1" applyBorder="1" applyAlignment="1">
      <alignment horizontal="center"/>
    </xf>
    <xf numFmtId="0" fontId="16" fillId="0" borderId="17" xfId="0" applyFont="1" applyBorder="1"/>
    <xf numFmtId="0" fontId="16" fillId="0" borderId="18" xfId="0" applyFont="1" applyBorder="1"/>
    <xf numFmtId="0" fontId="16" fillId="0" borderId="0" xfId="0" applyFont="1"/>
    <xf numFmtId="1" fontId="0" fillId="0" borderId="0" xfId="0" applyNumberFormat="1" applyAlignment="1">
      <alignment horizontal="center"/>
    </xf>
    <xf numFmtId="2" fontId="25" fillId="0" borderId="0" xfId="0" applyNumberFormat="1" applyFont="1" applyAlignment="1">
      <alignment horizontal="center"/>
    </xf>
    <xf numFmtId="2" fontId="0" fillId="0" borderId="0" xfId="0" applyNumberFormat="1" applyAlignment="1">
      <alignment horizontal="center"/>
    </xf>
    <xf numFmtId="2" fontId="7" fillId="0" borderId="0" xfId="0" applyNumberFormat="1" applyFont="1" applyAlignment="1">
      <alignment horizontal="center"/>
    </xf>
    <xf numFmtId="164" fontId="0" fillId="0" borderId="0" xfId="0" applyNumberFormat="1" applyAlignment="1">
      <alignment horizontal="center"/>
    </xf>
    <xf numFmtId="165" fontId="7" fillId="0" borderId="0" xfId="0" applyNumberFormat="1" applyFont="1" applyAlignment="1">
      <alignment horizontal="center"/>
    </xf>
    <xf numFmtId="165" fontId="0" fillId="0" borderId="0" xfId="0" applyNumberFormat="1" applyAlignment="1">
      <alignment horizontal="center"/>
    </xf>
    <xf numFmtId="2" fontId="0" fillId="0" borderId="20" xfId="0" applyNumberFormat="1" applyBorder="1" applyAlignment="1">
      <alignment horizontal="center"/>
    </xf>
    <xf numFmtId="0" fontId="0" fillId="0" borderId="20" xfId="0" applyBorder="1" applyAlignment="1">
      <alignment horizontal="center"/>
    </xf>
    <xf numFmtId="164" fontId="0" fillId="0" borderId="20" xfId="0" applyNumberFormat="1" applyBorder="1" applyAlignment="1">
      <alignment horizontal="center"/>
    </xf>
    <xf numFmtId="165" fontId="0" fillId="0" borderId="20" xfId="0" applyNumberFormat="1" applyBorder="1" applyAlignment="1">
      <alignment horizontal="center"/>
    </xf>
    <xf numFmtId="0" fontId="0" fillId="0" borderId="20" xfId="0" applyBorder="1"/>
    <xf numFmtId="0" fontId="7" fillId="0" borderId="20" xfId="0" applyFont="1" applyBorder="1"/>
    <xf numFmtId="0" fontId="0" fillId="0" borderId="22" xfId="0" applyBorder="1"/>
    <xf numFmtId="2" fontId="25" fillId="0" borderId="0" xfId="0" applyNumberFormat="1" applyFont="1"/>
    <xf numFmtId="2" fontId="0" fillId="0" borderId="15" xfId="0" applyNumberFormat="1" applyBorder="1" applyAlignment="1">
      <alignment horizontal="center"/>
    </xf>
    <xf numFmtId="0" fontId="0" fillId="0" borderId="15" xfId="0" applyBorder="1" applyAlignment="1">
      <alignment horizontal="center"/>
    </xf>
    <xf numFmtId="164" fontId="0" fillId="0" borderId="15" xfId="0" applyNumberFormat="1" applyBorder="1" applyAlignment="1">
      <alignment horizontal="center"/>
    </xf>
    <xf numFmtId="165" fontId="0" fillId="0" borderId="15" xfId="0" applyNumberFormat="1" applyBorder="1" applyAlignment="1">
      <alignment horizontal="center"/>
    </xf>
    <xf numFmtId="0" fontId="0" fillId="0" borderId="15" xfId="0" applyBorder="1"/>
    <xf numFmtId="0" fontId="7" fillId="0" borderId="15" xfId="0" applyFont="1" applyBorder="1"/>
    <xf numFmtId="0" fontId="0" fillId="0" borderId="26" xfId="0" applyBorder="1"/>
    <xf numFmtId="0" fontId="3" fillId="2" borderId="0" xfId="0" applyFont="1" applyFill="1"/>
    <xf numFmtId="0" fontId="6" fillId="0" borderId="20" xfId="0" applyFont="1" applyBorder="1"/>
    <xf numFmtId="0" fontId="6" fillId="0" borderId="0" xfId="0" applyFont="1"/>
    <xf numFmtId="0" fontId="6" fillId="0" borderId="15" xfId="0" applyFont="1" applyBorder="1"/>
    <xf numFmtId="0" fontId="27" fillId="0" borderId="0" xfId="0" applyFont="1"/>
    <xf numFmtId="1" fontId="0" fillId="0" borderId="20" xfId="0" applyNumberFormat="1" applyBorder="1" applyAlignment="1">
      <alignment horizontal="center"/>
    </xf>
    <xf numFmtId="0" fontId="7" fillId="0" borderId="0" xfId="0" applyFont="1" applyAlignment="1">
      <alignment horizontal="center"/>
    </xf>
    <xf numFmtId="164" fontId="7" fillId="0" borderId="0" xfId="0" applyNumberFormat="1" applyFont="1" applyAlignment="1">
      <alignment horizontal="center"/>
    </xf>
    <xf numFmtId="2" fontId="0" fillId="0" borderId="20" xfId="0" applyNumberFormat="1" applyBorder="1"/>
    <xf numFmtId="2" fontId="0" fillId="0" borderId="0" xfId="0" applyNumberFormat="1"/>
    <xf numFmtId="0" fontId="0" fillId="0" borderId="23" xfId="0" applyBorder="1"/>
    <xf numFmtId="0" fontId="0" fillId="0" borderId="24" xfId="0" applyBorder="1"/>
    <xf numFmtId="2" fontId="0" fillId="0" borderId="15" xfId="0" applyNumberFormat="1" applyBorder="1"/>
    <xf numFmtId="0" fontId="16" fillId="0" borderId="16" xfId="0" applyFont="1" applyBorder="1" applyAlignment="1">
      <alignment horizontal="right"/>
    </xf>
    <xf numFmtId="0" fontId="0" fillId="0" borderId="19" xfId="0" applyBorder="1" applyAlignment="1">
      <alignment horizontal="right"/>
    </xf>
    <xf numFmtId="0" fontId="0" fillId="0" borderId="21" xfId="0" applyBorder="1" applyAlignment="1">
      <alignment horizontal="right"/>
    </xf>
    <xf numFmtId="0" fontId="0" fillId="0" borderId="25" xfId="0" applyBorder="1" applyAlignment="1">
      <alignment horizontal="right"/>
    </xf>
    <xf numFmtId="0" fontId="5" fillId="0" borderId="17" xfId="0" applyFont="1" applyBorder="1"/>
    <xf numFmtId="0" fontId="7" fillId="0" borderId="27" xfId="0" applyFont="1" applyBorder="1"/>
    <xf numFmtId="0" fontId="7" fillId="0" borderId="22" xfId="0" applyFont="1" applyBorder="1"/>
    <xf numFmtId="0" fontId="7" fillId="0" borderId="26" xfId="0" applyFont="1" applyBorder="1"/>
    <xf numFmtId="0" fontId="3" fillId="2" borderId="20" xfId="0" applyFont="1" applyFill="1" applyBorder="1" applyAlignment="1">
      <alignment horizontal="center" vertical="top"/>
    </xf>
    <xf numFmtId="0" fontId="3" fillId="2" borderId="20" xfId="0" applyFont="1" applyFill="1" applyBorder="1" applyAlignment="1">
      <alignment horizontal="left" vertical="top"/>
    </xf>
    <xf numFmtId="0" fontId="3" fillId="2" borderId="27" xfId="0" applyFont="1" applyFill="1" applyBorder="1" applyAlignment="1">
      <alignment horizontal="left" vertical="top"/>
    </xf>
    <xf numFmtId="0" fontId="6" fillId="0" borderId="28" xfId="0" applyFont="1" applyBorder="1"/>
    <xf numFmtId="0" fontId="6" fillId="0" borderId="29" xfId="0" applyFont="1" applyBorder="1"/>
    <xf numFmtId="0" fontId="6" fillId="0" borderId="30" xfId="0" applyFont="1" applyBorder="1"/>
    <xf numFmtId="0" fontId="0" fillId="0" borderId="28" xfId="0" applyBorder="1"/>
    <xf numFmtId="0" fontId="0" fillId="0" borderId="29" xfId="0" applyBorder="1"/>
    <xf numFmtId="0" fontId="0" fillId="0" borderId="30" xfId="0" applyBorder="1"/>
    <xf numFmtId="0" fontId="3" fillId="2" borderId="19" xfId="0" applyFont="1" applyFill="1" applyBorder="1" applyAlignment="1">
      <alignment horizontal="center" vertical="top"/>
    </xf>
    <xf numFmtId="0" fontId="0" fillId="0" borderId="19" xfId="0" applyBorder="1" applyAlignment="1">
      <alignment horizontal="center"/>
    </xf>
    <xf numFmtId="0" fontId="0" fillId="0" borderId="21" xfId="0" applyBorder="1" applyAlignment="1">
      <alignment horizontal="center"/>
    </xf>
    <xf numFmtId="0" fontId="0" fillId="0" borderId="25" xfId="0" applyBorder="1" applyAlignment="1">
      <alignment horizontal="center"/>
    </xf>
    <xf numFmtId="0" fontId="21" fillId="0" borderId="21" xfId="0" applyFont="1" applyBorder="1" applyAlignment="1">
      <alignment horizontal="center"/>
    </xf>
    <xf numFmtId="0" fontId="21" fillId="0" borderId="13" xfId="0" applyFont="1" applyBorder="1" applyAlignment="1">
      <alignment horizontal="center"/>
    </xf>
    <xf numFmtId="0" fontId="21" fillId="0" borderId="0" xfId="0" applyFont="1" applyAlignment="1">
      <alignment horizontal="center"/>
    </xf>
    <xf numFmtId="0" fontId="13" fillId="0" borderId="14" xfId="0" applyFont="1" applyBorder="1" applyAlignment="1">
      <alignment horizontal="center" textRotation="90"/>
    </xf>
    <xf numFmtId="0" fontId="30" fillId="0" borderId="0" xfId="0" applyFont="1" applyAlignment="1">
      <alignment horizontal="center" textRotation="90"/>
    </xf>
    <xf numFmtId="0" fontId="3" fillId="0" borderId="0" xfId="0" applyFont="1"/>
    <xf numFmtId="0" fontId="31" fillId="0" borderId="0" xfId="0" applyFont="1" applyAlignment="1">
      <alignment horizontal="right"/>
    </xf>
    <xf numFmtId="0" fontId="22" fillId="2" borderId="0" xfId="0" applyFont="1" applyFill="1" applyAlignment="1">
      <alignment horizontal="left"/>
    </xf>
    <xf numFmtId="0" fontId="23" fillId="0" borderId="0" xfId="0" applyFont="1" applyAlignment="1">
      <alignment horizontal="right"/>
    </xf>
    <xf numFmtId="0" fontId="24" fillId="6" borderId="0" xfId="0" applyFont="1" applyFill="1" applyAlignment="1">
      <alignment horizontal="center"/>
    </xf>
    <xf numFmtId="0" fontId="32" fillId="0" borderId="0" xfId="0" applyFont="1" applyAlignment="1">
      <alignment horizontal="center" vertical="center"/>
    </xf>
    <xf numFmtId="0" fontId="24" fillId="0" borderId="0" xfId="0" applyFont="1" applyAlignment="1">
      <alignment horizontal="center" vertical="center"/>
    </xf>
    <xf numFmtId="0" fontId="32" fillId="0" borderId="0" xfId="0" applyFont="1" applyAlignment="1">
      <alignment horizontal="left"/>
    </xf>
    <xf numFmtId="0" fontId="31" fillId="7" borderId="0" xfId="0" applyFont="1" applyFill="1" applyAlignment="1">
      <alignment horizontal="center"/>
    </xf>
    <xf numFmtId="0" fontId="31" fillId="8" borderId="0" xfId="0" applyFont="1" applyFill="1" applyAlignment="1">
      <alignment horizontal="center"/>
    </xf>
    <xf numFmtId="0" fontId="31" fillId="9" borderId="0" xfId="0" applyFont="1" applyFill="1" applyAlignment="1">
      <alignment horizontal="center"/>
    </xf>
    <xf numFmtId="0" fontId="24" fillId="7" borderId="0" xfId="0" applyFont="1" applyFill="1" applyAlignment="1">
      <alignment horizontal="center"/>
    </xf>
    <xf numFmtId="0" fontId="24" fillId="10" borderId="0" xfId="0" applyFont="1" applyFill="1" applyAlignment="1">
      <alignment horizontal="center"/>
    </xf>
    <xf numFmtId="0" fontId="24" fillId="11" borderId="0" xfId="0" applyFont="1" applyFill="1" applyAlignment="1">
      <alignment horizontal="center"/>
    </xf>
    <xf numFmtId="0" fontId="24" fillId="12" borderId="0" xfId="0" applyFont="1" applyFill="1" applyAlignment="1">
      <alignment horizontal="center"/>
    </xf>
    <xf numFmtId="0" fontId="24" fillId="13" borderId="0" xfId="0" applyFont="1" applyFill="1" applyAlignment="1">
      <alignment horizontal="center"/>
    </xf>
    <xf numFmtId="0" fontId="13" fillId="0" borderId="0" xfId="0" applyFont="1" applyAlignment="1">
      <alignment horizontal="center"/>
    </xf>
    <xf numFmtId="0" fontId="0" fillId="6" borderId="0" xfId="0" applyFill="1" applyAlignment="1">
      <alignment horizontal="center"/>
    </xf>
    <xf numFmtId="0" fontId="13" fillId="0" borderId="0" xfId="0" applyFont="1"/>
    <xf numFmtId="0" fontId="33" fillId="0" borderId="0" xfId="0" applyFont="1" applyAlignment="1">
      <alignment horizontal="center" vertical="center"/>
    </xf>
    <xf numFmtId="0" fontId="16" fillId="0" borderId="0" xfId="0" applyFont="1" applyAlignment="1">
      <alignment horizontal="center"/>
    </xf>
    <xf numFmtId="0" fontId="16" fillId="6" borderId="0" xfId="0" applyFont="1" applyFill="1" applyAlignment="1">
      <alignment horizontal="center"/>
    </xf>
    <xf numFmtId="0" fontId="34" fillId="0" borderId="0" xfId="0" applyFont="1" applyAlignment="1">
      <alignment horizontal="center" vertical="center"/>
    </xf>
    <xf numFmtId="0" fontId="2" fillId="0" borderId="0" xfId="0" applyFont="1"/>
    <xf numFmtId="0" fontId="9" fillId="6" borderId="0" xfId="0" applyFont="1" applyFill="1" applyAlignment="1">
      <alignment horizontal="center"/>
    </xf>
    <xf numFmtId="0" fontId="4" fillId="0" borderId="0" xfId="0" applyFont="1" applyAlignment="1">
      <alignment vertical="center"/>
    </xf>
    <xf numFmtId="0" fontId="9" fillId="2" borderId="0" xfId="0" applyFont="1" applyFill="1" applyAlignment="1">
      <alignment horizontal="center"/>
    </xf>
    <xf numFmtId="0" fontId="8" fillId="0" borderId="0" xfId="0" applyFont="1" applyAlignment="1">
      <alignment horizontal="center"/>
    </xf>
    <xf numFmtId="0" fontId="9" fillId="5" borderId="6" xfId="0" applyFont="1" applyFill="1" applyBorder="1" applyAlignment="1">
      <alignment horizontal="right"/>
    </xf>
    <xf numFmtId="0" fontId="8" fillId="5" borderId="8" xfId="0" applyFont="1" applyFill="1" applyBorder="1" applyAlignment="1">
      <alignment horizontal="center"/>
    </xf>
    <xf numFmtId="0" fontId="9" fillId="2" borderId="6" xfId="0" applyFont="1" applyFill="1" applyBorder="1" applyAlignment="1">
      <alignment horizontal="center"/>
    </xf>
    <xf numFmtId="0" fontId="2" fillId="5" borderId="6" xfId="0" applyFont="1" applyFill="1" applyBorder="1"/>
    <xf numFmtId="0" fontId="2" fillId="5" borderId="7" xfId="0" applyFont="1" applyFill="1" applyBorder="1"/>
    <xf numFmtId="0" fontId="2" fillId="5" borderId="4" xfId="0" applyFont="1" applyFill="1" applyBorder="1"/>
    <xf numFmtId="0" fontId="2" fillId="5" borderId="8" xfId="0" applyFont="1" applyFill="1" applyBorder="1"/>
    <xf numFmtId="0" fontId="37" fillId="0" borderId="19" xfId="0" applyFont="1" applyBorder="1" applyAlignment="1">
      <alignment horizontal="left" vertical="top"/>
    </xf>
    <xf numFmtId="0" fontId="26" fillId="0" borderId="0" xfId="0" applyFont="1" applyAlignment="1">
      <alignment horizontal="left"/>
    </xf>
    <xf numFmtId="0" fontId="26" fillId="0" borderId="20" xfId="0" applyFont="1" applyBorder="1" applyAlignment="1">
      <alignment horizontal="left" vertical="top"/>
    </xf>
    <xf numFmtId="0" fontId="36" fillId="0" borderId="0" xfId="0" applyFont="1" applyAlignment="1">
      <alignment horizontal="left"/>
    </xf>
    <xf numFmtId="165" fontId="26" fillId="0" borderId="0" xfId="0" applyNumberFormat="1" applyFont="1" applyAlignment="1">
      <alignment horizontal="left"/>
    </xf>
    <xf numFmtId="0" fontId="36" fillId="0" borderId="0" xfId="0" applyFont="1" applyAlignment="1">
      <alignment horizontal="left" vertical="top"/>
    </xf>
    <xf numFmtId="0" fontId="0" fillId="0" borderId="8" xfId="0" applyBorder="1" applyAlignment="1">
      <alignment horizontal="center"/>
    </xf>
    <xf numFmtId="0" fontId="35" fillId="0" borderId="13" xfId="0" applyFont="1" applyBorder="1" applyAlignment="1">
      <alignment vertical="center"/>
    </xf>
    <xf numFmtId="0" fontId="2" fillId="0" borderId="14" xfId="0" applyFont="1" applyBorder="1"/>
    <xf numFmtId="0" fontId="28" fillId="0" borderId="13" xfId="0" applyFont="1" applyBorder="1" applyAlignment="1">
      <alignment horizontal="left"/>
    </xf>
    <xf numFmtId="0" fontId="3" fillId="2" borderId="0" xfId="0" applyFont="1" applyFill="1" applyAlignment="1">
      <alignment horizontal="center"/>
    </xf>
    <xf numFmtId="0" fontId="0" fillId="0" borderId="14" xfId="0" applyBorder="1" applyAlignment="1">
      <alignment horizontal="center" vertical="center"/>
    </xf>
    <xf numFmtId="0" fontId="36" fillId="0" borderId="13" xfId="0" applyFont="1" applyBorder="1" applyAlignment="1">
      <alignment horizontal="left"/>
    </xf>
    <xf numFmtId="0" fontId="18" fillId="0" borderId="6" xfId="0" applyFont="1" applyBorder="1" applyAlignment="1">
      <alignment horizontal="right"/>
    </xf>
    <xf numFmtId="0" fontId="0" fillId="2" borderId="7" xfId="0" applyFill="1" applyBorder="1" applyAlignment="1">
      <alignment horizontal="center"/>
    </xf>
    <xf numFmtId="0" fontId="0" fillId="0" borderId="8" xfId="0" applyBorder="1" applyAlignment="1">
      <alignment horizontal="center" textRotation="90"/>
    </xf>
    <xf numFmtId="0" fontId="8" fillId="2" borderId="0" xfId="0" applyFont="1" applyFill="1" applyAlignment="1">
      <alignment horizontal="center"/>
    </xf>
    <xf numFmtId="0" fontId="9" fillId="4" borderId="0" xfId="0" applyFont="1" applyFill="1" applyAlignment="1">
      <alignment horizontal="center"/>
    </xf>
    <xf numFmtId="0" fontId="9" fillId="0" borderId="10" xfId="0" applyFont="1" applyBorder="1" applyAlignment="1">
      <alignment horizontal="right"/>
    </xf>
    <xf numFmtId="0" fontId="8" fillId="2" borderId="11" xfId="0" applyFont="1" applyFill="1" applyBorder="1" applyAlignment="1">
      <alignment horizontal="center"/>
    </xf>
    <xf numFmtId="0" fontId="0" fillId="0" borderId="10" xfId="0" applyBorder="1"/>
    <xf numFmtId="0" fontId="0" fillId="0" borderId="12" xfId="0" applyBorder="1"/>
    <xf numFmtId="0" fontId="9" fillId="0" borderId="31" xfId="0" applyFont="1" applyBorder="1" applyAlignment="1">
      <alignment horizontal="center"/>
    </xf>
    <xf numFmtId="0" fontId="0" fillId="0" borderId="31" xfId="0" applyBorder="1" applyAlignment="1">
      <alignment horizontal="center"/>
    </xf>
    <xf numFmtId="0" fontId="9" fillId="0" borderId="10" xfId="0" applyFont="1" applyBorder="1" applyAlignment="1">
      <alignment horizontal="center"/>
    </xf>
    <xf numFmtId="0" fontId="0" fillId="5" borderId="3" xfId="0" applyFill="1" applyBorder="1" applyAlignment="1">
      <alignment horizontal="center" vertical="center"/>
    </xf>
    <xf numFmtId="0" fontId="0" fillId="0" borderId="27" xfId="0" applyBorder="1"/>
    <xf numFmtId="0" fontId="40" fillId="0" borderId="15" xfId="0" applyFont="1" applyBorder="1" applyAlignment="1">
      <alignment horizontal="left" vertical="top" wrapText="1"/>
    </xf>
    <xf numFmtId="0" fontId="40" fillId="0" borderId="0" xfId="0" applyFont="1" applyAlignment="1">
      <alignment horizontal="left" vertical="top" wrapText="1"/>
    </xf>
    <xf numFmtId="0" fontId="2" fillId="3" borderId="1" xfId="0" applyFont="1" applyFill="1" applyBorder="1" applyAlignment="1">
      <alignment horizontal="center" vertical="center"/>
    </xf>
    <xf numFmtId="0" fontId="2" fillId="3" borderId="2" xfId="0" applyFont="1" applyFill="1" applyBorder="1" applyAlignment="1">
      <alignment horizontal="center" vertical="center"/>
    </xf>
    <xf numFmtId="0" fontId="2" fillId="3" borderId="3" xfId="0" applyFont="1" applyFill="1" applyBorder="1" applyAlignment="1">
      <alignment horizontal="center" vertical="center"/>
    </xf>
    <xf numFmtId="0" fontId="8" fillId="3" borderId="1" xfId="0" applyFont="1" applyFill="1" applyBorder="1" applyAlignment="1">
      <alignment horizontal="center" vertical="center"/>
    </xf>
    <xf numFmtId="0" fontId="8" fillId="3" borderId="2" xfId="0" applyFont="1" applyFill="1" applyBorder="1" applyAlignment="1">
      <alignment horizontal="center" vertical="center"/>
    </xf>
    <xf numFmtId="0" fontId="8" fillId="3" borderId="3" xfId="0" applyFont="1" applyFill="1" applyBorder="1" applyAlignment="1">
      <alignment horizontal="center" vertical="center"/>
    </xf>
    <xf numFmtId="0" fontId="0" fillId="3" borderId="1" xfId="0" applyFill="1" applyBorder="1" applyAlignment="1">
      <alignment horizontal="center" vertical="center"/>
    </xf>
    <xf numFmtId="0" fontId="0" fillId="3" borderId="2" xfId="0" applyFill="1" applyBorder="1" applyAlignment="1">
      <alignment horizontal="center" vertical="center"/>
    </xf>
    <xf numFmtId="0" fontId="0" fillId="3" borderId="3" xfId="0" applyFill="1" applyBorder="1" applyAlignment="1">
      <alignment horizontal="center" vertical="center"/>
    </xf>
    <xf numFmtId="0" fontId="9" fillId="3" borderId="2" xfId="0" applyFont="1" applyFill="1" applyBorder="1" applyAlignment="1">
      <alignment horizontal="center" vertical="center"/>
    </xf>
    <xf numFmtId="0" fontId="9" fillId="3" borderId="3" xfId="0" applyFont="1" applyFill="1" applyBorder="1" applyAlignment="1">
      <alignment horizontal="center" vertical="center"/>
    </xf>
    <xf numFmtId="0" fontId="0" fillId="3" borderId="1" xfId="0" applyFill="1" applyBorder="1" applyAlignment="1">
      <alignment horizontal="center" vertical="center" wrapText="1"/>
    </xf>
    <xf numFmtId="0" fontId="0" fillId="3" borderId="2" xfId="0" applyFill="1" applyBorder="1" applyAlignment="1">
      <alignment horizontal="center" vertical="center" wrapText="1"/>
    </xf>
    <xf numFmtId="0" fontId="17" fillId="3" borderId="2" xfId="0" applyFont="1" applyFill="1" applyBorder="1" applyAlignment="1">
      <alignment horizontal="center" vertical="center"/>
    </xf>
    <xf numFmtId="0" fontId="16" fillId="3" borderId="2" xfId="0" applyFont="1" applyFill="1" applyBorder="1" applyAlignment="1">
      <alignment horizontal="center" vertical="center"/>
    </xf>
    <xf numFmtId="0" fontId="16" fillId="3" borderId="3" xfId="0" applyFont="1" applyFill="1" applyBorder="1" applyAlignment="1">
      <alignment horizontal="center" vertical="center"/>
    </xf>
    <xf numFmtId="0" fontId="17" fillId="3" borderId="1" xfId="0" applyFont="1" applyFill="1" applyBorder="1" applyAlignment="1">
      <alignment horizontal="center" vertical="center"/>
    </xf>
    <xf numFmtId="0" fontId="0" fillId="0" borderId="0" xfId="0" applyBorder="1" applyAlignment="1">
      <alignment horizontal="center"/>
    </xf>
    <xf numFmtId="0" fontId="0" fillId="0" borderId="0" xfId="0" applyBorder="1"/>
    <xf numFmtId="0" fontId="7" fillId="0" borderId="0" xfId="0" applyFont="1" applyBorder="1"/>
    <xf numFmtId="0" fontId="9" fillId="0" borderId="0" xfId="0" applyFont="1" applyBorder="1" applyAlignment="1">
      <alignment horizontal="center"/>
    </xf>
  </cellXfs>
  <cellStyles count="1">
    <cellStyle name="Normal" xfId="0" builtinId="0"/>
  </cellStyles>
  <dxfs count="31">
    <dxf>
      <font>
        <color theme="0"/>
      </font>
      <fill>
        <patternFill>
          <bgColor rgb="FF002060"/>
        </patternFill>
      </fill>
    </dxf>
    <dxf>
      <font>
        <color theme="0"/>
      </font>
      <fill>
        <patternFill>
          <bgColor rgb="FF002060"/>
        </patternFill>
      </fill>
    </dxf>
    <dxf>
      <fill>
        <patternFill>
          <fgColor auto="1"/>
          <bgColor rgb="FFFF40FF"/>
        </patternFill>
      </fill>
    </dxf>
    <dxf>
      <font>
        <color theme="0"/>
      </font>
      <fill>
        <patternFill>
          <fgColor auto="1"/>
          <bgColor rgb="FF002060"/>
        </patternFill>
      </fill>
    </dxf>
    <dxf>
      <fill>
        <patternFill>
          <fgColor auto="1"/>
          <bgColor rgb="FFFF40FF"/>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1"/>
      </font>
      <fill>
        <patternFill>
          <bgColor theme="6"/>
        </patternFill>
      </fill>
    </dxf>
    <dxf>
      <font>
        <color auto="1"/>
      </font>
      <fill>
        <patternFill>
          <bgColor rgb="FFFF40FF"/>
        </patternFill>
      </fill>
    </dxf>
    <dxf>
      <fill>
        <patternFill>
          <bgColor rgb="FFFF40FF"/>
        </patternFill>
      </fill>
    </dxf>
    <dxf>
      <font>
        <color theme="1"/>
      </font>
      <fill>
        <patternFill>
          <bgColor rgb="FFFF40FF"/>
        </patternFill>
      </fill>
    </dxf>
    <dxf>
      <font>
        <color theme="0"/>
      </font>
      <fill>
        <patternFill>
          <fgColor theme="0"/>
          <bgColor rgb="FF002060"/>
        </patternFill>
      </fill>
    </dxf>
    <dxf>
      <font>
        <color theme="0"/>
      </font>
      <fill>
        <patternFill>
          <fgColor theme="0"/>
          <bgColor rgb="FF002060"/>
        </patternFill>
      </fill>
    </dxf>
    <dxf>
      <font>
        <color theme="0"/>
      </font>
      <fill>
        <patternFill>
          <bgColor rgb="FF002060"/>
        </patternFill>
      </fill>
    </dxf>
    <dxf>
      <fill>
        <patternFill>
          <fgColor auto="1"/>
          <bgColor rgb="FFFF40FF"/>
        </patternFill>
      </fill>
    </dxf>
    <dxf>
      <fill>
        <patternFill>
          <bgColor rgb="FFFF40FF"/>
        </patternFill>
      </fill>
    </dxf>
    <dxf>
      <fill>
        <patternFill>
          <bgColor rgb="FFFF40FF"/>
        </patternFill>
      </fill>
    </dxf>
    <dxf>
      <fill>
        <patternFill>
          <bgColor rgb="FFFF40FF"/>
        </patternFill>
      </fill>
    </dxf>
    <dxf>
      <font>
        <color theme="0"/>
      </font>
      <fill>
        <patternFill>
          <fgColor auto="1"/>
          <bgColor rgb="FF002060"/>
        </patternFill>
      </fill>
    </dxf>
    <dxf>
      <font>
        <color theme="0"/>
      </font>
      <fill>
        <patternFill>
          <fgColor auto="1"/>
          <bgColor rgb="FF002060"/>
        </patternFill>
      </fill>
    </dxf>
    <dxf>
      <font>
        <color auto="1"/>
      </font>
      <fill>
        <patternFill>
          <bgColor rgb="FFFF40FF"/>
        </patternFill>
      </fill>
    </dxf>
  </dxfs>
  <tableStyles count="0" defaultTableStyle="TableStyleMedium2" defaultPivotStyle="PivotStyleLight16"/>
  <colors>
    <mruColors>
      <color rgb="FF0432FF"/>
      <color rgb="FFFF4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11D4A2-842C-BA42-BDE0-2E274833FF34}">
  <dimension ref="A1:U56"/>
  <sheetViews>
    <sheetView tabSelected="1" zoomScale="93" workbookViewId="0">
      <selection activeCell="E6" sqref="E6"/>
    </sheetView>
  </sheetViews>
  <sheetFormatPr baseColWidth="10" defaultRowHeight="16" x14ac:dyDescent="0.2"/>
  <cols>
    <col min="1" max="1" width="28.33203125" customWidth="1"/>
    <col min="2" max="2" width="10.5" customWidth="1"/>
    <col min="3" max="3" width="13.33203125" style="1" customWidth="1"/>
    <col min="4" max="4" width="5.1640625" style="1" customWidth="1"/>
    <col min="5" max="5" width="17" style="1" customWidth="1"/>
    <col min="6" max="6" width="16" customWidth="1"/>
    <col min="7" max="7" width="13.6640625" customWidth="1"/>
    <col min="9" max="9" width="15.6640625" style="1" customWidth="1"/>
    <col min="10" max="10" width="16.1640625" style="1" customWidth="1"/>
    <col min="11" max="11" width="13.1640625" style="1" customWidth="1"/>
    <col min="12" max="13" width="13.6640625" customWidth="1"/>
    <col min="14" max="14" width="18.33203125" customWidth="1"/>
    <col min="15" max="15" width="21.33203125" customWidth="1"/>
    <col min="16" max="16" width="23.5" customWidth="1"/>
    <col min="17" max="17" width="20.5" customWidth="1"/>
    <col min="18" max="18" width="18.83203125" customWidth="1"/>
    <col min="19" max="19" width="26.6640625" customWidth="1"/>
    <col min="20" max="20" width="123.33203125" customWidth="1"/>
    <col min="21" max="21" width="125.33203125" customWidth="1"/>
  </cols>
  <sheetData>
    <row r="1" spans="1:21" ht="66" customHeight="1" x14ac:dyDescent="0.2">
      <c r="A1" s="285" t="s">
        <v>4165</v>
      </c>
      <c r="B1" s="285"/>
      <c r="C1" s="285"/>
      <c r="D1" s="285"/>
      <c r="E1" s="285"/>
      <c r="F1" s="285"/>
      <c r="G1" s="285"/>
      <c r="H1" s="285"/>
      <c r="I1" s="285"/>
      <c r="J1" s="285"/>
      <c r="K1" s="285"/>
      <c r="L1" s="285"/>
      <c r="M1" s="285"/>
      <c r="N1" s="285"/>
      <c r="O1" s="285"/>
      <c r="P1" s="285"/>
    </row>
    <row r="2" spans="1:21" x14ac:dyDescent="0.2">
      <c r="A2" s="150" t="s">
        <v>3769</v>
      </c>
      <c r="B2" s="152" t="s">
        <v>4039</v>
      </c>
      <c r="C2" s="151" t="s">
        <v>4056</v>
      </c>
      <c r="D2" s="152" t="s">
        <v>3770</v>
      </c>
      <c r="E2" s="151" t="s">
        <v>3771</v>
      </c>
      <c r="F2" s="151" t="s">
        <v>3772</v>
      </c>
      <c r="G2" s="151" t="s">
        <v>3773</v>
      </c>
      <c r="H2" s="151" t="s">
        <v>3774</v>
      </c>
      <c r="I2" s="151" t="s">
        <v>3775</v>
      </c>
      <c r="J2" s="151" t="s">
        <v>3776</v>
      </c>
      <c r="K2" s="151" t="s">
        <v>3777</v>
      </c>
      <c r="L2" s="151" t="s">
        <v>3778</v>
      </c>
      <c r="M2" s="151" t="s">
        <v>3779</v>
      </c>
      <c r="N2" s="152" t="s">
        <v>3780</v>
      </c>
      <c r="O2" s="152" t="s">
        <v>3781</v>
      </c>
      <c r="P2" s="152" t="s">
        <v>3782</v>
      </c>
      <c r="Q2" s="152" t="s">
        <v>3783</v>
      </c>
      <c r="R2" s="152" t="s">
        <v>3784</v>
      </c>
      <c r="S2" s="153" t="s">
        <v>3785</v>
      </c>
      <c r="T2" s="151" t="s">
        <v>3786</v>
      </c>
      <c r="U2" s="151" t="s">
        <v>3787</v>
      </c>
    </row>
    <row r="3" spans="1:21" s="161" customFormat="1" x14ac:dyDescent="0.2">
      <c r="A3" s="197" t="s">
        <v>3788</v>
      </c>
      <c r="B3" s="201" t="s">
        <v>863</v>
      </c>
      <c r="C3" s="154">
        <v>70.748343086456117</v>
      </c>
      <c r="D3" s="155">
        <v>5.74</v>
      </c>
      <c r="E3" s="155">
        <v>6.571625</v>
      </c>
      <c r="F3" s="156">
        <v>5366</v>
      </c>
      <c r="G3" s="155">
        <v>0.63471242000000005</v>
      </c>
      <c r="H3" s="157">
        <v>0.35167527848790198</v>
      </c>
      <c r="I3" s="158">
        <v>94.21</v>
      </c>
      <c r="J3" s="158">
        <v>0.51</v>
      </c>
      <c r="K3" s="158">
        <v>0</v>
      </c>
      <c r="L3" s="158">
        <v>6.4459999999999997</v>
      </c>
      <c r="M3" s="155">
        <v>34.298763506739448</v>
      </c>
      <c r="N3" s="159" t="s">
        <v>3789</v>
      </c>
      <c r="O3" s="159" t="s">
        <v>3790</v>
      </c>
      <c r="P3" s="159" t="s">
        <v>3791</v>
      </c>
      <c r="Q3" s="159" t="s">
        <v>3792</v>
      </c>
      <c r="R3" s="159" t="s">
        <v>3768</v>
      </c>
      <c r="S3" s="159" t="s">
        <v>3793</v>
      </c>
      <c r="T3" s="159" t="s">
        <v>3794</v>
      </c>
      <c r="U3" s="160" t="s">
        <v>3795</v>
      </c>
    </row>
    <row r="4" spans="1:21" x14ac:dyDescent="0.2">
      <c r="A4" s="15"/>
      <c r="C4" s="162"/>
      <c r="D4" s="163"/>
      <c r="E4" s="164"/>
      <c r="F4" s="1"/>
      <c r="G4" s="165"/>
      <c r="H4" s="166"/>
      <c r="I4" s="167"/>
      <c r="J4" s="167"/>
      <c r="K4" s="167"/>
      <c r="L4" s="168"/>
      <c r="M4" s="164"/>
      <c r="T4" s="95"/>
    </row>
    <row r="5" spans="1:21" x14ac:dyDescent="0.2">
      <c r="A5" s="198" t="s">
        <v>864</v>
      </c>
      <c r="B5" s="185" t="s">
        <v>863</v>
      </c>
      <c r="C5" s="169">
        <v>0.15033135273802789</v>
      </c>
      <c r="D5" s="192">
        <v>7.5971080556241702E-2</v>
      </c>
      <c r="E5" s="169">
        <v>2.8056420000000002</v>
      </c>
      <c r="F5" s="170">
        <v>3466</v>
      </c>
      <c r="G5" s="169">
        <v>0.90752098999999997</v>
      </c>
      <c r="H5" s="171">
        <v>0.73690423385909598</v>
      </c>
      <c r="I5" s="172">
        <v>75.36</v>
      </c>
      <c r="J5" s="172">
        <v>3.02</v>
      </c>
      <c r="K5" s="172">
        <v>14.29</v>
      </c>
      <c r="L5" s="172">
        <v>2.5230000000000001</v>
      </c>
      <c r="M5" s="169">
        <v>37.567337680748516</v>
      </c>
      <c r="N5" s="173" t="s">
        <v>3955</v>
      </c>
      <c r="O5" s="173" t="s">
        <v>3956</v>
      </c>
      <c r="P5" s="173" t="s">
        <v>3957</v>
      </c>
      <c r="Q5" s="173" t="s">
        <v>3958</v>
      </c>
      <c r="R5" s="173"/>
      <c r="S5" s="173"/>
      <c r="T5" s="173" t="s">
        <v>3959</v>
      </c>
      <c r="U5" s="284" t="s">
        <v>3960</v>
      </c>
    </row>
    <row r="6" spans="1:21" x14ac:dyDescent="0.2">
      <c r="A6" s="199" t="s">
        <v>865</v>
      </c>
      <c r="B6" s="186" t="s">
        <v>863</v>
      </c>
      <c r="C6" s="164">
        <v>0.17772188249388207</v>
      </c>
      <c r="D6" s="193">
        <v>5.8170884688248242E-2</v>
      </c>
      <c r="E6" s="164">
        <v>3.1123270000000001</v>
      </c>
      <c r="F6" s="1">
        <v>2685</v>
      </c>
      <c r="G6" s="164">
        <v>0.94298766999999994</v>
      </c>
      <c r="H6" s="166">
        <v>0.614583457207312</v>
      </c>
      <c r="I6" s="168">
        <v>95.63</v>
      </c>
      <c r="J6" s="168">
        <v>3.01</v>
      </c>
      <c r="K6" s="168">
        <v>0</v>
      </c>
      <c r="L6" s="168">
        <v>33.094000000000001</v>
      </c>
      <c r="M6" s="164">
        <v>52.311078503301545</v>
      </c>
      <c r="N6" t="s">
        <v>3805</v>
      </c>
      <c r="O6" t="s">
        <v>3848</v>
      </c>
      <c r="P6" t="s">
        <v>3890</v>
      </c>
      <c r="Q6" t="s">
        <v>3891</v>
      </c>
      <c r="R6" t="s">
        <v>3892</v>
      </c>
      <c r="T6" t="s">
        <v>3893</v>
      </c>
      <c r="U6" s="175" t="s">
        <v>3832</v>
      </c>
    </row>
    <row r="7" spans="1:21" x14ac:dyDescent="0.2">
      <c r="A7" s="199" t="s">
        <v>866</v>
      </c>
      <c r="B7" s="186" t="s">
        <v>863</v>
      </c>
      <c r="C7" s="164">
        <v>2.7039687571385698</v>
      </c>
      <c r="D7" s="193">
        <v>0.45770587343984148</v>
      </c>
      <c r="E7" s="164">
        <v>3.2042540000000002</v>
      </c>
      <c r="F7" s="1">
        <v>2865</v>
      </c>
      <c r="G7" s="164">
        <v>0.90550249999999999</v>
      </c>
      <c r="H7" s="166">
        <v>0.42093198651180502</v>
      </c>
      <c r="I7" s="168">
        <v>97.27</v>
      </c>
      <c r="J7" s="168">
        <v>0.82</v>
      </c>
      <c r="K7" s="168">
        <v>0</v>
      </c>
      <c r="L7" s="168">
        <v>139.63399999999999</v>
      </c>
      <c r="M7" s="164">
        <v>47.25658103393593</v>
      </c>
      <c r="N7" t="s">
        <v>3805</v>
      </c>
      <c r="O7" t="s">
        <v>3848</v>
      </c>
      <c r="P7" t="s">
        <v>3849</v>
      </c>
      <c r="Q7" t="s">
        <v>3850</v>
      </c>
      <c r="T7" t="s">
        <v>3954</v>
      </c>
      <c r="U7" s="175" t="s">
        <v>3853</v>
      </c>
    </row>
    <row r="8" spans="1:21" x14ac:dyDescent="0.2">
      <c r="A8" s="199" t="s">
        <v>867</v>
      </c>
      <c r="B8" s="186" t="s">
        <v>863</v>
      </c>
      <c r="C8" s="164">
        <v>0.35438152732661604</v>
      </c>
      <c r="D8" s="193">
        <v>0.15714358093580941</v>
      </c>
      <c r="E8" s="164">
        <v>3.5955550000000001</v>
      </c>
      <c r="F8" s="1">
        <v>3382</v>
      </c>
      <c r="G8" s="164">
        <v>0.93539216999999997</v>
      </c>
      <c r="H8" s="166">
        <v>0.37716310813836801</v>
      </c>
      <c r="I8" s="168">
        <v>98.31</v>
      </c>
      <c r="J8" s="168">
        <v>0</v>
      </c>
      <c r="K8" s="168">
        <v>0</v>
      </c>
      <c r="L8" s="168">
        <v>23.283000000000001</v>
      </c>
      <c r="M8" s="164">
        <v>44.979686593151477</v>
      </c>
      <c r="N8" t="s">
        <v>3805</v>
      </c>
      <c r="O8" t="s">
        <v>3848</v>
      </c>
      <c r="P8" t="s">
        <v>3849</v>
      </c>
      <c r="Q8" t="s">
        <v>3850</v>
      </c>
      <c r="R8" t="s">
        <v>3851</v>
      </c>
      <c r="T8" t="s">
        <v>3852</v>
      </c>
      <c r="U8" s="175" t="s">
        <v>3853</v>
      </c>
    </row>
    <row r="9" spans="1:21" x14ac:dyDescent="0.2">
      <c r="A9" s="199" t="s">
        <v>868</v>
      </c>
      <c r="B9" s="186" t="s">
        <v>863</v>
      </c>
      <c r="C9" s="164">
        <v>1.739441853282268</v>
      </c>
      <c r="D9" s="193">
        <v>0.41709819080562327</v>
      </c>
      <c r="E9" s="164">
        <v>2.988235</v>
      </c>
      <c r="F9" s="1">
        <v>3075</v>
      </c>
      <c r="G9" s="164">
        <v>0.90792289999999998</v>
      </c>
      <c r="H9" s="166">
        <v>0.35266515742600302</v>
      </c>
      <c r="I9" s="168">
        <v>89.44</v>
      </c>
      <c r="J9" s="168">
        <v>1.69</v>
      </c>
      <c r="K9" s="168">
        <v>33.33</v>
      </c>
      <c r="L9" s="168">
        <v>4.5359999999999996</v>
      </c>
      <c r="M9" s="164">
        <v>45.405576679340939</v>
      </c>
      <c r="N9" t="s">
        <v>3805</v>
      </c>
      <c r="O9" t="s">
        <v>3848</v>
      </c>
      <c r="P9" t="s">
        <v>3849</v>
      </c>
      <c r="Q9" t="s">
        <v>3850</v>
      </c>
      <c r="R9" t="s">
        <v>3921</v>
      </c>
      <c r="T9" t="s">
        <v>3852</v>
      </c>
      <c r="U9" s="175" t="s">
        <v>3853</v>
      </c>
    </row>
    <row r="10" spans="1:21" x14ac:dyDescent="0.2">
      <c r="A10" s="199" t="s">
        <v>869</v>
      </c>
      <c r="B10" s="186" t="s">
        <v>863</v>
      </c>
      <c r="C10" s="164">
        <v>8.1386867099447198</v>
      </c>
      <c r="D10" s="193">
        <v>3.973334854112518</v>
      </c>
      <c r="E10" s="164">
        <v>3.257209</v>
      </c>
      <c r="F10" s="1">
        <v>3222</v>
      </c>
      <c r="G10" s="164">
        <v>0.85029115</v>
      </c>
      <c r="H10" s="166">
        <v>0.350533260813015</v>
      </c>
      <c r="I10" s="168">
        <v>100</v>
      </c>
      <c r="J10" s="168">
        <v>0.56000000000000005</v>
      </c>
      <c r="K10" s="168">
        <v>0</v>
      </c>
      <c r="L10" s="168">
        <v>14.43</v>
      </c>
      <c r="M10" s="164">
        <v>44.98893455580145</v>
      </c>
      <c r="N10" t="s">
        <v>3805</v>
      </c>
      <c r="O10" t="s">
        <v>3848</v>
      </c>
      <c r="P10" t="s">
        <v>3849</v>
      </c>
      <c r="Q10" t="s">
        <v>3850</v>
      </c>
      <c r="R10" t="s">
        <v>3921</v>
      </c>
      <c r="T10" t="s">
        <v>3852</v>
      </c>
      <c r="U10" s="175" t="s">
        <v>3853</v>
      </c>
    </row>
    <row r="11" spans="1:21" x14ac:dyDescent="0.2">
      <c r="A11" s="199" t="s">
        <v>870</v>
      </c>
      <c r="B11" s="186" t="s">
        <v>863</v>
      </c>
      <c r="C11" s="164">
        <v>0.89142287167988676</v>
      </c>
      <c r="D11" s="193">
        <v>0.42048828674059335</v>
      </c>
      <c r="E11" s="164">
        <v>4.4783869999999997</v>
      </c>
      <c r="F11" s="1">
        <v>4052</v>
      </c>
      <c r="G11" s="164">
        <v>0.88460265000000005</v>
      </c>
      <c r="H11" s="166">
        <v>0.4725328266164</v>
      </c>
      <c r="I11" s="168">
        <v>83.44</v>
      </c>
      <c r="J11" s="168">
        <v>0.55000000000000004</v>
      </c>
      <c r="K11" s="168">
        <v>0</v>
      </c>
      <c r="L11" s="168">
        <v>5.0910000000000002</v>
      </c>
      <c r="M11" s="164">
        <v>34.872029250457039</v>
      </c>
      <c r="N11" t="s">
        <v>3805</v>
      </c>
      <c r="O11" t="s">
        <v>3806</v>
      </c>
      <c r="P11" t="s">
        <v>3830</v>
      </c>
      <c r="Q11" t="s">
        <v>3830</v>
      </c>
      <c r="T11" t="s">
        <v>3831</v>
      </c>
      <c r="U11" s="175" t="s">
        <v>3832</v>
      </c>
    </row>
    <row r="12" spans="1:21" x14ac:dyDescent="0.2">
      <c r="A12" s="199" t="s">
        <v>871</v>
      </c>
      <c r="B12" s="186" t="s">
        <v>863</v>
      </c>
      <c r="C12" s="164">
        <v>1.1529150260428087</v>
      </c>
      <c r="D12" s="193">
        <v>6.455381399626528E-2</v>
      </c>
      <c r="E12" s="164">
        <v>4.3507189999999998</v>
      </c>
      <c r="F12" s="1">
        <v>3846</v>
      </c>
      <c r="G12" s="164">
        <v>0.89174617</v>
      </c>
      <c r="H12" s="166">
        <v>0.47926776884133598</v>
      </c>
      <c r="I12" s="168">
        <v>97.55</v>
      </c>
      <c r="J12" s="168">
        <v>0.92</v>
      </c>
      <c r="K12" s="168">
        <v>0</v>
      </c>
      <c r="L12" s="168">
        <v>24.888999999999999</v>
      </c>
      <c r="M12" s="164">
        <v>58.059880239520957</v>
      </c>
      <c r="N12" t="s">
        <v>3805</v>
      </c>
      <c r="O12" t="s">
        <v>3806</v>
      </c>
      <c r="P12" t="s">
        <v>3807</v>
      </c>
      <c r="Q12" t="s">
        <v>3808</v>
      </c>
      <c r="R12" t="s">
        <v>3882</v>
      </c>
      <c r="T12" t="s">
        <v>3883</v>
      </c>
      <c r="U12" s="175" t="s">
        <v>3884</v>
      </c>
    </row>
    <row r="13" spans="1:21" x14ac:dyDescent="0.2">
      <c r="A13" s="199" t="s">
        <v>872</v>
      </c>
      <c r="B13" s="186" t="s">
        <v>863</v>
      </c>
      <c r="C13" s="164">
        <v>10.55314146166417</v>
      </c>
      <c r="D13" s="193">
        <v>2.7336534857110051</v>
      </c>
      <c r="E13" s="164">
        <v>2.155052</v>
      </c>
      <c r="F13" s="1">
        <v>1882</v>
      </c>
      <c r="G13" s="164">
        <v>0.93544238999999996</v>
      </c>
      <c r="H13" s="166">
        <v>0.40598027241441997</v>
      </c>
      <c r="I13" s="168">
        <v>96.26</v>
      </c>
      <c r="J13" s="168">
        <v>0</v>
      </c>
      <c r="K13" s="168">
        <v>0</v>
      </c>
      <c r="L13" s="168">
        <v>1568.567</v>
      </c>
      <c r="M13" s="164">
        <v>71.027082268778742</v>
      </c>
      <c r="N13" t="s">
        <v>3805</v>
      </c>
      <c r="O13" t="s">
        <v>3806</v>
      </c>
      <c r="P13" t="s">
        <v>3807</v>
      </c>
      <c r="Q13" t="s">
        <v>3808</v>
      </c>
      <c r="R13" t="s">
        <v>3822</v>
      </c>
      <c r="T13" t="s">
        <v>3823</v>
      </c>
      <c r="U13" s="194" t="s">
        <v>3824</v>
      </c>
    </row>
    <row r="14" spans="1:21" x14ac:dyDescent="0.2">
      <c r="A14" s="199" t="s">
        <v>873</v>
      </c>
      <c r="B14" s="186" t="s">
        <v>863</v>
      </c>
      <c r="C14" s="164">
        <v>0.19642041435643545</v>
      </c>
      <c r="D14" s="193">
        <v>0.13316154621564041</v>
      </c>
      <c r="E14" s="164">
        <v>4.6035360000000001</v>
      </c>
      <c r="F14" s="1">
        <v>4324</v>
      </c>
      <c r="G14" s="164">
        <v>0.92691835</v>
      </c>
      <c r="H14" s="166">
        <v>0.38726534445130301</v>
      </c>
      <c r="I14" s="168">
        <v>92.23</v>
      </c>
      <c r="J14" s="168">
        <v>4.68</v>
      </c>
      <c r="K14" s="168">
        <v>3.33</v>
      </c>
      <c r="L14" s="168">
        <v>6.024</v>
      </c>
      <c r="M14" s="164">
        <v>46.993920288223379</v>
      </c>
      <c r="N14" t="s">
        <v>3805</v>
      </c>
      <c r="O14" t="s">
        <v>3806</v>
      </c>
      <c r="P14" t="s">
        <v>3807</v>
      </c>
      <c r="Q14" t="s">
        <v>3808</v>
      </c>
      <c r="R14" t="s">
        <v>3931</v>
      </c>
      <c r="T14" t="s">
        <v>3932</v>
      </c>
      <c r="U14" s="175" t="s">
        <v>3933</v>
      </c>
    </row>
    <row r="15" spans="1:21" x14ac:dyDescent="0.2">
      <c r="A15" s="199" t="s">
        <v>874</v>
      </c>
      <c r="B15" s="186" t="s">
        <v>863</v>
      </c>
      <c r="C15" s="164">
        <v>1.1731394658945573</v>
      </c>
      <c r="D15" s="193">
        <v>0.18270443589652885</v>
      </c>
      <c r="E15" s="164">
        <v>4.745107</v>
      </c>
      <c r="F15" s="1">
        <v>4415</v>
      </c>
      <c r="G15" s="164">
        <v>0.89744782999999995</v>
      </c>
      <c r="H15" s="166">
        <v>0.365838993970656</v>
      </c>
      <c r="I15" s="168">
        <v>96.16</v>
      </c>
      <c r="J15" s="168">
        <v>1.32</v>
      </c>
      <c r="K15" s="168">
        <v>0</v>
      </c>
      <c r="L15" s="168">
        <v>7.335</v>
      </c>
      <c r="M15" s="164">
        <v>46.898208824814326</v>
      </c>
      <c r="N15" t="s">
        <v>3805</v>
      </c>
      <c r="O15" t="s">
        <v>3806</v>
      </c>
      <c r="P15" t="s">
        <v>3807</v>
      </c>
      <c r="Q15" t="s">
        <v>3808</v>
      </c>
      <c r="R15" t="s">
        <v>3809</v>
      </c>
      <c r="T15" t="s">
        <v>3810</v>
      </c>
      <c r="U15" s="195" t="s">
        <v>3811</v>
      </c>
    </row>
    <row r="16" spans="1:21" x14ac:dyDescent="0.2">
      <c r="A16" s="199" t="s">
        <v>876</v>
      </c>
      <c r="B16" s="186" t="s">
        <v>863</v>
      </c>
      <c r="C16" s="164">
        <v>3.4283475712502187</v>
      </c>
      <c r="D16" s="193">
        <v>1.7002527385375548</v>
      </c>
      <c r="E16" s="164">
        <v>10.278339000000001</v>
      </c>
      <c r="F16" s="1">
        <v>8665</v>
      </c>
      <c r="G16" s="164">
        <v>0.92921843000000004</v>
      </c>
      <c r="H16" s="166">
        <v>0.71231619704996296</v>
      </c>
      <c r="I16" s="168">
        <v>95.32</v>
      </c>
      <c r="J16" s="168">
        <v>3.87</v>
      </c>
      <c r="K16" s="168">
        <v>0</v>
      </c>
      <c r="L16" s="168">
        <v>27.959</v>
      </c>
      <c r="M16" s="164">
        <v>22.494657518839279</v>
      </c>
      <c r="N16" t="s">
        <v>3867</v>
      </c>
      <c r="O16" t="s">
        <v>3868</v>
      </c>
      <c r="P16" t="s">
        <v>3868</v>
      </c>
      <c r="Q16" t="s">
        <v>3869</v>
      </c>
      <c r="T16" t="s">
        <v>3870</v>
      </c>
      <c r="U16" s="175" t="s">
        <v>3871</v>
      </c>
    </row>
    <row r="17" spans="1:21" x14ac:dyDescent="0.2">
      <c r="A17" s="199" t="s">
        <v>877</v>
      </c>
      <c r="B17" s="186" t="s">
        <v>863</v>
      </c>
      <c r="C17" s="164">
        <v>0.49344857594835051</v>
      </c>
      <c r="D17" s="193">
        <v>0.162425780194454</v>
      </c>
      <c r="E17" s="164">
        <v>3.9504229999999998</v>
      </c>
      <c r="F17" s="1">
        <v>3674</v>
      </c>
      <c r="G17" s="164">
        <v>0.89342635000000004</v>
      </c>
      <c r="H17" s="166">
        <v>0.54421694457184</v>
      </c>
      <c r="I17" s="168">
        <v>94.62</v>
      </c>
      <c r="J17" s="168">
        <v>0.18</v>
      </c>
      <c r="K17" s="168">
        <v>0</v>
      </c>
      <c r="L17" s="168">
        <v>9.8520000000000003</v>
      </c>
      <c r="M17" s="164">
        <v>31.840920460230116</v>
      </c>
      <c r="N17" t="s">
        <v>3938</v>
      </c>
      <c r="O17" t="s">
        <v>3939</v>
      </c>
      <c r="P17" t="s">
        <v>3939</v>
      </c>
      <c r="Q17" t="s">
        <v>3939</v>
      </c>
      <c r="T17" t="s">
        <v>3940</v>
      </c>
      <c r="U17" s="175" t="s">
        <v>3941</v>
      </c>
    </row>
    <row r="18" spans="1:21" x14ac:dyDescent="0.2">
      <c r="A18" s="199" t="s">
        <v>878</v>
      </c>
      <c r="B18" s="186" t="s">
        <v>863</v>
      </c>
      <c r="C18" s="164">
        <v>0.3794194451003346</v>
      </c>
      <c r="D18" s="193">
        <v>0.26531369520293363</v>
      </c>
      <c r="E18" s="164">
        <v>4.2224950000000003</v>
      </c>
      <c r="F18" s="1">
        <v>3530</v>
      </c>
      <c r="G18" s="164">
        <v>0.90744665999999996</v>
      </c>
      <c r="H18" s="166">
        <v>0.53738333039467101</v>
      </c>
      <c r="I18" s="168">
        <v>92.47</v>
      </c>
      <c r="J18" s="168">
        <v>2.15</v>
      </c>
      <c r="K18" s="168">
        <v>0</v>
      </c>
      <c r="L18" s="168">
        <v>10.342000000000001</v>
      </c>
      <c r="M18" s="164">
        <v>34.568230277185499</v>
      </c>
      <c r="N18" t="s">
        <v>3917</v>
      </c>
      <c r="O18" t="s">
        <v>3918</v>
      </c>
      <c r="T18" t="s">
        <v>3919</v>
      </c>
      <c r="U18" s="175" t="s">
        <v>3920</v>
      </c>
    </row>
    <row r="19" spans="1:21" x14ac:dyDescent="0.2">
      <c r="A19" s="199" t="s">
        <v>879</v>
      </c>
      <c r="B19" s="186" t="s">
        <v>863</v>
      </c>
      <c r="C19" s="164">
        <v>12.905862423672517</v>
      </c>
      <c r="D19" s="193">
        <v>1.199223688614159</v>
      </c>
      <c r="E19" s="164">
        <v>3.0384639999999998</v>
      </c>
      <c r="F19" s="1">
        <v>2874</v>
      </c>
      <c r="G19" s="164">
        <v>0.92930374999999998</v>
      </c>
      <c r="H19" s="166">
        <v>0.52804018756480597</v>
      </c>
      <c r="I19" s="168">
        <v>99.43</v>
      </c>
      <c r="J19" s="168">
        <v>0.03</v>
      </c>
      <c r="K19" s="168">
        <v>0</v>
      </c>
      <c r="L19" s="168">
        <v>80.698999999999998</v>
      </c>
      <c r="M19" s="164">
        <v>64.338482202820686</v>
      </c>
      <c r="N19" t="s">
        <v>3796</v>
      </c>
      <c r="O19" t="s">
        <v>3812</v>
      </c>
      <c r="P19" t="s">
        <v>3837</v>
      </c>
      <c r="Q19" t="s">
        <v>3838</v>
      </c>
      <c r="R19" t="s">
        <v>3839</v>
      </c>
      <c r="T19" t="s">
        <v>3840</v>
      </c>
      <c r="U19" s="175" t="s">
        <v>3841</v>
      </c>
    </row>
    <row r="20" spans="1:21" x14ac:dyDescent="0.2">
      <c r="A20" s="199" t="s">
        <v>880</v>
      </c>
      <c r="B20" s="186" t="s">
        <v>863</v>
      </c>
      <c r="C20" s="164">
        <v>1.554241037459045</v>
      </c>
      <c r="D20" s="193">
        <v>0.70109788517225147</v>
      </c>
      <c r="E20" s="164">
        <v>3.3790809999999998</v>
      </c>
      <c r="F20" s="1">
        <v>3111</v>
      </c>
      <c r="G20" s="164">
        <v>0.92028571999999997</v>
      </c>
      <c r="H20" s="166">
        <v>0.68450062633212105</v>
      </c>
      <c r="I20" s="168">
        <v>99.28</v>
      </c>
      <c r="J20" s="168">
        <v>7.0000000000000007E-2</v>
      </c>
      <c r="K20" s="168">
        <v>0</v>
      </c>
      <c r="L20" s="168">
        <v>91.046000000000006</v>
      </c>
      <c r="M20" s="164">
        <v>58.58913813459268</v>
      </c>
      <c r="N20" t="s">
        <v>3796</v>
      </c>
      <c r="O20" t="s">
        <v>3812</v>
      </c>
      <c r="P20" t="s">
        <v>3949</v>
      </c>
      <c r="Q20" t="s">
        <v>3950</v>
      </c>
      <c r="R20" t="s">
        <v>3951</v>
      </c>
      <c r="T20" t="s">
        <v>3952</v>
      </c>
      <c r="U20" s="175" t="s">
        <v>3953</v>
      </c>
    </row>
    <row r="21" spans="1:21" x14ac:dyDescent="0.2">
      <c r="A21" s="199" t="s">
        <v>881</v>
      </c>
      <c r="B21" s="186" t="s">
        <v>863</v>
      </c>
      <c r="C21" s="164">
        <v>0.54284738523158549</v>
      </c>
      <c r="D21" s="193">
        <v>7.6347518746519807E-2</v>
      </c>
      <c r="E21" s="164">
        <v>4.3385569999999998</v>
      </c>
      <c r="F21" s="1">
        <v>3974</v>
      </c>
      <c r="G21" s="164">
        <v>0.91295378000000005</v>
      </c>
      <c r="H21" s="166">
        <v>0.57247911387459205</v>
      </c>
      <c r="I21" s="168">
        <v>99.57</v>
      </c>
      <c r="J21" s="168">
        <v>7.0000000000000007E-2</v>
      </c>
      <c r="K21" s="168">
        <v>0</v>
      </c>
      <c r="L21" s="168">
        <v>162.95500000000001</v>
      </c>
      <c r="M21" s="164">
        <v>74.69467513434293</v>
      </c>
      <c r="N21" t="s">
        <v>3796</v>
      </c>
      <c r="O21" t="s">
        <v>3812</v>
      </c>
      <c r="P21" t="s">
        <v>3854</v>
      </c>
      <c r="Q21" t="s">
        <v>3885</v>
      </c>
      <c r="R21" t="s">
        <v>3886</v>
      </c>
      <c r="S21" t="s">
        <v>3887</v>
      </c>
      <c r="T21" t="s">
        <v>3888</v>
      </c>
      <c r="U21" s="175" t="s">
        <v>3889</v>
      </c>
    </row>
    <row r="22" spans="1:21" x14ac:dyDescent="0.2">
      <c r="A22" s="199" t="s">
        <v>882</v>
      </c>
      <c r="B22" s="186" t="s">
        <v>863</v>
      </c>
      <c r="C22" s="164">
        <v>0.18261386480625394</v>
      </c>
      <c r="D22" s="193">
        <v>0.1436297473993294</v>
      </c>
      <c r="E22" s="164">
        <v>2.1429019999999999</v>
      </c>
      <c r="F22" s="1">
        <v>2324</v>
      </c>
      <c r="G22" s="164">
        <v>0.89074629000000005</v>
      </c>
      <c r="H22" s="166">
        <v>0.45066614085001899</v>
      </c>
      <c r="I22" s="168">
        <v>89.97</v>
      </c>
      <c r="J22" s="168">
        <v>5.9</v>
      </c>
      <c r="K22" s="168">
        <v>0</v>
      </c>
      <c r="L22" s="168">
        <v>3.6960000000000002</v>
      </c>
      <c r="M22" s="164">
        <v>66.66123513117158</v>
      </c>
      <c r="N22" t="s">
        <v>3796</v>
      </c>
      <c r="O22" t="s">
        <v>3812</v>
      </c>
      <c r="P22" t="s">
        <v>3854</v>
      </c>
      <c r="T22" t="s">
        <v>3855</v>
      </c>
      <c r="U22" s="175" t="s">
        <v>3856</v>
      </c>
    </row>
    <row r="23" spans="1:21" x14ac:dyDescent="0.2">
      <c r="A23" s="199" t="s">
        <v>883</v>
      </c>
      <c r="B23" s="186" t="s">
        <v>863</v>
      </c>
      <c r="C23" s="164">
        <v>1.8698226742956461</v>
      </c>
      <c r="D23" s="193">
        <v>0.88642693197417333</v>
      </c>
      <c r="E23" s="164">
        <v>4.6364200000000002</v>
      </c>
      <c r="F23" s="1">
        <v>4722</v>
      </c>
      <c r="G23" s="164">
        <v>0.91143490000000005</v>
      </c>
      <c r="H23" s="166">
        <v>0.510421870483733</v>
      </c>
      <c r="I23" s="168">
        <v>94.32</v>
      </c>
      <c r="J23" s="168">
        <v>4.55</v>
      </c>
      <c r="K23" s="168">
        <v>0</v>
      </c>
      <c r="L23" s="168">
        <v>188.529</v>
      </c>
      <c r="M23" s="164">
        <v>50.194075587334019</v>
      </c>
      <c r="N23" t="s">
        <v>3796</v>
      </c>
      <c r="O23" t="s">
        <v>3812</v>
      </c>
      <c r="P23" t="s">
        <v>3854</v>
      </c>
      <c r="Q23" t="s">
        <v>3965</v>
      </c>
      <c r="R23" t="s">
        <v>3966</v>
      </c>
      <c r="T23" t="s">
        <v>3967</v>
      </c>
      <c r="U23" s="175" t="s">
        <v>3856</v>
      </c>
    </row>
    <row r="24" spans="1:21" x14ac:dyDescent="0.2">
      <c r="A24" s="199" t="s">
        <v>884</v>
      </c>
      <c r="B24" s="186" t="s">
        <v>863</v>
      </c>
      <c r="C24" s="164">
        <v>0.53905127276379006</v>
      </c>
      <c r="D24" s="193">
        <v>0.10806240953584549</v>
      </c>
      <c r="E24" s="164">
        <v>3.5783900000000002</v>
      </c>
      <c r="F24" s="1">
        <v>3270</v>
      </c>
      <c r="G24" s="164">
        <v>0.88408361999999996</v>
      </c>
      <c r="H24" s="166">
        <v>0.59057623082770605</v>
      </c>
      <c r="I24" s="168">
        <v>99.26</v>
      </c>
      <c r="J24" s="168">
        <v>0.37</v>
      </c>
      <c r="K24" s="168">
        <v>0</v>
      </c>
      <c r="L24" s="168">
        <v>102.467</v>
      </c>
      <c r="M24" s="164">
        <v>71.334922526817635</v>
      </c>
      <c r="N24" t="s">
        <v>3796</v>
      </c>
      <c r="O24" t="s">
        <v>3812</v>
      </c>
      <c r="P24" t="s">
        <v>3854</v>
      </c>
      <c r="Q24" t="s">
        <v>3912</v>
      </c>
      <c r="R24" t="s">
        <v>3913</v>
      </c>
      <c r="S24" t="s">
        <v>3963</v>
      </c>
      <c r="T24" t="s">
        <v>3964</v>
      </c>
      <c r="U24" s="175" t="s">
        <v>3916</v>
      </c>
    </row>
    <row r="25" spans="1:21" x14ac:dyDescent="0.2">
      <c r="A25" s="199" t="s">
        <v>885</v>
      </c>
      <c r="B25" s="186" t="s">
        <v>863</v>
      </c>
      <c r="C25" s="164">
        <v>8.5691574233971206</v>
      </c>
      <c r="D25" s="193">
        <v>1.2666432274353401</v>
      </c>
      <c r="E25" s="164">
        <v>3.6183809999999998</v>
      </c>
      <c r="F25" s="1">
        <v>3259</v>
      </c>
      <c r="G25" s="164">
        <v>0.86674481999999997</v>
      </c>
      <c r="H25" s="166">
        <v>0.62345520491625395</v>
      </c>
      <c r="I25" s="168">
        <v>96.41</v>
      </c>
      <c r="J25" s="168">
        <v>1.49</v>
      </c>
      <c r="K25" s="168">
        <v>100</v>
      </c>
      <c r="L25" s="168">
        <v>30.574000000000002</v>
      </c>
      <c r="M25" s="164">
        <v>69.741311732427491</v>
      </c>
      <c r="N25" t="s">
        <v>3796</v>
      </c>
      <c r="O25" t="s">
        <v>3812</v>
      </c>
      <c r="P25" t="s">
        <v>3854</v>
      </c>
      <c r="Q25" t="s">
        <v>3912</v>
      </c>
      <c r="R25" t="s">
        <v>3913</v>
      </c>
      <c r="S25" t="s">
        <v>3914</v>
      </c>
      <c r="T25" t="s">
        <v>3915</v>
      </c>
      <c r="U25" s="175" t="s">
        <v>3916</v>
      </c>
    </row>
    <row r="26" spans="1:21" x14ac:dyDescent="0.2">
      <c r="A26" s="199" t="s">
        <v>886</v>
      </c>
      <c r="B26" s="186" t="s">
        <v>863</v>
      </c>
      <c r="C26" s="164">
        <v>2.5203440996834812</v>
      </c>
      <c r="D26" s="193">
        <v>0.19801866469179069</v>
      </c>
      <c r="E26" s="164">
        <v>2.8285300000000002</v>
      </c>
      <c r="F26" s="1">
        <v>2614</v>
      </c>
      <c r="G26" s="164">
        <v>0.92827121999999995</v>
      </c>
      <c r="H26" s="166">
        <v>0.51184020149921605</v>
      </c>
      <c r="I26" s="168">
        <v>100</v>
      </c>
      <c r="J26" s="168">
        <v>0.56999999999999995</v>
      </c>
      <c r="K26" s="168">
        <v>0</v>
      </c>
      <c r="L26" s="168">
        <v>248.34800000000001</v>
      </c>
      <c r="M26" s="164">
        <v>76.466221232368227</v>
      </c>
      <c r="N26" t="s">
        <v>3796</v>
      </c>
      <c r="O26" t="s">
        <v>3812</v>
      </c>
      <c r="P26" t="s">
        <v>3813</v>
      </c>
      <c r="Q26" t="s">
        <v>3814</v>
      </c>
      <c r="R26" t="s">
        <v>3847</v>
      </c>
      <c r="S26" t="s">
        <v>3972</v>
      </c>
      <c r="T26" t="s">
        <v>3973</v>
      </c>
      <c r="U26" s="175" t="s">
        <v>3974</v>
      </c>
    </row>
    <row r="27" spans="1:21" x14ac:dyDescent="0.2">
      <c r="A27" s="199" t="s">
        <v>888</v>
      </c>
      <c r="B27" s="186" t="s">
        <v>863</v>
      </c>
      <c r="C27" s="164">
        <v>4.004525766638533E-2</v>
      </c>
      <c r="D27" s="193">
        <v>1.9010119569423129E-2</v>
      </c>
      <c r="E27" s="164">
        <v>4.6219890000000001</v>
      </c>
      <c r="F27" s="1">
        <v>4048</v>
      </c>
      <c r="G27" s="164">
        <v>0.86867428999999996</v>
      </c>
      <c r="H27" s="166">
        <v>0.394976406524148</v>
      </c>
      <c r="I27" s="168">
        <v>100</v>
      </c>
      <c r="J27" s="168">
        <v>1.68</v>
      </c>
      <c r="K27" s="168">
        <v>14.29</v>
      </c>
      <c r="L27" s="168">
        <v>35.677</v>
      </c>
      <c r="M27" s="164">
        <v>58.851035404141619</v>
      </c>
      <c r="N27" t="s">
        <v>3796</v>
      </c>
      <c r="O27" t="s">
        <v>3812</v>
      </c>
      <c r="P27" t="s">
        <v>3813</v>
      </c>
      <c r="Q27" t="s">
        <v>3814</v>
      </c>
      <c r="R27" t="s">
        <v>3815</v>
      </c>
      <c r="T27" t="s">
        <v>3816</v>
      </c>
      <c r="U27" s="175" t="s">
        <v>3817</v>
      </c>
    </row>
    <row r="28" spans="1:21" x14ac:dyDescent="0.2">
      <c r="A28" s="199" t="s">
        <v>889</v>
      </c>
      <c r="B28" s="186" t="s">
        <v>863</v>
      </c>
      <c r="C28" s="164">
        <v>3.4323390497270199E-2</v>
      </c>
      <c r="D28" s="193">
        <v>1.310860695338485E-2</v>
      </c>
      <c r="E28" s="164">
        <v>2.2971270000000001</v>
      </c>
      <c r="F28" s="1">
        <v>2392</v>
      </c>
      <c r="G28" s="164">
        <v>0.90941031999999999</v>
      </c>
      <c r="H28" s="166">
        <v>0.44324919012066999</v>
      </c>
      <c r="I28" s="168">
        <v>84.04</v>
      </c>
      <c r="J28" s="168">
        <v>1.06</v>
      </c>
      <c r="K28" s="168">
        <v>0</v>
      </c>
      <c r="L28" s="168">
        <v>5.0410000000000004</v>
      </c>
      <c r="M28" s="164">
        <v>68.312101910828034</v>
      </c>
      <c r="N28" t="s">
        <v>3796</v>
      </c>
      <c r="O28" t="s">
        <v>3812</v>
      </c>
      <c r="P28" t="s">
        <v>3813</v>
      </c>
      <c r="Q28" t="s">
        <v>3814</v>
      </c>
      <c r="R28" t="s">
        <v>3946</v>
      </c>
      <c r="T28" t="s">
        <v>3947</v>
      </c>
      <c r="U28" s="175" t="s">
        <v>3948</v>
      </c>
    </row>
    <row r="29" spans="1:21" x14ac:dyDescent="0.2">
      <c r="A29" s="199" t="s">
        <v>890</v>
      </c>
      <c r="B29" s="186" t="s">
        <v>863</v>
      </c>
      <c r="C29" s="164">
        <v>2.0791425973174075E-2</v>
      </c>
      <c r="D29" s="193">
        <v>1.9908252329655839E-2</v>
      </c>
      <c r="E29" s="164">
        <v>3.9792369999999999</v>
      </c>
      <c r="F29" s="1">
        <v>3988</v>
      </c>
      <c r="G29" s="164">
        <v>0.88882844000000005</v>
      </c>
      <c r="H29" s="166">
        <v>0.44838282085141101</v>
      </c>
      <c r="I29" s="168">
        <v>85.27</v>
      </c>
      <c r="J29" s="168">
        <v>2.97</v>
      </c>
      <c r="K29" s="168">
        <v>10.34</v>
      </c>
      <c r="L29" s="168">
        <v>5.7480000000000002</v>
      </c>
      <c r="M29" s="164">
        <v>72.0324814903272</v>
      </c>
      <c r="N29" t="s">
        <v>3796</v>
      </c>
      <c r="O29" t="s">
        <v>3812</v>
      </c>
      <c r="P29" t="s">
        <v>3813</v>
      </c>
      <c r="Q29" t="s">
        <v>3814</v>
      </c>
      <c r="R29" t="s">
        <v>3833</v>
      </c>
      <c r="S29" t="s">
        <v>3834</v>
      </c>
      <c r="T29" t="s">
        <v>3835</v>
      </c>
      <c r="U29" s="175" t="s">
        <v>3836</v>
      </c>
    </row>
    <row r="30" spans="1:21" x14ac:dyDescent="0.2">
      <c r="A30" s="199" t="s">
        <v>891</v>
      </c>
      <c r="B30" s="186" t="s">
        <v>863</v>
      </c>
      <c r="C30" s="164">
        <v>0.2188535641252467</v>
      </c>
      <c r="D30" s="193">
        <v>5.0512733867544818E-2</v>
      </c>
      <c r="E30" s="164">
        <v>1.484666</v>
      </c>
      <c r="F30" s="1">
        <v>1460</v>
      </c>
      <c r="G30" s="164">
        <v>0.87141619999999997</v>
      </c>
      <c r="H30" s="166">
        <v>0.38753794475566999</v>
      </c>
      <c r="I30" s="168">
        <v>96.7</v>
      </c>
      <c r="J30" s="168">
        <v>0.55000000000000004</v>
      </c>
      <c r="K30" s="168">
        <v>100</v>
      </c>
      <c r="L30" s="168">
        <v>10.204000000000001</v>
      </c>
      <c r="M30" s="164">
        <v>46.004842615012109</v>
      </c>
      <c r="N30" t="s">
        <v>3796</v>
      </c>
      <c r="O30" t="s">
        <v>3797</v>
      </c>
      <c r="P30" t="s">
        <v>3961</v>
      </c>
      <c r="T30" t="s">
        <v>3962</v>
      </c>
      <c r="U30" s="175" t="s">
        <v>3911</v>
      </c>
    </row>
    <row r="31" spans="1:21" x14ac:dyDescent="0.2">
      <c r="A31" s="199" t="s">
        <v>892</v>
      </c>
      <c r="B31" s="186" t="s">
        <v>863</v>
      </c>
      <c r="C31" s="164">
        <v>0.27797941684270583</v>
      </c>
      <c r="D31" s="193">
        <v>9.6537629483647927E-2</v>
      </c>
      <c r="E31" s="164">
        <v>3.3760669999999999</v>
      </c>
      <c r="F31" s="1">
        <v>3306</v>
      </c>
      <c r="G31" s="164">
        <v>0.90072945999999998</v>
      </c>
      <c r="H31" s="166">
        <v>0.62168727803981505</v>
      </c>
      <c r="I31" s="168">
        <v>98.05</v>
      </c>
      <c r="J31" s="168">
        <v>1.29</v>
      </c>
      <c r="K31" s="168">
        <v>0</v>
      </c>
      <c r="L31" s="168">
        <v>74.597999999999999</v>
      </c>
      <c r="M31" s="164">
        <v>64.675473865594483</v>
      </c>
      <c r="N31" t="s">
        <v>3796</v>
      </c>
      <c r="O31" t="s">
        <v>3797</v>
      </c>
      <c r="P31" t="s">
        <v>3877</v>
      </c>
      <c r="Q31" t="s">
        <v>3878</v>
      </c>
      <c r="R31" t="s">
        <v>3975</v>
      </c>
      <c r="T31" t="s">
        <v>3976</v>
      </c>
      <c r="U31" s="175" t="s">
        <v>3977</v>
      </c>
    </row>
    <row r="32" spans="1:21" x14ac:dyDescent="0.2">
      <c r="A32" s="199" t="s">
        <v>893</v>
      </c>
      <c r="B32" s="186" t="s">
        <v>863</v>
      </c>
      <c r="C32" s="164">
        <v>0.51098285915642971</v>
      </c>
      <c r="D32" s="193">
        <v>0.49064534011028371</v>
      </c>
      <c r="E32" s="164">
        <v>3.7927909999999998</v>
      </c>
      <c r="F32" s="1">
        <v>3750</v>
      </c>
      <c r="G32" s="164">
        <v>0.91219026000000003</v>
      </c>
      <c r="H32" s="166">
        <v>0.57239405630483198</v>
      </c>
      <c r="I32" s="168">
        <v>92</v>
      </c>
      <c r="J32" s="168">
        <v>1.92</v>
      </c>
      <c r="K32" s="168">
        <v>0</v>
      </c>
      <c r="L32" s="168">
        <v>131.31299999999999</v>
      </c>
      <c r="M32" s="164">
        <v>54.65175394001016</v>
      </c>
      <c r="N32" t="s">
        <v>3796</v>
      </c>
      <c r="O32" t="s">
        <v>3797</v>
      </c>
      <c r="P32" t="s">
        <v>3877</v>
      </c>
      <c r="Q32" t="s">
        <v>3878</v>
      </c>
      <c r="R32" t="s">
        <v>3879</v>
      </c>
      <c r="T32" t="s">
        <v>3880</v>
      </c>
      <c r="U32" s="175" t="s">
        <v>3881</v>
      </c>
    </row>
    <row r="33" spans="1:21" x14ac:dyDescent="0.2">
      <c r="A33" s="199" t="s">
        <v>894</v>
      </c>
      <c r="B33" s="186" t="s">
        <v>863</v>
      </c>
      <c r="C33" s="164">
        <v>1.3396351917946629</v>
      </c>
      <c r="D33" s="193">
        <v>0.6174816425872991</v>
      </c>
      <c r="E33" s="164">
        <v>5.5485959999999999</v>
      </c>
      <c r="F33" s="1">
        <v>5333</v>
      </c>
      <c r="G33" s="164">
        <v>0.90760202999999995</v>
      </c>
      <c r="H33" s="166">
        <v>0.69315136492528096</v>
      </c>
      <c r="I33" s="168">
        <v>97.39</v>
      </c>
      <c r="J33" s="168">
        <v>1.3</v>
      </c>
      <c r="K33" s="168">
        <v>0</v>
      </c>
      <c r="L33" s="168">
        <v>49.128</v>
      </c>
      <c r="M33" s="164">
        <v>57.942566339512901</v>
      </c>
      <c r="N33" t="s">
        <v>3796</v>
      </c>
      <c r="O33" t="s">
        <v>3797</v>
      </c>
      <c r="P33" t="s">
        <v>3895</v>
      </c>
      <c r="Q33" t="s">
        <v>3895</v>
      </c>
      <c r="T33" t="s">
        <v>3896</v>
      </c>
      <c r="U33" s="175" t="s">
        <v>3897</v>
      </c>
    </row>
    <row r="34" spans="1:21" x14ac:dyDescent="0.2">
      <c r="A34" s="199" t="s">
        <v>895</v>
      </c>
      <c r="B34" s="186" t="s">
        <v>863</v>
      </c>
      <c r="C34" s="164">
        <v>1.8598310373113558</v>
      </c>
      <c r="D34" s="193">
        <v>0.23382773301486037</v>
      </c>
      <c r="E34" s="164">
        <v>4.1079559999999997</v>
      </c>
      <c r="F34" s="1">
        <v>3856</v>
      </c>
      <c r="G34" s="164">
        <v>0.90835345000000001</v>
      </c>
      <c r="H34" s="166">
        <v>0.55421352021672499</v>
      </c>
      <c r="I34" s="168">
        <v>99.78</v>
      </c>
      <c r="J34" s="168">
        <v>0.43</v>
      </c>
      <c r="K34" s="168">
        <v>0</v>
      </c>
      <c r="L34" s="168">
        <v>203.209</v>
      </c>
      <c r="M34" s="164">
        <v>61.441307578008917</v>
      </c>
      <c r="N34" t="s">
        <v>3796</v>
      </c>
      <c r="O34" t="s">
        <v>3797</v>
      </c>
      <c r="P34" t="s">
        <v>3922</v>
      </c>
      <c r="Q34" t="s">
        <v>3923</v>
      </c>
      <c r="R34" t="s">
        <v>3923</v>
      </c>
      <c r="S34" t="s">
        <v>3924</v>
      </c>
      <c r="T34" t="s">
        <v>3925</v>
      </c>
      <c r="U34" s="175" t="s">
        <v>3926</v>
      </c>
    </row>
    <row r="35" spans="1:21" x14ac:dyDescent="0.2">
      <c r="A35" s="199" t="s">
        <v>896</v>
      </c>
      <c r="B35" s="186" t="s">
        <v>863</v>
      </c>
      <c r="C35" s="164">
        <v>1.2268179076092849</v>
      </c>
      <c r="D35" s="193">
        <v>0.6938863299006498</v>
      </c>
      <c r="E35" s="164">
        <v>4.5822710000000004</v>
      </c>
      <c r="F35" s="1">
        <v>4586</v>
      </c>
      <c r="G35" s="164">
        <v>0.90888360999999995</v>
      </c>
      <c r="H35" s="166">
        <v>0.67625338610664198</v>
      </c>
      <c r="I35" s="168">
        <v>98.48</v>
      </c>
      <c r="J35" s="168">
        <v>0.43</v>
      </c>
      <c r="K35" s="168">
        <v>0</v>
      </c>
      <c r="L35" s="168">
        <v>21.131</v>
      </c>
      <c r="M35" s="164">
        <v>58.151367394530418</v>
      </c>
      <c r="N35" t="s">
        <v>3796</v>
      </c>
      <c r="O35" t="s">
        <v>3797</v>
      </c>
      <c r="P35" t="s">
        <v>3968</v>
      </c>
      <c r="Q35" t="s">
        <v>3969</v>
      </c>
      <c r="T35" t="s">
        <v>3970</v>
      </c>
      <c r="U35" s="175" t="s">
        <v>3971</v>
      </c>
    </row>
    <row r="36" spans="1:21" x14ac:dyDescent="0.2">
      <c r="A36" s="199" t="s">
        <v>897</v>
      </c>
      <c r="B36" s="186" t="s">
        <v>863</v>
      </c>
      <c r="C36" s="164">
        <v>0.15568076404879314</v>
      </c>
      <c r="D36" s="193">
        <v>7.268014534715514E-2</v>
      </c>
      <c r="E36" s="164">
        <v>2.0913819999999999</v>
      </c>
      <c r="F36" s="1">
        <v>2297</v>
      </c>
      <c r="G36" s="164">
        <v>0.86229871000000002</v>
      </c>
      <c r="H36" s="166">
        <v>0.58798760797281702</v>
      </c>
      <c r="I36" s="168">
        <v>75.790000000000006</v>
      </c>
      <c r="J36" s="168">
        <v>3.06</v>
      </c>
      <c r="K36" s="168">
        <v>0</v>
      </c>
      <c r="L36" s="168">
        <v>3.4340000000000002</v>
      </c>
      <c r="M36" s="164">
        <v>57.044673539518897</v>
      </c>
      <c r="N36" t="s">
        <v>3796</v>
      </c>
      <c r="O36" t="s">
        <v>3797</v>
      </c>
      <c r="P36" t="s">
        <v>3909</v>
      </c>
      <c r="T36" t="s">
        <v>3910</v>
      </c>
      <c r="U36" s="175" t="s">
        <v>3911</v>
      </c>
    </row>
    <row r="37" spans="1:21" x14ac:dyDescent="0.2">
      <c r="A37" s="199" t="s">
        <v>898</v>
      </c>
      <c r="B37" s="186" t="s">
        <v>863</v>
      </c>
      <c r="C37" s="164">
        <v>1.4709958020921075</v>
      </c>
      <c r="D37" s="193">
        <v>0.84664343854946056</v>
      </c>
      <c r="E37" s="164">
        <v>4.485163</v>
      </c>
      <c r="F37" s="1">
        <v>4166</v>
      </c>
      <c r="G37" s="164">
        <v>0.90138753000000005</v>
      </c>
      <c r="H37" s="166">
        <v>0.71022100852029402</v>
      </c>
      <c r="I37" s="168">
        <v>100</v>
      </c>
      <c r="J37" s="168">
        <v>0.87</v>
      </c>
      <c r="K37" s="168">
        <v>0</v>
      </c>
      <c r="L37" s="168">
        <v>63.634</v>
      </c>
      <c r="M37" s="164">
        <v>61.597222222222214</v>
      </c>
      <c r="N37" t="s">
        <v>3796</v>
      </c>
      <c r="O37" t="s">
        <v>3797</v>
      </c>
      <c r="P37" t="s">
        <v>3825</v>
      </c>
      <c r="Q37" t="s">
        <v>3934</v>
      </c>
      <c r="R37" t="s">
        <v>3935</v>
      </c>
      <c r="T37" t="s">
        <v>3936</v>
      </c>
      <c r="U37" s="175" t="s">
        <v>3937</v>
      </c>
    </row>
    <row r="38" spans="1:21" x14ac:dyDescent="0.2">
      <c r="A38" s="199" t="s">
        <v>899</v>
      </c>
      <c r="B38" s="186" t="s">
        <v>863</v>
      </c>
      <c r="C38" s="164">
        <v>0.19279099229006683</v>
      </c>
      <c r="D38" s="193">
        <v>7.458914962034062E-2</v>
      </c>
      <c r="E38" s="164">
        <v>4.3375950000000003</v>
      </c>
      <c r="F38" s="1">
        <v>4546</v>
      </c>
      <c r="G38" s="164">
        <v>0.88702356999999998</v>
      </c>
      <c r="H38" s="166">
        <v>0.66266453681347803</v>
      </c>
      <c r="I38" s="168">
        <v>85.69</v>
      </c>
      <c r="J38" s="168">
        <v>3.48</v>
      </c>
      <c r="K38" s="168">
        <v>10</v>
      </c>
      <c r="L38" s="168">
        <v>7.2779999999999996</v>
      </c>
      <c r="M38" s="164">
        <v>60.350727117194182</v>
      </c>
      <c r="N38" t="s">
        <v>3796</v>
      </c>
      <c r="O38" t="s">
        <v>3797</v>
      </c>
      <c r="P38" t="s">
        <v>3825</v>
      </c>
      <c r="Q38" t="s">
        <v>3826</v>
      </c>
      <c r="R38" t="s">
        <v>3827</v>
      </c>
      <c r="T38" t="s">
        <v>3828</v>
      </c>
      <c r="U38" s="194" t="s">
        <v>3829</v>
      </c>
    </row>
    <row r="39" spans="1:21" x14ac:dyDescent="0.2">
      <c r="A39" s="199" t="s">
        <v>1738</v>
      </c>
      <c r="B39" s="186" t="s">
        <v>863</v>
      </c>
      <c r="C39" s="164">
        <v>3.5851484161866978</v>
      </c>
      <c r="D39" s="193">
        <v>0.89846796009947261</v>
      </c>
      <c r="E39" s="164">
        <v>2.5943390000000002</v>
      </c>
      <c r="F39" s="1">
        <v>2470</v>
      </c>
      <c r="G39" s="164">
        <v>0.87494501999999996</v>
      </c>
      <c r="H39" s="166">
        <v>0.54907258543279003</v>
      </c>
      <c r="I39" s="168">
        <v>96.09</v>
      </c>
      <c r="J39" s="168">
        <v>0.2</v>
      </c>
      <c r="K39" s="168">
        <v>0</v>
      </c>
      <c r="L39" s="168">
        <v>10.632</v>
      </c>
      <c r="M39" s="164">
        <v>54.955872369314321</v>
      </c>
      <c r="N39" t="s">
        <v>3796</v>
      </c>
      <c r="O39" t="s">
        <v>3797</v>
      </c>
      <c r="P39" t="s">
        <v>3798</v>
      </c>
      <c r="Q39" t="s">
        <v>3799</v>
      </c>
      <c r="R39" t="s">
        <v>3876</v>
      </c>
      <c r="T39" t="s">
        <v>3803</v>
      </c>
      <c r="U39" s="175" t="s">
        <v>3804</v>
      </c>
    </row>
    <row r="40" spans="1:21" x14ac:dyDescent="0.2">
      <c r="A40" s="199" t="s">
        <v>901</v>
      </c>
      <c r="B40" s="186" t="s">
        <v>863</v>
      </c>
      <c r="C40" s="164">
        <v>0.34395628615937274</v>
      </c>
      <c r="D40" s="193">
        <v>0.35300808313848347</v>
      </c>
      <c r="E40" s="164">
        <v>3.334193</v>
      </c>
      <c r="F40" s="1">
        <v>3318</v>
      </c>
      <c r="G40" s="164">
        <v>0.90918882000000001</v>
      </c>
      <c r="H40" s="166">
        <v>0.55438427690630798</v>
      </c>
      <c r="I40" s="168">
        <v>99.39</v>
      </c>
      <c r="J40" s="168">
        <v>1.42</v>
      </c>
      <c r="K40" s="168">
        <v>0</v>
      </c>
      <c r="L40" s="168">
        <v>179.94399999999999</v>
      </c>
      <c r="M40" s="164">
        <v>70.204199022145531</v>
      </c>
      <c r="N40" t="s">
        <v>3796</v>
      </c>
      <c r="O40" t="s">
        <v>3797</v>
      </c>
      <c r="P40" t="s">
        <v>3798</v>
      </c>
      <c r="Q40" t="s">
        <v>3799</v>
      </c>
      <c r="T40" t="s">
        <v>3803</v>
      </c>
      <c r="U40" s="194" t="s">
        <v>3804</v>
      </c>
    </row>
    <row r="41" spans="1:21" x14ac:dyDescent="0.2">
      <c r="A41" s="199" t="s">
        <v>902</v>
      </c>
      <c r="B41" s="186" t="s">
        <v>863</v>
      </c>
      <c r="C41" s="164">
        <v>0.51166527653313987</v>
      </c>
      <c r="D41" s="193">
        <v>0.19998822039605085</v>
      </c>
      <c r="E41" s="164">
        <v>4.3708289999999996</v>
      </c>
      <c r="F41" s="1">
        <v>4812</v>
      </c>
      <c r="G41" s="164">
        <v>0.88779520000000001</v>
      </c>
      <c r="H41" s="166">
        <v>0.63905242253557804</v>
      </c>
      <c r="I41" s="168">
        <v>92.16</v>
      </c>
      <c r="J41" s="168">
        <v>0.69</v>
      </c>
      <c r="K41" s="168">
        <v>0</v>
      </c>
      <c r="L41" s="168">
        <v>6.02</v>
      </c>
      <c r="M41" s="164">
        <v>63.825569871159573</v>
      </c>
      <c r="N41" t="s">
        <v>3796</v>
      </c>
      <c r="O41" t="s">
        <v>3797</v>
      </c>
      <c r="P41" t="s">
        <v>3798</v>
      </c>
      <c r="Q41" t="s">
        <v>3799</v>
      </c>
      <c r="R41" t="s">
        <v>3903</v>
      </c>
      <c r="T41" t="s">
        <v>3904</v>
      </c>
      <c r="U41" s="175" t="s">
        <v>3905</v>
      </c>
    </row>
    <row r="42" spans="1:21" x14ac:dyDescent="0.2">
      <c r="A42" s="199" t="s">
        <v>903</v>
      </c>
      <c r="B42" s="186" t="s">
        <v>863</v>
      </c>
      <c r="C42" s="164">
        <v>0.11447927244439725</v>
      </c>
      <c r="D42" s="193">
        <v>7.8510355091469419E-2</v>
      </c>
      <c r="E42" s="164">
        <v>4.2334379999999996</v>
      </c>
      <c r="F42" s="1">
        <v>4243</v>
      </c>
      <c r="G42" s="164">
        <v>0.90540124</v>
      </c>
      <c r="H42" s="166">
        <v>0.57339148282139496</v>
      </c>
      <c r="I42" s="168">
        <v>93.99</v>
      </c>
      <c r="J42" s="168">
        <v>1.66</v>
      </c>
      <c r="K42" s="168">
        <v>0</v>
      </c>
      <c r="L42" s="168">
        <v>102.47499999999999</v>
      </c>
      <c r="M42" s="164">
        <v>64.581932302174394</v>
      </c>
      <c r="N42" t="s">
        <v>3796</v>
      </c>
      <c r="O42" t="s">
        <v>3797</v>
      </c>
      <c r="P42" t="s">
        <v>3798</v>
      </c>
      <c r="Q42" t="s">
        <v>3799</v>
      </c>
      <c r="R42" t="s">
        <v>3800</v>
      </c>
      <c r="T42" t="s">
        <v>3801</v>
      </c>
      <c r="U42" s="175" t="s">
        <v>3802</v>
      </c>
    </row>
    <row r="43" spans="1:21" x14ac:dyDescent="0.2">
      <c r="A43" s="199" t="s">
        <v>904</v>
      </c>
      <c r="B43" s="186" t="s">
        <v>863</v>
      </c>
      <c r="C43" s="164">
        <v>2.9424373892493834</v>
      </c>
      <c r="D43" s="193">
        <v>0.80102905348498554</v>
      </c>
      <c r="E43" s="164">
        <v>3.5712790000000001</v>
      </c>
      <c r="F43" s="1">
        <v>3575</v>
      </c>
      <c r="G43" s="164">
        <v>0.91159778000000002</v>
      </c>
      <c r="H43" s="166">
        <v>0.58129164782202603</v>
      </c>
      <c r="I43" s="168">
        <v>95.26</v>
      </c>
      <c r="J43" s="168">
        <v>0.21</v>
      </c>
      <c r="K43" s="168">
        <v>0</v>
      </c>
      <c r="L43" s="168">
        <v>102.473</v>
      </c>
      <c r="M43" s="164">
        <v>67.855242150079832</v>
      </c>
      <c r="N43" t="s">
        <v>3796</v>
      </c>
      <c r="O43" t="s">
        <v>3797</v>
      </c>
      <c r="P43" t="s">
        <v>3798</v>
      </c>
      <c r="Q43" t="s">
        <v>3799</v>
      </c>
      <c r="R43" t="s">
        <v>3906</v>
      </c>
      <c r="T43" t="s">
        <v>3907</v>
      </c>
      <c r="U43" s="175" t="s">
        <v>3908</v>
      </c>
    </row>
    <row r="44" spans="1:21" x14ac:dyDescent="0.2">
      <c r="A44" s="199" t="s">
        <v>905</v>
      </c>
      <c r="B44" s="186" t="s">
        <v>863</v>
      </c>
      <c r="C44" s="164">
        <v>0.2872650085252057</v>
      </c>
      <c r="D44" s="193">
        <v>0.12738563313768395</v>
      </c>
      <c r="E44" s="164">
        <v>4.3099230000000004</v>
      </c>
      <c r="F44" s="1">
        <v>4801</v>
      </c>
      <c r="G44" s="164">
        <v>0.87059861999999999</v>
      </c>
      <c r="H44" s="166">
        <v>0.56864007695527097</v>
      </c>
      <c r="I44" s="168">
        <v>92.3</v>
      </c>
      <c r="J44" s="168">
        <v>8.61</v>
      </c>
      <c r="K44" s="168">
        <v>7.14</v>
      </c>
      <c r="L44" s="168">
        <v>8.4280000000000008</v>
      </c>
      <c r="M44" s="164">
        <v>57.253348424825504</v>
      </c>
      <c r="N44" t="s">
        <v>3796</v>
      </c>
      <c r="O44" t="s">
        <v>3797</v>
      </c>
      <c r="P44" t="s">
        <v>3798</v>
      </c>
      <c r="Q44" t="s">
        <v>3799</v>
      </c>
      <c r="R44" t="s">
        <v>3818</v>
      </c>
      <c r="S44" t="s">
        <v>3819</v>
      </c>
      <c r="T44" t="s">
        <v>3820</v>
      </c>
      <c r="U44" s="194" t="s">
        <v>3821</v>
      </c>
    </row>
    <row r="45" spans="1:21" x14ac:dyDescent="0.2">
      <c r="A45" s="199" t="s">
        <v>906</v>
      </c>
      <c r="B45" s="186" t="s">
        <v>863</v>
      </c>
      <c r="C45" s="164">
        <v>2.7958938847725627</v>
      </c>
      <c r="D45" s="193">
        <v>0.91137619290344962</v>
      </c>
      <c r="E45" s="164">
        <v>3.1169349999999998</v>
      </c>
      <c r="F45" s="1">
        <v>2920</v>
      </c>
      <c r="G45" s="164">
        <v>0.89780441</v>
      </c>
      <c r="H45" s="166">
        <v>0.626375731362391</v>
      </c>
      <c r="I45" s="168">
        <v>96.96</v>
      </c>
      <c r="J45" s="168">
        <v>0.14000000000000001</v>
      </c>
      <c r="K45" s="168">
        <v>0</v>
      </c>
      <c r="L45" s="168">
        <v>362.68400000000003</v>
      </c>
      <c r="M45" s="164">
        <v>63.711819389110225</v>
      </c>
      <c r="N45" t="s">
        <v>3796</v>
      </c>
      <c r="O45" t="s">
        <v>3797</v>
      </c>
      <c r="P45" t="s">
        <v>3842</v>
      </c>
      <c r="Q45" t="s">
        <v>3843</v>
      </c>
      <c r="R45" t="s">
        <v>3844</v>
      </c>
      <c r="T45" t="s">
        <v>3845</v>
      </c>
      <c r="U45" s="175" t="s">
        <v>3846</v>
      </c>
    </row>
    <row r="46" spans="1:21" x14ac:dyDescent="0.2">
      <c r="A46" s="199" t="s">
        <v>907</v>
      </c>
      <c r="B46" s="186" t="s">
        <v>863</v>
      </c>
      <c r="C46" s="164">
        <v>0.14713233650211457</v>
      </c>
      <c r="D46" s="193">
        <v>5.864278307657339E-2</v>
      </c>
      <c r="E46" s="164">
        <v>3.2820320000000001</v>
      </c>
      <c r="F46" s="1">
        <v>3317</v>
      </c>
      <c r="G46" s="164">
        <v>0.91066358000000003</v>
      </c>
      <c r="H46" s="166">
        <v>0.60954433169105104</v>
      </c>
      <c r="I46" s="168">
        <v>94.76</v>
      </c>
      <c r="J46" s="168">
        <v>2.25</v>
      </c>
      <c r="K46" s="168">
        <v>44.44</v>
      </c>
      <c r="L46" s="168">
        <v>23.465</v>
      </c>
      <c r="M46" s="164">
        <v>63.079178885630505</v>
      </c>
      <c r="N46" t="s">
        <v>3796</v>
      </c>
      <c r="O46" t="s">
        <v>3797</v>
      </c>
      <c r="P46" t="s">
        <v>3898</v>
      </c>
      <c r="Q46" t="s">
        <v>3899</v>
      </c>
      <c r="R46" t="s">
        <v>3900</v>
      </c>
      <c r="T46" t="s">
        <v>3901</v>
      </c>
      <c r="U46" s="175" t="s">
        <v>3902</v>
      </c>
    </row>
    <row r="47" spans="1:21" x14ac:dyDescent="0.2">
      <c r="A47" s="199" t="s">
        <v>908</v>
      </c>
      <c r="B47" s="186" t="s">
        <v>863</v>
      </c>
      <c r="C47" s="164">
        <v>2.2365188322108764</v>
      </c>
      <c r="D47" s="193">
        <v>0.70839127724883344</v>
      </c>
      <c r="E47" s="164">
        <v>2.7023519999999999</v>
      </c>
      <c r="F47" s="1">
        <v>2602</v>
      </c>
      <c r="G47" s="164">
        <v>0.91131983999999999</v>
      </c>
      <c r="H47" s="166">
        <v>0.63566512547728804</v>
      </c>
      <c r="I47" s="168">
        <v>97.56</v>
      </c>
      <c r="J47" s="168">
        <v>0</v>
      </c>
      <c r="K47" s="168">
        <v>0</v>
      </c>
      <c r="L47" s="168">
        <v>225.27</v>
      </c>
      <c r="M47" s="164">
        <v>64.743112434847362</v>
      </c>
      <c r="N47" t="s">
        <v>3796</v>
      </c>
      <c r="O47" t="s">
        <v>3797</v>
      </c>
      <c r="P47" t="s">
        <v>3898</v>
      </c>
      <c r="Q47" t="s">
        <v>3927</v>
      </c>
      <c r="R47" t="s">
        <v>3942</v>
      </c>
      <c r="S47" t="s">
        <v>3943</v>
      </c>
      <c r="T47" t="s">
        <v>3944</v>
      </c>
      <c r="U47" s="175" t="s">
        <v>3945</v>
      </c>
    </row>
    <row r="48" spans="1:21" x14ac:dyDescent="0.2">
      <c r="A48" s="199" t="s">
        <v>909</v>
      </c>
      <c r="B48" s="186" t="s">
        <v>863</v>
      </c>
      <c r="C48" s="164">
        <v>0.24422963602036354</v>
      </c>
      <c r="D48" s="193">
        <v>8.5040495459224513E-2</v>
      </c>
      <c r="E48" s="164">
        <v>3.5155340000000002</v>
      </c>
      <c r="F48" s="1">
        <v>3257</v>
      </c>
      <c r="G48" s="164">
        <v>0.90469896999999999</v>
      </c>
      <c r="H48" s="166">
        <v>0.64543038022936905</v>
      </c>
      <c r="I48" s="168">
        <v>99.51</v>
      </c>
      <c r="J48" s="168">
        <v>0.32</v>
      </c>
      <c r="K48" s="168">
        <v>0</v>
      </c>
      <c r="L48" s="168">
        <v>138.13399999999999</v>
      </c>
      <c r="M48" s="164">
        <v>59.329140461215935</v>
      </c>
      <c r="N48" t="s">
        <v>3796</v>
      </c>
      <c r="O48" t="s">
        <v>3797</v>
      </c>
      <c r="P48" t="s">
        <v>3898</v>
      </c>
      <c r="Q48" t="s">
        <v>3927</v>
      </c>
      <c r="R48" t="s">
        <v>3928</v>
      </c>
      <c r="T48" t="s">
        <v>3929</v>
      </c>
      <c r="U48" s="175" t="s">
        <v>3930</v>
      </c>
    </row>
    <row r="49" spans="1:21" x14ac:dyDescent="0.2">
      <c r="A49" s="199" t="s">
        <v>910</v>
      </c>
      <c r="B49" s="186" t="s">
        <v>863</v>
      </c>
      <c r="C49" s="164">
        <v>0.69926947236941794</v>
      </c>
      <c r="D49" s="193">
        <v>0.24406166617420552</v>
      </c>
      <c r="E49" s="164">
        <v>6.3224520000000002</v>
      </c>
      <c r="F49" s="1">
        <v>5841</v>
      </c>
      <c r="G49" s="164">
        <v>0.88638728</v>
      </c>
      <c r="H49" s="166">
        <v>0.59086237184287105</v>
      </c>
      <c r="I49" s="168">
        <v>92.25</v>
      </c>
      <c r="J49" s="168">
        <v>0.55000000000000004</v>
      </c>
      <c r="K49" s="168">
        <v>60</v>
      </c>
      <c r="L49" s="168">
        <v>125.40900000000001</v>
      </c>
      <c r="M49" s="164">
        <v>22.494657518839279</v>
      </c>
      <c r="N49" t="s">
        <v>3796</v>
      </c>
      <c r="O49" t="s">
        <v>3797</v>
      </c>
      <c r="P49" t="s">
        <v>3857</v>
      </c>
      <c r="Q49" t="s">
        <v>3862</v>
      </c>
      <c r="R49" t="s">
        <v>3863</v>
      </c>
      <c r="S49" t="s">
        <v>3864</v>
      </c>
      <c r="T49" t="s">
        <v>3865</v>
      </c>
      <c r="U49" s="175" t="s">
        <v>3866</v>
      </c>
    </row>
    <row r="50" spans="1:21" x14ac:dyDescent="0.2">
      <c r="A50" s="199" t="s">
        <v>911</v>
      </c>
      <c r="B50" s="186" t="s">
        <v>863</v>
      </c>
      <c r="C50" s="164">
        <v>11.071759391852495</v>
      </c>
      <c r="D50" s="193">
        <v>2.8541734162899326</v>
      </c>
      <c r="E50" s="164">
        <v>3.9596979999999999</v>
      </c>
      <c r="F50" s="1">
        <v>3934</v>
      </c>
      <c r="G50" s="164">
        <v>0.88130255999999996</v>
      </c>
      <c r="H50" s="166">
        <v>0.599736106838338</v>
      </c>
      <c r="I50" s="168">
        <v>99.18</v>
      </c>
      <c r="J50" s="168">
        <v>0.41</v>
      </c>
      <c r="K50" s="168">
        <v>0</v>
      </c>
      <c r="L50" s="168">
        <v>101.482</v>
      </c>
      <c r="M50" s="164">
        <v>63.857337573830073</v>
      </c>
      <c r="N50" t="s">
        <v>3796</v>
      </c>
      <c r="O50" t="s">
        <v>3797</v>
      </c>
      <c r="P50" t="s">
        <v>3857</v>
      </c>
      <c r="Q50" t="s">
        <v>3872</v>
      </c>
      <c r="R50" t="s">
        <v>3873</v>
      </c>
      <c r="T50" t="s">
        <v>3874</v>
      </c>
      <c r="U50" s="175" t="s">
        <v>3875</v>
      </c>
    </row>
    <row r="51" spans="1:21" x14ac:dyDescent="0.2">
      <c r="A51" s="199" t="s">
        <v>912</v>
      </c>
      <c r="B51" s="186" t="s">
        <v>863</v>
      </c>
      <c r="C51" s="164">
        <v>1.3258776857010759</v>
      </c>
      <c r="D51" s="193">
        <v>0.53090647957370707</v>
      </c>
      <c r="E51" s="164">
        <v>4.3536359999999998</v>
      </c>
      <c r="F51" s="1">
        <v>4328</v>
      </c>
      <c r="G51" s="164">
        <v>0.90826242999999995</v>
      </c>
      <c r="H51" s="166">
        <v>0.644910904243711</v>
      </c>
      <c r="I51" s="168">
        <v>97.47</v>
      </c>
      <c r="J51" s="168">
        <v>0.75</v>
      </c>
      <c r="K51" s="168">
        <v>0</v>
      </c>
      <c r="L51" s="168">
        <v>385.15699999999998</v>
      </c>
      <c r="M51" s="164">
        <v>68.846323205636281</v>
      </c>
      <c r="N51" t="s">
        <v>3796</v>
      </c>
      <c r="O51" t="s">
        <v>3797</v>
      </c>
      <c r="P51" t="s">
        <v>3857</v>
      </c>
      <c r="Q51" t="s">
        <v>3858</v>
      </c>
      <c r="R51" t="s">
        <v>3859</v>
      </c>
      <c r="T51" t="s">
        <v>3860</v>
      </c>
      <c r="U51" s="175" t="s">
        <v>3894</v>
      </c>
    </row>
    <row r="52" spans="1:21" x14ac:dyDescent="0.2">
      <c r="A52" s="199" t="s">
        <v>913</v>
      </c>
      <c r="B52" s="186" t="s">
        <v>863</v>
      </c>
      <c r="C52" s="164">
        <v>0.39037960186411125</v>
      </c>
      <c r="D52" s="193">
        <v>0.19158783530550669</v>
      </c>
      <c r="E52" s="164">
        <v>3.6936420000000001</v>
      </c>
      <c r="F52" s="1">
        <v>3677</v>
      </c>
      <c r="G52" s="164">
        <v>0.89899887000000001</v>
      </c>
      <c r="H52" s="166">
        <v>0.638553946085054</v>
      </c>
      <c r="I52" s="168">
        <v>93.17</v>
      </c>
      <c r="J52" s="168">
        <v>1.03</v>
      </c>
      <c r="K52" s="168">
        <v>16.670000000000002</v>
      </c>
      <c r="L52" s="168">
        <v>54.116</v>
      </c>
      <c r="M52" s="164">
        <v>66.072364971158891</v>
      </c>
      <c r="N52" t="s">
        <v>3796</v>
      </c>
      <c r="O52" t="s">
        <v>3797</v>
      </c>
      <c r="P52" t="s">
        <v>3857</v>
      </c>
      <c r="Q52" t="s">
        <v>3858</v>
      </c>
      <c r="R52" t="s">
        <v>3859</v>
      </c>
      <c r="T52" t="s">
        <v>3860</v>
      </c>
      <c r="U52" s="175" t="s">
        <v>3894</v>
      </c>
    </row>
    <row r="53" spans="1:21" x14ac:dyDescent="0.2">
      <c r="A53" s="200" t="s">
        <v>914</v>
      </c>
      <c r="B53" s="187" t="s">
        <v>863</v>
      </c>
      <c r="C53" s="177">
        <v>0.32833464503187765</v>
      </c>
      <c r="D53" s="196">
        <v>0.13043513897885553</v>
      </c>
      <c r="E53" s="177">
        <v>3.3026360000000001</v>
      </c>
      <c r="F53" s="178">
        <v>3243</v>
      </c>
      <c r="G53" s="177">
        <v>0.90712873000000005</v>
      </c>
      <c r="H53" s="179">
        <v>0.63852766925880799</v>
      </c>
      <c r="I53" s="180">
        <v>80.05</v>
      </c>
      <c r="J53" s="180">
        <v>6.97</v>
      </c>
      <c r="K53" s="180">
        <v>63.41</v>
      </c>
      <c r="L53" s="180">
        <v>369.14400000000001</v>
      </c>
      <c r="M53" s="177">
        <v>66.66123513117158</v>
      </c>
      <c r="N53" s="181" t="s">
        <v>3796</v>
      </c>
      <c r="O53" s="181" t="s">
        <v>3797</v>
      </c>
      <c r="P53" s="181" t="s">
        <v>3857</v>
      </c>
      <c r="Q53" s="181" t="s">
        <v>3858</v>
      </c>
      <c r="R53" s="181" t="s">
        <v>3859</v>
      </c>
      <c r="S53" s="181"/>
      <c r="T53" s="181" t="s">
        <v>3860</v>
      </c>
      <c r="U53" s="183" t="s">
        <v>3861</v>
      </c>
    </row>
    <row r="54" spans="1:21" x14ac:dyDescent="0.2">
      <c r="A54" s="15"/>
      <c r="B54" s="186"/>
      <c r="C54" s="164"/>
      <c r="D54" s="193"/>
      <c r="E54" s="164"/>
      <c r="F54" s="1"/>
      <c r="G54" s="164"/>
      <c r="H54" s="166"/>
      <c r="I54" s="168"/>
      <c r="J54" s="168"/>
      <c r="K54" s="168"/>
      <c r="L54" s="168"/>
      <c r="M54" s="164"/>
    </row>
    <row r="55" spans="1:21" x14ac:dyDescent="0.2">
      <c r="A55" s="15"/>
      <c r="C55" s="162"/>
      <c r="D55" s="163"/>
      <c r="E55" s="164"/>
      <c r="F55" s="1"/>
      <c r="G55" s="165"/>
      <c r="H55" s="166"/>
      <c r="I55" s="167"/>
      <c r="J55" s="167"/>
      <c r="K55" s="167"/>
      <c r="L55" s="168"/>
      <c r="M55" s="164"/>
      <c r="T55" s="95"/>
    </row>
    <row r="56" spans="1:21" x14ac:dyDescent="0.2">
      <c r="A56" s="15"/>
      <c r="C56" s="164"/>
      <c r="D56" s="176"/>
      <c r="E56" s="164"/>
      <c r="F56" s="1"/>
      <c r="G56" s="165"/>
      <c r="H56" s="166"/>
      <c r="I56" s="167"/>
      <c r="J56" s="167"/>
      <c r="K56" s="167"/>
      <c r="L56" s="168"/>
      <c r="M56" s="164"/>
    </row>
  </sheetData>
  <mergeCells count="1">
    <mergeCell ref="A1:P1"/>
  </mergeCells>
  <conditionalFormatting sqref="C5">
    <cfRule type="colorScale" priority="51">
      <colorScale>
        <cfvo type="min"/>
        <cfvo type="max"/>
        <color theme="0"/>
        <color rgb="FF00B050"/>
      </colorScale>
    </cfRule>
  </conditionalFormatting>
  <conditionalFormatting sqref="C5:C53">
    <cfRule type="colorScale" priority="1">
      <colorScale>
        <cfvo type="min"/>
        <cfvo type="max"/>
        <color rgb="FFFCFCFF"/>
        <color rgb="FF63BE7B"/>
      </colorScale>
    </cfRule>
  </conditionalFormatting>
  <conditionalFormatting sqref="C6">
    <cfRule type="colorScale" priority="50">
      <colorScale>
        <cfvo type="min"/>
        <cfvo type="max"/>
        <color theme="0"/>
        <color rgb="FF00B050"/>
      </colorScale>
    </cfRule>
  </conditionalFormatting>
  <conditionalFormatting sqref="C7">
    <cfRule type="colorScale" priority="49">
      <colorScale>
        <cfvo type="min"/>
        <cfvo type="max"/>
        <color theme="0"/>
        <color rgb="FF00B050"/>
      </colorScale>
    </cfRule>
  </conditionalFormatting>
  <conditionalFormatting sqref="C8">
    <cfRule type="colorScale" priority="48">
      <colorScale>
        <cfvo type="min"/>
        <cfvo type="max"/>
        <color theme="0"/>
        <color rgb="FF00B050"/>
      </colorScale>
    </cfRule>
  </conditionalFormatting>
  <conditionalFormatting sqref="C9">
    <cfRule type="colorScale" priority="47">
      <colorScale>
        <cfvo type="min"/>
        <cfvo type="max"/>
        <color theme="0"/>
        <color rgb="FF00B050"/>
      </colorScale>
    </cfRule>
  </conditionalFormatting>
  <conditionalFormatting sqref="C10">
    <cfRule type="colorScale" priority="46">
      <colorScale>
        <cfvo type="min"/>
        <cfvo type="max"/>
        <color theme="0"/>
        <color rgb="FF00B050"/>
      </colorScale>
    </cfRule>
  </conditionalFormatting>
  <conditionalFormatting sqref="C11">
    <cfRule type="colorScale" priority="45">
      <colorScale>
        <cfvo type="min"/>
        <cfvo type="max"/>
        <color theme="0"/>
        <color rgb="FF00B050"/>
      </colorScale>
    </cfRule>
  </conditionalFormatting>
  <conditionalFormatting sqref="C12">
    <cfRule type="colorScale" priority="44">
      <colorScale>
        <cfvo type="min"/>
        <cfvo type="max"/>
        <color theme="0"/>
        <color rgb="FF00B050"/>
      </colorScale>
    </cfRule>
  </conditionalFormatting>
  <conditionalFormatting sqref="C13">
    <cfRule type="colorScale" priority="43">
      <colorScale>
        <cfvo type="min"/>
        <cfvo type="max"/>
        <color theme="0"/>
        <color rgb="FF00B050"/>
      </colorScale>
    </cfRule>
  </conditionalFormatting>
  <conditionalFormatting sqref="C14">
    <cfRule type="colorScale" priority="42">
      <colorScale>
        <cfvo type="min"/>
        <cfvo type="max"/>
        <color theme="0"/>
        <color rgb="FF00B050"/>
      </colorScale>
    </cfRule>
  </conditionalFormatting>
  <conditionalFormatting sqref="C15">
    <cfRule type="colorScale" priority="41">
      <colorScale>
        <cfvo type="min"/>
        <cfvo type="max"/>
        <color theme="0"/>
        <color rgb="FF00B050"/>
      </colorScale>
    </cfRule>
  </conditionalFormatting>
  <conditionalFormatting sqref="C16">
    <cfRule type="colorScale" priority="40">
      <colorScale>
        <cfvo type="min"/>
        <cfvo type="max"/>
        <color theme="0"/>
        <color rgb="FF00B050"/>
      </colorScale>
    </cfRule>
  </conditionalFormatting>
  <conditionalFormatting sqref="C17">
    <cfRule type="colorScale" priority="39">
      <colorScale>
        <cfvo type="min"/>
        <cfvo type="max"/>
        <color theme="0"/>
        <color rgb="FF00B050"/>
      </colorScale>
    </cfRule>
  </conditionalFormatting>
  <conditionalFormatting sqref="C18">
    <cfRule type="colorScale" priority="38">
      <colorScale>
        <cfvo type="min"/>
        <cfvo type="max"/>
        <color theme="0"/>
        <color rgb="FF00B050"/>
      </colorScale>
    </cfRule>
  </conditionalFormatting>
  <conditionalFormatting sqref="C19">
    <cfRule type="colorScale" priority="37">
      <colorScale>
        <cfvo type="min"/>
        <cfvo type="max"/>
        <color theme="0"/>
        <color rgb="FF00B050"/>
      </colorScale>
    </cfRule>
  </conditionalFormatting>
  <conditionalFormatting sqref="C20">
    <cfRule type="colorScale" priority="36">
      <colorScale>
        <cfvo type="min"/>
        <cfvo type="max"/>
        <color theme="0"/>
        <color rgb="FF00B050"/>
      </colorScale>
    </cfRule>
  </conditionalFormatting>
  <conditionalFormatting sqref="C21">
    <cfRule type="colorScale" priority="35">
      <colorScale>
        <cfvo type="min"/>
        <cfvo type="max"/>
        <color theme="0"/>
        <color rgb="FF00B050"/>
      </colorScale>
    </cfRule>
  </conditionalFormatting>
  <conditionalFormatting sqref="C22">
    <cfRule type="colorScale" priority="34">
      <colorScale>
        <cfvo type="min"/>
        <cfvo type="max"/>
        <color theme="0"/>
        <color rgb="FF00B050"/>
      </colorScale>
    </cfRule>
  </conditionalFormatting>
  <conditionalFormatting sqref="C23">
    <cfRule type="colorScale" priority="33">
      <colorScale>
        <cfvo type="min"/>
        <cfvo type="max"/>
        <color theme="0"/>
        <color rgb="FF00B050"/>
      </colorScale>
    </cfRule>
  </conditionalFormatting>
  <conditionalFormatting sqref="C24">
    <cfRule type="colorScale" priority="32">
      <colorScale>
        <cfvo type="min"/>
        <cfvo type="max"/>
        <color theme="0"/>
        <color rgb="FF00B050"/>
      </colorScale>
    </cfRule>
  </conditionalFormatting>
  <conditionalFormatting sqref="C25">
    <cfRule type="colorScale" priority="31">
      <colorScale>
        <cfvo type="min"/>
        <cfvo type="max"/>
        <color theme="0"/>
        <color rgb="FF00B050"/>
      </colorScale>
    </cfRule>
  </conditionalFormatting>
  <conditionalFormatting sqref="C26">
    <cfRule type="colorScale" priority="30">
      <colorScale>
        <cfvo type="min"/>
        <cfvo type="max"/>
        <color theme="0"/>
        <color rgb="FF00B050"/>
      </colorScale>
    </cfRule>
  </conditionalFormatting>
  <conditionalFormatting sqref="C27">
    <cfRule type="colorScale" priority="29">
      <colorScale>
        <cfvo type="min"/>
        <cfvo type="max"/>
        <color theme="0"/>
        <color rgb="FF00B050"/>
      </colorScale>
    </cfRule>
  </conditionalFormatting>
  <conditionalFormatting sqref="C28">
    <cfRule type="colorScale" priority="28">
      <colorScale>
        <cfvo type="min"/>
        <cfvo type="max"/>
        <color theme="0"/>
        <color rgb="FF00B050"/>
      </colorScale>
    </cfRule>
  </conditionalFormatting>
  <conditionalFormatting sqref="C29">
    <cfRule type="colorScale" priority="27">
      <colorScale>
        <cfvo type="min"/>
        <cfvo type="max"/>
        <color theme="0"/>
        <color rgb="FF00B050"/>
      </colorScale>
    </cfRule>
  </conditionalFormatting>
  <conditionalFormatting sqref="C30">
    <cfRule type="colorScale" priority="26">
      <colorScale>
        <cfvo type="min"/>
        <cfvo type="max"/>
        <color theme="0"/>
        <color rgb="FF00B050"/>
      </colorScale>
    </cfRule>
  </conditionalFormatting>
  <conditionalFormatting sqref="C31">
    <cfRule type="colorScale" priority="25">
      <colorScale>
        <cfvo type="min"/>
        <cfvo type="max"/>
        <color theme="0"/>
        <color rgb="FF00B050"/>
      </colorScale>
    </cfRule>
  </conditionalFormatting>
  <conditionalFormatting sqref="C32">
    <cfRule type="colorScale" priority="24">
      <colorScale>
        <cfvo type="min"/>
        <cfvo type="max"/>
        <color theme="0"/>
        <color rgb="FF00B050"/>
      </colorScale>
    </cfRule>
  </conditionalFormatting>
  <conditionalFormatting sqref="C33">
    <cfRule type="colorScale" priority="23">
      <colorScale>
        <cfvo type="min"/>
        <cfvo type="max"/>
        <color theme="0"/>
        <color rgb="FF00B050"/>
      </colorScale>
    </cfRule>
  </conditionalFormatting>
  <conditionalFormatting sqref="C34">
    <cfRule type="colorScale" priority="22">
      <colorScale>
        <cfvo type="min"/>
        <cfvo type="max"/>
        <color theme="0"/>
        <color rgb="FF00B050"/>
      </colorScale>
    </cfRule>
  </conditionalFormatting>
  <conditionalFormatting sqref="C35">
    <cfRule type="colorScale" priority="21">
      <colorScale>
        <cfvo type="min"/>
        <cfvo type="max"/>
        <color theme="0"/>
        <color rgb="FF00B050"/>
      </colorScale>
    </cfRule>
  </conditionalFormatting>
  <conditionalFormatting sqref="C36">
    <cfRule type="colorScale" priority="20">
      <colorScale>
        <cfvo type="min"/>
        <cfvo type="max"/>
        <color theme="0"/>
        <color rgb="FF00B050"/>
      </colorScale>
    </cfRule>
  </conditionalFormatting>
  <conditionalFormatting sqref="C37">
    <cfRule type="colorScale" priority="19">
      <colorScale>
        <cfvo type="min"/>
        <cfvo type="max"/>
        <color theme="0"/>
        <color rgb="FF00B050"/>
      </colorScale>
    </cfRule>
  </conditionalFormatting>
  <conditionalFormatting sqref="C39">
    <cfRule type="colorScale" priority="17">
      <colorScale>
        <cfvo type="min"/>
        <cfvo type="max"/>
        <color theme="0"/>
        <color rgb="FF00B050"/>
      </colorScale>
    </cfRule>
  </conditionalFormatting>
  <conditionalFormatting sqref="C40">
    <cfRule type="colorScale" priority="16">
      <colorScale>
        <cfvo type="min"/>
        <cfvo type="max"/>
        <color theme="0"/>
        <color rgb="FF00B050"/>
      </colorScale>
    </cfRule>
  </conditionalFormatting>
  <conditionalFormatting sqref="C41">
    <cfRule type="colorScale" priority="14">
      <colorScale>
        <cfvo type="min"/>
        <cfvo type="max"/>
        <color theme="0"/>
        <color rgb="FF00B050"/>
      </colorScale>
    </cfRule>
  </conditionalFormatting>
  <conditionalFormatting sqref="C42">
    <cfRule type="colorScale" priority="13">
      <colorScale>
        <cfvo type="min"/>
        <cfvo type="max"/>
        <color theme="0"/>
        <color rgb="FF00B050"/>
      </colorScale>
    </cfRule>
  </conditionalFormatting>
  <conditionalFormatting sqref="C43">
    <cfRule type="colorScale" priority="12">
      <colorScale>
        <cfvo type="min"/>
        <cfvo type="max"/>
        <color theme="0"/>
        <color rgb="FF00B050"/>
      </colorScale>
    </cfRule>
  </conditionalFormatting>
  <conditionalFormatting sqref="C44">
    <cfRule type="colorScale" priority="11">
      <colorScale>
        <cfvo type="min"/>
        <cfvo type="max"/>
        <color theme="0"/>
        <color rgb="FF00B050"/>
      </colorScale>
    </cfRule>
  </conditionalFormatting>
  <conditionalFormatting sqref="C45">
    <cfRule type="colorScale" priority="10">
      <colorScale>
        <cfvo type="min"/>
        <cfvo type="max"/>
        <color theme="0"/>
        <color rgb="FF00B050"/>
      </colorScale>
    </cfRule>
  </conditionalFormatting>
  <conditionalFormatting sqref="C46">
    <cfRule type="colorScale" priority="9">
      <colorScale>
        <cfvo type="min"/>
        <cfvo type="max"/>
        <color theme="0"/>
        <color rgb="FF00B050"/>
      </colorScale>
    </cfRule>
  </conditionalFormatting>
  <conditionalFormatting sqref="C47">
    <cfRule type="colorScale" priority="8">
      <colorScale>
        <cfvo type="min"/>
        <cfvo type="max"/>
        <color theme="0"/>
        <color rgb="FF00B050"/>
      </colorScale>
    </cfRule>
  </conditionalFormatting>
  <conditionalFormatting sqref="C48">
    <cfRule type="colorScale" priority="7">
      <colorScale>
        <cfvo type="min"/>
        <cfvo type="max"/>
        <color theme="0"/>
        <color rgb="FF00B050"/>
      </colorScale>
    </cfRule>
  </conditionalFormatting>
  <conditionalFormatting sqref="C49">
    <cfRule type="colorScale" priority="6">
      <colorScale>
        <cfvo type="min"/>
        <cfvo type="max"/>
        <color theme="0"/>
        <color rgb="FF00B050"/>
      </colorScale>
    </cfRule>
  </conditionalFormatting>
  <conditionalFormatting sqref="C50">
    <cfRule type="colorScale" priority="5">
      <colorScale>
        <cfvo type="min"/>
        <cfvo type="max"/>
        <color theme="0"/>
        <color rgb="FF00B050"/>
      </colorScale>
    </cfRule>
  </conditionalFormatting>
  <conditionalFormatting sqref="C51">
    <cfRule type="colorScale" priority="4">
      <colorScale>
        <cfvo type="min"/>
        <cfvo type="max"/>
        <color theme="0"/>
        <color rgb="FF00B050"/>
      </colorScale>
    </cfRule>
  </conditionalFormatting>
  <conditionalFormatting sqref="C52">
    <cfRule type="colorScale" priority="3">
      <colorScale>
        <cfvo type="min"/>
        <cfvo type="max"/>
        <color theme="0"/>
        <color rgb="FF00B050"/>
      </colorScale>
    </cfRule>
  </conditionalFormatting>
  <conditionalFormatting sqref="C53">
    <cfRule type="colorScale" priority="2">
      <colorScale>
        <cfvo type="min"/>
        <cfvo type="max"/>
        <color theme="0"/>
        <color rgb="FF00B050"/>
      </colorScale>
    </cfRule>
  </conditionalFormatting>
  <conditionalFormatting sqref="C38 C54">
    <cfRule type="colorScale" priority="18">
      <colorScale>
        <cfvo type="min"/>
        <cfvo type="max"/>
        <color theme="0"/>
        <color rgb="FF00B050"/>
      </colorScale>
    </cfRule>
  </conditionalFormatting>
  <conditionalFormatting sqref="C56">
    <cfRule type="colorScale" priority="133">
      <colorScale>
        <cfvo type="min"/>
        <cfvo type="max"/>
        <color theme="0"/>
        <color rgb="FF00B050"/>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B6CB33-E6B6-A540-A500-62599AE3FB5D}">
  <dimension ref="A1:Q51"/>
  <sheetViews>
    <sheetView workbookViewId="0">
      <selection sqref="A1:O1"/>
    </sheetView>
  </sheetViews>
  <sheetFormatPr baseColWidth="10" defaultRowHeight="16" x14ac:dyDescent="0.2"/>
  <cols>
    <col min="1" max="1" width="17.1640625" style="1" customWidth="1"/>
    <col min="2" max="2" width="18.33203125" customWidth="1"/>
    <col min="5" max="6" width="14" customWidth="1"/>
    <col min="7" max="9" width="19.5" customWidth="1"/>
    <col min="15" max="15" width="19" customWidth="1"/>
    <col min="16" max="16" width="126.6640625" customWidth="1"/>
    <col min="17" max="17" width="74.6640625" customWidth="1"/>
  </cols>
  <sheetData>
    <row r="1" spans="1:17" ht="51" customHeight="1" x14ac:dyDescent="0.2">
      <c r="A1" s="286" t="s">
        <v>4166</v>
      </c>
      <c r="B1" s="286"/>
      <c r="C1" s="286"/>
      <c r="D1" s="286"/>
      <c r="E1" s="286"/>
      <c r="F1" s="286"/>
      <c r="G1" s="286"/>
      <c r="H1" s="286"/>
      <c r="I1" s="286"/>
      <c r="J1" s="286"/>
      <c r="K1" s="286"/>
      <c r="L1" s="286"/>
      <c r="M1" s="286"/>
      <c r="N1" s="286"/>
      <c r="O1" s="286"/>
    </row>
    <row r="2" spans="1:17" x14ac:dyDescent="0.2">
      <c r="A2" s="214" t="s">
        <v>3769</v>
      </c>
      <c r="B2" s="184" t="s">
        <v>4040</v>
      </c>
      <c r="C2" s="205" t="s">
        <v>3771</v>
      </c>
      <c r="D2" s="205" t="s">
        <v>3772</v>
      </c>
      <c r="E2" s="205" t="s">
        <v>3773</v>
      </c>
      <c r="F2" s="205" t="s">
        <v>3774</v>
      </c>
      <c r="G2" s="205" t="s">
        <v>3775</v>
      </c>
      <c r="H2" s="205" t="s">
        <v>3776</v>
      </c>
      <c r="I2" s="205" t="s">
        <v>3777</v>
      </c>
      <c r="J2" s="206" t="s">
        <v>3780</v>
      </c>
      <c r="K2" s="206" t="s">
        <v>3781</v>
      </c>
      <c r="L2" s="206" t="s">
        <v>3782</v>
      </c>
      <c r="M2" s="206" t="s">
        <v>3783</v>
      </c>
      <c r="N2" s="206" t="s">
        <v>3784</v>
      </c>
      <c r="O2" s="207" t="s">
        <v>3785</v>
      </c>
      <c r="P2" s="205" t="s">
        <v>3786</v>
      </c>
      <c r="Q2" s="152" t="s">
        <v>4043</v>
      </c>
    </row>
    <row r="3" spans="1:17" s="259" customFormat="1" x14ac:dyDescent="0.2">
      <c r="A3" s="258" t="s">
        <v>4044</v>
      </c>
      <c r="C3" s="260"/>
      <c r="D3" s="260"/>
      <c r="E3" s="260"/>
      <c r="F3" s="260"/>
      <c r="G3" s="260"/>
      <c r="H3" s="260"/>
      <c r="I3" s="260"/>
      <c r="J3" s="260"/>
      <c r="K3" s="260"/>
      <c r="L3" s="260"/>
      <c r="M3" s="260"/>
      <c r="N3" s="260"/>
      <c r="O3" s="260"/>
      <c r="P3" s="260"/>
      <c r="Q3" s="260"/>
    </row>
    <row r="4" spans="1:17" x14ac:dyDescent="0.2">
      <c r="A4" s="215" t="s">
        <v>916</v>
      </c>
      <c r="B4" s="185" t="s">
        <v>917</v>
      </c>
      <c r="C4" s="169">
        <v>2.4364590000000002</v>
      </c>
      <c r="D4" s="189">
        <v>2222</v>
      </c>
      <c r="E4" s="169">
        <v>0.86102700681603905</v>
      </c>
      <c r="F4" s="171">
        <v>0.46010825931330301</v>
      </c>
      <c r="G4" s="172">
        <v>97.25</v>
      </c>
      <c r="H4" s="172">
        <v>1.1000000000000001</v>
      </c>
      <c r="I4" s="172">
        <v>100</v>
      </c>
      <c r="J4" s="174" t="s">
        <v>3796</v>
      </c>
      <c r="K4" s="174" t="s">
        <v>3797</v>
      </c>
      <c r="L4" s="174" t="s">
        <v>3922</v>
      </c>
      <c r="M4" s="173"/>
      <c r="N4" s="185"/>
      <c r="O4" s="185"/>
      <c r="P4" s="202" t="s">
        <v>4004</v>
      </c>
      <c r="Q4" s="208" t="s">
        <v>4041</v>
      </c>
    </row>
    <row r="5" spans="1:17" x14ac:dyDescent="0.2">
      <c r="A5" s="216" t="s">
        <v>918</v>
      </c>
      <c r="B5" s="186" t="s">
        <v>917</v>
      </c>
      <c r="C5" s="164">
        <v>3.812087</v>
      </c>
      <c r="D5" s="1">
        <v>3511</v>
      </c>
      <c r="E5" s="164">
        <v>0.91271841382423802</v>
      </c>
      <c r="F5" s="166">
        <v>0.59465050005419196</v>
      </c>
      <c r="G5" s="168">
        <v>99.14</v>
      </c>
      <c r="H5" s="168">
        <v>0</v>
      </c>
      <c r="I5" s="168">
        <v>0</v>
      </c>
      <c r="J5" t="s">
        <v>3796</v>
      </c>
      <c r="K5" t="s">
        <v>3812</v>
      </c>
      <c r="L5" t="s">
        <v>3854</v>
      </c>
      <c r="M5" t="s">
        <v>3885</v>
      </c>
      <c r="N5" s="186" t="s">
        <v>3886</v>
      </c>
      <c r="O5" s="186"/>
      <c r="P5" s="175" t="s">
        <v>4009</v>
      </c>
      <c r="Q5" s="209" t="s">
        <v>4041</v>
      </c>
    </row>
    <row r="6" spans="1:17" x14ac:dyDescent="0.2">
      <c r="A6" s="216" t="s">
        <v>919</v>
      </c>
      <c r="B6" s="186" t="s">
        <v>917</v>
      </c>
      <c r="C6" s="164">
        <v>2.5175130000000001</v>
      </c>
      <c r="D6" s="1">
        <v>2366</v>
      </c>
      <c r="E6" s="164">
        <v>0.88937733390055895</v>
      </c>
      <c r="F6" s="166">
        <v>0.35419966447018902</v>
      </c>
      <c r="G6" s="168">
        <v>98.88</v>
      </c>
      <c r="H6" s="168">
        <v>2.5299999999999998</v>
      </c>
      <c r="I6" s="168">
        <v>20</v>
      </c>
      <c r="J6" t="s">
        <v>3805</v>
      </c>
      <c r="K6" t="s">
        <v>3848</v>
      </c>
      <c r="L6" t="s">
        <v>3849</v>
      </c>
      <c r="M6" t="s">
        <v>3850</v>
      </c>
      <c r="N6" s="186"/>
      <c r="O6" s="186"/>
      <c r="P6" s="175" t="s">
        <v>3852</v>
      </c>
      <c r="Q6" s="209" t="s">
        <v>4041</v>
      </c>
    </row>
    <row r="7" spans="1:17" x14ac:dyDescent="0.2">
      <c r="A7" s="219" t="s">
        <v>4048</v>
      </c>
      <c r="B7" s="186" t="s">
        <v>917</v>
      </c>
      <c r="C7" s="164">
        <v>5.8406520000000004</v>
      </c>
      <c r="D7" s="1">
        <v>4850</v>
      </c>
      <c r="E7" s="164">
        <v>0.68358892123687498</v>
      </c>
      <c r="F7" s="166">
        <v>0.35598199839227296</v>
      </c>
      <c r="G7" s="168">
        <v>94</v>
      </c>
      <c r="H7" s="168">
        <v>2.4500000000000002</v>
      </c>
      <c r="I7" s="168">
        <v>46.67</v>
      </c>
      <c r="J7" s="95" t="s">
        <v>3789</v>
      </c>
      <c r="K7" s="95" t="s">
        <v>3790</v>
      </c>
      <c r="L7" s="95" t="s">
        <v>3791</v>
      </c>
      <c r="M7" s="95" t="s">
        <v>3986</v>
      </c>
      <c r="N7" s="188" t="s">
        <v>3768</v>
      </c>
      <c r="O7" s="186"/>
      <c r="P7" s="203" t="s">
        <v>3794</v>
      </c>
      <c r="Q7" s="209" t="s">
        <v>4041</v>
      </c>
    </row>
    <row r="8" spans="1:17" x14ac:dyDescent="0.2">
      <c r="A8" s="216" t="s">
        <v>920</v>
      </c>
      <c r="B8" s="186" t="s">
        <v>917</v>
      </c>
      <c r="C8" s="165">
        <v>4.8899730000000003</v>
      </c>
      <c r="D8" s="190">
        <v>5781</v>
      </c>
      <c r="E8" s="165">
        <v>0.90260355000000003</v>
      </c>
      <c r="F8" s="191">
        <v>0.65158232999999999</v>
      </c>
      <c r="G8" s="168">
        <v>82.02</v>
      </c>
      <c r="H8" s="168">
        <v>3.31</v>
      </c>
      <c r="I8" s="168">
        <v>13.64</v>
      </c>
      <c r="J8" s="95" t="s">
        <v>3796</v>
      </c>
      <c r="K8" s="95" t="s">
        <v>3797</v>
      </c>
      <c r="L8" s="95" t="s">
        <v>3798</v>
      </c>
      <c r="M8" s="95" t="s">
        <v>3799</v>
      </c>
      <c r="N8" s="188" t="s">
        <v>3998</v>
      </c>
      <c r="O8" s="188" t="s">
        <v>3999</v>
      </c>
      <c r="P8" s="203" t="s">
        <v>4000</v>
      </c>
      <c r="Q8" s="209" t="s">
        <v>4041</v>
      </c>
    </row>
    <row r="9" spans="1:17" x14ac:dyDescent="0.2">
      <c r="A9" s="216" t="s">
        <v>921</v>
      </c>
      <c r="B9" s="186" t="s">
        <v>917</v>
      </c>
      <c r="C9" s="164">
        <v>2.085223</v>
      </c>
      <c r="D9" s="1">
        <v>1777</v>
      </c>
      <c r="E9" s="164">
        <v>0.84619486740746597</v>
      </c>
      <c r="F9" s="166">
        <v>0.49725964333359002</v>
      </c>
      <c r="G9" s="168">
        <v>93.87</v>
      </c>
      <c r="H9" s="168">
        <v>0</v>
      </c>
      <c r="I9" s="168">
        <v>0</v>
      </c>
      <c r="J9" s="95" t="s">
        <v>3805</v>
      </c>
      <c r="K9" s="95" t="s">
        <v>3806</v>
      </c>
      <c r="L9" s="95" t="s">
        <v>3807</v>
      </c>
      <c r="M9" s="95" t="s">
        <v>3984</v>
      </c>
      <c r="N9" s="186"/>
      <c r="O9" s="186"/>
      <c r="P9" s="203" t="s">
        <v>3985</v>
      </c>
      <c r="Q9" s="209" t="s">
        <v>4041</v>
      </c>
    </row>
    <row r="10" spans="1:17" x14ac:dyDescent="0.2">
      <c r="A10" s="216" t="s">
        <v>923</v>
      </c>
      <c r="B10" s="186" t="s">
        <v>917</v>
      </c>
      <c r="C10" s="164">
        <v>2.5065430000000002</v>
      </c>
      <c r="D10" s="1">
        <v>2537</v>
      </c>
      <c r="E10" s="164">
        <v>0.92418681825925197</v>
      </c>
      <c r="F10" s="166">
        <v>0.48223948282554802</v>
      </c>
      <c r="G10" s="168">
        <v>91.04</v>
      </c>
      <c r="H10" s="168">
        <v>2.91</v>
      </c>
      <c r="I10" s="168">
        <v>18.18</v>
      </c>
      <c r="J10" s="95" t="s">
        <v>3796</v>
      </c>
      <c r="K10" s="95" t="s">
        <v>3797</v>
      </c>
      <c r="L10" s="95" t="s">
        <v>3994</v>
      </c>
      <c r="M10" s="95" t="s">
        <v>3995</v>
      </c>
      <c r="N10" s="186"/>
      <c r="O10" s="186"/>
      <c r="P10" s="203" t="s">
        <v>3997</v>
      </c>
      <c r="Q10" s="209" t="s">
        <v>4041</v>
      </c>
    </row>
    <row r="11" spans="1:17" x14ac:dyDescent="0.2">
      <c r="A11" s="216" t="s">
        <v>924</v>
      </c>
      <c r="B11" s="186" t="s">
        <v>917</v>
      </c>
      <c r="C11" s="164">
        <v>4.7053770000000004</v>
      </c>
      <c r="D11" s="1">
        <v>4701</v>
      </c>
      <c r="E11" s="164">
        <v>0.90849319831333397</v>
      </c>
      <c r="F11" s="166">
        <v>0.67646255339060501</v>
      </c>
      <c r="G11" s="168">
        <v>99.13</v>
      </c>
      <c r="H11" s="168">
        <v>1.3</v>
      </c>
      <c r="I11" s="168">
        <v>0</v>
      </c>
      <c r="J11" t="s">
        <v>3796</v>
      </c>
      <c r="K11" t="s">
        <v>3797</v>
      </c>
      <c r="L11" t="s">
        <v>3968</v>
      </c>
      <c r="M11" t="s">
        <v>3969</v>
      </c>
      <c r="N11" s="186"/>
      <c r="O11" s="186"/>
      <c r="P11" s="175" t="s">
        <v>3970</v>
      </c>
      <c r="Q11" s="209" t="s">
        <v>4041</v>
      </c>
    </row>
    <row r="12" spans="1:17" x14ac:dyDescent="0.2">
      <c r="A12" s="216" t="s">
        <v>925</v>
      </c>
      <c r="B12" s="186" t="s">
        <v>917</v>
      </c>
      <c r="C12" s="164">
        <v>3.5540720000000001</v>
      </c>
      <c r="D12" s="1">
        <v>3546</v>
      </c>
      <c r="E12" s="164">
        <v>0.91254031994849805</v>
      </c>
      <c r="F12" s="166">
        <v>0.58136597862717698</v>
      </c>
      <c r="G12" s="168">
        <v>95.26</v>
      </c>
      <c r="H12" s="168">
        <v>0.21</v>
      </c>
      <c r="I12" s="168">
        <v>0</v>
      </c>
      <c r="J12" t="s">
        <v>3796</v>
      </c>
      <c r="K12" t="s">
        <v>3797</v>
      </c>
      <c r="L12" t="s">
        <v>3798</v>
      </c>
      <c r="M12" t="s">
        <v>3799</v>
      </c>
      <c r="N12" s="186" t="s">
        <v>3906</v>
      </c>
      <c r="O12" s="186"/>
      <c r="P12" s="175" t="s">
        <v>3907</v>
      </c>
      <c r="Q12" s="209" t="s">
        <v>4041</v>
      </c>
    </row>
    <row r="13" spans="1:17" x14ac:dyDescent="0.2">
      <c r="A13" s="216" t="s">
        <v>926</v>
      </c>
      <c r="B13" s="186" t="s">
        <v>917</v>
      </c>
      <c r="C13" s="164">
        <v>1.8543130000000001</v>
      </c>
      <c r="D13" s="1">
        <v>2353</v>
      </c>
      <c r="E13" s="164">
        <v>0.90849495203884101</v>
      </c>
      <c r="F13" s="166">
        <v>0.62186137487953996</v>
      </c>
      <c r="G13" s="168">
        <v>90.9</v>
      </c>
      <c r="H13" s="168">
        <v>3.71</v>
      </c>
      <c r="I13" s="168">
        <v>93.75</v>
      </c>
      <c r="J13" s="95" t="s">
        <v>3789</v>
      </c>
      <c r="K13" s="95" t="s">
        <v>3790</v>
      </c>
      <c r="L13" s="95" t="s">
        <v>3989</v>
      </c>
      <c r="M13" s="95" t="s">
        <v>3990</v>
      </c>
      <c r="N13" s="188" t="s">
        <v>3991</v>
      </c>
      <c r="O13" s="188"/>
      <c r="P13" s="203" t="s">
        <v>3992</v>
      </c>
      <c r="Q13" s="209" t="s">
        <v>4041</v>
      </c>
    </row>
    <row r="14" spans="1:17" x14ac:dyDescent="0.2">
      <c r="A14" s="216" t="s">
        <v>927</v>
      </c>
      <c r="B14" s="186" t="s">
        <v>917</v>
      </c>
      <c r="C14" s="164">
        <v>5.2570819999999996</v>
      </c>
      <c r="D14" s="1">
        <v>4604</v>
      </c>
      <c r="E14" s="164">
        <v>0.87384769725866895</v>
      </c>
      <c r="F14" s="166">
        <v>0.47177189390771701</v>
      </c>
      <c r="G14" s="168">
        <v>93.72</v>
      </c>
      <c r="H14" s="168">
        <v>0.55000000000000004</v>
      </c>
      <c r="I14" s="168">
        <v>0</v>
      </c>
      <c r="J14" t="s">
        <v>3805</v>
      </c>
      <c r="K14" t="s">
        <v>3806</v>
      </c>
      <c r="N14" s="186"/>
      <c r="O14" s="186"/>
      <c r="P14" s="175" t="s">
        <v>3831</v>
      </c>
      <c r="Q14" s="209" t="s">
        <v>4041</v>
      </c>
    </row>
    <row r="15" spans="1:17" x14ac:dyDescent="0.2">
      <c r="A15" s="216" t="s">
        <v>928</v>
      </c>
      <c r="B15" s="186" t="s">
        <v>917</v>
      </c>
      <c r="C15" s="164">
        <v>1.5942259999999999</v>
      </c>
      <c r="D15" s="1">
        <v>1861</v>
      </c>
      <c r="E15" s="164">
        <v>0.92124265944728001</v>
      </c>
      <c r="F15" s="166">
        <v>0.4144293218151</v>
      </c>
      <c r="G15" s="168">
        <v>77.510000000000005</v>
      </c>
      <c r="H15" s="168">
        <v>1.74</v>
      </c>
      <c r="I15" s="168">
        <v>0</v>
      </c>
      <c r="J15" s="95" t="s">
        <v>3796</v>
      </c>
      <c r="K15" s="95" t="s">
        <v>3797</v>
      </c>
      <c r="L15" s="95" t="s">
        <v>3994</v>
      </c>
      <c r="M15" s="95" t="s">
        <v>3995</v>
      </c>
      <c r="N15" s="186"/>
      <c r="O15" s="186"/>
      <c r="P15" s="203" t="s">
        <v>3996</v>
      </c>
      <c r="Q15" s="209" t="s">
        <v>4041</v>
      </c>
    </row>
    <row r="16" spans="1:17" x14ac:dyDescent="0.2">
      <c r="A16" s="216" t="s">
        <v>929</v>
      </c>
      <c r="B16" s="186" t="s">
        <v>917</v>
      </c>
      <c r="C16" s="164">
        <v>4.3255499999999998</v>
      </c>
      <c r="D16" s="1">
        <v>3989</v>
      </c>
      <c r="E16" s="164">
        <v>0.90291824161089296</v>
      </c>
      <c r="F16" s="166">
        <v>0.47869447109549301</v>
      </c>
      <c r="G16" s="168">
        <v>98.47</v>
      </c>
      <c r="H16" s="168">
        <v>1.54</v>
      </c>
      <c r="I16" s="168">
        <v>0</v>
      </c>
      <c r="J16" s="95" t="s">
        <v>3796</v>
      </c>
      <c r="K16" s="95" t="s">
        <v>3812</v>
      </c>
      <c r="L16" s="95" t="s">
        <v>3854</v>
      </c>
      <c r="M16" s="95" t="s">
        <v>4006</v>
      </c>
      <c r="N16" s="188" t="s">
        <v>4007</v>
      </c>
      <c r="O16" s="186"/>
      <c r="P16" s="203" t="s">
        <v>4008</v>
      </c>
      <c r="Q16" s="209" t="s">
        <v>4041</v>
      </c>
    </row>
    <row r="17" spans="1:17" x14ac:dyDescent="0.2">
      <c r="A17" s="216" t="s">
        <v>930</v>
      </c>
      <c r="B17" s="186" t="s">
        <v>917</v>
      </c>
      <c r="C17" s="164">
        <v>3.7224439999999999</v>
      </c>
      <c r="D17" s="1">
        <v>4259</v>
      </c>
      <c r="E17" s="164">
        <v>0.88107893631173495</v>
      </c>
      <c r="F17" s="166">
        <v>0.59337413806628103</v>
      </c>
      <c r="G17" s="168">
        <v>90.56</v>
      </c>
      <c r="H17" s="168">
        <v>10.5</v>
      </c>
      <c r="I17" s="168">
        <v>5.56</v>
      </c>
      <c r="J17" t="s">
        <v>3796</v>
      </c>
      <c r="K17" t="s">
        <v>3812</v>
      </c>
      <c r="L17" t="s">
        <v>3854</v>
      </c>
      <c r="M17" t="s">
        <v>4005</v>
      </c>
      <c r="N17" s="186" t="s">
        <v>3913</v>
      </c>
      <c r="O17" s="186"/>
      <c r="P17" s="175" t="s">
        <v>3964</v>
      </c>
      <c r="Q17" s="209" t="s">
        <v>4041</v>
      </c>
    </row>
    <row r="18" spans="1:17" x14ac:dyDescent="0.2">
      <c r="A18" s="216" t="s">
        <v>931</v>
      </c>
      <c r="B18" s="186" t="s">
        <v>917</v>
      </c>
      <c r="C18" s="164">
        <v>4.6829900000000002</v>
      </c>
      <c r="D18" s="1">
        <v>4795</v>
      </c>
      <c r="E18" s="164">
        <v>0.91133890954283403</v>
      </c>
      <c r="F18" s="166">
        <v>0.51041727614195198</v>
      </c>
      <c r="G18" s="168">
        <v>94.32</v>
      </c>
      <c r="H18" s="168">
        <v>4.55</v>
      </c>
      <c r="I18" s="168">
        <v>0</v>
      </c>
      <c r="J18" t="s">
        <v>3796</v>
      </c>
      <c r="K18" t="s">
        <v>3812</v>
      </c>
      <c r="L18" t="s">
        <v>3854</v>
      </c>
      <c r="N18" s="186"/>
      <c r="O18" s="186"/>
      <c r="P18" s="175" t="s">
        <v>3967</v>
      </c>
      <c r="Q18" s="209" t="s">
        <v>4041</v>
      </c>
    </row>
    <row r="19" spans="1:17" x14ac:dyDescent="0.2">
      <c r="A19" s="218" t="s">
        <v>4047</v>
      </c>
      <c r="B19" s="186" t="s">
        <v>917</v>
      </c>
      <c r="C19" s="164">
        <v>6.7693289999999999</v>
      </c>
      <c r="D19" s="1">
        <v>5307</v>
      </c>
      <c r="E19" s="164">
        <v>0.61367145842667703</v>
      </c>
      <c r="F19" s="166">
        <v>0.35149249544302402</v>
      </c>
      <c r="G19" s="168">
        <v>94.76</v>
      </c>
      <c r="H19" s="168">
        <v>0.44</v>
      </c>
      <c r="I19" s="168">
        <v>0</v>
      </c>
      <c r="J19" s="95" t="s">
        <v>3789</v>
      </c>
      <c r="K19" s="95" t="s">
        <v>3790</v>
      </c>
      <c r="L19" s="95" t="s">
        <v>3791</v>
      </c>
      <c r="M19" s="95" t="s">
        <v>3986</v>
      </c>
      <c r="N19" s="188" t="s">
        <v>3768</v>
      </c>
      <c r="O19" s="186"/>
      <c r="P19" s="203" t="s">
        <v>3794</v>
      </c>
      <c r="Q19" s="209" t="s">
        <v>4041</v>
      </c>
    </row>
    <row r="20" spans="1:17" x14ac:dyDescent="0.2">
      <c r="A20" s="216" t="s">
        <v>932</v>
      </c>
      <c r="B20" s="186" t="s">
        <v>917</v>
      </c>
      <c r="C20" s="164">
        <v>2.2517369999999999</v>
      </c>
      <c r="D20" s="1">
        <v>2170</v>
      </c>
      <c r="E20" s="164">
        <v>0.90846089041482203</v>
      </c>
      <c r="F20" s="166">
        <v>0.353494079821917</v>
      </c>
      <c r="G20" s="168">
        <v>81.099999999999994</v>
      </c>
      <c r="H20" s="168">
        <v>0.56000000000000005</v>
      </c>
      <c r="I20" s="168">
        <v>0</v>
      </c>
      <c r="J20" t="s">
        <v>3805</v>
      </c>
      <c r="K20" t="s">
        <v>3848</v>
      </c>
      <c r="L20" t="s">
        <v>3849</v>
      </c>
      <c r="M20" t="s">
        <v>3850</v>
      </c>
      <c r="N20" s="186"/>
      <c r="O20" s="186"/>
      <c r="P20" s="175" t="s">
        <v>3852</v>
      </c>
      <c r="Q20" s="209" t="s">
        <v>4041</v>
      </c>
    </row>
    <row r="21" spans="1:17" x14ac:dyDescent="0.2">
      <c r="A21" s="216" t="s">
        <v>933</v>
      </c>
      <c r="B21" s="186" t="s">
        <v>917</v>
      </c>
      <c r="C21" s="164">
        <v>3.234299</v>
      </c>
      <c r="D21" s="1">
        <v>3488</v>
      </c>
      <c r="E21" s="164">
        <v>0.85449088040406895</v>
      </c>
      <c r="F21" s="166">
        <v>0.38717460411694199</v>
      </c>
      <c r="G21" s="168">
        <v>80.5</v>
      </c>
      <c r="H21" s="168">
        <v>3</v>
      </c>
      <c r="I21" s="168">
        <v>11.11</v>
      </c>
      <c r="J21" s="95" t="s">
        <v>4010</v>
      </c>
      <c r="K21" s="95" t="s">
        <v>4010</v>
      </c>
      <c r="L21" s="95" t="s">
        <v>4010</v>
      </c>
      <c r="N21" s="186"/>
      <c r="O21" s="186"/>
      <c r="P21" s="203" t="s">
        <v>4011</v>
      </c>
      <c r="Q21" s="209" t="s">
        <v>4041</v>
      </c>
    </row>
    <row r="22" spans="1:17" x14ac:dyDescent="0.2">
      <c r="A22" s="216" t="s">
        <v>934</v>
      </c>
      <c r="B22" s="186" t="s">
        <v>917</v>
      </c>
      <c r="C22" s="164">
        <v>1.7615050000000001</v>
      </c>
      <c r="D22" s="1">
        <v>1963</v>
      </c>
      <c r="E22" s="164">
        <v>0.93550004115798702</v>
      </c>
      <c r="F22" s="166">
        <v>0.62611119468863197</v>
      </c>
      <c r="G22" s="168">
        <v>87.83</v>
      </c>
      <c r="H22" s="168">
        <v>1.08</v>
      </c>
      <c r="I22" s="168">
        <v>100</v>
      </c>
      <c r="J22" s="95" t="s">
        <v>3955</v>
      </c>
      <c r="K22" s="95" t="s">
        <v>3978</v>
      </c>
      <c r="L22" s="95" t="s">
        <v>3979</v>
      </c>
      <c r="N22" s="186"/>
      <c r="O22" s="186"/>
      <c r="P22" s="203" t="s">
        <v>3980</v>
      </c>
      <c r="Q22" s="209" t="s">
        <v>4041</v>
      </c>
    </row>
    <row r="23" spans="1:17" x14ac:dyDescent="0.2">
      <c r="A23" s="216" t="s">
        <v>935</v>
      </c>
      <c r="B23" s="186" t="s">
        <v>917</v>
      </c>
      <c r="C23" s="164">
        <v>2.6507179999999999</v>
      </c>
      <c r="D23" s="1">
        <v>2536</v>
      </c>
      <c r="E23" s="164">
        <v>0.87202297641620097</v>
      </c>
      <c r="F23" s="166">
        <v>0.35034931838198802</v>
      </c>
      <c r="G23" s="168">
        <v>95.51</v>
      </c>
      <c r="H23" s="168">
        <v>0</v>
      </c>
      <c r="I23" s="168">
        <v>0</v>
      </c>
      <c r="J23" t="s">
        <v>3805</v>
      </c>
      <c r="K23" t="s">
        <v>3848</v>
      </c>
      <c r="L23" t="s">
        <v>3849</v>
      </c>
      <c r="M23" t="s">
        <v>3850</v>
      </c>
      <c r="N23" s="186"/>
      <c r="O23" s="186"/>
      <c r="P23" s="175" t="s">
        <v>3852</v>
      </c>
      <c r="Q23" s="209" t="s">
        <v>4041</v>
      </c>
    </row>
    <row r="24" spans="1:17" x14ac:dyDescent="0.2">
      <c r="A24" s="216" t="s">
        <v>936</v>
      </c>
      <c r="B24" s="186" t="s">
        <v>917</v>
      </c>
      <c r="C24" s="164">
        <v>2.3933330000000002</v>
      </c>
      <c r="D24" s="1">
        <v>1889</v>
      </c>
      <c r="E24" s="164">
        <v>0.86921377008548295</v>
      </c>
      <c r="F24" s="166">
        <v>0.40923297040263201</v>
      </c>
      <c r="G24" s="168">
        <v>88.12</v>
      </c>
      <c r="H24" s="168">
        <v>0</v>
      </c>
      <c r="I24" s="168">
        <v>0</v>
      </c>
      <c r="J24" s="95" t="s">
        <v>3805</v>
      </c>
      <c r="K24" s="95" t="s">
        <v>3806</v>
      </c>
      <c r="L24" s="95" t="s">
        <v>3981</v>
      </c>
      <c r="M24" s="95" t="s">
        <v>3982</v>
      </c>
      <c r="N24" s="186"/>
      <c r="O24" s="186"/>
      <c r="P24" s="203" t="s">
        <v>3983</v>
      </c>
      <c r="Q24" s="209" t="s">
        <v>4041</v>
      </c>
    </row>
    <row r="25" spans="1:17" x14ac:dyDescent="0.2">
      <c r="A25" s="216" t="s">
        <v>937</v>
      </c>
      <c r="B25" s="186" t="s">
        <v>917</v>
      </c>
      <c r="C25" s="164">
        <v>2.4629189999999999</v>
      </c>
      <c r="D25" s="1">
        <v>2249</v>
      </c>
      <c r="E25" s="164">
        <v>0.82894037522143404</v>
      </c>
      <c r="F25" s="166">
        <v>0.57587357528036898</v>
      </c>
      <c r="G25" s="168">
        <v>98.92</v>
      </c>
      <c r="H25" s="168">
        <v>1.08</v>
      </c>
      <c r="I25" s="168">
        <v>100</v>
      </c>
      <c r="J25" s="95" t="s">
        <v>3796</v>
      </c>
      <c r="K25" s="95" t="s">
        <v>3797</v>
      </c>
      <c r="L25" s="95" t="s">
        <v>4002</v>
      </c>
      <c r="N25" s="186"/>
      <c r="O25" s="186"/>
      <c r="P25" s="203" t="s">
        <v>4003</v>
      </c>
      <c r="Q25" s="209" t="s">
        <v>4041</v>
      </c>
    </row>
    <row r="26" spans="1:17" x14ac:dyDescent="0.2">
      <c r="A26" s="216" t="s">
        <v>938</v>
      </c>
      <c r="B26" s="186" t="s">
        <v>917</v>
      </c>
      <c r="C26" s="164">
        <v>2.3420200000000002</v>
      </c>
      <c r="D26" s="1">
        <v>2204</v>
      </c>
      <c r="E26" s="164">
        <v>0.87744810035780996</v>
      </c>
      <c r="F26" s="166">
        <v>0.55103454772793403</v>
      </c>
      <c r="G26" s="168">
        <v>91.93</v>
      </c>
      <c r="H26" s="168">
        <v>0.6</v>
      </c>
      <c r="I26" s="168">
        <v>0</v>
      </c>
      <c r="J26" s="95" t="s">
        <v>3796</v>
      </c>
      <c r="K26" s="95" t="s">
        <v>3797</v>
      </c>
      <c r="L26" s="95" t="s">
        <v>3798</v>
      </c>
      <c r="M26" s="95" t="s">
        <v>3799</v>
      </c>
      <c r="N26" s="186"/>
      <c r="O26" s="186"/>
      <c r="P26" s="203" t="s">
        <v>3803</v>
      </c>
      <c r="Q26" s="209" t="s">
        <v>4041</v>
      </c>
    </row>
    <row r="27" spans="1:17" x14ac:dyDescent="0.2">
      <c r="A27" s="216" t="s">
        <v>939</v>
      </c>
      <c r="B27" s="186" t="s">
        <v>917</v>
      </c>
      <c r="C27" s="164">
        <v>1.8681920000000001</v>
      </c>
      <c r="D27" s="1">
        <v>1743</v>
      </c>
      <c r="E27" s="164">
        <v>0.854581327829259</v>
      </c>
      <c r="F27" s="166">
        <v>0.58773830527054993</v>
      </c>
      <c r="G27" s="168">
        <v>92.47</v>
      </c>
      <c r="H27" s="168">
        <v>1.74</v>
      </c>
      <c r="I27" s="168">
        <v>75</v>
      </c>
      <c r="J27" s="95" t="s">
        <v>3796</v>
      </c>
      <c r="K27" s="95" t="s">
        <v>3797</v>
      </c>
      <c r="L27" s="95" t="s">
        <v>4002</v>
      </c>
      <c r="N27" s="186"/>
      <c r="O27" s="186"/>
      <c r="P27" s="203" t="s">
        <v>4003</v>
      </c>
      <c r="Q27" s="209" t="s">
        <v>4041</v>
      </c>
    </row>
    <row r="28" spans="1:17" x14ac:dyDescent="0.2">
      <c r="A28" s="216" t="s">
        <v>940</v>
      </c>
      <c r="B28" s="186" t="s">
        <v>917</v>
      </c>
      <c r="C28" s="164">
        <v>10.971125000000001</v>
      </c>
      <c r="D28" s="1">
        <v>9095</v>
      </c>
      <c r="E28" s="164">
        <v>0.92682318358418103</v>
      </c>
      <c r="F28" s="166">
        <v>0.713823916800014</v>
      </c>
      <c r="G28" s="168">
        <v>93.82</v>
      </c>
      <c r="H28" s="168">
        <v>3.89</v>
      </c>
      <c r="I28" s="168">
        <v>0</v>
      </c>
      <c r="J28" t="s">
        <v>3867</v>
      </c>
      <c r="K28" t="s">
        <v>3868</v>
      </c>
      <c r="L28" t="s">
        <v>3993</v>
      </c>
      <c r="N28" s="186"/>
      <c r="O28" s="186"/>
      <c r="P28" s="175" t="s">
        <v>3870</v>
      </c>
      <c r="Q28" s="209" t="s">
        <v>4041</v>
      </c>
    </row>
    <row r="29" spans="1:17" x14ac:dyDescent="0.2">
      <c r="A29" s="219" t="s">
        <v>4046</v>
      </c>
      <c r="B29" s="186" t="s">
        <v>917</v>
      </c>
      <c r="C29" s="164">
        <v>6.6407069999999999</v>
      </c>
      <c r="D29" s="1">
        <v>4900</v>
      </c>
      <c r="E29" s="164">
        <v>0.62000190642351705</v>
      </c>
      <c r="F29" s="166">
        <v>0.340347274470575</v>
      </c>
      <c r="G29" s="168">
        <v>95.78</v>
      </c>
      <c r="H29" s="168">
        <v>0.28999999999999998</v>
      </c>
      <c r="I29" s="168">
        <v>0</v>
      </c>
      <c r="J29" s="95" t="s">
        <v>3789</v>
      </c>
      <c r="K29" s="95" t="s">
        <v>3790</v>
      </c>
      <c r="L29" s="95" t="s">
        <v>3791</v>
      </c>
      <c r="M29" s="95" t="s">
        <v>3986</v>
      </c>
      <c r="N29" s="188" t="s">
        <v>3768</v>
      </c>
      <c r="O29" s="188" t="s">
        <v>3987</v>
      </c>
      <c r="P29" s="203" t="s">
        <v>3988</v>
      </c>
      <c r="Q29" s="209" t="s">
        <v>4041</v>
      </c>
    </row>
    <row r="30" spans="1:17" x14ac:dyDescent="0.2">
      <c r="A30" s="220" t="s">
        <v>4049</v>
      </c>
      <c r="B30" s="186" t="s">
        <v>917</v>
      </c>
      <c r="C30" s="164">
        <v>4.1762589999999999</v>
      </c>
      <c r="D30" s="1">
        <v>3757</v>
      </c>
      <c r="E30" s="164">
        <v>0.73006918392752895</v>
      </c>
      <c r="F30" s="166">
        <v>0.35172066219870401</v>
      </c>
      <c r="G30" s="168">
        <v>82.98</v>
      </c>
      <c r="H30" s="168">
        <v>3.11</v>
      </c>
      <c r="I30" s="168">
        <v>60</v>
      </c>
      <c r="J30" s="95" t="s">
        <v>3789</v>
      </c>
      <c r="K30" s="95" t="s">
        <v>3790</v>
      </c>
      <c r="L30" s="95" t="s">
        <v>3791</v>
      </c>
      <c r="M30" s="95" t="s">
        <v>3986</v>
      </c>
      <c r="N30" s="188" t="s">
        <v>3768</v>
      </c>
      <c r="O30" s="186"/>
      <c r="P30" s="203" t="s">
        <v>3794</v>
      </c>
      <c r="Q30" s="209" t="s">
        <v>4041</v>
      </c>
    </row>
    <row r="31" spans="1:17" x14ac:dyDescent="0.2">
      <c r="A31" s="217" t="s">
        <v>941</v>
      </c>
      <c r="B31" s="187" t="s">
        <v>917</v>
      </c>
      <c r="C31" s="177">
        <v>4.057429</v>
      </c>
      <c r="D31" s="178">
        <v>4863</v>
      </c>
      <c r="E31" s="177">
        <v>0.89364496581455799</v>
      </c>
      <c r="F31" s="179">
        <v>0.64454951889577794</v>
      </c>
      <c r="G31" s="180">
        <v>76.319999999999993</v>
      </c>
      <c r="H31" s="180">
        <v>5.61</v>
      </c>
      <c r="I31" s="180">
        <v>67.650000000000006</v>
      </c>
      <c r="J31" s="181" t="s">
        <v>3796</v>
      </c>
      <c r="K31" s="181" t="s">
        <v>3797</v>
      </c>
      <c r="L31" s="181" t="s">
        <v>3798</v>
      </c>
      <c r="M31" s="181" t="s">
        <v>3799</v>
      </c>
      <c r="N31" s="187" t="s">
        <v>4001</v>
      </c>
      <c r="O31" s="187"/>
      <c r="P31" s="183" t="s">
        <v>3904</v>
      </c>
      <c r="Q31" s="210" t="s">
        <v>4041</v>
      </c>
    </row>
    <row r="32" spans="1:17" s="259" customFormat="1" x14ac:dyDescent="0.2">
      <c r="A32" s="261" t="s">
        <v>4045</v>
      </c>
      <c r="G32" s="262"/>
      <c r="H32" s="262"/>
      <c r="I32" s="262"/>
    </row>
    <row r="33" spans="1:17" x14ac:dyDescent="0.2">
      <c r="A33" s="215" t="s">
        <v>942</v>
      </c>
      <c r="B33" s="185" t="s">
        <v>943</v>
      </c>
      <c r="C33" s="169">
        <v>2.3138239999999999</v>
      </c>
      <c r="D33" s="170">
        <v>1873</v>
      </c>
      <c r="E33" s="169">
        <v>0.84596365151368402</v>
      </c>
      <c r="F33" s="171">
        <v>0.40980085351602002</v>
      </c>
      <c r="G33" s="172">
        <v>88.61</v>
      </c>
      <c r="H33" s="172">
        <v>0.99</v>
      </c>
      <c r="I33" s="172">
        <v>33.33</v>
      </c>
      <c r="J33" s="174" t="s">
        <v>3805</v>
      </c>
      <c r="K33" s="174" t="s">
        <v>3806</v>
      </c>
      <c r="L33" s="174" t="s">
        <v>3981</v>
      </c>
      <c r="M33" s="174" t="s">
        <v>3982</v>
      </c>
      <c r="N33" s="185"/>
      <c r="O33" s="185"/>
      <c r="P33" s="202" t="s">
        <v>3983</v>
      </c>
      <c r="Q33" s="211" t="s">
        <v>4042</v>
      </c>
    </row>
    <row r="34" spans="1:17" x14ac:dyDescent="0.2">
      <c r="A34" s="216" t="s">
        <v>944</v>
      </c>
      <c r="B34" s="186" t="s">
        <v>943</v>
      </c>
      <c r="C34" s="164">
        <v>9.5752430000000004</v>
      </c>
      <c r="D34" s="1">
        <v>8212</v>
      </c>
      <c r="E34" s="164">
        <v>0.82997872743281798</v>
      </c>
      <c r="F34" s="166">
        <v>0.40701594152162895</v>
      </c>
      <c r="G34" s="168">
        <v>97.47</v>
      </c>
      <c r="H34" s="168">
        <v>3.5</v>
      </c>
      <c r="I34" s="168">
        <v>0</v>
      </c>
      <c r="J34" s="95" t="s">
        <v>3805</v>
      </c>
      <c r="K34" s="95" t="s">
        <v>3806</v>
      </c>
      <c r="L34" s="95" t="s">
        <v>4012</v>
      </c>
      <c r="M34" s="95" t="s">
        <v>4016</v>
      </c>
      <c r="N34" s="188" t="s">
        <v>4017</v>
      </c>
      <c r="O34" s="186"/>
      <c r="P34" s="203" t="s">
        <v>4018</v>
      </c>
      <c r="Q34" s="212" t="s">
        <v>4042</v>
      </c>
    </row>
    <row r="35" spans="1:17" x14ac:dyDescent="0.2">
      <c r="A35" s="216" t="s">
        <v>945</v>
      </c>
      <c r="B35" s="186" t="s">
        <v>943</v>
      </c>
      <c r="C35" s="164">
        <v>3.3599679999999998</v>
      </c>
      <c r="D35" s="1">
        <v>3386</v>
      </c>
      <c r="E35" s="164">
        <v>0.91645634720330604</v>
      </c>
      <c r="F35" s="166">
        <v>0.40494029487349598</v>
      </c>
      <c r="G35" s="168">
        <v>88.65</v>
      </c>
      <c r="H35" s="168">
        <v>1.52</v>
      </c>
      <c r="I35" s="168">
        <v>33.33</v>
      </c>
      <c r="J35" s="95" t="s">
        <v>3805</v>
      </c>
      <c r="K35" s="95" t="s">
        <v>3806</v>
      </c>
      <c r="L35" s="95" t="s">
        <v>3981</v>
      </c>
      <c r="M35" s="95" t="s">
        <v>3982</v>
      </c>
      <c r="N35" s="186"/>
      <c r="O35" s="186"/>
      <c r="P35" s="203" t="s">
        <v>3983</v>
      </c>
      <c r="Q35" s="212" t="s">
        <v>4042</v>
      </c>
    </row>
    <row r="36" spans="1:17" x14ac:dyDescent="0.2">
      <c r="A36" s="216" t="s">
        <v>946</v>
      </c>
      <c r="B36" s="186" t="s">
        <v>943</v>
      </c>
      <c r="C36" s="164">
        <v>3.9717609999999999</v>
      </c>
      <c r="D36" s="1">
        <v>3669</v>
      </c>
      <c r="E36" s="164">
        <v>0.93229501976579099</v>
      </c>
      <c r="F36" s="166">
        <v>0.48529834994351001</v>
      </c>
      <c r="G36" s="168">
        <v>99.73</v>
      </c>
      <c r="H36" s="168">
        <v>0.54</v>
      </c>
      <c r="I36" s="168">
        <v>0</v>
      </c>
      <c r="J36" s="95" t="s">
        <v>3805</v>
      </c>
      <c r="K36" s="95" t="s">
        <v>3806</v>
      </c>
      <c r="L36" s="95" t="s">
        <v>3807</v>
      </c>
      <c r="M36" s="95" t="s">
        <v>4019</v>
      </c>
      <c r="N36" s="186"/>
      <c r="O36" s="186"/>
      <c r="P36" s="203" t="s">
        <v>4020</v>
      </c>
      <c r="Q36" s="212" t="s">
        <v>4042</v>
      </c>
    </row>
    <row r="37" spans="1:17" x14ac:dyDescent="0.2">
      <c r="A37" s="216" t="s">
        <v>947</v>
      </c>
      <c r="B37" s="186" t="s">
        <v>943</v>
      </c>
      <c r="C37" s="164">
        <v>1.88818</v>
      </c>
      <c r="D37" s="1">
        <v>1836</v>
      </c>
      <c r="E37" s="164">
        <v>0.90128801279538995</v>
      </c>
      <c r="F37" s="166">
        <v>0.37912723063339798</v>
      </c>
      <c r="G37" s="168">
        <v>83.79</v>
      </c>
      <c r="H37" s="168">
        <v>0.55000000000000004</v>
      </c>
      <c r="I37" s="168">
        <v>50</v>
      </c>
      <c r="J37" t="s">
        <v>3805</v>
      </c>
      <c r="K37" t="s">
        <v>3806</v>
      </c>
      <c r="N37" s="186"/>
      <c r="O37" s="186"/>
      <c r="P37" s="175" t="s">
        <v>4021</v>
      </c>
      <c r="Q37" s="212" t="s">
        <v>4042</v>
      </c>
    </row>
    <row r="38" spans="1:17" x14ac:dyDescent="0.2">
      <c r="A38" s="219" t="s">
        <v>4050</v>
      </c>
      <c r="B38" s="186" t="s">
        <v>943</v>
      </c>
      <c r="C38" s="164">
        <v>9.7533499999999993</v>
      </c>
      <c r="D38" s="1">
        <v>8881</v>
      </c>
      <c r="E38" s="164">
        <v>0.65813110367207095</v>
      </c>
      <c r="F38" s="166">
        <v>0.35622647288417097</v>
      </c>
      <c r="G38" s="168">
        <v>86.29</v>
      </c>
      <c r="H38" s="168">
        <v>2.84</v>
      </c>
      <c r="I38" s="168">
        <v>38.46</v>
      </c>
      <c r="J38" s="95" t="s">
        <v>3789</v>
      </c>
      <c r="K38" s="95" t="s">
        <v>3790</v>
      </c>
      <c r="L38" s="95" t="s">
        <v>3791</v>
      </c>
      <c r="M38" s="95" t="s">
        <v>3986</v>
      </c>
      <c r="N38" s="188" t="s">
        <v>3768</v>
      </c>
      <c r="O38" s="188" t="s">
        <v>3987</v>
      </c>
      <c r="P38" s="203" t="s">
        <v>3988</v>
      </c>
      <c r="Q38" s="212" t="s">
        <v>4042</v>
      </c>
    </row>
    <row r="39" spans="1:17" x14ac:dyDescent="0.2">
      <c r="A39" s="216" t="s">
        <v>948</v>
      </c>
      <c r="B39" s="186" t="s">
        <v>943</v>
      </c>
      <c r="C39" s="164">
        <v>3.3048410000000001</v>
      </c>
      <c r="D39" s="1">
        <v>3584</v>
      </c>
      <c r="E39" s="164">
        <v>0.90815322128961695</v>
      </c>
      <c r="F39" s="166">
        <v>0.61287248878989498</v>
      </c>
      <c r="G39" s="168">
        <v>88.64</v>
      </c>
      <c r="H39" s="168">
        <v>3.64</v>
      </c>
      <c r="I39" s="168">
        <v>0</v>
      </c>
      <c r="J39" t="s">
        <v>3796</v>
      </c>
      <c r="K39" t="s">
        <v>3797</v>
      </c>
      <c r="L39" t="s">
        <v>3798</v>
      </c>
      <c r="M39" t="s">
        <v>3799</v>
      </c>
      <c r="N39" s="186" t="s">
        <v>4027</v>
      </c>
      <c r="O39" s="186"/>
      <c r="P39" s="175" t="s">
        <v>4028</v>
      </c>
      <c r="Q39" s="212" t="s">
        <v>4042</v>
      </c>
    </row>
    <row r="40" spans="1:17" x14ac:dyDescent="0.2">
      <c r="A40" s="216" t="s">
        <v>949</v>
      </c>
      <c r="B40" s="186" t="s">
        <v>943</v>
      </c>
      <c r="C40" s="164">
        <v>4.6333060000000001</v>
      </c>
      <c r="D40" s="1">
        <v>6506</v>
      </c>
      <c r="E40" s="164">
        <v>0.77469888671285603</v>
      </c>
      <c r="F40" s="166">
        <v>0.58166742570364105</v>
      </c>
      <c r="G40" s="168">
        <v>79.14</v>
      </c>
      <c r="H40" s="168">
        <v>13.32</v>
      </c>
      <c r="I40" s="168">
        <v>0</v>
      </c>
      <c r="J40" s="95" t="s">
        <v>3796</v>
      </c>
      <c r="K40" s="95" t="s">
        <v>3797</v>
      </c>
      <c r="L40" s="95" t="s">
        <v>3909</v>
      </c>
      <c r="N40" s="186"/>
      <c r="O40" s="186"/>
      <c r="P40" s="203" t="s">
        <v>4031</v>
      </c>
      <c r="Q40" s="212" t="s">
        <v>4042</v>
      </c>
    </row>
    <row r="41" spans="1:17" x14ac:dyDescent="0.2">
      <c r="A41" s="216" t="s">
        <v>950</v>
      </c>
      <c r="B41" s="186" t="s">
        <v>943</v>
      </c>
      <c r="C41" s="164">
        <v>2.2295370000000001</v>
      </c>
      <c r="D41" s="1">
        <v>2188</v>
      </c>
      <c r="E41" s="164">
        <v>0.86874449717587099</v>
      </c>
      <c r="F41" s="166">
        <v>0.35494170024273702</v>
      </c>
      <c r="G41" s="168">
        <v>99.16</v>
      </c>
      <c r="H41" s="168">
        <v>0</v>
      </c>
      <c r="I41" s="168">
        <v>0</v>
      </c>
      <c r="J41" t="s">
        <v>3805</v>
      </c>
      <c r="K41" t="s">
        <v>3848</v>
      </c>
      <c r="L41" t="s">
        <v>3849</v>
      </c>
      <c r="M41" t="s">
        <v>3850</v>
      </c>
      <c r="N41" s="186"/>
      <c r="O41" s="186"/>
      <c r="P41" s="175" t="s">
        <v>3852</v>
      </c>
      <c r="Q41" s="212" t="s">
        <v>4042</v>
      </c>
    </row>
    <row r="42" spans="1:17" x14ac:dyDescent="0.2">
      <c r="A42" s="216" t="s">
        <v>951</v>
      </c>
      <c r="B42" s="186" t="s">
        <v>943</v>
      </c>
      <c r="C42" s="164">
        <v>5.6680529999999996</v>
      </c>
      <c r="D42" s="1">
        <v>5148</v>
      </c>
      <c r="E42" s="164">
        <v>0.91847712080320998</v>
      </c>
      <c r="F42" s="166">
        <v>0.41951295428394803</v>
      </c>
      <c r="G42" s="168">
        <v>97.92</v>
      </c>
      <c r="H42" s="168">
        <v>2.48</v>
      </c>
      <c r="I42" s="168">
        <v>7.69</v>
      </c>
      <c r="J42" s="95" t="s">
        <v>3805</v>
      </c>
      <c r="K42" s="95" t="s">
        <v>3806</v>
      </c>
      <c r="L42" s="95" t="s">
        <v>4012</v>
      </c>
      <c r="M42" s="95" t="s">
        <v>4013</v>
      </c>
      <c r="N42" s="188" t="s">
        <v>4014</v>
      </c>
      <c r="O42" s="186"/>
      <c r="P42" s="203" t="s">
        <v>4015</v>
      </c>
      <c r="Q42" s="212" t="s">
        <v>4042</v>
      </c>
    </row>
    <row r="43" spans="1:17" x14ac:dyDescent="0.2">
      <c r="A43" s="216" t="s">
        <v>952</v>
      </c>
      <c r="B43" s="186" t="s">
        <v>943</v>
      </c>
      <c r="C43" s="164">
        <v>3.141737</v>
      </c>
      <c r="D43" s="1">
        <v>3057</v>
      </c>
      <c r="E43" s="164">
        <v>0.90311760659787799</v>
      </c>
      <c r="F43" s="166">
        <v>0.44381415287720299</v>
      </c>
      <c r="G43" s="168">
        <v>98.79</v>
      </c>
      <c r="H43" s="168">
        <v>1.85</v>
      </c>
      <c r="I43" s="168">
        <v>12.5</v>
      </c>
      <c r="J43" s="95" t="s">
        <v>3796</v>
      </c>
      <c r="K43" s="95" t="s">
        <v>3812</v>
      </c>
      <c r="L43" s="95" t="s">
        <v>3854</v>
      </c>
      <c r="M43" s="95" t="s">
        <v>3885</v>
      </c>
      <c r="N43" s="186"/>
      <c r="O43" s="186"/>
      <c r="P43" s="203" t="s">
        <v>4034</v>
      </c>
      <c r="Q43" s="212" t="s">
        <v>4042</v>
      </c>
    </row>
    <row r="44" spans="1:17" x14ac:dyDescent="0.2">
      <c r="A44" s="216" t="s">
        <v>953</v>
      </c>
      <c r="B44" s="186" t="s">
        <v>943</v>
      </c>
      <c r="C44" s="164">
        <v>3.8219539999999999</v>
      </c>
      <c r="D44" s="1">
        <v>4356</v>
      </c>
      <c r="E44" s="164">
        <v>0.87455160370846896</v>
      </c>
      <c r="F44" s="166">
        <v>0.56036928287388399</v>
      </c>
      <c r="G44" s="168">
        <v>75.959999999999994</v>
      </c>
      <c r="H44" s="168">
        <v>3.25</v>
      </c>
      <c r="I44" s="168">
        <v>4.17</v>
      </c>
      <c r="J44" s="95" t="s">
        <v>3796</v>
      </c>
      <c r="K44" s="95" t="s">
        <v>3797</v>
      </c>
      <c r="L44" s="95" t="s">
        <v>4032</v>
      </c>
      <c r="N44" s="186"/>
      <c r="O44" s="186"/>
      <c r="P44" s="203" t="s">
        <v>4033</v>
      </c>
      <c r="Q44" s="212" t="s">
        <v>4042</v>
      </c>
    </row>
    <row r="45" spans="1:17" x14ac:dyDescent="0.2">
      <c r="A45" s="216" t="s">
        <v>954</v>
      </c>
      <c r="B45" s="186" t="s">
        <v>943</v>
      </c>
      <c r="C45" s="164">
        <v>6.4948769999999998</v>
      </c>
      <c r="D45" s="1">
        <v>5421</v>
      </c>
      <c r="E45" s="164">
        <v>0.87954860423068804</v>
      </c>
      <c r="F45" s="166">
        <v>0.41918428130741198</v>
      </c>
      <c r="G45" s="168">
        <v>94.06</v>
      </c>
      <c r="H45" s="168">
        <v>7.24</v>
      </c>
      <c r="I45" s="168">
        <v>5</v>
      </c>
      <c r="J45" s="95" t="s">
        <v>3805</v>
      </c>
      <c r="K45" s="95" t="s">
        <v>3806</v>
      </c>
      <c r="L45" s="95" t="s">
        <v>3981</v>
      </c>
      <c r="M45" s="95" t="s">
        <v>3982</v>
      </c>
      <c r="N45" s="186"/>
      <c r="O45" s="186"/>
      <c r="P45" s="203" t="s">
        <v>3983</v>
      </c>
      <c r="Q45" s="212" t="s">
        <v>4042</v>
      </c>
    </row>
    <row r="46" spans="1:17" x14ac:dyDescent="0.2">
      <c r="A46" s="216" t="s">
        <v>955</v>
      </c>
      <c r="B46" s="186" t="s">
        <v>943</v>
      </c>
      <c r="C46" s="164">
        <v>3.6159370000000002</v>
      </c>
      <c r="D46" s="1">
        <v>3706</v>
      </c>
      <c r="E46" s="164">
        <v>0.89628967540087101</v>
      </c>
      <c r="F46" s="166">
        <v>0.66567306094081302</v>
      </c>
      <c r="G46" s="168">
        <v>79.260000000000005</v>
      </c>
      <c r="H46" s="168">
        <v>1.1399999999999999</v>
      </c>
      <c r="I46" s="168">
        <v>100</v>
      </c>
      <c r="J46" s="95" t="s">
        <v>3938</v>
      </c>
      <c r="K46" s="95" t="s">
        <v>4023</v>
      </c>
      <c r="L46" s="95" t="s">
        <v>4024</v>
      </c>
      <c r="M46" s="95" t="s">
        <v>4025</v>
      </c>
      <c r="N46" s="186"/>
      <c r="O46" s="186"/>
      <c r="P46" s="203" t="s">
        <v>4026</v>
      </c>
      <c r="Q46" s="212" t="s">
        <v>4042</v>
      </c>
    </row>
    <row r="47" spans="1:17" x14ac:dyDescent="0.2">
      <c r="A47" s="219" t="s">
        <v>4052</v>
      </c>
      <c r="B47" s="186" t="s">
        <v>943</v>
      </c>
      <c r="C47" s="164">
        <v>2.4945750000000002</v>
      </c>
      <c r="D47" s="1">
        <v>2377</v>
      </c>
      <c r="E47" s="164">
        <v>0.791138370263471</v>
      </c>
      <c r="F47" s="166">
        <v>0.36013865791495497</v>
      </c>
      <c r="G47" s="168">
        <v>86.26</v>
      </c>
      <c r="H47" s="168">
        <v>1.1000000000000001</v>
      </c>
      <c r="I47" s="168">
        <v>0</v>
      </c>
      <c r="J47" s="95" t="s">
        <v>3796</v>
      </c>
      <c r="K47" s="95" t="s">
        <v>3797</v>
      </c>
      <c r="L47" s="95" t="s">
        <v>4029</v>
      </c>
      <c r="M47" s="95" t="s">
        <v>4029</v>
      </c>
      <c r="N47" s="186"/>
      <c r="O47" s="186"/>
      <c r="P47" s="203" t="s">
        <v>4030</v>
      </c>
      <c r="Q47" s="212" t="s">
        <v>4042</v>
      </c>
    </row>
    <row r="48" spans="1:17" x14ac:dyDescent="0.2">
      <c r="A48" s="216" t="s">
        <v>4022</v>
      </c>
      <c r="B48" s="186" t="s">
        <v>943</v>
      </c>
      <c r="C48" s="164">
        <v>7.4963610000000003</v>
      </c>
      <c r="D48" s="1">
        <v>6042</v>
      </c>
      <c r="E48" s="164">
        <v>0.60509999451733898</v>
      </c>
      <c r="F48" s="166">
        <v>0.35016417127839</v>
      </c>
      <c r="G48" s="168">
        <v>97.6</v>
      </c>
      <c r="H48" s="168">
        <v>0.73</v>
      </c>
      <c r="I48" s="168">
        <v>25</v>
      </c>
      <c r="J48" s="95" t="s">
        <v>3789</v>
      </c>
      <c r="K48" s="95" t="s">
        <v>3790</v>
      </c>
      <c r="L48" s="95" t="s">
        <v>3791</v>
      </c>
      <c r="M48" s="95" t="s">
        <v>3986</v>
      </c>
      <c r="N48" s="188" t="s">
        <v>3768</v>
      </c>
      <c r="O48" s="186"/>
      <c r="P48" s="203" t="s">
        <v>3794</v>
      </c>
      <c r="Q48" s="212" t="s">
        <v>4042</v>
      </c>
    </row>
    <row r="49" spans="1:17" x14ac:dyDescent="0.2">
      <c r="A49" s="216" t="s">
        <v>957</v>
      </c>
      <c r="B49" s="186" t="s">
        <v>943</v>
      </c>
      <c r="C49" s="164">
        <v>1.996799</v>
      </c>
      <c r="D49" s="1">
        <v>1895</v>
      </c>
      <c r="E49" s="164">
        <v>0.848669796008511</v>
      </c>
      <c r="F49" s="166">
        <v>0.58423424258720091</v>
      </c>
      <c r="G49" s="168">
        <v>98.92</v>
      </c>
      <c r="H49" s="168">
        <v>0</v>
      </c>
      <c r="I49" s="168">
        <v>0</v>
      </c>
      <c r="J49" s="95" t="s">
        <v>3796</v>
      </c>
      <c r="K49" s="95" t="s">
        <v>3797</v>
      </c>
      <c r="L49" s="95" t="s">
        <v>4002</v>
      </c>
      <c r="N49" s="186"/>
      <c r="O49" s="186"/>
      <c r="P49" s="203" t="s">
        <v>4003</v>
      </c>
      <c r="Q49" s="212" t="s">
        <v>4042</v>
      </c>
    </row>
    <row r="50" spans="1:17" x14ac:dyDescent="0.2">
      <c r="A50" s="219" t="s">
        <v>4051</v>
      </c>
      <c r="B50" s="186" t="s">
        <v>943</v>
      </c>
      <c r="C50" s="164">
        <v>6.2088000000000001</v>
      </c>
      <c r="D50" s="1">
        <v>4609</v>
      </c>
      <c r="E50" s="164">
        <v>0.59873131684061298</v>
      </c>
      <c r="F50" s="166">
        <v>0.33561394664139199</v>
      </c>
      <c r="G50" s="168">
        <v>94.69</v>
      </c>
      <c r="H50" s="168">
        <v>0.95</v>
      </c>
      <c r="I50" s="168">
        <v>20</v>
      </c>
      <c r="J50" s="95" t="s">
        <v>3789</v>
      </c>
      <c r="K50" s="95" t="s">
        <v>3790</v>
      </c>
      <c r="L50" s="95" t="s">
        <v>3791</v>
      </c>
      <c r="M50" s="95" t="s">
        <v>3986</v>
      </c>
      <c r="N50" s="188" t="s">
        <v>3768</v>
      </c>
      <c r="O50" s="188" t="s">
        <v>3987</v>
      </c>
      <c r="P50" s="203" t="s">
        <v>3988</v>
      </c>
      <c r="Q50" s="212" t="s">
        <v>4042</v>
      </c>
    </row>
    <row r="51" spans="1:17" x14ac:dyDescent="0.2">
      <c r="A51" s="217" t="s">
        <v>958</v>
      </c>
      <c r="B51" s="187" t="s">
        <v>943</v>
      </c>
      <c r="C51" s="177">
        <v>3.0627450000000001</v>
      </c>
      <c r="D51" s="178">
        <v>2874</v>
      </c>
      <c r="E51" s="177">
        <v>0.92203138034671495</v>
      </c>
      <c r="F51" s="179">
        <v>0.57245972480317908</v>
      </c>
      <c r="G51" s="180">
        <v>94.43</v>
      </c>
      <c r="H51" s="180">
        <v>0.71</v>
      </c>
      <c r="I51" s="180">
        <v>0</v>
      </c>
      <c r="J51" s="182" t="s">
        <v>4035</v>
      </c>
      <c r="K51" s="182" t="s">
        <v>4036</v>
      </c>
      <c r="L51" s="182" t="s">
        <v>4037</v>
      </c>
      <c r="M51" s="181"/>
      <c r="N51" s="187"/>
      <c r="O51" s="187"/>
      <c r="P51" s="204" t="s">
        <v>4038</v>
      </c>
      <c r="Q51" s="213" t="s">
        <v>4042</v>
      </c>
    </row>
  </sheetData>
  <mergeCells count="1">
    <mergeCell ref="A1:O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42C87A-FFEA-8F4D-9DAB-DAB065743A67}">
  <dimension ref="A1:P1260"/>
  <sheetViews>
    <sheetView workbookViewId="0">
      <selection sqref="A1:L1"/>
    </sheetView>
  </sheetViews>
  <sheetFormatPr baseColWidth="10" defaultRowHeight="16" x14ac:dyDescent="0.2"/>
  <cols>
    <col min="1" max="1" width="5.1640625" customWidth="1"/>
    <col min="2" max="2" width="13.6640625" customWidth="1"/>
    <col min="3" max="3" width="11" style="223" customWidth="1"/>
    <col min="4" max="4" width="3.5" customWidth="1"/>
    <col min="5" max="5" width="16.83203125" customWidth="1"/>
    <col min="6" max="6" width="23.33203125" customWidth="1"/>
    <col min="7" max="7" width="16.6640625" style="246" customWidth="1"/>
    <col min="8" max="8" width="97.6640625" customWidth="1"/>
  </cols>
  <sheetData>
    <row r="1" spans="1:15" ht="72" customHeight="1" x14ac:dyDescent="0.2">
      <c r="A1" s="286" t="s">
        <v>4167</v>
      </c>
      <c r="B1" s="286"/>
      <c r="C1" s="286"/>
      <c r="D1" s="286"/>
      <c r="E1" s="286"/>
      <c r="F1" s="286"/>
      <c r="G1" s="286"/>
      <c r="H1" s="286"/>
      <c r="I1" s="286"/>
      <c r="J1" s="286"/>
      <c r="K1" s="286"/>
      <c r="L1" s="286"/>
    </row>
    <row r="2" spans="1:15" x14ac:dyDescent="0.2">
      <c r="A2" s="224"/>
      <c r="B2" s="147" t="s">
        <v>960</v>
      </c>
      <c r="C2" s="146" t="s">
        <v>961</v>
      </c>
      <c r="D2" s="146"/>
      <c r="E2" s="145" t="s">
        <v>4081</v>
      </c>
      <c r="F2" s="147" t="s">
        <v>963</v>
      </c>
      <c r="G2" s="147" t="s">
        <v>962</v>
      </c>
      <c r="H2" s="225" t="s">
        <v>4082</v>
      </c>
      <c r="I2" s="146" t="s">
        <v>964</v>
      </c>
      <c r="J2" s="146" t="s">
        <v>965</v>
      </c>
      <c r="K2" s="146" t="s">
        <v>4053</v>
      </c>
      <c r="L2" s="146" t="s">
        <v>4054</v>
      </c>
      <c r="M2" s="146" t="s">
        <v>4055</v>
      </c>
      <c r="O2" s="239"/>
    </row>
    <row r="3" spans="1:15" x14ac:dyDescent="0.2">
      <c r="A3" s="226">
        <v>1</v>
      </c>
      <c r="B3" s="148">
        <v>395</v>
      </c>
      <c r="C3" s="148" t="s">
        <v>4083</v>
      </c>
      <c r="D3" s="227"/>
      <c r="E3" s="149" t="s">
        <v>966</v>
      </c>
      <c r="F3" s="228"/>
      <c r="G3" s="229" t="s">
        <v>761</v>
      </c>
      <c r="H3" s="230" t="s">
        <v>967</v>
      </c>
      <c r="I3" s="1">
        <v>162</v>
      </c>
      <c r="J3" s="166">
        <v>2.1855490440288883E-2</v>
      </c>
      <c r="K3" s="166">
        <v>2.3177647122535172E-2</v>
      </c>
      <c r="L3" s="166">
        <v>1.6455836316427053E-2</v>
      </c>
      <c r="M3" s="166">
        <v>2.5932987881904433E-2</v>
      </c>
      <c r="O3" s="239"/>
    </row>
    <row r="4" spans="1:15" x14ac:dyDescent="0.2">
      <c r="A4" s="226">
        <v>2</v>
      </c>
      <c r="B4" s="1">
        <v>343</v>
      </c>
      <c r="C4" s="1" t="s">
        <v>4083</v>
      </c>
      <c r="D4" s="1"/>
      <c r="E4" t="s">
        <v>968</v>
      </c>
      <c r="F4" s="228" t="s">
        <v>970</v>
      </c>
      <c r="G4" s="245" t="s">
        <v>969</v>
      </c>
      <c r="H4" s="230" t="s">
        <v>971</v>
      </c>
      <c r="I4" s="1">
        <v>1509</v>
      </c>
      <c r="J4" s="166">
        <v>2.0237900468658299E-3</v>
      </c>
      <c r="K4" s="166">
        <v>2.3489139954639224E-3</v>
      </c>
      <c r="L4" s="166">
        <v>1.3474300720732466E-3</v>
      </c>
      <c r="M4" s="166">
        <v>2.3750260730603209E-3</v>
      </c>
      <c r="O4" s="239"/>
    </row>
    <row r="5" spans="1:15" x14ac:dyDescent="0.2">
      <c r="A5" s="226">
        <v>3</v>
      </c>
      <c r="B5" s="1">
        <v>324</v>
      </c>
      <c r="C5" s="1" t="s">
        <v>4083</v>
      </c>
      <c r="D5" s="1"/>
      <c r="E5" t="s">
        <v>972</v>
      </c>
      <c r="F5" s="228"/>
      <c r="G5" s="245" t="s">
        <v>973</v>
      </c>
      <c r="H5" s="230" t="s">
        <v>974</v>
      </c>
      <c r="I5" s="1">
        <v>103</v>
      </c>
      <c r="J5" s="166">
        <v>3.0468205535285037E-2</v>
      </c>
      <c r="K5" s="166">
        <v>2.5663731058552342E-2</v>
      </c>
      <c r="L5" s="166">
        <v>3.5971586247723709E-2</v>
      </c>
      <c r="M5" s="166">
        <v>2.9769299299579062E-2</v>
      </c>
      <c r="O5" s="239"/>
    </row>
    <row r="6" spans="1:15" x14ac:dyDescent="0.2">
      <c r="A6" s="226">
        <v>4</v>
      </c>
      <c r="B6" s="1">
        <v>283</v>
      </c>
      <c r="C6" s="1" t="s">
        <v>4083</v>
      </c>
      <c r="D6" s="1"/>
      <c r="E6" t="s">
        <v>975</v>
      </c>
      <c r="F6" s="228" t="s">
        <v>977</v>
      </c>
      <c r="G6" s="245" t="s">
        <v>976</v>
      </c>
      <c r="H6" s="230" t="s">
        <v>978</v>
      </c>
      <c r="I6" s="1">
        <v>560</v>
      </c>
      <c r="J6" s="166">
        <v>4.4168764777949643E-3</v>
      </c>
      <c r="K6" s="166">
        <v>3.9693376243564527E-3</v>
      </c>
      <c r="L6" s="166">
        <v>3.3081012352817341E-3</v>
      </c>
      <c r="M6" s="166">
        <v>5.9731905737467079E-3</v>
      </c>
      <c r="O6" s="239"/>
    </row>
    <row r="7" spans="1:15" x14ac:dyDescent="0.2">
      <c r="A7" s="226">
        <v>5</v>
      </c>
      <c r="B7" s="1">
        <v>261</v>
      </c>
      <c r="C7" s="1" t="s">
        <v>4083</v>
      </c>
      <c r="D7" s="1"/>
      <c r="E7" t="s">
        <v>979</v>
      </c>
      <c r="F7" s="228" t="s">
        <v>980</v>
      </c>
      <c r="G7" s="245" t="s">
        <v>976</v>
      </c>
      <c r="H7" s="230" t="s">
        <v>978</v>
      </c>
      <c r="I7" s="1">
        <v>544</v>
      </c>
      <c r="J7" s="166">
        <v>4.194689568152235E-3</v>
      </c>
      <c r="K7" s="166">
        <v>3.754778833850698E-3</v>
      </c>
      <c r="L7" s="166">
        <v>3.1562228428441219E-3</v>
      </c>
      <c r="M7" s="166">
        <v>5.6730670277618852E-3</v>
      </c>
      <c r="O7" s="239"/>
    </row>
    <row r="8" spans="1:15" x14ac:dyDescent="0.2">
      <c r="A8" s="226">
        <v>6</v>
      </c>
      <c r="B8" s="1">
        <v>222</v>
      </c>
      <c r="C8" s="1" t="s">
        <v>4083</v>
      </c>
      <c r="D8" s="1"/>
      <c r="E8" t="s">
        <v>981</v>
      </c>
      <c r="F8" s="228"/>
      <c r="G8" s="245"/>
      <c r="H8" s="230" t="s">
        <v>982</v>
      </c>
      <c r="I8" s="1">
        <v>389</v>
      </c>
      <c r="J8" s="166">
        <v>5.4951362572042426E-3</v>
      </c>
      <c r="K8" s="166">
        <v>4.7875843228533319E-3</v>
      </c>
      <c r="L8" s="166">
        <v>6.2723043046535604E-3</v>
      </c>
      <c r="M8" s="166">
        <v>5.4255201441058354E-3</v>
      </c>
      <c r="O8" s="239"/>
    </row>
    <row r="9" spans="1:15" x14ac:dyDescent="0.2">
      <c r="A9" s="226">
        <v>7</v>
      </c>
      <c r="B9" s="148">
        <v>202</v>
      </c>
      <c r="C9" s="148" t="s">
        <v>4083</v>
      </c>
      <c r="D9" s="227"/>
      <c r="E9" s="149" t="s">
        <v>983</v>
      </c>
      <c r="F9" s="228"/>
      <c r="G9" s="229" t="s">
        <v>762</v>
      </c>
      <c r="H9" s="230" t="s">
        <v>984</v>
      </c>
      <c r="I9" s="1">
        <v>179</v>
      </c>
      <c r="J9" s="166">
        <v>1.0635970721454118E-2</v>
      </c>
      <c r="K9" s="166">
        <v>1.208241680613409E-2</v>
      </c>
      <c r="L9" s="166">
        <v>9.5920962374704041E-3</v>
      </c>
      <c r="M9" s="166">
        <v>1.0233399120757861E-2</v>
      </c>
      <c r="O9" s="1"/>
    </row>
    <row r="10" spans="1:15" x14ac:dyDescent="0.2">
      <c r="A10" s="226">
        <v>8</v>
      </c>
      <c r="B10" s="148">
        <v>194</v>
      </c>
      <c r="C10" s="148" t="s">
        <v>4083</v>
      </c>
      <c r="D10" s="227"/>
      <c r="E10" s="149" t="s">
        <v>985</v>
      </c>
      <c r="F10" s="228"/>
      <c r="G10" s="229" t="s">
        <v>748</v>
      </c>
      <c r="H10" s="230" t="s">
        <v>986</v>
      </c>
      <c r="I10" s="1">
        <v>162</v>
      </c>
      <c r="J10" s="166">
        <v>1.0872967356409557E-2</v>
      </c>
      <c r="K10" s="166">
        <v>1.2608640034659134E-2</v>
      </c>
      <c r="L10" s="166">
        <v>8.0884619182438056E-3</v>
      </c>
      <c r="M10" s="166">
        <v>1.1921800116325734E-2</v>
      </c>
      <c r="O10" s="239"/>
    </row>
    <row r="11" spans="1:15" x14ac:dyDescent="0.2">
      <c r="A11" s="226">
        <v>9</v>
      </c>
      <c r="B11" s="148">
        <v>190</v>
      </c>
      <c r="C11" s="148" t="s">
        <v>4083</v>
      </c>
      <c r="D11" s="227"/>
      <c r="E11" s="149" t="s">
        <v>987</v>
      </c>
      <c r="F11" s="228"/>
      <c r="G11" s="229" t="s">
        <v>772</v>
      </c>
      <c r="H11" s="230" t="s">
        <v>988</v>
      </c>
      <c r="I11" s="1">
        <v>171</v>
      </c>
      <c r="J11" s="166">
        <v>9.6330606895966859E-3</v>
      </c>
      <c r="K11" s="166">
        <v>1.1769365233590491E-2</v>
      </c>
      <c r="L11" s="166">
        <v>5.0204246389099483E-3</v>
      </c>
      <c r="M11" s="166">
        <v>1.2109392196289622E-2</v>
      </c>
      <c r="O11" s="239"/>
    </row>
    <row r="12" spans="1:15" x14ac:dyDescent="0.2">
      <c r="A12" s="226">
        <v>10</v>
      </c>
      <c r="B12" s="1">
        <v>188</v>
      </c>
      <c r="C12" s="1" t="s">
        <v>4083</v>
      </c>
      <c r="D12" s="1"/>
      <c r="E12" t="s">
        <v>989</v>
      </c>
      <c r="F12" s="228" t="s">
        <v>990</v>
      </c>
      <c r="G12" s="245"/>
      <c r="H12" s="230" t="s">
        <v>991</v>
      </c>
      <c r="I12" s="1">
        <v>572</v>
      </c>
      <c r="J12" s="166">
        <v>2.9831507798096812E-3</v>
      </c>
      <c r="K12" s="166">
        <v>2.9408057999390082E-3</v>
      </c>
      <c r="L12" s="166">
        <v>2.5277662517588549E-3</v>
      </c>
      <c r="M12" s="166">
        <v>3.4808802877311813E-3</v>
      </c>
      <c r="O12" s="239"/>
    </row>
    <row r="13" spans="1:15" x14ac:dyDescent="0.2">
      <c r="A13" s="226">
        <v>11</v>
      </c>
      <c r="B13" s="1">
        <v>181</v>
      </c>
      <c r="C13" s="1" t="s">
        <v>4083</v>
      </c>
      <c r="D13" s="1"/>
      <c r="E13" t="s">
        <v>992</v>
      </c>
      <c r="F13" s="228" t="s">
        <v>994</v>
      </c>
      <c r="G13" s="245" t="s">
        <v>993</v>
      </c>
      <c r="H13" s="230" t="s">
        <v>995</v>
      </c>
      <c r="I13" s="1">
        <v>484</v>
      </c>
      <c r="J13" s="166">
        <v>3.4432514227395981E-3</v>
      </c>
      <c r="K13" s="166">
        <v>2.3583734824186202E-3</v>
      </c>
      <c r="L13" s="166">
        <v>3.7342001446437631E-3</v>
      </c>
      <c r="M13" s="166">
        <v>4.2371806411564111E-3</v>
      </c>
      <c r="O13" s="239"/>
    </row>
    <row r="14" spans="1:15" x14ac:dyDescent="0.2">
      <c r="A14" s="226">
        <v>12</v>
      </c>
      <c r="B14" s="1">
        <v>178</v>
      </c>
      <c r="C14" s="1" t="s">
        <v>4083</v>
      </c>
      <c r="D14" s="1"/>
      <c r="E14" t="s">
        <v>996</v>
      </c>
      <c r="F14" s="228" t="s">
        <v>998</v>
      </c>
      <c r="G14" s="245" t="s">
        <v>997</v>
      </c>
      <c r="H14" s="230" t="s">
        <v>999</v>
      </c>
      <c r="I14" s="1">
        <v>409</v>
      </c>
      <c r="J14" s="166">
        <v>3.8943579934619305E-3</v>
      </c>
      <c r="K14" s="166">
        <v>3.8190415522784608E-3</v>
      </c>
      <c r="L14" s="166">
        <v>3.0932689706731219E-3</v>
      </c>
      <c r="M14" s="166">
        <v>4.7707634574342085E-3</v>
      </c>
      <c r="O14" s="239"/>
    </row>
    <row r="15" spans="1:15" x14ac:dyDescent="0.2">
      <c r="A15" s="226">
        <v>13</v>
      </c>
      <c r="B15" s="1">
        <v>158</v>
      </c>
      <c r="C15" s="1" t="s">
        <v>4083</v>
      </c>
      <c r="D15" s="1"/>
      <c r="E15" t="s">
        <v>1000</v>
      </c>
      <c r="F15" s="228"/>
      <c r="G15" s="245"/>
      <c r="H15" s="230"/>
      <c r="I15" s="1">
        <v>113</v>
      </c>
      <c r="J15" s="166">
        <v>1.1369775893828463E-2</v>
      </c>
      <c r="K15" s="166">
        <v>1.196212725828541E-2</v>
      </c>
      <c r="L15" s="166">
        <v>3.9985682964769498E-3</v>
      </c>
      <c r="M15" s="166">
        <v>1.8148632126723036E-2</v>
      </c>
      <c r="O15" s="239"/>
    </row>
    <row r="16" spans="1:15" x14ac:dyDescent="0.2">
      <c r="A16" s="226">
        <v>14</v>
      </c>
      <c r="B16" s="1">
        <v>154</v>
      </c>
      <c r="C16" s="1" t="s">
        <v>4083</v>
      </c>
      <c r="D16" s="1"/>
      <c r="E16" t="s">
        <v>1001</v>
      </c>
      <c r="F16" s="228" t="s">
        <v>1003</v>
      </c>
      <c r="G16" s="245" t="s">
        <v>1002</v>
      </c>
      <c r="H16" s="230" t="s">
        <v>1004</v>
      </c>
      <c r="I16" s="1">
        <v>505</v>
      </c>
      <c r="J16" s="166">
        <v>2.7851493390615087E-3</v>
      </c>
      <c r="K16" s="166">
        <v>2.6171923752781102E-3</v>
      </c>
      <c r="L16" s="166">
        <v>2.5052416019907069E-3</v>
      </c>
      <c r="M16" s="166">
        <v>3.2330140399157098E-3</v>
      </c>
      <c r="O16" s="239"/>
    </row>
    <row r="17" spans="1:16" x14ac:dyDescent="0.2">
      <c r="A17" s="226">
        <v>15</v>
      </c>
      <c r="B17" s="148">
        <v>147</v>
      </c>
      <c r="C17" s="148" t="s">
        <v>4083</v>
      </c>
      <c r="D17" s="227"/>
      <c r="E17" s="149" t="s">
        <v>1005</v>
      </c>
      <c r="F17" s="228"/>
      <c r="G17" s="229" t="s">
        <v>743</v>
      </c>
      <c r="H17" s="230" t="s">
        <v>1006</v>
      </c>
      <c r="I17" s="1">
        <v>161</v>
      </c>
      <c r="J17" s="166">
        <v>8.6463800255082764E-3</v>
      </c>
      <c r="K17" s="166">
        <v>8.5823516202301661E-3</v>
      </c>
      <c r="L17" s="166">
        <v>8.69999052332842E-3</v>
      </c>
      <c r="M17" s="166">
        <v>8.6567979329662433E-3</v>
      </c>
      <c r="O17" s="239"/>
    </row>
    <row r="18" spans="1:16" x14ac:dyDescent="0.2">
      <c r="A18" s="226">
        <v>16</v>
      </c>
      <c r="B18" s="1">
        <v>144</v>
      </c>
      <c r="C18" s="1" t="s">
        <v>4083</v>
      </c>
      <c r="D18" s="1"/>
      <c r="E18" t="s">
        <v>1007</v>
      </c>
      <c r="F18" s="228" t="s">
        <v>1009</v>
      </c>
      <c r="G18" s="245" t="s">
        <v>1008</v>
      </c>
      <c r="H18" s="230" t="s">
        <v>1010</v>
      </c>
      <c r="I18" s="1">
        <v>345</v>
      </c>
      <c r="J18" s="166">
        <v>3.5719353347186205E-3</v>
      </c>
      <c r="K18" s="166">
        <v>4.0921647580517756E-3</v>
      </c>
      <c r="L18" s="166">
        <v>1.8335463898627635E-3</v>
      </c>
      <c r="M18" s="166">
        <v>4.7900948562413217E-3</v>
      </c>
      <c r="O18" s="1"/>
    </row>
    <row r="19" spans="1:16" x14ac:dyDescent="0.2">
      <c r="A19" s="226">
        <v>17</v>
      </c>
      <c r="B19" s="1">
        <v>143</v>
      </c>
      <c r="C19" s="1" t="s">
        <v>4083</v>
      </c>
      <c r="D19" s="1"/>
      <c r="E19" t="s">
        <v>1011</v>
      </c>
      <c r="F19" s="228" t="s">
        <v>1012</v>
      </c>
      <c r="G19" s="245"/>
      <c r="H19" s="230" t="s">
        <v>991</v>
      </c>
      <c r="I19" s="1">
        <v>581</v>
      </c>
      <c r="J19" s="166">
        <v>2.2227251477730842E-3</v>
      </c>
      <c r="K19" s="166">
        <v>2.5333447553691456E-3</v>
      </c>
      <c r="L19" s="166">
        <v>1.6331501837417903E-3</v>
      </c>
      <c r="M19" s="166">
        <v>2.5016805042083171E-3</v>
      </c>
      <c r="O19" s="1"/>
    </row>
    <row r="20" spans="1:16" x14ac:dyDescent="0.2">
      <c r="A20" s="226">
        <v>18</v>
      </c>
      <c r="B20" s="1">
        <v>140</v>
      </c>
      <c r="C20" s="1" t="s">
        <v>4083</v>
      </c>
      <c r="D20" s="1"/>
      <c r="E20" t="s">
        <v>1013</v>
      </c>
      <c r="F20" s="228"/>
      <c r="G20" s="245" t="s">
        <v>1014</v>
      </c>
      <c r="H20" s="230" t="s">
        <v>1015</v>
      </c>
      <c r="I20" s="1">
        <v>189</v>
      </c>
      <c r="J20" s="166">
        <v>6.7007626732833066E-3</v>
      </c>
      <c r="K20" s="166">
        <v>7.9466218705834882E-3</v>
      </c>
      <c r="L20" s="166">
        <v>4.7813567989618555E-3</v>
      </c>
      <c r="M20" s="166">
        <v>7.3743093503045769E-3</v>
      </c>
      <c r="O20" s="1"/>
    </row>
    <row r="21" spans="1:16" x14ac:dyDescent="0.2">
      <c r="A21" s="226">
        <v>19</v>
      </c>
      <c r="B21" s="148">
        <v>130</v>
      </c>
      <c r="C21" s="148" t="s">
        <v>4083</v>
      </c>
      <c r="D21" s="227"/>
      <c r="E21" s="149" t="s">
        <v>1016</v>
      </c>
      <c r="F21" s="228"/>
      <c r="G21" s="229" t="s">
        <v>749</v>
      </c>
      <c r="H21" s="230" t="s">
        <v>1017</v>
      </c>
      <c r="I21" s="1">
        <v>172</v>
      </c>
      <c r="J21" s="166">
        <v>7.2219000226726076E-3</v>
      </c>
      <c r="K21" s="166">
        <v>7.8588394196875081E-3</v>
      </c>
      <c r="L21" s="166">
        <v>7.0928092282274268E-3</v>
      </c>
      <c r="M21" s="166">
        <v>6.7140514201028886E-3</v>
      </c>
      <c r="O21" s="1"/>
    </row>
    <row r="22" spans="1:16" x14ac:dyDescent="0.2">
      <c r="A22" s="226">
        <v>20</v>
      </c>
      <c r="B22" s="1">
        <v>127</v>
      </c>
      <c r="C22" s="1" t="s">
        <v>4083</v>
      </c>
      <c r="D22" s="1"/>
      <c r="E22" t="s">
        <v>1018</v>
      </c>
      <c r="F22" s="228"/>
      <c r="G22" s="245"/>
      <c r="H22" s="230"/>
      <c r="I22" s="1">
        <v>70</v>
      </c>
      <c r="J22" s="166">
        <v>1.6039643120624902E-2</v>
      </c>
      <c r="K22" s="166">
        <v>1.4160880173379775E-2</v>
      </c>
      <c r="L22" s="166">
        <v>1.290966335719701E-2</v>
      </c>
      <c r="M22" s="166">
        <v>2.1048385831297922E-2</v>
      </c>
      <c r="O22" s="239"/>
    </row>
    <row r="23" spans="1:16" x14ac:dyDescent="0.2">
      <c r="A23" s="226">
        <v>21</v>
      </c>
      <c r="B23" s="148">
        <v>123</v>
      </c>
      <c r="C23" s="148" t="s">
        <v>4083</v>
      </c>
      <c r="D23" s="227"/>
      <c r="E23" s="149" t="s">
        <v>1019</v>
      </c>
      <c r="F23" s="228" t="s">
        <v>1020</v>
      </c>
      <c r="G23" s="229" t="s">
        <v>669</v>
      </c>
      <c r="H23" s="230" t="s">
        <v>1021</v>
      </c>
      <c r="I23" s="1">
        <v>473</v>
      </c>
      <c r="J23" s="166">
        <v>2.2108069058759117E-3</v>
      </c>
      <c r="K23" s="166">
        <v>2.4132193773585878E-3</v>
      </c>
      <c r="L23" s="166">
        <v>1.1463126025418064E-3</v>
      </c>
      <c r="M23" s="166">
        <v>3.0728887377273408E-3</v>
      </c>
      <c r="O23" s="239"/>
      <c r="P23" s="246"/>
    </row>
    <row r="24" spans="1:16" x14ac:dyDescent="0.2">
      <c r="A24" s="226">
        <v>22</v>
      </c>
      <c r="B24" s="243">
        <v>120</v>
      </c>
      <c r="C24" s="243" t="s">
        <v>4083</v>
      </c>
      <c r="D24" s="244"/>
      <c r="E24" s="161" t="s">
        <v>1022</v>
      </c>
      <c r="F24" s="229"/>
      <c r="G24" s="229" t="s">
        <v>775</v>
      </c>
      <c r="H24" s="230" t="s">
        <v>1023</v>
      </c>
      <c r="I24" s="1">
        <v>178</v>
      </c>
      <c r="J24" s="166">
        <v>5.7349076982273995E-3</v>
      </c>
      <c r="K24" s="166">
        <v>8.268951139716145E-3</v>
      </c>
      <c r="L24" s="166">
        <v>1.7768918665804873E-3</v>
      </c>
      <c r="M24" s="166">
        <v>7.1588800883855674E-3</v>
      </c>
      <c r="O24" s="239"/>
    </row>
    <row r="25" spans="1:16" x14ac:dyDescent="0.2">
      <c r="A25" s="226">
        <v>23</v>
      </c>
      <c r="B25" s="1">
        <v>119</v>
      </c>
      <c r="C25" s="1" t="s">
        <v>4083</v>
      </c>
      <c r="D25" s="1"/>
      <c r="E25" t="s">
        <v>1024</v>
      </c>
      <c r="F25" s="228"/>
      <c r="G25" s="245" t="s">
        <v>1025</v>
      </c>
      <c r="H25" s="230" t="s">
        <v>1026</v>
      </c>
      <c r="I25" s="1">
        <v>146</v>
      </c>
      <c r="J25" s="166">
        <v>7.3265752816544542E-3</v>
      </c>
      <c r="K25" s="166">
        <v>6.7894630968259196E-3</v>
      </c>
      <c r="L25" s="166">
        <v>6.1895646233136349E-3</v>
      </c>
      <c r="M25" s="166">
        <v>9.0006981248238055E-3</v>
      </c>
      <c r="O25" s="239"/>
    </row>
    <row r="26" spans="1:16" x14ac:dyDescent="0.2">
      <c r="A26" s="226">
        <v>24</v>
      </c>
      <c r="B26" s="1">
        <v>119</v>
      </c>
      <c r="C26" s="1" t="s">
        <v>4083</v>
      </c>
      <c r="D26" s="1"/>
      <c r="E26" t="s">
        <v>1027</v>
      </c>
      <c r="F26" s="228"/>
      <c r="G26" s="245"/>
      <c r="H26" s="230"/>
      <c r="I26" s="1">
        <v>140</v>
      </c>
      <c r="J26" s="166">
        <v>6.882201285992093E-3</v>
      </c>
      <c r="K26" s="166">
        <v>6.2222049246668711E-3</v>
      </c>
      <c r="L26" s="166">
        <v>2.9046742553693271E-3</v>
      </c>
      <c r="M26" s="166">
        <v>1.1519724677940081E-2</v>
      </c>
    </row>
    <row r="27" spans="1:16" x14ac:dyDescent="0.2">
      <c r="A27" s="226">
        <v>25</v>
      </c>
      <c r="B27" s="1">
        <v>118</v>
      </c>
      <c r="C27" s="1" t="s">
        <v>4083</v>
      </c>
      <c r="D27" s="1"/>
      <c r="E27" t="s">
        <v>1028</v>
      </c>
      <c r="F27" s="228" t="s">
        <v>1030</v>
      </c>
      <c r="G27" s="245" t="s">
        <v>1029</v>
      </c>
      <c r="H27" s="230" t="s">
        <v>1031</v>
      </c>
      <c r="I27" s="1">
        <v>425</v>
      </c>
      <c r="J27" s="166">
        <v>2.5528010213387814E-3</v>
      </c>
      <c r="K27" s="166">
        <v>2.2617020740371262E-3</v>
      </c>
      <c r="L27" s="166">
        <v>2.4452421182455512E-3</v>
      </c>
      <c r="M27" s="166">
        <v>2.9514588717336671E-3</v>
      </c>
    </row>
    <row r="28" spans="1:16" x14ac:dyDescent="0.2">
      <c r="A28" s="226">
        <v>26</v>
      </c>
      <c r="B28" s="1">
        <v>118</v>
      </c>
      <c r="C28" s="1" t="s">
        <v>4083</v>
      </c>
      <c r="D28" s="1"/>
      <c r="E28" t="s">
        <v>1032</v>
      </c>
      <c r="F28" s="228" t="s">
        <v>1033</v>
      </c>
      <c r="G28" s="245"/>
      <c r="H28" s="230" t="s">
        <v>1034</v>
      </c>
      <c r="I28" s="1">
        <v>638</v>
      </c>
      <c r="J28" s="166">
        <v>1.6927162588087389E-3</v>
      </c>
      <c r="K28" s="166">
        <v>2.0245202489727904E-3</v>
      </c>
      <c r="L28" s="166">
        <v>1.2747786700680434E-3</v>
      </c>
      <c r="M28" s="166">
        <v>1.7788498573853831E-3</v>
      </c>
    </row>
    <row r="29" spans="1:16" x14ac:dyDescent="0.2">
      <c r="A29" s="226">
        <v>27</v>
      </c>
      <c r="B29" s="1">
        <v>114</v>
      </c>
      <c r="C29" s="1" t="s">
        <v>4083</v>
      </c>
      <c r="D29" s="1"/>
      <c r="E29" t="s">
        <v>1035</v>
      </c>
      <c r="F29" s="228"/>
      <c r="G29" s="245" t="s">
        <v>1036</v>
      </c>
      <c r="H29" s="230" t="s">
        <v>1037</v>
      </c>
      <c r="I29" s="1">
        <v>103</v>
      </c>
      <c r="J29" s="166">
        <v>9.4421103843299291E-3</v>
      </c>
      <c r="K29" s="166">
        <v>1.2831865529276171E-2</v>
      </c>
      <c r="L29" s="166">
        <v>3.5094230485584101E-3</v>
      </c>
      <c r="M29" s="166">
        <v>1.1985042575155206E-2</v>
      </c>
    </row>
    <row r="30" spans="1:16" x14ac:dyDescent="0.2">
      <c r="A30" s="226">
        <v>28</v>
      </c>
      <c r="B30" s="148">
        <v>114</v>
      </c>
      <c r="C30" s="148" t="s">
        <v>4083</v>
      </c>
      <c r="D30" s="227"/>
      <c r="E30" s="149" t="s">
        <v>1038</v>
      </c>
      <c r="F30" s="228"/>
      <c r="G30" s="229" t="s">
        <v>742</v>
      </c>
      <c r="H30" s="230" t="s">
        <v>1039</v>
      </c>
      <c r="I30" s="1">
        <v>240</v>
      </c>
      <c r="J30" s="166">
        <v>4.2134267189200512E-3</v>
      </c>
      <c r="K30" s="166">
        <v>4.1302567172357679E-3</v>
      </c>
      <c r="L30" s="166">
        <v>3.2005207073050918E-3</v>
      </c>
      <c r="M30" s="166">
        <v>5.3095027322192954E-3</v>
      </c>
    </row>
    <row r="31" spans="1:16" x14ac:dyDescent="0.2">
      <c r="A31" s="226">
        <v>29</v>
      </c>
      <c r="B31" s="1">
        <v>112</v>
      </c>
      <c r="C31" s="1" t="s">
        <v>1040</v>
      </c>
      <c r="D31" s="1"/>
      <c r="E31" t="s">
        <v>1041</v>
      </c>
      <c r="F31" s="228"/>
      <c r="G31" s="245" t="s">
        <v>1042</v>
      </c>
      <c r="H31" s="230" t="s">
        <v>1043</v>
      </c>
      <c r="I31" s="1">
        <v>519</v>
      </c>
      <c r="J31" s="166">
        <v>1.9196657518256732E-3</v>
      </c>
      <c r="K31" s="166">
        <v>2.3150852154763452E-3</v>
      </c>
      <c r="L31" s="166">
        <v>1.2188314152266925E-3</v>
      </c>
      <c r="M31" s="166">
        <v>2.2250806247739825E-3</v>
      </c>
    </row>
    <row r="32" spans="1:16" x14ac:dyDescent="0.2">
      <c r="A32" s="226">
        <v>30</v>
      </c>
      <c r="B32" s="1">
        <v>111</v>
      </c>
      <c r="C32" s="1" t="s">
        <v>4083</v>
      </c>
      <c r="D32" s="1"/>
      <c r="E32" t="s">
        <v>1044</v>
      </c>
      <c r="F32" s="228"/>
      <c r="G32" s="245"/>
      <c r="H32" s="230"/>
      <c r="I32" s="1">
        <v>403</v>
      </c>
      <c r="J32" s="166">
        <v>2.585331724588383E-3</v>
      </c>
      <c r="K32" s="166">
        <v>2.8323889962546208E-3</v>
      </c>
      <c r="L32" s="166">
        <v>2.354491952243127E-3</v>
      </c>
      <c r="M32" s="166">
        <v>2.569114225267401E-3</v>
      </c>
    </row>
    <row r="33" spans="1:13" x14ac:dyDescent="0.2">
      <c r="A33" s="226">
        <v>31</v>
      </c>
      <c r="B33" s="148">
        <v>109</v>
      </c>
      <c r="C33" s="148" t="s">
        <v>4083</v>
      </c>
      <c r="D33" s="227"/>
      <c r="E33" s="149" t="s">
        <v>1045</v>
      </c>
      <c r="F33" s="228" t="s">
        <v>1046</v>
      </c>
      <c r="G33" s="229" t="s">
        <v>639</v>
      </c>
      <c r="H33" s="230" t="s">
        <v>1047</v>
      </c>
      <c r="I33" s="1">
        <v>296</v>
      </c>
      <c r="J33" s="166">
        <v>3.3838108346124374E-3</v>
      </c>
      <c r="K33" s="166">
        <v>3.0444152706897553E-3</v>
      </c>
      <c r="L33" s="166">
        <v>3.2056089755202032E-3</v>
      </c>
      <c r="M33" s="166">
        <v>3.9014082576273542E-3</v>
      </c>
    </row>
    <row r="34" spans="1:13" x14ac:dyDescent="0.2">
      <c r="A34" s="226">
        <v>32</v>
      </c>
      <c r="B34" s="148">
        <v>103</v>
      </c>
      <c r="C34" s="148" t="s">
        <v>4083</v>
      </c>
      <c r="D34" s="227"/>
      <c r="E34" s="149" t="s">
        <v>1048</v>
      </c>
      <c r="F34" s="228"/>
      <c r="G34" s="229" t="s">
        <v>735</v>
      </c>
      <c r="H34" s="230" t="s">
        <v>1049</v>
      </c>
      <c r="I34" s="1">
        <v>142</v>
      </c>
      <c r="J34" s="166">
        <v>6.4291800244255628E-3</v>
      </c>
      <c r="K34" s="166">
        <v>6.9807155784266496E-3</v>
      </c>
      <c r="L34" s="166">
        <v>4.4547429894553061E-3</v>
      </c>
      <c r="M34" s="166">
        <v>7.8520815053947333E-3</v>
      </c>
    </row>
    <row r="35" spans="1:13" x14ac:dyDescent="0.2">
      <c r="A35" s="226">
        <v>33</v>
      </c>
      <c r="B35" s="1">
        <v>99</v>
      </c>
      <c r="C35" s="1" t="s">
        <v>4083</v>
      </c>
      <c r="D35" s="1"/>
      <c r="E35" t="s">
        <v>1050</v>
      </c>
      <c r="F35" s="228"/>
      <c r="G35" s="245"/>
      <c r="H35" s="230" t="s">
        <v>1051</v>
      </c>
      <c r="I35" s="1">
        <v>105</v>
      </c>
      <c r="J35" s="166">
        <v>7.944252160714968E-3</v>
      </c>
      <c r="K35" s="166">
        <v>8.5823516202301661E-3</v>
      </c>
      <c r="L35" s="166">
        <v>3.8728990071591031E-3</v>
      </c>
      <c r="M35" s="166">
        <v>1.1377505854755634E-2</v>
      </c>
    </row>
    <row r="36" spans="1:13" x14ac:dyDescent="0.2">
      <c r="A36" s="226">
        <v>34</v>
      </c>
      <c r="B36" s="1">
        <v>95</v>
      </c>
      <c r="C36" s="1" t="s">
        <v>4083</v>
      </c>
      <c r="D36" s="1"/>
      <c r="E36" t="s">
        <v>1052</v>
      </c>
      <c r="F36" s="228" t="s">
        <v>1054</v>
      </c>
      <c r="G36" s="245" t="s">
        <v>1053</v>
      </c>
      <c r="H36" s="230" t="s">
        <v>1055</v>
      </c>
      <c r="I36" s="1">
        <v>636</v>
      </c>
      <c r="J36" s="166">
        <v>1.3519631071481715E-3</v>
      </c>
      <c r="K36" s="166">
        <v>1.5585874404663276E-3</v>
      </c>
      <c r="L36" s="166">
        <v>9.9461242846329151E-4</v>
      </c>
      <c r="M36" s="166">
        <v>1.5026894525148949E-3</v>
      </c>
    </row>
    <row r="37" spans="1:13" x14ac:dyDescent="0.2">
      <c r="A37" s="226">
        <v>35</v>
      </c>
      <c r="B37" s="1">
        <v>94</v>
      </c>
      <c r="C37" s="1" t="s">
        <v>4083</v>
      </c>
      <c r="D37" s="1"/>
      <c r="E37" t="s">
        <v>1056</v>
      </c>
      <c r="F37" s="228" t="s">
        <v>1058</v>
      </c>
      <c r="G37" s="245" t="s">
        <v>1057</v>
      </c>
      <c r="H37" s="230" t="s">
        <v>1059</v>
      </c>
      <c r="I37" s="1">
        <v>380</v>
      </c>
      <c r="J37" s="166">
        <v>2.2231243742881768E-3</v>
      </c>
      <c r="K37" s="166">
        <v>2.6085831898331169E-3</v>
      </c>
      <c r="L37" s="166">
        <v>1.5457623230327999E-3</v>
      </c>
      <c r="M37" s="166">
        <v>2.5150276099986137E-3</v>
      </c>
    </row>
    <row r="38" spans="1:13" x14ac:dyDescent="0.2">
      <c r="A38" s="226">
        <v>36</v>
      </c>
      <c r="B38" s="148">
        <v>91</v>
      </c>
      <c r="C38" s="148" t="s">
        <v>4083</v>
      </c>
      <c r="D38" s="227"/>
      <c r="E38" s="149" t="s">
        <v>1060</v>
      </c>
      <c r="F38" s="228" t="s">
        <v>1061</v>
      </c>
      <c r="G38" s="229" t="s">
        <v>615</v>
      </c>
      <c r="H38" s="230" t="s">
        <v>1062</v>
      </c>
      <c r="I38" s="1">
        <v>858</v>
      </c>
      <c r="J38" s="166">
        <v>9.6536483313606049E-4</v>
      </c>
      <c r="K38" s="166">
        <v>1.3653741214002539E-3</v>
      </c>
      <c r="L38" s="166">
        <v>5.7927976602807098E-4</v>
      </c>
      <c r="M38" s="166">
        <v>9.5144061197985634E-4</v>
      </c>
    </row>
    <row r="39" spans="1:13" x14ac:dyDescent="0.2">
      <c r="A39" s="226">
        <v>37</v>
      </c>
      <c r="B39" s="1">
        <v>89</v>
      </c>
      <c r="C39" s="1" t="s">
        <v>4083</v>
      </c>
      <c r="D39" s="1"/>
      <c r="E39" t="s">
        <v>1063</v>
      </c>
      <c r="F39" s="228"/>
      <c r="G39" s="245"/>
      <c r="H39" s="230"/>
      <c r="I39" s="1">
        <v>78</v>
      </c>
      <c r="J39" s="166">
        <v>1.0189154860900322E-2</v>
      </c>
      <c r="K39" s="166">
        <v>1.2708482206879286E-2</v>
      </c>
      <c r="L39" s="166">
        <v>6.3720774263087802E-3</v>
      </c>
      <c r="M39" s="166">
        <v>1.1486904949512898E-2</v>
      </c>
    </row>
    <row r="40" spans="1:13" x14ac:dyDescent="0.2">
      <c r="A40" s="226">
        <v>38</v>
      </c>
      <c r="B40" s="1">
        <v>88</v>
      </c>
      <c r="C40" s="1" t="s">
        <v>4083</v>
      </c>
      <c r="D40" s="1"/>
      <c r="E40" t="s">
        <v>1064</v>
      </c>
      <c r="F40" s="228"/>
      <c r="G40" s="245"/>
      <c r="H40" s="230"/>
      <c r="I40" s="1">
        <v>150</v>
      </c>
      <c r="J40" s="166">
        <v>5.624340231284615E-3</v>
      </c>
      <c r="K40" s="166">
        <v>4.4056071650514861E-3</v>
      </c>
      <c r="L40" s="166">
        <v>6.6269605233611317E-3</v>
      </c>
      <c r="M40" s="166">
        <v>5.8404530054412254E-3</v>
      </c>
    </row>
    <row r="41" spans="1:13" x14ac:dyDescent="0.2">
      <c r="A41" s="226">
        <v>39</v>
      </c>
      <c r="B41" s="1">
        <v>85</v>
      </c>
      <c r="C41" s="1" t="s">
        <v>4083</v>
      </c>
      <c r="D41" s="1"/>
      <c r="E41" t="s">
        <v>1065</v>
      </c>
      <c r="F41" s="228"/>
      <c r="G41" s="245"/>
      <c r="H41" s="230" t="s">
        <v>1066</v>
      </c>
      <c r="I41" s="1">
        <v>190</v>
      </c>
      <c r="J41" s="166">
        <v>3.8922472586195075E-3</v>
      </c>
      <c r="K41" s="166">
        <v>4.2685906742723724E-3</v>
      </c>
      <c r="L41" s="166">
        <v>2.3780958815889227E-3</v>
      </c>
      <c r="M41" s="166">
        <v>5.0300552199972273E-3</v>
      </c>
    </row>
    <row r="42" spans="1:13" x14ac:dyDescent="0.2">
      <c r="A42" s="226">
        <v>40</v>
      </c>
      <c r="B42" s="1">
        <v>80</v>
      </c>
      <c r="C42" s="1" t="s">
        <v>4083</v>
      </c>
      <c r="D42" s="1"/>
      <c r="E42" t="s">
        <v>1067</v>
      </c>
      <c r="F42" s="228"/>
      <c r="G42" s="245" t="s">
        <v>1068</v>
      </c>
      <c r="H42" s="230" t="s">
        <v>1069</v>
      </c>
      <c r="I42" s="1">
        <v>133</v>
      </c>
      <c r="J42" s="166">
        <v>5.2093167405615898E-3</v>
      </c>
      <c r="K42" s="166">
        <v>5.1945812438235215E-3</v>
      </c>
      <c r="L42" s="166">
        <v>3.3972798308413181E-3</v>
      </c>
      <c r="M42" s="166">
        <v>7.0360891470199307E-3</v>
      </c>
    </row>
    <row r="43" spans="1:13" x14ac:dyDescent="0.2">
      <c r="A43" s="226">
        <v>41</v>
      </c>
      <c r="B43" s="1">
        <v>78</v>
      </c>
      <c r="C43" s="1" t="s">
        <v>4083</v>
      </c>
      <c r="D43" s="1"/>
      <c r="E43" t="s">
        <v>1070</v>
      </c>
      <c r="F43" s="228" t="s">
        <v>1072</v>
      </c>
      <c r="G43" s="245" t="s">
        <v>1071</v>
      </c>
      <c r="H43" s="230" t="s">
        <v>1073</v>
      </c>
      <c r="I43" s="1">
        <v>398</v>
      </c>
      <c r="J43" s="166">
        <v>1.6820044578873372E-3</v>
      </c>
      <c r="K43" s="166">
        <v>1.5094588276786728E-3</v>
      </c>
      <c r="L43" s="166">
        <v>1.135271903271094E-3</v>
      </c>
      <c r="M43" s="166">
        <v>2.4012826427122443E-3</v>
      </c>
    </row>
    <row r="44" spans="1:13" x14ac:dyDescent="0.2">
      <c r="A44" s="226">
        <v>42</v>
      </c>
      <c r="B44" s="148">
        <v>77</v>
      </c>
      <c r="C44" s="148" t="s">
        <v>4083</v>
      </c>
      <c r="D44" s="227"/>
      <c r="E44" s="149" t="s">
        <v>1074</v>
      </c>
      <c r="F44" s="228" t="s">
        <v>1075</v>
      </c>
      <c r="G44" s="229" t="s">
        <v>610</v>
      </c>
      <c r="H44" s="230" t="s">
        <v>1076</v>
      </c>
      <c r="I44" s="1">
        <v>361</v>
      </c>
      <c r="J44" s="166">
        <v>1.8034950265694103E-3</v>
      </c>
      <c r="K44" s="166">
        <v>2.4130434610896453E-3</v>
      </c>
      <c r="L44" s="166">
        <v>6.2581470568129544E-4</v>
      </c>
      <c r="M44" s="166">
        <v>2.3716269129372895E-3</v>
      </c>
    </row>
    <row r="45" spans="1:13" x14ac:dyDescent="0.2">
      <c r="A45" s="226">
        <v>43</v>
      </c>
      <c r="B45" s="1">
        <v>75</v>
      </c>
      <c r="C45" s="1" t="s">
        <v>4083</v>
      </c>
      <c r="D45" s="1"/>
      <c r="E45" t="s">
        <v>1077</v>
      </c>
      <c r="F45" s="228" t="s">
        <v>1079</v>
      </c>
      <c r="G45" s="245" t="s">
        <v>1078</v>
      </c>
      <c r="H45" s="230" t="s">
        <v>1080</v>
      </c>
      <c r="I45" s="1">
        <v>672</v>
      </c>
      <c r="J45" s="166">
        <v>9.1645846978111428E-4</v>
      </c>
      <c r="K45" s="166">
        <v>1.1174937005508029E-3</v>
      </c>
      <c r="L45" s="166">
        <v>2.6895131994160437E-4</v>
      </c>
      <c r="M45" s="166">
        <v>1.3629303888509354E-3</v>
      </c>
    </row>
    <row r="46" spans="1:13" x14ac:dyDescent="0.2">
      <c r="A46" s="226">
        <v>44</v>
      </c>
      <c r="B46" s="148">
        <v>74</v>
      </c>
      <c r="C46" s="148" t="s">
        <v>4083</v>
      </c>
      <c r="D46" s="227"/>
      <c r="E46" s="149" t="s">
        <v>1081</v>
      </c>
      <c r="F46" s="228" t="s">
        <v>1082</v>
      </c>
      <c r="G46" s="229" t="s">
        <v>640</v>
      </c>
      <c r="H46" s="230" t="s">
        <v>1083</v>
      </c>
      <c r="I46" s="1">
        <v>512</v>
      </c>
      <c r="J46" s="166">
        <v>1.2425773431748619E-3</v>
      </c>
      <c r="K46" s="166">
        <v>1.6427157398096804E-3</v>
      </c>
      <c r="L46" s="166">
        <v>5.2949791113503361E-4</v>
      </c>
      <c r="M46" s="166">
        <v>1.5555183785798718E-3</v>
      </c>
    </row>
    <row r="47" spans="1:13" x14ac:dyDescent="0.2">
      <c r="A47" s="226">
        <v>45</v>
      </c>
      <c r="B47" s="1">
        <v>71</v>
      </c>
      <c r="C47" s="1" t="s">
        <v>1084</v>
      </c>
      <c r="D47" s="1"/>
      <c r="E47" t="s">
        <v>1085</v>
      </c>
      <c r="F47" s="228"/>
      <c r="G47" s="245" t="s">
        <v>997</v>
      </c>
      <c r="H47" s="230" t="s">
        <v>999</v>
      </c>
      <c r="I47" s="1">
        <v>398</v>
      </c>
      <c r="J47" s="166">
        <v>1.832192225692679E-3</v>
      </c>
      <c r="K47" s="166">
        <v>2.5660800070537431E-3</v>
      </c>
      <c r="L47" s="166">
        <v>1.9299622355608594E-3</v>
      </c>
      <c r="M47" s="166">
        <v>1.0005344344634353E-3</v>
      </c>
    </row>
    <row r="48" spans="1:13" x14ac:dyDescent="0.2">
      <c r="A48" s="226">
        <v>46</v>
      </c>
      <c r="B48" s="1">
        <v>65</v>
      </c>
      <c r="C48" s="1" t="s">
        <v>4083</v>
      </c>
      <c r="D48" s="1"/>
      <c r="E48" t="s">
        <v>1086</v>
      </c>
      <c r="F48" s="228" t="s">
        <v>1088</v>
      </c>
      <c r="G48" s="245" t="s">
        <v>1087</v>
      </c>
      <c r="H48" s="230" t="s">
        <v>1089</v>
      </c>
      <c r="I48" s="1">
        <v>628</v>
      </c>
      <c r="J48" s="166">
        <v>9.2859610643407093E-4</v>
      </c>
      <c r="K48" s="166">
        <v>9.5663155002565555E-4</v>
      </c>
      <c r="L48" s="166">
        <v>7.1948760748709447E-4</v>
      </c>
      <c r="M48" s="166">
        <v>1.1096691617894627E-3</v>
      </c>
    </row>
    <row r="49" spans="1:13" x14ac:dyDescent="0.2">
      <c r="A49" s="226">
        <v>47</v>
      </c>
      <c r="B49" s="1">
        <v>65</v>
      </c>
      <c r="C49" s="1" t="s">
        <v>4083</v>
      </c>
      <c r="D49" s="1"/>
      <c r="E49" t="s">
        <v>1094</v>
      </c>
      <c r="F49" s="228"/>
      <c r="G49" s="245" t="s">
        <v>1095</v>
      </c>
      <c r="H49" s="230" t="s">
        <v>1096</v>
      </c>
      <c r="I49" s="1">
        <v>95</v>
      </c>
      <c r="J49" s="166">
        <v>5.5001570643397153E-3</v>
      </c>
      <c r="K49" s="166">
        <v>6.956221839554977E-3</v>
      </c>
      <c r="L49" s="166">
        <v>9.5123835263556916E-4</v>
      </c>
      <c r="M49" s="166">
        <v>8.593011000828597E-3</v>
      </c>
    </row>
    <row r="50" spans="1:13" x14ac:dyDescent="0.2">
      <c r="A50" s="226">
        <v>48</v>
      </c>
      <c r="B50" s="1">
        <v>65</v>
      </c>
      <c r="C50" s="1" t="s">
        <v>4083</v>
      </c>
      <c r="D50" s="1"/>
      <c r="E50" t="s">
        <v>1090</v>
      </c>
      <c r="F50" s="228" t="s">
        <v>1092</v>
      </c>
      <c r="G50" s="245" t="s">
        <v>1091</v>
      </c>
      <c r="H50" s="230" t="s">
        <v>1093</v>
      </c>
      <c r="I50" s="1">
        <v>359</v>
      </c>
      <c r="J50" s="166">
        <v>1.5728047315307842E-3</v>
      </c>
      <c r="K50" s="166">
        <v>1.8407829380437963E-3</v>
      </c>
      <c r="L50" s="166">
        <v>8.810215940148377E-4</v>
      </c>
      <c r="M50" s="166">
        <v>1.9966096625337183E-3</v>
      </c>
    </row>
    <row r="51" spans="1:13" x14ac:dyDescent="0.2">
      <c r="A51" s="226">
        <v>49</v>
      </c>
      <c r="B51" s="148">
        <v>65</v>
      </c>
      <c r="C51" s="148" t="s">
        <v>4083</v>
      </c>
      <c r="D51" s="227"/>
      <c r="E51" s="149" t="s">
        <v>1097</v>
      </c>
      <c r="F51" s="228"/>
      <c r="G51" s="229" t="s">
        <v>737</v>
      </c>
      <c r="H51" s="230" t="s">
        <v>1098</v>
      </c>
      <c r="I51" s="1">
        <v>163</v>
      </c>
      <c r="J51" s="166">
        <v>3.4845535524896851E-3</v>
      </c>
      <c r="K51" s="166">
        <v>3.3171052274509234E-3</v>
      </c>
      <c r="L51" s="166">
        <v>2.4948122438754957E-3</v>
      </c>
      <c r="M51" s="166">
        <v>4.6417431861426354E-3</v>
      </c>
    </row>
    <row r="52" spans="1:13" x14ac:dyDescent="0.2">
      <c r="A52" s="226">
        <v>50</v>
      </c>
      <c r="B52" s="1">
        <v>63</v>
      </c>
      <c r="C52" s="1" t="s">
        <v>4083</v>
      </c>
      <c r="D52" s="1"/>
      <c r="E52" t="s">
        <v>1099</v>
      </c>
      <c r="F52" s="228" t="s">
        <v>1100</v>
      </c>
      <c r="G52" s="245"/>
      <c r="H52" s="230" t="s">
        <v>1101</v>
      </c>
      <c r="I52" s="1">
        <v>280</v>
      </c>
      <c r="J52" s="166">
        <v>1.981101686518823E-3</v>
      </c>
      <c r="K52" s="166">
        <v>1.9310291145517874E-3</v>
      </c>
      <c r="L52" s="166">
        <v>1.4523371276846636E-3</v>
      </c>
      <c r="M52" s="166">
        <v>2.5599388173200175E-3</v>
      </c>
    </row>
    <row r="53" spans="1:13" x14ac:dyDescent="0.2">
      <c r="A53" s="226">
        <v>51</v>
      </c>
      <c r="B53" s="1">
        <v>62</v>
      </c>
      <c r="C53" s="1" t="s">
        <v>4083</v>
      </c>
      <c r="D53" s="1"/>
      <c r="E53" t="s">
        <v>1102</v>
      </c>
      <c r="F53" s="228" t="s">
        <v>1104</v>
      </c>
      <c r="G53" s="245" t="s">
        <v>1103</v>
      </c>
      <c r="H53" s="230" t="s">
        <v>1105</v>
      </c>
      <c r="I53" s="1">
        <v>672</v>
      </c>
      <c r="J53" s="166">
        <v>8.1811725257964843E-4</v>
      </c>
      <c r="K53" s="166">
        <v>9.3869470846267449E-4</v>
      </c>
      <c r="L53" s="166">
        <v>5.3790263988320874E-4</v>
      </c>
      <c r="M53" s="166">
        <v>9.7775440939306215E-4</v>
      </c>
    </row>
    <row r="54" spans="1:13" x14ac:dyDescent="0.2">
      <c r="A54" s="226">
        <v>52</v>
      </c>
      <c r="B54" s="1">
        <v>62</v>
      </c>
      <c r="C54" s="1" t="s">
        <v>4083</v>
      </c>
      <c r="D54" s="1"/>
      <c r="E54" t="s">
        <v>1106</v>
      </c>
      <c r="F54" s="228"/>
      <c r="G54" s="245" t="s">
        <v>1107</v>
      </c>
      <c r="H54" s="230" t="s">
        <v>1108</v>
      </c>
      <c r="I54" s="1">
        <v>177</v>
      </c>
      <c r="J54" s="166">
        <v>3.2583087313899691E-3</v>
      </c>
      <c r="K54" s="166">
        <v>3.2244428403689607E-3</v>
      </c>
      <c r="L54" s="166">
        <v>3.0633099491653923E-3</v>
      </c>
      <c r="M54" s="166">
        <v>3.4871734046355543E-3</v>
      </c>
    </row>
    <row r="55" spans="1:13" x14ac:dyDescent="0.2">
      <c r="A55" s="226">
        <v>53</v>
      </c>
      <c r="B55" s="1">
        <v>57</v>
      </c>
      <c r="C55" s="1" t="s">
        <v>4083</v>
      </c>
      <c r="D55" s="1"/>
      <c r="E55" t="s">
        <v>1109</v>
      </c>
      <c r="F55" s="228"/>
      <c r="G55" s="245" t="s">
        <v>1110</v>
      </c>
      <c r="H55" s="230" t="s">
        <v>1111</v>
      </c>
      <c r="I55" s="1">
        <v>159</v>
      </c>
      <c r="J55" s="166">
        <v>2.9735582322751009E-3</v>
      </c>
      <c r="K55" s="166">
        <v>4.3451528643303674E-3</v>
      </c>
      <c r="L55" s="166">
        <v>5.6834995912188099E-4</v>
      </c>
      <c r="M55" s="166">
        <v>4.0071718733730539E-3</v>
      </c>
    </row>
    <row r="56" spans="1:13" x14ac:dyDescent="0.2">
      <c r="A56" s="226">
        <v>54</v>
      </c>
      <c r="B56" s="1">
        <v>55</v>
      </c>
      <c r="C56" s="1" t="s">
        <v>1112</v>
      </c>
      <c r="D56" s="1"/>
      <c r="E56" t="s">
        <v>1113</v>
      </c>
      <c r="F56" s="228"/>
      <c r="G56" s="245" t="s">
        <v>1029</v>
      </c>
      <c r="H56" s="230" t="s">
        <v>1031</v>
      </c>
      <c r="I56" s="1">
        <v>475</v>
      </c>
      <c r="J56" s="166">
        <v>1.2829407406170115E-3</v>
      </c>
      <c r="K56" s="166">
        <v>6.3238380359590708E-4</v>
      </c>
      <c r="L56" s="166">
        <v>2.3780958815889227E-3</v>
      </c>
      <c r="M56" s="166">
        <v>8.3834253666620459E-4</v>
      </c>
    </row>
    <row r="57" spans="1:13" x14ac:dyDescent="0.2">
      <c r="A57" s="226">
        <v>55</v>
      </c>
      <c r="B57" s="1">
        <v>54</v>
      </c>
      <c r="C57" s="1" t="s">
        <v>869</v>
      </c>
      <c r="D57" s="1"/>
      <c r="E57" t="s">
        <v>1123</v>
      </c>
      <c r="F57" s="228"/>
      <c r="G57" s="245"/>
      <c r="H57" s="230"/>
      <c r="I57" s="1">
        <v>101</v>
      </c>
      <c r="J57" s="166">
        <v>4.8179528752191631E-3</v>
      </c>
      <c r="K57" s="166">
        <v>8.3274302849758071E-3</v>
      </c>
      <c r="L57" s="166">
        <v>1.7894582871362192E-3</v>
      </c>
      <c r="M57" s="166">
        <v>4.336970053545464E-3</v>
      </c>
    </row>
    <row r="58" spans="1:13" x14ac:dyDescent="0.2">
      <c r="A58" s="226">
        <v>56</v>
      </c>
      <c r="B58" s="1">
        <v>54</v>
      </c>
      <c r="C58" s="1" t="s">
        <v>4083</v>
      </c>
      <c r="D58" s="1"/>
      <c r="E58" t="s">
        <v>1119</v>
      </c>
      <c r="F58" s="228" t="s">
        <v>1121</v>
      </c>
      <c r="G58" s="245" t="s">
        <v>1120</v>
      </c>
      <c r="H58" s="230" t="s">
        <v>1122</v>
      </c>
      <c r="I58" s="1">
        <v>355</v>
      </c>
      <c r="J58" s="166">
        <v>1.3562622702004482E-3</v>
      </c>
      <c r="K58" s="166">
        <v>1.1846062799754317E-3</v>
      </c>
      <c r="L58" s="166">
        <v>1.1455053401456501E-3</v>
      </c>
      <c r="M58" s="166">
        <v>1.7386751904802623E-3</v>
      </c>
    </row>
    <row r="59" spans="1:13" x14ac:dyDescent="0.2">
      <c r="A59" s="226">
        <v>57</v>
      </c>
      <c r="B59" s="1">
        <v>54</v>
      </c>
      <c r="C59" s="1" t="s">
        <v>4083</v>
      </c>
      <c r="D59" s="1"/>
      <c r="E59" t="s">
        <v>1114</v>
      </c>
      <c r="F59" s="228"/>
      <c r="G59" s="245" t="s">
        <v>1115</v>
      </c>
      <c r="H59" s="230" t="s">
        <v>1116</v>
      </c>
      <c r="I59" s="1">
        <v>2015</v>
      </c>
      <c r="J59" s="166">
        <v>2.314432007678258E-4</v>
      </c>
      <c r="K59" s="166">
        <v>3.2796083114527188E-4</v>
      </c>
      <c r="L59" s="166">
        <v>8.9694931514023888E-5</v>
      </c>
      <c r="M59" s="166">
        <v>2.7667383964418167E-4</v>
      </c>
    </row>
    <row r="60" spans="1:13" x14ac:dyDescent="0.2">
      <c r="A60" s="226">
        <v>58</v>
      </c>
      <c r="B60" s="1">
        <v>54</v>
      </c>
      <c r="C60" s="1" t="s">
        <v>4083</v>
      </c>
      <c r="D60" s="1"/>
      <c r="E60" t="s">
        <v>1117</v>
      </c>
      <c r="F60" s="228"/>
      <c r="G60" s="245"/>
      <c r="H60" s="230" t="s">
        <v>1118</v>
      </c>
      <c r="I60" s="1">
        <v>302</v>
      </c>
      <c r="J60" s="166">
        <v>1.6110999039283033E-3</v>
      </c>
      <c r="K60" s="166">
        <v>1.7903581194519884E-3</v>
      </c>
      <c r="L60" s="166">
        <v>1.196922430468597E-3</v>
      </c>
      <c r="M60" s="166">
        <v>1.8460191618643246E-3</v>
      </c>
    </row>
    <row r="61" spans="1:13" x14ac:dyDescent="0.2">
      <c r="A61" s="226">
        <v>59</v>
      </c>
      <c r="B61" s="1">
        <v>52</v>
      </c>
      <c r="C61" s="1" t="s">
        <v>4083</v>
      </c>
      <c r="D61" s="1"/>
      <c r="E61" t="s">
        <v>1124</v>
      </c>
      <c r="F61" s="228"/>
      <c r="G61" s="245"/>
      <c r="H61" s="230"/>
      <c r="I61" s="1">
        <v>191</v>
      </c>
      <c r="J61" s="166">
        <v>2.3279024215171265E-3</v>
      </c>
      <c r="K61" s="166">
        <v>2.6735597979251043E-3</v>
      </c>
      <c r="L61" s="166">
        <v>1.1828225589054851E-3</v>
      </c>
      <c r="M61" s="166">
        <v>3.1273249077207895E-3</v>
      </c>
    </row>
    <row r="62" spans="1:13" x14ac:dyDescent="0.2">
      <c r="A62" s="226">
        <v>60</v>
      </c>
      <c r="B62" s="1">
        <v>52</v>
      </c>
      <c r="C62" s="1" t="s">
        <v>4083</v>
      </c>
      <c r="D62" s="1"/>
      <c r="E62" t="s">
        <v>1125</v>
      </c>
      <c r="F62" s="228"/>
      <c r="G62" s="245" t="s">
        <v>1107</v>
      </c>
      <c r="H62" s="230" t="s">
        <v>1108</v>
      </c>
      <c r="I62" s="1">
        <v>161</v>
      </c>
      <c r="J62" s="166">
        <v>2.9290385977159745E-3</v>
      </c>
      <c r="K62" s="166">
        <v>2.7985929196402718E-3</v>
      </c>
      <c r="L62" s="166">
        <v>2.525803700321154E-3</v>
      </c>
      <c r="M62" s="166">
        <v>3.4627191731864972E-3</v>
      </c>
    </row>
    <row r="63" spans="1:13" x14ac:dyDescent="0.2">
      <c r="A63" s="226">
        <v>61</v>
      </c>
      <c r="B63" s="148">
        <v>51</v>
      </c>
      <c r="C63" s="148" t="s">
        <v>4083</v>
      </c>
      <c r="D63" s="227"/>
      <c r="E63" s="149" t="s">
        <v>1126</v>
      </c>
      <c r="F63" s="228"/>
      <c r="G63" s="229" t="s">
        <v>729</v>
      </c>
      <c r="H63" s="230" t="s">
        <v>1127</v>
      </c>
      <c r="I63" s="1">
        <v>143</v>
      </c>
      <c r="J63" s="166">
        <v>3.1690112578970273E-3</v>
      </c>
      <c r="K63" s="166">
        <v>3.9910935856315114E-3</v>
      </c>
      <c r="L63" s="166">
        <v>1.8958246888191414E-3</v>
      </c>
      <c r="M63" s="166">
        <v>3.6201154992404291E-3</v>
      </c>
    </row>
    <row r="64" spans="1:13" x14ac:dyDescent="0.2">
      <c r="A64" s="226">
        <v>62</v>
      </c>
      <c r="B64" s="1">
        <v>49</v>
      </c>
      <c r="C64" s="1" t="s">
        <v>4083</v>
      </c>
      <c r="D64" s="1"/>
      <c r="E64" t="s">
        <v>1128</v>
      </c>
      <c r="F64" s="228"/>
      <c r="G64" s="245" t="s">
        <v>1129</v>
      </c>
      <c r="H64" s="230" t="s">
        <v>1130</v>
      </c>
      <c r="I64" s="1">
        <v>133</v>
      </c>
      <c r="J64" s="166">
        <v>3.0664616658319052E-3</v>
      </c>
      <c r="K64" s="166">
        <v>2.7102163011253158E-3</v>
      </c>
      <c r="L64" s="166">
        <v>1.698639915420659E-3</v>
      </c>
      <c r="M64" s="166">
        <v>4.7905287809497403E-3</v>
      </c>
    </row>
    <row r="65" spans="1:13" x14ac:dyDescent="0.2">
      <c r="A65" s="226">
        <v>63</v>
      </c>
      <c r="B65" s="1">
        <v>48</v>
      </c>
      <c r="C65" s="1" t="s">
        <v>4083</v>
      </c>
      <c r="D65" s="1"/>
      <c r="E65" t="s">
        <v>1132</v>
      </c>
      <c r="F65" s="228"/>
      <c r="G65" s="245"/>
      <c r="H65" s="230" t="s">
        <v>1133</v>
      </c>
      <c r="I65" s="1">
        <v>75</v>
      </c>
      <c r="J65" s="166">
        <v>5.4397971750544715E-3</v>
      </c>
      <c r="K65" s="166">
        <v>7.6096851032707484E-3</v>
      </c>
      <c r="L65" s="166">
        <v>1.8073528700075813E-3</v>
      </c>
      <c r="M65" s="166">
        <v>6.9023535518850845E-3</v>
      </c>
    </row>
    <row r="66" spans="1:13" x14ac:dyDescent="0.2">
      <c r="A66" s="226">
        <v>64</v>
      </c>
      <c r="B66" s="1">
        <v>48</v>
      </c>
      <c r="C66" s="1" t="s">
        <v>4083</v>
      </c>
      <c r="D66" s="1"/>
      <c r="E66" t="s">
        <v>1131</v>
      </c>
      <c r="F66" s="228"/>
      <c r="G66" s="245"/>
      <c r="H66" s="230"/>
      <c r="I66" s="1">
        <v>106</v>
      </c>
      <c r="J66" s="166">
        <v>4.0394236751723012E-3</v>
      </c>
      <c r="K66" s="166">
        <v>4.25069301945362E-3</v>
      </c>
      <c r="L66" s="166">
        <v>2.983837285389875E-3</v>
      </c>
      <c r="M66" s="166">
        <v>4.8837407206734091E-3</v>
      </c>
    </row>
    <row r="67" spans="1:13" x14ac:dyDescent="0.2">
      <c r="A67" s="226">
        <v>65</v>
      </c>
      <c r="B67" s="1">
        <v>47</v>
      </c>
      <c r="C67" s="1" t="s">
        <v>4083</v>
      </c>
      <c r="D67" s="1"/>
      <c r="E67" t="s">
        <v>1134</v>
      </c>
      <c r="F67" s="228"/>
      <c r="G67" s="245"/>
      <c r="H67" s="230"/>
      <c r="I67" s="1">
        <v>164</v>
      </c>
      <c r="J67" s="166">
        <v>2.2311987382869934E-3</v>
      </c>
      <c r="K67" s="166">
        <v>2.0147593742613503E-3</v>
      </c>
      <c r="L67" s="166">
        <v>5.5102221646572606E-4</v>
      </c>
      <c r="M67" s="166">
        <v>4.1278146241339039E-3</v>
      </c>
    </row>
    <row r="68" spans="1:13" x14ac:dyDescent="0.2">
      <c r="A68" s="226">
        <v>66</v>
      </c>
      <c r="B68" s="1">
        <v>47</v>
      </c>
      <c r="C68" s="1" t="s">
        <v>4083</v>
      </c>
      <c r="D68" s="1"/>
      <c r="E68" t="s">
        <v>1135</v>
      </c>
      <c r="F68" s="228"/>
      <c r="G68" s="245" t="s">
        <v>1136</v>
      </c>
      <c r="H68" s="230" t="s">
        <v>1137</v>
      </c>
      <c r="I68" s="1">
        <v>212</v>
      </c>
      <c r="J68" s="166">
        <v>1.956702054599347E-3</v>
      </c>
      <c r="K68" s="166">
        <v>2.5504158116721721E-3</v>
      </c>
      <c r="L68" s="166">
        <v>1.0656561733535267E-3</v>
      </c>
      <c r="M68" s="166">
        <v>2.2540341787723427E-3</v>
      </c>
    </row>
    <row r="69" spans="1:13" x14ac:dyDescent="0.2">
      <c r="A69" s="226">
        <v>67</v>
      </c>
      <c r="B69" s="1">
        <v>47</v>
      </c>
      <c r="C69" s="1" t="s">
        <v>4083</v>
      </c>
      <c r="D69" s="1"/>
      <c r="E69" t="s">
        <v>1138</v>
      </c>
      <c r="F69" s="228" t="s">
        <v>1139</v>
      </c>
      <c r="G69" s="245"/>
      <c r="H69" s="230" t="s">
        <v>1140</v>
      </c>
      <c r="I69" s="1">
        <v>296</v>
      </c>
      <c r="J69" s="166">
        <v>1.4582401752451998E-3</v>
      </c>
      <c r="K69" s="166">
        <v>1.3192466172988939E-3</v>
      </c>
      <c r="L69" s="166">
        <v>1.3738324180800872E-3</v>
      </c>
      <c r="M69" s="166">
        <v>1.6816414903566182E-3</v>
      </c>
    </row>
    <row r="70" spans="1:13" x14ac:dyDescent="0.2">
      <c r="A70" s="226">
        <v>68</v>
      </c>
      <c r="B70" s="1">
        <v>46</v>
      </c>
      <c r="C70" s="1" t="s">
        <v>4083</v>
      </c>
      <c r="D70" s="1"/>
      <c r="E70" t="s">
        <v>1141</v>
      </c>
      <c r="F70" s="228"/>
      <c r="G70" s="245"/>
      <c r="H70" s="230"/>
      <c r="I70" s="1">
        <v>59</v>
      </c>
      <c r="J70" s="166">
        <v>7.6890044932768353E-3</v>
      </c>
      <c r="K70" s="166">
        <v>7.1277157523945457E-3</v>
      </c>
      <c r="L70" s="166">
        <v>9.1899298474961769E-3</v>
      </c>
      <c r="M70" s="166">
        <v>6.7493678799397825E-3</v>
      </c>
    </row>
    <row r="71" spans="1:13" x14ac:dyDescent="0.2">
      <c r="A71" s="226">
        <v>69</v>
      </c>
      <c r="B71" s="1">
        <v>44</v>
      </c>
      <c r="C71" s="1" t="s">
        <v>4083</v>
      </c>
      <c r="D71" s="1"/>
      <c r="E71" t="s">
        <v>1145</v>
      </c>
      <c r="F71" s="228" t="s">
        <v>1147</v>
      </c>
      <c r="G71" s="245" t="s">
        <v>1146</v>
      </c>
      <c r="H71" s="230" t="s">
        <v>1148</v>
      </c>
      <c r="I71" s="1">
        <v>443</v>
      </c>
      <c r="J71" s="166">
        <v>8.6480799026212739E-4</v>
      </c>
      <c r="K71" s="166">
        <v>1.1527086261934423E-3</v>
      </c>
      <c r="L71" s="166">
        <v>4.0798033183015375E-4</v>
      </c>
      <c r="M71" s="166">
        <v>1.0337350127627861E-3</v>
      </c>
    </row>
    <row r="72" spans="1:13" x14ac:dyDescent="0.2">
      <c r="A72" s="226">
        <v>70</v>
      </c>
      <c r="B72" s="1">
        <v>44</v>
      </c>
      <c r="C72" s="1" t="s">
        <v>4083</v>
      </c>
      <c r="D72" s="1"/>
      <c r="E72" t="s">
        <v>1142</v>
      </c>
      <c r="F72" s="228"/>
      <c r="G72" s="245" t="s">
        <v>1143</v>
      </c>
      <c r="H72" s="230" t="s">
        <v>1144</v>
      </c>
      <c r="I72" s="1">
        <v>81</v>
      </c>
      <c r="J72" s="166">
        <v>5.1247447131903432E-3</v>
      </c>
      <c r="K72" s="166">
        <v>5.1917929554478786E-3</v>
      </c>
      <c r="L72" s="166">
        <v>5.0204246389099483E-3</v>
      </c>
      <c r="M72" s="166">
        <v>5.1620165452132038E-3</v>
      </c>
    </row>
    <row r="73" spans="1:13" x14ac:dyDescent="0.2">
      <c r="A73" s="226">
        <v>71</v>
      </c>
      <c r="B73" s="1">
        <v>42</v>
      </c>
      <c r="C73" s="1" t="s">
        <v>1040</v>
      </c>
      <c r="D73" s="1"/>
      <c r="E73" t="s">
        <v>1156</v>
      </c>
      <c r="F73" s="228"/>
      <c r="G73" s="245"/>
      <c r="H73" s="230"/>
      <c r="I73" s="1">
        <v>270</v>
      </c>
      <c r="J73" s="166">
        <v>1.4510910134409932E-3</v>
      </c>
      <c r="K73" s="166">
        <v>2.8925703608923894E-3</v>
      </c>
      <c r="L73" s="166">
        <v>5.0204246389099481E-4</v>
      </c>
      <c r="M73" s="166">
        <v>9.5866021553959503E-4</v>
      </c>
    </row>
    <row r="74" spans="1:13" x14ac:dyDescent="0.2">
      <c r="A74" s="226">
        <v>72</v>
      </c>
      <c r="B74" s="148">
        <v>42</v>
      </c>
      <c r="C74" s="148" t="s">
        <v>4083</v>
      </c>
      <c r="D74" s="227"/>
      <c r="E74" s="149" t="s">
        <v>1149</v>
      </c>
      <c r="F74" s="228" t="s">
        <v>1150</v>
      </c>
      <c r="G74" s="229" t="s">
        <v>726</v>
      </c>
      <c r="H74" s="230" t="s">
        <v>1151</v>
      </c>
      <c r="I74" s="1">
        <v>276</v>
      </c>
      <c r="J74" s="166">
        <v>1.3643383276576175E-3</v>
      </c>
      <c r="K74" s="166">
        <v>1.5236783673597037E-3</v>
      </c>
      <c r="L74" s="166">
        <v>9.8225699456933762E-4</v>
      </c>
      <c r="M74" s="166">
        <v>1.5870796210438111E-3</v>
      </c>
    </row>
    <row r="75" spans="1:13" x14ac:dyDescent="0.2">
      <c r="A75" s="226">
        <v>73</v>
      </c>
      <c r="B75" s="1">
        <v>42</v>
      </c>
      <c r="C75" s="1" t="s">
        <v>4083</v>
      </c>
      <c r="D75" s="1"/>
      <c r="E75" t="s">
        <v>1154</v>
      </c>
      <c r="F75" s="228"/>
      <c r="G75" s="245"/>
      <c r="H75" s="230" t="s">
        <v>1155</v>
      </c>
      <c r="I75" s="1">
        <v>151</v>
      </c>
      <c r="J75" s="166">
        <v>2.2037267265436439E-3</v>
      </c>
      <c r="K75" s="166">
        <v>3.1828588790257573E-3</v>
      </c>
      <c r="L75" s="166">
        <v>0</v>
      </c>
      <c r="M75" s="166">
        <v>3.4283213006051742E-3</v>
      </c>
    </row>
    <row r="76" spans="1:13" x14ac:dyDescent="0.2">
      <c r="A76" s="226">
        <v>74</v>
      </c>
      <c r="B76" s="1">
        <v>42</v>
      </c>
      <c r="C76" s="1" t="s">
        <v>4083</v>
      </c>
      <c r="D76" s="1"/>
      <c r="E76" t="s">
        <v>1152</v>
      </c>
      <c r="F76" s="228" t="s">
        <v>1153</v>
      </c>
      <c r="G76" s="245" t="s">
        <v>4084</v>
      </c>
      <c r="H76" s="230" t="s">
        <v>4085</v>
      </c>
      <c r="I76" s="1">
        <v>339</v>
      </c>
      <c r="J76" s="166">
        <v>1.0858479298721322E-3</v>
      </c>
      <c r="K76" s="166">
        <v>7.9747515055236069E-4</v>
      </c>
      <c r="L76" s="166">
        <v>9.3299926917795499E-4</v>
      </c>
      <c r="M76" s="166">
        <v>1.5270693698860806E-3</v>
      </c>
    </row>
    <row r="77" spans="1:13" x14ac:dyDescent="0.2">
      <c r="A77" s="226">
        <v>75</v>
      </c>
      <c r="B77" s="1">
        <v>40</v>
      </c>
      <c r="C77" s="1" t="s">
        <v>1040</v>
      </c>
      <c r="D77" s="1"/>
      <c r="E77" t="s">
        <v>1160</v>
      </c>
      <c r="F77" s="228"/>
      <c r="G77" s="245"/>
      <c r="H77" s="230"/>
      <c r="I77" s="1">
        <v>565</v>
      </c>
      <c r="J77" s="166">
        <v>6.370048786925542E-4</v>
      </c>
      <c r="K77" s="166">
        <v>6.9114513047871258E-4</v>
      </c>
      <c r="L77" s="166">
        <v>4.79828195577234E-4</v>
      </c>
      <c r="M77" s="166">
        <v>7.4004131002171597E-4</v>
      </c>
    </row>
    <row r="78" spans="1:13" x14ac:dyDescent="0.2">
      <c r="A78" s="226">
        <v>76</v>
      </c>
      <c r="B78" s="1">
        <v>40</v>
      </c>
      <c r="C78" s="1" t="s">
        <v>4083</v>
      </c>
      <c r="D78" s="1"/>
      <c r="E78" t="s">
        <v>1157</v>
      </c>
      <c r="F78" s="228"/>
      <c r="G78" s="245" t="s">
        <v>1158</v>
      </c>
      <c r="H78" s="230" t="s">
        <v>1159</v>
      </c>
      <c r="I78" s="1">
        <v>127</v>
      </c>
      <c r="J78" s="166">
        <v>2.7407634733289956E-3</v>
      </c>
      <c r="K78" s="166">
        <v>1.6556505094144809E-3</v>
      </c>
      <c r="L78" s="166">
        <v>2.4904468681206829E-3</v>
      </c>
      <c r="M78" s="166">
        <v>4.0761930424518212E-3</v>
      </c>
    </row>
    <row r="79" spans="1:13" x14ac:dyDescent="0.2">
      <c r="A79" s="226">
        <v>77</v>
      </c>
      <c r="B79" s="1">
        <v>39</v>
      </c>
      <c r="C79" s="1" t="s">
        <v>4083</v>
      </c>
      <c r="D79" s="1"/>
      <c r="E79" t="s">
        <v>1165</v>
      </c>
      <c r="F79" s="228" t="s">
        <v>1167</v>
      </c>
      <c r="G79" s="245" t="s">
        <v>1166</v>
      </c>
      <c r="H79" s="230" t="s">
        <v>1168</v>
      </c>
      <c r="I79" s="1">
        <v>431</v>
      </c>
      <c r="J79" s="166">
        <v>7.9622695435366514E-4</v>
      </c>
      <c r="K79" s="166">
        <v>1.0454140604688718E-3</v>
      </c>
      <c r="L79" s="166">
        <v>4.1933941299479843E-4</v>
      </c>
      <c r="M79" s="166">
        <v>9.2392738959732516E-4</v>
      </c>
    </row>
    <row r="80" spans="1:13" x14ac:dyDescent="0.2">
      <c r="A80" s="226">
        <v>78</v>
      </c>
      <c r="B80" s="1">
        <v>39</v>
      </c>
      <c r="C80" s="1" t="s">
        <v>4083</v>
      </c>
      <c r="D80" s="1"/>
      <c r="E80" t="s">
        <v>1162</v>
      </c>
      <c r="F80" s="228"/>
      <c r="G80" s="245" t="s">
        <v>1163</v>
      </c>
      <c r="H80" s="230" t="s">
        <v>1164</v>
      </c>
      <c r="I80" s="1">
        <v>66</v>
      </c>
      <c r="J80" s="166">
        <v>4.9950054054512935E-3</v>
      </c>
      <c r="K80" s="166">
        <v>5.0063717784675967E-3</v>
      </c>
      <c r="L80" s="166">
        <v>2.7384134394054264E-3</v>
      </c>
      <c r="M80" s="166">
        <v>7.2402309984808582E-3</v>
      </c>
    </row>
    <row r="81" spans="1:13" x14ac:dyDescent="0.2">
      <c r="A81" s="226">
        <v>79</v>
      </c>
      <c r="B81" s="1">
        <v>38</v>
      </c>
      <c r="C81" s="1" t="s">
        <v>4083</v>
      </c>
      <c r="D81" s="1"/>
      <c r="E81" t="s">
        <v>1169</v>
      </c>
      <c r="F81" s="228"/>
      <c r="G81" s="245"/>
      <c r="H81" s="230"/>
      <c r="I81" s="1">
        <v>135</v>
      </c>
      <c r="J81" s="166">
        <v>2.5676592565240363E-3</v>
      </c>
      <c r="K81" s="166">
        <v>2.8925703608923894E-3</v>
      </c>
      <c r="L81" s="166">
        <v>2.0081698555639792E-3</v>
      </c>
      <c r="M81" s="166">
        <v>2.8022375531157398E-3</v>
      </c>
    </row>
    <row r="82" spans="1:13" x14ac:dyDescent="0.2">
      <c r="A82" s="226">
        <v>80</v>
      </c>
      <c r="B82" s="1">
        <v>37</v>
      </c>
      <c r="C82" s="1" t="s">
        <v>4083</v>
      </c>
      <c r="D82" s="1"/>
      <c r="E82" t="s">
        <v>1173</v>
      </c>
      <c r="F82" s="228" t="s">
        <v>1175</v>
      </c>
      <c r="G82" s="245" t="s">
        <v>1174</v>
      </c>
      <c r="H82" s="230" t="s">
        <v>1176</v>
      </c>
      <c r="I82" s="1">
        <v>530</v>
      </c>
      <c r="J82" s="166">
        <v>6.4787355916439966E-4</v>
      </c>
      <c r="K82" s="166">
        <v>7.9346269696467585E-4</v>
      </c>
      <c r="L82" s="166">
        <v>5.115149632096928E-4</v>
      </c>
      <c r="M82" s="166">
        <v>6.3864301731883033E-4</v>
      </c>
    </row>
    <row r="83" spans="1:13" x14ac:dyDescent="0.2">
      <c r="A83" s="226">
        <v>81</v>
      </c>
      <c r="B83" s="1">
        <v>37</v>
      </c>
      <c r="C83" s="1" t="s">
        <v>4083</v>
      </c>
      <c r="D83" s="1"/>
      <c r="E83" t="s">
        <v>1170</v>
      </c>
      <c r="F83" s="228"/>
      <c r="G83" s="245" t="s">
        <v>1171</v>
      </c>
      <c r="H83" s="230" t="s">
        <v>1172</v>
      </c>
      <c r="I83" s="1">
        <v>129</v>
      </c>
      <c r="J83" s="166">
        <v>2.4267540270772867E-3</v>
      </c>
      <c r="K83" s="166">
        <v>3.4928175198611143E-3</v>
      </c>
      <c r="L83" s="166">
        <v>7.005243682199928E-4</v>
      </c>
      <c r="M83" s="166">
        <v>3.0869201931507531E-3</v>
      </c>
    </row>
    <row r="84" spans="1:13" x14ac:dyDescent="0.2">
      <c r="A84" s="226">
        <v>82</v>
      </c>
      <c r="B84" s="1">
        <v>36</v>
      </c>
      <c r="C84" s="1" t="s">
        <v>4083</v>
      </c>
      <c r="D84" s="1"/>
      <c r="E84" t="s">
        <v>1180</v>
      </c>
      <c r="F84" s="228"/>
      <c r="G84" s="245" t="s">
        <v>1181</v>
      </c>
      <c r="H84" s="230" t="s">
        <v>1182</v>
      </c>
      <c r="I84" s="1">
        <v>189</v>
      </c>
      <c r="J84" s="166">
        <v>1.5140698424747588E-3</v>
      </c>
      <c r="K84" s="166">
        <v>1.4303919367050278E-3</v>
      </c>
      <c r="L84" s="166">
        <v>4.781356798961855E-4</v>
      </c>
      <c r="M84" s="166">
        <v>2.6336819108230634E-3</v>
      </c>
    </row>
    <row r="85" spans="1:13" x14ac:dyDescent="0.2">
      <c r="A85" s="226">
        <v>83</v>
      </c>
      <c r="B85" s="1">
        <v>36</v>
      </c>
      <c r="C85" s="1" t="s">
        <v>4083</v>
      </c>
      <c r="D85" s="1"/>
      <c r="E85" t="s">
        <v>1177</v>
      </c>
      <c r="F85" s="228" t="s">
        <v>1178</v>
      </c>
      <c r="G85" s="245" t="s">
        <v>1087</v>
      </c>
      <c r="H85" s="230" t="s">
        <v>1089</v>
      </c>
      <c r="I85" s="1">
        <v>613</v>
      </c>
      <c r="J85" s="166">
        <v>5.4654634260739023E-4</v>
      </c>
      <c r="K85" s="166">
        <v>5.3902208381543463E-4</v>
      </c>
      <c r="L85" s="166">
        <v>5.1596533809351842E-4</v>
      </c>
      <c r="M85" s="166">
        <v>5.8465160591321776E-4</v>
      </c>
    </row>
    <row r="86" spans="1:13" x14ac:dyDescent="0.2">
      <c r="A86" s="226">
        <v>84</v>
      </c>
      <c r="B86" s="1">
        <v>36</v>
      </c>
      <c r="C86" s="1" t="s">
        <v>4083</v>
      </c>
      <c r="D86" s="1"/>
      <c r="E86" t="s">
        <v>1179</v>
      </c>
      <c r="F86" s="228"/>
      <c r="G86" s="245"/>
      <c r="H86" s="230"/>
      <c r="I86" s="1">
        <v>131</v>
      </c>
      <c r="J86" s="166">
        <v>2.1201130131776619E-3</v>
      </c>
      <c r="K86" s="166">
        <v>2.0636952369255746E-3</v>
      </c>
      <c r="L86" s="166">
        <v>3.4491466984877507E-4</v>
      </c>
      <c r="M86" s="166">
        <v>3.9517291327586359E-3</v>
      </c>
    </row>
    <row r="87" spans="1:13" x14ac:dyDescent="0.2">
      <c r="A87" s="226">
        <v>85</v>
      </c>
      <c r="B87" s="148">
        <v>34</v>
      </c>
      <c r="C87" s="148" t="s">
        <v>4083</v>
      </c>
      <c r="D87" s="227"/>
      <c r="E87" s="149" t="s">
        <v>1183</v>
      </c>
      <c r="F87" s="228" t="s">
        <v>1184</v>
      </c>
      <c r="G87" s="229" t="s">
        <v>763</v>
      </c>
      <c r="H87" s="230" t="s">
        <v>1185</v>
      </c>
      <c r="I87" s="1">
        <v>289</v>
      </c>
      <c r="J87" s="166">
        <v>9.4424028857156112E-4</v>
      </c>
      <c r="K87" s="166">
        <v>9.354466298866791E-4</v>
      </c>
      <c r="L87" s="166">
        <v>3.1269080795978915E-4</v>
      </c>
      <c r="M87" s="166">
        <v>1.5845834278682153E-3</v>
      </c>
    </row>
    <row r="88" spans="1:13" x14ac:dyDescent="0.2">
      <c r="A88" s="226">
        <v>86</v>
      </c>
      <c r="B88" s="1">
        <v>34</v>
      </c>
      <c r="C88" s="1" t="s">
        <v>4083</v>
      </c>
      <c r="D88" s="1"/>
      <c r="E88" t="s">
        <v>1186</v>
      </c>
      <c r="F88" s="228"/>
      <c r="G88" s="245"/>
      <c r="H88" s="230" t="s">
        <v>1187</v>
      </c>
      <c r="I88" s="1">
        <v>264</v>
      </c>
      <c r="J88" s="166">
        <v>1.1357246027260679E-3</v>
      </c>
      <c r="K88" s="166">
        <v>7.9646823748348139E-4</v>
      </c>
      <c r="L88" s="166">
        <v>1.0269050397770348E-3</v>
      </c>
      <c r="M88" s="166">
        <v>1.5838005309176876E-3</v>
      </c>
    </row>
    <row r="89" spans="1:13" x14ac:dyDescent="0.2">
      <c r="A89" s="226">
        <v>87</v>
      </c>
      <c r="B89" s="1">
        <v>34</v>
      </c>
      <c r="C89" s="1" t="s">
        <v>4083</v>
      </c>
      <c r="D89" s="1"/>
      <c r="E89" t="s">
        <v>1188</v>
      </c>
      <c r="F89" s="228"/>
      <c r="G89" s="245"/>
      <c r="H89" s="230"/>
      <c r="I89" s="1">
        <v>455</v>
      </c>
      <c r="J89" s="166">
        <v>6.6271317591914166E-4</v>
      </c>
      <c r="K89" s="166">
        <v>6.6018089386385903E-4</v>
      </c>
      <c r="L89" s="166">
        <v>4.9652551373834662E-4</v>
      </c>
      <c r="M89" s="166">
        <v>8.3143312015521934E-4</v>
      </c>
    </row>
    <row r="90" spans="1:13" x14ac:dyDescent="0.2">
      <c r="A90" s="226">
        <v>88</v>
      </c>
      <c r="B90" s="1">
        <v>34</v>
      </c>
      <c r="C90" s="1" t="s">
        <v>4083</v>
      </c>
      <c r="D90" s="1"/>
      <c r="E90" t="s">
        <v>1189</v>
      </c>
      <c r="F90" s="228"/>
      <c r="G90" s="245"/>
      <c r="H90" s="230" t="s">
        <v>1190</v>
      </c>
      <c r="I90" s="1">
        <v>165</v>
      </c>
      <c r="J90" s="166">
        <v>2.1542832314763931E-3</v>
      </c>
      <c r="K90" s="166">
        <v>2.0025487113870389E-3</v>
      </c>
      <c r="L90" s="166">
        <v>3.0122547833459691E-3</v>
      </c>
      <c r="M90" s="166">
        <v>1.4480461996961714E-3</v>
      </c>
    </row>
    <row r="91" spans="1:13" x14ac:dyDescent="0.2">
      <c r="A91" s="226">
        <v>89</v>
      </c>
      <c r="B91" s="1">
        <v>33</v>
      </c>
      <c r="C91" s="1" t="s">
        <v>4083</v>
      </c>
      <c r="D91" s="1"/>
      <c r="E91" t="s">
        <v>1191</v>
      </c>
      <c r="F91" s="228" t="s">
        <v>1192</v>
      </c>
      <c r="G91" s="245" t="s">
        <v>4086</v>
      </c>
      <c r="H91" s="230" t="s">
        <v>4087</v>
      </c>
      <c r="I91" s="1">
        <v>509</v>
      </c>
      <c r="J91" s="166">
        <v>5.9926367790357285E-4</v>
      </c>
      <c r="K91" s="166">
        <v>7.6718467332116431E-4</v>
      </c>
      <c r="L91" s="166">
        <v>4.4384893664233335E-4</v>
      </c>
      <c r="M91" s="166">
        <v>5.8675742374722083E-4</v>
      </c>
    </row>
    <row r="92" spans="1:13" x14ac:dyDescent="0.2">
      <c r="A92" s="226">
        <v>90</v>
      </c>
      <c r="B92" s="1">
        <v>33</v>
      </c>
      <c r="C92" s="1" t="s">
        <v>4083</v>
      </c>
      <c r="D92" s="1"/>
      <c r="E92" t="s">
        <v>1196</v>
      </c>
      <c r="F92" s="228"/>
      <c r="G92" s="245"/>
      <c r="H92" s="230" t="s">
        <v>1197</v>
      </c>
      <c r="I92" s="1">
        <v>185</v>
      </c>
      <c r="J92" s="166">
        <v>1.5392974119078494E-3</v>
      </c>
      <c r="K92" s="166">
        <v>1.1365817010575087E-3</v>
      </c>
      <c r="L92" s="166">
        <v>1.2211843716267443E-3</v>
      </c>
      <c r="M92" s="166">
        <v>2.2601261630392951E-3</v>
      </c>
    </row>
    <row r="93" spans="1:13" x14ac:dyDescent="0.2">
      <c r="A93" s="226">
        <v>91</v>
      </c>
      <c r="B93" s="1">
        <v>33</v>
      </c>
      <c r="C93" s="1" t="s">
        <v>4083</v>
      </c>
      <c r="D93" s="1"/>
      <c r="E93" t="s">
        <v>1193</v>
      </c>
      <c r="F93" s="228"/>
      <c r="G93" s="245" t="s">
        <v>1194</v>
      </c>
      <c r="H93" s="230" t="s">
        <v>1195</v>
      </c>
      <c r="I93" s="1">
        <v>139</v>
      </c>
      <c r="J93" s="166">
        <v>1.8911705024478129E-3</v>
      </c>
      <c r="K93" s="166">
        <v>1.7288190314132712E-3</v>
      </c>
      <c r="L93" s="166">
        <v>6.5012693165740335E-4</v>
      </c>
      <c r="M93" s="166">
        <v>3.2945655442727646E-3</v>
      </c>
    </row>
    <row r="94" spans="1:13" x14ac:dyDescent="0.2">
      <c r="A94" s="226">
        <v>92</v>
      </c>
      <c r="B94" s="1">
        <v>32</v>
      </c>
      <c r="C94" s="1" t="s">
        <v>4083</v>
      </c>
      <c r="D94" s="1"/>
      <c r="E94" t="s">
        <v>1202</v>
      </c>
      <c r="F94" s="228" t="s">
        <v>1204</v>
      </c>
      <c r="G94" s="245" t="s">
        <v>1203</v>
      </c>
      <c r="H94" s="230" t="s">
        <v>1205</v>
      </c>
      <c r="I94" s="1">
        <v>397</v>
      </c>
      <c r="J94" s="166">
        <v>6.5393371931141803E-4</v>
      </c>
      <c r="K94" s="166">
        <v>6.8096744593765799E-4</v>
      </c>
      <c r="L94" s="166">
        <v>2.2762630604629487E-4</v>
      </c>
      <c r="M94" s="166">
        <v>1.0532074059503012E-3</v>
      </c>
    </row>
    <row r="95" spans="1:13" x14ac:dyDescent="0.2">
      <c r="A95" s="226">
        <v>93</v>
      </c>
      <c r="B95" s="148">
        <v>32</v>
      </c>
      <c r="C95" s="148" t="s">
        <v>4083</v>
      </c>
      <c r="D95" s="227"/>
      <c r="E95" s="149" t="s">
        <v>1208</v>
      </c>
      <c r="F95" s="228"/>
      <c r="G95" s="229" t="s">
        <v>773</v>
      </c>
      <c r="H95" s="230" t="s">
        <v>1209</v>
      </c>
      <c r="I95" s="1">
        <v>98</v>
      </c>
      <c r="J95" s="166">
        <v>2.5286880196277155E-3</v>
      </c>
      <c r="K95" s="166">
        <v>2.4521004629229045E-3</v>
      </c>
      <c r="L95" s="166">
        <v>4.610594056141789E-4</v>
      </c>
      <c r="M95" s="166">
        <v>4.6729041903460639E-3</v>
      </c>
    </row>
    <row r="96" spans="1:13" x14ac:dyDescent="0.2">
      <c r="A96" s="226">
        <v>94</v>
      </c>
      <c r="B96" s="1">
        <v>32</v>
      </c>
      <c r="C96" s="1" t="s">
        <v>4083</v>
      </c>
      <c r="D96" s="1"/>
      <c r="E96" t="s">
        <v>1198</v>
      </c>
      <c r="F96" s="228" t="s">
        <v>1200</v>
      </c>
      <c r="G96" s="245" t="s">
        <v>1199</v>
      </c>
      <c r="H96" s="230" t="s">
        <v>1201</v>
      </c>
      <c r="I96" s="1">
        <v>486</v>
      </c>
      <c r="J96" s="166">
        <v>6.1046323809489081E-4</v>
      </c>
      <c r="K96" s="166">
        <v>6.1807058993427132E-4</v>
      </c>
      <c r="L96" s="166">
        <v>5.5782495987888314E-4</v>
      </c>
      <c r="M96" s="166">
        <v>6.5549416447151807E-4</v>
      </c>
    </row>
    <row r="97" spans="1:13" x14ac:dyDescent="0.2">
      <c r="A97" s="226">
        <v>95</v>
      </c>
      <c r="B97" s="148">
        <v>32</v>
      </c>
      <c r="C97" s="148" t="s">
        <v>4083</v>
      </c>
      <c r="D97" s="227"/>
      <c r="E97" s="149" t="s">
        <v>1206</v>
      </c>
      <c r="F97" s="228"/>
      <c r="G97" s="229" t="s">
        <v>755</v>
      </c>
      <c r="H97" s="230" t="s">
        <v>1207</v>
      </c>
      <c r="I97" s="1">
        <v>252</v>
      </c>
      <c r="J97" s="166">
        <v>1.0302051054231467E-3</v>
      </c>
      <c r="K97" s="166">
        <v>1.0727939525287708E-3</v>
      </c>
      <c r="L97" s="166">
        <v>3.5860175992213916E-4</v>
      </c>
      <c r="M97" s="166">
        <v>1.6592196038185299E-3</v>
      </c>
    </row>
    <row r="98" spans="1:13" x14ac:dyDescent="0.2">
      <c r="A98" s="226">
        <v>96</v>
      </c>
      <c r="B98" s="1">
        <v>31</v>
      </c>
      <c r="C98" s="1" t="s">
        <v>4083</v>
      </c>
      <c r="D98" s="1"/>
      <c r="E98" t="s">
        <v>1211</v>
      </c>
      <c r="F98" s="228"/>
      <c r="G98" s="245"/>
      <c r="H98" s="230" t="s">
        <v>1187</v>
      </c>
      <c r="I98" s="1">
        <v>253</v>
      </c>
      <c r="J98" s="166">
        <v>1.0265871084374743E-3</v>
      </c>
      <c r="K98" s="166">
        <v>1.3060100291654602E-3</v>
      </c>
      <c r="L98" s="166">
        <v>3.5718436166157734E-4</v>
      </c>
      <c r="M98" s="166">
        <v>1.4165669344853853E-3</v>
      </c>
    </row>
    <row r="99" spans="1:13" x14ac:dyDescent="0.2">
      <c r="A99" s="226">
        <v>97</v>
      </c>
      <c r="B99" s="1">
        <v>31</v>
      </c>
      <c r="C99" s="1" t="s">
        <v>4083</v>
      </c>
      <c r="D99" s="1"/>
      <c r="E99" t="s">
        <v>1217</v>
      </c>
      <c r="F99" s="228"/>
      <c r="G99" s="245" t="s">
        <v>1218</v>
      </c>
      <c r="H99" s="230" t="s">
        <v>1219</v>
      </c>
      <c r="I99" s="1">
        <v>101</v>
      </c>
      <c r="J99" s="166">
        <v>2.6549597419419477E-3</v>
      </c>
      <c r="K99" s="166">
        <v>3.2714904690976381E-3</v>
      </c>
      <c r="L99" s="166">
        <v>1.3420937153521644E-3</v>
      </c>
      <c r="M99" s="166">
        <v>3.3512950413760408E-3</v>
      </c>
    </row>
    <row r="100" spans="1:13" x14ac:dyDescent="0.2">
      <c r="A100" s="226">
        <v>98</v>
      </c>
      <c r="B100" s="1">
        <v>31</v>
      </c>
      <c r="C100" s="1" t="s">
        <v>4083</v>
      </c>
      <c r="D100" s="1"/>
      <c r="E100" t="s">
        <v>1210</v>
      </c>
      <c r="F100" s="228"/>
      <c r="G100" s="245"/>
      <c r="H100" s="230" t="s">
        <v>1187</v>
      </c>
      <c r="I100" s="1">
        <v>264</v>
      </c>
      <c r="J100" s="166">
        <v>1.0092717197447319E-3</v>
      </c>
      <c r="K100" s="166">
        <v>9.1024941426683592E-4</v>
      </c>
      <c r="L100" s="166">
        <v>6.846033598513566E-4</v>
      </c>
      <c r="M100" s="166">
        <v>1.4329623851160032E-3</v>
      </c>
    </row>
    <row r="101" spans="1:13" x14ac:dyDescent="0.2">
      <c r="A101" s="226">
        <v>99</v>
      </c>
      <c r="B101" s="1">
        <v>31</v>
      </c>
      <c r="C101" s="1" t="s">
        <v>4083</v>
      </c>
      <c r="D101" s="1"/>
      <c r="E101" t="s">
        <v>1214</v>
      </c>
      <c r="F101" s="228" t="s">
        <v>1215</v>
      </c>
      <c r="G101" s="245"/>
      <c r="H101" s="230" t="s">
        <v>1216</v>
      </c>
      <c r="I101" s="1">
        <v>335</v>
      </c>
      <c r="J101" s="166">
        <v>7.349942622926469E-4</v>
      </c>
      <c r="K101" s="166">
        <v>6.2766452147951972E-4</v>
      </c>
      <c r="L101" s="166">
        <v>2.697541597026241E-4</v>
      </c>
      <c r="M101" s="166">
        <v>1.3075641056957967E-3</v>
      </c>
    </row>
    <row r="102" spans="1:13" x14ac:dyDescent="0.2">
      <c r="A102" s="226">
        <v>100</v>
      </c>
      <c r="B102" s="1">
        <v>31</v>
      </c>
      <c r="C102" s="1" t="s">
        <v>4083</v>
      </c>
      <c r="D102" s="1"/>
      <c r="E102" t="s">
        <v>1212</v>
      </c>
      <c r="F102" s="228"/>
      <c r="G102" s="245"/>
      <c r="H102" s="230" t="s">
        <v>1213</v>
      </c>
      <c r="I102" s="1">
        <v>202</v>
      </c>
      <c r="J102" s="166">
        <v>1.3941775237494411E-3</v>
      </c>
      <c r="K102" s="166">
        <v>1.4870411223171082E-3</v>
      </c>
      <c r="L102" s="166">
        <v>1.1184114294601371E-3</v>
      </c>
      <c r="M102" s="166">
        <v>1.577080019471078E-3</v>
      </c>
    </row>
    <row r="103" spans="1:13" x14ac:dyDescent="0.2">
      <c r="A103" s="226">
        <v>101</v>
      </c>
      <c r="B103" s="1">
        <v>30</v>
      </c>
      <c r="C103" s="1" t="s">
        <v>1222</v>
      </c>
      <c r="D103" s="1"/>
      <c r="E103" t="s">
        <v>1223</v>
      </c>
      <c r="F103" s="228"/>
      <c r="G103" s="245"/>
      <c r="H103" s="230"/>
      <c r="I103" s="1">
        <v>657</v>
      </c>
      <c r="J103" s="166">
        <v>4.3137195872689301E-4</v>
      </c>
      <c r="K103" s="166">
        <v>4.5720290214315958E-4</v>
      </c>
      <c r="L103" s="166">
        <v>4.1263764155424228E-4</v>
      </c>
      <c r="M103" s="166">
        <v>4.2427533248327702E-4</v>
      </c>
    </row>
    <row r="104" spans="1:13" x14ac:dyDescent="0.2">
      <c r="A104" s="226">
        <v>102</v>
      </c>
      <c r="B104" s="148">
        <v>30</v>
      </c>
      <c r="C104" s="148" t="s">
        <v>4083</v>
      </c>
      <c r="D104" s="227"/>
      <c r="E104" s="149" t="s">
        <v>1220</v>
      </c>
      <c r="F104" s="228" t="s">
        <v>1221</v>
      </c>
      <c r="G104" s="229" t="s">
        <v>610</v>
      </c>
      <c r="H104" s="230" t="s">
        <v>1076</v>
      </c>
      <c r="I104" s="1">
        <v>358</v>
      </c>
      <c r="J104" s="166">
        <v>7.2105639770726673E-4</v>
      </c>
      <c r="K104" s="166">
        <v>8.3905672264820064E-4</v>
      </c>
      <c r="L104" s="166">
        <v>3.7863537779488435E-4</v>
      </c>
      <c r="M104" s="166">
        <v>9.454770926787153E-4</v>
      </c>
    </row>
    <row r="105" spans="1:13" x14ac:dyDescent="0.2">
      <c r="A105" s="226">
        <v>103</v>
      </c>
      <c r="B105" s="1">
        <v>29</v>
      </c>
      <c r="C105" s="1" t="s">
        <v>4083</v>
      </c>
      <c r="D105" s="1"/>
      <c r="E105" t="s">
        <v>1227</v>
      </c>
      <c r="F105" s="228" t="s">
        <v>1229</v>
      </c>
      <c r="G105" s="245" t="s">
        <v>1228</v>
      </c>
      <c r="H105" s="230" t="s">
        <v>1230</v>
      </c>
      <c r="I105" s="1">
        <v>305</v>
      </c>
      <c r="J105" s="166">
        <v>8.6318373082508286E-4</v>
      </c>
      <c r="K105" s="166">
        <v>5.9091601319617552E-4</v>
      </c>
      <c r="L105" s="166">
        <v>8.8886206721684334E-4</v>
      </c>
      <c r="M105" s="166">
        <v>1.1097731120622298E-3</v>
      </c>
    </row>
    <row r="106" spans="1:13" x14ac:dyDescent="0.2">
      <c r="A106" s="226">
        <v>104</v>
      </c>
      <c r="B106" s="1">
        <v>29</v>
      </c>
      <c r="C106" s="1" t="s">
        <v>4083</v>
      </c>
      <c r="D106" s="1"/>
      <c r="E106" t="s">
        <v>1224</v>
      </c>
      <c r="F106" s="228"/>
      <c r="G106" s="245" t="s">
        <v>1225</v>
      </c>
      <c r="H106" s="230" t="s">
        <v>1226</v>
      </c>
      <c r="I106" s="1">
        <v>121</v>
      </c>
      <c r="J106" s="166">
        <v>2.0229761684793322E-3</v>
      </c>
      <c r="K106" s="166">
        <v>3.2272479233096908E-3</v>
      </c>
      <c r="L106" s="166">
        <v>3.7342001446437632E-4</v>
      </c>
      <c r="M106" s="166">
        <v>2.4682605676639288E-3</v>
      </c>
    </row>
    <row r="107" spans="1:13" x14ac:dyDescent="0.2">
      <c r="A107" s="226">
        <v>105</v>
      </c>
      <c r="B107" s="1">
        <v>28</v>
      </c>
      <c r="C107" s="1" t="s">
        <v>1236</v>
      </c>
      <c r="D107" s="1"/>
      <c r="E107" t="s">
        <v>1237</v>
      </c>
      <c r="F107" s="228"/>
      <c r="G107" s="245" t="s">
        <v>1238</v>
      </c>
      <c r="H107" s="230" t="s">
        <v>1239</v>
      </c>
      <c r="I107" s="1">
        <v>511</v>
      </c>
      <c r="J107" s="166">
        <v>5.5834392531858769E-4</v>
      </c>
      <c r="K107" s="166">
        <v>7.0539876330658904E-4</v>
      </c>
      <c r="L107" s="166">
        <v>6.1895646233136345E-4</v>
      </c>
      <c r="M107" s="166">
        <v>3.506765503178106E-4</v>
      </c>
    </row>
    <row r="108" spans="1:13" x14ac:dyDescent="0.2">
      <c r="A108" s="226">
        <v>106</v>
      </c>
      <c r="B108" s="1">
        <v>28</v>
      </c>
      <c r="C108" s="1" t="s">
        <v>4083</v>
      </c>
      <c r="D108" s="1"/>
      <c r="E108" t="s">
        <v>1231</v>
      </c>
      <c r="F108" s="228"/>
      <c r="G108" s="245" t="s">
        <v>1232</v>
      </c>
      <c r="H108" s="230" t="s">
        <v>1233</v>
      </c>
      <c r="I108" s="1">
        <v>196</v>
      </c>
      <c r="J108" s="166">
        <v>1.2665321361750733E-3</v>
      </c>
      <c r="K108" s="166">
        <v>1.6858190682594971E-3</v>
      </c>
      <c r="L108" s="166">
        <v>6.9158910842126832E-4</v>
      </c>
      <c r="M108" s="166">
        <v>1.4221882318444542E-3</v>
      </c>
    </row>
    <row r="109" spans="1:13" x14ac:dyDescent="0.2">
      <c r="A109" s="226">
        <v>107</v>
      </c>
      <c r="B109" s="243">
        <v>28</v>
      </c>
      <c r="C109" s="243" t="s">
        <v>4083</v>
      </c>
      <c r="D109" s="244"/>
      <c r="E109" s="161" t="s">
        <v>1234</v>
      </c>
      <c r="F109" s="245"/>
      <c r="G109" s="229" t="s">
        <v>774</v>
      </c>
      <c r="H109" s="230" t="s">
        <v>1235</v>
      </c>
      <c r="I109" s="1">
        <v>151</v>
      </c>
      <c r="J109" s="166">
        <v>1.5545485968454971E-3</v>
      </c>
      <c r="K109" s="166">
        <v>1.3925007595737688E-3</v>
      </c>
      <c r="L109" s="166">
        <v>8.9769182285144773E-4</v>
      </c>
      <c r="M109" s="166">
        <v>2.3734532081112745E-3</v>
      </c>
    </row>
    <row r="110" spans="1:13" x14ac:dyDescent="0.2">
      <c r="A110" s="226">
        <v>108</v>
      </c>
      <c r="B110" s="1">
        <v>27</v>
      </c>
      <c r="C110" s="1" t="s">
        <v>4083</v>
      </c>
      <c r="D110" s="1"/>
      <c r="E110" t="s">
        <v>1249</v>
      </c>
      <c r="F110" s="228" t="s">
        <v>1251</v>
      </c>
      <c r="G110" s="245" t="s">
        <v>1250</v>
      </c>
      <c r="H110" s="230" t="s">
        <v>1252</v>
      </c>
      <c r="I110" s="1">
        <v>686</v>
      </c>
      <c r="J110" s="166">
        <v>3.5219157474495661E-4</v>
      </c>
      <c r="K110" s="166">
        <v>4.8166259093128486E-4</v>
      </c>
      <c r="L110" s="166">
        <v>1.9759688812036241E-4</v>
      </c>
      <c r="M110" s="166">
        <v>3.7731524518322255E-4</v>
      </c>
    </row>
    <row r="111" spans="1:13" x14ac:dyDescent="0.2">
      <c r="A111" s="226">
        <v>109</v>
      </c>
      <c r="B111" s="148">
        <v>27</v>
      </c>
      <c r="C111" s="148" t="s">
        <v>4083</v>
      </c>
      <c r="D111" s="227"/>
      <c r="E111" s="149" t="s">
        <v>1240</v>
      </c>
      <c r="F111" s="228" t="s">
        <v>1241</v>
      </c>
      <c r="G111" s="229" t="s">
        <v>716</v>
      </c>
      <c r="H111" s="230" t="s">
        <v>1242</v>
      </c>
      <c r="I111" s="1">
        <v>508</v>
      </c>
      <c r="J111" s="166">
        <v>5.153494915634229E-4</v>
      </c>
      <c r="K111" s="166">
        <v>4.1391262735362023E-4</v>
      </c>
      <c r="L111" s="166">
        <v>6.2261171703017072E-4</v>
      </c>
      <c r="M111" s="166">
        <v>5.0952413030647765E-4</v>
      </c>
    </row>
    <row r="112" spans="1:13" x14ac:dyDescent="0.2">
      <c r="A112" s="226">
        <v>110</v>
      </c>
      <c r="B112" s="1">
        <v>27</v>
      </c>
      <c r="C112" s="1" t="s">
        <v>4083</v>
      </c>
      <c r="D112" s="1"/>
      <c r="E112" t="s">
        <v>1253</v>
      </c>
      <c r="F112" s="228"/>
      <c r="G112" s="245"/>
      <c r="H112" s="230"/>
      <c r="I112" s="1">
        <v>236</v>
      </c>
      <c r="J112" s="166">
        <v>1.0379184352174041E-3</v>
      </c>
      <c r="K112" s="166">
        <v>8.9096446904931821E-4</v>
      </c>
      <c r="L112" s="166">
        <v>9.5728435911418498E-4</v>
      </c>
      <c r="M112" s="166">
        <v>1.2655064774887092E-3</v>
      </c>
    </row>
    <row r="113" spans="1:13" x14ac:dyDescent="0.2">
      <c r="A113" s="226">
        <v>111</v>
      </c>
      <c r="B113" s="1">
        <v>27</v>
      </c>
      <c r="C113" s="1" t="s">
        <v>4083</v>
      </c>
      <c r="D113" s="1"/>
      <c r="E113" t="s">
        <v>1246</v>
      </c>
      <c r="F113" s="228"/>
      <c r="G113" s="245" t="s">
        <v>1247</v>
      </c>
      <c r="H113" s="230" t="s">
        <v>1248</v>
      </c>
      <c r="I113" s="1">
        <v>254</v>
      </c>
      <c r="J113" s="166">
        <v>9.4448905650201863E-4</v>
      </c>
      <c r="K113" s="166">
        <v>9.4608600537970347E-4</v>
      </c>
      <c r="L113" s="166">
        <v>7.1155624803448088E-4</v>
      </c>
      <c r="M113" s="166">
        <v>1.1758249160918716E-3</v>
      </c>
    </row>
    <row r="114" spans="1:13" x14ac:dyDescent="0.2">
      <c r="A114" s="226">
        <v>112</v>
      </c>
      <c r="B114" s="1">
        <v>27</v>
      </c>
      <c r="C114" s="1" t="s">
        <v>4083</v>
      </c>
      <c r="D114" s="1"/>
      <c r="E114" t="s">
        <v>1243</v>
      </c>
      <c r="F114" s="228"/>
      <c r="G114" s="245" t="s">
        <v>1244</v>
      </c>
      <c r="H114" s="230" t="s">
        <v>1245</v>
      </c>
      <c r="I114" s="1">
        <v>219</v>
      </c>
      <c r="J114" s="166">
        <v>1.1262646147709354E-3</v>
      </c>
      <c r="K114" s="166">
        <v>1.3716087064294786E-3</v>
      </c>
      <c r="L114" s="166">
        <v>8.2527528310848456E-4</v>
      </c>
      <c r="M114" s="166">
        <v>1.1819098547748432E-3</v>
      </c>
    </row>
    <row r="115" spans="1:13" x14ac:dyDescent="0.2">
      <c r="A115" s="226">
        <v>113</v>
      </c>
      <c r="B115" s="148">
        <v>26</v>
      </c>
      <c r="C115" s="148" t="s">
        <v>4083</v>
      </c>
      <c r="D115" s="227"/>
      <c r="E115" s="149" t="s">
        <v>1265</v>
      </c>
      <c r="F115" s="228"/>
      <c r="G115" s="229" t="s">
        <v>728</v>
      </c>
      <c r="H115" s="230" t="s">
        <v>1266</v>
      </c>
      <c r="I115" s="1">
        <v>162</v>
      </c>
      <c r="J115" s="166">
        <v>1.3670560573649491E-3</v>
      </c>
      <c r="K115" s="166">
        <v>1.2979482388619696E-3</v>
      </c>
      <c r="L115" s="166">
        <v>8.3673743981832471E-4</v>
      </c>
      <c r="M115" s="166">
        <v>1.9664824934145539E-3</v>
      </c>
    </row>
    <row r="116" spans="1:13" x14ac:dyDescent="0.2">
      <c r="A116" s="226">
        <v>114</v>
      </c>
      <c r="B116" s="1">
        <v>26</v>
      </c>
      <c r="C116" s="1" t="s">
        <v>4083</v>
      </c>
      <c r="D116" s="1"/>
      <c r="E116" t="s">
        <v>1258</v>
      </c>
      <c r="F116" s="228" t="s">
        <v>1259</v>
      </c>
      <c r="G116" s="245"/>
      <c r="H116" s="230" t="s">
        <v>1260</v>
      </c>
      <c r="I116" s="1">
        <v>378</v>
      </c>
      <c r="J116" s="166">
        <v>5.814561271825085E-4</v>
      </c>
      <c r="K116" s="166">
        <v>7.1519596835251391E-4</v>
      </c>
      <c r="L116" s="166">
        <v>2.3906783994809275E-4</v>
      </c>
      <c r="M116" s="166">
        <v>7.9010457324691892E-4</v>
      </c>
    </row>
    <row r="117" spans="1:13" x14ac:dyDescent="0.2">
      <c r="A117" s="226">
        <v>115</v>
      </c>
      <c r="B117" s="1">
        <v>26</v>
      </c>
      <c r="C117" s="1" t="s">
        <v>4083</v>
      </c>
      <c r="D117" s="1"/>
      <c r="E117" t="s">
        <v>1254</v>
      </c>
      <c r="F117" s="228" t="s">
        <v>1256</v>
      </c>
      <c r="G117" s="245" t="s">
        <v>1255</v>
      </c>
      <c r="H117" s="230" t="s">
        <v>1257</v>
      </c>
      <c r="I117" s="1">
        <v>428</v>
      </c>
      <c r="J117" s="166">
        <v>5.253959839723757E-4</v>
      </c>
      <c r="K117" s="166">
        <v>9.1237616523474907E-4</v>
      </c>
      <c r="L117" s="166">
        <v>1.0556967698642413E-4</v>
      </c>
      <c r="M117" s="166">
        <v>5.5824210969595395E-4</v>
      </c>
    </row>
    <row r="118" spans="1:13" x14ac:dyDescent="0.2">
      <c r="A118" s="226">
        <v>116</v>
      </c>
      <c r="B118" s="1">
        <v>26</v>
      </c>
      <c r="C118" s="1" t="s">
        <v>4083</v>
      </c>
      <c r="D118" s="1"/>
      <c r="E118" t="s">
        <v>1261</v>
      </c>
      <c r="F118" s="228" t="s">
        <v>1263</v>
      </c>
      <c r="G118" s="245" t="s">
        <v>1262</v>
      </c>
      <c r="H118" s="230" t="s">
        <v>1264</v>
      </c>
      <c r="I118" s="1">
        <v>314</v>
      </c>
      <c r="J118" s="166">
        <v>6.7846715220275819E-4</v>
      </c>
      <c r="K118" s="166">
        <v>6.6964208501795884E-4</v>
      </c>
      <c r="L118" s="166">
        <v>2.8779504299483781E-4</v>
      </c>
      <c r="M118" s="166">
        <v>1.0779643285954781E-3</v>
      </c>
    </row>
    <row r="119" spans="1:13" x14ac:dyDescent="0.2">
      <c r="A119" s="226">
        <v>117</v>
      </c>
      <c r="B119" s="148">
        <v>25</v>
      </c>
      <c r="C119" s="148" t="s">
        <v>4083</v>
      </c>
      <c r="D119" s="227"/>
      <c r="E119" s="149" t="s">
        <v>1267</v>
      </c>
      <c r="F119" s="228"/>
      <c r="G119" s="229" t="s">
        <v>736</v>
      </c>
      <c r="H119" s="230" t="s">
        <v>1268</v>
      </c>
      <c r="I119" s="1">
        <v>67</v>
      </c>
      <c r="J119" s="166">
        <v>3.1060448850734248E-3</v>
      </c>
      <c r="K119" s="166">
        <v>4.483318010567997E-3</v>
      </c>
      <c r="L119" s="166">
        <v>6.7438539925656021E-4</v>
      </c>
      <c r="M119" s="166">
        <v>4.1604312453957168E-3</v>
      </c>
    </row>
    <row r="120" spans="1:13" x14ac:dyDescent="0.2">
      <c r="A120" s="226">
        <v>118</v>
      </c>
      <c r="B120" s="1">
        <v>25</v>
      </c>
      <c r="C120" s="1" t="s">
        <v>4083</v>
      </c>
      <c r="D120" s="1"/>
      <c r="E120" t="s">
        <v>1269</v>
      </c>
      <c r="F120" s="228"/>
      <c r="G120" s="245" t="s">
        <v>1270</v>
      </c>
      <c r="H120" s="230" t="s">
        <v>1271</v>
      </c>
      <c r="I120" s="1">
        <v>183</v>
      </c>
      <c r="J120" s="166">
        <v>1.3302990154015412E-3</v>
      </c>
      <c r="K120" s="166">
        <v>4.9243001099681292E-4</v>
      </c>
      <c r="L120" s="166">
        <v>1.9752490382596516E-3</v>
      </c>
      <c r="M120" s="166">
        <v>1.5232179969481587E-3</v>
      </c>
    </row>
    <row r="121" spans="1:13" x14ac:dyDescent="0.2">
      <c r="A121" s="226">
        <v>119</v>
      </c>
      <c r="B121" s="1">
        <v>24</v>
      </c>
      <c r="C121" s="1" t="s">
        <v>1287</v>
      </c>
      <c r="D121" s="1"/>
      <c r="E121" t="s">
        <v>1288</v>
      </c>
      <c r="F121" s="228"/>
      <c r="G121" s="245" t="s">
        <v>1289</v>
      </c>
      <c r="H121" s="230" t="s">
        <v>1290</v>
      </c>
      <c r="I121" s="1">
        <v>431</v>
      </c>
      <c r="J121" s="166">
        <v>5.926239019499645E-4</v>
      </c>
      <c r="K121" s="166">
        <v>1.1151083311667965E-3</v>
      </c>
      <c r="L121" s="166">
        <v>5.2417426624349803E-4</v>
      </c>
      <c r="M121" s="166">
        <v>1.3858910843959877E-4</v>
      </c>
    </row>
    <row r="122" spans="1:13" x14ac:dyDescent="0.2">
      <c r="A122" s="226">
        <v>120</v>
      </c>
      <c r="B122" s="1">
        <v>24</v>
      </c>
      <c r="C122" s="1" t="s">
        <v>1222</v>
      </c>
      <c r="D122" s="1"/>
      <c r="E122" t="s">
        <v>1286</v>
      </c>
      <c r="F122" s="228"/>
      <c r="G122" s="245"/>
      <c r="H122" s="230"/>
      <c r="I122" s="1">
        <v>502</v>
      </c>
      <c r="J122" s="166">
        <v>4.315622602976558E-4</v>
      </c>
      <c r="K122" s="166">
        <v>7.1804535468061154E-4</v>
      </c>
      <c r="L122" s="166">
        <v>1.8001522609637264E-4</v>
      </c>
      <c r="M122" s="166">
        <v>3.9662620011598327E-4</v>
      </c>
    </row>
    <row r="123" spans="1:13" x14ac:dyDescent="0.2">
      <c r="A123" s="226">
        <v>121</v>
      </c>
      <c r="B123" s="148">
        <v>24</v>
      </c>
      <c r="C123" s="148" t="s">
        <v>4083</v>
      </c>
      <c r="D123" s="227"/>
      <c r="E123" s="149" t="s">
        <v>1276</v>
      </c>
      <c r="F123" s="228"/>
      <c r="G123" s="229" t="s">
        <v>747</v>
      </c>
      <c r="H123" s="230" t="s">
        <v>1277</v>
      </c>
      <c r="I123" s="1">
        <v>169</v>
      </c>
      <c r="J123" s="166">
        <v>1.3515620154268999E-3</v>
      </c>
      <c r="K123" s="166">
        <v>1.4219280790913886E-3</v>
      </c>
      <c r="L123" s="166">
        <v>1.3367994600647791E-3</v>
      </c>
      <c r="M123" s="166">
        <v>1.2959585071245323E-3</v>
      </c>
    </row>
    <row r="124" spans="1:13" x14ac:dyDescent="0.2">
      <c r="A124" s="226">
        <v>122</v>
      </c>
      <c r="B124" s="148">
        <v>24</v>
      </c>
      <c r="C124" s="148" t="s">
        <v>4083</v>
      </c>
      <c r="D124" s="227"/>
      <c r="E124" s="149" t="s">
        <v>1284</v>
      </c>
      <c r="F124" s="228"/>
      <c r="G124" s="229" t="s">
        <v>713</v>
      </c>
      <c r="H124" s="230" t="s">
        <v>1285</v>
      </c>
      <c r="I124" s="1">
        <v>38</v>
      </c>
      <c r="J124" s="166">
        <v>5.6115224953254793E-3</v>
      </c>
      <c r="K124" s="166">
        <v>4.7428785269693022E-3</v>
      </c>
      <c r="L124" s="166">
        <v>4.7561917631778455E-3</v>
      </c>
      <c r="M124" s="166">
        <v>7.3354971958292901E-3</v>
      </c>
    </row>
    <row r="125" spans="1:13" x14ac:dyDescent="0.2">
      <c r="A125" s="226">
        <v>123</v>
      </c>
      <c r="B125" s="1">
        <v>24</v>
      </c>
      <c r="C125" s="1" t="s">
        <v>4083</v>
      </c>
      <c r="D125" s="1"/>
      <c r="E125" t="s">
        <v>1281</v>
      </c>
      <c r="F125" s="228"/>
      <c r="G125" s="245" t="s">
        <v>1282</v>
      </c>
      <c r="H125" s="230" t="s">
        <v>1283</v>
      </c>
      <c r="I125" s="1">
        <v>151</v>
      </c>
      <c r="J125" s="166">
        <v>1.1890084292486445E-3</v>
      </c>
      <c r="K125" s="166">
        <v>1.1935720796346591E-3</v>
      </c>
      <c r="L125" s="166">
        <v>0</v>
      </c>
      <c r="M125" s="166">
        <v>2.3734532081112745E-3</v>
      </c>
    </row>
    <row r="126" spans="1:13" x14ac:dyDescent="0.2">
      <c r="A126" s="226">
        <v>124</v>
      </c>
      <c r="B126" s="148">
        <v>24</v>
      </c>
      <c r="C126" s="148" t="s">
        <v>4083</v>
      </c>
      <c r="D126" s="227"/>
      <c r="E126" s="149" t="s">
        <v>1278</v>
      </c>
      <c r="F126" s="228" t="s">
        <v>1279</v>
      </c>
      <c r="G126" s="229" t="s">
        <v>715</v>
      </c>
      <c r="H126" s="230" t="s">
        <v>1280</v>
      </c>
      <c r="I126" s="1">
        <v>459</v>
      </c>
      <c r="J126" s="166">
        <v>4.462166869736656E-4</v>
      </c>
      <c r="K126" s="166">
        <v>3.9265661007589E-4</v>
      </c>
      <c r="L126" s="166">
        <v>2.9531909640646755E-4</v>
      </c>
      <c r="M126" s="166">
        <v>6.506743544386392E-4</v>
      </c>
    </row>
    <row r="127" spans="1:13" x14ac:dyDescent="0.2">
      <c r="A127" s="226">
        <v>125</v>
      </c>
      <c r="B127" s="1">
        <v>24</v>
      </c>
      <c r="C127" s="1" t="s">
        <v>4083</v>
      </c>
      <c r="D127" s="1"/>
      <c r="E127" t="s">
        <v>1272</v>
      </c>
      <c r="F127" s="228" t="s">
        <v>1274</v>
      </c>
      <c r="G127" s="245" t="s">
        <v>1273</v>
      </c>
      <c r="H127" s="230" t="s">
        <v>1275</v>
      </c>
      <c r="I127" s="1">
        <v>987</v>
      </c>
      <c r="J127" s="166">
        <v>1.9728105228097588E-4</v>
      </c>
      <c r="K127" s="166">
        <v>2.4347096794979199E-4</v>
      </c>
      <c r="L127" s="166">
        <v>4.5778948075166708E-5</v>
      </c>
      <c r="M127" s="166">
        <v>3.0259324081796901E-4</v>
      </c>
    </row>
    <row r="128" spans="1:13" x14ac:dyDescent="0.2">
      <c r="A128" s="226">
        <v>126</v>
      </c>
      <c r="B128" s="1">
        <v>23</v>
      </c>
      <c r="C128" s="1" t="s">
        <v>1311</v>
      </c>
      <c r="D128" s="1"/>
      <c r="E128" t="s">
        <v>1312</v>
      </c>
      <c r="F128" s="228"/>
      <c r="G128" s="245" t="s">
        <v>993</v>
      </c>
      <c r="H128" s="230" t="s">
        <v>995</v>
      </c>
      <c r="I128" s="1">
        <v>474</v>
      </c>
      <c r="J128" s="166">
        <v>5.3191846785111336E-4</v>
      </c>
      <c r="K128" s="166">
        <v>7.6046153596976166E-4</v>
      </c>
      <c r="L128" s="166">
        <v>6.6727162922220829E-4</v>
      </c>
      <c r="M128" s="166">
        <v>1.680222383613701E-4</v>
      </c>
    </row>
    <row r="129" spans="1:13" x14ac:dyDescent="0.2">
      <c r="A129" s="226">
        <v>127</v>
      </c>
      <c r="B129" s="1">
        <v>23</v>
      </c>
      <c r="C129" s="1" t="s">
        <v>4083</v>
      </c>
      <c r="D129" s="1"/>
      <c r="E129" t="s">
        <v>1293</v>
      </c>
      <c r="F129" s="228" t="s">
        <v>1294</v>
      </c>
      <c r="G129" s="245"/>
      <c r="H129" s="230" t="s">
        <v>1295</v>
      </c>
      <c r="I129" s="1">
        <v>636</v>
      </c>
      <c r="J129" s="166">
        <v>3.0633844413423153E-4</v>
      </c>
      <c r="K129" s="166">
        <v>4.7229922438373563E-4</v>
      </c>
      <c r="L129" s="166">
        <v>7.1043744890235123E-5</v>
      </c>
      <c r="M129" s="166">
        <v>3.7567236312872372E-4</v>
      </c>
    </row>
    <row r="130" spans="1:13" x14ac:dyDescent="0.2">
      <c r="A130" s="226">
        <v>128</v>
      </c>
      <c r="B130" s="1">
        <v>23</v>
      </c>
      <c r="C130" s="1" t="s">
        <v>4083</v>
      </c>
      <c r="D130" s="1"/>
      <c r="E130" t="s">
        <v>1296</v>
      </c>
      <c r="F130" s="228" t="s">
        <v>1298</v>
      </c>
      <c r="G130" s="245" t="s">
        <v>1297</v>
      </c>
      <c r="H130" s="230" t="s">
        <v>1299</v>
      </c>
      <c r="I130" s="1">
        <v>354</v>
      </c>
      <c r="J130" s="166">
        <v>5.4555946481876761E-4</v>
      </c>
      <c r="K130" s="166">
        <v>5.9397631269954548E-4</v>
      </c>
      <c r="L130" s="166">
        <v>2.5527582909711601E-4</v>
      </c>
      <c r="M130" s="166">
        <v>7.874262526596414E-4</v>
      </c>
    </row>
    <row r="131" spans="1:13" x14ac:dyDescent="0.2">
      <c r="A131" s="226">
        <v>129</v>
      </c>
      <c r="B131" s="1">
        <v>23</v>
      </c>
      <c r="C131" s="1" t="s">
        <v>4083</v>
      </c>
      <c r="D131" s="1"/>
      <c r="E131" t="s">
        <v>1300</v>
      </c>
      <c r="F131" s="228"/>
      <c r="G131" s="245"/>
      <c r="H131" s="230" t="s">
        <v>1301</v>
      </c>
      <c r="I131" s="1">
        <v>85</v>
      </c>
      <c r="J131" s="166">
        <v>2.4109213081054178E-3</v>
      </c>
      <c r="K131" s="166">
        <v>2.8271275925464078E-3</v>
      </c>
      <c r="L131" s="166">
        <v>1.5947231205949248E-3</v>
      </c>
      <c r="M131" s="166">
        <v>2.8109132111749213E-3</v>
      </c>
    </row>
    <row r="132" spans="1:13" x14ac:dyDescent="0.2">
      <c r="A132" s="226">
        <v>130</v>
      </c>
      <c r="B132" s="1">
        <v>23</v>
      </c>
      <c r="C132" s="1" t="s">
        <v>4083</v>
      </c>
      <c r="D132" s="1"/>
      <c r="E132" t="s">
        <v>1309</v>
      </c>
      <c r="F132" s="228"/>
      <c r="G132" s="245"/>
      <c r="H132" s="230" t="s">
        <v>1310</v>
      </c>
      <c r="I132" s="1">
        <v>86</v>
      </c>
      <c r="J132" s="166">
        <v>2.3828873394065174E-3</v>
      </c>
      <c r="K132" s="166">
        <v>2.7942540158888917E-3</v>
      </c>
      <c r="L132" s="166">
        <v>1.5761798284949838E-3</v>
      </c>
      <c r="M132" s="166">
        <v>2.7782281738356778E-3</v>
      </c>
    </row>
    <row r="133" spans="1:13" x14ac:dyDescent="0.2">
      <c r="A133" s="226">
        <v>131</v>
      </c>
      <c r="B133" s="1">
        <v>23</v>
      </c>
      <c r="C133" s="1" t="s">
        <v>4083</v>
      </c>
      <c r="D133" s="1"/>
      <c r="E133" t="s">
        <v>1291</v>
      </c>
      <c r="F133" s="228" t="s">
        <v>1292</v>
      </c>
      <c r="G133" s="245" t="s">
        <v>4088</v>
      </c>
      <c r="H133" s="230" t="s">
        <v>4089</v>
      </c>
      <c r="I133" s="1">
        <v>473</v>
      </c>
      <c r="J133" s="166">
        <v>4.118408367103114E-4</v>
      </c>
      <c r="K133" s="166">
        <v>3.1752886544191949E-4</v>
      </c>
      <c r="L133" s="166">
        <v>2.865781506354516E-4</v>
      </c>
      <c r="M133" s="166">
        <v>6.3141549405356311E-4</v>
      </c>
    </row>
    <row r="134" spans="1:13" x14ac:dyDescent="0.2">
      <c r="A134" s="226">
        <v>132</v>
      </c>
      <c r="B134" s="1">
        <v>23</v>
      </c>
      <c r="C134" s="1" t="s">
        <v>4083</v>
      </c>
      <c r="D134" s="1"/>
      <c r="E134" t="s">
        <v>1302</v>
      </c>
      <c r="F134" s="228"/>
      <c r="G134" s="245" t="s">
        <v>1303</v>
      </c>
      <c r="H134" s="230" t="s">
        <v>1304</v>
      </c>
      <c r="I134" s="1">
        <v>117</v>
      </c>
      <c r="J134" s="166">
        <v>1.7083741951210759E-3</v>
      </c>
      <c r="K134" s="166">
        <v>2.3106331285235068E-3</v>
      </c>
      <c r="L134" s="166">
        <v>7.7237302137076131E-4</v>
      </c>
      <c r="M134" s="166">
        <v>2.04211643546896E-3</v>
      </c>
    </row>
    <row r="135" spans="1:13" x14ac:dyDescent="0.2">
      <c r="A135" s="226">
        <v>133</v>
      </c>
      <c r="B135" s="1">
        <v>23</v>
      </c>
      <c r="C135" s="1" t="s">
        <v>4083</v>
      </c>
      <c r="D135" s="1"/>
      <c r="E135" t="s">
        <v>1305</v>
      </c>
      <c r="F135" s="228" t="s">
        <v>1307</v>
      </c>
      <c r="G135" s="245" t="s">
        <v>1306</v>
      </c>
      <c r="H135" s="230" t="s">
        <v>1308</v>
      </c>
      <c r="I135" s="1">
        <v>250</v>
      </c>
      <c r="J135" s="166">
        <v>8.3990736619502079E-4</v>
      </c>
      <c r="K135" s="166">
        <v>8.410704587825564E-4</v>
      </c>
      <c r="L135" s="166">
        <v>7.2294114800303252E-4</v>
      </c>
      <c r="M135" s="166">
        <v>9.5571049179947324E-4</v>
      </c>
    </row>
    <row r="136" spans="1:13" x14ac:dyDescent="0.2">
      <c r="A136" s="226">
        <v>134</v>
      </c>
      <c r="B136" s="1">
        <v>22</v>
      </c>
      <c r="C136" s="1" t="s">
        <v>4083</v>
      </c>
      <c r="D136" s="1"/>
      <c r="E136" t="s">
        <v>1314</v>
      </c>
      <c r="F136" s="228"/>
      <c r="G136" s="245" t="s">
        <v>1315</v>
      </c>
      <c r="H136" s="230" t="s">
        <v>1316</v>
      </c>
      <c r="I136" s="1">
        <v>227</v>
      </c>
      <c r="J136" s="166">
        <v>7.8443513933530338E-4</v>
      </c>
      <c r="K136" s="166">
        <v>9.2628905152263919E-4</v>
      </c>
      <c r="L136" s="166">
        <v>1.9904767290832394E-4</v>
      </c>
      <c r="M136" s="166">
        <v>1.2279686935749473E-3</v>
      </c>
    </row>
    <row r="137" spans="1:13" x14ac:dyDescent="0.2">
      <c r="A137" s="226">
        <v>135</v>
      </c>
      <c r="B137" s="1">
        <v>22</v>
      </c>
      <c r="C137" s="1" t="s">
        <v>4083</v>
      </c>
      <c r="D137" s="1"/>
      <c r="E137" t="s">
        <v>1321</v>
      </c>
      <c r="F137" s="228"/>
      <c r="G137" s="245" t="s">
        <v>1194</v>
      </c>
      <c r="H137" s="230" t="s">
        <v>1195</v>
      </c>
      <c r="I137" s="1">
        <v>253</v>
      </c>
      <c r="J137" s="166">
        <v>7.1055326700648772E-4</v>
      </c>
      <c r="K137" s="166">
        <v>1.187281844695873E-3</v>
      </c>
      <c r="L137" s="166">
        <v>0</v>
      </c>
      <c r="M137" s="166">
        <v>9.4437795632359013E-4</v>
      </c>
    </row>
    <row r="138" spans="1:13" x14ac:dyDescent="0.2">
      <c r="A138" s="226">
        <v>136</v>
      </c>
      <c r="B138" s="1">
        <v>22</v>
      </c>
      <c r="C138" s="1" t="s">
        <v>4083</v>
      </c>
      <c r="D138" s="1"/>
      <c r="E138" t="s">
        <v>1313</v>
      </c>
      <c r="F138" s="228"/>
      <c r="G138" s="245"/>
      <c r="H138" s="230"/>
      <c r="I138" s="1">
        <v>148</v>
      </c>
      <c r="J138" s="166">
        <v>1.2600754873687136E-3</v>
      </c>
      <c r="K138" s="166">
        <v>1.4207271263218858E-3</v>
      </c>
      <c r="L138" s="166">
        <v>6.1059218581337215E-4</v>
      </c>
      <c r="M138" s="166">
        <v>1.748907149970883E-3</v>
      </c>
    </row>
    <row r="139" spans="1:13" x14ac:dyDescent="0.2">
      <c r="A139" s="226">
        <v>137</v>
      </c>
      <c r="B139" s="1">
        <v>22</v>
      </c>
      <c r="C139" s="1" t="s">
        <v>4083</v>
      </c>
      <c r="D139" s="1"/>
      <c r="E139" t="s">
        <v>1322</v>
      </c>
      <c r="F139" s="228"/>
      <c r="G139" s="245"/>
      <c r="H139" s="230" t="s">
        <v>1066</v>
      </c>
      <c r="I139" s="1">
        <v>132</v>
      </c>
      <c r="J139" s="166">
        <v>1.4128119100800726E-3</v>
      </c>
      <c r="K139" s="166">
        <v>1.5929364749669628E-3</v>
      </c>
      <c r="L139" s="166">
        <v>6.846033598513566E-4</v>
      </c>
      <c r="M139" s="166">
        <v>1.9608958954218988E-3</v>
      </c>
    </row>
    <row r="140" spans="1:13" x14ac:dyDescent="0.2">
      <c r="A140" s="226">
        <v>138</v>
      </c>
      <c r="B140" s="1">
        <v>22</v>
      </c>
      <c r="C140" s="1" t="s">
        <v>4083</v>
      </c>
      <c r="D140" s="1"/>
      <c r="E140" t="s">
        <v>1317</v>
      </c>
      <c r="F140" s="228" t="s">
        <v>1319</v>
      </c>
      <c r="G140" s="245" t="s">
        <v>1318</v>
      </c>
      <c r="H140" s="230" t="s">
        <v>1320</v>
      </c>
      <c r="I140" s="1">
        <v>447</v>
      </c>
      <c r="J140" s="166">
        <v>4.1720620163438393E-4</v>
      </c>
      <c r="K140" s="166">
        <v>4.7039734831239174E-4</v>
      </c>
      <c r="L140" s="166">
        <v>2.0216475056013215E-4</v>
      </c>
      <c r="M140" s="166">
        <v>5.7905650603062788E-4</v>
      </c>
    </row>
    <row r="141" spans="1:13" x14ac:dyDescent="0.2">
      <c r="A141" s="226">
        <v>139</v>
      </c>
      <c r="B141" s="1">
        <v>21</v>
      </c>
      <c r="C141" s="1" t="s">
        <v>4083</v>
      </c>
      <c r="D141" s="1"/>
      <c r="E141" t="s">
        <v>1323</v>
      </c>
      <c r="F141" s="228"/>
      <c r="G141" s="245" t="s">
        <v>1036</v>
      </c>
      <c r="H141" s="230" t="s">
        <v>1037</v>
      </c>
      <c r="I141" s="1">
        <v>113</v>
      </c>
      <c r="J141" s="166">
        <v>1.5020061795602859E-3</v>
      </c>
      <c r="K141" s="166">
        <v>1.0633002007364809E-3</v>
      </c>
      <c r="L141" s="166">
        <v>7.9971365929538995E-4</v>
      </c>
      <c r="M141" s="166">
        <v>2.643004678648986E-3</v>
      </c>
    </row>
    <row r="142" spans="1:13" x14ac:dyDescent="0.2">
      <c r="A142" s="226">
        <v>140</v>
      </c>
      <c r="B142" s="1">
        <v>21</v>
      </c>
      <c r="C142" s="1" t="s">
        <v>4083</v>
      </c>
      <c r="D142" s="1"/>
      <c r="E142" t="s">
        <v>1324</v>
      </c>
      <c r="F142" s="228" t="s">
        <v>1326</v>
      </c>
      <c r="G142" s="245" t="s">
        <v>1325</v>
      </c>
      <c r="H142" s="230" t="s">
        <v>1327</v>
      </c>
      <c r="I142" s="1">
        <v>683</v>
      </c>
      <c r="J142" s="166">
        <v>3.0527576187602308E-4</v>
      </c>
      <c r="K142" s="166">
        <v>3.5183871942378431E-4</v>
      </c>
      <c r="L142" s="166">
        <v>3.3077468338352516E-4</v>
      </c>
      <c r="M142" s="166">
        <v>2.3321388282075971E-4</v>
      </c>
    </row>
    <row r="143" spans="1:13" x14ac:dyDescent="0.2">
      <c r="A143" s="226">
        <v>141</v>
      </c>
      <c r="B143" s="148">
        <v>21</v>
      </c>
      <c r="C143" s="148" t="s">
        <v>4083</v>
      </c>
      <c r="D143" s="227"/>
      <c r="E143" s="149" t="s">
        <v>1331</v>
      </c>
      <c r="F143" s="228"/>
      <c r="G143" s="229" t="s">
        <v>717</v>
      </c>
      <c r="H143" s="230" t="s">
        <v>1332</v>
      </c>
      <c r="I143" s="1">
        <v>82</v>
      </c>
      <c r="J143" s="166">
        <v>2.5838928110120097E-3</v>
      </c>
      <c r="K143" s="166">
        <v>3.2968789760640274E-3</v>
      </c>
      <c r="L143" s="166">
        <v>2.7551110823286302E-3</v>
      </c>
      <c r="M143" s="166">
        <v>1.6996883746433723E-3</v>
      </c>
    </row>
    <row r="144" spans="1:13" x14ac:dyDescent="0.2">
      <c r="A144" s="226">
        <v>142</v>
      </c>
      <c r="B144" s="148">
        <v>21</v>
      </c>
      <c r="C144" s="148" t="s">
        <v>4083</v>
      </c>
      <c r="D144" s="227"/>
      <c r="E144" s="149" t="s">
        <v>1328</v>
      </c>
      <c r="F144" s="228" t="s">
        <v>1329</v>
      </c>
      <c r="G144" s="229" t="s">
        <v>732</v>
      </c>
      <c r="H144" s="230" t="s">
        <v>1330</v>
      </c>
      <c r="I144" s="1">
        <v>753</v>
      </c>
      <c r="J144" s="166">
        <v>2.4333354429874709E-4</v>
      </c>
      <c r="K144" s="166">
        <v>3.1913126874693844E-4</v>
      </c>
      <c r="L144" s="166">
        <v>1.2001015073091509E-4</v>
      </c>
      <c r="M144" s="166">
        <v>2.908592134183877E-4</v>
      </c>
    </row>
    <row r="145" spans="1:13" x14ac:dyDescent="0.2">
      <c r="A145" s="226">
        <v>143</v>
      </c>
      <c r="B145" s="1">
        <v>20</v>
      </c>
      <c r="C145" s="1" t="s">
        <v>4083</v>
      </c>
      <c r="D145" s="1"/>
      <c r="E145" t="s">
        <v>1347</v>
      </c>
      <c r="F145" s="228"/>
      <c r="G145" s="245" t="s">
        <v>1348</v>
      </c>
      <c r="H145" s="230" t="s">
        <v>1349</v>
      </c>
      <c r="I145" s="1">
        <v>127</v>
      </c>
      <c r="J145" s="166">
        <v>1.4568320940404578E-3</v>
      </c>
      <c r="K145" s="166">
        <v>1.8921720107594069E-3</v>
      </c>
      <c r="L145" s="166">
        <v>1.0673343720517213E-3</v>
      </c>
      <c r="M145" s="166">
        <v>1.4109898993102459E-3</v>
      </c>
    </row>
    <row r="146" spans="1:13" x14ac:dyDescent="0.2">
      <c r="A146" s="226">
        <v>144</v>
      </c>
      <c r="B146" s="1">
        <v>20</v>
      </c>
      <c r="C146" s="1" t="s">
        <v>4083</v>
      </c>
      <c r="D146" s="1"/>
      <c r="E146" t="s">
        <v>1345</v>
      </c>
      <c r="F146" s="228"/>
      <c r="G146" s="245"/>
      <c r="H146" s="230" t="s">
        <v>1346</v>
      </c>
      <c r="I146" s="1">
        <v>162</v>
      </c>
      <c r="J146" s="166">
        <v>1.0484046306071622E-3</v>
      </c>
      <c r="K146" s="166">
        <v>1.1125270618816882E-3</v>
      </c>
      <c r="L146" s="166">
        <v>5.5782495987888314E-4</v>
      </c>
      <c r="M146" s="166">
        <v>1.4748618700609153E-3</v>
      </c>
    </row>
    <row r="147" spans="1:13" x14ac:dyDescent="0.2">
      <c r="A147" s="226">
        <v>145</v>
      </c>
      <c r="B147" s="1">
        <v>20</v>
      </c>
      <c r="C147" s="1" t="s">
        <v>4083</v>
      </c>
      <c r="D147" s="1"/>
      <c r="E147" t="s">
        <v>1333</v>
      </c>
      <c r="F147" s="228"/>
      <c r="G147" s="245" t="s">
        <v>1334</v>
      </c>
      <c r="H147" s="230" t="s">
        <v>1335</v>
      </c>
      <c r="I147" s="1">
        <v>230</v>
      </c>
      <c r="J147" s="166">
        <v>7.4584673948646868E-4</v>
      </c>
      <c r="K147" s="166">
        <v>1.1754090262489144E-3</v>
      </c>
      <c r="L147" s="166">
        <v>1.9645139891386754E-4</v>
      </c>
      <c r="M147" s="166">
        <v>8.656797932966243E-4</v>
      </c>
    </row>
    <row r="148" spans="1:13" x14ac:dyDescent="0.2">
      <c r="A148" s="226">
        <v>146</v>
      </c>
      <c r="B148" s="1">
        <v>20</v>
      </c>
      <c r="C148" s="1" t="s">
        <v>4083</v>
      </c>
      <c r="D148" s="1"/>
      <c r="E148" t="s">
        <v>1336</v>
      </c>
      <c r="F148" s="228"/>
      <c r="G148" s="245" t="s">
        <v>1337</v>
      </c>
      <c r="H148" s="230" t="s">
        <v>1338</v>
      </c>
      <c r="I148" s="1">
        <v>152</v>
      </c>
      <c r="J148" s="166">
        <v>1.0619549648480562E-3</v>
      </c>
      <c r="K148" s="166">
        <v>1.1857196317423256E-3</v>
      </c>
      <c r="L148" s="166">
        <v>2.9726198519861534E-4</v>
      </c>
      <c r="M148" s="166">
        <v>1.702883277603228E-3</v>
      </c>
    </row>
    <row r="149" spans="1:13" x14ac:dyDescent="0.2">
      <c r="A149" s="226">
        <v>147</v>
      </c>
      <c r="B149" s="1">
        <v>20</v>
      </c>
      <c r="C149" s="1" t="s">
        <v>4083</v>
      </c>
      <c r="D149" s="1"/>
      <c r="E149" t="s">
        <v>1339</v>
      </c>
      <c r="F149" s="228" t="s">
        <v>1341</v>
      </c>
      <c r="G149" s="245" t="s">
        <v>1340</v>
      </c>
      <c r="H149" s="230" t="s">
        <v>1342</v>
      </c>
      <c r="I149" s="1">
        <v>315</v>
      </c>
      <c r="J149" s="166">
        <v>4.8569129890618687E-4</v>
      </c>
      <c r="K149" s="166">
        <v>5.7215677468201124E-4</v>
      </c>
      <c r="L149" s="166">
        <v>0</v>
      </c>
      <c r="M149" s="166">
        <v>8.8491712203654931E-4</v>
      </c>
    </row>
    <row r="150" spans="1:13" x14ac:dyDescent="0.2">
      <c r="A150" s="226">
        <v>148</v>
      </c>
      <c r="B150" s="1">
        <v>20</v>
      </c>
      <c r="C150" s="1" t="s">
        <v>4083</v>
      </c>
      <c r="D150" s="1"/>
      <c r="E150" t="s">
        <v>1350</v>
      </c>
      <c r="F150" s="228"/>
      <c r="G150" s="245" t="s">
        <v>1351</v>
      </c>
      <c r="H150" s="230" t="s">
        <v>1352</v>
      </c>
      <c r="I150" s="1">
        <v>69</v>
      </c>
      <c r="J150" s="166">
        <v>2.9256009702326034E-3</v>
      </c>
      <c r="K150" s="166">
        <v>3.4826934111078941E-3</v>
      </c>
      <c r="L150" s="166">
        <v>3.2741899818977925E-3</v>
      </c>
      <c r="M150" s="166">
        <v>2.0199195176921233E-3</v>
      </c>
    </row>
    <row r="151" spans="1:13" x14ac:dyDescent="0.2">
      <c r="A151" s="226">
        <v>149</v>
      </c>
      <c r="B151" s="1">
        <v>20</v>
      </c>
      <c r="C151" s="1" t="s">
        <v>4083</v>
      </c>
      <c r="D151" s="1"/>
      <c r="E151" t="s">
        <v>1343</v>
      </c>
      <c r="F151" s="228" t="s">
        <v>1344</v>
      </c>
      <c r="G151" s="245" t="s">
        <v>1194</v>
      </c>
      <c r="H151" s="230" t="s">
        <v>1195</v>
      </c>
      <c r="I151" s="1">
        <v>419</v>
      </c>
      <c r="J151" s="166">
        <v>3.8524380586373404E-4</v>
      </c>
      <c r="K151" s="166">
        <v>4.3014172798289623E-4</v>
      </c>
      <c r="L151" s="166">
        <v>1.0783728341334018E-4</v>
      </c>
      <c r="M151" s="166">
        <v>6.1775240619496574E-4</v>
      </c>
    </row>
    <row r="152" spans="1:13" x14ac:dyDescent="0.2">
      <c r="A152" s="226">
        <v>150</v>
      </c>
      <c r="B152" s="1">
        <v>19</v>
      </c>
      <c r="C152" s="1" t="s">
        <v>1368</v>
      </c>
      <c r="D152" s="1"/>
      <c r="E152" t="s">
        <v>1369</v>
      </c>
      <c r="F152" s="228"/>
      <c r="G152" s="245" t="s">
        <v>1370</v>
      </c>
      <c r="H152" s="230" t="s">
        <v>1371</v>
      </c>
      <c r="I152" s="1">
        <v>215</v>
      </c>
      <c r="J152" s="166">
        <v>9.9419090582242103E-4</v>
      </c>
      <c r="K152" s="166">
        <v>8.3827620476666748E-4</v>
      </c>
      <c r="L152" s="166">
        <v>1.6812584837279827E-3</v>
      </c>
      <c r="M152" s="166">
        <v>4.6303802897261297E-4</v>
      </c>
    </row>
    <row r="153" spans="1:13" x14ac:dyDescent="0.2">
      <c r="A153" s="226">
        <v>151</v>
      </c>
      <c r="B153" s="1">
        <v>19</v>
      </c>
      <c r="C153" s="1" t="s">
        <v>4083</v>
      </c>
      <c r="D153" s="1"/>
      <c r="E153" t="s">
        <v>1358</v>
      </c>
      <c r="F153" s="228"/>
      <c r="G153" s="245" t="s">
        <v>1359</v>
      </c>
      <c r="H153" s="230" t="s">
        <v>1360</v>
      </c>
      <c r="I153" s="1">
        <v>141</v>
      </c>
      <c r="J153" s="166">
        <v>1.2651120392047095E-3</v>
      </c>
      <c r="K153" s="166">
        <v>1.7042967756485438E-3</v>
      </c>
      <c r="L153" s="166">
        <v>9.6135790957850066E-4</v>
      </c>
      <c r="M153" s="166">
        <v>1.1296814323870843E-3</v>
      </c>
    </row>
    <row r="154" spans="1:13" x14ac:dyDescent="0.2">
      <c r="A154" s="226">
        <v>152</v>
      </c>
      <c r="B154" s="1">
        <v>19</v>
      </c>
      <c r="C154" s="1" t="s">
        <v>4083</v>
      </c>
      <c r="D154" s="1"/>
      <c r="E154" t="s">
        <v>1357</v>
      </c>
      <c r="F154" s="228"/>
      <c r="G154" s="245"/>
      <c r="H154" s="230"/>
      <c r="I154" s="1">
        <v>174</v>
      </c>
      <c r="J154" s="166">
        <v>8.9915483597565544E-4</v>
      </c>
      <c r="K154" s="166">
        <v>6.9053403840932382E-4</v>
      </c>
      <c r="L154" s="166">
        <v>5.1935427299068429E-4</v>
      </c>
      <c r="M154" s="166">
        <v>1.4875761965269579E-3</v>
      </c>
    </row>
    <row r="155" spans="1:13" x14ac:dyDescent="0.2">
      <c r="A155" s="226">
        <v>153</v>
      </c>
      <c r="B155" s="1">
        <v>19</v>
      </c>
      <c r="C155" s="1" t="s">
        <v>4083</v>
      </c>
      <c r="D155" s="1"/>
      <c r="E155" t="s">
        <v>1361</v>
      </c>
      <c r="F155" s="228" t="s">
        <v>1363</v>
      </c>
      <c r="G155" s="245" t="s">
        <v>1362</v>
      </c>
      <c r="H155" s="230" t="s">
        <v>1364</v>
      </c>
      <c r="I155" s="1">
        <v>772</v>
      </c>
      <c r="J155" s="166">
        <v>2.3543609154083565E-4</v>
      </c>
      <c r="K155" s="166">
        <v>3.5018662699125682E-4</v>
      </c>
      <c r="L155" s="166">
        <v>1.7558479954736867E-4</v>
      </c>
      <c r="M155" s="166">
        <v>1.8053684808388149E-4</v>
      </c>
    </row>
    <row r="156" spans="1:13" x14ac:dyDescent="0.2">
      <c r="A156" s="226">
        <v>154</v>
      </c>
      <c r="B156" s="1">
        <v>19</v>
      </c>
      <c r="C156" s="1" t="s">
        <v>4083</v>
      </c>
      <c r="D156" s="1"/>
      <c r="E156" t="s">
        <v>1365</v>
      </c>
      <c r="F156" s="228"/>
      <c r="G156" s="245" t="s">
        <v>1366</v>
      </c>
      <c r="H156" s="230" t="s">
        <v>1367</v>
      </c>
      <c r="I156" s="1">
        <v>174</v>
      </c>
      <c r="J156" s="166">
        <v>8.9933032278826394E-4</v>
      </c>
      <c r="K156" s="166">
        <v>1.5537015864209784E-3</v>
      </c>
      <c r="L156" s="166">
        <v>0</v>
      </c>
      <c r="M156" s="166">
        <v>1.1442893819438138E-3</v>
      </c>
    </row>
    <row r="157" spans="1:13" x14ac:dyDescent="0.2">
      <c r="A157" s="226">
        <v>155</v>
      </c>
      <c r="B157" s="1">
        <v>19</v>
      </c>
      <c r="C157" s="1" t="s">
        <v>4083</v>
      </c>
      <c r="D157" s="1"/>
      <c r="E157" t="s">
        <v>1353</v>
      </c>
      <c r="F157" s="228" t="s">
        <v>1355</v>
      </c>
      <c r="G157" s="245" t="s">
        <v>1354</v>
      </c>
      <c r="H157" s="230" t="s">
        <v>1356</v>
      </c>
      <c r="I157" s="1">
        <v>697</v>
      </c>
      <c r="J157" s="166">
        <v>2.2930962209673613E-4</v>
      </c>
      <c r="K157" s="166">
        <v>2.1548228601725669E-4</v>
      </c>
      <c r="L157" s="166">
        <v>1.2965228622722967E-4</v>
      </c>
      <c r="M157" s="166">
        <v>3.4279429404572207E-4</v>
      </c>
    </row>
    <row r="158" spans="1:13" x14ac:dyDescent="0.2">
      <c r="A158" s="226">
        <v>156</v>
      </c>
      <c r="B158" s="1">
        <v>18</v>
      </c>
      <c r="C158" s="1" t="s">
        <v>4083</v>
      </c>
      <c r="D158" s="1"/>
      <c r="E158" t="s">
        <v>1385</v>
      </c>
      <c r="F158" s="228"/>
      <c r="G158" s="245"/>
      <c r="H158" s="230"/>
      <c r="I158" s="1">
        <v>162</v>
      </c>
      <c r="J158" s="166">
        <v>1.0393089751291904E-3</v>
      </c>
      <c r="K158" s="166">
        <v>1.2979482388619696E-3</v>
      </c>
      <c r="L158" s="166">
        <v>8.3673743981832471E-4</v>
      </c>
      <c r="M158" s="166">
        <v>9.8324124670727694E-4</v>
      </c>
    </row>
    <row r="159" spans="1:13" x14ac:dyDescent="0.2">
      <c r="A159" s="226">
        <v>157</v>
      </c>
      <c r="B159" s="1">
        <v>18</v>
      </c>
      <c r="C159" s="1" t="s">
        <v>4083</v>
      </c>
      <c r="D159" s="1"/>
      <c r="E159" t="s">
        <v>1379</v>
      </c>
      <c r="F159" s="228"/>
      <c r="G159" s="245" t="s">
        <v>1380</v>
      </c>
      <c r="H159" s="230" t="s">
        <v>1381</v>
      </c>
      <c r="I159" s="1">
        <v>122</v>
      </c>
      <c r="J159" s="166">
        <v>1.3663556455147153E-3</v>
      </c>
      <c r="K159" s="166">
        <v>2.2159350494856578E-3</v>
      </c>
      <c r="L159" s="166">
        <v>7.4071838934736947E-4</v>
      </c>
      <c r="M159" s="166">
        <v>1.142413497711119E-3</v>
      </c>
    </row>
    <row r="160" spans="1:13" x14ac:dyDescent="0.2">
      <c r="A160" s="226">
        <v>158</v>
      </c>
      <c r="B160" s="1">
        <v>18</v>
      </c>
      <c r="C160" s="1" t="s">
        <v>4083</v>
      </c>
      <c r="D160" s="1"/>
      <c r="E160" t="s">
        <v>1382</v>
      </c>
      <c r="F160" s="228"/>
      <c r="G160" s="245" t="s">
        <v>1383</v>
      </c>
      <c r="H160" s="230" t="s">
        <v>1384</v>
      </c>
      <c r="I160" s="1">
        <v>182</v>
      </c>
      <c r="J160" s="166">
        <v>7.6768682596099237E-4</v>
      </c>
      <c r="K160" s="166">
        <v>9.9027134079578854E-4</v>
      </c>
      <c r="L160" s="166">
        <v>0</v>
      </c>
      <c r="M160" s="166">
        <v>1.3127891370871886E-3</v>
      </c>
    </row>
    <row r="161" spans="1:13" x14ac:dyDescent="0.2">
      <c r="A161" s="226">
        <v>159</v>
      </c>
      <c r="B161" s="148">
        <v>18</v>
      </c>
      <c r="C161" s="148" t="s">
        <v>4083</v>
      </c>
      <c r="D161" s="227"/>
      <c r="E161" s="149" t="s">
        <v>1372</v>
      </c>
      <c r="F161" s="228"/>
      <c r="G161" s="229" t="s">
        <v>745</v>
      </c>
      <c r="H161" s="230" t="s">
        <v>1373</v>
      </c>
      <c r="I161" s="1">
        <v>161</v>
      </c>
      <c r="J161" s="166">
        <v>9.4111343458395903E-4</v>
      </c>
      <c r="K161" s="166">
        <v>1.3060100291654602E-3</v>
      </c>
      <c r="L161" s="166">
        <v>2.8064485559123933E-4</v>
      </c>
      <c r="M161" s="166">
        <v>1.2366854189951775E-3</v>
      </c>
    </row>
    <row r="162" spans="1:13" x14ac:dyDescent="0.2">
      <c r="A162" s="226">
        <v>160</v>
      </c>
      <c r="B162" s="1">
        <v>18</v>
      </c>
      <c r="C162" s="1" t="s">
        <v>4083</v>
      </c>
      <c r="D162" s="1"/>
      <c r="E162" t="s">
        <v>1374</v>
      </c>
      <c r="F162" s="228" t="s">
        <v>1375</v>
      </c>
      <c r="G162" s="245" t="s">
        <v>1745</v>
      </c>
      <c r="H162" s="230" t="s">
        <v>4090</v>
      </c>
      <c r="I162" s="1">
        <v>331</v>
      </c>
      <c r="J162" s="166">
        <v>5.1371818486121588E-4</v>
      </c>
      <c r="K162" s="166">
        <v>4.5374970801821126E-4</v>
      </c>
      <c r="L162" s="166">
        <v>5.4602805740410312E-4</v>
      </c>
      <c r="M162" s="166">
        <v>5.4137678916133306E-4</v>
      </c>
    </row>
    <row r="163" spans="1:13" x14ac:dyDescent="0.2">
      <c r="A163" s="226">
        <v>161</v>
      </c>
      <c r="B163" s="1">
        <v>18</v>
      </c>
      <c r="C163" s="1" t="s">
        <v>4083</v>
      </c>
      <c r="D163" s="1"/>
      <c r="E163" t="s">
        <v>1378</v>
      </c>
      <c r="F163" s="228"/>
      <c r="G163" s="245"/>
      <c r="H163" s="230"/>
      <c r="I163" s="1">
        <v>147</v>
      </c>
      <c r="J163" s="166">
        <v>1.2713572121902984E-3</v>
      </c>
      <c r="K163" s="166">
        <v>1.0217085262178771E-3</v>
      </c>
      <c r="L163" s="166">
        <v>1.8442376224567156E-3</v>
      </c>
      <c r="M163" s="166">
        <v>9.4812548789630275E-4</v>
      </c>
    </row>
    <row r="164" spans="1:13" x14ac:dyDescent="0.2">
      <c r="A164" s="226">
        <v>162</v>
      </c>
      <c r="B164" s="1">
        <v>18</v>
      </c>
      <c r="C164" s="1" t="s">
        <v>4083</v>
      </c>
      <c r="D164" s="1"/>
      <c r="E164" t="s">
        <v>1376</v>
      </c>
      <c r="F164" s="228"/>
      <c r="G164" s="245"/>
      <c r="H164" s="230" t="s">
        <v>1377</v>
      </c>
      <c r="I164" s="1">
        <v>254</v>
      </c>
      <c r="J164" s="166">
        <v>6.0311782750453139E-4</v>
      </c>
      <c r="K164" s="166">
        <v>5.9130375336231464E-4</v>
      </c>
      <c r="L164" s="166">
        <v>3.5577812401724044E-4</v>
      </c>
      <c r="M164" s="166">
        <v>8.6227160513403919E-4</v>
      </c>
    </row>
    <row r="165" spans="1:13" x14ac:dyDescent="0.2">
      <c r="A165" s="226">
        <v>163</v>
      </c>
      <c r="B165" s="1">
        <v>17</v>
      </c>
      <c r="C165" s="1" t="s">
        <v>4083</v>
      </c>
      <c r="D165" s="1"/>
      <c r="E165" t="s">
        <v>1393</v>
      </c>
      <c r="F165" s="228" t="s">
        <v>1394</v>
      </c>
      <c r="G165" s="245" t="s">
        <v>1899</v>
      </c>
      <c r="H165" s="230" t="s">
        <v>4091</v>
      </c>
      <c r="I165" s="1">
        <v>527</v>
      </c>
      <c r="J165" s="166">
        <v>2.7168725736094078E-4</v>
      </c>
      <c r="K165" s="166">
        <v>2.2799416068922646E-4</v>
      </c>
      <c r="L165" s="166">
        <v>1.7147560436504567E-4</v>
      </c>
      <c r="M165" s="166">
        <v>4.1559200702855021E-4</v>
      </c>
    </row>
    <row r="166" spans="1:13" x14ac:dyDescent="0.2">
      <c r="A166" s="226">
        <v>164</v>
      </c>
      <c r="B166" s="1">
        <v>17</v>
      </c>
      <c r="C166" s="1" t="s">
        <v>4083</v>
      </c>
      <c r="D166" s="1"/>
      <c r="E166" t="s">
        <v>1415</v>
      </c>
      <c r="F166" s="228"/>
      <c r="G166" s="245" t="s">
        <v>1416</v>
      </c>
      <c r="H166" s="230" t="s">
        <v>1417</v>
      </c>
      <c r="I166" s="1">
        <v>82</v>
      </c>
      <c r="J166" s="166">
        <v>1.7872567045228887E-3</v>
      </c>
      <c r="K166" s="166">
        <v>1.8315994311466819E-3</v>
      </c>
      <c r="L166" s="166">
        <v>1.1020444329314521E-3</v>
      </c>
      <c r="M166" s="166">
        <v>2.4281262494905316E-3</v>
      </c>
    </row>
    <row r="167" spans="1:13" x14ac:dyDescent="0.2">
      <c r="A167" s="226">
        <v>165</v>
      </c>
      <c r="B167" s="1">
        <v>17</v>
      </c>
      <c r="C167" s="1" t="s">
        <v>4083</v>
      </c>
      <c r="D167" s="1"/>
      <c r="E167" t="s">
        <v>1412</v>
      </c>
      <c r="F167" s="228"/>
      <c r="G167" s="245"/>
      <c r="H167" s="230" t="s">
        <v>1413</v>
      </c>
      <c r="I167" s="1">
        <v>140</v>
      </c>
      <c r="J167" s="166">
        <v>1.251457867263608E-3</v>
      </c>
      <c r="K167" s="166">
        <v>1.287352743034525E-3</v>
      </c>
      <c r="L167" s="166">
        <v>1.6137079196496262E-3</v>
      </c>
      <c r="M167" s="166">
        <v>8.5331293910667259E-4</v>
      </c>
    </row>
    <row r="168" spans="1:13" x14ac:dyDescent="0.2">
      <c r="A168" s="226">
        <v>166</v>
      </c>
      <c r="B168" s="1">
        <v>17</v>
      </c>
      <c r="C168" s="1" t="s">
        <v>4083</v>
      </c>
      <c r="D168" s="1"/>
      <c r="E168" t="s">
        <v>1386</v>
      </c>
      <c r="F168" s="228" t="s">
        <v>1388</v>
      </c>
      <c r="G168" s="245" t="s">
        <v>1387</v>
      </c>
      <c r="H168" s="230" t="s">
        <v>1389</v>
      </c>
      <c r="I168" s="1">
        <v>419</v>
      </c>
      <c r="J168" s="166">
        <v>3.5783034585331252E-4</v>
      </c>
      <c r="K168" s="166">
        <v>4.3014172798289623E-4</v>
      </c>
      <c r="L168" s="166">
        <v>2.1567456682668036E-4</v>
      </c>
      <c r="M168" s="166">
        <v>4.276747427503609E-4</v>
      </c>
    </row>
    <row r="169" spans="1:13" x14ac:dyDescent="0.2">
      <c r="A169" s="226">
        <v>167</v>
      </c>
      <c r="B169" s="1">
        <v>17</v>
      </c>
      <c r="C169" s="1" t="s">
        <v>4083</v>
      </c>
      <c r="D169" s="1"/>
      <c r="E169" t="s">
        <v>1395</v>
      </c>
      <c r="F169" s="228"/>
      <c r="G169" s="245" t="s">
        <v>1396</v>
      </c>
      <c r="H169" s="230" t="s">
        <v>1397</v>
      </c>
      <c r="I169" s="1">
        <v>112</v>
      </c>
      <c r="J169" s="166">
        <v>1.3085272300971146E-3</v>
      </c>
      <c r="K169" s="166">
        <v>1.3409924406609637E-3</v>
      </c>
      <c r="L169" s="166">
        <v>8.0685395982481312E-4</v>
      </c>
      <c r="M169" s="166">
        <v>1.7777352898055679E-3</v>
      </c>
    </row>
    <row r="170" spans="1:13" x14ac:dyDescent="0.2">
      <c r="A170" s="226">
        <v>168</v>
      </c>
      <c r="B170" s="1">
        <v>17</v>
      </c>
      <c r="C170" s="1" t="s">
        <v>4083</v>
      </c>
      <c r="D170" s="1"/>
      <c r="E170" t="s">
        <v>1405</v>
      </c>
      <c r="F170" s="228"/>
      <c r="G170" s="245" t="s">
        <v>1406</v>
      </c>
      <c r="H170" s="230" t="s">
        <v>1407</v>
      </c>
      <c r="I170" s="1">
        <v>164</v>
      </c>
      <c r="J170" s="166">
        <v>9.3479743935487205E-4</v>
      </c>
      <c r="K170" s="166">
        <v>1.2821196018026775E-3</v>
      </c>
      <c r="L170" s="166">
        <v>5.5102221646572606E-4</v>
      </c>
      <c r="M170" s="166">
        <v>9.7125049979621266E-4</v>
      </c>
    </row>
    <row r="171" spans="1:13" x14ac:dyDescent="0.2">
      <c r="A171" s="226">
        <v>169</v>
      </c>
      <c r="B171" s="1">
        <v>17</v>
      </c>
      <c r="C171" s="1" t="s">
        <v>4083</v>
      </c>
      <c r="D171" s="1"/>
      <c r="E171" t="s">
        <v>1398</v>
      </c>
      <c r="F171" s="228" t="s">
        <v>1400</v>
      </c>
      <c r="G171" s="245" t="s">
        <v>1399</v>
      </c>
      <c r="H171" s="230" t="s">
        <v>1401</v>
      </c>
      <c r="I171" s="1">
        <v>364</v>
      </c>
      <c r="J171" s="166">
        <v>3.7480069875245504E-4</v>
      </c>
      <c r="K171" s="166">
        <v>1.6504522346596476E-4</v>
      </c>
      <c r="L171" s="166">
        <v>2.4826275686917331E-4</v>
      </c>
      <c r="M171" s="166">
        <v>7.1109411592222712E-4</v>
      </c>
    </row>
    <row r="172" spans="1:13" x14ac:dyDescent="0.2">
      <c r="A172" s="226">
        <v>170</v>
      </c>
      <c r="B172" s="148">
        <v>17</v>
      </c>
      <c r="C172" s="148" t="s">
        <v>4083</v>
      </c>
      <c r="D172" s="227"/>
      <c r="E172" s="149" t="s">
        <v>1390</v>
      </c>
      <c r="F172" s="228" t="s">
        <v>1391</v>
      </c>
      <c r="G172" s="229" t="s">
        <v>641</v>
      </c>
      <c r="H172" s="230" t="s">
        <v>1392</v>
      </c>
      <c r="I172" s="1">
        <v>485</v>
      </c>
      <c r="J172" s="166">
        <v>2.7439613177242576E-4</v>
      </c>
      <c r="K172" s="166">
        <v>3.7160697737079071E-4</v>
      </c>
      <c r="L172" s="166">
        <v>0</v>
      </c>
      <c r="M172" s="166">
        <v>4.515814179464865E-4</v>
      </c>
    </row>
    <row r="173" spans="1:13" x14ac:dyDescent="0.2">
      <c r="A173" s="226">
        <v>171</v>
      </c>
      <c r="B173" s="1">
        <v>17</v>
      </c>
      <c r="C173" s="1" t="s">
        <v>4083</v>
      </c>
      <c r="D173" s="1"/>
      <c r="E173" t="s">
        <v>1402</v>
      </c>
      <c r="F173" s="228"/>
      <c r="G173" s="245" t="s">
        <v>1403</v>
      </c>
      <c r="H173" s="230" t="s">
        <v>1404</v>
      </c>
      <c r="I173" s="1">
        <v>177</v>
      </c>
      <c r="J173" s="166">
        <v>8.2799463147388043E-4</v>
      </c>
      <c r="K173" s="166">
        <v>8.4853758957077925E-4</v>
      </c>
      <c r="L173" s="166">
        <v>5.1055165819423201E-4</v>
      </c>
      <c r="M173" s="166">
        <v>1.1248946466566304E-3</v>
      </c>
    </row>
    <row r="174" spans="1:13" x14ac:dyDescent="0.2">
      <c r="A174" s="226">
        <v>172</v>
      </c>
      <c r="B174" s="1">
        <v>17</v>
      </c>
      <c r="C174" s="1" t="s">
        <v>4083</v>
      </c>
      <c r="D174" s="1"/>
      <c r="E174" t="s">
        <v>1408</v>
      </c>
      <c r="F174" s="228" t="s">
        <v>1410</v>
      </c>
      <c r="G174" s="245" t="s">
        <v>1409</v>
      </c>
      <c r="H174" s="230" t="s">
        <v>1411</v>
      </c>
      <c r="I174" s="1">
        <v>325</v>
      </c>
      <c r="J174" s="166">
        <v>4.7685983160717721E-4</v>
      </c>
      <c r="K174" s="166">
        <v>4.6212662570470131E-4</v>
      </c>
      <c r="L174" s="166">
        <v>4.1708143154021114E-4</v>
      </c>
      <c r="M174" s="166">
        <v>5.5137143757661919E-4</v>
      </c>
    </row>
    <row r="175" spans="1:13" x14ac:dyDescent="0.2">
      <c r="A175" s="226">
        <v>173</v>
      </c>
      <c r="B175" s="1">
        <v>17</v>
      </c>
      <c r="C175" s="1" t="s">
        <v>4083</v>
      </c>
      <c r="D175" s="1"/>
      <c r="E175" t="s">
        <v>1414</v>
      </c>
      <c r="F175" s="228"/>
      <c r="G175" s="245"/>
      <c r="H175" s="230"/>
      <c r="I175" s="1">
        <v>137</v>
      </c>
      <c r="J175" s="166">
        <v>9.7140236430384285E-4</v>
      </c>
      <c r="K175" s="166">
        <v>1.315542949086376E-3</v>
      </c>
      <c r="L175" s="166">
        <v>0</v>
      </c>
      <c r="M175" s="166">
        <v>1.5986641438251528E-3</v>
      </c>
    </row>
    <row r="176" spans="1:13" x14ac:dyDescent="0.2">
      <c r="A176" s="226">
        <v>174</v>
      </c>
      <c r="B176" s="1">
        <v>17</v>
      </c>
      <c r="C176" s="1" t="s">
        <v>4083</v>
      </c>
      <c r="D176" s="1"/>
      <c r="E176" t="s">
        <v>1418</v>
      </c>
      <c r="F176" s="228"/>
      <c r="G176" s="245" t="s">
        <v>1370</v>
      </c>
      <c r="H176" s="230" t="s">
        <v>1371</v>
      </c>
      <c r="I176" s="1">
        <v>64</v>
      </c>
      <c r="J176" s="166">
        <v>2.2110393657981593E-3</v>
      </c>
      <c r="K176" s="166">
        <v>2.8160841253880237E-3</v>
      </c>
      <c r="L176" s="166">
        <v>7.0599721484671148E-4</v>
      </c>
      <c r="M176" s="166">
        <v>3.1110367571597435E-3</v>
      </c>
    </row>
    <row r="177" spans="1:13" x14ac:dyDescent="0.2">
      <c r="A177" s="226">
        <v>175</v>
      </c>
      <c r="B177" s="1">
        <v>16</v>
      </c>
      <c r="C177" s="1" t="s">
        <v>1311</v>
      </c>
      <c r="D177" s="1"/>
      <c r="E177" t="s">
        <v>1454</v>
      </c>
      <c r="F177" s="228"/>
      <c r="G177" s="245" t="s">
        <v>1002</v>
      </c>
      <c r="H177" s="230" t="s">
        <v>1004</v>
      </c>
      <c r="I177" s="1">
        <v>512</v>
      </c>
      <c r="J177" s="166">
        <v>3.2263937082025368E-4</v>
      </c>
      <c r="K177" s="166">
        <v>2.9334209639458577E-4</v>
      </c>
      <c r="L177" s="166">
        <v>4.4124825927919467E-4</v>
      </c>
      <c r="M177" s="166">
        <v>2.3332775678698076E-4</v>
      </c>
    </row>
    <row r="178" spans="1:13" x14ac:dyDescent="0.2">
      <c r="A178" s="226">
        <v>176</v>
      </c>
      <c r="B178" s="1">
        <v>16</v>
      </c>
      <c r="C178" s="1" t="s">
        <v>899</v>
      </c>
      <c r="D178" s="1"/>
      <c r="E178" t="s">
        <v>1453</v>
      </c>
      <c r="F178" s="228"/>
      <c r="G178" s="245" t="s">
        <v>973</v>
      </c>
      <c r="H178" s="230" t="s">
        <v>974</v>
      </c>
      <c r="I178" s="1">
        <v>95</v>
      </c>
      <c r="J178" s="166">
        <v>1.614643128598454E-3</v>
      </c>
      <c r="K178" s="166">
        <v>1.2647676071918142E-3</v>
      </c>
      <c r="L178" s="166">
        <v>1.9024767052711383E-3</v>
      </c>
      <c r="M178" s="166">
        <v>1.6766850733324092E-3</v>
      </c>
    </row>
    <row r="179" spans="1:13" x14ac:dyDescent="0.2">
      <c r="A179" s="226">
        <v>177</v>
      </c>
      <c r="B179" s="1">
        <v>16</v>
      </c>
      <c r="C179" s="1" t="s">
        <v>1368</v>
      </c>
      <c r="D179" s="1"/>
      <c r="E179" t="s">
        <v>1452</v>
      </c>
      <c r="F179" s="228"/>
      <c r="G179" s="245" t="s">
        <v>1053</v>
      </c>
      <c r="H179" s="230" t="s">
        <v>1055</v>
      </c>
      <c r="I179" s="1">
        <v>642</v>
      </c>
      <c r="J179" s="166">
        <v>2.914629500437226E-4</v>
      </c>
      <c r="K179" s="166">
        <v>4.2109669164680725E-4</v>
      </c>
      <c r="L179" s="166">
        <v>4.2227870794569653E-4</v>
      </c>
      <c r="M179" s="166">
        <v>3.1013450538664111E-5</v>
      </c>
    </row>
    <row r="180" spans="1:13" x14ac:dyDescent="0.2">
      <c r="A180" s="226">
        <v>178</v>
      </c>
      <c r="B180" s="1">
        <v>16</v>
      </c>
      <c r="C180" s="1" t="s">
        <v>4083</v>
      </c>
      <c r="D180" s="1"/>
      <c r="E180" t="s">
        <v>1430</v>
      </c>
      <c r="F180" s="228"/>
      <c r="G180" s="245" t="s">
        <v>1431</v>
      </c>
      <c r="H180" s="230" t="s">
        <v>1432</v>
      </c>
      <c r="I180" s="1">
        <v>180</v>
      </c>
      <c r="J180" s="166">
        <v>7.9607798054035438E-4</v>
      </c>
      <c r="K180" s="166">
        <v>1.0012743556935195E-3</v>
      </c>
      <c r="L180" s="166">
        <v>5.0204246389099481E-4</v>
      </c>
      <c r="M180" s="166">
        <v>8.8491712203654931E-4</v>
      </c>
    </row>
    <row r="181" spans="1:13" x14ac:dyDescent="0.2">
      <c r="A181" s="226">
        <v>179</v>
      </c>
      <c r="B181" s="1">
        <v>16</v>
      </c>
      <c r="C181" s="1" t="s">
        <v>4083</v>
      </c>
      <c r="D181" s="1"/>
      <c r="E181" t="s">
        <v>1443</v>
      </c>
      <c r="F181" s="228"/>
      <c r="G181" s="245" t="s">
        <v>1444</v>
      </c>
      <c r="H181" s="230" t="s">
        <v>1445</v>
      </c>
      <c r="I181" s="1">
        <v>131</v>
      </c>
      <c r="J181" s="166">
        <v>1.0423076810224554E-3</v>
      </c>
      <c r="K181" s="166">
        <v>9.1719788307803303E-4</v>
      </c>
      <c r="L181" s="166">
        <v>6.8982933969755013E-4</v>
      </c>
      <c r="M181" s="166">
        <v>1.5198958202917831E-3</v>
      </c>
    </row>
    <row r="182" spans="1:13" x14ac:dyDescent="0.2">
      <c r="A182" s="226">
        <v>180</v>
      </c>
      <c r="B182" s="1">
        <v>16</v>
      </c>
      <c r="C182" s="1" t="s">
        <v>4083</v>
      </c>
      <c r="D182" s="1"/>
      <c r="E182" t="s">
        <v>1419</v>
      </c>
      <c r="F182" s="228" t="s">
        <v>1421</v>
      </c>
      <c r="G182" s="245" t="s">
        <v>1420</v>
      </c>
      <c r="H182" s="230" t="s">
        <v>1422</v>
      </c>
      <c r="I182" s="1">
        <v>1063</v>
      </c>
      <c r="J182" s="166">
        <v>1.1417326474991889E-4</v>
      </c>
      <c r="K182" s="166">
        <v>5.6515956106877864E-5</v>
      </c>
      <c r="L182" s="166">
        <v>4.2505947083903605E-5</v>
      </c>
      <c r="M182" s="166">
        <v>2.4349789105897524E-4</v>
      </c>
    </row>
    <row r="183" spans="1:13" x14ac:dyDescent="0.2">
      <c r="A183" s="226">
        <v>181</v>
      </c>
      <c r="B183" s="1">
        <v>16</v>
      </c>
      <c r="C183" s="1" t="s">
        <v>4083</v>
      </c>
      <c r="D183" s="1"/>
      <c r="E183" t="s">
        <v>1436</v>
      </c>
      <c r="F183" s="228" t="s">
        <v>1438</v>
      </c>
      <c r="G183" s="245" t="s">
        <v>1437</v>
      </c>
      <c r="H183" s="230" t="s">
        <v>1439</v>
      </c>
      <c r="I183" s="1">
        <v>336</v>
      </c>
      <c r="J183" s="166">
        <v>4.3651756440156214E-4</v>
      </c>
      <c r="K183" s="166">
        <v>6.2579647230844959E-4</v>
      </c>
      <c r="L183" s="166">
        <v>2.6895131994160437E-4</v>
      </c>
      <c r="M183" s="166">
        <v>4.1480490095463247E-4</v>
      </c>
    </row>
    <row r="184" spans="1:13" x14ac:dyDescent="0.2">
      <c r="A184" s="226">
        <v>182</v>
      </c>
      <c r="B184" s="148">
        <v>16</v>
      </c>
      <c r="C184" s="148" t="s">
        <v>4083</v>
      </c>
      <c r="D184" s="227"/>
      <c r="E184" s="149" t="s">
        <v>1446</v>
      </c>
      <c r="F184" s="228"/>
      <c r="G184" s="229" t="s">
        <v>727</v>
      </c>
      <c r="H184" s="230" t="s">
        <v>1447</v>
      </c>
      <c r="I184" s="1">
        <v>182</v>
      </c>
      <c r="J184" s="166">
        <v>6.7620538655324876E-4</v>
      </c>
      <c r="K184" s="166">
        <v>8.2522611732982378E-4</v>
      </c>
      <c r="L184" s="166">
        <v>0</v>
      </c>
      <c r="M184" s="166">
        <v>1.2033900423299227E-3</v>
      </c>
    </row>
    <row r="185" spans="1:13" x14ac:dyDescent="0.2">
      <c r="A185" s="226">
        <v>183</v>
      </c>
      <c r="B185" s="1">
        <v>16</v>
      </c>
      <c r="C185" s="1" t="s">
        <v>4083</v>
      </c>
      <c r="D185" s="1"/>
      <c r="E185" t="s">
        <v>1433</v>
      </c>
      <c r="F185" s="228"/>
      <c r="G185" s="245" t="s">
        <v>1434</v>
      </c>
      <c r="H185" s="230" t="s">
        <v>1435</v>
      </c>
      <c r="I185" s="1">
        <v>163</v>
      </c>
      <c r="J185" s="166">
        <v>8.5839368929817642E-4</v>
      </c>
      <c r="K185" s="166">
        <v>9.2141811873636765E-4</v>
      </c>
      <c r="L185" s="166">
        <v>5.5440272086122126E-4</v>
      </c>
      <c r="M185" s="166">
        <v>1.0993602282969401E-3</v>
      </c>
    </row>
    <row r="186" spans="1:13" x14ac:dyDescent="0.2">
      <c r="A186" s="226">
        <v>184</v>
      </c>
      <c r="B186" s="1">
        <v>16</v>
      </c>
      <c r="C186" s="1" t="s">
        <v>4083</v>
      </c>
      <c r="D186" s="1"/>
      <c r="E186" t="s">
        <v>1450</v>
      </c>
      <c r="F186" s="228"/>
      <c r="G186" s="245"/>
      <c r="H186" s="230" t="s">
        <v>1451</v>
      </c>
      <c r="I186" s="1">
        <v>103</v>
      </c>
      <c r="J186" s="166">
        <v>1.407443705974732E-3</v>
      </c>
      <c r="K186" s="166">
        <v>1.1665332299341973E-3</v>
      </c>
      <c r="L186" s="166">
        <v>1.316033643209404E-3</v>
      </c>
      <c r="M186" s="166">
        <v>1.7397642447805944E-3</v>
      </c>
    </row>
    <row r="187" spans="1:13" x14ac:dyDescent="0.2">
      <c r="A187" s="226">
        <v>185</v>
      </c>
      <c r="B187" s="1">
        <v>16</v>
      </c>
      <c r="C187" s="1" t="s">
        <v>4083</v>
      </c>
      <c r="D187" s="1"/>
      <c r="E187" t="s">
        <v>1448</v>
      </c>
      <c r="F187" s="228"/>
      <c r="G187" s="245"/>
      <c r="H187" s="230" t="s">
        <v>1449</v>
      </c>
      <c r="I187" s="1">
        <v>149</v>
      </c>
      <c r="J187" s="166">
        <v>9.8436175596593894E-4</v>
      </c>
      <c r="K187" s="166">
        <v>1.4111920449371752E-3</v>
      </c>
      <c r="L187" s="166">
        <v>6.0649425168039642E-4</v>
      </c>
      <c r="M187" s="166">
        <v>9.3539897128024508E-4</v>
      </c>
    </row>
    <row r="188" spans="1:13" x14ac:dyDescent="0.2">
      <c r="A188" s="226">
        <v>186</v>
      </c>
      <c r="B188" s="1">
        <v>16</v>
      </c>
      <c r="C188" s="1" t="s">
        <v>4083</v>
      </c>
      <c r="D188" s="1"/>
      <c r="E188" t="s">
        <v>1423</v>
      </c>
      <c r="F188" s="228" t="s">
        <v>1425</v>
      </c>
      <c r="G188" s="245" t="s">
        <v>1424</v>
      </c>
      <c r="H188" s="230" t="s">
        <v>1426</v>
      </c>
      <c r="I188" s="1">
        <v>348</v>
      </c>
      <c r="J188" s="166">
        <v>3.9725720154445168E-4</v>
      </c>
      <c r="K188" s="166">
        <v>6.0421728360815833E-4</v>
      </c>
      <c r="L188" s="166">
        <v>1.2983856824767107E-4</v>
      </c>
      <c r="M188" s="166">
        <v>4.5771575277752551E-4</v>
      </c>
    </row>
    <row r="189" spans="1:13" x14ac:dyDescent="0.2">
      <c r="A189" s="226">
        <v>187</v>
      </c>
      <c r="B189" s="1">
        <v>16</v>
      </c>
      <c r="C189" s="1" t="s">
        <v>4083</v>
      </c>
      <c r="D189" s="1"/>
      <c r="E189" t="s">
        <v>1440</v>
      </c>
      <c r="F189" s="228"/>
      <c r="G189" s="245" t="s">
        <v>1441</v>
      </c>
      <c r="H189" s="230" t="s">
        <v>1442</v>
      </c>
      <c r="I189" s="1">
        <v>176</v>
      </c>
      <c r="J189" s="166">
        <v>7.7580855803375951E-4</v>
      </c>
      <c r="K189" s="166">
        <v>6.8268706070012696E-4</v>
      </c>
      <c r="L189" s="166">
        <v>5.134525198885174E-4</v>
      </c>
      <c r="M189" s="166">
        <v>1.1312860935126341E-3</v>
      </c>
    </row>
    <row r="190" spans="1:13" x14ac:dyDescent="0.2">
      <c r="A190" s="226">
        <v>188</v>
      </c>
      <c r="B190" s="1">
        <v>16</v>
      </c>
      <c r="C190" s="1" t="s">
        <v>4083</v>
      </c>
      <c r="D190" s="1"/>
      <c r="E190" t="s">
        <v>1427</v>
      </c>
      <c r="F190" s="228"/>
      <c r="G190" s="245" t="s">
        <v>1428</v>
      </c>
      <c r="H190" s="230" t="s">
        <v>1429</v>
      </c>
      <c r="I190" s="1">
        <v>243</v>
      </c>
      <c r="J190" s="166">
        <v>5.2035080450350769E-4</v>
      </c>
      <c r="K190" s="166">
        <v>7.4168470792112552E-4</v>
      </c>
      <c r="L190" s="166">
        <v>0</v>
      </c>
      <c r="M190" s="166">
        <v>8.1936770558939745E-4</v>
      </c>
    </row>
    <row r="191" spans="1:13" x14ac:dyDescent="0.2">
      <c r="A191" s="226">
        <v>189</v>
      </c>
      <c r="B191" s="1">
        <v>15</v>
      </c>
      <c r="C191" s="1" t="s">
        <v>4083</v>
      </c>
      <c r="D191" s="1"/>
      <c r="E191" t="s">
        <v>1466</v>
      </c>
      <c r="F191" s="228" t="s">
        <v>1467</v>
      </c>
      <c r="G191" s="245"/>
      <c r="H191" s="230" t="s">
        <v>1468</v>
      </c>
      <c r="I191" s="1">
        <v>383</v>
      </c>
      <c r="J191" s="166">
        <v>3.7435601477785359E-4</v>
      </c>
      <c r="K191" s="166">
        <v>2.3528640212119254E-4</v>
      </c>
      <c r="L191" s="166">
        <v>4.7189369974088289E-4</v>
      </c>
      <c r="M191" s="166">
        <v>4.1588794247148533E-4</v>
      </c>
    </row>
    <row r="192" spans="1:13" x14ac:dyDescent="0.2">
      <c r="A192" s="226">
        <v>190</v>
      </c>
      <c r="B192" s="1">
        <v>15</v>
      </c>
      <c r="C192" s="1" t="s">
        <v>4083</v>
      </c>
      <c r="D192" s="1"/>
      <c r="E192" t="s">
        <v>1455</v>
      </c>
      <c r="F192" s="228" t="s">
        <v>1457</v>
      </c>
      <c r="G192" s="245" t="s">
        <v>1456</v>
      </c>
      <c r="H192" s="230" t="s">
        <v>1458</v>
      </c>
      <c r="I192" s="1">
        <v>287</v>
      </c>
      <c r="J192" s="166">
        <v>4.7615734523341358E-4</v>
      </c>
      <c r="K192" s="166">
        <v>6.2797694782171958E-4</v>
      </c>
      <c r="L192" s="166">
        <v>3.1486983798041489E-4</v>
      </c>
      <c r="M192" s="166">
        <v>4.8562524989810633E-4</v>
      </c>
    </row>
    <row r="193" spans="1:13" x14ac:dyDescent="0.2">
      <c r="A193" s="226">
        <v>191</v>
      </c>
      <c r="B193" s="1">
        <v>15</v>
      </c>
      <c r="C193" s="1" t="s">
        <v>4083</v>
      </c>
      <c r="D193" s="1"/>
      <c r="E193" t="s">
        <v>1469</v>
      </c>
      <c r="F193" s="228" t="s">
        <v>1470</v>
      </c>
      <c r="G193" s="245"/>
      <c r="H193" s="230" t="s">
        <v>1471</v>
      </c>
      <c r="I193" s="1">
        <v>403</v>
      </c>
      <c r="J193" s="166">
        <v>3.5162701846596614E-4</v>
      </c>
      <c r="K193" s="166">
        <v>3.7268276266508174E-4</v>
      </c>
      <c r="L193" s="166">
        <v>3.3635599317758958E-4</v>
      </c>
      <c r="M193" s="166">
        <v>3.458422995552271E-4</v>
      </c>
    </row>
    <row r="194" spans="1:13" x14ac:dyDescent="0.2">
      <c r="A194" s="226">
        <v>192</v>
      </c>
      <c r="B194" s="1">
        <v>15</v>
      </c>
      <c r="C194" s="1" t="s">
        <v>4083</v>
      </c>
      <c r="D194" s="1"/>
      <c r="E194" t="s">
        <v>1472</v>
      </c>
      <c r="F194" s="228"/>
      <c r="G194" s="245" t="s">
        <v>1473</v>
      </c>
      <c r="H194" s="230" t="s">
        <v>1474</v>
      </c>
      <c r="I194" s="1">
        <v>120</v>
      </c>
      <c r="J194" s="166">
        <v>1.068606354837783E-3</v>
      </c>
      <c r="K194" s="166">
        <v>1.5019115335402793E-3</v>
      </c>
      <c r="L194" s="166">
        <v>3.7653184791824613E-4</v>
      </c>
      <c r="M194" s="166">
        <v>1.3273756830548239E-3</v>
      </c>
    </row>
    <row r="195" spans="1:13" x14ac:dyDescent="0.2">
      <c r="A195" s="226">
        <v>193</v>
      </c>
      <c r="B195" s="1">
        <v>15</v>
      </c>
      <c r="C195" s="1" t="s">
        <v>4083</v>
      </c>
      <c r="D195" s="1"/>
      <c r="E195" t="s">
        <v>1461</v>
      </c>
      <c r="F195" s="228"/>
      <c r="G195" s="245" t="s">
        <v>1232</v>
      </c>
      <c r="H195" s="230" t="s">
        <v>1233</v>
      </c>
      <c r="I195" s="1">
        <v>229</v>
      </c>
      <c r="J195" s="166">
        <v>5.5996839554818328E-4</v>
      </c>
      <c r="K195" s="166">
        <v>7.870278778377009E-4</v>
      </c>
      <c r="L195" s="166">
        <v>1.9730926528467046E-4</v>
      </c>
      <c r="M195" s="166">
        <v>6.9556804352217841E-4</v>
      </c>
    </row>
    <row r="196" spans="1:13" x14ac:dyDescent="0.2">
      <c r="A196" s="226">
        <v>194</v>
      </c>
      <c r="B196" s="1">
        <v>15</v>
      </c>
      <c r="C196" s="1" t="s">
        <v>4083</v>
      </c>
      <c r="D196" s="1"/>
      <c r="E196" t="s">
        <v>1459</v>
      </c>
      <c r="F196" s="228"/>
      <c r="G196" s="245"/>
      <c r="H196" s="230" t="s">
        <v>1460</v>
      </c>
      <c r="I196" s="1">
        <v>142</v>
      </c>
      <c r="J196" s="166">
        <v>9.8614805087078009E-4</v>
      </c>
      <c r="K196" s="166">
        <v>1.4807578499692893E-3</v>
      </c>
      <c r="L196" s="166">
        <v>6.363918556364723E-4</v>
      </c>
      <c r="M196" s="166">
        <v>8.4129444700657859E-4</v>
      </c>
    </row>
    <row r="197" spans="1:13" x14ac:dyDescent="0.2">
      <c r="A197" s="226">
        <v>195</v>
      </c>
      <c r="B197" s="1">
        <v>15</v>
      </c>
      <c r="C197" s="1" t="s">
        <v>4083</v>
      </c>
      <c r="D197" s="1"/>
      <c r="E197" t="s">
        <v>1462</v>
      </c>
      <c r="F197" s="228" t="s">
        <v>1464</v>
      </c>
      <c r="G197" s="245" t="s">
        <v>1463</v>
      </c>
      <c r="H197" s="230" t="s">
        <v>1465</v>
      </c>
      <c r="I197" s="1">
        <v>272</v>
      </c>
      <c r="J197" s="166">
        <v>5.2097679574185428E-4</v>
      </c>
      <c r="K197" s="166">
        <v>5.5217335791922029E-4</v>
      </c>
      <c r="L197" s="166">
        <v>4.9835097518591406E-4</v>
      </c>
      <c r="M197" s="166">
        <v>5.1240605412042838E-4</v>
      </c>
    </row>
    <row r="198" spans="1:13" x14ac:dyDescent="0.2">
      <c r="A198" s="226">
        <v>196</v>
      </c>
      <c r="B198" s="1">
        <v>14</v>
      </c>
      <c r="C198" s="1" t="s">
        <v>1222</v>
      </c>
      <c r="D198" s="1"/>
      <c r="E198" t="s">
        <v>1508</v>
      </c>
      <c r="F198" s="228"/>
      <c r="G198" s="245" t="s">
        <v>976</v>
      </c>
      <c r="H198" s="230" t="s">
        <v>978</v>
      </c>
      <c r="I198" s="1">
        <v>547</v>
      </c>
      <c r="J198" s="166">
        <v>2.7778452602342886E-4</v>
      </c>
      <c r="K198" s="166">
        <v>5.4914498484105278E-4</v>
      </c>
      <c r="L198" s="166">
        <v>2.478088944251711E-4</v>
      </c>
      <c r="M198" s="166">
        <v>3.6399698804062814E-5</v>
      </c>
    </row>
    <row r="199" spans="1:13" x14ac:dyDescent="0.2">
      <c r="A199" s="226">
        <v>197</v>
      </c>
      <c r="B199" s="1">
        <v>14</v>
      </c>
      <c r="C199" s="1" t="s">
        <v>4083</v>
      </c>
      <c r="D199" s="1"/>
      <c r="E199" t="s">
        <v>1486</v>
      </c>
      <c r="F199" s="228"/>
      <c r="G199" s="245"/>
      <c r="H199" s="230" t="s">
        <v>1487</v>
      </c>
      <c r="I199" s="1">
        <v>88</v>
      </c>
      <c r="J199" s="166">
        <v>1.4201335148513741E-3</v>
      </c>
      <c r="K199" s="166">
        <v>2.389404712450444E-3</v>
      </c>
      <c r="L199" s="166">
        <v>5.134525198885174E-4</v>
      </c>
      <c r="M199" s="166">
        <v>1.3575433122151607E-3</v>
      </c>
    </row>
    <row r="200" spans="1:13" x14ac:dyDescent="0.2">
      <c r="A200" s="226">
        <v>198</v>
      </c>
      <c r="B200" s="1">
        <v>14</v>
      </c>
      <c r="C200" s="1" t="s">
        <v>4083</v>
      </c>
      <c r="D200" s="1"/>
      <c r="E200" t="s">
        <v>1497</v>
      </c>
      <c r="F200" s="228"/>
      <c r="G200" s="245" t="s">
        <v>4092</v>
      </c>
      <c r="H200" s="230" t="s">
        <v>4093</v>
      </c>
      <c r="I200" s="1">
        <v>387</v>
      </c>
      <c r="J200" s="166">
        <v>3.054780853322966E-4</v>
      </c>
      <c r="K200" s="166">
        <v>3.880908355401238E-4</v>
      </c>
      <c r="L200" s="166">
        <v>1.1675406136999881E-4</v>
      </c>
      <c r="M200" s="166">
        <v>4.1158935908676712E-4</v>
      </c>
    </row>
    <row r="201" spans="1:13" x14ac:dyDescent="0.2">
      <c r="A201" s="226">
        <v>199</v>
      </c>
      <c r="B201" s="1">
        <v>14</v>
      </c>
      <c r="C201" s="1" t="s">
        <v>4083</v>
      </c>
      <c r="D201" s="1"/>
      <c r="E201" t="s">
        <v>1498</v>
      </c>
      <c r="F201" s="228"/>
      <c r="G201" s="245" t="s">
        <v>1499</v>
      </c>
      <c r="H201" s="230" t="s">
        <v>1500</v>
      </c>
      <c r="I201" s="1">
        <v>166</v>
      </c>
      <c r="J201" s="166">
        <v>7.1216878929878779E-4</v>
      </c>
      <c r="K201" s="166">
        <v>9.047659840604092E-4</v>
      </c>
      <c r="L201" s="166">
        <v>2.7219169729029839E-4</v>
      </c>
      <c r="M201" s="166">
        <v>9.5954868654565589E-4</v>
      </c>
    </row>
    <row r="202" spans="1:13" x14ac:dyDescent="0.2">
      <c r="A202" s="226">
        <v>200</v>
      </c>
      <c r="B202" s="1">
        <v>14</v>
      </c>
      <c r="C202" s="1" t="s">
        <v>4083</v>
      </c>
      <c r="D202" s="1"/>
      <c r="E202" t="s">
        <v>1493</v>
      </c>
      <c r="F202" s="228"/>
      <c r="G202" s="245"/>
      <c r="H202" s="230" t="s">
        <v>1494</v>
      </c>
      <c r="I202" s="1">
        <v>200</v>
      </c>
      <c r="J202" s="166">
        <v>6.0797942082629929E-4</v>
      </c>
      <c r="K202" s="166">
        <v>9.0114692012416753E-4</v>
      </c>
      <c r="L202" s="166">
        <v>2.2591910875094766E-4</v>
      </c>
      <c r="M202" s="166">
        <v>6.9687223360378266E-4</v>
      </c>
    </row>
    <row r="203" spans="1:13" x14ac:dyDescent="0.2">
      <c r="A203" s="226">
        <v>201</v>
      </c>
      <c r="B203" s="1">
        <v>14</v>
      </c>
      <c r="C203" s="1" t="s">
        <v>4083</v>
      </c>
      <c r="D203" s="1"/>
      <c r="E203" t="s">
        <v>1505</v>
      </c>
      <c r="F203" s="228"/>
      <c r="G203" s="245" t="s">
        <v>1506</v>
      </c>
      <c r="H203" s="230" t="s">
        <v>1507</v>
      </c>
      <c r="I203" s="1">
        <v>82</v>
      </c>
      <c r="J203" s="166">
        <v>1.4828766361617053E-3</v>
      </c>
      <c r="K203" s="166">
        <v>2.1979193173760183E-3</v>
      </c>
      <c r="L203" s="166">
        <v>5.5102221646572606E-4</v>
      </c>
      <c r="M203" s="166">
        <v>1.6996883746433723E-3</v>
      </c>
    </row>
    <row r="204" spans="1:13" x14ac:dyDescent="0.2">
      <c r="A204" s="226">
        <v>202</v>
      </c>
      <c r="B204" s="1">
        <v>14</v>
      </c>
      <c r="C204" s="1" t="s">
        <v>4083</v>
      </c>
      <c r="D204" s="1"/>
      <c r="E204" t="s">
        <v>1475</v>
      </c>
      <c r="F204" s="228" t="s">
        <v>1476</v>
      </c>
      <c r="G204" s="245"/>
      <c r="H204" s="230" t="s">
        <v>1477</v>
      </c>
      <c r="I204" s="1">
        <v>403</v>
      </c>
      <c r="J204" s="166">
        <v>3.4768570815460264E-4</v>
      </c>
      <c r="K204" s="166">
        <v>2.9814621013206534E-4</v>
      </c>
      <c r="L204" s="166">
        <v>4.4847465757011942E-4</v>
      </c>
      <c r="M204" s="166">
        <v>2.9643625676162321E-4</v>
      </c>
    </row>
    <row r="205" spans="1:13" x14ac:dyDescent="0.2">
      <c r="A205" s="226">
        <v>203</v>
      </c>
      <c r="B205" s="1">
        <v>14</v>
      </c>
      <c r="C205" s="1" t="s">
        <v>4083</v>
      </c>
      <c r="D205" s="1"/>
      <c r="E205" t="s">
        <v>1495</v>
      </c>
      <c r="F205" s="228"/>
      <c r="G205" s="245"/>
      <c r="H205" s="230" t="s">
        <v>1496</v>
      </c>
      <c r="I205" s="1">
        <v>103</v>
      </c>
      <c r="J205" s="166">
        <v>1.0332015376745822E-3</v>
      </c>
      <c r="K205" s="166">
        <v>1.1665332299341973E-3</v>
      </c>
      <c r="L205" s="166">
        <v>0</v>
      </c>
      <c r="M205" s="166">
        <v>1.9330713830895494E-3</v>
      </c>
    </row>
    <row r="206" spans="1:13" x14ac:dyDescent="0.2">
      <c r="A206" s="226">
        <v>204</v>
      </c>
      <c r="B206" s="1">
        <v>14</v>
      </c>
      <c r="C206" s="1" t="s">
        <v>4083</v>
      </c>
      <c r="D206" s="1"/>
      <c r="E206" t="s">
        <v>1488</v>
      </c>
      <c r="F206" s="228" t="s">
        <v>1489</v>
      </c>
      <c r="G206" s="245"/>
      <c r="H206" s="230" t="s">
        <v>1490</v>
      </c>
      <c r="I206" s="1">
        <v>450</v>
      </c>
      <c r="J206" s="166">
        <v>2.6271115338577505E-4</v>
      </c>
      <c r="K206" s="166">
        <v>3.3375811856450649E-4</v>
      </c>
      <c r="L206" s="166">
        <v>1.0040849277819896E-4</v>
      </c>
      <c r="M206" s="166">
        <v>3.5396684881461971E-4</v>
      </c>
    </row>
    <row r="207" spans="1:13" x14ac:dyDescent="0.2">
      <c r="A207" s="226">
        <v>205</v>
      </c>
      <c r="B207" s="1">
        <v>14</v>
      </c>
      <c r="C207" s="1" t="s">
        <v>4083</v>
      </c>
      <c r="D207" s="1"/>
      <c r="E207" t="s">
        <v>1501</v>
      </c>
      <c r="F207" s="228" t="s">
        <v>1503</v>
      </c>
      <c r="G207" s="245" t="s">
        <v>1502</v>
      </c>
      <c r="H207" s="230" t="s">
        <v>1504</v>
      </c>
      <c r="I207" s="1">
        <v>294</v>
      </c>
      <c r="J207" s="166">
        <v>4.1359144273897904E-4</v>
      </c>
      <c r="K207" s="166">
        <v>6.1302511573072612E-4</v>
      </c>
      <c r="L207" s="166">
        <v>1.5368646853805963E-4</v>
      </c>
      <c r="M207" s="166">
        <v>4.7406274394815138E-4</v>
      </c>
    </row>
    <row r="208" spans="1:13" x14ac:dyDescent="0.2">
      <c r="A208" s="226">
        <v>206</v>
      </c>
      <c r="B208" s="148">
        <v>14</v>
      </c>
      <c r="C208" s="148" t="s">
        <v>4083</v>
      </c>
      <c r="D208" s="227"/>
      <c r="E208" s="149" t="s">
        <v>1481</v>
      </c>
      <c r="F208" s="228" t="s">
        <v>1482</v>
      </c>
      <c r="G208" s="229" t="s">
        <v>590</v>
      </c>
      <c r="H208" s="230" t="s">
        <v>1483</v>
      </c>
      <c r="I208" s="1">
        <v>349</v>
      </c>
      <c r="J208" s="166">
        <v>3.3394657250849629E-4</v>
      </c>
      <c r="K208" s="166">
        <v>6.0248600199323528E-4</v>
      </c>
      <c r="L208" s="166">
        <v>0</v>
      </c>
      <c r="M208" s="166">
        <v>3.9935371553225364E-4</v>
      </c>
    </row>
    <row r="209" spans="1:13" x14ac:dyDescent="0.2">
      <c r="A209" s="226">
        <v>207</v>
      </c>
      <c r="B209" s="1">
        <v>14</v>
      </c>
      <c r="C209" s="1" t="s">
        <v>4083</v>
      </c>
      <c r="D209" s="1"/>
      <c r="E209" t="s">
        <v>1491</v>
      </c>
      <c r="F209" s="228"/>
      <c r="G209" s="245"/>
      <c r="H209" s="230" t="s">
        <v>1492</v>
      </c>
      <c r="I209" s="1">
        <v>344</v>
      </c>
      <c r="J209" s="166">
        <v>3.3384928454051658E-4</v>
      </c>
      <c r="K209" s="166">
        <v>3.4928175198611146E-4</v>
      </c>
      <c r="L209" s="166">
        <v>1.3134831904124865E-4</v>
      </c>
      <c r="M209" s="166">
        <v>5.2091778259418962E-4</v>
      </c>
    </row>
    <row r="210" spans="1:13" x14ac:dyDescent="0.2">
      <c r="A210" s="226">
        <v>208</v>
      </c>
      <c r="B210" s="148">
        <v>14</v>
      </c>
      <c r="C210" s="148" t="s">
        <v>4083</v>
      </c>
      <c r="D210" s="227"/>
      <c r="E210" s="149" t="s">
        <v>1478</v>
      </c>
      <c r="F210" s="228" t="s">
        <v>1479</v>
      </c>
      <c r="G210" s="229" t="s">
        <v>746</v>
      </c>
      <c r="H210" s="230" t="s">
        <v>1480</v>
      </c>
      <c r="I210" s="1">
        <v>389</v>
      </c>
      <c r="J210" s="166">
        <v>3.0820741450316797E-4</v>
      </c>
      <c r="K210" s="166">
        <v>2.3165730594451608E-4</v>
      </c>
      <c r="L210" s="166">
        <v>2.3230756683902072E-4</v>
      </c>
      <c r="M210" s="166">
        <v>4.6065737072596718E-4</v>
      </c>
    </row>
    <row r="211" spans="1:13" x14ac:dyDescent="0.2">
      <c r="A211" s="226">
        <v>209</v>
      </c>
      <c r="B211" s="148">
        <v>14</v>
      </c>
      <c r="C211" s="148" t="s">
        <v>4083</v>
      </c>
      <c r="D211" s="227"/>
      <c r="E211" s="149" t="s">
        <v>1484</v>
      </c>
      <c r="F211" s="228" t="s">
        <v>1485</v>
      </c>
      <c r="G211" s="229" t="s">
        <v>746</v>
      </c>
      <c r="H211" s="230" t="s">
        <v>1480</v>
      </c>
      <c r="I211" s="1">
        <v>564</v>
      </c>
      <c r="J211" s="166">
        <v>2.5442057717724463E-4</v>
      </c>
      <c r="K211" s="166">
        <v>2.6629637119508499E-4</v>
      </c>
      <c r="L211" s="166">
        <v>3.2045263652616689E-4</v>
      </c>
      <c r="M211" s="166">
        <v>1.7651272381048191E-4</v>
      </c>
    </row>
    <row r="212" spans="1:13" x14ac:dyDescent="0.2">
      <c r="A212" s="226">
        <v>210</v>
      </c>
      <c r="B212" s="1">
        <v>13</v>
      </c>
      <c r="C212" s="1" t="s">
        <v>865</v>
      </c>
      <c r="D212" s="1"/>
      <c r="E212" t="s">
        <v>1522</v>
      </c>
      <c r="F212" s="228"/>
      <c r="G212" s="245" t="s">
        <v>1002</v>
      </c>
      <c r="H212" s="230" t="s">
        <v>1004</v>
      </c>
      <c r="I212" s="1">
        <v>530</v>
      </c>
      <c r="J212" s="166">
        <v>1.9779511382075942E-4</v>
      </c>
      <c r="K212" s="166">
        <v>1.700277207781448E-4</v>
      </c>
      <c r="L212" s="166">
        <v>8.5252493868282143E-5</v>
      </c>
      <c r="M212" s="166">
        <v>3.3810512681585139E-4</v>
      </c>
    </row>
    <row r="213" spans="1:13" x14ac:dyDescent="0.2">
      <c r="A213" s="226">
        <v>211</v>
      </c>
      <c r="B213" s="1">
        <v>13</v>
      </c>
      <c r="C213" s="1" t="s">
        <v>4083</v>
      </c>
      <c r="D213" s="1"/>
      <c r="E213" t="s">
        <v>1509</v>
      </c>
      <c r="F213" s="228"/>
      <c r="G213" s="245" t="s">
        <v>1510</v>
      </c>
      <c r="H213" s="230" t="s">
        <v>1511</v>
      </c>
      <c r="I213" s="1">
        <v>242</v>
      </c>
      <c r="J213" s="166">
        <v>4.8886089333162344E-4</v>
      </c>
      <c r="K213" s="166">
        <v>2.4824984025459163E-4</v>
      </c>
      <c r="L213" s="166">
        <v>5.6013002169656451E-4</v>
      </c>
      <c r="M213" s="166">
        <v>6.5820281804371435E-4</v>
      </c>
    </row>
    <row r="214" spans="1:13" x14ac:dyDescent="0.2">
      <c r="A214" s="226">
        <v>212</v>
      </c>
      <c r="B214" s="1">
        <v>13</v>
      </c>
      <c r="C214" s="1" t="s">
        <v>4083</v>
      </c>
      <c r="D214" s="1"/>
      <c r="E214" t="s">
        <v>1516</v>
      </c>
      <c r="F214" s="228"/>
      <c r="G214" s="245" t="s">
        <v>1517</v>
      </c>
      <c r="H214" s="230" t="s">
        <v>1518</v>
      </c>
      <c r="I214" s="1">
        <v>141</v>
      </c>
      <c r="J214" s="166">
        <v>7.316223057224747E-4</v>
      </c>
      <c r="K214" s="166">
        <v>1.06518548478034E-3</v>
      </c>
      <c r="L214" s="166">
        <v>0</v>
      </c>
      <c r="M214" s="166">
        <v>1.1296814323870843E-3</v>
      </c>
    </row>
    <row r="215" spans="1:13" x14ac:dyDescent="0.2">
      <c r="A215" s="226">
        <v>213</v>
      </c>
      <c r="B215" s="1">
        <v>13</v>
      </c>
      <c r="C215" s="1" t="s">
        <v>4083</v>
      </c>
      <c r="D215" s="1"/>
      <c r="E215" t="s">
        <v>1512</v>
      </c>
      <c r="F215" s="228"/>
      <c r="G215" s="245"/>
      <c r="H215" s="230" t="s">
        <v>1513</v>
      </c>
      <c r="I215" s="1">
        <v>165</v>
      </c>
      <c r="J215" s="166">
        <v>6.3534188075759087E-4</v>
      </c>
      <c r="K215" s="166">
        <v>5.4614964856010146E-4</v>
      </c>
      <c r="L215" s="166">
        <v>2.7384134394054264E-4</v>
      </c>
      <c r="M215" s="166">
        <v>1.0860346497721287E-3</v>
      </c>
    </row>
    <row r="216" spans="1:13" x14ac:dyDescent="0.2">
      <c r="A216" s="226">
        <v>214</v>
      </c>
      <c r="B216" s="148">
        <v>13</v>
      </c>
      <c r="C216" s="148" t="s">
        <v>4083</v>
      </c>
      <c r="D216" s="227"/>
      <c r="E216" s="149" t="s">
        <v>1514</v>
      </c>
      <c r="F216" s="228"/>
      <c r="G216" s="229" t="s">
        <v>744</v>
      </c>
      <c r="H216" s="230" t="s">
        <v>1515</v>
      </c>
      <c r="I216" s="1">
        <v>67</v>
      </c>
      <c r="J216" s="166">
        <v>1.8415433022603202E-3</v>
      </c>
      <c r="K216" s="166">
        <v>2.6899908063407986E-3</v>
      </c>
      <c r="L216" s="166">
        <v>1.3487707985131204E-3</v>
      </c>
      <c r="M216" s="166">
        <v>1.4858683019270415E-3</v>
      </c>
    </row>
    <row r="217" spans="1:13" x14ac:dyDescent="0.2">
      <c r="A217" s="226">
        <v>215</v>
      </c>
      <c r="B217" s="1">
        <v>13</v>
      </c>
      <c r="C217" s="1" t="s">
        <v>4083</v>
      </c>
      <c r="D217" s="1"/>
      <c r="E217" t="s">
        <v>1519</v>
      </c>
      <c r="F217" s="228"/>
      <c r="G217" s="245" t="s">
        <v>1520</v>
      </c>
      <c r="H217" s="230" t="s">
        <v>1521</v>
      </c>
      <c r="I217" s="1">
        <v>121</v>
      </c>
      <c r="J217" s="166">
        <v>9.08098683345431E-4</v>
      </c>
      <c r="K217" s="166">
        <v>4.9649968050918326E-4</v>
      </c>
      <c r="L217" s="166">
        <v>7.4684002892875265E-4</v>
      </c>
      <c r="M217" s="166">
        <v>1.4809563405983573E-3</v>
      </c>
    </row>
    <row r="218" spans="1:13" x14ac:dyDescent="0.2">
      <c r="A218" s="226">
        <v>216</v>
      </c>
      <c r="B218" s="1">
        <v>12</v>
      </c>
      <c r="C218" s="1" t="s">
        <v>4083</v>
      </c>
      <c r="D218" s="1"/>
      <c r="E218" t="s">
        <v>1545</v>
      </c>
      <c r="F218" s="228"/>
      <c r="G218" s="245" t="s">
        <v>1546</v>
      </c>
      <c r="H218" s="230" t="s">
        <v>1547</v>
      </c>
      <c r="I218" s="1">
        <v>212</v>
      </c>
      <c r="J218" s="166">
        <v>4.950295386464648E-4</v>
      </c>
      <c r="K218" s="166">
        <v>7.0844883657560347E-4</v>
      </c>
      <c r="L218" s="166">
        <v>2.1313123467070534E-4</v>
      </c>
      <c r="M218" s="166">
        <v>5.6350854469308567E-4</v>
      </c>
    </row>
    <row r="219" spans="1:13" x14ac:dyDescent="0.2">
      <c r="A219" s="226">
        <v>217</v>
      </c>
      <c r="B219" s="1">
        <v>12</v>
      </c>
      <c r="C219" s="1" t="s">
        <v>4083</v>
      </c>
      <c r="D219" s="1"/>
      <c r="E219" t="s">
        <v>1548</v>
      </c>
      <c r="F219" s="228"/>
      <c r="G219" s="245" t="s">
        <v>1549</v>
      </c>
      <c r="H219" s="230" t="s">
        <v>1550</v>
      </c>
      <c r="I219" s="1">
        <v>103</v>
      </c>
      <c r="J219" s="166">
        <v>9.6988089158500863E-4</v>
      </c>
      <c r="K219" s="166">
        <v>1.7497998449012963E-3</v>
      </c>
      <c r="L219" s="166">
        <v>0</v>
      </c>
      <c r="M219" s="166">
        <v>1.1598428298537297E-3</v>
      </c>
    </row>
    <row r="220" spans="1:13" x14ac:dyDescent="0.2">
      <c r="A220" s="226">
        <v>218</v>
      </c>
      <c r="B220" s="1">
        <v>12</v>
      </c>
      <c r="C220" s="1" t="s">
        <v>4083</v>
      </c>
      <c r="D220" s="1"/>
      <c r="E220" t="s">
        <v>1527</v>
      </c>
      <c r="F220" s="228" t="s">
        <v>1529</v>
      </c>
      <c r="G220" s="245" t="s">
        <v>1528</v>
      </c>
      <c r="H220" s="230" t="s">
        <v>1530</v>
      </c>
      <c r="I220" s="1">
        <v>461</v>
      </c>
      <c r="J220" s="166">
        <v>2.7514877127062177E-4</v>
      </c>
      <c r="K220" s="166">
        <v>2.6063540712195735E-4</v>
      </c>
      <c r="L220" s="166">
        <v>3.9205051410142762E-4</v>
      </c>
      <c r="M220" s="166">
        <v>1.7276039258848035E-4</v>
      </c>
    </row>
    <row r="221" spans="1:13" x14ac:dyDescent="0.2">
      <c r="A221" s="226">
        <v>219</v>
      </c>
      <c r="B221" s="1">
        <v>12</v>
      </c>
      <c r="C221" s="1" t="s">
        <v>4083</v>
      </c>
      <c r="D221" s="1"/>
      <c r="E221" t="s">
        <v>1553</v>
      </c>
      <c r="F221" s="228"/>
      <c r="G221" s="245" t="s">
        <v>1554</v>
      </c>
      <c r="H221" s="230" t="s">
        <v>1555</v>
      </c>
      <c r="I221" s="1">
        <v>119</v>
      </c>
      <c r="J221" s="166">
        <v>7.5437089418716515E-4</v>
      </c>
      <c r="K221" s="166">
        <v>7.572663194320736E-4</v>
      </c>
      <c r="L221" s="166">
        <v>0</v>
      </c>
      <c r="M221" s="166">
        <v>1.5058463631294221E-3</v>
      </c>
    </row>
    <row r="222" spans="1:13" x14ac:dyDescent="0.2">
      <c r="A222" s="226">
        <v>220</v>
      </c>
      <c r="B222" s="1">
        <v>12</v>
      </c>
      <c r="C222" s="1" t="s">
        <v>4083</v>
      </c>
      <c r="D222" s="1"/>
      <c r="E222" t="s">
        <v>1538</v>
      </c>
      <c r="F222" s="228"/>
      <c r="G222" s="245" t="s">
        <v>1539</v>
      </c>
      <c r="H222" s="230" t="s">
        <v>1540</v>
      </c>
      <c r="I222" s="1">
        <v>111</v>
      </c>
      <c r="J222" s="166">
        <v>1.097252731495153E-3</v>
      </c>
      <c r="K222" s="166">
        <v>1.3530734536398911E-3</v>
      </c>
      <c r="L222" s="166">
        <v>1.2211843716267443E-3</v>
      </c>
      <c r="M222" s="166">
        <v>7.1750036921882374E-4</v>
      </c>
    </row>
    <row r="223" spans="1:13" x14ac:dyDescent="0.2">
      <c r="A223" s="226">
        <v>221</v>
      </c>
      <c r="B223" s="1">
        <v>12</v>
      </c>
      <c r="C223" s="1" t="s">
        <v>4083</v>
      </c>
      <c r="D223" s="1"/>
      <c r="E223" t="s">
        <v>1523</v>
      </c>
      <c r="F223" s="228" t="s">
        <v>1525</v>
      </c>
      <c r="G223" s="245" t="s">
        <v>1524</v>
      </c>
      <c r="H223" s="230" t="s">
        <v>1526</v>
      </c>
      <c r="I223" s="1">
        <v>476</v>
      </c>
      <c r="J223" s="166">
        <v>2.0629103342379912E-4</v>
      </c>
      <c r="K223" s="166">
        <v>1.893165798580184E-4</v>
      </c>
      <c r="L223" s="166">
        <v>9.4923995273507421E-5</v>
      </c>
      <c r="M223" s="166">
        <v>3.3463252513987155E-4</v>
      </c>
    </row>
    <row r="224" spans="1:13" x14ac:dyDescent="0.2">
      <c r="A224" s="226">
        <v>222</v>
      </c>
      <c r="B224" s="1">
        <v>12</v>
      </c>
      <c r="C224" s="1" t="s">
        <v>4083</v>
      </c>
      <c r="D224" s="1"/>
      <c r="E224" t="s">
        <v>1531</v>
      </c>
      <c r="F224" s="228"/>
      <c r="G224" s="245"/>
      <c r="H224" s="230" t="s">
        <v>1051</v>
      </c>
      <c r="I224" s="1">
        <v>89</v>
      </c>
      <c r="J224" s="166">
        <v>1.1033093473003189E-3</v>
      </c>
      <c r="K224" s="166">
        <v>1.0125246293529971E-3</v>
      </c>
      <c r="L224" s="166">
        <v>5.0768339045156776E-4</v>
      </c>
      <c r="M224" s="166">
        <v>1.7897200220963918E-3</v>
      </c>
    </row>
    <row r="225" spans="1:13" x14ac:dyDescent="0.2">
      <c r="A225" s="226">
        <v>223</v>
      </c>
      <c r="B225" s="1">
        <v>12</v>
      </c>
      <c r="C225" s="1" t="s">
        <v>4083</v>
      </c>
      <c r="D225" s="1"/>
      <c r="E225" t="s">
        <v>1551</v>
      </c>
      <c r="F225" s="228"/>
      <c r="G225" s="245"/>
      <c r="H225" s="230" t="s">
        <v>1552</v>
      </c>
      <c r="I225" s="1">
        <v>108</v>
      </c>
      <c r="J225" s="166">
        <v>1.0184703014152333E-3</v>
      </c>
      <c r="K225" s="166">
        <v>1.1125270618816882E-3</v>
      </c>
      <c r="L225" s="166">
        <v>8.3673743981832471E-4</v>
      </c>
      <c r="M225" s="166">
        <v>1.1061464025456866E-3</v>
      </c>
    </row>
    <row r="226" spans="1:13" x14ac:dyDescent="0.2">
      <c r="A226" s="226">
        <v>224</v>
      </c>
      <c r="B226" s="1">
        <v>12</v>
      </c>
      <c r="C226" s="1" t="s">
        <v>4083</v>
      </c>
      <c r="D226" s="1"/>
      <c r="E226" t="s">
        <v>1541</v>
      </c>
      <c r="F226" s="228" t="s">
        <v>1543</v>
      </c>
      <c r="G226" s="245" t="s">
        <v>1542</v>
      </c>
      <c r="H226" s="230" t="s">
        <v>1544</v>
      </c>
      <c r="I226" s="1">
        <v>276</v>
      </c>
      <c r="J226" s="166">
        <v>4.2905502918224968E-4</v>
      </c>
      <c r="K226" s="166">
        <v>4.3533667638848676E-4</v>
      </c>
      <c r="L226" s="166">
        <v>4.9112849728466881E-4</v>
      </c>
      <c r="M226" s="166">
        <v>3.6069991387359347E-4</v>
      </c>
    </row>
    <row r="227" spans="1:13" x14ac:dyDescent="0.2">
      <c r="A227" s="226">
        <v>225</v>
      </c>
      <c r="B227" s="1">
        <v>12</v>
      </c>
      <c r="C227" s="1" t="s">
        <v>4083</v>
      </c>
      <c r="D227" s="1"/>
      <c r="E227" t="s">
        <v>1532</v>
      </c>
      <c r="F227" s="228"/>
      <c r="G227" s="245"/>
      <c r="H227" s="230"/>
      <c r="I227" s="1">
        <v>169</v>
      </c>
      <c r="J227" s="166">
        <v>5.810327331936591E-4</v>
      </c>
      <c r="K227" s="166">
        <v>5.3322302965927079E-4</v>
      </c>
      <c r="L227" s="166">
        <v>2.673598920129558E-4</v>
      </c>
      <c r="M227" s="166">
        <v>9.425152779087507E-4</v>
      </c>
    </row>
    <row r="228" spans="1:13" x14ac:dyDescent="0.2">
      <c r="A228" s="226">
        <v>226</v>
      </c>
      <c r="B228" s="1">
        <v>12</v>
      </c>
      <c r="C228" s="1" t="s">
        <v>4083</v>
      </c>
      <c r="D228" s="1"/>
      <c r="E228" t="s">
        <v>1533</v>
      </c>
      <c r="F228" s="228"/>
      <c r="G228" s="245"/>
      <c r="H228" s="230" t="s">
        <v>1534</v>
      </c>
      <c r="I228" s="1">
        <v>147</v>
      </c>
      <c r="J228" s="166">
        <v>8.0557270785238712E-4</v>
      </c>
      <c r="K228" s="166">
        <v>8.173668209743016E-4</v>
      </c>
      <c r="L228" s="166">
        <v>9.221188112283578E-4</v>
      </c>
      <c r="M228" s="166">
        <v>6.7723249135450206E-4</v>
      </c>
    </row>
    <row r="229" spans="1:13" x14ac:dyDescent="0.2">
      <c r="A229" s="226">
        <v>227</v>
      </c>
      <c r="B229" s="1">
        <v>12</v>
      </c>
      <c r="C229" s="1" t="s">
        <v>4083</v>
      </c>
      <c r="D229" s="1"/>
      <c r="E229" t="s">
        <v>1535</v>
      </c>
      <c r="F229" s="228"/>
      <c r="G229" s="245" t="s">
        <v>1536</v>
      </c>
      <c r="H229" s="230" t="s">
        <v>1537</v>
      </c>
      <c r="I229" s="1">
        <v>240</v>
      </c>
      <c r="J229" s="166">
        <v>4.1624054930523288E-4</v>
      </c>
      <c r="K229" s="166">
        <v>7.5095576677013966E-4</v>
      </c>
      <c r="L229" s="166">
        <v>0</v>
      </c>
      <c r="M229" s="166">
        <v>4.9776588114555903E-4</v>
      </c>
    </row>
    <row r="230" spans="1:13" x14ac:dyDescent="0.2">
      <c r="A230" s="226">
        <v>228</v>
      </c>
      <c r="B230" s="148">
        <v>11</v>
      </c>
      <c r="C230" s="148" t="s">
        <v>4083</v>
      </c>
      <c r="D230" s="227"/>
      <c r="E230" s="149" t="s">
        <v>1560</v>
      </c>
      <c r="F230" s="228" t="s">
        <v>1561</v>
      </c>
      <c r="G230" s="229" t="s">
        <v>714</v>
      </c>
      <c r="H230" s="230" t="s">
        <v>1562</v>
      </c>
      <c r="I230" s="1">
        <v>352</v>
      </c>
      <c r="J230" s="166">
        <v>3.1756337965632611E-4</v>
      </c>
      <c r="K230" s="166">
        <v>3.4134353035006348E-4</v>
      </c>
      <c r="L230" s="166">
        <v>3.8508938991638805E-4</v>
      </c>
      <c r="M230" s="166">
        <v>2.2625721870252682E-4</v>
      </c>
    </row>
    <row r="231" spans="1:13" x14ac:dyDescent="0.2">
      <c r="A231" s="226">
        <v>229</v>
      </c>
      <c r="B231" s="148">
        <v>11</v>
      </c>
      <c r="C231" s="148" t="s">
        <v>4083</v>
      </c>
      <c r="D231" s="227"/>
      <c r="E231" s="149" t="s">
        <v>1567</v>
      </c>
      <c r="F231" s="228" t="s">
        <v>1568</v>
      </c>
      <c r="G231" s="229" t="s">
        <v>619</v>
      </c>
      <c r="H231" s="230" t="s">
        <v>1569</v>
      </c>
      <c r="I231" s="1">
        <v>333</v>
      </c>
      <c r="J231" s="166">
        <v>2.5978715656053937E-4</v>
      </c>
      <c r="K231" s="166">
        <v>3.6081958763730434E-4</v>
      </c>
      <c r="L231" s="166">
        <v>0</v>
      </c>
      <c r="M231" s="166">
        <v>4.1854188204431387E-4</v>
      </c>
    </row>
    <row r="232" spans="1:13" x14ac:dyDescent="0.2">
      <c r="A232" s="226">
        <v>230</v>
      </c>
      <c r="B232" s="1">
        <v>11</v>
      </c>
      <c r="C232" s="1" t="s">
        <v>4083</v>
      </c>
      <c r="D232" s="1"/>
      <c r="E232" t="s">
        <v>1591</v>
      </c>
      <c r="F232" s="228"/>
      <c r="G232" s="245"/>
      <c r="H232" s="230" t="s">
        <v>1592</v>
      </c>
      <c r="I232" s="1">
        <v>230</v>
      </c>
      <c r="J232" s="166">
        <v>3.9080429685356822E-4</v>
      </c>
      <c r="K232" s="166">
        <v>6.5300501458273011E-4</v>
      </c>
      <c r="L232" s="166">
        <v>0</v>
      </c>
      <c r="M232" s="166">
        <v>5.1940787597797456E-4</v>
      </c>
    </row>
    <row r="233" spans="1:13" x14ac:dyDescent="0.2">
      <c r="A233" s="226">
        <v>231</v>
      </c>
      <c r="B233" s="1">
        <v>11</v>
      </c>
      <c r="C233" s="1" t="s">
        <v>4083</v>
      </c>
      <c r="D233" s="1"/>
      <c r="E233" t="s">
        <v>1587</v>
      </c>
      <c r="F233" s="228" t="s">
        <v>1588</v>
      </c>
      <c r="G233" s="245" t="s">
        <v>1424</v>
      </c>
      <c r="H233" s="230" t="s">
        <v>1426</v>
      </c>
      <c r="I233" s="1">
        <v>304</v>
      </c>
      <c r="J233" s="166">
        <v>3.2338613084794874E-4</v>
      </c>
      <c r="K233" s="166">
        <v>4.9404984655930235E-4</v>
      </c>
      <c r="L233" s="166">
        <v>1.4863099259930767E-4</v>
      </c>
      <c r="M233" s="166">
        <v>3.2747755338523614E-4</v>
      </c>
    </row>
    <row r="234" spans="1:13" x14ac:dyDescent="0.2">
      <c r="A234" s="226">
        <v>232</v>
      </c>
      <c r="B234" s="1">
        <v>11</v>
      </c>
      <c r="C234" s="1" t="s">
        <v>4083</v>
      </c>
      <c r="D234" s="1"/>
      <c r="E234" t="s">
        <v>1570</v>
      </c>
      <c r="F234" s="228" t="s">
        <v>1572</v>
      </c>
      <c r="G234" s="245" t="s">
        <v>1571</v>
      </c>
      <c r="H234" s="230" t="s">
        <v>1573</v>
      </c>
      <c r="I234" s="1">
        <v>411</v>
      </c>
      <c r="J234" s="166">
        <v>2.5969289362343589E-4</v>
      </c>
      <c r="K234" s="166">
        <v>3.6542859696843779E-4</v>
      </c>
      <c r="L234" s="166">
        <v>2.1987261192306343E-4</v>
      </c>
      <c r="M234" s="166">
        <v>1.9377747197880642E-4</v>
      </c>
    </row>
    <row r="235" spans="1:13" x14ac:dyDescent="0.2">
      <c r="A235" s="226">
        <v>233</v>
      </c>
      <c r="B235" s="1">
        <v>11</v>
      </c>
      <c r="C235" s="1" t="s">
        <v>4083</v>
      </c>
      <c r="D235" s="1"/>
      <c r="E235" t="s">
        <v>1580</v>
      </c>
      <c r="F235" s="228" t="s">
        <v>1581</v>
      </c>
      <c r="G235" s="245"/>
      <c r="H235" s="230" t="s">
        <v>4094</v>
      </c>
      <c r="I235" s="1">
        <v>440</v>
      </c>
      <c r="J235" s="166">
        <v>2.1575799690026214E-4</v>
      </c>
      <c r="K235" s="166">
        <v>2.7307482428005073E-4</v>
      </c>
      <c r="L235" s="166">
        <v>1.0269050397770348E-4</v>
      </c>
      <c r="M235" s="166">
        <v>2.7150866244303218E-4</v>
      </c>
    </row>
    <row r="236" spans="1:13" x14ac:dyDescent="0.2">
      <c r="A236" s="226">
        <v>234</v>
      </c>
      <c r="B236" s="1">
        <v>11</v>
      </c>
      <c r="C236" s="1" t="s">
        <v>4083</v>
      </c>
      <c r="D236" s="1"/>
      <c r="E236" t="s">
        <v>1593</v>
      </c>
      <c r="F236" s="228"/>
      <c r="G236" s="245"/>
      <c r="H236" s="230" t="s">
        <v>1594</v>
      </c>
      <c r="I236" s="1">
        <v>249</v>
      </c>
      <c r="J236" s="166">
        <v>3.6098388865992245E-4</v>
      </c>
      <c r="K236" s="166">
        <v>6.0317732270693939E-4</v>
      </c>
      <c r="L236" s="166">
        <v>0</v>
      </c>
      <c r="M236" s="166">
        <v>4.7977434327282795E-4</v>
      </c>
    </row>
    <row r="237" spans="1:13" x14ac:dyDescent="0.2">
      <c r="A237" s="226">
        <v>235</v>
      </c>
      <c r="B237" s="1">
        <v>11</v>
      </c>
      <c r="C237" s="1" t="s">
        <v>4083</v>
      </c>
      <c r="D237" s="1"/>
      <c r="E237" t="s">
        <v>1597</v>
      </c>
      <c r="F237" s="228"/>
      <c r="G237" s="245"/>
      <c r="H237" s="230"/>
      <c r="I237" s="1">
        <v>233</v>
      </c>
      <c r="J237" s="166">
        <v>4.797524018842351E-4</v>
      </c>
      <c r="K237" s="166">
        <v>5.1567777975631906E-4</v>
      </c>
      <c r="L237" s="166">
        <v>5.8176594528141026E-4</v>
      </c>
      <c r="M237" s="166">
        <v>3.418134806149761E-4</v>
      </c>
    </row>
    <row r="238" spans="1:13" x14ac:dyDescent="0.2">
      <c r="A238" s="226">
        <v>236</v>
      </c>
      <c r="B238" s="1">
        <v>11</v>
      </c>
      <c r="C238" s="1" t="s">
        <v>4083</v>
      </c>
      <c r="D238" s="1"/>
      <c r="E238" t="s">
        <v>1574</v>
      </c>
      <c r="F238" s="228"/>
      <c r="G238" s="245"/>
      <c r="H238" s="230" t="s">
        <v>1575</v>
      </c>
      <c r="I238" s="1">
        <v>374</v>
      </c>
      <c r="J238" s="166">
        <v>2.493605706363149E-4</v>
      </c>
      <c r="K238" s="166">
        <v>4.8189674872950141E-4</v>
      </c>
      <c r="L238" s="166">
        <v>0</v>
      </c>
      <c r="M238" s="166">
        <v>2.6618496317944331E-4</v>
      </c>
    </row>
    <row r="239" spans="1:13" x14ac:dyDescent="0.2">
      <c r="A239" s="226">
        <v>237</v>
      </c>
      <c r="B239" s="1">
        <v>11</v>
      </c>
      <c r="C239" s="1" t="s">
        <v>4083</v>
      </c>
      <c r="D239" s="1"/>
      <c r="E239" t="s">
        <v>1595</v>
      </c>
      <c r="F239" s="228"/>
      <c r="G239" s="245"/>
      <c r="H239" s="230" t="s">
        <v>1596</v>
      </c>
      <c r="I239" s="1">
        <v>102</v>
      </c>
      <c r="J239" s="166">
        <v>9.6381748801741593E-4</v>
      </c>
      <c r="K239" s="166">
        <v>1.4724622877845875E-3</v>
      </c>
      <c r="L239" s="166">
        <v>4.429786446097013E-4</v>
      </c>
      <c r="M239" s="166">
        <v>9.760115316579588E-4</v>
      </c>
    </row>
    <row r="240" spans="1:13" x14ac:dyDescent="0.2">
      <c r="A240" s="226">
        <v>238</v>
      </c>
      <c r="B240" s="1">
        <v>11</v>
      </c>
      <c r="C240" s="1" t="s">
        <v>4083</v>
      </c>
      <c r="D240" s="1"/>
      <c r="E240" t="s">
        <v>1600</v>
      </c>
      <c r="F240" s="228"/>
      <c r="G240" s="245" t="s">
        <v>1601</v>
      </c>
      <c r="H240" s="230" t="s">
        <v>1602</v>
      </c>
      <c r="I240" s="1">
        <v>137</v>
      </c>
      <c r="J240" s="166">
        <v>6.3145345353766145E-4</v>
      </c>
      <c r="K240" s="166">
        <v>8.7702863272425056E-4</v>
      </c>
      <c r="L240" s="166">
        <v>0</v>
      </c>
      <c r="M240" s="166">
        <v>1.0173317278887337E-3</v>
      </c>
    </row>
    <row r="241" spans="1:13" x14ac:dyDescent="0.2">
      <c r="A241" s="226">
        <v>239</v>
      </c>
      <c r="B241" s="1">
        <v>11</v>
      </c>
      <c r="C241" s="1" t="s">
        <v>4083</v>
      </c>
      <c r="D241" s="1"/>
      <c r="E241" t="s">
        <v>1598</v>
      </c>
      <c r="F241" s="228"/>
      <c r="G241" s="245"/>
      <c r="H241" s="230" t="s">
        <v>1599</v>
      </c>
      <c r="I241" s="1">
        <v>47</v>
      </c>
      <c r="J241" s="166">
        <v>2.4857625531664136E-3</v>
      </c>
      <c r="K241" s="166">
        <v>1.9173338726046116E-3</v>
      </c>
      <c r="L241" s="166">
        <v>3.8454316383140026E-3</v>
      </c>
      <c r="M241" s="166">
        <v>1.6945221485806263E-3</v>
      </c>
    </row>
    <row r="242" spans="1:13" x14ac:dyDescent="0.2">
      <c r="A242" s="226">
        <v>240</v>
      </c>
      <c r="B242" s="1">
        <v>11</v>
      </c>
      <c r="C242" s="1" t="s">
        <v>4083</v>
      </c>
      <c r="D242" s="1"/>
      <c r="E242" t="s">
        <v>1563</v>
      </c>
      <c r="F242" s="228" t="s">
        <v>1565</v>
      </c>
      <c r="G242" s="245" t="s">
        <v>1564</v>
      </c>
      <c r="H242" s="230" t="s">
        <v>1566</v>
      </c>
      <c r="I242" s="1">
        <v>620</v>
      </c>
      <c r="J242" s="166">
        <v>1.4767363466847464E-4</v>
      </c>
      <c r="K242" s="166">
        <v>1.4534627743938188E-4</v>
      </c>
      <c r="L242" s="166">
        <v>7.2877131855144411E-5</v>
      </c>
      <c r="M242" s="166">
        <v>2.247974947108976E-4</v>
      </c>
    </row>
    <row r="243" spans="1:13" x14ac:dyDescent="0.2">
      <c r="A243" s="226">
        <v>241</v>
      </c>
      <c r="B243" s="148">
        <v>11</v>
      </c>
      <c r="C243" s="148" t="s">
        <v>4083</v>
      </c>
      <c r="D243" s="227"/>
      <c r="E243" s="149" t="s">
        <v>1582</v>
      </c>
      <c r="F243" s="228" t="s">
        <v>1583</v>
      </c>
      <c r="G243" s="229" t="s">
        <v>619</v>
      </c>
      <c r="H243" s="230" t="s">
        <v>1569</v>
      </c>
      <c r="I243" s="1">
        <v>296</v>
      </c>
      <c r="J243" s="166">
        <v>3.0931639694072391E-4</v>
      </c>
      <c r="K243" s="166">
        <v>3.0444152706897556E-4</v>
      </c>
      <c r="L243" s="166">
        <v>1.5264804645334304E-4</v>
      </c>
      <c r="M243" s="166">
        <v>4.7085961729985312E-4</v>
      </c>
    </row>
    <row r="244" spans="1:13" x14ac:dyDescent="0.2">
      <c r="A244" s="226">
        <v>242</v>
      </c>
      <c r="B244" s="1">
        <v>11</v>
      </c>
      <c r="C244" s="1" t="s">
        <v>4083</v>
      </c>
      <c r="D244" s="1"/>
      <c r="E244" t="s">
        <v>1576</v>
      </c>
      <c r="F244" s="228" t="s">
        <v>1578</v>
      </c>
      <c r="G244" s="245" t="s">
        <v>1577</v>
      </c>
      <c r="H244" s="230" t="s">
        <v>1579</v>
      </c>
      <c r="I244" s="1">
        <v>476</v>
      </c>
      <c r="J244" s="166">
        <v>1.9944016520192297E-4</v>
      </c>
      <c r="K244" s="166">
        <v>2.5242210647735783E-4</v>
      </c>
      <c r="L244" s="166">
        <v>9.4923995273507421E-5</v>
      </c>
      <c r="M244" s="166">
        <v>2.5097439385490371E-4</v>
      </c>
    </row>
    <row r="245" spans="1:13" x14ac:dyDescent="0.2">
      <c r="A245" s="226">
        <v>243</v>
      </c>
      <c r="B245" s="148">
        <v>11</v>
      </c>
      <c r="C245" s="148" t="s">
        <v>4083</v>
      </c>
      <c r="D245" s="227"/>
      <c r="E245" s="149" t="s">
        <v>1584</v>
      </c>
      <c r="F245" s="228" t="s">
        <v>1585</v>
      </c>
      <c r="G245" s="229" t="s">
        <v>788</v>
      </c>
      <c r="H245" s="230" t="s">
        <v>1586</v>
      </c>
      <c r="I245" s="1">
        <v>798</v>
      </c>
      <c r="J245" s="166">
        <v>1.4007808225441953E-4</v>
      </c>
      <c r="K245" s="166">
        <v>1.5056757228473978E-4</v>
      </c>
      <c r="L245" s="166">
        <v>1.698639915420659E-4</v>
      </c>
      <c r="M245" s="166">
        <v>9.9802682936452918E-5</v>
      </c>
    </row>
    <row r="246" spans="1:13" x14ac:dyDescent="0.2">
      <c r="A246" s="226">
        <v>244</v>
      </c>
      <c r="B246" s="1">
        <v>11</v>
      </c>
      <c r="C246" s="1" t="s">
        <v>4083</v>
      </c>
      <c r="D246" s="1"/>
      <c r="E246" t="s">
        <v>1556</v>
      </c>
      <c r="F246" s="228" t="s">
        <v>1558</v>
      </c>
      <c r="G246" s="245" t="s">
        <v>1557</v>
      </c>
      <c r="H246" s="230" t="s">
        <v>1559</v>
      </c>
      <c r="I246" s="1">
        <v>825</v>
      </c>
      <c r="J246" s="166">
        <v>1.1097897393267184E-4</v>
      </c>
      <c r="K246" s="166">
        <v>1.0922992971202031E-4</v>
      </c>
      <c r="L246" s="166">
        <v>5.4768268788108526E-5</v>
      </c>
      <c r="M246" s="166">
        <v>1.6893872329788669E-4</v>
      </c>
    </row>
    <row r="247" spans="1:13" x14ac:dyDescent="0.2">
      <c r="A247" s="226">
        <v>245</v>
      </c>
      <c r="B247" s="1">
        <v>11</v>
      </c>
      <c r="C247" s="1" t="s">
        <v>4083</v>
      </c>
      <c r="D247" s="1"/>
      <c r="E247" t="s">
        <v>1589</v>
      </c>
      <c r="F247" s="228"/>
      <c r="G247" s="245" t="s">
        <v>1181</v>
      </c>
      <c r="H247" s="230" t="s">
        <v>1182</v>
      </c>
      <c r="I247" s="1">
        <v>190</v>
      </c>
      <c r="J247" s="166">
        <v>5.1741780935671798E-4</v>
      </c>
      <c r="K247" s="166">
        <v>7.9047975449488374E-4</v>
      </c>
      <c r="L247" s="166">
        <v>2.3780958815889229E-4</v>
      </c>
      <c r="M247" s="166">
        <v>5.2396408541637788E-4</v>
      </c>
    </row>
    <row r="248" spans="1:13" x14ac:dyDescent="0.2">
      <c r="A248" s="226">
        <v>246</v>
      </c>
      <c r="B248" s="1">
        <v>11</v>
      </c>
      <c r="C248" s="1" t="s">
        <v>4083</v>
      </c>
      <c r="D248" s="1"/>
      <c r="E248" t="s">
        <v>1590</v>
      </c>
      <c r="F248" s="228"/>
      <c r="G248" s="245"/>
      <c r="H248" s="230"/>
      <c r="I248" s="1">
        <v>135</v>
      </c>
      <c r="J248" s="166">
        <v>7.5322406606990729E-4</v>
      </c>
      <c r="K248" s="166">
        <v>1.335032474258026E-3</v>
      </c>
      <c r="L248" s="166">
        <v>3.3469497592732991E-4</v>
      </c>
      <c r="M248" s="166">
        <v>5.899447480243662E-4</v>
      </c>
    </row>
    <row r="249" spans="1:13" x14ac:dyDescent="0.2">
      <c r="A249" s="226">
        <v>247</v>
      </c>
      <c r="B249" s="1">
        <v>10</v>
      </c>
      <c r="C249" s="1" t="s">
        <v>1236</v>
      </c>
      <c r="D249" s="1"/>
      <c r="E249" t="s">
        <v>1639</v>
      </c>
      <c r="F249" s="228"/>
      <c r="G249" s="245" t="s">
        <v>1640</v>
      </c>
      <c r="H249" s="230" t="s">
        <v>1641</v>
      </c>
      <c r="I249" s="1">
        <v>544</v>
      </c>
      <c r="J249" s="166">
        <v>2.0569331159388756E-4</v>
      </c>
      <c r="K249" s="166">
        <v>3.3130401475153223E-4</v>
      </c>
      <c r="L249" s="166">
        <v>2.4917548759295703E-4</v>
      </c>
      <c r="M249" s="166">
        <v>3.6600432437173454E-5</v>
      </c>
    </row>
    <row r="250" spans="1:13" x14ac:dyDescent="0.2">
      <c r="A250" s="226">
        <v>248</v>
      </c>
      <c r="B250" s="1">
        <v>10</v>
      </c>
      <c r="C250" s="1" t="s">
        <v>1637</v>
      </c>
      <c r="D250" s="1"/>
      <c r="E250" t="s">
        <v>1638</v>
      </c>
      <c r="F250" s="228"/>
      <c r="G250" s="245" t="s">
        <v>1120</v>
      </c>
      <c r="H250" s="230" t="s">
        <v>1122</v>
      </c>
      <c r="I250" s="1">
        <v>340</v>
      </c>
      <c r="J250" s="166">
        <v>2.3491836682172206E-4</v>
      </c>
      <c r="K250" s="166">
        <v>3.5339094906830097E-4</v>
      </c>
      <c r="L250" s="166">
        <v>0</v>
      </c>
      <c r="M250" s="166">
        <v>3.5136415139686516E-4</v>
      </c>
    </row>
    <row r="251" spans="1:13" x14ac:dyDescent="0.2">
      <c r="A251" s="226">
        <v>249</v>
      </c>
      <c r="B251" s="1">
        <v>10</v>
      </c>
      <c r="C251" s="1" t="s">
        <v>912</v>
      </c>
      <c r="D251" s="1"/>
      <c r="E251" t="s">
        <v>1635</v>
      </c>
      <c r="F251" s="228"/>
      <c r="G251" s="245"/>
      <c r="H251" s="230"/>
      <c r="I251" s="1">
        <v>333</v>
      </c>
      <c r="J251" s="166">
        <v>2.6515507573826195E-4</v>
      </c>
      <c r="K251" s="166">
        <v>3.6081958763730434E-4</v>
      </c>
      <c r="L251" s="166">
        <v>1.3568715240297157E-4</v>
      </c>
      <c r="M251" s="166">
        <v>2.9895848717450987E-4</v>
      </c>
    </row>
    <row r="252" spans="1:13" x14ac:dyDescent="0.2">
      <c r="A252" s="226">
        <v>250</v>
      </c>
      <c r="B252" s="1">
        <v>10</v>
      </c>
      <c r="C252" s="1" t="s">
        <v>883</v>
      </c>
      <c r="D252" s="1"/>
      <c r="E252" t="s">
        <v>1634</v>
      </c>
      <c r="F252" s="228"/>
      <c r="G252" s="245" t="s">
        <v>1564</v>
      </c>
      <c r="H252" s="230" t="s">
        <v>1566</v>
      </c>
      <c r="I252" s="1">
        <v>642</v>
      </c>
      <c r="J252" s="166">
        <v>1.9528050991950965E-4</v>
      </c>
      <c r="K252" s="166">
        <v>2.3394260647044849E-4</v>
      </c>
      <c r="L252" s="166">
        <v>3.518989232880805E-4</v>
      </c>
      <c r="M252" s="166">
        <v>0</v>
      </c>
    </row>
    <row r="253" spans="1:13" x14ac:dyDescent="0.2">
      <c r="A253" s="226">
        <v>251</v>
      </c>
      <c r="B253" s="1">
        <v>10</v>
      </c>
      <c r="C253" s="1" t="s">
        <v>4083</v>
      </c>
      <c r="D253" s="1"/>
      <c r="E253" t="s">
        <v>1633</v>
      </c>
      <c r="F253" s="228"/>
      <c r="G253" s="245"/>
      <c r="H253" s="230" t="s">
        <v>1599</v>
      </c>
      <c r="I253" s="1">
        <v>56</v>
      </c>
      <c r="J253" s="166">
        <v>1.7271613521838739E-3</v>
      </c>
      <c r="K253" s="166">
        <v>2.1455879050575415E-3</v>
      </c>
      <c r="L253" s="166">
        <v>1.6137079196496262E-3</v>
      </c>
      <c r="M253" s="166">
        <v>1.4221882318444542E-3</v>
      </c>
    </row>
    <row r="254" spans="1:13" x14ac:dyDescent="0.2">
      <c r="A254" s="226">
        <v>252</v>
      </c>
      <c r="B254" s="1">
        <v>10</v>
      </c>
      <c r="C254" s="1" t="s">
        <v>4083</v>
      </c>
      <c r="D254" s="1"/>
      <c r="E254" t="s">
        <v>1609</v>
      </c>
      <c r="F254" s="228" t="s">
        <v>1611</v>
      </c>
      <c r="G254" s="245" t="s">
        <v>1610</v>
      </c>
      <c r="H254" s="230" t="s">
        <v>1612</v>
      </c>
      <c r="I254" s="1">
        <v>271</v>
      </c>
      <c r="J254" s="166">
        <v>3.4444712391378554E-4</v>
      </c>
      <c r="K254" s="166">
        <v>3.325265387912057E-4</v>
      </c>
      <c r="L254" s="166">
        <v>3.3345993911578989E-4</v>
      </c>
      <c r="M254" s="166">
        <v>3.6735489383436088E-4</v>
      </c>
    </row>
    <row r="255" spans="1:13" x14ac:dyDescent="0.2">
      <c r="A255" s="226">
        <v>253</v>
      </c>
      <c r="B255" s="1">
        <v>10</v>
      </c>
      <c r="C255" s="1" t="s">
        <v>4083</v>
      </c>
      <c r="D255" s="1"/>
      <c r="E255" t="s">
        <v>1627</v>
      </c>
      <c r="F255" s="228"/>
      <c r="G255" s="245" t="s">
        <v>1628</v>
      </c>
      <c r="H255" s="230" t="s">
        <v>1629</v>
      </c>
      <c r="I255" s="1">
        <v>91</v>
      </c>
      <c r="J255" s="166">
        <v>8.0352213666003678E-4</v>
      </c>
      <c r="K255" s="166">
        <v>6.6018089386385903E-4</v>
      </c>
      <c r="L255" s="166">
        <v>0</v>
      </c>
      <c r="M255" s="166">
        <v>1.7503855161162514E-3</v>
      </c>
    </row>
    <row r="256" spans="1:13" x14ac:dyDescent="0.2">
      <c r="A256" s="226">
        <v>254</v>
      </c>
      <c r="B256" s="1">
        <v>10</v>
      </c>
      <c r="C256" s="1" t="s">
        <v>4083</v>
      </c>
      <c r="D256" s="1"/>
      <c r="E256" t="s">
        <v>1603</v>
      </c>
      <c r="F256" s="228" t="s">
        <v>1605</v>
      </c>
      <c r="G256" s="245" t="s">
        <v>1604</v>
      </c>
      <c r="H256" s="230" t="s">
        <v>1606</v>
      </c>
      <c r="I256" s="1">
        <v>848</v>
      </c>
      <c r="J256" s="166">
        <v>1.0412339648684106E-4</v>
      </c>
      <c r="K256" s="166">
        <v>1.4168976731512067E-4</v>
      </c>
      <c r="L256" s="166">
        <v>5.3282808667676336E-5</v>
      </c>
      <c r="M256" s="166">
        <v>1.1739761347772618E-4</v>
      </c>
    </row>
    <row r="257" spans="1:13" x14ac:dyDescent="0.2">
      <c r="A257" s="226">
        <v>255</v>
      </c>
      <c r="B257" s="1">
        <v>10</v>
      </c>
      <c r="C257" s="1" t="s">
        <v>4083</v>
      </c>
      <c r="D257" s="1"/>
      <c r="E257" t="s">
        <v>1618</v>
      </c>
      <c r="F257" s="228"/>
      <c r="G257" s="245" t="s">
        <v>1619</v>
      </c>
      <c r="H257" s="230" t="s">
        <v>1620</v>
      </c>
      <c r="I257" s="1">
        <v>185</v>
      </c>
      <c r="J257" s="166">
        <v>4.3174186334802976E-4</v>
      </c>
      <c r="K257" s="166">
        <v>6.4947525774714779E-4</v>
      </c>
      <c r="L257" s="166">
        <v>0</v>
      </c>
      <c r="M257" s="166">
        <v>6.4575033229694143E-4</v>
      </c>
    </row>
    <row r="258" spans="1:13" x14ac:dyDescent="0.2">
      <c r="A258" s="226">
        <v>256</v>
      </c>
      <c r="B258" s="1">
        <v>10</v>
      </c>
      <c r="C258" s="1" t="s">
        <v>4083</v>
      </c>
      <c r="D258" s="1"/>
      <c r="E258" t="s">
        <v>1613</v>
      </c>
      <c r="F258" s="228"/>
      <c r="G258" s="245" t="s">
        <v>1232</v>
      </c>
      <c r="H258" s="230" t="s">
        <v>1233</v>
      </c>
      <c r="I258" s="1">
        <v>229</v>
      </c>
      <c r="J258" s="166">
        <v>3.7083307894838498E-4</v>
      </c>
      <c r="K258" s="166">
        <v>3.9351393891885045E-4</v>
      </c>
      <c r="L258" s="166">
        <v>1.9730926528467046E-4</v>
      </c>
      <c r="M258" s="166">
        <v>5.2167603264163386E-4</v>
      </c>
    </row>
    <row r="259" spans="1:13" x14ac:dyDescent="0.2">
      <c r="A259" s="226">
        <v>257</v>
      </c>
      <c r="B259" s="1">
        <v>10</v>
      </c>
      <c r="C259" s="1" t="s">
        <v>4083</v>
      </c>
      <c r="D259" s="1"/>
      <c r="E259" t="s">
        <v>1621</v>
      </c>
      <c r="F259" s="228"/>
      <c r="G259" s="245"/>
      <c r="H259" s="230" t="s">
        <v>1622</v>
      </c>
      <c r="I259" s="1">
        <v>253</v>
      </c>
      <c r="J259" s="166">
        <v>3.6895324340172281E-4</v>
      </c>
      <c r="K259" s="166">
        <v>3.5618455340876185E-4</v>
      </c>
      <c r="L259" s="166">
        <v>3.5718436166157734E-4</v>
      </c>
      <c r="M259" s="166">
        <v>3.9349081513482924E-4</v>
      </c>
    </row>
    <row r="260" spans="1:13" x14ac:dyDescent="0.2">
      <c r="A260" s="226">
        <v>258</v>
      </c>
      <c r="B260" s="1">
        <v>10</v>
      </c>
      <c r="C260" s="1" t="s">
        <v>4083</v>
      </c>
      <c r="D260" s="1"/>
      <c r="E260" t="s">
        <v>1614</v>
      </c>
      <c r="F260" s="228" t="s">
        <v>1616</v>
      </c>
      <c r="G260" s="245" t="s">
        <v>1615</v>
      </c>
      <c r="H260" s="230" t="s">
        <v>1617</v>
      </c>
      <c r="I260" s="1">
        <v>394</v>
      </c>
      <c r="J260" s="166">
        <v>2.3691667660059867E-4</v>
      </c>
      <c r="K260" s="166">
        <v>2.287174924173014E-4</v>
      </c>
      <c r="L260" s="166">
        <v>2.2935950126999762E-4</v>
      </c>
      <c r="M260" s="166">
        <v>2.5267303611449694E-4</v>
      </c>
    </row>
    <row r="261" spans="1:13" x14ac:dyDescent="0.2">
      <c r="A261" s="226">
        <v>259</v>
      </c>
      <c r="B261" s="1">
        <v>10</v>
      </c>
      <c r="C261" s="1" t="s">
        <v>4083</v>
      </c>
      <c r="D261" s="1"/>
      <c r="E261" t="s">
        <v>1630</v>
      </c>
      <c r="F261" s="228"/>
      <c r="G261" s="245" t="s">
        <v>1631</v>
      </c>
      <c r="H261" s="230" t="s">
        <v>1632</v>
      </c>
      <c r="I261" s="1">
        <v>183</v>
      </c>
      <c r="J261" s="166">
        <v>4.3646035365784423E-4</v>
      </c>
      <c r="K261" s="166">
        <v>6.5657334799575052E-4</v>
      </c>
      <c r="L261" s="166">
        <v>0</v>
      </c>
      <c r="M261" s="166">
        <v>6.5280771297778232E-4</v>
      </c>
    </row>
    <row r="262" spans="1:13" x14ac:dyDescent="0.2">
      <c r="A262" s="226">
        <v>260</v>
      </c>
      <c r="B262" s="1">
        <v>10</v>
      </c>
      <c r="C262" s="1" t="s">
        <v>4083</v>
      </c>
      <c r="D262" s="1"/>
      <c r="E262" t="s">
        <v>1623</v>
      </c>
      <c r="F262" s="228" t="s">
        <v>1625</v>
      </c>
      <c r="G262" s="245" t="s">
        <v>1624</v>
      </c>
      <c r="H262" s="230" t="s">
        <v>1626</v>
      </c>
      <c r="I262" s="1">
        <v>472</v>
      </c>
      <c r="J262" s="166">
        <v>1.9776519190812687E-4</v>
      </c>
      <c r="K262" s="166">
        <v>1.9092095765342533E-4</v>
      </c>
      <c r="L262" s="166">
        <v>1.9145687182283702E-4</v>
      </c>
      <c r="M262" s="166">
        <v>2.109177462481182E-4</v>
      </c>
    </row>
    <row r="263" spans="1:13" x14ac:dyDescent="0.2">
      <c r="A263" s="226">
        <v>261</v>
      </c>
      <c r="B263" s="1">
        <v>10</v>
      </c>
      <c r="C263" s="1" t="s">
        <v>4083</v>
      </c>
      <c r="D263" s="1"/>
      <c r="E263" t="s">
        <v>1607</v>
      </c>
      <c r="F263" s="228"/>
      <c r="G263" s="245"/>
      <c r="H263" s="230" t="s">
        <v>1608</v>
      </c>
      <c r="I263" s="1">
        <v>328</v>
      </c>
      <c r="J263" s="166">
        <v>2.5890480207067112E-4</v>
      </c>
      <c r="K263" s="166">
        <v>2.7473991467200228E-4</v>
      </c>
      <c r="L263" s="166">
        <v>1.3775555411643152E-4</v>
      </c>
      <c r="M263" s="166">
        <v>3.6421893742357971E-4</v>
      </c>
    </row>
    <row r="264" spans="1:13" x14ac:dyDescent="0.2">
      <c r="A264" s="226">
        <v>262</v>
      </c>
      <c r="B264" s="1">
        <v>9</v>
      </c>
      <c r="C264" s="1" t="s">
        <v>896</v>
      </c>
      <c r="D264" s="1"/>
      <c r="E264" t="s">
        <v>1692</v>
      </c>
      <c r="F264" s="228"/>
      <c r="G264" s="245" t="s">
        <v>1120</v>
      </c>
      <c r="H264" s="230" t="s">
        <v>1122</v>
      </c>
      <c r="I264" s="1">
        <v>347</v>
      </c>
      <c r="J264" s="166">
        <v>2.2078164681778802E-4</v>
      </c>
      <c r="K264" s="166">
        <v>4.3282753127961936E-4</v>
      </c>
      <c r="L264" s="166">
        <v>0</v>
      </c>
      <c r="M264" s="166">
        <v>2.2951740917374476E-4</v>
      </c>
    </row>
    <row r="265" spans="1:13" x14ac:dyDescent="0.2">
      <c r="A265" s="226">
        <v>263</v>
      </c>
      <c r="B265" s="1">
        <v>9</v>
      </c>
      <c r="C265" s="1" t="s">
        <v>4083</v>
      </c>
      <c r="D265" s="1"/>
      <c r="E265" t="s">
        <v>1657</v>
      </c>
      <c r="F265" s="228" t="s">
        <v>1658</v>
      </c>
      <c r="G265" s="245" t="s">
        <v>4095</v>
      </c>
      <c r="H265" s="230" t="s">
        <v>4096</v>
      </c>
      <c r="I265" s="1">
        <v>360</v>
      </c>
      <c r="J265" s="166">
        <v>1.9405416989569529E-4</v>
      </c>
      <c r="K265" s="166">
        <v>2.5031858892337987E-4</v>
      </c>
      <c r="L265" s="166">
        <v>0</v>
      </c>
      <c r="M265" s="166">
        <v>3.3184392076370596E-4</v>
      </c>
    </row>
    <row r="266" spans="1:13" x14ac:dyDescent="0.2">
      <c r="A266" s="226">
        <v>264</v>
      </c>
      <c r="B266" s="1">
        <v>9</v>
      </c>
      <c r="C266" s="1" t="s">
        <v>4083</v>
      </c>
      <c r="D266" s="1"/>
      <c r="E266" t="s">
        <v>1675</v>
      </c>
      <c r="F266" s="228"/>
      <c r="G266" s="245" t="s">
        <v>1181</v>
      </c>
      <c r="H266" s="230" t="s">
        <v>1182</v>
      </c>
      <c r="I266" s="1">
        <v>190</v>
      </c>
      <c r="J266" s="166">
        <v>4.1202050875740012E-4</v>
      </c>
      <c r="K266" s="166">
        <v>4.7428785269693031E-4</v>
      </c>
      <c r="L266" s="166">
        <v>2.3780958815889229E-4</v>
      </c>
      <c r="M266" s="166">
        <v>5.2396408541637788E-4</v>
      </c>
    </row>
    <row r="267" spans="1:13" x14ac:dyDescent="0.2">
      <c r="A267" s="226">
        <v>265</v>
      </c>
      <c r="B267" s="1">
        <v>9</v>
      </c>
      <c r="C267" s="1" t="s">
        <v>4083</v>
      </c>
      <c r="D267" s="1"/>
      <c r="E267" t="s">
        <v>1659</v>
      </c>
      <c r="F267" s="228" t="s">
        <v>1661</v>
      </c>
      <c r="G267" s="245" t="s">
        <v>1660</v>
      </c>
      <c r="H267" s="230" t="s">
        <v>1662</v>
      </c>
      <c r="I267" s="1">
        <v>390</v>
      </c>
      <c r="J267" s="166">
        <v>1.7047086159176724E-4</v>
      </c>
      <c r="K267" s="166">
        <v>1.5404220856823377E-4</v>
      </c>
      <c r="L267" s="166">
        <v>0</v>
      </c>
      <c r="M267" s="166">
        <v>3.5737037620706797E-4</v>
      </c>
    </row>
    <row r="268" spans="1:13" x14ac:dyDescent="0.2">
      <c r="A268" s="226">
        <v>266</v>
      </c>
      <c r="B268" s="1">
        <v>9</v>
      </c>
      <c r="C268" s="1" t="s">
        <v>4083</v>
      </c>
      <c r="D268" s="1"/>
      <c r="E268" t="s">
        <v>1667</v>
      </c>
      <c r="F268" s="228" t="s">
        <v>1669</v>
      </c>
      <c r="G268" s="245" t="s">
        <v>1668</v>
      </c>
      <c r="H268" s="230" t="s">
        <v>1670</v>
      </c>
      <c r="I268" s="1">
        <v>475</v>
      </c>
      <c r="J268" s="166">
        <v>1.8965085748846912E-4</v>
      </c>
      <c r="K268" s="166">
        <v>2.529535214383628E-4</v>
      </c>
      <c r="L268" s="166">
        <v>1.9024767052711384E-4</v>
      </c>
      <c r="M268" s="166">
        <v>1.257513804999307E-4</v>
      </c>
    </row>
    <row r="269" spans="1:13" x14ac:dyDescent="0.2">
      <c r="A269" s="226">
        <v>267</v>
      </c>
      <c r="B269" s="1">
        <v>9</v>
      </c>
      <c r="C269" s="1" t="s">
        <v>4083</v>
      </c>
      <c r="D269" s="1"/>
      <c r="E269" t="s">
        <v>1671</v>
      </c>
      <c r="F269" s="228"/>
      <c r="G269" s="245"/>
      <c r="H269" s="230" t="s">
        <v>1672</v>
      </c>
      <c r="I269" s="1">
        <v>191</v>
      </c>
      <c r="J269" s="166">
        <v>4.4521270652999044E-4</v>
      </c>
      <c r="K269" s="166">
        <v>7.8634111703679537E-4</v>
      </c>
      <c r="L269" s="166">
        <v>2.3656451178109705E-4</v>
      </c>
      <c r="M269" s="166">
        <v>3.1273249077207893E-4</v>
      </c>
    </row>
    <row r="270" spans="1:13" x14ac:dyDescent="0.2">
      <c r="A270" s="226">
        <v>268</v>
      </c>
      <c r="B270" s="1">
        <v>9</v>
      </c>
      <c r="C270" s="1" t="s">
        <v>4083</v>
      </c>
      <c r="D270" s="1"/>
      <c r="E270" t="s">
        <v>1673</v>
      </c>
      <c r="F270" s="228"/>
      <c r="G270" s="245"/>
      <c r="H270" s="230" t="s">
        <v>1674</v>
      </c>
      <c r="I270" s="1">
        <v>157</v>
      </c>
      <c r="J270" s="166">
        <v>4.986235456299747E-4</v>
      </c>
      <c r="K270" s="166">
        <v>5.7397893001539331E-4</v>
      </c>
      <c r="L270" s="166">
        <v>2.8779504299483781E-4</v>
      </c>
      <c r="M270" s="166">
        <v>6.3409666387969298E-4</v>
      </c>
    </row>
    <row r="271" spans="1:13" x14ac:dyDescent="0.2">
      <c r="A271" s="226">
        <v>269</v>
      </c>
      <c r="B271" s="1">
        <v>9</v>
      </c>
      <c r="C271" s="1" t="s">
        <v>4083</v>
      </c>
      <c r="D271" s="1"/>
      <c r="E271" t="s">
        <v>1643</v>
      </c>
      <c r="F271" s="228" t="s">
        <v>1644</v>
      </c>
      <c r="G271" s="245"/>
      <c r="H271" s="230" t="s">
        <v>1645</v>
      </c>
      <c r="I271" s="1">
        <v>337</v>
      </c>
      <c r="J271" s="166">
        <v>2.0729822303397718E-4</v>
      </c>
      <c r="K271" s="166">
        <v>2.6740264692111799E-4</v>
      </c>
      <c r="L271" s="166">
        <v>0</v>
      </c>
      <c r="M271" s="166">
        <v>3.5449202218081354E-4</v>
      </c>
    </row>
    <row r="272" spans="1:13" x14ac:dyDescent="0.2">
      <c r="A272" s="226">
        <v>270</v>
      </c>
      <c r="B272" s="1">
        <v>9</v>
      </c>
      <c r="C272" s="1" t="s">
        <v>4083</v>
      </c>
      <c r="D272" s="1"/>
      <c r="E272" t="s">
        <v>1689</v>
      </c>
      <c r="F272" s="228" t="s">
        <v>1690</v>
      </c>
      <c r="G272" s="245"/>
      <c r="H272" s="230" t="s">
        <v>1691</v>
      </c>
      <c r="I272" s="1">
        <v>549</v>
      </c>
      <c r="J272" s="166">
        <v>1.6408771822772828E-4</v>
      </c>
      <c r="K272" s="166">
        <v>2.1885778266525016E-4</v>
      </c>
      <c r="L272" s="166">
        <v>1.6460408652163764E-4</v>
      </c>
      <c r="M272" s="166">
        <v>1.0880128549629704E-4</v>
      </c>
    </row>
    <row r="273" spans="1:13" x14ac:dyDescent="0.2">
      <c r="A273" s="226">
        <v>271</v>
      </c>
      <c r="B273" s="1">
        <v>9</v>
      </c>
      <c r="C273" s="1" t="s">
        <v>4083</v>
      </c>
      <c r="D273" s="1"/>
      <c r="E273" t="s">
        <v>1642</v>
      </c>
      <c r="F273" s="228"/>
      <c r="G273" s="245"/>
      <c r="H273" s="230" t="s">
        <v>1051</v>
      </c>
      <c r="I273" s="1">
        <v>159</v>
      </c>
      <c r="J273" s="166">
        <v>4.9235155134532088E-4</v>
      </c>
      <c r="K273" s="166">
        <v>5.6675906926048267E-4</v>
      </c>
      <c r="L273" s="166">
        <v>2.8417497956094049E-4</v>
      </c>
      <c r="M273" s="166">
        <v>6.2612060521453959E-4</v>
      </c>
    </row>
    <row r="274" spans="1:13" x14ac:dyDescent="0.2">
      <c r="A274" s="226">
        <v>272</v>
      </c>
      <c r="B274" s="1">
        <v>9</v>
      </c>
      <c r="C274" s="1" t="s">
        <v>4083</v>
      </c>
      <c r="D274" s="1"/>
      <c r="E274" t="s">
        <v>1684</v>
      </c>
      <c r="F274" s="228"/>
      <c r="G274" s="245"/>
      <c r="H274" s="230" t="s">
        <v>1685</v>
      </c>
      <c r="I274" s="1">
        <v>215</v>
      </c>
      <c r="J274" s="166">
        <v>3.4840944894067418E-4</v>
      </c>
      <c r="K274" s="166">
        <v>2.7942540158888918E-4</v>
      </c>
      <c r="L274" s="166">
        <v>2.1015731046599784E-4</v>
      </c>
      <c r="M274" s="166">
        <v>5.5564563476713557E-4</v>
      </c>
    </row>
    <row r="275" spans="1:13" x14ac:dyDescent="0.2">
      <c r="A275" s="226">
        <v>273</v>
      </c>
      <c r="B275" s="1">
        <v>9</v>
      </c>
      <c r="C275" s="1" t="s">
        <v>4083</v>
      </c>
      <c r="D275" s="1"/>
      <c r="E275" t="s">
        <v>1646</v>
      </c>
      <c r="F275" s="228"/>
      <c r="G275" s="245"/>
      <c r="H275" s="230" t="s">
        <v>1647</v>
      </c>
      <c r="I275" s="1">
        <v>285</v>
      </c>
      <c r="J275" s="166">
        <v>2.5099005747573292E-4</v>
      </c>
      <c r="K275" s="166">
        <v>1.0539730059931784E-4</v>
      </c>
      <c r="L275" s="166">
        <v>1.5853972543926153E-4</v>
      </c>
      <c r="M275" s="166">
        <v>4.8903314638861937E-4</v>
      </c>
    </row>
    <row r="276" spans="1:13" x14ac:dyDescent="0.2">
      <c r="A276" s="226">
        <v>274</v>
      </c>
      <c r="B276" s="1">
        <v>9</v>
      </c>
      <c r="C276" s="1" t="s">
        <v>4083</v>
      </c>
      <c r="D276" s="1"/>
      <c r="E276" t="s">
        <v>1663</v>
      </c>
      <c r="F276" s="228"/>
      <c r="G276" s="245"/>
      <c r="H276" s="230" t="s">
        <v>1664</v>
      </c>
      <c r="I276" s="1">
        <v>175</v>
      </c>
      <c r="J276" s="166">
        <v>4.4733655236517731E-4</v>
      </c>
      <c r="K276" s="166">
        <v>5.1494109721381002E-4</v>
      </c>
      <c r="L276" s="166">
        <v>2.581932671439402E-4</v>
      </c>
      <c r="M276" s="166">
        <v>5.6887529273778165E-4</v>
      </c>
    </row>
    <row r="277" spans="1:13" x14ac:dyDescent="0.2">
      <c r="A277" s="226">
        <v>275</v>
      </c>
      <c r="B277" s="1">
        <v>9</v>
      </c>
      <c r="C277" s="1" t="s">
        <v>4083</v>
      </c>
      <c r="D277" s="1"/>
      <c r="E277" t="s">
        <v>1648</v>
      </c>
      <c r="F277" s="228" t="s">
        <v>1649</v>
      </c>
      <c r="G277" s="245"/>
      <c r="H277" s="230" t="s">
        <v>1650</v>
      </c>
      <c r="I277" s="1">
        <v>321</v>
      </c>
      <c r="J277" s="166">
        <v>2.4387506748880386E-4</v>
      </c>
      <c r="K277" s="166">
        <v>2.8073112776453815E-4</v>
      </c>
      <c r="L277" s="166">
        <v>1.407595693152322E-4</v>
      </c>
      <c r="M277" s="166">
        <v>3.1013450538664111E-4</v>
      </c>
    </row>
    <row r="278" spans="1:13" x14ac:dyDescent="0.2">
      <c r="A278" s="226">
        <v>276</v>
      </c>
      <c r="B278" s="1">
        <v>9</v>
      </c>
      <c r="C278" s="1" t="s">
        <v>4083</v>
      </c>
      <c r="D278" s="1"/>
      <c r="E278" t="s">
        <v>1676</v>
      </c>
      <c r="F278" s="228"/>
      <c r="G278" s="245"/>
      <c r="H278" s="230" t="s">
        <v>1677</v>
      </c>
      <c r="I278" s="1">
        <v>201</v>
      </c>
      <c r="J278" s="166">
        <v>4.313845381361281E-4</v>
      </c>
      <c r="K278" s="166">
        <v>4.4833180105679978E-4</v>
      </c>
      <c r="L278" s="166">
        <v>4.4959026617104011E-4</v>
      </c>
      <c r="M278" s="166">
        <v>3.9623154718054445E-4</v>
      </c>
    </row>
    <row r="279" spans="1:13" x14ac:dyDescent="0.2">
      <c r="A279" s="226">
        <v>277</v>
      </c>
      <c r="B279" s="1">
        <v>9</v>
      </c>
      <c r="C279" s="1" t="s">
        <v>4083</v>
      </c>
      <c r="D279" s="1"/>
      <c r="E279" t="s">
        <v>1686</v>
      </c>
      <c r="F279" s="228"/>
      <c r="G279" s="245" t="s">
        <v>1687</v>
      </c>
      <c r="H279" s="230" t="s">
        <v>1688</v>
      </c>
      <c r="I279" s="1">
        <v>160</v>
      </c>
      <c r="J279" s="166">
        <v>3.94423567994551E-4</v>
      </c>
      <c r="K279" s="166">
        <v>1.8773894169253491E-4</v>
      </c>
      <c r="L279" s="166">
        <v>0</v>
      </c>
      <c r="M279" s="166">
        <v>9.9553176229111805E-4</v>
      </c>
    </row>
    <row r="280" spans="1:13" x14ac:dyDescent="0.2">
      <c r="A280" s="226">
        <v>278</v>
      </c>
      <c r="B280" s="148">
        <v>9</v>
      </c>
      <c r="C280" s="148" t="s">
        <v>4083</v>
      </c>
      <c r="D280" s="227"/>
      <c r="E280" s="149" t="s">
        <v>1651</v>
      </c>
      <c r="F280" s="228"/>
      <c r="G280" s="229" t="s">
        <v>724</v>
      </c>
      <c r="H280" s="230" t="s">
        <v>1652</v>
      </c>
      <c r="I280" s="1">
        <v>131</v>
      </c>
      <c r="J280" s="166">
        <v>5.075086719144215E-4</v>
      </c>
      <c r="K280" s="166">
        <v>4.5859894153901651E-4</v>
      </c>
      <c r="L280" s="166">
        <v>0</v>
      </c>
      <c r="M280" s="166">
        <v>1.0639270742042481E-3</v>
      </c>
    </row>
    <row r="281" spans="1:13" x14ac:dyDescent="0.2">
      <c r="A281" s="226">
        <v>279</v>
      </c>
      <c r="B281" s="1">
        <v>9</v>
      </c>
      <c r="C281" s="1" t="s">
        <v>4083</v>
      </c>
      <c r="D281" s="1"/>
      <c r="E281" t="s">
        <v>1665</v>
      </c>
      <c r="F281" s="228"/>
      <c r="G281" s="245"/>
      <c r="H281" s="230" t="s">
        <v>1666</v>
      </c>
      <c r="I281" s="1">
        <v>193</v>
      </c>
      <c r="J281" s="166">
        <v>4.0561604489070479E-4</v>
      </c>
      <c r="K281" s="166">
        <v>4.6691550265500907E-4</v>
      </c>
      <c r="L281" s="166">
        <v>2.3411306606315821E-4</v>
      </c>
      <c r="M281" s="166">
        <v>5.1581956595394705E-4</v>
      </c>
    </row>
    <row r="282" spans="1:13" x14ac:dyDescent="0.2">
      <c r="A282" s="226">
        <v>280</v>
      </c>
      <c r="B282" s="1">
        <v>9</v>
      </c>
      <c r="C282" s="1" t="s">
        <v>4083</v>
      </c>
      <c r="D282" s="1"/>
      <c r="E282" t="s">
        <v>1678</v>
      </c>
      <c r="F282" s="228"/>
      <c r="G282" s="245" t="s">
        <v>1679</v>
      </c>
      <c r="H282" s="230" t="s">
        <v>1680</v>
      </c>
      <c r="I282" s="1">
        <v>212</v>
      </c>
      <c r="J282" s="166">
        <v>4.0096741623506731E-4</v>
      </c>
      <c r="K282" s="166">
        <v>0</v>
      </c>
      <c r="L282" s="166">
        <v>6.3939370401211611E-4</v>
      </c>
      <c r="M282" s="166">
        <v>5.6350854469308567E-4</v>
      </c>
    </row>
    <row r="283" spans="1:13" x14ac:dyDescent="0.2">
      <c r="A283" s="226">
        <v>281</v>
      </c>
      <c r="B283" s="1">
        <v>9</v>
      </c>
      <c r="C283" s="1" t="s">
        <v>4083</v>
      </c>
      <c r="D283" s="1"/>
      <c r="E283" t="s">
        <v>1681</v>
      </c>
      <c r="F283" s="228" t="s">
        <v>1682</v>
      </c>
      <c r="G283" s="245"/>
      <c r="H283" s="230" t="s">
        <v>1683</v>
      </c>
      <c r="I283" s="1">
        <v>261</v>
      </c>
      <c r="J283" s="166">
        <v>2.8059527319582899E-4</v>
      </c>
      <c r="K283" s="166">
        <v>4.6035602560621581E-4</v>
      </c>
      <c r="L283" s="166">
        <v>0</v>
      </c>
      <c r="M283" s="166">
        <v>3.8142979398127122E-4</v>
      </c>
    </row>
    <row r="284" spans="1:13" x14ac:dyDescent="0.2">
      <c r="A284" s="226">
        <v>282</v>
      </c>
      <c r="B284" s="1">
        <v>9</v>
      </c>
      <c r="C284" s="1" t="s">
        <v>4083</v>
      </c>
      <c r="D284" s="1"/>
      <c r="E284" t="s">
        <v>1653</v>
      </c>
      <c r="F284" s="228" t="s">
        <v>1655</v>
      </c>
      <c r="G284" s="245" t="s">
        <v>1654</v>
      </c>
      <c r="H284" s="230" t="s">
        <v>1656</v>
      </c>
      <c r="I284" s="1">
        <v>570</v>
      </c>
      <c r="J284" s="166">
        <v>1.2848309877914275E-4</v>
      </c>
      <c r="K284" s="166">
        <v>2.1079460119863568E-4</v>
      </c>
      <c r="L284" s="166">
        <v>0</v>
      </c>
      <c r="M284" s="166">
        <v>1.7465469513879261E-4</v>
      </c>
    </row>
    <row r="285" spans="1:13" x14ac:dyDescent="0.2">
      <c r="A285" s="226">
        <v>283</v>
      </c>
      <c r="B285" s="1">
        <v>8</v>
      </c>
      <c r="C285" s="1" t="s">
        <v>1743</v>
      </c>
      <c r="D285" s="1"/>
      <c r="E285" t="s">
        <v>1744</v>
      </c>
      <c r="F285" s="228"/>
      <c r="G285" s="245" t="s">
        <v>1745</v>
      </c>
      <c r="H285" s="230" t="s">
        <v>4090</v>
      </c>
      <c r="I285" s="1">
        <v>500</v>
      </c>
      <c r="J285" s="166">
        <v>1.9384040950599815E-4</v>
      </c>
      <c r="K285" s="166">
        <v>1.8022938402483351E-4</v>
      </c>
      <c r="L285" s="166">
        <v>3.6147057400151626E-4</v>
      </c>
      <c r="M285" s="166">
        <v>3.9821270491644718E-5</v>
      </c>
    </row>
    <row r="286" spans="1:13" x14ac:dyDescent="0.2">
      <c r="A286" s="226">
        <v>284</v>
      </c>
      <c r="B286" s="1">
        <v>8</v>
      </c>
      <c r="C286" s="1" t="s">
        <v>1236</v>
      </c>
      <c r="D286" s="1"/>
      <c r="E286" t="s">
        <v>1740</v>
      </c>
      <c r="F286" s="228"/>
      <c r="G286" s="245" t="s">
        <v>1741</v>
      </c>
      <c r="H286" s="230" t="s">
        <v>1742</v>
      </c>
      <c r="I286" s="1">
        <v>388</v>
      </c>
      <c r="J286" s="166">
        <v>2.3247167313162592E-4</v>
      </c>
      <c r="K286" s="166">
        <v>4.6450872171348843E-4</v>
      </c>
      <c r="L286" s="166">
        <v>2.3290629768138934E-4</v>
      </c>
      <c r="M286" s="166">
        <v>0</v>
      </c>
    </row>
    <row r="287" spans="1:13" x14ac:dyDescent="0.2">
      <c r="A287" s="226">
        <v>285</v>
      </c>
      <c r="B287" s="1">
        <v>8</v>
      </c>
      <c r="C287" s="1" t="s">
        <v>1738</v>
      </c>
      <c r="D287" s="1"/>
      <c r="E287" t="s">
        <v>1739</v>
      </c>
      <c r="F287" s="228"/>
      <c r="G287" s="245" t="s">
        <v>1120</v>
      </c>
      <c r="H287" s="230" t="s">
        <v>1122</v>
      </c>
      <c r="I287" s="1">
        <v>337</v>
      </c>
      <c r="J287" s="166">
        <v>1.7758681782051962E-4</v>
      </c>
      <c r="K287" s="166">
        <v>1.7826843128074531E-4</v>
      </c>
      <c r="L287" s="166">
        <v>0</v>
      </c>
      <c r="M287" s="166">
        <v>3.5449202218081354E-4</v>
      </c>
    </row>
    <row r="288" spans="1:13" x14ac:dyDescent="0.2">
      <c r="A288" s="226">
        <v>286</v>
      </c>
      <c r="B288" s="1">
        <v>8</v>
      </c>
      <c r="C288" s="1" t="s">
        <v>865</v>
      </c>
      <c r="D288" s="1"/>
      <c r="E288" t="s">
        <v>1737</v>
      </c>
      <c r="F288" s="228"/>
      <c r="G288" s="245" t="s">
        <v>997</v>
      </c>
      <c r="H288" s="230" t="s">
        <v>999</v>
      </c>
      <c r="I288" s="1">
        <v>396</v>
      </c>
      <c r="J288" s="166">
        <v>1.979766377069547E-4</v>
      </c>
      <c r="K288" s="166">
        <v>3.7927058927784827E-4</v>
      </c>
      <c r="L288" s="166">
        <v>1.1410055997522611E-4</v>
      </c>
      <c r="M288" s="166">
        <v>1.005587638677897E-4</v>
      </c>
    </row>
    <row r="289" spans="1:13" x14ac:dyDescent="0.2">
      <c r="A289" s="226">
        <v>287</v>
      </c>
      <c r="B289" s="1">
        <v>8</v>
      </c>
      <c r="C289" s="1" t="s">
        <v>4083</v>
      </c>
      <c r="D289" s="1"/>
      <c r="E289" t="s">
        <v>1732</v>
      </c>
      <c r="F289" s="228"/>
      <c r="G289" s="245" t="s">
        <v>1733</v>
      </c>
      <c r="H289" s="230" t="s">
        <v>1734</v>
      </c>
      <c r="I289" s="1">
        <v>100</v>
      </c>
      <c r="J289" s="166">
        <v>6.8271153106970841E-4</v>
      </c>
      <c r="K289" s="166">
        <v>6.0076461341611168E-4</v>
      </c>
      <c r="L289" s="166">
        <v>4.5183821750189533E-4</v>
      </c>
      <c r="M289" s="166">
        <v>9.9553176229111805E-4</v>
      </c>
    </row>
    <row r="290" spans="1:13" x14ac:dyDescent="0.2">
      <c r="A290" s="226">
        <v>288</v>
      </c>
      <c r="B290" s="1">
        <v>8</v>
      </c>
      <c r="C290" s="1" t="s">
        <v>4083</v>
      </c>
      <c r="D290" s="1"/>
      <c r="E290" t="s">
        <v>1728</v>
      </c>
      <c r="F290" s="228"/>
      <c r="G290" s="245" t="s">
        <v>1499</v>
      </c>
      <c r="H290" s="230" t="s">
        <v>1500</v>
      </c>
      <c r="I290" s="1">
        <v>151</v>
      </c>
      <c r="J290" s="166">
        <v>4.1869286587533895E-4</v>
      </c>
      <c r="K290" s="166">
        <v>5.9678603981732953E-4</v>
      </c>
      <c r="L290" s="166">
        <v>0</v>
      </c>
      <c r="M290" s="166">
        <v>6.5929255780868739E-4</v>
      </c>
    </row>
    <row r="291" spans="1:13" x14ac:dyDescent="0.2">
      <c r="A291" s="226">
        <v>289</v>
      </c>
      <c r="B291" s="1">
        <v>8</v>
      </c>
      <c r="C291" s="1" t="s">
        <v>4083</v>
      </c>
      <c r="D291" s="1"/>
      <c r="E291" t="s">
        <v>1729</v>
      </c>
      <c r="F291" s="228"/>
      <c r="G291" s="245" t="s">
        <v>1730</v>
      </c>
      <c r="H291" s="230" t="s">
        <v>1731</v>
      </c>
      <c r="I291" s="1">
        <v>133</v>
      </c>
      <c r="J291" s="166">
        <v>5.6408183000220284E-4</v>
      </c>
      <c r="K291" s="166">
        <v>9.0340543370843855E-4</v>
      </c>
      <c r="L291" s="166">
        <v>3.397279830841318E-4</v>
      </c>
      <c r="M291" s="166">
        <v>4.4911207321403812E-4</v>
      </c>
    </row>
    <row r="292" spans="1:13" x14ac:dyDescent="0.2">
      <c r="A292" s="226">
        <v>290</v>
      </c>
      <c r="B292" s="1">
        <v>8</v>
      </c>
      <c r="C292" s="1" t="s">
        <v>4083</v>
      </c>
      <c r="D292" s="1"/>
      <c r="E292" t="s">
        <v>1693</v>
      </c>
      <c r="F292" s="228" t="s">
        <v>1695</v>
      </c>
      <c r="G292" s="245" t="s">
        <v>1694</v>
      </c>
      <c r="H292" s="230" t="s">
        <v>1696</v>
      </c>
      <c r="I292" s="1">
        <v>1102</v>
      </c>
      <c r="J292" s="166">
        <v>5.737080104099472E-5</v>
      </c>
      <c r="K292" s="166">
        <v>8.1773767706367286E-5</v>
      </c>
      <c r="L292" s="166">
        <v>0</v>
      </c>
      <c r="M292" s="166">
        <v>9.033863541661688E-5</v>
      </c>
    </row>
    <row r="293" spans="1:13" x14ac:dyDescent="0.2">
      <c r="A293" s="226">
        <v>291</v>
      </c>
      <c r="B293" s="1">
        <v>8</v>
      </c>
      <c r="C293" s="1" t="s">
        <v>4083</v>
      </c>
      <c r="D293" s="1"/>
      <c r="E293" t="s">
        <v>1697</v>
      </c>
      <c r="F293" s="228" t="s">
        <v>1698</v>
      </c>
      <c r="G293" s="245" t="s">
        <v>1557</v>
      </c>
      <c r="H293" s="230" t="s">
        <v>1559</v>
      </c>
      <c r="I293" s="1">
        <v>825</v>
      </c>
      <c r="J293" s="166">
        <v>8.6844870604402315E-5</v>
      </c>
      <c r="K293" s="166">
        <v>1.0922992971202031E-4</v>
      </c>
      <c r="L293" s="166">
        <v>5.4768268788108526E-5</v>
      </c>
      <c r="M293" s="166">
        <v>9.6536413313078111E-5</v>
      </c>
    </row>
    <row r="294" spans="1:13" x14ac:dyDescent="0.2">
      <c r="A294" s="226">
        <v>292</v>
      </c>
      <c r="B294" s="1">
        <v>8</v>
      </c>
      <c r="C294" s="1" t="s">
        <v>4083</v>
      </c>
      <c r="D294" s="1"/>
      <c r="E294" t="s">
        <v>1706</v>
      </c>
      <c r="F294" s="228"/>
      <c r="G294" s="245"/>
      <c r="H294" s="230" t="s">
        <v>1707</v>
      </c>
      <c r="I294" s="1">
        <v>117</v>
      </c>
      <c r="J294" s="166">
        <v>5.4036429698441177E-4</v>
      </c>
      <c r="K294" s="166">
        <v>7.7021104284116879E-4</v>
      </c>
      <c r="L294" s="166">
        <v>0</v>
      </c>
      <c r="M294" s="166">
        <v>8.5088184811206663E-4</v>
      </c>
    </row>
    <row r="295" spans="1:13" x14ac:dyDescent="0.2">
      <c r="A295" s="226">
        <v>293</v>
      </c>
      <c r="B295" s="1">
        <v>8</v>
      </c>
      <c r="C295" s="1" t="s">
        <v>4083</v>
      </c>
      <c r="D295" s="1"/>
      <c r="E295" t="s">
        <v>1712</v>
      </c>
      <c r="F295" s="228" t="s">
        <v>1714</v>
      </c>
      <c r="G295" s="245" t="s">
        <v>1713</v>
      </c>
      <c r="H295" s="230" t="s">
        <v>4097</v>
      </c>
      <c r="I295" s="1">
        <v>976</v>
      </c>
      <c r="J295" s="166">
        <v>6.1318399185978595E-5</v>
      </c>
      <c r="K295" s="166">
        <v>6.1553751374601615E-5</v>
      </c>
      <c r="L295" s="166">
        <v>0</v>
      </c>
      <c r="M295" s="166">
        <v>1.2240144618333419E-4</v>
      </c>
    </row>
    <row r="296" spans="1:13" x14ac:dyDescent="0.2">
      <c r="A296" s="226">
        <v>294</v>
      </c>
      <c r="B296" s="1">
        <v>8</v>
      </c>
      <c r="C296" s="1" t="s">
        <v>4083</v>
      </c>
      <c r="D296" s="1"/>
      <c r="E296" t="s">
        <v>1708</v>
      </c>
      <c r="F296" s="228" t="s">
        <v>1710</v>
      </c>
      <c r="G296" s="245" t="s">
        <v>1709</v>
      </c>
      <c r="H296" s="230" t="s">
        <v>1711</v>
      </c>
      <c r="I296" s="1">
        <v>657</v>
      </c>
      <c r="J296" s="166">
        <v>1.0391347504866183E-4</v>
      </c>
      <c r="K296" s="166">
        <v>9.1440580428631907E-5</v>
      </c>
      <c r="L296" s="166">
        <v>6.8772940259040385E-5</v>
      </c>
      <c r="M296" s="166">
        <v>1.5152690445831323E-4</v>
      </c>
    </row>
    <row r="297" spans="1:13" x14ac:dyDescent="0.2">
      <c r="A297" s="226">
        <v>295</v>
      </c>
      <c r="B297" s="1">
        <v>8</v>
      </c>
      <c r="C297" s="1" t="s">
        <v>4083</v>
      </c>
      <c r="D297" s="1"/>
      <c r="E297" t="s">
        <v>1735</v>
      </c>
      <c r="F297" s="228"/>
      <c r="G297" s="245"/>
      <c r="H297" s="230"/>
      <c r="I297" s="1">
        <v>97</v>
      </c>
      <c r="J297" s="166">
        <v>6.5177961595026986E-4</v>
      </c>
      <c r="K297" s="166">
        <v>9.2901744342697686E-4</v>
      </c>
      <c r="L297" s="166">
        <v>0</v>
      </c>
      <c r="M297" s="166">
        <v>1.0263214044238329E-3</v>
      </c>
    </row>
    <row r="298" spans="1:13" x14ac:dyDescent="0.2">
      <c r="A298" s="226">
        <v>296</v>
      </c>
      <c r="B298" s="1">
        <v>8</v>
      </c>
      <c r="C298" s="1" t="s">
        <v>4083</v>
      </c>
      <c r="D298" s="1"/>
      <c r="E298" t="s">
        <v>1701</v>
      </c>
      <c r="F298" s="228"/>
      <c r="G298" s="245"/>
      <c r="H298" s="230" t="s">
        <v>1702</v>
      </c>
      <c r="I298" s="1">
        <v>186</v>
      </c>
      <c r="J298" s="166">
        <v>4.0334883543168275E-4</v>
      </c>
      <c r="K298" s="166">
        <v>6.4598345528614162E-4</v>
      </c>
      <c r="L298" s="166">
        <v>2.429237728504814E-4</v>
      </c>
      <c r="M298" s="166">
        <v>3.2113927815842513E-4</v>
      </c>
    </row>
    <row r="299" spans="1:13" x14ac:dyDescent="0.2">
      <c r="A299" s="226">
        <v>297</v>
      </c>
      <c r="B299" s="1">
        <v>8</v>
      </c>
      <c r="C299" s="1" t="s">
        <v>4083</v>
      </c>
      <c r="D299" s="1"/>
      <c r="E299" t="s">
        <v>1722</v>
      </c>
      <c r="F299" s="228"/>
      <c r="G299" s="245" t="s">
        <v>1723</v>
      </c>
      <c r="H299" s="230" t="s">
        <v>1724</v>
      </c>
      <c r="I299" s="1">
        <v>197</v>
      </c>
      <c r="J299" s="166">
        <v>3.8082681924006588E-4</v>
      </c>
      <c r="K299" s="166">
        <v>6.0991331311280371E-4</v>
      </c>
      <c r="L299" s="166">
        <v>2.2935950126999762E-4</v>
      </c>
      <c r="M299" s="166">
        <v>3.0320764333739632E-4</v>
      </c>
    </row>
    <row r="300" spans="1:13" x14ac:dyDescent="0.2">
      <c r="A300" s="226">
        <v>298</v>
      </c>
      <c r="B300" s="1">
        <v>8</v>
      </c>
      <c r="C300" s="1" t="s">
        <v>4083</v>
      </c>
      <c r="D300" s="1"/>
      <c r="E300" t="s">
        <v>1715</v>
      </c>
      <c r="F300" s="228"/>
      <c r="G300" s="245"/>
      <c r="H300" s="230"/>
      <c r="I300" s="1">
        <v>78</v>
      </c>
      <c r="J300" s="166">
        <v>7.2398580081864134E-4</v>
      </c>
      <c r="K300" s="166">
        <v>3.851055214205844E-4</v>
      </c>
      <c r="L300" s="166">
        <v>0</v>
      </c>
      <c r="M300" s="166">
        <v>1.7868518810353398E-3</v>
      </c>
    </row>
    <row r="301" spans="1:13" x14ac:dyDescent="0.2">
      <c r="A301" s="226">
        <v>299</v>
      </c>
      <c r="B301" s="1">
        <v>8</v>
      </c>
      <c r="C301" s="1" t="s">
        <v>4083</v>
      </c>
      <c r="D301" s="1"/>
      <c r="E301" t="s">
        <v>1725</v>
      </c>
      <c r="F301" s="228" t="s">
        <v>1726</v>
      </c>
      <c r="G301" s="245"/>
      <c r="H301" s="230" t="s">
        <v>1727</v>
      </c>
      <c r="I301" s="1">
        <v>305</v>
      </c>
      <c r="J301" s="166">
        <v>2.2383984625236339E-4</v>
      </c>
      <c r="K301" s="166">
        <v>1.9697200439872516E-4</v>
      </c>
      <c r="L301" s="166">
        <v>1.4814367786947387E-4</v>
      </c>
      <c r="M301" s="166">
        <v>3.2640385648889116E-4</v>
      </c>
    </row>
    <row r="302" spans="1:13" x14ac:dyDescent="0.2">
      <c r="A302" s="226">
        <v>300</v>
      </c>
      <c r="B302" s="1">
        <v>8</v>
      </c>
      <c r="C302" s="1" t="s">
        <v>4083</v>
      </c>
      <c r="D302" s="1"/>
      <c r="E302" t="s">
        <v>1736</v>
      </c>
      <c r="F302" s="228"/>
      <c r="G302" s="245"/>
      <c r="H302" s="230"/>
      <c r="I302" s="1">
        <v>61</v>
      </c>
      <c r="J302" s="166">
        <v>1.1745412827644575E-3</v>
      </c>
      <c r="K302" s="166">
        <v>1.4772900329904385E-3</v>
      </c>
      <c r="L302" s="166">
        <v>7.4071838934736947E-4</v>
      </c>
      <c r="M302" s="166">
        <v>1.3056154259555646E-3</v>
      </c>
    </row>
    <row r="303" spans="1:13" x14ac:dyDescent="0.2">
      <c r="A303" s="226">
        <v>301</v>
      </c>
      <c r="B303" s="1">
        <v>8</v>
      </c>
      <c r="C303" s="1" t="s">
        <v>4083</v>
      </c>
      <c r="D303" s="1"/>
      <c r="E303" t="s">
        <v>1699</v>
      </c>
      <c r="F303" s="228"/>
      <c r="G303" s="245"/>
      <c r="H303" s="230" t="s">
        <v>1700</v>
      </c>
      <c r="I303" s="1">
        <v>410</v>
      </c>
      <c r="J303" s="166">
        <v>1.4596770147686614E-4</v>
      </c>
      <c r="K303" s="166">
        <v>1.4652795449173457E-4</v>
      </c>
      <c r="L303" s="166">
        <v>0</v>
      </c>
      <c r="M303" s="166">
        <v>2.9137514993886381E-4</v>
      </c>
    </row>
    <row r="304" spans="1:13" x14ac:dyDescent="0.2">
      <c r="A304" s="226">
        <v>302</v>
      </c>
      <c r="B304" s="1">
        <v>8</v>
      </c>
      <c r="C304" s="1" t="s">
        <v>4083</v>
      </c>
      <c r="D304" s="1"/>
      <c r="E304" t="s">
        <v>1703</v>
      </c>
      <c r="F304" s="228"/>
      <c r="G304" s="245" t="s">
        <v>1704</v>
      </c>
      <c r="H304" s="230" t="s">
        <v>1705</v>
      </c>
      <c r="I304" s="1">
        <v>243</v>
      </c>
      <c r="J304" s="166">
        <v>2.6017540225175385E-4</v>
      </c>
      <c r="K304" s="166">
        <v>3.7084235396056276E-4</v>
      </c>
      <c r="L304" s="166">
        <v>0</v>
      </c>
      <c r="M304" s="166">
        <v>4.0968385279469872E-4</v>
      </c>
    </row>
    <row r="305" spans="1:13" x14ac:dyDescent="0.2">
      <c r="A305" s="226">
        <v>303</v>
      </c>
      <c r="B305" s="1">
        <v>8</v>
      </c>
      <c r="C305" s="1" t="s">
        <v>4083</v>
      </c>
      <c r="D305" s="1"/>
      <c r="E305" t="s">
        <v>1716</v>
      </c>
      <c r="F305" s="228" t="s">
        <v>1718</v>
      </c>
      <c r="G305" s="245" t="s">
        <v>1717</v>
      </c>
      <c r="H305" s="230" t="s">
        <v>1719</v>
      </c>
      <c r="I305" s="1">
        <v>339</v>
      </c>
      <c r="J305" s="166">
        <v>2.0138983217395527E-4</v>
      </c>
      <c r="K305" s="166">
        <v>1.7721670012274681E-4</v>
      </c>
      <c r="L305" s="166">
        <v>1.3328560988256499E-4</v>
      </c>
      <c r="M305" s="166">
        <v>2.9366718651655394E-4</v>
      </c>
    </row>
    <row r="306" spans="1:13" x14ac:dyDescent="0.2">
      <c r="A306" s="226">
        <v>304</v>
      </c>
      <c r="B306" s="1">
        <v>8</v>
      </c>
      <c r="C306" s="1" t="s">
        <v>4083</v>
      </c>
      <c r="D306" s="1"/>
      <c r="E306" t="s">
        <v>1720</v>
      </c>
      <c r="F306" s="228"/>
      <c r="G306" s="245"/>
      <c r="H306" s="230" t="s">
        <v>1721</v>
      </c>
      <c r="I306" s="1">
        <v>108</v>
      </c>
      <c r="J306" s="166">
        <v>6.6339831711696197E-4</v>
      </c>
      <c r="K306" s="166">
        <v>8.3439529641126623E-4</v>
      </c>
      <c r="L306" s="166">
        <v>4.1836871990916236E-4</v>
      </c>
      <c r="M306" s="166">
        <v>7.3743093503045765E-4</v>
      </c>
    </row>
    <row r="307" spans="1:13" x14ac:dyDescent="0.2">
      <c r="A307" s="226">
        <v>305</v>
      </c>
      <c r="B307" s="1">
        <v>7</v>
      </c>
      <c r="C307" s="1" t="s">
        <v>1236</v>
      </c>
      <c r="D307" s="1"/>
      <c r="E307" t="s">
        <v>1817</v>
      </c>
      <c r="F307" s="228"/>
      <c r="G307" s="245" t="s">
        <v>997</v>
      </c>
      <c r="H307" s="230" t="s">
        <v>999</v>
      </c>
      <c r="I307" s="1">
        <v>394</v>
      </c>
      <c r="J307" s="166">
        <v>1.8638206937769927E-4</v>
      </c>
      <c r="K307" s="166">
        <v>2.287174924173014E-4</v>
      </c>
      <c r="L307" s="166">
        <v>2.2935950126999762E-4</v>
      </c>
      <c r="M307" s="166">
        <v>1.0106921444579877E-4</v>
      </c>
    </row>
    <row r="308" spans="1:13" x14ac:dyDescent="0.2">
      <c r="A308" s="226">
        <v>306</v>
      </c>
      <c r="B308" s="1">
        <v>7</v>
      </c>
      <c r="C308" s="1" t="s">
        <v>1040</v>
      </c>
      <c r="D308" s="1"/>
      <c r="E308" t="s">
        <v>1814</v>
      </c>
      <c r="F308" s="228"/>
      <c r="G308" s="245" t="s">
        <v>1815</v>
      </c>
      <c r="H308" s="230" t="s">
        <v>1816</v>
      </c>
      <c r="I308" s="1">
        <v>266</v>
      </c>
      <c r="J308" s="166">
        <v>2.3811080682415117E-4</v>
      </c>
      <c r="K308" s="166">
        <v>5.6462839606777413E-4</v>
      </c>
      <c r="L308" s="166">
        <v>0</v>
      </c>
      <c r="M308" s="166">
        <v>1.4970402440467938E-4</v>
      </c>
    </row>
    <row r="309" spans="1:13" x14ac:dyDescent="0.2">
      <c r="A309" s="226">
        <v>307</v>
      </c>
      <c r="B309" s="1">
        <v>7</v>
      </c>
      <c r="C309" s="1" t="s">
        <v>869</v>
      </c>
      <c r="D309" s="1"/>
      <c r="E309" t="s">
        <v>1811</v>
      </c>
      <c r="F309" s="228"/>
      <c r="G309" s="245" t="s">
        <v>1812</v>
      </c>
      <c r="H309" s="230" t="s">
        <v>1813</v>
      </c>
      <c r="I309" s="1">
        <v>202</v>
      </c>
      <c r="J309" s="166">
        <v>3.5525678275584129E-4</v>
      </c>
      <c r="K309" s="166">
        <v>7.435205611585541E-4</v>
      </c>
      <c r="L309" s="166">
        <v>2.236822858920274E-4</v>
      </c>
      <c r="M309" s="166">
        <v>9.8567501216942374E-5</v>
      </c>
    </row>
    <row r="310" spans="1:13" x14ac:dyDescent="0.2">
      <c r="A310" s="226">
        <v>308</v>
      </c>
      <c r="B310" s="1">
        <v>7</v>
      </c>
      <c r="C310" s="1" t="s">
        <v>883</v>
      </c>
      <c r="D310" s="1"/>
      <c r="E310" t="s">
        <v>1810</v>
      </c>
      <c r="F310" s="228"/>
      <c r="G310" s="245" t="s">
        <v>1228</v>
      </c>
      <c r="H310" s="230" t="s">
        <v>1230</v>
      </c>
      <c r="I310" s="1">
        <v>427</v>
      </c>
      <c r="J310" s="166">
        <v>1.6015457839582873E-4</v>
      </c>
      <c r="K310" s="166">
        <v>2.8138857771246449E-4</v>
      </c>
      <c r="L310" s="166">
        <v>1.0581691276390991E-4</v>
      </c>
      <c r="M310" s="166">
        <v>9.3258244711111747E-5</v>
      </c>
    </row>
    <row r="311" spans="1:13" x14ac:dyDescent="0.2">
      <c r="A311" s="226">
        <v>309</v>
      </c>
      <c r="B311" s="1">
        <v>7</v>
      </c>
      <c r="C311" s="1" t="s">
        <v>1222</v>
      </c>
      <c r="D311" s="1"/>
      <c r="E311" t="s">
        <v>1809</v>
      </c>
      <c r="F311" s="228"/>
      <c r="G311" s="245"/>
      <c r="H311" s="230"/>
      <c r="I311" s="1">
        <v>490</v>
      </c>
      <c r="J311" s="166">
        <v>1.2237063157870029E-4</v>
      </c>
      <c r="K311" s="166">
        <v>2.4521004629229052E-4</v>
      </c>
      <c r="L311" s="166">
        <v>0</v>
      </c>
      <c r="M311" s="166">
        <v>1.2190184844381035E-4</v>
      </c>
    </row>
    <row r="312" spans="1:13" x14ac:dyDescent="0.2">
      <c r="A312" s="226">
        <v>310</v>
      </c>
      <c r="B312" s="1">
        <v>7</v>
      </c>
      <c r="C312" s="1" t="s">
        <v>4083</v>
      </c>
      <c r="D312" s="1"/>
      <c r="E312" t="s">
        <v>1771</v>
      </c>
      <c r="F312" s="228" t="s">
        <v>1773</v>
      </c>
      <c r="G312" s="245" t="s">
        <v>1772</v>
      </c>
      <c r="H312" s="230" t="s">
        <v>1774</v>
      </c>
      <c r="I312" s="1">
        <v>424</v>
      </c>
      <c r="J312" s="166">
        <v>1.5332580149376835E-4</v>
      </c>
      <c r="K312" s="166">
        <v>2.1253465097268101E-4</v>
      </c>
      <c r="L312" s="166">
        <v>1.0656561733535267E-4</v>
      </c>
      <c r="M312" s="166">
        <v>1.4087713617327142E-4</v>
      </c>
    </row>
    <row r="313" spans="1:13" x14ac:dyDescent="0.2">
      <c r="A313" s="226">
        <v>311</v>
      </c>
      <c r="B313" s="1">
        <v>7</v>
      </c>
      <c r="C313" s="1" t="s">
        <v>4083</v>
      </c>
      <c r="D313" s="1"/>
      <c r="E313" t="s">
        <v>1756</v>
      </c>
      <c r="F313" s="228" t="s">
        <v>1758</v>
      </c>
      <c r="G313" s="245" t="s">
        <v>1757</v>
      </c>
      <c r="H313" s="230" t="s">
        <v>1759</v>
      </c>
      <c r="I313" s="1">
        <v>425</v>
      </c>
      <c r="J313" s="166">
        <v>1.1725650364371745E-4</v>
      </c>
      <c r="K313" s="166">
        <v>7.0678189813660195E-5</v>
      </c>
      <c r="L313" s="166">
        <v>0</v>
      </c>
      <c r="M313" s="166">
        <v>2.8109132111749216E-4</v>
      </c>
    </row>
    <row r="314" spans="1:13" x14ac:dyDescent="0.2">
      <c r="A314" s="226">
        <v>312</v>
      </c>
      <c r="B314" s="1">
        <v>7</v>
      </c>
      <c r="C314" s="1" t="s">
        <v>4083</v>
      </c>
      <c r="D314" s="1"/>
      <c r="E314" t="s">
        <v>1782</v>
      </c>
      <c r="F314" s="228"/>
      <c r="G314" s="245" t="s">
        <v>1783</v>
      </c>
      <c r="H314" s="230" t="s">
        <v>1784</v>
      </c>
      <c r="I314" s="1">
        <v>65</v>
      </c>
      <c r="J314" s="166">
        <v>8.9628322384670224E-4</v>
      </c>
      <c r="K314" s="166">
        <v>4.6212662570470131E-4</v>
      </c>
      <c r="L314" s="166">
        <v>6.9513571923368513E-4</v>
      </c>
      <c r="M314" s="166">
        <v>1.5315873266017201E-3</v>
      </c>
    </row>
    <row r="315" spans="1:13" x14ac:dyDescent="0.2">
      <c r="A315" s="226">
        <v>313</v>
      </c>
      <c r="B315" s="1">
        <v>7</v>
      </c>
      <c r="C315" s="1" t="s">
        <v>4083</v>
      </c>
      <c r="D315" s="1"/>
      <c r="E315" t="s">
        <v>1797</v>
      </c>
      <c r="F315" s="228"/>
      <c r="G315" s="245" t="s">
        <v>1798</v>
      </c>
      <c r="H315" s="230" t="s">
        <v>1799</v>
      </c>
      <c r="I315" s="1">
        <v>158</v>
      </c>
      <c r="J315" s="166">
        <v>3.5813762235381054E-4</v>
      </c>
      <c r="K315" s="166">
        <v>5.7034615197732125E-4</v>
      </c>
      <c r="L315" s="166">
        <v>0</v>
      </c>
      <c r="M315" s="166">
        <v>5.0406671508411037E-4</v>
      </c>
    </row>
    <row r="316" spans="1:13" x14ac:dyDescent="0.2">
      <c r="A316" s="226">
        <v>314</v>
      </c>
      <c r="B316" s="1">
        <v>7</v>
      </c>
      <c r="C316" s="1" t="s">
        <v>4083</v>
      </c>
      <c r="D316" s="1"/>
      <c r="E316" t="s">
        <v>1746</v>
      </c>
      <c r="F316" s="228" t="s">
        <v>1748</v>
      </c>
      <c r="G316" s="245" t="s">
        <v>1747</v>
      </c>
      <c r="H316" s="230" t="s">
        <v>1749</v>
      </c>
      <c r="I316" s="1">
        <v>1424</v>
      </c>
      <c r="J316" s="166">
        <v>3.9737180008358191E-5</v>
      </c>
      <c r="K316" s="166">
        <v>6.328278933456232E-5</v>
      </c>
      <c r="L316" s="166">
        <v>0</v>
      </c>
      <c r="M316" s="166">
        <v>5.5928750690512245E-5</v>
      </c>
    </row>
    <row r="317" spans="1:13" x14ac:dyDescent="0.2">
      <c r="A317" s="226">
        <v>315</v>
      </c>
      <c r="B317" s="1">
        <v>7</v>
      </c>
      <c r="C317" s="1" t="s">
        <v>4083</v>
      </c>
      <c r="D317" s="1"/>
      <c r="E317" t="s">
        <v>1800</v>
      </c>
      <c r="F317" s="228"/>
      <c r="G317" s="245" t="s">
        <v>1801</v>
      </c>
      <c r="H317" s="230" t="s">
        <v>1802</v>
      </c>
      <c r="I317" s="1">
        <v>41</v>
      </c>
      <c r="J317" s="166">
        <v>1.3801401056561479E-3</v>
      </c>
      <c r="K317" s="166">
        <v>2.1979193173760183E-3</v>
      </c>
      <c r="L317" s="166">
        <v>0</v>
      </c>
      <c r="M317" s="166">
        <v>1.9425009995924253E-3</v>
      </c>
    </row>
    <row r="318" spans="1:13" x14ac:dyDescent="0.2">
      <c r="A318" s="226">
        <v>316</v>
      </c>
      <c r="B318" s="1">
        <v>7</v>
      </c>
      <c r="C318" s="1" t="s">
        <v>4083</v>
      </c>
      <c r="D318" s="1"/>
      <c r="E318" t="s">
        <v>1750</v>
      </c>
      <c r="F318" s="228"/>
      <c r="G318" s="245" t="s">
        <v>1751</v>
      </c>
      <c r="H318" s="230" t="s">
        <v>1752</v>
      </c>
      <c r="I318" s="1">
        <v>83</v>
      </c>
      <c r="J318" s="166">
        <v>6.0040980781421579E-4</v>
      </c>
      <c r="K318" s="166">
        <v>3.619063936241637E-4</v>
      </c>
      <c r="L318" s="166">
        <v>0</v>
      </c>
      <c r="M318" s="166">
        <v>1.4393230298184838E-3</v>
      </c>
    </row>
    <row r="319" spans="1:13" x14ac:dyDescent="0.2">
      <c r="A319" s="226">
        <v>317</v>
      </c>
      <c r="B319" s="148">
        <v>7</v>
      </c>
      <c r="C319" s="148" t="s">
        <v>4083</v>
      </c>
      <c r="D319" s="227"/>
      <c r="E319" s="149" t="s">
        <v>1753</v>
      </c>
      <c r="F319" s="228" t="s">
        <v>1754</v>
      </c>
      <c r="G319" s="229" t="s">
        <v>733</v>
      </c>
      <c r="H319" s="230" t="s">
        <v>1755</v>
      </c>
      <c r="I319" s="1">
        <v>738</v>
      </c>
      <c r="J319" s="166">
        <v>8.8089620370403516E-5</v>
      </c>
      <c r="K319" s="166">
        <v>1.2210662874311215E-4</v>
      </c>
      <c r="L319" s="166">
        <v>6.1224690718414006E-5</v>
      </c>
      <c r="M319" s="166">
        <v>8.0937541649684389E-5</v>
      </c>
    </row>
    <row r="320" spans="1:13" x14ac:dyDescent="0.2">
      <c r="A320" s="226">
        <v>318</v>
      </c>
      <c r="B320" s="1">
        <v>7</v>
      </c>
      <c r="C320" s="1" t="s">
        <v>4083</v>
      </c>
      <c r="D320" s="1"/>
      <c r="E320" t="s">
        <v>1778</v>
      </c>
      <c r="F320" s="228" t="s">
        <v>1780</v>
      </c>
      <c r="G320" s="245" t="s">
        <v>1779</v>
      </c>
      <c r="H320" s="230" t="s">
        <v>1781</v>
      </c>
      <c r="I320" s="1">
        <v>338</v>
      </c>
      <c r="J320" s="166">
        <v>1.723621584320581E-4</v>
      </c>
      <c r="K320" s="166">
        <v>8.887050494321179E-5</v>
      </c>
      <c r="L320" s="166">
        <v>1.336799460064779E-4</v>
      </c>
      <c r="M320" s="166">
        <v>2.945360243464846E-4</v>
      </c>
    </row>
    <row r="321" spans="1:13" x14ac:dyDescent="0.2">
      <c r="A321" s="226">
        <v>319</v>
      </c>
      <c r="B321" s="1">
        <v>7</v>
      </c>
      <c r="C321" s="1" t="s">
        <v>4083</v>
      </c>
      <c r="D321" s="1"/>
      <c r="E321" t="s">
        <v>1765</v>
      </c>
      <c r="F321" s="228"/>
      <c r="G321" s="245"/>
      <c r="H321" s="230" t="s">
        <v>1721</v>
      </c>
      <c r="I321" s="1">
        <v>126</v>
      </c>
      <c r="J321" s="166">
        <v>4.6236832976218756E-4</v>
      </c>
      <c r="K321" s="166">
        <v>2.3839865611750464E-4</v>
      </c>
      <c r="L321" s="166">
        <v>3.5860175992213916E-4</v>
      </c>
      <c r="M321" s="166">
        <v>7.9010457324691892E-4</v>
      </c>
    </row>
    <row r="322" spans="1:13" x14ac:dyDescent="0.2">
      <c r="A322" s="226">
        <v>320</v>
      </c>
      <c r="B322" s="1">
        <v>7</v>
      </c>
      <c r="C322" s="1" t="s">
        <v>4083</v>
      </c>
      <c r="D322" s="240"/>
      <c r="E322" s="241" t="s">
        <v>1786</v>
      </c>
      <c r="F322" s="242" t="s">
        <v>1788</v>
      </c>
      <c r="G322" s="229" t="s">
        <v>1787</v>
      </c>
      <c r="H322" s="230" t="s">
        <v>1789</v>
      </c>
      <c r="I322" s="1">
        <v>382</v>
      </c>
      <c r="J322" s="166">
        <v>1.7018361212920886E-4</v>
      </c>
      <c r="K322" s="166">
        <v>2.359023351110386E-4</v>
      </c>
      <c r="L322" s="166">
        <v>1.1828225589054853E-4</v>
      </c>
      <c r="M322" s="166">
        <v>1.5636624538603946E-4</v>
      </c>
    </row>
    <row r="323" spans="1:13" x14ac:dyDescent="0.2">
      <c r="A323" s="226">
        <v>321</v>
      </c>
      <c r="B323" s="1">
        <v>7</v>
      </c>
      <c r="C323" s="1" t="s">
        <v>4083</v>
      </c>
      <c r="D323" s="1"/>
      <c r="E323" t="s">
        <v>1766</v>
      </c>
      <c r="F323" s="228"/>
      <c r="G323" s="245"/>
      <c r="H323" s="230" t="s">
        <v>1767</v>
      </c>
      <c r="I323" s="1">
        <v>122</v>
      </c>
      <c r="J323" s="166">
        <v>6.1563279141759906E-4</v>
      </c>
      <c r="K323" s="166">
        <v>2.4621500549840646E-4</v>
      </c>
      <c r="L323" s="166">
        <v>1.1110775840210542E-3</v>
      </c>
      <c r="M323" s="166">
        <v>4.8960578473333674E-4</v>
      </c>
    </row>
    <row r="324" spans="1:13" x14ac:dyDescent="0.2">
      <c r="A324" s="226">
        <v>322</v>
      </c>
      <c r="B324" s="1">
        <v>7</v>
      </c>
      <c r="C324" s="1" t="s">
        <v>4083</v>
      </c>
      <c r="D324" s="1"/>
      <c r="E324" t="s">
        <v>1790</v>
      </c>
      <c r="F324" s="228" t="s">
        <v>1791</v>
      </c>
      <c r="G324" s="245" t="s">
        <v>1194</v>
      </c>
      <c r="H324" s="230" t="s">
        <v>1195</v>
      </c>
      <c r="I324" s="1">
        <v>453</v>
      </c>
      <c r="J324" s="166">
        <v>1.4351024245774346E-4</v>
      </c>
      <c r="K324" s="166">
        <v>1.9892867993910983E-4</v>
      </c>
      <c r="L324" s="166">
        <v>9.9743535872383072E-5</v>
      </c>
      <c r="M324" s="166">
        <v>1.3185851156173747E-4</v>
      </c>
    </row>
    <row r="325" spans="1:13" x14ac:dyDescent="0.2">
      <c r="A325" s="226">
        <v>323</v>
      </c>
      <c r="B325" s="1">
        <v>7</v>
      </c>
      <c r="C325" s="1" t="s">
        <v>4083</v>
      </c>
      <c r="D325" s="1"/>
      <c r="E325" t="s">
        <v>1803</v>
      </c>
      <c r="F325" s="228"/>
      <c r="G325" s="245" t="s">
        <v>1804</v>
      </c>
      <c r="H325" s="230" t="s">
        <v>1805</v>
      </c>
      <c r="I325" s="1">
        <v>97</v>
      </c>
      <c r="J325" s="166">
        <v>6.7020762714801844E-4</v>
      </c>
      <c r="K325" s="166">
        <v>9.2901744342697686E-4</v>
      </c>
      <c r="L325" s="166">
        <v>4.6581259536277868E-4</v>
      </c>
      <c r="M325" s="166">
        <v>6.1579284265429973E-4</v>
      </c>
    </row>
    <row r="326" spans="1:13" x14ac:dyDescent="0.2">
      <c r="A326" s="226">
        <v>324</v>
      </c>
      <c r="B326" s="1">
        <v>7</v>
      </c>
      <c r="C326" s="1" t="s">
        <v>4083</v>
      </c>
      <c r="D326" s="1"/>
      <c r="E326" t="s">
        <v>1792</v>
      </c>
      <c r="F326" s="228"/>
      <c r="G326" s="245"/>
      <c r="H326" s="230" t="s">
        <v>1793</v>
      </c>
      <c r="I326" s="1">
        <v>147</v>
      </c>
      <c r="J326" s="166">
        <v>4.9955466214158856E-4</v>
      </c>
      <c r="K326" s="166">
        <v>6.1302511573072612E-4</v>
      </c>
      <c r="L326" s="166">
        <v>6.1474587415223853E-4</v>
      </c>
      <c r="M326" s="166">
        <v>2.708929965418008E-4</v>
      </c>
    </row>
    <row r="327" spans="1:13" x14ac:dyDescent="0.2">
      <c r="A327" s="226">
        <v>325</v>
      </c>
      <c r="B327" s="1">
        <v>7</v>
      </c>
      <c r="C327" s="1" t="s">
        <v>4083</v>
      </c>
      <c r="D327" s="1"/>
      <c r="E327" t="s">
        <v>1775</v>
      </c>
      <c r="F327" s="228" t="s">
        <v>1776</v>
      </c>
      <c r="G327" s="245"/>
      <c r="H327" s="230" t="s">
        <v>1777</v>
      </c>
      <c r="I327" s="1">
        <v>280</v>
      </c>
      <c r="J327" s="166">
        <v>2.2012240961320255E-4</v>
      </c>
      <c r="K327" s="166">
        <v>2.1455879050575417E-4</v>
      </c>
      <c r="L327" s="166">
        <v>1.6137079196496261E-4</v>
      </c>
      <c r="M327" s="166">
        <v>2.8443764636889083E-4</v>
      </c>
    </row>
    <row r="328" spans="1:13" x14ac:dyDescent="0.2">
      <c r="A328" s="226">
        <v>326</v>
      </c>
      <c r="B328" s="1">
        <v>7</v>
      </c>
      <c r="C328" s="1" t="s">
        <v>4083</v>
      </c>
      <c r="D328" s="1"/>
      <c r="E328" t="s">
        <v>1794</v>
      </c>
      <c r="F328" s="228"/>
      <c r="G328" s="245" t="s">
        <v>1795</v>
      </c>
      <c r="H328" s="230" t="s">
        <v>1796</v>
      </c>
      <c r="I328" s="1">
        <v>115</v>
      </c>
      <c r="J328" s="166">
        <v>6.0920582776654295E-4</v>
      </c>
      <c r="K328" s="166">
        <v>5.2240401166618405E-4</v>
      </c>
      <c r="L328" s="166">
        <v>7.8580559565547014E-4</v>
      </c>
      <c r="M328" s="166">
        <v>5.1940787597797456E-4</v>
      </c>
    </row>
    <row r="329" spans="1:13" x14ac:dyDescent="0.2">
      <c r="A329" s="226">
        <v>327</v>
      </c>
      <c r="B329" s="1">
        <v>7</v>
      </c>
      <c r="C329" s="1" t="s">
        <v>4083</v>
      </c>
      <c r="D329" s="1"/>
      <c r="E329" t="s">
        <v>1785</v>
      </c>
      <c r="F329" s="228"/>
      <c r="G329" s="245" t="s">
        <v>1025</v>
      </c>
      <c r="H329" s="230" t="s">
        <v>1026</v>
      </c>
      <c r="I329" s="1">
        <v>155</v>
      </c>
      <c r="J329" s="166">
        <v>4.1942025698940517E-4</v>
      </c>
      <c r="K329" s="166">
        <v>5.8138510975752752E-4</v>
      </c>
      <c r="L329" s="166">
        <v>2.9150852742057765E-4</v>
      </c>
      <c r="M329" s="166">
        <v>3.8536713379011019E-4</v>
      </c>
    </row>
    <row r="330" spans="1:13" x14ac:dyDescent="0.2">
      <c r="A330" s="226">
        <v>328</v>
      </c>
      <c r="B330" s="1">
        <v>7</v>
      </c>
      <c r="C330" s="1" t="s">
        <v>4083</v>
      </c>
      <c r="D330" s="1"/>
      <c r="E330" t="s">
        <v>1806</v>
      </c>
      <c r="F330" s="228"/>
      <c r="G330" s="245" t="s">
        <v>1807</v>
      </c>
      <c r="H330" s="230" t="s">
        <v>1808</v>
      </c>
      <c r="I330" s="1">
        <v>86</v>
      </c>
      <c r="J330" s="166">
        <v>7.9518610436068451E-4</v>
      </c>
      <c r="K330" s="166">
        <v>1.3971270079444458E-3</v>
      </c>
      <c r="L330" s="166">
        <v>5.253932761649946E-4</v>
      </c>
      <c r="M330" s="166">
        <v>4.6303802897261297E-4</v>
      </c>
    </row>
    <row r="331" spans="1:13" x14ac:dyDescent="0.2">
      <c r="A331" s="226">
        <v>329</v>
      </c>
      <c r="B331" s="1">
        <v>7</v>
      </c>
      <c r="C331" s="1" t="s">
        <v>4083</v>
      </c>
      <c r="D331" s="1"/>
      <c r="E331" t="s">
        <v>1768</v>
      </c>
      <c r="F331" s="228"/>
      <c r="G331" s="245" t="s">
        <v>1769</v>
      </c>
      <c r="H331" s="230" t="s">
        <v>1770</v>
      </c>
      <c r="I331" s="1">
        <v>179</v>
      </c>
      <c r="J331" s="166">
        <v>3.4432555693685312E-4</v>
      </c>
      <c r="K331" s="166">
        <v>3.3562268905928028E-4</v>
      </c>
      <c r="L331" s="166">
        <v>2.5242358519658958E-4</v>
      </c>
      <c r="M331" s="166">
        <v>4.449303965546896E-4</v>
      </c>
    </row>
    <row r="332" spans="1:13" x14ac:dyDescent="0.2">
      <c r="A332" s="226">
        <v>330</v>
      </c>
      <c r="B332" s="1">
        <v>7</v>
      </c>
      <c r="C332" s="1" t="s">
        <v>4083</v>
      </c>
      <c r="D332" s="1"/>
      <c r="E332" t="s">
        <v>1760</v>
      </c>
      <c r="F332" s="228" t="s">
        <v>1762</v>
      </c>
      <c r="G332" s="245" t="s">
        <v>1761</v>
      </c>
      <c r="H332" s="230" t="s">
        <v>1763</v>
      </c>
      <c r="I332" s="1">
        <v>320</v>
      </c>
      <c r="J332" s="166">
        <v>1.7683045103719395E-4</v>
      </c>
      <c r="K332" s="166">
        <v>2.8160841253880236E-4</v>
      </c>
      <c r="L332" s="166">
        <v>0</v>
      </c>
      <c r="M332" s="166">
        <v>2.4888294057277951E-4</v>
      </c>
    </row>
    <row r="333" spans="1:13" x14ac:dyDescent="0.2">
      <c r="A333" s="226">
        <v>331</v>
      </c>
      <c r="B333" s="1">
        <v>7</v>
      </c>
      <c r="C333" s="1" t="s">
        <v>4083</v>
      </c>
      <c r="D333" s="1"/>
      <c r="E333" t="s">
        <v>1764</v>
      </c>
      <c r="F333" s="228"/>
      <c r="G333" s="245"/>
      <c r="H333" s="230"/>
      <c r="I333" s="1">
        <v>361</v>
      </c>
      <c r="J333" s="166">
        <v>1.4739578723058444E-4</v>
      </c>
      <c r="K333" s="166">
        <v>1.6641679041997553E-4</v>
      </c>
      <c r="L333" s="166">
        <v>0</v>
      </c>
      <c r="M333" s="166">
        <v>2.7577057127177782E-4</v>
      </c>
    </row>
    <row r="334" spans="1:13" x14ac:dyDescent="0.2">
      <c r="A334" s="226">
        <v>332</v>
      </c>
      <c r="B334" s="1">
        <v>6</v>
      </c>
      <c r="C334" s="1" t="s">
        <v>1311</v>
      </c>
      <c r="D334" s="1"/>
      <c r="E334" t="s">
        <v>1900</v>
      </c>
      <c r="F334" s="228"/>
      <c r="G334" s="245" t="s">
        <v>976</v>
      </c>
      <c r="H334" s="230" t="s">
        <v>978</v>
      </c>
      <c r="I334" s="1">
        <v>547</v>
      </c>
      <c r="J334" s="166">
        <v>7.2799397608125629E-5</v>
      </c>
      <c r="K334" s="166">
        <v>0</v>
      </c>
      <c r="L334" s="166">
        <v>0</v>
      </c>
      <c r="M334" s="166">
        <v>2.1839819282437687E-4</v>
      </c>
    </row>
    <row r="335" spans="1:13" x14ac:dyDescent="0.2">
      <c r="A335" s="226">
        <v>333</v>
      </c>
      <c r="B335" s="1">
        <v>6</v>
      </c>
      <c r="C335" s="1" t="s">
        <v>1743</v>
      </c>
      <c r="D335" s="1"/>
      <c r="E335" t="s">
        <v>1898</v>
      </c>
      <c r="F335" s="228"/>
      <c r="G335" s="245" t="s">
        <v>1899</v>
      </c>
      <c r="H335" s="230" t="s">
        <v>4091</v>
      </c>
      <c r="I335" s="1">
        <v>630</v>
      </c>
      <c r="J335" s="166">
        <v>1.2741362346157107E-4</v>
      </c>
      <c r="K335" s="166">
        <v>9.5359462447001855E-5</v>
      </c>
      <c r="L335" s="166">
        <v>2.8688140793771134E-4</v>
      </c>
      <c r="M335" s="166">
        <v>0</v>
      </c>
    </row>
    <row r="336" spans="1:13" x14ac:dyDescent="0.2">
      <c r="A336" s="226">
        <v>334</v>
      </c>
      <c r="B336" s="1">
        <v>6</v>
      </c>
      <c r="C336" s="1" t="s">
        <v>1236</v>
      </c>
      <c r="D336" s="1"/>
      <c r="E336" t="s">
        <v>1894</v>
      </c>
      <c r="F336" s="228"/>
      <c r="G336" s="245" t="s">
        <v>1895</v>
      </c>
      <c r="H336" s="230" t="s">
        <v>1896</v>
      </c>
      <c r="I336" s="1">
        <v>63</v>
      </c>
      <c r="J336" s="166">
        <v>9.5359462447001855E-4</v>
      </c>
      <c r="K336" s="166">
        <v>2.8607838734100556E-3</v>
      </c>
      <c r="L336" s="166">
        <v>0</v>
      </c>
      <c r="M336" s="166">
        <v>0</v>
      </c>
    </row>
    <row r="337" spans="1:13" x14ac:dyDescent="0.2">
      <c r="A337" s="226">
        <v>335</v>
      </c>
      <c r="B337" s="1">
        <v>6</v>
      </c>
      <c r="C337" s="1" t="s">
        <v>1236</v>
      </c>
      <c r="D337" s="1"/>
      <c r="E337" t="s">
        <v>1893</v>
      </c>
      <c r="F337" s="228"/>
      <c r="G337" s="245" t="s">
        <v>1747</v>
      </c>
      <c r="H337" s="230" t="s">
        <v>1749</v>
      </c>
      <c r="I337" s="1">
        <v>1393</v>
      </c>
      <c r="J337" s="166">
        <v>4.6751609261597858E-5</v>
      </c>
      <c r="K337" s="166">
        <v>1.0781848769133375E-4</v>
      </c>
      <c r="L337" s="166">
        <v>3.2436340093459822E-5</v>
      </c>
      <c r="M337" s="166">
        <v>0</v>
      </c>
    </row>
    <row r="338" spans="1:13" x14ac:dyDescent="0.2">
      <c r="A338" s="226">
        <v>336</v>
      </c>
      <c r="B338" s="1">
        <v>6</v>
      </c>
      <c r="C338" s="1" t="s">
        <v>1236</v>
      </c>
      <c r="D338" s="1"/>
      <c r="E338" t="s">
        <v>1897</v>
      </c>
      <c r="F338" s="228"/>
      <c r="G338" s="245" t="s">
        <v>1110</v>
      </c>
      <c r="H338" s="230" t="s">
        <v>1111</v>
      </c>
      <c r="I338" s="1">
        <v>143</v>
      </c>
      <c r="J338" s="166">
        <v>4.201151142770012E-4</v>
      </c>
      <c r="K338" s="166">
        <v>1.2603453428310036E-3</v>
      </c>
      <c r="L338" s="166">
        <v>0</v>
      </c>
      <c r="M338" s="166">
        <v>0</v>
      </c>
    </row>
    <row r="339" spans="1:13" x14ac:dyDescent="0.2">
      <c r="A339" s="226">
        <v>337</v>
      </c>
      <c r="B339" s="1">
        <v>6</v>
      </c>
      <c r="C339" s="1" t="s">
        <v>899</v>
      </c>
      <c r="D339" s="1"/>
      <c r="E339" t="s">
        <v>1890</v>
      </c>
      <c r="F339" s="228"/>
      <c r="G339" s="245" t="s">
        <v>1891</v>
      </c>
      <c r="H339" s="230" t="s">
        <v>1892</v>
      </c>
      <c r="I339" s="1">
        <v>649</v>
      </c>
      <c r="J339" s="166">
        <v>8.7366095839676558E-5</v>
      </c>
      <c r="K339" s="166">
        <v>2.3141934261021251E-4</v>
      </c>
      <c r="L339" s="166">
        <v>0</v>
      </c>
      <c r="M339" s="166">
        <v>3.0678944908817193E-5</v>
      </c>
    </row>
    <row r="340" spans="1:13" x14ac:dyDescent="0.2">
      <c r="A340" s="226">
        <v>338</v>
      </c>
      <c r="B340" s="1">
        <v>6</v>
      </c>
      <c r="C340" s="1" t="s">
        <v>1368</v>
      </c>
      <c r="D340" s="1"/>
      <c r="E340" t="s">
        <v>1889</v>
      </c>
      <c r="F340" s="228"/>
      <c r="G340" s="245" t="s">
        <v>993</v>
      </c>
      <c r="H340" s="230" t="s">
        <v>995</v>
      </c>
      <c r="I340" s="1">
        <v>438</v>
      </c>
      <c r="J340" s="166">
        <v>1.4479861136501899E-4</v>
      </c>
      <c r="K340" s="166">
        <v>1.3716087064294787E-4</v>
      </c>
      <c r="L340" s="166">
        <v>2.0631882077712114E-4</v>
      </c>
      <c r="M340" s="166">
        <v>9.0916142674987935E-5</v>
      </c>
    </row>
    <row r="341" spans="1:13" x14ac:dyDescent="0.2">
      <c r="A341" s="226">
        <v>339</v>
      </c>
      <c r="B341" s="1">
        <v>6</v>
      </c>
      <c r="C341" s="1" t="s">
        <v>1885</v>
      </c>
      <c r="D341" s="1"/>
      <c r="E341" t="s">
        <v>1886</v>
      </c>
      <c r="F341" s="228"/>
      <c r="G341" s="245" t="s">
        <v>1887</v>
      </c>
      <c r="H341" s="230" t="s">
        <v>1888</v>
      </c>
      <c r="I341" s="1">
        <v>206</v>
      </c>
      <c r="J341" s="166">
        <v>3.2426047048320094E-4</v>
      </c>
      <c r="K341" s="166">
        <v>4.3744996122532407E-4</v>
      </c>
      <c r="L341" s="166">
        <v>4.3867788106980127E-4</v>
      </c>
      <c r="M341" s="166">
        <v>9.6653569154477465E-5</v>
      </c>
    </row>
    <row r="342" spans="1:13" x14ac:dyDescent="0.2">
      <c r="A342" s="226">
        <v>340</v>
      </c>
      <c r="B342" s="1">
        <v>6</v>
      </c>
      <c r="C342" s="1" t="s">
        <v>869</v>
      </c>
      <c r="D342" s="1"/>
      <c r="E342" t="s">
        <v>1884</v>
      </c>
      <c r="F342" s="228"/>
      <c r="G342" s="245"/>
      <c r="H342" s="230"/>
      <c r="I342" s="1">
        <v>1107</v>
      </c>
      <c r="J342" s="166">
        <v>3.9021802740113637E-5</v>
      </c>
      <c r="K342" s="166">
        <v>2.7134806387358249E-5</v>
      </c>
      <c r="L342" s="166">
        <v>0</v>
      </c>
      <c r="M342" s="166">
        <v>8.9930601832982648E-5</v>
      </c>
    </row>
    <row r="343" spans="1:13" x14ac:dyDescent="0.2">
      <c r="A343" s="226">
        <v>341</v>
      </c>
      <c r="B343" s="1">
        <v>6</v>
      </c>
      <c r="C343" s="1" t="s">
        <v>896</v>
      </c>
      <c r="D343" s="1"/>
      <c r="E343" t="s">
        <v>1883</v>
      </c>
      <c r="F343" s="228"/>
      <c r="G343" s="245"/>
      <c r="H343" s="230"/>
      <c r="I343" s="1">
        <v>368</v>
      </c>
      <c r="J343" s="166">
        <v>1.402758998227215E-4</v>
      </c>
      <c r="K343" s="166">
        <v>8.1625626822841264E-5</v>
      </c>
      <c r="L343" s="166">
        <v>1.227821243211672E-4</v>
      </c>
      <c r="M343" s="166">
        <v>2.1641994832415608E-4</v>
      </c>
    </row>
    <row r="344" spans="1:13" x14ac:dyDescent="0.2">
      <c r="A344" s="226">
        <v>342</v>
      </c>
      <c r="B344" s="1">
        <v>6</v>
      </c>
      <c r="C344" s="1" t="s">
        <v>4083</v>
      </c>
      <c r="D344" s="1"/>
      <c r="E344" t="s">
        <v>1873</v>
      </c>
      <c r="F344" s="228"/>
      <c r="G344" s="245"/>
      <c r="H344" s="230"/>
      <c r="I344" s="1">
        <v>76</v>
      </c>
      <c r="J344" s="166">
        <v>8.3449726023524103E-4</v>
      </c>
      <c r="K344" s="166">
        <v>7.9047975449488374E-4</v>
      </c>
      <c r="L344" s="166">
        <v>1.1890479407944614E-3</v>
      </c>
      <c r="M344" s="166">
        <v>5.2396408541637788E-4</v>
      </c>
    </row>
    <row r="345" spans="1:13" x14ac:dyDescent="0.2">
      <c r="A345" s="226">
        <v>343</v>
      </c>
      <c r="B345" s="1">
        <v>6</v>
      </c>
      <c r="C345" s="1" t="s">
        <v>4083</v>
      </c>
      <c r="D345" s="1"/>
      <c r="E345" t="s">
        <v>1866</v>
      </c>
      <c r="F345" s="228"/>
      <c r="G345" s="245" t="s">
        <v>1867</v>
      </c>
      <c r="H345" s="230" t="s">
        <v>1868</v>
      </c>
      <c r="I345" s="1">
        <v>159</v>
      </c>
      <c r="J345" s="166">
        <v>3.1414381079640209E-4</v>
      </c>
      <c r="K345" s="166">
        <v>5.6675906926048267E-4</v>
      </c>
      <c r="L345" s="166">
        <v>0</v>
      </c>
      <c r="M345" s="166">
        <v>3.7567236312872372E-4</v>
      </c>
    </row>
    <row r="346" spans="1:13" x14ac:dyDescent="0.2">
      <c r="A346" s="226">
        <v>344</v>
      </c>
      <c r="B346" s="1">
        <v>6</v>
      </c>
      <c r="C346" s="1" t="s">
        <v>4083</v>
      </c>
      <c r="D346" s="1"/>
      <c r="E346" t="s">
        <v>1869</v>
      </c>
      <c r="F346" s="228"/>
      <c r="G346" s="245" t="s">
        <v>1057</v>
      </c>
      <c r="H346" s="230" t="s">
        <v>1059</v>
      </c>
      <c r="I346" s="1">
        <v>212</v>
      </c>
      <c r="J346" s="166">
        <v>2.5942168054916316E-4</v>
      </c>
      <c r="K346" s="166">
        <v>2.8337953463024134E-4</v>
      </c>
      <c r="L346" s="166">
        <v>2.1313123467070534E-4</v>
      </c>
      <c r="M346" s="166">
        <v>2.8175427234654283E-4</v>
      </c>
    </row>
    <row r="347" spans="1:13" x14ac:dyDescent="0.2">
      <c r="A347" s="226">
        <v>345</v>
      </c>
      <c r="B347" s="1">
        <v>6</v>
      </c>
      <c r="C347" s="1" t="s">
        <v>4083</v>
      </c>
      <c r="D347" s="1"/>
      <c r="E347" t="s">
        <v>1870</v>
      </c>
      <c r="F347" s="228"/>
      <c r="G347" s="245" t="s">
        <v>1871</v>
      </c>
      <c r="H347" s="230" t="s">
        <v>1872</v>
      </c>
      <c r="I347" s="1">
        <v>117</v>
      </c>
      <c r="J347" s="166">
        <v>3.9805983568347753E-4</v>
      </c>
      <c r="K347" s="166">
        <v>5.1347402856077927E-4</v>
      </c>
      <c r="L347" s="166">
        <v>0</v>
      </c>
      <c r="M347" s="166">
        <v>6.8070547848965337E-4</v>
      </c>
    </row>
    <row r="348" spans="1:13" x14ac:dyDescent="0.2">
      <c r="A348" s="226">
        <v>346</v>
      </c>
      <c r="B348" s="1">
        <v>6</v>
      </c>
      <c r="C348" s="1" t="s">
        <v>4083</v>
      </c>
      <c r="D348" s="1"/>
      <c r="E348" t="s">
        <v>1841</v>
      </c>
      <c r="F348" s="228"/>
      <c r="G348" s="245" t="s">
        <v>1842</v>
      </c>
      <c r="H348" s="230" t="s">
        <v>1843</v>
      </c>
      <c r="I348" s="1">
        <v>179</v>
      </c>
      <c r="J348" s="166">
        <v>2.9790352546530177E-4</v>
      </c>
      <c r="K348" s="166">
        <v>6.7124537811856055E-4</v>
      </c>
      <c r="L348" s="166">
        <v>0</v>
      </c>
      <c r="M348" s="166">
        <v>2.224651982773448E-4</v>
      </c>
    </row>
    <row r="349" spans="1:13" x14ac:dyDescent="0.2">
      <c r="A349" s="226">
        <v>347</v>
      </c>
      <c r="B349" s="1">
        <v>6</v>
      </c>
      <c r="C349" s="1" t="s">
        <v>4083</v>
      </c>
      <c r="D349" s="1"/>
      <c r="E349" t="s">
        <v>1818</v>
      </c>
      <c r="F349" s="228"/>
      <c r="G349" s="245" t="s">
        <v>1819</v>
      </c>
      <c r="H349" s="230" t="s">
        <v>1820</v>
      </c>
      <c r="I349" s="1">
        <v>181</v>
      </c>
      <c r="J349" s="166">
        <v>2.9461177380270173E-4</v>
      </c>
      <c r="K349" s="166">
        <v>6.6382830211725048E-4</v>
      </c>
      <c r="L349" s="166">
        <v>0</v>
      </c>
      <c r="M349" s="166">
        <v>2.2000701929085478E-4</v>
      </c>
    </row>
    <row r="350" spans="1:13" x14ac:dyDescent="0.2">
      <c r="A350" s="226">
        <v>348</v>
      </c>
      <c r="B350" s="1">
        <v>6</v>
      </c>
      <c r="C350" s="1" t="s">
        <v>4083</v>
      </c>
      <c r="D350" s="1"/>
      <c r="E350" t="s">
        <v>1856</v>
      </c>
      <c r="F350" s="228" t="s">
        <v>1857</v>
      </c>
      <c r="G350" s="245" t="s">
        <v>4098</v>
      </c>
      <c r="H350" s="230" t="s">
        <v>4099</v>
      </c>
      <c r="I350" s="1">
        <v>462</v>
      </c>
      <c r="J350" s="166">
        <v>1.1173491587610717E-4</v>
      </c>
      <c r="K350" s="166">
        <v>6.5017815304773988E-5</v>
      </c>
      <c r="L350" s="166">
        <v>9.7800479978765221E-5</v>
      </c>
      <c r="M350" s="166">
        <v>1.7238645234478233E-4</v>
      </c>
    </row>
    <row r="351" spans="1:13" x14ac:dyDescent="0.2">
      <c r="A351" s="226">
        <v>349</v>
      </c>
      <c r="B351" s="1">
        <v>6</v>
      </c>
      <c r="C351" s="1" t="s">
        <v>4083</v>
      </c>
      <c r="D351" s="1"/>
      <c r="E351" t="s">
        <v>1858</v>
      </c>
      <c r="F351" s="228" t="s">
        <v>1859</v>
      </c>
      <c r="G351" s="245"/>
      <c r="H351" s="230" t="s">
        <v>1860</v>
      </c>
      <c r="I351" s="1">
        <v>727</v>
      </c>
      <c r="J351" s="166">
        <v>6.8705455181056313E-5</v>
      </c>
      <c r="K351" s="166">
        <v>1.239541843361991E-4</v>
      </c>
      <c r="L351" s="166">
        <v>0</v>
      </c>
      <c r="M351" s="166">
        <v>8.2162181206969843E-5</v>
      </c>
    </row>
    <row r="352" spans="1:13" x14ac:dyDescent="0.2">
      <c r="A352" s="226">
        <v>350</v>
      </c>
      <c r="B352" s="1">
        <v>6</v>
      </c>
      <c r="C352" s="1" t="s">
        <v>4083</v>
      </c>
      <c r="D352" s="1"/>
      <c r="E352" t="s">
        <v>1844</v>
      </c>
      <c r="F352" s="228"/>
      <c r="G352" s="245"/>
      <c r="H352" s="230"/>
      <c r="I352" s="1">
        <v>90</v>
      </c>
      <c r="J352" s="166">
        <v>5.7357256816401687E-4</v>
      </c>
      <c r="K352" s="166">
        <v>3.3375811856450649E-4</v>
      </c>
      <c r="L352" s="166">
        <v>5.0204246389099481E-4</v>
      </c>
      <c r="M352" s="166">
        <v>8.8491712203654931E-4</v>
      </c>
    </row>
    <row r="353" spans="1:13" x14ac:dyDescent="0.2">
      <c r="A353" s="226">
        <v>351</v>
      </c>
      <c r="B353" s="1">
        <v>6</v>
      </c>
      <c r="C353" s="1" t="s">
        <v>4083</v>
      </c>
      <c r="D353" s="1"/>
      <c r="E353" t="s">
        <v>1882</v>
      </c>
      <c r="F353" s="228"/>
      <c r="G353" s="245"/>
      <c r="H353" s="230"/>
      <c r="I353" s="1">
        <v>45</v>
      </c>
      <c r="J353" s="166">
        <v>8.849171220365492E-4</v>
      </c>
      <c r="K353" s="166">
        <v>0</v>
      </c>
      <c r="L353" s="166">
        <v>0</v>
      </c>
      <c r="M353" s="166">
        <v>2.6547513661096477E-3</v>
      </c>
    </row>
    <row r="354" spans="1:13" x14ac:dyDescent="0.2">
      <c r="A354" s="226">
        <v>352</v>
      </c>
      <c r="B354" s="1">
        <v>6</v>
      </c>
      <c r="C354" s="1" t="s">
        <v>4083</v>
      </c>
      <c r="D354" s="1"/>
      <c r="E354" t="s">
        <v>1861</v>
      </c>
      <c r="F354" s="228" t="s">
        <v>1862</v>
      </c>
      <c r="G354" s="245" t="s">
        <v>2672</v>
      </c>
      <c r="H354" s="230" t="s">
        <v>4100</v>
      </c>
      <c r="I354" s="1">
        <v>258</v>
      </c>
      <c r="J354" s="166">
        <v>2.1965140114169057E-4</v>
      </c>
      <c r="K354" s="166">
        <v>0</v>
      </c>
      <c r="L354" s="166">
        <v>3.502621841099964E-4</v>
      </c>
      <c r="M354" s="166">
        <v>3.0869201931507531E-4</v>
      </c>
    </row>
    <row r="355" spans="1:13" x14ac:dyDescent="0.2">
      <c r="A355" s="226">
        <v>353</v>
      </c>
      <c r="B355" s="1">
        <v>6</v>
      </c>
      <c r="C355" s="1" t="s">
        <v>4083</v>
      </c>
      <c r="D355" s="1"/>
      <c r="E355" t="s">
        <v>1879</v>
      </c>
      <c r="F355" s="228"/>
      <c r="G355" s="245"/>
      <c r="H355" s="230" t="s">
        <v>1880</v>
      </c>
      <c r="I355" s="1">
        <v>187</v>
      </c>
      <c r="J355" s="166">
        <v>2.9410372340332936E-4</v>
      </c>
      <c r="K355" s="166">
        <v>3.2126449915300087E-4</v>
      </c>
      <c r="L355" s="166">
        <v>2.4162471524165525E-4</v>
      </c>
      <c r="M355" s="166">
        <v>3.1942195581533201E-4</v>
      </c>
    </row>
    <row r="356" spans="1:13" x14ac:dyDescent="0.2">
      <c r="A356" s="226">
        <v>354</v>
      </c>
      <c r="B356" s="1">
        <v>6</v>
      </c>
      <c r="C356" s="1" t="s">
        <v>4083</v>
      </c>
      <c r="D356" s="1"/>
      <c r="E356" t="s">
        <v>1845</v>
      </c>
      <c r="F356" s="228"/>
      <c r="G356" s="245" t="s">
        <v>1846</v>
      </c>
      <c r="H356" s="230" t="s">
        <v>1847</v>
      </c>
      <c r="I356" s="1">
        <v>222</v>
      </c>
      <c r="J356" s="166">
        <v>2.6294261900037689E-4</v>
      </c>
      <c r="K356" s="166">
        <v>4.0592203609196738E-4</v>
      </c>
      <c r="L356" s="166">
        <v>2.0353072860445736E-4</v>
      </c>
      <c r="M356" s="166">
        <v>1.7937509230470593E-4</v>
      </c>
    </row>
    <row r="357" spans="1:13" x14ac:dyDescent="0.2">
      <c r="A357" s="226">
        <v>355</v>
      </c>
      <c r="B357" s="1">
        <v>6</v>
      </c>
      <c r="C357" s="1" t="s">
        <v>4083</v>
      </c>
      <c r="D357" s="1"/>
      <c r="E357" t="s">
        <v>1832</v>
      </c>
      <c r="F357" s="228" t="s">
        <v>1834</v>
      </c>
      <c r="G357" s="245" t="s">
        <v>1833</v>
      </c>
      <c r="H357" s="230" t="s">
        <v>1835</v>
      </c>
      <c r="I357" s="1">
        <v>412</v>
      </c>
      <c r="J357" s="166">
        <v>1.1304126401690986E-4</v>
      </c>
      <c r="K357" s="166">
        <v>1.4581665374177466E-4</v>
      </c>
      <c r="L357" s="166">
        <v>0</v>
      </c>
      <c r="M357" s="166">
        <v>1.9330713830895493E-4</v>
      </c>
    </row>
    <row r="358" spans="1:13" x14ac:dyDescent="0.2">
      <c r="A358" s="226">
        <v>356</v>
      </c>
      <c r="B358" s="1">
        <v>6</v>
      </c>
      <c r="C358" s="1" t="s">
        <v>4083</v>
      </c>
      <c r="D358" s="1"/>
      <c r="E358" t="s">
        <v>1874</v>
      </c>
      <c r="F358" s="228"/>
      <c r="G358" s="245"/>
      <c r="H358" s="230"/>
      <c r="I358" s="1">
        <v>70</v>
      </c>
      <c r="J358" s="166">
        <v>6.6532858249952666E-4</v>
      </c>
      <c r="K358" s="166">
        <v>8.5823516202301669E-4</v>
      </c>
      <c r="L358" s="166">
        <v>0</v>
      </c>
      <c r="M358" s="166">
        <v>1.1377505854755633E-3</v>
      </c>
    </row>
    <row r="359" spans="1:13" x14ac:dyDescent="0.2">
      <c r="A359" s="226">
        <v>357</v>
      </c>
      <c r="B359" s="1">
        <v>6</v>
      </c>
      <c r="C359" s="1" t="s">
        <v>4083</v>
      </c>
      <c r="D359" s="1"/>
      <c r="E359" t="s">
        <v>1848</v>
      </c>
      <c r="F359" s="228" t="s">
        <v>1850</v>
      </c>
      <c r="G359" s="245" t="s">
        <v>1849</v>
      </c>
      <c r="H359" s="230" t="s">
        <v>1851</v>
      </c>
      <c r="I359" s="1">
        <v>413</v>
      </c>
      <c r="J359" s="166">
        <v>1.5356366047912428E-4</v>
      </c>
      <c r="K359" s="166">
        <v>1.4546358678356217E-4</v>
      </c>
      <c r="L359" s="166">
        <v>2.1880785351181372E-4</v>
      </c>
      <c r="M359" s="166">
        <v>9.6419541141996894E-5</v>
      </c>
    </row>
    <row r="360" spans="1:13" x14ac:dyDescent="0.2">
      <c r="A360" s="226">
        <v>358</v>
      </c>
      <c r="B360" s="1">
        <v>6</v>
      </c>
      <c r="C360" s="1" t="s">
        <v>4083</v>
      </c>
      <c r="D360" s="1"/>
      <c r="E360" t="s">
        <v>1881</v>
      </c>
      <c r="F360" s="228"/>
      <c r="G360" s="245"/>
      <c r="H360" s="230"/>
      <c r="I360" s="1">
        <v>111</v>
      </c>
      <c r="J360" s="166">
        <v>4.9547203852632964E-4</v>
      </c>
      <c r="K360" s="166">
        <v>5.4122938145595651E-4</v>
      </c>
      <c r="L360" s="166">
        <v>4.0706145720891473E-4</v>
      </c>
      <c r="M360" s="166">
        <v>5.381252769141178E-4</v>
      </c>
    </row>
    <row r="361" spans="1:13" x14ac:dyDescent="0.2">
      <c r="A361" s="226">
        <v>359</v>
      </c>
      <c r="B361" s="1">
        <v>6</v>
      </c>
      <c r="C361" s="1" t="s">
        <v>4083</v>
      </c>
      <c r="D361" s="1"/>
      <c r="E361" t="s">
        <v>1827</v>
      </c>
      <c r="F361" s="228" t="s">
        <v>1828</v>
      </c>
      <c r="G361" s="245"/>
      <c r="H361" s="230" t="s">
        <v>1829</v>
      </c>
      <c r="I361" s="1">
        <v>701</v>
      </c>
      <c r="J361" s="166">
        <v>6.1622162101720109E-5</v>
      </c>
      <c r="K361" s="166">
        <v>4.2850543039665601E-5</v>
      </c>
      <c r="L361" s="166">
        <v>0</v>
      </c>
      <c r="M361" s="166">
        <v>1.4201594326549471E-4</v>
      </c>
    </row>
    <row r="362" spans="1:13" x14ac:dyDescent="0.2">
      <c r="A362" s="226">
        <v>360</v>
      </c>
      <c r="B362" s="1">
        <v>6</v>
      </c>
      <c r="C362" s="1" t="s">
        <v>4083</v>
      </c>
      <c r="D362" s="1"/>
      <c r="E362" t="s">
        <v>1823</v>
      </c>
      <c r="F362" s="228" t="s">
        <v>1825</v>
      </c>
      <c r="G362" s="245" t="s">
        <v>1824</v>
      </c>
      <c r="H362" s="230" t="s">
        <v>1826</v>
      </c>
      <c r="I362" s="1">
        <v>494</v>
      </c>
      <c r="J362" s="166">
        <v>1.0449702658858605E-4</v>
      </c>
      <c r="K362" s="166">
        <v>6.0806134961144908E-5</v>
      </c>
      <c r="L362" s="166">
        <v>9.1465226214958569E-5</v>
      </c>
      <c r="M362" s="166">
        <v>1.6121971858965473E-4</v>
      </c>
    </row>
    <row r="363" spans="1:13" x14ac:dyDescent="0.2">
      <c r="A363" s="226">
        <v>361</v>
      </c>
      <c r="B363" s="1">
        <v>6</v>
      </c>
      <c r="C363" s="1" t="s">
        <v>4083</v>
      </c>
      <c r="D363" s="1"/>
      <c r="E363" t="s">
        <v>1838</v>
      </c>
      <c r="F363" s="228" t="s">
        <v>1839</v>
      </c>
      <c r="G363" s="245"/>
      <c r="H363" s="230" t="s">
        <v>1840</v>
      </c>
      <c r="I363" s="1">
        <v>294</v>
      </c>
      <c r="J363" s="166">
        <v>1.5841156726179205E-4</v>
      </c>
      <c r="K363" s="166">
        <v>2.043417052435754E-4</v>
      </c>
      <c r="L363" s="166">
        <v>0</v>
      </c>
      <c r="M363" s="166">
        <v>2.708929965418008E-4</v>
      </c>
    </row>
    <row r="364" spans="1:13" x14ac:dyDescent="0.2">
      <c r="A364" s="226">
        <v>362</v>
      </c>
      <c r="B364" s="1">
        <v>6</v>
      </c>
      <c r="C364" s="1" t="s">
        <v>4083</v>
      </c>
      <c r="D364" s="1"/>
      <c r="E364" t="s">
        <v>1830</v>
      </c>
      <c r="F364" s="228"/>
      <c r="G364" s="245"/>
      <c r="H364" s="230" t="s">
        <v>1831</v>
      </c>
      <c r="I364" s="1">
        <v>254</v>
      </c>
      <c r="J364" s="166">
        <v>2.2981598983497505E-4</v>
      </c>
      <c r="K364" s="166">
        <v>3.5478225201738878E-4</v>
      </c>
      <c r="L364" s="166">
        <v>1.7788906200862022E-4</v>
      </c>
      <c r="M364" s="166">
        <v>1.567766554789162E-4</v>
      </c>
    </row>
    <row r="365" spans="1:13" x14ac:dyDescent="0.2">
      <c r="A365" s="226">
        <v>363</v>
      </c>
      <c r="B365" s="1">
        <v>6</v>
      </c>
      <c r="C365" s="1" t="s">
        <v>4083</v>
      </c>
      <c r="D365" s="1"/>
      <c r="E365" t="s">
        <v>1863</v>
      </c>
      <c r="F365" s="228"/>
      <c r="G365" s="245" t="s">
        <v>1864</v>
      </c>
      <c r="H365" s="230" t="s">
        <v>1865</v>
      </c>
      <c r="I365" s="1">
        <v>73</v>
      </c>
      <c r="J365" s="166">
        <v>7.7672049588972723E-4</v>
      </c>
      <c r="K365" s="166">
        <v>2.0574130596442181E-3</v>
      </c>
      <c r="L365" s="166">
        <v>0</v>
      </c>
      <c r="M365" s="166">
        <v>2.7274842802496379E-4</v>
      </c>
    </row>
    <row r="366" spans="1:13" x14ac:dyDescent="0.2">
      <c r="A366" s="226">
        <v>364</v>
      </c>
      <c r="B366" s="148">
        <v>6</v>
      </c>
      <c r="C366" s="148" t="s">
        <v>4083</v>
      </c>
      <c r="D366" s="227"/>
      <c r="E366" s="149" t="s">
        <v>1821</v>
      </c>
      <c r="F366" s="228"/>
      <c r="G366" s="229" t="s">
        <v>741</v>
      </c>
      <c r="H366" s="230" t="s">
        <v>1822</v>
      </c>
      <c r="I366" s="1">
        <v>161</v>
      </c>
      <c r="J366" s="166">
        <v>3.9392417253340567E-4</v>
      </c>
      <c r="K366" s="166">
        <v>3.731457226187029E-4</v>
      </c>
      <c r="L366" s="166">
        <v>5.6128971118247866E-4</v>
      </c>
      <c r="M366" s="166">
        <v>2.4733708379903551E-4</v>
      </c>
    </row>
    <row r="367" spans="1:13" x14ac:dyDescent="0.2">
      <c r="A367" s="226">
        <v>365</v>
      </c>
      <c r="B367" s="1">
        <v>6</v>
      </c>
      <c r="C367" s="1" t="s">
        <v>4083</v>
      </c>
      <c r="D367" s="1"/>
      <c r="E367" t="s">
        <v>1875</v>
      </c>
      <c r="F367" s="228" t="s">
        <v>1877</v>
      </c>
      <c r="G367" s="245" t="s">
        <v>1876</v>
      </c>
      <c r="H367" s="230" t="s">
        <v>1878</v>
      </c>
      <c r="I367" s="1">
        <v>1890</v>
      </c>
      <c r="J367" s="166">
        <v>3.0885323501631577E-5</v>
      </c>
      <c r="K367" s="166">
        <v>4.7679731223500927E-5</v>
      </c>
      <c r="L367" s="166">
        <v>2.390678399480928E-5</v>
      </c>
      <c r="M367" s="166">
        <v>2.106945528658451E-5</v>
      </c>
    </row>
    <row r="368" spans="1:13" x14ac:dyDescent="0.2">
      <c r="A368" s="226">
        <v>366</v>
      </c>
      <c r="B368" s="1">
        <v>6</v>
      </c>
      <c r="C368" s="1" t="s">
        <v>4083</v>
      </c>
      <c r="D368" s="1"/>
      <c r="E368" t="s">
        <v>1852</v>
      </c>
      <c r="F368" s="228" t="s">
        <v>1854</v>
      </c>
      <c r="G368" s="245" t="s">
        <v>1853</v>
      </c>
      <c r="H368" s="230" t="s">
        <v>1855</v>
      </c>
      <c r="I368" s="1">
        <v>300</v>
      </c>
      <c r="J368" s="166">
        <v>1.83324654254742E-4</v>
      </c>
      <c r="K368" s="166">
        <v>2.0025487113870392E-4</v>
      </c>
      <c r="L368" s="166">
        <v>1.5061273916729847E-4</v>
      </c>
      <c r="M368" s="166">
        <v>1.9910635245822361E-4</v>
      </c>
    </row>
    <row r="369" spans="1:13" x14ac:dyDescent="0.2">
      <c r="A369" s="226">
        <v>367</v>
      </c>
      <c r="B369" s="1">
        <v>6</v>
      </c>
      <c r="C369" s="1" t="s">
        <v>4083</v>
      </c>
      <c r="D369" s="1"/>
      <c r="E369" t="s">
        <v>1836</v>
      </c>
      <c r="F369" s="228" t="s">
        <v>1837</v>
      </c>
      <c r="G369" s="245" t="s">
        <v>4101</v>
      </c>
      <c r="H369" s="230" t="s">
        <v>4102</v>
      </c>
      <c r="I369" s="1">
        <v>343</v>
      </c>
      <c r="J369" s="166">
        <v>1.8490318302588431E-4</v>
      </c>
      <c r="K369" s="166">
        <v>1.7515003306592177E-4</v>
      </c>
      <c r="L369" s="166">
        <v>2.6346251749381652E-4</v>
      </c>
      <c r="M369" s="166">
        <v>1.1609699851791463E-4</v>
      </c>
    </row>
    <row r="370" spans="1:13" x14ac:dyDescent="0.2">
      <c r="A370" s="226">
        <v>368</v>
      </c>
      <c r="B370" s="1">
        <v>5</v>
      </c>
      <c r="C370" s="1" t="s">
        <v>901</v>
      </c>
      <c r="D370" s="1"/>
      <c r="E370" t="s">
        <v>2029</v>
      </c>
      <c r="F370" s="228"/>
      <c r="G370" s="245" t="s">
        <v>993</v>
      </c>
      <c r="H370" s="230" t="s">
        <v>995</v>
      </c>
      <c r="I370" s="1">
        <v>474</v>
      </c>
      <c r="J370" s="166">
        <v>1.1979939527975567E-4</v>
      </c>
      <c r="K370" s="166">
        <v>1.2674358932829359E-4</v>
      </c>
      <c r="L370" s="166">
        <v>1.9064903692063092E-4</v>
      </c>
      <c r="M370" s="166">
        <v>4.2005559590342524E-5</v>
      </c>
    </row>
    <row r="371" spans="1:13" x14ac:dyDescent="0.2">
      <c r="A371" s="226">
        <v>369</v>
      </c>
      <c r="B371" s="1">
        <v>5</v>
      </c>
      <c r="C371" s="1" t="s">
        <v>901</v>
      </c>
      <c r="D371" s="1"/>
      <c r="E371" t="s">
        <v>2030</v>
      </c>
      <c r="F371" s="228"/>
      <c r="G371" s="245" t="s">
        <v>1053</v>
      </c>
      <c r="H371" s="230" t="s">
        <v>1055</v>
      </c>
      <c r="I371" s="1">
        <v>639</v>
      </c>
      <c r="J371" s="166">
        <v>8.8865279127706107E-5</v>
      </c>
      <c r="K371" s="166">
        <v>9.4016371426621545E-5</v>
      </c>
      <c r="L371" s="166">
        <v>1.4142041236366051E-4</v>
      </c>
      <c r="M371" s="166">
        <v>3.1159053592836242E-5</v>
      </c>
    </row>
    <row r="372" spans="1:13" x14ac:dyDescent="0.2">
      <c r="A372" s="226">
        <v>370</v>
      </c>
      <c r="B372" s="1">
        <v>5</v>
      </c>
      <c r="C372" s="1" t="s">
        <v>1368</v>
      </c>
      <c r="D372" s="1"/>
      <c r="E372" t="s">
        <v>2028</v>
      </c>
      <c r="F372" s="228"/>
      <c r="G372" s="245" t="s">
        <v>976</v>
      </c>
      <c r="H372" s="230" t="s">
        <v>978</v>
      </c>
      <c r="I372" s="1">
        <v>546</v>
      </c>
      <c r="J372" s="166">
        <v>9.1691790814424863E-5</v>
      </c>
      <c r="K372" s="166">
        <v>2.7507537244327458E-4</v>
      </c>
      <c r="L372" s="166">
        <v>0</v>
      </c>
      <c r="M372" s="166">
        <v>0</v>
      </c>
    </row>
    <row r="373" spans="1:13" x14ac:dyDescent="0.2">
      <c r="A373" s="226">
        <v>371</v>
      </c>
      <c r="B373" s="1">
        <v>5</v>
      </c>
      <c r="C373" s="1" t="s">
        <v>882</v>
      </c>
      <c r="D373" s="1"/>
      <c r="E373" t="s">
        <v>2027</v>
      </c>
      <c r="F373" s="228"/>
      <c r="G373" s="245" t="s">
        <v>1747</v>
      </c>
      <c r="H373" s="230" t="s">
        <v>1749</v>
      </c>
      <c r="I373" s="1">
        <v>370</v>
      </c>
      <c r="J373" s="166">
        <v>1.3530734536398913E-4</v>
      </c>
      <c r="K373" s="166">
        <v>4.0592203609196738E-4</v>
      </c>
      <c r="L373" s="166">
        <v>0</v>
      </c>
      <c r="M373" s="166">
        <v>0</v>
      </c>
    </row>
    <row r="374" spans="1:13" x14ac:dyDescent="0.2">
      <c r="A374" s="226">
        <v>372</v>
      </c>
      <c r="B374" s="1">
        <v>5</v>
      </c>
      <c r="C374" s="1" t="s">
        <v>2025</v>
      </c>
      <c r="D374" s="1"/>
      <c r="E374" t="s">
        <v>2026</v>
      </c>
      <c r="F374" s="228"/>
      <c r="G374" s="245" t="s">
        <v>1053</v>
      </c>
      <c r="H374" s="230" t="s">
        <v>1055</v>
      </c>
      <c r="I374" s="1">
        <v>644</v>
      </c>
      <c r="J374" s="166">
        <v>7.5093971834081465E-5</v>
      </c>
      <c r="K374" s="166">
        <v>9.3286430654675726E-5</v>
      </c>
      <c r="L374" s="166">
        <v>7.0161213897809832E-5</v>
      </c>
      <c r="M374" s="166">
        <v>6.1834270949758877E-5</v>
      </c>
    </row>
    <row r="375" spans="1:13" x14ac:dyDescent="0.2">
      <c r="A375" s="226">
        <v>373</v>
      </c>
      <c r="B375" s="1">
        <v>5</v>
      </c>
      <c r="C375" s="1" t="s">
        <v>878</v>
      </c>
      <c r="D375" s="1"/>
      <c r="E375" t="s">
        <v>2024</v>
      </c>
      <c r="F375" s="228"/>
      <c r="G375" s="245" t="s">
        <v>1456</v>
      </c>
      <c r="H375" s="230" t="s">
        <v>1458</v>
      </c>
      <c r="I375" s="1">
        <v>278</v>
      </c>
      <c r="J375" s="166">
        <v>1.7395869734226072E-4</v>
      </c>
      <c r="K375" s="166">
        <v>2.161023789266589E-4</v>
      </c>
      <c r="L375" s="166">
        <v>1.6253173291435084E-4</v>
      </c>
      <c r="M375" s="166">
        <v>1.4324198018577237E-4</v>
      </c>
    </row>
    <row r="376" spans="1:13" x14ac:dyDescent="0.2">
      <c r="A376" s="226">
        <v>374</v>
      </c>
      <c r="B376" s="1">
        <v>5</v>
      </c>
      <c r="C376" s="1" t="s">
        <v>895</v>
      </c>
      <c r="D376" s="1"/>
      <c r="E376" t="s">
        <v>2023</v>
      </c>
      <c r="F376" s="228"/>
      <c r="G376" s="245" t="s">
        <v>1029</v>
      </c>
      <c r="H376" s="230" t="s">
        <v>1031</v>
      </c>
      <c r="I376" s="1">
        <v>429</v>
      </c>
      <c r="J376" s="166">
        <v>1.4023491492835729E-4</v>
      </c>
      <c r="K376" s="166">
        <v>2.100575571385006E-4</v>
      </c>
      <c r="L376" s="166">
        <v>2.1064718764657125E-4</v>
      </c>
      <c r="M376" s="166">
        <v>0</v>
      </c>
    </row>
    <row r="377" spans="1:13" x14ac:dyDescent="0.2">
      <c r="A377" s="226">
        <v>375</v>
      </c>
      <c r="B377" s="1">
        <v>5</v>
      </c>
      <c r="C377" s="1" t="s">
        <v>2019</v>
      </c>
      <c r="D377" s="1"/>
      <c r="E377" t="s">
        <v>2020</v>
      </c>
      <c r="F377" s="228"/>
      <c r="G377" s="245" t="s">
        <v>2021</v>
      </c>
      <c r="H377" s="230" t="s">
        <v>2022</v>
      </c>
      <c r="I377" s="1">
        <v>522</v>
      </c>
      <c r="J377" s="166">
        <v>7.9710321030318628E-5</v>
      </c>
      <c r="K377" s="166">
        <v>0</v>
      </c>
      <c r="L377" s="166">
        <v>8.6559045498447386E-5</v>
      </c>
      <c r="M377" s="166">
        <v>1.5257191759250849E-4</v>
      </c>
    </row>
    <row r="378" spans="1:13" x14ac:dyDescent="0.2">
      <c r="A378" s="226">
        <v>376</v>
      </c>
      <c r="B378" s="1">
        <v>5</v>
      </c>
      <c r="C378" s="1" t="s">
        <v>4083</v>
      </c>
      <c r="D378" s="240"/>
      <c r="E378" s="241" t="s">
        <v>1919</v>
      </c>
      <c r="F378" s="242" t="s">
        <v>1921</v>
      </c>
      <c r="G378" s="229" t="s">
        <v>1920</v>
      </c>
      <c r="H378" s="230" t="s">
        <v>1922</v>
      </c>
      <c r="I378" s="1">
        <v>461</v>
      </c>
      <c r="J378" s="166">
        <v>8.6629332667446325E-5</v>
      </c>
      <c r="K378" s="166">
        <v>1.3031770356097867E-4</v>
      </c>
      <c r="L378" s="166">
        <v>0</v>
      </c>
      <c r="M378" s="166">
        <v>1.2957029444136026E-4</v>
      </c>
    </row>
    <row r="379" spans="1:13" x14ac:dyDescent="0.2">
      <c r="A379" s="226">
        <v>377</v>
      </c>
      <c r="B379" s="1">
        <v>5</v>
      </c>
      <c r="C379" s="1" t="s">
        <v>4083</v>
      </c>
      <c r="D379" s="1"/>
      <c r="E379" t="s">
        <v>1978</v>
      </c>
      <c r="F379" s="228"/>
      <c r="G379" s="245" t="s">
        <v>1979</v>
      </c>
      <c r="H379" s="230" t="s">
        <v>1980</v>
      </c>
      <c r="I379" s="1">
        <v>147</v>
      </c>
      <c r="J379" s="166">
        <v>2.4870923277572568E-4</v>
      </c>
      <c r="K379" s="166">
        <v>2.043417052435754E-4</v>
      </c>
      <c r="L379" s="166">
        <v>0</v>
      </c>
      <c r="M379" s="166">
        <v>5.417859930836016E-4</v>
      </c>
    </row>
    <row r="380" spans="1:13" x14ac:dyDescent="0.2">
      <c r="A380" s="226">
        <v>378</v>
      </c>
      <c r="B380" s="1">
        <v>5</v>
      </c>
      <c r="C380" s="1" t="s">
        <v>4083</v>
      </c>
      <c r="D380" s="1"/>
      <c r="E380" t="s">
        <v>1928</v>
      </c>
      <c r="F380" s="228" t="s">
        <v>1930</v>
      </c>
      <c r="G380" s="245" t="s">
        <v>1929</v>
      </c>
      <c r="H380" s="230" t="s">
        <v>1931</v>
      </c>
      <c r="I380" s="1">
        <v>307</v>
      </c>
      <c r="J380" s="166">
        <v>1.3008508911952033E-4</v>
      </c>
      <c r="K380" s="166">
        <v>1.9568879915834257E-4</v>
      </c>
      <c r="L380" s="166">
        <v>0</v>
      </c>
      <c r="M380" s="166">
        <v>1.9456646820021847E-4</v>
      </c>
    </row>
    <row r="381" spans="1:13" x14ac:dyDescent="0.2">
      <c r="A381" s="226">
        <v>379</v>
      </c>
      <c r="B381" s="1">
        <v>5</v>
      </c>
      <c r="C381" s="1" t="s">
        <v>4083</v>
      </c>
      <c r="D381" s="1"/>
      <c r="E381" t="s">
        <v>1981</v>
      </c>
      <c r="F381" s="228"/>
      <c r="G381" s="245" t="s">
        <v>1982</v>
      </c>
      <c r="H381" s="230" t="s">
        <v>1983</v>
      </c>
      <c r="I381" s="1">
        <v>174</v>
      </c>
      <c r="J381" s="166">
        <v>3.2635007679657582E-4</v>
      </c>
      <c r="K381" s="166">
        <v>3.4526701920466191E-4</v>
      </c>
      <c r="L381" s="166">
        <v>5.1935427299068429E-4</v>
      </c>
      <c r="M381" s="166">
        <v>1.1442893819438138E-4</v>
      </c>
    </row>
    <row r="382" spans="1:13" x14ac:dyDescent="0.2">
      <c r="A382" s="226">
        <v>380</v>
      </c>
      <c r="B382" s="1">
        <v>5</v>
      </c>
      <c r="C382" s="1" t="s">
        <v>4083</v>
      </c>
      <c r="D382" s="1"/>
      <c r="E382" t="s">
        <v>2000</v>
      </c>
      <c r="F382" s="228"/>
      <c r="G382" s="245"/>
      <c r="H382" s="230" t="s">
        <v>2001</v>
      </c>
      <c r="I382" s="1">
        <v>164</v>
      </c>
      <c r="J382" s="166">
        <v>2.4351294121763872E-4</v>
      </c>
      <c r="K382" s="166">
        <v>3.6631988622933643E-4</v>
      </c>
      <c r="L382" s="166">
        <v>0</v>
      </c>
      <c r="M382" s="166">
        <v>3.6421893742357971E-4</v>
      </c>
    </row>
    <row r="383" spans="1:13" x14ac:dyDescent="0.2">
      <c r="A383" s="226">
        <v>381</v>
      </c>
      <c r="B383" s="1">
        <v>5</v>
      </c>
      <c r="C383" s="1" t="s">
        <v>4083</v>
      </c>
      <c r="D383" s="1"/>
      <c r="E383" t="s">
        <v>1955</v>
      </c>
      <c r="F383" s="228"/>
      <c r="G383" s="245" t="s">
        <v>1956</v>
      </c>
      <c r="H383" s="230" t="s">
        <v>1957</v>
      </c>
      <c r="I383" s="1">
        <v>122</v>
      </c>
      <c r="J383" s="166">
        <v>3.5501629099470348E-4</v>
      </c>
      <c r="K383" s="166">
        <v>7.3864501649521927E-4</v>
      </c>
      <c r="L383" s="166">
        <v>0</v>
      </c>
      <c r="M383" s="166">
        <v>3.2640385648889116E-4</v>
      </c>
    </row>
    <row r="384" spans="1:13" x14ac:dyDescent="0.2">
      <c r="A384" s="226">
        <v>382</v>
      </c>
      <c r="B384" s="1">
        <v>5</v>
      </c>
      <c r="C384" s="1" t="s">
        <v>4083</v>
      </c>
      <c r="D384" s="1"/>
      <c r="E384" t="s">
        <v>1958</v>
      </c>
      <c r="F384" s="228"/>
      <c r="G384" s="245" t="s">
        <v>1959</v>
      </c>
      <c r="H384" s="230" t="s">
        <v>1960</v>
      </c>
      <c r="I384" s="1">
        <v>119</v>
      </c>
      <c r="J384" s="166">
        <v>3.7802229176039833E-4</v>
      </c>
      <c r="K384" s="166">
        <v>2.5242210647735783E-4</v>
      </c>
      <c r="L384" s="166">
        <v>3.7969598109402968E-4</v>
      </c>
      <c r="M384" s="166">
        <v>5.0194878770980743E-4</v>
      </c>
    </row>
    <row r="385" spans="1:13" x14ac:dyDescent="0.2">
      <c r="A385" s="226">
        <v>383</v>
      </c>
      <c r="B385" s="1">
        <v>5</v>
      </c>
      <c r="C385" s="1" t="s">
        <v>4083</v>
      </c>
      <c r="D385" s="1"/>
      <c r="E385" t="s">
        <v>1923</v>
      </c>
      <c r="F385" s="228"/>
      <c r="G385" s="245" t="s">
        <v>1924</v>
      </c>
      <c r="H385" s="230" t="s">
        <v>1925</v>
      </c>
      <c r="I385" s="1">
        <v>136</v>
      </c>
      <c r="J385" s="166">
        <v>3.3076950529034853E-4</v>
      </c>
      <c r="K385" s="166">
        <v>2.2086934316768812E-4</v>
      </c>
      <c r="L385" s="166">
        <v>3.3223398345727599E-4</v>
      </c>
      <c r="M385" s="166">
        <v>4.392051892460815E-4</v>
      </c>
    </row>
    <row r="386" spans="1:13" x14ac:dyDescent="0.2">
      <c r="A386" s="226">
        <v>384</v>
      </c>
      <c r="B386" s="1">
        <v>5</v>
      </c>
      <c r="C386" s="1" t="s">
        <v>4083</v>
      </c>
      <c r="D386" s="1"/>
      <c r="E386" t="s">
        <v>1943</v>
      </c>
      <c r="F386" s="228"/>
      <c r="G386" s="245" t="s">
        <v>1944</v>
      </c>
      <c r="H386" s="230" t="s">
        <v>1945</v>
      </c>
      <c r="I386" s="1">
        <v>151</v>
      </c>
      <c r="J386" s="166">
        <v>2.4212090872868656E-4</v>
      </c>
      <c r="K386" s="166">
        <v>1.9892867993910983E-4</v>
      </c>
      <c r="L386" s="166">
        <v>0</v>
      </c>
      <c r="M386" s="166">
        <v>5.2743404624694987E-4</v>
      </c>
    </row>
    <row r="387" spans="1:13" x14ac:dyDescent="0.2">
      <c r="A387" s="226">
        <v>385</v>
      </c>
      <c r="B387" s="1">
        <v>5</v>
      </c>
      <c r="C387" s="1" t="s">
        <v>4083</v>
      </c>
      <c r="D387" s="1"/>
      <c r="E387" t="s">
        <v>1932</v>
      </c>
      <c r="F387" s="228" t="s">
        <v>1933</v>
      </c>
      <c r="G387" s="245"/>
      <c r="H387" s="230" t="s">
        <v>1934</v>
      </c>
      <c r="I387" s="1">
        <v>270</v>
      </c>
      <c r="J387" s="166">
        <v>1.4791156429515834E-4</v>
      </c>
      <c r="K387" s="166">
        <v>2.2250541237633768E-4</v>
      </c>
      <c r="L387" s="166">
        <v>0</v>
      </c>
      <c r="M387" s="166">
        <v>2.2122928050913733E-4</v>
      </c>
    </row>
    <row r="388" spans="1:13" x14ac:dyDescent="0.2">
      <c r="A388" s="226">
        <v>386</v>
      </c>
      <c r="B388" s="1">
        <v>5</v>
      </c>
      <c r="C388" s="1" t="s">
        <v>4083</v>
      </c>
      <c r="D388" s="1"/>
      <c r="E388" t="s">
        <v>1946</v>
      </c>
      <c r="F388" s="228"/>
      <c r="G388" s="245"/>
      <c r="H388" s="230"/>
      <c r="I388" s="1">
        <v>57</v>
      </c>
      <c r="J388" s="166">
        <v>7.5985942984831264E-4</v>
      </c>
      <c r="K388" s="166">
        <v>1.5809595089897675E-3</v>
      </c>
      <c r="L388" s="166">
        <v>0</v>
      </c>
      <c r="M388" s="166">
        <v>6.9861878055517044E-4</v>
      </c>
    </row>
    <row r="389" spans="1:13" x14ac:dyDescent="0.2">
      <c r="A389" s="226">
        <v>387</v>
      </c>
      <c r="B389" s="148">
        <v>5</v>
      </c>
      <c r="C389" s="148" t="s">
        <v>4083</v>
      </c>
      <c r="D389" s="227"/>
      <c r="E389" s="149" t="s">
        <v>1907</v>
      </c>
      <c r="F389" s="228" t="s">
        <v>1908</v>
      </c>
      <c r="G389" s="229" t="s">
        <v>809</v>
      </c>
      <c r="H389" s="230" t="s">
        <v>1909</v>
      </c>
      <c r="I389" s="1">
        <v>726</v>
      </c>
      <c r="J389" s="166">
        <v>5.5008433002331614E-5</v>
      </c>
      <c r="K389" s="166">
        <v>8.2749946751530543E-5</v>
      </c>
      <c r="L389" s="166">
        <v>0</v>
      </c>
      <c r="M389" s="166">
        <v>8.2275352255464294E-5</v>
      </c>
    </row>
    <row r="390" spans="1:13" x14ac:dyDescent="0.2">
      <c r="A390" s="226">
        <v>388</v>
      </c>
      <c r="B390" s="1">
        <v>5</v>
      </c>
      <c r="C390" s="1" t="s">
        <v>4083</v>
      </c>
      <c r="D390" s="1"/>
      <c r="E390" t="s">
        <v>2010</v>
      </c>
      <c r="F390" s="228"/>
      <c r="G390" s="245"/>
      <c r="H390" s="230"/>
      <c r="I390" s="1">
        <v>65</v>
      </c>
      <c r="J390" s="166">
        <v>6.663382692515973E-4</v>
      </c>
      <c r="K390" s="166">
        <v>1.3863798771141039E-3</v>
      </c>
      <c r="L390" s="166">
        <v>0</v>
      </c>
      <c r="M390" s="166">
        <v>6.1263493064068802E-4</v>
      </c>
    </row>
    <row r="391" spans="1:13" x14ac:dyDescent="0.2">
      <c r="A391" s="226">
        <v>389</v>
      </c>
      <c r="B391" s="1">
        <v>5</v>
      </c>
      <c r="C391" s="1" t="s">
        <v>4083</v>
      </c>
      <c r="D391" s="1"/>
      <c r="E391" t="s">
        <v>1984</v>
      </c>
      <c r="F391" s="228" t="s">
        <v>1986</v>
      </c>
      <c r="G391" s="245" t="s">
        <v>1985</v>
      </c>
      <c r="H391" s="230" t="s">
        <v>1987</v>
      </c>
      <c r="I391" s="1">
        <v>327</v>
      </c>
      <c r="J391" s="166">
        <v>1.3245256116621966E-4</v>
      </c>
      <c r="K391" s="166">
        <v>2.7558009789729898E-4</v>
      </c>
      <c r="L391" s="166">
        <v>0</v>
      </c>
      <c r="M391" s="166">
        <v>1.2177758560135999E-4</v>
      </c>
    </row>
    <row r="392" spans="1:13" x14ac:dyDescent="0.2">
      <c r="A392" s="226">
        <v>390</v>
      </c>
      <c r="B392" s="1">
        <v>5</v>
      </c>
      <c r="C392" s="1" t="s">
        <v>4083</v>
      </c>
      <c r="D392" s="1"/>
      <c r="E392" t="s">
        <v>1988</v>
      </c>
      <c r="F392" s="228"/>
      <c r="G392" s="245" t="s">
        <v>4103</v>
      </c>
      <c r="H392" s="230" t="s">
        <v>4104</v>
      </c>
      <c r="I392" s="1">
        <v>239</v>
      </c>
      <c r="J392" s="166">
        <v>2.0234526301735761E-4</v>
      </c>
      <c r="K392" s="166">
        <v>2.5136594703602998E-4</v>
      </c>
      <c r="L392" s="166">
        <v>1.8905364749033276E-4</v>
      </c>
      <c r="M392" s="166">
        <v>1.6661619452571009E-4</v>
      </c>
    </row>
    <row r="393" spans="1:13" x14ac:dyDescent="0.2">
      <c r="A393" s="226">
        <v>391</v>
      </c>
      <c r="B393" s="1">
        <v>5</v>
      </c>
      <c r="C393" s="1" t="s">
        <v>4083</v>
      </c>
      <c r="D393" s="1"/>
      <c r="E393" t="s">
        <v>1901</v>
      </c>
      <c r="F393" s="228" t="s">
        <v>1903</v>
      </c>
      <c r="G393" s="245" t="s">
        <v>1902</v>
      </c>
      <c r="H393" s="230" t="s">
        <v>1904</v>
      </c>
      <c r="I393" s="1">
        <v>655</v>
      </c>
      <c r="J393" s="166">
        <v>6.0971179175103434E-5</v>
      </c>
      <c r="K393" s="166">
        <v>9.1719788307803306E-5</v>
      </c>
      <c r="L393" s="166">
        <v>0</v>
      </c>
      <c r="M393" s="166">
        <v>9.1193749217506997E-5</v>
      </c>
    </row>
    <row r="394" spans="1:13" x14ac:dyDescent="0.2">
      <c r="A394" s="226">
        <v>392</v>
      </c>
      <c r="B394" s="1">
        <v>5</v>
      </c>
      <c r="C394" s="1" t="s">
        <v>4083</v>
      </c>
      <c r="D394" s="1"/>
      <c r="E394" t="s">
        <v>1947</v>
      </c>
      <c r="F394" s="228"/>
      <c r="G394" s="245"/>
      <c r="H394" s="230" t="s">
        <v>1948</v>
      </c>
      <c r="I394" s="1">
        <v>153</v>
      </c>
      <c r="J394" s="166">
        <v>3.4907874654211188E-4</v>
      </c>
      <c r="K394" s="166">
        <v>1.96328305037945E-4</v>
      </c>
      <c r="L394" s="166">
        <v>5.906381928129351E-4</v>
      </c>
      <c r="M394" s="166">
        <v>2.6026974177545566E-4</v>
      </c>
    </row>
    <row r="395" spans="1:13" x14ac:dyDescent="0.2">
      <c r="A395" s="226">
        <v>393</v>
      </c>
      <c r="B395" s="148">
        <v>5</v>
      </c>
      <c r="C395" s="148" t="s">
        <v>4083</v>
      </c>
      <c r="D395" s="227"/>
      <c r="E395" s="149" t="s">
        <v>1989</v>
      </c>
      <c r="F395" s="228"/>
      <c r="G395" s="229" t="s">
        <v>787</v>
      </c>
      <c r="H395" s="230" t="s">
        <v>1990</v>
      </c>
      <c r="I395" s="1">
        <v>121</v>
      </c>
      <c r="J395" s="166">
        <v>3.0215088609943531E-4</v>
      </c>
      <c r="K395" s="166">
        <v>2.4824984025459163E-4</v>
      </c>
      <c r="L395" s="166">
        <v>0</v>
      </c>
      <c r="M395" s="166">
        <v>6.5820281804371435E-4</v>
      </c>
    </row>
    <row r="396" spans="1:13" x14ac:dyDescent="0.2">
      <c r="A396" s="226">
        <v>394</v>
      </c>
      <c r="B396" s="1">
        <v>5</v>
      </c>
      <c r="C396" s="1" t="s">
        <v>4083</v>
      </c>
      <c r="D396" s="1"/>
      <c r="E396" t="s">
        <v>1905</v>
      </c>
      <c r="F396" s="228"/>
      <c r="G396" s="245"/>
      <c r="H396" s="230" t="s">
        <v>1906</v>
      </c>
      <c r="I396" s="1">
        <v>627</v>
      </c>
      <c r="J396" s="166">
        <v>6.3693975055331332E-5</v>
      </c>
      <c r="K396" s="166">
        <v>9.5815727817561675E-5</v>
      </c>
      <c r="L396" s="166">
        <v>0</v>
      </c>
      <c r="M396" s="166">
        <v>9.5266197348432334E-5</v>
      </c>
    </row>
    <row r="397" spans="1:13" x14ac:dyDescent="0.2">
      <c r="A397" s="226">
        <v>395</v>
      </c>
      <c r="B397" s="1">
        <v>5</v>
      </c>
      <c r="C397" s="1" t="s">
        <v>4083</v>
      </c>
      <c r="D397" s="1"/>
      <c r="E397" t="s">
        <v>2002</v>
      </c>
      <c r="F397" s="228"/>
      <c r="G397" s="245" t="s">
        <v>2003</v>
      </c>
      <c r="H397" s="230" t="s">
        <v>2004</v>
      </c>
      <c r="I397" s="1">
        <v>137</v>
      </c>
      <c r="J397" s="166">
        <v>3.5299648073831001E-4</v>
      </c>
      <c r="K397" s="166">
        <v>4.3851431636212528E-4</v>
      </c>
      <c r="L397" s="166">
        <v>3.2980891788459511E-4</v>
      </c>
      <c r="M397" s="166">
        <v>2.9066620796820963E-4</v>
      </c>
    </row>
    <row r="398" spans="1:13" x14ac:dyDescent="0.2">
      <c r="A398" s="226">
        <v>396</v>
      </c>
      <c r="B398" s="148">
        <v>5</v>
      </c>
      <c r="C398" s="148" t="s">
        <v>4083</v>
      </c>
      <c r="D398" s="227"/>
      <c r="E398" s="149" t="s">
        <v>2017</v>
      </c>
      <c r="F398" s="228"/>
      <c r="G398" s="229" t="s">
        <v>740</v>
      </c>
      <c r="H398" s="230" t="s">
        <v>2018</v>
      </c>
      <c r="I398" s="1">
        <v>86</v>
      </c>
      <c r="J398" s="166">
        <v>5.6233160303661013E-4</v>
      </c>
      <c r="K398" s="166">
        <v>6.9856350397222292E-4</v>
      </c>
      <c r="L398" s="166">
        <v>5.253932761649946E-4</v>
      </c>
      <c r="M398" s="166">
        <v>4.6303802897261297E-4</v>
      </c>
    </row>
    <row r="399" spans="1:13" x14ac:dyDescent="0.2">
      <c r="A399" s="226">
        <v>397</v>
      </c>
      <c r="B399" s="1">
        <v>5</v>
      </c>
      <c r="C399" s="1" t="s">
        <v>4083</v>
      </c>
      <c r="D399" s="1"/>
      <c r="E399" t="s">
        <v>1926</v>
      </c>
      <c r="F399" s="228" t="s">
        <v>1927</v>
      </c>
      <c r="G399" s="245" t="s">
        <v>1057</v>
      </c>
      <c r="H399" s="230" t="s">
        <v>1059</v>
      </c>
      <c r="I399" s="1">
        <v>382</v>
      </c>
      <c r="J399" s="166">
        <v>1.2659821429620021E-4</v>
      </c>
      <c r="K399" s="166">
        <v>1.5726822340735909E-4</v>
      </c>
      <c r="L399" s="166">
        <v>1.1828225589054853E-4</v>
      </c>
      <c r="M399" s="166">
        <v>1.0424416359069298E-4</v>
      </c>
    </row>
    <row r="400" spans="1:13" x14ac:dyDescent="0.2">
      <c r="A400" s="226">
        <v>398</v>
      </c>
      <c r="B400" s="1">
        <v>5</v>
      </c>
      <c r="C400" s="1" t="s">
        <v>4083</v>
      </c>
      <c r="D400" s="1"/>
      <c r="E400" t="s">
        <v>1910</v>
      </c>
      <c r="F400" s="228" t="s">
        <v>1911</v>
      </c>
      <c r="G400" s="245" t="s">
        <v>1528</v>
      </c>
      <c r="H400" s="230" t="s">
        <v>1530</v>
      </c>
      <c r="I400" s="1">
        <v>436</v>
      </c>
      <c r="J400" s="166">
        <v>9.159661091672649E-5</v>
      </c>
      <c r="K400" s="166">
        <v>1.3779004894864949E-4</v>
      </c>
      <c r="L400" s="166">
        <v>0</v>
      </c>
      <c r="M400" s="166">
        <v>1.3699978380153001E-4</v>
      </c>
    </row>
    <row r="401" spans="1:13" x14ac:dyDescent="0.2">
      <c r="A401" s="226">
        <v>399</v>
      </c>
      <c r="B401" s="1">
        <v>5</v>
      </c>
      <c r="C401" s="1" t="s">
        <v>4083</v>
      </c>
      <c r="D401" s="1"/>
      <c r="E401" t="s">
        <v>1912</v>
      </c>
      <c r="F401" s="228" t="s">
        <v>1913</v>
      </c>
      <c r="G401" s="245"/>
      <c r="H401" s="230" t="s">
        <v>1914</v>
      </c>
      <c r="I401" s="1">
        <v>639</v>
      </c>
      <c r="J401" s="166">
        <v>6.2497844068376765E-5</v>
      </c>
      <c r="K401" s="166">
        <v>9.4016371426621545E-5</v>
      </c>
      <c r="L401" s="166">
        <v>0</v>
      </c>
      <c r="M401" s="166">
        <v>9.3477160778508725E-5</v>
      </c>
    </row>
    <row r="402" spans="1:13" x14ac:dyDescent="0.2">
      <c r="A402" s="226">
        <v>400</v>
      </c>
      <c r="B402" s="1">
        <v>5</v>
      </c>
      <c r="C402" s="1" t="s">
        <v>4083</v>
      </c>
      <c r="D402" s="1"/>
      <c r="E402" t="s">
        <v>2005</v>
      </c>
      <c r="F402" s="228"/>
      <c r="G402" s="245" t="s">
        <v>4105</v>
      </c>
      <c r="H402" s="230" t="s">
        <v>4106</v>
      </c>
      <c r="I402" s="1">
        <v>440</v>
      </c>
      <c r="J402" s="166">
        <v>9.0763914453847157E-5</v>
      </c>
      <c r="K402" s="166">
        <v>1.3653741214002537E-4</v>
      </c>
      <c r="L402" s="166">
        <v>0</v>
      </c>
      <c r="M402" s="166">
        <v>1.3575433122151609E-4</v>
      </c>
    </row>
    <row r="403" spans="1:13" x14ac:dyDescent="0.2">
      <c r="A403" s="226">
        <v>401</v>
      </c>
      <c r="B403" s="1">
        <v>5</v>
      </c>
      <c r="C403" s="1" t="s">
        <v>4083</v>
      </c>
      <c r="D403" s="1"/>
      <c r="E403" t="s">
        <v>2011</v>
      </c>
      <c r="F403" s="228"/>
      <c r="G403" s="245" t="s">
        <v>2012</v>
      </c>
      <c r="H403" s="230" t="s">
        <v>2013</v>
      </c>
      <c r="I403" s="1">
        <v>400</v>
      </c>
      <c r="J403" s="166">
        <v>9.9840305899231868E-5</v>
      </c>
      <c r="K403" s="166">
        <v>1.5019115335402792E-4</v>
      </c>
      <c r="L403" s="166">
        <v>0</v>
      </c>
      <c r="M403" s="166">
        <v>1.493297643436677E-4</v>
      </c>
    </row>
    <row r="404" spans="1:13" x14ac:dyDescent="0.2">
      <c r="A404" s="226">
        <v>402</v>
      </c>
      <c r="B404" s="1">
        <v>5</v>
      </c>
      <c r="C404" s="1" t="s">
        <v>4083</v>
      </c>
      <c r="D404" s="1"/>
      <c r="E404" t="s">
        <v>1915</v>
      </c>
      <c r="F404" s="228" t="s">
        <v>1917</v>
      </c>
      <c r="G404" s="245" t="s">
        <v>1916</v>
      </c>
      <c r="H404" s="230" t="s">
        <v>1918</v>
      </c>
      <c r="I404" s="1">
        <v>766</v>
      </c>
      <c r="J404" s="166">
        <v>5.2135929973489223E-5</v>
      </c>
      <c r="K404" s="166">
        <v>7.8428800707064185E-5</v>
      </c>
      <c r="L404" s="166">
        <v>0</v>
      </c>
      <c r="M404" s="166">
        <v>7.7978989213403483E-5</v>
      </c>
    </row>
    <row r="405" spans="1:13" x14ac:dyDescent="0.2">
      <c r="A405" s="226">
        <v>403</v>
      </c>
      <c r="B405" s="1">
        <v>5</v>
      </c>
      <c r="C405" s="1" t="s">
        <v>4083</v>
      </c>
      <c r="D405" s="1"/>
      <c r="E405" t="s">
        <v>1961</v>
      </c>
      <c r="F405" s="228" t="s">
        <v>1963</v>
      </c>
      <c r="G405" s="245" t="s">
        <v>1962</v>
      </c>
      <c r="H405" s="230" t="s">
        <v>1964</v>
      </c>
      <c r="I405" s="1">
        <v>870</v>
      </c>
      <c r="J405" s="166">
        <v>4.5903588919187069E-5</v>
      </c>
      <c r="K405" s="166">
        <v>6.9053403840932379E-5</v>
      </c>
      <c r="L405" s="166">
        <v>0</v>
      </c>
      <c r="M405" s="166">
        <v>6.8657362916628827E-5</v>
      </c>
    </row>
    <row r="406" spans="1:13" x14ac:dyDescent="0.2">
      <c r="A406" s="226">
        <v>404</v>
      </c>
      <c r="B406" s="1">
        <v>5</v>
      </c>
      <c r="C406" s="1" t="s">
        <v>4083</v>
      </c>
      <c r="D406" s="1"/>
      <c r="E406" t="s">
        <v>1949</v>
      </c>
      <c r="F406" s="228" t="s">
        <v>1951</v>
      </c>
      <c r="G406" s="245" t="s">
        <v>1950</v>
      </c>
      <c r="H406" s="230" t="s">
        <v>1952</v>
      </c>
      <c r="I406" s="1">
        <v>373</v>
      </c>
      <c r="J406" s="166">
        <v>1.2965286289852139E-4</v>
      </c>
      <c r="K406" s="166">
        <v>1.6106289903917203E-4</v>
      </c>
      <c r="L406" s="166">
        <v>1.211362513409907E-4</v>
      </c>
      <c r="M406" s="166">
        <v>1.0675943831540139E-4</v>
      </c>
    </row>
    <row r="407" spans="1:13" x14ac:dyDescent="0.2">
      <c r="A407" s="226">
        <v>405</v>
      </c>
      <c r="B407" s="1">
        <v>5</v>
      </c>
      <c r="C407" s="1" t="s">
        <v>4083</v>
      </c>
      <c r="D407" s="1"/>
      <c r="E407" t="s">
        <v>1965</v>
      </c>
      <c r="F407" s="228" t="s">
        <v>1967</v>
      </c>
      <c r="G407" s="245" t="s">
        <v>1966</v>
      </c>
      <c r="H407" s="230" t="s">
        <v>1968</v>
      </c>
      <c r="I407" s="1">
        <v>353</v>
      </c>
      <c r="J407" s="166">
        <v>1.3699863416755941E-4</v>
      </c>
      <c r="K407" s="166">
        <v>1.7018827575527245E-4</v>
      </c>
      <c r="L407" s="166">
        <v>1.2799949504302985E-4</v>
      </c>
      <c r="M407" s="166">
        <v>1.1280813170437598E-4</v>
      </c>
    </row>
    <row r="408" spans="1:13" x14ac:dyDescent="0.2">
      <c r="A408" s="226">
        <v>406</v>
      </c>
      <c r="B408" s="1">
        <v>5</v>
      </c>
      <c r="C408" s="1" t="s">
        <v>4083</v>
      </c>
      <c r="D408" s="1"/>
      <c r="E408" t="s">
        <v>1935</v>
      </c>
      <c r="F408" s="228" t="s">
        <v>1936</v>
      </c>
      <c r="G408" s="245"/>
      <c r="H408" s="230" t="s">
        <v>1937</v>
      </c>
      <c r="I408" s="1">
        <v>374</v>
      </c>
      <c r="J408" s="166">
        <v>1.1580745321217601E-4</v>
      </c>
      <c r="K408" s="166">
        <v>2.409483743647507E-4</v>
      </c>
      <c r="L408" s="166">
        <v>0</v>
      </c>
      <c r="M408" s="166">
        <v>1.0647398527177731E-4</v>
      </c>
    </row>
    <row r="409" spans="1:13" x14ac:dyDescent="0.2">
      <c r="A409" s="226">
        <v>407</v>
      </c>
      <c r="B409" s="1">
        <v>5</v>
      </c>
      <c r="C409" s="1" t="s">
        <v>4083</v>
      </c>
      <c r="D409" s="1"/>
      <c r="E409" t="s">
        <v>2006</v>
      </c>
      <c r="F409" s="228"/>
      <c r="G409" s="245"/>
      <c r="H409" s="230" t="s">
        <v>2007</v>
      </c>
      <c r="I409" s="1">
        <v>165</v>
      </c>
      <c r="J409" s="166">
        <v>2.4203710521025906E-4</v>
      </c>
      <c r="K409" s="166">
        <v>3.6409976570673434E-4</v>
      </c>
      <c r="L409" s="166">
        <v>0</v>
      </c>
      <c r="M409" s="166">
        <v>3.6201154992404285E-4</v>
      </c>
    </row>
    <row r="410" spans="1:13" x14ac:dyDescent="0.2">
      <c r="A410" s="226">
        <v>408</v>
      </c>
      <c r="B410" s="1">
        <v>5</v>
      </c>
      <c r="C410" s="1" t="s">
        <v>4083</v>
      </c>
      <c r="D410" s="1"/>
      <c r="E410" t="s">
        <v>1938</v>
      </c>
      <c r="F410" s="228"/>
      <c r="G410" s="245" t="s">
        <v>1939</v>
      </c>
      <c r="H410" s="230" t="s">
        <v>1940</v>
      </c>
      <c r="I410" s="1">
        <v>211</v>
      </c>
      <c r="J410" s="166">
        <v>1.7327136122289894E-4</v>
      </c>
      <c r="K410" s="166">
        <v>1.4236128280002648E-4</v>
      </c>
      <c r="L410" s="166">
        <v>0</v>
      </c>
      <c r="M410" s="166">
        <v>3.7745280086867034E-4</v>
      </c>
    </row>
    <row r="411" spans="1:13" x14ac:dyDescent="0.2">
      <c r="A411" s="226">
        <v>409</v>
      </c>
      <c r="B411" s="1">
        <v>5</v>
      </c>
      <c r="C411" s="1" t="s">
        <v>4083</v>
      </c>
      <c r="D411" s="1"/>
      <c r="E411" t="s">
        <v>1941</v>
      </c>
      <c r="F411" s="228" t="s">
        <v>1942</v>
      </c>
      <c r="G411" s="245" t="s">
        <v>1238</v>
      </c>
      <c r="H411" s="230" t="s">
        <v>1239</v>
      </c>
      <c r="I411" s="1">
        <v>380</v>
      </c>
      <c r="J411" s="166">
        <v>1.2726452068723284E-4</v>
      </c>
      <c r="K411" s="166">
        <v>1.5809595089897677E-4</v>
      </c>
      <c r="L411" s="166">
        <v>1.1890479407944614E-4</v>
      </c>
      <c r="M411" s="166">
        <v>1.0479281708327557E-4</v>
      </c>
    </row>
    <row r="412" spans="1:13" x14ac:dyDescent="0.2">
      <c r="A412" s="226">
        <v>410</v>
      </c>
      <c r="B412" s="1">
        <v>5</v>
      </c>
      <c r="C412" s="1" t="s">
        <v>4083</v>
      </c>
      <c r="D412" s="1"/>
      <c r="E412" t="s">
        <v>1953</v>
      </c>
      <c r="F412" s="228" t="s">
        <v>1954</v>
      </c>
      <c r="G412" s="245" t="s">
        <v>4107</v>
      </c>
      <c r="H412" s="230" t="s">
        <v>4108</v>
      </c>
      <c r="I412" s="1">
        <v>455</v>
      </c>
      <c r="J412" s="166">
        <v>8.7771697493830214E-5</v>
      </c>
      <c r="K412" s="166">
        <v>1.3203617877277179E-4</v>
      </c>
      <c r="L412" s="166">
        <v>0</v>
      </c>
      <c r="M412" s="166">
        <v>1.3127891370871885E-4</v>
      </c>
    </row>
    <row r="413" spans="1:13" x14ac:dyDescent="0.2">
      <c r="A413" s="226">
        <v>411</v>
      </c>
      <c r="B413" s="1">
        <v>5</v>
      </c>
      <c r="C413" s="1" t="s">
        <v>4083</v>
      </c>
      <c r="D413" s="1"/>
      <c r="E413" t="s">
        <v>2008</v>
      </c>
      <c r="F413" s="228"/>
      <c r="G413" s="245"/>
      <c r="H413" s="230" t="s">
        <v>2009</v>
      </c>
      <c r="I413" s="1">
        <v>158</v>
      </c>
      <c r="J413" s="166">
        <v>2.5276026809932121E-4</v>
      </c>
      <c r="K413" s="166">
        <v>3.8023076798488083E-4</v>
      </c>
      <c r="L413" s="166">
        <v>0</v>
      </c>
      <c r="M413" s="166">
        <v>3.780500363130828E-4</v>
      </c>
    </row>
    <row r="414" spans="1:13" x14ac:dyDescent="0.2">
      <c r="A414" s="226">
        <v>412</v>
      </c>
      <c r="B414" s="1">
        <v>5</v>
      </c>
      <c r="C414" s="1" t="s">
        <v>4083</v>
      </c>
      <c r="D414" s="1"/>
      <c r="E414" t="s">
        <v>1969</v>
      </c>
      <c r="F414" s="228" t="s">
        <v>1970</v>
      </c>
      <c r="G414" s="245"/>
      <c r="H414" s="230" t="s">
        <v>1971</v>
      </c>
      <c r="I414" s="1">
        <v>549</v>
      </c>
      <c r="J414" s="166">
        <v>7.2743392276307376E-5</v>
      </c>
      <c r="K414" s="166">
        <v>1.0942889133262508E-4</v>
      </c>
      <c r="L414" s="166">
        <v>0</v>
      </c>
      <c r="M414" s="166">
        <v>1.0880128549629704E-4</v>
      </c>
    </row>
    <row r="415" spans="1:13" x14ac:dyDescent="0.2">
      <c r="A415" s="226">
        <v>413</v>
      </c>
      <c r="B415" s="1">
        <v>5</v>
      </c>
      <c r="C415" s="1" t="s">
        <v>4083</v>
      </c>
      <c r="D415" s="1"/>
      <c r="E415" t="s">
        <v>1991</v>
      </c>
      <c r="F415" s="228" t="s">
        <v>1993</v>
      </c>
      <c r="G415" s="245" t="s">
        <v>1992</v>
      </c>
      <c r="H415" s="230" t="s">
        <v>1994</v>
      </c>
      <c r="I415" s="1">
        <v>929</v>
      </c>
      <c r="J415" s="166">
        <v>4.8422661700201724E-5</v>
      </c>
      <c r="K415" s="166">
        <v>3.233394044220192E-5</v>
      </c>
      <c r="L415" s="166">
        <v>4.8637052475984423E-5</v>
      </c>
      <c r="M415" s="166">
        <v>6.4296992182418821E-5</v>
      </c>
    </row>
    <row r="416" spans="1:13" x14ac:dyDescent="0.2">
      <c r="A416" s="226">
        <v>414</v>
      </c>
      <c r="B416" s="148">
        <v>5</v>
      </c>
      <c r="C416" s="148" t="s">
        <v>4083</v>
      </c>
      <c r="D416" s="227"/>
      <c r="E416" s="149" t="s">
        <v>1995</v>
      </c>
      <c r="F416" s="228"/>
      <c r="G416" s="229" t="s">
        <v>771</v>
      </c>
      <c r="H416" s="230" t="s">
        <v>1996</v>
      </c>
      <c r="I416" s="1">
        <v>219</v>
      </c>
      <c r="J416" s="166">
        <v>1.6694181378096654E-4</v>
      </c>
      <c r="K416" s="166">
        <v>1.3716087064294787E-4</v>
      </c>
      <c r="L416" s="166">
        <v>0</v>
      </c>
      <c r="M416" s="166">
        <v>3.6366457069995174E-4</v>
      </c>
    </row>
    <row r="417" spans="1:13" x14ac:dyDescent="0.2">
      <c r="A417" s="226">
        <v>415</v>
      </c>
      <c r="B417" s="1">
        <v>5</v>
      </c>
      <c r="C417" s="1" t="s">
        <v>4083</v>
      </c>
      <c r="D417" s="1"/>
      <c r="E417" t="s">
        <v>1972</v>
      </c>
      <c r="F417" s="228"/>
      <c r="G417" s="245"/>
      <c r="H417" s="230" t="s">
        <v>1973</v>
      </c>
      <c r="I417" s="1">
        <v>289</v>
      </c>
      <c r="J417" s="166">
        <v>1.6733743204549645E-4</v>
      </c>
      <c r="K417" s="166">
        <v>2.0787702886370648E-4</v>
      </c>
      <c r="L417" s="166">
        <v>1.5634540397989458E-4</v>
      </c>
      <c r="M417" s="166">
        <v>1.377898632928883E-4</v>
      </c>
    </row>
    <row r="418" spans="1:13" x14ac:dyDescent="0.2">
      <c r="A418" s="226">
        <v>416</v>
      </c>
      <c r="B418" s="1">
        <v>5</v>
      </c>
      <c r="C418" s="1" t="s">
        <v>4083</v>
      </c>
      <c r="D418" s="1"/>
      <c r="E418" t="s">
        <v>2014</v>
      </c>
      <c r="F418" s="228" t="s">
        <v>2015</v>
      </c>
      <c r="G418" s="245"/>
      <c r="H418" s="230" t="s">
        <v>2016</v>
      </c>
      <c r="I418" s="1">
        <v>415</v>
      </c>
      <c r="J418" s="166">
        <v>1.1653136834011682E-4</v>
      </c>
      <c r="K418" s="166">
        <v>1.4476255744966547E-4</v>
      </c>
      <c r="L418" s="166">
        <v>1.0887667891611937E-4</v>
      </c>
      <c r="M418" s="166">
        <v>9.5954868654565592E-5</v>
      </c>
    </row>
    <row r="419" spans="1:13" x14ac:dyDescent="0.2">
      <c r="A419" s="226">
        <v>417</v>
      </c>
      <c r="B419" s="1">
        <v>5</v>
      </c>
      <c r="C419" s="1" t="s">
        <v>4083</v>
      </c>
      <c r="D419" s="1"/>
      <c r="E419" t="s">
        <v>1974</v>
      </c>
      <c r="F419" s="228" t="s">
        <v>1976</v>
      </c>
      <c r="G419" s="245" t="s">
        <v>1975</v>
      </c>
      <c r="H419" s="230" t="s">
        <v>1977</v>
      </c>
      <c r="I419" s="1">
        <v>286</v>
      </c>
      <c r="J419" s="166">
        <v>1.3963679146745717E-4</v>
      </c>
      <c r="K419" s="166">
        <v>2.100575571385006E-4</v>
      </c>
      <c r="L419" s="166">
        <v>0</v>
      </c>
      <c r="M419" s="166">
        <v>2.088528172638709E-4</v>
      </c>
    </row>
    <row r="420" spans="1:13" x14ac:dyDescent="0.2">
      <c r="A420" s="226">
        <v>418</v>
      </c>
      <c r="B420" s="1">
        <v>5</v>
      </c>
      <c r="C420" s="1" t="s">
        <v>4083</v>
      </c>
      <c r="D420" s="1"/>
      <c r="E420" t="s">
        <v>1997</v>
      </c>
      <c r="F420" s="228"/>
      <c r="G420" s="245" t="s">
        <v>1998</v>
      </c>
      <c r="H420" s="230" t="s">
        <v>1999</v>
      </c>
      <c r="I420" s="1">
        <v>230</v>
      </c>
      <c r="J420" s="166">
        <v>2.2494079566438935E-4</v>
      </c>
      <c r="K420" s="166">
        <v>3.9180300874963803E-4</v>
      </c>
      <c r="L420" s="166">
        <v>1.9645139891386754E-4</v>
      </c>
      <c r="M420" s="166">
        <v>8.6567979329662436E-5</v>
      </c>
    </row>
    <row r="421" spans="1:13" x14ac:dyDescent="0.2">
      <c r="A421" s="226">
        <v>419</v>
      </c>
      <c r="B421" s="148">
        <v>4</v>
      </c>
      <c r="C421" s="148" t="s">
        <v>1311</v>
      </c>
      <c r="D421" s="231" t="s">
        <v>4109</v>
      </c>
      <c r="E421" s="149" t="s">
        <v>2162</v>
      </c>
      <c r="F421" s="228"/>
      <c r="G421" s="229" t="s">
        <v>610</v>
      </c>
      <c r="H421" s="230" t="s">
        <v>1076</v>
      </c>
      <c r="I421" s="1">
        <v>352</v>
      </c>
      <c r="J421" s="166">
        <v>1.1853306660759761E-4</v>
      </c>
      <c r="K421" s="166">
        <v>1.7067176517503174E-4</v>
      </c>
      <c r="L421" s="166">
        <v>1.2836312997212935E-4</v>
      </c>
      <c r="M421" s="166">
        <v>5.6564304675631704E-5</v>
      </c>
    </row>
    <row r="422" spans="1:13" x14ac:dyDescent="0.2">
      <c r="A422" s="226">
        <v>420</v>
      </c>
      <c r="B422" s="148">
        <v>4</v>
      </c>
      <c r="C422" s="148" t="s">
        <v>1311</v>
      </c>
      <c r="D422" s="231" t="s">
        <v>4109</v>
      </c>
      <c r="E422" s="149" t="s">
        <v>2161</v>
      </c>
      <c r="F422" s="228"/>
      <c r="G422" s="229" t="s">
        <v>669</v>
      </c>
      <c r="H422" s="230" t="s">
        <v>1021</v>
      </c>
      <c r="I422" s="1">
        <v>468</v>
      </c>
      <c r="J422" s="166">
        <v>7.1152230650467163E-5</v>
      </c>
      <c r="K422" s="166">
        <v>1.2836850714019482E-4</v>
      </c>
      <c r="L422" s="166">
        <v>0</v>
      </c>
      <c r="M422" s="166">
        <v>8.5088184811206671E-5</v>
      </c>
    </row>
    <row r="423" spans="1:13" x14ac:dyDescent="0.2">
      <c r="A423" s="226">
        <v>421</v>
      </c>
      <c r="B423" s="1">
        <v>4</v>
      </c>
      <c r="C423" s="1" t="s">
        <v>1236</v>
      </c>
      <c r="D423" s="1"/>
      <c r="E423" t="s">
        <v>2160</v>
      </c>
      <c r="F423" s="228"/>
      <c r="G423" s="245" t="s">
        <v>1340</v>
      </c>
      <c r="H423" s="230" t="s">
        <v>1342</v>
      </c>
      <c r="I423" s="1">
        <v>322</v>
      </c>
      <c r="J423" s="166">
        <v>1.2957652001824332E-4</v>
      </c>
      <c r="K423" s="166">
        <v>1.8657286130935145E-4</v>
      </c>
      <c r="L423" s="166">
        <v>1.4032242779561966E-4</v>
      </c>
      <c r="M423" s="166">
        <v>6.1834270949758877E-5</v>
      </c>
    </row>
    <row r="424" spans="1:13" x14ac:dyDescent="0.2">
      <c r="A424" s="226">
        <v>422</v>
      </c>
      <c r="B424" s="1">
        <v>4</v>
      </c>
      <c r="C424" s="1" t="s">
        <v>870</v>
      </c>
      <c r="D424" s="1"/>
      <c r="E424" t="s">
        <v>2159</v>
      </c>
      <c r="F424" s="228"/>
      <c r="G424" s="245" t="s">
        <v>1053</v>
      </c>
      <c r="H424" s="230" t="s">
        <v>1055</v>
      </c>
      <c r="I424" s="1">
        <v>644</v>
      </c>
      <c r="J424" s="166">
        <v>7.7869619483431792E-5</v>
      </c>
      <c r="K424" s="166">
        <v>9.3286430654675726E-5</v>
      </c>
      <c r="L424" s="166">
        <v>1.4032242779561966E-4</v>
      </c>
      <c r="M424" s="166">
        <v>0</v>
      </c>
    </row>
    <row r="425" spans="1:13" x14ac:dyDescent="0.2">
      <c r="A425" s="226">
        <v>423</v>
      </c>
      <c r="B425" s="1">
        <v>4</v>
      </c>
      <c r="C425" s="1" t="s">
        <v>2157</v>
      </c>
      <c r="D425" s="1"/>
      <c r="E425" t="s">
        <v>2158</v>
      </c>
      <c r="F425" s="228"/>
      <c r="G425" s="245" t="s">
        <v>993</v>
      </c>
      <c r="H425" s="230" t="s">
        <v>995</v>
      </c>
      <c r="I425" s="1">
        <v>428</v>
      </c>
      <c r="J425" s="166">
        <v>9.3577042588179377E-5</v>
      </c>
      <c r="K425" s="166">
        <v>2.8073112776453815E-4</v>
      </c>
      <c r="L425" s="166">
        <v>0</v>
      </c>
      <c r="M425" s="166">
        <v>0</v>
      </c>
    </row>
    <row r="426" spans="1:13" x14ac:dyDescent="0.2">
      <c r="A426" s="226">
        <v>424</v>
      </c>
      <c r="B426" s="1">
        <v>4</v>
      </c>
      <c r="C426" s="1" t="s">
        <v>1738</v>
      </c>
      <c r="D426" s="1"/>
      <c r="E426" t="s">
        <v>2156</v>
      </c>
      <c r="F426" s="228"/>
      <c r="G426" s="245"/>
      <c r="H426" s="230"/>
      <c r="I426" s="1">
        <v>308</v>
      </c>
      <c r="J426" s="166">
        <v>1.0811442839096959E-4</v>
      </c>
      <c r="K426" s="166">
        <v>1.9505344591432198E-4</v>
      </c>
      <c r="L426" s="166">
        <v>0</v>
      </c>
      <c r="M426" s="166">
        <v>1.2928983925858677E-4</v>
      </c>
    </row>
    <row r="427" spans="1:13" x14ac:dyDescent="0.2">
      <c r="A427" s="226">
        <v>425</v>
      </c>
      <c r="B427" s="1">
        <v>4</v>
      </c>
      <c r="C427" s="1" t="s">
        <v>869</v>
      </c>
      <c r="D427" s="1"/>
      <c r="E427" t="s">
        <v>2155</v>
      </c>
      <c r="F427" s="228"/>
      <c r="G427" s="245" t="s">
        <v>976</v>
      </c>
      <c r="H427" s="230" t="s">
        <v>978</v>
      </c>
      <c r="I427" s="1">
        <v>547</v>
      </c>
      <c r="J427" s="166">
        <v>6.0876131525445392E-5</v>
      </c>
      <c r="K427" s="166">
        <v>1.0982899696821055E-4</v>
      </c>
      <c r="L427" s="166">
        <v>0</v>
      </c>
      <c r="M427" s="166">
        <v>7.2799397608125629E-5</v>
      </c>
    </row>
    <row r="428" spans="1:13" x14ac:dyDescent="0.2">
      <c r="A428" s="226">
        <v>426</v>
      </c>
      <c r="B428" s="1">
        <v>4</v>
      </c>
      <c r="C428" s="1" t="s">
        <v>868</v>
      </c>
      <c r="D428" s="1"/>
      <c r="E428" t="s">
        <v>2153</v>
      </c>
      <c r="F428" s="228"/>
      <c r="G428" s="245"/>
      <c r="H428" s="230"/>
      <c r="I428" s="1">
        <v>362</v>
      </c>
      <c r="J428" s="166">
        <v>9.1986861724913333E-5</v>
      </c>
      <c r="K428" s="166">
        <v>1.6595707552931262E-4</v>
      </c>
      <c r="L428" s="166">
        <v>0</v>
      </c>
      <c r="M428" s="166">
        <v>1.1000350964542739E-4</v>
      </c>
    </row>
    <row r="429" spans="1:13" x14ac:dyDescent="0.2">
      <c r="A429" s="226">
        <v>427</v>
      </c>
      <c r="B429" s="1">
        <v>4</v>
      </c>
      <c r="C429" s="1" t="s">
        <v>883</v>
      </c>
      <c r="D429" s="1"/>
      <c r="E429" t="s">
        <v>2152</v>
      </c>
      <c r="F429" s="228"/>
      <c r="G429" s="245" t="s">
        <v>1354</v>
      </c>
      <c r="H429" s="230" t="s">
        <v>1356</v>
      </c>
      <c r="I429" s="1">
        <v>695</v>
      </c>
      <c r="J429" s="166">
        <v>5.5176653675127016E-5</v>
      </c>
      <c r="K429" s="166">
        <v>4.3220475785331776E-5</v>
      </c>
      <c r="L429" s="166">
        <v>6.5012693165740335E-5</v>
      </c>
      <c r="M429" s="166">
        <v>5.7296792074308948E-5</v>
      </c>
    </row>
    <row r="430" spans="1:13" x14ac:dyDescent="0.2">
      <c r="A430" s="226">
        <v>428</v>
      </c>
      <c r="B430" s="1">
        <v>4</v>
      </c>
      <c r="C430" s="1" t="s">
        <v>4083</v>
      </c>
      <c r="D430" s="1"/>
      <c r="E430" t="s">
        <v>2105</v>
      </c>
      <c r="F430" s="228"/>
      <c r="G430" s="245" t="s">
        <v>2106</v>
      </c>
      <c r="H430" s="230" t="s">
        <v>2107</v>
      </c>
      <c r="I430" s="1">
        <v>298</v>
      </c>
      <c r="J430" s="166">
        <v>1.0041402282804546E-4</v>
      </c>
      <c r="K430" s="166">
        <v>1.0079943178122679E-4</v>
      </c>
      <c r="L430" s="166">
        <v>0</v>
      </c>
      <c r="M430" s="166">
        <v>2.0044263670290964E-4</v>
      </c>
    </row>
    <row r="431" spans="1:13" x14ac:dyDescent="0.2">
      <c r="A431" s="226">
        <v>429</v>
      </c>
      <c r="B431" s="1">
        <v>4</v>
      </c>
      <c r="C431" s="1" t="s">
        <v>4083</v>
      </c>
      <c r="D431" s="1"/>
      <c r="E431" t="s">
        <v>2073</v>
      </c>
      <c r="F431" s="228"/>
      <c r="G431" s="245" t="s">
        <v>1887</v>
      </c>
      <c r="H431" s="230" t="s">
        <v>1888</v>
      </c>
      <c r="I431" s="1">
        <v>213</v>
      </c>
      <c r="J431" s="166">
        <v>1.2463621437134497E-4</v>
      </c>
      <c r="K431" s="166">
        <v>0</v>
      </c>
      <c r="L431" s="166">
        <v>0</v>
      </c>
      <c r="M431" s="166">
        <v>3.739086431140349E-4</v>
      </c>
    </row>
    <row r="432" spans="1:13" x14ac:dyDescent="0.2">
      <c r="A432" s="226">
        <v>430</v>
      </c>
      <c r="B432" s="1">
        <v>4</v>
      </c>
      <c r="C432" s="1" t="s">
        <v>4083</v>
      </c>
      <c r="D432" s="1"/>
      <c r="E432" t="s">
        <v>2108</v>
      </c>
      <c r="F432" s="228" t="s">
        <v>2109</v>
      </c>
      <c r="G432" s="245"/>
      <c r="H432" s="230" t="s">
        <v>2110</v>
      </c>
      <c r="I432" s="1">
        <v>345</v>
      </c>
      <c r="J432" s="166">
        <v>9.6519547664981537E-5</v>
      </c>
      <c r="K432" s="166">
        <v>1.7413467055539468E-4</v>
      </c>
      <c r="L432" s="166">
        <v>0</v>
      </c>
      <c r="M432" s="166">
        <v>1.1542397243954991E-4</v>
      </c>
    </row>
    <row r="433" spans="1:13" x14ac:dyDescent="0.2">
      <c r="A433" s="226">
        <v>431</v>
      </c>
      <c r="B433" s="1">
        <v>4</v>
      </c>
      <c r="C433" s="1" t="s">
        <v>4083</v>
      </c>
      <c r="D433" s="1"/>
      <c r="E433" t="s">
        <v>2080</v>
      </c>
      <c r="F433" s="228" t="s">
        <v>2082</v>
      </c>
      <c r="G433" s="245" t="s">
        <v>2081</v>
      </c>
      <c r="H433" s="230" t="s">
        <v>2083</v>
      </c>
      <c r="I433" s="1">
        <v>369</v>
      </c>
      <c r="J433" s="166">
        <v>9.9390539528671301E-5</v>
      </c>
      <c r="K433" s="166">
        <v>2.4421325748622431E-4</v>
      </c>
      <c r="L433" s="166">
        <v>0</v>
      </c>
      <c r="M433" s="166">
        <v>5.395836109978959E-5</v>
      </c>
    </row>
    <row r="434" spans="1:13" x14ac:dyDescent="0.2">
      <c r="A434" s="226">
        <v>432</v>
      </c>
      <c r="B434" s="1">
        <v>4</v>
      </c>
      <c r="C434" s="1" t="s">
        <v>4083</v>
      </c>
      <c r="D434" s="1"/>
      <c r="E434" t="s">
        <v>2111</v>
      </c>
      <c r="F434" s="228"/>
      <c r="G434" s="245" t="s">
        <v>2112</v>
      </c>
      <c r="H434" s="230" t="s">
        <v>2113</v>
      </c>
      <c r="I434" s="1">
        <v>91</v>
      </c>
      <c r="J434" s="166">
        <v>3.6592575763097398E-4</v>
      </c>
      <c r="K434" s="166">
        <v>6.6018089386385903E-4</v>
      </c>
      <c r="L434" s="166">
        <v>0</v>
      </c>
      <c r="M434" s="166">
        <v>4.3759637902906286E-4</v>
      </c>
    </row>
    <row r="435" spans="1:13" x14ac:dyDescent="0.2">
      <c r="A435" s="226">
        <v>433</v>
      </c>
      <c r="B435" s="1">
        <v>4</v>
      </c>
      <c r="C435" s="1" t="s">
        <v>4083</v>
      </c>
      <c r="D435" s="1"/>
      <c r="E435" t="s">
        <v>2070</v>
      </c>
      <c r="F435" s="228"/>
      <c r="G435" s="245" t="s">
        <v>2071</v>
      </c>
      <c r="H435" s="230" t="s">
        <v>2072</v>
      </c>
      <c r="I435" s="1">
        <v>238</v>
      </c>
      <c r="J435" s="166">
        <v>1.2572848236452755E-4</v>
      </c>
      <c r="K435" s="166">
        <v>1.2621105323867892E-4</v>
      </c>
      <c r="L435" s="166">
        <v>0</v>
      </c>
      <c r="M435" s="166">
        <v>2.5097439385490371E-4</v>
      </c>
    </row>
    <row r="436" spans="1:13" x14ac:dyDescent="0.2">
      <c r="A436" s="226">
        <v>434</v>
      </c>
      <c r="B436" s="148">
        <v>4</v>
      </c>
      <c r="C436" s="148" t="s">
        <v>4083</v>
      </c>
      <c r="D436" s="227"/>
      <c r="E436" s="149" t="s">
        <v>2141</v>
      </c>
      <c r="F436" s="228" t="s">
        <v>2142</v>
      </c>
      <c r="G436" s="229" t="s">
        <v>667</v>
      </c>
      <c r="H436" s="230" t="s">
        <v>2143</v>
      </c>
      <c r="I436" s="1">
        <v>487</v>
      </c>
      <c r="J436" s="166">
        <v>6.8376270933097813E-5</v>
      </c>
      <c r="K436" s="166">
        <v>1.2336029022918106E-4</v>
      </c>
      <c r="L436" s="166">
        <v>0</v>
      </c>
      <c r="M436" s="166">
        <v>8.1768522570112366E-5</v>
      </c>
    </row>
    <row r="437" spans="1:13" x14ac:dyDescent="0.2">
      <c r="A437" s="226">
        <v>435</v>
      </c>
      <c r="B437" s="1">
        <v>4</v>
      </c>
      <c r="C437" s="1" t="s">
        <v>4083</v>
      </c>
      <c r="D437" s="1"/>
      <c r="E437" t="s">
        <v>2063</v>
      </c>
      <c r="F437" s="228" t="s">
        <v>2064</v>
      </c>
      <c r="G437" s="245" t="s">
        <v>1833</v>
      </c>
      <c r="H437" s="230" t="s">
        <v>1835</v>
      </c>
      <c r="I437" s="1">
        <v>426</v>
      </c>
      <c r="J437" s="166">
        <v>9.0018249540406762E-5</v>
      </c>
      <c r="K437" s="166">
        <v>7.0512278569966158E-5</v>
      </c>
      <c r="L437" s="166">
        <v>1.0606530927274539E-4</v>
      </c>
      <c r="M437" s="166">
        <v>9.3477160778508725E-5</v>
      </c>
    </row>
    <row r="438" spans="1:13" x14ac:dyDescent="0.2">
      <c r="A438" s="226">
        <v>436</v>
      </c>
      <c r="B438" s="1">
        <v>4</v>
      </c>
      <c r="C438" s="1" t="s">
        <v>4083</v>
      </c>
      <c r="D438" s="1"/>
      <c r="E438" t="s">
        <v>2084</v>
      </c>
      <c r="F438" s="228" t="s">
        <v>2086</v>
      </c>
      <c r="G438" s="245" t="s">
        <v>2085</v>
      </c>
      <c r="H438" s="230" t="s">
        <v>2087</v>
      </c>
      <c r="I438" s="1">
        <v>278</v>
      </c>
      <c r="J438" s="166">
        <v>9.5494653457181585E-5</v>
      </c>
      <c r="K438" s="166">
        <v>0</v>
      </c>
      <c r="L438" s="166">
        <v>0</v>
      </c>
      <c r="M438" s="166">
        <v>2.8648396037154474E-4</v>
      </c>
    </row>
    <row r="439" spans="1:13" x14ac:dyDescent="0.2">
      <c r="A439" s="226">
        <v>437</v>
      </c>
      <c r="B439" s="1">
        <v>4</v>
      </c>
      <c r="C439" s="1" t="s">
        <v>4083</v>
      </c>
      <c r="D439" s="1"/>
      <c r="E439" t="s">
        <v>2147</v>
      </c>
      <c r="F439" s="228"/>
      <c r="G439" s="245" t="s">
        <v>2148</v>
      </c>
      <c r="H439" s="230" t="s">
        <v>2149</v>
      </c>
      <c r="I439" s="1">
        <v>82</v>
      </c>
      <c r="J439" s="166">
        <v>3.6491925369216532E-4</v>
      </c>
      <c r="K439" s="166">
        <v>3.6631988622933643E-4</v>
      </c>
      <c r="L439" s="166">
        <v>0</v>
      </c>
      <c r="M439" s="166">
        <v>7.2843787484715942E-4</v>
      </c>
    </row>
    <row r="440" spans="1:13" x14ac:dyDescent="0.2">
      <c r="A440" s="226">
        <v>438</v>
      </c>
      <c r="B440" s="1">
        <v>4</v>
      </c>
      <c r="C440" s="1" t="s">
        <v>4083</v>
      </c>
      <c r="D440" s="1"/>
      <c r="E440" t="s">
        <v>2127</v>
      </c>
      <c r="F440" s="228"/>
      <c r="G440" s="245" t="s">
        <v>2128</v>
      </c>
      <c r="H440" s="230" t="s">
        <v>2129</v>
      </c>
      <c r="I440" s="1">
        <v>107</v>
      </c>
      <c r="J440" s="166">
        <v>2.4810760430931284E-4</v>
      </c>
      <c r="K440" s="166">
        <v>0</v>
      </c>
      <c r="L440" s="166">
        <v>0</v>
      </c>
      <c r="M440" s="166">
        <v>7.4432281292793857E-4</v>
      </c>
    </row>
    <row r="441" spans="1:13" x14ac:dyDescent="0.2">
      <c r="A441" s="226">
        <v>439</v>
      </c>
      <c r="B441" s="1">
        <v>4</v>
      </c>
      <c r="C441" s="1" t="s">
        <v>4083</v>
      </c>
      <c r="D441" s="1"/>
      <c r="E441" t="s">
        <v>2031</v>
      </c>
      <c r="F441" s="228" t="s">
        <v>2032</v>
      </c>
      <c r="G441" s="245"/>
      <c r="H441" s="230" t="s">
        <v>2033</v>
      </c>
      <c r="I441" s="1">
        <v>609</v>
      </c>
      <c r="J441" s="166">
        <v>4.9135268970045248E-5</v>
      </c>
      <c r="K441" s="166">
        <v>4.9323859886380269E-5</v>
      </c>
      <c r="L441" s="166">
        <v>0</v>
      </c>
      <c r="M441" s="166">
        <v>9.8081947023755461E-5</v>
      </c>
    </row>
    <row r="442" spans="1:13" x14ac:dyDescent="0.2">
      <c r="A442" s="226">
        <v>440</v>
      </c>
      <c r="B442" s="1">
        <v>4</v>
      </c>
      <c r="C442" s="1" t="s">
        <v>4083</v>
      </c>
      <c r="D442" s="1"/>
      <c r="E442" t="s">
        <v>2065</v>
      </c>
      <c r="F442" s="228" t="s">
        <v>2067</v>
      </c>
      <c r="G442" s="245" t="s">
        <v>2066</v>
      </c>
      <c r="H442" s="230" t="s">
        <v>2068</v>
      </c>
      <c r="I442" s="1">
        <v>871</v>
      </c>
      <c r="J442" s="166">
        <v>4.790314517321969E-5</v>
      </c>
      <c r="K442" s="166">
        <v>6.8974123239507663E-5</v>
      </c>
      <c r="L442" s="166">
        <v>5.1875799942812322E-5</v>
      </c>
      <c r="M442" s="166">
        <v>2.2859512337339104E-5</v>
      </c>
    </row>
    <row r="443" spans="1:13" x14ac:dyDescent="0.2">
      <c r="A443" s="226">
        <v>441</v>
      </c>
      <c r="B443" s="1">
        <v>4</v>
      </c>
      <c r="C443" s="1" t="s">
        <v>4083</v>
      </c>
      <c r="D443" s="1"/>
      <c r="E443" t="s">
        <v>2088</v>
      </c>
      <c r="F443" s="228" t="s">
        <v>2089</v>
      </c>
      <c r="G443" s="245"/>
      <c r="H443" s="230" t="s">
        <v>2090</v>
      </c>
      <c r="I443" s="1">
        <v>542</v>
      </c>
      <c r="J443" s="166">
        <v>5.5209185982947514E-5</v>
      </c>
      <c r="K443" s="166">
        <v>5.5421089798534287E-5</v>
      </c>
      <c r="L443" s="166">
        <v>0</v>
      </c>
      <c r="M443" s="166">
        <v>1.1020646815030825E-4</v>
      </c>
    </row>
    <row r="444" spans="1:13" x14ac:dyDescent="0.2">
      <c r="A444" s="226">
        <v>442</v>
      </c>
      <c r="B444" s="1">
        <v>4</v>
      </c>
      <c r="C444" s="1" t="s">
        <v>4083</v>
      </c>
      <c r="D444" s="1"/>
      <c r="E444" t="s">
        <v>2095</v>
      </c>
      <c r="F444" s="228"/>
      <c r="G444" s="245"/>
      <c r="H444" s="230" t="s">
        <v>2096</v>
      </c>
      <c r="I444" s="1">
        <v>251</v>
      </c>
      <c r="J444" s="166">
        <v>1.1921664861656396E-4</v>
      </c>
      <c r="K444" s="166">
        <v>1.1967422578010192E-4</v>
      </c>
      <c r="L444" s="166">
        <v>0</v>
      </c>
      <c r="M444" s="166">
        <v>2.3797572006958994E-4</v>
      </c>
    </row>
    <row r="445" spans="1:13" x14ac:dyDescent="0.2">
      <c r="A445" s="226">
        <v>443</v>
      </c>
      <c r="B445" s="1">
        <v>4</v>
      </c>
      <c r="C445" s="1" t="s">
        <v>4083</v>
      </c>
      <c r="D445" s="1"/>
      <c r="E445" t="s">
        <v>2034</v>
      </c>
      <c r="F445" s="228" t="s">
        <v>2036</v>
      </c>
      <c r="G445" s="245" t="s">
        <v>2035</v>
      </c>
      <c r="H445" s="230" t="s">
        <v>2037</v>
      </c>
      <c r="I445" s="1">
        <v>565</v>
      </c>
      <c r="J445" s="166">
        <v>5.2961732394261154E-5</v>
      </c>
      <c r="K445" s="166">
        <v>5.3165010036824043E-5</v>
      </c>
      <c r="L445" s="166">
        <v>0</v>
      </c>
      <c r="M445" s="166">
        <v>1.0572018714595943E-4</v>
      </c>
    </row>
    <row r="446" spans="1:13" x14ac:dyDescent="0.2">
      <c r="A446" s="226">
        <v>444</v>
      </c>
      <c r="B446" s="1">
        <v>4</v>
      </c>
      <c r="C446" s="1" t="s">
        <v>4083</v>
      </c>
      <c r="D446" s="1"/>
      <c r="E446" t="s">
        <v>2150</v>
      </c>
      <c r="F446" s="228"/>
      <c r="G446" s="245"/>
      <c r="H446" s="230"/>
      <c r="I446" s="1">
        <v>287</v>
      </c>
      <c r="J446" s="166">
        <v>1.1602524022445516E-4</v>
      </c>
      <c r="K446" s="166">
        <v>2.0932564927390651E-4</v>
      </c>
      <c r="L446" s="166">
        <v>0</v>
      </c>
      <c r="M446" s="166">
        <v>1.3875007139945895E-4</v>
      </c>
    </row>
    <row r="447" spans="1:13" x14ac:dyDescent="0.2">
      <c r="A447" s="226">
        <v>445</v>
      </c>
      <c r="B447" s="1">
        <v>4</v>
      </c>
      <c r="C447" s="1" t="s">
        <v>4083</v>
      </c>
      <c r="D447" s="1"/>
      <c r="E447" t="s">
        <v>2091</v>
      </c>
      <c r="F447" s="228"/>
      <c r="G447" s="245" t="s">
        <v>1306</v>
      </c>
      <c r="H447" s="230" t="s">
        <v>1308</v>
      </c>
      <c r="I447" s="1">
        <v>245</v>
      </c>
      <c r="J447" s="166">
        <v>1.3591528140579034E-4</v>
      </c>
      <c r="K447" s="166">
        <v>2.4521004629229052E-4</v>
      </c>
      <c r="L447" s="166">
        <v>0</v>
      </c>
      <c r="M447" s="166">
        <v>1.625357979250805E-4</v>
      </c>
    </row>
    <row r="448" spans="1:13" x14ac:dyDescent="0.2">
      <c r="A448" s="226">
        <v>446</v>
      </c>
      <c r="B448" s="148">
        <v>4</v>
      </c>
      <c r="C448" s="148" t="s">
        <v>4083</v>
      </c>
      <c r="D448" s="227"/>
      <c r="E448" s="149" t="s">
        <v>2069</v>
      </c>
      <c r="F448" s="228"/>
      <c r="G448" s="229" t="s">
        <v>773</v>
      </c>
      <c r="H448" s="230" t="s">
        <v>1209</v>
      </c>
      <c r="I448" s="1">
        <v>97</v>
      </c>
      <c r="J448" s="166">
        <v>3.6053514600569277E-4</v>
      </c>
      <c r="K448" s="166">
        <v>0</v>
      </c>
      <c r="L448" s="166">
        <v>4.6581259536277868E-4</v>
      </c>
      <c r="M448" s="166">
        <v>6.1579284265429973E-4</v>
      </c>
    </row>
    <row r="449" spans="1:13" x14ac:dyDescent="0.2">
      <c r="A449" s="226">
        <v>447</v>
      </c>
      <c r="B449" s="1">
        <v>4</v>
      </c>
      <c r="C449" s="1" t="s">
        <v>4083</v>
      </c>
      <c r="D449" s="1"/>
      <c r="E449" t="s">
        <v>2074</v>
      </c>
      <c r="F449" s="228" t="s">
        <v>2076</v>
      </c>
      <c r="G449" s="245" t="s">
        <v>2075</v>
      </c>
      <c r="H449" s="230" t="s">
        <v>2077</v>
      </c>
      <c r="I449" s="1">
        <v>350</v>
      </c>
      <c r="J449" s="166">
        <v>1.0956506944060936E-4</v>
      </c>
      <c r="K449" s="166">
        <v>8.5823516202301669E-5</v>
      </c>
      <c r="L449" s="166">
        <v>1.290966335719701E-4</v>
      </c>
      <c r="M449" s="166">
        <v>1.1377505854755634E-4</v>
      </c>
    </row>
    <row r="450" spans="1:13" x14ac:dyDescent="0.2">
      <c r="A450" s="226">
        <v>448</v>
      </c>
      <c r="B450" s="1">
        <v>4</v>
      </c>
      <c r="C450" s="1" t="s">
        <v>4083</v>
      </c>
      <c r="D450" s="1"/>
      <c r="E450" t="s">
        <v>2038</v>
      </c>
      <c r="F450" s="228" t="s">
        <v>2039</v>
      </c>
      <c r="G450" s="245"/>
      <c r="H450" s="230" t="s">
        <v>2040</v>
      </c>
      <c r="I450" s="1">
        <v>703</v>
      </c>
      <c r="J450" s="166">
        <v>4.2565261454847169E-5</v>
      </c>
      <c r="K450" s="166">
        <v>4.2728635378101832E-5</v>
      </c>
      <c r="L450" s="166">
        <v>0</v>
      </c>
      <c r="M450" s="166">
        <v>8.4967148986439669E-5</v>
      </c>
    </row>
    <row r="451" spans="1:13" x14ac:dyDescent="0.2">
      <c r="A451" s="226">
        <v>449</v>
      </c>
      <c r="B451" s="1">
        <v>4</v>
      </c>
      <c r="C451" s="1" t="s">
        <v>4083</v>
      </c>
      <c r="D451" s="1"/>
      <c r="E451" t="s">
        <v>2051</v>
      </c>
      <c r="F451" s="228" t="s">
        <v>2052</v>
      </c>
      <c r="G451" s="245"/>
      <c r="H451" s="230" t="s">
        <v>2053</v>
      </c>
      <c r="I451" s="1">
        <v>312</v>
      </c>
      <c r="J451" s="166">
        <v>9.5908265393453704E-5</v>
      </c>
      <c r="K451" s="166">
        <v>9.6276380355146099E-5</v>
      </c>
      <c r="L451" s="166">
        <v>0</v>
      </c>
      <c r="M451" s="166">
        <v>1.9144841582521501E-4</v>
      </c>
    </row>
    <row r="452" spans="1:13" x14ac:dyDescent="0.2">
      <c r="A452" s="226">
        <v>450</v>
      </c>
      <c r="B452" s="1">
        <v>4</v>
      </c>
      <c r="C452" s="1" t="s">
        <v>4083</v>
      </c>
      <c r="D452" s="1"/>
      <c r="E452" t="s">
        <v>2114</v>
      </c>
      <c r="F452" s="228"/>
      <c r="G452" s="245"/>
      <c r="H452" s="230"/>
      <c r="I452" s="1">
        <v>56</v>
      </c>
      <c r="J452" s="166">
        <v>5.3434605004924198E-4</v>
      </c>
      <c r="K452" s="166">
        <v>5.3639697626438538E-4</v>
      </c>
      <c r="L452" s="166">
        <v>0</v>
      </c>
      <c r="M452" s="166">
        <v>1.0666411738833406E-3</v>
      </c>
    </row>
    <row r="453" spans="1:13" x14ac:dyDescent="0.2">
      <c r="A453" s="226">
        <v>451</v>
      </c>
      <c r="B453" s="1">
        <v>4</v>
      </c>
      <c r="C453" s="1" t="s">
        <v>4083</v>
      </c>
      <c r="D453" s="1"/>
      <c r="E453" t="s">
        <v>2115</v>
      </c>
      <c r="F453" s="228"/>
      <c r="G453" s="245" t="s">
        <v>2116</v>
      </c>
      <c r="H453" s="230" t="s">
        <v>2117</v>
      </c>
      <c r="I453" s="1">
        <v>137</v>
      </c>
      <c r="J453" s="166">
        <v>2.4306017477677828E-4</v>
      </c>
      <c r="K453" s="166">
        <v>4.3851431636212528E-4</v>
      </c>
      <c r="L453" s="166">
        <v>0</v>
      </c>
      <c r="M453" s="166">
        <v>2.9066620796820963E-4</v>
      </c>
    </row>
    <row r="454" spans="1:13" x14ac:dyDescent="0.2">
      <c r="A454" s="226">
        <v>452</v>
      </c>
      <c r="B454" s="1">
        <v>4</v>
      </c>
      <c r="C454" s="1" t="s">
        <v>4083</v>
      </c>
      <c r="D454" s="1"/>
      <c r="E454" t="s">
        <v>2130</v>
      </c>
      <c r="F454" s="228" t="s">
        <v>2131</v>
      </c>
      <c r="G454" s="245" t="s">
        <v>4110</v>
      </c>
      <c r="H454" s="230" t="s">
        <v>4111</v>
      </c>
      <c r="I454" s="1">
        <v>275</v>
      </c>
      <c r="J454" s="166">
        <v>9.6536413313078097E-5</v>
      </c>
      <c r="K454" s="166">
        <v>0</v>
      </c>
      <c r="L454" s="166">
        <v>0</v>
      </c>
      <c r="M454" s="166">
        <v>2.896092399392343E-4</v>
      </c>
    </row>
    <row r="455" spans="1:13" x14ac:dyDescent="0.2">
      <c r="A455" s="226">
        <v>453</v>
      </c>
      <c r="B455" s="1">
        <v>4</v>
      </c>
      <c r="C455" s="1" t="s">
        <v>4083</v>
      </c>
      <c r="D455" s="1"/>
      <c r="E455" t="s">
        <v>2144</v>
      </c>
      <c r="F455" s="228"/>
      <c r="G455" s="245"/>
      <c r="H455" s="230" t="s">
        <v>2145</v>
      </c>
      <c r="I455" s="1">
        <v>258</v>
      </c>
      <c r="J455" s="166">
        <v>1.8128747986693411E-4</v>
      </c>
      <c r="K455" s="166">
        <v>1.1642725066203715E-4</v>
      </c>
      <c r="L455" s="166">
        <v>3.502621841099964E-4</v>
      </c>
      <c r="M455" s="166">
        <v>7.7173004828768829E-5</v>
      </c>
    </row>
    <row r="456" spans="1:13" x14ac:dyDescent="0.2">
      <c r="A456" s="226">
        <v>454</v>
      </c>
      <c r="B456" s="1">
        <v>4</v>
      </c>
      <c r="C456" s="1" t="s">
        <v>4083</v>
      </c>
      <c r="D456" s="1"/>
      <c r="E456" t="s">
        <v>2118</v>
      </c>
      <c r="F456" s="228"/>
      <c r="G456" s="245" t="s">
        <v>2119</v>
      </c>
      <c r="H456" s="230" t="s">
        <v>2120</v>
      </c>
      <c r="I456" s="1">
        <v>212</v>
      </c>
      <c r="J456" s="166">
        <v>1.4114801322055452E-4</v>
      </c>
      <c r="K456" s="166">
        <v>1.4168976731512067E-4</v>
      </c>
      <c r="L456" s="166">
        <v>0</v>
      </c>
      <c r="M456" s="166">
        <v>2.8175427234654283E-4</v>
      </c>
    </row>
    <row r="457" spans="1:13" x14ac:dyDescent="0.2">
      <c r="A457" s="226">
        <v>455</v>
      </c>
      <c r="B457" s="1">
        <v>4</v>
      </c>
      <c r="C457" s="1" t="s">
        <v>4083</v>
      </c>
      <c r="D457" s="1"/>
      <c r="E457" t="s">
        <v>2097</v>
      </c>
      <c r="F457" s="228"/>
      <c r="G457" s="245"/>
      <c r="H457" s="230" t="s">
        <v>2098</v>
      </c>
      <c r="I457" s="1">
        <v>241</v>
      </c>
      <c r="J457" s="166">
        <v>1.3817113669883249E-4</v>
      </c>
      <c r="K457" s="166">
        <v>2.4927992257929945E-4</v>
      </c>
      <c r="L457" s="166">
        <v>0</v>
      </c>
      <c r="M457" s="166">
        <v>1.6523348751719801E-4</v>
      </c>
    </row>
    <row r="458" spans="1:13" x14ac:dyDescent="0.2">
      <c r="A458" s="226">
        <v>456</v>
      </c>
      <c r="B458" s="1">
        <v>4</v>
      </c>
      <c r="C458" s="1" t="s">
        <v>4083</v>
      </c>
      <c r="D458" s="1"/>
      <c r="E458" t="s">
        <v>2041</v>
      </c>
      <c r="F458" s="228" t="s">
        <v>2043</v>
      </c>
      <c r="G458" s="245" t="s">
        <v>2042</v>
      </c>
      <c r="H458" s="230" t="s">
        <v>2044</v>
      </c>
      <c r="I458" s="1">
        <v>1076</v>
      </c>
      <c r="J458" s="166">
        <v>3.5639195450012337E-5</v>
      </c>
      <c r="K458" s="166">
        <v>2.7916571255395525E-5</v>
      </c>
      <c r="L458" s="166">
        <v>4.1992399396086923E-5</v>
      </c>
      <c r="M458" s="166">
        <v>3.7008615698554568E-5</v>
      </c>
    </row>
    <row r="459" spans="1:13" x14ac:dyDescent="0.2">
      <c r="A459" s="226">
        <v>457</v>
      </c>
      <c r="B459" s="1">
        <v>4</v>
      </c>
      <c r="C459" s="1" t="s">
        <v>4083</v>
      </c>
      <c r="D459" s="1"/>
      <c r="E459" t="s">
        <v>2092</v>
      </c>
      <c r="F459" s="228" t="s">
        <v>2093</v>
      </c>
      <c r="G459" s="245"/>
      <c r="H459" s="230" t="s">
        <v>2094</v>
      </c>
      <c r="I459" s="1">
        <v>371</v>
      </c>
      <c r="J459" s="166">
        <v>8.9755374513257765E-5</v>
      </c>
      <c r="K459" s="166">
        <v>1.6193116264585222E-4</v>
      </c>
      <c r="L459" s="166">
        <v>0</v>
      </c>
      <c r="M459" s="166">
        <v>1.0733496089392108E-4</v>
      </c>
    </row>
    <row r="460" spans="1:13" x14ac:dyDescent="0.2">
      <c r="A460" s="226">
        <v>458</v>
      </c>
      <c r="B460" s="1">
        <v>4</v>
      </c>
      <c r="C460" s="1" t="s">
        <v>4083</v>
      </c>
      <c r="D460" s="1"/>
      <c r="E460" t="s">
        <v>2132</v>
      </c>
      <c r="F460" s="228" t="s">
        <v>2134</v>
      </c>
      <c r="G460" s="245" t="s">
        <v>2133</v>
      </c>
      <c r="H460" s="230" t="s">
        <v>2135</v>
      </c>
      <c r="I460" s="1">
        <v>494</v>
      </c>
      <c r="J460" s="166">
        <v>7.762707349031028E-5</v>
      </c>
      <c r="K460" s="166">
        <v>6.0806134961144908E-5</v>
      </c>
      <c r="L460" s="166">
        <v>9.1465226214958569E-5</v>
      </c>
      <c r="M460" s="166">
        <v>8.0609859294827364E-5</v>
      </c>
    </row>
    <row r="461" spans="1:13" x14ac:dyDescent="0.2">
      <c r="A461" s="226">
        <v>459</v>
      </c>
      <c r="B461" s="1">
        <v>4</v>
      </c>
      <c r="C461" s="1" t="s">
        <v>4083</v>
      </c>
      <c r="D461" s="1"/>
      <c r="E461" t="s">
        <v>2045</v>
      </c>
      <c r="F461" s="228" t="s">
        <v>2046</v>
      </c>
      <c r="G461" s="245"/>
      <c r="H461" s="230" t="s">
        <v>2047</v>
      </c>
      <c r="I461" s="1">
        <v>385</v>
      </c>
      <c r="J461" s="166">
        <v>9.5260023600207027E-5</v>
      </c>
      <c r="K461" s="166">
        <v>2.3406413509718637E-4</v>
      </c>
      <c r="L461" s="166">
        <v>0</v>
      </c>
      <c r="M461" s="166">
        <v>5.1715935703434699E-5</v>
      </c>
    </row>
    <row r="462" spans="1:13" x14ac:dyDescent="0.2">
      <c r="A462" s="226">
        <v>460</v>
      </c>
      <c r="B462" s="1">
        <v>4</v>
      </c>
      <c r="C462" s="1" t="s">
        <v>4083</v>
      </c>
      <c r="D462" s="1"/>
      <c r="E462" t="s">
        <v>2054</v>
      </c>
      <c r="F462" s="228" t="s">
        <v>2055</v>
      </c>
      <c r="G462" s="245" t="s">
        <v>1833</v>
      </c>
      <c r="H462" s="230" t="s">
        <v>1835</v>
      </c>
      <c r="I462" s="1">
        <v>443</v>
      </c>
      <c r="J462" s="166">
        <v>7.5167593553992381E-5</v>
      </c>
      <c r="K462" s="166">
        <v>1.3561277955216966E-4</v>
      </c>
      <c r="L462" s="166">
        <v>0</v>
      </c>
      <c r="M462" s="166">
        <v>8.9890001109807485E-5</v>
      </c>
    </row>
    <row r="463" spans="1:13" x14ac:dyDescent="0.2">
      <c r="A463" s="226">
        <v>461</v>
      </c>
      <c r="B463" s="1">
        <v>4</v>
      </c>
      <c r="C463" s="1" t="s">
        <v>4083</v>
      </c>
      <c r="D463" s="1"/>
      <c r="E463" t="s">
        <v>2099</v>
      </c>
      <c r="F463" s="228" t="s">
        <v>2100</v>
      </c>
      <c r="G463" s="245"/>
      <c r="H463" s="230" t="s">
        <v>2101</v>
      </c>
      <c r="I463" s="1">
        <v>409</v>
      </c>
      <c r="J463" s="166">
        <v>8.141624436288173E-5</v>
      </c>
      <c r="K463" s="166">
        <v>1.4688621354917155E-4</v>
      </c>
      <c r="L463" s="166">
        <v>0</v>
      </c>
      <c r="M463" s="166">
        <v>9.7362519539473638E-5</v>
      </c>
    </row>
    <row r="464" spans="1:13" x14ac:dyDescent="0.2">
      <c r="A464" s="226">
        <v>462</v>
      </c>
      <c r="B464" s="1">
        <v>4</v>
      </c>
      <c r="C464" s="1" t="s">
        <v>4083</v>
      </c>
      <c r="D464" s="1"/>
      <c r="E464" t="s">
        <v>2136</v>
      </c>
      <c r="F464" s="228" t="s">
        <v>2137</v>
      </c>
      <c r="G464" s="245"/>
      <c r="H464" s="230" t="s">
        <v>2138</v>
      </c>
      <c r="I464" s="1">
        <v>291</v>
      </c>
      <c r="J464" s="166">
        <v>1.3177929314162637E-4</v>
      </c>
      <c r="K464" s="166">
        <v>1.032241603807752E-4</v>
      </c>
      <c r="L464" s="166">
        <v>1.5527086512092623E-4</v>
      </c>
      <c r="M464" s="166">
        <v>1.3684285392317772E-4</v>
      </c>
    </row>
    <row r="465" spans="1:13" x14ac:dyDescent="0.2">
      <c r="A465" s="226">
        <v>463</v>
      </c>
      <c r="B465" s="1">
        <v>4</v>
      </c>
      <c r="C465" s="1" t="s">
        <v>4083</v>
      </c>
      <c r="D465" s="1"/>
      <c r="E465" t="s">
        <v>2146</v>
      </c>
      <c r="F465" s="228"/>
      <c r="G465" s="245" t="s">
        <v>1340</v>
      </c>
      <c r="H465" s="230" t="s">
        <v>1342</v>
      </c>
      <c r="I465" s="1">
        <v>84</v>
      </c>
      <c r="J465" s="166">
        <v>4.5652112266920567E-4</v>
      </c>
      <c r="K465" s="166">
        <v>3.5759798417625696E-4</v>
      </c>
      <c r="L465" s="166">
        <v>5.3790263988320874E-4</v>
      </c>
      <c r="M465" s="166">
        <v>4.7406274394815138E-4</v>
      </c>
    </row>
    <row r="466" spans="1:13" x14ac:dyDescent="0.2">
      <c r="A466" s="226">
        <v>464</v>
      </c>
      <c r="B466" s="1">
        <v>4</v>
      </c>
      <c r="C466" s="1" t="s">
        <v>4083</v>
      </c>
      <c r="D466" s="1"/>
      <c r="E466" t="s">
        <v>2056</v>
      </c>
      <c r="F466" s="228" t="s">
        <v>2058</v>
      </c>
      <c r="G466" s="245" t="s">
        <v>2057</v>
      </c>
      <c r="H466" s="230" t="s">
        <v>2059</v>
      </c>
      <c r="I466" s="1">
        <v>494</v>
      </c>
      <c r="J466" s="166">
        <v>6.0573641301128647E-5</v>
      </c>
      <c r="K466" s="166">
        <v>6.0806134961144908E-5</v>
      </c>
      <c r="L466" s="166">
        <v>0</v>
      </c>
      <c r="M466" s="166">
        <v>1.2091478894224105E-4</v>
      </c>
    </row>
    <row r="467" spans="1:13" x14ac:dyDescent="0.2">
      <c r="A467" s="226">
        <v>465</v>
      </c>
      <c r="B467" s="1">
        <v>4</v>
      </c>
      <c r="C467" s="1" t="s">
        <v>4083</v>
      </c>
      <c r="D467" s="1"/>
      <c r="E467" t="s">
        <v>2121</v>
      </c>
      <c r="F467" s="228"/>
      <c r="G467" s="245" t="s">
        <v>2122</v>
      </c>
      <c r="H467" s="230" t="s">
        <v>2123</v>
      </c>
      <c r="I467" s="1">
        <v>155</v>
      </c>
      <c r="J467" s="166">
        <v>2.14833831899475E-4</v>
      </c>
      <c r="K467" s="166">
        <v>3.8759007317168496E-4</v>
      </c>
      <c r="L467" s="166">
        <v>0</v>
      </c>
      <c r="M467" s="166">
        <v>2.5691142252674013E-4</v>
      </c>
    </row>
    <row r="468" spans="1:13" x14ac:dyDescent="0.2">
      <c r="A468" s="226">
        <v>466</v>
      </c>
      <c r="B468" s="1">
        <v>4</v>
      </c>
      <c r="C468" s="1" t="s">
        <v>4083</v>
      </c>
      <c r="D468" s="1"/>
      <c r="E468" t="s">
        <v>2102</v>
      </c>
      <c r="F468" s="228" t="s">
        <v>2103</v>
      </c>
      <c r="G468" s="245"/>
      <c r="H468" s="230" t="s">
        <v>2104</v>
      </c>
      <c r="I468" s="1">
        <v>273</v>
      </c>
      <c r="J468" s="166">
        <v>1.0960944616394708E-4</v>
      </c>
      <c r="K468" s="166">
        <v>1.1003014897730983E-4</v>
      </c>
      <c r="L468" s="166">
        <v>0</v>
      </c>
      <c r="M468" s="166">
        <v>2.1879818951453143E-4</v>
      </c>
    </row>
    <row r="469" spans="1:13" x14ac:dyDescent="0.2">
      <c r="A469" s="226">
        <v>467</v>
      </c>
      <c r="B469" s="1">
        <v>4</v>
      </c>
      <c r="C469" s="1" t="s">
        <v>4083</v>
      </c>
      <c r="D469" s="1"/>
      <c r="E469" t="s">
        <v>2124</v>
      </c>
      <c r="F469" s="228"/>
      <c r="G469" s="245" t="s">
        <v>2125</v>
      </c>
      <c r="H469" s="230" t="s">
        <v>2126</v>
      </c>
      <c r="I469" s="1">
        <v>207</v>
      </c>
      <c r="J469" s="166">
        <v>1.2824885826616657E-4</v>
      </c>
      <c r="K469" s="166">
        <v>0</v>
      </c>
      <c r="L469" s="166">
        <v>0</v>
      </c>
      <c r="M469" s="166">
        <v>3.847465747984997E-4</v>
      </c>
    </row>
    <row r="470" spans="1:13" x14ac:dyDescent="0.2">
      <c r="A470" s="226">
        <v>468</v>
      </c>
      <c r="B470" s="1">
        <v>4</v>
      </c>
      <c r="C470" s="1" t="s">
        <v>4083</v>
      </c>
      <c r="D470" s="1"/>
      <c r="E470" t="s">
        <v>2060</v>
      </c>
      <c r="F470" s="228"/>
      <c r="G470" s="245" t="s">
        <v>2061</v>
      </c>
      <c r="H470" s="230" t="s">
        <v>2062</v>
      </c>
      <c r="I470" s="1">
        <v>237</v>
      </c>
      <c r="J470" s="166">
        <v>1.618049548700982E-4</v>
      </c>
      <c r="K470" s="166">
        <v>1.2674358932829359E-4</v>
      </c>
      <c r="L470" s="166">
        <v>1.9064903692063092E-4</v>
      </c>
      <c r="M470" s="166">
        <v>1.680222383613701E-4</v>
      </c>
    </row>
    <row r="471" spans="1:13" x14ac:dyDescent="0.2">
      <c r="A471" s="226">
        <v>469</v>
      </c>
      <c r="B471" s="1">
        <v>4</v>
      </c>
      <c r="C471" s="1" t="s">
        <v>4083</v>
      </c>
      <c r="D471" s="1"/>
      <c r="E471" t="s">
        <v>2078</v>
      </c>
      <c r="F471" s="228" t="s">
        <v>2079</v>
      </c>
      <c r="G471" s="245" t="s">
        <v>2729</v>
      </c>
      <c r="H471" s="230" t="s">
        <v>4112</v>
      </c>
      <c r="I471" s="1">
        <v>347</v>
      </c>
      <c r="J471" s="166">
        <v>9.5963239032906711E-5</v>
      </c>
      <c r="K471" s="166">
        <v>1.7313101251184774E-4</v>
      </c>
      <c r="L471" s="166">
        <v>0</v>
      </c>
      <c r="M471" s="166">
        <v>1.1475870458687238E-4</v>
      </c>
    </row>
    <row r="472" spans="1:13" x14ac:dyDescent="0.2">
      <c r="A472" s="226">
        <v>470</v>
      </c>
      <c r="B472" s="1">
        <v>4</v>
      </c>
      <c r="C472" s="1" t="s">
        <v>4083</v>
      </c>
      <c r="D472" s="1"/>
      <c r="E472" t="s">
        <v>2151</v>
      </c>
      <c r="F472" s="228"/>
      <c r="G472" s="245"/>
      <c r="H472" s="230"/>
      <c r="I472" s="1">
        <v>172</v>
      </c>
      <c r="J472" s="166">
        <v>1.7397313257417181E-4</v>
      </c>
      <c r="K472" s="166">
        <v>1.7464087599305573E-4</v>
      </c>
      <c r="L472" s="166">
        <v>0</v>
      </c>
      <c r="M472" s="166">
        <v>3.4727852172945973E-4</v>
      </c>
    </row>
    <row r="473" spans="1:13" x14ac:dyDescent="0.2">
      <c r="A473" s="226">
        <v>471</v>
      </c>
      <c r="B473" s="1">
        <v>4</v>
      </c>
      <c r="C473" s="1" t="s">
        <v>4083</v>
      </c>
      <c r="D473" s="1"/>
      <c r="E473" t="s">
        <v>2048</v>
      </c>
      <c r="F473" s="228" t="s">
        <v>2049</v>
      </c>
      <c r="G473" s="245"/>
      <c r="H473" s="230" t="s">
        <v>2050</v>
      </c>
      <c r="I473" s="1">
        <v>531</v>
      </c>
      <c r="J473" s="166">
        <v>6.9068002045347842E-5</v>
      </c>
      <c r="K473" s="166">
        <v>1.6970751791415585E-4</v>
      </c>
      <c r="L473" s="166">
        <v>0</v>
      </c>
      <c r="M473" s="166">
        <v>3.7496488221887683E-5</v>
      </c>
    </row>
    <row r="474" spans="1:13" x14ac:dyDescent="0.2">
      <c r="A474" s="226">
        <v>472</v>
      </c>
      <c r="B474" s="1">
        <v>4</v>
      </c>
      <c r="C474" s="1" t="s">
        <v>4083</v>
      </c>
      <c r="D474" s="1"/>
      <c r="E474" t="s">
        <v>2139</v>
      </c>
      <c r="F474" s="228"/>
      <c r="G474" s="245"/>
      <c r="H474" s="230" t="s">
        <v>2140</v>
      </c>
      <c r="I474" s="1">
        <v>115</v>
      </c>
      <c r="J474" s="166">
        <v>2.6020329393702221E-4</v>
      </c>
      <c r="K474" s="166">
        <v>2.6120200583309202E-4</v>
      </c>
      <c r="L474" s="166">
        <v>0</v>
      </c>
      <c r="M474" s="166">
        <v>5.1940787597797456E-4</v>
      </c>
    </row>
    <row r="475" spans="1:13" x14ac:dyDescent="0.2">
      <c r="A475" s="226">
        <v>473</v>
      </c>
      <c r="B475" s="1">
        <v>3</v>
      </c>
      <c r="C475" s="1" t="s">
        <v>1311</v>
      </c>
      <c r="D475" s="1"/>
      <c r="E475" t="s">
        <v>2387</v>
      </c>
      <c r="F475" s="228"/>
      <c r="G475" s="245" t="s">
        <v>1053</v>
      </c>
      <c r="H475" s="230" t="s">
        <v>1055</v>
      </c>
      <c r="I475" s="1">
        <v>638</v>
      </c>
      <c r="J475" s="166">
        <v>5.4994923245454909E-5</v>
      </c>
      <c r="K475" s="166">
        <v>9.416373251036233E-5</v>
      </c>
      <c r="L475" s="166">
        <v>7.0821037226002396E-5</v>
      </c>
      <c r="M475" s="166">
        <v>0</v>
      </c>
    </row>
    <row r="476" spans="1:13" x14ac:dyDescent="0.2">
      <c r="A476" s="226">
        <v>474</v>
      </c>
      <c r="B476" s="1">
        <v>3</v>
      </c>
      <c r="C476" s="1" t="s">
        <v>1743</v>
      </c>
      <c r="D476" s="1"/>
      <c r="E476" t="s">
        <v>2386</v>
      </c>
      <c r="F476" s="228"/>
      <c r="G476" s="245" t="s">
        <v>997</v>
      </c>
      <c r="H476" s="230" t="s">
        <v>999</v>
      </c>
      <c r="I476" s="1">
        <v>395</v>
      </c>
      <c r="J476" s="166">
        <v>7.6046153596976158E-5</v>
      </c>
      <c r="K476" s="166">
        <v>2.2813846079092849E-4</v>
      </c>
      <c r="L476" s="166">
        <v>0</v>
      </c>
      <c r="M476" s="166">
        <v>0</v>
      </c>
    </row>
    <row r="477" spans="1:13" x14ac:dyDescent="0.2">
      <c r="A477" s="226">
        <v>475</v>
      </c>
      <c r="B477" s="1">
        <v>3</v>
      </c>
      <c r="C477" s="1" t="s">
        <v>1236</v>
      </c>
      <c r="D477" s="1"/>
      <c r="E477" t="s">
        <v>2383</v>
      </c>
      <c r="F477" s="228"/>
      <c r="G477" s="245" t="s">
        <v>2384</v>
      </c>
      <c r="H477" s="230" t="s">
        <v>2385</v>
      </c>
      <c r="I477" s="1">
        <v>201</v>
      </c>
      <c r="J477" s="166">
        <v>1.3264858472211198E-4</v>
      </c>
      <c r="K477" s="166">
        <v>2.9888786737119983E-4</v>
      </c>
      <c r="L477" s="166">
        <v>0</v>
      </c>
      <c r="M477" s="166">
        <v>9.9057886795136113E-5</v>
      </c>
    </row>
    <row r="478" spans="1:13" x14ac:dyDescent="0.2">
      <c r="A478" s="226">
        <v>476</v>
      </c>
      <c r="B478" s="1">
        <v>3</v>
      </c>
      <c r="C478" s="1" t="s">
        <v>870</v>
      </c>
      <c r="D478" s="1"/>
      <c r="E478" t="s">
        <v>2382</v>
      </c>
      <c r="F478" s="228"/>
      <c r="G478" s="245"/>
      <c r="H478" s="230"/>
      <c r="I478" s="1">
        <v>119</v>
      </c>
      <c r="J478" s="166">
        <v>2.3810950207796709E-4</v>
      </c>
      <c r="K478" s="166">
        <v>0</v>
      </c>
      <c r="L478" s="166">
        <v>3.7969598109402968E-4</v>
      </c>
      <c r="M478" s="166">
        <v>3.3463252513987155E-4</v>
      </c>
    </row>
    <row r="479" spans="1:13" x14ac:dyDescent="0.2">
      <c r="A479" s="226">
        <v>477</v>
      </c>
      <c r="B479" s="1">
        <v>3</v>
      </c>
      <c r="C479" s="1" t="s">
        <v>1368</v>
      </c>
      <c r="D479" s="1"/>
      <c r="E479" t="s">
        <v>2381</v>
      </c>
      <c r="F479" s="228"/>
      <c r="G479" s="245" t="s">
        <v>997</v>
      </c>
      <c r="H479" s="230" t="s">
        <v>999</v>
      </c>
      <c r="I479" s="1">
        <v>394</v>
      </c>
      <c r="J479" s="166">
        <v>7.6239164139100464E-5</v>
      </c>
      <c r="K479" s="166">
        <v>2.287174924173014E-4</v>
      </c>
      <c r="L479" s="166">
        <v>0</v>
      </c>
      <c r="M479" s="166">
        <v>0</v>
      </c>
    </row>
    <row r="480" spans="1:13" x14ac:dyDescent="0.2">
      <c r="A480" s="226">
        <v>478</v>
      </c>
      <c r="B480" s="1">
        <v>3</v>
      </c>
      <c r="C480" s="1" t="s">
        <v>1738</v>
      </c>
      <c r="D480" s="1"/>
      <c r="E480" t="s">
        <v>2377</v>
      </c>
      <c r="F480" s="228"/>
      <c r="G480" s="245" t="s">
        <v>993</v>
      </c>
      <c r="H480" s="230" t="s">
        <v>995</v>
      </c>
      <c r="I480" s="1">
        <v>474</v>
      </c>
      <c r="J480" s="166">
        <v>9.5324518460315476E-5</v>
      </c>
      <c r="K480" s="166">
        <v>0</v>
      </c>
      <c r="L480" s="166">
        <v>2.8597355538094644E-4</v>
      </c>
      <c r="M480" s="166">
        <v>0</v>
      </c>
    </row>
    <row r="481" spans="1:13" x14ac:dyDescent="0.2">
      <c r="A481" s="226">
        <v>479</v>
      </c>
      <c r="B481" s="1">
        <v>3</v>
      </c>
      <c r="C481" s="1" t="s">
        <v>1738</v>
      </c>
      <c r="D481" s="1"/>
      <c r="E481" t="s">
        <v>2378</v>
      </c>
      <c r="F481" s="228"/>
      <c r="G481" s="245" t="s">
        <v>2379</v>
      </c>
      <c r="H481" s="230" t="s">
        <v>2380</v>
      </c>
      <c r="I481" s="1">
        <v>394</v>
      </c>
      <c r="J481" s="166">
        <v>5.9102792861633075E-5</v>
      </c>
      <c r="K481" s="166">
        <v>7.6239164139100464E-5</v>
      </c>
      <c r="L481" s="166">
        <v>0</v>
      </c>
      <c r="M481" s="166">
        <v>1.0106921444579877E-4</v>
      </c>
    </row>
    <row r="482" spans="1:13" x14ac:dyDescent="0.2">
      <c r="A482" s="226">
        <v>480</v>
      </c>
      <c r="B482" s="1">
        <v>3</v>
      </c>
      <c r="C482" s="1" t="s">
        <v>2025</v>
      </c>
      <c r="D482" s="1"/>
      <c r="E482" t="s">
        <v>2376</v>
      </c>
      <c r="F482" s="228"/>
      <c r="G482" s="245" t="s">
        <v>4088</v>
      </c>
      <c r="H482" s="230" t="s">
        <v>4089</v>
      </c>
      <c r="I482" s="1">
        <v>471</v>
      </c>
      <c r="J482" s="166">
        <v>5.6607994754022314E-5</v>
      </c>
      <c r="K482" s="166">
        <v>1.2755087333675408E-4</v>
      </c>
      <c r="L482" s="166">
        <v>0</v>
      </c>
      <c r="M482" s="166">
        <v>4.2273110925312867E-5</v>
      </c>
    </row>
    <row r="483" spans="1:13" x14ac:dyDescent="0.2">
      <c r="A483" s="226">
        <v>481</v>
      </c>
      <c r="B483" s="1">
        <v>3</v>
      </c>
      <c r="C483" s="1" t="s">
        <v>2374</v>
      </c>
      <c r="D483" s="1"/>
      <c r="E483" t="s">
        <v>2375</v>
      </c>
      <c r="F483" s="228"/>
      <c r="G483" s="245" t="s">
        <v>1228</v>
      </c>
      <c r="H483" s="230" t="s">
        <v>1230</v>
      </c>
      <c r="I483" s="1">
        <v>431</v>
      </c>
      <c r="J483" s="166">
        <v>6.9694270697924783E-5</v>
      </c>
      <c r="K483" s="166">
        <v>2.0908281209377436E-4</v>
      </c>
      <c r="L483" s="166">
        <v>0</v>
      </c>
      <c r="M483" s="166">
        <v>0</v>
      </c>
    </row>
    <row r="484" spans="1:13" x14ac:dyDescent="0.2">
      <c r="A484" s="226">
        <v>482</v>
      </c>
      <c r="B484" s="1">
        <v>3</v>
      </c>
      <c r="C484" s="1" t="s">
        <v>894</v>
      </c>
      <c r="D484" s="1"/>
      <c r="E484" t="s">
        <v>2373</v>
      </c>
      <c r="F484" s="228"/>
      <c r="G484" s="245" t="s">
        <v>1136</v>
      </c>
      <c r="H484" s="230" t="s">
        <v>1137</v>
      </c>
      <c r="I484" s="1">
        <v>219</v>
      </c>
      <c r="J484" s="166">
        <v>1.0633105199764124E-4</v>
      </c>
      <c r="K484" s="166">
        <v>1.3716087064294787E-4</v>
      </c>
      <c r="L484" s="166">
        <v>0</v>
      </c>
      <c r="M484" s="166">
        <v>1.8183228534997587E-4</v>
      </c>
    </row>
    <row r="485" spans="1:13" x14ac:dyDescent="0.2">
      <c r="A485" s="226">
        <v>483</v>
      </c>
      <c r="B485" s="1">
        <v>3</v>
      </c>
      <c r="C485" s="1" t="s">
        <v>2371</v>
      </c>
      <c r="D485" s="1"/>
      <c r="E485" t="s">
        <v>2372</v>
      </c>
      <c r="F485" s="228"/>
      <c r="G485" s="245" t="s">
        <v>976</v>
      </c>
      <c r="H485" s="230" t="s">
        <v>978</v>
      </c>
      <c r="I485" s="1">
        <v>548</v>
      </c>
      <c r="J485" s="166">
        <v>5.4814289545265667E-5</v>
      </c>
      <c r="K485" s="166">
        <v>1.6444286863579699E-4</v>
      </c>
      <c r="L485" s="166">
        <v>0</v>
      </c>
      <c r="M485" s="166">
        <v>0</v>
      </c>
    </row>
    <row r="486" spans="1:13" x14ac:dyDescent="0.2">
      <c r="A486" s="226">
        <v>484</v>
      </c>
      <c r="B486" s="1">
        <v>3</v>
      </c>
      <c r="C486" s="1" t="s">
        <v>869</v>
      </c>
      <c r="D486" s="1"/>
      <c r="E486" t="s">
        <v>2370</v>
      </c>
      <c r="F486" s="228"/>
      <c r="G486" s="245" t="s">
        <v>1071</v>
      </c>
      <c r="H486" s="230" t="s">
        <v>1073</v>
      </c>
      <c r="I486" s="1">
        <v>397</v>
      </c>
      <c r="J486" s="166">
        <v>9.2593013220991968E-5</v>
      </c>
      <c r="K486" s="166">
        <v>0</v>
      </c>
      <c r="L486" s="166">
        <v>2.2762630604629487E-4</v>
      </c>
      <c r="M486" s="166">
        <v>5.0152733616681004E-5</v>
      </c>
    </row>
    <row r="487" spans="1:13" x14ac:dyDescent="0.2">
      <c r="A487" s="226">
        <v>485</v>
      </c>
      <c r="B487" s="1">
        <v>3</v>
      </c>
      <c r="C487" s="1" t="s">
        <v>869</v>
      </c>
      <c r="D487" s="1"/>
      <c r="E487" t="s">
        <v>2367</v>
      </c>
      <c r="F487" s="228"/>
      <c r="G487" s="245" t="s">
        <v>2368</v>
      </c>
      <c r="H487" s="230" t="s">
        <v>2369</v>
      </c>
      <c r="I487" s="1">
        <v>258</v>
      </c>
      <c r="J487" s="166">
        <v>1.2291044918193473E-4</v>
      </c>
      <c r="K487" s="166">
        <v>1.1642725066203715E-4</v>
      </c>
      <c r="L487" s="166">
        <v>1.751310920549982E-4</v>
      </c>
      <c r="M487" s="166">
        <v>7.7173004828768829E-5</v>
      </c>
    </row>
    <row r="488" spans="1:13" x14ac:dyDescent="0.2">
      <c r="A488" s="226">
        <v>486</v>
      </c>
      <c r="B488" s="1">
        <v>3</v>
      </c>
      <c r="C488" s="1" t="s">
        <v>895</v>
      </c>
      <c r="D488" s="1"/>
      <c r="E488" t="s">
        <v>2366</v>
      </c>
      <c r="F488" s="228"/>
      <c r="G488" s="245" t="s">
        <v>3661</v>
      </c>
      <c r="H488" s="230" t="s">
        <v>4113</v>
      </c>
      <c r="I488" s="1">
        <v>959</v>
      </c>
      <c r="J488" s="166">
        <v>3.6586820678415265E-5</v>
      </c>
      <c r="K488" s="166">
        <v>6.264490233744648E-5</v>
      </c>
      <c r="L488" s="166">
        <v>4.7115559697799309E-5</v>
      </c>
      <c r="M488" s="166">
        <v>0</v>
      </c>
    </row>
    <row r="489" spans="1:13" x14ac:dyDescent="0.2">
      <c r="A489" s="226">
        <v>487</v>
      </c>
      <c r="B489" s="1">
        <v>3</v>
      </c>
      <c r="C489" s="1" t="s">
        <v>895</v>
      </c>
      <c r="D489" s="1"/>
      <c r="E489" t="s">
        <v>2365</v>
      </c>
      <c r="F489" s="228"/>
      <c r="G489" s="245" t="s">
        <v>1002</v>
      </c>
      <c r="H489" s="230" t="s">
        <v>1004</v>
      </c>
      <c r="I489" s="1">
        <v>509</v>
      </c>
      <c r="J489" s="166">
        <v>6.8932732869548586E-5</v>
      </c>
      <c r="K489" s="166">
        <v>1.1802841128017911E-4</v>
      </c>
      <c r="L489" s="166">
        <v>8.8769787328466668E-5</v>
      </c>
      <c r="M489" s="166">
        <v>0</v>
      </c>
    </row>
    <row r="490" spans="1:13" x14ac:dyDescent="0.2">
      <c r="A490" s="226">
        <v>488</v>
      </c>
      <c r="B490" s="1">
        <v>3</v>
      </c>
      <c r="C490" s="1" t="s">
        <v>2361</v>
      </c>
      <c r="D490" s="1"/>
      <c r="E490" t="s">
        <v>2362</v>
      </c>
      <c r="F490" s="228"/>
      <c r="G490" s="245" t="s">
        <v>2363</v>
      </c>
      <c r="H490" s="230" t="s">
        <v>2364</v>
      </c>
      <c r="I490" s="1">
        <v>430</v>
      </c>
      <c r="J490" s="166">
        <v>6.9856350397222295E-5</v>
      </c>
      <c r="K490" s="166">
        <v>2.0956905119166687E-4</v>
      </c>
      <c r="L490" s="166">
        <v>0</v>
      </c>
      <c r="M490" s="166">
        <v>0</v>
      </c>
    </row>
    <row r="491" spans="1:13" x14ac:dyDescent="0.2">
      <c r="A491" s="226">
        <v>489</v>
      </c>
      <c r="B491" s="1">
        <v>3</v>
      </c>
      <c r="C491" s="1" t="s">
        <v>896</v>
      </c>
      <c r="D491" s="1"/>
      <c r="E491" t="s">
        <v>2358</v>
      </c>
      <c r="F491" s="228"/>
      <c r="G491" s="245" t="s">
        <v>2359</v>
      </c>
      <c r="H491" s="230" t="s">
        <v>2360</v>
      </c>
      <c r="I491" s="1">
        <v>689</v>
      </c>
      <c r="J491" s="166">
        <v>4.6024522335180207E-5</v>
      </c>
      <c r="K491" s="166">
        <v>4.3596851481575597E-5</v>
      </c>
      <c r="L491" s="166">
        <v>6.5578841437140113E-5</v>
      </c>
      <c r="M491" s="166">
        <v>2.8897874086824904E-5</v>
      </c>
    </row>
    <row r="492" spans="1:13" x14ac:dyDescent="0.2">
      <c r="A492" s="226">
        <v>490</v>
      </c>
      <c r="B492" s="1">
        <v>3</v>
      </c>
      <c r="C492" s="1" t="s">
        <v>896</v>
      </c>
      <c r="D492" s="1"/>
      <c r="E492" t="s">
        <v>2357</v>
      </c>
      <c r="F492" s="228"/>
      <c r="G492" s="245" t="s">
        <v>1709</v>
      </c>
      <c r="H492" s="230" t="s">
        <v>1711</v>
      </c>
      <c r="I492" s="1">
        <v>641</v>
      </c>
      <c r="J492" s="166">
        <v>3.632839374022377E-5</v>
      </c>
      <c r="K492" s="166">
        <v>4.6861514307028996E-5</v>
      </c>
      <c r="L492" s="166">
        <v>0</v>
      </c>
      <c r="M492" s="166">
        <v>6.2123666913642314E-5</v>
      </c>
    </row>
    <row r="493" spans="1:13" x14ac:dyDescent="0.2">
      <c r="A493" s="226">
        <v>491</v>
      </c>
      <c r="B493" s="1">
        <v>3</v>
      </c>
      <c r="C493" s="1" t="s">
        <v>892</v>
      </c>
      <c r="D493" s="1"/>
      <c r="E493" t="s">
        <v>2356</v>
      </c>
      <c r="F493" s="228"/>
      <c r="G493" s="245"/>
      <c r="H493" s="230"/>
      <c r="I493" s="1">
        <v>238</v>
      </c>
      <c r="J493" s="166">
        <v>8.36581312849679E-5</v>
      </c>
      <c r="K493" s="166">
        <v>0</v>
      </c>
      <c r="L493" s="166">
        <v>0</v>
      </c>
      <c r="M493" s="166">
        <v>2.5097439385490371E-4</v>
      </c>
    </row>
    <row r="494" spans="1:13" x14ac:dyDescent="0.2">
      <c r="A494" s="226">
        <v>492</v>
      </c>
      <c r="B494" s="1">
        <v>3</v>
      </c>
      <c r="C494" s="1" t="s">
        <v>4083</v>
      </c>
      <c r="D494" s="1"/>
      <c r="E494" t="s">
        <v>2262</v>
      </c>
      <c r="F494" s="228"/>
      <c r="G494" s="245"/>
      <c r="H494" s="230" t="s">
        <v>2263</v>
      </c>
      <c r="I494" s="1">
        <v>259</v>
      </c>
      <c r="J494" s="166">
        <v>8.9909267905341448E-5</v>
      </c>
      <c r="K494" s="166">
        <v>1.1597772459770496E-4</v>
      </c>
      <c r="L494" s="166">
        <v>0</v>
      </c>
      <c r="M494" s="166">
        <v>1.5375007911831937E-4</v>
      </c>
    </row>
    <row r="495" spans="1:13" x14ac:dyDescent="0.2">
      <c r="A495" s="226">
        <v>493</v>
      </c>
      <c r="B495" s="1">
        <v>3</v>
      </c>
      <c r="C495" s="1" t="s">
        <v>4083</v>
      </c>
      <c r="D495" s="1"/>
      <c r="E495" t="s">
        <v>2175</v>
      </c>
      <c r="F495" s="228"/>
      <c r="G495" s="245" t="s">
        <v>2176</v>
      </c>
      <c r="H495" s="230" t="s">
        <v>2177</v>
      </c>
      <c r="I495" s="1">
        <v>565</v>
      </c>
      <c r="J495" s="166">
        <v>3.5240062381986473E-5</v>
      </c>
      <c r="K495" s="166">
        <v>0</v>
      </c>
      <c r="L495" s="166">
        <v>0</v>
      </c>
      <c r="M495" s="166">
        <v>1.0572018714595943E-4</v>
      </c>
    </row>
    <row r="496" spans="1:13" x14ac:dyDescent="0.2">
      <c r="A496" s="226">
        <v>494</v>
      </c>
      <c r="B496" s="148">
        <v>3</v>
      </c>
      <c r="C496" s="148" t="s">
        <v>4083</v>
      </c>
      <c r="D496" s="227"/>
      <c r="E496" s="149" t="s">
        <v>2325</v>
      </c>
      <c r="F496" s="228"/>
      <c r="G496" s="229" t="s">
        <v>767</v>
      </c>
      <c r="H496" s="230" t="s">
        <v>2326</v>
      </c>
      <c r="I496" s="1">
        <v>177</v>
      </c>
      <c r="J496" s="166">
        <v>1.5063483349799159E-4</v>
      </c>
      <c r="K496" s="166">
        <v>3.394150358283117E-4</v>
      </c>
      <c r="L496" s="166">
        <v>0</v>
      </c>
      <c r="M496" s="166">
        <v>1.1248946466566304E-4</v>
      </c>
    </row>
    <row r="497" spans="1:13" x14ac:dyDescent="0.2">
      <c r="A497" s="226">
        <v>495</v>
      </c>
      <c r="B497" s="1">
        <v>3</v>
      </c>
      <c r="C497" s="1" t="s">
        <v>4083</v>
      </c>
      <c r="D497" s="1"/>
      <c r="E497" t="s">
        <v>2227</v>
      </c>
      <c r="F497" s="228" t="s">
        <v>2229</v>
      </c>
      <c r="G497" s="245" t="s">
        <v>2228</v>
      </c>
      <c r="H497" s="230" t="s">
        <v>2230</v>
      </c>
      <c r="I497" s="1">
        <v>463</v>
      </c>
      <c r="J497" s="166">
        <v>5.0294817251584098E-5</v>
      </c>
      <c r="K497" s="166">
        <v>6.4877388057895438E-5</v>
      </c>
      <c r="L497" s="166">
        <v>0</v>
      </c>
      <c r="M497" s="166">
        <v>8.6007063696856849E-5</v>
      </c>
    </row>
    <row r="498" spans="1:13" x14ac:dyDescent="0.2">
      <c r="A498" s="226">
        <v>496</v>
      </c>
      <c r="B498" s="1">
        <v>3</v>
      </c>
      <c r="C498" s="1" t="s">
        <v>4083</v>
      </c>
      <c r="D498" s="1"/>
      <c r="E498" t="s">
        <v>2327</v>
      </c>
      <c r="F498" s="228"/>
      <c r="G498" s="245"/>
      <c r="H498" s="230"/>
      <c r="I498" s="1">
        <v>107</v>
      </c>
      <c r="J498" s="166">
        <v>2.1763084474283581E-4</v>
      </c>
      <c r="K498" s="166">
        <v>2.8073112776453815E-4</v>
      </c>
      <c r="L498" s="166">
        <v>0</v>
      </c>
      <c r="M498" s="166">
        <v>3.7216140646396928E-4</v>
      </c>
    </row>
    <row r="499" spans="1:13" x14ac:dyDescent="0.2">
      <c r="A499" s="226">
        <v>497</v>
      </c>
      <c r="B499" s="1">
        <v>3</v>
      </c>
      <c r="C499" s="1" t="s">
        <v>4083</v>
      </c>
      <c r="D499" s="1"/>
      <c r="E499" t="s">
        <v>2178</v>
      </c>
      <c r="F499" s="228" t="s">
        <v>2179</v>
      </c>
      <c r="G499" s="245" t="s">
        <v>4114</v>
      </c>
      <c r="H499" s="230" t="s">
        <v>4115</v>
      </c>
      <c r="I499" s="1">
        <v>327</v>
      </c>
      <c r="J499" s="166">
        <v>8.1536286021848634E-5</v>
      </c>
      <c r="K499" s="166">
        <v>1.8372006526486595E-4</v>
      </c>
      <c r="L499" s="166">
        <v>0</v>
      </c>
      <c r="M499" s="166">
        <v>6.0888792800679994E-5</v>
      </c>
    </row>
    <row r="500" spans="1:13" x14ac:dyDescent="0.2">
      <c r="A500" s="226">
        <v>498</v>
      </c>
      <c r="B500" s="1">
        <v>3</v>
      </c>
      <c r="C500" s="1" t="s">
        <v>4083</v>
      </c>
      <c r="D500" s="1"/>
      <c r="E500" t="s">
        <v>2282</v>
      </c>
      <c r="F500" s="228"/>
      <c r="G500" s="245"/>
      <c r="H500" s="230" t="s">
        <v>2283</v>
      </c>
      <c r="I500" s="1">
        <v>127</v>
      </c>
      <c r="J500" s="166">
        <v>1.8335827076758609E-4</v>
      </c>
      <c r="K500" s="166">
        <v>2.3652150134492587E-4</v>
      </c>
      <c r="L500" s="166">
        <v>0</v>
      </c>
      <c r="M500" s="166">
        <v>3.135533109578324E-4</v>
      </c>
    </row>
    <row r="501" spans="1:13" x14ac:dyDescent="0.2">
      <c r="A501" s="226">
        <v>499</v>
      </c>
      <c r="B501" s="1">
        <v>3</v>
      </c>
      <c r="C501" s="1" t="s">
        <v>4083</v>
      </c>
      <c r="D501" s="1"/>
      <c r="E501" t="s">
        <v>2284</v>
      </c>
      <c r="F501" s="228" t="s">
        <v>2285</v>
      </c>
      <c r="G501" s="245"/>
      <c r="H501" s="230" t="s">
        <v>2286</v>
      </c>
      <c r="I501" s="1">
        <v>573</v>
      </c>
      <c r="J501" s="166">
        <v>4.6531178933934576E-5</v>
      </c>
      <c r="K501" s="166">
        <v>1.0484548227157272E-4</v>
      </c>
      <c r="L501" s="166">
        <v>0</v>
      </c>
      <c r="M501" s="166">
        <v>3.4748054530230991E-5</v>
      </c>
    </row>
    <row r="502" spans="1:13" x14ac:dyDescent="0.2">
      <c r="A502" s="226">
        <v>500</v>
      </c>
      <c r="B502" s="1">
        <v>3</v>
      </c>
      <c r="C502" s="1" t="s">
        <v>4083</v>
      </c>
      <c r="D502" s="1"/>
      <c r="E502" t="s">
        <v>2287</v>
      </c>
      <c r="F502" s="228" t="s">
        <v>2289</v>
      </c>
      <c r="G502" s="245" t="s">
        <v>2288</v>
      </c>
      <c r="H502" s="230" t="s">
        <v>2290</v>
      </c>
      <c r="I502" s="1">
        <v>388</v>
      </c>
      <c r="J502" s="166">
        <v>5.1316070221191642E-5</v>
      </c>
      <c r="K502" s="166">
        <v>0</v>
      </c>
      <c r="L502" s="166">
        <v>0</v>
      </c>
      <c r="M502" s="166">
        <v>1.5394821066357493E-4</v>
      </c>
    </row>
    <row r="503" spans="1:13" x14ac:dyDescent="0.2">
      <c r="A503" s="226">
        <v>501</v>
      </c>
      <c r="B503" s="1">
        <v>3</v>
      </c>
      <c r="C503" s="1" t="s">
        <v>4083</v>
      </c>
      <c r="D503" s="1"/>
      <c r="E503" t="s">
        <v>2264</v>
      </c>
      <c r="F503" s="228"/>
      <c r="G503" s="245" t="s">
        <v>2265</v>
      </c>
      <c r="H503" s="230" t="s">
        <v>2266</v>
      </c>
      <c r="I503" s="1">
        <v>169</v>
      </c>
      <c r="J503" s="166">
        <v>1.3778994312120375E-4</v>
      </c>
      <c r="K503" s="166">
        <v>1.7774100988642358E-4</v>
      </c>
      <c r="L503" s="166">
        <v>0</v>
      </c>
      <c r="M503" s="166">
        <v>2.3562881947718767E-4</v>
      </c>
    </row>
    <row r="504" spans="1:13" x14ac:dyDescent="0.2">
      <c r="A504" s="226">
        <v>502</v>
      </c>
      <c r="B504" s="1">
        <v>3</v>
      </c>
      <c r="C504" s="1" t="s">
        <v>4083</v>
      </c>
      <c r="D504" s="1"/>
      <c r="E504" t="s">
        <v>2180</v>
      </c>
      <c r="F504" s="228" t="s">
        <v>2182</v>
      </c>
      <c r="G504" s="245" t="s">
        <v>2181</v>
      </c>
      <c r="H504" s="230" t="s">
        <v>2183</v>
      </c>
      <c r="I504" s="1">
        <v>340</v>
      </c>
      <c r="J504" s="166">
        <v>9.3267340849821051E-5</v>
      </c>
      <c r="K504" s="166">
        <v>8.8347737267075244E-5</v>
      </c>
      <c r="L504" s="166">
        <v>1.3289359338291038E-4</v>
      </c>
      <c r="M504" s="166">
        <v>5.8560691899477526E-5</v>
      </c>
    </row>
    <row r="505" spans="1:13" x14ac:dyDescent="0.2">
      <c r="A505" s="226">
        <v>503</v>
      </c>
      <c r="B505" s="1">
        <v>3</v>
      </c>
      <c r="C505" s="1" t="s">
        <v>4083</v>
      </c>
      <c r="D505" s="1"/>
      <c r="E505" t="s">
        <v>2267</v>
      </c>
      <c r="F505" s="228"/>
      <c r="G505" s="245"/>
      <c r="H505" s="230" t="s">
        <v>2268</v>
      </c>
      <c r="I505" s="1">
        <v>171</v>
      </c>
      <c r="J505" s="166">
        <v>1.5592026625230705E-4</v>
      </c>
      <c r="K505" s="166">
        <v>3.5132433533105944E-4</v>
      </c>
      <c r="L505" s="166">
        <v>0</v>
      </c>
      <c r="M505" s="166">
        <v>1.1643646342586174E-4</v>
      </c>
    </row>
    <row r="506" spans="1:13" x14ac:dyDescent="0.2">
      <c r="A506" s="226">
        <v>504</v>
      </c>
      <c r="B506" s="1">
        <v>3</v>
      </c>
      <c r="C506" s="1" t="s">
        <v>4083</v>
      </c>
      <c r="D506" s="1"/>
      <c r="E506" t="s">
        <v>2291</v>
      </c>
      <c r="F506" s="228"/>
      <c r="G506" s="245"/>
      <c r="H506" s="230" t="s">
        <v>2292</v>
      </c>
      <c r="I506" s="1">
        <v>215</v>
      </c>
      <c r="J506" s="166">
        <v>1.0830930412782992E-4</v>
      </c>
      <c r="K506" s="166">
        <v>1.3971270079444459E-4</v>
      </c>
      <c r="L506" s="166">
        <v>0</v>
      </c>
      <c r="M506" s="166">
        <v>1.8521521158904519E-4</v>
      </c>
    </row>
    <row r="507" spans="1:13" x14ac:dyDescent="0.2">
      <c r="A507" s="226">
        <v>505</v>
      </c>
      <c r="B507" s="1">
        <v>3</v>
      </c>
      <c r="C507" s="1" t="s">
        <v>4083</v>
      </c>
      <c r="D507" s="1"/>
      <c r="E507" t="s">
        <v>2269</v>
      </c>
      <c r="F507" s="228" t="s">
        <v>2271</v>
      </c>
      <c r="G507" s="245" t="s">
        <v>2270</v>
      </c>
      <c r="H507" s="230" t="s">
        <v>2272</v>
      </c>
      <c r="I507" s="1">
        <v>387</v>
      </c>
      <c r="J507" s="166">
        <v>6.017183562657218E-5</v>
      </c>
      <c r="K507" s="166">
        <v>7.7618167108024766E-5</v>
      </c>
      <c r="L507" s="166">
        <v>0</v>
      </c>
      <c r="M507" s="166">
        <v>1.0289733977169178E-4</v>
      </c>
    </row>
    <row r="508" spans="1:13" x14ac:dyDescent="0.2">
      <c r="A508" s="226">
        <v>506</v>
      </c>
      <c r="B508" s="1">
        <v>3</v>
      </c>
      <c r="C508" s="1" t="s">
        <v>4083</v>
      </c>
      <c r="D508" s="1"/>
      <c r="E508" t="s">
        <v>2328</v>
      </c>
      <c r="F508" s="228"/>
      <c r="G508" s="245"/>
      <c r="H508" s="230" t="s">
        <v>1777</v>
      </c>
      <c r="I508" s="1">
        <v>136</v>
      </c>
      <c r="J508" s="166">
        <v>1.7122426755502524E-4</v>
      </c>
      <c r="K508" s="166">
        <v>2.2086934316768812E-4</v>
      </c>
      <c r="L508" s="166">
        <v>0</v>
      </c>
      <c r="M508" s="166">
        <v>2.9280345949738763E-4</v>
      </c>
    </row>
    <row r="509" spans="1:13" x14ac:dyDescent="0.2">
      <c r="A509" s="226">
        <v>507</v>
      </c>
      <c r="B509" s="1">
        <v>3</v>
      </c>
      <c r="C509" s="1" t="s">
        <v>4083</v>
      </c>
      <c r="D509" s="1"/>
      <c r="E509" t="s">
        <v>2293</v>
      </c>
      <c r="F509" s="228" t="s">
        <v>2295</v>
      </c>
      <c r="G509" s="245" t="s">
        <v>2294</v>
      </c>
      <c r="H509" s="230" t="s">
        <v>2296</v>
      </c>
      <c r="I509" s="1">
        <v>636</v>
      </c>
      <c r="J509" s="166">
        <v>3.1306030260726977E-5</v>
      </c>
      <c r="K509" s="166">
        <v>0</v>
      </c>
      <c r="L509" s="166">
        <v>0</v>
      </c>
      <c r="M509" s="166">
        <v>9.3918090782180931E-5</v>
      </c>
    </row>
    <row r="510" spans="1:13" x14ac:dyDescent="0.2">
      <c r="A510" s="226">
        <v>508</v>
      </c>
      <c r="B510" s="1">
        <v>3</v>
      </c>
      <c r="C510" s="1" t="s">
        <v>4083</v>
      </c>
      <c r="D510" s="1"/>
      <c r="E510" t="s">
        <v>2196</v>
      </c>
      <c r="F510" s="228" t="s">
        <v>2198</v>
      </c>
      <c r="G510" s="245" t="s">
        <v>2197</v>
      </c>
      <c r="H510" s="230" t="s">
        <v>2199</v>
      </c>
      <c r="I510" s="1">
        <v>596</v>
      </c>
      <c r="J510" s="166">
        <v>3.90713093749722E-5</v>
      </c>
      <c r="K510" s="166">
        <v>5.0399715890613394E-5</v>
      </c>
      <c r="L510" s="166">
        <v>0</v>
      </c>
      <c r="M510" s="166">
        <v>6.6814212234303212E-5</v>
      </c>
    </row>
    <row r="511" spans="1:13" x14ac:dyDescent="0.2">
      <c r="A511" s="226">
        <v>509</v>
      </c>
      <c r="B511" s="1">
        <v>3</v>
      </c>
      <c r="C511" s="1" t="s">
        <v>4083</v>
      </c>
      <c r="D511" s="1"/>
      <c r="E511" t="s">
        <v>2329</v>
      </c>
      <c r="F511" s="228"/>
      <c r="G511" s="245"/>
      <c r="H511" s="230" t="s">
        <v>2330</v>
      </c>
      <c r="I511" s="1">
        <v>109</v>
      </c>
      <c r="J511" s="166">
        <v>2.1363761823379299E-4</v>
      </c>
      <c r="K511" s="166">
        <v>2.7558009789729898E-4</v>
      </c>
      <c r="L511" s="166">
        <v>0</v>
      </c>
      <c r="M511" s="166">
        <v>3.6533275680408002E-4</v>
      </c>
    </row>
    <row r="512" spans="1:13" x14ac:dyDescent="0.2">
      <c r="A512" s="226">
        <v>510</v>
      </c>
      <c r="B512" s="1">
        <v>3</v>
      </c>
      <c r="C512" s="1" t="s">
        <v>4083</v>
      </c>
      <c r="D512" s="240"/>
      <c r="E512" s="241" t="s">
        <v>2200</v>
      </c>
      <c r="F512" s="242" t="s">
        <v>2202</v>
      </c>
      <c r="G512" s="229" t="s">
        <v>2201</v>
      </c>
      <c r="H512" s="230" t="s">
        <v>2203</v>
      </c>
      <c r="I512" s="1">
        <v>553</v>
      </c>
      <c r="J512" s="166">
        <v>4.2109403955666246E-5</v>
      </c>
      <c r="K512" s="166">
        <v>5.4318681140697255E-5</v>
      </c>
      <c r="L512" s="166">
        <v>0</v>
      </c>
      <c r="M512" s="166">
        <v>7.2009530726301483E-5</v>
      </c>
    </row>
    <row r="513" spans="1:13" x14ac:dyDescent="0.2">
      <c r="A513" s="226">
        <v>511</v>
      </c>
      <c r="B513" s="1">
        <v>3</v>
      </c>
      <c r="C513" s="1" t="s">
        <v>4083</v>
      </c>
      <c r="D513" s="1"/>
      <c r="E513" t="s">
        <v>2348</v>
      </c>
      <c r="F513" s="228"/>
      <c r="G513" s="245" t="s">
        <v>2349</v>
      </c>
      <c r="H513" s="230" t="s">
        <v>2350</v>
      </c>
      <c r="I513" s="1">
        <v>116</v>
      </c>
      <c r="J513" s="166">
        <v>2.7336979214602724E-4</v>
      </c>
      <c r="K513" s="166">
        <v>2.5895026440349642E-4</v>
      </c>
      <c r="L513" s="166">
        <v>3.8951570474301324E-4</v>
      </c>
      <c r="M513" s="166">
        <v>1.7164340729157205E-4</v>
      </c>
    </row>
    <row r="514" spans="1:13" x14ac:dyDescent="0.2">
      <c r="A514" s="226">
        <v>512</v>
      </c>
      <c r="B514" s="1">
        <v>3</v>
      </c>
      <c r="C514" s="1" t="s">
        <v>4083</v>
      </c>
      <c r="D514" s="1"/>
      <c r="E514" t="s">
        <v>2204</v>
      </c>
      <c r="F514" s="228" t="s">
        <v>2206</v>
      </c>
      <c r="G514" s="245" t="s">
        <v>2205</v>
      </c>
      <c r="H514" s="230" t="s">
        <v>2207</v>
      </c>
      <c r="I514" s="1">
        <v>993</v>
      </c>
      <c r="J514" s="166">
        <v>2.0050992191160482E-5</v>
      </c>
      <c r="K514" s="166">
        <v>0</v>
      </c>
      <c r="L514" s="166">
        <v>0</v>
      </c>
      <c r="M514" s="166">
        <v>6.0152976573481447E-5</v>
      </c>
    </row>
    <row r="515" spans="1:13" x14ac:dyDescent="0.2">
      <c r="A515" s="226">
        <v>513</v>
      </c>
      <c r="B515" s="1">
        <v>3</v>
      </c>
      <c r="C515" s="1" t="s">
        <v>4083</v>
      </c>
      <c r="D515" s="1"/>
      <c r="E515" t="s">
        <v>2231</v>
      </c>
      <c r="F515" s="228" t="s">
        <v>2232</v>
      </c>
      <c r="G515" s="245"/>
      <c r="H515" s="230" t="s">
        <v>2233</v>
      </c>
      <c r="I515" s="1">
        <v>294</v>
      </c>
      <c r="J515" s="166">
        <v>9.0688318126341862E-5</v>
      </c>
      <c r="K515" s="166">
        <v>2.043417052435754E-4</v>
      </c>
      <c r="L515" s="166">
        <v>0</v>
      </c>
      <c r="M515" s="166">
        <v>6.77232491354502E-5</v>
      </c>
    </row>
    <row r="516" spans="1:13" x14ac:dyDescent="0.2">
      <c r="A516" s="226">
        <v>514</v>
      </c>
      <c r="B516" s="1">
        <v>3</v>
      </c>
      <c r="C516" s="1" t="s">
        <v>4083</v>
      </c>
      <c r="D516" s="1"/>
      <c r="E516" t="s">
        <v>2273</v>
      </c>
      <c r="F516" s="228"/>
      <c r="G516" s="245" t="s">
        <v>2274</v>
      </c>
      <c r="H516" s="230" t="s">
        <v>2275</v>
      </c>
      <c r="I516" s="1">
        <v>167</v>
      </c>
      <c r="J516" s="166">
        <v>1.8988560412538417E-4</v>
      </c>
      <c r="K516" s="166">
        <v>1.7986964473536279E-4</v>
      </c>
      <c r="L516" s="166">
        <v>2.7056180688736248E-4</v>
      </c>
      <c r="M516" s="166">
        <v>1.192253607534273E-4</v>
      </c>
    </row>
    <row r="517" spans="1:13" x14ac:dyDescent="0.2">
      <c r="A517" s="226">
        <v>515</v>
      </c>
      <c r="B517" s="1">
        <v>3</v>
      </c>
      <c r="C517" s="1" t="s">
        <v>4083</v>
      </c>
      <c r="D517" s="1"/>
      <c r="E517" t="s">
        <v>2351</v>
      </c>
      <c r="F517" s="228"/>
      <c r="G517" s="245"/>
      <c r="H517" s="230"/>
      <c r="I517" s="1">
        <v>74</v>
      </c>
      <c r="J517" s="166">
        <v>3.1468243766869506E-4</v>
      </c>
      <c r="K517" s="166">
        <v>4.0592203609196738E-4</v>
      </c>
      <c r="L517" s="166">
        <v>0</v>
      </c>
      <c r="M517" s="166">
        <v>5.381252769141178E-4</v>
      </c>
    </row>
    <row r="518" spans="1:13" x14ac:dyDescent="0.2">
      <c r="A518" s="226">
        <v>516</v>
      </c>
      <c r="B518" s="1">
        <v>3</v>
      </c>
      <c r="C518" s="1" t="s">
        <v>4083</v>
      </c>
      <c r="D518" s="1"/>
      <c r="E518" t="s">
        <v>2234</v>
      </c>
      <c r="F518" s="228"/>
      <c r="G518" s="245"/>
      <c r="H518" s="230"/>
      <c r="I518" s="1">
        <v>658</v>
      </c>
      <c r="J518" s="166">
        <v>3.5389818218059932E-5</v>
      </c>
      <c r="K518" s="166">
        <v>4.5650806490585996E-5</v>
      </c>
      <c r="L518" s="166">
        <v>0</v>
      </c>
      <c r="M518" s="166">
        <v>6.0518648163593794E-5</v>
      </c>
    </row>
    <row r="519" spans="1:13" x14ac:dyDescent="0.2">
      <c r="A519" s="226">
        <v>517</v>
      </c>
      <c r="B519" s="1">
        <v>3</v>
      </c>
      <c r="C519" s="1" t="s">
        <v>4083</v>
      </c>
      <c r="D519" s="1"/>
      <c r="E519" t="s">
        <v>2331</v>
      </c>
      <c r="F519" s="228"/>
      <c r="G519" s="245"/>
      <c r="H519" s="230" t="s">
        <v>2332</v>
      </c>
      <c r="I519" s="1">
        <v>192</v>
      </c>
      <c r="J519" s="166">
        <v>1.2128385618480954E-4</v>
      </c>
      <c r="K519" s="166">
        <v>1.564491180771124E-4</v>
      </c>
      <c r="L519" s="166">
        <v>0</v>
      </c>
      <c r="M519" s="166">
        <v>2.0740245047731623E-4</v>
      </c>
    </row>
    <row r="520" spans="1:13" x14ac:dyDescent="0.2">
      <c r="A520" s="226">
        <v>518</v>
      </c>
      <c r="B520" s="1">
        <v>3</v>
      </c>
      <c r="C520" s="1" t="s">
        <v>4083</v>
      </c>
      <c r="D520" s="1"/>
      <c r="E520" t="s">
        <v>2167</v>
      </c>
      <c r="F520" s="228" t="s">
        <v>2169</v>
      </c>
      <c r="G520" s="245" t="s">
        <v>2168</v>
      </c>
      <c r="H520" s="230" t="s">
        <v>2170</v>
      </c>
      <c r="I520" s="1">
        <v>489</v>
      </c>
      <c r="J520" s="166">
        <v>6.4848457850591329E-5</v>
      </c>
      <c r="K520" s="166">
        <v>6.1427874582424514E-5</v>
      </c>
      <c r="L520" s="166">
        <v>9.2400453476870227E-5</v>
      </c>
      <c r="M520" s="166">
        <v>4.0717045492479267E-5</v>
      </c>
    </row>
    <row r="521" spans="1:13" x14ac:dyDescent="0.2">
      <c r="A521" s="226">
        <v>519</v>
      </c>
      <c r="B521" s="1">
        <v>3</v>
      </c>
      <c r="C521" s="1" t="s">
        <v>4083</v>
      </c>
      <c r="D521" s="1"/>
      <c r="E521" t="s">
        <v>2208</v>
      </c>
      <c r="F521" s="228" t="s">
        <v>2209</v>
      </c>
      <c r="G521" s="245"/>
      <c r="H521" s="230" t="s">
        <v>2210</v>
      </c>
      <c r="I521" s="1">
        <v>336</v>
      </c>
      <c r="J521" s="166">
        <v>6.9305060677034023E-5</v>
      </c>
      <c r="K521" s="166">
        <v>8.9399496044064239E-5</v>
      </c>
      <c r="L521" s="166">
        <v>0</v>
      </c>
      <c r="M521" s="166">
        <v>1.1851568598703784E-4</v>
      </c>
    </row>
    <row r="522" spans="1:13" x14ac:dyDescent="0.2">
      <c r="A522" s="226">
        <v>520</v>
      </c>
      <c r="B522" s="1">
        <v>3</v>
      </c>
      <c r="C522" s="1" t="s">
        <v>4083</v>
      </c>
      <c r="D522" s="1"/>
      <c r="E522" t="s">
        <v>2211</v>
      </c>
      <c r="F522" s="228" t="s">
        <v>2212</v>
      </c>
      <c r="G522" s="245"/>
      <c r="H522" s="230" t="s">
        <v>2213</v>
      </c>
      <c r="I522" s="1">
        <v>1892</v>
      </c>
      <c r="J522" s="166">
        <v>1.4092159370583779E-5</v>
      </c>
      <c r="K522" s="166">
        <v>3.175288654419195E-5</v>
      </c>
      <c r="L522" s="166">
        <v>0</v>
      </c>
      <c r="M522" s="166">
        <v>1.0523591567559387E-5</v>
      </c>
    </row>
    <row r="523" spans="1:13" x14ac:dyDescent="0.2">
      <c r="A523" s="226">
        <v>521</v>
      </c>
      <c r="B523" s="1">
        <v>3</v>
      </c>
      <c r="C523" s="1" t="s">
        <v>4083</v>
      </c>
      <c r="D523" s="1"/>
      <c r="E523" t="s">
        <v>2214</v>
      </c>
      <c r="F523" s="228" t="s">
        <v>2216</v>
      </c>
      <c r="G523" s="245" t="s">
        <v>2215</v>
      </c>
      <c r="H523" s="230" t="s">
        <v>2217</v>
      </c>
      <c r="I523" s="1">
        <v>425</v>
      </c>
      <c r="J523" s="166">
        <v>5.479176561760808E-5</v>
      </c>
      <c r="K523" s="166">
        <v>7.0678189813660195E-5</v>
      </c>
      <c r="L523" s="166">
        <v>0</v>
      </c>
      <c r="M523" s="166">
        <v>9.3697107039164039E-5</v>
      </c>
    </row>
    <row r="524" spans="1:13" x14ac:dyDescent="0.2">
      <c r="A524" s="226">
        <v>522</v>
      </c>
      <c r="B524" s="1">
        <v>3</v>
      </c>
      <c r="C524" s="1" t="s">
        <v>4083</v>
      </c>
      <c r="D524" s="1"/>
      <c r="E524" t="s">
        <v>2235</v>
      </c>
      <c r="F524" s="228"/>
      <c r="G524" s="245" t="s">
        <v>2236</v>
      </c>
      <c r="H524" s="230" t="s">
        <v>2237</v>
      </c>
      <c r="I524" s="1">
        <v>62</v>
      </c>
      <c r="J524" s="166">
        <v>3.7558871592715219E-4</v>
      </c>
      <c r="K524" s="166">
        <v>4.8448759146460621E-4</v>
      </c>
      <c r="L524" s="166">
        <v>0</v>
      </c>
      <c r="M524" s="166">
        <v>6.4227855631685026E-4</v>
      </c>
    </row>
    <row r="525" spans="1:13" x14ac:dyDescent="0.2">
      <c r="A525" s="226">
        <v>523</v>
      </c>
      <c r="B525" s="1">
        <v>3</v>
      </c>
      <c r="C525" s="1" t="s">
        <v>4083</v>
      </c>
      <c r="D525" s="1"/>
      <c r="E525" t="s">
        <v>2333</v>
      </c>
      <c r="F525" s="228"/>
      <c r="G525" s="245" t="s">
        <v>2334</v>
      </c>
      <c r="H525" s="230" t="s">
        <v>2335</v>
      </c>
      <c r="I525" s="1">
        <v>226</v>
      </c>
      <c r="J525" s="166">
        <v>1.4031369862362462E-4</v>
      </c>
      <c r="K525" s="166">
        <v>1.3291252509206011E-4</v>
      </c>
      <c r="L525" s="166">
        <v>1.9992841482384749E-4</v>
      </c>
      <c r="M525" s="166">
        <v>8.8100155954966186E-5</v>
      </c>
    </row>
    <row r="526" spans="1:13" x14ac:dyDescent="0.2">
      <c r="A526" s="226">
        <v>524</v>
      </c>
      <c r="B526" s="1">
        <v>3</v>
      </c>
      <c r="C526" s="1" t="s">
        <v>4083</v>
      </c>
      <c r="D526" s="1"/>
      <c r="E526" t="s">
        <v>2218</v>
      </c>
      <c r="F526" s="228"/>
      <c r="G526" s="245"/>
      <c r="H526" s="230" t="s">
        <v>2219</v>
      </c>
      <c r="I526" s="1">
        <v>179</v>
      </c>
      <c r="J526" s="166">
        <v>1.4895176273265089E-4</v>
      </c>
      <c r="K526" s="166">
        <v>3.3562268905928028E-4</v>
      </c>
      <c r="L526" s="166">
        <v>0</v>
      </c>
      <c r="M526" s="166">
        <v>1.112325991386724E-4</v>
      </c>
    </row>
    <row r="527" spans="1:13" x14ac:dyDescent="0.2">
      <c r="A527" s="226">
        <v>525</v>
      </c>
      <c r="B527" s="1">
        <v>3</v>
      </c>
      <c r="C527" s="1" t="s">
        <v>4083</v>
      </c>
      <c r="D527" s="1"/>
      <c r="E527" t="s">
        <v>2184</v>
      </c>
      <c r="F527" s="228" t="s">
        <v>2186</v>
      </c>
      <c r="G527" s="245" t="s">
        <v>2185</v>
      </c>
      <c r="H527" s="230" t="s">
        <v>2187</v>
      </c>
      <c r="I527" s="1">
        <v>388</v>
      </c>
      <c r="J527" s="166">
        <v>5.1316070221191642E-5</v>
      </c>
      <c r="K527" s="166">
        <v>0</v>
      </c>
      <c r="L527" s="166">
        <v>0</v>
      </c>
      <c r="M527" s="166">
        <v>1.5394821066357493E-4</v>
      </c>
    </row>
    <row r="528" spans="1:13" x14ac:dyDescent="0.2">
      <c r="A528" s="226">
        <v>526</v>
      </c>
      <c r="B528" s="1">
        <v>3</v>
      </c>
      <c r="C528" s="1" t="s">
        <v>4083</v>
      </c>
      <c r="D528" s="1"/>
      <c r="E528" t="s">
        <v>2276</v>
      </c>
      <c r="F528" s="228"/>
      <c r="G528" s="245"/>
      <c r="H528" s="230" t="s">
        <v>2277</v>
      </c>
      <c r="I528" s="1">
        <v>147</v>
      </c>
      <c r="J528" s="166">
        <v>1.8137663625268372E-4</v>
      </c>
      <c r="K528" s="166">
        <v>4.086834104871508E-4</v>
      </c>
      <c r="L528" s="166">
        <v>0</v>
      </c>
      <c r="M528" s="166">
        <v>1.354464982709004E-4</v>
      </c>
    </row>
    <row r="529" spans="1:13" x14ac:dyDescent="0.2">
      <c r="A529" s="226">
        <v>527</v>
      </c>
      <c r="B529" s="1">
        <v>3</v>
      </c>
      <c r="C529" s="1" t="s">
        <v>4083</v>
      </c>
      <c r="D529" s="1"/>
      <c r="E529" t="s">
        <v>2238</v>
      </c>
      <c r="F529" s="228"/>
      <c r="G529" s="245"/>
      <c r="H529" s="230"/>
      <c r="I529" s="1">
        <v>87</v>
      </c>
      <c r="J529" s="166">
        <v>3.064639715993622E-4</v>
      </c>
      <c r="K529" s="166">
        <v>6.9053403840932382E-4</v>
      </c>
      <c r="L529" s="166">
        <v>0</v>
      </c>
      <c r="M529" s="166">
        <v>2.2885787638876276E-4</v>
      </c>
    </row>
    <row r="530" spans="1:13" x14ac:dyDescent="0.2">
      <c r="A530" s="226">
        <v>528</v>
      </c>
      <c r="B530" s="148">
        <v>3</v>
      </c>
      <c r="C530" s="148" t="s">
        <v>4083</v>
      </c>
      <c r="D530" s="227"/>
      <c r="E530" s="149" t="s">
        <v>2297</v>
      </c>
      <c r="F530" s="228" t="s">
        <v>2298</v>
      </c>
      <c r="G530" s="229" t="s">
        <v>619</v>
      </c>
      <c r="H530" s="230" t="s">
        <v>1569</v>
      </c>
      <c r="I530" s="1">
        <v>305</v>
      </c>
      <c r="J530" s="166">
        <v>1.0397015045553823E-4</v>
      </c>
      <c r="K530" s="166">
        <v>9.8486002199362578E-5</v>
      </c>
      <c r="L530" s="166">
        <v>1.4814367786947387E-4</v>
      </c>
      <c r="M530" s="166">
        <v>6.5280771297778221E-5</v>
      </c>
    </row>
    <row r="531" spans="1:13" x14ac:dyDescent="0.2">
      <c r="A531" s="226">
        <v>529</v>
      </c>
      <c r="B531" s="1">
        <v>3</v>
      </c>
      <c r="C531" s="1" t="s">
        <v>4083</v>
      </c>
      <c r="D531" s="1"/>
      <c r="E531" t="s">
        <v>2336</v>
      </c>
      <c r="F531" s="228"/>
      <c r="G531" s="245"/>
      <c r="H531" s="230" t="s">
        <v>2337</v>
      </c>
      <c r="I531" s="1">
        <v>292</v>
      </c>
      <c r="J531" s="166">
        <v>7.9748288998230928E-5</v>
      </c>
      <c r="K531" s="166">
        <v>1.028706529822109E-4</v>
      </c>
      <c r="L531" s="166">
        <v>0</v>
      </c>
      <c r="M531" s="166">
        <v>1.363742140124819E-4</v>
      </c>
    </row>
    <row r="532" spans="1:13" x14ac:dyDescent="0.2">
      <c r="A532" s="226">
        <v>530</v>
      </c>
      <c r="B532" s="1">
        <v>3</v>
      </c>
      <c r="C532" s="1" t="s">
        <v>4083</v>
      </c>
      <c r="D532" s="1"/>
      <c r="E532" t="s">
        <v>2239</v>
      </c>
      <c r="F532" s="228"/>
      <c r="G532" s="245" t="s">
        <v>2240</v>
      </c>
      <c r="H532" s="230" t="s">
        <v>2241</v>
      </c>
      <c r="I532" s="1">
        <v>131</v>
      </c>
      <c r="J532" s="166">
        <v>2.0352950785606494E-4</v>
      </c>
      <c r="K532" s="166">
        <v>4.5859894153901651E-4</v>
      </c>
      <c r="L532" s="166">
        <v>0</v>
      </c>
      <c r="M532" s="166">
        <v>1.519895820291783E-4</v>
      </c>
    </row>
    <row r="533" spans="1:13" x14ac:dyDescent="0.2">
      <c r="A533" s="226">
        <v>531</v>
      </c>
      <c r="B533" s="1">
        <v>3</v>
      </c>
      <c r="C533" s="1" t="s">
        <v>4083</v>
      </c>
      <c r="D533" s="1"/>
      <c r="E533" t="s">
        <v>2299</v>
      </c>
      <c r="F533" s="228"/>
      <c r="G533" s="245" t="s">
        <v>2300</v>
      </c>
      <c r="H533" s="230" t="s">
        <v>2301</v>
      </c>
      <c r="I533" s="1">
        <v>119</v>
      </c>
      <c r="J533" s="166">
        <v>2.3810950207796709E-4</v>
      </c>
      <c r="K533" s="166">
        <v>0</v>
      </c>
      <c r="L533" s="166">
        <v>3.7969598109402968E-4</v>
      </c>
      <c r="M533" s="166">
        <v>3.3463252513987155E-4</v>
      </c>
    </row>
    <row r="534" spans="1:13" x14ac:dyDescent="0.2">
      <c r="A534" s="226">
        <v>532</v>
      </c>
      <c r="B534" s="1">
        <v>3</v>
      </c>
      <c r="C534" s="99" t="s">
        <v>4083</v>
      </c>
      <c r="D534" s="247"/>
      <c r="E534" s="241" t="s">
        <v>2171</v>
      </c>
      <c r="F534" s="242" t="s">
        <v>2173</v>
      </c>
      <c r="G534" s="229" t="s">
        <v>2172</v>
      </c>
      <c r="H534" s="230" t="s">
        <v>2174</v>
      </c>
      <c r="I534" s="1">
        <v>936</v>
      </c>
      <c r="J534" s="166">
        <v>2.1272046202801668E-5</v>
      </c>
      <c r="K534" s="166">
        <v>0</v>
      </c>
      <c r="L534" s="166">
        <v>0</v>
      </c>
      <c r="M534" s="166">
        <v>6.3816138608405E-5</v>
      </c>
    </row>
    <row r="535" spans="1:13" x14ac:dyDescent="0.2">
      <c r="A535" s="226">
        <v>533</v>
      </c>
      <c r="B535" s="1">
        <v>3</v>
      </c>
      <c r="C535" s="1" t="s">
        <v>4083</v>
      </c>
      <c r="D535" s="1"/>
      <c r="E535" t="s">
        <v>2338</v>
      </c>
      <c r="F535" s="228"/>
      <c r="G535" s="245"/>
      <c r="H535" s="230" t="s">
        <v>2098</v>
      </c>
      <c r="I535" s="1">
        <v>255</v>
      </c>
      <c r="J535" s="166">
        <v>1.2435645446642809E-4</v>
      </c>
      <c r="K535" s="166">
        <v>1.17796983022767E-4</v>
      </c>
      <c r="L535" s="166">
        <v>1.7719145784388053E-4</v>
      </c>
      <c r="M535" s="166">
        <v>7.8080922532636706E-5</v>
      </c>
    </row>
    <row r="536" spans="1:13" x14ac:dyDescent="0.2">
      <c r="A536" s="226">
        <v>534</v>
      </c>
      <c r="B536" s="1">
        <v>3</v>
      </c>
      <c r="C536" s="1" t="s">
        <v>4083</v>
      </c>
      <c r="D536" s="1"/>
      <c r="E536" t="s">
        <v>2302</v>
      </c>
      <c r="F536" s="228"/>
      <c r="G536" s="245"/>
      <c r="H536" s="230" t="s">
        <v>2303</v>
      </c>
      <c r="I536" s="1">
        <v>173</v>
      </c>
      <c r="J536" s="166">
        <v>1.3460404848256321E-4</v>
      </c>
      <c r="K536" s="166">
        <v>1.7363139116072593E-4</v>
      </c>
      <c r="L536" s="166">
        <v>0</v>
      </c>
      <c r="M536" s="166">
        <v>2.3018075428696367E-4</v>
      </c>
    </row>
    <row r="537" spans="1:13" x14ac:dyDescent="0.2">
      <c r="A537" s="226">
        <v>535</v>
      </c>
      <c r="B537" s="1">
        <v>3</v>
      </c>
      <c r="C537" s="1" t="s">
        <v>4083</v>
      </c>
      <c r="D537" s="1"/>
      <c r="E537" t="s">
        <v>2242</v>
      </c>
      <c r="F537" s="228" t="s">
        <v>2244</v>
      </c>
      <c r="G537" s="245" t="s">
        <v>2243</v>
      </c>
      <c r="H537" s="230" t="s">
        <v>2245</v>
      </c>
      <c r="I537" s="1">
        <v>315</v>
      </c>
      <c r="J537" s="166">
        <v>7.3925398055502969E-5</v>
      </c>
      <c r="K537" s="166">
        <v>9.5359462447001855E-5</v>
      </c>
      <c r="L537" s="166">
        <v>0</v>
      </c>
      <c r="M537" s="166">
        <v>1.2641673171950705E-4</v>
      </c>
    </row>
    <row r="538" spans="1:13" x14ac:dyDescent="0.2">
      <c r="A538" s="226">
        <v>536</v>
      </c>
      <c r="B538" s="1">
        <v>3</v>
      </c>
      <c r="C538" s="1" t="s">
        <v>4083</v>
      </c>
      <c r="D538" s="1"/>
      <c r="E538" t="s">
        <v>2188</v>
      </c>
      <c r="F538" s="228" t="s">
        <v>2190</v>
      </c>
      <c r="G538" s="245" t="s">
        <v>2189</v>
      </c>
      <c r="H538" s="230" t="s">
        <v>2191</v>
      </c>
      <c r="I538" s="1">
        <v>517</v>
      </c>
      <c r="J538" s="166">
        <v>3.8511867013196051E-5</v>
      </c>
      <c r="K538" s="166">
        <v>0</v>
      </c>
      <c r="L538" s="166">
        <v>0</v>
      </c>
      <c r="M538" s="166">
        <v>1.1553560103958816E-4</v>
      </c>
    </row>
    <row r="539" spans="1:13" x14ac:dyDescent="0.2">
      <c r="A539" s="226">
        <v>537</v>
      </c>
      <c r="B539" s="1">
        <v>3</v>
      </c>
      <c r="C539" s="1" t="s">
        <v>4083</v>
      </c>
      <c r="D539" s="1"/>
      <c r="E539" t="s">
        <v>2339</v>
      </c>
      <c r="F539" s="228"/>
      <c r="G539" s="245"/>
      <c r="H539" s="230" t="s">
        <v>2340</v>
      </c>
      <c r="I539" s="1">
        <v>140</v>
      </c>
      <c r="J539" s="166">
        <v>1.4221882318444544E-4</v>
      </c>
      <c r="K539" s="166">
        <v>0</v>
      </c>
      <c r="L539" s="166">
        <v>0</v>
      </c>
      <c r="M539" s="166">
        <v>4.2665646955333629E-4</v>
      </c>
    </row>
    <row r="540" spans="1:13" x14ac:dyDescent="0.2">
      <c r="A540" s="226">
        <v>538</v>
      </c>
      <c r="B540" s="148">
        <v>3</v>
      </c>
      <c r="C540" s="148" t="s">
        <v>4083</v>
      </c>
      <c r="D540" s="227"/>
      <c r="E540" s="149" t="s">
        <v>2220</v>
      </c>
      <c r="F540" s="228" t="s">
        <v>2221</v>
      </c>
      <c r="G540" s="229" t="s">
        <v>611</v>
      </c>
      <c r="H540" s="230" t="s">
        <v>2222</v>
      </c>
      <c r="I540" s="1">
        <v>273</v>
      </c>
      <c r="J540" s="166">
        <v>7.2932729838177143E-5</v>
      </c>
      <c r="K540" s="166">
        <v>0</v>
      </c>
      <c r="L540" s="166">
        <v>0</v>
      </c>
      <c r="M540" s="166">
        <v>2.1879818951453143E-4</v>
      </c>
    </row>
    <row r="541" spans="1:13" x14ac:dyDescent="0.2">
      <c r="A541" s="226">
        <v>539</v>
      </c>
      <c r="B541" s="1">
        <v>3</v>
      </c>
      <c r="C541" s="1" t="s">
        <v>4083</v>
      </c>
      <c r="D541" s="1"/>
      <c r="E541" t="s">
        <v>2304</v>
      </c>
      <c r="F541" s="228" t="s">
        <v>2305</v>
      </c>
      <c r="G541" s="245"/>
      <c r="H541" s="230" t="s">
        <v>2306</v>
      </c>
      <c r="I541" s="1">
        <v>771</v>
      </c>
      <c r="J541" s="166">
        <v>3.0202983641353353E-5</v>
      </c>
      <c r="K541" s="166">
        <v>3.896009166122644E-5</v>
      </c>
      <c r="L541" s="166">
        <v>0</v>
      </c>
      <c r="M541" s="166">
        <v>5.1648859262833613E-5</v>
      </c>
    </row>
    <row r="542" spans="1:13" x14ac:dyDescent="0.2">
      <c r="A542" s="226">
        <v>540</v>
      </c>
      <c r="B542" s="1">
        <v>3</v>
      </c>
      <c r="C542" s="1" t="s">
        <v>4083</v>
      </c>
      <c r="D542" s="1"/>
      <c r="E542" t="s">
        <v>2307</v>
      </c>
      <c r="F542" s="228" t="s">
        <v>2308</v>
      </c>
      <c r="G542" s="245"/>
      <c r="H542" s="230" t="s">
        <v>2154</v>
      </c>
      <c r="I542" s="1">
        <v>419</v>
      </c>
      <c r="J542" s="166">
        <v>4.7519415861151217E-5</v>
      </c>
      <c r="K542" s="166">
        <v>0</v>
      </c>
      <c r="L542" s="166">
        <v>0</v>
      </c>
      <c r="M542" s="166">
        <v>1.4255824758345364E-4</v>
      </c>
    </row>
    <row r="543" spans="1:13" x14ac:dyDescent="0.2">
      <c r="A543" s="226">
        <v>541</v>
      </c>
      <c r="B543" s="1">
        <v>3</v>
      </c>
      <c r="C543" s="1" t="s">
        <v>4083</v>
      </c>
      <c r="D543" s="1"/>
      <c r="E543" t="s">
        <v>2246</v>
      </c>
      <c r="F543" s="228" t="s">
        <v>2248</v>
      </c>
      <c r="G543" s="245" t="s">
        <v>2247</v>
      </c>
      <c r="H543" s="230" t="s">
        <v>2249</v>
      </c>
      <c r="I543" s="1">
        <v>608</v>
      </c>
      <c r="J543" s="166">
        <v>3.8300165110992488E-5</v>
      </c>
      <c r="K543" s="166">
        <v>4.9404984655930234E-5</v>
      </c>
      <c r="L543" s="166">
        <v>0</v>
      </c>
      <c r="M543" s="166">
        <v>6.5495510677047235E-5</v>
      </c>
    </row>
    <row r="544" spans="1:13" x14ac:dyDescent="0.2">
      <c r="A544" s="226">
        <v>542</v>
      </c>
      <c r="B544" s="1">
        <v>3</v>
      </c>
      <c r="C544" s="1" t="s">
        <v>4083</v>
      </c>
      <c r="D544" s="1"/>
      <c r="E544" t="s">
        <v>2341</v>
      </c>
      <c r="F544" s="228"/>
      <c r="G544" s="245" t="s">
        <v>2342</v>
      </c>
      <c r="H544" s="230" t="s">
        <v>2343</v>
      </c>
      <c r="I544" s="1">
        <v>105</v>
      </c>
      <c r="J544" s="166">
        <v>1.8962509757926055E-4</v>
      </c>
      <c r="K544" s="166">
        <v>0</v>
      </c>
      <c r="L544" s="166">
        <v>0</v>
      </c>
      <c r="M544" s="166">
        <v>5.6887529273778165E-4</v>
      </c>
    </row>
    <row r="545" spans="1:13" x14ac:dyDescent="0.2">
      <c r="A545" s="226">
        <v>543</v>
      </c>
      <c r="B545" s="1">
        <v>3</v>
      </c>
      <c r="C545" s="1" t="s">
        <v>4083</v>
      </c>
      <c r="D545" s="1"/>
      <c r="E545" t="s">
        <v>2250</v>
      </c>
      <c r="F545" s="228"/>
      <c r="G545" s="245"/>
      <c r="H545" s="230" t="s">
        <v>2251</v>
      </c>
      <c r="I545" s="1">
        <v>280</v>
      </c>
      <c r="J545" s="166">
        <v>8.3166072812440833E-5</v>
      </c>
      <c r="K545" s="166">
        <v>1.0727939525287709E-4</v>
      </c>
      <c r="L545" s="166">
        <v>0</v>
      </c>
      <c r="M545" s="166">
        <v>1.4221882318444541E-4</v>
      </c>
    </row>
    <row r="546" spans="1:13" x14ac:dyDescent="0.2">
      <c r="A546" s="226">
        <v>544</v>
      </c>
      <c r="B546" s="1">
        <v>3</v>
      </c>
      <c r="C546" s="1" t="s">
        <v>4083</v>
      </c>
      <c r="D546" s="1"/>
      <c r="E546" t="s">
        <v>2163</v>
      </c>
      <c r="F546" s="228" t="s">
        <v>2165</v>
      </c>
      <c r="G546" s="245" t="s">
        <v>2164</v>
      </c>
      <c r="H546" s="230" t="s">
        <v>2166</v>
      </c>
      <c r="I546" s="1">
        <v>1151</v>
      </c>
      <c r="J546" s="166">
        <v>1.7298553645371295E-5</v>
      </c>
      <c r="K546" s="166">
        <v>0</v>
      </c>
      <c r="L546" s="166">
        <v>0</v>
      </c>
      <c r="M546" s="166">
        <v>5.1895660936113887E-5</v>
      </c>
    </row>
    <row r="547" spans="1:13" x14ac:dyDescent="0.2">
      <c r="A547" s="226">
        <v>545</v>
      </c>
      <c r="B547" s="1">
        <v>3</v>
      </c>
      <c r="C547" s="1" t="s">
        <v>4083</v>
      </c>
      <c r="D547" s="1"/>
      <c r="E547" t="s">
        <v>2309</v>
      </c>
      <c r="F547" s="228"/>
      <c r="G547" s="245"/>
      <c r="H547" s="230" t="s">
        <v>2310</v>
      </c>
      <c r="I547" s="1">
        <v>212</v>
      </c>
      <c r="J547" s="166">
        <v>1.2576587513747408E-4</v>
      </c>
      <c r="K547" s="166">
        <v>2.8337953463024134E-4</v>
      </c>
      <c r="L547" s="166">
        <v>0</v>
      </c>
      <c r="M547" s="166">
        <v>9.3918090782180931E-5</v>
      </c>
    </row>
    <row r="548" spans="1:13" x14ac:dyDescent="0.2">
      <c r="A548" s="226">
        <v>546</v>
      </c>
      <c r="B548" s="1">
        <v>3</v>
      </c>
      <c r="C548" s="1" t="s">
        <v>4083</v>
      </c>
      <c r="D548" s="1"/>
      <c r="E548" t="s">
        <v>2278</v>
      </c>
      <c r="F548" s="228"/>
      <c r="G548" s="245"/>
      <c r="H548" s="230"/>
      <c r="I548" s="1">
        <v>196</v>
      </c>
      <c r="J548" s="166">
        <v>1.1880867544634403E-4</v>
      </c>
      <c r="K548" s="166">
        <v>1.5325627893268153E-4</v>
      </c>
      <c r="L548" s="166">
        <v>0</v>
      </c>
      <c r="M548" s="166">
        <v>2.0316974740635057E-4</v>
      </c>
    </row>
    <row r="549" spans="1:13" x14ac:dyDescent="0.2">
      <c r="A549" s="226">
        <v>547</v>
      </c>
      <c r="B549" s="1">
        <v>3</v>
      </c>
      <c r="C549" s="1" t="s">
        <v>4083</v>
      </c>
      <c r="D549" s="1"/>
      <c r="E549" t="s">
        <v>2344</v>
      </c>
      <c r="F549" s="228"/>
      <c r="G549" s="245"/>
      <c r="H549" s="230" t="s">
        <v>2345</v>
      </c>
      <c r="I549" s="1">
        <v>183</v>
      </c>
      <c r="J549" s="166">
        <v>1.7328358409256369E-4</v>
      </c>
      <c r="K549" s="166">
        <v>1.6414333699893763E-4</v>
      </c>
      <c r="L549" s="166">
        <v>2.4690612978245645E-4</v>
      </c>
      <c r="M549" s="166">
        <v>1.0880128549629704E-4</v>
      </c>
    </row>
    <row r="550" spans="1:13" x14ac:dyDescent="0.2">
      <c r="A550" s="226">
        <v>548</v>
      </c>
      <c r="B550" s="1">
        <v>3</v>
      </c>
      <c r="C550" s="1" t="s">
        <v>4083</v>
      </c>
      <c r="D550" s="1"/>
      <c r="E550" t="s">
        <v>2192</v>
      </c>
      <c r="F550" s="228" t="s">
        <v>2194</v>
      </c>
      <c r="G550" s="245" t="s">
        <v>2193</v>
      </c>
      <c r="H550" s="230" t="s">
        <v>2195</v>
      </c>
      <c r="I550" s="1">
        <v>422</v>
      </c>
      <c r="J550" s="166">
        <v>5.5181280539060277E-5</v>
      </c>
      <c r="K550" s="166">
        <v>7.118064140001324E-5</v>
      </c>
      <c r="L550" s="166">
        <v>0</v>
      </c>
      <c r="M550" s="166">
        <v>9.4363200217167584E-5</v>
      </c>
    </row>
    <row r="551" spans="1:13" x14ac:dyDescent="0.2">
      <c r="A551" s="226">
        <v>549</v>
      </c>
      <c r="B551" s="1">
        <v>3</v>
      </c>
      <c r="C551" s="1" t="s">
        <v>4083</v>
      </c>
      <c r="D551" s="1"/>
      <c r="E551" t="s">
        <v>2311</v>
      </c>
      <c r="F551" s="228"/>
      <c r="G551" s="245"/>
      <c r="H551" s="230" t="s">
        <v>1636</v>
      </c>
      <c r="I551" s="1">
        <v>203</v>
      </c>
      <c r="J551" s="166">
        <v>1.3134170211401234E-4</v>
      </c>
      <c r="K551" s="166">
        <v>2.9594315931828161E-4</v>
      </c>
      <c r="L551" s="166">
        <v>0</v>
      </c>
      <c r="M551" s="166">
        <v>9.8081947023755461E-5</v>
      </c>
    </row>
    <row r="552" spans="1:13" x14ac:dyDescent="0.2">
      <c r="A552" s="226">
        <v>550</v>
      </c>
      <c r="B552" s="1">
        <v>3</v>
      </c>
      <c r="C552" s="1" t="s">
        <v>4083</v>
      </c>
      <c r="D552" s="1"/>
      <c r="E552" t="s">
        <v>2252</v>
      </c>
      <c r="F552" s="228" t="s">
        <v>2254</v>
      </c>
      <c r="G552" s="245" t="s">
        <v>2253</v>
      </c>
      <c r="H552" s="230" t="s">
        <v>2255</v>
      </c>
      <c r="I552" s="1">
        <v>889</v>
      </c>
      <c r="J552" s="166">
        <v>3.1872925475003472E-5</v>
      </c>
      <c r="K552" s="166">
        <v>0</v>
      </c>
      <c r="L552" s="166">
        <v>5.0825446288177206E-5</v>
      </c>
      <c r="M552" s="166">
        <v>4.4793330136833211E-5</v>
      </c>
    </row>
    <row r="553" spans="1:13" x14ac:dyDescent="0.2">
      <c r="A553" s="226">
        <v>551</v>
      </c>
      <c r="B553" s="1">
        <v>3</v>
      </c>
      <c r="C553" s="1" t="s">
        <v>4083</v>
      </c>
      <c r="D553" s="1"/>
      <c r="E553" t="s">
        <v>2312</v>
      </c>
      <c r="F553" s="228" t="s">
        <v>2313</v>
      </c>
      <c r="G553" s="245"/>
      <c r="H553" s="230" t="s">
        <v>2314</v>
      </c>
      <c r="I553" s="1">
        <v>468</v>
      </c>
      <c r="J553" s="166">
        <v>5.6970866515266053E-5</v>
      </c>
      <c r="K553" s="166">
        <v>1.2836850714019482E-4</v>
      </c>
      <c r="L553" s="166">
        <v>0</v>
      </c>
      <c r="M553" s="166">
        <v>4.2544092405603336E-5</v>
      </c>
    </row>
    <row r="554" spans="1:13" x14ac:dyDescent="0.2">
      <c r="A554" s="226">
        <v>552</v>
      </c>
      <c r="B554" s="148">
        <v>3</v>
      </c>
      <c r="C554" s="148" t="s">
        <v>4083</v>
      </c>
      <c r="D554" s="227"/>
      <c r="E554" s="149" t="s">
        <v>2315</v>
      </c>
      <c r="F554" s="228"/>
      <c r="G554" s="229" t="s">
        <v>768</v>
      </c>
      <c r="H554" s="230" t="s">
        <v>2316</v>
      </c>
      <c r="I554" s="1">
        <v>209</v>
      </c>
      <c r="J554" s="166">
        <v>1.5172677458822565E-4</v>
      </c>
      <c r="K554" s="166">
        <v>1.4372359172634249E-4</v>
      </c>
      <c r="L554" s="166">
        <v>2.1619053468990206E-4</v>
      </c>
      <c r="M554" s="166">
        <v>9.5266197348432334E-5</v>
      </c>
    </row>
    <row r="555" spans="1:13" x14ac:dyDescent="0.2">
      <c r="A555" s="226">
        <v>553</v>
      </c>
      <c r="B555" s="1">
        <v>3</v>
      </c>
      <c r="C555" s="1" t="s">
        <v>4083</v>
      </c>
      <c r="D555" s="1"/>
      <c r="E555" t="s">
        <v>2317</v>
      </c>
      <c r="F555" s="228"/>
      <c r="G555" s="245"/>
      <c r="H555" s="230" t="s">
        <v>2318</v>
      </c>
      <c r="I555" s="1">
        <v>77</v>
      </c>
      <c r="J555" s="166">
        <v>3.4626448739148719E-4</v>
      </c>
      <c r="K555" s="166">
        <v>7.8021378365728791E-4</v>
      </c>
      <c r="L555" s="166">
        <v>0</v>
      </c>
      <c r="M555" s="166">
        <v>2.5857967851717354E-4</v>
      </c>
    </row>
    <row r="556" spans="1:13" x14ac:dyDescent="0.2">
      <c r="A556" s="226">
        <v>554</v>
      </c>
      <c r="B556" s="1">
        <v>3</v>
      </c>
      <c r="C556" s="1" t="s">
        <v>4083</v>
      </c>
      <c r="D556" s="1"/>
      <c r="E556" t="s">
        <v>2223</v>
      </c>
      <c r="F556" s="228" t="s">
        <v>2224</v>
      </c>
      <c r="G556" s="245"/>
      <c r="H556" s="230" t="s">
        <v>2225</v>
      </c>
      <c r="I556" s="1">
        <v>310</v>
      </c>
      <c r="J556" s="166">
        <v>6.4227855631685031E-5</v>
      </c>
      <c r="K556" s="166">
        <v>0</v>
      </c>
      <c r="L556" s="166">
        <v>0</v>
      </c>
      <c r="M556" s="166">
        <v>1.9268356689505509E-4</v>
      </c>
    </row>
    <row r="557" spans="1:13" x14ac:dyDescent="0.2">
      <c r="A557" s="226">
        <v>555</v>
      </c>
      <c r="B557" s="1">
        <v>3</v>
      </c>
      <c r="C557" s="1" t="s">
        <v>4083</v>
      </c>
      <c r="D557" s="1"/>
      <c r="E557" t="s">
        <v>2279</v>
      </c>
      <c r="F557" s="228"/>
      <c r="G557" s="245" t="s">
        <v>2280</v>
      </c>
      <c r="H557" s="230" t="s">
        <v>2281</v>
      </c>
      <c r="I557" s="1">
        <v>257</v>
      </c>
      <c r="J557" s="166">
        <v>9.0608950924060046E-5</v>
      </c>
      <c r="K557" s="166">
        <v>1.1688027498367932E-4</v>
      </c>
      <c r="L557" s="166">
        <v>0</v>
      </c>
      <c r="M557" s="166">
        <v>1.5494657778850084E-4</v>
      </c>
    </row>
    <row r="558" spans="1:13" x14ac:dyDescent="0.2">
      <c r="A558" s="226">
        <v>556</v>
      </c>
      <c r="B558" s="1">
        <v>3</v>
      </c>
      <c r="C558" s="1" t="s">
        <v>4083</v>
      </c>
      <c r="D558" s="1"/>
      <c r="E558" t="s">
        <v>2319</v>
      </c>
      <c r="F558" s="228" t="s">
        <v>2320</v>
      </c>
      <c r="G558" s="245"/>
      <c r="H558" s="230" t="s">
        <v>2094</v>
      </c>
      <c r="I558" s="1">
        <v>392</v>
      </c>
      <c r="J558" s="166">
        <v>5.9404337723172015E-5</v>
      </c>
      <c r="K558" s="166">
        <v>7.6628139466340764E-5</v>
      </c>
      <c r="L558" s="166">
        <v>0</v>
      </c>
      <c r="M558" s="166">
        <v>1.0158487370317529E-4</v>
      </c>
    </row>
    <row r="559" spans="1:13" x14ac:dyDescent="0.2">
      <c r="A559" s="226">
        <v>557</v>
      </c>
      <c r="B559" s="1">
        <v>3</v>
      </c>
      <c r="C559" s="1" t="s">
        <v>4083</v>
      </c>
      <c r="D559" s="1"/>
      <c r="E559" t="s">
        <v>2256</v>
      </c>
      <c r="F559" s="228"/>
      <c r="G559" s="245"/>
      <c r="H559" s="230" t="s">
        <v>2257</v>
      </c>
      <c r="I559" s="1">
        <v>175</v>
      </c>
      <c r="J559" s="166">
        <v>1.1377505854755634E-4</v>
      </c>
      <c r="K559" s="166">
        <v>0</v>
      </c>
      <c r="L559" s="166">
        <v>0</v>
      </c>
      <c r="M559" s="166">
        <v>3.4132517564266904E-4</v>
      </c>
    </row>
    <row r="560" spans="1:13" x14ac:dyDescent="0.2">
      <c r="A560" s="226">
        <v>558</v>
      </c>
      <c r="B560" s="1">
        <v>3</v>
      </c>
      <c r="C560" s="1" t="s">
        <v>4083</v>
      </c>
      <c r="D560" s="1"/>
      <c r="E560" t="s">
        <v>2258</v>
      </c>
      <c r="F560" s="228" t="s">
        <v>2260</v>
      </c>
      <c r="G560" s="245" t="s">
        <v>2259</v>
      </c>
      <c r="H560" s="230" t="s">
        <v>2261</v>
      </c>
      <c r="I560" s="1">
        <v>356</v>
      </c>
      <c r="J560" s="166">
        <v>7.489428519422615E-5</v>
      </c>
      <c r="K560" s="166">
        <v>1.6875410489216621E-4</v>
      </c>
      <c r="L560" s="166">
        <v>0</v>
      </c>
      <c r="M560" s="166">
        <v>5.5928750690512245E-5</v>
      </c>
    </row>
    <row r="561" spans="1:13" x14ac:dyDescent="0.2">
      <c r="A561" s="226">
        <v>559</v>
      </c>
      <c r="B561" s="1">
        <v>3</v>
      </c>
      <c r="C561" s="1" t="s">
        <v>4083</v>
      </c>
      <c r="D561" s="1"/>
      <c r="E561" t="s">
        <v>2346</v>
      </c>
      <c r="F561" s="228"/>
      <c r="G561" s="245" t="s">
        <v>1053</v>
      </c>
      <c r="H561" s="230" t="s">
        <v>1055</v>
      </c>
      <c r="I561" s="1">
        <v>268</v>
      </c>
      <c r="J561" s="166">
        <v>8.6889926818968036E-5</v>
      </c>
      <c r="K561" s="166">
        <v>1.1208295026419994E-4</v>
      </c>
      <c r="L561" s="166">
        <v>0</v>
      </c>
      <c r="M561" s="166">
        <v>1.4858683019270416E-4</v>
      </c>
    </row>
    <row r="562" spans="1:13" x14ac:dyDescent="0.2">
      <c r="A562" s="226">
        <v>560</v>
      </c>
      <c r="B562" s="1">
        <v>3</v>
      </c>
      <c r="C562" s="1" t="s">
        <v>4083</v>
      </c>
      <c r="D562" s="1"/>
      <c r="E562" t="s">
        <v>2321</v>
      </c>
      <c r="F562" s="228" t="s">
        <v>2323</v>
      </c>
      <c r="G562" s="245" t="s">
        <v>2322</v>
      </c>
      <c r="H562" s="230" t="s">
        <v>2324</v>
      </c>
      <c r="I562" s="1">
        <v>345</v>
      </c>
      <c r="J562" s="166">
        <v>6.7497102572415752E-5</v>
      </c>
      <c r="K562" s="166">
        <v>8.7067335277697341E-5</v>
      </c>
      <c r="L562" s="166">
        <v>0</v>
      </c>
      <c r="M562" s="166">
        <v>1.1542397243954991E-4</v>
      </c>
    </row>
    <row r="563" spans="1:13" x14ac:dyDescent="0.2">
      <c r="A563" s="226">
        <v>561</v>
      </c>
      <c r="B563" s="1">
        <v>3</v>
      </c>
      <c r="C563" s="1" t="s">
        <v>4083</v>
      </c>
      <c r="D563" s="1"/>
      <c r="E563" t="s">
        <v>2226</v>
      </c>
      <c r="F563" s="228"/>
      <c r="G563" s="245"/>
      <c r="H563" s="230"/>
      <c r="I563" s="1">
        <v>154</v>
      </c>
      <c r="J563" s="166">
        <v>2.0591490836973484E-4</v>
      </c>
      <c r="K563" s="166">
        <v>1.9505344591432198E-4</v>
      </c>
      <c r="L563" s="166">
        <v>2.9340143993629572E-4</v>
      </c>
      <c r="M563" s="166">
        <v>1.2928983925858677E-4</v>
      </c>
    </row>
    <row r="564" spans="1:13" x14ac:dyDescent="0.2">
      <c r="A564" s="226">
        <v>562</v>
      </c>
      <c r="B564" s="1">
        <v>3</v>
      </c>
      <c r="C564" s="1" t="s">
        <v>4083</v>
      </c>
      <c r="D564" s="1"/>
      <c r="E564" t="s">
        <v>2347</v>
      </c>
      <c r="F564" s="228"/>
      <c r="G564" s="245"/>
      <c r="H564" s="230"/>
      <c r="I564" s="1">
        <v>63</v>
      </c>
      <c r="J564" s="166">
        <v>3.6962699027751484E-4</v>
      </c>
      <c r="K564" s="166">
        <v>4.7679731223500927E-4</v>
      </c>
      <c r="L564" s="166">
        <v>0</v>
      </c>
      <c r="M564" s="166">
        <v>6.320836585975352E-4</v>
      </c>
    </row>
    <row r="565" spans="1:13" x14ac:dyDescent="0.2">
      <c r="A565" s="226">
        <v>563</v>
      </c>
      <c r="B565" s="1">
        <v>3</v>
      </c>
      <c r="C565" s="1" t="s">
        <v>4083</v>
      </c>
      <c r="D565" s="1"/>
      <c r="E565" t="s">
        <v>2352</v>
      </c>
      <c r="F565" s="228"/>
      <c r="G565" s="245"/>
      <c r="H565" s="230"/>
      <c r="I565" s="1">
        <v>69</v>
      </c>
      <c r="J565" s="166">
        <v>4.1065261952576935E-4</v>
      </c>
      <c r="K565" s="166">
        <v>0</v>
      </c>
      <c r="L565" s="166">
        <v>6.5483799637955852E-4</v>
      </c>
      <c r="M565" s="166">
        <v>5.7711986219774957E-4</v>
      </c>
    </row>
    <row r="566" spans="1:13" x14ac:dyDescent="0.2">
      <c r="A566" s="226">
        <v>564</v>
      </c>
      <c r="B566" s="1">
        <v>3</v>
      </c>
      <c r="C566" s="1" t="s">
        <v>4083</v>
      </c>
      <c r="D566" s="1"/>
      <c r="E566" t="s">
        <v>2353</v>
      </c>
      <c r="F566" s="228"/>
      <c r="G566" s="245" t="s">
        <v>2354</v>
      </c>
      <c r="H566" s="230" t="s">
        <v>2355</v>
      </c>
      <c r="I566" s="1">
        <v>240</v>
      </c>
      <c r="J566" s="166">
        <v>8.2960980190926504E-5</v>
      </c>
      <c r="K566" s="166">
        <v>0</v>
      </c>
      <c r="L566" s="166">
        <v>0</v>
      </c>
      <c r="M566" s="166">
        <v>2.4888294057277951E-4</v>
      </c>
    </row>
    <row r="567" spans="1:13" x14ac:dyDescent="0.2">
      <c r="A567" s="226">
        <v>565</v>
      </c>
      <c r="B567" s="1">
        <v>2</v>
      </c>
      <c r="C567" s="1" t="s">
        <v>1311</v>
      </c>
      <c r="D567" s="1"/>
      <c r="E567" t="s">
        <v>2730</v>
      </c>
      <c r="F567" s="228"/>
      <c r="G567" s="245" t="s">
        <v>1120</v>
      </c>
      <c r="H567" s="230" t="s">
        <v>1122</v>
      </c>
      <c r="I567" s="1">
        <v>342</v>
      </c>
      <c r="J567" s="166">
        <v>6.3444889859660714E-5</v>
      </c>
      <c r="K567" s="166">
        <v>0</v>
      </c>
      <c r="L567" s="166">
        <v>1.3211643786605127E-4</v>
      </c>
      <c r="M567" s="166">
        <v>5.821823171293087E-5</v>
      </c>
    </row>
    <row r="568" spans="1:13" x14ac:dyDescent="0.2">
      <c r="A568" s="226">
        <v>566</v>
      </c>
      <c r="B568" s="1">
        <v>2</v>
      </c>
      <c r="C568" s="1" t="s">
        <v>1743</v>
      </c>
      <c r="D568" s="1"/>
      <c r="E568" t="s">
        <v>2726</v>
      </c>
      <c r="F568" s="228"/>
      <c r="G568" s="245" t="s">
        <v>1071</v>
      </c>
      <c r="H568" s="230" t="s">
        <v>1073</v>
      </c>
      <c r="I568" s="1">
        <v>395</v>
      </c>
      <c r="J568" s="166">
        <v>4.2150941701795727E-5</v>
      </c>
      <c r="K568" s="166">
        <v>7.6046153596976158E-5</v>
      </c>
      <c r="L568" s="166">
        <v>0</v>
      </c>
      <c r="M568" s="166">
        <v>5.0406671508411036E-5</v>
      </c>
    </row>
    <row r="569" spans="1:13" x14ac:dyDescent="0.2">
      <c r="A569" s="226">
        <v>567</v>
      </c>
      <c r="B569" s="1">
        <v>2</v>
      </c>
      <c r="C569" s="1" t="s">
        <v>1743</v>
      </c>
      <c r="D569" s="1"/>
      <c r="E569" t="s">
        <v>2728</v>
      </c>
      <c r="F569" s="228"/>
      <c r="G569" s="245" t="s">
        <v>2729</v>
      </c>
      <c r="H569" s="230" t="s">
        <v>4112</v>
      </c>
      <c r="I569" s="1">
        <v>331</v>
      </c>
      <c r="J569" s="166">
        <v>7.5752318651556004E-5</v>
      </c>
      <c r="K569" s="166">
        <v>9.0749941603642247E-5</v>
      </c>
      <c r="L569" s="166">
        <v>1.3650701435102578E-4</v>
      </c>
      <c r="M569" s="166">
        <v>0</v>
      </c>
    </row>
    <row r="570" spans="1:13" x14ac:dyDescent="0.2">
      <c r="A570" s="226">
        <v>568</v>
      </c>
      <c r="B570" s="1">
        <v>2</v>
      </c>
      <c r="C570" s="1" t="s">
        <v>1743</v>
      </c>
      <c r="D570" s="1"/>
      <c r="E570" t="s">
        <v>2727</v>
      </c>
      <c r="F570" s="228"/>
      <c r="G570" s="245"/>
      <c r="H570" s="230"/>
      <c r="I570" s="1">
        <v>108</v>
      </c>
      <c r="J570" s="166">
        <v>2.0090881788892558E-4</v>
      </c>
      <c r="K570" s="166">
        <v>0</v>
      </c>
      <c r="L570" s="166">
        <v>4.1836871990916236E-4</v>
      </c>
      <c r="M570" s="166">
        <v>1.8435773375761441E-4</v>
      </c>
    </row>
    <row r="571" spans="1:13" x14ac:dyDescent="0.2">
      <c r="A571" s="226">
        <v>569</v>
      </c>
      <c r="B571" s="1">
        <v>2</v>
      </c>
      <c r="C571" s="1" t="s">
        <v>1236</v>
      </c>
      <c r="D571" s="1"/>
      <c r="E571" t="s">
        <v>2724</v>
      </c>
      <c r="F571" s="228"/>
      <c r="G571" s="245" t="s">
        <v>2725</v>
      </c>
      <c r="H571" s="230" t="s">
        <v>4116</v>
      </c>
      <c r="I571" s="1">
        <v>373</v>
      </c>
      <c r="J571" s="166">
        <v>5.3687633013057346E-5</v>
      </c>
      <c r="K571" s="166">
        <v>1.6106289903917203E-4</v>
      </c>
      <c r="L571" s="166">
        <v>0</v>
      </c>
      <c r="M571" s="166">
        <v>0</v>
      </c>
    </row>
    <row r="572" spans="1:13" x14ac:dyDescent="0.2">
      <c r="A572" s="226">
        <v>570</v>
      </c>
      <c r="B572" s="1">
        <v>2</v>
      </c>
      <c r="C572" s="1" t="s">
        <v>1287</v>
      </c>
      <c r="D572" s="1"/>
      <c r="E572" t="s">
        <v>2723</v>
      </c>
      <c r="F572" s="228"/>
      <c r="G572" s="245" t="s">
        <v>1867</v>
      </c>
      <c r="H572" s="230" t="s">
        <v>1868</v>
      </c>
      <c r="I572" s="1">
        <v>181</v>
      </c>
      <c r="J572" s="166">
        <v>1.3853048327991735E-4</v>
      </c>
      <c r="K572" s="166">
        <v>1.6595707552931262E-4</v>
      </c>
      <c r="L572" s="166">
        <v>2.496343743104394E-4</v>
      </c>
      <c r="M572" s="166">
        <v>0</v>
      </c>
    </row>
    <row r="573" spans="1:13" x14ac:dyDescent="0.2">
      <c r="A573" s="226">
        <v>571</v>
      </c>
      <c r="B573" s="1">
        <v>2</v>
      </c>
      <c r="C573" s="1" t="s">
        <v>870</v>
      </c>
      <c r="D573" s="1"/>
      <c r="E573" t="s">
        <v>2718</v>
      </c>
      <c r="F573" s="228"/>
      <c r="G573" s="245"/>
      <c r="H573" s="230"/>
      <c r="I573" s="1">
        <v>380</v>
      </c>
      <c r="J573" s="166">
        <v>4.3814794663708729E-5</v>
      </c>
      <c r="K573" s="166">
        <v>7.9047975449488385E-5</v>
      </c>
      <c r="L573" s="166">
        <v>0</v>
      </c>
      <c r="M573" s="166">
        <v>5.2396408541637787E-5</v>
      </c>
    </row>
    <row r="574" spans="1:13" x14ac:dyDescent="0.2">
      <c r="A574" s="226">
        <v>572</v>
      </c>
      <c r="B574" s="1">
        <v>2</v>
      </c>
      <c r="C574" s="1" t="s">
        <v>870</v>
      </c>
      <c r="D574" s="1"/>
      <c r="E574" t="s">
        <v>2719</v>
      </c>
      <c r="F574" s="228"/>
      <c r="G574" s="245" t="s">
        <v>1610</v>
      </c>
      <c r="H574" s="230" t="s">
        <v>1612</v>
      </c>
      <c r="I574" s="1">
        <v>250</v>
      </c>
      <c r="J574" s="166">
        <v>8.6792609328015851E-5</v>
      </c>
      <c r="K574" s="166">
        <v>0</v>
      </c>
      <c r="L574" s="166">
        <v>1.8073528700075813E-4</v>
      </c>
      <c r="M574" s="166">
        <v>7.9642540983289437E-5</v>
      </c>
    </row>
    <row r="575" spans="1:13" x14ac:dyDescent="0.2">
      <c r="A575" s="226">
        <v>573</v>
      </c>
      <c r="B575" s="1">
        <v>2</v>
      </c>
      <c r="C575" s="1" t="s">
        <v>870</v>
      </c>
      <c r="D575" s="1"/>
      <c r="E575" t="s">
        <v>2720</v>
      </c>
      <c r="F575" s="228"/>
      <c r="G575" s="245" t="s">
        <v>1143</v>
      </c>
      <c r="H575" s="230" t="s">
        <v>1144</v>
      </c>
      <c r="I575" s="1">
        <v>80</v>
      </c>
      <c r="J575" s="166">
        <v>2.0812027465261644E-4</v>
      </c>
      <c r="K575" s="166">
        <v>3.7547788338506983E-4</v>
      </c>
      <c r="L575" s="166">
        <v>0</v>
      </c>
      <c r="M575" s="166">
        <v>2.4888294057277951E-4</v>
      </c>
    </row>
    <row r="576" spans="1:13" x14ac:dyDescent="0.2">
      <c r="A576" s="226">
        <v>574</v>
      </c>
      <c r="B576" s="1">
        <v>2</v>
      </c>
      <c r="C576" s="1" t="s">
        <v>870</v>
      </c>
      <c r="D576" s="1"/>
      <c r="E576" t="s">
        <v>2722</v>
      </c>
      <c r="F576" s="228"/>
      <c r="G576" s="245" t="s">
        <v>1387</v>
      </c>
      <c r="H576" s="230" t="s">
        <v>1389</v>
      </c>
      <c r="I576" s="1">
        <v>432</v>
      </c>
      <c r="J576" s="166">
        <v>5.8041707114965372E-5</v>
      </c>
      <c r="K576" s="166">
        <v>6.9532941367605515E-5</v>
      </c>
      <c r="L576" s="166">
        <v>1.0459217997729059E-4</v>
      </c>
      <c r="M576" s="166">
        <v>0</v>
      </c>
    </row>
    <row r="577" spans="1:13" x14ac:dyDescent="0.2">
      <c r="A577" s="226">
        <v>575</v>
      </c>
      <c r="B577" s="1">
        <v>2</v>
      </c>
      <c r="C577" s="1" t="s">
        <v>870</v>
      </c>
      <c r="D577" s="1"/>
      <c r="E577" t="s">
        <v>2721</v>
      </c>
      <c r="F577" s="228"/>
      <c r="G577" s="245"/>
      <c r="H577" s="230"/>
      <c r="I577" s="1">
        <v>419</v>
      </c>
      <c r="J577" s="166">
        <v>3.9736567952766862E-5</v>
      </c>
      <c r="K577" s="166">
        <v>7.1690287997149376E-5</v>
      </c>
      <c r="L577" s="166">
        <v>0</v>
      </c>
      <c r="M577" s="166">
        <v>4.7519415861151217E-5</v>
      </c>
    </row>
    <row r="578" spans="1:13" x14ac:dyDescent="0.2">
      <c r="A578" s="226">
        <v>576</v>
      </c>
      <c r="B578" s="1">
        <v>2</v>
      </c>
      <c r="C578" s="1" t="s">
        <v>1368</v>
      </c>
      <c r="D578" s="1"/>
      <c r="E578" t="s">
        <v>2713</v>
      </c>
      <c r="F578" s="228"/>
      <c r="G578" s="245" t="s">
        <v>2714</v>
      </c>
      <c r="H578" s="230" t="s">
        <v>2715</v>
      </c>
      <c r="I578" s="1">
        <v>248</v>
      </c>
      <c r="J578" s="166">
        <v>8.0747931910767702E-5</v>
      </c>
      <c r="K578" s="166">
        <v>2.4224379573230311E-4</v>
      </c>
      <c r="L578" s="166">
        <v>0</v>
      </c>
      <c r="M578" s="166">
        <v>0</v>
      </c>
    </row>
    <row r="579" spans="1:13" x14ac:dyDescent="0.2">
      <c r="A579" s="226">
        <v>577</v>
      </c>
      <c r="B579" s="1">
        <v>2</v>
      </c>
      <c r="C579" s="1" t="s">
        <v>1368</v>
      </c>
      <c r="D579" s="1"/>
      <c r="E579" t="s">
        <v>2716</v>
      </c>
      <c r="F579" s="228"/>
      <c r="G579" s="245" t="s">
        <v>4117</v>
      </c>
      <c r="H579" s="230" t="s">
        <v>4118</v>
      </c>
      <c r="I579" s="1">
        <v>312</v>
      </c>
      <c r="J579" s="166">
        <v>6.4184253570097395E-5</v>
      </c>
      <c r="K579" s="166">
        <v>1.925527607102922E-4</v>
      </c>
      <c r="L579" s="166">
        <v>0</v>
      </c>
      <c r="M579" s="166">
        <v>0</v>
      </c>
    </row>
    <row r="580" spans="1:13" x14ac:dyDescent="0.2">
      <c r="A580" s="226">
        <v>578</v>
      </c>
      <c r="B580" s="1">
        <v>2</v>
      </c>
      <c r="C580" s="1" t="s">
        <v>1368</v>
      </c>
      <c r="D580" s="1"/>
      <c r="E580" t="s">
        <v>2717</v>
      </c>
      <c r="F580" s="228"/>
      <c r="G580" s="245" t="s">
        <v>2071</v>
      </c>
      <c r="H580" s="230" t="s">
        <v>2072</v>
      </c>
      <c r="I580" s="1">
        <v>231</v>
      </c>
      <c r="J580" s="166">
        <v>9.3931395376640545E-5</v>
      </c>
      <c r="K580" s="166">
        <v>0</v>
      </c>
      <c r="L580" s="166">
        <v>1.9560095995753044E-4</v>
      </c>
      <c r="M580" s="166">
        <v>8.6193226172391165E-5</v>
      </c>
    </row>
    <row r="581" spans="1:13" x14ac:dyDescent="0.2">
      <c r="A581" s="226">
        <v>579</v>
      </c>
      <c r="B581" s="1">
        <v>2</v>
      </c>
      <c r="C581" s="1" t="s">
        <v>1112</v>
      </c>
      <c r="D581" s="1"/>
      <c r="E581" t="s">
        <v>2712</v>
      </c>
      <c r="F581" s="228"/>
      <c r="G581" s="245" t="s">
        <v>2066</v>
      </c>
      <c r="H581" s="230" t="s">
        <v>2068</v>
      </c>
      <c r="I581" s="1">
        <v>863</v>
      </c>
      <c r="J581" s="166">
        <v>2.320450418756708E-5</v>
      </c>
      <c r="K581" s="166">
        <v>6.9613512562701239E-5</v>
      </c>
      <c r="L581" s="166">
        <v>0</v>
      </c>
      <c r="M581" s="166">
        <v>0</v>
      </c>
    </row>
    <row r="582" spans="1:13" x14ac:dyDescent="0.2">
      <c r="A582" s="226">
        <v>580</v>
      </c>
      <c r="B582" s="1">
        <v>2</v>
      </c>
      <c r="C582" s="1" t="s">
        <v>1112</v>
      </c>
      <c r="D582" s="1"/>
      <c r="E582" t="s">
        <v>2711</v>
      </c>
      <c r="F582" s="228"/>
      <c r="G582" s="245" t="s">
        <v>1747</v>
      </c>
      <c r="H582" s="230" t="s">
        <v>1749</v>
      </c>
      <c r="I582" s="1">
        <v>1409</v>
      </c>
      <c r="J582" s="166">
        <v>1.4212552955195452E-5</v>
      </c>
      <c r="K582" s="166">
        <v>4.2637658865586355E-5</v>
      </c>
      <c r="L582" s="166">
        <v>0</v>
      </c>
      <c r="M582" s="166">
        <v>0</v>
      </c>
    </row>
    <row r="583" spans="1:13" x14ac:dyDescent="0.2">
      <c r="A583" s="226">
        <v>581</v>
      </c>
      <c r="B583" s="1">
        <v>2</v>
      </c>
      <c r="C583" s="1" t="s">
        <v>2709</v>
      </c>
      <c r="D583" s="1"/>
      <c r="E583" t="s">
        <v>2710</v>
      </c>
      <c r="F583" s="228"/>
      <c r="G583" s="245" t="s">
        <v>1002</v>
      </c>
      <c r="H583" s="230" t="s">
        <v>1004</v>
      </c>
      <c r="I583" s="1">
        <v>509</v>
      </c>
      <c r="J583" s="166">
        <v>3.9342803760059699E-5</v>
      </c>
      <c r="K583" s="166">
        <v>1.1802841128017911E-4</v>
      </c>
      <c r="L583" s="166">
        <v>0</v>
      </c>
      <c r="M583" s="166">
        <v>0</v>
      </c>
    </row>
    <row r="584" spans="1:13" x14ac:dyDescent="0.2">
      <c r="A584" s="226">
        <v>582</v>
      </c>
      <c r="B584" s="1">
        <v>2</v>
      </c>
      <c r="C584" s="1" t="s">
        <v>1885</v>
      </c>
      <c r="D584" s="1"/>
      <c r="E584" t="s">
        <v>2706</v>
      </c>
      <c r="F584" s="228"/>
      <c r="G584" s="245" t="s">
        <v>2707</v>
      </c>
      <c r="H584" s="230" t="s">
        <v>2708</v>
      </c>
      <c r="I584" s="1">
        <v>85</v>
      </c>
      <c r="J584" s="166">
        <v>2.3559396604553399E-4</v>
      </c>
      <c r="K584" s="166">
        <v>7.0678189813660195E-4</v>
      </c>
      <c r="L584" s="166">
        <v>0</v>
      </c>
      <c r="M584" s="166">
        <v>0</v>
      </c>
    </row>
    <row r="585" spans="1:13" x14ac:dyDescent="0.2">
      <c r="A585" s="226">
        <v>583</v>
      </c>
      <c r="B585" s="1">
        <v>2</v>
      </c>
      <c r="C585" s="1" t="s">
        <v>867</v>
      </c>
      <c r="D585" s="1"/>
      <c r="E585" t="s">
        <v>2705</v>
      </c>
      <c r="F585" s="228"/>
      <c r="G585" s="245" t="s">
        <v>1631</v>
      </c>
      <c r="H585" s="230" t="s">
        <v>1632</v>
      </c>
      <c r="I585" s="1">
        <v>190</v>
      </c>
      <c r="J585" s="166">
        <v>1.5853972543926153E-4</v>
      </c>
      <c r="K585" s="166">
        <v>0</v>
      </c>
      <c r="L585" s="166">
        <v>4.7561917631778458E-4</v>
      </c>
      <c r="M585" s="166">
        <v>0</v>
      </c>
    </row>
    <row r="586" spans="1:13" x14ac:dyDescent="0.2">
      <c r="A586" s="226">
        <v>584</v>
      </c>
      <c r="B586" s="1">
        <v>2</v>
      </c>
      <c r="C586" s="1" t="s">
        <v>914</v>
      </c>
      <c r="D586" s="1"/>
      <c r="E586" t="s">
        <v>2702</v>
      </c>
      <c r="F586" s="228"/>
      <c r="G586" s="245" t="s">
        <v>2703</v>
      </c>
      <c r="H586" s="230" t="s">
        <v>2704</v>
      </c>
      <c r="I586" s="1">
        <v>417</v>
      </c>
      <c r="J586" s="166">
        <v>5.2033938446052667E-5</v>
      </c>
      <c r="K586" s="166">
        <v>0</v>
      </c>
      <c r="L586" s="166">
        <v>1.0835448860956722E-4</v>
      </c>
      <c r="M586" s="166">
        <v>4.7747326728590786E-5</v>
      </c>
    </row>
    <row r="587" spans="1:13" x14ac:dyDescent="0.2">
      <c r="A587" s="226">
        <v>585</v>
      </c>
      <c r="B587" s="148">
        <v>2</v>
      </c>
      <c r="C587" s="148" t="s">
        <v>2157</v>
      </c>
      <c r="D587" s="232" t="s">
        <v>4109</v>
      </c>
      <c r="E587" s="149" t="s">
        <v>2701</v>
      </c>
      <c r="F587" s="228"/>
      <c r="G587" s="229" t="s">
        <v>610</v>
      </c>
      <c r="H587" s="230" t="s">
        <v>1076</v>
      </c>
      <c r="I587" s="1">
        <v>346</v>
      </c>
      <c r="J587" s="166">
        <v>3.8363459047827276E-5</v>
      </c>
      <c r="K587" s="166">
        <v>0</v>
      </c>
      <c r="L587" s="166">
        <v>0</v>
      </c>
      <c r="M587" s="166">
        <v>1.1509037714348183E-4</v>
      </c>
    </row>
    <row r="588" spans="1:13" x14ac:dyDescent="0.2">
      <c r="A588" s="226">
        <v>586</v>
      </c>
      <c r="B588" s="1">
        <v>2</v>
      </c>
      <c r="C588" s="1" t="s">
        <v>876</v>
      </c>
      <c r="D588" s="1"/>
      <c r="E588" t="s">
        <v>2700</v>
      </c>
      <c r="F588" s="228"/>
      <c r="G588" s="245" t="s">
        <v>997</v>
      </c>
      <c r="H588" s="230" t="s">
        <v>999</v>
      </c>
      <c r="I588" s="1">
        <v>396</v>
      </c>
      <c r="J588" s="166">
        <v>5.4793313969706986E-5</v>
      </c>
      <c r="K588" s="166">
        <v>0</v>
      </c>
      <c r="L588" s="166">
        <v>1.1410055997522611E-4</v>
      </c>
      <c r="M588" s="166">
        <v>5.0279381933894848E-5</v>
      </c>
    </row>
    <row r="589" spans="1:13" x14ac:dyDescent="0.2">
      <c r="A589" s="226">
        <v>587</v>
      </c>
      <c r="B589" s="1">
        <v>2</v>
      </c>
      <c r="C589" s="1" t="s">
        <v>1738</v>
      </c>
      <c r="D589" s="1"/>
      <c r="E589" t="s">
        <v>2699</v>
      </c>
      <c r="F589" s="228"/>
      <c r="G589" s="245"/>
      <c r="H589" s="230"/>
      <c r="I589" s="1">
        <v>313</v>
      </c>
      <c r="J589" s="166">
        <v>9.6238171991884001E-5</v>
      </c>
      <c r="K589" s="166">
        <v>0</v>
      </c>
      <c r="L589" s="166">
        <v>2.8871451597565199E-4</v>
      </c>
      <c r="M589" s="166">
        <v>0</v>
      </c>
    </row>
    <row r="590" spans="1:13" x14ac:dyDescent="0.2">
      <c r="A590" s="226">
        <v>588</v>
      </c>
      <c r="B590" s="1">
        <v>2</v>
      </c>
      <c r="C590" s="1" t="s">
        <v>1738</v>
      </c>
      <c r="D590" s="1"/>
      <c r="E590" t="s">
        <v>2696</v>
      </c>
      <c r="F590" s="228"/>
      <c r="G590" s="245" t="s">
        <v>2697</v>
      </c>
      <c r="H590" s="230" t="s">
        <v>2698</v>
      </c>
      <c r="I590" s="1">
        <v>363</v>
      </c>
      <c r="J590" s="166">
        <v>4.5866727196168914E-5</v>
      </c>
      <c r="K590" s="166">
        <v>8.2749946751530543E-5</v>
      </c>
      <c r="L590" s="166">
        <v>0</v>
      </c>
      <c r="M590" s="166">
        <v>5.4850234836976198E-5</v>
      </c>
    </row>
    <row r="591" spans="1:13" x14ac:dyDescent="0.2">
      <c r="A591" s="226">
        <v>589</v>
      </c>
      <c r="B591" s="1">
        <v>2</v>
      </c>
      <c r="C591" s="1" t="s">
        <v>1738</v>
      </c>
      <c r="D591" s="1"/>
      <c r="E591" t="s">
        <v>2695</v>
      </c>
      <c r="F591" s="228"/>
      <c r="G591" s="245" t="s">
        <v>973</v>
      </c>
      <c r="H591" s="230" t="s">
        <v>974</v>
      </c>
      <c r="I591" s="1">
        <v>104</v>
      </c>
      <c r="J591" s="166">
        <v>1.6009251896355111E-4</v>
      </c>
      <c r="K591" s="166">
        <v>2.8882914106543835E-4</v>
      </c>
      <c r="L591" s="166">
        <v>0</v>
      </c>
      <c r="M591" s="166">
        <v>1.9144841582521501E-4</v>
      </c>
    </row>
    <row r="592" spans="1:13" x14ac:dyDescent="0.2">
      <c r="A592" s="226">
        <v>590</v>
      </c>
      <c r="B592" s="1">
        <v>2</v>
      </c>
      <c r="C592" s="1" t="s">
        <v>2692</v>
      </c>
      <c r="D592" s="1"/>
      <c r="E592" t="s">
        <v>2693</v>
      </c>
      <c r="F592" s="228"/>
      <c r="G592" s="245" t="s">
        <v>2694</v>
      </c>
      <c r="H592" s="230" t="s">
        <v>4119</v>
      </c>
      <c r="I592" s="1">
        <v>162</v>
      </c>
      <c r="J592" s="166">
        <v>1.2361411798685425E-4</v>
      </c>
      <c r="K592" s="166">
        <v>3.7084235396056276E-4</v>
      </c>
      <c r="L592" s="166">
        <v>0</v>
      </c>
      <c r="M592" s="166">
        <v>0</v>
      </c>
    </row>
    <row r="593" spans="1:13" x14ac:dyDescent="0.2">
      <c r="A593" s="226">
        <v>591</v>
      </c>
      <c r="B593" s="1">
        <v>2</v>
      </c>
      <c r="C593" s="1" t="s">
        <v>894</v>
      </c>
      <c r="D593" s="1"/>
      <c r="E593" t="s">
        <v>2691</v>
      </c>
      <c r="F593" s="228"/>
      <c r="G593" s="245" t="s">
        <v>1029</v>
      </c>
      <c r="H593" s="230" t="s">
        <v>1031</v>
      </c>
      <c r="I593" s="1">
        <v>429</v>
      </c>
      <c r="J593" s="166">
        <v>7.0215729215523744E-5</v>
      </c>
      <c r="K593" s="166">
        <v>0</v>
      </c>
      <c r="L593" s="166">
        <v>2.1064718764657125E-4</v>
      </c>
      <c r="M593" s="166">
        <v>0</v>
      </c>
    </row>
    <row r="594" spans="1:13" x14ac:dyDescent="0.2">
      <c r="A594" s="226">
        <v>592</v>
      </c>
      <c r="B594" s="1">
        <v>2</v>
      </c>
      <c r="C594" s="1" t="s">
        <v>2687</v>
      </c>
      <c r="D594" s="1"/>
      <c r="E594" t="s">
        <v>2688</v>
      </c>
      <c r="F594" s="228"/>
      <c r="G594" s="245" t="s">
        <v>2689</v>
      </c>
      <c r="H594" s="230" t="s">
        <v>2690</v>
      </c>
      <c r="I594" s="1">
        <v>198</v>
      </c>
      <c r="J594" s="166">
        <v>1.2663645188719719E-4</v>
      </c>
      <c r="K594" s="166">
        <v>1.5170823571113932E-4</v>
      </c>
      <c r="L594" s="166">
        <v>2.2820111995045222E-4</v>
      </c>
      <c r="M594" s="166">
        <v>0</v>
      </c>
    </row>
    <row r="595" spans="1:13" x14ac:dyDescent="0.2">
      <c r="A595" s="226">
        <v>593</v>
      </c>
      <c r="B595" s="1">
        <v>2</v>
      </c>
      <c r="C595" s="1" t="s">
        <v>1637</v>
      </c>
      <c r="D595" s="1"/>
      <c r="E595" t="s">
        <v>2686</v>
      </c>
      <c r="F595" s="228"/>
      <c r="G595" s="245" t="s">
        <v>1289</v>
      </c>
      <c r="H595" s="230" t="s">
        <v>1290</v>
      </c>
      <c r="I595" s="1">
        <v>431</v>
      </c>
      <c r="J595" s="166">
        <v>5.0343740909521963E-5</v>
      </c>
      <c r="K595" s="166">
        <v>0</v>
      </c>
      <c r="L595" s="166">
        <v>1.0483485324869961E-4</v>
      </c>
      <c r="M595" s="166">
        <v>4.6196369479866261E-5</v>
      </c>
    </row>
    <row r="596" spans="1:13" x14ac:dyDescent="0.2">
      <c r="A596" s="226">
        <v>594</v>
      </c>
      <c r="B596" s="1">
        <v>2</v>
      </c>
      <c r="C596" s="1" t="s">
        <v>1637</v>
      </c>
      <c r="D596" s="1"/>
      <c r="E596" t="s">
        <v>2683</v>
      </c>
      <c r="F596" s="228"/>
      <c r="G596" s="245" t="s">
        <v>2684</v>
      </c>
      <c r="H596" s="230" t="s">
        <v>2685</v>
      </c>
      <c r="I596" s="1">
        <v>306</v>
      </c>
      <c r="J596" s="166">
        <v>5.4410529320945469E-5</v>
      </c>
      <c r="K596" s="166">
        <v>9.8164152518972499E-5</v>
      </c>
      <c r="L596" s="166">
        <v>0</v>
      </c>
      <c r="M596" s="166">
        <v>6.5067435443863915E-5</v>
      </c>
    </row>
    <row r="597" spans="1:13" x14ac:dyDescent="0.2">
      <c r="A597" s="226">
        <v>595</v>
      </c>
      <c r="B597" s="1">
        <v>2</v>
      </c>
      <c r="C597" s="1" t="s">
        <v>897</v>
      </c>
      <c r="D597" s="1"/>
      <c r="E597" t="s">
        <v>2682</v>
      </c>
      <c r="F597" s="228"/>
      <c r="G597" s="245" t="s">
        <v>1902</v>
      </c>
      <c r="H597" s="230" t="s">
        <v>1904</v>
      </c>
      <c r="I597" s="1">
        <v>647</v>
      </c>
      <c r="J597" s="166">
        <v>2.5733573372811926E-5</v>
      </c>
      <c r="K597" s="166">
        <v>4.6426940758586685E-5</v>
      </c>
      <c r="L597" s="166">
        <v>0</v>
      </c>
      <c r="M597" s="166">
        <v>3.0773779359849089E-5</v>
      </c>
    </row>
    <row r="598" spans="1:13" x14ac:dyDescent="0.2">
      <c r="A598" s="226">
        <v>596</v>
      </c>
      <c r="B598" s="1">
        <v>2</v>
      </c>
      <c r="C598" s="1" t="s">
        <v>1040</v>
      </c>
      <c r="D598" s="1"/>
      <c r="E598" t="s">
        <v>2680</v>
      </c>
      <c r="F598" s="228"/>
      <c r="G598" s="245"/>
      <c r="H598" s="230"/>
      <c r="I598" s="1">
        <v>483</v>
      </c>
      <c r="J598" s="166">
        <v>3.4471267023207693E-5</v>
      </c>
      <c r="K598" s="166">
        <v>6.2190953769783827E-5</v>
      </c>
      <c r="L598" s="166">
        <v>0</v>
      </c>
      <c r="M598" s="166">
        <v>4.1222847299839258E-5</v>
      </c>
    </row>
    <row r="599" spans="1:13" x14ac:dyDescent="0.2">
      <c r="A599" s="226">
        <v>597</v>
      </c>
      <c r="B599" s="1">
        <v>2</v>
      </c>
      <c r="C599" s="1" t="s">
        <v>1040</v>
      </c>
      <c r="D599" s="1"/>
      <c r="E599" t="s">
        <v>2679</v>
      </c>
      <c r="F599" s="228"/>
      <c r="G599" s="245"/>
      <c r="H599" s="230"/>
      <c r="I599" s="1">
        <v>387</v>
      </c>
      <c r="J599" s="166">
        <v>3.4299113257230591E-5</v>
      </c>
      <c r="K599" s="166">
        <v>0</v>
      </c>
      <c r="L599" s="166">
        <v>0</v>
      </c>
      <c r="M599" s="166">
        <v>1.0289733977169178E-4</v>
      </c>
    </row>
    <row r="600" spans="1:13" x14ac:dyDescent="0.2">
      <c r="A600" s="226">
        <v>598</v>
      </c>
      <c r="B600" s="1">
        <v>2</v>
      </c>
      <c r="C600" s="1" t="s">
        <v>878</v>
      </c>
      <c r="D600" s="1"/>
      <c r="E600" t="s">
        <v>2678</v>
      </c>
      <c r="F600" s="228"/>
      <c r="G600" s="245" t="s">
        <v>1002</v>
      </c>
      <c r="H600" s="230" t="s">
        <v>1004</v>
      </c>
      <c r="I600" s="1">
        <v>650</v>
      </c>
      <c r="J600" s="166">
        <v>2.5614803034168176E-5</v>
      </c>
      <c r="K600" s="166">
        <v>4.6212662570470132E-5</v>
      </c>
      <c r="L600" s="166">
        <v>0</v>
      </c>
      <c r="M600" s="166">
        <v>3.0631746532034397E-5</v>
      </c>
    </row>
    <row r="601" spans="1:13" x14ac:dyDescent="0.2">
      <c r="A601" s="226">
        <v>599</v>
      </c>
      <c r="B601" s="1">
        <v>2</v>
      </c>
      <c r="C601" s="1" t="s">
        <v>869</v>
      </c>
      <c r="D601" s="1"/>
      <c r="E601" t="s">
        <v>2677</v>
      </c>
      <c r="F601" s="228"/>
      <c r="G601" s="245" t="s">
        <v>1564</v>
      </c>
      <c r="H601" s="230" t="s">
        <v>1566</v>
      </c>
      <c r="I601" s="1">
        <v>52</v>
      </c>
      <c r="J601" s="166">
        <v>4.1727216023084552E-4</v>
      </c>
      <c r="K601" s="166">
        <v>0</v>
      </c>
      <c r="L601" s="166">
        <v>8.6891964904210652E-4</v>
      </c>
      <c r="M601" s="166">
        <v>3.8289683165043003E-4</v>
      </c>
    </row>
    <row r="602" spans="1:13" x14ac:dyDescent="0.2">
      <c r="A602" s="226">
        <v>600</v>
      </c>
      <c r="B602" s="1">
        <v>2</v>
      </c>
      <c r="C602" s="1" t="s">
        <v>869</v>
      </c>
      <c r="D602" s="1"/>
      <c r="E602" t="s">
        <v>2673</v>
      </c>
      <c r="F602" s="228"/>
      <c r="G602" s="245"/>
      <c r="H602" s="230"/>
      <c r="I602" s="1">
        <v>283</v>
      </c>
      <c r="J602" s="166">
        <v>7.6671916367505164E-5</v>
      </c>
      <c r="K602" s="166">
        <v>0</v>
      </c>
      <c r="L602" s="166">
        <v>1.596601475271715E-4</v>
      </c>
      <c r="M602" s="166">
        <v>7.0355601575344023E-5</v>
      </c>
    </row>
    <row r="603" spans="1:13" x14ac:dyDescent="0.2">
      <c r="A603" s="226">
        <v>601</v>
      </c>
      <c r="B603" s="1">
        <v>2</v>
      </c>
      <c r="C603" s="1" t="s">
        <v>869</v>
      </c>
      <c r="D603" s="1"/>
      <c r="E603" t="s">
        <v>2674</v>
      </c>
      <c r="F603" s="228"/>
      <c r="G603" s="245" t="s">
        <v>2675</v>
      </c>
      <c r="H603" s="230" t="s">
        <v>2676</v>
      </c>
      <c r="I603" s="1">
        <v>434</v>
      </c>
      <c r="J603" s="166">
        <v>3.83631842677634E-5</v>
      </c>
      <c r="K603" s="166">
        <v>6.921251306637232E-5</v>
      </c>
      <c r="L603" s="166">
        <v>0</v>
      </c>
      <c r="M603" s="166">
        <v>4.5877039736917879E-5</v>
      </c>
    </row>
    <row r="604" spans="1:13" x14ac:dyDescent="0.2">
      <c r="A604" s="226">
        <v>602</v>
      </c>
      <c r="B604" s="1">
        <v>2</v>
      </c>
      <c r="C604" s="1" t="s">
        <v>2669</v>
      </c>
      <c r="D604" s="1"/>
      <c r="E604" t="s">
        <v>2671</v>
      </c>
      <c r="F604" s="228"/>
      <c r="G604" s="245" t="s">
        <v>2672</v>
      </c>
      <c r="H604" s="230" t="s">
        <v>4100</v>
      </c>
      <c r="I604" s="1">
        <v>279</v>
      </c>
      <c r="J604" s="166">
        <v>5.9676064416520846E-5</v>
      </c>
      <c r="K604" s="166">
        <v>1.0766390921435694E-4</v>
      </c>
      <c r="L604" s="166">
        <v>0</v>
      </c>
      <c r="M604" s="166">
        <v>7.1364284035205583E-5</v>
      </c>
    </row>
    <row r="605" spans="1:13" x14ac:dyDescent="0.2">
      <c r="A605" s="226">
        <v>603</v>
      </c>
      <c r="B605" s="1">
        <v>2</v>
      </c>
      <c r="C605" s="1" t="s">
        <v>2669</v>
      </c>
      <c r="D605" s="1"/>
      <c r="E605" t="s">
        <v>2670</v>
      </c>
      <c r="F605" s="228"/>
      <c r="G605" s="245" t="s">
        <v>1087</v>
      </c>
      <c r="H605" s="230" t="s">
        <v>1089</v>
      </c>
      <c r="I605" s="1">
        <v>642</v>
      </c>
      <c r="J605" s="166">
        <v>2.5933990610917935E-5</v>
      </c>
      <c r="K605" s="166">
        <v>4.6788521294089695E-5</v>
      </c>
      <c r="L605" s="166">
        <v>0</v>
      </c>
      <c r="M605" s="166">
        <v>3.1013450538664111E-5</v>
      </c>
    </row>
    <row r="606" spans="1:13" x14ac:dyDescent="0.2">
      <c r="A606" s="226">
        <v>604</v>
      </c>
      <c r="B606" s="1">
        <v>2</v>
      </c>
      <c r="C606" s="1" t="s">
        <v>877</v>
      </c>
      <c r="D606" s="1"/>
      <c r="E606" t="s">
        <v>2668</v>
      </c>
      <c r="F606" s="228"/>
      <c r="G606" s="245" t="s">
        <v>976</v>
      </c>
      <c r="H606" s="230" t="s">
        <v>978</v>
      </c>
      <c r="I606" s="1">
        <v>553</v>
      </c>
      <c r="J606" s="166">
        <v>3.6212454093798172E-5</v>
      </c>
      <c r="K606" s="166">
        <v>1.0863736228139451E-4</v>
      </c>
      <c r="L606" s="166">
        <v>0</v>
      </c>
      <c r="M606" s="166">
        <v>0</v>
      </c>
    </row>
    <row r="607" spans="1:13" x14ac:dyDescent="0.2">
      <c r="A607" s="226">
        <v>605</v>
      </c>
      <c r="B607" s="1">
        <v>2</v>
      </c>
      <c r="C607" s="1" t="s">
        <v>2361</v>
      </c>
      <c r="D607" s="1"/>
      <c r="E607" t="s">
        <v>2667</v>
      </c>
      <c r="F607" s="228"/>
      <c r="G607" s="245" t="s">
        <v>1463</v>
      </c>
      <c r="H607" s="230" t="s">
        <v>1465</v>
      </c>
      <c r="I607" s="1">
        <v>49</v>
      </c>
      <c r="J607" s="166">
        <v>4.0868341048715074E-4</v>
      </c>
      <c r="K607" s="166">
        <v>1.2260502314614522E-3</v>
      </c>
      <c r="L607" s="166">
        <v>0</v>
      </c>
      <c r="M607" s="166">
        <v>0</v>
      </c>
    </row>
    <row r="608" spans="1:13" x14ac:dyDescent="0.2">
      <c r="A608" s="226">
        <v>606</v>
      </c>
      <c r="B608" s="1">
        <v>2</v>
      </c>
      <c r="C608" s="1" t="s">
        <v>1084</v>
      </c>
      <c r="D608" s="1"/>
      <c r="E608" t="s">
        <v>2666</v>
      </c>
      <c r="F608" s="228"/>
      <c r="G608" s="245" t="s">
        <v>1029</v>
      </c>
      <c r="H608" s="230" t="s">
        <v>1031</v>
      </c>
      <c r="I608" s="1">
        <v>480</v>
      </c>
      <c r="J608" s="166">
        <v>6.2755307986374351E-5</v>
      </c>
      <c r="K608" s="166">
        <v>0</v>
      </c>
      <c r="L608" s="166">
        <v>1.8826592395912307E-4</v>
      </c>
      <c r="M608" s="166">
        <v>0</v>
      </c>
    </row>
    <row r="609" spans="1:13" x14ac:dyDescent="0.2">
      <c r="A609" s="226">
        <v>607</v>
      </c>
      <c r="B609" s="1">
        <v>2</v>
      </c>
      <c r="C609" s="1" t="s">
        <v>1084</v>
      </c>
      <c r="D609" s="1"/>
      <c r="E609" t="s">
        <v>2663</v>
      </c>
      <c r="F609" s="228"/>
      <c r="G609" s="245" t="s">
        <v>2664</v>
      </c>
      <c r="H609" s="230" t="s">
        <v>2665</v>
      </c>
      <c r="I609" s="1">
        <v>362</v>
      </c>
      <c r="J609" s="166">
        <v>3.6667836548475795E-5</v>
      </c>
      <c r="K609" s="166">
        <v>0</v>
      </c>
      <c r="L609" s="166">
        <v>0</v>
      </c>
      <c r="M609" s="166">
        <v>1.1000350964542739E-4</v>
      </c>
    </row>
    <row r="610" spans="1:13" x14ac:dyDescent="0.2">
      <c r="A610" s="226">
        <v>608</v>
      </c>
      <c r="B610" s="1">
        <v>2</v>
      </c>
      <c r="C610" s="1" t="s">
        <v>866</v>
      </c>
      <c r="D610" s="1"/>
      <c r="E610" t="s">
        <v>2662</v>
      </c>
      <c r="F610" s="228"/>
      <c r="G610" s="245" t="s">
        <v>1757</v>
      </c>
      <c r="H610" s="230" t="s">
        <v>1759</v>
      </c>
      <c r="I610" s="1">
        <v>432</v>
      </c>
      <c r="J610" s="166">
        <v>3.8540791602336375E-5</v>
      </c>
      <c r="K610" s="166">
        <v>6.9532941367605515E-5</v>
      </c>
      <c r="L610" s="166">
        <v>0</v>
      </c>
      <c r="M610" s="166">
        <v>4.6089433439403603E-5</v>
      </c>
    </row>
    <row r="611" spans="1:13" x14ac:dyDescent="0.2">
      <c r="A611" s="226">
        <v>609</v>
      </c>
      <c r="B611" s="1">
        <v>2</v>
      </c>
      <c r="C611" s="1" t="s">
        <v>864</v>
      </c>
      <c r="D611" s="1"/>
      <c r="E611" t="s">
        <v>2661</v>
      </c>
      <c r="F611" s="228"/>
      <c r="G611" s="245" t="s">
        <v>993</v>
      </c>
      <c r="H611" s="230" t="s">
        <v>995</v>
      </c>
      <c r="I611" s="1">
        <v>469</v>
      </c>
      <c r="J611" s="166">
        <v>4.6264717125808026E-5</v>
      </c>
      <c r="K611" s="166">
        <v>0</v>
      </c>
      <c r="L611" s="166">
        <v>9.6340771322365749E-5</v>
      </c>
      <c r="M611" s="166">
        <v>4.2453380055058335E-5</v>
      </c>
    </row>
    <row r="612" spans="1:13" x14ac:dyDescent="0.2">
      <c r="A612" s="226">
        <v>610</v>
      </c>
      <c r="B612" s="1">
        <v>2</v>
      </c>
      <c r="C612" s="1" t="s">
        <v>891</v>
      </c>
      <c r="D612" s="1"/>
      <c r="E612" t="s">
        <v>2658</v>
      </c>
      <c r="F612" s="228"/>
      <c r="G612" s="245" t="s">
        <v>2659</v>
      </c>
      <c r="H612" s="230" t="s">
        <v>2660</v>
      </c>
      <c r="I612" s="1">
        <v>382</v>
      </c>
      <c r="J612" s="166">
        <v>4.358539783300868E-5</v>
      </c>
      <c r="K612" s="166">
        <v>7.8634111703679543E-5</v>
      </c>
      <c r="L612" s="166">
        <v>0</v>
      </c>
      <c r="M612" s="166">
        <v>5.212208179534649E-5</v>
      </c>
    </row>
    <row r="613" spans="1:13" x14ac:dyDescent="0.2">
      <c r="A613" s="226">
        <v>611</v>
      </c>
      <c r="B613" s="1">
        <v>2</v>
      </c>
      <c r="C613" s="1" t="s">
        <v>2019</v>
      </c>
      <c r="D613" s="1"/>
      <c r="E613" t="s">
        <v>2657</v>
      </c>
      <c r="F613" s="228"/>
      <c r="G613" s="245"/>
      <c r="H613" s="230"/>
      <c r="I613" s="1">
        <v>384</v>
      </c>
      <c r="J613" s="166">
        <v>6.5296920504336024E-5</v>
      </c>
      <c r="K613" s="166">
        <v>7.8224559038556199E-5</v>
      </c>
      <c r="L613" s="166">
        <v>1.176662024744519E-4</v>
      </c>
      <c r="M613" s="166">
        <v>0</v>
      </c>
    </row>
    <row r="614" spans="1:13" x14ac:dyDescent="0.2">
      <c r="A614" s="226">
        <v>612</v>
      </c>
      <c r="B614" s="1">
        <v>2</v>
      </c>
      <c r="C614" s="1" t="s">
        <v>1222</v>
      </c>
      <c r="D614" s="1"/>
      <c r="E614" t="s">
        <v>2656</v>
      </c>
      <c r="F614" s="228"/>
      <c r="G614" s="245" t="s">
        <v>1431</v>
      </c>
      <c r="H614" s="230" t="s">
        <v>1432</v>
      </c>
      <c r="I614" s="1">
        <v>166</v>
      </c>
      <c r="J614" s="166">
        <v>1.206354645413879E-4</v>
      </c>
      <c r="K614" s="166">
        <v>3.619063936241637E-4</v>
      </c>
      <c r="L614" s="166">
        <v>0</v>
      </c>
      <c r="M614" s="166">
        <v>0</v>
      </c>
    </row>
    <row r="615" spans="1:13" x14ac:dyDescent="0.2">
      <c r="A615" s="226">
        <v>613</v>
      </c>
      <c r="B615" s="1">
        <v>2</v>
      </c>
      <c r="C615" s="1" t="s">
        <v>4083</v>
      </c>
      <c r="D615" s="1"/>
      <c r="E615" t="s">
        <v>2457</v>
      </c>
      <c r="F615" s="228" t="s">
        <v>2458</v>
      </c>
      <c r="G615" s="245"/>
      <c r="H615" s="230" t="s">
        <v>2459</v>
      </c>
      <c r="I615" s="1">
        <v>1255</v>
      </c>
      <c r="J615" s="166">
        <v>1.0576698669759554E-5</v>
      </c>
      <c r="K615" s="166">
        <v>0</v>
      </c>
      <c r="L615" s="166">
        <v>0</v>
      </c>
      <c r="M615" s="166">
        <v>3.1730096009278662E-5</v>
      </c>
    </row>
    <row r="616" spans="1:13" x14ac:dyDescent="0.2">
      <c r="A616" s="226">
        <v>614</v>
      </c>
      <c r="B616" s="1">
        <v>2</v>
      </c>
      <c r="C616" s="1" t="s">
        <v>4083</v>
      </c>
      <c r="D616" s="1"/>
      <c r="E616" t="s">
        <v>2652</v>
      </c>
      <c r="F616" s="228" t="s">
        <v>2654</v>
      </c>
      <c r="G616" s="245" t="s">
        <v>2653</v>
      </c>
      <c r="H616" s="230" t="s">
        <v>2655</v>
      </c>
      <c r="I616" s="1">
        <v>447</v>
      </c>
      <c r="J616" s="166">
        <v>4.4799747458323015E-5</v>
      </c>
      <c r="K616" s="166">
        <v>1.3439924237496905E-4</v>
      </c>
      <c r="L616" s="166">
        <v>0</v>
      </c>
      <c r="M616" s="166">
        <v>0</v>
      </c>
    </row>
    <row r="617" spans="1:13" x14ac:dyDescent="0.2">
      <c r="A617" s="226">
        <v>615</v>
      </c>
      <c r="B617" s="1">
        <v>2</v>
      </c>
      <c r="C617" s="1" t="s">
        <v>4083</v>
      </c>
      <c r="D617" s="1"/>
      <c r="E617" t="s">
        <v>2611</v>
      </c>
      <c r="F617" s="228"/>
      <c r="G617" s="245" t="s">
        <v>2612</v>
      </c>
      <c r="H617" s="230" t="s">
        <v>2613</v>
      </c>
      <c r="I617" s="1">
        <v>216</v>
      </c>
      <c r="J617" s="166">
        <v>1.0045440894446279E-4</v>
      </c>
      <c r="K617" s="166">
        <v>0</v>
      </c>
      <c r="L617" s="166">
        <v>2.0918435995458118E-4</v>
      </c>
      <c r="M617" s="166">
        <v>9.2178866878807206E-5</v>
      </c>
    </row>
    <row r="618" spans="1:13" x14ac:dyDescent="0.2">
      <c r="A618" s="226">
        <v>616</v>
      </c>
      <c r="B618" s="1">
        <v>2</v>
      </c>
      <c r="C618" s="1" t="s">
        <v>4083</v>
      </c>
      <c r="D618" s="1"/>
      <c r="E618" t="s">
        <v>2460</v>
      </c>
      <c r="F618" s="228" t="s">
        <v>2461</v>
      </c>
      <c r="G618" s="245"/>
      <c r="H618" s="230" t="s">
        <v>2462</v>
      </c>
      <c r="I618" s="1">
        <v>495</v>
      </c>
      <c r="J618" s="166">
        <v>3.36355999438572E-5</v>
      </c>
      <c r="K618" s="166">
        <v>6.0683294284455726E-5</v>
      </c>
      <c r="L618" s="166">
        <v>0</v>
      </c>
      <c r="M618" s="166">
        <v>4.0223505547115879E-5</v>
      </c>
    </row>
    <row r="619" spans="1:13" x14ac:dyDescent="0.2">
      <c r="A619" s="226">
        <v>617</v>
      </c>
      <c r="B619" s="1">
        <v>2</v>
      </c>
      <c r="C619" s="1" t="s">
        <v>4083</v>
      </c>
      <c r="D619" s="1"/>
      <c r="E619" t="s">
        <v>2463</v>
      </c>
      <c r="F619" s="228"/>
      <c r="G619" s="245" t="s">
        <v>1306</v>
      </c>
      <c r="H619" s="230" t="s">
        <v>1308</v>
      </c>
      <c r="I619" s="1">
        <v>230</v>
      </c>
      <c r="J619" s="166">
        <v>7.2389660748736149E-5</v>
      </c>
      <c r="K619" s="166">
        <v>1.3060100291654601E-4</v>
      </c>
      <c r="L619" s="166">
        <v>0</v>
      </c>
      <c r="M619" s="166">
        <v>8.6567979329662436E-5</v>
      </c>
    </row>
    <row r="620" spans="1:13" x14ac:dyDescent="0.2">
      <c r="A620" s="226">
        <v>618</v>
      </c>
      <c r="B620" s="1">
        <v>2</v>
      </c>
      <c r="C620" s="1" t="s">
        <v>4083</v>
      </c>
      <c r="D620" s="1"/>
      <c r="E620" t="s">
        <v>2464</v>
      </c>
      <c r="F620" s="228" t="s">
        <v>2465</v>
      </c>
      <c r="G620" s="245"/>
      <c r="H620" s="230" t="s">
        <v>1477</v>
      </c>
      <c r="I620" s="1">
        <v>417</v>
      </c>
      <c r="J620" s="166">
        <v>5.2033938446052667E-5</v>
      </c>
      <c r="K620" s="166">
        <v>0</v>
      </c>
      <c r="L620" s="166">
        <v>1.0835448860956722E-4</v>
      </c>
      <c r="M620" s="166">
        <v>4.7747326728590786E-5</v>
      </c>
    </row>
    <row r="621" spans="1:13" x14ac:dyDescent="0.2">
      <c r="A621" s="226">
        <v>619</v>
      </c>
      <c r="B621" s="1">
        <v>2</v>
      </c>
      <c r="C621" s="1" t="s">
        <v>4083</v>
      </c>
      <c r="D621" s="1"/>
      <c r="E621" t="s">
        <v>2416</v>
      </c>
      <c r="F621" s="228" t="s">
        <v>2418</v>
      </c>
      <c r="G621" s="245" t="s">
        <v>2417</v>
      </c>
      <c r="H621" s="230" t="s">
        <v>2419</v>
      </c>
      <c r="I621" s="1">
        <v>587</v>
      </c>
      <c r="J621" s="166">
        <v>2.8363921588090824E-5</v>
      </c>
      <c r="K621" s="166">
        <v>5.1172454294387709E-5</v>
      </c>
      <c r="L621" s="166">
        <v>0</v>
      </c>
      <c r="M621" s="166">
        <v>3.3919310469884771E-5</v>
      </c>
    </row>
    <row r="622" spans="1:13" x14ac:dyDescent="0.2">
      <c r="A622" s="226">
        <v>620</v>
      </c>
      <c r="B622" s="1">
        <v>2</v>
      </c>
      <c r="C622" s="1" t="s">
        <v>4083</v>
      </c>
      <c r="D622" s="1"/>
      <c r="E622" t="s">
        <v>2466</v>
      </c>
      <c r="F622" s="228" t="s">
        <v>2468</v>
      </c>
      <c r="G622" s="245" t="s">
        <v>2467</v>
      </c>
      <c r="H622" s="230" t="s">
        <v>2469</v>
      </c>
      <c r="I622" s="1">
        <v>421</v>
      </c>
      <c r="J622" s="166">
        <v>3.1529113611753539E-5</v>
      </c>
      <c r="K622" s="166">
        <v>0</v>
      </c>
      <c r="L622" s="166">
        <v>0</v>
      </c>
      <c r="M622" s="166">
        <v>9.4587340835260617E-5</v>
      </c>
    </row>
    <row r="623" spans="1:13" x14ac:dyDescent="0.2">
      <c r="A623" s="226">
        <v>621</v>
      </c>
      <c r="B623" s="1">
        <v>2</v>
      </c>
      <c r="C623" s="1" t="s">
        <v>4083</v>
      </c>
      <c r="D623" s="1"/>
      <c r="E623" t="s">
        <v>2511</v>
      </c>
      <c r="F623" s="228" t="s">
        <v>2513</v>
      </c>
      <c r="G623" s="245" t="s">
        <v>2512</v>
      </c>
      <c r="H623" s="230" t="s">
        <v>2514</v>
      </c>
      <c r="I623" s="1">
        <v>292</v>
      </c>
      <c r="J623" s="166">
        <v>6.8580435321473934E-5</v>
      </c>
      <c r="K623" s="166">
        <v>2.057413059644218E-4</v>
      </c>
      <c r="L623" s="166">
        <v>0</v>
      </c>
      <c r="M623" s="166">
        <v>0</v>
      </c>
    </row>
    <row r="624" spans="1:13" x14ac:dyDescent="0.2">
      <c r="A624" s="226">
        <v>622</v>
      </c>
      <c r="B624" s="1">
        <v>2</v>
      </c>
      <c r="C624" s="1" t="s">
        <v>4083</v>
      </c>
      <c r="D624" s="1"/>
      <c r="E624" t="s">
        <v>2402</v>
      </c>
      <c r="F624" s="228"/>
      <c r="G624" s="245" t="s">
        <v>2403</v>
      </c>
      <c r="H624" s="230" t="s">
        <v>2404</v>
      </c>
      <c r="I624" s="1">
        <v>193</v>
      </c>
      <c r="J624" s="166">
        <v>1.0375900059000203E-4</v>
      </c>
      <c r="K624" s="166">
        <v>3.1127700177000607E-4</v>
      </c>
      <c r="L624" s="166">
        <v>0</v>
      </c>
      <c r="M624" s="166">
        <v>0</v>
      </c>
    </row>
    <row r="625" spans="1:13" x14ac:dyDescent="0.2">
      <c r="A625" s="226">
        <v>623</v>
      </c>
      <c r="B625" s="1">
        <v>2</v>
      </c>
      <c r="C625" s="1" t="s">
        <v>4083</v>
      </c>
      <c r="D625" s="1"/>
      <c r="E625" t="s">
        <v>2405</v>
      </c>
      <c r="F625" s="228" t="s">
        <v>2407</v>
      </c>
      <c r="G625" s="245" t="s">
        <v>2406</v>
      </c>
      <c r="H625" s="230" t="s">
        <v>4120</v>
      </c>
      <c r="I625" s="1">
        <v>1190</v>
      </c>
      <c r="J625" s="166">
        <v>1.1154417504662387E-5</v>
      </c>
      <c r="K625" s="166">
        <v>0</v>
      </c>
      <c r="L625" s="166">
        <v>0</v>
      </c>
      <c r="M625" s="166">
        <v>3.3463252513987159E-5</v>
      </c>
    </row>
    <row r="626" spans="1:13" x14ac:dyDescent="0.2">
      <c r="A626" s="226">
        <v>624</v>
      </c>
      <c r="B626" s="1">
        <v>2</v>
      </c>
      <c r="C626" s="1" t="s">
        <v>4083</v>
      </c>
      <c r="D626" s="1"/>
      <c r="E626" t="s">
        <v>2564</v>
      </c>
      <c r="F626" s="228" t="s">
        <v>2565</v>
      </c>
      <c r="G626" s="245"/>
      <c r="H626" s="230" t="s">
        <v>2566</v>
      </c>
      <c r="I626" s="1">
        <v>290</v>
      </c>
      <c r="J626" s="166">
        <v>5.7412489559342458E-5</v>
      </c>
      <c r="K626" s="166">
        <v>1.0358010576139856E-4</v>
      </c>
      <c r="L626" s="166">
        <v>0</v>
      </c>
      <c r="M626" s="166">
        <v>6.8657362916628827E-5</v>
      </c>
    </row>
    <row r="627" spans="1:13" x14ac:dyDescent="0.2">
      <c r="A627" s="226">
        <v>625</v>
      </c>
      <c r="B627" s="1">
        <v>2</v>
      </c>
      <c r="C627" s="1" t="s">
        <v>4083</v>
      </c>
      <c r="D627" s="1"/>
      <c r="E627" t="s">
        <v>2614</v>
      </c>
      <c r="F627" s="228"/>
      <c r="G627" s="245"/>
      <c r="H627" s="230"/>
      <c r="I627" s="1">
        <v>81</v>
      </c>
      <c r="J627" s="166">
        <v>2.05550888545794E-4</v>
      </c>
      <c r="K627" s="166">
        <v>3.7084235396056276E-4</v>
      </c>
      <c r="L627" s="166">
        <v>0</v>
      </c>
      <c r="M627" s="166">
        <v>2.4581031167681923E-4</v>
      </c>
    </row>
    <row r="628" spans="1:13" x14ac:dyDescent="0.2">
      <c r="A628" s="226">
        <v>626</v>
      </c>
      <c r="B628" s="1">
        <v>2</v>
      </c>
      <c r="C628" s="1" t="s">
        <v>4083</v>
      </c>
      <c r="D628" s="1"/>
      <c r="E628" t="s">
        <v>2429</v>
      </c>
      <c r="F628" s="228"/>
      <c r="G628" s="245"/>
      <c r="H628" s="230" t="s">
        <v>2430</v>
      </c>
      <c r="I628" s="1">
        <v>212</v>
      </c>
      <c r="J628" s="166">
        <v>7.8535952699100524E-5</v>
      </c>
      <c r="K628" s="166">
        <v>1.4168976731512067E-4</v>
      </c>
      <c r="L628" s="166">
        <v>0</v>
      </c>
      <c r="M628" s="166">
        <v>9.3918090782180931E-5</v>
      </c>
    </row>
    <row r="629" spans="1:13" x14ac:dyDescent="0.2">
      <c r="A629" s="226">
        <v>627</v>
      </c>
      <c r="B629" s="148">
        <v>2</v>
      </c>
      <c r="C629" s="148" t="s">
        <v>4083</v>
      </c>
      <c r="D629" s="227"/>
      <c r="E629" s="149" t="s">
        <v>2515</v>
      </c>
      <c r="F629" s="228"/>
      <c r="G629" s="229" t="s">
        <v>595</v>
      </c>
      <c r="H629" s="230" t="s">
        <v>2516</v>
      </c>
      <c r="I629" s="1">
        <v>248</v>
      </c>
      <c r="J629" s="166">
        <v>5.352321302640419E-5</v>
      </c>
      <c r="K629" s="166">
        <v>0</v>
      </c>
      <c r="L629" s="166">
        <v>0</v>
      </c>
      <c r="M629" s="166">
        <v>1.6056963907921256E-4</v>
      </c>
    </row>
    <row r="630" spans="1:13" x14ac:dyDescent="0.2">
      <c r="A630" s="226">
        <v>628</v>
      </c>
      <c r="B630" s="1">
        <v>2</v>
      </c>
      <c r="C630" s="1" t="s">
        <v>4083</v>
      </c>
      <c r="D630" s="1"/>
      <c r="E630" t="s">
        <v>2615</v>
      </c>
      <c r="F630" s="228"/>
      <c r="G630" s="245" t="s">
        <v>2616</v>
      </c>
      <c r="H630" s="230" t="s">
        <v>2617</v>
      </c>
      <c r="I630" s="1">
        <v>193</v>
      </c>
      <c r="J630" s="166">
        <v>8.6267471358597491E-5</v>
      </c>
      <c r="K630" s="166">
        <v>1.5563850088500303E-4</v>
      </c>
      <c r="L630" s="166">
        <v>0</v>
      </c>
      <c r="M630" s="166">
        <v>1.0316391319078943E-4</v>
      </c>
    </row>
    <row r="631" spans="1:13" x14ac:dyDescent="0.2">
      <c r="A631" s="226">
        <v>629</v>
      </c>
      <c r="B631" s="1">
        <v>2</v>
      </c>
      <c r="C631" s="1" t="s">
        <v>4083</v>
      </c>
      <c r="D631" s="1"/>
      <c r="E631" t="s">
        <v>2517</v>
      </c>
      <c r="F631" s="228"/>
      <c r="G631" s="245"/>
      <c r="H631" s="230" t="s">
        <v>1101</v>
      </c>
      <c r="I631" s="1">
        <v>269</v>
      </c>
      <c r="J631" s="166">
        <v>9.3211960868643264E-5</v>
      </c>
      <c r="K631" s="166">
        <v>1.116662850215821E-4</v>
      </c>
      <c r="L631" s="166">
        <v>1.6796959758434769E-4</v>
      </c>
      <c r="M631" s="166">
        <v>0</v>
      </c>
    </row>
    <row r="632" spans="1:13" x14ac:dyDescent="0.2">
      <c r="A632" s="226">
        <v>630</v>
      </c>
      <c r="B632" s="1">
        <v>2</v>
      </c>
      <c r="C632" s="1" t="s">
        <v>4083</v>
      </c>
      <c r="D632" s="1"/>
      <c r="E632" t="s">
        <v>2518</v>
      </c>
      <c r="F632" s="228" t="s">
        <v>2520</v>
      </c>
      <c r="G632" s="245" t="s">
        <v>2519</v>
      </c>
      <c r="H632" s="230" t="s">
        <v>2521</v>
      </c>
      <c r="I632" s="1">
        <v>671</v>
      </c>
      <c r="J632" s="166">
        <v>2.4813147499566791E-5</v>
      </c>
      <c r="K632" s="166">
        <v>4.4766364636073897E-5</v>
      </c>
      <c r="L632" s="166">
        <v>0</v>
      </c>
      <c r="M632" s="166">
        <v>2.9673077862626467E-5</v>
      </c>
    </row>
    <row r="633" spans="1:13" x14ac:dyDescent="0.2">
      <c r="A633" s="226">
        <v>631</v>
      </c>
      <c r="B633" s="1">
        <v>2</v>
      </c>
      <c r="C633" s="1" t="s">
        <v>4083</v>
      </c>
      <c r="D633" s="1"/>
      <c r="E633" t="s">
        <v>2412</v>
      </c>
      <c r="F633" s="228" t="s">
        <v>2414</v>
      </c>
      <c r="G633" s="245" t="s">
        <v>2413</v>
      </c>
      <c r="H633" s="230" t="s">
        <v>2415</v>
      </c>
      <c r="I633" s="1">
        <v>401</v>
      </c>
      <c r="J633" s="166">
        <v>3.3101637981417058E-5</v>
      </c>
      <c r="K633" s="166">
        <v>0</v>
      </c>
      <c r="L633" s="166">
        <v>0</v>
      </c>
      <c r="M633" s="166">
        <v>9.9304913944251168E-5</v>
      </c>
    </row>
    <row r="634" spans="1:13" x14ac:dyDescent="0.2">
      <c r="A634" s="226">
        <v>632</v>
      </c>
      <c r="B634" s="1">
        <v>2</v>
      </c>
      <c r="C634" s="1" t="s">
        <v>4083</v>
      </c>
      <c r="D634" s="1"/>
      <c r="E634" t="s">
        <v>2431</v>
      </c>
      <c r="F634" s="228" t="s">
        <v>2433</v>
      </c>
      <c r="G634" s="245" t="s">
        <v>2432</v>
      </c>
      <c r="H634" s="230" t="s">
        <v>2434</v>
      </c>
      <c r="I634" s="1">
        <v>608</v>
      </c>
      <c r="J634" s="166">
        <v>2.7384246664817949E-5</v>
      </c>
      <c r="K634" s="166">
        <v>4.9404984655930234E-5</v>
      </c>
      <c r="L634" s="166">
        <v>0</v>
      </c>
      <c r="M634" s="166">
        <v>3.2747755338523618E-5</v>
      </c>
    </row>
    <row r="635" spans="1:13" x14ac:dyDescent="0.2">
      <c r="A635" s="226">
        <v>633</v>
      </c>
      <c r="B635" s="1">
        <v>2</v>
      </c>
      <c r="C635" s="1" t="s">
        <v>4083</v>
      </c>
      <c r="D635" s="1"/>
      <c r="E635" t="s">
        <v>2618</v>
      </c>
      <c r="F635" s="228"/>
      <c r="G635" s="245"/>
      <c r="H635" s="230" t="s">
        <v>2619</v>
      </c>
      <c r="I635" s="1">
        <v>113</v>
      </c>
      <c r="J635" s="166">
        <v>1.4734178736468422E-4</v>
      </c>
      <c r="K635" s="166">
        <v>2.6582505018412023E-4</v>
      </c>
      <c r="L635" s="166">
        <v>0</v>
      </c>
      <c r="M635" s="166">
        <v>1.7620031190993237E-4</v>
      </c>
    </row>
    <row r="636" spans="1:13" x14ac:dyDescent="0.2">
      <c r="A636" s="226">
        <v>634</v>
      </c>
      <c r="B636" s="1">
        <v>2</v>
      </c>
      <c r="C636" s="1" t="s">
        <v>4083</v>
      </c>
      <c r="D636" s="1"/>
      <c r="E636" t="s">
        <v>2470</v>
      </c>
      <c r="F636" s="228"/>
      <c r="G636" s="245" t="s">
        <v>2471</v>
      </c>
      <c r="H636" s="230" t="s">
        <v>2472</v>
      </c>
      <c r="I636" s="1">
        <v>240</v>
      </c>
      <c r="J636" s="166">
        <v>6.9373424884205471E-5</v>
      </c>
      <c r="K636" s="166">
        <v>1.2515929446168993E-4</v>
      </c>
      <c r="L636" s="166">
        <v>0</v>
      </c>
      <c r="M636" s="166">
        <v>8.2960980190926491E-5</v>
      </c>
    </row>
    <row r="637" spans="1:13" x14ac:dyDescent="0.2">
      <c r="A637" s="226">
        <v>635</v>
      </c>
      <c r="B637" s="1">
        <v>2</v>
      </c>
      <c r="C637" s="1" t="s">
        <v>4083</v>
      </c>
      <c r="D637" s="1"/>
      <c r="E637" t="s">
        <v>2420</v>
      </c>
      <c r="F637" s="228"/>
      <c r="G637" s="245"/>
      <c r="H637" s="230" t="s">
        <v>1707</v>
      </c>
      <c r="I637" s="1">
        <v>101</v>
      </c>
      <c r="J637" s="166">
        <v>2.1483319140597985E-4</v>
      </c>
      <c r="K637" s="166">
        <v>0</v>
      </c>
      <c r="L637" s="166">
        <v>4.4736457178405479E-4</v>
      </c>
      <c r="M637" s="166">
        <v>1.9713500243388475E-4</v>
      </c>
    </row>
    <row r="638" spans="1:13" x14ac:dyDescent="0.2">
      <c r="A638" s="226">
        <v>636</v>
      </c>
      <c r="B638" s="1">
        <v>2</v>
      </c>
      <c r="C638" s="1" t="s">
        <v>4083</v>
      </c>
      <c r="D638" s="1"/>
      <c r="E638" t="s">
        <v>2522</v>
      </c>
      <c r="F638" s="228"/>
      <c r="G638" s="245" t="s">
        <v>2523</v>
      </c>
      <c r="H638" s="230" t="s">
        <v>2524</v>
      </c>
      <c r="I638" s="1">
        <v>419</v>
      </c>
      <c r="J638" s="166">
        <v>5.9842523803496516E-5</v>
      </c>
      <c r="K638" s="166">
        <v>7.1690287997149376E-5</v>
      </c>
      <c r="L638" s="166">
        <v>1.0783728341334018E-4</v>
      </c>
      <c r="M638" s="166">
        <v>0</v>
      </c>
    </row>
    <row r="639" spans="1:13" x14ac:dyDescent="0.2">
      <c r="A639" s="226">
        <v>637</v>
      </c>
      <c r="B639" s="1">
        <v>2</v>
      </c>
      <c r="C639" s="1" t="s">
        <v>4083</v>
      </c>
      <c r="D639" s="1"/>
      <c r="E639" t="s">
        <v>2473</v>
      </c>
      <c r="F639" s="228" t="s">
        <v>2475</v>
      </c>
      <c r="G639" s="245" t="s">
        <v>2474</v>
      </c>
      <c r="H639" s="230" t="s">
        <v>2476</v>
      </c>
      <c r="I639" s="1">
        <v>550</v>
      </c>
      <c r="J639" s="166">
        <v>3.027203994947148E-5</v>
      </c>
      <c r="K639" s="166">
        <v>5.4614964856010154E-5</v>
      </c>
      <c r="L639" s="166">
        <v>0</v>
      </c>
      <c r="M639" s="166">
        <v>3.6201154992404288E-5</v>
      </c>
    </row>
    <row r="640" spans="1:13" x14ac:dyDescent="0.2">
      <c r="A640" s="226">
        <v>638</v>
      </c>
      <c r="B640" s="148">
        <v>2</v>
      </c>
      <c r="C640" s="148" t="s">
        <v>4083</v>
      </c>
      <c r="D640" s="227"/>
      <c r="E640" s="149" t="s">
        <v>2620</v>
      </c>
      <c r="F640" s="228" t="s">
        <v>2621</v>
      </c>
      <c r="G640" s="229" t="s">
        <v>715</v>
      </c>
      <c r="H640" s="230" t="s">
        <v>1280</v>
      </c>
      <c r="I640" s="1">
        <v>343</v>
      </c>
      <c r="J640" s="166">
        <v>4.8541171930639405E-5</v>
      </c>
      <c r="K640" s="166">
        <v>8.7575016532960887E-5</v>
      </c>
      <c r="L640" s="166">
        <v>0</v>
      </c>
      <c r="M640" s="166">
        <v>5.8048499258957314E-5</v>
      </c>
    </row>
    <row r="641" spans="1:13" x14ac:dyDescent="0.2">
      <c r="A641" s="226">
        <v>639</v>
      </c>
      <c r="B641" s="1">
        <v>2</v>
      </c>
      <c r="C641" s="1" t="s">
        <v>4083</v>
      </c>
      <c r="D641" s="1"/>
      <c r="E641" t="s">
        <v>2477</v>
      </c>
      <c r="F641" s="228"/>
      <c r="G641" s="245"/>
      <c r="H641" s="230"/>
      <c r="I641" s="1">
        <v>133</v>
      </c>
      <c r="J641" s="166">
        <v>1.5056757228473975E-4</v>
      </c>
      <c r="K641" s="166">
        <v>4.5170271685421927E-4</v>
      </c>
      <c r="L641" s="166">
        <v>0</v>
      </c>
      <c r="M641" s="166">
        <v>0</v>
      </c>
    </row>
    <row r="642" spans="1:13" x14ac:dyDescent="0.2">
      <c r="A642" s="226">
        <v>640</v>
      </c>
      <c r="B642" s="1">
        <v>2</v>
      </c>
      <c r="C642" s="1" t="s">
        <v>4083</v>
      </c>
      <c r="D642" s="1"/>
      <c r="E642" t="s">
        <v>2435</v>
      </c>
      <c r="F642" s="228"/>
      <c r="G642" s="245" t="s">
        <v>2236</v>
      </c>
      <c r="H642" s="230" t="s">
        <v>2237</v>
      </c>
      <c r="I642" s="1">
        <v>59</v>
      </c>
      <c r="J642" s="166">
        <v>2.2497892933132609E-4</v>
      </c>
      <c r="K642" s="166">
        <v>0</v>
      </c>
      <c r="L642" s="166">
        <v>0</v>
      </c>
      <c r="M642" s="166">
        <v>6.7493678799397823E-4</v>
      </c>
    </row>
    <row r="643" spans="1:13" x14ac:dyDescent="0.2">
      <c r="A643" s="226">
        <v>641</v>
      </c>
      <c r="B643" s="1">
        <v>2</v>
      </c>
      <c r="C643" s="1" t="s">
        <v>4083</v>
      </c>
      <c r="D643" s="1"/>
      <c r="E643" t="s">
        <v>2525</v>
      </c>
      <c r="F643" s="228"/>
      <c r="G643" s="245"/>
      <c r="H643" s="230" t="s">
        <v>2526</v>
      </c>
      <c r="I643" s="1">
        <v>148</v>
      </c>
      <c r="J643" s="166">
        <v>1.1249744575817103E-4</v>
      </c>
      <c r="K643" s="166">
        <v>2.0296101804598369E-4</v>
      </c>
      <c r="L643" s="166">
        <v>0</v>
      </c>
      <c r="M643" s="166">
        <v>1.3453131922852945E-4</v>
      </c>
    </row>
    <row r="644" spans="1:13" x14ac:dyDescent="0.2">
      <c r="A644" s="226">
        <v>642</v>
      </c>
      <c r="B644" s="1">
        <v>2</v>
      </c>
      <c r="C644" s="1" t="s">
        <v>4083</v>
      </c>
      <c r="D644" s="1"/>
      <c r="E644" t="s">
        <v>2478</v>
      </c>
      <c r="F644" s="228" t="s">
        <v>2480</v>
      </c>
      <c r="G644" s="245" t="s">
        <v>2479</v>
      </c>
      <c r="H644" s="230" t="s">
        <v>2481</v>
      </c>
      <c r="I644" s="1">
        <v>276</v>
      </c>
      <c r="J644" s="166">
        <v>4.8093321849812462E-5</v>
      </c>
      <c r="K644" s="166">
        <v>0</v>
      </c>
      <c r="L644" s="166">
        <v>0</v>
      </c>
      <c r="M644" s="166">
        <v>1.4427996554943739E-4</v>
      </c>
    </row>
    <row r="645" spans="1:13" x14ac:dyDescent="0.2">
      <c r="A645" s="226">
        <v>643</v>
      </c>
      <c r="B645" s="1">
        <v>2</v>
      </c>
      <c r="C645" s="1" t="s">
        <v>4083</v>
      </c>
      <c r="D645" s="1"/>
      <c r="E645" t="s">
        <v>2567</v>
      </c>
      <c r="F645" s="228"/>
      <c r="G645" s="245"/>
      <c r="H645" s="230" t="s">
        <v>2568</v>
      </c>
      <c r="I645" s="1">
        <v>146</v>
      </c>
      <c r="J645" s="166">
        <v>1.1403850665896789E-4</v>
      </c>
      <c r="K645" s="166">
        <v>2.057413059644218E-4</v>
      </c>
      <c r="L645" s="166">
        <v>0</v>
      </c>
      <c r="M645" s="166">
        <v>1.363742140124819E-4</v>
      </c>
    </row>
    <row r="646" spans="1:13" x14ac:dyDescent="0.2">
      <c r="A646" s="226">
        <v>644</v>
      </c>
      <c r="B646" s="1">
        <v>2</v>
      </c>
      <c r="C646" s="1" t="s">
        <v>4083</v>
      </c>
      <c r="D646" s="1"/>
      <c r="E646" t="s">
        <v>2569</v>
      </c>
      <c r="F646" s="228"/>
      <c r="G646" s="245"/>
      <c r="H646" s="230" t="s">
        <v>2570</v>
      </c>
      <c r="I646" s="1">
        <v>176</v>
      </c>
      <c r="J646" s="166">
        <v>7.5419072900842268E-5</v>
      </c>
      <c r="K646" s="166">
        <v>0</v>
      </c>
      <c r="L646" s="166">
        <v>0</v>
      </c>
      <c r="M646" s="166">
        <v>2.2625721870252682E-4</v>
      </c>
    </row>
    <row r="647" spans="1:13" x14ac:dyDescent="0.2">
      <c r="A647" s="226">
        <v>645</v>
      </c>
      <c r="B647" s="1">
        <v>2</v>
      </c>
      <c r="C647" s="1" t="s">
        <v>4083</v>
      </c>
      <c r="D647" s="1"/>
      <c r="E647" t="s">
        <v>2436</v>
      </c>
      <c r="F647" s="228" t="s">
        <v>2437</v>
      </c>
      <c r="G647" s="245"/>
      <c r="H647" s="230" t="s">
        <v>2438</v>
      </c>
      <c r="I647" s="1">
        <v>799</v>
      </c>
      <c r="J647" s="166">
        <v>1.6612962240986533E-5</v>
      </c>
      <c r="K647" s="166">
        <v>0</v>
      </c>
      <c r="L647" s="166">
        <v>0</v>
      </c>
      <c r="M647" s="166">
        <v>4.9838886722959598E-5</v>
      </c>
    </row>
    <row r="648" spans="1:13" x14ac:dyDescent="0.2">
      <c r="A648" s="226">
        <v>646</v>
      </c>
      <c r="B648" s="1">
        <v>2</v>
      </c>
      <c r="C648" s="1" t="s">
        <v>4083</v>
      </c>
      <c r="D648" s="1"/>
      <c r="E648" t="s">
        <v>2571</v>
      </c>
      <c r="F648" s="228" t="s">
        <v>2573</v>
      </c>
      <c r="G648" s="245" t="s">
        <v>2572</v>
      </c>
      <c r="H648" s="230" t="s">
        <v>2574</v>
      </c>
      <c r="I648" s="1">
        <v>357</v>
      </c>
      <c r="J648" s="166">
        <v>7.0235343063487497E-5</v>
      </c>
      <c r="K648" s="166">
        <v>8.4140702159119291E-5</v>
      </c>
      <c r="L648" s="166">
        <v>1.2656532703134323E-4</v>
      </c>
      <c r="M648" s="166">
        <v>0</v>
      </c>
    </row>
    <row r="649" spans="1:13" x14ac:dyDescent="0.2">
      <c r="A649" s="226">
        <v>647</v>
      </c>
      <c r="B649" s="1">
        <v>2</v>
      </c>
      <c r="C649" s="1" t="s">
        <v>4083</v>
      </c>
      <c r="D649" s="1"/>
      <c r="E649" t="s">
        <v>2527</v>
      </c>
      <c r="F649" s="228" t="s">
        <v>2529</v>
      </c>
      <c r="G649" s="245" t="s">
        <v>2528</v>
      </c>
      <c r="H649" s="230" t="s">
        <v>2530</v>
      </c>
      <c r="I649" s="1">
        <v>626</v>
      </c>
      <c r="J649" s="166">
        <v>2.1204084393847026E-5</v>
      </c>
      <c r="K649" s="166">
        <v>0</v>
      </c>
      <c r="L649" s="166">
        <v>0</v>
      </c>
      <c r="M649" s="166">
        <v>6.3612253181541081E-5</v>
      </c>
    </row>
    <row r="650" spans="1:13" x14ac:dyDescent="0.2">
      <c r="A650" s="226">
        <v>648</v>
      </c>
      <c r="B650" s="1">
        <v>2</v>
      </c>
      <c r="C650" s="1" t="s">
        <v>4083</v>
      </c>
      <c r="D650" s="1"/>
      <c r="E650" t="s">
        <v>2531</v>
      </c>
      <c r="F650" s="228" t="s">
        <v>2532</v>
      </c>
      <c r="G650" s="245"/>
      <c r="H650" s="230" t="s">
        <v>2533</v>
      </c>
      <c r="I650" s="1">
        <v>361</v>
      </c>
      <c r="J650" s="166">
        <v>4.6120836488114444E-5</v>
      </c>
      <c r="K650" s="166">
        <v>8.3208395209987763E-5</v>
      </c>
      <c r="L650" s="166">
        <v>0</v>
      </c>
      <c r="M650" s="166">
        <v>5.5154114254355564E-5</v>
      </c>
    </row>
    <row r="651" spans="1:13" x14ac:dyDescent="0.2">
      <c r="A651" s="226">
        <v>649</v>
      </c>
      <c r="B651" s="1">
        <v>2</v>
      </c>
      <c r="C651" s="1" t="s">
        <v>4083</v>
      </c>
      <c r="D651" s="1"/>
      <c r="E651" t="s">
        <v>2482</v>
      </c>
      <c r="F651" s="228"/>
      <c r="G651" s="245"/>
      <c r="H651" s="230" t="s">
        <v>2483</v>
      </c>
      <c r="I651" s="1">
        <v>181</v>
      </c>
      <c r="J651" s="166">
        <v>9.1986861724913333E-5</v>
      </c>
      <c r="K651" s="166">
        <v>1.6595707552931262E-4</v>
      </c>
      <c r="L651" s="166">
        <v>0</v>
      </c>
      <c r="M651" s="166">
        <v>1.1000350964542739E-4</v>
      </c>
    </row>
    <row r="652" spans="1:13" x14ac:dyDescent="0.2">
      <c r="A652" s="226">
        <v>650</v>
      </c>
      <c r="B652" s="1">
        <v>2</v>
      </c>
      <c r="C652" s="1" t="s">
        <v>4083</v>
      </c>
      <c r="D652" s="1"/>
      <c r="E652" t="s">
        <v>2534</v>
      </c>
      <c r="F652" s="228"/>
      <c r="G652" s="245"/>
      <c r="H652" s="230" t="s">
        <v>2098</v>
      </c>
      <c r="I652" s="1">
        <v>360</v>
      </c>
      <c r="J652" s="166">
        <v>4.6248949922803647E-5</v>
      </c>
      <c r="K652" s="166">
        <v>8.3439529641126623E-5</v>
      </c>
      <c r="L652" s="166">
        <v>0</v>
      </c>
      <c r="M652" s="166">
        <v>5.5307320127284332E-5</v>
      </c>
    </row>
    <row r="653" spans="1:13" x14ac:dyDescent="0.2">
      <c r="A653" s="226">
        <v>651</v>
      </c>
      <c r="B653" s="1">
        <v>2</v>
      </c>
      <c r="C653" s="1" t="s">
        <v>4083</v>
      </c>
      <c r="D653" s="1"/>
      <c r="E653" t="s">
        <v>2535</v>
      </c>
      <c r="F653" s="228" t="s">
        <v>2537</v>
      </c>
      <c r="G653" s="245" t="s">
        <v>2536</v>
      </c>
      <c r="H653" s="230" t="s">
        <v>2538</v>
      </c>
      <c r="I653" s="1">
        <v>368</v>
      </c>
      <c r="J653" s="166">
        <v>4.5243537967960097E-5</v>
      </c>
      <c r="K653" s="166">
        <v>8.1625626822841264E-5</v>
      </c>
      <c r="L653" s="166">
        <v>0</v>
      </c>
      <c r="M653" s="166">
        <v>5.4104987081039019E-5</v>
      </c>
    </row>
    <row r="654" spans="1:13" x14ac:dyDescent="0.2">
      <c r="A654" s="226">
        <v>652</v>
      </c>
      <c r="B654" s="1">
        <v>2</v>
      </c>
      <c r="C654" s="1" t="s">
        <v>4083</v>
      </c>
      <c r="D654" s="1"/>
      <c r="E654" t="s">
        <v>2622</v>
      </c>
      <c r="F654" s="228" t="s">
        <v>2624</v>
      </c>
      <c r="G654" s="245" t="s">
        <v>2623</v>
      </c>
      <c r="H654" s="230" t="s">
        <v>2625</v>
      </c>
      <c r="I654" s="1">
        <v>432</v>
      </c>
      <c r="J654" s="166">
        <v>3.8540791602336375E-5</v>
      </c>
      <c r="K654" s="166">
        <v>6.9532941367605515E-5</v>
      </c>
      <c r="L654" s="166">
        <v>0</v>
      </c>
      <c r="M654" s="166">
        <v>4.6089433439403603E-5</v>
      </c>
    </row>
    <row r="655" spans="1:13" x14ac:dyDescent="0.2">
      <c r="A655" s="226">
        <v>653</v>
      </c>
      <c r="B655" s="1">
        <v>2</v>
      </c>
      <c r="C655" s="1" t="s">
        <v>4083</v>
      </c>
      <c r="D655" s="1"/>
      <c r="E655" t="s">
        <v>2626</v>
      </c>
      <c r="F655" s="228"/>
      <c r="G655" s="245"/>
      <c r="H655" s="230" t="s">
        <v>2627</v>
      </c>
      <c r="I655" s="1">
        <v>60</v>
      </c>
      <c r="J655" s="166">
        <v>4.1790029122775065E-4</v>
      </c>
      <c r="K655" s="166">
        <v>5.0063717784675974E-4</v>
      </c>
      <c r="L655" s="166">
        <v>7.5306369583649226E-4</v>
      </c>
      <c r="M655" s="166">
        <v>0</v>
      </c>
    </row>
    <row r="656" spans="1:13" x14ac:dyDescent="0.2">
      <c r="A656" s="226">
        <v>654</v>
      </c>
      <c r="B656" s="1">
        <v>2</v>
      </c>
      <c r="C656" s="1" t="s">
        <v>4083</v>
      </c>
      <c r="D656" s="1"/>
      <c r="E656" t="s">
        <v>2439</v>
      </c>
      <c r="F656" s="228"/>
      <c r="G656" s="245" t="s">
        <v>2440</v>
      </c>
      <c r="H656" s="230" t="s">
        <v>2441</v>
      </c>
      <c r="I656" s="1">
        <v>64</v>
      </c>
      <c r="J656" s="166">
        <v>3.3903363018756194E-4</v>
      </c>
      <c r="K656" s="166">
        <v>0</v>
      </c>
      <c r="L656" s="166">
        <v>7.0599721484671148E-4</v>
      </c>
      <c r="M656" s="166">
        <v>3.1110367571597435E-4</v>
      </c>
    </row>
    <row r="657" spans="1:13" x14ac:dyDescent="0.2">
      <c r="A657" s="226">
        <v>655</v>
      </c>
      <c r="B657" s="1">
        <v>2</v>
      </c>
      <c r="C657" s="1" t="s">
        <v>4083</v>
      </c>
      <c r="D657" s="1"/>
      <c r="E657" t="s">
        <v>2388</v>
      </c>
      <c r="F657" s="228" t="s">
        <v>2390</v>
      </c>
      <c r="G657" s="245" t="s">
        <v>2389</v>
      </c>
      <c r="H657" s="230" t="s">
        <v>2391</v>
      </c>
      <c r="I657" s="1">
        <v>864</v>
      </c>
      <c r="J657" s="166">
        <v>1.5363144479801202E-5</v>
      </c>
      <c r="K657" s="166">
        <v>0</v>
      </c>
      <c r="L657" s="166">
        <v>0</v>
      </c>
      <c r="M657" s="166">
        <v>4.6089433439403603E-5</v>
      </c>
    </row>
    <row r="658" spans="1:13" x14ac:dyDescent="0.2">
      <c r="A658" s="226">
        <v>656</v>
      </c>
      <c r="B658" s="1">
        <v>2</v>
      </c>
      <c r="C658" s="1" t="s">
        <v>4083</v>
      </c>
      <c r="D658" s="1"/>
      <c r="E658" t="s">
        <v>2539</v>
      </c>
      <c r="F658" s="228"/>
      <c r="G658" s="245" t="s">
        <v>1025</v>
      </c>
      <c r="H658" s="230" t="s">
        <v>1026</v>
      </c>
      <c r="I658" s="1">
        <v>183</v>
      </c>
      <c r="J658" s="166">
        <v>1.0942889133262508E-4</v>
      </c>
      <c r="K658" s="166">
        <v>3.2828667399787526E-4</v>
      </c>
      <c r="L658" s="166">
        <v>0</v>
      </c>
      <c r="M658" s="166">
        <v>0</v>
      </c>
    </row>
    <row r="659" spans="1:13" x14ac:dyDescent="0.2">
      <c r="A659" s="226">
        <v>657</v>
      </c>
      <c r="B659" s="1">
        <v>2</v>
      </c>
      <c r="C659" s="1" t="s">
        <v>4083</v>
      </c>
      <c r="D659" s="1"/>
      <c r="E659" t="s">
        <v>2628</v>
      </c>
      <c r="F659" s="228" t="s">
        <v>2630</v>
      </c>
      <c r="G659" s="245" t="s">
        <v>2629</v>
      </c>
      <c r="H659" s="230" t="s">
        <v>2631</v>
      </c>
      <c r="I659" s="1">
        <v>451</v>
      </c>
      <c r="J659" s="166">
        <v>3.6917121889599365E-5</v>
      </c>
      <c r="K659" s="166">
        <v>6.6603615678061158E-5</v>
      </c>
      <c r="L659" s="166">
        <v>0</v>
      </c>
      <c r="M659" s="166">
        <v>4.4147749990736937E-5</v>
      </c>
    </row>
    <row r="660" spans="1:13" x14ac:dyDescent="0.2">
      <c r="A660" s="226">
        <v>658</v>
      </c>
      <c r="B660" s="1">
        <v>2</v>
      </c>
      <c r="C660" s="1" t="s">
        <v>4083</v>
      </c>
      <c r="D660" s="1"/>
      <c r="E660" t="s">
        <v>2392</v>
      </c>
      <c r="F660" s="228"/>
      <c r="G660" s="245"/>
      <c r="H660" s="230" t="s">
        <v>2393</v>
      </c>
      <c r="I660" s="1">
        <v>374</v>
      </c>
      <c r="J660" s="166">
        <v>5.3544083192166813E-5</v>
      </c>
      <c r="K660" s="166">
        <v>1.6063224957650043E-4</v>
      </c>
      <c r="L660" s="166">
        <v>0</v>
      </c>
      <c r="M660" s="166">
        <v>0</v>
      </c>
    </row>
    <row r="661" spans="1:13" x14ac:dyDescent="0.2">
      <c r="A661" s="226">
        <v>659</v>
      </c>
      <c r="B661" s="1">
        <v>2</v>
      </c>
      <c r="C661" s="1" t="s">
        <v>4083</v>
      </c>
      <c r="D661" s="1"/>
      <c r="E661" t="s">
        <v>2632</v>
      </c>
      <c r="F661" s="228" t="s">
        <v>2634</v>
      </c>
      <c r="G661" s="245" t="s">
        <v>2633</v>
      </c>
      <c r="H661" s="230" t="s">
        <v>2635</v>
      </c>
      <c r="I661" s="1">
        <v>573</v>
      </c>
      <c r="J661" s="166">
        <v>2.9056931888672454E-5</v>
      </c>
      <c r="K661" s="166">
        <v>5.2422741135786362E-5</v>
      </c>
      <c r="L661" s="166">
        <v>0</v>
      </c>
      <c r="M661" s="166">
        <v>3.4748054530230991E-5</v>
      </c>
    </row>
    <row r="662" spans="1:13" x14ac:dyDescent="0.2">
      <c r="A662" s="226">
        <v>660</v>
      </c>
      <c r="B662" s="1">
        <v>2</v>
      </c>
      <c r="C662" s="1" t="s">
        <v>4083</v>
      </c>
      <c r="D662" s="1"/>
      <c r="E662" t="s">
        <v>2408</v>
      </c>
      <c r="F662" s="228" t="s">
        <v>2410</v>
      </c>
      <c r="G662" s="245" t="s">
        <v>2409</v>
      </c>
      <c r="H662" s="230" t="s">
        <v>2411</v>
      </c>
      <c r="I662" s="1">
        <v>688</v>
      </c>
      <c r="J662" s="166">
        <v>3.6444792839629424E-5</v>
      </c>
      <c r="K662" s="166">
        <v>4.3660218998263933E-5</v>
      </c>
      <c r="L662" s="166">
        <v>6.5674159520624325E-5</v>
      </c>
      <c r="M662" s="166">
        <v>0</v>
      </c>
    </row>
    <row r="663" spans="1:13" x14ac:dyDescent="0.2">
      <c r="A663" s="226">
        <v>661</v>
      </c>
      <c r="B663" s="1">
        <v>2</v>
      </c>
      <c r="C663" s="1" t="s">
        <v>4083</v>
      </c>
      <c r="D663" s="1"/>
      <c r="E663" t="s">
        <v>2575</v>
      </c>
      <c r="F663" s="228" t="s">
        <v>2577</v>
      </c>
      <c r="G663" s="245" t="s">
        <v>2576</v>
      </c>
      <c r="H663" s="230" t="s">
        <v>2578</v>
      </c>
      <c r="I663" s="1">
        <v>674</v>
      </c>
      <c r="J663" s="166">
        <v>2.4702703222862481E-5</v>
      </c>
      <c r="K663" s="166">
        <v>4.4567107820186328E-5</v>
      </c>
      <c r="L663" s="166">
        <v>0</v>
      </c>
      <c r="M663" s="166">
        <v>2.9541001848401126E-5</v>
      </c>
    </row>
    <row r="664" spans="1:13" x14ac:dyDescent="0.2">
      <c r="A664" s="226">
        <v>662</v>
      </c>
      <c r="B664" s="1">
        <v>2</v>
      </c>
      <c r="C664" s="1" t="s">
        <v>4083</v>
      </c>
      <c r="D664" s="1"/>
      <c r="E664" t="s">
        <v>2442</v>
      </c>
      <c r="F664" s="228" t="s">
        <v>2444</v>
      </c>
      <c r="G664" s="245" t="s">
        <v>2443</v>
      </c>
      <c r="H664" s="230" t="s">
        <v>2445</v>
      </c>
      <c r="I664" s="1">
        <v>415</v>
      </c>
      <c r="J664" s="166">
        <v>3.1984956218188531E-5</v>
      </c>
      <c r="K664" s="166">
        <v>0</v>
      </c>
      <c r="L664" s="166">
        <v>0</v>
      </c>
      <c r="M664" s="166">
        <v>9.5954868654565592E-5</v>
      </c>
    </row>
    <row r="665" spans="1:13" x14ac:dyDescent="0.2">
      <c r="A665" s="226">
        <v>663</v>
      </c>
      <c r="B665" s="1">
        <v>2</v>
      </c>
      <c r="C665" s="1" t="s">
        <v>4083</v>
      </c>
      <c r="D665" s="1"/>
      <c r="E665" t="s">
        <v>2394</v>
      </c>
      <c r="F665" s="228" t="s">
        <v>2395</v>
      </c>
      <c r="G665" s="245" t="s">
        <v>4121</v>
      </c>
      <c r="H665" s="230" t="s">
        <v>4122</v>
      </c>
      <c r="I665" s="1">
        <v>345</v>
      </c>
      <c r="J665" s="166">
        <v>3.8474657479849974E-5</v>
      </c>
      <c r="K665" s="166">
        <v>0</v>
      </c>
      <c r="L665" s="166">
        <v>0</v>
      </c>
      <c r="M665" s="166">
        <v>1.1542397243954991E-4</v>
      </c>
    </row>
    <row r="666" spans="1:13" x14ac:dyDescent="0.2">
      <c r="A666" s="226">
        <v>664</v>
      </c>
      <c r="B666" s="1">
        <v>2</v>
      </c>
      <c r="C666" s="1" t="s">
        <v>4083</v>
      </c>
      <c r="D666" s="1"/>
      <c r="E666" t="s">
        <v>2484</v>
      </c>
      <c r="F666" s="228" t="s">
        <v>2486</v>
      </c>
      <c r="G666" s="245" t="s">
        <v>2485</v>
      </c>
      <c r="H666" s="230" t="s">
        <v>2487</v>
      </c>
      <c r="I666" s="1">
        <v>520</v>
      </c>
      <c r="J666" s="166">
        <v>3.2018503792710224E-5</v>
      </c>
      <c r="K666" s="166">
        <v>5.7765828213087664E-5</v>
      </c>
      <c r="L666" s="166">
        <v>0</v>
      </c>
      <c r="M666" s="166">
        <v>3.8289683165043001E-5</v>
      </c>
    </row>
    <row r="667" spans="1:13" x14ac:dyDescent="0.2">
      <c r="A667" s="226">
        <v>665</v>
      </c>
      <c r="B667" s="1">
        <v>2</v>
      </c>
      <c r="C667" s="1" t="s">
        <v>4083</v>
      </c>
      <c r="D667" s="1"/>
      <c r="E667" t="s">
        <v>2446</v>
      </c>
      <c r="F667" s="228" t="s">
        <v>2447</v>
      </c>
      <c r="G667" s="245"/>
      <c r="H667" s="230" t="s">
        <v>2448</v>
      </c>
      <c r="I667" s="1">
        <v>370</v>
      </c>
      <c r="J667" s="166">
        <v>4.4998978303268418E-5</v>
      </c>
      <c r="K667" s="166">
        <v>8.1184407218393473E-5</v>
      </c>
      <c r="L667" s="166">
        <v>0</v>
      </c>
      <c r="M667" s="166">
        <v>5.3812527691411786E-5</v>
      </c>
    </row>
    <row r="668" spans="1:13" x14ac:dyDescent="0.2">
      <c r="A668" s="226">
        <v>666</v>
      </c>
      <c r="B668" s="1">
        <v>2</v>
      </c>
      <c r="C668" s="1" t="s">
        <v>4083</v>
      </c>
      <c r="D668" s="1"/>
      <c r="E668" t="s">
        <v>2488</v>
      </c>
      <c r="F668" s="228" t="s">
        <v>2490</v>
      </c>
      <c r="G668" s="245" t="s">
        <v>2489</v>
      </c>
      <c r="H668" s="230" t="s">
        <v>2491</v>
      </c>
      <c r="I668" s="1">
        <v>326</v>
      </c>
      <c r="J668" s="166">
        <v>5.1072460037451887E-5</v>
      </c>
      <c r="K668" s="166">
        <v>9.2141811873636771E-5</v>
      </c>
      <c r="L668" s="166">
        <v>0</v>
      </c>
      <c r="M668" s="166">
        <v>6.107556823871889E-5</v>
      </c>
    </row>
    <row r="669" spans="1:13" x14ac:dyDescent="0.2">
      <c r="A669" s="226">
        <v>667</v>
      </c>
      <c r="B669" s="1">
        <v>2</v>
      </c>
      <c r="C669" s="1" t="s">
        <v>4083</v>
      </c>
      <c r="D669" s="1"/>
      <c r="E669" t="s">
        <v>2421</v>
      </c>
      <c r="F669" s="228"/>
      <c r="G669" s="245"/>
      <c r="H669" s="230"/>
      <c r="I669" s="1">
        <v>270</v>
      </c>
      <c r="J669" s="166">
        <v>6.1665266563738205E-5</v>
      </c>
      <c r="K669" s="166">
        <v>1.1125270618816884E-4</v>
      </c>
      <c r="L669" s="166">
        <v>0</v>
      </c>
      <c r="M669" s="166">
        <v>7.3743093503045776E-5</v>
      </c>
    </row>
    <row r="670" spans="1:13" x14ac:dyDescent="0.2">
      <c r="A670" s="226">
        <v>668</v>
      </c>
      <c r="B670" s="1">
        <v>2</v>
      </c>
      <c r="C670" s="1" t="s">
        <v>4083</v>
      </c>
      <c r="D670" s="1"/>
      <c r="E670" t="s">
        <v>2636</v>
      </c>
      <c r="F670" s="228" t="s">
        <v>2637</v>
      </c>
      <c r="G670" s="245"/>
      <c r="H670" s="230" t="s">
        <v>2638</v>
      </c>
      <c r="I670" s="1">
        <v>319</v>
      </c>
      <c r="J670" s="166">
        <v>6.8019286307222451E-5</v>
      </c>
      <c r="K670" s="166">
        <v>0</v>
      </c>
      <c r="L670" s="166">
        <v>1.4164207445200479E-4</v>
      </c>
      <c r="M670" s="166">
        <v>6.241578446966256E-5</v>
      </c>
    </row>
    <row r="671" spans="1:13" x14ac:dyDescent="0.2">
      <c r="A671" s="226">
        <v>669</v>
      </c>
      <c r="B671" s="1">
        <v>2</v>
      </c>
      <c r="C671" s="1" t="s">
        <v>4083</v>
      </c>
      <c r="D671" s="1"/>
      <c r="E671" t="s">
        <v>2449</v>
      </c>
      <c r="F671" s="228"/>
      <c r="G671" s="245"/>
      <c r="H671" s="230" t="s">
        <v>2450</v>
      </c>
      <c r="I671" s="1">
        <v>1201</v>
      </c>
      <c r="J671" s="166">
        <v>1.3863132366535651E-5</v>
      </c>
      <c r="K671" s="166">
        <v>2.501101637868908E-5</v>
      </c>
      <c r="L671" s="166">
        <v>0</v>
      </c>
      <c r="M671" s="166">
        <v>1.6578380720917869E-5</v>
      </c>
    </row>
    <row r="672" spans="1:13" x14ac:dyDescent="0.2">
      <c r="A672" s="226">
        <v>670</v>
      </c>
      <c r="B672" s="1">
        <v>2</v>
      </c>
      <c r="C672" s="1" t="s">
        <v>4083</v>
      </c>
      <c r="D672" s="1"/>
      <c r="E672" t="s">
        <v>2540</v>
      </c>
      <c r="F672" s="228"/>
      <c r="G672" s="245"/>
      <c r="H672" s="230" t="s">
        <v>2541</v>
      </c>
      <c r="I672" s="1">
        <v>153</v>
      </c>
      <c r="J672" s="166">
        <v>1.0882105864189094E-4</v>
      </c>
      <c r="K672" s="166">
        <v>1.96328305037945E-4</v>
      </c>
      <c r="L672" s="166">
        <v>0</v>
      </c>
      <c r="M672" s="166">
        <v>1.3013487088772783E-4</v>
      </c>
    </row>
    <row r="673" spans="1:13" x14ac:dyDescent="0.2">
      <c r="A673" s="226">
        <v>671</v>
      </c>
      <c r="B673" s="1">
        <v>2</v>
      </c>
      <c r="C673" s="1" t="s">
        <v>4083</v>
      </c>
      <c r="D673" s="1"/>
      <c r="E673" t="s">
        <v>2579</v>
      </c>
      <c r="F673" s="228"/>
      <c r="G673" s="245"/>
      <c r="H673" s="230"/>
      <c r="I673" s="1">
        <v>114</v>
      </c>
      <c r="J673" s="166">
        <v>1.4604931554569573E-4</v>
      </c>
      <c r="K673" s="166">
        <v>2.6349325149829458E-4</v>
      </c>
      <c r="L673" s="166">
        <v>0</v>
      </c>
      <c r="M673" s="166">
        <v>1.7465469513879261E-4</v>
      </c>
    </row>
    <row r="674" spans="1:13" x14ac:dyDescent="0.2">
      <c r="A674" s="226">
        <v>672</v>
      </c>
      <c r="B674" s="1">
        <v>2</v>
      </c>
      <c r="C674" s="1" t="s">
        <v>4083</v>
      </c>
      <c r="D674" s="1"/>
      <c r="E674" t="s">
        <v>2639</v>
      </c>
      <c r="F674" s="228"/>
      <c r="G674" s="245"/>
      <c r="H674" s="230" t="s">
        <v>2640</v>
      </c>
      <c r="I674" s="1">
        <v>239</v>
      </c>
      <c r="J674" s="166">
        <v>6.9663690260290021E-5</v>
      </c>
      <c r="K674" s="166">
        <v>1.2568297351801499E-4</v>
      </c>
      <c r="L674" s="166">
        <v>0</v>
      </c>
      <c r="M674" s="166">
        <v>8.3308097262855047E-5</v>
      </c>
    </row>
    <row r="675" spans="1:13" x14ac:dyDescent="0.2">
      <c r="A675" s="226">
        <v>673</v>
      </c>
      <c r="B675" s="1">
        <v>2</v>
      </c>
      <c r="C675" s="1" t="s">
        <v>4083</v>
      </c>
      <c r="D675" s="1"/>
      <c r="E675" t="s">
        <v>2542</v>
      </c>
      <c r="F675" s="228" t="s">
        <v>2543</v>
      </c>
      <c r="G675" s="245" t="s">
        <v>2176</v>
      </c>
      <c r="H675" s="230" t="s">
        <v>2177</v>
      </c>
      <c r="I675" s="1">
        <v>412</v>
      </c>
      <c r="J675" s="166">
        <v>3.2217856384825819E-5</v>
      </c>
      <c r="K675" s="166">
        <v>0</v>
      </c>
      <c r="L675" s="166">
        <v>0</v>
      </c>
      <c r="M675" s="166">
        <v>9.6653569154477465E-5</v>
      </c>
    </row>
    <row r="676" spans="1:13" x14ac:dyDescent="0.2">
      <c r="A676" s="226">
        <v>674</v>
      </c>
      <c r="B676" s="1">
        <v>2</v>
      </c>
      <c r="C676" s="1" t="s">
        <v>4083</v>
      </c>
      <c r="D676" s="1"/>
      <c r="E676" t="s">
        <v>2544</v>
      </c>
      <c r="F676" s="228" t="s">
        <v>2546</v>
      </c>
      <c r="G676" s="245" t="s">
        <v>2545</v>
      </c>
      <c r="H676" s="230" t="s">
        <v>2547</v>
      </c>
      <c r="I676" s="1">
        <v>293</v>
      </c>
      <c r="J676" s="166">
        <v>4.5302924336342115E-5</v>
      </c>
      <c r="K676" s="166">
        <v>0</v>
      </c>
      <c r="L676" s="166">
        <v>0</v>
      </c>
      <c r="M676" s="166">
        <v>1.3590877300902635E-4</v>
      </c>
    </row>
    <row r="677" spans="1:13" x14ac:dyDescent="0.2">
      <c r="A677" s="226">
        <v>675</v>
      </c>
      <c r="B677" s="1">
        <v>2</v>
      </c>
      <c r="C677" s="1" t="s">
        <v>4083</v>
      </c>
      <c r="D677" s="1"/>
      <c r="E677" t="s">
        <v>2641</v>
      </c>
      <c r="F677" s="228"/>
      <c r="G677" s="245"/>
      <c r="H677" s="230"/>
      <c r="I677" s="1">
        <v>33</v>
      </c>
      <c r="J677" s="166">
        <v>5.0453399915785806E-4</v>
      </c>
      <c r="K677" s="166">
        <v>9.1024941426683592E-4</v>
      </c>
      <c r="L677" s="166">
        <v>0</v>
      </c>
      <c r="M677" s="166">
        <v>6.0335258320673814E-4</v>
      </c>
    </row>
    <row r="678" spans="1:13" x14ac:dyDescent="0.2">
      <c r="A678" s="226">
        <v>676</v>
      </c>
      <c r="B678" s="1">
        <v>2</v>
      </c>
      <c r="C678" s="1" t="s">
        <v>4083</v>
      </c>
      <c r="D678" s="1"/>
      <c r="E678" t="s">
        <v>2451</v>
      </c>
      <c r="F678" s="228" t="s">
        <v>2453</v>
      </c>
      <c r="G678" s="245" t="s">
        <v>2452</v>
      </c>
      <c r="H678" s="230" t="s">
        <v>4123</v>
      </c>
      <c r="I678" s="1">
        <v>468</v>
      </c>
      <c r="J678" s="166">
        <v>4.6363573358982833E-5</v>
      </c>
      <c r="K678" s="166">
        <v>0</v>
      </c>
      <c r="L678" s="166">
        <v>9.6546627671345163E-5</v>
      </c>
      <c r="M678" s="166">
        <v>4.2544092405603336E-5</v>
      </c>
    </row>
    <row r="679" spans="1:13" x14ac:dyDescent="0.2">
      <c r="A679" s="226">
        <v>677</v>
      </c>
      <c r="B679" s="1">
        <v>2</v>
      </c>
      <c r="C679" s="1" t="s">
        <v>4083</v>
      </c>
      <c r="D679" s="1"/>
      <c r="E679" t="s">
        <v>2548</v>
      </c>
      <c r="F679" s="228" t="s">
        <v>2549</v>
      </c>
      <c r="G679" s="245" t="s">
        <v>2474</v>
      </c>
      <c r="H679" s="230" t="s">
        <v>2476</v>
      </c>
      <c r="I679" s="1">
        <v>569</v>
      </c>
      <c r="J679" s="166">
        <v>2.3328219385849278E-5</v>
      </c>
      <c r="K679" s="166">
        <v>0</v>
      </c>
      <c r="L679" s="166">
        <v>0</v>
      </c>
      <c r="M679" s="166">
        <v>6.9984658157547829E-5</v>
      </c>
    </row>
    <row r="680" spans="1:13" x14ac:dyDescent="0.2">
      <c r="A680" s="226">
        <v>678</v>
      </c>
      <c r="B680" s="1">
        <v>2</v>
      </c>
      <c r="C680" s="1" t="s">
        <v>4083</v>
      </c>
      <c r="D680" s="1"/>
      <c r="E680" t="s">
        <v>2550</v>
      </c>
      <c r="F680" s="228"/>
      <c r="G680" s="245"/>
      <c r="H680" s="230" t="s">
        <v>2551</v>
      </c>
      <c r="I680" s="1">
        <v>163</v>
      </c>
      <c r="J680" s="166">
        <v>1.0214492007490377E-4</v>
      </c>
      <c r="K680" s="166">
        <v>1.8428362374727354E-4</v>
      </c>
      <c r="L680" s="166">
        <v>0</v>
      </c>
      <c r="M680" s="166">
        <v>1.2215113647743778E-4</v>
      </c>
    </row>
    <row r="681" spans="1:13" x14ac:dyDescent="0.2">
      <c r="A681" s="226">
        <v>679</v>
      </c>
      <c r="B681" s="1">
        <v>2</v>
      </c>
      <c r="C681" s="1" t="s">
        <v>4083</v>
      </c>
      <c r="D681" s="1"/>
      <c r="E681" t="s">
        <v>2396</v>
      </c>
      <c r="F681" s="228" t="s">
        <v>2397</v>
      </c>
      <c r="G681" s="245" t="s">
        <v>4124</v>
      </c>
      <c r="H681" s="230" t="s">
        <v>4125</v>
      </c>
      <c r="I681" s="1">
        <v>1550</v>
      </c>
      <c r="J681" s="166">
        <v>1.0741691594973751E-5</v>
      </c>
      <c r="K681" s="166">
        <v>1.9379503658584249E-5</v>
      </c>
      <c r="L681" s="166">
        <v>0</v>
      </c>
      <c r="M681" s="166">
        <v>1.2845571126337006E-5</v>
      </c>
    </row>
    <row r="682" spans="1:13" x14ac:dyDescent="0.2">
      <c r="A682" s="226">
        <v>680</v>
      </c>
      <c r="B682" s="1">
        <v>2</v>
      </c>
      <c r="C682" s="1" t="s">
        <v>4083</v>
      </c>
      <c r="D682" s="1"/>
      <c r="E682" t="s">
        <v>2492</v>
      </c>
      <c r="F682" s="228" t="s">
        <v>2494</v>
      </c>
      <c r="G682" s="245" t="s">
        <v>2493</v>
      </c>
      <c r="H682" s="230" t="s">
        <v>2495</v>
      </c>
      <c r="I682" s="1">
        <v>872</v>
      </c>
      <c r="J682" s="166">
        <v>1.9093603179139125E-5</v>
      </c>
      <c r="K682" s="166">
        <v>3.4447512237162372E-5</v>
      </c>
      <c r="L682" s="166">
        <v>0</v>
      </c>
      <c r="M682" s="166">
        <v>2.2833297300255001E-5</v>
      </c>
    </row>
    <row r="683" spans="1:13" x14ac:dyDescent="0.2">
      <c r="A683" s="226">
        <v>681</v>
      </c>
      <c r="B683" s="1">
        <v>2</v>
      </c>
      <c r="C683" s="1" t="s">
        <v>4083</v>
      </c>
      <c r="D683" s="1"/>
      <c r="E683" t="s">
        <v>2552</v>
      </c>
      <c r="F683" s="228" t="s">
        <v>2554</v>
      </c>
      <c r="G683" s="245" t="s">
        <v>2553</v>
      </c>
      <c r="H683" s="230" t="s">
        <v>2555</v>
      </c>
      <c r="I683" s="1">
        <v>411</v>
      </c>
      <c r="J683" s="166">
        <v>5.2793557985411112E-5</v>
      </c>
      <c r="K683" s="166">
        <v>0</v>
      </c>
      <c r="L683" s="166">
        <v>1.0993630596153172E-4</v>
      </c>
      <c r="M683" s="166">
        <v>4.8444367994701605E-5</v>
      </c>
    </row>
    <row r="684" spans="1:13" x14ac:dyDescent="0.2">
      <c r="A684" s="226">
        <v>682</v>
      </c>
      <c r="B684" s="1">
        <v>2</v>
      </c>
      <c r="C684" s="1" t="s">
        <v>4083</v>
      </c>
      <c r="D684" s="1"/>
      <c r="E684" t="s">
        <v>2642</v>
      </c>
      <c r="F684" s="228" t="s">
        <v>2643</v>
      </c>
      <c r="G684" s="245"/>
      <c r="H684" s="230" t="s">
        <v>2644</v>
      </c>
      <c r="I684" s="1">
        <v>346</v>
      </c>
      <c r="J684" s="166">
        <v>4.8120294717367962E-5</v>
      </c>
      <c r="K684" s="166">
        <v>8.6815695580362963E-5</v>
      </c>
      <c r="L684" s="166">
        <v>0</v>
      </c>
      <c r="M684" s="166">
        <v>5.7545188571740917E-5</v>
      </c>
    </row>
    <row r="685" spans="1:13" x14ac:dyDescent="0.2">
      <c r="A685" s="226">
        <v>683</v>
      </c>
      <c r="B685" s="1">
        <v>2</v>
      </c>
      <c r="C685" s="1" t="s">
        <v>4083</v>
      </c>
      <c r="D685" s="1"/>
      <c r="E685" t="s">
        <v>2556</v>
      </c>
      <c r="F685" s="228"/>
      <c r="G685" s="245"/>
      <c r="H685" s="230" t="s">
        <v>2337</v>
      </c>
      <c r="I685" s="1">
        <v>295</v>
      </c>
      <c r="J685" s="166">
        <v>5.643939651596378E-5</v>
      </c>
      <c r="K685" s="166">
        <v>1.018245107484935E-4</v>
      </c>
      <c r="L685" s="166">
        <v>0</v>
      </c>
      <c r="M685" s="166">
        <v>6.749367879939782E-5</v>
      </c>
    </row>
    <row r="686" spans="1:13" x14ac:dyDescent="0.2">
      <c r="A686" s="226">
        <v>684</v>
      </c>
      <c r="B686" s="1">
        <v>2</v>
      </c>
      <c r="C686" s="1" t="s">
        <v>4083</v>
      </c>
      <c r="D686" s="1"/>
      <c r="E686" t="s">
        <v>2422</v>
      </c>
      <c r="F686" s="228"/>
      <c r="G686" s="245" t="s">
        <v>1499</v>
      </c>
      <c r="H686" s="230" t="s">
        <v>1500</v>
      </c>
      <c r="I686" s="1">
        <v>109</v>
      </c>
      <c r="J686" s="166">
        <v>1.52748825433113E-4</v>
      </c>
      <c r="K686" s="166">
        <v>2.7558009789729898E-4</v>
      </c>
      <c r="L686" s="166">
        <v>0</v>
      </c>
      <c r="M686" s="166">
        <v>1.8266637840204001E-4</v>
      </c>
    </row>
    <row r="687" spans="1:13" x14ac:dyDescent="0.2">
      <c r="A687" s="226">
        <v>685</v>
      </c>
      <c r="B687" s="1">
        <v>2</v>
      </c>
      <c r="C687" s="1" t="s">
        <v>4083</v>
      </c>
      <c r="D687" s="1"/>
      <c r="E687" t="s">
        <v>2580</v>
      </c>
      <c r="F687" s="228" t="s">
        <v>2582</v>
      </c>
      <c r="G687" s="245" t="s">
        <v>2581</v>
      </c>
      <c r="H687" s="230" t="s">
        <v>2583</v>
      </c>
      <c r="I687" s="1">
        <v>921</v>
      </c>
      <c r="J687" s="166">
        <v>1.8077765442138235E-5</v>
      </c>
      <c r="K687" s="166">
        <v>3.2614799859723766E-5</v>
      </c>
      <c r="L687" s="166">
        <v>0</v>
      </c>
      <c r="M687" s="166">
        <v>2.1618496466690945E-5</v>
      </c>
    </row>
    <row r="688" spans="1:13" x14ac:dyDescent="0.2">
      <c r="A688" s="226">
        <v>686</v>
      </c>
      <c r="B688" s="1">
        <v>2</v>
      </c>
      <c r="C688" s="1" t="s">
        <v>4083</v>
      </c>
      <c r="D688" s="1"/>
      <c r="E688" t="s">
        <v>2584</v>
      </c>
      <c r="F688" s="228"/>
      <c r="G688" s="245"/>
      <c r="H688" s="230" t="s">
        <v>2585</v>
      </c>
      <c r="I688" s="1">
        <v>295</v>
      </c>
      <c r="J688" s="166">
        <v>5.643939651596378E-5</v>
      </c>
      <c r="K688" s="166">
        <v>1.018245107484935E-4</v>
      </c>
      <c r="L688" s="166">
        <v>0</v>
      </c>
      <c r="M688" s="166">
        <v>6.749367879939782E-5</v>
      </c>
    </row>
    <row r="689" spans="1:13" x14ac:dyDescent="0.2">
      <c r="A689" s="226">
        <v>687</v>
      </c>
      <c r="B689" s="1">
        <v>2</v>
      </c>
      <c r="C689" s="1" t="s">
        <v>4083</v>
      </c>
      <c r="D689" s="1"/>
      <c r="E689" t="s">
        <v>2645</v>
      </c>
      <c r="F689" s="228"/>
      <c r="G689" s="245"/>
      <c r="H689" s="230" t="s">
        <v>1066</v>
      </c>
      <c r="I689" s="1">
        <v>144</v>
      </c>
      <c r="J689" s="166">
        <v>9.217886687880722E-5</v>
      </c>
      <c r="K689" s="166">
        <v>0</v>
      </c>
      <c r="L689" s="166">
        <v>0</v>
      </c>
      <c r="M689" s="166">
        <v>2.7653660063642165E-4</v>
      </c>
    </row>
    <row r="690" spans="1:13" x14ac:dyDescent="0.2">
      <c r="A690" s="226">
        <v>688</v>
      </c>
      <c r="B690" s="1">
        <v>2</v>
      </c>
      <c r="C690" s="1" t="s">
        <v>4083</v>
      </c>
      <c r="D690" s="1"/>
      <c r="E690" t="s">
        <v>2586</v>
      </c>
      <c r="F690" s="228"/>
      <c r="G690" s="245" t="s">
        <v>2587</v>
      </c>
      <c r="H690" s="230" t="s">
        <v>2588</v>
      </c>
      <c r="I690" s="1">
        <v>258</v>
      </c>
      <c r="J690" s="166">
        <v>6.4533418496935321E-5</v>
      </c>
      <c r="K690" s="166">
        <v>1.1642725066203715E-4</v>
      </c>
      <c r="L690" s="166">
        <v>0</v>
      </c>
      <c r="M690" s="166">
        <v>7.7173004828768829E-5</v>
      </c>
    </row>
    <row r="691" spans="1:13" x14ac:dyDescent="0.2">
      <c r="A691" s="226">
        <v>689</v>
      </c>
      <c r="B691" s="1">
        <v>2</v>
      </c>
      <c r="C691" s="1" t="s">
        <v>4083</v>
      </c>
      <c r="D691" s="1"/>
      <c r="E691" t="s">
        <v>2589</v>
      </c>
      <c r="F691" s="228" t="s">
        <v>2591</v>
      </c>
      <c r="G691" s="245" t="s">
        <v>2590</v>
      </c>
      <c r="H691" s="230" t="s">
        <v>2592</v>
      </c>
      <c r="I691" s="1">
        <v>1046</v>
      </c>
      <c r="J691" s="166">
        <v>1.2690016090390287E-5</v>
      </c>
      <c r="K691" s="166">
        <v>0</v>
      </c>
      <c r="L691" s="166">
        <v>0</v>
      </c>
      <c r="M691" s="166">
        <v>3.807004827117086E-5</v>
      </c>
    </row>
    <row r="692" spans="1:13" x14ac:dyDescent="0.2">
      <c r="A692" s="226">
        <v>690</v>
      </c>
      <c r="B692" s="148">
        <v>2</v>
      </c>
      <c r="C692" s="148" t="s">
        <v>4083</v>
      </c>
      <c r="D692" s="227"/>
      <c r="E692" s="149" t="s">
        <v>2423</v>
      </c>
      <c r="F692" s="228"/>
      <c r="G692" s="229" t="s">
        <v>725</v>
      </c>
      <c r="H692" s="230" t="s">
        <v>2424</v>
      </c>
      <c r="I692" s="1">
        <v>120</v>
      </c>
      <c r="J692" s="166">
        <v>1.1061464025456865E-4</v>
      </c>
      <c r="K692" s="166">
        <v>0</v>
      </c>
      <c r="L692" s="166">
        <v>0</v>
      </c>
      <c r="M692" s="166">
        <v>3.3184392076370596E-4</v>
      </c>
    </row>
    <row r="693" spans="1:13" x14ac:dyDescent="0.2">
      <c r="A693" s="226">
        <v>691</v>
      </c>
      <c r="B693" s="1">
        <v>2</v>
      </c>
      <c r="C693" s="1" t="s">
        <v>4083</v>
      </c>
      <c r="D693" s="1"/>
      <c r="E693" t="s">
        <v>2496</v>
      </c>
      <c r="F693" s="228" t="s">
        <v>2498</v>
      </c>
      <c r="G693" s="245" t="s">
        <v>2497</v>
      </c>
      <c r="H693" s="230" t="s">
        <v>2499</v>
      </c>
      <c r="I693" s="1">
        <v>874</v>
      </c>
      <c r="J693" s="166">
        <v>1.9049910723351618E-5</v>
      </c>
      <c r="K693" s="166">
        <v>3.4368684978038429E-5</v>
      </c>
      <c r="L693" s="166">
        <v>0</v>
      </c>
      <c r="M693" s="166">
        <v>2.2781047192016429E-5</v>
      </c>
    </row>
    <row r="694" spans="1:13" x14ac:dyDescent="0.2">
      <c r="A694" s="226">
        <v>692</v>
      </c>
      <c r="B694" s="1">
        <v>2</v>
      </c>
      <c r="C694" s="1" t="s">
        <v>4083</v>
      </c>
      <c r="D694" s="240"/>
      <c r="E694" s="241" t="s">
        <v>2646</v>
      </c>
      <c r="F694" s="242" t="s">
        <v>2648</v>
      </c>
      <c r="G694" s="229" t="s">
        <v>2647</v>
      </c>
      <c r="H694" s="230" t="s">
        <v>2649</v>
      </c>
      <c r="I694" s="1">
        <v>365</v>
      </c>
      <c r="J694" s="166">
        <v>4.5615402663587162E-5</v>
      </c>
      <c r="K694" s="166">
        <v>8.2296522385768729E-5</v>
      </c>
      <c r="L694" s="166">
        <v>0</v>
      </c>
      <c r="M694" s="166">
        <v>5.4549685604992764E-5</v>
      </c>
    </row>
    <row r="695" spans="1:13" x14ac:dyDescent="0.2">
      <c r="A695" s="226">
        <v>693</v>
      </c>
      <c r="B695" s="1">
        <v>2</v>
      </c>
      <c r="C695" s="1" t="s">
        <v>4083</v>
      </c>
      <c r="D695" s="1"/>
      <c r="E695" t="s">
        <v>2593</v>
      </c>
      <c r="F695" s="228" t="s">
        <v>2594</v>
      </c>
      <c r="G695" s="245"/>
      <c r="H695" s="230" t="s">
        <v>2595</v>
      </c>
      <c r="I695" s="1">
        <v>285</v>
      </c>
      <c r="J695" s="166">
        <v>5.8419726218278293E-5</v>
      </c>
      <c r="K695" s="166">
        <v>1.0539730059931784E-4</v>
      </c>
      <c r="L695" s="166">
        <v>0</v>
      </c>
      <c r="M695" s="166">
        <v>6.9861878055517049E-5</v>
      </c>
    </row>
    <row r="696" spans="1:13" x14ac:dyDescent="0.2">
      <c r="A696" s="226">
        <v>694</v>
      </c>
      <c r="B696" s="1">
        <v>2</v>
      </c>
      <c r="C696" s="1" t="s">
        <v>4083</v>
      </c>
      <c r="D696" s="1"/>
      <c r="E696" t="s">
        <v>2398</v>
      </c>
      <c r="F696" s="228" t="s">
        <v>2400</v>
      </c>
      <c r="G696" s="245" t="s">
        <v>2399</v>
      </c>
      <c r="H696" s="230" t="s">
        <v>2401</v>
      </c>
      <c r="I696" s="1">
        <v>904</v>
      </c>
      <c r="J696" s="166">
        <v>1.4683359325827698E-5</v>
      </c>
      <c r="K696" s="166">
        <v>0</v>
      </c>
      <c r="L696" s="166">
        <v>0</v>
      </c>
      <c r="M696" s="166">
        <v>4.4050077977483093E-5</v>
      </c>
    </row>
    <row r="697" spans="1:13" x14ac:dyDescent="0.2">
      <c r="A697" s="226">
        <v>695</v>
      </c>
      <c r="B697" s="1">
        <v>2</v>
      </c>
      <c r="C697" s="1" t="s">
        <v>4083</v>
      </c>
      <c r="D697" s="1"/>
      <c r="E697" t="s">
        <v>2557</v>
      </c>
      <c r="F697" s="228"/>
      <c r="G697" s="245"/>
      <c r="H697" s="230" t="s">
        <v>2292</v>
      </c>
      <c r="I697" s="1">
        <v>246</v>
      </c>
      <c r="J697" s="166">
        <v>5.395836109978959E-5</v>
      </c>
      <c r="K697" s="166">
        <v>0</v>
      </c>
      <c r="L697" s="166">
        <v>0</v>
      </c>
      <c r="M697" s="166">
        <v>1.6187508329936878E-4</v>
      </c>
    </row>
    <row r="698" spans="1:13" x14ac:dyDescent="0.2">
      <c r="A698" s="226">
        <v>696</v>
      </c>
      <c r="B698" s="1">
        <v>2</v>
      </c>
      <c r="C698" s="1" t="s">
        <v>4083</v>
      </c>
      <c r="D698" s="1"/>
      <c r="E698" t="s">
        <v>2596</v>
      </c>
      <c r="F698" s="228"/>
      <c r="G698" s="245"/>
      <c r="H698" s="230" t="s">
        <v>2597</v>
      </c>
      <c r="I698" s="1">
        <v>247</v>
      </c>
      <c r="J698" s="166">
        <v>6.7407376405705731E-5</v>
      </c>
      <c r="K698" s="166">
        <v>1.2161226992228982E-4</v>
      </c>
      <c r="L698" s="166">
        <v>0</v>
      </c>
      <c r="M698" s="166">
        <v>8.0609859294827364E-5</v>
      </c>
    </row>
    <row r="699" spans="1:13" x14ac:dyDescent="0.2">
      <c r="A699" s="226">
        <v>697</v>
      </c>
      <c r="B699" s="1">
        <v>2</v>
      </c>
      <c r="C699" s="1" t="s">
        <v>4083</v>
      </c>
      <c r="D699" s="1"/>
      <c r="E699" t="s">
        <v>2558</v>
      </c>
      <c r="F699" s="228" t="s">
        <v>2559</v>
      </c>
      <c r="G699" s="245"/>
      <c r="H699" s="230" t="s">
        <v>2094</v>
      </c>
      <c r="I699" s="1">
        <v>410</v>
      </c>
      <c r="J699" s="166">
        <v>3.2375016659873751E-5</v>
      </c>
      <c r="K699" s="166">
        <v>0</v>
      </c>
      <c r="L699" s="166">
        <v>0</v>
      </c>
      <c r="M699" s="166">
        <v>9.7125049979621261E-5</v>
      </c>
    </row>
    <row r="700" spans="1:13" x14ac:dyDescent="0.2">
      <c r="A700" s="226">
        <v>698</v>
      </c>
      <c r="B700" s="1">
        <v>2</v>
      </c>
      <c r="C700" s="1" t="s">
        <v>4083</v>
      </c>
      <c r="D700" s="1"/>
      <c r="E700" t="s">
        <v>2560</v>
      </c>
      <c r="F700" s="228"/>
      <c r="G700" s="245"/>
      <c r="H700" s="230" t="s">
        <v>1513</v>
      </c>
      <c r="I700" s="1">
        <v>210</v>
      </c>
      <c r="J700" s="166">
        <v>1.033245349143046E-4</v>
      </c>
      <c r="K700" s="166">
        <v>0</v>
      </c>
      <c r="L700" s="166">
        <v>2.1516105595328352E-4</v>
      </c>
      <c r="M700" s="166">
        <v>9.4812548789630289E-5</v>
      </c>
    </row>
    <row r="701" spans="1:13" x14ac:dyDescent="0.2">
      <c r="A701" s="226">
        <v>699</v>
      </c>
      <c r="B701" s="1">
        <v>2</v>
      </c>
      <c r="C701" s="1" t="s">
        <v>4083</v>
      </c>
      <c r="D701" s="1"/>
      <c r="E701" t="s">
        <v>2650</v>
      </c>
      <c r="F701" s="228"/>
      <c r="G701" s="245"/>
      <c r="H701" s="230" t="s">
        <v>1636</v>
      </c>
      <c r="I701" s="1">
        <v>83</v>
      </c>
      <c r="J701" s="166">
        <v>2.0059785508685923E-4</v>
      </c>
      <c r="K701" s="166">
        <v>3.619063936241637E-4</v>
      </c>
      <c r="L701" s="166">
        <v>0</v>
      </c>
      <c r="M701" s="166">
        <v>2.3988717163641397E-4</v>
      </c>
    </row>
    <row r="702" spans="1:13" x14ac:dyDescent="0.2">
      <c r="A702" s="226">
        <v>700</v>
      </c>
      <c r="B702" s="1">
        <v>2</v>
      </c>
      <c r="C702" s="1" t="s">
        <v>4083</v>
      </c>
      <c r="D702" s="1"/>
      <c r="E702" t="s">
        <v>2598</v>
      </c>
      <c r="F702" s="228" t="s">
        <v>2600</v>
      </c>
      <c r="G702" s="245" t="s">
        <v>2599</v>
      </c>
      <c r="H702" s="230" t="s">
        <v>2601</v>
      </c>
      <c r="I702" s="1">
        <v>279</v>
      </c>
      <c r="J702" s="166">
        <v>7.1775939476237957E-5</v>
      </c>
      <c r="K702" s="166">
        <v>2.1532781842871387E-4</v>
      </c>
      <c r="L702" s="166">
        <v>0</v>
      </c>
      <c r="M702" s="166">
        <v>0</v>
      </c>
    </row>
    <row r="703" spans="1:13" x14ac:dyDescent="0.2">
      <c r="A703" s="226">
        <v>701</v>
      </c>
      <c r="B703" s="1">
        <v>2</v>
      </c>
      <c r="C703" s="1" t="s">
        <v>4083</v>
      </c>
      <c r="D703" s="1"/>
      <c r="E703" t="s">
        <v>2561</v>
      </c>
      <c r="F703" s="228" t="s">
        <v>2562</v>
      </c>
      <c r="G703" s="245"/>
      <c r="H703" s="230" t="s">
        <v>1161</v>
      </c>
      <c r="I703" s="1">
        <v>562</v>
      </c>
      <c r="J703" s="166">
        <v>2.9625661872258564E-5</v>
      </c>
      <c r="K703" s="166">
        <v>5.3448809022785735E-5</v>
      </c>
      <c r="L703" s="166">
        <v>0</v>
      </c>
      <c r="M703" s="166">
        <v>3.542817659398996E-5</v>
      </c>
    </row>
    <row r="704" spans="1:13" x14ac:dyDescent="0.2">
      <c r="A704" s="226">
        <v>702</v>
      </c>
      <c r="B704" s="148">
        <v>2</v>
      </c>
      <c r="C704" s="148" t="s">
        <v>4083</v>
      </c>
      <c r="D704" s="227"/>
      <c r="E704" s="149" t="s">
        <v>2563</v>
      </c>
      <c r="F704" s="228"/>
      <c r="G704" s="229" t="s">
        <v>773</v>
      </c>
      <c r="H704" s="230" t="s">
        <v>1209</v>
      </c>
      <c r="I704" s="1">
        <v>111</v>
      </c>
      <c r="J704" s="166">
        <v>1.1958339486980395E-4</v>
      </c>
      <c r="K704" s="166">
        <v>0</v>
      </c>
      <c r="L704" s="166">
        <v>0</v>
      </c>
      <c r="M704" s="166">
        <v>3.5875018460941187E-4</v>
      </c>
    </row>
    <row r="705" spans="1:13" x14ac:dyDescent="0.2">
      <c r="A705" s="226">
        <v>703</v>
      </c>
      <c r="B705" s="1">
        <v>2</v>
      </c>
      <c r="C705" s="1" t="s">
        <v>4083</v>
      </c>
      <c r="D705" s="1"/>
      <c r="E705" t="s">
        <v>2500</v>
      </c>
      <c r="F705" s="228" t="s">
        <v>2502</v>
      </c>
      <c r="G705" s="245" t="s">
        <v>2501</v>
      </c>
      <c r="H705" s="230" t="s">
        <v>2503</v>
      </c>
      <c r="I705" s="1">
        <v>526</v>
      </c>
      <c r="J705" s="166">
        <v>2.5235279145528973E-5</v>
      </c>
      <c r="K705" s="166">
        <v>0</v>
      </c>
      <c r="L705" s="166">
        <v>0</v>
      </c>
      <c r="M705" s="166">
        <v>7.5705837436586921E-5</v>
      </c>
    </row>
    <row r="706" spans="1:13" x14ac:dyDescent="0.2">
      <c r="A706" s="226">
        <v>704</v>
      </c>
      <c r="B706" s="1">
        <v>2</v>
      </c>
      <c r="C706" s="1" t="s">
        <v>4083</v>
      </c>
      <c r="D706" s="1"/>
      <c r="E706" t="s">
        <v>2651</v>
      </c>
      <c r="F706" s="228"/>
      <c r="G706" s="245"/>
      <c r="H706" s="230"/>
      <c r="I706" s="1">
        <v>106</v>
      </c>
      <c r="J706" s="166">
        <v>1.2522412104290791E-4</v>
      </c>
      <c r="K706" s="166">
        <v>0</v>
      </c>
      <c r="L706" s="166">
        <v>0</v>
      </c>
      <c r="M706" s="166">
        <v>3.7567236312872372E-4</v>
      </c>
    </row>
    <row r="707" spans="1:13" x14ac:dyDescent="0.2">
      <c r="A707" s="226">
        <v>705</v>
      </c>
      <c r="B707" s="1">
        <v>2</v>
      </c>
      <c r="C707" s="1" t="s">
        <v>4083</v>
      </c>
      <c r="D707" s="1"/>
      <c r="E707" t="s">
        <v>2504</v>
      </c>
      <c r="F707" s="228" t="s">
        <v>2506</v>
      </c>
      <c r="G707" s="245" t="s">
        <v>2505</v>
      </c>
      <c r="H707" s="230" t="s">
        <v>2507</v>
      </c>
      <c r="I707" s="1">
        <v>278</v>
      </c>
      <c r="J707" s="166">
        <v>4.7747326728590793E-5</v>
      </c>
      <c r="K707" s="166">
        <v>0</v>
      </c>
      <c r="L707" s="166">
        <v>0</v>
      </c>
      <c r="M707" s="166">
        <v>1.4324198018577237E-4</v>
      </c>
    </row>
    <row r="708" spans="1:13" x14ac:dyDescent="0.2">
      <c r="A708" s="226">
        <v>706</v>
      </c>
      <c r="B708" s="1">
        <v>2</v>
      </c>
      <c r="C708" s="1" t="s">
        <v>4083</v>
      </c>
      <c r="D708" s="1"/>
      <c r="E708" t="s">
        <v>2602</v>
      </c>
      <c r="F708" s="228"/>
      <c r="G708" s="245" t="s">
        <v>2603</v>
      </c>
      <c r="H708" s="230" t="s">
        <v>4126</v>
      </c>
      <c r="I708" s="1">
        <v>332</v>
      </c>
      <c r="J708" s="166">
        <v>3.998119527273566E-5</v>
      </c>
      <c r="K708" s="166">
        <v>0</v>
      </c>
      <c r="L708" s="166">
        <v>0</v>
      </c>
      <c r="M708" s="166">
        <v>1.1994358581820699E-4</v>
      </c>
    </row>
    <row r="709" spans="1:13" x14ac:dyDescent="0.2">
      <c r="A709" s="226">
        <v>707</v>
      </c>
      <c r="B709" s="1">
        <v>2</v>
      </c>
      <c r="C709" s="1" t="s">
        <v>4083</v>
      </c>
      <c r="D709" s="1"/>
      <c r="E709" t="s">
        <v>2508</v>
      </c>
      <c r="F709" s="228" t="s">
        <v>2509</v>
      </c>
      <c r="G709" s="245"/>
      <c r="H709" s="230" t="s">
        <v>2510</v>
      </c>
      <c r="I709" s="1">
        <v>782</v>
      </c>
      <c r="J709" s="166">
        <v>2.7746997867012746E-5</v>
      </c>
      <c r="K709" s="166">
        <v>0</v>
      </c>
      <c r="L709" s="166">
        <v>5.7779823209961045E-5</v>
      </c>
      <c r="M709" s="166">
        <v>2.5461170391077186E-5</v>
      </c>
    </row>
    <row r="710" spans="1:13" x14ac:dyDescent="0.2">
      <c r="A710" s="226">
        <v>708</v>
      </c>
      <c r="B710" s="1">
        <v>2</v>
      </c>
      <c r="C710" s="1" t="s">
        <v>4083</v>
      </c>
      <c r="D710" s="1"/>
      <c r="E710" t="s">
        <v>2425</v>
      </c>
      <c r="F710" s="228" t="s">
        <v>2427</v>
      </c>
      <c r="G710" s="245" t="s">
        <v>2426</v>
      </c>
      <c r="H710" s="230" t="s">
        <v>2428</v>
      </c>
      <c r="I710" s="1">
        <v>545</v>
      </c>
      <c r="J710" s="166">
        <v>2.4355517120272001E-5</v>
      </c>
      <c r="K710" s="166">
        <v>0</v>
      </c>
      <c r="L710" s="166">
        <v>0</v>
      </c>
      <c r="M710" s="166">
        <v>7.3066551360816007E-5</v>
      </c>
    </row>
    <row r="711" spans="1:13" x14ac:dyDescent="0.2">
      <c r="A711" s="226">
        <v>709</v>
      </c>
      <c r="B711" s="1">
        <v>2</v>
      </c>
      <c r="C711" s="1" t="s">
        <v>4083</v>
      </c>
      <c r="D711" s="1"/>
      <c r="E711" t="s">
        <v>2454</v>
      </c>
      <c r="F711" s="228" t="s">
        <v>2456</v>
      </c>
      <c r="G711" s="245" t="s">
        <v>2455</v>
      </c>
      <c r="H711" s="230" t="s">
        <v>4127</v>
      </c>
      <c r="I711" s="1">
        <v>381</v>
      </c>
      <c r="J711" s="166">
        <v>3.483925677309249E-5</v>
      </c>
      <c r="K711" s="166">
        <v>0</v>
      </c>
      <c r="L711" s="166">
        <v>0</v>
      </c>
      <c r="M711" s="166">
        <v>1.0451777031927747E-4</v>
      </c>
    </row>
    <row r="712" spans="1:13" x14ac:dyDescent="0.2">
      <c r="A712" s="226">
        <v>710</v>
      </c>
      <c r="B712" s="1">
        <v>2</v>
      </c>
      <c r="C712" s="1" t="s">
        <v>4083</v>
      </c>
      <c r="D712" s="1"/>
      <c r="E712" t="s">
        <v>2605</v>
      </c>
      <c r="F712" s="228"/>
      <c r="G712" s="245" t="s">
        <v>2606</v>
      </c>
      <c r="H712" s="230" t="s">
        <v>2607</v>
      </c>
      <c r="I712" s="1">
        <v>123</v>
      </c>
      <c r="J712" s="166">
        <v>1.6280883832414954E-4</v>
      </c>
      <c r="K712" s="166">
        <v>4.8842651497244861E-4</v>
      </c>
      <c r="L712" s="166">
        <v>0</v>
      </c>
      <c r="M712" s="166">
        <v>0</v>
      </c>
    </row>
    <row r="713" spans="1:13" x14ac:dyDescent="0.2">
      <c r="A713" s="226">
        <v>711</v>
      </c>
      <c r="B713" s="1">
        <v>2</v>
      </c>
      <c r="C713" s="1" t="s">
        <v>4083</v>
      </c>
      <c r="D713" s="1"/>
      <c r="E713" t="s">
        <v>2608</v>
      </c>
      <c r="F713" s="228"/>
      <c r="G713" s="245" t="s">
        <v>2609</v>
      </c>
      <c r="H713" s="230" t="s">
        <v>2610</v>
      </c>
      <c r="I713" s="1">
        <v>165</v>
      </c>
      <c r="J713" s="166">
        <v>1.2136658856891145E-4</v>
      </c>
      <c r="K713" s="166">
        <v>3.6409976570673434E-4</v>
      </c>
      <c r="L713" s="166">
        <v>0</v>
      </c>
      <c r="M713" s="166">
        <v>0</v>
      </c>
    </row>
    <row r="714" spans="1:13" x14ac:dyDescent="0.2">
      <c r="A714" s="226">
        <v>712</v>
      </c>
      <c r="B714" s="1">
        <v>1</v>
      </c>
      <c r="C714" s="1" t="s">
        <v>1311</v>
      </c>
      <c r="D714" s="1"/>
      <c r="E714" t="s">
        <v>3757</v>
      </c>
      <c r="F714" s="228"/>
      <c r="G714" s="245"/>
      <c r="H714" s="230"/>
      <c r="I714" s="1">
        <v>435</v>
      </c>
      <c r="J714" s="166">
        <v>2.3017801280310793E-5</v>
      </c>
      <c r="K714" s="166">
        <v>6.9053403840932379E-5</v>
      </c>
      <c r="L714" s="166">
        <v>0</v>
      </c>
      <c r="M714" s="166">
        <v>0</v>
      </c>
    </row>
    <row r="715" spans="1:13" x14ac:dyDescent="0.2">
      <c r="A715" s="226">
        <v>713</v>
      </c>
      <c r="B715" s="1">
        <v>1</v>
      </c>
      <c r="C715" s="1" t="s">
        <v>1311</v>
      </c>
      <c r="D715" s="1"/>
      <c r="E715" t="s">
        <v>3758</v>
      </c>
      <c r="F715" s="228"/>
      <c r="G715" s="245" t="s">
        <v>1902</v>
      </c>
      <c r="H715" s="230" t="s">
        <v>1904</v>
      </c>
      <c r="I715" s="1">
        <v>648</v>
      </c>
      <c r="J715" s="166">
        <v>2.3242706661620132E-5</v>
      </c>
      <c r="K715" s="166">
        <v>0</v>
      </c>
      <c r="L715" s="166">
        <v>6.9728119984860393E-5</v>
      </c>
      <c r="M715" s="166">
        <v>0</v>
      </c>
    </row>
    <row r="716" spans="1:13" x14ac:dyDescent="0.2">
      <c r="A716" s="226">
        <v>714</v>
      </c>
      <c r="B716" s="1">
        <v>1</v>
      </c>
      <c r="C716" s="1" t="s">
        <v>1311</v>
      </c>
      <c r="D716" s="1"/>
      <c r="E716" t="s">
        <v>3759</v>
      </c>
      <c r="F716" s="228"/>
      <c r="G716" s="245" t="s">
        <v>3760</v>
      </c>
      <c r="H716" s="230" t="s">
        <v>3761</v>
      </c>
      <c r="I716" s="1">
        <v>421</v>
      </c>
      <c r="J716" s="166">
        <v>2.3783238852577662E-5</v>
      </c>
      <c r="K716" s="166">
        <v>7.1349716557732987E-5</v>
      </c>
      <c r="L716" s="166">
        <v>0</v>
      </c>
      <c r="M716" s="166">
        <v>0</v>
      </c>
    </row>
    <row r="717" spans="1:13" x14ac:dyDescent="0.2">
      <c r="A717" s="226">
        <v>715</v>
      </c>
      <c r="B717" s="1">
        <v>1</v>
      </c>
      <c r="C717" s="1" t="s">
        <v>1311</v>
      </c>
      <c r="D717" s="1"/>
      <c r="E717" t="s">
        <v>3755</v>
      </c>
      <c r="F717" s="228"/>
      <c r="G717" s="245" t="s">
        <v>2215</v>
      </c>
      <c r="H717" s="230" t="s">
        <v>2217</v>
      </c>
      <c r="I717" s="1">
        <v>224</v>
      </c>
      <c r="J717" s="166">
        <v>2.9628921496759464E-5</v>
      </c>
      <c r="K717" s="166">
        <v>0</v>
      </c>
      <c r="L717" s="166">
        <v>0</v>
      </c>
      <c r="M717" s="166">
        <v>8.888676449027839E-5</v>
      </c>
    </row>
    <row r="718" spans="1:13" x14ac:dyDescent="0.2">
      <c r="A718" s="226">
        <v>716</v>
      </c>
      <c r="B718" s="1">
        <v>1</v>
      </c>
      <c r="C718" s="1" t="s">
        <v>1311</v>
      </c>
      <c r="D718" s="1"/>
      <c r="E718" t="s">
        <v>3756</v>
      </c>
      <c r="F718" s="228"/>
      <c r="G718" s="245" t="s">
        <v>2042</v>
      </c>
      <c r="H718" s="230" t="s">
        <v>2044</v>
      </c>
      <c r="I718" s="1">
        <v>1098</v>
      </c>
      <c r="J718" s="166">
        <v>6.0445158609053917E-6</v>
      </c>
      <c r="K718" s="166">
        <v>0</v>
      </c>
      <c r="L718" s="166">
        <v>0</v>
      </c>
      <c r="M718" s="166">
        <v>1.8133547582716174E-5</v>
      </c>
    </row>
    <row r="719" spans="1:13" x14ac:dyDescent="0.2">
      <c r="A719" s="226">
        <v>717</v>
      </c>
      <c r="B719" s="1">
        <v>1</v>
      </c>
      <c r="C719" s="1" t="s">
        <v>1311</v>
      </c>
      <c r="D719" s="1"/>
      <c r="E719" t="s">
        <v>3762</v>
      </c>
      <c r="F719" s="228"/>
      <c r="G719" s="245" t="s">
        <v>3763</v>
      </c>
      <c r="H719" s="230" t="s">
        <v>3764</v>
      </c>
      <c r="I719" s="1">
        <v>769</v>
      </c>
      <c r="J719" s="166">
        <v>8.6305310991861127E-6</v>
      </c>
      <c r="K719" s="166">
        <v>0</v>
      </c>
      <c r="L719" s="166">
        <v>0</v>
      </c>
      <c r="M719" s="166">
        <v>2.5891593297558336E-5</v>
      </c>
    </row>
    <row r="720" spans="1:13" x14ac:dyDescent="0.2">
      <c r="A720" s="226">
        <v>718</v>
      </c>
      <c r="B720" s="1">
        <v>1</v>
      </c>
      <c r="C720" s="1" t="s">
        <v>1311</v>
      </c>
      <c r="D720" s="1"/>
      <c r="E720" t="s">
        <v>3753</v>
      </c>
      <c r="F720" s="228"/>
      <c r="G720" s="245" t="s">
        <v>997</v>
      </c>
      <c r="H720" s="230" t="s">
        <v>999</v>
      </c>
      <c r="I720" s="1">
        <v>391</v>
      </c>
      <c r="J720" s="166">
        <v>1.6974113594051456E-5</v>
      </c>
      <c r="K720" s="166">
        <v>0</v>
      </c>
      <c r="L720" s="166">
        <v>0</v>
      </c>
      <c r="M720" s="166">
        <v>5.0922340782154372E-5</v>
      </c>
    </row>
    <row r="721" spans="1:13" x14ac:dyDescent="0.2">
      <c r="A721" s="226">
        <v>719</v>
      </c>
      <c r="B721" s="1">
        <v>1</v>
      </c>
      <c r="C721" s="1" t="s">
        <v>1311</v>
      </c>
      <c r="D721" s="1"/>
      <c r="E721" t="s">
        <v>3765</v>
      </c>
      <c r="F721" s="228"/>
      <c r="G721" s="245" t="s">
        <v>3766</v>
      </c>
      <c r="H721" s="230" t="s">
        <v>3767</v>
      </c>
      <c r="I721" s="1">
        <v>202</v>
      </c>
      <c r="J721" s="166">
        <v>3.2855833738980791E-5</v>
      </c>
      <c r="K721" s="166">
        <v>0</v>
      </c>
      <c r="L721" s="166">
        <v>0</v>
      </c>
      <c r="M721" s="166">
        <v>9.8567501216942374E-5</v>
      </c>
    </row>
    <row r="722" spans="1:13" x14ac:dyDescent="0.2">
      <c r="A722" s="226">
        <v>720</v>
      </c>
      <c r="B722" s="1">
        <v>1</v>
      </c>
      <c r="C722" s="1" t="s">
        <v>1311</v>
      </c>
      <c r="D722" s="1"/>
      <c r="E722" t="s">
        <v>3754</v>
      </c>
      <c r="F722" s="228"/>
      <c r="G722" s="245" t="s">
        <v>2389</v>
      </c>
      <c r="H722" s="230" t="s">
        <v>2391</v>
      </c>
      <c r="I722" s="1">
        <v>872</v>
      </c>
      <c r="J722" s="166">
        <v>7.6110991000850002E-6</v>
      </c>
      <c r="K722" s="166">
        <v>0</v>
      </c>
      <c r="L722" s="166">
        <v>0</v>
      </c>
      <c r="M722" s="166">
        <v>2.2833297300255001E-5</v>
      </c>
    </row>
    <row r="723" spans="1:13" x14ac:dyDescent="0.2">
      <c r="A723" s="226">
        <v>721</v>
      </c>
      <c r="B723" s="1">
        <v>1</v>
      </c>
      <c r="C723" s="1" t="s">
        <v>901</v>
      </c>
      <c r="D723" s="1"/>
      <c r="E723" t="s">
        <v>3747</v>
      </c>
      <c r="F723" s="228"/>
      <c r="G723" s="245" t="s">
        <v>3748</v>
      </c>
      <c r="H723" s="230" t="s">
        <v>4128</v>
      </c>
      <c r="I723" s="1">
        <v>393</v>
      </c>
      <c r="J723" s="166">
        <v>2.5477718974389813E-5</v>
      </c>
      <c r="K723" s="166">
        <v>7.6433156923169437E-5</v>
      </c>
      <c r="L723" s="166">
        <v>0</v>
      </c>
      <c r="M723" s="166">
        <v>0</v>
      </c>
    </row>
    <row r="724" spans="1:13" x14ac:dyDescent="0.2">
      <c r="A724" s="226">
        <v>722</v>
      </c>
      <c r="B724" s="1">
        <v>1</v>
      </c>
      <c r="C724" s="1" t="s">
        <v>901</v>
      </c>
      <c r="D724" s="1"/>
      <c r="E724" t="s">
        <v>3746</v>
      </c>
      <c r="F724" s="228"/>
      <c r="G724" s="245" t="s">
        <v>2042</v>
      </c>
      <c r="H724" s="230" t="s">
        <v>2044</v>
      </c>
      <c r="I724" s="1">
        <v>1105</v>
      </c>
      <c r="J724" s="166">
        <v>6.0062248102028231E-6</v>
      </c>
      <c r="K724" s="166">
        <v>0</v>
      </c>
      <c r="L724" s="166">
        <v>0</v>
      </c>
      <c r="M724" s="166">
        <v>1.801867443060847E-5</v>
      </c>
    </row>
    <row r="725" spans="1:13" x14ac:dyDescent="0.2">
      <c r="A725" s="226">
        <v>723</v>
      </c>
      <c r="B725" s="1">
        <v>1</v>
      </c>
      <c r="C725" s="1" t="s">
        <v>901</v>
      </c>
      <c r="D725" s="1"/>
      <c r="E725" t="s">
        <v>3749</v>
      </c>
      <c r="F725" s="228"/>
      <c r="G725" s="245" t="s">
        <v>1071</v>
      </c>
      <c r="H725" s="230" t="s">
        <v>1073</v>
      </c>
      <c r="I725" s="1">
        <v>392</v>
      </c>
      <c r="J725" s="166">
        <v>3.8421617134514908E-5</v>
      </c>
      <c r="K725" s="166">
        <v>0</v>
      </c>
      <c r="L725" s="166">
        <v>1.1526485140354473E-4</v>
      </c>
      <c r="M725" s="166">
        <v>0</v>
      </c>
    </row>
    <row r="726" spans="1:13" x14ac:dyDescent="0.2">
      <c r="A726" s="226">
        <v>724</v>
      </c>
      <c r="B726" s="1">
        <v>1</v>
      </c>
      <c r="C726" s="1" t="s">
        <v>901</v>
      </c>
      <c r="D726" s="1"/>
      <c r="E726" t="s">
        <v>3750</v>
      </c>
      <c r="F726" s="228"/>
      <c r="G726" s="245" t="s">
        <v>3751</v>
      </c>
      <c r="H726" s="230" t="s">
        <v>3752</v>
      </c>
      <c r="I726" s="1">
        <v>86</v>
      </c>
      <c r="J726" s="166">
        <v>1.1642725066203715E-4</v>
      </c>
      <c r="K726" s="166">
        <v>3.4928175198611146E-4</v>
      </c>
      <c r="L726" s="166">
        <v>0</v>
      </c>
      <c r="M726" s="166">
        <v>0</v>
      </c>
    </row>
    <row r="727" spans="1:13" x14ac:dyDescent="0.2">
      <c r="A727" s="226">
        <v>725</v>
      </c>
      <c r="B727" s="1">
        <v>1</v>
      </c>
      <c r="C727" s="1" t="s">
        <v>1743</v>
      </c>
      <c r="D727" s="1"/>
      <c r="E727" t="s">
        <v>3728</v>
      </c>
      <c r="F727" s="228"/>
      <c r="G727" s="245" t="s">
        <v>3729</v>
      </c>
      <c r="H727" s="230" t="s">
        <v>3730</v>
      </c>
      <c r="I727" s="1">
        <v>250</v>
      </c>
      <c r="J727" s="166">
        <v>4.0050974227740782E-5</v>
      </c>
      <c r="K727" s="166">
        <v>1.2015292268322235E-4</v>
      </c>
      <c r="L727" s="166">
        <v>0</v>
      </c>
      <c r="M727" s="166">
        <v>0</v>
      </c>
    </row>
    <row r="728" spans="1:13" x14ac:dyDescent="0.2">
      <c r="A728" s="226">
        <v>726</v>
      </c>
      <c r="B728" s="1">
        <v>1</v>
      </c>
      <c r="C728" s="1" t="s">
        <v>1743</v>
      </c>
      <c r="D728" s="1"/>
      <c r="E728" t="s">
        <v>3731</v>
      </c>
      <c r="F728" s="228"/>
      <c r="G728" s="245"/>
      <c r="H728" s="230"/>
      <c r="I728" s="1">
        <v>248</v>
      </c>
      <c r="J728" s="166">
        <v>4.0373965955383851E-5</v>
      </c>
      <c r="K728" s="166">
        <v>1.2112189786615155E-4</v>
      </c>
      <c r="L728" s="166">
        <v>0</v>
      </c>
      <c r="M728" s="166">
        <v>0</v>
      </c>
    </row>
    <row r="729" spans="1:13" x14ac:dyDescent="0.2">
      <c r="A729" s="226">
        <v>727</v>
      </c>
      <c r="B729" s="1">
        <v>1</v>
      </c>
      <c r="C729" s="1" t="s">
        <v>1743</v>
      </c>
      <c r="D729" s="1"/>
      <c r="E729" t="s">
        <v>3732</v>
      </c>
      <c r="F729" s="228"/>
      <c r="G729" s="245" t="s">
        <v>3733</v>
      </c>
      <c r="H729" s="230" t="s">
        <v>3734</v>
      </c>
      <c r="I729" s="1">
        <v>588</v>
      </c>
      <c r="J729" s="166">
        <v>1.12872081892417E-5</v>
      </c>
      <c r="K729" s="166">
        <v>0</v>
      </c>
      <c r="L729" s="166">
        <v>0</v>
      </c>
      <c r="M729" s="166">
        <v>3.38616245677251E-5</v>
      </c>
    </row>
    <row r="730" spans="1:13" x14ac:dyDescent="0.2">
      <c r="A730" s="226">
        <v>728</v>
      </c>
      <c r="B730" s="1">
        <v>1</v>
      </c>
      <c r="C730" s="1" t="s">
        <v>1743</v>
      </c>
      <c r="D730" s="1"/>
      <c r="E730" t="s">
        <v>3735</v>
      </c>
      <c r="F730" s="228"/>
      <c r="G730" s="245"/>
      <c r="H730" s="230"/>
      <c r="I730" s="1">
        <v>427</v>
      </c>
      <c r="J730" s="166">
        <v>3.5272304254636639E-5</v>
      </c>
      <c r="K730" s="166">
        <v>0</v>
      </c>
      <c r="L730" s="166">
        <v>1.0581691276390991E-4</v>
      </c>
      <c r="M730" s="166">
        <v>0</v>
      </c>
    </row>
    <row r="731" spans="1:13" x14ac:dyDescent="0.2">
      <c r="A731" s="226">
        <v>729</v>
      </c>
      <c r="B731" s="1">
        <v>1</v>
      </c>
      <c r="C731" s="1" t="s">
        <v>1743</v>
      </c>
      <c r="D731" s="1"/>
      <c r="E731" t="s">
        <v>3736</v>
      </c>
      <c r="F731" s="228"/>
      <c r="G731" s="245"/>
      <c r="H731" s="230"/>
      <c r="I731" s="1">
        <v>864</v>
      </c>
      <c r="J731" s="166">
        <v>7.6815722399006011E-6</v>
      </c>
      <c r="K731" s="166">
        <v>0</v>
      </c>
      <c r="L731" s="166">
        <v>0</v>
      </c>
      <c r="M731" s="166">
        <v>2.3044716719701801E-5</v>
      </c>
    </row>
    <row r="732" spans="1:13" x14ac:dyDescent="0.2">
      <c r="A732" s="226">
        <v>730</v>
      </c>
      <c r="B732" s="1">
        <v>1</v>
      </c>
      <c r="C732" s="1" t="s">
        <v>1743</v>
      </c>
      <c r="D732" s="1"/>
      <c r="E732" t="s">
        <v>3737</v>
      </c>
      <c r="F732" s="228"/>
      <c r="G732" s="245" t="s">
        <v>1787</v>
      </c>
      <c r="H732" s="230" t="s">
        <v>1789</v>
      </c>
      <c r="I732" s="1">
        <v>641</v>
      </c>
      <c r="J732" s="166">
        <v>2.3496527171185404E-5</v>
      </c>
      <c r="K732" s="166">
        <v>0</v>
      </c>
      <c r="L732" s="166">
        <v>7.0489581513556216E-5</v>
      </c>
      <c r="M732" s="166">
        <v>0</v>
      </c>
    </row>
    <row r="733" spans="1:13" x14ac:dyDescent="0.2">
      <c r="A733" s="226">
        <v>731</v>
      </c>
      <c r="B733" s="1">
        <v>1</v>
      </c>
      <c r="C733" s="1" t="s">
        <v>1743</v>
      </c>
      <c r="D733" s="1"/>
      <c r="E733" t="s">
        <v>3738</v>
      </c>
      <c r="F733" s="228"/>
      <c r="G733" s="245"/>
      <c r="H733" s="230"/>
      <c r="I733" s="1">
        <v>262</v>
      </c>
      <c r="J733" s="166">
        <v>2.5331597004863048E-5</v>
      </c>
      <c r="K733" s="166">
        <v>0</v>
      </c>
      <c r="L733" s="166">
        <v>0</v>
      </c>
      <c r="M733" s="166">
        <v>7.5994791014589148E-5</v>
      </c>
    </row>
    <row r="734" spans="1:13" x14ac:dyDescent="0.2">
      <c r="A734" s="226">
        <v>732</v>
      </c>
      <c r="B734" s="1">
        <v>1</v>
      </c>
      <c r="C734" s="1" t="s">
        <v>1743</v>
      </c>
      <c r="D734" s="1"/>
      <c r="E734" t="s">
        <v>3739</v>
      </c>
      <c r="F734" s="228"/>
      <c r="G734" s="245"/>
      <c r="H734" s="230"/>
      <c r="I734" s="1">
        <v>185</v>
      </c>
      <c r="J734" s="166">
        <v>5.4122938145595647E-5</v>
      </c>
      <c r="K734" s="166">
        <v>1.6236881443678695E-4</v>
      </c>
      <c r="L734" s="166">
        <v>0</v>
      </c>
      <c r="M734" s="166">
        <v>0</v>
      </c>
    </row>
    <row r="735" spans="1:13" x14ac:dyDescent="0.2">
      <c r="A735" s="226">
        <v>733</v>
      </c>
      <c r="B735" s="1">
        <v>1</v>
      </c>
      <c r="C735" s="1" t="s">
        <v>1743</v>
      </c>
      <c r="D735" s="1"/>
      <c r="E735" t="s">
        <v>3727</v>
      </c>
      <c r="F735" s="228"/>
      <c r="G735" s="245" t="s">
        <v>1002</v>
      </c>
      <c r="H735" s="230" t="s">
        <v>1004</v>
      </c>
      <c r="I735" s="1">
        <v>525</v>
      </c>
      <c r="J735" s="166">
        <v>1.9071892489400371E-5</v>
      </c>
      <c r="K735" s="166">
        <v>5.7215677468201113E-5</v>
      </c>
      <c r="L735" s="166">
        <v>0</v>
      </c>
      <c r="M735" s="166">
        <v>0</v>
      </c>
    </row>
    <row r="736" spans="1:13" x14ac:dyDescent="0.2">
      <c r="A736" s="226">
        <v>734</v>
      </c>
      <c r="B736" s="1">
        <v>1</v>
      </c>
      <c r="C736" s="1" t="s">
        <v>1743</v>
      </c>
      <c r="D736" s="1"/>
      <c r="E736" t="s">
        <v>3740</v>
      </c>
      <c r="F736" s="228"/>
      <c r="G736" s="245" t="s">
        <v>1029</v>
      </c>
      <c r="H736" s="230" t="s">
        <v>1031</v>
      </c>
      <c r="I736" s="1">
        <v>438</v>
      </c>
      <c r="J736" s="166">
        <v>3.4386470129520192E-5</v>
      </c>
      <c r="K736" s="166">
        <v>0</v>
      </c>
      <c r="L736" s="166">
        <v>1.0315941038856057E-4</v>
      </c>
      <c r="M736" s="166">
        <v>0</v>
      </c>
    </row>
    <row r="737" spans="1:13" x14ac:dyDescent="0.2">
      <c r="A737" s="226">
        <v>735</v>
      </c>
      <c r="B737" s="1">
        <v>1</v>
      </c>
      <c r="C737" s="1" t="s">
        <v>1743</v>
      </c>
      <c r="D737" s="1"/>
      <c r="E737" t="s">
        <v>3741</v>
      </c>
      <c r="F737" s="228"/>
      <c r="G737" s="245"/>
      <c r="H737" s="230"/>
      <c r="I737" s="1">
        <v>918</v>
      </c>
      <c r="J737" s="166">
        <v>1.6406616467025975E-5</v>
      </c>
      <c r="K737" s="166">
        <v>0</v>
      </c>
      <c r="L737" s="166">
        <v>4.9219849401077927E-5</v>
      </c>
      <c r="M737" s="166">
        <v>0</v>
      </c>
    </row>
    <row r="738" spans="1:13" x14ac:dyDescent="0.2">
      <c r="A738" s="226">
        <v>736</v>
      </c>
      <c r="B738" s="1">
        <v>1</v>
      </c>
      <c r="C738" s="1" t="s">
        <v>1743</v>
      </c>
      <c r="D738" s="1"/>
      <c r="E738" t="s">
        <v>3726</v>
      </c>
      <c r="F738" s="228"/>
      <c r="G738" s="245" t="s">
        <v>976</v>
      </c>
      <c r="H738" s="230" t="s">
        <v>978</v>
      </c>
      <c r="I738" s="1">
        <v>545</v>
      </c>
      <c r="J738" s="166">
        <v>1.8372006526486596E-5</v>
      </c>
      <c r="K738" s="166">
        <v>5.511601957945979E-5</v>
      </c>
      <c r="L738" s="166">
        <v>0</v>
      </c>
      <c r="M738" s="166">
        <v>0</v>
      </c>
    </row>
    <row r="739" spans="1:13" x14ac:dyDescent="0.2">
      <c r="A739" s="226">
        <v>737</v>
      </c>
      <c r="B739" s="1">
        <v>1</v>
      </c>
      <c r="C739" s="1" t="s">
        <v>1743</v>
      </c>
      <c r="D739" s="1"/>
      <c r="E739" t="s">
        <v>3742</v>
      </c>
      <c r="F739" s="228"/>
      <c r="G739" s="245"/>
      <c r="H739" s="230"/>
      <c r="I739" s="1">
        <v>111</v>
      </c>
      <c r="J739" s="166">
        <v>5.9791697434901976E-5</v>
      </c>
      <c r="K739" s="166">
        <v>0</v>
      </c>
      <c r="L739" s="166">
        <v>0</v>
      </c>
      <c r="M739" s="166">
        <v>1.7937509230470593E-4</v>
      </c>
    </row>
    <row r="740" spans="1:13" x14ac:dyDescent="0.2">
      <c r="A740" s="226">
        <v>738</v>
      </c>
      <c r="B740" s="1">
        <v>1</v>
      </c>
      <c r="C740" s="1" t="s">
        <v>1743</v>
      </c>
      <c r="D740" s="1"/>
      <c r="E740" t="s">
        <v>3743</v>
      </c>
      <c r="F740" s="228"/>
      <c r="G740" s="245" t="s">
        <v>3744</v>
      </c>
      <c r="H740" s="230" t="s">
        <v>3745</v>
      </c>
      <c r="I740" s="1">
        <v>568</v>
      </c>
      <c r="J740" s="166">
        <v>1.1684645097313592E-5</v>
      </c>
      <c r="K740" s="166">
        <v>0</v>
      </c>
      <c r="L740" s="166">
        <v>0</v>
      </c>
      <c r="M740" s="166">
        <v>3.5053935291940777E-5</v>
      </c>
    </row>
    <row r="741" spans="1:13" x14ac:dyDescent="0.2">
      <c r="A741" s="226">
        <v>739</v>
      </c>
      <c r="B741" s="1">
        <v>1</v>
      </c>
      <c r="C741" s="1" t="s">
        <v>1236</v>
      </c>
      <c r="D741" s="1"/>
      <c r="E741" t="s">
        <v>3697</v>
      </c>
      <c r="F741" s="228"/>
      <c r="G741" s="245" t="s">
        <v>3698</v>
      </c>
      <c r="H741" s="230" t="s">
        <v>3699</v>
      </c>
      <c r="I741" s="1">
        <v>349</v>
      </c>
      <c r="J741" s="166">
        <v>4.3155512655386373E-5</v>
      </c>
      <c r="K741" s="166">
        <v>0</v>
      </c>
      <c r="L741" s="166">
        <v>1.2946653796615912E-4</v>
      </c>
      <c r="M741" s="166">
        <v>0</v>
      </c>
    </row>
    <row r="742" spans="1:13" x14ac:dyDescent="0.2">
      <c r="A742" s="226">
        <v>740</v>
      </c>
      <c r="B742" s="1">
        <v>1</v>
      </c>
      <c r="C742" s="1" t="s">
        <v>1236</v>
      </c>
      <c r="D742" s="1"/>
      <c r="E742" t="s">
        <v>3704</v>
      </c>
      <c r="F742" s="228"/>
      <c r="G742" s="245" t="s">
        <v>1902</v>
      </c>
      <c r="H742" s="230" t="s">
        <v>1904</v>
      </c>
      <c r="I742" s="1">
        <v>646</v>
      </c>
      <c r="J742" s="166">
        <v>1.5499603029311448E-5</v>
      </c>
      <c r="K742" s="166">
        <v>4.6498809087934347E-5</v>
      </c>
      <c r="L742" s="166">
        <v>0</v>
      </c>
      <c r="M742" s="166">
        <v>0</v>
      </c>
    </row>
    <row r="743" spans="1:13" x14ac:dyDescent="0.2">
      <c r="A743" s="226">
        <v>741</v>
      </c>
      <c r="B743" s="1">
        <v>1</v>
      </c>
      <c r="C743" s="1" t="s">
        <v>1236</v>
      </c>
      <c r="D743" s="1"/>
      <c r="E743" t="s">
        <v>3705</v>
      </c>
      <c r="F743" s="228"/>
      <c r="G743" s="245" t="s">
        <v>2236</v>
      </c>
      <c r="H743" s="230" t="s">
        <v>2237</v>
      </c>
      <c r="I743" s="1">
        <v>71</v>
      </c>
      <c r="J743" s="166">
        <v>1.4102455713993232E-4</v>
      </c>
      <c r="K743" s="166">
        <v>4.2307367141979698E-4</v>
      </c>
      <c r="L743" s="166">
        <v>0</v>
      </c>
      <c r="M743" s="166">
        <v>0</v>
      </c>
    </row>
    <row r="744" spans="1:13" x14ac:dyDescent="0.2">
      <c r="A744" s="226">
        <v>742</v>
      </c>
      <c r="B744" s="1">
        <v>1</v>
      </c>
      <c r="C744" s="1" t="s">
        <v>1236</v>
      </c>
      <c r="D744" s="1"/>
      <c r="E744" t="s">
        <v>3706</v>
      </c>
      <c r="F744" s="228"/>
      <c r="G744" s="245" t="s">
        <v>3707</v>
      </c>
      <c r="H744" s="230" t="s">
        <v>4129</v>
      </c>
      <c r="I744" s="1">
        <v>293</v>
      </c>
      <c r="J744" s="166">
        <v>5.1403665244811761E-5</v>
      </c>
      <c r="K744" s="166">
        <v>0</v>
      </c>
      <c r="L744" s="166">
        <v>1.5421099573443528E-4</v>
      </c>
      <c r="M744" s="166">
        <v>0</v>
      </c>
    </row>
    <row r="745" spans="1:13" x14ac:dyDescent="0.2">
      <c r="A745" s="226">
        <v>743</v>
      </c>
      <c r="B745" s="1">
        <v>1</v>
      </c>
      <c r="C745" s="1" t="s">
        <v>1236</v>
      </c>
      <c r="D745" s="1"/>
      <c r="E745" t="s">
        <v>3700</v>
      </c>
      <c r="F745" s="228"/>
      <c r="G745" s="245"/>
      <c r="H745" s="230"/>
      <c r="I745" s="1">
        <v>196</v>
      </c>
      <c r="J745" s="166">
        <v>7.6843234269029817E-5</v>
      </c>
      <c r="K745" s="166">
        <v>0</v>
      </c>
      <c r="L745" s="166">
        <v>2.3052970280708945E-4</v>
      </c>
      <c r="M745" s="166">
        <v>0</v>
      </c>
    </row>
    <row r="746" spans="1:13" x14ac:dyDescent="0.2">
      <c r="A746" s="226">
        <v>744</v>
      </c>
      <c r="B746" s="1">
        <v>1</v>
      </c>
      <c r="C746" s="1" t="s">
        <v>1236</v>
      </c>
      <c r="D746" s="1"/>
      <c r="E746" t="s">
        <v>3691</v>
      </c>
      <c r="F746" s="228"/>
      <c r="G746" s="245" t="s">
        <v>976</v>
      </c>
      <c r="H746" s="230" t="s">
        <v>978</v>
      </c>
      <c r="I746" s="1">
        <v>549</v>
      </c>
      <c r="J746" s="166">
        <v>1.8238148555437514E-5</v>
      </c>
      <c r="K746" s="166">
        <v>5.4714445666312541E-5</v>
      </c>
      <c r="L746" s="166">
        <v>0</v>
      </c>
      <c r="M746" s="166">
        <v>0</v>
      </c>
    </row>
    <row r="747" spans="1:13" x14ac:dyDescent="0.2">
      <c r="A747" s="226">
        <v>745</v>
      </c>
      <c r="B747" s="148">
        <v>1</v>
      </c>
      <c r="C747" s="148" t="s">
        <v>1236</v>
      </c>
      <c r="D747" s="233" t="s">
        <v>4109</v>
      </c>
      <c r="E747" s="149" t="s">
        <v>3692</v>
      </c>
      <c r="F747" s="228"/>
      <c r="G747" s="229" t="s">
        <v>795</v>
      </c>
      <c r="H747" s="230" t="s">
        <v>3693</v>
      </c>
      <c r="I747" s="1">
        <v>705</v>
      </c>
      <c r="J747" s="166">
        <v>1.4202473130404533E-5</v>
      </c>
      <c r="K747" s="166">
        <v>4.2607419391213598E-5</v>
      </c>
      <c r="L747" s="166">
        <v>0</v>
      </c>
      <c r="M747" s="166">
        <v>0</v>
      </c>
    </row>
    <row r="748" spans="1:13" x14ac:dyDescent="0.2">
      <c r="A748" s="226">
        <v>746</v>
      </c>
      <c r="B748" s="1">
        <v>1</v>
      </c>
      <c r="C748" s="1" t="s">
        <v>1236</v>
      </c>
      <c r="D748" s="1"/>
      <c r="E748" t="s">
        <v>3701</v>
      </c>
      <c r="F748" s="228"/>
      <c r="G748" s="245" t="s">
        <v>1244</v>
      </c>
      <c r="H748" s="230" t="s">
        <v>1245</v>
      </c>
      <c r="I748" s="1">
        <v>283</v>
      </c>
      <c r="J748" s="166">
        <v>3.5380719282456516E-5</v>
      </c>
      <c r="K748" s="166">
        <v>1.0614215784736955E-4</v>
      </c>
      <c r="L748" s="166">
        <v>0</v>
      </c>
      <c r="M748" s="166">
        <v>0</v>
      </c>
    </row>
    <row r="749" spans="1:13" x14ac:dyDescent="0.2">
      <c r="A749" s="226">
        <v>747</v>
      </c>
      <c r="B749" s="1">
        <v>1</v>
      </c>
      <c r="C749" s="1" t="s">
        <v>1236</v>
      </c>
      <c r="D749" s="1"/>
      <c r="E749" t="s">
        <v>3708</v>
      </c>
      <c r="F749" s="228"/>
      <c r="G749" s="245"/>
      <c r="H749" s="230"/>
      <c r="I749" s="1">
        <v>456</v>
      </c>
      <c r="J749" s="166">
        <v>2.1957770958191215E-5</v>
      </c>
      <c r="K749" s="166">
        <v>6.5873312874573645E-5</v>
      </c>
      <c r="L749" s="166">
        <v>0</v>
      </c>
      <c r="M749" s="166">
        <v>0</v>
      </c>
    </row>
    <row r="750" spans="1:13" x14ac:dyDescent="0.2">
      <c r="A750" s="226">
        <v>748</v>
      </c>
      <c r="B750" s="1">
        <v>1</v>
      </c>
      <c r="C750" s="1" t="s">
        <v>1236</v>
      </c>
      <c r="D750" s="1"/>
      <c r="E750" t="s">
        <v>3702</v>
      </c>
      <c r="F750" s="228"/>
      <c r="G750" s="245" t="s">
        <v>1228</v>
      </c>
      <c r="H750" s="230" t="s">
        <v>1230</v>
      </c>
      <c r="I750" s="1">
        <v>430</v>
      </c>
      <c r="J750" s="166">
        <v>2.328545013240743E-5</v>
      </c>
      <c r="K750" s="166">
        <v>6.9856350397222295E-5</v>
      </c>
      <c r="L750" s="166">
        <v>0</v>
      </c>
      <c r="M750" s="166">
        <v>0</v>
      </c>
    </row>
    <row r="751" spans="1:13" x14ac:dyDescent="0.2">
      <c r="A751" s="226">
        <v>749</v>
      </c>
      <c r="B751" s="1">
        <v>1</v>
      </c>
      <c r="C751" s="1" t="s">
        <v>1236</v>
      </c>
      <c r="D751" s="1"/>
      <c r="E751" t="s">
        <v>3709</v>
      </c>
      <c r="F751" s="228"/>
      <c r="G751" s="245" t="s">
        <v>1325</v>
      </c>
      <c r="H751" s="230" t="s">
        <v>1327</v>
      </c>
      <c r="I751" s="1">
        <v>1080</v>
      </c>
      <c r="J751" s="166">
        <v>9.2710588490140694E-6</v>
      </c>
      <c r="K751" s="166">
        <v>2.781317654704221E-5</v>
      </c>
      <c r="L751" s="166">
        <v>0</v>
      </c>
      <c r="M751" s="166">
        <v>0</v>
      </c>
    </row>
    <row r="752" spans="1:13" x14ac:dyDescent="0.2">
      <c r="A752" s="226">
        <v>750</v>
      </c>
      <c r="B752" s="1">
        <v>1</v>
      </c>
      <c r="C752" s="1" t="s">
        <v>1236</v>
      </c>
      <c r="D752" s="1"/>
      <c r="E752" t="s">
        <v>3710</v>
      </c>
      <c r="F752" s="228"/>
      <c r="G752" s="245" t="s">
        <v>3711</v>
      </c>
      <c r="H752" s="230" t="s">
        <v>3712</v>
      </c>
      <c r="I752" s="1">
        <v>62</v>
      </c>
      <c r="J752" s="166">
        <v>1.0704642605280838E-4</v>
      </c>
      <c r="K752" s="166">
        <v>0</v>
      </c>
      <c r="L752" s="166">
        <v>0</v>
      </c>
      <c r="M752" s="166">
        <v>3.2113927815842513E-4</v>
      </c>
    </row>
    <row r="753" spans="1:13" x14ac:dyDescent="0.2">
      <c r="A753" s="226">
        <v>751</v>
      </c>
      <c r="B753" s="1">
        <v>1</v>
      </c>
      <c r="C753" s="1" t="s">
        <v>1236</v>
      </c>
      <c r="D753" s="1"/>
      <c r="E753" t="s">
        <v>3713</v>
      </c>
      <c r="F753" s="228"/>
      <c r="G753" s="245"/>
      <c r="H753" s="230"/>
      <c r="I753" s="1">
        <v>611</v>
      </c>
      <c r="J753" s="166">
        <v>1.6387468996620613E-5</v>
      </c>
      <c r="K753" s="166">
        <v>4.9162406989861844E-5</v>
      </c>
      <c r="L753" s="166">
        <v>0</v>
      </c>
      <c r="M753" s="166">
        <v>0</v>
      </c>
    </row>
    <row r="754" spans="1:13" x14ac:dyDescent="0.2">
      <c r="A754" s="226">
        <v>752</v>
      </c>
      <c r="B754" s="1">
        <v>1</v>
      </c>
      <c r="C754" s="1" t="s">
        <v>1236</v>
      </c>
      <c r="D754" s="1"/>
      <c r="E754" t="s">
        <v>3714</v>
      </c>
      <c r="F754" s="228"/>
      <c r="G754" s="245" t="s">
        <v>3365</v>
      </c>
      <c r="H754" s="230" t="s">
        <v>3366</v>
      </c>
      <c r="I754" s="1">
        <v>512</v>
      </c>
      <c r="J754" s="166">
        <v>1.2962653154832265E-5</v>
      </c>
      <c r="K754" s="166">
        <v>0</v>
      </c>
      <c r="L754" s="166">
        <v>0</v>
      </c>
      <c r="M754" s="166">
        <v>3.8887959464496794E-5</v>
      </c>
    </row>
    <row r="755" spans="1:13" x14ac:dyDescent="0.2">
      <c r="A755" s="226">
        <v>753</v>
      </c>
      <c r="B755" s="1">
        <v>1</v>
      </c>
      <c r="C755" s="1" t="s">
        <v>1236</v>
      </c>
      <c r="D755" s="1"/>
      <c r="E755" t="s">
        <v>3694</v>
      </c>
      <c r="F755" s="228"/>
      <c r="G755" s="245" t="s">
        <v>3695</v>
      </c>
      <c r="H755" s="230" t="s">
        <v>3696</v>
      </c>
      <c r="I755" s="1">
        <v>124</v>
      </c>
      <c r="J755" s="166">
        <v>8.0747931910767702E-5</v>
      </c>
      <c r="K755" s="166">
        <v>2.4224379573230311E-4</v>
      </c>
      <c r="L755" s="166">
        <v>0</v>
      </c>
      <c r="M755" s="166">
        <v>0</v>
      </c>
    </row>
    <row r="756" spans="1:13" x14ac:dyDescent="0.2">
      <c r="A756" s="226">
        <v>754</v>
      </c>
      <c r="B756" s="1">
        <v>1</v>
      </c>
      <c r="C756" s="1" t="s">
        <v>1236</v>
      </c>
      <c r="D756" s="1"/>
      <c r="E756" t="s">
        <v>3715</v>
      </c>
      <c r="F756" s="228"/>
      <c r="G756" s="245" t="s">
        <v>1694</v>
      </c>
      <c r="H756" s="230" t="s">
        <v>1696</v>
      </c>
      <c r="I756" s="1">
        <v>1341</v>
      </c>
      <c r="J756" s="166">
        <v>4.9492009062446829E-6</v>
      </c>
      <c r="K756" s="166">
        <v>0</v>
      </c>
      <c r="L756" s="166">
        <v>0</v>
      </c>
      <c r="M756" s="166">
        <v>1.4847602718734048E-5</v>
      </c>
    </row>
    <row r="757" spans="1:13" x14ac:dyDescent="0.2">
      <c r="A757" s="226">
        <v>755</v>
      </c>
      <c r="B757" s="1">
        <v>1</v>
      </c>
      <c r="C757" s="1" t="s">
        <v>1236</v>
      </c>
      <c r="D757" s="1"/>
      <c r="E757" t="s">
        <v>3716</v>
      </c>
      <c r="F757" s="228"/>
      <c r="G757" s="245" t="s">
        <v>1424</v>
      </c>
      <c r="H757" s="230" t="s">
        <v>1426</v>
      </c>
      <c r="I757" s="1">
        <v>555</v>
      </c>
      <c r="J757" s="166">
        <v>1.8040979381865216E-5</v>
      </c>
      <c r="K757" s="166">
        <v>5.4122938145595647E-5</v>
      </c>
      <c r="L757" s="166">
        <v>0</v>
      </c>
      <c r="M757" s="166">
        <v>0</v>
      </c>
    </row>
    <row r="758" spans="1:13" x14ac:dyDescent="0.2">
      <c r="A758" s="226">
        <v>756</v>
      </c>
      <c r="B758" s="1">
        <v>1</v>
      </c>
      <c r="C758" s="1" t="s">
        <v>1236</v>
      </c>
      <c r="D758" s="1"/>
      <c r="E758" t="s">
        <v>3717</v>
      </c>
      <c r="F758" s="228"/>
      <c r="G758" s="245" t="s">
        <v>3718</v>
      </c>
      <c r="H758" s="230" t="s">
        <v>3719</v>
      </c>
      <c r="I758" s="1">
        <v>299</v>
      </c>
      <c r="J758" s="166">
        <v>2.2196917776836519E-5</v>
      </c>
      <c r="K758" s="166">
        <v>0</v>
      </c>
      <c r="L758" s="166">
        <v>0</v>
      </c>
      <c r="M758" s="166">
        <v>6.6590753330509557E-5</v>
      </c>
    </row>
    <row r="759" spans="1:13" x14ac:dyDescent="0.2">
      <c r="A759" s="226">
        <v>757</v>
      </c>
      <c r="B759" s="1">
        <v>1</v>
      </c>
      <c r="C759" s="1" t="s">
        <v>1236</v>
      </c>
      <c r="D759" s="1"/>
      <c r="E759" t="s">
        <v>3720</v>
      </c>
      <c r="F759" s="228"/>
      <c r="G759" s="245" t="s">
        <v>3721</v>
      </c>
      <c r="H759" s="230" t="s">
        <v>3722</v>
      </c>
      <c r="I759" s="1">
        <v>182</v>
      </c>
      <c r="J759" s="166">
        <v>3.6466364919088572E-5</v>
      </c>
      <c r="K759" s="166">
        <v>0</v>
      </c>
      <c r="L759" s="166">
        <v>0</v>
      </c>
      <c r="M759" s="166">
        <v>1.0939909475726571E-4</v>
      </c>
    </row>
    <row r="760" spans="1:13" x14ac:dyDescent="0.2">
      <c r="A760" s="226">
        <v>758</v>
      </c>
      <c r="B760" s="1">
        <v>1</v>
      </c>
      <c r="C760" s="1" t="s">
        <v>1236</v>
      </c>
      <c r="D760" s="1"/>
      <c r="E760" t="s">
        <v>3723</v>
      </c>
      <c r="F760" s="228"/>
      <c r="G760" s="245"/>
      <c r="H760" s="230"/>
      <c r="I760" s="1">
        <v>238</v>
      </c>
      <c r="J760" s="166">
        <v>6.3282663515671614E-5</v>
      </c>
      <c r="K760" s="166">
        <v>0</v>
      </c>
      <c r="L760" s="166">
        <v>1.8984799054701484E-4</v>
      </c>
      <c r="M760" s="166">
        <v>0</v>
      </c>
    </row>
    <row r="761" spans="1:13" x14ac:dyDescent="0.2">
      <c r="A761" s="226">
        <v>759</v>
      </c>
      <c r="B761" s="1">
        <v>1</v>
      </c>
      <c r="C761" s="1" t="s">
        <v>1236</v>
      </c>
      <c r="D761" s="1"/>
      <c r="E761" t="s">
        <v>3724</v>
      </c>
      <c r="F761" s="228"/>
      <c r="G761" s="245"/>
      <c r="H761" s="230"/>
      <c r="I761" s="1">
        <v>100</v>
      </c>
      <c r="J761" s="166">
        <v>6.6368784152741206E-5</v>
      </c>
      <c r="K761" s="166">
        <v>0</v>
      </c>
      <c r="L761" s="166">
        <v>0</v>
      </c>
      <c r="M761" s="166">
        <v>1.9910635245822361E-4</v>
      </c>
    </row>
    <row r="762" spans="1:13" x14ac:dyDescent="0.2">
      <c r="A762" s="226">
        <v>760</v>
      </c>
      <c r="B762" s="1">
        <v>1</v>
      </c>
      <c r="C762" s="1" t="s">
        <v>1236</v>
      </c>
      <c r="D762" s="1"/>
      <c r="E762" t="s">
        <v>3703</v>
      </c>
      <c r="F762" s="228"/>
      <c r="G762" s="245" t="s">
        <v>2181</v>
      </c>
      <c r="H762" s="230" t="s">
        <v>2183</v>
      </c>
      <c r="I762" s="1">
        <v>328</v>
      </c>
      <c r="J762" s="166">
        <v>3.0526657185778038E-5</v>
      </c>
      <c r="K762" s="166">
        <v>9.1579971557334108E-5</v>
      </c>
      <c r="L762" s="166">
        <v>0</v>
      </c>
      <c r="M762" s="166">
        <v>0</v>
      </c>
    </row>
    <row r="763" spans="1:13" x14ac:dyDescent="0.2">
      <c r="A763" s="226">
        <v>761</v>
      </c>
      <c r="B763" s="1">
        <v>1</v>
      </c>
      <c r="C763" s="1" t="s">
        <v>1236</v>
      </c>
      <c r="D763" s="1"/>
      <c r="E763" t="s">
        <v>3725</v>
      </c>
      <c r="F763" s="228"/>
      <c r="G763" s="245" t="s">
        <v>1819</v>
      </c>
      <c r="H763" s="230" t="s">
        <v>1820</v>
      </c>
      <c r="I763" s="1">
        <v>179</v>
      </c>
      <c r="J763" s="166">
        <v>5.5937114843213379E-5</v>
      </c>
      <c r="K763" s="166">
        <v>1.6781134452964014E-4</v>
      </c>
      <c r="L763" s="166">
        <v>0</v>
      </c>
      <c r="M763" s="166">
        <v>0</v>
      </c>
    </row>
    <row r="764" spans="1:13" x14ac:dyDescent="0.2">
      <c r="A764" s="226">
        <v>762</v>
      </c>
      <c r="B764" s="1">
        <v>1</v>
      </c>
      <c r="C764" s="1" t="s">
        <v>1287</v>
      </c>
      <c r="D764" s="1"/>
      <c r="E764" t="s">
        <v>3671</v>
      </c>
      <c r="F764" s="228"/>
      <c r="G764" s="245" t="s">
        <v>3672</v>
      </c>
      <c r="H764" s="230" t="s">
        <v>3673</v>
      </c>
      <c r="I764" s="1">
        <v>159</v>
      </c>
      <c r="J764" s="166">
        <v>6.2973229917831418E-5</v>
      </c>
      <c r="K764" s="166">
        <v>1.8891968975349424E-4</v>
      </c>
      <c r="L764" s="166">
        <v>0</v>
      </c>
      <c r="M764" s="166">
        <v>0</v>
      </c>
    </row>
    <row r="765" spans="1:13" x14ac:dyDescent="0.2">
      <c r="A765" s="226">
        <v>763</v>
      </c>
      <c r="B765" s="1">
        <v>1</v>
      </c>
      <c r="C765" s="1" t="s">
        <v>1287</v>
      </c>
      <c r="D765" s="1"/>
      <c r="E765" t="s">
        <v>3674</v>
      </c>
      <c r="F765" s="228"/>
      <c r="G765" s="245"/>
      <c r="H765" s="230"/>
      <c r="I765" s="1">
        <v>244</v>
      </c>
      <c r="J765" s="166">
        <v>2.7200321374074265E-5</v>
      </c>
      <c r="K765" s="166">
        <v>0</v>
      </c>
      <c r="L765" s="166">
        <v>0</v>
      </c>
      <c r="M765" s="166">
        <v>8.160096412222279E-5</v>
      </c>
    </row>
    <row r="766" spans="1:13" x14ac:dyDescent="0.2">
      <c r="A766" s="226">
        <v>764</v>
      </c>
      <c r="B766" s="1">
        <v>1</v>
      </c>
      <c r="C766" s="1" t="s">
        <v>1287</v>
      </c>
      <c r="D766" s="1"/>
      <c r="E766" t="s">
        <v>3675</v>
      </c>
      <c r="F766" s="228"/>
      <c r="G766" s="245"/>
      <c r="H766" s="230"/>
      <c r="I766" s="1">
        <v>116</v>
      </c>
      <c r="J766" s="166">
        <v>5.7214469097190682E-5</v>
      </c>
      <c r="K766" s="166">
        <v>0</v>
      </c>
      <c r="L766" s="166">
        <v>0</v>
      </c>
      <c r="M766" s="166">
        <v>1.7164340729157205E-4</v>
      </c>
    </row>
    <row r="767" spans="1:13" x14ac:dyDescent="0.2">
      <c r="A767" s="226">
        <v>765</v>
      </c>
      <c r="B767" s="1">
        <v>1</v>
      </c>
      <c r="C767" s="1" t="s">
        <v>1287</v>
      </c>
      <c r="D767" s="1"/>
      <c r="E767" t="s">
        <v>3676</v>
      </c>
      <c r="F767" s="228"/>
      <c r="G767" s="245" t="s">
        <v>3677</v>
      </c>
      <c r="H767" s="230" t="s">
        <v>3678</v>
      </c>
      <c r="I767" s="1">
        <v>164</v>
      </c>
      <c r="J767" s="166">
        <v>9.1837036077621015E-5</v>
      </c>
      <c r="K767" s="166">
        <v>0</v>
      </c>
      <c r="L767" s="166">
        <v>2.7551110823286303E-4</v>
      </c>
      <c r="M767" s="166">
        <v>0</v>
      </c>
    </row>
    <row r="768" spans="1:13" x14ac:dyDescent="0.2">
      <c r="A768" s="226">
        <v>766</v>
      </c>
      <c r="B768" s="1">
        <v>1</v>
      </c>
      <c r="C768" s="1" t="s">
        <v>1287</v>
      </c>
      <c r="D768" s="1"/>
      <c r="E768" t="s">
        <v>3679</v>
      </c>
      <c r="F768" s="228"/>
      <c r="G768" s="245" t="s">
        <v>3680</v>
      </c>
      <c r="H768" s="230" t="s">
        <v>3681</v>
      </c>
      <c r="I768" s="1">
        <v>73</v>
      </c>
      <c r="J768" s="166">
        <v>1.3716087064294787E-4</v>
      </c>
      <c r="K768" s="166">
        <v>4.114826119288436E-4</v>
      </c>
      <c r="L768" s="166">
        <v>0</v>
      </c>
      <c r="M768" s="166">
        <v>0</v>
      </c>
    </row>
    <row r="769" spans="1:13" x14ac:dyDescent="0.2">
      <c r="A769" s="226">
        <v>767</v>
      </c>
      <c r="B769" s="1">
        <v>1</v>
      </c>
      <c r="C769" s="1" t="s">
        <v>1287</v>
      </c>
      <c r="D769" s="1"/>
      <c r="E769" t="s">
        <v>3682</v>
      </c>
      <c r="F769" s="228"/>
      <c r="G769" s="245" t="s">
        <v>3683</v>
      </c>
      <c r="H769" s="230" t="s">
        <v>3684</v>
      </c>
      <c r="I769" s="1">
        <v>139</v>
      </c>
      <c r="J769" s="166">
        <v>7.2034126308886305E-5</v>
      </c>
      <c r="K769" s="166">
        <v>2.161023789266589E-4</v>
      </c>
      <c r="L769" s="166">
        <v>0</v>
      </c>
      <c r="M769" s="166">
        <v>0</v>
      </c>
    </row>
    <row r="770" spans="1:13" x14ac:dyDescent="0.2">
      <c r="A770" s="226">
        <v>768</v>
      </c>
      <c r="B770" s="1">
        <v>1</v>
      </c>
      <c r="C770" s="1" t="s">
        <v>1287</v>
      </c>
      <c r="D770" s="1"/>
      <c r="E770" t="s">
        <v>3685</v>
      </c>
      <c r="F770" s="228"/>
      <c r="G770" s="245"/>
      <c r="H770" s="230"/>
      <c r="I770" s="1">
        <v>116</v>
      </c>
      <c r="J770" s="166">
        <v>8.6316754801165477E-5</v>
      </c>
      <c r="K770" s="166">
        <v>2.5895026440349642E-4</v>
      </c>
      <c r="L770" s="166">
        <v>0</v>
      </c>
      <c r="M770" s="166">
        <v>0</v>
      </c>
    </row>
    <row r="771" spans="1:13" x14ac:dyDescent="0.2">
      <c r="A771" s="226">
        <v>769</v>
      </c>
      <c r="B771" s="1">
        <v>1</v>
      </c>
      <c r="C771" s="1" t="s">
        <v>1287</v>
      </c>
      <c r="D771" s="1"/>
      <c r="E771" t="s">
        <v>3686</v>
      </c>
      <c r="F771" s="228"/>
      <c r="G771" s="245"/>
      <c r="H771" s="230"/>
      <c r="I771" s="1">
        <v>249</v>
      </c>
      <c r="J771" s="166">
        <v>6.0487043842288522E-5</v>
      </c>
      <c r="K771" s="166">
        <v>0</v>
      </c>
      <c r="L771" s="166">
        <v>1.8146113152686557E-4</v>
      </c>
      <c r="M771" s="166">
        <v>0</v>
      </c>
    </row>
    <row r="772" spans="1:13" x14ac:dyDescent="0.2">
      <c r="A772" s="226">
        <v>770</v>
      </c>
      <c r="B772" s="1">
        <v>1</v>
      </c>
      <c r="C772" s="1" t="s">
        <v>1287</v>
      </c>
      <c r="D772" s="1"/>
      <c r="E772" t="s">
        <v>3670</v>
      </c>
      <c r="F772" s="228"/>
      <c r="G772" s="245" t="s">
        <v>976</v>
      </c>
      <c r="H772" s="230" t="s">
        <v>978</v>
      </c>
      <c r="I772" s="1">
        <v>547</v>
      </c>
      <c r="J772" s="166">
        <v>1.8304832828035091E-5</v>
      </c>
      <c r="K772" s="166">
        <v>5.4914498484105274E-5</v>
      </c>
      <c r="L772" s="166">
        <v>0</v>
      </c>
      <c r="M772" s="166">
        <v>0</v>
      </c>
    </row>
    <row r="773" spans="1:13" x14ac:dyDescent="0.2">
      <c r="A773" s="226">
        <v>771</v>
      </c>
      <c r="B773" s="1">
        <v>1</v>
      </c>
      <c r="C773" s="1" t="s">
        <v>1287</v>
      </c>
      <c r="D773" s="1"/>
      <c r="E773" t="s">
        <v>3669</v>
      </c>
      <c r="F773" s="228"/>
      <c r="G773" s="229" t="s">
        <v>2474</v>
      </c>
      <c r="H773" s="230" t="s">
        <v>2476</v>
      </c>
      <c r="I773" s="1">
        <v>157</v>
      </c>
      <c r="J773" s="166">
        <v>4.2273110925312867E-5</v>
      </c>
      <c r="K773" s="166">
        <v>0</v>
      </c>
      <c r="L773" s="166">
        <v>0</v>
      </c>
      <c r="M773" s="166">
        <v>1.2681933277593861E-4</v>
      </c>
    </row>
    <row r="774" spans="1:13" x14ac:dyDescent="0.2">
      <c r="A774" s="226">
        <v>772</v>
      </c>
      <c r="B774" s="1">
        <v>1</v>
      </c>
      <c r="C774" s="1" t="s">
        <v>1287</v>
      </c>
      <c r="D774" s="1"/>
      <c r="E774" t="s">
        <v>3687</v>
      </c>
      <c r="F774" s="228"/>
      <c r="G774" s="245"/>
      <c r="H774" s="230"/>
      <c r="I774" s="1">
        <v>78</v>
      </c>
      <c r="J774" s="166">
        <v>1.2836850714019479E-4</v>
      </c>
      <c r="K774" s="166">
        <v>3.851055214205844E-4</v>
      </c>
      <c r="L774" s="166">
        <v>0</v>
      </c>
      <c r="M774" s="166">
        <v>0</v>
      </c>
    </row>
    <row r="775" spans="1:13" x14ac:dyDescent="0.2">
      <c r="A775" s="226">
        <v>773</v>
      </c>
      <c r="B775" s="1">
        <v>1</v>
      </c>
      <c r="C775" s="1" t="s">
        <v>1287</v>
      </c>
      <c r="D775" s="1"/>
      <c r="E775" t="s">
        <v>3688</v>
      </c>
      <c r="F775" s="228"/>
      <c r="G775" s="245" t="s">
        <v>3689</v>
      </c>
      <c r="H775" s="230" t="s">
        <v>3690</v>
      </c>
      <c r="I775" s="1">
        <v>482</v>
      </c>
      <c r="J775" s="166">
        <v>1.3769457293099834E-5</v>
      </c>
      <c r="K775" s="166">
        <v>0</v>
      </c>
      <c r="L775" s="166">
        <v>0</v>
      </c>
      <c r="M775" s="166">
        <v>4.1308371879299502E-5</v>
      </c>
    </row>
    <row r="776" spans="1:13" x14ac:dyDescent="0.2">
      <c r="A776" s="226">
        <v>774</v>
      </c>
      <c r="B776" s="1">
        <v>1</v>
      </c>
      <c r="C776" s="1" t="s">
        <v>3667</v>
      </c>
      <c r="D776" s="1"/>
      <c r="E776" t="s">
        <v>3668</v>
      </c>
      <c r="F776" s="228"/>
      <c r="G776" s="245" t="s">
        <v>1610</v>
      </c>
      <c r="H776" s="230" t="s">
        <v>1612</v>
      </c>
      <c r="I776" s="1">
        <v>250</v>
      </c>
      <c r="J776" s="166">
        <v>2.6547513661096478E-5</v>
      </c>
      <c r="K776" s="166">
        <v>0</v>
      </c>
      <c r="L776" s="166">
        <v>0</v>
      </c>
      <c r="M776" s="166">
        <v>7.9642540983289437E-5</v>
      </c>
    </row>
    <row r="777" spans="1:13" x14ac:dyDescent="0.2">
      <c r="A777" s="226">
        <v>775</v>
      </c>
      <c r="B777" s="1">
        <v>1</v>
      </c>
      <c r="C777" s="1" t="s">
        <v>899</v>
      </c>
      <c r="D777" s="1"/>
      <c r="E777" t="s">
        <v>3659</v>
      </c>
      <c r="F777" s="228"/>
      <c r="G777" s="245"/>
      <c r="H777" s="230"/>
      <c r="I777" s="1">
        <v>255</v>
      </c>
      <c r="J777" s="166">
        <v>2.6026974177545569E-5</v>
      </c>
      <c r="K777" s="166">
        <v>0</v>
      </c>
      <c r="L777" s="166">
        <v>0</v>
      </c>
      <c r="M777" s="166">
        <v>7.8080922532636706E-5</v>
      </c>
    </row>
    <row r="778" spans="1:13" x14ac:dyDescent="0.2">
      <c r="A778" s="226">
        <v>776</v>
      </c>
      <c r="B778" s="1">
        <v>1</v>
      </c>
      <c r="C778" s="1" t="s">
        <v>899</v>
      </c>
      <c r="D778" s="1"/>
      <c r="E778" t="s">
        <v>3660</v>
      </c>
      <c r="F778" s="228"/>
      <c r="G778" s="245" t="s">
        <v>3661</v>
      </c>
      <c r="H778" s="230" t="s">
        <v>4113</v>
      </c>
      <c r="I778" s="1">
        <v>955</v>
      </c>
      <c r="J778" s="166">
        <v>1.0484548227157273E-5</v>
      </c>
      <c r="K778" s="166">
        <v>3.145364468147182E-5</v>
      </c>
      <c r="L778" s="166">
        <v>0</v>
      </c>
      <c r="M778" s="166">
        <v>0</v>
      </c>
    </row>
    <row r="779" spans="1:13" x14ac:dyDescent="0.2">
      <c r="A779" s="226">
        <v>777</v>
      </c>
      <c r="B779" s="1">
        <v>1</v>
      </c>
      <c r="C779" s="1" t="s">
        <v>899</v>
      </c>
      <c r="D779" s="1"/>
      <c r="E779" t="s">
        <v>3662</v>
      </c>
      <c r="F779" s="228"/>
      <c r="G779" s="245"/>
      <c r="H779" s="230"/>
      <c r="I779" s="1">
        <v>221</v>
      </c>
      <c r="J779" s="166">
        <v>3.0031124051014118E-5</v>
      </c>
      <c r="K779" s="166">
        <v>0</v>
      </c>
      <c r="L779" s="166">
        <v>0</v>
      </c>
      <c r="M779" s="166">
        <v>9.0093372153042357E-5</v>
      </c>
    </row>
    <row r="780" spans="1:13" x14ac:dyDescent="0.2">
      <c r="A780" s="226">
        <v>778</v>
      </c>
      <c r="B780" s="1">
        <v>1</v>
      </c>
      <c r="C780" s="1" t="s">
        <v>899</v>
      </c>
      <c r="D780" s="1"/>
      <c r="E780" t="s">
        <v>3663</v>
      </c>
      <c r="F780" s="228"/>
      <c r="G780" s="245"/>
      <c r="H780" s="230"/>
      <c r="I780" s="1">
        <v>136</v>
      </c>
      <c r="J780" s="166">
        <v>4.8800576582897936E-5</v>
      </c>
      <c r="K780" s="166">
        <v>0</v>
      </c>
      <c r="L780" s="166">
        <v>0</v>
      </c>
      <c r="M780" s="166">
        <v>1.4640172974869382E-4</v>
      </c>
    </row>
    <row r="781" spans="1:13" x14ac:dyDescent="0.2">
      <c r="A781" s="226">
        <v>779</v>
      </c>
      <c r="B781" s="1">
        <v>1</v>
      </c>
      <c r="C781" s="1" t="s">
        <v>899</v>
      </c>
      <c r="D781" s="1"/>
      <c r="E781" t="s">
        <v>3664</v>
      </c>
      <c r="F781" s="228"/>
      <c r="G781" s="245" t="s">
        <v>4130</v>
      </c>
      <c r="H781" s="230" t="s">
        <v>4131</v>
      </c>
      <c r="I781" s="1">
        <v>404</v>
      </c>
      <c r="J781" s="166">
        <v>2.4784018705285136E-5</v>
      </c>
      <c r="K781" s="166">
        <v>7.4352056115855407E-5</v>
      </c>
      <c r="L781" s="166">
        <v>0</v>
      </c>
      <c r="M781" s="166">
        <v>0</v>
      </c>
    </row>
    <row r="782" spans="1:13" x14ac:dyDescent="0.2">
      <c r="A782" s="226">
        <v>780</v>
      </c>
      <c r="B782" s="1">
        <v>1</v>
      </c>
      <c r="C782" s="1" t="s">
        <v>899</v>
      </c>
      <c r="D782" s="1"/>
      <c r="E782" t="s">
        <v>3665</v>
      </c>
      <c r="F782" s="228"/>
      <c r="G782" s="245" t="s">
        <v>4132</v>
      </c>
      <c r="H782" s="230" t="s">
        <v>4133</v>
      </c>
      <c r="I782" s="1">
        <v>241</v>
      </c>
      <c r="J782" s="166">
        <v>4.1546653763216575E-5</v>
      </c>
      <c r="K782" s="166">
        <v>1.2463996128964973E-4</v>
      </c>
      <c r="L782" s="166">
        <v>0</v>
      </c>
      <c r="M782" s="166">
        <v>0</v>
      </c>
    </row>
    <row r="783" spans="1:13" x14ac:dyDescent="0.2">
      <c r="A783" s="226">
        <v>781</v>
      </c>
      <c r="B783" s="1">
        <v>1</v>
      </c>
      <c r="C783" s="1" t="s">
        <v>899</v>
      </c>
      <c r="D783" s="1"/>
      <c r="E783" t="s">
        <v>3666</v>
      </c>
      <c r="F783" s="228"/>
      <c r="G783" s="245" t="s">
        <v>997</v>
      </c>
      <c r="H783" s="230" t="s">
        <v>999</v>
      </c>
      <c r="I783" s="1">
        <v>32</v>
      </c>
      <c r="J783" s="166">
        <v>2.0740245047731623E-4</v>
      </c>
      <c r="K783" s="166">
        <v>0</v>
      </c>
      <c r="L783" s="166">
        <v>0</v>
      </c>
      <c r="M783" s="166">
        <v>6.222073514319487E-4</v>
      </c>
    </row>
    <row r="784" spans="1:13" x14ac:dyDescent="0.2">
      <c r="A784" s="226">
        <v>782</v>
      </c>
      <c r="B784" s="1">
        <v>1</v>
      </c>
      <c r="C784" s="1" t="s">
        <v>899</v>
      </c>
      <c r="D784" s="1"/>
      <c r="E784" t="s">
        <v>3658</v>
      </c>
      <c r="F784" s="228"/>
      <c r="G784" s="245" t="s">
        <v>1087</v>
      </c>
      <c r="H784" s="230" t="s">
        <v>1089</v>
      </c>
      <c r="I784" s="1">
        <v>615</v>
      </c>
      <c r="J784" s="166">
        <v>1.0791672219957918E-5</v>
      </c>
      <c r="K784" s="166">
        <v>0</v>
      </c>
      <c r="L784" s="166">
        <v>0</v>
      </c>
      <c r="M784" s="166">
        <v>3.2375016659873751E-5</v>
      </c>
    </row>
    <row r="785" spans="1:13" x14ac:dyDescent="0.2">
      <c r="A785" s="226">
        <v>783</v>
      </c>
      <c r="B785" s="1">
        <v>1</v>
      </c>
      <c r="C785" s="1" t="s">
        <v>870</v>
      </c>
      <c r="D785" s="1"/>
      <c r="E785" t="s">
        <v>3651</v>
      </c>
      <c r="F785" s="228"/>
      <c r="G785" s="245"/>
      <c r="H785" s="230"/>
      <c r="I785" s="1">
        <v>202</v>
      </c>
      <c r="J785" s="166">
        <v>4.9568037410570271E-5</v>
      </c>
      <c r="K785" s="166">
        <v>1.4870411223171081E-4</v>
      </c>
      <c r="L785" s="166">
        <v>0</v>
      </c>
      <c r="M785" s="166">
        <v>0</v>
      </c>
    </row>
    <row r="786" spans="1:13" x14ac:dyDescent="0.2">
      <c r="A786" s="226">
        <v>784</v>
      </c>
      <c r="B786" s="1">
        <v>1</v>
      </c>
      <c r="C786" s="1" t="s">
        <v>870</v>
      </c>
      <c r="D786" s="1"/>
      <c r="E786" t="s">
        <v>3650</v>
      </c>
      <c r="F786" s="228"/>
      <c r="G786" s="245" t="s">
        <v>976</v>
      </c>
      <c r="H786" s="230" t="s">
        <v>978</v>
      </c>
      <c r="I786" s="1">
        <v>550</v>
      </c>
      <c r="J786" s="166">
        <v>1.8204988285336719E-5</v>
      </c>
      <c r="K786" s="166">
        <v>5.4614964856010154E-5</v>
      </c>
      <c r="L786" s="166">
        <v>0</v>
      </c>
      <c r="M786" s="166">
        <v>0</v>
      </c>
    </row>
    <row r="787" spans="1:13" x14ac:dyDescent="0.2">
      <c r="A787" s="226">
        <v>785</v>
      </c>
      <c r="B787" s="1">
        <v>1</v>
      </c>
      <c r="C787" s="1" t="s">
        <v>870</v>
      </c>
      <c r="D787" s="1"/>
      <c r="E787" t="s">
        <v>3652</v>
      </c>
      <c r="F787" s="228"/>
      <c r="G787" s="245" t="s">
        <v>1029</v>
      </c>
      <c r="H787" s="230" t="s">
        <v>1031</v>
      </c>
      <c r="I787" s="1">
        <v>402</v>
      </c>
      <c r="J787" s="166">
        <v>2.4907322280933318E-5</v>
      </c>
      <c r="K787" s="166">
        <v>7.4721966842799959E-5</v>
      </c>
      <c r="L787" s="166">
        <v>0</v>
      </c>
      <c r="M787" s="166">
        <v>0</v>
      </c>
    </row>
    <row r="788" spans="1:13" x14ac:dyDescent="0.2">
      <c r="A788" s="226">
        <v>786</v>
      </c>
      <c r="B788" s="1">
        <v>1</v>
      </c>
      <c r="C788" s="1" t="s">
        <v>870</v>
      </c>
      <c r="D788" s="1"/>
      <c r="E788" t="s">
        <v>3653</v>
      </c>
      <c r="F788" s="228"/>
      <c r="G788" s="245"/>
      <c r="H788" s="230"/>
      <c r="I788" s="1">
        <v>402</v>
      </c>
      <c r="J788" s="166">
        <v>1.6509647799189352E-5</v>
      </c>
      <c r="K788" s="166">
        <v>0</v>
      </c>
      <c r="L788" s="166">
        <v>0</v>
      </c>
      <c r="M788" s="166">
        <v>4.9528943397568057E-5</v>
      </c>
    </row>
    <row r="789" spans="1:13" x14ac:dyDescent="0.2">
      <c r="A789" s="226">
        <v>787</v>
      </c>
      <c r="B789" s="1">
        <v>1</v>
      </c>
      <c r="C789" s="1" t="s">
        <v>870</v>
      </c>
      <c r="D789" s="1"/>
      <c r="E789" t="s">
        <v>3654</v>
      </c>
      <c r="F789" s="228"/>
      <c r="G789" s="245" t="s">
        <v>2057</v>
      </c>
      <c r="H789" s="230" t="s">
        <v>2059</v>
      </c>
      <c r="I789" s="1">
        <v>407</v>
      </c>
      <c r="J789" s="166">
        <v>1.6306826573155085E-5</v>
      </c>
      <c r="K789" s="166">
        <v>0</v>
      </c>
      <c r="L789" s="166">
        <v>0</v>
      </c>
      <c r="M789" s="166">
        <v>4.8920479719465255E-5</v>
      </c>
    </row>
    <row r="790" spans="1:13" x14ac:dyDescent="0.2">
      <c r="A790" s="226">
        <v>788</v>
      </c>
      <c r="B790" s="1">
        <v>1</v>
      </c>
      <c r="C790" s="1" t="s">
        <v>870</v>
      </c>
      <c r="D790" s="1"/>
      <c r="E790" t="s">
        <v>3655</v>
      </c>
      <c r="F790" s="228"/>
      <c r="G790" s="245"/>
      <c r="H790" s="230"/>
      <c r="I790" s="1">
        <v>640</v>
      </c>
      <c r="J790" s="166">
        <v>1.0370122523865813E-5</v>
      </c>
      <c r="K790" s="166">
        <v>0</v>
      </c>
      <c r="L790" s="166">
        <v>0</v>
      </c>
      <c r="M790" s="166">
        <v>3.1110367571597439E-5</v>
      </c>
    </row>
    <row r="791" spans="1:13" x14ac:dyDescent="0.2">
      <c r="A791" s="226">
        <v>789</v>
      </c>
      <c r="B791" s="1">
        <v>1</v>
      </c>
      <c r="C791" s="1" t="s">
        <v>870</v>
      </c>
      <c r="D791" s="1"/>
      <c r="E791" t="s">
        <v>3649</v>
      </c>
      <c r="F791" s="228"/>
      <c r="G791" s="245" t="s">
        <v>3268</v>
      </c>
      <c r="H791" s="230" t="s">
        <v>3269</v>
      </c>
      <c r="I791" s="1">
        <v>594</v>
      </c>
      <c r="J791" s="166">
        <v>1.1173195985309966E-5</v>
      </c>
      <c r="K791" s="166">
        <v>0</v>
      </c>
      <c r="L791" s="166">
        <v>0</v>
      </c>
      <c r="M791" s="166">
        <v>3.3519587955929896E-5</v>
      </c>
    </row>
    <row r="792" spans="1:13" x14ac:dyDescent="0.2">
      <c r="A792" s="226">
        <v>790</v>
      </c>
      <c r="B792" s="1">
        <v>1</v>
      </c>
      <c r="C792" s="1" t="s">
        <v>870</v>
      </c>
      <c r="D792" s="1"/>
      <c r="E792" t="s">
        <v>3656</v>
      </c>
      <c r="F792" s="228"/>
      <c r="G792" s="245"/>
      <c r="H792" s="230"/>
      <c r="I792" s="1">
        <v>311</v>
      </c>
      <c r="J792" s="166">
        <v>2.1340445065190098E-5</v>
      </c>
      <c r="K792" s="166">
        <v>0</v>
      </c>
      <c r="L792" s="166">
        <v>0</v>
      </c>
      <c r="M792" s="166">
        <v>6.4021335195570291E-5</v>
      </c>
    </row>
    <row r="793" spans="1:13" x14ac:dyDescent="0.2">
      <c r="A793" s="226">
        <v>791</v>
      </c>
      <c r="B793" s="1">
        <v>1</v>
      </c>
      <c r="C793" s="1" t="s">
        <v>870</v>
      </c>
      <c r="D793" s="1"/>
      <c r="E793" t="s">
        <v>3657</v>
      </c>
      <c r="F793" s="228"/>
      <c r="G793" s="245"/>
      <c r="H793" s="230"/>
      <c r="I793" s="1">
        <v>915</v>
      </c>
      <c r="J793" s="166">
        <v>1.6460408652163766E-5</v>
      </c>
      <c r="K793" s="166">
        <v>0</v>
      </c>
      <c r="L793" s="166">
        <v>4.9381225956491297E-5</v>
      </c>
      <c r="M793" s="166">
        <v>0</v>
      </c>
    </row>
    <row r="794" spans="1:13" x14ac:dyDescent="0.2">
      <c r="A794" s="226">
        <v>792</v>
      </c>
      <c r="B794" s="1">
        <v>1</v>
      </c>
      <c r="C794" s="1" t="s">
        <v>870</v>
      </c>
      <c r="D794" s="1"/>
      <c r="E794" t="s">
        <v>3648</v>
      </c>
      <c r="F794" s="228"/>
      <c r="G794" s="245" t="s">
        <v>997</v>
      </c>
      <c r="H794" s="230" t="s">
        <v>999</v>
      </c>
      <c r="I794" s="1">
        <v>397</v>
      </c>
      <c r="J794" s="166">
        <v>1.6717577872227001E-5</v>
      </c>
      <c r="K794" s="166">
        <v>0</v>
      </c>
      <c r="L794" s="166">
        <v>0</v>
      </c>
      <c r="M794" s="166">
        <v>5.0152733616681004E-5</v>
      </c>
    </row>
    <row r="795" spans="1:13" x14ac:dyDescent="0.2">
      <c r="A795" s="226">
        <v>793</v>
      </c>
      <c r="B795" s="1">
        <v>1</v>
      </c>
      <c r="C795" s="1" t="s">
        <v>1368</v>
      </c>
      <c r="D795" s="1"/>
      <c r="E795" t="s">
        <v>3636</v>
      </c>
      <c r="F795" s="228"/>
      <c r="G795" s="245"/>
      <c r="H795" s="230"/>
      <c r="I795" s="1">
        <v>1390</v>
      </c>
      <c r="J795" s="166">
        <v>4.7747326728590787E-6</v>
      </c>
      <c r="K795" s="166">
        <v>0</v>
      </c>
      <c r="L795" s="166">
        <v>0</v>
      </c>
      <c r="M795" s="166">
        <v>1.4324198018577237E-5</v>
      </c>
    </row>
    <row r="796" spans="1:13" x14ac:dyDescent="0.2">
      <c r="A796" s="226">
        <v>794</v>
      </c>
      <c r="B796" s="1">
        <v>1</v>
      </c>
      <c r="C796" s="1" t="s">
        <v>1368</v>
      </c>
      <c r="D796" s="1"/>
      <c r="E796" t="s">
        <v>3637</v>
      </c>
      <c r="F796" s="228"/>
      <c r="G796" s="245" t="s">
        <v>1071</v>
      </c>
      <c r="H796" s="230" t="s">
        <v>1073</v>
      </c>
      <c r="I796" s="1">
        <v>368</v>
      </c>
      <c r="J796" s="166">
        <v>2.7208542274280422E-5</v>
      </c>
      <c r="K796" s="166">
        <v>8.1625626822841264E-5</v>
      </c>
      <c r="L796" s="166">
        <v>0</v>
      </c>
      <c r="M796" s="166">
        <v>0</v>
      </c>
    </row>
    <row r="797" spans="1:13" x14ac:dyDescent="0.2">
      <c r="A797" s="226">
        <v>795</v>
      </c>
      <c r="B797" s="1">
        <v>1</v>
      </c>
      <c r="C797" s="1" t="s">
        <v>1368</v>
      </c>
      <c r="D797" s="1"/>
      <c r="E797" t="s">
        <v>3638</v>
      </c>
      <c r="F797" s="228"/>
      <c r="G797" s="245" t="s">
        <v>3639</v>
      </c>
      <c r="H797" s="230" t="s">
        <v>3640</v>
      </c>
      <c r="I797" s="1">
        <v>871</v>
      </c>
      <c r="J797" s="166">
        <v>7.6198374457797011E-6</v>
      </c>
      <c r="K797" s="166">
        <v>0</v>
      </c>
      <c r="L797" s="166">
        <v>0</v>
      </c>
      <c r="M797" s="166">
        <v>2.2859512337339104E-5</v>
      </c>
    </row>
    <row r="798" spans="1:13" x14ac:dyDescent="0.2">
      <c r="A798" s="226">
        <v>796</v>
      </c>
      <c r="B798" s="1">
        <v>1</v>
      </c>
      <c r="C798" s="1" t="s">
        <v>1368</v>
      </c>
      <c r="D798" s="1"/>
      <c r="E798" t="s">
        <v>3641</v>
      </c>
      <c r="F798" s="228"/>
      <c r="G798" s="245" t="s">
        <v>2168</v>
      </c>
      <c r="H798" s="230" t="s">
        <v>2170</v>
      </c>
      <c r="I798" s="1">
        <v>518</v>
      </c>
      <c r="J798" s="166">
        <v>1.9329620766284161E-5</v>
      </c>
      <c r="K798" s="166">
        <v>5.7988862298852481E-5</v>
      </c>
      <c r="L798" s="166">
        <v>0</v>
      </c>
      <c r="M798" s="166">
        <v>0</v>
      </c>
    </row>
    <row r="799" spans="1:13" x14ac:dyDescent="0.2">
      <c r="A799" s="226">
        <v>797</v>
      </c>
      <c r="B799" s="1">
        <v>1</v>
      </c>
      <c r="C799" s="1" t="s">
        <v>1368</v>
      </c>
      <c r="D799" s="1"/>
      <c r="E799" t="s">
        <v>3642</v>
      </c>
      <c r="F799" s="228"/>
      <c r="G799" s="245" t="s">
        <v>1002</v>
      </c>
      <c r="H799" s="230" t="s">
        <v>1004</v>
      </c>
      <c r="I799" s="1">
        <v>167</v>
      </c>
      <c r="J799" s="166">
        <v>3.9741786917809104E-5</v>
      </c>
      <c r="K799" s="166">
        <v>0</v>
      </c>
      <c r="L799" s="166">
        <v>0</v>
      </c>
      <c r="M799" s="166">
        <v>1.192253607534273E-4</v>
      </c>
    </row>
    <row r="800" spans="1:13" x14ac:dyDescent="0.2">
      <c r="A800" s="226">
        <v>798</v>
      </c>
      <c r="B800" s="1">
        <v>1</v>
      </c>
      <c r="C800" s="1" t="s">
        <v>1368</v>
      </c>
      <c r="D800" s="1"/>
      <c r="E800" t="s">
        <v>3643</v>
      </c>
      <c r="F800" s="228"/>
      <c r="G800" s="245" t="s">
        <v>3644</v>
      </c>
      <c r="H800" s="230" t="s">
        <v>3645</v>
      </c>
      <c r="I800" s="1">
        <v>353</v>
      </c>
      <c r="J800" s="166">
        <v>2.8364712625878743E-5</v>
      </c>
      <c r="K800" s="166">
        <v>8.5094137877636224E-5</v>
      </c>
      <c r="L800" s="166">
        <v>0</v>
      </c>
      <c r="M800" s="166">
        <v>0</v>
      </c>
    </row>
    <row r="801" spans="1:13" x14ac:dyDescent="0.2">
      <c r="A801" s="226">
        <v>799</v>
      </c>
      <c r="B801" s="1">
        <v>1</v>
      </c>
      <c r="C801" s="1" t="s">
        <v>1368</v>
      </c>
      <c r="D801" s="1"/>
      <c r="E801" t="s">
        <v>3646</v>
      </c>
      <c r="F801" s="228"/>
      <c r="G801" s="245" t="s">
        <v>1087</v>
      </c>
      <c r="H801" s="230" t="s">
        <v>1089</v>
      </c>
      <c r="I801" s="1">
        <v>247</v>
      </c>
      <c r="J801" s="166">
        <v>2.6869953098275788E-5</v>
      </c>
      <c r="K801" s="166">
        <v>0</v>
      </c>
      <c r="L801" s="166">
        <v>0</v>
      </c>
      <c r="M801" s="166">
        <v>8.0609859294827364E-5</v>
      </c>
    </row>
    <row r="802" spans="1:13" x14ac:dyDescent="0.2">
      <c r="A802" s="226">
        <v>800</v>
      </c>
      <c r="B802" s="1">
        <v>1</v>
      </c>
      <c r="C802" s="1" t="s">
        <v>1368</v>
      </c>
      <c r="D802" s="1"/>
      <c r="E802" t="s">
        <v>3635</v>
      </c>
      <c r="F802" s="228"/>
      <c r="G802" s="245" t="s">
        <v>2075</v>
      </c>
      <c r="H802" s="230" t="s">
        <v>2077</v>
      </c>
      <c r="I802" s="1">
        <v>336</v>
      </c>
      <c r="J802" s="166">
        <v>1.9752614331172975E-5</v>
      </c>
      <c r="K802" s="166">
        <v>0</v>
      </c>
      <c r="L802" s="166">
        <v>0</v>
      </c>
      <c r="M802" s="166">
        <v>5.9257842993518922E-5</v>
      </c>
    </row>
    <row r="803" spans="1:13" x14ac:dyDescent="0.2">
      <c r="A803" s="226">
        <v>801</v>
      </c>
      <c r="B803" s="1">
        <v>1</v>
      </c>
      <c r="C803" s="1" t="s">
        <v>1368</v>
      </c>
      <c r="D803" s="1"/>
      <c r="E803" t="s">
        <v>3647</v>
      </c>
      <c r="F803" s="228"/>
      <c r="G803" s="245"/>
      <c r="H803" s="230"/>
      <c r="I803" s="1">
        <v>207</v>
      </c>
      <c r="J803" s="166">
        <v>4.837074182094297E-5</v>
      </c>
      <c r="K803" s="166">
        <v>1.4511222546282891E-4</v>
      </c>
      <c r="L803" s="166">
        <v>0</v>
      </c>
      <c r="M803" s="166">
        <v>0</v>
      </c>
    </row>
    <row r="804" spans="1:13" x14ac:dyDescent="0.2">
      <c r="A804" s="226">
        <v>802</v>
      </c>
      <c r="B804" s="1">
        <v>1</v>
      </c>
      <c r="C804" s="1" t="s">
        <v>1112</v>
      </c>
      <c r="D804" s="1"/>
      <c r="E804" t="s">
        <v>3622</v>
      </c>
      <c r="F804" s="228"/>
      <c r="G804" s="245" t="s">
        <v>3623</v>
      </c>
      <c r="H804" s="230" t="s">
        <v>3624</v>
      </c>
      <c r="I804" s="1">
        <v>677</v>
      </c>
      <c r="J804" s="166">
        <v>2.2247081117769344E-5</v>
      </c>
      <c r="K804" s="166">
        <v>0</v>
      </c>
      <c r="L804" s="166">
        <v>6.6741243353308035E-5</v>
      </c>
      <c r="M804" s="166">
        <v>0</v>
      </c>
    </row>
    <row r="805" spans="1:13" x14ac:dyDescent="0.2">
      <c r="A805" s="226">
        <v>803</v>
      </c>
      <c r="B805" s="1">
        <v>1</v>
      </c>
      <c r="C805" s="1" t="s">
        <v>1112</v>
      </c>
      <c r="D805" s="1"/>
      <c r="E805" t="s">
        <v>3625</v>
      </c>
      <c r="F805" s="228"/>
      <c r="G805" s="245"/>
      <c r="H805" s="230"/>
      <c r="I805" s="1">
        <v>157</v>
      </c>
      <c r="J805" s="166">
        <v>4.2273110925312867E-5</v>
      </c>
      <c r="K805" s="166">
        <v>0</v>
      </c>
      <c r="L805" s="166">
        <v>0</v>
      </c>
      <c r="M805" s="166">
        <v>1.2681933277593861E-4</v>
      </c>
    </row>
    <row r="806" spans="1:13" x14ac:dyDescent="0.2">
      <c r="A806" s="226">
        <v>804</v>
      </c>
      <c r="B806" s="1">
        <v>1</v>
      </c>
      <c r="C806" s="1" t="s">
        <v>1112</v>
      </c>
      <c r="D806" s="1"/>
      <c r="E806" t="s">
        <v>3626</v>
      </c>
      <c r="F806" s="228"/>
      <c r="G806" s="245" t="s">
        <v>3627</v>
      </c>
      <c r="H806" s="230" t="s">
        <v>3628</v>
      </c>
      <c r="I806" s="1">
        <v>463</v>
      </c>
      <c r="J806" s="166">
        <v>1.4334510616142808E-5</v>
      </c>
      <c r="K806" s="166">
        <v>0</v>
      </c>
      <c r="L806" s="166">
        <v>0</v>
      </c>
      <c r="M806" s="166">
        <v>4.3003531848428425E-5</v>
      </c>
    </row>
    <row r="807" spans="1:13" x14ac:dyDescent="0.2">
      <c r="A807" s="226">
        <v>805</v>
      </c>
      <c r="B807" s="1">
        <v>1</v>
      </c>
      <c r="C807" s="1" t="s">
        <v>1112</v>
      </c>
      <c r="D807" s="1"/>
      <c r="E807" t="s">
        <v>3629</v>
      </c>
      <c r="F807" s="228"/>
      <c r="G807" s="245" t="s">
        <v>2714</v>
      </c>
      <c r="H807" s="230" t="s">
        <v>2715</v>
      </c>
      <c r="I807" s="1">
        <v>248</v>
      </c>
      <c r="J807" s="166">
        <v>4.0373965955383851E-5</v>
      </c>
      <c r="K807" s="166">
        <v>1.2112189786615155E-4</v>
      </c>
      <c r="L807" s="166">
        <v>0</v>
      </c>
      <c r="M807" s="166">
        <v>0</v>
      </c>
    </row>
    <row r="808" spans="1:13" x14ac:dyDescent="0.2">
      <c r="A808" s="226">
        <v>806</v>
      </c>
      <c r="B808" s="1">
        <v>1</v>
      </c>
      <c r="C808" s="1" t="s">
        <v>1112</v>
      </c>
      <c r="D808" s="1"/>
      <c r="E808" t="s">
        <v>3630</v>
      </c>
      <c r="F808" s="228"/>
      <c r="G808" s="245" t="s">
        <v>3631</v>
      </c>
      <c r="H808" s="230" t="s">
        <v>4134</v>
      </c>
      <c r="I808" s="1">
        <v>425</v>
      </c>
      <c r="J808" s="166">
        <v>1.561618450652734E-5</v>
      </c>
      <c r="K808" s="166">
        <v>0</v>
      </c>
      <c r="L808" s="166">
        <v>0</v>
      </c>
      <c r="M808" s="166">
        <v>4.684855351958202E-5</v>
      </c>
    </row>
    <row r="809" spans="1:13" x14ac:dyDescent="0.2">
      <c r="A809" s="226">
        <v>807</v>
      </c>
      <c r="B809" s="1">
        <v>1</v>
      </c>
      <c r="C809" s="1" t="s">
        <v>1112</v>
      </c>
      <c r="D809" s="1"/>
      <c r="E809" t="s">
        <v>3632</v>
      </c>
      <c r="F809" s="228"/>
      <c r="G809" s="245" t="s">
        <v>3491</v>
      </c>
      <c r="H809" s="230" t="s">
        <v>3492</v>
      </c>
      <c r="I809" s="1">
        <v>69</v>
      </c>
      <c r="J809" s="166">
        <v>1.4511222546282891E-4</v>
      </c>
      <c r="K809" s="166">
        <v>4.3533667638848676E-4</v>
      </c>
      <c r="L809" s="166">
        <v>0</v>
      </c>
      <c r="M809" s="166">
        <v>0</v>
      </c>
    </row>
    <row r="810" spans="1:13" x14ac:dyDescent="0.2">
      <c r="A810" s="226">
        <v>808</v>
      </c>
      <c r="B810" s="1">
        <v>1</v>
      </c>
      <c r="C810" s="1" t="s">
        <v>1112</v>
      </c>
      <c r="D810" s="1"/>
      <c r="E810" t="s">
        <v>3621</v>
      </c>
      <c r="F810" s="228"/>
      <c r="G810" s="245" t="s">
        <v>1387</v>
      </c>
      <c r="H810" s="230" t="s">
        <v>1389</v>
      </c>
      <c r="I810" s="1">
        <v>388</v>
      </c>
      <c r="J810" s="166">
        <v>2.58060400951938E-5</v>
      </c>
      <c r="K810" s="166">
        <v>7.7418120285581405E-5</v>
      </c>
      <c r="L810" s="166">
        <v>0</v>
      </c>
      <c r="M810" s="166">
        <v>0</v>
      </c>
    </row>
    <row r="811" spans="1:13" x14ac:dyDescent="0.2">
      <c r="A811" s="226">
        <v>809</v>
      </c>
      <c r="B811" s="1">
        <v>1</v>
      </c>
      <c r="C811" s="1" t="s">
        <v>1112</v>
      </c>
      <c r="D811" s="1"/>
      <c r="E811" t="s">
        <v>3620</v>
      </c>
      <c r="F811" s="228"/>
      <c r="G811" s="245" t="s">
        <v>976</v>
      </c>
      <c r="H811" s="230" t="s">
        <v>978</v>
      </c>
      <c r="I811" s="1">
        <v>548</v>
      </c>
      <c r="J811" s="166">
        <v>1.2111091998675401E-5</v>
      </c>
      <c r="K811" s="166">
        <v>0</v>
      </c>
      <c r="L811" s="166">
        <v>0</v>
      </c>
      <c r="M811" s="166">
        <v>3.6333275996026203E-5</v>
      </c>
    </row>
    <row r="812" spans="1:13" x14ac:dyDescent="0.2">
      <c r="A812" s="226">
        <v>810</v>
      </c>
      <c r="B812" s="1">
        <v>1</v>
      </c>
      <c r="C812" s="1" t="s">
        <v>1112</v>
      </c>
      <c r="D812" s="1"/>
      <c r="E812" t="s">
        <v>3633</v>
      </c>
      <c r="F812" s="228"/>
      <c r="G812" s="245" t="s">
        <v>4132</v>
      </c>
      <c r="H812" s="230" t="s">
        <v>4133</v>
      </c>
      <c r="I812" s="1">
        <v>247</v>
      </c>
      <c r="J812" s="166">
        <v>6.0976817476639048E-5</v>
      </c>
      <c r="K812" s="166">
        <v>0</v>
      </c>
      <c r="L812" s="166">
        <v>1.8293045242991714E-4</v>
      </c>
      <c r="M812" s="166">
        <v>0</v>
      </c>
    </row>
    <row r="813" spans="1:13" x14ac:dyDescent="0.2">
      <c r="A813" s="226">
        <v>811</v>
      </c>
      <c r="B813" s="1">
        <v>1</v>
      </c>
      <c r="C813" s="1" t="s">
        <v>1112</v>
      </c>
      <c r="D813" s="1"/>
      <c r="E813" t="s">
        <v>3634</v>
      </c>
      <c r="F813" s="228"/>
      <c r="G813" s="245"/>
      <c r="H813" s="230"/>
      <c r="I813" s="1">
        <v>278</v>
      </c>
      <c r="J813" s="166">
        <v>3.6017063154443153E-5</v>
      </c>
      <c r="K813" s="166">
        <v>1.0805118946332945E-4</v>
      </c>
      <c r="L813" s="166">
        <v>0</v>
      </c>
      <c r="M813" s="166">
        <v>0</v>
      </c>
    </row>
    <row r="814" spans="1:13" x14ac:dyDescent="0.2">
      <c r="A814" s="226">
        <v>812</v>
      </c>
      <c r="B814" s="1">
        <v>1</v>
      </c>
      <c r="C814" s="1" t="s">
        <v>2709</v>
      </c>
      <c r="D814" s="1"/>
      <c r="E814" t="s">
        <v>3616</v>
      </c>
      <c r="F814" s="228"/>
      <c r="G814" s="245" t="s">
        <v>3594</v>
      </c>
      <c r="H814" s="230" t="s">
        <v>4135</v>
      </c>
      <c r="I814" s="1">
        <v>470</v>
      </c>
      <c r="J814" s="166">
        <v>1.4121017904838552E-5</v>
      </c>
      <c r="K814" s="166">
        <v>0</v>
      </c>
      <c r="L814" s="166">
        <v>0</v>
      </c>
      <c r="M814" s="166">
        <v>4.2363053714515658E-5</v>
      </c>
    </row>
    <row r="815" spans="1:13" x14ac:dyDescent="0.2">
      <c r="A815" s="226">
        <v>813</v>
      </c>
      <c r="B815" s="1">
        <v>1</v>
      </c>
      <c r="C815" s="1" t="s">
        <v>2709</v>
      </c>
      <c r="D815" s="1"/>
      <c r="E815" t="s">
        <v>3617</v>
      </c>
      <c r="F815" s="228"/>
      <c r="G815" s="245" t="s">
        <v>3618</v>
      </c>
      <c r="H815" s="230" t="s">
        <v>4136</v>
      </c>
      <c r="I815" s="1">
        <v>385</v>
      </c>
      <c r="J815" s="166">
        <v>2.6007126121909598E-5</v>
      </c>
      <c r="K815" s="166">
        <v>7.8021378365728794E-5</v>
      </c>
      <c r="L815" s="166">
        <v>0</v>
      </c>
      <c r="M815" s="166">
        <v>0</v>
      </c>
    </row>
    <row r="816" spans="1:13" x14ac:dyDescent="0.2">
      <c r="A816" s="226">
        <v>814</v>
      </c>
      <c r="B816" s="1">
        <v>1</v>
      </c>
      <c r="C816" s="1" t="s">
        <v>2709</v>
      </c>
      <c r="D816" s="1"/>
      <c r="E816" t="s">
        <v>3619</v>
      </c>
      <c r="F816" s="228"/>
      <c r="G816" s="245" t="s">
        <v>1071</v>
      </c>
      <c r="H816" s="230" t="s">
        <v>1073</v>
      </c>
      <c r="I816" s="1">
        <v>405</v>
      </c>
      <c r="J816" s="166">
        <v>2.4722823597370853E-5</v>
      </c>
      <c r="K816" s="166">
        <v>7.4168470792112555E-5</v>
      </c>
      <c r="L816" s="166">
        <v>0</v>
      </c>
      <c r="M816" s="166">
        <v>0</v>
      </c>
    </row>
    <row r="817" spans="1:13" x14ac:dyDescent="0.2">
      <c r="A817" s="226">
        <v>815</v>
      </c>
      <c r="B817" s="1">
        <v>1</v>
      </c>
      <c r="C817" s="1" t="s">
        <v>1885</v>
      </c>
      <c r="D817" s="1"/>
      <c r="E817" t="s">
        <v>3612</v>
      </c>
      <c r="F817" s="228"/>
      <c r="G817" s="245" t="s">
        <v>3613</v>
      </c>
      <c r="H817" s="230" t="s">
        <v>3614</v>
      </c>
      <c r="I817" s="1">
        <v>430</v>
      </c>
      <c r="J817" s="166">
        <v>1.5434600965753766E-5</v>
      </c>
      <c r="K817" s="166">
        <v>0</v>
      </c>
      <c r="L817" s="166">
        <v>0</v>
      </c>
      <c r="M817" s="166">
        <v>4.6303802897261297E-5</v>
      </c>
    </row>
    <row r="818" spans="1:13" x14ac:dyDescent="0.2">
      <c r="A818" s="226">
        <v>816</v>
      </c>
      <c r="B818" s="1">
        <v>1</v>
      </c>
      <c r="C818" s="1" t="s">
        <v>1885</v>
      </c>
      <c r="D818" s="1"/>
      <c r="E818" t="s">
        <v>3615</v>
      </c>
      <c r="F818" s="228"/>
      <c r="G818" s="245"/>
      <c r="H818" s="230"/>
      <c r="I818" s="1">
        <v>45</v>
      </c>
      <c r="J818" s="166">
        <v>2.2250541237633765E-4</v>
      </c>
      <c r="K818" s="166">
        <v>6.6751623712901298E-4</v>
      </c>
      <c r="L818" s="166">
        <v>0</v>
      </c>
      <c r="M818" s="166">
        <v>0</v>
      </c>
    </row>
    <row r="819" spans="1:13" x14ac:dyDescent="0.2">
      <c r="A819" s="226">
        <v>817</v>
      </c>
      <c r="B819" s="1">
        <v>1</v>
      </c>
      <c r="C819" s="1" t="s">
        <v>867</v>
      </c>
      <c r="D819" s="1"/>
      <c r="E819" t="s">
        <v>3599</v>
      </c>
      <c r="F819" s="228"/>
      <c r="G819" s="245"/>
      <c r="H819" s="230"/>
      <c r="I819" s="1">
        <v>138</v>
      </c>
      <c r="J819" s="166">
        <v>4.8093321849812462E-5</v>
      </c>
      <c r="K819" s="166">
        <v>0</v>
      </c>
      <c r="L819" s="166">
        <v>0</v>
      </c>
      <c r="M819" s="166">
        <v>1.4427996554943739E-4</v>
      </c>
    </row>
    <row r="820" spans="1:13" x14ac:dyDescent="0.2">
      <c r="A820" s="226">
        <v>818</v>
      </c>
      <c r="B820" s="1">
        <v>1</v>
      </c>
      <c r="C820" s="1" t="s">
        <v>867</v>
      </c>
      <c r="D820" s="1"/>
      <c r="E820" t="s">
        <v>3600</v>
      </c>
      <c r="F820" s="228"/>
      <c r="G820" s="245" t="s">
        <v>3601</v>
      </c>
      <c r="H820" s="230" t="s">
        <v>4137</v>
      </c>
      <c r="I820" s="1">
        <v>612</v>
      </c>
      <c r="J820" s="166">
        <v>1.6360692086495415E-5</v>
      </c>
      <c r="K820" s="166">
        <v>4.908207625948625E-5</v>
      </c>
      <c r="L820" s="166">
        <v>0</v>
      </c>
      <c r="M820" s="166">
        <v>0</v>
      </c>
    </row>
    <row r="821" spans="1:13" x14ac:dyDescent="0.2">
      <c r="A821" s="226">
        <v>819</v>
      </c>
      <c r="B821" s="1">
        <v>1</v>
      </c>
      <c r="C821" s="1" t="s">
        <v>867</v>
      </c>
      <c r="D821" s="1"/>
      <c r="E821" t="s">
        <v>3602</v>
      </c>
      <c r="F821" s="228"/>
      <c r="G821" s="245" t="s">
        <v>2763</v>
      </c>
      <c r="H821" s="230" t="s">
        <v>2765</v>
      </c>
      <c r="I821" s="1">
        <v>590</v>
      </c>
      <c r="J821" s="166">
        <v>1.6970751791415584E-5</v>
      </c>
      <c r="K821" s="166">
        <v>5.091225537424675E-5</v>
      </c>
      <c r="L821" s="166">
        <v>0</v>
      </c>
      <c r="M821" s="166">
        <v>0</v>
      </c>
    </row>
    <row r="822" spans="1:13" x14ac:dyDescent="0.2">
      <c r="A822" s="226">
        <v>820</v>
      </c>
      <c r="B822" s="1">
        <v>1</v>
      </c>
      <c r="C822" s="1" t="s">
        <v>867</v>
      </c>
      <c r="D822" s="1"/>
      <c r="E822" t="s">
        <v>3598</v>
      </c>
      <c r="F822" s="228"/>
      <c r="G822" s="245" t="s">
        <v>976</v>
      </c>
      <c r="H822" s="230" t="s">
        <v>978</v>
      </c>
      <c r="I822" s="1">
        <v>547</v>
      </c>
      <c r="J822" s="166">
        <v>1.2133232934687605E-5</v>
      </c>
      <c r="K822" s="166">
        <v>0</v>
      </c>
      <c r="L822" s="166">
        <v>0</v>
      </c>
      <c r="M822" s="166">
        <v>3.6399698804062814E-5</v>
      </c>
    </row>
    <row r="823" spans="1:13" x14ac:dyDescent="0.2">
      <c r="A823" s="226">
        <v>821</v>
      </c>
      <c r="B823" s="1">
        <v>1</v>
      </c>
      <c r="C823" s="1" t="s">
        <v>867</v>
      </c>
      <c r="D823" s="1"/>
      <c r="E823" t="s">
        <v>3603</v>
      </c>
      <c r="F823" s="228"/>
      <c r="G823" s="245"/>
      <c r="H823" s="230"/>
      <c r="I823" s="1">
        <v>293</v>
      </c>
      <c r="J823" s="166">
        <v>3.4173186201144015E-5</v>
      </c>
      <c r="K823" s="166">
        <v>1.0251955860343204E-4</v>
      </c>
      <c r="L823" s="166">
        <v>0</v>
      </c>
      <c r="M823" s="166">
        <v>0</v>
      </c>
    </row>
    <row r="824" spans="1:13" x14ac:dyDescent="0.2">
      <c r="A824" s="226">
        <v>822</v>
      </c>
      <c r="B824" s="1">
        <v>1</v>
      </c>
      <c r="C824" s="1" t="s">
        <v>867</v>
      </c>
      <c r="D824" s="1"/>
      <c r="E824" t="s">
        <v>3604</v>
      </c>
      <c r="F824" s="228"/>
      <c r="G824" s="245"/>
      <c r="H824" s="230"/>
      <c r="I824" s="1">
        <v>188</v>
      </c>
      <c r="J824" s="166">
        <v>8.0113159131541722E-5</v>
      </c>
      <c r="K824" s="166">
        <v>0</v>
      </c>
      <c r="L824" s="166">
        <v>2.4033947739462516E-4</v>
      </c>
      <c r="M824" s="166">
        <v>0</v>
      </c>
    </row>
    <row r="825" spans="1:13" x14ac:dyDescent="0.2">
      <c r="A825" s="226">
        <v>823</v>
      </c>
      <c r="B825" s="1">
        <v>1</v>
      </c>
      <c r="C825" s="1" t="s">
        <v>867</v>
      </c>
      <c r="D825" s="1"/>
      <c r="E825" t="s">
        <v>3605</v>
      </c>
      <c r="F825" s="228"/>
      <c r="G825" s="245"/>
      <c r="H825" s="230"/>
      <c r="I825" s="1">
        <v>528</v>
      </c>
      <c r="J825" s="166">
        <v>1.2569845483473712E-5</v>
      </c>
      <c r="K825" s="166">
        <v>0</v>
      </c>
      <c r="L825" s="166">
        <v>0</v>
      </c>
      <c r="M825" s="166">
        <v>3.7709536450421134E-5</v>
      </c>
    </row>
    <row r="826" spans="1:13" x14ac:dyDescent="0.2">
      <c r="A826" s="226">
        <v>824</v>
      </c>
      <c r="B826" s="1">
        <v>1</v>
      </c>
      <c r="C826" s="1" t="s">
        <v>867</v>
      </c>
      <c r="D826" s="1"/>
      <c r="E826" t="s">
        <v>3606</v>
      </c>
      <c r="F826" s="228"/>
      <c r="G826" s="245" t="s">
        <v>1542</v>
      </c>
      <c r="H826" s="230" t="s">
        <v>1544</v>
      </c>
      <c r="I826" s="1">
        <v>219</v>
      </c>
      <c r="J826" s="166">
        <v>3.0305380891662644E-5</v>
      </c>
      <c r="K826" s="166">
        <v>0</v>
      </c>
      <c r="L826" s="166">
        <v>0</v>
      </c>
      <c r="M826" s="166">
        <v>9.0916142674987935E-5</v>
      </c>
    </row>
    <row r="827" spans="1:13" x14ac:dyDescent="0.2">
      <c r="A827" s="226">
        <v>825</v>
      </c>
      <c r="B827" s="1">
        <v>1</v>
      </c>
      <c r="C827" s="1" t="s">
        <v>867</v>
      </c>
      <c r="D827" s="1"/>
      <c r="E827" t="s">
        <v>3607</v>
      </c>
      <c r="F827" s="228"/>
      <c r="G827" s="245" t="s">
        <v>1992</v>
      </c>
      <c r="H827" s="230" t="s">
        <v>1994</v>
      </c>
      <c r="I827" s="1">
        <v>841</v>
      </c>
      <c r="J827" s="166">
        <v>1.1905759282919375E-5</v>
      </c>
      <c r="K827" s="166">
        <v>3.5717277848758124E-5</v>
      </c>
      <c r="L827" s="166">
        <v>0</v>
      </c>
      <c r="M827" s="166">
        <v>0</v>
      </c>
    </row>
    <row r="828" spans="1:13" x14ac:dyDescent="0.2">
      <c r="A828" s="226">
        <v>826</v>
      </c>
      <c r="B828" s="1">
        <v>1</v>
      </c>
      <c r="C828" s="1" t="s">
        <v>867</v>
      </c>
      <c r="D828" s="1"/>
      <c r="E828" t="s">
        <v>3608</v>
      </c>
      <c r="F828" s="228"/>
      <c r="G828" s="245" t="s">
        <v>2193</v>
      </c>
      <c r="H828" s="230" t="s">
        <v>2195</v>
      </c>
      <c r="I828" s="1">
        <v>439</v>
      </c>
      <c r="J828" s="166">
        <v>1.5118174066683642E-5</v>
      </c>
      <c r="K828" s="166">
        <v>0</v>
      </c>
      <c r="L828" s="166">
        <v>0</v>
      </c>
      <c r="M828" s="166">
        <v>4.5354522200050928E-5</v>
      </c>
    </row>
    <row r="829" spans="1:13" x14ac:dyDescent="0.2">
      <c r="A829" s="226">
        <v>827</v>
      </c>
      <c r="B829" s="1">
        <v>1</v>
      </c>
      <c r="C829" s="1" t="s">
        <v>867</v>
      </c>
      <c r="D829" s="1"/>
      <c r="E829" t="s">
        <v>3609</v>
      </c>
      <c r="F829" s="228"/>
      <c r="G829" s="245" t="s">
        <v>3610</v>
      </c>
      <c r="H829" s="230" t="s">
        <v>3611</v>
      </c>
      <c r="I829" s="1">
        <v>303</v>
      </c>
      <c r="J829" s="166">
        <v>2.1903889159320526E-5</v>
      </c>
      <c r="K829" s="166">
        <v>0</v>
      </c>
      <c r="L829" s="166">
        <v>0</v>
      </c>
      <c r="M829" s="166">
        <v>6.5711667477961583E-5</v>
      </c>
    </row>
    <row r="830" spans="1:13" x14ac:dyDescent="0.2">
      <c r="A830" s="226">
        <v>828</v>
      </c>
      <c r="B830" s="1">
        <v>1</v>
      </c>
      <c r="C830" s="1" t="s">
        <v>882</v>
      </c>
      <c r="D830" s="1"/>
      <c r="E830" t="s">
        <v>3593</v>
      </c>
      <c r="F830" s="228"/>
      <c r="G830" s="245" t="s">
        <v>3594</v>
      </c>
      <c r="H830" s="230" t="s">
        <v>4135</v>
      </c>
      <c r="I830" s="1">
        <v>455</v>
      </c>
      <c r="J830" s="166">
        <v>3.3101700915889769E-5</v>
      </c>
      <c r="K830" s="166">
        <v>0</v>
      </c>
      <c r="L830" s="166">
        <v>9.9305102747669312E-5</v>
      </c>
      <c r="M830" s="166">
        <v>0</v>
      </c>
    </row>
    <row r="831" spans="1:13" x14ac:dyDescent="0.2">
      <c r="A831" s="226">
        <v>829</v>
      </c>
      <c r="B831" s="1">
        <v>1</v>
      </c>
      <c r="C831" s="1" t="s">
        <v>882</v>
      </c>
      <c r="D831" s="1"/>
      <c r="E831" t="s">
        <v>3595</v>
      </c>
      <c r="F831" s="228"/>
      <c r="G831" s="245" t="s">
        <v>3596</v>
      </c>
      <c r="H831" s="230" t="s">
        <v>3597</v>
      </c>
      <c r="I831" s="1">
        <v>332</v>
      </c>
      <c r="J831" s="166">
        <v>4.53652828817164E-5</v>
      </c>
      <c r="K831" s="166">
        <v>0</v>
      </c>
      <c r="L831" s="166">
        <v>1.3609584864514919E-4</v>
      </c>
      <c r="M831" s="166">
        <v>0</v>
      </c>
    </row>
    <row r="832" spans="1:13" x14ac:dyDescent="0.2">
      <c r="A832" s="226">
        <v>830</v>
      </c>
      <c r="B832" s="1">
        <v>1</v>
      </c>
      <c r="C832" s="1" t="s">
        <v>914</v>
      </c>
      <c r="D832" s="1"/>
      <c r="E832" t="s">
        <v>3591</v>
      </c>
      <c r="F832" s="228"/>
      <c r="G832" s="245"/>
      <c r="H832" s="230"/>
      <c r="I832" s="1">
        <v>457</v>
      </c>
      <c r="J832" s="166">
        <v>1.4522709880249716E-5</v>
      </c>
      <c r="K832" s="166">
        <v>0</v>
      </c>
      <c r="L832" s="166">
        <v>0</v>
      </c>
      <c r="M832" s="166">
        <v>4.3568129640749145E-5</v>
      </c>
    </row>
    <row r="833" spans="1:13" x14ac:dyDescent="0.2">
      <c r="A833" s="226">
        <v>831</v>
      </c>
      <c r="B833" s="1">
        <v>1</v>
      </c>
      <c r="C833" s="1" t="s">
        <v>914</v>
      </c>
      <c r="D833" s="1"/>
      <c r="E833" t="s">
        <v>3592</v>
      </c>
      <c r="F833" s="228"/>
      <c r="G833" s="245"/>
      <c r="H833" s="230"/>
      <c r="I833" s="1">
        <v>341</v>
      </c>
      <c r="J833" s="166">
        <v>1.946298655505607E-5</v>
      </c>
      <c r="K833" s="166">
        <v>0</v>
      </c>
      <c r="L833" s="166">
        <v>0</v>
      </c>
      <c r="M833" s="166">
        <v>5.8388959665168211E-5</v>
      </c>
    </row>
    <row r="834" spans="1:13" x14ac:dyDescent="0.2">
      <c r="A834" s="226">
        <v>832</v>
      </c>
      <c r="B834" s="1">
        <v>1</v>
      </c>
      <c r="C834" s="1" t="s">
        <v>914</v>
      </c>
      <c r="D834" s="1"/>
      <c r="E834" t="s">
        <v>3590</v>
      </c>
      <c r="F834" s="228"/>
      <c r="G834" s="245" t="s">
        <v>1499</v>
      </c>
      <c r="H834" s="230" t="s">
        <v>1500</v>
      </c>
      <c r="I834" s="1">
        <v>107</v>
      </c>
      <c r="J834" s="166">
        <v>9.3577042588179377E-5</v>
      </c>
      <c r="K834" s="166">
        <v>2.8073112776453815E-4</v>
      </c>
      <c r="L834" s="166">
        <v>0</v>
      </c>
      <c r="M834" s="166">
        <v>0</v>
      </c>
    </row>
    <row r="835" spans="1:13" x14ac:dyDescent="0.2">
      <c r="A835" s="226">
        <v>833</v>
      </c>
      <c r="B835" s="1">
        <v>1</v>
      </c>
      <c r="C835" s="1" t="s">
        <v>2157</v>
      </c>
      <c r="D835" s="1"/>
      <c r="E835" t="s">
        <v>3577</v>
      </c>
      <c r="F835" s="228"/>
      <c r="G835" s="245" t="s">
        <v>3578</v>
      </c>
      <c r="H835" s="230" t="s">
        <v>3579</v>
      </c>
      <c r="I835" s="1">
        <v>694</v>
      </c>
      <c r="J835" s="166">
        <v>1.4427584375987312E-5</v>
      </c>
      <c r="K835" s="166">
        <v>4.3282753127961935E-5</v>
      </c>
      <c r="L835" s="166">
        <v>0</v>
      </c>
      <c r="M835" s="166">
        <v>0</v>
      </c>
    </row>
    <row r="836" spans="1:13" x14ac:dyDescent="0.2">
      <c r="A836" s="226">
        <v>834</v>
      </c>
      <c r="B836" s="1">
        <v>1</v>
      </c>
      <c r="C836" s="1" t="s">
        <v>2157</v>
      </c>
      <c r="D836" s="1"/>
      <c r="E836" t="s">
        <v>3576</v>
      </c>
      <c r="F836" s="228"/>
      <c r="G836" s="245" t="s">
        <v>997</v>
      </c>
      <c r="H836" s="230" t="s">
        <v>999</v>
      </c>
      <c r="I836" s="1">
        <v>392</v>
      </c>
      <c r="J836" s="166">
        <v>3.8421617134514908E-5</v>
      </c>
      <c r="K836" s="166">
        <v>0</v>
      </c>
      <c r="L836" s="166">
        <v>1.1526485140354473E-4</v>
      </c>
      <c r="M836" s="166">
        <v>0</v>
      </c>
    </row>
    <row r="837" spans="1:13" x14ac:dyDescent="0.2">
      <c r="A837" s="226">
        <v>835</v>
      </c>
      <c r="B837" s="1">
        <v>1</v>
      </c>
      <c r="C837" s="1" t="s">
        <v>2157</v>
      </c>
      <c r="D837" s="1"/>
      <c r="E837" t="s">
        <v>3580</v>
      </c>
      <c r="F837" s="228"/>
      <c r="G837" s="245"/>
      <c r="H837" s="230"/>
      <c r="I837" s="1">
        <v>375</v>
      </c>
      <c r="J837" s="166">
        <v>2.6700649485160517E-5</v>
      </c>
      <c r="K837" s="166">
        <v>8.010194845548155E-5</v>
      </c>
      <c r="L837" s="166">
        <v>0</v>
      </c>
      <c r="M837" s="166">
        <v>0</v>
      </c>
    </row>
    <row r="838" spans="1:13" x14ac:dyDescent="0.2">
      <c r="A838" s="226">
        <v>836</v>
      </c>
      <c r="B838" s="1">
        <v>1</v>
      </c>
      <c r="C838" s="1" t="s">
        <v>2157</v>
      </c>
      <c r="D838" s="1"/>
      <c r="E838" t="s">
        <v>3581</v>
      </c>
      <c r="F838" s="228"/>
      <c r="G838" s="245" t="s">
        <v>3280</v>
      </c>
      <c r="H838" s="230" t="s">
        <v>4138</v>
      </c>
      <c r="I838" s="1">
        <v>944</v>
      </c>
      <c r="J838" s="166">
        <v>7.0305915416039402E-6</v>
      </c>
      <c r="K838" s="166">
        <v>0</v>
      </c>
      <c r="L838" s="166">
        <v>0</v>
      </c>
      <c r="M838" s="166">
        <v>2.109177462481182E-5</v>
      </c>
    </row>
    <row r="839" spans="1:13" x14ac:dyDescent="0.2">
      <c r="A839" s="226">
        <v>837</v>
      </c>
      <c r="B839" s="1">
        <v>1</v>
      </c>
      <c r="C839" s="1" t="s">
        <v>2157</v>
      </c>
      <c r="D839" s="1"/>
      <c r="E839" t="s">
        <v>3582</v>
      </c>
      <c r="F839" s="228"/>
      <c r="G839" s="245"/>
      <c r="H839" s="230"/>
      <c r="I839" s="1">
        <v>203</v>
      </c>
      <c r="J839" s="166">
        <v>4.9323859886380269E-5</v>
      </c>
      <c r="K839" s="166">
        <v>1.4797157965914081E-4</v>
      </c>
      <c r="L839" s="166">
        <v>0</v>
      </c>
      <c r="M839" s="166">
        <v>0</v>
      </c>
    </row>
    <row r="840" spans="1:13" x14ac:dyDescent="0.2">
      <c r="A840" s="226">
        <v>838</v>
      </c>
      <c r="B840" s="1">
        <v>1</v>
      </c>
      <c r="C840" s="1" t="s">
        <v>2157</v>
      </c>
      <c r="D840" s="1"/>
      <c r="E840" t="s">
        <v>3583</v>
      </c>
      <c r="F840" s="228"/>
      <c r="G840" s="245" t="s">
        <v>3584</v>
      </c>
      <c r="H840" s="230" t="s">
        <v>3585</v>
      </c>
      <c r="I840" s="1">
        <v>346</v>
      </c>
      <c r="J840" s="166">
        <v>1.9181729523913638E-5</v>
      </c>
      <c r="K840" s="166">
        <v>0</v>
      </c>
      <c r="L840" s="166">
        <v>0</v>
      </c>
      <c r="M840" s="166">
        <v>5.7545188571740917E-5</v>
      </c>
    </row>
    <row r="841" spans="1:13" x14ac:dyDescent="0.2">
      <c r="A841" s="226">
        <v>839</v>
      </c>
      <c r="B841" s="1">
        <v>1</v>
      </c>
      <c r="C841" s="1" t="s">
        <v>2157</v>
      </c>
      <c r="D841" s="1"/>
      <c r="E841" t="s">
        <v>3586</v>
      </c>
      <c r="F841" s="228"/>
      <c r="G841" s="245"/>
      <c r="H841" s="230"/>
      <c r="I841" s="1">
        <v>350</v>
      </c>
      <c r="J841" s="166">
        <v>2.8607838734100556E-5</v>
      </c>
      <c r="K841" s="166">
        <v>8.5823516202301669E-5</v>
      </c>
      <c r="L841" s="166">
        <v>0</v>
      </c>
      <c r="M841" s="166">
        <v>0</v>
      </c>
    </row>
    <row r="842" spans="1:13" x14ac:dyDescent="0.2">
      <c r="A842" s="226">
        <v>840</v>
      </c>
      <c r="B842" s="1">
        <v>1</v>
      </c>
      <c r="C842" s="1" t="s">
        <v>2157</v>
      </c>
      <c r="D842" s="1"/>
      <c r="E842" t="s">
        <v>3587</v>
      </c>
      <c r="F842" s="228"/>
      <c r="G842" s="245" t="s">
        <v>3588</v>
      </c>
      <c r="H842" s="230" t="s">
        <v>3589</v>
      </c>
      <c r="I842" s="1">
        <v>666</v>
      </c>
      <c r="J842" s="166">
        <v>1.5034149484887681E-5</v>
      </c>
      <c r="K842" s="166">
        <v>4.5102448454663042E-5</v>
      </c>
      <c r="L842" s="166">
        <v>0</v>
      </c>
      <c r="M842" s="166">
        <v>0</v>
      </c>
    </row>
    <row r="843" spans="1:13" x14ac:dyDescent="0.2">
      <c r="A843" s="226">
        <v>841</v>
      </c>
      <c r="B843" s="1">
        <v>1</v>
      </c>
      <c r="C843" s="1" t="s">
        <v>876</v>
      </c>
      <c r="D843" s="1"/>
      <c r="E843" t="s">
        <v>3555</v>
      </c>
      <c r="F843" s="228"/>
      <c r="G843" s="245" t="s">
        <v>3556</v>
      </c>
      <c r="H843" s="230" t="s">
        <v>3557</v>
      </c>
      <c r="I843" s="1">
        <v>1535</v>
      </c>
      <c r="J843" s="166">
        <v>4.3236992933381894E-6</v>
      </c>
      <c r="K843" s="166">
        <v>0</v>
      </c>
      <c r="L843" s="166">
        <v>0</v>
      </c>
      <c r="M843" s="166">
        <v>1.2971097880014567E-5</v>
      </c>
    </row>
    <row r="844" spans="1:13" x14ac:dyDescent="0.2">
      <c r="A844" s="226">
        <v>842</v>
      </c>
      <c r="B844" s="1">
        <v>1</v>
      </c>
      <c r="C844" s="1" t="s">
        <v>876</v>
      </c>
      <c r="D844" s="1"/>
      <c r="E844" t="s">
        <v>3558</v>
      </c>
      <c r="F844" s="228"/>
      <c r="G844" s="245" t="s">
        <v>3559</v>
      </c>
      <c r="H844" s="230" t="s">
        <v>3560</v>
      </c>
      <c r="I844" s="1">
        <v>420</v>
      </c>
      <c r="J844" s="166">
        <v>3.5860175992213918E-5</v>
      </c>
      <c r="K844" s="166">
        <v>0</v>
      </c>
      <c r="L844" s="166">
        <v>1.0758052797664176E-4</v>
      </c>
      <c r="M844" s="166">
        <v>0</v>
      </c>
    </row>
    <row r="845" spans="1:13" x14ac:dyDescent="0.2">
      <c r="A845" s="226">
        <v>843</v>
      </c>
      <c r="B845" s="1">
        <v>1</v>
      </c>
      <c r="C845" s="1" t="s">
        <v>876</v>
      </c>
      <c r="D845" s="1"/>
      <c r="E845" t="s">
        <v>3554</v>
      </c>
      <c r="F845" s="228"/>
      <c r="G845" s="245" t="s">
        <v>1747</v>
      </c>
      <c r="H845" s="230" t="s">
        <v>1749</v>
      </c>
      <c r="I845" s="1">
        <v>1607</v>
      </c>
      <c r="J845" s="166">
        <v>4.1299803455346112E-6</v>
      </c>
      <c r="K845" s="166">
        <v>0</v>
      </c>
      <c r="L845" s="166">
        <v>0</v>
      </c>
      <c r="M845" s="166">
        <v>1.2389941036603833E-5</v>
      </c>
    </row>
    <row r="846" spans="1:13" x14ac:dyDescent="0.2">
      <c r="A846" s="226">
        <v>844</v>
      </c>
      <c r="B846" s="1">
        <v>1</v>
      </c>
      <c r="C846" s="1" t="s">
        <v>876</v>
      </c>
      <c r="D846" s="1"/>
      <c r="E846" t="s">
        <v>3561</v>
      </c>
      <c r="F846" s="228"/>
      <c r="G846" s="245" t="s">
        <v>1129</v>
      </c>
      <c r="H846" s="230" t="s">
        <v>1130</v>
      </c>
      <c r="I846" s="1">
        <v>126</v>
      </c>
      <c r="J846" s="166">
        <v>5.2673638216461269E-5</v>
      </c>
      <c r="K846" s="166">
        <v>0</v>
      </c>
      <c r="L846" s="166">
        <v>0</v>
      </c>
      <c r="M846" s="166">
        <v>1.580209146493838E-4</v>
      </c>
    </row>
    <row r="847" spans="1:13" x14ac:dyDescent="0.2">
      <c r="A847" s="226">
        <v>845</v>
      </c>
      <c r="B847" s="1">
        <v>1</v>
      </c>
      <c r="C847" s="1" t="s">
        <v>876</v>
      </c>
      <c r="D847" s="1"/>
      <c r="E847" t="s">
        <v>3562</v>
      </c>
      <c r="F847" s="228"/>
      <c r="G847" s="245"/>
      <c r="H847" s="230"/>
      <c r="I847" s="1">
        <v>102</v>
      </c>
      <c r="J847" s="166">
        <v>9.8164152518972485E-5</v>
      </c>
      <c r="K847" s="166">
        <v>2.9449245755691747E-4</v>
      </c>
      <c r="L847" s="166">
        <v>0</v>
      </c>
      <c r="M847" s="166">
        <v>0</v>
      </c>
    </row>
    <row r="848" spans="1:13" x14ac:dyDescent="0.2">
      <c r="A848" s="226">
        <v>846</v>
      </c>
      <c r="B848" s="1">
        <v>1</v>
      </c>
      <c r="C848" s="1" t="s">
        <v>876</v>
      </c>
      <c r="D848" s="1"/>
      <c r="E848" t="s">
        <v>3563</v>
      </c>
      <c r="F848" s="228"/>
      <c r="G848" s="245" t="s">
        <v>3564</v>
      </c>
      <c r="H848" s="230" t="s">
        <v>3565</v>
      </c>
      <c r="I848" s="1">
        <v>184</v>
      </c>
      <c r="J848" s="166">
        <v>5.4417084548560845E-5</v>
      </c>
      <c r="K848" s="166">
        <v>1.6325125364568253E-4</v>
      </c>
      <c r="L848" s="166">
        <v>0</v>
      </c>
      <c r="M848" s="166">
        <v>0</v>
      </c>
    </row>
    <row r="849" spans="1:13" x14ac:dyDescent="0.2">
      <c r="A849" s="226">
        <v>847</v>
      </c>
      <c r="B849" s="1">
        <v>1</v>
      </c>
      <c r="C849" s="1" t="s">
        <v>876</v>
      </c>
      <c r="D849" s="1"/>
      <c r="E849" t="s">
        <v>3566</v>
      </c>
      <c r="F849" s="228"/>
      <c r="G849" s="245" t="s">
        <v>3567</v>
      </c>
      <c r="H849" s="230" t="s">
        <v>4139</v>
      </c>
      <c r="I849" s="1">
        <v>655</v>
      </c>
      <c r="J849" s="166">
        <v>1.0132638801945222E-5</v>
      </c>
      <c r="K849" s="166">
        <v>0</v>
      </c>
      <c r="L849" s="166">
        <v>0</v>
      </c>
      <c r="M849" s="166">
        <v>3.0397916405835663E-5</v>
      </c>
    </row>
    <row r="850" spans="1:13" x14ac:dyDescent="0.2">
      <c r="A850" s="226">
        <v>848</v>
      </c>
      <c r="B850" s="1">
        <v>1</v>
      </c>
      <c r="C850" s="1" t="s">
        <v>876</v>
      </c>
      <c r="D850" s="1"/>
      <c r="E850" t="s">
        <v>3568</v>
      </c>
      <c r="F850" s="228"/>
      <c r="G850" s="245" t="s">
        <v>1950</v>
      </c>
      <c r="H850" s="230" t="s">
        <v>1952</v>
      </c>
      <c r="I850" s="1">
        <v>354</v>
      </c>
      <c r="J850" s="166">
        <v>2.8284586319025976E-5</v>
      </c>
      <c r="K850" s="166">
        <v>8.4853758957077925E-5</v>
      </c>
      <c r="L850" s="166">
        <v>0</v>
      </c>
      <c r="M850" s="166">
        <v>0</v>
      </c>
    </row>
    <row r="851" spans="1:13" x14ac:dyDescent="0.2">
      <c r="A851" s="226">
        <v>849</v>
      </c>
      <c r="B851" s="1">
        <v>1</v>
      </c>
      <c r="C851" s="1" t="s">
        <v>876</v>
      </c>
      <c r="D851" s="1"/>
      <c r="E851" t="s">
        <v>3569</v>
      </c>
      <c r="F851" s="228"/>
      <c r="G851" s="245"/>
      <c r="H851" s="230"/>
      <c r="I851" s="1">
        <v>272</v>
      </c>
      <c r="J851" s="166">
        <v>2.4400288291448968E-5</v>
      </c>
      <c r="K851" s="166">
        <v>0</v>
      </c>
      <c r="L851" s="166">
        <v>0</v>
      </c>
      <c r="M851" s="166">
        <v>7.3200864874346908E-5</v>
      </c>
    </row>
    <row r="852" spans="1:13" x14ac:dyDescent="0.2">
      <c r="A852" s="226">
        <v>850</v>
      </c>
      <c r="B852" s="1">
        <v>1</v>
      </c>
      <c r="C852" s="1" t="s">
        <v>876</v>
      </c>
      <c r="D852" s="1"/>
      <c r="E852" t="s">
        <v>3570</v>
      </c>
      <c r="F852" s="228"/>
      <c r="G852" s="245"/>
      <c r="H852" s="230"/>
      <c r="I852" s="1">
        <v>2350</v>
      </c>
      <c r="J852" s="166">
        <v>6.4090527305233389E-6</v>
      </c>
      <c r="K852" s="166">
        <v>0</v>
      </c>
      <c r="L852" s="166">
        <v>1.9227158191570016E-5</v>
      </c>
      <c r="M852" s="166">
        <v>0</v>
      </c>
    </row>
    <row r="853" spans="1:13" x14ac:dyDescent="0.2">
      <c r="A853" s="226">
        <v>851</v>
      </c>
      <c r="B853" s="1">
        <v>1</v>
      </c>
      <c r="C853" s="1" t="s">
        <v>876</v>
      </c>
      <c r="D853" s="1"/>
      <c r="E853" t="s">
        <v>3571</v>
      </c>
      <c r="F853" s="228"/>
      <c r="G853" s="245" t="s">
        <v>3572</v>
      </c>
      <c r="H853" s="230" t="s">
        <v>4140</v>
      </c>
      <c r="I853" s="1">
        <v>452</v>
      </c>
      <c r="J853" s="166">
        <v>2.2152087515343351E-5</v>
      </c>
      <c r="K853" s="166">
        <v>6.6456262546030057E-5</v>
      </c>
      <c r="L853" s="166">
        <v>0</v>
      </c>
      <c r="M853" s="166">
        <v>0</v>
      </c>
    </row>
    <row r="854" spans="1:13" x14ac:dyDescent="0.2">
      <c r="A854" s="226">
        <v>852</v>
      </c>
      <c r="B854" s="1">
        <v>1</v>
      </c>
      <c r="C854" s="1" t="s">
        <v>876</v>
      </c>
      <c r="D854" s="1"/>
      <c r="E854" t="s">
        <v>3573</v>
      </c>
      <c r="F854" s="228"/>
      <c r="G854" s="245"/>
      <c r="H854" s="230"/>
      <c r="I854" s="1">
        <v>466</v>
      </c>
      <c r="J854" s="166">
        <v>1.4242228358957337E-5</v>
      </c>
      <c r="K854" s="166">
        <v>0</v>
      </c>
      <c r="L854" s="166">
        <v>0</v>
      </c>
      <c r="M854" s="166">
        <v>4.2726685076872012E-5</v>
      </c>
    </row>
    <row r="855" spans="1:13" x14ac:dyDescent="0.2">
      <c r="A855" s="226">
        <v>853</v>
      </c>
      <c r="B855" s="1">
        <v>1</v>
      </c>
      <c r="C855" s="1" t="s">
        <v>876</v>
      </c>
      <c r="D855" s="1"/>
      <c r="E855" t="s">
        <v>3574</v>
      </c>
      <c r="F855" s="228"/>
      <c r="G855" s="245"/>
      <c r="H855" s="230"/>
      <c r="I855" s="1">
        <v>428</v>
      </c>
      <c r="J855" s="166">
        <v>2.3394260647044844E-5</v>
      </c>
      <c r="K855" s="166">
        <v>7.0182781941134536E-5</v>
      </c>
      <c r="L855" s="166">
        <v>0</v>
      </c>
      <c r="M855" s="166">
        <v>0</v>
      </c>
    </row>
    <row r="856" spans="1:13" x14ac:dyDescent="0.2">
      <c r="A856" s="226">
        <v>854</v>
      </c>
      <c r="B856" s="1">
        <v>1</v>
      </c>
      <c r="C856" s="1" t="s">
        <v>876</v>
      </c>
      <c r="D856" s="1"/>
      <c r="E856" t="s">
        <v>3552</v>
      </c>
      <c r="F856" s="228"/>
      <c r="G856" s="245" t="s">
        <v>3412</v>
      </c>
      <c r="H856" s="230" t="s">
        <v>3413</v>
      </c>
      <c r="I856" s="1">
        <v>632</v>
      </c>
      <c r="J856" s="166">
        <v>1.0501389897585633E-5</v>
      </c>
      <c r="K856" s="166">
        <v>0</v>
      </c>
      <c r="L856" s="166">
        <v>0</v>
      </c>
      <c r="M856" s="166">
        <v>3.1504169692756898E-5</v>
      </c>
    </row>
    <row r="857" spans="1:13" x14ac:dyDescent="0.2">
      <c r="A857" s="226">
        <v>855</v>
      </c>
      <c r="B857" s="1">
        <v>1</v>
      </c>
      <c r="C857" s="1" t="s">
        <v>876</v>
      </c>
      <c r="D857" s="1"/>
      <c r="E857" t="s">
        <v>3575</v>
      </c>
      <c r="F857" s="228"/>
      <c r="G857" s="245"/>
      <c r="H857" s="230"/>
      <c r="I857" s="1">
        <v>1215</v>
      </c>
      <c r="J857" s="166">
        <v>5.4624513705959828E-6</v>
      </c>
      <c r="K857" s="166">
        <v>0</v>
      </c>
      <c r="L857" s="166">
        <v>0</v>
      </c>
      <c r="M857" s="166">
        <v>1.6387354111787948E-5</v>
      </c>
    </row>
    <row r="858" spans="1:13" x14ac:dyDescent="0.2">
      <c r="A858" s="226">
        <v>856</v>
      </c>
      <c r="B858" s="1">
        <v>1</v>
      </c>
      <c r="C858" s="1" t="s">
        <v>876</v>
      </c>
      <c r="D858" s="1"/>
      <c r="E858" t="s">
        <v>3553</v>
      </c>
      <c r="F858" s="228"/>
      <c r="G858" s="245"/>
      <c r="H858" s="230"/>
      <c r="I858" s="1">
        <v>472</v>
      </c>
      <c r="J858" s="166">
        <v>1.406118308320788E-5</v>
      </c>
      <c r="K858" s="166">
        <v>0</v>
      </c>
      <c r="L858" s="166">
        <v>0</v>
      </c>
      <c r="M858" s="166">
        <v>4.218354924962364E-5</v>
      </c>
    </row>
    <row r="859" spans="1:13" x14ac:dyDescent="0.2">
      <c r="A859" s="226">
        <v>857</v>
      </c>
      <c r="B859" s="1">
        <v>1</v>
      </c>
      <c r="C859" s="1" t="s">
        <v>3539</v>
      </c>
      <c r="D859" s="1"/>
      <c r="E859" t="s">
        <v>3541</v>
      </c>
      <c r="F859" s="228"/>
      <c r="G859" s="245" t="s">
        <v>3542</v>
      </c>
      <c r="H859" s="230" t="s">
        <v>3543</v>
      </c>
      <c r="I859" s="1">
        <v>867</v>
      </c>
      <c r="J859" s="166">
        <v>1.1548723825761471E-5</v>
      </c>
      <c r="K859" s="166">
        <v>3.4646171477284412E-5</v>
      </c>
      <c r="L859" s="166">
        <v>0</v>
      </c>
      <c r="M859" s="166">
        <v>0</v>
      </c>
    </row>
    <row r="860" spans="1:13" x14ac:dyDescent="0.2">
      <c r="A860" s="226">
        <v>858</v>
      </c>
      <c r="B860" s="1">
        <v>1</v>
      </c>
      <c r="C860" s="1" t="s">
        <v>3539</v>
      </c>
      <c r="D860" s="1"/>
      <c r="E860" t="s">
        <v>3544</v>
      </c>
      <c r="F860" s="228"/>
      <c r="G860" s="245"/>
      <c r="H860" s="230"/>
      <c r="I860" s="1">
        <v>430</v>
      </c>
      <c r="J860" s="166">
        <v>1.5434600965753766E-5</v>
      </c>
      <c r="K860" s="166">
        <v>0</v>
      </c>
      <c r="L860" s="166">
        <v>0</v>
      </c>
      <c r="M860" s="166">
        <v>4.6303802897261297E-5</v>
      </c>
    </row>
    <row r="861" spans="1:13" x14ac:dyDescent="0.2">
      <c r="A861" s="226">
        <v>859</v>
      </c>
      <c r="B861" s="1">
        <v>1</v>
      </c>
      <c r="C861" s="1" t="s">
        <v>3539</v>
      </c>
      <c r="D861" s="1"/>
      <c r="E861" t="s">
        <v>3545</v>
      </c>
      <c r="F861" s="228"/>
      <c r="G861" s="245" t="s">
        <v>3546</v>
      </c>
      <c r="H861" s="230" t="s">
        <v>3547</v>
      </c>
      <c r="I861" s="1">
        <v>465</v>
      </c>
      <c r="J861" s="166">
        <v>1.4272856807041117E-5</v>
      </c>
      <c r="K861" s="166">
        <v>0</v>
      </c>
      <c r="L861" s="166">
        <v>0</v>
      </c>
      <c r="M861" s="166">
        <v>4.281857042112335E-5</v>
      </c>
    </row>
    <row r="862" spans="1:13" x14ac:dyDescent="0.2">
      <c r="A862" s="226">
        <v>860</v>
      </c>
      <c r="B862" s="1">
        <v>1</v>
      </c>
      <c r="C862" s="1" t="s">
        <v>3539</v>
      </c>
      <c r="D862" s="1"/>
      <c r="E862" t="s">
        <v>3540</v>
      </c>
      <c r="F862" s="228"/>
      <c r="G862" s="245"/>
      <c r="H862" s="230"/>
      <c r="I862" s="1">
        <v>3727</v>
      </c>
      <c r="J862" s="166">
        <v>1.7807562155283392E-6</v>
      </c>
      <c r="K862" s="166">
        <v>0</v>
      </c>
      <c r="L862" s="166">
        <v>0</v>
      </c>
      <c r="M862" s="166">
        <v>5.3422686465850173E-6</v>
      </c>
    </row>
    <row r="863" spans="1:13" x14ac:dyDescent="0.2">
      <c r="A863" s="226">
        <v>861</v>
      </c>
      <c r="B863" s="1">
        <v>1</v>
      </c>
      <c r="C863" s="1" t="s">
        <v>3539</v>
      </c>
      <c r="D863" s="1"/>
      <c r="E863" t="s">
        <v>3548</v>
      </c>
      <c r="F863" s="228"/>
      <c r="G863" s="245"/>
      <c r="H863" s="230"/>
      <c r="I863" s="1">
        <v>160</v>
      </c>
      <c r="J863" s="166">
        <v>4.1480490095463252E-5</v>
      </c>
      <c r="K863" s="166">
        <v>0</v>
      </c>
      <c r="L863" s="166">
        <v>0</v>
      </c>
      <c r="M863" s="166">
        <v>1.2444147028638976E-4</v>
      </c>
    </row>
    <row r="864" spans="1:13" x14ac:dyDescent="0.2">
      <c r="A864" s="226">
        <v>862</v>
      </c>
      <c r="B864" s="1">
        <v>1</v>
      </c>
      <c r="C864" s="1" t="s">
        <v>3539</v>
      </c>
      <c r="D864" s="1"/>
      <c r="E864" t="s">
        <v>3549</v>
      </c>
      <c r="F864" s="228"/>
      <c r="G864" s="245" t="s">
        <v>3550</v>
      </c>
      <c r="H864" s="230" t="s">
        <v>3551</v>
      </c>
      <c r="I864" s="1">
        <v>557</v>
      </c>
      <c r="J864" s="166">
        <v>1.7976200281750801E-5</v>
      </c>
      <c r="K864" s="166">
        <v>5.39286008452524E-5</v>
      </c>
      <c r="L864" s="166">
        <v>0</v>
      </c>
      <c r="M864" s="166">
        <v>0</v>
      </c>
    </row>
    <row r="865" spans="1:13" x14ac:dyDescent="0.2">
      <c r="A865" s="226">
        <v>863</v>
      </c>
      <c r="B865" s="1">
        <v>1</v>
      </c>
      <c r="C865" s="1" t="s">
        <v>1738</v>
      </c>
      <c r="D865" s="1"/>
      <c r="E865" t="s">
        <v>3530</v>
      </c>
      <c r="F865" s="228"/>
      <c r="G865" s="245"/>
      <c r="H865" s="230"/>
      <c r="I865" s="1">
        <v>671</v>
      </c>
      <c r="J865" s="166">
        <v>9.891025954208823E-6</v>
      </c>
      <c r="K865" s="166">
        <v>0</v>
      </c>
      <c r="L865" s="166">
        <v>0</v>
      </c>
      <c r="M865" s="166">
        <v>2.9673077862626467E-5</v>
      </c>
    </row>
    <row r="866" spans="1:13" x14ac:dyDescent="0.2">
      <c r="A866" s="226">
        <v>864</v>
      </c>
      <c r="B866" s="1">
        <v>1</v>
      </c>
      <c r="C866" s="1" t="s">
        <v>1738</v>
      </c>
      <c r="D866" s="1"/>
      <c r="E866" t="s">
        <v>3521</v>
      </c>
      <c r="F866" s="228"/>
      <c r="G866" s="245"/>
      <c r="H866" s="230"/>
      <c r="I866" s="1">
        <v>360</v>
      </c>
      <c r="J866" s="166">
        <v>1.8435773375761444E-5</v>
      </c>
      <c r="K866" s="166">
        <v>0</v>
      </c>
      <c r="L866" s="166">
        <v>0</v>
      </c>
      <c r="M866" s="166">
        <v>5.5307320127284332E-5</v>
      </c>
    </row>
    <row r="867" spans="1:13" x14ac:dyDescent="0.2">
      <c r="A867" s="226">
        <v>865</v>
      </c>
      <c r="B867" s="1">
        <v>1</v>
      </c>
      <c r="C867" s="1" t="s">
        <v>1738</v>
      </c>
      <c r="D867" s="1"/>
      <c r="E867" t="s">
        <v>3522</v>
      </c>
      <c r="F867" s="228"/>
      <c r="G867" s="245" t="s">
        <v>997</v>
      </c>
      <c r="H867" s="230" t="s">
        <v>999</v>
      </c>
      <c r="I867" s="1">
        <v>391</v>
      </c>
      <c r="J867" s="166">
        <v>1.6974113594051456E-5</v>
      </c>
      <c r="K867" s="166">
        <v>0</v>
      </c>
      <c r="L867" s="166">
        <v>0</v>
      </c>
      <c r="M867" s="166">
        <v>5.0922340782154372E-5</v>
      </c>
    </row>
    <row r="868" spans="1:13" x14ac:dyDescent="0.2">
      <c r="A868" s="226">
        <v>866</v>
      </c>
      <c r="B868" s="1">
        <v>1</v>
      </c>
      <c r="C868" s="1" t="s">
        <v>1738</v>
      </c>
      <c r="D868" s="1"/>
      <c r="E868" t="s">
        <v>3529</v>
      </c>
      <c r="F868" s="228"/>
      <c r="G868" s="245"/>
      <c r="H868" s="230"/>
      <c r="I868" s="1">
        <v>344</v>
      </c>
      <c r="J868" s="166">
        <v>1.9293251207192207E-5</v>
      </c>
      <c r="K868" s="166">
        <v>0</v>
      </c>
      <c r="L868" s="166">
        <v>0</v>
      </c>
      <c r="M868" s="166">
        <v>5.7879753621576621E-5</v>
      </c>
    </row>
    <row r="869" spans="1:13" x14ac:dyDescent="0.2">
      <c r="A869" s="226">
        <v>867</v>
      </c>
      <c r="B869" s="1">
        <v>1</v>
      </c>
      <c r="C869" s="1" t="s">
        <v>1738</v>
      </c>
      <c r="D869" s="1"/>
      <c r="E869" t="s">
        <v>3531</v>
      </c>
      <c r="F869" s="228"/>
      <c r="G869" s="245" t="s">
        <v>3532</v>
      </c>
      <c r="H869" s="230" t="s">
        <v>3533</v>
      </c>
      <c r="I869" s="1">
        <v>476</v>
      </c>
      <c r="J869" s="166">
        <v>3.1641331757835807E-5</v>
      </c>
      <c r="K869" s="166">
        <v>0</v>
      </c>
      <c r="L869" s="166">
        <v>9.4923995273507421E-5</v>
      </c>
      <c r="M869" s="166">
        <v>0</v>
      </c>
    </row>
    <row r="870" spans="1:13" x14ac:dyDescent="0.2">
      <c r="A870" s="226">
        <v>868</v>
      </c>
      <c r="B870" s="1">
        <v>1</v>
      </c>
      <c r="C870" s="1" t="s">
        <v>1738</v>
      </c>
      <c r="D870" s="1"/>
      <c r="E870" t="s">
        <v>3524</v>
      </c>
      <c r="F870" s="228"/>
      <c r="G870" s="245" t="s">
        <v>2474</v>
      </c>
      <c r="H870" s="230" t="s">
        <v>2476</v>
      </c>
      <c r="I870" s="1">
        <v>514</v>
      </c>
      <c r="J870" s="166">
        <v>1.2912214815708403E-5</v>
      </c>
      <c r="K870" s="166">
        <v>0</v>
      </c>
      <c r="L870" s="166">
        <v>0</v>
      </c>
      <c r="M870" s="166">
        <v>3.8736644447125211E-5</v>
      </c>
    </row>
    <row r="871" spans="1:13" x14ac:dyDescent="0.2">
      <c r="A871" s="226">
        <v>869</v>
      </c>
      <c r="B871" s="1">
        <v>1</v>
      </c>
      <c r="C871" s="1" t="s">
        <v>1738</v>
      </c>
      <c r="D871" s="1"/>
      <c r="E871" t="s">
        <v>3534</v>
      </c>
      <c r="F871" s="228"/>
      <c r="G871" s="245"/>
      <c r="H871" s="230"/>
      <c r="I871" s="1">
        <v>432</v>
      </c>
      <c r="J871" s="166">
        <v>1.5363144479801202E-5</v>
      </c>
      <c r="K871" s="166">
        <v>0</v>
      </c>
      <c r="L871" s="166">
        <v>0</v>
      </c>
      <c r="M871" s="166">
        <v>4.6089433439403603E-5</v>
      </c>
    </row>
    <row r="872" spans="1:13" x14ac:dyDescent="0.2">
      <c r="A872" s="226">
        <v>870</v>
      </c>
      <c r="B872" s="1">
        <v>1</v>
      </c>
      <c r="C872" s="1" t="s">
        <v>1738</v>
      </c>
      <c r="D872" s="1"/>
      <c r="E872" t="s">
        <v>3525</v>
      </c>
      <c r="F872" s="228"/>
      <c r="G872" s="245" t="s">
        <v>3526</v>
      </c>
      <c r="H872" s="230" t="s">
        <v>3527</v>
      </c>
      <c r="I872" s="1">
        <v>341</v>
      </c>
      <c r="J872" s="166">
        <v>1.946298655505607E-5</v>
      </c>
      <c r="K872" s="166">
        <v>0</v>
      </c>
      <c r="L872" s="166">
        <v>0</v>
      </c>
      <c r="M872" s="166">
        <v>5.8388959665168211E-5</v>
      </c>
    </row>
    <row r="873" spans="1:13" x14ac:dyDescent="0.2">
      <c r="A873" s="226">
        <v>871</v>
      </c>
      <c r="B873" s="1">
        <v>1</v>
      </c>
      <c r="C873" s="1" t="s">
        <v>1738</v>
      </c>
      <c r="D873" s="1"/>
      <c r="E873" t="s">
        <v>3535</v>
      </c>
      <c r="F873" s="228"/>
      <c r="G873" s="245"/>
      <c r="H873" s="230"/>
      <c r="I873" s="1">
        <v>82</v>
      </c>
      <c r="J873" s="166">
        <v>1.8367407215524203E-4</v>
      </c>
      <c r="K873" s="166">
        <v>0</v>
      </c>
      <c r="L873" s="166">
        <v>5.5102221646572606E-4</v>
      </c>
      <c r="M873" s="166">
        <v>0</v>
      </c>
    </row>
    <row r="874" spans="1:13" x14ac:dyDescent="0.2">
      <c r="A874" s="226">
        <v>872</v>
      </c>
      <c r="B874" s="1">
        <v>1</v>
      </c>
      <c r="C874" s="1" t="s">
        <v>1738</v>
      </c>
      <c r="D874" s="1"/>
      <c r="E874" t="s">
        <v>3520</v>
      </c>
      <c r="F874" s="228"/>
      <c r="G874" s="245" t="s">
        <v>976</v>
      </c>
      <c r="H874" s="230" t="s">
        <v>978</v>
      </c>
      <c r="I874" s="1">
        <v>548</v>
      </c>
      <c r="J874" s="166">
        <v>1.8271429848421887E-5</v>
      </c>
      <c r="K874" s="166">
        <v>5.481428954526566E-5</v>
      </c>
      <c r="L874" s="166">
        <v>0</v>
      </c>
      <c r="M874" s="166">
        <v>0</v>
      </c>
    </row>
    <row r="875" spans="1:13" x14ac:dyDescent="0.2">
      <c r="A875" s="226">
        <v>873</v>
      </c>
      <c r="B875" s="1">
        <v>1</v>
      </c>
      <c r="C875" s="1" t="s">
        <v>1738</v>
      </c>
      <c r="D875" s="1"/>
      <c r="E875" t="s">
        <v>3536</v>
      </c>
      <c r="F875" s="228"/>
      <c r="G875" s="245" t="s">
        <v>3537</v>
      </c>
      <c r="H875" s="230" t="s">
        <v>3538</v>
      </c>
      <c r="I875" s="1">
        <v>497</v>
      </c>
      <c r="J875" s="166">
        <v>2.0146365305704621E-5</v>
      </c>
      <c r="K875" s="166">
        <v>6.043909591711386E-5</v>
      </c>
      <c r="L875" s="166">
        <v>0</v>
      </c>
      <c r="M875" s="166">
        <v>0</v>
      </c>
    </row>
    <row r="876" spans="1:13" x14ac:dyDescent="0.2">
      <c r="A876" s="226">
        <v>874</v>
      </c>
      <c r="B876" s="1">
        <v>1</v>
      </c>
      <c r="C876" s="1" t="s">
        <v>1738</v>
      </c>
      <c r="D876" s="1"/>
      <c r="E876" t="s">
        <v>3528</v>
      </c>
      <c r="F876" s="228"/>
      <c r="G876" s="245" t="s">
        <v>3448</v>
      </c>
      <c r="H876" s="230" t="s">
        <v>3449</v>
      </c>
      <c r="I876" s="1">
        <v>453</v>
      </c>
      <c r="J876" s="166">
        <v>1.4650945729081943E-5</v>
      </c>
      <c r="K876" s="166">
        <v>0</v>
      </c>
      <c r="L876" s="166">
        <v>0</v>
      </c>
      <c r="M876" s="166">
        <v>4.3952837187245827E-5</v>
      </c>
    </row>
    <row r="877" spans="1:13" x14ac:dyDescent="0.2">
      <c r="A877" s="226">
        <v>875</v>
      </c>
      <c r="B877" s="148">
        <v>1</v>
      </c>
      <c r="C877" s="148" t="s">
        <v>1738</v>
      </c>
      <c r="D877" s="234"/>
      <c r="E877" s="149" t="s">
        <v>3523</v>
      </c>
      <c r="F877" s="228"/>
      <c r="G877" s="229" t="s">
        <v>610</v>
      </c>
      <c r="H877" s="230" t="s">
        <v>1076</v>
      </c>
      <c r="I877" s="1">
        <v>329</v>
      </c>
      <c r="J877" s="166">
        <v>2.0172882721197931E-5</v>
      </c>
      <c r="K877" s="166">
        <v>0</v>
      </c>
      <c r="L877" s="166">
        <v>0</v>
      </c>
      <c r="M877" s="166">
        <v>6.0518648163593794E-5</v>
      </c>
    </row>
    <row r="878" spans="1:13" x14ac:dyDescent="0.2">
      <c r="A878" s="226">
        <v>876</v>
      </c>
      <c r="B878" s="1">
        <v>1</v>
      </c>
      <c r="C878" s="1" t="s">
        <v>2692</v>
      </c>
      <c r="D878" s="1"/>
      <c r="E878" t="s">
        <v>3514</v>
      </c>
      <c r="F878" s="228"/>
      <c r="G878" s="245" t="s">
        <v>3268</v>
      </c>
      <c r="H878" s="230" t="s">
        <v>3269</v>
      </c>
      <c r="I878" s="1">
        <v>110</v>
      </c>
      <c r="J878" s="166">
        <v>6.0335258320673809E-5</v>
      </c>
      <c r="K878" s="166">
        <v>0</v>
      </c>
      <c r="L878" s="166">
        <v>0</v>
      </c>
      <c r="M878" s="166">
        <v>1.8100577496202143E-4</v>
      </c>
    </row>
    <row r="879" spans="1:13" x14ac:dyDescent="0.2">
      <c r="A879" s="226">
        <v>877</v>
      </c>
      <c r="B879" s="1">
        <v>1</v>
      </c>
      <c r="C879" s="1" t="s">
        <v>2692</v>
      </c>
      <c r="D879" s="1"/>
      <c r="E879" t="s">
        <v>3515</v>
      </c>
      <c r="F879" s="228"/>
      <c r="G879" s="245" t="s">
        <v>3516</v>
      </c>
      <c r="H879" s="230" t="s">
        <v>3517</v>
      </c>
      <c r="I879" s="1">
        <v>355</v>
      </c>
      <c r="J879" s="166">
        <v>2.8204911427986468E-5</v>
      </c>
      <c r="K879" s="166">
        <v>8.4614734283959401E-5</v>
      </c>
      <c r="L879" s="166">
        <v>0</v>
      </c>
      <c r="M879" s="166">
        <v>0</v>
      </c>
    </row>
    <row r="880" spans="1:13" x14ac:dyDescent="0.2">
      <c r="A880" s="226">
        <v>878</v>
      </c>
      <c r="B880" s="1">
        <v>1</v>
      </c>
      <c r="C880" s="1" t="s">
        <v>2692</v>
      </c>
      <c r="D880" s="1"/>
      <c r="E880" t="s">
        <v>3518</v>
      </c>
      <c r="F880" s="228"/>
      <c r="G880" s="245"/>
      <c r="H880" s="230"/>
      <c r="I880" s="1">
        <v>394</v>
      </c>
      <c r="J880" s="166">
        <v>1.6844869074299796E-5</v>
      </c>
      <c r="K880" s="166">
        <v>0</v>
      </c>
      <c r="L880" s="166">
        <v>0</v>
      </c>
      <c r="M880" s="166">
        <v>5.0534607222899385E-5</v>
      </c>
    </row>
    <row r="881" spans="1:13" x14ac:dyDescent="0.2">
      <c r="A881" s="226">
        <v>879</v>
      </c>
      <c r="B881" s="1">
        <v>1</v>
      </c>
      <c r="C881" s="1" t="s">
        <v>2692</v>
      </c>
      <c r="D881" s="1"/>
      <c r="E881" t="s">
        <v>3519</v>
      </c>
      <c r="F881" s="228"/>
      <c r="G881" s="245" t="s">
        <v>1456</v>
      </c>
      <c r="H881" s="230" t="s">
        <v>1458</v>
      </c>
      <c r="I881" s="1">
        <v>278</v>
      </c>
      <c r="J881" s="166">
        <v>3.6017063154443153E-5</v>
      </c>
      <c r="K881" s="166">
        <v>1.0805118946332945E-4</v>
      </c>
      <c r="L881" s="166">
        <v>0</v>
      </c>
      <c r="M881" s="166">
        <v>0</v>
      </c>
    </row>
    <row r="882" spans="1:13" x14ac:dyDescent="0.2">
      <c r="A882" s="226">
        <v>880</v>
      </c>
      <c r="B882" s="1">
        <v>1</v>
      </c>
      <c r="C882" s="1" t="s">
        <v>2025</v>
      </c>
      <c r="D882" s="1"/>
      <c r="E882" t="s">
        <v>3494</v>
      </c>
      <c r="F882" s="228"/>
      <c r="G882" s="245"/>
      <c r="H882" s="230"/>
      <c r="I882" s="1">
        <v>1080</v>
      </c>
      <c r="J882" s="166">
        <v>6.145257791920481E-6</v>
      </c>
      <c r="K882" s="166">
        <v>0</v>
      </c>
      <c r="L882" s="166">
        <v>0</v>
      </c>
      <c r="M882" s="166">
        <v>1.8435773375761444E-5</v>
      </c>
    </row>
    <row r="883" spans="1:13" x14ac:dyDescent="0.2">
      <c r="A883" s="226">
        <v>881</v>
      </c>
      <c r="B883" s="1">
        <v>1</v>
      </c>
      <c r="C883" s="1" t="s">
        <v>2025</v>
      </c>
      <c r="D883" s="1"/>
      <c r="E883" t="s">
        <v>3495</v>
      </c>
      <c r="F883" s="228"/>
      <c r="G883" s="245"/>
      <c r="H883" s="230"/>
      <c r="I883" s="1">
        <v>651</v>
      </c>
      <c r="J883" s="166">
        <v>1.0194897719315083E-5</v>
      </c>
      <c r="K883" s="166">
        <v>0</v>
      </c>
      <c r="L883" s="166">
        <v>0</v>
      </c>
      <c r="M883" s="166">
        <v>3.0584693157945251E-5</v>
      </c>
    </row>
    <row r="884" spans="1:13" x14ac:dyDescent="0.2">
      <c r="A884" s="226">
        <v>882</v>
      </c>
      <c r="B884" s="1">
        <v>1</v>
      </c>
      <c r="C884" s="1" t="s">
        <v>2025</v>
      </c>
      <c r="D884" s="1"/>
      <c r="E884" t="s">
        <v>3496</v>
      </c>
      <c r="F884" s="228"/>
      <c r="G884" s="245"/>
      <c r="H884" s="230"/>
      <c r="I884" s="1">
        <v>175</v>
      </c>
      <c r="J884" s="166">
        <v>3.7925019515852117E-5</v>
      </c>
      <c r="K884" s="166">
        <v>0</v>
      </c>
      <c r="L884" s="166">
        <v>0</v>
      </c>
      <c r="M884" s="166">
        <v>1.1377505854755634E-4</v>
      </c>
    </row>
    <row r="885" spans="1:13" x14ac:dyDescent="0.2">
      <c r="A885" s="226">
        <v>883</v>
      </c>
      <c r="B885" s="1">
        <v>1</v>
      </c>
      <c r="C885" s="1" t="s">
        <v>2025</v>
      </c>
      <c r="D885" s="1"/>
      <c r="E885" t="s">
        <v>3497</v>
      </c>
      <c r="F885" s="228"/>
      <c r="G885" s="245"/>
      <c r="H885" s="230"/>
      <c r="I885" s="1">
        <v>312</v>
      </c>
      <c r="J885" s="166">
        <v>2.1272046202801668E-5</v>
      </c>
      <c r="K885" s="166">
        <v>0</v>
      </c>
      <c r="L885" s="166">
        <v>0</v>
      </c>
      <c r="M885" s="166">
        <v>6.3816138608405E-5</v>
      </c>
    </row>
    <row r="886" spans="1:13" x14ac:dyDescent="0.2">
      <c r="A886" s="226">
        <v>884</v>
      </c>
      <c r="B886" s="1">
        <v>1</v>
      </c>
      <c r="C886" s="1" t="s">
        <v>2025</v>
      </c>
      <c r="D886" s="1"/>
      <c r="E886" t="s">
        <v>3493</v>
      </c>
      <c r="F886" s="228"/>
      <c r="G886" s="245" t="s">
        <v>1057</v>
      </c>
      <c r="H886" s="230" t="s">
        <v>1059</v>
      </c>
      <c r="I886" s="1">
        <v>365</v>
      </c>
      <c r="J886" s="166">
        <v>2.7432174128589576E-5</v>
      </c>
      <c r="K886" s="166">
        <v>8.2296522385768729E-5</v>
      </c>
      <c r="L886" s="166">
        <v>0</v>
      </c>
      <c r="M886" s="166">
        <v>0</v>
      </c>
    </row>
    <row r="887" spans="1:13" x14ac:dyDescent="0.2">
      <c r="A887" s="226">
        <v>885</v>
      </c>
      <c r="B887" s="1">
        <v>1</v>
      </c>
      <c r="C887" s="1" t="s">
        <v>2025</v>
      </c>
      <c r="D887" s="1"/>
      <c r="E887" t="s">
        <v>3498</v>
      </c>
      <c r="F887" s="228"/>
      <c r="G887" s="245" t="s">
        <v>1787</v>
      </c>
      <c r="H887" s="230" t="s">
        <v>1789</v>
      </c>
      <c r="I887" s="1">
        <v>619</v>
      </c>
      <c r="J887" s="166">
        <v>1.072193605052362E-5</v>
      </c>
      <c r="K887" s="166">
        <v>0</v>
      </c>
      <c r="L887" s="166">
        <v>0</v>
      </c>
      <c r="M887" s="166">
        <v>3.2165808151570859E-5</v>
      </c>
    </row>
    <row r="888" spans="1:13" x14ac:dyDescent="0.2">
      <c r="A888" s="226">
        <v>886</v>
      </c>
      <c r="B888" s="1">
        <v>1</v>
      </c>
      <c r="C888" s="1" t="s">
        <v>2025</v>
      </c>
      <c r="D888" s="1"/>
      <c r="E888" t="s">
        <v>3499</v>
      </c>
      <c r="F888" s="228"/>
      <c r="G888" s="245" t="s">
        <v>3500</v>
      </c>
      <c r="H888" s="230" t="s">
        <v>3501</v>
      </c>
      <c r="I888" s="1">
        <v>664</v>
      </c>
      <c r="J888" s="166">
        <v>1.5079433067673488E-5</v>
      </c>
      <c r="K888" s="166">
        <v>4.5238299203020463E-5</v>
      </c>
      <c r="L888" s="166">
        <v>0</v>
      </c>
      <c r="M888" s="166">
        <v>0</v>
      </c>
    </row>
    <row r="889" spans="1:13" x14ac:dyDescent="0.2">
      <c r="A889" s="226">
        <v>887</v>
      </c>
      <c r="B889" s="1">
        <v>1</v>
      </c>
      <c r="C889" s="1" t="s">
        <v>2025</v>
      </c>
      <c r="D889" s="1"/>
      <c r="E889" t="s">
        <v>3502</v>
      </c>
      <c r="F889" s="228"/>
      <c r="G889" s="245"/>
      <c r="H889" s="230"/>
      <c r="I889" s="1">
        <v>274</v>
      </c>
      <c r="J889" s="166">
        <v>5.4968152980765852E-5</v>
      </c>
      <c r="K889" s="166">
        <v>0</v>
      </c>
      <c r="L889" s="166">
        <v>1.6490445894229756E-4</v>
      </c>
      <c r="M889" s="166">
        <v>0</v>
      </c>
    </row>
    <row r="890" spans="1:13" x14ac:dyDescent="0.2">
      <c r="A890" s="226">
        <v>888</v>
      </c>
      <c r="B890" s="1">
        <v>1</v>
      </c>
      <c r="C890" s="1" t="s">
        <v>2025</v>
      </c>
      <c r="D890" s="1"/>
      <c r="E890" t="s">
        <v>3503</v>
      </c>
      <c r="F890" s="228"/>
      <c r="G890" s="245"/>
      <c r="H890" s="230"/>
      <c r="I890" s="1">
        <v>141</v>
      </c>
      <c r="J890" s="166">
        <v>4.707005968279518E-5</v>
      </c>
      <c r="K890" s="166">
        <v>0</v>
      </c>
      <c r="L890" s="166">
        <v>0</v>
      </c>
      <c r="M890" s="166">
        <v>1.4121017904838553E-4</v>
      </c>
    </row>
    <row r="891" spans="1:13" x14ac:dyDescent="0.2">
      <c r="A891" s="226">
        <v>889</v>
      </c>
      <c r="B891" s="1">
        <v>1</v>
      </c>
      <c r="C891" s="1" t="s">
        <v>2025</v>
      </c>
      <c r="D891" s="1"/>
      <c r="E891" t="s">
        <v>3504</v>
      </c>
      <c r="F891" s="228"/>
      <c r="G891" s="245" t="s">
        <v>3505</v>
      </c>
      <c r="H891" s="230" t="s">
        <v>3506</v>
      </c>
      <c r="I891" s="1">
        <v>243</v>
      </c>
      <c r="J891" s="166">
        <v>6.198055109765369E-5</v>
      </c>
      <c r="K891" s="166">
        <v>0</v>
      </c>
      <c r="L891" s="166">
        <v>1.8594165329296106E-4</v>
      </c>
      <c r="M891" s="166">
        <v>0</v>
      </c>
    </row>
    <row r="892" spans="1:13" x14ac:dyDescent="0.2">
      <c r="A892" s="226">
        <v>890</v>
      </c>
      <c r="B892" s="1">
        <v>1</v>
      </c>
      <c r="C892" s="1" t="s">
        <v>2025</v>
      </c>
      <c r="D892" s="1"/>
      <c r="E892" t="s">
        <v>3507</v>
      </c>
      <c r="F892" s="228"/>
      <c r="G892" s="245"/>
      <c r="H892" s="230"/>
      <c r="I892" s="1">
        <v>129</v>
      </c>
      <c r="J892" s="166">
        <v>1.1675406136999881E-4</v>
      </c>
      <c r="K892" s="166">
        <v>0</v>
      </c>
      <c r="L892" s="166">
        <v>3.502621841099964E-4</v>
      </c>
      <c r="M892" s="166">
        <v>0</v>
      </c>
    </row>
    <row r="893" spans="1:13" x14ac:dyDescent="0.2">
      <c r="A893" s="226">
        <v>891</v>
      </c>
      <c r="B893" s="1">
        <v>1</v>
      </c>
      <c r="C893" s="1" t="s">
        <v>2025</v>
      </c>
      <c r="D893" s="1"/>
      <c r="E893" t="s">
        <v>3508</v>
      </c>
      <c r="F893" s="228"/>
      <c r="G893" s="245" t="s">
        <v>3509</v>
      </c>
      <c r="H893" s="230" t="s">
        <v>3510</v>
      </c>
      <c r="I893" s="1">
        <v>311</v>
      </c>
      <c r="J893" s="166">
        <v>3.2195316903328604E-5</v>
      </c>
      <c r="K893" s="166">
        <v>9.6585950709985805E-5</v>
      </c>
      <c r="L893" s="166">
        <v>0</v>
      </c>
      <c r="M893" s="166">
        <v>0</v>
      </c>
    </row>
    <row r="894" spans="1:13" x14ac:dyDescent="0.2">
      <c r="A894" s="226">
        <v>892</v>
      </c>
      <c r="B894" s="1">
        <v>1</v>
      </c>
      <c r="C894" s="1" t="s">
        <v>2025</v>
      </c>
      <c r="D894" s="1"/>
      <c r="E894" t="s">
        <v>3511</v>
      </c>
      <c r="F894" s="228"/>
      <c r="G894" s="245"/>
      <c r="H894" s="230"/>
      <c r="I894" s="1">
        <v>373</v>
      </c>
      <c r="J894" s="166">
        <v>1.7793239719233566E-5</v>
      </c>
      <c r="K894" s="166">
        <v>0</v>
      </c>
      <c r="L894" s="166">
        <v>0</v>
      </c>
      <c r="M894" s="166">
        <v>5.3379719157700694E-5</v>
      </c>
    </row>
    <row r="895" spans="1:13" x14ac:dyDescent="0.2">
      <c r="A895" s="226">
        <v>893</v>
      </c>
      <c r="B895" s="1">
        <v>1</v>
      </c>
      <c r="C895" s="1" t="s">
        <v>2025</v>
      </c>
      <c r="D895" s="1"/>
      <c r="E895" t="s">
        <v>3512</v>
      </c>
      <c r="F895" s="228"/>
      <c r="G895" s="245"/>
      <c r="H895" s="230"/>
      <c r="I895" s="1">
        <v>136</v>
      </c>
      <c r="J895" s="166">
        <v>4.8800576582897936E-5</v>
      </c>
      <c r="K895" s="166">
        <v>0</v>
      </c>
      <c r="L895" s="166">
        <v>0</v>
      </c>
      <c r="M895" s="166">
        <v>1.4640172974869382E-4</v>
      </c>
    </row>
    <row r="896" spans="1:13" x14ac:dyDescent="0.2">
      <c r="A896" s="226">
        <v>894</v>
      </c>
      <c r="B896" s="1">
        <v>1</v>
      </c>
      <c r="C896" s="1" t="s">
        <v>2025</v>
      </c>
      <c r="D896" s="1"/>
      <c r="E896" t="s">
        <v>3513</v>
      </c>
      <c r="F896" s="228"/>
      <c r="G896" s="245" t="s">
        <v>1174</v>
      </c>
      <c r="H896" s="230" t="s">
        <v>1176</v>
      </c>
      <c r="I896" s="1">
        <v>545</v>
      </c>
      <c r="J896" s="166">
        <v>1.8372006526486596E-5</v>
      </c>
      <c r="K896" s="166">
        <v>5.511601957945979E-5</v>
      </c>
      <c r="L896" s="166">
        <v>0</v>
      </c>
      <c r="M896" s="166">
        <v>0</v>
      </c>
    </row>
    <row r="897" spans="1:13" x14ac:dyDescent="0.2">
      <c r="A897" s="226">
        <v>895</v>
      </c>
      <c r="B897" s="1">
        <v>1</v>
      </c>
      <c r="C897" s="1" t="s">
        <v>2374</v>
      </c>
      <c r="D897" s="1"/>
      <c r="E897" t="s">
        <v>3490</v>
      </c>
      <c r="F897" s="228"/>
      <c r="G897" s="245" t="s">
        <v>3491</v>
      </c>
      <c r="H897" s="230" t="s">
        <v>3492</v>
      </c>
      <c r="I897" s="1">
        <v>68</v>
      </c>
      <c r="J897" s="166">
        <v>1.4724622877845874E-4</v>
      </c>
      <c r="K897" s="166">
        <v>4.4173868633537623E-4</v>
      </c>
      <c r="L897" s="166">
        <v>0</v>
      </c>
      <c r="M897" s="166">
        <v>0</v>
      </c>
    </row>
    <row r="898" spans="1:13" x14ac:dyDescent="0.2">
      <c r="A898" s="226">
        <v>896</v>
      </c>
      <c r="B898" s="1">
        <v>1</v>
      </c>
      <c r="C898" s="1" t="s">
        <v>865</v>
      </c>
      <c r="D898" s="1"/>
      <c r="E898" t="s">
        <v>3489</v>
      </c>
      <c r="F898" s="228"/>
      <c r="G898" s="245"/>
      <c r="H898" s="230"/>
      <c r="I898" s="1">
        <v>867</v>
      </c>
      <c r="J898" s="166">
        <v>1.1548723825761471E-5</v>
      </c>
      <c r="K898" s="166">
        <v>3.4646171477284412E-5</v>
      </c>
      <c r="L898" s="166">
        <v>0</v>
      </c>
      <c r="M898" s="166">
        <v>0</v>
      </c>
    </row>
    <row r="899" spans="1:13" x14ac:dyDescent="0.2">
      <c r="A899" s="226">
        <v>897</v>
      </c>
      <c r="B899" s="1">
        <v>1</v>
      </c>
      <c r="C899" s="1" t="s">
        <v>865</v>
      </c>
      <c r="D899" s="1"/>
      <c r="E899" t="s">
        <v>3486</v>
      </c>
      <c r="F899" s="228"/>
      <c r="G899" s="245" t="s">
        <v>3487</v>
      </c>
      <c r="H899" s="230" t="s">
        <v>3488</v>
      </c>
      <c r="I899" s="1">
        <v>456</v>
      </c>
      <c r="J899" s="166">
        <v>2.1957770958191215E-5</v>
      </c>
      <c r="K899" s="166">
        <v>6.5873312874573645E-5</v>
      </c>
      <c r="L899" s="166">
        <v>0</v>
      </c>
      <c r="M899" s="166">
        <v>0</v>
      </c>
    </row>
    <row r="900" spans="1:13" x14ac:dyDescent="0.2">
      <c r="A900" s="226">
        <v>898</v>
      </c>
      <c r="B900" s="1">
        <v>1</v>
      </c>
      <c r="C900" s="1" t="s">
        <v>913</v>
      </c>
      <c r="D900" s="1"/>
      <c r="E900" t="s">
        <v>3480</v>
      </c>
      <c r="F900" s="228"/>
      <c r="G900" s="245" t="s">
        <v>2228</v>
      </c>
      <c r="H900" s="230" t="s">
        <v>2230</v>
      </c>
      <c r="I900" s="1">
        <v>450</v>
      </c>
      <c r="J900" s="166">
        <v>1.4748618700609154E-5</v>
      </c>
      <c r="K900" s="166">
        <v>0</v>
      </c>
      <c r="L900" s="166">
        <v>0</v>
      </c>
      <c r="M900" s="166">
        <v>4.4245856101827464E-5</v>
      </c>
    </row>
    <row r="901" spans="1:13" x14ac:dyDescent="0.2">
      <c r="A901" s="226">
        <v>899</v>
      </c>
      <c r="B901" s="1">
        <v>1</v>
      </c>
      <c r="C901" s="1" t="s">
        <v>913</v>
      </c>
      <c r="D901" s="1"/>
      <c r="E901" t="s">
        <v>3481</v>
      </c>
      <c r="F901" s="228"/>
      <c r="G901" s="245"/>
      <c r="H901" s="230"/>
      <c r="I901" s="1">
        <v>120</v>
      </c>
      <c r="J901" s="166">
        <v>1.255106159727487E-4</v>
      </c>
      <c r="K901" s="166">
        <v>0</v>
      </c>
      <c r="L901" s="166">
        <v>3.7653184791824613E-4</v>
      </c>
      <c r="M901" s="166">
        <v>0</v>
      </c>
    </row>
    <row r="902" spans="1:13" x14ac:dyDescent="0.2">
      <c r="A902" s="226">
        <v>900</v>
      </c>
      <c r="B902" s="1">
        <v>1</v>
      </c>
      <c r="C902" s="1" t="s">
        <v>913</v>
      </c>
      <c r="D902" s="1"/>
      <c r="E902" t="s">
        <v>3482</v>
      </c>
      <c r="F902" s="228"/>
      <c r="G902" s="245" t="s">
        <v>3483</v>
      </c>
      <c r="H902" s="230" t="s">
        <v>3484</v>
      </c>
      <c r="I902" s="1">
        <v>1385</v>
      </c>
      <c r="J902" s="166">
        <v>4.791969974927162E-6</v>
      </c>
      <c r="K902" s="166">
        <v>0</v>
      </c>
      <c r="L902" s="166">
        <v>0</v>
      </c>
      <c r="M902" s="166">
        <v>1.4375909924781485E-5</v>
      </c>
    </row>
    <row r="903" spans="1:13" x14ac:dyDescent="0.2">
      <c r="A903" s="226">
        <v>901</v>
      </c>
      <c r="B903" s="1">
        <v>1</v>
      </c>
      <c r="C903" s="1" t="s">
        <v>913</v>
      </c>
      <c r="D903" s="1"/>
      <c r="E903" t="s">
        <v>3485</v>
      </c>
      <c r="F903" s="228"/>
      <c r="G903" s="245"/>
      <c r="H903" s="230"/>
      <c r="I903" s="1">
        <v>353</v>
      </c>
      <c r="J903" s="166">
        <v>1.8801355284062663E-5</v>
      </c>
      <c r="K903" s="166">
        <v>0</v>
      </c>
      <c r="L903" s="166">
        <v>0</v>
      </c>
      <c r="M903" s="166">
        <v>5.6404065852187992E-5</v>
      </c>
    </row>
    <row r="904" spans="1:13" x14ac:dyDescent="0.2">
      <c r="A904" s="226">
        <v>902</v>
      </c>
      <c r="B904" s="1">
        <v>1</v>
      </c>
      <c r="C904" s="1" t="s">
        <v>894</v>
      </c>
      <c r="D904" s="1"/>
      <c r="E904" t="s">
        <v>3475</v>
      </c>
      <c r="F904" s="228"/>
      <c r="G904" s="245"/>
      <c r="H904" s="230"/>
      <c r="I904" s="1">
        <v>513</v>
      </c>
      <c r="J904" s="166">
        <v>2.9359208414678058E-5</v>
      </c>
      <c r="K904" s="166">
        <v>0</v>
      </c>
      <c r="L904" s="166">
        <v>8.8077625244034177E-5</v>
      </c>
      <c r="M904" s="166">
        <v>0</v>
      </c>
    </row>
    <row r="905" spans="1:13" x14ac:dyDescent="0.2">
      <c r="A905" s="226">
        <v>903</v>
      </c>
      <c r="B905" s="1">
        <v>1</v>
      </c>
      <c r="C905" s="1" t="s">
        <v>894</v>
      </c>
      <c r="D905" s="1"/>
      <c r="E905" t="s">
        <v>3476</v>
      </c>
      <c r="F905" s="228"/>
      <c r="G905" s="245" t="s">
        <v>3285</v>
      </c>
      <c r="H905" s="230" t="s">
        <v>3286</v>
      </c>
      <c r="I905" s="1">
        <v>536</v>
      </c>
      <c r="J905" s="166">
        <v>1.868049171069999E-5</v>
      </c>
      <c r="K905" s="166">
        <v>5.6041475132099972E-5</v>
      </c>
      <c r="L905" s="166">
        <v>0</v>
      </c>
      <c r="M905" s="166">
        <v>0</v>
      </c>
    </row>
    <row r="906" spans="1:13" x14ac:dyDescent="0.2">
      <c r="A906" s="226">
        <v>904</v>
      </c>
      <c r="B906" s="1">
        <v>1</v>
      </c>
      <c r="C906" s="1" t="s">
        <v>894</v>
      </c>
      <c r="D906" s="1"/>
      <c r="E906" t="s">
        <v>3477</v>
      </c>
      <c r="F906" s="228"/>
      <c r="G906" s="245" t="s">
        <v>3478</v>
      </c>
      <c r="H906" s="230" t="s">
        <v>3479</v>
      </c>
      <c r="I906" s="1">
        <v>127</v>
      </c>
      <c r="J906" s="166">
        <v>7.8840500448308618E-5</v>
      </c>
      <c r="K906" s="166">
        <v>2.3652150134492587E-4</v>
      </c>
      <c r="L906" s="166">
        <v>0</v>
      </c>
      <c r="M906" s="166">
        <v>0</v>
      </c>
    </row>
    <row r="907" spans="1:13" x14ac:dyDescent="0.2">
      <c r="A907" s="226">
        <v>905</v>
      </c>
      <c r="B907" s="1">
        <v>1</v>
      </c>
      <c r="C907" s="1" t="s">
        <v>2371</v>
      </c>
      <c r="D907" s="1"/>
      <c r="E907" t="s">
        <v>3468</v>
      </c>
      <c r="F907" s="228"/>
      <c r="G907" s="245"/>
      <c r="H907" s="230"/>
      <c r="I907" s="1">
        <v>271</v>
      </c>
      <c r="J907" s="166">
        <v>3.6947393199022858E-5</v>
      </c>
      <c r="K907" s="166">
        <v>1.1084217959706857E-4</v>
      </c>
      <c r="L907" s="166">
        <v>0</v>
      </c>
      <c r="M907" s="166">
        <v>0</v>
      </c>
    </row>
    <row r="908" spans="1:13" x14ac:dyDescent="0.2">
      <c r="A908" s="226">
        <v>906</v>
      </c>
      <c r="B908" s="1">
        <v>1</v>
      </c>
      <c r="C908" s="1" t="s">
        <v>2371</v>
      </c>
      <c r="D908" s="1"/>
      <c r="E908" t="s">
        <v>3469</v>
      </c>
      <c r="F908" s="228"/>
      <c r="G908" s="245" t="s">
        <v>1282</v>
      </c>
      <c r="H908" s="230" t="s">
        <v>1283</v>
      </c>
      <c r="I908" s="1">
        <v>165</v>
      </c>
      <c r="J908" s="166">
        <v>6.0683294284455726E-5</v>
      </c>
      <c r="K908" s="166">
        <v>1.8204988285336717E-4</v>
      </c>
      <c r="L908" s="166">
        <v>0</v>
      </c>
      <c r="M908" s="166">
        <v>0</v>
      </c>
    </row>
    <row r="909" spans="1:13" x14ac:dyDescent="0.2">
      <c r="A909" s="226">
        <v>907</v>
      </c>
      <c r="B909" s="1">
        <v>1</v>
      </c>
      <c r="C909" s="1" t="s">
        <v>2371</v>
      </c>
      <c r="D909" s="1"/>
      <c r="E909" t="s">
        <v>3470</v>
      </c>
      <c r="F909" s="228"/>
      <c r="G909" s="245" t="s">
        <v>3471</v>
      </c>
      <c r="H909" s="230" t="s">
        <v>3472</v>
      </c>
      <c r="I909" s="1">
        <v>482</v>
      </c>
      <c r="J909" s="166">
        <v>2.0773326881608288E-5</v>
      </c>
      <c r="K909" s="166">
        <v>6.2319980644824863E-5</v>
      </c>
      <c r="L909" s="166">
        <v>0</v>
      </c>
      <c r="M909" s="166">
        <v>0</v>
      </c>
    </row>
    <row r="910" spans="1:13" x14ac:dyDescent="0.2">
      <c r="A910" s="226">
        <v>908</v>
      </c>
      <c r="B910" s="1">
        <v>1</v>
      </c>
      <c r="C910" s="1" t="s">
        <v>2371</v>
      </c>
      <c r="D910" s="1"/>
      <c r="E910" t="s">
        <v>3473</v>
      </c>
      <c r="F910" s="228"/>
      <c r="G910" s="245"/>
      <c r="H910" s="230"/>
      <c r="I910" s="1">
        <v>367</v>
      </c>
      <c r="J910" s="166">
        <v>1.8084137371319128E-5</v>
      </c>
      <c r="K910" s="166">
        <v>0</v>
      </c>
      <c r="L910" s="166">
        <v>0</v>
      </c>
      <c r="M910" s="166">
        <v>5.4252412113957382E-5</v>
      </c>
    </row>
    <row r="911" spans="1:13" x14ac:dyDescent="0.2">
      <c r="A911" s="226">
        <v>909</v>
      </c>
      <c r="B911" s="1">
        <v>1</v>
      </c>
      <c r="C911" s="1" t="s">
        <v>2371</v>
      </c>
      <c r="D911" s="1"/>
      <c r="E911" t="s">
        <v>3474</v>
      </c>
      <c r="F911" s="228"/>
      <c r="G911" s="245"/>
      <c r="H911" s="230"/>
      <c r="I911" s="1">
        <v>225</v>
      </c>
      <c r="J911" s="166">
        <v>4.4501082475267534E-5</v>
      </c>
      <c r="K911" s="166">
        <v>1.335032474258026E-4</v>
      </c>
      <c r="L911" s="166">
        <v>0</v>
      </c>
      <c r="M911" s="166">
        <v>0</v>
      </c>
    </row>
    <row r="912" spans="1:13" x14ac:dyDescent="0.2">
      <c r="A912" s="226">
        <v>910</v>
      </c>
      <c r="B912" s="1">
        <v>1</v>
      </c>
      <c r="C912" s="1" t="s">
        <v>2687</v>
      </c>
      <c r="D912" s="1"/>
      <c r="E912" t="s">
        <v>3461</v>
      </c>
      <c r="F912" s="228"/>
      <c r="G912" s="245" t="s">
        <v>2379</v>
      </c>
      <c r="H912" s="230" t="s">
        <v>2380</v>
      </c>
      <c r="I912" s="1">
        <v>449</v>
      </c>
      <c r="J912" s="166">
        <v>1.4781466403728552E-5</v>
      </c>
      <c r="K912" s="166">
        <v>0</v>
      </c>
      <c r="L912" s="166">
        <v>0</v>
      </c>
      <c r="M912" s="166">
        <v>4.4344399211185655E-5</v>
      </c>
    </row>
    <row r="913" spans="1:13" x14ac:dyDescent="0.2">
      <c r="A913" s="226">
        <v>911</v>
      </c>
      <c r="B913" s="1">
        <v>1</v>
      </c>
      <c r="C913" s="1" t="s">
        <v>2687</v>
      </c>
      <c r="D913" s="1"/>
      <c r="E913" t="s">
        <v>3462</v>
      </c>
      <c r="F913" s="228"/>
      <c r="G913" s="245"/>
      <c r="H913" s="230"/>
      <c r="I913" s="1">
        <v>110</v>
      </c>
      <c r="J913" s="166">
        <v>9.1024941426683573E-5</v>
      </c>
      <c r="K913" s="166">
        <v>2.7307482428005073E-4</v>
      </c>
      <c r="L913" s="166">
        <v>0</v>
      </c>
      <c r="M913" s="166">
        <v>0</v>
      </c>
    </row>
    <row r="914" spans="1:13" x14ac:dyDescent="0.2">
      <c r="A914" s="226">
        <v>912</v>
      </c>
      <c r="B914" s="1">
        <v>1</v>
      </c>
      <c r="C914" s="1" t="s">
        <v>2687</v>
      </c>
      <c r="D914" s="1"/>
      <c r="E914" t="s">
        <v>3463</v>
      </c>
      <c r="F914" s="228"/>
      <c r="G914" s="245"/>
      <c r="H914" s="230"/>
      <c r="I914" s="1">
        <v>65</v>
      </c>
      <c r="J914" s="166">
        <v>1.0210582177344801E-4</v>
      </c>
      <c r="K914" s="166">
        <v>0</v>
      </c>
      <c r="L914" s="166">
        <v>0</v>
      </c>
      <c r="M914" s="166">
        <v>3.0631746532034401E-4</v>
      </c>
    </row>
    <row r="915" spans="1:13" x14ac:dyDescent="0.2">
      <c r="A915" s="226">
        <v>913</v>
      </c>
      <c r="B915" s="1">
        <v>1</v>
      </c>
      <c r="C915" s="1" t="s">
        <v>2687</v>
      </c>
      <c r="D915" s="1"/>
      <c r="E915" t="s">
        <v>3464</v>
      </c>
      <c r="F915" s="228"/>
      <c r="G915" s="245" t="s">
        <v>3465</v>
      </c>
      <c r="H915" s="230" t="s">
        <v>3466</v>
      </c>
      <c r="I915" s="1">
        <v>368</v>
      </c>
      <c r="J915" s="166">
        <v>2.7208542274280422E-5</v>
      </c>
      <c r="K915" s="166">
        <v>8.1625626822841264E-5</v>
      </c>
      <c r="L915" s="166">
        <v>0</v>
      </c>
      <c r="M915" s="166">
        <v>0</v>
      </c>
    </row>
    <row r="916" spans="1:13" x14ac:dyDescent="0.2">
      <c r="A916" s="226">
        <v>914</v>
      </c>
      <c r="B916" s="1">
        <v>1</v>
      </c>
      <c r="C916" s="1" t="s">
        <v>2687</v>
      </c>
      <c r="D916" s="1"/>
      <c r="E916" t="s">
        <v>3467</v>
      </c>
      <c r="F916" s="228"/>
      <c r="G916" s="245"/>
      <c r="H916" s="230"/>
      <c r="I916" s="1">
        <v>1116</v>
      </c>
      <c r="J916" s="166">
        <v>5.9470236696004652E-6</v>
      </c>
      <c r="K916" s="166">
        <v>0</v>
      </c>
      <c r="L916" s="166">
        <v>0</v>
      </c>
      <c r="M916" s="166">
        <v>1.7841071008801396E-5</v>
      </c>
    </row>
    <row r="917" spans="1:13" x14ac:dyDescent="0.2">
      <c r="A917" s="226">
        <v>915</v>
      </c>
      <c r="B917" s="1">
        <v>1</v>
      </c>
      <c r="C917" s="1" t="s">
        <v>1637</v>
      </c>
      <c r="D917" s="1"/>
      <c r="E917" t="s">
        <v>3455</v>
      </c>
      <c r="F917" s="228"/>
      <c r="G917" s="245"/>
      <c r="H917" s="230"/>
      <c r="I917" s="1">
        <v>170</v>
      </c>
      <c r="J917" s="166">
        <v>8.8595728921940251E-5</v>
      </c>
      <c r="K917" s="166">
        <v>0</v>
      </c>
      <c r="L917" s="166">
        <v>2.6578718676582077E-4</v>
      </c>
      <c r="M917" s="166">
        <v>0</v>
      </c>
    </row>
    <row r="918" spans="1:13" x14ac:dyDescent="0.2">
      <c r="A918" s="226">
        <v>916</v>
      </c>
      <c r="B918" s="1">
        <v>1</v>
      </c>
      <c r="C918" s="1" t="s">
        <v>1637</v>
      </c>
      <c r="D918" s="1"/>
      <c r="E918" t="s">
        <v>3453</v>
      </c>
      <c r="F918" s="228"/>
      <c r="G918" s="245" t="s">
        <v>2474</v>
      </c>
      <c r="H918" s="230" t="s">
        <v>2476</v>
      </c>
      <c r="I918" s="1">
        <v>576</v>
      </c>
      <c r="J918" s="166">
        <v>1.1522358359850902E-5</v>
      </c>
      <c r="K918" s="166">
        <v>0</v>
      </c>
      <c r="L918" s="166">
        <v>0</v>
      </c>
      <c r="M918" s="166">
        <v>3.4567075079552706E-5</v>
      </c>
    </row>
    <row r="919" spans="1:13" x14ac:dyDescent="0.2">
      <c r="A919" s="226">
        <v>917</v>
      </c>
      <c r="B919" s="1">
        <v>1</v>
      </c>
      <c r="C919" s="1" t="s">
        <v>1637</v>
      </c>
      <c r="D919" s="1"/>
      <c r="E919" t="s">
        <v>3456</v>
      </c>
      <c r="F919" s="228"/>
      <c r="G919" s="245"/>
      <c r="H919" s="230"/>
      <c r="I919" s="1">
        <v>497</v>
      </c>
      <c r="J919" s="166">
        <v>3.0304374077927258E-5</v>
      </c>
      <c r="K919" s="166">
        <v>0</v>
      </c>
      <c r="L919" s="166">
        <v>9.0913122233781773E-5</v>
      </c>
      <c r="M919" s="166">
        <v>0</v>
      </c>
    </row>
    <row r="920" spans="1:13" x14ac:dyDescent="0.2">
      <c r="A920" s="226">
        <v>918</v>
      </c>
      <c r="B920" s="1">
        <v>1</v>
      </c>
      <c r="C920" s="1" t="s">
        <v>1637</v>
      </c>
      <c r="D920" s="1"/>
      <c r="E920" t="s">
        <v>3454</v>
      </c>
      <c r="F920" s="228"/>
      <c r="G920" s="245"/>
      <c r="H920" s="230"/>
      <c r="I920" s="1">
        <v>326</v>
      </c>
      <c r="J920" s="166">
        <v>3.0713937291212257E-5</v>
      </c>
      <c r="K920" s="166">
        <v>9.2141811873636771E-5</v>
      </c>
      <c r="L920" s="166">
        <v>0</v>
      </c>
      <c r="M920" s="166">
        <v>0</v>
      </c>
    </row>
    <row r="921" spans="1:13" x14ac:dyDescent="0.2">
      <c r="A921" s="226">
        <v>919</v>
      </c>
      <c r="B921" s="1">
        <v>1</v>
      </c>
      <c r="C921" s="1" t="s">
        <v>1637</v>
      </c>
      <c r="D921" s="1"/>
      <c r="E921" t="s">
        <v>3457</v>
      </c>
      <c r="F921" s="228"/>
      <c r="G921" s="245" t="s">
        <v>3458</v>
      </c>
      <c r="H921" s="230" t="s">
        <v>3459</v>
      </c>
      <c r="I921" s="1">
        <v>299</v>
      </c>
      <c r="J921" s="166">
        <v>5.0372153567658344E-5</v>
      </c>
      <c r="K921" s="166">
        <v>0</v>
      </c>
      <c r="L921" s="166">
        <v>1.5111646070297503E-4</v>
      </c>
      <c r="M921" s="166">
        <v>0</v>
      </c>
    </row>
    <row r="922" spans="1:13" x14ac:dyDescent="0.2">
      <c r="A922" s="226">
        <v>920</v>
      </c>
      <c r="B922" s="1">
        <v>1</v>
      </c>
      <c r="C922" s="1" t="s">
        <v>1637</v>
      </c>
      <c r="D922" s="1"/>
      <c r="E922" t="s">
        <v>3460</v>
      </c>
      <c r="F922" s="228"/>
      <c r="G922" s="245" t="s">
        <v>3262</v>
      </c>
      <c r="H922" s="230" t="s">
        <v>3263</v>
      </c>
      <c r="I922" s="1">
        <v>322</v>
      </c>
      <c r="J922" s="166">
        <v>2.0611423649919626E-5</v>
      </c>
      <c r="K922" s="166">
        <v>0</v>
      </c>
      <c r="L922" s="166">
        <v>0</v>
      </c>
      <c r="M922" s="166">
        <v>6.1834270949758877E-5</v>
      </c>
    </row>
    <row r="923" spans="1:13" x14ac:dyDescent="0.2">
      <c r="A923" s="226">
        <v>921</v>
      </c>
      <c r="B923" s="1">
        <v>1</v>
      </c>
      <c r="C923" s="1" t="s">
        <v>897</v>
      </c>
      <c r="D923" s="1"/>
      <c r="E923" t="s">
        <v>3447</v>
      </c>
      <c r="F923" s="228"/>
      <c r="G923" s="245" t="s">
        <v>3448</v>
      </c>
      <c r="H923" s="230" t="s">
        <v>3449</v>
      </c>
      <c r="I923" s="1">
        <v>519</v>
      </c>
      <c r="J923" s="166">
        <v>1.2787819682609094E-5</v>
      </c>
      <c r="K923" s="166">
        <v>0</v>
      </c>
      <c r="L923" s="166">
        <v>0</v>
      </c>
      <c r="M923" s="166">
        <v>3.8363459047827282E-5</v>
      </c>
    </row>
    <row r="924" spans="1:13" x14ac:dyDescent="0.2">
      <c r="A924" s="226">
        <v>922</v>
      </c>
      <c r="B924" s="1">
        <v>1</v>
      </c>
      <c r="C924" s="1" t="s">
        <v>897</v>
      </c>
      <c r="D924" s="1"/>
      <c r="E924" t="s">
        <v>3446</v>
      </c>
      <c r="F924" s="228"/>
      <c r="G924" s="245" t="s">
        <v>1120</v>
      </c>
      <c r="H924" s="230" t="s">
        <v>1122</v>
      </c>
      <c r="I924" s="1">
        <v>102</v>
      </c>
      <c r="J924" s="166">
        <v>6.5067435443863915E-5</v>
      </c>
      <c r="K924" s="166">
        <v>0</v>
      </c>
      <c r="L924" s="166">
        <v>0</v>
      </c>
      <c r="M924" s="166">
        <v>1.9520230633159174E-4</v>
      </c>
    </row>
    <row r="925" spans="1:13" x14ac:dyDescent="0.2">
      <c r="A925" s="226">
        <v>923</v>
      </c>
      <c r="B925" s="1">
        <v>1</v>
      </c>
      <c r="C925" s="1" t="s">
        <v>897</v>
      </c>
      <c r="D925" s="1"/>
      <c r="E925" t="s">
        <v>3450</v>
      </c>
      <c r="F925" s="228"/>
      <c r="G925" s="245" t="s">
        <v>3451</v>
      </c>
      <c r="H925" s="230" t="s">
        <v>3452</v>
      </c>
      <c r="I925" s="1">
        <v>503</v>
      </c>
      <c r="J925" s="166">
        <v>1.319458929477956E-5</v>
      </c>
      <c r="K925" s="166">
        <v>0</v>
      </c>
      <c r="L925" s="166">
        <v>0</v>
      </c>
      <c r="M925" s="166">
        <v>3.9583767884338679E-5</v>
      </c>
    </row>
    <row r="926" spans="1:13" x14ac:dyDescent="0.2">
      <c r="A926" s="226">
        <v>924</v>
      </c>
      <c r="B926" s="1">
        <v>1</v>
      </c>
      <c r="C926" s="1" t="s">
        <v>1040</v>
      </c>
      <c r="D926" s="1"/>
      <c r="E926" t="s">
        <v>3437</v>
      </c>
      <c r="F926" s="228"/>
      <c r="G926" s="245"/>
      <c r="H926" s="230"/>
      <c r="I926" s="1">
        <v>347</v>
      </c>
      <c r="J926" s="166">
        <v>4.3404247598645078E-5</v>
      </c>
      <c r="K926" s="166">
        <v>0</v>
      </c>
      <c r="L926" s="166">
        <v>1.3021274279593524E-4</v>
      </c>
      <c r="M926" s="166">
        <v>0</v>
      </c>
    </row>
    <row r="927" spans="1:13" x14ac:dyDescent="0.2">
      <c r="A927" s="226">
        <v>925</v>
      </c>
      <c r="B927" s="1">
        <v>1</v>
      </c>
      <c r="C927" s="1" t="s">
        <v>1040</v>
      </c>
      <c r="D927" s="1"/>
      <c r="E927" t="s">
        <v>3438</v>
      </c>
      <c r="F927" s="228"/>
      <c r="G927" s="245"/>
      <c r="H927" s="230"/>
      <c r="I927" s="1">
        <v>185</v>
      </c>
      <c r="J927" s="166">
        <v>5.4122938145595647E-5</v>
      </c>
      <c r="K927" s="166">
        <v>1.6236881443678695E-4</v>
      </c>
      <c r="L927" s="166">
        <v>0</v>
      </c>
      <c r="M927" s="166">
        <v>0</v>
      </c>
    </row>
    <row r="928" spans="1:13" x14ac:dyDescent="0.2">
      <c r="A928" s="226">
        <v>926</v>
      </c>
      <c r="B928" s="1">
        <v>1</v>
      </c>
      <c r="C928" s="1" t="s">
        <v>1040</v>
      </c>
      <c r="D928" s="1"/>
      <c r="E928" t="s">
        <v>3435</v>
      </c>
      <c r="F928" s="228"/>
      <c r="G928" s="245"/>
      <c r="H928" s="230"/>
      <c r="I928" s="1">
        <v>1038</v>
      </c>
      <c r="J928" s="166">
        <v>9.646188397818107E-6</v>
      </c>
      <c r="K928" s="166">
        <v>2.8938565193454321E-5</v>
      </c>
      <c r="L928" s="166">
        <v>0</v>
      </c>
      <c r="M928" s="166">
        <v>0</v>
      </c>
    </row>
    <row r="929" spans="1:13" x14ac:dyDescent="0.2">
      <c r="A929" s="226">
        <v>927</v>
      </c>
      <c r="B929" s="1">
        <v>1</v>
      </c>
      <c r="C929" s="1" t="s">
        <v>1040</v>
      </c>
      <c r="D929" s="1"/>
      <c r="E929" t="s">
        <v>3436</v>
      </c>
      <c r="F929" s="228"/>
      <c r="G929" s="245" t="s">
        <v>1318</v>
      </c>
      <c r="H929" s="230" t="s">
        <v>1320</v>
      </c>
      <c r="I929" s="1">
        <v>456</v>
      </c>
      <c r="J929" s="166">
        <v>3.3029109466512818E-5</v>
      </c>
      <c r="K929" s="166">
        <v>0</v>
      </c>
      <c r="L929" s="166">
        <v>9.9087328399538447E-5</v>
      </c>
      <c r="M929" s="166">
        <v>0</v>
      </c>
    </row>
    <row r="930" spans="1:13" x14ac:dyDescent="0.2">
      <c r="A930" s="226">
        <v>928</v>
      </c>
      <c r="B930" s="1">
        <v>1</v>
      </c>
      <c r="C930" s="1" t="s">
        <v>1040</v>
      </c>
      <c r="D930" s="1"/>
      <c r="E930" t="s">
        <v>3434</v>
      </c>
      <c r="F930" s="228"/>
      <c r="G930" s="245"/>
      <c r="H930" s="230"/>
      <c r="I930" s="1">
        <v>482</v>
      </c>
      <c r="J930" s="166">
        <v>1.3769457293099834E-5</v>
      </c>
      <c r="K930" s="166">
        <v>0</v>
      </c>
      <c r="L930" s="166">
        <v>0</v>
      </c>
      <c r="M930" s="166">
        <v>4.1308371879299502E-5</v>
      </c>
    </row>
    <row r="931" spans="1:13" x14ac:dyDescent="0.2">
      <c r="A931" s="226">
        <v>929</v>
      </c>
      <c r="B931" s="1">
        <v>1</v>
      </c>
      <c r="C931" s="1" t="s">
        <v>1040</v>
      </c>
      <c r="D931" s="1"/>
      <c r="E931" t="s">
        <v>3439</v>
      </c>
      <c r="F931" s="228"/>
      <c r="G931" s="245" t="s">
        <v>3440</v>
      </c>
      <c r="H931" s="230" t="s">
        <v>3441</v>
      </c>
      <c r="I931" s="1">
        <v>385</v>
      </c>
      <c r="J931" s="166">
        <v>2.6007126121909598E-5</v>
      </c>
      <c r="K931" s="166">
        <v>7.8021378365728794E-5</v>
      </c>
      <c r="L931" s="166">
        <v>0</v>
      </c>
      <c r="M931" s="166">
        <v>0</v>
      </c>
    </row>
    <row r="932" spans="1:13" x14ac:dyDescent="0.2">
      <c r="A932" s="226">
        <v>930</v>
      </c>
      <c r="B932" s="1">
        <v>1</v>
      </c>
      <c r="C932" s="1" t="s">
        <v>1040</v>
      </c>
      <c r="D932" s="1"/>
      <c r="E932" t="s">
        <v>3442</v>
      </c>
      <c r="F932" s="228"/>
      <c r="G932" s="245" t="s">
        <v>1431</v>
      </c>
      <c r="H932" s="230" t="s">
        <v>1432</v>
      </c>
      <c r="I932" s="1">
        <v>165</v>
      </c>
      <c r="J932" s="166">
        <v>6.0683294284455726E-5</v>
      </c>
      <c r="K932" s="166">
        <v>1.8204988285336717E-4</v>
      </c>
      <c r="L932" s="166">
        <v>0</v>
      </c>
      <c r="M932" s="166">
        <v>0</v>
      </c>
    </row>
    <row r="933" spans="1:13" x14ac:dyDescent="0.2">
      <c r="A933" s="226">
        <v>931</v>
      </c>
      <c r="B933" s="1">
        <v>1</v>
      </c>
      <c r="C933" s="1" t="s">
        <v>1040</v>
      </c>
      <c r="D933" s="1"/>
      <c r="E933" t="s">
        <v>3443</v>
      </c>
      <c r="F933" s="228"/>
      <c r="G933" s="245" t="s">
        <v>3444</v>
      </c>
      <c r="H933" s="230" t="s">
        <v>3445</v>
      </c>
      <c r="I933" s="1">
        <v>263</v>
      </c>
      <c r="J933" s="166">
        <v>3.8071268277320134E-5</v>
      </c>
      <c r="K933" s="166">
        <v>1.1421380483196039E-4</v>
      </c>
      <c r="L933" s="166">
        <v>0</v>
      </c>
      <c r="M933" s="166">
        <v>0</v>
      </c>
    </row>
    <row r="934" spans="1:13" x14ac:dyDescent="0.2">
      <c r="A934" s="226">
        <v>932</v>
      </c>
      <c r="B934" s="1">
        <v>1</v>
      </c>
      <c r="C934" s="1" t="s">
        <v>878</v>
      </c>
      <c r="D934" s="1"/>
      <c r="E934" t="s">
        <v>3426</v>
      </c>
      <c r="F934" s="228"/>
      <c r="G934" s="245" t="s">
        <v>3427</v>
      </c>
      <c r="H934" s="230" t="s">
        <v>3428</v>
      </c>
      <c r="I934" s="1">
        <v>584</v>
      </c>
      <c r="J934" s="166">
        <v>1.1364517834373492E-5</v>
      </c>
      <c r="K934" s="166">
        <v>0</v>
      </c>
      <c r="L934" s="166">
        <v>0</v>
      </c>
      <c r="M934" s="166">
        <v>3.4093553503120474E-5</v>
      </c>
    </row>
    <row r="935" spans="1:13" x14ac:dyDescent="0.2">
      <c r="A935" s="226">
        <v>933</v>
      </c>
      <c r="B935" s="1">
        <v>1</v>
      </c>
      <c r="C935" s="1" t="s">
        <v>878</v>
      </c>
      <c r="D935" s="1"/>
      <c r="E935" t="s">
        <v>3429</v>
      </c>
      <c r="F935" s="228"/>
      <c r="G935" s="245"/>
      <c r="H935" s="230"/>
      <c r="I935" s="1">
        <v>234</v>
      </c>
      <c r="J935" s="166">
        <v>2.8362728270402223E-5</v>
      </c>
      <c r="K935" s="166">
        <v>0</v>
      </c>
      <c r="L935" s="166">
        <v>0</v>
      </c>
      <c r="M935" s="166">
        <v>8.5088184811206671E-5</v>
      </c>
    </row>
    <row r="936" spans="1:13" x14ac:dyDescent="0.2">
      <c r="A936" s="226">
        <v>934</v>
      </c>
      <c r="B936" s="1">
        <v>1</v>
      </c>
      <c r="C936" s="1" t="s">
        <v>878</v>
      </c>
      <c r="D936" s="1"/>
      <c r="E936" t="s">
        <v>3425</v>
      </c>
      <c r="F936" s="228"/>
      <c r="G936" s="245" t="s">
        <v>997</v>
      </c>
      <c r="H936" s="230" t="s">
        <v>999</v>
      </c>
      <c r="I936" s="1">
        <v>398</v>
      </c>
      <c r="J936" s="166">
        <v>2.5157647127977876E-5</v>
      </c>
      <c r="K936" s="166">
        <v>7.5472941383933627E-5</v>
      </c>
      <c r="L936" s="166">
        <v>0</v>
      </c>
      <c r="M936" s="166">
        <v>0</v>
      </c>
    </row>
    <row r="937" spans="1:13" x14ac:dyDescent="0.2">
      <c r="A937" s="226">
        <v>935</v>
      </c>
      <c r="B937" s="1">
        <v>1</v>
      </c>
      <c r="C937" s="1" t="s">
        <v>878</v>
      </c>
      <c r="D937" s="1"/>
      <c r="E937" t="s">
        <v>3430</v>
      </c>
      <c r="F937" s="228"/>
      <c r="G937" s="245"/>
      <c r="H937" s="230"/>
      <c r="I937" s="1">
        <v>389</v>
      </c>
      <c r="J937" s="166">
        <v>1.7061384100961745E-5</v>
      </c>
      <c r="K937" s="166">
        <v>0</v>
      </c>
      <c r="L937" s="166">
        <v>0</v>
      </c>
      <c r="M937" s="166">
        <v>5.1184152302885239E-5</v>
      </c>
    </row>
    <row r="938" spans="1:13" x14ac:dyDescent="0.2">
      <c r="A938" s="226">
        <v>936</v>
      </c>
      <c r="B938" s="1">
        <v>1</v>
      </c>
      <c r="C938" s="1" t="s">
        <v>878</v>
      </c>
      <c r="D938" s="1"/>
      <c r="E938" t="s">
        <v>3431</v>
      </c>
      <c r="F938" s="228"/>
      <c r="G938" s="245"/>
      <c r="H938" s="230"/>
      <c r="I938" s="1">
        <v>635</v>
      </c>
      <c r="J938" s="166">
        <v>1.5768100089661723E-5</v>
      </c>
      <c r="K938" s="166">
        <v>4.7304300268985172E-5</v>
      </c>
      <c r="L938" s="166">
        <v>0</v>
      </c>
      <c r="M938" s="166">
        <v>0</v>
      </c>
    </row>
    <row r="939" spans="1:13" x14ac:dyDescent="0.2">
      <c r="A939" s="226">
        <v>937</v>
      </c>
      <c r="B939" s="1">
        <v>1</v>
      </c>
      <c r="C939" s="1" t="s">
        <v>878</v>
      </c>
      <c r="D939" s="1"/>
      <c r="E939" t="s">
        <v>3432</v>
      </c>
      <c r="F939" s="228"/>
      <c r="G939" s="245"/>
      <c r="H939" s="230"/>
      <c r="I939" s="1">
        <v>374</v>
      </c>
      <c r="J939" s="166">
        <v>1.7745664211962887E-5</v>
      </c>
      <c r="K939" s="166">
        <v>0</v>
      </c>
      <c r="L939" s="166">
        <v>0</v>
      </c>
      <c r="M939" s="166">
        <v>5.3236992635888657E-5</v>
      </c>
    </row>
    <row r="940" spans="1:13" x14ac:dyDescent="0.2">
      <c r="A940" s="226">
        <v>938</v>
      </c>
      <c r="B940" s="1">
        <v>1</v>
      </c>
      <c r="C940" s="1" t="s">
        <v>878</v>
      </c>
      <c r="D940" s="1"/>
      <c r="E940" t="s">
        <v>3433</v>
      </c>
      <c r="F940" s="228"/>
      <c r="G940" s="245" t="s">
        <v>1053</v>
      </c>
      <c r="H940" s="230" t="s">
        <v>1055</v>
      </c>
      <c r="I940" s="1">
        <v>586</v>
      </c>
      <c r="J940" s="166">
        <v>1.7086593100572007E-5</v>
      </c>
      <c r="K940" s="166">
        <v>5.1259779301716018E-5</v>
      </c>
      <c r="L940" s="166">
        <v>0</v>
      </c>
      <c r="M940" s="166">
        <v>0</v>
      </c>
    </row>
    <row r="941" spans="1:13" x14ac:dyDescent="0.2">
      <c r="A941" s="226">
        <v>939</v>
      </c>
      <c r="B941" s="1">
        <v>1</v>
      </c>
      <c r="C941" s="1" t="s">
        <v>878</v>
      </c>
      <c r="D941" s="1"/>
      <c r="E941" t="s">
        <v>3424</v>
      </c>
      <c r="F941" s="228"/>
      <c r="G941" s="245" t="s">
        <v>993</v>
      </c>
      <c r="H941" s="230" t="s">
        <v>995</v>
      </c>
      <c r="I941" s="1">
        <v>494</v>
      </c>
      <c r="J941" s="166">
        <v>1.3434976549137894E-5</v>
      </c>
      <c r="K941" s="166">
        <v>0</v>
      </c>
      <c r="L941" s="166">
        <v>0</v>
      </c>
      <c r="M941" s="166">
        <v>4.0304929647413682E-5</v>
      </c>
    </row>
    <row r="942" spans="1:13" x14ac:dyDescent="0.2">
      <c r="A942" s="226">
        <v>940</v>
      </c>
      <c r="B942" s="1">
        <v>1</v>
      </c>
      <c r="C942" s="1" t="s">
        <v>869</v>
      </c>
      <c r="D942" s="1"/>
      <c r="E942" t="s">
        <v>3414</v>
      </c>
      <c r="F942" s="228"/>
      <c r="G942" s="245"/>
      <c r="H942" s="230"/>
      <c r="I942" s="1">
        <v>1114</v>
      </c>
      <c r="J942" s="166">
        <v>8.9881001408754006E-6</v>
      </c>
      <c r="K942" s="166">
        <v>2.69643004226262E-5</v>
      </c>
      <c r="L942" s="166">
        <v>0</v>
      </c>
      <c r="M942" s="166">
        <v>0</v>
      </c>
    </row>
    <row r="943" spans="1:13" x14ac:dyDescent="0.2">
      <c r="A943" s="226">
        <v>941</v>
      </c>
      <c r="B943" s="1">
        <v>1</v>
      </c>
      <c r="C943" s="1" t="s">
        <v>869</v>
      </c>
      <c r="D943" s="1"/>
      <c r="E943" t="s">
        <v>3410</v>
      </c>
      <c r="F943" s="228"/>
      <c r="G943" s="245" t="s">
        <v>2368</v>
      </c>
      <c r="H943" s="230" t="s">
        <v>2369</v>
      </c>
      <c r="I943" s="1">
        <v>255</v>
      </c>
      <c r="J943" s="166">
        <v>2.6026974177545569E-5</v>
      </c>
      <c r="K943" s="166">
        <v>0</v>
      </c>
      <c r="L943" s="166">
        <v>0</v>
      </c>
      <c r="M943" s="166">
        <v>7.8080922532636706E-5</v>
      </c>
    </row>
    <row r="944" spans="1:13" x14ac:dyDescent="0.2">
      <c r="A944" s="226">
        <v>942</v>
      </c>
      <c r="B944" s="1">
        <v>1</v>
      </c>
      <c r="C944" s="1" t="s">
        <v>869</v>
      </c>
      <c r="D944" s="1"/>
      <c r="E944" t="s">
        <v>3408</v>
      </c>
      <c r="F944" s="228"/>
      <c r="G944" s="245"/>
      <c r="H944" s="230"/>
      <c r="I944" s="1">
        <v>148</v>
      </c>
      <c r="J944" s="166">
        <v>4.4843773076176484E-5</v>
      </c>
      <c r="K944" s="166">
        <v>0</v>
      </c>
      <c r="L944" s="166">
        <v>0</v>
      </c>
      <c r="M944" s="166">
        <v>1.3453131922852945E-4</v>
      </c>
    </row>
    <row r="945" spans="1:13" x14ac:dyDescent="0.2">
      <c r="A945" s="226">
        <v>943</v>
      </c>
      <c r="B945" s="1">
        <v>1</v>
      </c>
      <c r="C945" s="1" t="s">
        <v>869</v>
      </c>
      <c r="D945" s="1"/>
      <c r="E945" t="s">
        <v>3415</v>
      </c>
      <c r="F945" s="228"/>
      <c r="G945" s="245" t="s">
        <v>3416</v>
      </c>
      <c r="H945" s="230" t="s">
        <v>3417</v>
      </c>
      <c r="I945" s="1">
        <v>146</v>
      </c>
      <c r="J945" s="166">
        <v>4.5458071337493967E-5</v>
      </c>
      <c r="K945" s="166">
        <v>0</v>
      </c>
      <c r="L945" s="166">
        <v>0</v>
      </c>
      <c r="M945" s="166">
        <v>1.363742140124819E-4</v>
      </c>
    </row>
    <row r="946" spans="1:13" x14ac:dyDescent="0.2">
      <c r="A946" s="226">
        <v>944</v>
      </c>
      <c r="B946" s="1">
        <v>1</v>
      </c>
      <c r="C946" s="1" t="s">
        <v>869</v>
      </c>
      <c r="D946" s="1"/>
      <c r="E946" t="s">
        <v>3418</v>
      </c>
      <c r="F946" s="228"/>
      <c r="G946" s="245"/>
      <c r="H946" s="230"/>
      <c r="I946" s="1">
        <v>221</v>
      </c>
      <c r="J946" s="166">
        <v>3.0031124051014118E-5</v>
      </c>
      <c r="K946" s="166">
        <v>0</v>
      </c>
      <c r="L946" s="166">
        <v>0</v>
      </c>
      <c r="M946" s="166">
        <v>9.0093372153042357E-5</v>
      </c>
    </row>
    <row r="947" spans="1:13" x14ac:dyDescent="0.2">
      <c r="A947" s="226">
        <v>945</v>
      </c>
      <c r="B947" s="1">
        <v>1</v>
      </c>
      <c r="C947" s="1" t="s">
        <v>869</v>
      </c>
      <c r="D947" s="1"/>
      <c r="E947" t="s">
        <v>3419</v>
      </c>
      <c r="F947" s="228"/>
      <c r="G947" s="245"/>
      <c r="H947" s="230"/>
      <c r="I947" s="1">
        <v>241</v>
      </c>
      <c r="J947" s="166">
        <v>4.1546653763216575E-5</v>
      </c>
      <c r="K947" s="166">
        <v>1.2463996128964973E-4</v>
      </c>
      <c r="L947" s="166">
        <v>0</v>
      </c>
      <c r="M947" s="166">
        <v>0</v>
      </c>
    </row>
    <row r="948" spans="1:13" x14ac:dyDescent="0.2">
      <c r="A948" s="226">
        <v>946</v>
      </c>
      <c r="B948" s="1">
        <v>1</v>
      </c>
      <c r="C948" s="1" t="s">
        <v>869</v>
      </c>
      <c r="D948" s="1"/>
      <c r="E948" t="s">
        <v>3420</v>
      </c>
      <c r="F948" s="228"/>
      <c r="G948" s="245"/>
      <c r="H948" s="230"/>
      <c r="I948" s="1">
        <v>154</v>
      </c>
      <c r="J948" s="166">
        <v>6.5017815304773988E-5</v>
      </c>
      <c r="K948" s="166">
        <v>1.9505344591432198E-4</v>
      </c>
      <c r="L948" s="166">
        <v>0</v>
      </c>
      <c r="M948" s="166">
        <v>0</v>
      </c>
    </row>
    <row r="949" spans="1:13" x14ac:dyDescent="0.2">
      <c r="A949" s="226">
        <v>947</v>
      </c>
      <c r="B949" s="1">
        <v>1</v>
      </c>
      <c r="C949" s="1" t="s">
        <v>869</v>
      </c>
      <c r="D949" s="1"/>
      <c r="E949" t="s">
        <v>3411</v>
      </c>
      <c r="F949" s="228"/>
      <c r="G949" s="245" t="s">
        <v>3412</v>
      </c>
      <c r="H949" s="230" t="s">
        <v>3413</v>
      </c>
      <c r="I949" s="1">
        <v>688</v>
      </c>
      <c r="J949" s="166">
        <v>1.4553406332754644E-5</v>
      </c>
      <c r="K949" s="166">
        <v>4.3660218998263933E-5</v>
      </c>
      <c r="L949" s="166">
        <v>0</v>
      </c>
      <c r="M949" s="166">
        <v>0</v>
      </c>
    </row>
    <row r="950" spans="1:13" x14ac:dyDescent="0.2">
      <c r="A950" s="226">
        <v>948</v>
      </c>
      <c r="B950" s="1">
        <v>1</v>
      </c>
      <c r="C950" s="1" t="s">
        <v>869</v>
      </c>
      <c r="D950" s="1"/>
      <c r="E950" t="s">
        <v>3421</v>
      </c>
      <c r="F950" s="228"/>
      <c r="G950" s="245"/>
      <c r="H950" s="230"/>
      <c r="I950" s="1">
        <v>85</v>
      </c>
      <c r="J950" s="166">
        <v>7.8080922532636706E-5</v>
      </c>
      <c r="K950" s="166">
        <v>0</v>
      </c>
      <c r="L950" s="166">
        <v>0</v>
      </c>
      <c r="M950" s="166">
        <v>2.342427675979101E-4</v>
      </c>
    </row>
    <row r="951" spans="1:13" x14ac:dyDescent="0.2">
      <c r="A951" s="226">
        <v>949</v>
      </c>
      <c r="B951" s="1">
        <v>1</v>
      </c>
      <c r="C951" s="1" t="s">
        <v>869</v>
      </c>
      <c r="D951" s="1"/>
      <c r="E951" t="s">
        <v>3409</v>
      </c>
      <c r="F951" s="228"/>
      <c r="G951" s="245"/>
      <c r="H951" s="230"/>
      <c r="I951" s="1">
        <v>301</v>
      </c>
      <c r="J951" s="166">
        <v>2.2049429951076808E-5</v>
      </c>
      <c r="K951" s="166">
        <v>0</v>
      </c>
      <c r="L951" s="166">
        <v>0</v>
      </c>
      <c r="M951" s="166">
        <v>6.6148289853230425E-5</v>
      </c>
    </row>
    <row r="952" spans="1:13" x14ac:dyDescent="0.2">
      <c r="A952" s="226">
        <v>950</v>
      </c>
      <c r="B952" s="148">
        <v>1</v>
      </c>
      <c r="C952" s="148" t="s">
        <v>869</v>
      </c>
      <c r="D952" s="235"/>
      <c r="E952" s="149" t="s">
        <v>3422</v>
      </c>
      <c r="F952" s="228"/>
      <c r="G952" s="229" t="s">
        <v>594</v>
      </c>
      <c r="H952" s="230" t="s">
        <v>3423</v>
      </c>
      <c r="I952" s="1">
        <v>766</v>
      </c>
      <c r="J952" s="166">
        <v>8.6643321348226105E-6</v>
      </c>
      <c r="K952" s="166">
        <v>0</v>
      </c>
      <c r="L952" s="166">
        <v>0</v>
      </c>
      <c r="M952" s="166">
        <v>2.5992996404467833E-5</v>
      </c>
    </row>
    <row r="953" spans="1:13" x14ac:dyDescent="0.2">
      <c r="A953" s="226">
        <v>951</v>
      </c>
      <c r="B953" s="1">
        <v>1</v>
      </c>
      <c r="C953" s="1" t="s">
        <v>895</v>
      </c>
      <c r="D953" s="1"/>
      <c r="E953" t="s">
        <v>3397</v>
      </c>
      <c r="F953" s="228"/>
      <c r="G953" s="245"/>
      <c r="H953" s="230"/>
      <c r="I953" s="1">
        <v>309</v>
      </c>
      <c r="J953" s="166">
        <v>2.1478570923217218E-5</v>
      </c>
      <c r="K953" s="166">
        <v>0</v>
      </c>
      <c r="L953" s="166">
        <v>0</v>
      </c>
      <c r="M953" s="166">
        <v>6.4435712769651653E-5</v>
      </c>
    </row>
    <row r="954" spans="1:13" x14ac:dyDescent="0.2">
      <c r="A954" s="226">
        <v>952</v>
      </c>
      <c r="B954" s="1">
        <v>1</v>
      </c>
      <c r="C954" s="1" t="s">
        <v>895</v>
      </c>
      <c r="D954" s="1"/>
      <c r="E954" t="s">
        <v>3398</v>
      </c>
      <c r="F954" s="228"/>
      <c r="G954" s="245"/>
      <c r="H954" s="230"/>
      <c r="I954" s="1">
        <v>203</v>
      </c>
      <c r="J954" s="166">
        <v>3.269398234125182E-5</v>
      </c>
      <c r="K954" s="166">
        <v>0</v>
      </c>
      <c r="L954" s="166">
        <v>0</v>
      </c>
      <c r="M954" s="166">
        <v>9.8081947023755461E-5</v>
      </c>
    </row>
    <row r="955" spans="1:13" x14ac:dyDescent="0.2">
      <c r="A955" s="226">
        <v>953</v>
      </c>
      <c r="B955" s="1">
        <v>1</v>
      </c>
      <c r="C955" s="1" t="s">
        <v>895</v>
      </c>
      <c r="D955" s="1"/>
      <c r="E955" t="s">
        <v>3399</v>
      </c>
      <c r="F955" s="228"/>
      <c r="G955" s="245"/>
      <c r="H955" s="230"/>
      <c r="I955" s="1">
        <v>274</v>
      </c>
      <c r="J955" s="166">
        <v>3.6542859696843773E-5</v>
      </c>
      <c r="K955" s="166">
        <v>1.0962857909053132E-4</v>
      </c>
      <c r="L955" s="166">
        <v>0</v>
      </c>
      <c r="M955" s="166">
        <v>0</v>
      </c>
    </row>
    <row r="956" spans="1:13" x14ac:dyDescent="0.2">
      <c r="A956" s="226">
        <v>954</v>
      </c>
      <c r="B956" s="1">
        <v>1</v>
      </c>
      <c r="C956" s="1" t="s">
        <v>895</v>
      </c>
      <c r="D956" s="1"/>
      <c r="E956" t="s">
        <v>3400</v>
      </c>
      <c r="F956" s="228"/>
      <c r="G956" s="245"/>
      <c r="H956" s="230"/>
      <c r="I956" s="1">
        <v>386</v>
      </c>
      <c r="J956" s="166">
        <v>2.5939750147500507E-5</v>
      </c>
      <c r="K956" s="166">
        <v>7.7819250442501516E-5</v>
      </c>
      <c r="L956" s="166">
        <v>0</v>
      </c>
      <c r="M956" s="166">
        <v>0</v>
      </c>
    </row>
    <row r="957" spans="1:13" x14ac:dyDescent="0.2">
      <c r="A957" s="226">
        <v>955</v>
      </c>
      <c r="B957" s="1">
        <v>1</v>
      </c>
      <c r="C957" s="1" t="s">
        <v>895</v>
      </c>
      <c r="D957" s="1"/>
      <c r="E957" t="s">
        <v>3401</v>
      </c>
      <c r="F957" s="228"/>
      <c r="G957" s="245" t="s">
        <v>3402</v>
      </c>
      <c r="H957" s="230" t="s">
        <v>3403</v>
      </c>
      <c r="I957" s="1">
        <v>1182</v>
      </c>
      <c r="J957" s="166">
        <v>1.2742194514999867E-5</v>
      </c>
      <c r="K957" s="166">
        <v>0</v>
      </c>
      <c r="L957" s="166">
        <v>3.8226583544999604E-5</v>
      </c>
      <c r="M957" s="166">
        <v>0</v>
      </c>
    </row>
    <row r="958" spans="1:13" x14ac:dyDescent="0.2">
      <c r="A958" s="226">
        <v>956</v>
      </c>
      <c r="B958" s="1">
        <v>1</v>
      </c>
      <c r="C958" s="1" t="s">
        <v>895</v>
      </c>
      <c r="D958" s="1"/>
      <c r="E958" t="s">
        <v>3404</v>
      </c>
      <c r="F958" s="228"/>
      <c r="G958" s="245" t="s">
        <v>3405</v>
      </c>
      <c r="H958" s="230" t="s">
        <v>4141</v>
      </c>
      <c r="I958" s="1">
        <v>1010</v>
      </c>
      <c r="J958" s="166">
        <v>1.4912152392801825E-5</v>
      </c>
      <c r="K958" s="166">
        <v>0</v>
      </c>
      <c r="L958" s="166">
        <v>4.4736457178405478E-5</v>
      </c>
      <c r="M958" s="166">
        <v>0</v>
      </c>
    </row>
    <row r="959" spans="1:13" x14ac:dyDescent="0.2">
      <c r="A959" s="226">
        <v>957</v>
      </c>
      <c r="B959" s="1">
        <v>1</v>
      </c>
      <c r="C959" s="1" t="s">
        <v>895</v>
      </c>
      <c r="D959" s="1"/>
      <c r="E959" t="s">
        <v>3406</v>
      </c>
      <c r="F959" s="228"/>
      <c r="G959" s="245" t="s">
        <v>3407</v>
      </c>
      <c r="H959" s="230" t="s">
        <v>4142</v>
      </c>
      <c r="I959" s="1">
        <v>280</v>
      </c>
      <c r="J959" s="166">
        <v>2.3703137197407569E-5</v>
      </c>
      <c r="K959" s="166">
        <v>0</v>
      </c>
      <c r="L959" s="166">
        <v>0</v>
      </c>
      <c r="M959" s="166">
        <v>7.1109411592222706E-5</v>
      </c>
    </row>
    <row r="960" spans="1:13" x14ac:dyDescent="0.2">
      <c r="A960" s="226">
        <v>958</v>
      </c>
      <c r="B960" s="1">
        <v>1</v>
      </c>
      <c r="C960" s="1" t="s">
        <v>895</v>
      </c>
      <c r="D960" s="1"/>
      <c r="E960" t="s">
        <v>3396</v>
      </c>
      <c r="F960" s="228"/>
      <c r="G960" s="245"/>
      <c r="H960" s="230"/>
      <c r="I960" s="1">
        <v>906</v>
      </c>
      <c r="J960" s="166">
        <v>1.662392264539718E-5</v>
      </c>
      <c r="K960" s="166">
        <v>0</v>
      </c>
      <c r="L960" s="166">
        <v>4.9871767936191536E-5</v>
      </c>
      <c r="M960" s="166">
        <v>0</v>
      </c>
    </row>
    <row r="961" spans="1:13" x14ac:dyDescent="0.2">
      <c r="A961" s="226">
        <v>959</v>
      </c>
      <c r="B961" s="1">
        <v>1</v>
      </c>
      <c r="C961" s="1" t="s">
        <v>3388</v>
      </c>
      <c r="D961" s="1"/>
      <c r="E961" t="s">
        <v>3389</v>
      </c>
      <c r="F961" s="228"/>
      <c r="G961" s="245" t="s">
        <v>1071</v>
      </c>
      <c r="H961" s="230" t="s">
        <v>1073</v>
      </c>
      <c r="I961" s="1">
        <v>403</v>
      </c>
      <c r="J961" s="166">
        <v>2.4845517511005444E-5</v>
      </c>
      <c r="K961" s="166">
        <v>7.4536552533016335E-5</v>
      </c>
      <c r="L961" s="166">
        <v>0</v>
      </c>
      <c r="M961" s="166">
        <v>0</v>
      </c>
    </row>
    <row r="962" spans="1:13" x14ac:dyDescent="0.2">
      <c r="A962" s="226">
        <v>960</v>
      </c>
      <c r="B962" s="1">
        <v>1</v>
      </c>
      <c r="C962" s="1" t="s">
        <v>3388</v>
      </c>
      <c r="D962" s="1"/>
      <c r="E962" t="s">
        <v>3390</v>
      </c>
      <c r="F962" s="228"/>
      <c r="G962" s="245" t="s">
        <v>3391</v>
      </c>
      <c r="H962" s="230" t="s">
        <v>3392</v>
      </c>
      <c r="I962" s="1">
        <v>89</v>
      </c>
      <c r="J962" s="166">
        <v>1.1250273659477747E-4</v>
      </c>
      <c r="K962" s="166">
        <v>3.3750820978433241E-4</v>
      </c>
      <c r="L962" s="166">
        <v>0</v>
      </c>
      <c r="M962" s="166">
        <v>0</v>
      </c>
    </row>
    <row r="963" spans="1:13" x14ac:dyDescent="0.2">
      <c r="A963" s="226">
        <v>961</v>
      </c>
      <c r="B963" s="1">
        <v>1</v>
      </c>
      <c r="C963" s="1" t="s">
        <v>3388</v>
      </c>
      <c r="D963" s="1"/>
      <c r="E963" t="s">
        <v>3393</v>
      </c>
      <c r="F963" s="228"/>
      <c r="G963" s="245" t="s">
        <v>2833</v>
      </c>
      <c r="H963" s="230" t="s">
        <v>2835</v>
      </c>
      <c r="I963" s="1">
        <v>572</v>
      </c>
      <c r="J963" s="166">
        <v>1.1602934292437273E-5</v>
      </c>
      <c r="K963" s="166">
        <v>0</v>
      </c>
      <c r="L963" s="166">
        <v>0</v>
      </c>
      <c r="M963" s="166">
        <v>3.4808802877311817E-5</v>
      </c>
    </row>
    <row r="964" spans="1:13" x14ac:dyDescent="0.2">
      <c r="A964" s="226">
        <v>962</v>
      </c>
      <c r="B964" s="1">
        <v>1</v>
      </c>
      <c r="C964" s="1" t="s">
        <v>3388</v>
      </c>
      <c r="D964" s="1"/>
      <c r="E964" t="s">
        <v>3394</v>
      </c>
      <c r="F964" s="228"/>
      <c r="G964" s="245" t="s">
        <v>1456</v>
      </c>
      <c r="H964" s="230" t="s">
        <v>1458</v>
      </c>
      <c r="I964" s="1">
        <v>278</v>
      </c>
      <c r="J964" s="166">
        <v>3.6017063154443153E-5</v>
      </c>
      <c r="K964" s="166">
        <v>1.0805118946332945E-4</v>
      </c>
      <c r="L964" s="166">
        <v>0</v>
      </c>
      <c r="M964" s="166">
        <v>0</v>
      </c>
    </row>
    <row r="965" spans="1:13" x14ac:dyDescent="0.2">
      <c r="A965" s="226">
        <v>963</v>
      </c>
      <c r="B965" s="1">
        <v>1</v>
      </c>
      <c r="C965" s="1" t="s">
        <v>3388</v>
      </c>
      <c r="D965" s="1"/>
      <c r="E965" t="s">
        <v>3395</v>
      </c>
      <c r="F965" s="228"/>
      <c r="G965" s="245" t="s">
        <v>1654</v>
      </c>
      <c r="H965" s="230" t="s">
        <v>1656</v>
      </c>
      <c r="I965" s="1">
        <v>578</v>
      </c>
      <c r="J965" s="166">
        <v>1.7323085738642206E-5</v>
      </c>
      <c r="K965" s="166">
        <v>5.1969257215926621E-5</v>
      </c>
      <c r="L965" s="166">
        <v>0</v>
      </c>
      <c r="M965" s="166">
        <v>0</v>
      </c>
    </row>
    <row r="966" spans="1:13" x14ac:dyDescent="0.2">
      <c r="A966" s="226">
        <v>964</v>
      </c>
      <c r="B966" s="1">
        <v>1</v>
      </c>
      <c r="C966" s="1" t="s">
        <v>873</v>
      </c>
      <c r="D966" s="1"/>
      <c r="E966" t="s">
        <v>3379</v>
      </c>
      <c r="F966" s="228"/>
      <c r="G966" s="245"/>
      <c r="H966" s="230"/>
      <c r="I966" s="1">
        <v>346</v>
      </c>
      <c r="J966" s="166">
        <v>2.8938565193454321E-5</v>
      </c>
      <c r="K966" s="166">
        <v>8.6815695580362963E-5</v>
      </c>
      <c r="L966" s="166">
        <v>0</v>
      </c>
      <c r="M966" s="166">
        <v>0</v>
      </c>
    </row>
    <row r="967" spans="1:13" x14ac:dyDescent="0.2">
      <c r="A967" s="226">
        <v>965</v>
      </c>
      <c r="B967" s="1">
        <v>1</v>
      </c>
      <c r="C967" s="1" t="s">
        <v>873</v>
      </c>
      <c r="D967" s="1"/>
      <c r="E967" t="s">
        <v>3380</v>
      </c>
      <c r="F967" s="228"/>
      <c r="G967" s="245"/>
      <c r="H967" s="230"/>
      <c r="I967" s="1">
        <v>330</v>
      </c>
      <c r="J967" s="166">
        <v>3.0341647142227863E-5</v>
      </c>
      <c r="K967" s="166">
        <v>9.1024941426683586E-5</v>
      </c>
      <c r="L967" s="166">
        <v>0</v>
      </c>
      <c r="M967" s="166">
        <v>0</v>
      </c>
    </row>
    <row r="968" spans="1:13" x14ac:dyDescent="0.2">
      <c r="A968" s="226">
        <v>966</v>
      </c>
      <c r="B968" s="1">
        <v>1</v>
      </c>
      <c r="C968" s="1" t="s">
        <v>873</v>
      </c>
      <c r="D968" s="1"/>
      <c r="E968" t="s">
        <v>3381</v>
      </c>
      <c r="F968" s="228"/>
      <c r="G968" s="245"/>
      <c r="H968" s="230"/>
      <c r="I968" s="1">
        <v>143</v>
      </c>
      <c r="J968" s="166">
        <v>7.0019185712833534E-5</v>
      </c>
      <c r="K968" s="166">
        <v>2.100575571385006E-4</v>
      </c>
      <c r="L968" s="166">
        <v>0</v>
      </c>
      <c r="M968" s="166">
        <v>0</v>
      </c>
    </row>
    <row r="969" spans="1:13" x14ac:dyDescent="0.2">
      <c r="A969" s="226">
        <v>967</v>
      </c>
      <c r="B969" s="1">
        <v>1</v>
      </c>
      <c r="C969" s="1" t="s">
        <v>873</v>
      </c>
      <c r="D969" s="1"/>
      <c r="E969" t="s">
        <v>3382</v>
      </c>
      <c r="F969" s="228"/>
      <c r="G969" s="245"/>
      <c r="H969" s="230"/>
      <c r="I969" s="1">
        <v>454</v>
      </c>
      <c r="J969" s="166">
        <v>3.3174612151387324E-5</v>
      </c>
      <c r="K969" s="166">
        <v>0</v>
      </c>
      <c r="L969" s="166">
        <v>9.9523836454161972E-5</v>
      </c>
      <c r="M969" s="166">
        <v>0</v>
      </c>
    </row>
    <row r="970" spans="1:13" x14ac:dyDescent="0.2">
      <c r="A970" s="226">
        <v>968</v>
      </c>
      <c r="B970" s="1">
        <v>1</v>
      </c>
      <c r="C970" s="1" t="s">
        <v>873</v>
      </c>
      <c r="D970" s="1"/>
      <c r="E970" t="s">
        <v>3383</v>
      </c>
      <c r="F970" s="228"/>
      <c r="G970" s="245"/>
      <c r="H970" s="230"/>
      <c r="I970" s="1">
        <v>696</v>
      </c>
      <c r="J970" s="166">
        <v>9.5357448495317821E-6</v>
      </c>
      <c r="K970" s="166">
        <v>0</v>
      </c>
      <c r="L970" s="166">
        <v>0</v>
      </c>
      <c r="M970" s="166">
        <v>2.8607234548595345E-5</v>
      </c>
    </row>
    <row r="971" spans="1:13" x14ac:dyDescent="0.2">
      <c r="A971" s="226">
        <v>969</v>
      </c>
      <c r="B971" s="1">
        <v>1</v>
      </c>
      <c r="C971" s="1" t="s">
        <v>873</v>
      </c>
      <c r="D971" s="1"/>
      <c r="E971" t="s">
        <v>3384</v>
      </c>
      <c r="F971" s="228"/>
      <c r="G971" s="245"/>
      <c r="H971" s="230"/>
      <c r="I971" s="1">
        <v>275</v>
      </c>
      <c r="J971" s="166">
        <v>2.4134103328269524E-5</v>
      </c>
      <c r="K971" s="166">
        <v>0</v>
      </c>
      <c r="L971" s="166">
        <v>0</v>
      </c>
      <c r="M971" s="166">
        <v>7.2402309984808576E-5</v>
      </c>
    </row>
    <row r="972" spans="1:13" x14ac:dyDescent="0.2">
      <c r="A972" s="226">
        <v>970</v>
      </c>
      <c r="B972" s="1">
        <v>1</v>
      </c>
      <c r="C972" s="1" t="s">
        <v>873</v>
      </c>
      <c r="D972" s="1"/>
      <c r="E972" t="s">
        <v>3385</v>
      </c>
      <c r="F972" s="228"/>
      <c r="G972" s="245"/>
      <c r="H972" s="230"/>
      <c r="I972" s="1">
        <v>537</v>
      </c>
      <c r="J972" s="166">
        <v>2.8047065021843284E-5</v>
      </c>
      <c r="K972" s="166">
        <v>0</v>
      </c>
      <c r="L972" s="166">
        <v>8.4141195065529857E-5</v>
      </c>
      <c r="M972" s="166">
        <v>0</v>
      </c>
    </row>
    <row r="973" spans="1:13" x14ac:dyDescent="0.2">
      <c r="A973" s="226">
        <v>971</v>
      </c>
      <c r="B973" s="1">
        <v>1</v>
      </c>
      <c r="C973" s="1" t="s">
        <v>873</v>
      </c>
      <c r="D973" s="1"/>
      <c r="E973" t="s">
        <v>3386</v>
      </c>
      <c r="F973" s="228"/>
      <c r="G973" s="245" t="s">
        <v>2865</v>
      </c>
      <c r="H973" s="230" t="s">
        <v>4143</v>
      </c>
      <c r="I973" s="1">
        <v>274</v>
      </c>
      <c r="J973" s="166">
        <v>3.6542859696843773E-5</v>
      </c>
      <c r="K973" s="166">
        <v>1.0962857909053132E-4</v>
      </c>
      <c r="L973" s="166">
        <v>0</v>
      </c>
      <c r="M973" s="166">
        <v>0</v>
      </c>
    </row>
    <row r="974" spans="1:13" x14ac:dyDescent="0.2">
      <c r="A974" s="226">
        <v>972</v>
      </c>
      <c r="B974" s="1">
        <v>1</v>
      </c>
      <c r="C974" s="1" t="s">
        <v>873</v>
      </c>
      <c r="D974" s="1"/>
      <c r="E974" t="s">
        <v>3387</v>
      </c>
      <c r="F974" s="228"/>
      <c r="G974" s="245"/>
      <c r="H974" s="230"/>
      <c r="I974" s="1">
        <v>618</v>
      </c>
      <c r="J974" s="166">
        <v>1.6201850415752744E-5</v>
      </c>
      <c r="K974" s="166">
        <v>4.8605551247258228E-5</v>
      </c>
      <c r="L974" s="166">
        <v>0</v>
      </c>
      <c r="M974" s="166">
        <v>0</v>
      </c>
    </row>
    <row r="975" spans="1:13" x14ac:dyDescent="0.2">
      <c r="A975" s="226">
        <v>973</v>
      </c>
      <c r="B975" s="1">
        <v>1</v>
      </c>
      <c r="C975" s="1" t="s">
        <v>873</v>
      </c>
      <c r="D975" s="1"/>
      <c r="E975" t="s">
        <v>3376</v>
      </c>
      <c r="F975" s="228"/>
      <c r="G975" s="245" t="s">
        <v>3377</v>
      </c>
      <c r="H975" s="230" t="s">
        <v>3378</v>
      </c>
      <c r="I975" s="1">
        <v>783</v>
      </c>
      <c r="J975" s="166">
        <v>8.4762176440282506E-6</v>
      </c>
      <c r="K975" s="166">
        <v>0</v>
      </c>
      <c r="L975" s="166">
        <v>0</v>
      </c>
      <c r="M975" s="166">
        <v>2.542865293208475E-5</v>
      </c>
    </row>
    <row r="976" spans="1:13" x14ac:dyDescent="0.2">
      <c r="A976" s="226">
        <v>974</v>
      </c>
      <c r="B976" s="1">
        <v>1</v>
      </c>
      <c r="C976" s="1" t="s">
        <v>2669</v>
      </c>
      <c r="D976" s="1"/>
      <c r="E976" t="s">
        <v>3370</v>
      </c>
      <c r="F976" s="228"/>
      <c r="G976" s="245"/>
      <c r="H976" s="230"/>
      <c r="I976" s="1">
        <v>925</v>
      </c>
      <c r="J976" s="166">
        <v>1.082458762911913E-5</v>
      </c>
      <c r="K976" s="166">
        <v>3.2473762887357391E-5</v>
      </c>
      <c r="L976" s="166">
        <v>0</v>
      </c>
      <c r="M976" s="166">
        <v>0</v>
      </c>
    </row>
    <row r="977" spans="1:13" x14ac:dyDescent="0.2">
      <c r="A977" s="226">
        <v>975</v>
      </c>
      <c r="B977" s="1">
        <v>1</v>
      </c>
      <c r="C977" s="1" t="s">
        <v>2669</v>
      </c>
      <c r="D977" s="1"/>
      <c r="E977" t="s">
        <v>3371</v>
      </c>
      <c r="F977" s="228"/>
      <c r="G977" s="245"/>
      <c r="H977" s="230"/>
      <c r="I977" s="1">
        <v>244</v>
      </c>
      <c r="J977" s="166">
        <v>2.7200321374074265E-5</v>
      </c>
      <c r="K977" s="166">
        <v>0</v>
      </c>
      <c r="L977" s="166">
        <v>0</v>
      </c>
      <c r="M977" s="166">
        <v>8.160096412222279E-5</v>
      </c>
    </row>
    <row r="978" spans="1:13" x14ac:dyDescent="0.2">
      <c r="A978" s="226">
        <v>976</v>
      </c>
      <c r="B978" s="1">
        <v>1</v>
      </c>
      <c r="C978" s="1" t="s">
        <v>2669</v>
      </c>
      <c r="D978" s="1"/>
      <c r="E978" t="s">
        <v>3372</v>
      </c>
      <c r="F978" s="228"/>
      <c r="G978" s="245" t="s">
        <v>3373</v>
      </c>
      <c r="H978" s="230" t="s">
        <v>3374</v>
      </c>
      <c r="I978" s="1">
        <v>846</v>
      </c>
      <c r="J978" s="166">
        <v>7.8450099471325294E-6</v>
      </c>
      <c r="K978" s="166">
        <v>0</v>
      </c>
      <c r="L978" s="166">
        <v>0</v>
      </c>
      <c r="M978" s="166">
        <v>2.3535029841397586E-5</v>
      </c>
    </row>
    <row r="979" spans="1:13" x14ac:dyDescent="0.2">
      <c r="A979" s="226">
        <v>977</v>
      </c>
      <c r="B979" s="1">
        <v>1</v>
      </c>
      <c r="C979" s="1" t="s">
        <v>2669</v>
      </c>
      <c r="D979" s="1"/>
      <c r="E979" t="s">
        <v>3375</v>
      </c>
      <c r="F979" s="228"/>
      <c r="G979" s="245"/>
      <c r="H979" s="230"/>
      <c r="I979" s="1">
        <v>151</v>
      </c>
      <c r="J979" s="166">
        <v>6.6309559979703278E-5</v>
      </c>
      <c r="K979" s="166">
        <v>1.9892867993910983E-4</v>
      </c>
      <c r="L979" s="166">
        <v>0</v>
      </c>
      <c r="M979" s="166">
        <v>0</v>
      </c>
    </row>
    <row r="980" spans="1:13" x14ac:dyDescent="0.2">
      <c r="A980" s="226">
        <v>978</v>
      </c>
      <c r="B980" s="1">
        <v>1</v>
      </c>
      <c r="C980" s="1" t="s">
        <v>877</v>
      </c>
      <c r="D980" s="1"/>
      <c r="E980" t="s">
        <v>3362</v>
      </c>
      <c r="F980" s="228"/>
      <c r="G980" s="245" t="s">
        <v>4088</v>
      </c>
      <c r="H980" s="230" t="s">
        <v>4089</v>
      </c>
      <c r="I980" s="1">
        <v>360</v>
      </c>
      <c r="J980" s="166">
        <v>2.7813176547042206E-5</v>
      </c>
      <c r="K980" s="166">
        <v>8.3439529641126623E-5</v>
      </c>
      <c r="L980" s="166">
        <v>0</v>
      </c>
      <c r="M980" s="166">
        <v>0</v>
      </c>
    </row>
    <row r="981" spans="1:13" x14ac:dyDescent="0.2">
      <c r="A981" s="226">
        <v>979</v>
      </c>
      <c r="B981" s="1">
        <v>1</v>
      </c>
      <c r="C981" s="1" t="s">
        <v>877</v>
      </c>
      <c r="D981" s="1"/>
      <c r="E981" t="s">
        <v>3363</v>
      </c>
      <c r="F981" s="228"/>
      <c r="G981" s="245"/>
      <c r="H981" s="230"/>
      <c r="I981" s="1">
        <v>98</v>
      </c>
      <c r="J981" s="166">
        <v>1.0217085262178769E-4</v>
      </c>
      <c r="K981" s="166">
        <v>3.0651255786536306E-4</v>
      </c>
      <c r="L981" s="166">
        <v>0</v>
      </c>
      <c r="M981" s="166">
        <v>0</v>
      </c>
    </row>
    <row r="982" spans="1:13" x14ac:dyDescent="0.2">
      <c r="A982" s="226">
        <v>980</v>
      </c>
      <c r="B982" s="1">
        <v>1</v>
      </c>
      <c r="C982" s="1" t="s">
        <v>877</v>
      </c>
      <c r="D982" s="1"/>
      <c r="E982" t="s">
        <v>3364</v>
      </c>
      <c r="F982" s="228"/>
      <c r="G982" s="245" t="s">
        <v>3365</v>
      </c>
      <c r="H982" s="230" t="s">
        <v>3366</v>
      </c>
      <c r="I982" s="1">
        <v>531</v>
      </c>
      <c r="J982" s="166">
        <v>1.885639087935065E-5</v>
      </c>
      <c r="K982" s="166">
        <v>5.6569172638051946E-5</v>
      </c>
      <c r="L982" s="166">
        <v>0</v>
      </c>
      <c r="M982" s="166">
        <v>0</v>
      </c>
    </row>
    <row r="983" spans="1:13" x14ac:dyDescent="0.2">
      <c r="A983" s="226">
        <v>981</v>
      </c>
      <c r="B983" s="1">
        <v>1</v>
      </c>
      <c r="C983" s="1" t="s">
        <v>877</v>
      </c>
      <c r="D983" s="1"/>
      <c r="E983" t="s">
        <v>3367</v>
      </c>
      <c r="F983" s="228"/>
      <c r="G983" s="245" t="s">
        <v>1564</v>
      </c>
      <c r="H983" s="230" t="s">
        <v>1566</v>
      </c>
      <c r="I983" s="1">
        <v>645</v>
      </c>
      <c r="J983" s="166">
        <v>1.5523633421604953E-5</v>
      </c>
      <c r="K983" s="166">
        <v>4.6570900264814861E-5</v>
      </c>
      <c r="L983" s="166">
        <v>0</v>
      </c>
      <c r="M983" s="166">
        <v>0</v>
      </c>
    </row>
    <row r="984" spans="1:13" x14ac:dyDescent="0.2">
      <c r="A984" s="226">
        <v>982</v>
      </c>
      <c r="B984" s="1">
        <v>1</v>
      </c>
      <c r="C984" s="1" t="s">
        <v>877</v>
      </c>
      <c r="D984" s="1"/>
      <c r="E984" t="s">
        <v>3368</v>
      </c>
      <c r="F984" s="228"/>
      <c r="G984" s="245"/>
      <c r="H984" s="230"/>
      <c r="I984" s="1">
        <v>306</v>
      </c>
      <c r="J984" s="166">
        <v>2.1689145147954638E-5</v>
      </c>
      <c r="K984" s="166">
        <v>0</v>
      </c>
      <c r="L984" s="166">
        <v>0</v>
      </c>
      <c r="M984" s="166">
        <v>6.5067435443863915E-5</v>
      </c>
    </row>
    <row r="985" spans="1:13" x14ac:dyDescent="0.2">
      <c r="A985" s="226">
        <v>983</v>
      </c>
      <c r="B985" s="1">
        <v>1</v>
      </c>
      <c r="C985" s="1" t="s">
        <v>877</v>
      </c>
      <c r="D985" s="1"/>
      <c r="E985" t="s">
        <v>3369</v>
      </c>
      <c r="F985" s="228"/>
      <c r="G985" s="245"/>
      <c r="H985" s="230"/>
      <c r="I985" s="1">
        <v>246</v>
      </c>
      <c r="J985" s="166">
        <v>4.0702209581037384E-5</v>
      </c>
      <c r="K985" s="166">
        <v>1.2210662874311215E-4</v>
      </c>
      <c r="L985" s="166">
        <v>0</v>
      </c>
      <c r="M985" s="166">
        <v>0</v>
      </c>
    </row>
    <row r="986" spans="1:13" x14ac:dyDescent="0.2">
      <c r="A986" s="226">
        <v>984</v>
      </c>
      <c r="B986" s="1">
        <v>1</v>
      </c>
      <c r="C986" s="1" t="s">
        <v>3354</v>
      </c>
      <c r="D986" s="1"/>
      <c r="E986" t="s">
        <v>3355</v>
      </c>
      <c r="F986" s="228"/>
      <c r="G986" s="245" t="s">
        <v>3356</v>
      </c>
      <c r="H986" s="230" t="s">
        <v>3357</v>
      </c>
      <c r="I986" s="1">
        <v>143</v>
      </c>
      <c r="J986" s="166">
        <v>7.0019185712833534E-5</v>
      </c>
      <c r="K986" s="166">
        <v>2.100575571385006E-4</v>
      </c>
      <c r="L986" s="166">
        <v>0</v>
      </c>
      <c r="M986" s="166">
        <v>0</v>
      </c>
    </row>
    <row r="987" spans="1:13" x14ac:dyDescent="0.2">
      <c r="A987" s="226">
        <v>985</v>
      </c>
      <c r="B987" s="1">
        <v>1</v>
      </c>
      <c r="C987" s="1" t="s">
        <v>3354</v>
      </c>
      <c r="D987" s="1"/>
      <c r="E987" t="s">
        <v>3358</v>
      </c>
      <c r="F987" s="228"/>
      <c r="G987" s="245" t="s">
        <v>3359</v>
      </c>
      <c r="H987" s="230" t="s">
        <v>3360</v>
      </c>
      <c r="I987" s="1">
        <v>515</v>
      </c>
      <c r="J987" s="166">
        <v>1.2887142553930329E-5</v>
      </c>
      <c r="K987" s="166">
        <v>0</v>
      </c>
      <c r="L987" s="166">
        <v>0</v>
      </c>
      <c r="M987" s="166">
        <v>3.8661427661790985E-5</v>
      </c>
    </row>
    <row r="988" spans="1:13" x14ac:dyDescent="0.2">
      <c r="A988" s="226">
        <v>986</v>
      </c>
      <c r="B988" s="1">
        <v>1</v>
      </c>
      <c r="C988" s="1" t="s">
        <v>3354</v>
      </c>
      <c r="D988" s="1"/>
      <c r="E988" t="s">
        <v>3361</v>
      </c>
      <c r="F988" s="228"/>
      <c r="G988" s="245"/>
      <c r="H988" s="230"/>
      <c r="I988" s="1">
        <v>494</v>
      </c>
      <c r="J988" s="166">
        <v>1.3434976549137894E-5</v>
      </c>
      <c r="K988" s="166">
        <v>0</v>
      </c>
      <c r="L988" s="166">
        <v>0</v>
      </c>
      <c r="M988" s="166">
        <v>4.0304929647413682E-5</v>
      </c>
    </row>
    <row r="989" spans="1:13" x14ac:dyDescent="0.2">
      <c r="A989" s="226">
        <v>987</v>
      </c>
      <c r="B989" s="1">
        <v>1</v>
      </c>
      <c r="C989" s="1" t="s">
        <v>2361</v>
      </c>
      <c r="D989" s="1"/>
      <c r="E989" t="s">
        <v>3345</v>
      </c>
      <c r="F989" s="228"/>
      <c r="G989" s="245" t="s">
        <v>3346</v>
      </c>
      <c r="H989" s="230" t="s">
        <v>3347</v>
      </c>
      <c r="I989" s="1">
        <v>533</v>
      </c>
      <c r="J989" s="166">
        <v>1.2451929484566828E-5</v>
      </c>
      <c r="K989" s="166">
        <v>0</v>
      </c>
      <c r="L989" s="166">
        <v>0</v>
      </c>
      <c r="M989" s="166">
        <v>3.7355788453700485E-5</v>
      </c>
    </row>
    <row r="990" spans="1:13" x14ac:dyDescent="0.2">
      <c r="A990" s="226">
        <v>988</v>
      </c>
      <c r="B990" s="1">
        <v>1</v>
      </c>
      <c r="C990" s="1" t="s">
        <v>2361</v>
      </c>
      <c r="D990" s="1"/>
      <c r="E990" t="s">
        <v>3348</v>
      </c>
      <c r="F990" s="228"/>
      <c r="G990" s="245"/>
      <c r="H990" s="230"/>
      <c r="I990" s="1">
        <v>56</v>
      </c>
      <c r="J990" s="166">
        <v>1.1851568598703786E-4</v>
      </c>
      <c r="K990" s="166">
        <v>0</v>
      </c>
      <c r="L990" s="166">
        <v>0</v>
      </c>
      <c r="M990" s="166">
        <v>3.5554705796111356E-4</v>
      </c>
    </row>
    <row r="991" spans="1:13" x14ac:dyDescent="0.2">
      <c r="A991" s="226">
        <v>989</v>
      </c>
      <c r="B991" s="1">
        <v>1</v>
      </c>
      <c r="C991" s="1" t="s">
        <v>2361</v>
      </c>
      <c r="D991" s="1"/>
      <c r="E991" t="s">
        <v>3349</v>
      </c>
      <c r="F991" s="228"/>
      <c r="G991" s="245"/>
      <c r="H991" s="230"/>
      <c r="I991" s="1">
        <v>111</v>
      </c>
      <c r="J991" s="166">
        <v>5.9791697434901976E-5</v>
      </c>
      <c r="K991" s="166">
        <v>0</v>
      </c>
      <c r="L991" s="166">
        <v>0</v>
      </c>
      <c r="M991" s="166">
        <v>1.7937509230470593E-4</v>
      </c>
    </row>
    <row r="992" spans="1:13" x14ac:dyDescent="0.2">
      <c r="A992" s="226">
        <v>990</v>
      </c>
      <c r="B992" s="1">
        <v>1</v>
      </c>
      <c r="C992" s="1" t="s">
        <v>2361</v>
      </c>
      <c r="D992" s="1"/>
      <c r="E992" t="s">
        <v>3350</v>
      </c>
      <c r="F992" s="228"/>
      <c r="G992" s="245"/>
      <c r="H992" s="230"/>
      <c r="I992" s="1">
        <v>91</v>
      </c>
      <c r="J992" s="166">
        <v>1.1003014897730983E-4</v>
      </c>
      <c r="K992" s="166">
        <v>3.3009044693192951E-4</v>
      </c>
      <c r="L992" s="166">
        <v>0</v>
      </c>
      <c r="M992" s="166">
        <v>0</v>
      </c>
    </row>
    <row r="993" spans="1:13" x14ac:dyDescent="0.2">
      <c r="A993" s="226">
        <v>991</v>
      </c>
      <c r="B993" s="1">
        <v>1</v>
      </c>
      <c r="C993" s="1" t="s">
        <v>2361</v>
      </c>
      <c r="D993" s="1"/>
      <c r="E993" t="s">
        <v>3351</v>
      </c>
      <c r="F993" s="228"/>
      <c r="G993" s="245" t="s">
        <v>3352</v>
      </c>
      <c r="H993" s="230" t="s">
        <v>4144</v>
      </c>
      <c r="I993" s="1">
        <v>202</v>
      </c>
      <c r="J993" s="166">
        <v>3.2855833738980791E-5</v>
      </c>
      <c r="K993" s="166">
        <v>0</v>
      </c>
      <c r="L993" s="166">
        <v>0</v>
      </c>
      <c r="M993" s="166">
        <v>9.8567501216942374E-5</v>
      </c>
    </row>
    <row r="994" spans="1:13" x14ac:dyDescent="0.2">
      <c r="A994" s="226">
        <v>992</v>
      </c>
      <c r="B994" s="1">
        <v>1</v>
      </c>
      <c r="C994" s="1" t="s">
        <v>2361</v>
      </c>
      <c r="D994" s="1"/>
      <c r="E994" t="s">
        <v>3353</v>
      </c>
      <c r="F994" s="228"/>
      <c r="G994" s="245" t="s">
        <v>1730</v>
      </c>
      <c r="H994" s="230" t="s">
        <v>1731</v>
      </c>
      <c r="I994" s="1">
        <v>130</v>
      </c>
      <c r="J994" s="166">
        <v>7.7021104284116885E-5</v>
      </c>
      <c r="K994" s="166">
        <v>2.3106331285235065E-4</v>
      </c>
      <c r="L994" s="166">
        <v>0</v>
      </c>
      <c r="M994" s="166">
        <v>0</v>
      </c>
    </row>
    <row r="995" spans="1:13" x14ac:dyDescent="0.2">
      <c r="A995" s="226">
        <v>993</v>
      </c>
      <c r="B995" s="1">
        <v>1</v>
      </c>
      <c r="C995" s="1" t="s">
        <v>1084</v>
      </c>
      <c r="D995" s="1"/>
      <c r="E995" t="s">
        <v>3326</v>
      </c>
      <c r="F995" s="228"/>
      <c r="G995" s="245" t="s">
        <v>3327</v>
      </c>
      <c r="H995" s="230" t="s">
        <v>3328</v>
      </c>
      <c r="I995" s="1">
        <v>410</v>
      </c>
      <c r="J995" s="166">
        <v>3.6734814431048403E-5</v>
      </c>
      <c r="K995" s="166">
        <v>0</v>
      </c>
      <c r="L995" s="166">
        <v>1.1020444329314521E-4</v>
      </c>
      <c r="M995" s="166">
        <v>0</v>
      </c>
    </row>
    <row r="996" spans="1:13" x14ac:dyDescent="0.2">
      <c r="A996" s="226">
        <v>994</v>
      </c>
      <c r="B996" s="1">
        <v>1</v>
      </c>
      <c r="C996" s="1" t="s">
        <v>1084</v>
      </c>
      <c r="D996" s="1"/>
      <c r="E996" t="s">
        <v>3329</v>
      </c>
      <c r="F996" s="228"/>
      <c r="G996" s="245" t="s">
        <v>3330</v>
      </c>
      <c r="H996" s="230" t="s">
        <v>3331</v>
      </c>
      <c r="I996" s="1">
        <v>322</v>
      </c>
      <c r="J996" s="166">
        <v>2.0611423649919626E-5</v>
      </c>
      <c r="K996" s="166">
        <v>0</v>
      </c>
      <c r="L996" s="166">
        <v>0</v>
      </c>
      <c r="M996" s="166">
        <v>6.1834270949758877E-5</v>
      </c>
    </row>
    <row r="997" spans="1:13" x14ac:dyDescent="0.2">
      <c r="A997" s="226">
        <v>995</v>
      </c>
      <c r="B997" s="1">
        <v>1</v>
      </c>
      <c r="C997" s="1" t="s">
        <v>1084</v>
      </c>
      <c r="D997" s="1"/>
      <c r="E997" t="s">
        <v>3332</v>
      </c>
      <c r="F997" s="228"/>
      <c r="G997" s="245"/>
      <c r="H997" s="230"/>
      <c r="I997" s="1">
        <v>96</v>
      </c>
      <c r="J997" s="166">
        <v>6.9134150159105411E-5</v>
      </c>
      <c r="K997" s="166">
        <v>0</v>
      </c>
      <c r="L997" s="166">
        <v>0</v>
      </c>
      <c r="M997" s="166">
        <v>2.0740245047731623E-4</v>
      </c>
    </row>
    <row r="998" spans="1:13" x14ac:dyDescent="0.2">
      <c r="A998" s="226">
        <v>996</v>
      </c>
      <c r="B998" s="1">
        <v>1</v>
      </c>
      <c r="C998" s="1" t="s">
        <v>1084</v>
      </c>
      <c r="D998" s="1"/>
      <c r="E998" t="s">
        <v>3333</v>
      </c>
      <c r="F998" s="228"/>
      <c r="G998" s="245"/>
      <c r="H998" s="230"/>
      <c r="I998" s="1">
        <v>411</v>
      </c>
      <c r="J998" s="166">
        <v>2.4361906464562519E-5</v>
      </c>
      <c r="K998" s="166">
        <v>7.308571939368756E-5</v>
      </c>
      <c r="L998" s="166">
        <v>0</v>
      </c>
      <c r="M998" s="166">
        <v>0</v>
      </c>
    </row>
    <row r="999" spans="1:13" x14ac:dyDescent="0.2">
      <c r="A999" s="226">
        <v>997</v>
      </c>
      <c r="B999" s="1">
        <v>1</v>
      </c>
      <c r="C999" s="1" t="s">
        <v>1084</v>
      </c>
      <c r="D999" s="1"/>
      <c r="E999" t="s">
        <v>3334</v>
      </c>
      <c r="F999" s="228"/>
      <c r="G999" s="245"/>
      <c r="H999" s="230"/>
      <c r="I999" s="1">
        <v>335</v>
      </c>
      <c r="J999" s="166">
        <v>1.9811577359027223E-5</v>
      </c>
      <c r="K999" s="166">
        <v>0</v>
      </c>
      <c r="L999" s="166">
        <v>0</v>
      </c>
      <c r="M999" s="166">
        <v>5.9434732077081668E-5</v>
      </c>
    </row>
    <row r="1000" spans="1:13" x14ac:dyDescent="0.2">
      <c r="A1000" s="226">
        <v>998</v>
      </c>
      <c r="B1000" s="1">
        <v>1</v>
      </c>
      <c r="C1000" s="1" t="s">
        <v>1084</v>
      </c>
      <c r="D1000" s="1"/>
      <c r="E1000" t="s">
        <v>3335</v>
      </c>
      <c r="F1000" s="228"/>
      <c r="G1000" s="245" t="s">
        <v>3336</v>
      </c>
      <c r="H1000" s="230" t="s">
        <v>3337</v>
      </c>
      <c r="I1000" s="1">
        <v>343</v>
      </c>
      <c r="J1000" s="166">
        <v>1.934949975298577E-5</v>
      </c>
      <c r="K1000" s="166">
        <v>0</v>
      </c>
      <c r="L1000" s="166">
        <v>0</v>
      </c>
      <c r="M1000" s="166">
        <v>5.8048499258957314E-5</v>
      </c>
    </row>
    <row r="1001" spans="1:13" x14ac:dyDescent="0.2">
      <c r="A1001" s="226">
        <v>999</v>
      </c>
      <c r="B1001" s="1">
        <v>1</v>
      </c>
      <c r="C1001" s="1" t="s">
        <v>1084</v>
      </c>
      <c r="D1001" s="1"/>
      <c r="E1001" t="s">
        <v>3338</v>
      </c>
      <c r="F1001" s="228"/>
      <c r="G1001" s="245"/>
      <c r="H1001" s="230"/>
      <c r="I1001" s="1">
        <v>466</v>
      </c>
      <c r="J1001" s="166">
        <v>1.4242228358957337E-5</v>
      </c>
      <c r="K1001" s="166">
        <v>0</v>
      </c>
      <c r="L1001" s="166">
        <v>0</v>
      </c>
      <c r="M1001" s="166">
        <v>4.2726685076872012E-5</v>
      </c>
    </row>
    <row r="1002" spans="1:13" x14ac:dyDescent="0.2">
      <c r="A1002" s="226">
        <v>1000</v>
      </c>
      <c r="B1002" s="1">
        <v>1</v>
      </c>
      <c r="C1002" s="1" t="s">
        <v>1084</v>
      </c>
      <c r="D1002" s="1"/>
      <c r="E1002" t="s">
        <v>3339</v>
      </c>
      <c r="F1002" s="228"/>
      <c r="G1002" s="245" t="s">
        <v>2253</v>
      </c>
      <c r="H1002" s="230" t="s">
        <v>2255</v>
      </c>
      <c r="I1002" s="1">
        <v>902</v>
      </c>
      <c r="J1002" s="166">
        <v>1.1100602613010192E-5</v>
      </c>
      <c r="K1002" s="166">
        <v>3.3301807839030579E-5</v>
      </c>
      <c r="L1002" s="166">
        <v>0</v>
      </c>
      <c r="M1002" s="166">
        <v>0</v>
      </c>
    </row>
    <row r="1003" spans="1:13" x14ac:dyDescent="0.2">
      <c r="A1003" s="226">
        <v>1001</v>
      </c>
      <c r="B1003" s="1">
        <v>1</v>
      </c>
      <c r="C1003" s="1" t="s">
        <v>1084</v>
      </c>
      <c r="D1003" s="1"/>
      <c r="E1003" t="s">
        <v>3340</v>
      </c>
      <c r="F1003" s="228"/>
      <c r="G1003" s="245" t="s">
        <v>3341</v>
      </c>
      <c r="H1003" s="230" t="s">
        <v>3342</v>
      </c>
      <c r="I1003" s="1">
        <v>133</v>
      </c>
      <c r="J1003" s="166">
        <v>4.9901341468226459E-5</v>
      </c>
      <c r="K1003" s="166">
        <v>0</v>
      </c>
      <c r="L1003" s="166">
        <v>0</v>
      </c>
      <c r="M1003" s="166">
        <v>1.4970402440467938E-4</v>
      </c>
    </row>
    <row r="1004" spans="1:13" x14ac:dyDescent="0.2">
      <c r="A1004" s="226">
        <v>1002</v>
      </c>
      <c r="B1004" s="1">
        <v>1</v>
      </c>
      <c r="C1004" s="1" t="s">
        <v>1084</v>
      </c>
      <c r="D1004" s="1"/>
      <c r="E1004" t="s">
        <v>3343</v>
      </c>
      <c r="F1004" s="228"/>
      <c r="G1004" s="245" t="s">
        <v>2389</v>
      </c>
      <c r="H1004" s="230" t="s">
        <v>2391</v>
      </c>
      <c r="I1004" s="1">
        <v>877</v>
      </c>
      <c r="J1004" s="166">
        <v>1.7173630463774052E-5</v>
      </c>
      <c r="K1004" s="166">
        <v>0</v>
      </c>
      <c r="L1004" s="166">
        <v>5.1520891391322159E-5</v>
      </c>
      <c r="M1004" s="166">
        <v>0</v>
      </c>
    </row>
    <row r="1005" spans="1:13" x14ac:dyDescent="0.2">
      <c r="A1005" s="226">
        <v>1003</v>
      </c>
      <c r="B1005" s="148">
        <v>1</v>
      </c>
      <c r="C1005" s="148" t="s">
        <v>1084</v>
      </c>
      <c r="D1005" s="236"/>
      <c r="E1005" s="149" t="s">
        <v>3344</v>
      </c>
      <c r="F1005" s="228"/>
      <c r="G1005" s="229" t="s">
        <v>670</v>
      </c>
      <c r="H1005" s="230" t="s">
        <v>4145</v>
      </c>
      <c r="I1005" s="1">
        <v>910</v>
      </c>
      <c r="J1005" s="166">
        <v>1.6550850457944884E-5</v>
      </c>
      <c r="K1005" s="166">
        <v>0</v>
      </c>
      <c r="L1005" s="166">
        <v>4.9652551373834656E-5</v>
      </c>
      <c r="M1005" s="166">
        <v>0</v>
      </c>
    </row>
    <row r="1006" spans="1:13" x14ac:dyDescent="0.2">
      <c r="A1006" s="226">
        <v>1004</v>
      </c>
      <c r="B1006" s="1">
        <v>1</v>
      </c>
      <c r="C1006" s="1" t="s">
        <v>866</v>
      </c>
      <c r="D1006" s="1"/>
      <c r="E1006" t="s">
        <v>3315</v>
      </c>
      <c r="F1006" s="228"/>
      <c r="G1006" s="245"/>
      <c r="H1006" s="230"/>
      <c r="I1006" s="1">
        <v>224</v>
      </c>
      <c r="J1006" s="166">
        <v>2.9628921496759464E-5</v>
      </c>
      <c r="K1006" s="166">
        <v>0</v>
      </c>
      <c r="L1006" s="166">
        <v>0</v>
      </c>
      <c r="M1006" s="166">
        <v>8.888676449027839E-5</v>
      </c>
    </row>
    <row r="1007" spans="1:13" x14ac:dyDescent="0.2">
      <c r="A1007" s="226">
        <v>1005</v>
      </c>
      <c r="B1007" s="1">
        <v>1</v>
      </c>
      <c r="C1007" s="1" t="s">
        <v>866</v>
      </c>
      <c r="D1007" s="1"/>
      <c r="E1007" t="s">
        <v>3316</v>
      </c>
      <c r="F1007" s="228"/>
      <c r="G1007" s="245"/>
      <c r="H1007" s="230"/>
      <c r="I1007" s="1">
        <v>783</v>
      </c>
      <c r="J1007" s="166">
        <v>1.2787667377950441E-5</v>
      </c>
      <c r="K1007" s="166">
        <v>3.8363002133851322E-5</v>
      </c>
      <c r="L1007" s="166">
        <v>0</v>
      </c>
      <c r="M1007" s="166">
        <v>0</v>
      </c>
    </row>
    <row r="1008" spans="1:13" x14ac:dyDescent="0.2">
      <c r="A1008" s="226">
        <v>1006</v>
      </c>
      <c r="B1008" s="1">
        <v>1</v>
      </c>
      <c r="C1008" s="1" t="s">
        <v>866</v>
      </c>
      <c r="D1008" s="1"/>
      <c r="E1008" t="s">
        <v>3317</v>
      </c>
      <c r="F1008" s="228"/>
      <c r="G1008" s="245"/>
      <c r="H1008" s="230"/>
      <c r="I1008" s="1">
        <v>165</v>
      </c>
      <c r="J1008" s="166">
        <v>6.0683294284455726E-5</v>
      </c>
      <c r="K1008" s="166">
        <v>1.8204988285336717E-4</v>
      </c>
      <c r="L1008" s="166">
        <v>0</v>
      </c>
      <c r="M1008" s="166">
        <v>0</v>
      </c>
    </row>
    <row r="1009" spans="1:13" x14ac:dyDescent="0.2">
      <c r="A1009" s="226">
        <v>1007</v>
      </c>
      <c r="B1009" s="1">
        <v>1</v>
      </c>
      <c r="C1009" s="1" t="s">
        <v>866</v>
      </c>
      <c r="D1009" s="1"/>
      <c r="E1009" t="s">
        <v>3318</v>
      </c>
      <c r="F1009" s="228"/>
      <c r="G1009" s="245"/>
      <c r="H1009" s="230"/>
      <c r="I1009" s="1">
        <v>118</v>
      </c>
      <c r="J1009" s="166">
        <v>5.6244732332831522E-5</v>
      </c>
      <c r="K1009" s="166">
        <v>0</v>
      </c>
      <c r="L1009" s="166">
        <v>0</v>
      </c>
      <c r="M1009" s="166">
        <v>1.6873419699849456E-4</v>
      </c>
    </row>
    <row r="1010" spans="1:13" x14ac:dyDescent="0.2">
      <c r="A1010" s="226">
        <v>1008</v>
      </c>
      <c r="B1010" s="1">
        <v>1</v>
      </c>
      <c r="C1010" s="1" t="s">
        <v>866</v>
      </c>
      <c r="D1010" s="1"/>
      <c r="E1010" t="s">
        <v>3319</v>
      </c>
      <c r="F1010" s="228"/>
      <c r="G1010" s="245" t="s">
        <v>3320</v>
      </c>
      <c r="H1010" s="230" t="s">
        <v>3321</v>
      </c>
      <c r="I1010" s="1">
        <v>93</v>
      </c>
      <c r="J1010" s="166">
        <v>1.6194918190032094E-4</v>
      </c>
      <c r="K1010" s="166">
        <v>0</v>
      </c>
      <c r="L1010" s="166">
        <v>4.858475457009628E-4</v>
      </c>
      <c r="M1010" s="166">
        <v>0</v>
      </c>
    </row>
    <row r="1011" spans="1:13" x14ac:dyDescent="0.2">
      <c r="A1011" s="226">
        <v>1009</v>
      </c>
      <c r="B1011" s="1">
        <v>1</v>
      </c>
      <c r="C1011" s="1" t="s">
        <v>866</v>
      </c>
      <c r="D1011" s="1"/>
      <c r="E1011" t="s">
        <v>3322</v>
      </c>
      <c r="F1011" s="228"/>
      <c r="G1011" s="245" t="s">
        <v>3323</v>
      </c>
      <c r="H1011" s="230" t="s">
        <v>3324</v>
      </c>
      <c r="I1011" s="1">
        <v>933</v>
      </c>
      <c r="J1011" s="166">
        <v>1.6142844498102727E-5</v>
      </c>
      <c r="K1011" s="166">
        <v>0</v>
      </c>
      <c r="L1011" s="166">
        <v>4.8428533494308183E-5</v>
      </c>
      <c r="M1011" s="166">
        <v>0</v>
      </c>
    </row>
    <row r="1012" spans="1:13" x14ac:dyDescent="0.2">
      <c r="A1012" s="226">
        <v>1010</v>
      </c>
      <c r="B1012" s="1">
        <v>1</v>
      </c>
      <c r="C1012" s="1" t="s">
        <v>866</v>
      </c>
      <c r="D1012" s="1"/>
      <c r="E1012" t="s">
        <v>3325</v>
      </c>
      <c r="F1012" s="228"/>
      <c r="G1012" s="245"/>
      <c r="H1012" s="230"/>
      <c r="I1012" s="1">
        <v>329</v>
      </c>
      <c r="J1012" s="166">
        <v>2.0172882721197931E-5</v>
      </c>
      <c r="K1012" s="166">
        <v>0</v>
      </c>
      <c r="L1012" s="166">
        <v>0</v>
      </c>
      <c r="M1012" s="166">
        <v>6.0518648163593794E-5</v>
      </c>
    </row>
    <row r="1013" spans="1:13" x14ac:dyDescent="0.2">
      <c r="A1013" s="226">
        <v>1011</v>
      </c>
      <c r="B1013" s="1">
        <v>1</v>
      </c>
      <c r="C1013" s="1" t="s">
        <v>868</v>
      </c>
      <c r="D1013" s="1"/>
      <c r="E1013" t="s">
        <v>3311</v>
      </c>
      <c r="F1013" s="228"/>
      <c r="G1013" s="245"/>
      <c r="H1013" s="230"/>
      <c r="I1013" s="1">
        <v>52</v>
      </c>
      <c r="J1013" s="166">
        <v>1.9255276071029223E-4</v>
      </c>
      <c r="K1013" s="166">
        <v>5.776582821308767E-4</v>
      </c>
      <c r="L1013" s="166">
        <v>0</v>
      </c>
      <c r="M1013" s="166">
        <v>0</v>
      </c>
    </row>
    <row r="1014" spans="1:13" x14ac:dyDescent="0.2">
      <c r="A1014" s="226">
        <v>1012</v>
      </c>
      <c r="B1014" s="1">
        <v>1</v>
      </c>
      <c r="C1014" s="1" t="s">
        <v>868</v>
      </c>
      <c r="D1014" s="1"/>
      <c r="E1014" t="s">
        <v>3312</v>
      </c>
      <c r="F1014" s="228"/>
      <c r="G1014" s="245"/>
      <c r="H1014" s="230"/>
      <c r="I1014" s="1">
        <v>184</v>
      </c>
      <c r="J1014" s="166">
        <v>3.6069991387359348E-5</v>
      </c>
      <c r="K1014" s="166">
        <v>0</v>
      </c>
      <c r="L1014" s="166">
        <v>0</v>
      </c>
      <c r="M1014" s="166">
        <v>1.0820997416207804E-4</v>
      </c>
    </row>
    <row r="1015" spans="1:13" x14ac:dyDescent="0.2">
      <c r="A1015" s="226">
        <v>1013</v>
      </c>
      <c r="B1015" s="1">
        <v>1</v>
      </c>
      <c r="C1015" s="1" t="s">
        <v>868</v>
      </c>
      <c r="D1015" s="1"/>
      <c r="E1015" t="s">
        <v>3313</v>
      </c>
      <c r="F1015" s="228"/>
      <c r="G1015" s="245"/>
      <c r="H1015" s="230"/>
      <c r="I1015" s="1">
        <v>1022</v>
      </c>
      <c r="J1015" s="166">
        <v>9.7972050459248477E-6</v>
      </c>
      <c r="K1015" s="166">
        <v>2.9391615137774543E-5</v>
      </c>
      <c r="L1015" s="166">
        <v>0</v>
      </c>
      <c r="M1015" s="166">
        <v>0</v>
      </c>
    </row>
    <row r="1016" spans="1:13" x14ac:dyDescent="0.2">
      <c r="A1016" s="226">
        <v>1014</v>
      </c>
      <c r="B1016" s="1">
        <v>1</v>
      </c>
      <c r="C1016" s="1" t="s">
        <v>868</v>
      </c>
      <c r="D1016" s="1"/>
      <c r="E1016" t="s">
        <v>3314</v>
      </c>
      <c r="F1016" s="228"/>
      <c r="G1016" s="245"/>
      <c r="H1016" s="230"/>
      <c r="I1016" s="1">
        <v>689</v>
      </c>
      <c r="J1016" s="166">
        <v>9.632624695608302E-6</v>
      </c>
      <c r="K1016" s="166">
        <v>0</v>
      </c>
      <c r="L1016" s="166">
        <v>0</v>
      </c>
      <c r="M1016" s="166">
        <v>2.8897874086824904E-5</v>
      </c>
    </row>
    <row r="1017" spans="1:13" x14ac:dyDescent="0.2">
      <c r="A1017" s="226">
        <v>1015</v>
      </c>
      <c r="B1017" s="1">
        <v>1</v>
      </c>
      <c r="C1017" s="1" t="s">
        <v>912</v>
      </c>
      <c r="D1017" s="1"/>
      <c r="E1017" t="s">
        <v>3310</v>
      </c>
      <c r="F1017" s="228"/>
      <c r="G1017" s="245"/>
      <c r="H1017" s="230"/>
      <c r="I1017" s="1">
        <v>84</v>
      </c>
      <c r="J1017" s="166">
        <v>1.1919932805875232E-4</v>
      </c>
      <c r="K1017" s="166">
        <v>3.5759798417625696E-4</v>
      </c>
      <c r="L1017" s="166">
        <v>0</v>
      </c>
      <c r="M1017" s="166">
        <v>0</v>
      </c>
    </row>
    <row r="1018" spans="1:13" x14ac:dyDescent="0.2">
      <c r="A1018" s="226">
        <v>1016</v>
      </c>
      <c r="B1018" s="1">
        <v>1</v>
      </c>
      <c r="C1018" s="1" t="s">
        <v>912</v>
      </c>
      <c r="D1018" s="1"/>
      <c r="E1018" t="s">
        <v>3306</v>
      </c>
      <c r="F1018" s="228"/>
      <c r="G1018" s="245"/>
      <c r="H1018" s="230"/>
      <c r="I1018" s="1">
        <v>143</v>
      </c>
      <c r="J1018" s="166">
        <v>7.0019185712833534E-5</v>
      </c>
      <c r="K1018" s="166">
        <v>2.100575571385006E-4</v>
      </c>
      <c r="L1018" s="166">
        <v>0</v>
      </c>
      <c r="M1018" s="166">
        <v>0</v>
      </c>
    </row>
    <row r="1019" spans="1:13" x14ac:dyDescent="0.2">
      <c r="A1019" s="226">
        <v>1017</v>
      </c>
      <c r="B1019" s="1">
        <v>1</v>
      </c>
      <c r="C1019" s="1" t="s">
        <v>912</v>
      </c>
      <c r="D1019" s="1"/>
      <c r="E1019" t="s">
        <v>3307</v>
      </c>
      <c r="F1019" s="228"/>
      <c r="G1019" s="245" t="s">
        <v>3308</v>
      </c>
      <c r="H1019" s="230" t="s">
        <v>3309</v>
      </c>
      <c r="I1019" s="1">
        <v>160</v>
      </c>
      <c r="J1019" s="166">
        <v>4.1480490095463252E-5</v>
      </c>
      <c r="K1019" s="166">
        <v>0</v>
      </c>
      <c r="L1019" s="166">
        <v>0</v>
      </c>
      <c r="M1019" s="166">
        <v>1.2444147028638976E-4</v>
      </c>
    </row>
    <row r="1020" spans="1:13" x14ac:dyDescent="0.2">
      <c r="A1020" s="226">
        <v>1018</v>
      </c>
      <c r="B1020" s="1">
        <v>1</v>
      </c>
      <c r="C1020" s="1" t="s">
        <v>864</v>
      </c>
      <c r="D1020" s="1"/>
      <c r="E1020" t="s">
        <v>3305</v>
      </c>
      <c r="F1020" s="228"/>
      <c r="G1020" s="245"/>
      <c r="H1020" s="230"/>
      <c r="I1020" s="1">
        <v>796</v>
      </c>
      <c r="J1020" s="166">
        <v>8.337786953861959E-6</v>
      </c>
      <c r="K1020" s="166">
        <v>0</v>
      </c>
      <c r="L1020" s="166">
        <v>0</v>
      </c>
      <c r="M1020" s="166">
        <v>2.5013360861585879E-5</v>
      </c>
    </row>
    <row r="1021" spans="1:13" x14ac:dyDescent="0.2">
      <c r="A1021" s="226">
        <v>1019</v>
      </c>
      <c r="B1021" s="1">
        <v>1</v>
      </c>
      <c r="C1021" s="1" t="s">
        <v>891</v>
      </c>
      <c r="D1021" s="1"/>
      <c r="E1021" t="s">
        <v>3299</v>
      </c>
      <c r="F1021" s="228"/>
      <c r="G1021" s="245"/>
      <c r="H1021" s="230"/>
      <c r="I1021" s="1">
        <v>385</v>
      </c>
      <c r="J1021" s="166">
        <v>2.6007126121909598E-5</v>
      </c>
      <c r="K1021" s="166">
        <v>7.8021378365728794E-5</v>
      </c>
      <c r="L1021" s="166">
        <v>0</v>
      </c>
      <c r="M1021" s="166">
        <v>0</v>
      </c>
    </row>
    <row r="1022" spans="1:13" x14ac:dyDescent="0.2">
      <c r="A1022" s="226">
        <v>1020</v>
      </c>
      <c r="B1022" s="1">
        <v>1</v>
      </c>
      <c r="C1022" s="1" t="s">
        <v>891</v>
      </c>
      <c r="D1022" s="1"/>
      <c r="E1022" t="s">
        <v>3300</v>
      </c>
      <c r="F1022" s="228"/>
      <c r="G1022" s="245"/>
      <c r="H1022" s="230"/>
      <c r="I1022" s="1">
        <v>40</v>
      </c>
      <c r="J1022" s="166">
        <v>1.6592196038185301E-4</v>
      </c>
      <c r="K1022" s="166">
        <v>0</v>
      </c>
      <c r="L1022" s="166">
        <v>0</v>
      </c>
      <c r="M1022" s="166">
        <v>4.9776588114555903E-4</v>
      </c>
    </row>
    <row r="1023" spans="1:13" x14ac:dyDescent="0.2">
      <c r="A1023" s="226">
        <v>1021</v>
      </c>
      <c r="B1023" s="1">
        <v>1</v>
      </c>
      <c r="C1023" s="1" t="s">
        <v>891</v>
      </c>
      <c r="D1023" s="1"/>
      <c r="E1023" t="s">
        <v>3301</v>
      </c>
      <c r="F1023" s="228"/>
      <c r="G1023" s="245" t="s">
        <v>3302</v>
      </c>
      <c r="H1023" s="230" t="s">
        <v>3303</v>
      </c>
      <c r="I1023" s="1">
        <v>317</v>
      </c>
      <c r="J1023" s="166">
        <v>2.0936524969318986E-5</v>
      </c>
      <c r="K1023" s="166">
        <v>0</v>
      </c>
      <c r="L1023" s="166">
        <v>0</v>
      </c>
      <c r="M1023" s="166">
        <v>6.2809574907956962E-5</v>
      </c>
    </row>
    <row r="1024" spans="1:13" x14ac:dyDescent="0.2">
      <c r="A1024" s="226">
        <v>1022</v>
      </c>
      <c r="B1024" s="1">
        <v>1</v>
      </c>
      <c r="C1024" s="1" t="s">
        <v>891</v>
      </c>
      <c r="D1024" s="1"/>
      <c r="E1024" t="s">
        <v>3304</v>
      </c>
      <c r="F1024" s="228"/>
      <c r="G1024" s="245"/>
      <c r="H1024" s="230"/>
      <c r="I1024" s="1">
        <v>355</v>
      </c>
      <c r="J1024" s="166">
        <v>2.8204911427986468E-5</v>
      </c>
      <c r="K1024" s="166">
        <v>8.4614734283959401E-5</v>
      </c>
      <c r="L1024" s="166">
        <v>0</v>
      </c>
      <c r="M1024" s="166">
        <v>0</v>
      </c>
    </row>
    <row r="1025" spans="1:13" x14ac:dyDescent="0.2">
      <c r="A1025" s="226">
        <v>1023</v>
      </c>
      <c r="B1025" s="1">
        <v>1</v>
      </c>
      <c r="C1025" s="1" t="s">
        <v>2019</v>
      </c>
      <c r="D1025" s="1"/>
      <c r="E1025" t="s">
        <v>3288</v>
      </c>
      <c r="F1025" s="228"/>
      <c r="G1025" s="245"/>
      <c r="H1025" s="230"/>
      <c r="I1025" s="1">
        <v>426</v>
      </c>
      <c r="J1025" s="166">
        <v>1.5579526796418121E-5</v>
      </c>
      <c r="K1025" s="166">
        <v>0</v>
      </c>
      <c r="L1025" s="166">
        <v>0</v>
      </c>
      <c r="M1025" s="166">
        <v>4.6738580389254362E-5</v>
      </c>
    </row>
    <row r="1026" spans="1:13" x14ac:dyDescent="0.2">
      <c r="A1026" s="226">
        <v>1024</v>
      </c>
      <c r="B1026" s="1">
        <v>1</v>
      </c>
      <c r="C1026" s="1" t="s">
        <v>2019</v>
      </c>
      <c r="D1026" s="1"/>
      <c r="E1026" t="s">
        <v>3289</v>
      </c>
      <c r="F1026" s="228"/>
      <c r="G1026" s="245" t="s">
        <v>3290</v>
      </c>
      <c r="H1026" s="230" t="s">
        <v>3291</v>
      </c>
      <c r="I1026" s="1">
        <v>322</v>
      </c>
      <c r="J1026" s="166">
        <v>3.1095476884891906E-5</v>
      </c>
      <c r="K1026" s="166">
        <v>9.3286430654675726E-5</v>
      </c>
      <c r="L1026" s="166">
        <v>0</v>
      </c>
      <c r="M1026" s="166">
        <v>0</v>
      </c>
    </row>
    <row r="1027" spans="1:13" x14ac:dyDescent="0.2">
      <c r="A1027" s="226">
        <v>1025</v>
      </c>
      <c r="B1027" s="1">
        <v>1</v>
      </c>
      <c r="C1027" s="1" t="s">
        <v>2019</v>
      </c>
      <c r="D1027" s="1"/>
      <c r="E1027" t="s">
        <v>3292</v>
      </c>
      <c r="F1027" s="228"/>
      <c r="G1027" s="245" t="s">
        <v>3293</v>
      </c>
      <c r="H1027" s="230" t="s">
        <v>3294</v>
      </c>
      <c r="I1027" s="1">
        <v>291</v>
      </c>
      <c r="J1027" s="166">
        <v>3.4408053460258403E-5</v>
      </c>
      <c r="K1027" s="166">
        <v>1.032241603807752E-4</v>
      </c>
      <c r="L1027" s="166">
        <v>0</v>
      </c>
      <c r="M1027" s="166">
        <v>0</v>
      </c>
    </row>
    <row r="1028" spans="1:13" x14ac:dyDescent="0.2">
      <c r="A1028" s="226">
        <v>1026</v>
      </c>
      <c r="B1028" s="1">
        <v>1</v>
      </c>
      <c r="C1028" s="1" t="s">
        <v>2019</v>
      </c>
      <c r="D1028" s="1"/>
      <c r="E1028" t="s">
        <v>3295</v>
      </c>
      <c r="F1028" s="228"/>
      <c r="G1028" s="245"/>
      <c r="H1028" s="230"/>
      <c r="I1028" s="1">
        <v>293</v>
      </c>
      <c r="J1028" s="166">
        <v>5.1403665244811761E-5</v>
      </c>
      <c r="K1028" s="166">
        <v>0</v>
      </c>
      <c r="L1028" s="166">
        <v>1.5421099573443528E-4</v>
      </c>
      <c r="M1028" s="166">
        <v>0</v>
      </c>
    </row>
    <row r="1029" spans="1:13" x14ac:dyDescent="0.2">
      <c r="A1029" s="226">
        <v>1027</v>
      </c>
      <c r="B1029" s="1">
        <v>1</v>
      </c>
      <c r="C1029" s="1" t="s">
        <v>2019</v>
      </c>
      <c r="D1029" s="1"/>
      <c r="E1029" t="s">
        <v>3284</v>
      </c>
      <c r="F1029" s="228"/>
      <c r="G1029" s="245" t="s">
        <v>3285</v>
      </c>
      <c r="H1029" s="230" t="s">
        <v>3286</v>
      </c>
      <c r="I1029" s="1">
        <v>720</v>
      </c>
      <c r="J1029" s="166">
        <v>9.217886687880722E-6</v>
      </c>
      <c r="K1029" s="166">
        <v>0</v>
      </c>
      <c r="L1029" s="166">
        <v>0</v>
      </c>
      <c r="M1029" s="166">
        <v>2.7653660063642166E-5</v>
      </c>
    </row>
    <row r="1030" spans="1:13" x14ac:dyDescent="0.2">
      <c r="A1030" s="226">
        <v>1028</v>
      </c>
      <c r="B1030" s="148">
        <v>1</v>
      </c>
      <c r="C1030" s="148" t="s">
        <v>2019</v>
      </c>
      <c r="D1030" s="237"/>
      <c r="E1030" s="149" t="s">
        <v>3296</v>
      </c>
      <c r="F1030" s="228"/>
      <c r="G1030" s="229" t="s">
        <v>815</v>
      </c>
      <c r="H1030" s="230" t="s">
        <v>3297</v>
      </c>
      <c r="I1030" s="1">
        <v>406</v>
      </c>
      <c r="J1030" s="166">
        <v>1.634699117062591E-5</v>
      </c>
      <c r="K1030" s="166">
        <v>0</v>
      </c>
      <c r="L1030" s="166">
        <v>0</v>
      </c>
      <c r="M1030" s="166">
        <v>4.9040973511877731E-5</v>
      </c>
    </row>
    <row r="1031" spans="1:13" x14ac:dyDescent="0.2">
      <c r="A1031" s="226">
        <v>1029</v>
      </c>
      <c r="B1031" s="1">
        <v>1</v>
      </c>
      <c r="C1031" s="1" t="s">
        <v>2019</v>
      </c>
      <c r="D1031" s="1"/>
      <c r="E1031" t="s">
        <v>3287</v>
      </c>
      <c r="F1031" s="228"/>
      <c r="G1031" s="245" t="s">
        <v>1747</v>
      </c>
      <c r="H1031" s="230" t="s">
        <v>1749</v>
      </c>
      <c r="I1031" s="1">
        <v>1400</v>
      </c>
      <c r="J1031" s="166">
        <v>4.7406274394815146E-6</v>
      </c>
      <c r="K1031" s="166">
        <v>0</v>
      </c>
      <c r="L1031" s="166">
        <v>0</v>
      </c>
      <c r="M1031" s="166">
        <v>1.4221882318444543E-5</v>
      </c>
    </row>
    <row r="1032" spans="1:13" x14ac:dyDescent="0.2">
      <c r="A1032" s="226">
        <v>1030</v>
      </c>
      <c r="B1032" s="1">
        <v>1</v>
      </c>
      <c r="C1032" s="1" t="s">
        <v>2019</v>
      </c>
      <c r="D1032" s="1"/>
      <c r="E1032" t="s">
        <v>3298</v>
      </c>
      <c r="F1032" s="228"/>
      <c r="G1032" s="245"/>
      <c r="H1032" s="230"/>
      <c r="I1032" s="1">
        <v>147</v>
      </c>
      <c r="J1032" s="166">
        <v>4.51488327569668E-5</v>
      </c>
      <c r="K1032" s="166">
        <v>0</v>
      </c>
      <c r="L1032" s="166">
        <v>0</v>
      </c>
      <c r="M1032" s="166">
        <v>1.354464982709004E-4</v>
      </c>
    </row>
    <row r="1033" spans="1:13" x14ac:dyDescent="0.2">
      <c r="A1033" s="226">
        <v>1031</v>
      </c>
      <c r="B1033" s="1">
        <v>1</v>
      </c>
      <c r="C1033" s="1" t="s">
        <v>883</v>
      </c>
      <c r="D1033" s="1"/>
      <c r="E1033" t="s">
        <v>3272</v>
      </c>
      <c r="F1033" s="228"/>
      <c r="G1033" s="245" t="s">
        <v>997</v>
      </c>
      <c r="H1033" s="230" t="s">
        <v>999</v>
      </c>
      <c r="I1033" s="1">
        <v>396</v>
      </c>
      <c r="J1033" s="166">
        <v>2.5284705951856553E-5</v>
      </c>
      <c r="K1033" s="166">
        <v>7.585411785556966E-5</v>
      </c>
      <c r="L1033" s="166">
        <v>0</v>
      </c>
      <c r="M1033" s="166">
        <v>0</v>
      </c>
    </row>
    <row r="1034" spans="1:13" x14ac:dyDescent="0.2">
      <c r="A1034" s="226">
        <v>1032</v>
      </c>
      <c r="B1034" s="1">
        <v>1</v>
      </c>
      <c r="C1034" s="1" t="s">
        <v>883</v>
      </c>
      <c r="D1034" s="1"/>
      <c r="E1034" t="s">
        <v>3273</v>
      </c>
      <c r="F1034" s="228"/>
      <c r="G1034" s="245"/>
      <c r="H1034" s="230"/>
      <c r="I1034" s="1">
        <v>617</v>
      </c>
      <c r="J1034" s="166">
        <v>1.0756691110654975E-5</v>
      </c>
      <c r="K1034" s="166">
        <v>0</v>
      </c>
      <c r="L1034" s="166">
        <v>0</v>
      </c>
      <c r="M1034" s="166">
        <v>3.2270073331964925E-5</v>
      </c>
    </row>
    <row r="1035" spans="1:13" x14ac:dyDescent="0.2">
      <c r="A1035" s="226">
        <v>1033</v>
      </c>
      <c r="B1035" s="1">
        <v>1</v>
      </c>
      <c r="C1035" s="1" t="s">
        <v>883</v>
      </c>
      <c r="D1035" s="1"/>
      <c r="E1035" t="s">
        <v>3274</v>
      </c>
      <c r="F1035" s="228"/>
      <c r="G1035" s="245"/>
      <c r="H1035" s="230"/>
      <c r="I1035" s="1">
        <v>141</v>
      </c>
      <c r="J1035" s="166">
        <v>4.707005968279518E-5</v>
      </c>
      <c r="K1035" s="166">
        <v>0</v>
      </c>
      <c r="L1035" s="166">
        <v>0</v>
      </c>
      <c r="M1035" s="166">
        <v>1.4121017904838553E-4</v>
      </c>
    </row>
    <row r="1036" spans="1:13" x14ac:dyDescent="0.2">
      <c r="A1036" s="226">
        <v>1034</v>
      </c>
      <c r="B1036" s="1">
        <v>1</v>
      </c>
      <c r="C1036" s="1" t="s">
        <v>883</v>
      </c>
      <c r="D1036" s="1"/>
      <c r="E1036" t="s">
        <v>3275</v>
      </c>
      <c r="F1036" s="228"/>
      <c r="G1036" s="245"/>
      <c r="H1036" s="230"/>
      <c r="I1036" s="1">
        <v>590</v>
      </c>
      <c r="J1036" s="166">
        <v>1.6970751791415584E-5</v>
      </c>
      <c r="K1036" s="166">
        <v>5.091225537424675E-5</v>
      </c>
      <c r="L1036" s="166">
        <v>0</v>
      </c>
      <c r="M1036" s="166">
        <v>0</v>
      </c>
    </row>
    <row r="1037" spans="1:13" x14ac:dyDescent="0.2">
      <c r="A1037" s="226">
        <v>1035</v>
      </c>
      <c r="B1037" s="1">
        <v>1</v>
      </c>
      <c r="C1037" s="1" t="s">
        <v>883</v>
      </c>
      <c r="D1037" s="1"/>
      <c r="E1037" t="s">
        <v>3276</v>
      </c>
      <c r="F1037" s="228"/>
      <c r="G1037" s="245" t="s">
        <v>3277</v>
      </c>
      <c r="H1037" s="230" t="s">
        <v>3278</v>
      </c>
      <c r="I1037" s="1">
        <v>518</v>
      </c>
      <c r="J1037" s="166">
        <v>1.2812506593193281E-5</v>
      </c>
      <c r="K1037" s="166">
        <v>0</v>
      </c>
      <c r="L1037" s="166">
        <v>0</v>
      </c>
      <c r="M1037" s="166">
        <v>3.8437519779579842E-5</v>
      </c>
    </row>
    <row r="1038" spans="1:13" x14ac:dyDescent="0.2">
      <c r="A1038" s="226">
        <v>1036</v>
      </c>
      <c r="B1038" s="1">
        <v>1</v>
      </c>
      <c r="C1038" s="1" t="s">
        <v>883</v>
      </c>
      <c r="D1038" s="1"/>
      <c r="E1038" t="s">
        <v>3271</v>
      </c>
      <c r="F1038" s="228"/>
      <c r="G1038" s="245" t="s">
        <v>976</v>
      </c>
      <c r="H1038" s="230" t="s">
        <v>978</v>
      </c>
      <c r="I1038" s="1">
        <v>547</v>
      </c>
      <c r="J1038" s="166">
        <v>1.8304832828035091E-5</v>
      </c>
      <c r="K1038" s="166">
        <v>5.4914498484105274E-5</v>
      </c>
      <c r="L1038" s="166">
        <v>0</v>
      </c>
      <c r="M1038" s="166">
        <v>0</v>
      </c>
    </row>
    <row r="1039" spans="1:13" x14ac:dyDescent="0.2">
      <c r="A1039" s="226">
        <v>1037</v>
      </c>
      <c r="B1039" s="1">
        <v>1</v>
      </c>
      <c r="C1039" s="1" t="s">
        <v>883</v>
      </c>
      <c r="D1039" s="1"/>
      <c r="E1039" t="s">
        <v>3279</v>
      </c>
      <c r="F1039" s="228"/>
      <c r="G1039" s="245" t="s">
        <v>3280</v>
      </c>
      <c r="H1039" s="230" t="s">
        <v>4138</v>
      </c>
      <c r="I1039" s="1">
        <v>898</v>
      </c>
      <c r="J1039" s="166">
        <v>7.3907332018642759E-6</v>
      </c>
      <c r="K1039" s="166">
        <v>0</v>
      </c>
      <c r="L1039" s="166">
        <v>0</v>
      </c>
      <c r="M1039" s="166">
        <v>2.2172199605592828E-5</v>
      </c>
    </row>
    <row r="1040" spans="1:13" x14ac:dyDescent="0.2">
      <c r="A1040" s="226">
        <v>1038</v>
      </c>
      <c r="B1040" s="1">
        <v>1</v>
      </c>
      <c r="C1040" s="1" t="s">
        <v>883</v>
      </c>
      <c r="D1040" s="1"/>
      <c r="E1040" t="s">
        <v>3281</v>
      </c>
      <c r="F1040" s="228"/>
      <c r="G1040" s="245" t="s">
        <v>3282</v>
      </c>
      <c r="H1040" s="230" t="s">
        <v>3283</v>
      </c>
      <c r="I1040" s="1">
        <v>270</v>
      </c>
      <c r="J1040" s="166">
        <v>2.4581031167681924E-5</v>
      </c>
      <c r="K1040" s="166">
        <v>0</v>
      </c>
      <c r="L1040" s="166">
        <v>0</v>
      </c>
      <c r="M1040" s="166">
        <v>7.3743093503045776E-5</v>
      </c>
    </row>
    <row r="1041" spans="1:13" x14ac:dyDescent="0.2">
      <c r="A1041" s="226">
        <v>1039</v>
      </c>
      <c r="B1041" s="1">
        <v>1</v>
      </c>
      <c r="C1041" s="1" t="s">
        <v>896</v>
      </c>
      <c r="D1041" s="1"/>
      <c r="E1041" t="s">
        <v>3259</v>
      </c>
      <c r="F1041" s="228"/>
      <c r="G1041" s="245" t="s">
        <v>4146</v>
      </c>
      <c r="H1041" s="230" t="s">
        <v>4147</v>
      </c>
      <c r="I1041" s="1">
        <v>969</v>
      </c>
      <c r="J1041" s="166">
        <v>1.5543110337182499E-5</v>
      </c>
      <c r="K1041" s="166">
        <v>0</v>
      </c>
      <c r="L1041" s="166">
        <v>4.6629331011547501E-5</v>
      </c>
      <c r="M1041" s="166">
        <v>0</v>
      </c>
    </row>
    <row r="1042" spans="1:13" x14ac:dyDescent="0.2">
      <c r="A1042" s="226">
        <v>1040</v>
      </c>
      <c r="B1042" s="1">
        <v>1</v>
      </c>
      <c r="C1042" s="1" t="s">
        <v>896</v>
      </c>
      <c r="D1042" s="1"/>
      <c r="E1042" t="s">
        <v>3260</v>
      </c>
      <c r="F1042" s="228"/>
      <c r="G1042" s="245"/>
      <c r="H1042" s="230"/>
      <c r="I1042" s="1">
        <v>473</v>
      </c>
      <c r="J1042" s="166">
        <v>1.4031455423412517E-5</v>
      </c>
      <c r="K1042" s="166">
        <v>0</v>
      </c>
      <c r="L1042" s="166">
        <v>0</v>
      </c>
      <c r="M1042" s="166">
        <v>4.2094366270237549E-5</v>
      </c>
    </row>
    <row r="1043" spans="1:13" x14ac:dyDescent="0.2">
      <c r="A1043" s="226">
        <v>1041</v>
      </c>
      <c r="B1043" s="1">
        <v>1</v>
      </c>
      <c r="C1043" s="1" t="s">
        <v>896</v>
      </c>
      <c r="D1043" s="1"/>
      <c r="E1043" t="s">
        <v>3261</v>
      </c>
      <c r="F1043" s="228"/>
      <c r="G1043" s="245" t="s">
        <v>3262</v>
      </c>
      <c r="H1043" s="230" t="s">
        <v>3263</v>
      </c>
      <c r="I1043" s="1">
        <v>322</v>
      </c>
      <c r="J1043" s="166">
        <v>3.1095476884891906E-5</v>
      </c>
      <c r="K1043" s="166">
        <v>9.3286430654675726E-5</v>
      </c>
      <c r="L1043" s="166">
        <v>0</v>
      </c>
      <c r="M1043" s="166">
        <v>0</v>
      </c>
    </row>
    <row r="1044" spans="1:13" x14ac:dyDescent="0.2">
      <c r="A1044" s="226">
        <v>1042</v>
      </c>
      <c r="B1044" s="1">
        <v>1</v>
      </c>
      <c r="C1044" s="1" t="s">
        <v>896</v>
      </c>
      <c r="D1044" s="1"/>
      <c r="E1044" t="s">
        <v>3264</v>
      </c>
      <c r="F1044" s="228"/>
      <c r="G1044" s="245" t="s">
        <v>3265</v>
      </c>
      <c r="H1044" s="230" t="s">
        <v>3266</v>
      </c>
      <c r="I1044" s="1">
        <v>539</v>
      </c>
      <c r="J1044" s="166">
        <v>1.2313318024627311E-5</v>
      </c>
      <c r="K1044" s="166">
        <v>0</v>
      </c>
      <c r="L1044" s="166">
        <v>0</v>
      </c>
      <c r="M1044" s="166">
        <v>3.693995407388193E-5</v>
      </c>
    </row>
    <row r="1045" spans="1:13" x14ac:dyDescent="0.2">
      <c r="A1045" s="226">
        <v>1043</v>
      </c>
      <c r="B1045" s="1">
        <v>1</v>
      </c>
      <c r="C1045" s="1" t="s">
        <v>896</v>
      </c>
      <c r="D1045" s="1"/>
      <c r="E1045" t="s">
        <v>3267</v>
      </c>
      <c r="F1045" s="228"/>
      <c r="G1045" s="245" t="s">
        <v>3268</v>
      </c>
      <c r="H1045" s="230" t="s">
        <v>3269</v>
      </c>
      <c r="I1045" s="1">
        <v>290</v>
      </c>
      <c r="J1045" s="166">
        <v>2.2885787638876276E-5</v>
      </c>
      <c r="K1045" s="166">
        <v>0</v>
      </c>
      <c r="L1045" s="166">
        <v>0</v>
      </c>
      <c r="M1045" s="166">
        <v>6.8657362916628827E-5</v>
      </c>
    </row>
    <row r="1046" spans="1:13" x14ac:dyDescent="0.2">
      <c r="A1046" s="226">
        <v>1044</v>
      </c>
      <c r="B1046" s="148">
        <v>1</v>
      </c>
      <c r="C1046" s="148" t="s">
        <v>896</v>
      </c>
      <c r="D1046" s="238"/>
      <c r="E1046" s="149" t="s">
        <v>3258</v>
      </c>
      <c r="F1046" s="228"/>
      <c r="G1046" s="229" t="s">
        <v>610</v>
      </c>
      <c r="H1046" s="230" t="s">
        <v>1076</v>
      </c>
      <c r="I1046" s="1">
        <v>345</v>
      </c>
      <c r="J1046" s="166">
        <v>1.9237328739924987E-5</v>
      </c>
      <c r="K1046" s="166">
        <v>0</v>
      </c>
      <c r="L1046" s="166">
        <v>0</v>
      </c>
      <c r="M1046" s="166">
        <v>5.7711986219774957E-5</v>
      </c>
    </row>
    <row r="1047" spans="1:13" x14ac:dyDescent="0.2">
      <c r="A1047" s="226">
        <v>1045</v>
      </c>
      <c r="B1047" s="1">
        <v>1</v>
      </c>
      <c r="C1047" s="1" t="s">
        <v>896</v>
      </c>
      <c r="D1047" s="1"/>
      <c r="E1047" t="s">
        <v>3270</v>
      </c>
      <c r="F1047" s="228"/>
      <c r="G1047" s="245"/>
      <c r="H1047" s="230"/>
      <c r="I1047" s="1">
        <v>214</v>
      </c>
      <c r="J1047" s="166">
        <v>3.1013450538664105E-5</v>
      </c>
      <c r="K1047" s="166">
        <v>0</v>
      </c>
      <c r="L1047" s="166">
        <v>0</v>
      </c>
      <c r="M1047" s="166">
        <v>9.3040351615992321E-5</v>
      </c>
    </row>
    <row r="1048" spans="1:13" x14ac:dyDescent="0.2">
      <c r="A1048" s="226">
        <v>1046</v>
      </c>
      <c r="B1048" s="1">
        <v>1</v>
      </c>
      <c r="C1048" s="1" t="s">
        <v>896</v>
      </c>
      <c r="D1048" s="1"/>
      <c r="E1048" t="s">
        <v>3257</v>
      </c>
      <c r="F1048" s="228"/>
      <c r="G1048" s="245" t="s">
        <v>973</v>
      </c>
      <c r="H1048" s="230" t="s">
        <v>974</v>
      </c>
      <c r="I1048" s="1">
        <v>95</v>
      </c>
      <c r="J1048" s="166">
        <v>6.9861878055517049E-5</v>
      </c>
      <c r="K1048" s="166">
        <v>0</v>
      </c>
      <c r="L1048" s="166">
        <v>0</v>
      </c>
      <c r="M1048" s="166">
        <v>2.0958563416655115E-4</v>
      </c>
    </row>
    <row r="1049" spans="1:13" x14ac:dyDescent="0.2">
      <c r="A1049" s="226">
        <v>1047</v>
      </c>
      <c r="B1049" s="1">
        <v>1</v>
      </c>
      <c r="C1049" s="1" t="s">
        <v>1222</v>
      </c>
      <c r="D1049" s="1"/>
      <c r="E1049" t="s">
        <v>3249</v>
      </c>
      <c r="F1049" s="228"/>
      <c r="G1049" s="245" t="s">
        <v>3250</v>
      </c>
      <c r="H1049" s="230" t="s">
        <v>3251</v>
      </c>
      <c r="I1049" s="1">
        <v>350</v>
      </c>
      <c r="J1049" s="166">
        <v>1.8962509757926058E-5</v>
      </c>
      <c r="K1049" s="166">
        <v>0</v>
      </c>
      <c r="L1049" s="166">
        <v>0</v>
      </c>
      <c r="M1049" s="166">
        <v>5.6887529273778172E-5</v>
      </c>
    </row>
    <row r="1050" spans="1:13" x14ac:dyDescent="0.2">
      <c r="A1050" s="226">
        <v>1048</v>
      </c>
      <c r="B1050" s="1">
        <v>1</v>
      </c>
      <c r="C1050" s="1" t="s">
        <v>1222</v>
      </c>
      <c r="D1050" s="1"/>
      <c r="E1050" t="s">
        <v>3252</v>
      </c>
      <c r="F1050" s="228"/>
      <c r="G1050" s="245" t="s">
        <v>3253</v>
      </c>
      <c r="H1050" s="230" t="s">
        <v>3254</v>
      </c>
      <c r="I1050" s="1">
        <v>171</v>
      </c>
      <c r="J1050" s="166">
        <v>8.8077625244034177E-5</v>
      </c>
      <c r="K1050" s="166">
        <v>0</v>
      </c>
      <c r="L1050" s="166">
        <v>2.6423287573210254E-4</v>
      </c>
      <c r="M1050" s="166">
        <v>0</v>
      </c>
    </row>
    <row r="1051" spans="1:13" x14ac:dyDescent="0.2">
      <c r="A1051" s="226">
        <v>1049</v>
      </c>
      <c r="B1051" s="1">
        <v>1</v>
      </c>
      <c r="C1051" s="1" t="s">
        <v>1222</v>
      </c>
      <c r="D1051" s="1"/>
      <c r="E1051" t="s">
        <v>3255</v>
      </c>
      <c r="F1051" s="228"/>
      <c r="G1051" s="245"/>
      <c r="H1051" s="230"/>
      <c r="I1051" s="1">
        <v>583</v>
      </c>
      <c r="J1051" s="166">
        <v>1.7174517250317656E-5</v>
      </c>
      <c r="K1051" s="166">
        <v>5.1523551750952972E-5</v>
      </c>
      <c r="L1051" s="166">
        <v>0</v>
      </c>
      <c r="M1051" s="166">
        <v>0</v>
      </c>
    </row>
    <row r="1052" spans="1:13" x14ac:dyDescent="0.2">
      <c r="A1052" s="226">
        <v>1050</v>
      </c>
      <c r="B1052" s="1">
        <v>1</v>
      </c>
      <c r="C1052" s="1" t="s">
        <v>1222</v>
      </c>
      <c r="D1052" s="1"/>
      <c r="E1052" t="s">
        <v>3256</v>
      </c>
      <c r="F1052" s="228"/>
      <c r="G1052" s="245"/>
      <c r="H1052" s="230"/>
      <c r="I1052" s="1">
        <v>57</v>
      </c>
      <c r="J1052" s="166">
        <v>1.1643646342586174E-4</v>
      </c>
      <c r="K1052" s="166">
        <v>0</v>
      </c>
      <c r="L1052" s="166">
        <v>0</v>
      </c>
      <c r="M1052" s="166">
        <v>3.4930939027758522E-4</v>
      </c>
    </row>
    <row r="1053" spans="1:13" x14ac:dyDescent="0.2">
      <c r="A1053" s="226">
        <v>1051</v>
      </c>
      <c r="B1053" s="1">
        <v>1</v>
      </c>
      <c r="C1053" s="1" t="s">
        <v>892</v>
      </c>
      <c r="D1053" s="1"/>
      <c r="E1053" t="s">
        <v>3245</v>
      </c>
      <c r="F1053" s="228"/>
      <c r="G1053" s="245" t="s">
        <v>3246</v>
      </c>
      <c r="H1053" s="230" t="s">
        <v>3247</v>
      </c>
      <c r="I1053" s="1">
        <v>397</v>
      </c>
      <c r="J1053" s="166">
        <v>3.793771767438248E-5</v>
      </c>
      <c r="K1053" s="166">
        <v>0</v>
      </c>
      <c r="L1053" s="166">
        <v>1.1381315302314743E-4</v>
      </c>
      <c r="M1053" s="166">
        <v>0</v>
      </c>
    </row>
    <row r="1054" spans="1:13" x14ac:dyDescent="0.2">
      <c r="A1054" s="226">
        <v>1052</v>
      </c>
      <c r="B1054" s="1">
        <v>1</v>
      </c>
      <c r="C1054" s="1" t="s">
        <v>892</v>
      </c>
      <c r="D1054" s="1"/>
      <c r="E1054" t="s">
        <v>3248</v>
      </c>
      <c r="F1054" s="228"/>
      <c r="G1054" s="245"/>
      <c r="H1054" s="230"/>
      <c r="I1054" s="1">
        <v>392</v>
      </c>
      <c r="J1054" s="166">
        <v>1.6930812283862547E-5</v>
      </c>
      <c r="K1054" s="166">
        <v>0</v>
      </c>
      <c r="L1054" s="166">
        <v>0</v>
      </c>
      <c r="M1054" s="166">
        <v>5.0792436851587644E-5</v>
      </c>
    </row>
    <row r="1055" spans="1:13" x14ac:dyDescent="0.2">
      <c r="A1055" s="226">
        <v>1053</v>
      </c>
      <c r="B1055" s="1">
        <v>1</v>
      </c>
      <c r="C1055" s="1" t="s">
        <v>4083</v>
      </c>
      <c r="D1055" s="1"/>
      <c r="E1055" t="s">
        <v>2749</v>
      </c>
      <c r="F1055" s="228" t="s">
        <v>2750</v>
      </c>
      <c r="G1055" s="245" t="s">
        <v>2247</v>
      </c>
      <c r="H1055" s="230" t="s">
        <v>2249</v>
      </c>
      <c r="I1055" s="1">
        <v>272</v>
      </c>
      <c r="J1055" s="166">
        <v>3.6811557194614684E-5</v>
      </c>
      <c r="K1055" s="166">
        <v>1.1043467158384406E-4</v>
      </c>
      <c r="L1055" s="166">
        <v>0</v>
      </c>
      <c r="M1055" s="166">
        <v>0</v>
      </c>
    </row>
    <row r="1056" spans="1:13" x14ac:dyDescent="0.2">
      <c r="A1056" s="226">
        <v>1054</v>
      </c>
      <c r="B1056" s="1">
        <v>1</v>
      </c>
      <c r="C1056" s="1" t="s">
        <v>4083</v>
      </c>
      <c r="D1056" s="1"/>
      <c r="E1056" t="s">
        <v>3123</v>
      </c>
      <c r="F1056" s="228"/>
      <c r="G1056" s="245" t="s">
        <v>3124</v>
      </c>
      <c r="H1056" s="230" t="s">
        <v>3125</v>
      </c>
      <c r="I1056" s="1">
        <v>126</v>
      </c>
      <c r="J1056" s="166">
        <v>5.2673638216461269E-5</v>
      </c>
      <c r="K1056" s="166">
        <v>0</v>
      </c>
      <c r="L1056" s="166">
        <v>0</v>
      </c>
      <c r="M1056" s="166">
        <v>1.580209146493838E-4</v>
      </c>
    </row>
    <row r="1057" spans="1:13" x14ac:dyDescent="0.2">
      <c r="A1057" s="226">
        <v>1055</v>
      </c>
      <c r="B1057" s="1">
        <v>1</v>
      </c>
      <c r="C1057" s="1" t="s">
        <v>4083</v>
      </c>
      <c r="D1057" s="1"/>
      <c r="E1057" t="s">
        <v>3156</v>
      </c>
      <c r="F1057" s="228" t="s">
        <v>3157</v>
      </c>
      <c r="G1057" s="245" t="s">
        <v>2406</v>
      </c>
      <c r="H1057" s="230" t="s">
        <v>4120</v>
      </c>
      <c r="I1057" s="1">
        <v>1213</v>
      </c>
      <c r="J1057" s="166">
        <v>5.4714578856340639E-6</v>
      </c>
      <c r="K1057" s="166">
        <v>0</v>
      </c>
      <c r="L1057" s="166">
        <v>0</v>
      </c>
      <c r="M1057" s="166">
        <v>1.6414373656902192E-5</v>
      </c>
    </row>
    <row r="1058" spans="1:13" x14ac:dyDescent="0.2">
      <c r="A1058" s="226">
        <v>1056</v>
      </c>
      <c r="B1058" s="1">
        <v>1</v>
      </c>
      <c r="C1058" s="1" t="s">
        <v>4083</v>
      </c>
      <c r="D1058" s="1"/>
      <c r="E1058" t="s">
        <v>3158</v>
      </c>
      <c r="F1058" s="228"/>
      <c r="G1058" s="245" t="s">
        <v>3159</v>
      </c>
      <c r="H1058" s="230" t="s">
        <v>3160</v>
      </c>
      <c r="I1058" s="1">
        <v>161</v>
      </c>
      <c r="J1058" s="166">
        <v>4.1222847299839251E-5</v>
      </c>
      <c r="K1058" s="166">
        <v>0</v>
      </c>
      <c r="L1058" s="166">
        <v>0</v>
      </c>
      <c r="M1058" s="166">
        <v>1.2366854189951775E-4</v>
      </c>
    </row>
    <row r="1059" spans="1:13" x14ac:dyDescent="0.2">
      <c r="A1059" s="226">
        <v>1057</v>
      </c>
      <c r="B1059" s="1">
        <v>1</v>
      </c>
      <c r="C1059" s="1" t="s">
        <v>4083</v>
      </c>
      <c r="D1059" s="1"/>
      <c r="E1059" t="s">
        <v>3056</v>
      </c>
      <c r="F1059" s="228" t="s">
        <v>3057</v>
      </c>
      <c r="G1059" s="245"/>
      <c r="H1059" s="230" t="s">
        <v>2459</v>
      </c>
      <c r="I1059" s="1">
        <v>983</v>
      </c>
      <c r="J1059" s="166">
        <v>1.0185903923637023E-5</v>
      </c>
      <c r="K1059" s="166">
        <v>3.0557711770911069E-5</v>
      </c>
      <c r="L1059" s="166">
        <v>0</v>
      </c>
      <c r="M1059" s="166">
        <v>0</v>
      </c>
    </row>
    <row r="1060" spans="1:13" x14ac:dyDescent="0.2">
      <c r="A1060" s="226">
        <v>1058</v>
      </c>
      <c r="B1060" s="1">
        <v>1</v>
      </c>
      <c r="C1060" s="1" t="s">
        <v>4083</v>
      </c>
      <c r="D1060" s="1"/>
      <c r="E1060" t="s">
        <v>2737</v>
      </c>
      <c r="F1060" s="228" t="s">
        <v>2739</v>
      </c>
      <c r="G1060" s="245" t="s">
        <v>2738</v>
      </c>
      <c r="H1060" s="230" t="s">
        <v>2740</v>
      </c>
      <c r="I1060" s="1">
        <v>485</v>
      </c>
      <c r="J1060" s="166">
        <v>1.3684285392317775E-5</v>
      </c>
      <c r="K1060" s="166">
        <v>0</v>
      </c>
      <c r="L1060" s="166">
        <v>0</v>
      </c>
      <c r="M1060" s="166">
        <v>4.1052856176953322E-5</v>
      </c>
    </row>
    <row r="1061" spans="1:13" x14ac:dyDescent="0.2">
      <c r="A1061" s="226">
        <v>1059</v>
      </c>
      <c r="B1061" s="1">
        <v>1</v>
      </c>
      <c r="C1061" s="1" t="s">
        <v>4083</v>
      </c>
      <c r="D1061" s="1"/>
      <c r="E1061" t="s">
        <v>3161</v>
      </c>
      <c r="F1061" s="228" t="s">
        <v>3163</v>
      </c>
      <c r="G1061" s="245" t="s">
        <v>3162</v>
      </c>
      <c r="H1061" s="230" t="s">
        <v>3164</v>
      </c>
      <c r="I1061" s="1">
        <v>601</v>
      </c>
      <c r="J1061" s="166">
        <v>1.1043058927244792E-5</v>
      </c>
      <c r="K1061" s="166">
        <v>0</v>
      </c>
      <c r="L1061" s="166">
        <v>0</v>
      </c>
      <c r="M1061" s="166">
        <v>3.3129176781734373E-5</v>
      </c>
    </row>
    <row r="1062" spans="1:13" x14ac:dyDescent="0.2">
      <c r="A1062" s="226">
        <v>1060</v>
      </c>
      <c r="B1062" s="1">
        <v>1</v>
      </c>
      <c r="C1062" s="1" t="s">
        <v>4083</v>
      </c>
      <c r="D1062" s="1"/>
      <c r="E1062" t="s">
        <v>3165</v>
      </c>
      <c r="F1062" s="228"/>
      <c r="G1062" s="245"/>
      <c r="H1062" s="230"/>
      <c r="I1062" s="1">
        <v>121</v>
      </c>
      <c r="J1062" s="166">
        <v>8.2749946751530543E-5</v>
      </c>
      <c r="K1062" s="166">
        <v>2.4824984025459163E-4</v>
      </c>
      <c r="L1062" s="166">
        <v>0</v>
      </c>
      <c r="M1062" s="166">
        <v>0</v>
      </c>
    </row>
    <row r="1063" spans="1:13" x14ac:dyDescent="0.2">
      <c r="A1063" s="226">
        <v>1061</v>
      </c>
      <c r="B1063" s="1">
        <v>1</v>
      </c>
      <c r="C1063" s="1" t="s">
        <v>4083</v>
      </c>
      <c r="D1063" s="1"/>
      <c r="E1063" t="s">
        <v>2946</v>
      </c>
      <c r="F1063" s="228" t="s">
        <v>2947</v>
      </c>
      <c r="G1063" s="245" t="s">
        <v>1053</v>
      </c>
      <c r="H1063" s="230" t="s">
        <v>1055</v>
      </c>
      <c r="I1063" s="1">
        <v>564</v>
      </c>
      <c r="J1063" s="166">
        <v>1.1767514920698795E-5</v>
      </c>
      <c r="K1063" s="166">
        <v>0</v>
      </c>
      <c r="L1063" s="166">
        <v>0</v>
      </c>
      <c r="M1063" s="166">
        <v>3.5302544762096383E-5</v>
      </c>
    </row>
    <row r="1064" spans="1:13" x14ac:dyDescent="0.2">
      <c r="A1064" s="226">
        <v>1062</v>
      </c>
      <c r="B1064" s="1">
        <v>1</v>
      </c>
      <c r="C1064" s="1" t="s">
        <v>4083</v>
      </c>
      <c r="D1064" s="1"/>
      <c r="E1064" t="s">
        <v>2948</v>
      </c>
      <c r="F1064" s="228"/>
      <c r="G1064" s="245"/>
      <c r="H1064" s="230" t="s">
        <v>2949</v>
      </c>
      <c r="I1064" s="1">
        <v>358</v>
      </c>
      <c r="J1064" s="166">
        <v>1.8538766523112068E-5</v>
      </c>
      <c r="K1064" s="166">
        <v>0</v>
      </c>
      <c r="L1064" s="166">
        <v>0</v>
      </c>
      <c r="M1064" s="166">
        <v>5.5616299569336199E-5</v>
      </c>
    </row>
    <row r="1065" spans="1:13" x14ac:dyDescent="0.2">
      <c r="A1065" s="226">
        <v>1063</v>
      </c>
      <c r="B1065" s="1">
        <v>1</v>
      </c>
      <c r="C1065" s="1" t="s">
        <v>4083</v>
      </c>
      <c r="D1065" s="1"/>
      <c r="E1065" t="s">
        <v>2950</v>
      </c>
      <c r="F1065" s="228"/>
      <c r="G1065" s="245"/>
      <c r="H1065" s="230" t="s">
        <v>2951</v>
      </c>
      <c r="I1065" s="1">
        <v>359</v>
      </c>
      <c r="J1065" s="166">
        <v>1.8487126504941838E-5</v>
      </c>
      <c r="K1065" s="166">
        <v>0</v>
      </c>
      <c r="L1065" s="166">
        <v>0</v>
      </c>
      <c r="M1065" s="166">
        <v>5.5461379514825514E-5</v>
      </c>
    </row>
    <row r="1066" spans="1:13" x14ac:dyDescent="0.2">
      <c r="A1066" s="226">
        <v>1064</v>
      </c>
      <c r="B1066" s="1">
        <v>1</v>
      </c>
      <c r="C1066" s="1" t="s">
        <v>4083</v>
      </c>
      <c r="D1066" s="1"/>
      <c r="E1066" t="s">
        <v>3058</v>
      </c>
      <c r="F1066" s="228"/>
      <c r="G1066" s="245" t="s">
        <v>3059</v>
      </c>
      <c r="H1066" s="230" t="s">
        <v>3060</v>
      </c>
      <c r="I1066" s="1">
        <v>357</v>
      </c>
      <c r="J1066" s="166">
        <v>2.804690071970643E-5</v>
      </c>
      <c r="K1066" s="166">
        <v>8.4140702159119291E-5</v>
      </c>
      <c r="L1066" s="166">
        <v>0</v>
      </c>
      <c r="M1066" s="166">
        <v>0</v>
      </c>
    </row>
    <row r="1067" spans="1:13" x14ac:dyDescent="0.2">
      <c r="A1067" s="226">
        <v>1065</v>
      </c>
      <c r="B1067" s="1">
        <v>1</v>
      </c>
      <c r="C1067" s="1" t="s">
        <v>4083</v>
      </c>
      <c r="D1067" s="1"/>
      <c r="E1067" t="s">
        <v>2952</v>
      </c>
      <c r="F1067" s="228"/>
      <c r="G1067" s="245"/>
      <c r="H1067" s="230"/>
      <c r="I1067" s="1">
        <v>130</v>
      </c>
      <c r="J1067" s="166">
        <v>5.1052910886724004E-5</v>
      </c>
      <c r="K1067" s="166">
        <v>0</v>
      </c>
      <c r="L1067" s="166">
        <v>0</v>
      </c>
      <c r="M1067" s="166">
        <v>1.5315873266017201E-4</v>
      </c>
    </row>
    <row r="1068" spans="1:13" x14ac:dyDescent="0.2">
      <c r="A1068" s="226">
        <v>1066</v>
      </c>
      <c r="B1068" s="1">
        <v>1</v>
      </c>
      <c r="C1068" s="1" t="s">
        <v>4083</v>
      </c>
      <c r="D1068" s="1"/>
      <c r="E1068" t="s">
        <v>2786</v>
      </c>
      <c r="F1068" s="228" t="s">
        <v>2788</v>
      </c>
      <c r="G1068" s="245" t="s">
        <v>2787</v>
      </c>
      <c r="H1068" s="230" t="s">
        <v>2789</v>
      </c>
      <c r="I1068" s="1">
        <v>439</v>
      </c>
      <c r="J1068" s="166">
        <v>1.5118174066683642E-5</v>
      </c>
      <c r="K1068" s="166">
        <v>0</v>
      </c>
      <c r="L1068" s="166">
        <v>0</v>
      </c>
      <c r="M1068" s="166">
        <v>4.5354522200050928E-5</v>
      </c>
    </row>
    <row r="1069" spans="1:13" x14ac:dyDescent="0.2">
      <c r="A1069" s="226">
        <v>1067</v>
      </c>
      <c r="B1069" s="1">
        <v>1</v>
      </c>
      <c r="C1069" s="1" t="s">
        <v>4083</v>
      </c>
      <c r="D1069" s="1"/>
      <c r="E1069" t="s">
        <v>2953</v>
      </c>
      <c r="F1069" s="228" t="s">
        <v>2955</v>
      </c>
      <c r="G1069" s="245" t="s">
        <v>2954</v>
      </c>
      <c r="H1069" s="230" t="s">
        <v>4148</v>
      </c>
      <c r="I1069" s="1">
        <v>327</v>
      </c>
      <c r="J1069" s="166">
        <v>3.0620010877477658E-5</v>
      </c>
      <c r="K1069" s="166">
        <v>9.1860032632432975E-5</v>
      </c>
      <c r="L1069" s="166">
        <v>0</v>
      </c>
      <c r="M1069" s="166">
        <v>0</v>
      </c>
    </row>
    <row r="1070" spans="1:13" x14ac:dyDescent="0.2">
      <c r="A1070" s="226">
        <v>1068</v>
      </c>
      <c r="B1070" s="1">
        <v>1</v>
      </c>
      <c r="C1070" s="1" t="s">
        <v>4083</v>
      </c>
      <c r="D1070" s="1"/>
      <c r="E1070" t="s">
        <v>2768</v>
      </c>
      <c r="F1070" s="228" t="s">
        <v>2770</v>
      </c>
      <c r="G1070" s="245" t="s">
        <v>2769</v>
      </c>
      <c r="H1070" s="230" t="s">
        <v>2771</v>
      </c>
      <c r="I1070" s="1">
        <v>508</v>
      </c>
      <c r="J1070" s="166">
        <v>1.3064721289909684E-5</v>
      </c>
      <c r="K1070" s="166">
        <v>0</v>
      </c>
      <c r="L1070" s="166">
        <v>0</v>
      </c>
      <c r="M1070" s="166">
        <v>3.919416386972905E-5</v>
      </c>
    </row>
    <row r="1071" spans="1:13" x14ac:dyDescent="0.2">
      <c r="A1071" s="226">
        <v>1069</v>
      </c>
      <c r="B1071" s="1">
        <v>1</v>
      </c>
      <c r="C1071" s="1" t="s">
        <v>4083</v>
      </c>
      <c r="D1071" s="1"/>
      <c r="E1071" t="s">
        <v>3126</v>
      </c>
      <c r="F1071" s="228" t="s">
        <v>3128</v>
      </c>
      <c r="G1071" s="245" t="s">
        <v>3127</v>
      </c>
      <c r="H1071" s="230" t="s">
        <v>4149</v>
      </c>
      <c r="I1071" s="1">
        <v>335</v>
      </c>
      <c r="J1071" s="166">
        <v>1.9811577359027223E-5</v>
      </c>
      <c r="K1071" s="166">
        <v>0</v>
      </c>
      <c r="L1071" s="166">
        <v>0</v>
      </c>
      <c r="M1071" s="166">
        <v>5.9434732077081668E-5</v>
      </c>
    </row>
    <row r="1072" spans="1:13" x14ac:dyDescent="0.2">
      <c r="A1072" s="226">
        <v>1070</v>
      </c>
      <c r="B1072" s="1">
        <v>1</v>
      </c>
      <c r="C1072" s="1" t="s">
        <v>4083</v>
      </c>
      <c r="D1072" s="1"/>
      <c r="E1072" t="s">
        <v>3166</v>
      </c>
      <c r="F1072" s="228" t="s">
        <v>3167</v>
      </c>
      <c r="G1072" s="245"/>
      <c r="H1072" s="230" t="s">
        <v>3168</v>
      </c>
      <c r="I1072" s="1">
        <v>525</v>
      </c>
      <c r="J1072" s="166">
        <v>1.2641673171950703E-5</v>
      </c>
      <c r="K1072" s="166">
        <v>0</v>
      </c>
      <c r="L1072" s="166">
        <v>0</v>
      </c>
      <c r="M1072" s="166">
        <v>3.792501951585211E-5</v>
      </c>
    </row>
    <row r="1073" spans="1:13" x14ac:dyDescent="0.2">
      <c r="A1073" s="226">
        <v>1071</v>
      </c>
      <c r="B1073" s="1">
        <v>1</v>
      </c>
      <c r="C1073" s="1" t="s">
        <v>4083</v>
      </c>
      <c r="D1073" s="1"/>
      <c r="E1073" t="s">
        <v>2845</v>
      </c>
      <c r="F1073" s="228"/>
      <c r="G1073" s="245" t="s">
        <v>2846</v>
      </c>
      <c r="H1073" s="230" t="s">
        <v>2847</v>
      </c>
      <c r="I1073" s="1">
        <v>120</v>
      </c>
      <c r="J1073" s="166">
        <v>5.5307320127284325E-5</v>
      </c>
      <c r="K1073" s="166">
        <v>0</v>
      </c>
      <c r="L1073" s="166">
        <v>0</v>
      </c>
      <c r="M1073" s="166">
        <v>1.6592196038185298E-4</v>
      </c>
    </row>
    <row r="1074" spans="1:13" x14ac:dyDescent="0.2">
      <c r="A1074" s="226">
        <v>1072</v>
      </c>
      <c r="B1074" s="1">
        <v>1</v>
      </c>
      <c r="C1074" s="1" t="s">
        <v>4083</v>
      </c>
      <c r="D1074" s="1"/>
      <c r="E1074" t="s">
        <v>2772</v>
      </c>
      <c r="F1074" s="228" t="s">
        <v>2773</v>
      </c>
      <c r="G1074" s="245"/>
      <c r="H1074" s="230" t="s">
        <v>1914</v>
      </c>
      <c r="I1074" s="1">
        <v>590</v>
      </c>
      <c r="J1074" s="166">
        <v>1.6970751791415584E-5</v>
      </c>
      <c r="K1074" s="166">
        <v>5.091225537424675E-5</v>
      </c>
      <c r="L1074" s="166">
        <v>0</v>
      </c>
      <c r="M1074" s="166">
        <v>0</v>
      </c>
    </row>
    <row r="1075" spans="1:13" x14ac:dyDescent="0.2">
      <c r="A1075" s="226">
        <v>1073</v>
      </c>
      <c r="B1075" s="1">
        <v>1</v>
      </c>
      <c r="C1075" s="1" t="s">
        <v>4083</v>
      </c>
      <c r="D1075" s="1"/>
      <c r="E1075" t="s">
        <v>2790</v>
      </c>
      <c r="F1075" s="228" t="s">
        <v>2791</v>
      </c>
      <c r="G1075" s="245" t="s">
        <v>2359</v>
      </c>
      <c r="H1075" s="230" t="s">
        <v>2360</v>
      </c>
      <c r="I1075" s="1">
        <v>705</v>
      </c>
      <c r="J1075" s="166">
        <v>9.4140119365590359E-6</v>
      </c>
      <c r="K1075" s="166">
        <v>0</v>
      </c>
      <c r="L1075" s="166">
        <v>0</v>
      </c>
      <c r="M1075" s="166">
        <v>2.8242035809677108E-5</v>
      </c>
    </row>
    <row r="1076" spans="1:13" x14ac:dyDescent="0.2">
      <c r="A1076" s="226">
        <v>1074</v>
      </c>
      <c r="B1076" s="1">
        <v>1</v>
      </c>
      <c r="C1076" s="1" t="s">
        <v>4083</v>
      </c>
      <c r="D1076" s="1"/>
      <c r="E1076" t="s">
        <v>2792</v>
      </c>
      <c r="F1076" s="228" t="s">
        <v>2794</v>
      </c>
      <c r="G1076" s="245" t="s">
        <v>2793</v>
      </c>
      <c r="H1076" s="230" t="s">
        <v>4150</v>
      </c>
      <c r="I1076" s="1">
        <v>502</v>
      </c>
      <c r="J1076" s="166">
        <v>1.3220873337199441E-5</v>
      </c>
      <c r="K1076" s="166">
        <v>0</v>
      </c>
      <c r="L1076" s="166">
        <v>0</v>
      </c>
      <c r="M1076" s="166">
        <v>3.9662620011598324E-5</v>
      </c>
    </row>
    <row r="1077" spans="1:13" x14ac:dyDescent="0.2">
      <c r="A1077" s="226">
        <v>1075</v>
      </c>
      <c r="B1077" s="1">
        <v>1</v>
      </c>
      <c r="C1077" s="1" t="s">
        <v>4083</v>
      </c>
      <c r="D1077" s="240"/>
      <c r="E1077" s="241" t="s">
        <v>2848</v>
      </c>
      <c r="F1077" s="242"/>
      <c r="G1077" s="229" t="s">
        <v>2849</v>
      </c>
      <c r="H1077" s="230" t="s">
        <v>2850</v>
      </c>
      <c r="I1077" s="1">
        <v>74</v>
      </c>
      <c r="J1077" s="166">
        <v>8.9687546152352967E-5</v>
      </c>
      <c r="K1077" s="166">
        <v>0</v>
      </c>
      <c r="L1077" s="166">
        <v>0</v>
      </c>
      <c r="M1077" s="166">
        <v>2.690626384570589E-4</v>
      </c>
    </row>
    <row r="1078" spans="1:13" x14ac:dyDescent="0.2">
      <c r="A1078" s="226">
        <v>1076</v>
      </c>
      <c r="B1078" s="1">
        <v>1</v>
      </c>
      <c r="C1078" s="1" t="s">
        <v>4083</v>
      </c>
      <c r="D1078" s="1"/>
      <c r="E1078" t="s">
        <v>2851</v>
      </c>
      <c r="F1078" s="228" t="s">
        <v>2853</v>
      </c>
      <c r="G1078" s="245" t="s">
        <v>2852</v>
      </c>
      <c r="H1078" s="230" t="s">
        <v>2854</v>
      </c>
      <c r="I1078" s="1">
        <v>463</v>
      </c>
      <c r="J1078" s="166">
        <v>1.4334510616142808E-5</v>
      </c>
      <c r="K1078" s="166">
        <v>0</v>
      </c>
      <c r="L1078" s="166">
        <v>0</v>
      </c>
      <c r="M1078" s="166">
        <v>4.3003531848428425E-5</v>
      </c>
    </row>
    <row r="1079" spans="1:13" x14ac:dyDescent="0.2">
      <c r="A1079" s="226">
        <v>1077</v>
      </c>
      <c r="B1079" s="1">
        <v>1</v>
      </c>
      <c r="C1079" s="1" t="s">
        <v>4083</v>
      </c>
      <c r="D1079" s="1"/>
      <c r="E1079" t="s">
        <v>2956</v>
      </c>
      <c r="F1079" s="228" t="s">
        <v>2958</v>
      </c>
      <c r="G1079" s="245" t="s">
        <v>2957</v>
      </c>
      <c r="H1079" s="230" t="s">
        <v>4151</v>
      </c>
      <c r="I1079" s="1">
        <v>428</v>
      </c>
      <c r="J1079" s="166">
        <v>1.5506725269332052E-5</v>
      </c>
      <c r="K1079" s="166">
        <v>0</v>
      </c>
      <c r="L1079" s="166">
        <v>0</v>
      </c>
      <c r="M1079" s="166">
        <v>4.652017580799616E-5</v>
      </c>
    </row>
    <row r="1080" spans="1:13" x14ac:dyDescent="0.2">
      <c r="A1080" s="226">
        <v>1078</v>
      </c>
      <c r="B1080" s="148">
        <v>1</v>
      </c>
      <c r="C1080" s="148" t="s">
        <v>4083</v>
      </c>
      <c r="D1080" s="227"/>
      <c r="E1080" s="149" t="s">
        <v>3061</v>
      </c>
      <c r="F1080" s="228"/>
      <c r="G1080" s="229" t="s">
        <v>728</v>
      </c>
      <c r="H1080" s="230" t="s">
        <v>1266</v>
      </c>
      <c r="I1080" s="1">
        <v>166</v>
      </c>
      <c r="J1080" s="166">
        <v>3.998119527273566E-5</v>
      </c>
      <c r="K1080" s="166">
        <v>0</v>
      </c>
      <c r="L1080" s="166">
        <v>0</v>
      </c>
      <c r="M1080" s="166">
        <v>1.1994358581820699E-4</v>
      </c>
    </row>
    <row r="1081" spans="1:13" x14ac:dyDescent="0.2">
      <c r="A1081" s="226">
        <v>1079</v>
      </c>
      <c r="B1081" s="1">
        <v>1</v>
      </c>
      <c r="C1081" s="1" t="s">
        <v>4083</v>
      </c>
      <c r="D1081" s="1"/>
      <c r="E1081" t="s">
        <v>2959</v>
      </c>
      <c r="F1081" s="228" t="s">
        <v>2960</v>
      </c>
      <c r="G1081" s="245"/>
      <c r="H1081" s="230" t="s">
        <v>2961</v>
      </c>
      <c r="I1081" s="1">
        <v>393</v>
      </c>
      <c r="J1081" s="166">
        <v>1.6887731336575371E-5</v>
      </c>
      <c r="K1081" s="166">
        <v>0</v>
      </c>
      <c r="L1081" s="166">
        <v>0</v>
      </c>
      <c r="M1081" s="166">
        <v>5.066319400972611E-5</v>
      </c>
    </row>
    <row r="1082" spans="1:13" x14ac:dyDescent="0.2">
      <c r="A1082" s="226">
        <v>1080</v>
      </c>
      <c r="B1082" s="1">
        <v>1</v>
      </c>
      <c r="C1082" s="1" t="s">
        <v>4083</v>
      </c>
      <c r="D1082" s="1"/>
      <c r="E1082" t="s">
        <v>3169</v>
      </c>
      <c r="F1082" s="228"/>
      <c r="G1082" s="245"/>
      <c r="H1082" s="230"/>
      <c r="I1082" s="1">
        <v>67</v>
      </c>
      <c r="J1082" s="166">
        <v>9.9057886795136113E-5</v>
      </c>
      <c r="K1082" s="166">
        <v>0</v>
      </c>
      <c r="L1082" s="166">
        <v>0</v>
      </c>
      <c r="M1082" s="166">
        <v>2.9717366038540833E-4</v>
      </c>
    </row>
    <row r="1083" spans="1:13" x14ac:dyDescent="0.2">
      <c r="A1083" s="226">
        <v>1081</v>
      </c>
      <c r="B1083" s="1">
        <v>1</v>
      </c>
      <c r="C1083" s="1" t="s">
        <v>4083</v>
      </c>
      <c r="D1083" s="1"/>
      <c r="E1083" t="s">
        <v>3129</v>
      </c>
      <c r="F1083" s="228"/>
      <c r="G1083" s="245"/>
      <c r="H1083" s="230" t="s">
        <v>3130</v>
      </c>
      <c r="I1083" s="1">
        <v>90</v>
      </c>
      <c r="J1083" s="166">
        <v>7.3743093503045776E-5</v>
      </c>
      <c r="K1083" s="166">
        <v>0</v>
      </c>
      <c r="L1083" s="166">
        <v>0</v>
      </c>
      <c r="M1083" s="166">
        <v>2.2122928050913733E-4</v>
      </c>
    </row>
    <row r="1084" spans="1:13" x14ac:dyDescent="0.2">
      <c r="A1084" s="226">
        <v>1082</v>
      </c>
      <c r="B1084" s="1">
        <v>1</v>
      </c>
      <c r="C1084" s="1" t="s">
        <v>4083</v>
      </c>
      <c r="D1084" s="1"/>
      <c r="E1084" t="s">
        <v>2962</v>
      </c>
      <c r="F1084" s="228" t="s">
        <v>2963</v>
      </c>
      <c r="G1084" s="245"/>
      <c r="H1084" s="230" t="s">
        <v>2964</v>
      </c>
      <c r="I1084" s="1">
        <v>759</v>
      </c>
      <c r="J1084" s="166">
        <v>8.7442403363295389E-6</v>
      </c>
      <c r="K1084" s="166">
        <v>0</v>
      </c>
      <c r="L1084" s="166">
        <v>0</v>
      </c>
      <c r="M1084" s="166">
        <v>2.6232721008988617E-5</v>
      </c>
    </row>
    <row r="1085" spans="1:13" x14ac:dyDescent="0.2">
      <c r="A1085" s="226">
        <v>1083</v>
      </c>
      <c r="B1085" s="1">
        <v>1</v>
      </c>
      <c r="C1085" s="1" t="s">
        <v>4083</v>
      </c>
      <c r="D1085" s="1"/>
      <c r="E1085" t="s">
        <v>2745</v>
      </c>
      <c r="F1085" s="228" t="s">
        <v>2746</v>
      </c>
      <c r="G1085" s="245" t="s">
        <v>1747</v>
      </c>
      <c r="H1085" s="230" t="s">
        <v>1749</v>
      </c>
      <c r="I1085" s="1">
        <v>672</v>
      </c>
      <c r="J1085" s="166">
        <v>1.489991600734404E-5</v>
      </c>
      <c r="K1085" s="166">
        <v>4.4699748022032119E-5</v>
      </c>
      <c r="L1085" s="166">
        <v>0</v>
      </c>
      <c r="M1085" s="166">
        <v>0</v>
      </c>
    </row>
    <row r="1086" spans="1:13" x14ac:dyDescent="0.2">
      <c r="A1086" s="226">
        <v>1084</v>
      </c>
      <c r="B1086" s="1">
        <v>1</v>
      </c>
      <c r="C1086" s="1" t="s">
        <v>4083</v>
      </c>
      <c r="D1086" s="1"/>
      <c r="E1086" t="s">
        <v>3170</v>
      </c>
      <c r="F1086" s="228" t="s">
        <v>2308</v>
      </c>
      <c r="G1086" s="245"/>
      <c r="H1086" s="230" t="s">
        <v>2154</v>
      </c>
      <c r="I1086" s="1">
        <v>441</v>
      </c>
      <c r="J1086" s="166">
        <v>1.5049610918988933E-5</v>
      </c>
      <c r="K1086" s="166">
        <v>0</v>
      </c>
      <c r="L1086" s="166">
        <v>0</v>
      </c>
      <c r="M1086" s="166">
        <v>4.51488327569668E-5</v>
      </c>
    </row>
    <row r="1087" spans="1:13" x14ac:dyDescent="0.2">
      <c r="A1087" s="226">
        <v>1085</v>
      </c>
      <c r="B1087" s="1">
        <v>1</v>
      </c>
      <c r="C1087" s="1" t="s">
        <v>4083</v>
      </c>
      <c r="D1087" s="1"/>
      <c r="E1087" t="s">
        <v>3062</v>
      </c>
      <c r="F1087" s="228"/>
      <c r="G1087" s="245" t="s">
        <v>3063</v>
      </c>
      <c r="H1087" s="230" t="s">
        <v>3064</v>
      </c>
      <c r="I1087" s="1">
        <v>183</v>
      </c>
      <c r="J1087" s="166">
        <v>5.4714445666312541E-5</v>
      </c>
      <c r="K1087" s="166">
        <v>1.6414333699893763E-4</v>
      </c>
      <c r="L1087" s="166">
        <v>0</v>
      </c>
      <c r="M1087" s="166">
        <v>0</v>
      </c>
    </row>
    <row r="1088" spans="1:13" x14ac:dyDescent="0.2">
      <c r="A1088" s="226">
        <v>1086</v>
      </c>
      <c r="B1088" s="1">
        <v>1</v>
      </c>
      <c r="C1088" s="1" t="s">
        <v>4083</v>
      </c>
      <c r="D1088" s="1"/>
      <c r="E1088" t="s">
        <v>2965</v>
      </c>
      <c r="F1088" s="228" t="s">
        <v>2967</v>
      </c>
      <c r="G1088" s="245" t="s">
        <v>2966</v>
      </c>
      <c r="H1088" s="230" t="s">
        <v>2968</v>
      </c>
      <c r="I1088" s="1">
        <v>523</v>
      </c>
      <c r="J1088" s="166">
        <v>1.2690016090390287E-5</v>
      </c>
      <c r="K1088" s="166">
        <v>0</v>
      </c>
      <c r="L1088" s="166">
        <v>0</v>
      </c>
      <c r="M1088" s="166">
        <v>3.807004827117086E-5</v>
      </c>
    </row>
    <row r="1089" spans="1:13" x14ac:dyDescent="0.2">
      <c r="A1089" s="226">
        <v>1087</v>
      </c>
      <c r="B1089" s="1">
        <v>1</v>
      </c>
      <c r="C1089" s="1" t="s">
        <v>4083</v>
      </c>
      <c r="D1089" s="1"/>
      <c r="E1089" t="s">
        <v>2969</v>
      </c>
      <c r="F1089" s="228" t="s">
        <v>2970</v>
      </c>
      <c r="G1089" s="245"/>
      <c r="H1089" s="230" t="s">
        <v>2971</v>
      </c>
      <c r="I1089" s="1">
        <v>753</v>
      </c>
      <c r="J1089" s="166">
        <v>8.8139155581329599E-6</v>
      </c>
      <c r="K1089" s="166">
        <v>0</v>
      </c>
      <c r="L1089" s="166">
        <v>0</v>
      </c>
      <c r="M1089" s="166">
        <v>2.6441746674398882E-5</v>
      </c>
    </row>
    <row r="1090" spans="1:13" x14ac:dyDescent="0.2">
      <c r="A1090" s="226">
        <v>1088</v>
      </c>
      <c r="B1090" s="1">
        <v>1</v>
      </c>
      <c r="C1090" s="1" t="s">
        <v>4083</v>
      </c>
      <c r="D1090" s="1"/>
      <c r="E1090" t="s">
        <v>3065</v>
      </c>
      <c r="F1090" s="228"/>
      <c r="G1090" s="245"/>
      <c r="H1090" s="230"/>
      <c r="I1090" s="1">
        <v>72</v>
      </c>
      <c r="J1090" s="166">
        <v>1.3906588273521103E-4</v>
      </c>
      <c r="K1090" s="166">
        <v>4.1719764820563311E-4</v>
      </c>
      <c r="L1090" s="166">
        <v>0</v>
      </c>
      <c r="M1090" s="166">
        <v>0</v>
      </c>
    </row>
    <row r="1091" spans="1:13" x14ac:dyDescent="0.2">
      <c r="A1091" s="226">
        <v>1089</v>
      </c>
      <c r="B1091" s="1">
        <v>1</v>
      </c>
      <c r="C1091" s="1" t="s">
        <v>4083</v>
      </c>
      <c r="D1091" s="1"/>
      <c r="E1091" t="s">
        <v>3171</v>
      </c>
      <c r="F1091" s="228" t="s">
        <v>3172</v>
      </c>
      <c r="G1091" s="245"/>
      <c r="H1091" s="230" t="s">
        <v>3173</v>
      </c>
      <c r="I1091" s="1">
        <v>329</v>
      </c>
      <c r="J1091" s="166">
        <v>2.0172882721197931E-5</v>
      </c>
      <c r="K1091" s="166">
        <v>0</v>
      </c>
      <c r="L1091" s="166">
        <v>0</v>
      </c>
      <c r="M1091" s="166">
        <v>6.0518648163593794E-5</v>
      </c>
    </row>
    <row r="1092" spans="1:13" x14ac:dyDescent="0.2">
      <c r="A1092" s="226">
        <v>1090</v>
      </c>
      <c r="B1092" s="1">
        <v>1</v>
      </c>
      <c r="C1092" s="1" t="s">
        <v>4083</v>
      </c>
      <c r="D1092" s="1"/>
      <c r="E1092" t="s">
        <v>3174</v>
      </c>
      <c r="F1092" s="228" t="s">
        <v>3176</v>
      </c>
      <c r="G1092" s="245" t="s">
        <v>3175</v>
      </c>
      <c r="H1092" s="230" t="s">
        <v>3177</v>
      </c>
      <c r="I1092" s="1">
        <v>708</v>
      </c>
      <c r="J1092" s="166">
        <v>9.3741220554719208E-6</v>
      </c>
      <c r="K1092" s="166">
        <v>0</v>
      </c>
      <c r="L1092" s="166">
        <v>0</v>
      </c>
      <c r="M1092" s="166">
        <v>2.8122366166415761E-5</v>
      </c>
    </row>
    <row r="1093" spans="1:13" x14ac:dyDescent="0.2">
      <c r="A1093" s="226">
        <v>1091</v>
      </c>
      <c r="B1093" s="1">
        <v>1</v>
      </c>
      <c r="C1093" s="1" t="s">
        <v>4083</v>
      </c>
      <c r="D1093" s="1"/>
      <c r="E1093" t="s">
        <v>2972</v>
      </c>
      <c r="F1093" s="228" t="s">
        <v>2974</v>
      </c>
      <c r="G1093" s="245" t="s">
        <v>2973</v>
      </c>
      <c r="H1093" s="230" t="s">
        <v>2975</v>
      </c>
      <c r="I1093" s="1">
        <v>464</v>
      </c>
      <c r="J1093" s="166">
        <v>1.4303617274297671E-5</v>
      </c>
      <c r="K1093" s="166">
        <v>0</v>
      </c>
      <c r="L1093" s="166">
        <v>0</v>
      </c>
      <c r="M1093" s="166">
        <v>4.2910851822893012E-5</v>
      </c>
    </row>
    <row r="1094" spans="1:13" x14ac:dyDescent="0.2">
      <c r="A1094" s="226">
        <v>1092</v>
      </c>
      <c r="B1094" s="1">
        <v>1</v>
      </c>
      <c r="C1094" s="1" t="s">
        <v>4083</v>
      </c>
      <c r="D1094" s="1"/>
      <c r="E1094" t="s">
        <v>2976</v>
      </c>
      <c r="F1094" s="228"/>
      <c r="G1094" s="245" t="s">
        <v>2977</v>
      </c>
      <c r="H1094" s="230" t="s">
        <v>2978</v>
      </c>
      <c r="I1094" s="1">
        <v>116</v>
      </c>
      <c r="J1094" s="166">
        <v>8.6316754801165477E-5</v>
      </c>
      <c r="K1094" s="166">
        <v>2.5895026440349642E-4</v>
      </c>
      <c r="L1094" s="166">
        <v>0</v>
      </c>
      <c r="M1094" s="166">
        <v>0</v>
      </c>
    </row>
    <row r="1095" spans="1:13" x14ac:dyDescent="0.2">
      <c r="A1095" s="226">
        <v>1093</v>
      </c>
      <c r="B1095" s="1">
        <v>1</v>
      </c>
      <c r="C1095" s="1" t="s">
        <v>4083</v>
      </c>
      <c r="D1095" s="1"/>
      <c r="E1095" t="s">
        <v>3178</v>
      </c>
      <c r="F1095" s="228" t="s">
        <v>3179</v>
      </c>
      <c r="G1095" s="245"/>
      <c r="H1095" s="230" t="s">
        <v>3180</v>
      </c>
      <c r="I1095" s="1">
        <v>396</v>
      </c>
      <c r="J1095" s="166">
        <v>3.8033519991742034E-5</v>
      </c>
      <c r="K1095" s="166">
        <v>0</v>
      </c>
      <c r="L1095" s="166">
        <v>1.1410055997522611E-4</v>
      </c>
      <c r="M1095" s="166">
        <v>0</v>
      </c>
    </row>
    <row r="1096" spans="1:13" x14ac:dyDescent="0.2">
      <c r="A1096" s="226">
        <v>1094</v>
      </c>
      <c r="B1096" s="1">
        <v>1</v>
      </c>
      <c r="C1096" s="1" t="s">
        <v>4083</v>
      </c>
      <c r="D1096" s="1"/>
      <c r="E1096" t="s">
        <v>2855</v>
      </c>
      <c r="F1096" s="228"/>
      <c r="G1096" s="245" t="s">
        <v>2856</v>
      </c>
      <c r="H1096" s="230" t="s">
        <v>2857</v>
      </c>
      <c r="I1096" s="1">
        <v>99</v>
      </c>
      <c r="J1096" s="166">
        <v>1.0113882380742621E-4</v>
      </c>
      <c r="K1096" s="166">
        <v>3.0341647142227864E-4</v>
      </c>
      <c r="L1096" s="166">
        <v>0</v>
      </c>
      <c r="M1096" s="166">
        <v>0</v>
      </c>
    </row>
    <row r="1097" spans="1:13" x14ac:dyDescent="0.2">
      <c r="A1097" s="226">
        <v>1095</v>
      </c>
      <c r="B1097" s="1">
        <v>1</v>
      </c>
      <c r="C1097" s="1" t="s">
        <v>4083</v>
      </c>
      <c r="D1097" s="1"/>
      <c r="E1097" t="s">
        <v>2795</v>
      </c>
      <c r="F1097" s="228" t="s">
        <v>2797</v>
      </c>
      <c r="G1097" s="245" t="s">
        <v>2796</v>
      </c>
      <c r="H1097" s="230" t="s">
        <v>4152</v>
      </c>
      <c r="I1097" s="1">
        <v>448</v>
      </c>
      <c r="J1097" s="166">
        <v>1.4814460748379732E-5</v>
      </c>
      <c r="K1097" s="166">
        <v>0</v>
      </c>
      <c r="L1097" s="166">
        <v>0</v>
      </c>
      <c r="M1097" s="166">
        <v>4.4443382245139195E-5</v>
      </c>
    </row>
    <row r="1098" spans="1:13" x14ac:dyDescent="0.2">
      <c r="A1098" s="226">
        <v>1096</v>
      </c>
      <c r="B1098" s="148">
        <v>1</v>
      </c>
      <c r="C1098" s="148" t="s">
        <v>4083</v>
      </c>
      <c r="D1098" s="227"/>
      <c r="E1098" s="149" t="s">
        <v>3066</v>
      </c>
      <c r="F1098" s="228" t="s">
        <v>3067</v>
      </c>
      <c r="G1098" s="229" t="s">
        <v>810</v>
      </c>
      <c r="H1098" s="230" t="s">
        <v>3068</v>
      </c>
      <c r="I1098" s="1">
        <v>995</v>
      </c>
      <c r="J1098" s="166">
        <v>6.6702295630895685E-6</v>
      </c>
      <c r="K1098" s="166">
        <v>0</v>
      </c>
      <c r="L1098" s="166">
        <v>0</v>
      </c>
      <c r="M1098" s="166">
        <v>2.0010688689268706E-5</v>
      </c>
    </row>
    <row r="1099" spans="1:13" x14ac:dyDescent="0.2">
      <c r="A1099" s="226">
        <v>1097</v>
      </c>
      <c r="B1099" s="1">
        <v>1</v>
      </c>
      <c r="C1099" s="1" t="s">
        <v>4083</v>
      </c>
      <c r="D1099" s="1"/>
      <c r="E1099" t="s">
        <v>3069</v>
      </c>
      <c r="F1099" s="228"/>
      <c r="G1099" s="245" t="s">
        <v>3070</v>
      </c>
      <c r="H1099" s="230" t="s">
        <v>3071</v>
      </c>
      <c r="I1099" s="1">
        <v>95</v>
      </c>
      <c r="J1099" s="166">
        <v>6.9861878055517049E-5</v>
      </c>
      <c r="K1099" s="166">
        <v>0</v>
      </c>
      <c r="L1099" s="166">
        <v>0</v>
      </c>
      <c r="M1099" s="166">
        <v>2.0958563416655115E-4</v>
      </c>
    </row>
    <row r="1100" spans="1:13" x14ac:dyDescent="0.2">
      <c r="A1100" s="226">
        <v>1098</v>
      </c>
      <c r="B1100" s="1">
        <v>1</v>
      </c>
      <c r="C1100" s="1" t="s">
        <v>4083</v>
      </c>
      <c r="D1100" s="1"/>
      <c r="E1100" t="s">
        <v>3072</v>
      </c>
      <c r="F1100" s="228" t="s">
        <v>3074</v>
      </c>
      <c r="G1100" s="245" t="s">
        <v>3073</v>
      </c>
      <c r="H1100" s="230" t="s">
        <v>3075</v>
      </c>
      <c r="I1100" s="1">
        <v>912</v>
      </c>
      <c r="J1100" s="166">
        <v>1.0978885479095608E-5</v>
      </c>
      <c r="K1100" s="166">
        <v>3.2936656437286823E-5</v>
      </c>
      <c r="L1100" s="166">
        <v>0</v>
      </c>
      <c r="M1100" s="166">
        <v>0</v>
      </c>
    </row>
    <row r="1101" spans="1:13" x14ac:dyDescent="0.2">
      <c r="A1101" s="226">
        <v>1099</v>
      </c>
      <c r="B1101" s="1">
        <v>1</v>
      </c>
      <c r="C1101" s="1" t="s">
        <v>4083</v>
      </c>
      <c r="D1101" s="1"/>
      <c r="E1101" t="s">
        <v>2858</v>
      </c>
      <c r="F1101" s="228" t="s">
        <v>2860</v>
      </c>
      <c r="G1101" s="245" t="s">
        <v>2859</v>
      </c>
      <c r="H1101" s="230" t="s">
        <v>2861</v>
      </c>
      <c r="I1101" s="1">
        <v>328</v>
      </c>
      <c r="J1101" s="166">
        <v>2.0234385412421097E-5</v>
      </c>
      <c r="K1101" s="166">
        <v>0</v>
      </c>
      <c r="L1101" s="166">
        <v>0</v>
      </c>
      <c r="M1101" s="166">
        <v>6.0703156237263291E-5</v>
      </c>
    </row>
    <row r="1102" spans="1:13" x14ac:dyDescent="0.2">
      <c r="A1102" s="226">
        <v>1100</v>
      </c>
      <c r="B1102" s="1">
        <v>1</v>
      </c>
      <c r="C1102" s="1" t="s">
        <v>4083</v>
      </c>
      <c r="D1102" s="1"/>
      <c r="E1102" t="s">
        <v>2862</v>
      </c>
      <c r="F1102" s="228"/>
      <c r="G1102" s="245"/>
      <c r="H1102" s="230" t="s">
        <v>2863</v>
      </c>
      <c r="I1102" s="1">
        <v>174</v>
      </c>
      <c r="J1102" s="166">
        <v>5.7544503200776982E-5</v>
      </c>
      <c r="K1102" s="166">
        <v>1.7263350960233095E-4</v>
      </c>
      <c r="L1102" s="166">
        <v>0</v>
      </c>
      <c r="M1102" s="166">
        <v>0</v>
      </c>
    </row>
    <row r="1103" spans="1:13" x14ac:dyDescent="0.2">
      <c r="A1103" s="226">
        <v>1101</v>
      </c>
      <c r="B1103" s="1">
        <v>1</v>
      </c>
      <c r="C1103" s="1" t="s">
        <v>4083</v>
      </c>
      <c r="D1103" s="1"/>
      <c r="E1103" t="s">
        <v>2864</v>
      </c>
      <c r="F1103" s="228" t="s">
        <v>2866</v>
      </c>
      <c r="G1103" s="245" t="s">
        <v>2865</v>
      </c>
      <c r="H1103" s="230" t="s">
        <v>4143</v>
      </c>
      <c r="I1103" s="1">
        <v>297</v>
      </c>
      <c r="J1103" s="166">
        <v>3.3712941269142069E-5</v>
      </c>
      <c r="K1103" s="166">
        <v>1.0113882380742621E-4</v>
      </c>
      <c r="L1103" s="166">
        <v>0</v>
      </c>
      <c r="M1103" s="166">
        <v>0</v>
      </c>
    </row>
    <row r="1104" spans="1:13" x14ac:dyDescent="0.2">
      <c r="A1104" s="226">
        <v>1102</v>
      </c>
      <c r="B1104" s="1">
        <v>1</v>
      </c>
      <c r="C1104" s="1" t="s">
        <v>4083</v>
      </c>
      <c r="D1104" s="1"/>
      <c r="E1104" t="s">
        <v>2979</v>
      </c>
      <c r="F1104" s="228"/>
      <c r="G1104" s="245" t="s">
        <v>4103</v>
      </c>
      <c r="H1104" s="230" t="s">
        <v>4104</v>
      </c>
      <c r="I1104" s="1">
        <v>239</v>
      </c>
      <c r="J1104" s="166">
        <v>4.1894324506004996E-5</v>
      </c>
      <c r="K1104" s="166">
        <v>1.2568297351801499E-4</v>
      </c>
      <c r="L1104" s="166">
        <v>0</v>
      </c>
      <c r="M1104" s="166">
        <v>0</v>
      </c>
    </row>
    <row r="1105" spans="1:13" x14ac:dyDescent="0.2">
      <c r="A1105" s="226">
        <v>1103</v>
      </c>
      <c r="B1105" s="1">
        <v>1</v>
      </c>
      <c r="C1105" s="1" t="s">
        <v>4083</v>
      </c>
      <c r="D1105" s="1"/>
      <c r="E1105" t="s">
        <v>2798</v>
      </c>
      <c r="F1105" s="228" t="s">
        <v>2799</v>
      </c>
      <c r="G1105" s="245"/>
      <c r="H1105" s="230" t="s">
        <v>2681</v>
      </c>
      <c r="I1105" s="1">
        <v>2049</v>
      </c>
      <c r="J1105" s="166">
        <v>3.239081705843885E-6</v>
      </c>
      <c r="K1105" s="166">
        <v>0</v>
      </c>
      <c r="L1105" s="166">
        <v>0</v>
      </c>
      <c r="M1105" s="166">
        <v>9.7172451175316546E-6</v>
      </c>
    </row>
    <row r="1106" spans="1:13" x14ac:dyDescent="0.2">
      <c r="A1106" s="226">
        <v>1104</v>
      </c>
      <c r="B1106" s="1">
        <v>1</v>
      </c>
      <c r="C1106" s="1" t="s">
        <v>4083</v>
      </c>
      <c r="D1106" s="1"/>
      <c r="E1106" t="s">
        <v>2731</v>
      </c>
      <c r="F1106" s="228" t="s">
        <v>2732</v>
      </c>
      <c r="G1106" s="245"/>
      <c r="H1106" s="230" t="s">
        <v>2681</v>
      </c>
      <c r="I1106" s="1">
        <v>2623</v>
      </c>
      <c r="J1106" s="166">
        <v>2.5302624534022566E-6</v>
      </c>
      <c r="K1106" s="166">
        <v>0</v>
      </c>
      <c r="L1106" s="166">
        <v>0</v>
      </c>
      <c r="M1106" s="166">
        <v>7.5907873602067702E-6</v>
      </c>
    </row>
    <row r="1107" spans="1:13" x14ac:dyDescent="0.2">
      <c r="A1107" s="226">
        <v>1105</v>
      </c>
      <c r="B1107" s="1">
        <v>1</v>
      </c>
      <c r="C1107" s="1" t="s">
        <v>4083</v>
      </c>
      <c r="D1107" s="1"/>
      <c r="E1107" t="s">
        <v>2980</v>
      </c>
      <c r="F1107" s="228"/>
      <c r="G1107" s="245" t="s">
        <v>2368</v>
      </c>
      <c r="H1107" s="230" t="s">
        <v>2369</v>
      </c>
      <c r="I1107" s="1">
        <v>255</v>
      </c>
      <c r="J1107" s="166">
        <v>2.6026974177545569E-5</v>
      </c>
      <c r="K1107" s="166">
        <v>0</v>
      </c>
      <c r="L1107" s="166">
        <v>0</v>
      </c>
      <c r="M1107" s="166">
        <v>7.8080922532636706E-5</v>
      </c>
    </row>
    <row r="1108" spans="1:13" x14ac:dyDescent="0.2">
      <c r="A1108" s="226">
        <v>1106</v>
      </c>
      <c r="B1108" s="1">
        <v>1</v>
      </c>
      <c r="C1108" s="1" t="s">
        <v>4083</v>
      </c>
      <c r="D1108" s="1"/>
      <c r="E1108" t="s">
        <v>2800</v>
      </c>
      <c r="F1108" s="228"/>
      <c r="G1108" s="245"/>
      <c r="H1108" s="230" t="s">
        <v>2801</v>
      </c>
      <c r="I1108" s="1">
        <v>480</v>
      </c>
      <c r="J1108" s="166">
        <v>2.0859882410281656E-5</v>
      </c>
      <c r="K1108" s="166">
        <v>6.2579647230844967E-5</v>
      </c>
      <c r="L1108" s="166">
        <v>0</v>
      </c>
      <c r="M1108" s="166">
        <v>0</v>
      </c>
    </row>
    <row r="1109" spans="1:13" x14ac:dyDescent="0.2">
      <c r="A1109" s="226">
        <v>1107</v>
      </c>
      <c r="B1109" s="1">
        <v>1</v>
      </c>
      <c r="C1109" s="1" t="s">
        <v>4083</v>
      </c>
      <c r="D1109" s="1"/>
      <c r="E1109" t="s">
        <v>2751</v>
      </c>
      <c r="F1109" s="228"/>
      <c r="G1109" s="245" t="s">
        <v>2752</v>
      </c>
      <c r="H1109" s="230" t="s">
        <v>4153</v>
      </c>
      <c r="I1109" s="1">
        <v>408</v>
      </c>
      <c r="J1109" s="166">
        <v>1.6266858860965979E-5</v>
      </c>
      <c r="K1109" s="166">
        <v>0</v>
      </c>
      <c r="L1109" s="166">
        <v>0</v>
      </c>
      <c r="M1109" s="166">
        <v>4.8800576582897936E-5</v>
      </c>
    </row>
    <row r="1110" spans="1:13" x14ac:dyDescent="0.2">
      <c r="A1110" s="226">
        <v>1108</v>
      </c>
      <c r="B1110" s="1">
        <v>1</v>
      </c>
      <c r="C1110" s="1" t="s">
        <v>4083</v>
      </c>
      <c r="D1110" s="1"/>
      <c r="E1110" t="s">
        <v>2802</v>
      </c>
      <c r="F1110" s="228" t="s">
        <v>2732</v>
      </c>
      <c r="G1110" s="245"/>
      <c r="H1110" s="230" t="s">
        <v>2803</v>
      </c>
      <c r="I1110" s="1">
        <v>1238</v>
      </c>
      <c r="J1110" s="166">
        <v>5.3609680252618098E-6</v>
      </c>
      <c r="K1110" s="166">
        <v>0</v>
      </c>
      <c r="L1110" s="166">
        <v>0</v>
      </c>
      <c r="M1110" s="166">
        <v>1.6082904075785429E-5</v>
      </c>
    </row>
    <row r="1111" spans="1:13" x14ac:dyDescent="0.2">
      <c r="A1111" s="226">
        <v>1109</v>
      </c>
      <c r="B1111" s="1">
        <v>1</v>
      </c>
      <c r="C1111" s="1" t="s">
        <v>4083</v>
      </c>
      <c r="D1111" s="1"/>
      <c r="E1111" t="s">
        <v>2867</v>
      </c>
      <c r="F1111" s="228" t="s">
        <v>2869</v>
      </c>
      <c r="G1111" s="245" t="s">
        <v>2868</v>
      </c>
      <c r="H1111" s="230" t="s">
        <v>2870</v>
      </c>
      <c r="I1111" s="1">
        <v>601</v>
      </c>
      <c r="J1111" s="166">
        <v>1.6660139029842255E-5</v>
      </c>
      <c r="K1111" s="166">
        <v>4.9980417089526761E-5</v>
      </c>
      <c r="L1111" s="166">
        <v>0</v>
      </c>
      <c r="M1111" s="166">
        <v>0</v>
      </c>
    </row>
    <row r="1112" spans="1:13" x14ac:dyDescent="0.2">
      <c r="A1112" s="226">
        <v>1110</v>
      </c>
      <c r="B1112" s="1">
        <v>1</v>
      </c>
      <c r="C1112" s="1" t="s">
        <v>4083</v>
      </c>
      <c r="D1112" s="1"/>
      <c r="E1112" t="s">
        <v>3076</v>
      </c>
      <c r="F1112" s="228"/>
      <c r="G1112" s="245" t="s">
        <v>2977</v>
      </c>
      <c r="H1112" s="230" t="s">
        <v>2978</v>
      </c>
      <c r="I1112" s="1">
        <v>118</v>
      </c>
      <c r="J1112" s="166">
        <v>5.6244732332831522E-5</v>
      </c>
      <c r="K1112" s="166">
        <v>0</v>
      </c>
      <c r="L1112" s="166">
        <v>0</v>
      </c>
      <c r="M1112" s="166">
        <v>1.6873419699849456E-4</v>
      </c>
    </row>
    <row r="1113" spans="1:13" x14ac:dyDescent="0.2">
      <c r="A1113" s="226">
        <v>1111</v>
      </c>
      <c r="B1113" s="1">
        <v>1</v>
      </c>
      <c r="C1113" s="1" t="s">
        <v>4083</v>
      </c>
      <c r="D1113" s="1"/>
      <c r="E1113" t="s">
        <v>3181</v>
      </c>
      <c r="F1113" s="228" t="s">
        <v>3182</v>
      </c>
      <c r="G1113" s="245"/>
      <c r="H1113" s="230"/>
      <c r="I1113" s="1">
        <v>1669</v>
      </c>
      <c r="J1113" s="166">
        <v>3.9765598653529779E-6</v>
      </c>
      <c r="K1113" s="166">
        <v>0</v>
      </c>
      <c r="L1113" s="166">
        <v>0</v>
      </c>
      <c r="M1113" s="166">
        <v>1.1929679596058933E-5</v>
      </c>
    </row>
    <row r="1114" spans="1:13" x14ac:dyDescent="0.2">
      <c r="A1114" s="226">
        <v>1112</v>
      </c>
      <c r="B1114" s="1">
        <v>1</v>
      </c>
      <c r="C1114" s="1" t="s">
        <v>4083</v>
      </c>
      <c r="D1114" s="1"/>
      <c r="E1114" t="s">
        <v>2804</v>
      </c>
      <c r="F1114" s="228"/>
      <c r="G1114" s="245"/>
      <c r="H1114" s="230" t="s">
        <v>2805</v>
      </c>
      <c r="I1114" s="1">
        <v>226</v>
      </c>
      <c r="J1114" s="166">
        <v>2.9366718651655396E-5</v>
      </c>
      <c r="K1114" s="166">
        <v>0</v>
      </c>
      <c r="L1114" s="166">
        <v>0</v>
      </c>
      <c r="M1114" s="166">
        <v>8.8100155954966186E-5</v>
      </c>
    </row>
    <row r="1115" spans="1:13" x14ac:dyDescent="0.2">
      <c r="A1115" s="226">
        <v>1113</v>
      </c>
      <c r="B1115" s="1">
        <v>1</v>
      </c>
      <c r="C1115" s="1" t="s">
        <v>4083</v>
      </c>
      <c r="D1115" s="1"/>
      <c r="E1115" t="s">
        <v>2981</v>
      </c>
      <c r="F1115" s="228" t="s">
        <v>2982</v>
      </c>
      <c r="G1115" s="245"/>
      <c r="H1115" s="230" t="s">
        <v>2983</v>
      </c>
      <c r="I1115" s="1">
        <v>345</v>
      </c>
      <c r="J1115" s="166">
        <v>1.9237328739924987E-5</v>
      </c>
      <c r="K1115" s="166">
        <v>0</v>
      </c>
      <c r="L1115" s="166">
        <v>0</v>
      </c>
      <c r="M1115" s="166">
        <v>5.7711986219774957E-5</v>
      </c>
    </row>
    <row r="1116" spans="1:13" x14ac:dyDescent="0.2">
      <c r="A1116" s="226">
        <v>1114</v>
      </c>
      <c r="B1116" s="1">
        <v>1</v>
      </c>
      <c r="C1116" s="1" t="s">
        <v>4083</v>
      </c>
      <c r="D1116" s="1"/>
      <c r="E1116" t="s">
        <v>3131</v>
      </c>
      <c r="F1116" s="228"/>
      <c r="G1116" s="245"/>
      <c r="H1116" s="230"/>
      <c r="I1116" s="1">
        <v>154</v>
      </c>
      <c r="J1116" s="166">
        <v>9.7800479978765235E-5</v>
      </c>
      <c r="K1116" s="166">
        <v>0</v>
      </c>
      <c r="L1116" s="166">
        <v>2.9340143993629572E-4</v>
      </c>
      <c r="M1116" s="166">
        <v>0</v>
      </c>
    </row>
    <row r="1117" spans="1:13" x14ac:dyDescent="0.2">
      <c r="A1117" s="226">
        <v>1115</v>
      </c>
      <c r="B1117" s="1">
        <v>1</v>
      </c>
      <c r="C1117" s="1" t="s">
        <v>4083</v>
      </c>
      <c r="D1117" s="1"/>
      <c r="E1117" t="s">
        <v>2871</v>
      </c>
      <c r="F1117" s="228" t="s">
        <v>2872</v>
      </c>
      <c r="G1117" s="245" t="s">
        <v>1929</v>
      </c>
      <c r="H1117" s="230" t="s">
        <v>1931</v>
      </c>
      <c r="I1117" s="1">
        <v>317</v>
      </c>
      <c r="J1117" s="166">
        <v>2.0936524969318986E-5</v>
      </c>
      <c r="K1117" s="166">
        <v>0</v>
      </c>
      <c r="L1117" s="166">
        <v>0</v>
      </c>
      <c r="M1117" s="166">
        <v>6.2809574907956962E-5</v>
      </c>
    </row>
    <row r="1118" spans="1:13" x14ac:dyDescent="0.2">
      <c r="A1118" s="226">
        <v>1116</v>
      </c>
      <c r="B1118" s="1">
        <v>1</v>
      </c>
      <c r="C1118" s="1" t="s">
        <v>4083</v>
      </c>
      <c r="D1118" s="1"/>
      <c r="E1118" t="s">
        <v>2774</v>
      </c>
      <c r="F1118" s="228" t="s">
        <v>2776</v>
      </c>
      <c r="G1118" s="245" t="s">
        <v>2775</v>
      </c>
      <c r="H1118" s="230" t="s">
        <v>2777</v>
      </c>
      <c r="I1118" s="1">
        <v>398</v>
      </c>
      <c r="J1118" s="166">
        <v>2.5157647127977876E-5</v>
      </c>
      <c r="K1118" s="166">
        <v>7.5472941383933627E-5</v>
      </c>
      <c r="L1118" s="166">
        <v>0</v>
      </c>
      <c r="M1118" s="166">
        <v>0</v>
      </c>
    </row>
    <row r="1119" spans="1:13" x14ac:dyDescent="0.2">
      <c r="A1119" s="226">
        <v>1117</v>
      </c>
      <c r="B1119" s="1">
        <v>1</v>
      </c>
      <c r="C1119" s="1" t="s">
        <v>4083</v>
      </c>
      <c r="D1119" s="1"/>
      <c r="E1119" t="s">
        <v>2873</v>
      </c>
      <c r="F1119" s="228" t="s">
        <v>2875</v>
      </c>
      <c r="G1119" s="245" t="s">
        <v>2874</v>
      </c>
      <c r="H1119" s="230" t="s">
        <v>2876</v>
      </c>
      <c r="I1119" s="1">
        <v>389</v>
      </c>
      <c r="J1119" s="166">
        <v>2.5739700660501781E-5</v>
      </c>
      <c r="K1119" s="166">
        <v>7.7219101981505347E-5</v>
      </c>
      <c r="L1119" s="166">
        <v>0</v>
      </c>
      <c r="M1119" s="166">
        <v>0</v>
      </c>
    </row>
    <row r="1120" spans="1:13" x14ac:dyDescent="0.2">
      <c r="A1120" s="226">
        <v>1118</v>
      </c>
      <c r="B1120" s="1">
        <v>1</v>
      </c>
      <c r="C1120" s="1" t="s">
        <v>4083</v>
      </c>
      <c r="D1120" s="1"/>
      <c r="E1120" t="s">
        <v>2877</v>
      </c>
      <c r="F1120" s="228" t="s">
        <v>2878</v>
      </c>
      <c r="G1120" s="245"/>
      <c r="H1120" s="230" t="s">
        <v>2879</v>
      </c>
      <c r="I1120" s="1">
        <v>729</v>
      </c>
      <c r="J1120" s="166">
        <v>9.1040856176599713E-6</v>
      </c>
      <c r="K1120" s="166">
        <v>0</v>
      </c>
      <c r="L1120" s="166">
        <v>0</v>
      </c>
      <c r="M1120" s="166">
        <v>2.7312256852979914E-5</v>
      </c>
    </row>
    <row r="1121" spans="1:13" x14ac:dyDescent="0.2">
      <c r="A1121" s="226">
        <v>1119</v>
      </c>
      <c r="B1121" s="148">
        <v>1</v>
      </c>
      <c r="C1121" s="148" t="s">
        <v>4083</v>
      </c>
      <c r="D1121" s="227"/>
      <c r="E1121" s="149" t="s">
        <v>2778</v>
      </c>
      <c r="F1121" s="228"/>
      <c r="G1121" s="229" t="s">
        <v>755</v>
      </c>
      <c r="H1121" s="230" t="s">
        <v>1207</v>
      </c>
      <c r="I1121" s="1">
        <v>236</v>
      </c>
      <c r="J1121" s="166">
        <v>2.8122366166415761E-5</v>
      </c>
      <c r="K1121" s="166">
        <v>0</v>
      </c>
      <c r="L1121" s="166">
        <v>0</v>
      </c>
      <c r="M1121" s="166">
        <v>8.4367098499247279E-5</v>
      </c>
    </row>
    <row r="1122" spans="1:13" x14ac:dyDescent="0.2">
      <c r="A1122" s="226">
        <v>1120</v>
      </c>
      <c r="B1122" s="1">
        <v>1</v>
      </c>
      <c r="C1122" s="1" t="s">
        <v>4083</v>
      </c>
      <c r="D1122" s="1"/>
      <c r="E1122" t="s">
        <v>2984</v>
      </c>
      <c r="F1122" s="228" t="s">
        <v>2985</v>
      </c>
      <c r="G1122" s="245" t="s">
        <v>2363</v>
      </c>
      <c r="H1122" s="230" t="s">
        <v>2364</v>
      </c>
      <c r="I1122" s="1">
        <v>364</v>
      </c>
      <c r="J1122" s="166">
        <v>1.8233182459544286E-5</v>
      </c>
      <c r="K1122" s="166">
        <v>0</v>
      </c>
      <c r="L1122" s="166">
        <v>0</v>
      </c>
      <c r="M1122" s="166">
        <v>5.4699547378632857E-5</v>
      </c>
    </row>
    <row r="1123" spans="1:13" x14ac:dyDescent="0.2">
      <c r="A1123" s="226">
        <v>1121</v>
      </c>
      <c r="B1123" s="1">
        <v>1</v>
      </c>
      <c r="C1123" s="1" t="s">
        <v>4083</v>
      </c>
      <c r="D1123" s="1"/>
      <c r="E1123" t="s">
        <v>3183</v>
      </c>
      <c r="F1123" s="228" t="s">
        <v>3184</v>
      </c>
      <c r="G1123" s="245"/>
      <c r="H1123" s="230" t="s">
        <v>3185</v>
      </c>
      <c r="I1123" s="1">
        <v>606</v>
      </c>
      <c r="J1123" s="166">
        <v>1.0951944579660263E-5</v>
      </c>
      <c r="K1123" s="166">
        <v>0</v>
      </c>
      <c r="L1123" s="166">
        <v>0</v>
      </c>
      <c r="M1123" s="166">
        <v>3.2855833738980791E-5</v>
      </c>
    </row>
    <row r="1124" spans="1:13" x14ac:dyDescent="0.2">
      <c r="A1124" s="226">
        <v>1122</v>
      </c>
      <c r="B1124" s="1">
        <v>1</v>
      </c>
      <c r="C1124" s="1" t="s">
        <v>4083</v>
      </c>
      <c r="D1124" s="1"/>
      <c r="E1124" t="s">
        <v>3077</v>
      </c>
      <c r="F1124" s="228"/>
      <c r="G1124" s="245"/>
      <c r="H1124" s="230" t="s">
        <v>2233</v>
      </c>
      <c r="I1124" s="1">
        <v>254</v>
      </c>
      <c r="J1124" s="166">
        <v>3.9420250224154309E-5</v>
      </c>
      <c r="K1124" s="166">
        <v>1.1826075067246293E-4</v>
      </c>
      <c r="L1124" s="166">
        <v>0</v>
      </c>
      <c r="M1124" s="166">
        <v>0</v>
      </c>
    </row>
    <row r="1125" spans="1:13" x14ac:dyDescent="0.2">
      <c r="A1125" s="226">
        <v>1123</v>
      </c>
      <c r="B1125" s="1">
        <v>1</v>
      </c>
      <c r="C1125" s="1" t="s">
        <v>4083</v>
      </c>
      <c r="D1125" s="1"/>
      <c r="E1125" t="s">
        <v>2986</v>
      </c>
      <c r="F1125" s="228"/>
      <c r="G1125" s="245"/>
      <c r="H1125" s="230" t="s">
        <v>2987</v>
      </c>
      <c r="I1125" s="1">
        <v>179</v>
      </c>
      <c r="J1125" s="166">
        <v>3.7077533046224135E-5</v>
      </c>
      <c r="K1125" s="166">
        <v>0</v>
      </c>
      <c r="L1125" s="166">
        <v>0</v>
      </c>
      <c r="M1125" s="166">
        <v>1.112325991386724E-4</v>
      </c>
    </row>
    <row r="1126" spans="1:13" x14ac:dyDescent="0.2">
      <c r="A1126" s="226">
        <v>1124</v>
      </c>
      <c r="B1126" s="1">
        <v>1</v>
      </c>
      <c r="C1126" s="1" t="s">
        <v>4083</v>
      </c>
      <c r="D1126" s="1"/>
      <c r="E1126" t="s">
        <v>2806</v>
      </c>
      <c r="F1126" s="228" t="s">
        <v>2807</v>
      </c>
      <c r="G1126" s="245"/>
      <c r="H1126" s="230" t="s">
        <v>2808</v>
      </c>
      <c r="I1126" s="1">
        <v>344</v>
      </c>
      <c r="J1126" s="166">
        <v>2.9106812665509287E-5</v>
      </c>
      <c r="K1126" s="166">
        <v>8.7320437996527865E-5</v>
      </c>
      <c r="L1126" s="166">
        <v>0</v>
      </c>
      <c r="M1126" s="166">
        <v>0</v>
      </c>
    </row>
    <row r="1127" spans="1:13" x14ac:dyDescent="0.2">
      <c r="A1127" s="226">
        <v>1125</v>
      </c>
      <c r="B1127" s="1">
        <v>1</v>
      </c>
      <c r="C1127" s="1" t="s">
        <v>4083</v>
      </c>
      <c r="D1127" s="240"/>
      <c r="E1127" s="241" t="s">
        <v>3132</v>
      </c>
      <c r="F1127" s="242" t="s">
        <v>3134</v>
      </c>
      <c r="G1127" s="229" t="s">
        <v>3133</v>
      </c>
      <c r="H1127" s="230" t="s">
        <v>3135</v>
      </c>
      <c r="I1127" s="1">
        <v>368</v>
      </c>
      <c r="J1127" s="166">
        <v>2.7208542274280422E-5</v>
      </c>
      <c r="K1127" s="166">
        <v>8.1625626822841264E-5</v>
      </c>
      <c r="L1127" s="166">
        <v>0</v>
      </c>
      <c r="M1127" s="166">
        <v>0</v>
      </c>
    </row>
    <row r="1128" spans="1:13" x14ac:dyDescent="0.2">
      <c r="A1128" s="226">
        <v>1126</v>
      </c>
      <c r="B1128" s="1">
        <v>1</v>
      </c>
      <c r="C1128" s="1" t="s">
        <v>4083</v>
      </c>
      <c r="D1128" s="1"/>
      <c r="E1128" t="s">
        <v>3186</v>
      </c>
      <c r="F1128" s="228" t="s">
        <v>3188</v>
      </c>
      <c r="G1128" s="245" t="s">
        <v>3187</v>
      </c>
      <c r="H1128" s="230" t="s">
        <v>4154</v>
      </c>
      <c r="I1128" s="1">
        <v>348</v>
      </c>
      <c r="J1128" s="166">
        <v>1.9071489699063564E-5</v>
      </c>
      <c r="K1128" s="166">
        <v>0</v>
      </c>
      <c r="L1128" s="166">
        <v>0</v>
      </c>
      <c r="M1128" s="166">
        <v>5.7214469097190689E-5</v>
      </c>
    </row>
    <row r="1129" spans="1:13" x14ac:dyDescent="0.2">
      <c r="A1129" s="226">
        <v>1127</v>
      </c>
      <c r="B1129" s="1">
        <v>1</v>
      </c>
      <c r="C1129" s="1" t="s">
        <v>4083</v>
      </c>
      <c r="D1129" s="1"/>
      <c r="E1129" t="s">
        <v>3136</v>
      </c>
      <c r="F1129" s="228" t="s">
        <v>3138</v>
      </c>
      <c r="G1129" s="245" t="s">
        <v>3137</v>
      </c>
      <c r="H1129" s="230" t="s">
        <v>3139</v>
      </c>
      <c r="I1129" s="1">
        <v>400</v>
      </c>
      <c r="J1129" s="166">
        <v>1.6592196038185302E-5</v>
      </c>
      <c r="K1129" s="166">
        <v>0</v>
      </c>
      <c r="L1129" s="166">
        <v>0</v>
      </c>
      <c r="M1129" s="166">
        <v>4.9776588114555901E-5</v>
      </c>
    </row>
    <row r="1130" spans="1:13" x14ac:dyDescent="0.2">
      <c r="A1130" s="226">
        <v>1128</v>
      </c>
      <c r="B1130" s="1">
        <v>1</v>
      </c>
      <c r="C1130" s="1" t="s">
        <v>4083</v>
      </c>
      <c r="D1130" s="1"/>
      <c r="E1130" t="s">
        <v>2880</v>
      </c>
      <c r="F1130" s="228" t="s">
        <v>2881</v>
      </c>
      <c r="G1130" s="245" t="s">
        <v>2426</v>
      </c>
      <c r="H1130" s="230" t="s">
        <v>2428</v>
      </c>
      <c r="I1130" s="1">
        <v>587</v>
      </c>
      <c r="J1130" s="166">
        <v>1.7057484764795904E-5</v>
      </c>
      <c r="K1130" s="166">
        <v>5.1172454294387709E-5</v>
      </c>
      <c r="L1130" s="166">
        <v>0</v>
      </c>
      <c r="M1130" s="166">
        <v>0</v>
      </c>
    </row>
    <row r="1131" spans="1:13" x14ac:dyDescent="0.2">
      <c r="A1131" s="226">
        <v>1129</v>
      </c>
      <c r="B1131" s="1">
        <v>1</v>
      </c>
      <c r="C1131" s="1" t="s">
        <v>4083</v>
      </c>
      <c r="D1131" s="1"/>
      <c r="E1131" t="s">
        <v>3140</v>
      </c>
      <c r="F1131" s="228" t="s">
        <v>3142</v>
      </c>
      <c r="G1131" s="245" t="s">
        <v>3141</v>
      </c>
      <c r="H1131" s="230" t="s">
        <v>3143</v>
      </c>
      <c r="I1131" s="1">
        <v>354</v>
      </c>
      <c r="J1131" s="166">
        <v>2.8284586319025976E-5</v>
      </c>
      <c r="K1131" s="166">
        <v>8.4853758957077925E-5</v>
      </c>
      <c r="L1131" s="166">
        <v>0</v>
      </c>
      <c r="M1131" s="166">
        <v>0</v>
      </c>
    </row>
    <row r="1132" spans="1:13" x14ac:dyDescent="0.2">
      <c r="A1132" s="226">
        <v>1130</v>
      </c>
      <c r="B1132" s="148">
        <v>1</v>
      </c>
      <c r="C1132" s="148" t="s">
        <v>4083</v>
      </c>
      <c r="D1132" s="227"/>
      <c r="E1132" s="149" t="s">
        <v>3078</v>
      </c>
      <c r="F1132" s="228"/>
      <c r="G1132" s="229" t="s">
        <v>796</v>
      </c>
      <c r="H1132" s="230" t="s">
        <v>3079</v>
      </c>
      <c r="I1132" s="1">
        <v>173</v>
      </c>
      <c r="J1132" s="166">
        <v>3.8363459047827276E-5</v>
      </c>
      <c r="K1132" s="166">
        <v>0</v>
      </c>
      <c r="L1132" s="166">
        <v>0</v>
      </c>
      <c r="M1132" s="166">
        <v>1.1509037714348183E-4</v>
      </c>
    </row>
    <row r="1133" spans="1:13" x14ac:dyDescent="0.2">
      <c r="A1133" s="226">
        <v>1131</v>
      </c>
      <c r="B1133" s="148">
        <v>1</v>
      </c>
      <c r="C1133" s="148" t="s">
        <v>4083</v>
      </c>
      <c r="D1133" s="227"/>
      <c r="E1133" s="149" t="s">
        <v>2753</v>
      </c>
      <c r="F1133" s="228" t="s">
        <v>2754</v>
      </c>
      <c r="G1133" s="229" t="s">
        <v>689</v>
      </c>
      <c r="H1133" s="230" t="s">
        <v>2755</v>
      </c>
      <c r="I1133" s="1">
        <v>377</v>
      </c>
      <c r="J1133" s="166">
        <v>1.7604452029904826E-5</v>
      </c>
      <c r="K1133" s="166">
        <v>0</v>
      </c>
      <c r="L1133" s="166">
        <v>0</v>
      </c>
      <c r="M1133" s="166">
        <v>5.2813356089714475E-5</v>
      </c>
    </row>
    <row r="1134" spans="1:13" x14ac:dyDescent="0.2">
      <c r="A1134" s="226">
        <v>1132</v>
      </c>
      <c r="B1134" s="1">
        <v>1</v>
      </c>
      <c r="C1134" s="1" t="s">
        <v>4083</v>
      </c>
      <c r="D1134" s="1"/>
      <c r="E1134" t="s">
        <v>2809</v>
      </c>
      <c r="F1134" s="228"/>
      <c r="G1134" s="245"/>
      <c r="H1134" s="230" t="s">
        <v>2810</v>
      </c>
      <c r="I1134" s="1">
        <v>344</v>
      </c>
      <c r="J1134" s="166">
        <v>1.9293251207192207E-5</v>
      </c>
      <c r="K1134" s="166">
        <v>0</v>
      </c>
      <c r="L1134" s="166">
        <v>0</v>
      </c>
      <c r="M1134" s="166">
        <v>5.7879753621576621E-5</v>
      </c>
    </row>
    <row r="1135" spans="1:13" x14ac:dyDescent="0.2">
      <c r="A1135" s="226">
        <v>1133</v>
      </c>
      <c r="B1135" s="1">
        <v>1</v>
      </c>
      <c r="C1135" s="1" t="s">
        <v>4083</v>
      </c>
      <c r="D1135" s="1"/>
      <c r="E1135" t="s">
        <v>2882</v>
      </c>
      <c r="F1135" s="228" t="s">
        <v>2884</v>
      </c>
      <c r="G1135" s="245" t="s">
        <v>2883</v>
      </c>
      <c r="H1135" s="230" t="s">
        <v>2885</v>
      </c>
      <c r="I1135" s="1">
        <v>346</v>
      </c>
      <c r="J1135" s="166">
        <v>1.9181729523913638E-5</v>
      </c>
      <c r="K1135" s="166">
        <v>0</v>
      </c>
      <c r="L1135" s="166">
        <v>0</v>
      </c>
      <c r="M1135" s="166">
        <v>5.7545188571740917E-5</v>
      </c>
    </row>
    <row r="1136" spans="1:13" x14ac:dyDescent="0.2">
      <c r="A1136" s="226">
        <v>1134</v>
      </c>
      <c r="B1136" s="1">
        <v>1</v>
      </c>
      <c r="C1136" s="1" t="s">
        <v>4083</v>
      </c>
      <c r="D1136" s="1"/>
      <c r="E1136" t="s">
        <v>3189</v>
      </c>
      <c r="F1136" s="228" t="s">
        <v>3191</v>
      </c>
      <c r="G1136" s="245" t="s">
        <v>3190</v>
      </c>
      <c r="H1136" s="230" t="s">
        <v>3192</v>
      </c>
      <c r="I1136" s="1">
        <v>276</v>
      </c>
      <c r="J1136" s="166">
        <v>5.4569833031629875E-5</v>
      </c>
      <c r="K1136" s="166">
        <v>0</v>
      </c>
      <c r="L1136" s="166">
        <v>1.6370949909488963E-4</v>
      </c>
      <c r="M1136" s="166">
        <v>0</v>
      </c>
    </row>
    <row r="1137" spans="1:13" x14ac:dyDescent="0.2">
      <c r="A1137" s="226">
        <v>1135</v>
      </c>
      <c r="B1137" s="1">
        <v>1</v>
      </c>
      <c r="C1137" s="1" t="s">
        <v>4083</v>
      </c>
      <c r="D1137" s="1"/>
      <c r="E1137" t="s">
        <v>2735</v>
      </c>
      <c r="F1137" s="228" t="s">
        <v>2736</v>
      </c>
      <c r="G1137" s="245" t="s">
        <v>1053</v>
      </c>
      <c r="H1137" s="230" t="s">
        <v>1055</v>
      </c>
      <c r="I1137" s="1">
        <v>669</v>
      </c>
      <c r="J1137" s="166">
        <v>9.9205955385263387E-6</v>
      </c>
      <c r="K1137" s="166">
        <v>0</v>
      </c>
      <c r="L1137" s="166">
        <v>0</v>
      </c>
      <c r="M1137" s="166">
        <v>2.9761786615579014E-5</v>
      </c>
    </row>
    <row r="1138" spans="1:13" x14ac:dyDescent="0.2">
      <c r="A1138" s="226">
        <v>1136</v>
      </c>
      <c r="B1138" s="1">
        <v>1</v>
      </c>
      <c r="C1138" s="1" t="s">
        <v>4083</v>
      </c>
      <c r="D1138" s="1"/>
      <c r="E1138" t="s">
        <v>2741</v>
      </c>
      <c r="F1138" s="228" t="s">
        <v>2743</v>
      </c>
      <c r="G1138" s="245" t="s">
        <v>2742</v>
      </c>
      <c r="H1138" s="230" t="s">
        <v>2744</v>
      </c>
      <c r="I1138" s="1">
        <v>489</v>
      </c>
      <c r="J1138" s="166">
        <v>1.3572348497493089E-5</v>
      </c>
      <c r="K1138" s="166">
        <v>0</v>
      </c>
      <c r="L1138" s="166">
        <v>0</v>
      </c>
      <c r="M1138" s="166">
        <v>4.0717045492479267E-5</v>
      </c>
    </row>
    <row r="1139" spans="1:13" x14ac:dyDescent="0.2">
      <c r="A1139" s="226">
        <v>1137</v>
      </c>
      <c r="B1139" s="1">
        <v>1</v>
      </c>
      <c r="C1139" s="1" t="s">
        <v>4083</v>
      </c>
      <c r="D1139" s="1"/>
      <c r="E1139" t="s">
        <v>3193</v>
      </c>
      <c r="F1139" s="228" t="s">
        <v>3195</v>
      </c>
      <c r="G1139" s="245" t="s">
        <v>3194</v>
      </c>
      <c r="H1139" s="230" t="s">
        <v>3196</v>
      </c>
      <c r="I1139" s="1">
        <v>901</v>
      </c>
      <c r="J1139" s="166">
        <v>7.3661247672298774E-6</v>
      </c>
      <c r="K1139" s="166">
        <v>0</v>
      </c>
      <c r="L1139" s="166">
        <v>0</v>
      </c>
      <c r="M1139" s="166">
        <v>2.2098374301689633E-5</v>
      </c>
    </row>
    <row r="1140" spans="1:13" x14ac:dyDescent="0.2">
      <c r="A1140" s="226">
        <v>1138</v>
      </c>
      <c r="B1140" s="1">
        <v>1</v>
      </c>
      <c r="C1140" s="1" t="s">
        <v>4083</v>
      </c>
      <c r="D1140" s="1"/>
      <c r="E1140" t="s">
        <v>2886</v>
      </c>
      <c r="F1140" s="228"/>
      <c r="G1140" s="245"/>
      <c r="H1140" s="230" t="s">
        <v>2887</v>
      </c>
      <c r="I1140" s="1">
        <v>175</v>
      </c>
      <c r="J1140" s="166">
        <v>3.7925019515852117E-5</v>
      </c>
      <c r="K1140" s="166">
        <v>0</v>
      </c>
      <c r="L1140" s="166">
        <v>0</v>
      </c>
      <c r="M1140" s="166">
        <v>1.1377505854755634E-4</v>
      </c>
    </row>
    <row r="1141" spans="1:13" x14ac:dyDescent="0.2">
      <c r="A1141" s="226">
        <v>1139</v>
      </c>
      <c r="B1141" s="1">
        <v>1</v>
      </c>
      <c r="C1141" s="1" t="s">
        <v>4083</v>
      </c>
      <c r="D1141" s="1"/>
      <c r="E1141" t="s">
        <v>3197</v>
      </c>
      <c r="F1141" s="228"/>
      <c r="G1141" s="245" t="s">
        <v>3198</v>
      </c>
      <c r="H1141" s="230" t="s">
        <v>3199</v>
      </c>
      <c r="I1141" s="1">
        <v>46</v>
      </c>
      <c r="J1141" s="166">
        <v>2.1766833819424338E-4</v>
      </c>
      <c r="K1141" s="166">
        <v>6.5300501458273011E-4</v>
      </c>
      <c r="L1141" s="166">
        <v>0</v>
      </c>
      <c r="M1141" s="166">
        <v>0</v>
      </c>
    </row>
    <row r="1142" spans="1:13" x14ac:dyDescent="0.2">
      <c r="A1142" s="226">
        <v>1140</v>
      </c>
      <c r="B1142" s="1">
        <v>1</v>
      </c>
      <c r="C1142" s="1" t="s">
        <v>4083</v>
      </c>
      <c r="D1142" s="1"/>
      <c r="E1142" t="s">
        <v>2779</v>
      </c>
      <c r="F1142" s="228"/>
      <c r="G1142" s="245" t="s">
        <v>2780</v>
      </c>
      <c r="H1142" s="230" t="s">
        <v>2781</v>
      </c>
      <c r="I1142" s="1">
        <v>166</v>
      </c>
      <c r="J1142" s="166">
        <v>3.998119527273566E-5</v>
      </c>
      <c r="K1142" s="166">
        <v>0</v>
      </c>
      <c r="L1142" s="166">
        <v>0</v>
      </c>
      <c r="M1142" s="166">
        <v>1.1994358581820699E-4</v>
      </c>
    </row>
    <row r="1143" spans="1:13" x14ac:dyDescent="0.2">
      <c r="A1143" s="226">
        <v>1141</v>
      </c>
      <c r="B1143" s="1">
        <v>1</v>
      </c>
      <c r="C1143" s="1" t="s">
        <v>4083</v>
      </c>
      <c r="D1143" s="1"/>
      <c r="E1143" t="s">
        <v>2988</v>
      </c>
      <c r="F1143" s="228"/>
      <c r="G1143" s="245"/>
      <c r="H1143" s="230" t="s">
        <v>2101</v>
      </c>
      <c r="I1143" s="1">
        <v>167</v>
      </c>
      <c r="J1143" s="166">
        <v>3.9741786917809104E-5</v>
      </c>
      <c r="K1143" s="166">
        <v>0</v>
      </c>
      <c r="L1143" s="166">
        <v>0</v>
      </c>
      <c r="M1143" s="166">
        <v>1.192253607534273E-4</v>
      </c>
    </row>
    <row r="1144" spans="1:13" x14ac:dyDescent="0.2">
      <c r="A1144" s="226">
        <v>1142</v>
      </c>
      <c r="B1144" s="1">
        <v>1</v>
      </c>
      <c r="C1144" s="1" t="s">
        <v>4083</v>
      </c>
      <c r="D1144" s="1"/>
      <c r="E1144" t="s">
        <v>2888</v>
      </c>
      <c r="F1144" s="228" t="s">
        <v>2889</v>
      </c>
      <c r="G1144" s="245"/>
      <c r="H1144" s="230" t="s">
        <v>1700</v>
      </c>
      <c r="I1144" s="1">
        <v>381</v>
      </c>
      <c r="J1144" s="166">
        <v>1.7419628386546245E-5</v>
      </c>
      <c r="K1144" s="166">
        <v>0</v>
      </c>
      <c r="L1144" s="166">
        <v>0</v>
      </c>
      <c r="M1144" s="166">
        <v>5.2258885159638735E-5</v>
      </c>
    </row>
    <row r="1145" spans="1:13" x14ac:dyDescent="0.2">
      <c r="A1145" s="226">
        <v>1143</v>
      </c>
      <c r="B1145" s="1">
        <v>1</v>
      </c>
      <c r="C1145" s="1" t="s">
        <v>4083</v>
      </c>
      <c r="D1145" s="1"/>
      <c r="E1145" t="s">
        <v>2989</v>
      </c>
      <c r="F1145" s="228" t="s">
        <v>2990</v>
      </c>
      <c r="G1145" s="245"/>
      <c r="H1145" s="230" t="s">
        <v>2991</v>
      </c>
      <c r="I1145" s="1">
        <v>561</v>
      </c>
      <c r="J1145" s="166">
        <v>1.1830442807975258E-5</v>
      </c>
      <c r="K1145" s="166">
        <v>0</v>
      </c>
      <c r="L1145" s="166">
        <v>0</v>
      </c>
      <c r="M1145" s="166">
        <v>3.5491328423925774E-5</v>
      </c>
    </row>
    <row r="1146" spans="1:13" x14ac:dyDescent="0.2">
      <c r="A1146" s="226">
        <v>1144</v>
      </c>
      <c r="B1146" s="1">
        <v>1</v>
      </c>
      <c r="C1146" s="1" t="s">
        <v>4083</v>
      </c>
      <c r="D1146" s="1"/>
      <c r="E1146" t="s">
        <v>2992</v>
      </c>
      <c r="F1146" s="228"/>
      <c r="G1146" s="245" t="s">
        <v>2993</v>
      </c>
      <c r="H1146" s="230" t="s">
        <v>2994</v>
      </c>
      <c r="I1146" s="1">
        <v>100</v>
      </c>
      <c r="J1146" s="166">
        <v>1.0012743556935195E-4</v>
      </c>
      <c r="K1146" s="166">
        <v>3.0038230670805584E-4</v>
      </c>
      <c r="L1146" s="166">
        <v>0</v>
      </c>
      <c r="M1146" s="166">
        <v>0</v>
      </c>
    </row>
    <row r="1147" spans="1:13" x14ac:dyDescent="0.2">
      <c r="A1147" s="226">
        <v>1145</v>
      </c>
      <c r="B1147" s="1">
        <v>1</v>
      </c>
      <c r="C1147" s="1" t="s">
        <v>4083</v>
      </c>
      <c r="D1147" s="1"/>
      <c r="E1147" t="s">
        <v>3200</v>
      </c>
      <c r="F1147" s="228"/>
      <c r="G1147" s="245"/>
      <c r="H1147" s="230"/>
      <c r="I1147" s="1">
        <v>439</v>
      </c>
      <c r="J1147" s="166">
        <v>1.5118174066683642E-5</v>
      </c>
      <c r="K1147" s="166">
        <v>0</v>
      </c>
      <c r="L1147" s="166">
        <v>0</v>
      </c>
      <c r="M1147" s="166">
        <v>4.5354522200050928E-5</v>
      </c>
    </row>
    <row r="1148" spans="1:13" x14ac:dyDescent="0.2">
      <c r="A1148" s="226">
        <v>1146</v>
      </c>
      <c r="B1148" s="1">
        <v>1</v>
      </c>
      <c r="C1148" s="1" t="s">
        <v>4083</v>
      </c>
      <c r="D1148" s="1"/>
      <c r="E1148" t="s">
        <v>2890</v>
      </c>
      <c r="F1148" s="228"/>
      <c r="G1148" s="245"/>
      <c r="H1148" s="230" t="s">
        <v>2330</v>
      </c>
      <c r="I1148" s="1">
        <v>84</v>
      </c>
      <c r="J1148" s="166">
        <v>1.1919932805875232E-4</v>
      </c>
      <c r="K1148" s="166">
        <v>3.5759798417625696E-4</v>
      </c>
      <c r="L1148" s="166">
        <v>0</v>
      </c>
      <c r="M1148" s="166">
        <v>0</v>
      </c>
    </row>
    <row r="1149" spans="1:13" x14ac:dyDescent="0.2">
      <c r="A1149" s="226">
        <v>1147</v>
      </c>
      <c r="B1149" s="1">
        <v>1</v>
      </c>
      <c r="C1149" s="1" t="s">
        <v>4083</v>
      </c>
      <c r="D1149" s="1"/>
      <c r="E1149" t="s">
        <v>2811</v>
      </c>
      <c r="F1149" s="228" t="s">
        <v>2813</v>
      </c>
      <c r="G1149" s="245" t="s">
        <v>2812</v>
      </c>
      <c r="H1149" s="230" t="s">
        <v>2814</v>
      </c>
      <c r="I1149" s="1">
        <v>328</v>
      </c>
      <c r="J1149" s="166">
        <v>3.0526657185778038E-5</v>
      </c>
      <c r="K1149" s="166">
        <v>9.1579971557334108E-5</v>
      </c>
      <c r="L1149" s="166">
        <v>0</v>
      </c>
      <c r="M1149" s="166">
        <v>0</v>
      </c>
    </row>
    <row r="1150" spans="1:13" x14ac:dyDescent="0.2">
      <c r="A1150" s="226">
        <v>1148</v>
      </c>
      <c r="B1150" s="1">
        <v>1</v>
      </c>
      <c r="C1150" s="1" t="s">
        <v>4083</v>
      </c>
      <c r="D1150" s="1"/>
      <c r="E1150" t="s">
        <v>3201</v>
      </c>
      <c r="F1150" s="228"/>
      <c r="G1150" s="245"/>
      <c r="H1150" s="230" t="s">
        <v>2604</v>
      </c>
      <c r="I1150" s="1">
        <v>356</v>
      </c>
      <c r="J1150" s="166">
        <v>1.8642916896837415E-5</v>
      </c>
      <c r="K1150" s="166">
        <v>0</v>
      </c>
      <c r="L1150" s="166">
        <v>0</v>
      </c>
      <c r="M1150" s="166">
        <v>5.5928750690512245E-5</v>
      </c>
    </row>
    <row r="1151" spans="1:13" x14ac:dyDescent="0.2">
      <c r="A1151" s="226">
        <v>1149</v>
      </c>
      <c r="B1151" s="1">
        <v>1</v>
      </c>
      <c r="C1151" s="1" t="s">
        <v>4083</v>
      </c>
      <c r="D1151" s="1"/>
      <c r="E1151" t="s">
        <v>2815</v>
      </c>
      <c r="F1151" s="228"/>
      <c r="G1151" s="245"/>
      <c r="H1151" s="230"/>
      <c r="I1151" s="1">
        <v>95</v>
      </c>
      <c r="J1151" s="166">
        <v>6.9861878055517049E-5</v>
      </c>
      <c r="K1151" s="166">
        <v>0</v>
      </c>
      <c r="L1151" s="166">
        <v>0</v>
      </c>
      <c r="M1151" s="166">
        <v>2.0958563416655115E-4</v>
      </c>
    </row>
    <row r="1152" spans="1:13" x14ac:dyDescent="0.2">
      <c r="A1152" s="226">
        <v>1150</v>
      </c>
      <c r="B1152" s="1">
        <v>1</v>
      </c>
      <c r="C1152" s="1" t="s">
        <v>4083</v>
      </c>
      <c r="D1152" s="1"/>
      <c r="E1152" t="s">
        <v>2891</v>
      </c>
      <c r="F1152" s="228"/>
      <c r="G1152" s="245" t="s">
        <v>2892</v>
      </c>
      <c r="H1152" s="230" t="s">
        <v>4155</v>
      </c>
      <c r="I1152" s="1">
        <v>201</v>
      </c>
      <c r="J1152" s="166">
        <v>4.9814644561866637E-5</v>
      </c>
      <c r="K1152" s="166">
        <v>1.4944393368559992E-4</v>
      </c>
      <c r="L1152" s="166">
        <v>0</v>
      </c>
      <c r="M1152" s="166">
        <v>0</v>
      </c>
    </row>
    <row r="1153" spans="1:13" x14ac:dyDescent="0.2">
      <c r="A1153" s="226">
        <v>1151</v>
      </c>
      <c r="B1153" s="1">
        <v>1</v>
      </c>
      <c r="C1153" s="1" t="s">
        <v>4083</v>
      </c>
      <c r="D1153" s="1"/>
      <c r="E1153" t="s">
        <v>3202</v>
      </c>
      <c r="F1153" s="228" t="s">
        <v>3204</v>
      </c>
      <c r="G1153" s="245" t="s">
        <v>3203</v>
      </c>
      <c r="H1153" s="230" t="s">
        <v>3205</v>
      </c>
      <c r="I1153" s="1">
        <v>471</v>
      </c>
      <c r="J1153" s="166">
        <v>1.4091036975104289E-5</v>
      </c>
      <c r="K1153" s="166">
        <v>0</v>
      </c>
      <c r="L1153" s="166">
        <v>0</v>
      </c>
      <c r="M1153" s="166">
        <v>4.2273110925312867E-5</v>
      </c>
    </row>
    <row r="1154" spans="1:13" x14ac:dyDescent="0.2">
      <c r="A1154" s="226">
        <v>1152</v>
      </c>
      <c r="B1154" s="1">
        <v>1</v>
      </c>
      <c r="C1154" s="1" t="s">
        <v>4083</v>
      </c>
      <c r="D1154" s="1"/>
      <c r="E1154" t="s">
        <v>2995</v>
      </c>
      <c r="F1154" s="228"/>
      <c r="G1154" s="245"/>
      <c r="H1154" s="230" t="s">
        <v>2996</v>
      </c>
      <c r="I1154" s="1">
        <v>100</v>
      </c>
      <c r="J1154" s="166">
        <v>1.0012743556935195E-4</v>
      </c>
      <c r="K1154" s="166">
        <v>3.0038230670805584E-4</v>
      </c>
      <c r="L1154" s="166">
        <v>0</v>
      </c>
      <c r="M1154" s="166">
        <v>0</v>
      </c>
    </row>
    <row r="1155" spans="1:13" x14ac:dyDescent="0.2">
      <c r="A1155" s="226">
        <v>1153</v>
      </c>
      <c r="B1155" s="1">
        <v>1</v>
      </c>
      <c r="C1155" s="1" t="s">
        <v>4083</v>
      </c>
      <c r="D1155" s="1"/>
      <c r="E1155" t="s">
        <v>3206</v>
      </c>
      <c r="F1155" s="228"/>
      <c r="G1155" s="245"/>
      <c r="H1155" s="230" t="s">
        <v>2640</v>
      </c>
      <c r="I1155" s="1">
        <v>279</v>
      </c>
      <c r="J1155" s="166">
        <v>3.5887969738118979E-5</v>
      </c>
      <c r="K1155" s="166">
        <v>1.0766390921435694E-4</v>
      </c>
      <c r="L1155" s="166">
        <v>0</v>
      </c>
      <c r="M1155" s="166">
        <v>0</v>
      </c>
    </row>
    <row r="1156" spans="1:13" x14ac:dyDescent="0.2">
      <c r="A1156" s="226">
        <v>1154</v>
      </c>
      <c r="B1156" s="1">
        <v>1</v>
      </c>
      <c r="C1156" s="1" t="s">
        <v>4083</v>
      </c>
      <c r="D1156" s="1"/>
      <c r="E1156" t="s">
        <v>2733</v>
      </c>
      <c r="F1156" s="228" t="s">
        <v>2734</v>
      </c>
      <c r="G1156" s="245" t="s">
        <v>1087</v>
      </c>
      <c r="H1156" s="230" t="s">
        <v>1089</v>
      </c>
      <c r="I1156" s="1">
        <v>667</v>
      </c>
      <c r="J1156" s="166">
        <v>9.9503424516853354E-6</v>
      </c>
      <c r="K1156" s="166">
        <v>0</v>
      </c>
      <c r="L1156" s="166">
        <v>0</v>
      </c>
      <c r="M1156" s="166">
        <v>2.9851027355056008E-5</v>
      </c>
    </row>
    <row r="1157" spans="1:13" x14ac:dyDescent="0.2">
      <c r="A1157" s="226">
        <v>1155</v>
      </c>
      <c r="B1157" s="1">
        <v>1</v>
      </c>
      <c r="C1157" s="1" t="s">
        <v>4083</v>
      </c>
      <c r="D1157" s="1"/>
      <c r="E1157" t="s">
        <v>2816</v>
      </c>
      <c r="F1157" s="228" t="s">
        <v>2817</v>
      </c>
      <c r="G1157" s="245"/>
      <c r="H1157" s="230" t="s">
        <v>2154</v>
      </c>
      <c r="I1157" s="1">
        <v>369</v>
      </c>
      <c r="J1157" s="166">
        <v>2.7134806387358253E-5</v>
      </c>
      <c r="K1157" s="166">
        <v>8.1404419162074755E-5</v>
      </c>
      <c r="L1157" s="166">
        <v>0</v>
      </c>
      <c r="M1157" s="166">
        <v>0</v>
      </c>
    </row>
    <row r="1158" spans="1:13" x14ac:dyDescent="0.2">
      <c r="A1158" s="226">
        <v>1156</v>
      </c>
      <c r="B1158" s="1">
        <v>1</v>
      </c>
      <c r="C1158" s="1" t="s">
        <v>4083</v>
      </c>
      <c r="D1158" s="1"/>
      <c r="E1158" t="s">
        <v>3080</v>
      </c>
      <c r="F1158" s="228"/>
      <c r="G1158" s="245" t="s">
        <v>3081</v>
      </c>
      <c r="H1158" s="230" t="s">
        <v>3082</v>
      </c>
      <c r="I1158" s="1">
        <v>99</v>
      </c>
      <c r="J1158" s="166">
        <v>6.7039175911859792E-5</v>
      </c>
      <c r="K1158" s="166">
        <v>0</v>
      </c>
      <c r="L1158" s="166">
        <v>0</v>
      </c>
      <c r="M1158" s="166">
        <v>2.0111752773557939E-4</v>
      </c>
    </row>
    <row r="1159" spans="1:13" x14ac:dyDescent="0.2">
      <c r="A1159" s="226">
        <v>1157</v>
      </c>
      <c r="B1159" s="1">
        <v>1</v>
      </c>
      <c r="C1159" s="1" t="s">
        <v>4083</v>
      </c>
      <c r="D1159" s="1"/>
      <c r="E1159" t="s">
        <v>2997</v>
      </c>
      <c r="F1159" s="228"/>
      <c r="G1159" s="245"/>
      <c r="H1159" s="230" t="s">
        <v>2998</v>
      </c>
      <c r="I1159" s="1">
        <v>248</v>
      </c>
      <c r="J1159" s="166">
        <v>6.0730943212620336E-5</v>
      </c>
      <c r="K1159" s="166">
        <v>0</v>
      </c>
      <c r="L1159" s="166">
        <v>1.8219282963786101E-4</v>
      </c>
      <c r="M1159" s="166">
        <v>0</v>
      </c>
    </row>
    <row r="1160" spans="1:13" x14ac:dyDescent="0.2">
      <c r="A1160" s="226">
        <v>1158</v>
      </c>
      <c r="B1160" s="1">
        <v>1</v>
      </c>
      <c r="C1160" s="1" t="s">
        <v>4083</v>
      </c>
      <c r="D1160" s="1"/>
      <c r="E1160" t="s">
        <v>2999</v>
      </c>
      <c r="F1160" s="228"/>
      <c r="G1160" s="245" t="s">
        <v>3000</v>
      </c>
      <c r="H1160" s="230" t="s">
        <v>3001</v>
      </c>
      <c r="I1160" s="1">
        <v>232</v>
      </c>
      <c r="J1160" s="166">
        <v>2.8607234548595341E-5</v>
      </c>
      <c r="K1160" s="166">
        <v>0</v>
      </c>
      <c r="L1160" s="166">
        <v>0</v>
      </c>
      <c r="M1160" s="166">
        <v>8.5821703645786024E-5</v>
      </c>
    </row>
    <row r="1161" spans="1:13" x14ac:dyDescent="0.2">
      <c r="A1161" s="226">
        <v>1159</v>
      </c>
      <c r="B1161" s="1">
        <v>1</v>
      </c>
      <c r="C1161" s="1" t="s">
        <v>4083</v>
      </c>
      <c r="D1161" s="1"/>
      <c r="E1161" t="s">
        <v>3002</v>
      </c>
      <c r="F1161" s="228"/>
      <c r="G1161" s="245"/>
      <c r="H1161" s="230"/>
      <c r="I1161" s="1">
        <v>83</v>
      </c>
      <c r="J1161" s="166">
        <v>7.996239054547132E-5</v>
      </c>
      <c r="K1161" s="166">
        <v>0</v>
      </c>
      <c r="L1161" s="166">
        <v>0</v>
      </c>
      <c r="M1161" s="166">
        <v>2.3988717163641397E-4</v>
      </c>
    </row>
    <row r="1162" spans="1:13" x14ac:dyDescent="0.2">
      <c r="A1162" s="226">
        <v>1160</v>
      </c>
      <c r="B1162" s="1">
        <v>1</v>
      </c>
      <c r="C1162" s="1" t="s">
        <v>4083</v>
      </c>
      <c r="D1162" s="1"/>
      <c r="E1162" t="s">
        <v>2893</v>
      </c>
      <c r="F1162" s="228"/>
      <c r="G1162" s="245" t="s">
        <v>2894</v>
      </c>
      <c r="H1162" s="230" t="s">
        <v>2895</v>
      </c>
      <c r="I1162" s="1">
        <v>72</v>
      </c>
      <c r="J1162" s="166">
        <v>1.3906588273521103E-4</v>
      </c>
      <c r="K1162" s="166">
        <v>4.1719764820563311E-4</v>
      </c>
      <c r="L1162" s="166">
        <v>0</v>
      </c>
      <c r="M1162" s="166">
        <v>0</v>
      </c>
    </row>
    <row r="1163" spans="1:13" x14ac:dyDescent="0.2">
      <c r="A1163" s="226">
        <v>1161</v>
      </c>
      <c r="B1163" s="1">
        <v>1</v>
      </c>
      <c r="C1163" s="1" t="s">
        <v>4083</v>
      </c>
      <c r="D1163" s="1"/>
      <c r="E1163" t="s">
        <v>3003</v>
      </c>
      <c r="F1163" s="228" t="s">
        <v>3005</v>
      </c>
      <c r="G1163" s="245" t="s">
        <v>3004</v>
      </c>
      <c r="H1163" s="230" t="s">
        <v>3006</v>
      </c>
      <c r="I1163" s="1">
        <v>392</v>
      </c>
      <c r="J1163" s="166">
        <v>1.6930812283862547E-5</v>
      </c>
      <c r="K1163" s="166">
        <v>0</v>
      </c>
      <c r="L1163" s="166">
        <v>0</v>
      </c>
      <c r="M1163" s="166">
        <v>5.0792436851587644E-5</v>
      </c>
    </row>
    <row r="1164" spans="1:13" x14ac:dyDescent="0.2">
      <c r="A1164" s="226">
        <v>1162</v>
      </c>
      <c r="B1164" s="1">
        <v>1</v>
      </c>
      <c r="C1164" s="1" t="s">
        <v>4083</v>
      </c>
      <c r="D1164" s="1"/>
      <c r="E1164" t="s">
        <v>2896</v>
      </c>
      <c r="F1164" s="228" t="s">
        <v>2897</v>
      </c>
      <c r="G1164" s="245"/>
      <c r="H1164" s="230" t="s">
        <v>2898</v>
      </c>
      <c r="I1164" s="1">
        <v>310</v>
      </c>
      <c r="J1164" s="166">
        <v>3.2299172764307082E-5</v>
      </c>
      <c r="K1164" s="166">
        <v>9.689751829292124E-5</v>
      </c>
      <c r="L1164" s="166">
        <v>0</v>
      </c>
      <c r="M1164" s="166">
        <v>0</v>
      </c>
    </row>
    <row r="1165" spans="1:13" x14ac:dyDescent="0.2">
      <c r="A1165" s="226">
        <v>1163</v>
      </c>
      <c r="B1165" s="1">
        <v>1</v>
      </c>
      <c r="C1165" s="1" t="s">
        <v>4083</v>
      </c>
      <c r="D1165" s="1"/>
      <c r="E1165" t="s">
        <v>3007</v>
      </c>
      <c r="F1165" s="228" t="s">
        <v>3009</v>
      </c>
      <c r="G1165" s="245" t="s">
        <v>3008</v>
      </c>
      <c r="H1165" s="230" t="s">
        <v>3010</v>
      </c>
      <c r="I1165" s="1">
        <v>426</v>
      </c>
      <c r="J1165" s="166">
        <v>2.3504092856655386E-5</v>
      </c>
      <c r="K1165" s="166">
        <v>7.0512278569966158E-5</v>
      </c>
      <c r="L1165" s="166">
        <v>0</v>
      </c>
      <c r="M1165" s="166">
        <v>0</v>
      </c>
    </row>
    <row r="1166" spans="1:13" x14ac:dyDescent="0.2">
      <c r="A1166" s="226">
        <v>1164</v>
      </c>
      <c r="B1166" s="1">
        <v>1</v>
      </c>
      <c r="C1166" s="1" t="s">
        <v>4083</v>
      </c>
      <c r="D1166" s="1"/>
      <c r="E1166" t="s">
        <v>3083</v>
      </c>
      <c r="F1166" s="228" t="s">
        <v>3084</v>
      </c>
      <c r="G1166" s="245" t="s">
        <v>2294</v>
      </c>
      <c r="H1166" s="230" t="s">
        <v>2296</v>
      </c>
      <c r="I1166" s="1">
        <v>691</v>
      </c>
      <c r="J1166" s="166">
        <v>9.6047444504690587E-6</v>
      </c>
      <c r="K1166" s="166">
        <v>0</v>
      </c>
      <c r="L1166" s="166">
        <v>0</v>
      </c>
      <c r="M1166" s="166">
        <v>2.8814233351407176E-5</v>
      </c>
    </row>
    <row r="1167" spans="1:13" x14ac:dyDescent="0.2">
      <c r="A1167" s="226">
        <v>1165</v>
      </c>
      <c r="B1167" s="1">
        <v>1</v>
      </c>
      <c r="C1167" s="1" t="s">
        <v>4083</v>
      </c>
      <c r="D1167" s="1"/>
      <c r="E1167" t="s">
        <v>3011</v>
      </c>
      <c r="F1167" s="228"/>
      <c r="G1167" s="245"/>
      <c r="H1167" s="230" t="s">
        <v>3012</v>
      </c>
      <c r="I1167" s="1">
        <v>133</v>
      </c>
      <c r="J1167" s="166">
        <v>1.1324266102804393E-4</v>
      </c>
      <c r="K1167" s="166">
        <v>0</v>
      </c>
      <c r="L1167" s="166">
        <v>3.397279830841318E-4</v>
      </c>
      <c r="M1167" s="166">
        <v>0</v>
      </c>
    </row>
    <row r="1168" spans="1:13" x14ac:dyDescent="0.2">
      <c r="A1168" s="226">
        <v>1166</v>
      </c>
      <c r="B1168" s="1">
        <v>1</v>
      </c>
      <c r="C1168" s="1" t="s">
        <v>4083</v>
      </c>
      <c r="D1168" s="1"/>
      <c r="E1168" t="s">
        <v>3144</v>
      </c>
      <c r="F1168" s="228"/>
      <c r="G1168" s="245"/>
      <c r="H1168" s="230" t="s">
        <v>3145</v>
      </c>
      <c r="I1168" s="1">
        <v>93</v>
      </c>
      <c r="J1168" s="166">
        <v>1.6194918190032094E-4</v>
      </c>
      <c r="K1168" s="166">
        <v>0</v>
      </c>
      <c r="L1168" s="166">
        <v>4.858475457009628E-4</v>
      </c>
      <c r="M1168" s="166">
        <v>0</v>
      </c>
    </row>
    <row r="1169" spans="1:13" x14ac:dyDescent="0.2">
      <c r="A1169" s="226">
        <v>1167</v>
      </c>
      <c r="B1169" s="1">
        <v>1</v>
      </c>
      <c r="C1169" s="1" t="s">
        <v>4083</v>
      </c>
      <c r="D1169" s="1"/>
      <c r="E1169" t="s">
        <v>2899</v>
      </c>
      <c r="F1169" s="228" t="s">
        <v>2900</v>
      </c>
      <c r="G1169" s="245"/>
      <c r="H1169" s="230" t="s">
        <v>2901</v>
      </c>
      <c r="I1169" s="1">
        <v>391</v>
      </c>
      <c r="J1169" s="166">
        <v>1.6974113594051456E-5</v>
      </c>
      <c r="K1169" s="166">
        <v>0</v>
      </c>
      <c r="L1169" s="166">
        <v>0</v>
      </c>
      <c r="M1169" s="166">
        <v>5.0922340782154372E-5</v>
      </c>
    </row>
    <row r="1170" spans="1:13" x14ac:dyDescent="0.2">
      <c r="A1170" s="226">
        <v>1168</v>
      </c>
      <c r="B1170" s="1">
        <v>1</v>
      </c>
      <c r="C1170" s="1" t="s">
        <v>4083</v>
      </c>
      <c r="D1170" s="1"/>
      <c r="E1170" t="s">
        <v>3207</v>
      </c>
      <c r="F1170" s="228" t="s">
        <v>3209</v>
      </c>
      <c r="G1170" s="245" t="s">
        <v>3208</v>
      </c>
      <c r="H1170" s="230" t="s">
        <v>3210</v>
      </c>
      <c r="I1170" s="1">
        <v>367</v>
      </c>
      <c r="J1170" s="166">
        <v>1.8084137371319128E-5</v>
      </c>
      <c r="K1170" s="166">
        <v>0</v>
      </c>
      <c r="L1170" s="166">
        <v>0</v>
      </c>
      <c r="M1170" s="166">
        <v>5.4252412113957382E-5</v>
      </c>
    </row>
    <row r="1171" spans="1:13" x14ac:dyDescent="0.2">
      <c r="A1171" s="226">
        <v>1169</v>
      </c>
      <c r="B1171" s="1">
        <v>1</v>
      </c>
      <c r="C1171" s="1" t="s">
        <v>4083</v>
      </c>
      <c r="D1171" s="1"/>
      <c r="E1171" t="s">
        <v>3211</v>
      </c>
      <c r="F1171" s="228"/>
      <c r="G1171" s="245"/>
      <c r="H1171" s="230" t="s">
        <v>2803</v>
      </c>
      <c r="I1171" s="1">
        <v>364</v>
      </c>
      <c r="J1171" s="166">
        <v>1.8233182459544286E-5</v>
      </c>
      <c r="K1171" s="166">
        <v>0</v>
      </c>
      <c r="L1171" s="166">
        <v>0</v>
      </c>
      <c r="M1171" s="166">
        <v>5.4699547378632857E-5</v>
      </c>
    </row>
    <row r="1172" spans="1:13" x14ac:dyDescent="0.2">
      <c r="A1172" s="226">
        <v>1170</v>
      </c>
      <c r="B1172" s="1">
        <v>1</v>
      </c>
      <c r="C1172" s="1" t="s">
        <v>4083</v>
      </c>
      <c r="D1172" s="1"/>
      <c r="E1172" t="s">
        <v>3013</v>
      </c>
      <c r="F1172" s="228"/>
      <c r="G1172" s="245"/>
      <c r="H1172" s="230" t="s">
        <v>3014</v>
      </c>
      <c r="I1172" s="1">
        <v>101</v>
      </c>
      <c r="J1172" s="166">
        <v>6.5711667477961583E-5</v>
      </c>
      <c r="K1172" s="166">
        <v>0</v>
      </c>
      <c r="L1172" s="166">
        <v>0</v>
      </c>
      <c r="M1172" s="166">
        <v>1.9713500243388475E-4</v>
      </c>
    </row>
    <row r="1173" spans="1:13" x14ac:dyDescent="0.2">
      <c r="A1173" s="226">
        <v>1171</v>
      </c>
      <c r="B1173" s="1">
        <v>1</v>
      </c>
      <c r="C1173" s="1" t="s">
        <v>4083</v>
      </c>
      <c r="D1173" s="1"/>
      <c r="E1173" t="s">
        <v>2756</v>
      </c>
      <c r="F1173" s="228"/>
      <c r="G1173" s="245"/>
      <c r="H1173" s="230"/>
      <c r="I1173" s="1">
        <v>328</v>
      </c>
      <c r="J1173" s="166">
        <v>3.0526657185778038E-5</v>
      </c>
      <c r="K1173" s="166">
        <v>9.1579971557334108E-5</v>
      </c>
      <c r="L1173" s="166">
        <v>0</v>
      </c>
      <c r="M1173" s="166">
        <v>0</v>
      </c>
    </row>
    <row r="1174" spans="1:13" x14ac:dyDescent="0.2">
      <c r="A1174" s="226">
        <v>1172</v>
      </c>
      <c r="B1174" s="1">
        <v>1</v>
      </c>
      <c r="C1174" s="1" t="s">
        <v>4083</v>
      </c>
      <c r="D1174" s="1"/>
      <c r="E1174" t="s">
        <v>2902</v>
      </c>
      <c r="F1174" s="228"/>
      <c r="G1174" s="245"/>
      <c r="H1174" s="230"/>
      <c r="I1174" s="1">
        <v>56</v>
      </c>
      <c r="J1174" s="166">
        <v>1.1851568598703786E-4</v>
      </c>
      <c r="K1174" s="166">
        <v>0</v>
      </c>
      <c r="L1174" s="166">
        <v>0</v>
      </c>
      <c r="M1174" s="166">
        <v>3.5554705796111356E-4</v>
      </c>
    </row>
    <row r="1175" spans="1:13" x14ac:dyDescent="0.2">
      <c r="A1175" s="226">
        <v>1173</v>
      </c>
      <c r="B1175" s="1">
        <v>1</v>
      </c>
      <c r="C1175" s="1" t="s">
        <v>4083</v>
      </c>
      <c r="D1175" s="1"/>
      <c r="E1175" t="s">
        <v>3085</v>
      </c>
      <c r="F1175" s="228"/>
      <c r="G1175" s="245"/>
      <c r="H1175" s="230" t="s">
        <v>3086</v>
      </c>
      <c r="I1175" s="1">
        <v>86</v>
      </c>
      <c r="J1175" s="166">
        <v>7.7173004828768829E-5</v>
      </c>
      <c r="K1175" s="166">
        <v>0</v>
      </c>
      <c r="L1175" s="166">
        <v>0</v>
      </c>
      <c r="M1175" s="166">
        <v>2.3151901448630649E-4</v>
      </c>
    </row>
    <row r="1176" spans="1:13" x14ac:dyDescent="0.2">
      <c r="A1176" s="226">
        <v>1174</v>
      </c>
      <c r="B1176" s="1">
        <v>1</v>
      </c>
      <c r="C1176" s="1" t="s">
        <v>4083</v>
      </c>
      <c r="D1176" s="1"/>
      <c r="E1176" t="s">
        <v>2903</v>
      </c>
      <c r="F1176" s="228" t="s">
        <v>2904</v>
      </c>
      <c r="G1176" s="245"/>
      <c r="H1176" s="230" t="s">
        <v>2905</v>
      </c>
      <c r="I1176" s="1">
        <v>508</v>
      </c>
      <c r="J1176" s="166">
        <v>1.9710125112077155E-5</v>
      </c>
      <c r="K1176" s="166">
        <v>5.9130375336231467E-5</v>
      </c>
      <c r="L1176" s="166">
        <v>0</v>
      </c>
      <c r="M1176" s="166">
        <v>0</v>
      </c>
    </row>
    <row r="1177" spans="1:13" x14ac:dyDescent="0.2">
      <c r="A1177" s="226">
        <v>1175</v>
      </c>
      <c r="B1177" s="1">
        <v>1</v>
      </c>
      <c r="C1177" s="1" t="s">
        <v>4083</v>
      </c>
      <c r="D1177" s="1"/>
      <c r="E1177" t="s">
        <v>3015</v>
      </c>
      <c r="F1177" s="228"/>
      <c r="G1177" s="245"/>
      <c r="H1177" s="230" t="s">
        <v>2964</v>
      </c>
      <c r="I1177" s="1">
        <v>257</v>
      </c>
      <c r="J1177" s="166">
        <v>2.5824429631416806E-5</v>
      </c>
      <c r="K1177" s="166">
        <v>0</v>
      </c>
      <c r="L1177" s="166">
        <v>0</v>
      </c>
      <c r="M1177" s="166">
        <v>7.7473288894250422E-5</v>
      </c>
    </row>
    <row r="1178" spans="1:13" x14ac:dyDescent="0.2">
      <c r="A1178" s="226">
        <v>1176</v>
      </c>
      <c r="B1178" s="1">
        <v>1</v>
      </c>
      <c r="C1178" s="1" t="s">
        <v>4083</v>
      </c>
      <c r="D1178" s="1"/>
      <c r="E1178" t="s">
        <v>3212</v>
      </c>
      <c r="F1178" s="228"/>
      <c r="G1178" s="245"/>
      <c r="H1178" s="230"/>
      <c r="I1178" s="1">
        <v>77</v>
      </c>
      <c r="J1178" s="166">
        <v>1.3003563060954798E-4</v>
      </c>
      <c r="K1178" s="166">
        <v>3.9010689182864396E-4</v>
      </c>
      <c r="L1178" s="166">
        <v>0</v>
      </c>
      <c r="M1178" s="166">
        <v>0</v>
      </c>
    </row>
    <row r="1179" spans="1:13" x14ac:dyDescent="0.2">
      <c r="A1179" s="226">
        <v>1177</v>
      </c>
      <c r="B1179" s="1">
        <v>1</v>
      </c>
      <c r="C1179" s="1" t="s">
        <v>4083</v>
      </c>
      <c r="D1179" s="1"/>
      <c r="E1179" t="s">
        <v>2906</v>
      </c>
      <c r="F1179" s="228" t="s">
        <v>2908</v>
      </c>
      <c r="G1179" s="245" t="s">
        <v>2907</v>
      </c>
      <c r="H1179" s="230" t="s">
        <v>2909</v>
      </c>
      <c r="I1179" s="1">
        <v>353</v>
      </c>
      <c r="J1179" s="166">
        <v>1.8801355284062663E-5</v>
      </c>
      <c r="K1179" s="166">
        <v>0</v>
      </c>
      <c r="L1179" s="166">
        <v>0</v>
      </c>
      <c r="M1179" s="166">
        <v>5.6404065852187992E-5</v>
      </c>
    </row>
    <row r="1180" spans="1:13" x14ac:dyDescent="0.2">
      <c r="A1180" s="226">
        <v>1178</v>
      </c>
      <c r="B1180" s="1">
        <v>1</v>
      </c>
      <c r="C1180" s="1" t="s">
        <v>4083</v>
      </c>
      <c r="D1180" s="1"/>
      <c r="E1180" t="s">
        <v>2910</v>
      </c>
      <c r="F1180" s="228" t="s">
        <v>2912</v>
      </c>
      <c r="G1180" s="245" t="s">
        <v>2911</v>
      </c>
      <c r="H1180" s="230" t="s">
        <v>2913</v>
      </c>
      <c r="I1180" s="1">
        <v>632</v>
      </c>
      <c r="J1180" s="166">
        <v>1.0501389897585633E-5</v>
      </c>
      <c r="K1180" s="166">
        <v>0</v>
      </c>
      <c r="L1180" s="166">
        <v>0</v>
      </c>
      <c r="M1180" s="166">
        <v>3.1504169692756898E-5</v>
      </c>
    </row>
    <row r="1181" spans="1:13" x14ac:dyDescent="0.2">
      <c r="A1181" s="226">
        <v>1179</v>
      </c>
      <c r="B1181" s="1">
        <v>1</v>
      </c>
      <c r="C1181" s="1" t="s">
        <v>4083</v>
      </c>
      <c r="D1181" s="1"/>
      <c r="E1181" t="s">
        <v>2747</v>
      </c>
      <c r="F1181" s="228"/>
      <c r="G1181" s="245" t="s">
        <v>4103</v>
      </c>
      <c r="H1181" s="230" t="s">
        <v>4104</v>
      </c>
      <c r="I1181" s="1">
        <v>255</v>
      </c>
      <c r="J1181" s="166">
        <v>2.6026974177545569E-5</v>
      </c>
      <c r="K1181" s="166">
        <v>0</v>
      </c>
      <c r="L1181" s="166">
        <v>0</v>
      </c>
      <c r="M1181" s="166">
        <v>7.8080922532636706E-5</v>
      </c>
    </row>
    <row r="1182" spans="1:13" x14ac:dyDescent="0.2">
      <c r="A1182" s="226">
        <v>1180</v>
      </c>
      <c r="B1182" s="1">
        <v>1</v>
      </c>
      <c r="C1182" s="1" t="s">
        <v>4083</v>
      </c>
      <c r="D1182" s="1"/>
      <c r="E1182" t="s">
        <v>3016</v>
      </c>
      <c r="F1182" s="228" t="s">
        <v>3018</v>
      </c>
      <c r="G1182" s="245" t="s">
        <v>3017</v>
      </c>
      <c r="H1182" s="230" t="s">
        <v>3019</v>
      </c>
      <c r="I1182" s="1">
        <v>530</v>
      </c>
      <c r="J1182" s="166">
        <v>1.2522412104290791E-5</v>
      </c>
      <c r="K1182" s="166">
        <v>0</v>
      </c>
      <c r="L1182" s="166">
        <v>0</v>
      </c>
      <c r="M1182" s="166">
        <v>3.7567236312872375E-5</v>
      </c>
    </row>
    <row r="1183" spans="1:13" x14ac:dyDescent="0.2">
      <c r="A1183" s="226">
        <v>1181</v>
      </c>
      <c r="B1183" s="1">
        <v>1</v>
      </c>
      <c r="C1183" s="1" t="s">
        <v>4083</v>
      </c>
      <c r="D1183" s="1"/>
      <c r="E1183" t="s">
        <v>3087</v>
      </c>
      <c r="F1183" s="228" t="s">
        <v>3088</v>
      </c>
      <c r="G1183" s="245"/>
      <c r="H1183" s="230" t="s">
        <v>3089</v>
      </c>
      <c r="I1183" s="1">
        <v>1033</v>
      </c>
      <c r="J1183" s="166">
        <v>6.4248580980388385E-6</v>
      </c>
      <c r="K1183" s="166">
        <v>0</v>
      </c>
      <c r="L1183" s="166">
        <v>0</v>
      </c>
      <c r="M1183" s="166">
        <v>1.9274574294116516E-5</v>
      </c>
    </row>
    <row r="1184" spans="1:13" x14ac:dyDescent="0.2">
      <c r="A1184" s="226">
        <v>1182</v>
      </c>
      <c r="B1184" s="1">
        <v>1</v>
      </c>
      <c r="C1184" s="1" t="s">
        <v>4083</v>
      </c>
      <c r="D1184" s="1"/>
      <c r="E1184" t="s">
        <v>2818</v>
      </c>
      <c r="F1184" s="228"/>
      <c r="G1184" s="245"/>
      <c r="H1184" s="230" t="s">
        <v>2819</v>
      </c>
      <c r="I1184" s="1">
        <v>69</v>
      </c>
      <c r="J1184" s="166">
        <v>1.4511222546282891E-4</v>
      </c>
      <c r="K1184" s="166">
        <v>4.3533667638848676E-4</v>
      </c>
      <c r="L1184" s="166">
        <v>0</v>
      </c>
      <c r="M1184" s="166">
        <v>0</v>
      </c>
    </row>
    <row r="1185" spans="1:13" x14ac:dyDescent="0.2">
      <c r="A1185" s="226">
        <v>1183</v>
      </c>
      <c r="B1185" s="1">
        <v>1</v>
      </c>
      <c r="C1185" s="1" t="s">
        <v>4083</v>
      </c>
      <c r="D1185" s="1"/>
      <c r="E1185" t="s">
        <v>2820</v>
      </c>
      <c r="F1185" s="228" t="s">
        <v>2015</v>
      </c>
      <c r="G1185" s="245"/>
      <c r="H1185" s="230" t="s">
        <v>2016</v>
      </c>
      <c r="I1185" s="1">
        <v>446</v>
      </c>
      <c r="J1185" s="166">
        <v>1.4880893307789507E-5</v>
      </c>
      <c r="K1185" s="166">
        <v>0</v>
      </c>
      <c r="L1185" s="166">
        <v>0</v>
      </c>
      <c r="M1185" s="166">
        <v>4.464267992336852E-5</v>
      </c>
    </row>
    <row r="1186" spans="1:13" x14ac:dyDescent="0.2">
      <c r="A1186" s="226">
        <v>1184</v>
      </c>
      <c r="B1186" s="1">
        <v>1</v>
      </c>
      <c r="C1186" s="1" t="s">
        <v>4083</v>
      </c>
      <c r="D1186" s="1"/>
      <c r="E1186" t="s">
        <v>3213</v>
      </c>
      <c r="F1186" s="228"/>
      <c r="G1186" s="245"/>
      <c r="H1186" s="230" t="s">
        <v>3214</v>
      </c>
      <c r="I1186" s="1">
        <v>119</v>
      </c>
      <c r="J1186" s="166">
        <v>8.4140702159119277E-5</v>
      </c>
      <c r="K1186" s="166">
        <v>2.5242210647735783E-4</v>
      </c>
      <c r="L1186" s="166">
        <v>0</v>
      </c>
      <c r="M1186" s="166">
        <v>0</v>
      </c>
    </row>
    <row r="1187" spans="1:13" x14ac:dyDescent="0.2">
      <c r="A1187" s="226">
        <v>1185</v>
      </c>
      <c r="B1187" s="1">
        <v>1</v>
      </c>
      <c r="C1187" s="1" t="s">
        <v>4083</v>
      </c>
      <c r="D1187" s="1"/>
      <c r="E1187" t="s">
        <v>3090</v>
      </c>
      <c r="F1187" s="228" t="s">
        <v>3091</v>
      </c>
      <c r="G1187" s="245"/>
      <c r="H1187" s="230" t="s">
        <v>3092</v>
      </c>
      <c r="I1187" s="1">
        <v>531</v>
      </c>
      <c r="J1187" s="166">
        <v>1.2498829407295895E-5</v>
      </c>
      <c r="K1187" s="166">
        <v>0</v>
      </c>
      <c r="L1187" s="166">
        <v>0</v>
      </c>
      <c r="M1187" s="166">
        <v>3.7496488221887683E-5</v>
      </c>
    </row>
    <row r="1188" spans="1:13" x14ac:dyDescent="0.2">
      <c r="A1188" s="226">
        <v>1186</v>
      </c>
      <c r="B1188" s="1">
        <v>1</v>
      </c>
      <c r="C1188" s="1" t="s">
        <v>4083</v>
      </c>
      <c r="D1188" s="1"/>
      <c r="E1188" t="s">
        <v>3093</v>
      </c>
      <c r="F1188" s="228" t="s">
        <v>3095</v>
      </c>
      <c r="G1188" s="245" t="s">
        <v>3094</v>
      </c>
      <c r="H1188" s="230" t="s">
        <v>3096</v>
      </c>
      <c r="I1188" s="1">
        <v>366</v>
      </c>
      <c r="J1188" s="166">
        <v>1.8133547582716174E-5</v>
      </c>
      <c r="K1188" s="166">
        <v>0</v>
      </c>
      <c r="L1188" s="166">
        <v>0</v>
      </c>
      <c r="M1188" s="166">
        <v>5.4400642748148522E-5</v>
      </c>
    </row>
    <row r="1189" spans="1:13" x14ac:dyDescent="0.2">
      <c r="A1189" s="226">
        <v>1187</v>
      </c>
      <c r="B1189" s="1">
        <v>1</v>
      </c>
      <c r="C1189" s="1" t="s">
        <v>4083</v>
      </c>
      <c r="D1189" s="1"/>
      <c r="E1189" t="s">
        <v>3020</v>
      </c>
      <c r="F1189" s="228" t="s">
        <v>3022</v>
      </c>
      <c r="G1189" s="245" t="s">
        <v>3021</v>
      </c>
      <c r="H1189" s="230" t="s">
        <v>3023</v>
      </c>
      <c r="I1189" s="1">
        <v>309</v>
      </c>
      <c r="J1189" s="166">
        <v>2.1478570923217218E-5</v>
      </c>
      <c r="K1189" s="166">
        <v>0</v>
      </c>
      <c r="L1189" s="166">
        <v>0</v>
      </c>
      <c r="M1189" s="166">
        <v>6.4435712769651653E-5</v>
      </c>
    </row>
    <row r="1190" spans="1:13" x14ac:dyDescent="0.2">
      <c r="A1190" s="226">
        <v>1188</v>
      </c>
      <c r="B1190" s="1">
        <v>1</v>
      </c>
      <c r="C1190" s="1" t="s">
        <v>4083</v>
      </c>
      <c r="D1190" s="1"/>
      <c r="E1190" t="s">
        <v>2757</v>
      </c>
      <c r="F1190" s="228" t="s">
        <v>2758</v>
      </c>
      <c r="G1190" s="245" t="s">
        <v>2359</v>
      </c>
      <c r="H1190" s="230" t="s">
        <v>2360</v>
      </c>
      <c r="I1190" s="1">
        <v>707</v>
      </c>
      <c r="J1190" s="166">
        <v>9.3873810682802261E-6</v>
      </c>
      <c r="K1190" s="166">
        <v>0</v>
      </c>
      <c r="L1190" s="166">
        <v>0</v>
      </c>
      <c r="M1190" s="166">
        <v>2.8162143204840678E-5</v>
      </c>
    </row>
    <row r="1191" spans="1:13" x14ac:dyDescent="0.2">
      <c r="A1191" s="226">
        <v>1189</v>
      </c>
      <c r="B1191" s="1">
        <v>1</v>
      </c>
      <c r="C1191" s="1" t="s">
        <v>4083</v>
      </c>
      <c r="D1191" s="1"/>
      <c r="E1191" t="s">
        <v>3024</v>
      </c>
      <c r="F1191" s="228" t="s">
        <v>3026</v>
      </c>
      <c r="G1191" s="245" t="s">
        <v>3025</v>
      </c>
      <c r="H1191" s="230" t="s">
        <v>3027</v>
      </c>
      <c r="I1191" s="1">
        <v>315</v>
      </c>
      <c r="J1191" s="166">
        <v>3.1786487482333949E-5</v>
      </c>
      <c r="K1191" s="166">
        <v>9.5359462447001855E-5</v>
      </c>
      <c r="L1191" s="166">
        <v>0</v>
      </c>
      <c r="M1191" s="166">
        <v>0</v>
      </c>
    </row>
    <row r="1192" spans="1:13" x14ac:dyDescent="0.2">
      <c r="A1192" s="226">
        <v>1190</v>
      </c>
      <c r="B1192" s="1">
        <v>1</v>
      </c>
      <c r="C1192" s="1" t="s">
        <v>4083</v>
      </c>
      <c r="D1192" s="1"/>
      <c r="E1192" t="s">
        <v>2914</v>
      </c>
      <c r="F1192" s="228" t="s">
        <v>2916</v>
      </c>
      <c r="G1192" s="245" t="s">
        <v>2915</v>
      </c>
      <c r="H1192" s="230" t="s">
        <v>2917</v>
      </c>
      <c r="I1192" s="1">
        <v>703</v>
      </c>
      <c r="J1192" s="166">
        <v>9.440794331826629E-6</v>
      </c>
      <c r="K1192" s="166">
        <v>0</v>
      </c>
      <c r="L1192" s="166">
        <v>0</v>
      </c>
      <c r="M1192" s="166">
        <v>2.8322382995479885E-5</v>
      </c>
    </row>
    <row r="1193" spans="1:13" x14ac:dyDescent="0.2">
      <c r="A1193" s="226">
        <v>1191</v>
      </c>
      <c r="B1193" s="1">
        <v>1</v>
      </c>
      <c r="C1193" s="1" t="s">
        <v>4083</v>
      </c>
      <c r="D1193" s="1"/>
      <c r="E1193" t="s">
        <v>3215</v>
      </c>
      <c r="F1193" s="228" t="s">
        <v>3216</v>
      </c>
      <c r="G1193" s="245"/>
      <c r="H1193" s="230" t="s">
        <v>3217</v>
      </c>
      <c r="I1193" s="1">
        <v>398</v>
      </c>
      <c r="J1193" s="166">
        <v>2.5157647127977876E-5</v>
      </c>
      <c r="K1193" s="166">
        <v>7.5472941383933627E-5</v>
      </c>
      <c r="L1193" s="166">
        <v>0</v>
      </c>
      <c r="M1193" s="166">
        <v>0</v>
      </c>
    </row>
    <row r="1194" spans="1:13" x14ac:dyDescent="0.2">
      <c r="A1194" s="226">
        <v>1192</v>
      </c>
      <c r="B1194" s="1">
        <v>1</v>
      </c>
      <c r="C1194" s="1" t="s">
        <v>4083</v>
      </c>
      <c r="D1194" s="1"/>
      <c r="E1194" t="s">
        <v>3218</v>
      </c>
      <c r="F1194" s="228" t="s">
        <v>3219</v>
      </c>
      <c r="G1194" s="245"/>
      <c r="H1194" s="230" t="s">
        <v>3220</v>
      </c>
      <c r="I1194" s="1">
        <v>302</v>
      </c>
      <c r="J1194" s="166">
        <v>3.3154779989851639E-5</v>
      </c>
      <c r="K1194" s="166">
        <v>9.9464339969554917E-5</v>
      </c>
      <c r="L1194" s="166">
        <v>0</v>
      </c>
      <c r="M1194" s="166">
        <v>0</v>
      </c>
    </row>
    <row r="1195" spans="1:13" x14ac:dyDescent="0.2">
      <c r="A1195" s="226">
        <v>1193</v>
      </c>
      <c r="B1195" s="1">
        <v>1</v>
      </c>
      <c r="C1195" s="1" t="s">
        <v>4083</v>
      </c>
      <c r="D1195" s="1"/>
      <c r="E1195" t="s">
        <v>2918</v>
      </c>
      <c r="F1195" s="228" t="s">
        <v>2920</v>
      </c>
      <c r="G1195" s="245" t="s">
        <v>2919</v>
      </c>
      <c r="H1195" s="230" t="s">
        <v>2921</v>
      </c>
      <c r="I1195" s="1">
        <v>347</v>
      </c>
      <c r="J1195" s="166">
        <v>1.9126450764478731E-5</v>
      </c>
      <c r="K1195" s="166">
        <v>0</v>
      </c>
      <c r="L1195" s="166">
        <v>0</v>
      </c>
      <c r="M1195" s="166">
        <v>5.7379352293436191E-5</v>
      </c>
    </row>
    <row r="1196" spans="1:13" x14ac:dyDescent="0.2">
      <c r="A1196" s="226">
        <v>1194</v>
      </c>
      <c r="B1196" s="1">
        <v>1</v>
      </c>
      <c r="C1196" s="1" t="s">
        <v>4083</v>
      </c>
      <c r="D1196" s="1"/>
      <c r="E1196" t="s">
        <v>3028</v>
      </c>
      <c r="F1196" s="228"/>
      <c r="G1196" s="245" t="s">
        <v>3029</v>
      </c>
      <c r="H1196" s="230" t="s">
        <v>4156</v>
      </c>
      <c r="I1196" s="1">
        <v>175</v>
      </c>
      <c r="J1196" s="166">
        <v>3.7925019515852117E-5</v>
      </c>
      <c r="K1196" s="166">
        <v>0</v>
      </c>
      <c r="L1196" s="166">
        <v>0</v>
      </c>
      <c r="M1196" s="166">
        <v>1.1377505854755634E-4</v>
      </c>
    </row>
    <row r="1197" spans="1:13" x14ac:dyDescent="0.2">
      <c r="A1197" s="226">
        <v>1195</v>
      </c>
      <c r="B1197" s="1">
        <v>1</v>
      </c>
      <c r="C1197" s="1" t="s">
        <v>4083</v>
      </c>
      <c r="D1197" s="1"/>
      <c r="E1197" t="s">
        <v>2821</v>
      </c>
      <c r="F1197" s="228" t="s">
        <v>2822</v>
      </c>
      <c r="G1197" s="245" t="s">
        <v>1354</v>
      </c>
      <c r="H1197" s="230" t="s">
        <v>1356</v>
      </c>
      <c r="I1197" s="1">
        <v>691</v>
      </c>
      <c r="J1197" s="166">
        <v>9.6047444504690587E-6</v>
      </c>
      <c r="K1197" s="166">
        <v>0</v>
      </c>
      <c r="L1197" s="166">
        <v>0</v>
      </c>
      <c r="M1197" s="166">
        <v>2.8814233351407176E-5</v>
      </c>
    </row>
    <row r="1198" spans="1:13" x14ac:dyDescent="0.2">
      <c r="A1198" s="226">
        <v>1196</v>
      </c>
      <c r="B1198" s="1">
        <v>1</v>
      </c>
      <c r="C1198" s="1" t="s">
        <v>4083</v>
      </c>
      <c r="D1198" s="1"/>
      <c r="E1198" t="s">
        <v>2922</v>
      </c>
      <c r="F1198" s="228" t="s">
        <v>2923</v>
      </c>
      <c r="G1198" s="245"/>
      <c r="H1198" s="230" t="s">
        <v>2924</v>
      </c>
      <c r="I1198" s="1">
        <v>664</v>
      </c>
      <c r="J1198" s="166">
        <v>9.995298818183915E-6</v>
      </c>
      <c r="K1198" s="166">
        <v>0</v>
      </c>
      <c r="L1198" s="166">
        <v>0</v>
      </c>
      <c r="M1198" s="166">
        <v>2.9985896454551747E-5</v>
      </c>
    </row>
    <row r="1199" spans="1:13" x14ac:dyDescent="0.2">
      <c r="A1199" s="226">
        <v>1197</v>
      </c>
      <c r="B1199" s="1">
        <v>1</v>
      </c>
      <c r="C1199" s="1" t="s">
        <v>4083</v>
      </c>
      <c r="D1199" s="1"/>
      <c r="E1199" t="s">
        <v>3221</v>
      </c>
      <c r="F1199" s="228" t="s">
        <v>3223</v>
      </c>
      <c r="G1199" s="245" t="s">
        <v>3222</v>
      </c>
      <c r="H1199" s="230" t="s">
        <v>3224</v>
      </c>
      <c r="I1199" s="1">
        <v>650</v>
      </c>
      <c r="J1199" s="166">
        <v>1.0210582177344798E-5</v>
      </c>
      <c r="K1199" s="166">
        <v>0</v>
      </c>
      <c r="L1199" s="166">
        <v>0</v>
      </c>
      <c r="M1199" s="166">
        <v>3.0631746532034397E-5</v>
      </c>
    </row>
    <row r="1200" spans="1:13" x14ac:dyDescent="0.2">
      <c r="A1200" s="226">
        <v>1198</v>
      </c>
      <c r="B1200" s="1">
        <v>1</v>
      </c>
      <c r="C1200" s="1" t="s">
        <v>4083</v>
      </c>
      <c r="D1200" s="1"/>
      <c r="E1200" t="s">
        <v>3146</v>
      </c>
      <c r="F1200" s="228"/>
      <c r="G1200" s="245"/>
      <c r="H1200" s="230"/>
      <c r="I1200" s="1">
        <v>71</v>
      </c>
      <c r="J1200" s="166">
        <v>9.3477160778508738E-5</v>
      </c>
      <c r="K1200" s="166">
        <v>0</v>
      </c>
      <c r="L1200" s="166">
        <v>0</v>
      </c>
      <c r="M1200" s="166">
        <v>2.8043148233552621E-4</v>
      </c>
    </row>
    <row r="1201" spans="1:13" x14ac:dyDescent="0.2">
      <c r="A1201" s="226">
        <v>1199</v>
      </c>
      <c r="B1201" s="1">
        <v>1</v>
      </c>
      <c r="C1201" s="1" t="s">
        <v>4083</v>
      </c>
      <c r="D1201" s="1"/>
      <c r="E1201" t="s">
        <v>3118</v>
      </c>
      <c r="F1201" s="228" t="s">
        <v>3119</v>
      </c>
      <c r="G1201" s="245"/>
      <c r="H1201" s="230" t="s">
        <v>3120</v>
      </c>
      <c r="I1201" s="1">
        <v>1332</v>
      </c>
      <c r="J1201" s="166">
        <v>1.130726270024763E-5</v>
      </c>
      <c r="K1201" s="166">
        <v>0</v>
      </c>
      <c r="L1201" s="166">
        <v>3.3921788100742892E-5</v>
      </c>
      <c r="M1201" s="166">
        <v>0</v>
      </c>
    </row>
    <row r="1202" spans="1:13" x14ac:dyDescent="0.2">
      <c r="A1202" s="226">
        <v>1200</v>
      </c>
      <c r="B1202" s="148">
        <v>1</v>
      </c>
      <c r="C1202" s="148" t="s">
        <v>4083</v>
      </c>
      <c r="D1202" s="227"/>
      <c r="E1202" s="149" t="s">
        <v>3225</v>
      </c>
      <c r="F1202" s="228" t="s">
        <v>3226</v>
      </c>
      <c r="G1202" s="229" t="s">
        <v>615</v>
      </c>
      <c r="H1202" s="230" t="s">
        <v>1062</v>
      </c>
      <c r="I1202" s="1">
        <v>735</v>
      </c>
      <c r="J1202" s="166">
        <v>9.0297665513933594E-6</v>
      </c>
      <c r="K1202" s="166">
        <v>0</v>
      </c>
      <c r="L1202" s="166">
        <v>0</v>
      </c>
      <c r="M1202" s="166">
        <v>2.7089299654180078E-5</v>
      </c>
    </row>
    <row r="1203" spans="1:13" x14ac:dyDescent="0.2">
      <c r="A1203" s="226">
        <v>1201</v>
      </c>
      <c r="B1203" s="1">
        <v>1</v>
      </c>
      <c r="C1203" s="1" t="s">
        <v>4083</v>
      </c>
      <c r="D1203" s="1"/>
      <c r="E1203" t="s">
        <v>2925</v>
      </c>
      <c r="F1203" s="228"/>
      <c r="G1203" s="245"/>
      <c r="H1203" s="230" t="s">
        <v>2926</v>
      </c>
      <c r="I1203" s="1">
        <v>250</v>
      </c>
      <c r="J1203" s="166">
        <v>2.6547513661096478E-5</v>
      </c>
      <c r="K1203" s="166">
        <v>0</v>
      </c>
      <c r="L1203" s="166">
        <v>0</v>
      </c>
      <c r="M1203" s="166">
        <v>7.9642540983289437E-5</v>
      </c>
    </row>
    <row r="1204" spans="1:13" x14ac:dyDescent="0.2">
      <c r="A1204" s="226">
        <v>1202</v>
      </c>
      <c r="B1204" s="1">
        <v>1</v>
      </c>
      <c r="C1204" s="1" t="s">
        <v>4083</v>
      </c>
      <c r="D1204" s="1"/>
      <c r="E1204" t="s">
        <v>3227</v>
      </c>
      <c r="F1204" s="228" t="s">
        <v>3229</v>
      </c>
      <c r="G1204" s="245" t="s">
        <v>3228</v>
      </c>
      <c r="H1204" s="230" t="s">
        <v>3230</v>
      </c>
      <c r="I1204" s="1">
        <v>323</v>
      </c>
      <c r="J1204" s="166">
        <v>2.0547611192799135E-5</v>
      </c>
      <c r="K1204" s="166">
        <v>0</v>
      </c>
      <c r="L1204" s="166">
        <v>0</v>
      </c>
      <c r="M1204" s="166">
        <v>6.1642833578397406E-5</v>
      </c>
    </row>
    <row r="1205" spans="1:13" x14ac:dyDescent="0.2">
      <c r="A1205" s="226">
        <v>1203</v>
      </c>
      <c r="B1205" s="1">
        <v>1</v>
      </c>
      <c r="C1205" s="1" t="s">
        <v>4083</v>
      </c>
      <c r="D1205" s="1"/>
      <c r="E1205" t="s">
        <v>3147</v>
      </c>
      <c r="F1205" s="228"/>
      <c r="G1205" s="245" t="s">
        <v>3148</v>
      </c>
      <c r="H1205" s="230" t="s">
        <v>3149</v>
      </c>
      <c r="I1205" s="1">
        <v>104</v>
      </c>
      <c r="J1205" s="166">
        <v>9.6276380355146113E-5</v>
      </c>
      <c r="K1205" s="166">
        <v>2.8882914106543835E-4</v>
      </c>
      <c r="L1205" s="166">
        <v>0</v>
      </c>
      <c r="M1205" s="166">
        <v>0</v>
      </c>
    </row>
    <row r="1206" spans="1:13" x14ac:dyDescent="0.2">
      <c r="A1206" s="226">
        <v>1204</v>
      </c>
      <c r="B1206" s="1">
        <v>1</v>
      </c>
      <c r="C1206" s="1" t="s">
        <v>4083</v>
      </c>
      <c r="D1206" s="1"/>
      <c r="E1206" t="s">
        <v>2823</v>
      </c>
      <c r="F1206" s="228" t="s">
        <v>2825</v>
      </c>
      <c r="G1206" s="245" t="s">
        <v>2824</v>
      </c>
      <c r="H1206" s="230" t="s">
        <v>2826</v>
      </c>
      <c r="I1206" s="1">
        <v>519</v>
      </c>
      <c r="J1206" s="166">
        <v>1.9292376795636214E-5</v>
      </c>
      <c r="K1206" s="166">
        <v>5.7877130386908642E-5</v>
      </c>
      <c r="L1206" s="166">
        <v>0</v>
      </c>
      <c r="M1206" s="166">
        <v>0</v>
      </c>
    </row>
    <row r="1207" spans="1:13" x14ac:dyDescent="0.2">
      <c r="A1207" s="226">
        <v>1205</v>
      </c>
      <c r="B1207" s="1">
        <v>1</v>
      </c>
      <c r="C1207" s="1" t="s">
        <v>4083</v>
      </c>
      <c r="D1207" s="1"/>
      <c r="E1207" t="s">
        <v>2759</v>
      </c>
      <c r="F1207" s="228" t="s">
        <v>2760</v>
      </c>
      <c r="G1207" s="245"/>
      <c r="H1207" s="230" t="s">
        <v>2761</v>
      </c>
      <c r="I1207" s="1">
        <v>361</v>
      </c>
      <c r="J1207" s="166">
        <v>1.8384704751451853E-5</v>
      </c>
      <c r="K1207" s="166">
        <v>0</v>
      </c>
      <c r="L1207" s="166">
        <v>0</v>
      </c>
      <c r="M1207" s="166">
        <v>5.5154114254355564E-5</v>
      </c>
    </row>
    <row r="1208" spans="1:13" x14ac:dyDescent="0.2">
      <c r="A1208" s="226">
        <v>1206</v>
      </c>
      <c r="B1208" s="1">
        <v>1</v>
      </c>
      <c r="C1208" s="1" t="s">
        <v>4083</v>
      </c>
      <c r="D1208" s="1"/>
      <c r="E1208" t="s">
        <v>3030</v>
      </c>
      <c r="F1208" s="228" t="s">
        <v>3031</v>
      </c>
      <c r="G1208" s="245"/>
      <c r="H1208" s="230" t="s">
        <v>3032</v>
      </c>
      <c r="I1208" s="1">
        <v>307</v>
      </c>
      <c r="J1208" s="166">
        <v>3.2614799859723759E-5</v>
      </c>
      <c r="K1208" s="166">
        <v>9.7844399579171285E-5</v>
      </c>
      <c r="L1208" s="166">
        <v>0</v>
      </c>
      <c r="M1208" s="166">
        <v>0</v>
      </c>
    </row>
    <row r="1209" spans="1:13" x14ac:dyDescent="0.2">
      <c r="A1209" s="226">
        <v>1207</v>
      </c>
      <c r="B1209" s="1">
        <v>1</v>
      </c>
      <c r="C1209" s="1" t="s">
        <v>4083</v>
      </c>
      <c r="D1209" s="1"/>
      <c r="E1209" t="s">
        <v>2748</v>
      </c>
      <c r="F1209" s="228"/>
      <c r="G1209" s="245"/>
      <c r="H1209" s="230" t="s">
        <v>2640</v>
      </c>
      <c r="I1209" s="1">
        <v>269</v>
      </c>
      <c r="J1209" s="166">
        <v>2.4672410465703046E-5</v>
      </c>
      <c r="K1209" s="166">
        <v>0</v>
      </c>
      <c r="L1209" s="166">
        <v>0</v>
      </c>
      <c r="M1209" s="166">
        <v>7.4017231397109135E-5</v>
      </c>
    </row>
    <row r="1210" spans="1:13" x14ac:dyDescent="0.2">
      <c r="A1210" s="226">
        <v>1208</v>
      </c>
      <c r="B1210" s="1">
        <v>1</v>
      </c>
      <c r="C1210" s="1" t="s">
        <v>4083</v>
      </c>
      <c r="D1210" s="1"/>
      <c r="E1210" t="s">
        <v>3097</v>
      </c>
      <c r="F1210" s="228"/>
      <c r="G1210" s="245"/>
      <c r="H1210" s="230" t="s">
        <v>3098</v>
      </c>
      <c r="I1210" s="1">
        <v>215</v>
      </c>
      <c r="J1210" s="166">
        <v>3.0869201931507531E-5</v>
      </c>
      <c r="K1210" s="166">
        <v>0</v>
      </c>
      <c r="L1210" s="166">
        <v>0</v>
      </c>
      <c r="M1210" s="166">
        <v>9.2607605794522594E-5</v>
      </c>
    </row>
    <row r="1211" spans="1:13" x14ac:dyDescent="0.2">
      <c r="A1211" s="226">
        <v>1209</v>
      </c>
      <c r="B1211" s="1">
        <v>1</v>
      </c>
      <c r="C1211" s="1" t="s">
        <v>4083</v>
      </c>
      <c r="D1211" s="1"/>
      <c r="E1211" t="s">
        <v>2827</v>
      </c>
      <c r="F1211" s="228" t="s">
        <v>2829</v>
      </c>
      <c r="G1211" s="245" t="s">
        <v>2828</v>
      </c>
      <c r="H1211" s="230" t="s">
        <v>2830</v>
      </c>
      <c r="I1211" s="1">
        <v>534</v>
      </c>
      <c r="J1211" s="166">
        <v>1.2428611264558276E-5</v>
      </c>
      <c r="K1211" s="166">
        <v>0</v>
      </c>
      <c r="L1211" s="166">
        <v>0</v>
      </c>
      <c r="M1211" s="166">
        <v>3.728583379367483E-5</v>
      </c>
    </row>
    <row r="1212" spans="1:13" x14ac:dyDescent="0.2">
      <c r="A1212" s="226">
        <v>1210</v>
      </c>
      <c r="B1212" s="1">
        <v>1</v>
      </c>
      <c r="C1212" s="1" t="s">
        <v>4083</v>
      </c>
      <c r="D1212" s="1"/>
      <c r="E1212" t="s">
        <v>2831</v>
      </c>
      <c r="F1212" s="228"/>
      <c r="G1212" s="245" t="s">
        <v>1340</v>
      </c>
      <c r="H1212" s="230" t="s">
        <v>1342</v>
      </c>
      <c r="I1212" s="1">
        <v>224</v>
      </c>
      <c r="J1212" s="166">
        <v>2.9628921496759464E-5</v>
      </c>
      <c r="K1212" s="166">
        <v>0</v>
      </c>
      <c r="L1212" s="166">
        <v>0</v>
      </c>
      <c r="M1212" s="166">
        <v>8.888676449027839E-5</v>
      </c>
    </row>
    <row r="1213" spans="1:13" x14ac:dyDescent="0.2">
      <c r="A1213" s="226">
        <v>1211</v>
      </c>
      <c r="B1213" s="1">
        <v>1</v>
      </c>
      <c r="C1213" s="1" t="s">
        <v>4083</v>
      </c>
      <c r="D1213" s="1"/>
      <c r="E1213" t="s">
        <v>3033</v>
      </c>
      <c r="F1213" s="228" t="s">
        <v>3034</v>
      </c>
      <c r="G1213" s="245"/>
      <c r="H1213" s="230" t="s">
        <v>2991</v>
      </c>
      <c r="I1213" s="1">
        <v>677</v>
      </c>
      <c r="J1213" s="166">
        <v>9.8033654583074144E-6</v>
      </c>
      <c r="K1213" s="166">
        <v>0</v>
      </c>
      <c r="L1213" s="166">
        <v>0</v>
      </c>
      <c r="M1213" s="166">
        <v>2.9410096374922245E-5</v>
      </c>
    </row>
    <row r="1214" spans="1:13" x14ac:dyDescent="0.2">
      <c r="A1214" s="226">
        <v>1212</v>
      </c>
      <c r="B1214" s="1">
        <v>1</v>
      </c>
      <c r="C1214" s="1" t="s">
        <v>4083</v>
      </c>
      <c r="D1214" s="1"/>
      <c r="E1214" t="s">
        <v>3035</v>
      </c>
      <c r="F1214" s="228"/>
      <c r="G1214" s="245"/>
      <c r="H1214" s="230" t="s">
        <v>3036</v>
      </c>
      <c r="I1214" s="1">
        <v>196</v>
      </c>
      <c r="J1214" s="166">
        <v>3.3861624567725093E-5</v>
      </c>
      <c r="K1214" s="166">
        <v>0</v>
      </c>
      <c r="L1214" s="166">
        <v>0</v>
      </c>
      <c r="M1214" s="166">
        <v>1.0158487370317529E-4</v>
      </c>
    </row>
    <row r="1215" spans="1:13" x14ac:dyDescent="0.2">
      <c r="A1215" s="226">
        <v>1213</v>
      </c>
      <c r="B1215" s="1">
        <v>1</v>
      </c>
      <c r="C1215" s="1" t="s">
        <v>4083</v>
      </c>
      <c r="D1215" s="1"/>
      <c r="E1215" t="s">
        <v>3099</v>
      </c>
      <c r="F1215" s="228"/>
      <c r="G1215" s="245"/>
      <c r="H1215" s="230"/>
      <c r="I1215" s="1">
        <v>148</v>
      </c>
      <c r="J1215" s="166">
        <v>4.4843773076176484E-5</v>
      </c>
      <c r="K1215" s="166">
        <v>0</v>
      </c>
      <c r="L1215" s="166">
        <v>0</v>
      </c>
      <c r="M1215" s="166">
        <v>1.3453131922852945E-4</v>
      </c>
    </row>
    <row r="1216" spans="1:13" x14ac:dyDescent="0.2">
      <c r="A1216" s="226">
        <v>1214</v>
      </c>
      <c r="B1216" s="1">
        <v>1</v>
      </c>
      <c r="C1216" s="1" t="s">
        <v>4083</v>
      </c>
      <c r="D1216" s="1"/>
      <c r="E1216" t="s">
        <v>3231</v>
      </c>
      <c r="F1216" s="228"/>
      <c r="G1216" s="245" t="s">
        <v>3232</v>
      </c>
      <c r="H1216" s="230" t="s">
        <v>4157</v>
      </c>
      <c r="I1216" s="1">
        <v>40</v>
      </c>
      <c r="J1216" s="166">
        <v>1.6592196038185301E-4</v>
      </c>
      <c r="K1216" s="166">
        <v>0</v>
      </c>
      <c r="L1216" s="166">
        <v>0</v>
      </c>
      <c r="M1216" s="166">
        <v>4.9776588114555903E-4</v>
      </c>
    </row>
    <row r="1217" spans="1:13" x14ac:dyDescent="0.2">
      <c r="A1217" s="226">
        <v>1215</v>
      </c>
      <c r="B1217" s="1">
        <v>1</v>
      </c>
      <c r="C1217" s="1" t="s">
        <v>4083</v>
      </c>
      <c r="D1217" s="1"/>
      <c r="E1217" t="s">
        <v>2762</v>
      </c>
      <c r="F1217" s="228" t="s">
        <v>2764</v>
      </c>
      <c r="G1217" s="245" t="s">
        <v>2763</v>
      </c>
      <c r="H1217" s="230" t="s">
        <v>2765</v>
      </c>
      <c r="I1217" s="1">
        <v>595</v>
      </c>
      <c r="J1217" s="166">
        <v>1.1154417504662387E-5</v>
      </c>
      <c r="K1217" s="166">
        <v>0</v>
      </c>
      <c r="L1217" s="166">
        <v>0</v>
      </c>
      <c r="M1217" s="166">
        <v>3.3463252513987159E-5</v>
      </c>
    </row>
    <row r="1218" spans="1:13" x14ac:dyDescent="0.2">
      <c r="A1218" s="226">
        <v>1216</v>
      </c>
      <c r="B1218" s="1">
        <v>1</v>
      </c>
      <c r="C1218" s="1" t="s">
        <v>4083</v>
      </c>
      <c r="D1218" s="1"/>
      <c r="E1218" t="s">
        <v>2927</v>
      </c>
      <c r="F1218" s="228" t="s">
        <v>2928</v>
      </c>
      <c r="G1218" s="245"/>
      <c r="H1218" s="230" t="s">
        <v>2929</v>
      </c>
      <c r="I1218" s="1">
        <v>470</v>
      </c>
      <c r="J1218" s="166">
        <v>1.4121017904838552E-5</v>
      </c>
      <c r="K1218" s="166">
        <v>0</v>
      </c>
      <c r="L1218" s="166">
        <v>0</v>
      </c>
      <c r="M1218" s="166">
        <v>4.2363053714515658E-5</v>
      </c>
    </row>
    <row r="1219" spans="1:13" x14ac:dyDescent="0.2">
      <c r="A1219" s="226">
        <v>1217</v>
      </c>
      <c r="B1219" s="1">
        <v>1</v>
      </c>
      <c r="C1219" s="1" t="s">
        <v>4083</v>
      </c>
      <c r="D1219" s="1"/>
      <c r="E1219" t="s">
        <v>3233</v>
      </c>
      <c r="F1219" s="228"/>
      <c r="G1219" s="245" t="s">
        <v>3234</v>
      </c>
      <c r="H1219" s="230" t="s">
        <v>4158</v>
      </c>
      <c r="I1219" s="1">
        <v>227</v>
      </c>
      <c r="J1219" s="166">
        <v>4.4109002453459013E-5</v>
      </c>
      <c r="K1219" s="166">
        <v>1.3232700736037705E-4</v>
      </c>
      <c r="L1219" s="166">
        <v>0</v>
      </c>
      <c r="M1219" s="166">
        <v>0</v>
      </c>
    </row>
    <row r="1220" spans="1:13" x14ac:dyDescent="0.2">
      <c r="A1220" s="226">
        <v>1218</v>
      </c>
      <c r="B1220" s="1">
        <v>1</v>
      </c>
      <c r="C1220" s="1" t="s">
        <v>4083</v>
      </c>
      <c r="D1220" s="1"/>
      <c r="E1220" t="s">
        <v>2930</v>
      </c>
      <c r="F1220" s="228"/>
      <c r="G1220" s="245" t="s">
        <v>2931</v>
      </c>
      <c r="H1220" s="230" t="s">
        <v>2932</v>
      </c>
      <c r="I1220" s="1">
        <v>264</v>
      </c>
      <c r="J1220" s="166">
        <v>2.5139690966947424E-5</v>
      </c>
      <c r="K1220" s="166">
        <v>0</v>
      </c>
      <c r="L1220" s="166">
        <v>0</v>
      </c>
      <c r="M1220" s="166">
        <v>7.5419072900842268E-5</v>
      </c>
    </row>
    <row r="1221" spans="1:13" x14ac:dyDescent="0.2">
      <c r="A1221" s="226">
        <v>1219</v>
      </c>
      <c r="B1221" s="1">
        <v>1</v>
      </c>
      <c r="C1221" s="1" t="s">
        <v>4083</v>
      </c>
      <c r="D1221" s="1"/>
      <c r="E1221" t="s">
        <v>2832</v>
      </c>
      <c r="F1221" s="228" t="s">
        <v>2834</v>
      </c>
      <c r="G1221" s="245" t="s">
        <v>2833</v>
      </c>
      <c r="H1221" s="230" t="s">
        <v>2835</v>
      </c>
      <c r="I1221" s="1">
        <v>534</v>
      </c>
      <c r="J1221" s="166">
        <v>1.2428611264558276E-5</v>
      </c>
      <c r="K1221" s="166">
        <v>0</v>
      </c>
      <c r="L1221" s="166">
        <v>0</v>
      </c>
      <c r="M1221" s="166">
        <v>3.728583379367483E-5</v>
      </c>
    </row>
    <row r="1222" spans="1:13" x14ac:dyDescent="0.2">
      <c r="A1222" s="226">
        <v>1220</v>
      </c>
      <c r="B1222" s="1">
        <v>1</v>
      </c>
      <c r="C1222" s="1" t="s">
        <v>4083</v>
      </c>
      <c r="D1222" s="1"/>
      <c r="E1222" t="s">
        <v>3150</v>
      </c>
      <c r="F1222" s="228"/>
      <c r="G1222" s="245"/>
      <c r="H1222" s="230" t="s">
        <v>3151</v>
      </c>
      <c r="I1222" s="1">
        <v>149</v>
      </c>
      <c r="J1222" s="166">
        <v>4.4542808156202144E-5</v>
      </c>
      <c r="K1222" s="166">
        <v>0</v>
      </c>
      <c r="L1222" s="166">
        <v>0</v>
      </c>
      <c r="M1222" s="166">
        <v>1.3362842446860642E-4</v>
      </c>
    </row>
    <row r="1223" spans="1:13" x14ac:dyDescent="0.2">
      <c r="A1223" s="226">
        <v>1221</v>
      </c>
      <c r="B1223" s="1">
        <v>1</v>
      </c>
      <c r="C1223" s="1" t="s">
        <v>4083</v>
      </c>
      <c r="D1223" s="1"/>
      <c r="E1223" t="s">
        <v>3235</v>
      </c>
      <c r="F1223" s="228"/>
      <c r="G1223" s="245"/>
      <c r="H1223" s="230" t="s">
        <v>3236</v>
      </c>
      <c r="I1223" s="1">
        <v>240</v>
      </c>
      <c r="J1223" s="166">
        <v>2.7653660063642162E-5</v>
      </c>
      <c r="K1223" s="166">
        <v>0</v>
      </c>
      <c r="L1223" s="166">
        <v>0</v>
      </c>
      <c r="M1223" s="166">
        <v>8.2960980190926491E-5</v>
      </c>
    </row>
    <row r="1224" spans="1:13" x14ac:dyDescent="0.2">
      <c r="A1224" s="226">
        <v>1222</v>
      </c>
      <c r="B1224" s="1">
        <v>1</v>
      </c>
      <c r="C1224" s="1" t="s">
        <v>4083</v>
      </c>
      <c r="D1224" s="1"/>
      <c r="E1224" t="s">
        <v>3237</v>
      </c>
      <c r="F1224" s="228" t="s">
        <v>3238</v>
      </c>
      <c r="G1224" s="245"/>
      <c r="H1224" s="230" t="s">
        <v>3239</v>
      </c>
      <c r="I1224" s="1">
        <v>438</v>
      </c>
      <c r="J1224" s="166">
        <v>1.5152690445831322E-5</v>
      </c>
      <c r="K1224" s="166">
        <v>0</v>
      </c>
      <c r="L1224" s="166">
        <v>0</v>
      </c>
      <c r="M1224" s="166">
        <v>4.5458071337493967E-5</v>
      </c>
    </row>
    <row r="1225" spans="1:13" x14ac:dyDescent="0.2">
      <c r="A1225" s="226">
        <v>1223</v>
      </c>
      <c r="B1225" s="1">
        <v>1</v>
      </c>
      <c r="C1225" s="1" t="s">
        <v>4083</v>
      </c>
      <c r="D1225" s="1"/>
      <c r="E1225" t="s">
        <v>3100</v>
      </c>
      <c r="F1225" s="228" t="s">
        <v>3101</v>
      </c>
      <c r="G1225" s="245"/>
      <c r="H1225" s="230" t="s">
        <v>3102</v>
      </c>
      <c r="I1225" s="1">
        <v>326</v>
      </c>
      <c r="J1225" s="166">
        <v>2.035852274623963E-5</v>
      </c>
      <c r="K1225" s="166">
        <v>0</v>
      </c>
      <c r="L1225" s="166">
        <v>0</v>
      </c>
      <c r="M1225" s="166">
        <v>6.107556823871889E-5</v>
      </c>
    </row>
    <row r="1226" spans="1:13" x14ac:dyDescent="0.2">
      <c r="A1226" s="226">
        <v>1224</v>
      </c>
      <c r="B1226" s="1">
        <v>1</v>
      </c>
      <c r="C1226" s="1" t="s">
        <v>4083</v>
      </c>
      <c r="D1226" s="1"/>
      <c r="E1226" t="s">
        <v>3103</v>
      </c>
      <c r="F1226" s="228"/>
      <c r="G1226" s="245"/>
      <c r="H1226" s="230" t="s">
        <v>3104</v>
      </c>
      <c r="I1226" s="1">
        <v>221</v>
      </c>
      <c r="J1226" s="166">
        <v>3.0031124051014118E-5</v>
      </c>
      <c r="K1226" s="166">
        <v>0</v>
      </c>
      <c r="L1226" s="166">
        <v>0</v>
      </c>
      <c r="M1226" s="166">
        <v>9.0093372153042357E-5</v>
      </c>
    </row>
    <row r="1227" spans="1:13" x14ac:dyDescent="0.2">
      <c r="A1227" s="226">
        <v>1225</v>
      </c>
      <c r="B1227" s="1">
        <v>1</v>
      </c>
      <c r="C1227" s="1" t="s">
        <v>4083</v>
      </c>
      <c r="D1227" s="1"/>
      <c r="E1227" t="s">
        <v>2836</v>
      </c>
      <c r="F1227" s="228"/>
      <c r="G1227" s="245" t="s">
        <v>2837</v>
      </c>
      <c r="H1227" s="230" t="s">
        <v>2838</v>
      </c>
      <c r="I1227" s="1">
        <v>309</v>
      </c>
      <c r="J1227" s="166">
        <v>2.1478570923217218E-5</v>
      </c>
      <c r="K1227" s="166">
        <v>0</v>
      </c>
      <c r="L1227" s="166">
        <v>0</v>
      </c>
      <c r="M1227" s="166">
        <v>6.4435712769651653E-5</v>
      </c>
    </row>
    <row r="1228" spans="1:13" x14ac:dyDescent="0.2">
      <c r="A1228" s="226">
        <v>1226</v>
      </c>
      <c r="B1228" s="1">
        <v>1</v>
      </c>
      <c r="C1228" s="1" t="s">
        <v>4083</v>
      </c>
      <c r="D1228" s="1"/>
      <c r="E1228" t="s">
        <v>3105</v>
      </c>
      <c r="F1228" s="228"/>
      <c r="G1228" s="245" t="s">
        <v>3106</v>
      </c>
      <c r="H1228" s="230" t="s">
        <v>3107</v>
      </c>
      <c r="I1228" s="1">
        <v>166</v>
      </c>
      <c r="J1228" s="166">
        <v>3.998119527273566E-5</v>
      </c>
      <c r="K1228" s="166">
        <v>0</v>
      </c>
      <c r="L1228" s="166">
        <v>0</v>
      </c>
      <c r="M1228" s="166">
        <v>1.1994358581820699E-4</v>
      </c>
    </row>
    <row r="1229" spans="1:13" x14ac:dyDescent="0.2">
      <c r="A1229" s="226">
        <v>1227</v>
      </c>
      <c r="B1229" s="1">
        <v>1</v>
      </c>
      <c r="C1229" s="1" t="s">
        <v>4083</v>
      </c>
      <c r="D1229" s="1"/>
      <c r="E1229" t="s">
        <v>2839</v>
      </c>
      <c r="F1229" s="228"/>
      <c r="G1229" s="245" t="s">
        <v>2840</v>
      </c>
      <c r="H1229" s="230" t="s">
        <v>2841</v>
      </c>
      <c r="I1229" s="1">
        <v>204</v>
      </c>
      <c r="J1229" s="166">
        <v>3.2533717721931957E-5</v>
      </c>
      <c r="K1229" s="166">
        <v>0</v>
      </c>
      <c r="L1229" s="166">
        <v>0</v>
      </c>
      <c r="M1229" s="166">
        <v>9.7601153165795872E-5</v>
      </c>
    </row>
    <row r="1230" spans="1:13" x14ac:dyDescent="0.2">
      <c r="A1230" s="226">
        <v>1228</v>
      </c>
      <c r="B1230" s="1">
        <v>1</v>
      </c>
      <c r="C1230" s="1" t="s">
        <v>4083</v>
      </c>
      <c r="D1230" s="1"/>
      <c r="E1230" t="s">
        <v>3037</v>
      </c>
      <c r="F1230" s="228"/>
      <c r="G1230" s="245"/>
      <c r="H1230" s="230" t="s">
        <v>3038</v>
      </c>
      <c r="I1230" s="1">
        <v>177</v>
      </c>
      <c r="J1230" s="166">
        <v>3.7496488221887683E-5</v>
      </c>
      <c r="K1230" s="166">
        <v>0</v>
      </c>
      <c r="L1230" s="166">
        <v>0</v>
      </c>
      <c r="M1230" s="166">
        <v>1.1248946466566304E-4</v>
      </c>
    </row>
    <row r="1231" spans="1:13" x14ac:dyDescent="0.2">
      <c r="A1231" s="226">
        <v>1229</v>
      </c>
      <c r="B1231" s="1">
        <v>1</v>
      </c>
      <c r="C1231" s="1" t="s">
        <v>4083</v>
      </c>
      <c r="D1231" s="1"/>
      <c r="E1231" t="s">
        <v>3108</v>
      </c>
      <c r="F1231" s="228"/>
      <c r="G1231" s="245"/>
      <c r="H1231" s="230"/>
      <c r="I1231" s="1">
        <v>280</v>
      </c>
      <c r="J1231" s="166">
        <v>2.3703137197407569E-5</v>
      </c>
      <c r="K1231" s="166">
        <v>0</v>
      </c>
      <c r="L1231" s="166">
        <v>0</v>
      </c>
      <c r="M1231" s="166">
        <v>7.1109411592222706E-5</v>
      </c>
    </row>
    <row r="1232" spans="1:13" x14ac:dyDescent="0.2">
      <c r="A1232" s="226">
        <v>1230</v>
      </c>
      <c r="B1232" s="1">
        <v>1</v>
      </c>
      <c r="C1232" s="1" t="s">
        <v>4083</v>
      </c>
      <c r="D1232" s="1"/>
      <c r="E1232" t="s">
        <v>3109</v>
      </c>
      <c r="F1232" s="228" t="s">
        <v>3110</v>
      </c>
      <c r="G1232" s="245"/>
      <c r="H1232" s="230" t="s">
        <v>3111</v>
      </c>
      <c r="I1232" s="1">
        <v>734</v>
      </c>
      <c r="J1232" s="166">
        <v>9.0420686856595642E-6</v>
      </c>
      <c r="K1232" s="166">
        <v>0</v>
      </c>
      <c r="L1232" s="166">
        <v>0</v>
      </c>
      <c r="M1232" s="166">
        <v>2.7126206056978691E-5</v>
      </c>
    </row>
    <row r="1233" spans="1:13" x14ac:dyDescent="0.2">
      <c r="A1233" s="226">
        <v>1231</v>
      </c>
      <c r="B1233" s="1">
        <v>1</v>
      </c>
      <c r="C1233" s="1" t="s">
        <v>4083</v>
      </c>
      <c r="D1233" s="1"/>
      <c r="E1233" t="s">
        <v>2782</v>
      </c>
      <c r="F1233" s="228" t="s">
        <v>2784</v>
      </c>
      <c r="G1233" s="245" t="s">
        <v>2783</v>
      </c>
      <c r="H1233" s="230" t="s">
        <v>2785</v>
      </c>
      <c r="I1233" s="1">
        <v>278</v>
      </c>
      <c r="J1233" s="166">
        <v>2.3873663364295396E-5</v>
      </c>
      <c r="K1233" s="166">
        <v>0</v>
      </c>
      <c r="L1233" s="166">
        <v>0</v>
      </c>
      <c r="M1233" s="166">
        <v>7.1620990092886185E-5</v>
      </c>
    </row>
    <row r="1234" spans="1:13" x14ac:dyDescent="0.2">
      <c r="A1234" s="226">
        <v>1232</v>
      </c>
      <c r="B1234" s="1">
        <v>1</v>
      </c>
      <c r="C1234" s="1" t="s">
        <v>4083</v>
      </c>
      <c r="D1234" s="1"/>
      <c r="E1234" t="s">
        <v>3112</v>
      </c>
      <c r="F1234" s="228"/>
      <c r="G1234" s="245"/>
      <c r="H1234" s="230" t="s">
        <v>4159</v>
      </c>
      <c r="I1234" s="1">
        <v>124</v>
      </c>
      <c r="J1234" s="166">
        <v>5.352321302640419E-5</v>
      </c>
      <c r="K1234" s="166">
        <v>0</v>
      </c>
      <c r="L1234" s="166">
        <v>0</v>
      </c>
      <c r="M1234" s="166">
        <v>1.6056963907921256E-4</v>
      </c>
    </row>
    <row r="1235" spans="1:13" x14ac:dyDescent="0.2">
      <c r="A1235" s="226">
        <v>1233</v>
      </c>
      <c r="B1235" s="1">
        <v>1</v>
      </c>
      <c r="C1235" s="1" t="s">
        <v>4083</v>
      </c>
      <c r="D1235" s="1"/>
      <c r="E1235" t="s">
        <v>3152</v>
      </c>
      <c r="F1235" s="228" t="s">
        <v>3154</v>
      </c>
      <c r="G1235" s="245" t="s">
        <v>3153</v>
      </c>
      <c r="H1235" s="230" t="s">
        <v>3155</v>
      </c>
      <c r="I1235" s="1">
        <v>363</v>
      </c>
      <c r="J1235" s="166">
        <v>2.7583315583843515E-5</v>
      </c>
      <c r="K1235" s="166">
        <v>8.2749946751530543E-5</v>
      </c>
      <c r="L1235" s="166">
        <v>0</v>
      </c>
      <c r="M1235" s="166">
        <v>0</v>
      </c>
    </row>
    <row r="1236" spans="1:13" x14ac:dyDescent="0.2">
      <c r="A1236" s="226">
        <v>1234</v>
      </c>
      <c r="B1236" s="1">
        <v>1</v>
      </c>
      <c r="C1236" s="1" t="s">
        <v>4083</v>
      </c>
      <c r="D1236" s="1"/>
      <c r="E1236" t="s">
        <v>2933</v>
      </c>
      <c r="F1236" s="228"/>
      <c r="G1236" s="245"/>
      <c r="H1236" s="230" t="s">
        <v>2934</v>
      </c>
      <c r="I1236" s="1">
        <v>220</v>
      </c>
      <c r="J1236" s="166">
        <v>4.5512470713341786E-5</v>
      </c>
      <c r="K1236" s="166">
        <v>1.3653741214002537E-4</v>
      </c>
      <c r="L1236" s="166">
        <v>0</v>
      </c>
      <c r="M1236" s="166">
        <v>0</v>
      </c>
    </row>
    <row r="1237" spans="1:13" x14ac:dyDescent="0.2">
      <c r="A1237" s="226">
        <v>1235</v>
      </c>
      <c r="B1237" s="1">
        <v>1</v>
      </c>
      <c r="C1237" s="1" t="s">
        <v>4083</v>
      </c>
      <c r="D1237" s="1"/>
      <c r="E1237" t="s">
        <v>3240</v>
      </c>
      <c r="F1237" s="228"/>
      <c r="G1237" s="245"/>
      <c r="H1237" s="230"/>
      <c r="I1237" s="1">
        <v>323</v>
      </c>
      <c r="J1237" s="166">
        <v>2.0547611192799135E-5</v>
      </c>
      <c r="K1237" s="166">
        <v>0</v>
      </c>
      <c r="L1237" s="166">
        <v>0</v>
      </c>
      <c r="M1237" s="166">
        <v>6.1642833578397406E-5</v>
      </c>
    </row>
    <row r="1238" spans="1:13" x14ac:dyDescent="0.2">
      <c r="A1238" s="226">
        <v>1236</v>
      </c>
      <c r="B1238" s="1">
        <v>1</v>
      </c>
      <c r="C1238" s="1" t="s">
        <v>4083</v>
      </c>
      <c r="D1238" s="1"/>
      <c r="E1238" t="s">
        <v>3241</v>
      </c>
      <c r="F1238" s="228"/>
      <c r="G1238" s="245" t="s">
        <v>3242</v>
      </c>
      <c r="H1238" s="230" t="s">
        <v>4160</v>
      </c>
      <c r="I1238" s="1">
        <v>267</v>
      </c>
      <c r="J1238" s="166">
        <v>2.4857222529116552E-5</v>
      </c>
      <c r="K1238" s="166">
        <v>0</v>
      </c>
      <c r="L1238" s="166">
        <v>0</v>
      </c>
      <c r="M1238" s="166">
        <v>7.457166758734966E-5</v>
      </c>
    </row>
    <row r="1239" spans="1:13" x14ac:dyDescent="0.2">
      <c r="A1239" s="226">
        <v>1237</v>
      </c>
      <c r="B1239" s="1">
        <v>1</v>
      </c>
      <c r="C1239" s="1" t="s">
        <v>4083</v>
      </c>
      <c r="D1239" s="1"/>
      <c r="E1239" t="s">
        <v>3039</v>
      </c>
      <c r="F1239" s="228" t="s">
        <v>3040</v>
      </c>
      <c r="G1239" s="245"/>
      <c r="H1239" s="230" t="s">
        <v>3041</v>
      </c>
      <c r="I1239" s="1">
        <v>478</v>
      </c>
      <c r="J1239" s="166">
        <v>1.3884682877142507E-5</v>
      </c>
      <c r="K1239" s="166">
        <v>0</v>
      </c>
      <c r="L1239" s="166">
        <v>0</v>
      </c>
      <c r="M1239" s="166">
        <v>4.1654048631427523E-5</v>
      </c>
    </row>
    <row r="1240" spans="1:13" x14ac:dyDescent="0.2">
      <c r="A1240" s="226">
        <v>1238</v>
      </c>
      <c r="B1240" s="1">
        <v>1</v>
      </c>
      <c r="C1240" s="1" t="s">
        <v>4083</v>
      </c>
      <c r="D1240" s="1"/>
      <c r="E1240" t="s">
        <v>3042</v>
      </c>
      <c r="F1240" s="228"/>
      <c r="G1240" s="245" t="s">
        <v>3043</v>
      </c>
      <c r="H1240" s="230" t="s">
        <v>3044</v>
      </c>
      <c r="I1240" s="1">
        <v>115</v>
      </c>
      <c r="J1240" s="166">
        <v>8.7067335277697341E-5</v>
      </c>
      <c r="K1240" s="166">
        <v>2.6120200583309202E-4</v>
      </c>
      <c r="L1240" s="166">
        <v>0</v>
      </c>
      <c r="M1240" s="166">
        <v>0</v>
      </c>
    </row>
    <row r="1241" spans="1:13" x14ac:dyDescent="0.2">
      <c r="A1241" s="226">
        <v>1239</v>
      </c>
      <c r="B1241" s="1">
        <v>1</v>
      </c>
      <c r="C1241" s="1" t="s">
        <v>4083</v>
      </c>
      <c r="D1241" s="1"/>
      <c r="E1241" t="s">
        <v>3121</v>
      </c>
      <c r="F1241" s="228" t="s">
        <v>3122</v>
      </c>
      <c r="G1241" s="245"/>
      <c r="H1241" s="230" t="s">
        <v>2803</v>
      </c>
      <c r="I1241" s="1">
        <v>595</v>
      </c>
      <c r="J1241" s="166">
        <v>1.1154417504662387E-5</v>
      </c>
      <c r="K1241" s="166">
        <v>0</v>
      </c>
      <c r="L1241" s="166">
        <v>0</v>
      </c>
      <c r="M1241" s="166">
        <v>3.3463252513987159E-5</v>
      </c>
    </row>
    <row r="1242" spans="1:13" x14ac:dyDescent="0.2">
      <c r="A1242" s="226">
        <v>1240</v>
      </c>
      <c r="B1242" s="1">
        <v>1</v>
      </c>
      <c r="C1242" s="1" t="s">
        <v>4083</v>
      </c>
      <c r="D1242" s="1"/>
      <c r="E1242" t="s">
        <v>3045</v>
      </c>
      <c r="F1242" s="228" t="s">
        <v>3046</v>
      </c>
      <c r="G1242" s="245"/>
      <c r="H1242" s="230"/>
      <c r="I1242" s="1">
        <v>357</v>
      </c>
      <c r="J1242" s="166">
        <v>1.8590695841103975E-5</v>
      </c>
      <c r="K1242" s="166">
        <v>0</v>
      </c>
      <c r="L1242" s="166">
        <v>0</v>
      </c>
      <c r="M1242" s="166">
        <v>5.5772087523311929E-5</v>
      </c>
    </row>
    <row r="1243" spans="1:13" x14ac:dyDescent="0.2">
      <c r="A1243" s="226">
        <v>1241</v>
      </c>
      <c r="B1243" s="1">
        <v>1</v>
      </c>
      <c r="C1243" s="1" t="s">
        <v>4083</v>
      </c>
      <c r="D1243" s="1"/>
      <c r="E1243" t="s">
        <v>2935</v>
      </c>
      <c r="F1243" s="228" t="s">
        <v>2937</v>
      </c>
      <c r="G1243" s="245" t="s">
        <v>2936</v>
      </c>
      <c r="H1243" s="230" t="s">
        <v>4161</v>
      </c>
      <c r="I1243" s="1">
        <v>306</v>
      </c>
      <c r="J1243" s="166">
        <v>2.1689145147954638E-5</v>
      </c>
      <c r="K1243" s="166">
        <v>0</v>
      </c>
      <c r="L1243" s="166">
        <v>0</v>
      </c>
      <c r="M1243" s="166">
        <v>6.5067435443863915E-5</v>
      </c>
    </row>
    <row r="1244" spans="1:13" x14ac:dyDescent="0.2">
      <c r="A1244" s="226">
        <v>1242</v>
      </c>
      <c r="B1244" s="1">
        <v>1</v>
      </c>
      <c r="C1244" s="1" t="s">
        <v>4083</v>
      </c>
      <c r="D1244" s="1"/>
      <c r="E1244" t="s">
        <v>3243</v>
      </c>
      <c r="F1244" s="228"/>
      <c r="G1244" s="245"/>
      <c r="H1244" s="230" t="s">
        <v>3244</v>
      </c>
      <c r="I1244" s="1">
        <v>71</v>
      </c>
      <c r="J1244" s="166">
        <v>9.3477160778508738E-5</v>
      </c>
      <c r="K1244" s="166">
        <v>0</v>
      </c>
      <c r="L1244" s="166">
        <v>0</v>
      </c>
      <c r="M1244" s="166">
        <v>2.8043148233552621E-4</v>
      </c>
    </row>
    <row r="1245" spans="1:13" x14ac:dyDescent="0.2">
      <c r="A1245" s="226">
        <v>1243</v>
      </c>
      <c r="B1245" s="1">
        <v>1</v>
      </c>
      <c r="C1245" s="1" t="s">
        <v>4083</v>
      </c>
      <c r="D1245" s="1"/>
      <c r="E1245" t="s">
        <v>3047</v>
      </c>
      <c r="F1245" s="228"/>
      <c r="G1245" s="245"/>
      <c r="H1245" s="230" t="s">
        <v>3048</v>
      </c>
      <c r="I1245" s="1">
        <v>165</v>
      </c>
      <c r="J1245" s="166">
        <v>6.0683294284455726E-5</v>
      </c>
      <c r="K1245" s="166">
        <v>1.8204988285336717E-4</v>
      </c>
      <c r="L1245" s="166">
        <v>0</v>
      </c>
      <c r="M1245" s="166">
        <v>0</v>
      </c>
    </row>
    <row r="1246" spans="1:13" x14ac:dyDescent="0.2">
      <c r="A1246" s="226">
        <v>1244</v>
      </c>
      <c r="B1246" s="1">
        <v>1</v>
      </c>
      <c r="C1246" s="1" t="s">
        <v>4083</v>
      </c>
      <c r="D1246" s="1"/>
      <c r="E1246" t="s">
        <v>2938</v>
      </c>
      <c r="F1246" s="228" t="s">
        <v>2939</v>
      </c>
      <c r="G1246" s="245"/>
      <c r="H1246" s="230" t="s">
        <v>2940</v>
      </c>
      <c r="I1246" s="1">
        <v>374</v>
      </c>
      <c r="J1246" s="166">
        <v>1.7745664211962887E-5</v>
      </c>
      <c r="K1246" s="166">
        <v>0</v>
      </c>
      <c r="L1246" s="166">
        <v>0</v>
      </c>
      <c r="M1246" s="166">
        <v>5.3236992635888657E-5</v>
      </c>
    </row>
    <row r="1247" spans="1:13" x14ac:dyDescent="0.2">
      <c r="A1247" s="226">
        <v>1245</v>
      </c>
      <c r="B1247" s="1">
        <v>1</v>
      </c>
      <c r="C1247" s="1" t="s">
        <v>4083</v>
      </c>
      <c r="D1247" s="1"/>
      <c r="E1247" t="s">
        <v>3114</v>
      </c>
      <c r="F1247" s="228"/>
      <c r="G1247" s="245"/>
      <c r="H1247" s="230" t="s">
        <v>3113</v>
      </c>
      <c r="I1247" s="1">
        <v>107</v>
      </c>
      <c r="J1247" s="166">
        <v>6.2026901077328209E-5</v>
      </c>
      <c r="K1247" s="166">
        <v>0</v>
      </c>
      <c r="L1247" s="166">
        <v>0</v>
      </c>
      <c r="M1247" s="166">
        <v>1.8608070323198464E-4</v>
      </c>
    </row>
    <row r="1248" spans="1:13" x14ac:dyDescent="0.2">
      <c r="A1248" s="226">
        <v>1246</v>
      </c>
      <c r="B1248" s="1">
        <v>1</v>
      </c>
      <c r="C1248" s="1" t="s">
        <v>4083</v>
      </c>
      <c r="D1248" s="1"/>
      <c r="E1248" t="s">
        <v>3115</v>
      </c>
      <c r="F1248" s="228"/>
      <c r="G1248" s="245" t="s">
        <v>3116</v>
      </c>
      <c r="H1248" s="230" t="s">
        <v>4162</v>
      </c>
      <c r="I1248" s="1">
        <v>170</v>
      </c>
      <c r="J1248" s="166">
        <v>3.9040461266318353E-5</v>
      </c>
      <c r="K1248" s="166">
        <v>0</v>
      </c>
      <c r="L1248" s="166">
        <v>0</v>
      </c>
      <c r="M1248" s="166">
        <v>1.1712138379895505E-4</v>
      </c>
    </row>
    <row r="1249" spans="1:13" x14ac:dyDescent="0.2">
      <c r="A1249" s="226">
        <v>1247</v>
      </c>
      <c r="B1249" s="1">
        <v>1</v>
      </c>
      <c r="C1249" s="1" t="s">
        <v>4083</v>
      </c>
      <c r="D1249" s="1"/>
      <c r="E1249" t="s">
        <v>3049</v>
      </c>
      <c r="F1249" s="228" t="s">
        <v>3051</v>
      </c>
      <c r="G1249" s="245" t="s">
        <v>3050</v>
      </c>
      <c r="H1249" s="230" t="s">
        <v>3052</v>
      </c>
      <c r="I1249" s="1">
        <v>556</v>
      </c>
      <c r="J1249" s="166">
        <v>1.1936831682147698E-5</v>
      </c>
      <c r="K1249" s="166">
        <v>0</v>
      </c>
      <c r="L1249" s="166">
        <v>0</v>
      </c>
      <c r="M1249" s="166">
        <v>3.5810495046443093E-5</v>
      </c>
    </row>
    <row r="1250" spans="1:13" x14ac:dyDescent="0.2">
      <c r="A1250" s="226">
        <v>1248</v>
      </c>
      <c r="B1250" s="1">
        <v>1</v>
      </c>
      <c r="C1250" s="1" t="s">
        <v>4083</v>
      </c>
      <c r="D1250" s="1"/>
      <c r="E1250" t="s">
        <v>2842</v>
      </c>
      <c r="F1250" s="228" t="s">
        <v>2843</v>
      </c>
      <c r="G1250" s="245"/>
      <c r="H1250" s="230" t="s">
        <v>2844</v>
      </c>
      <c r="I1250" s="1">
        <v>565</v>
      </c>
      <c r="J1250" s="166">
        <v>1.1746687460662158E-5</v>
      </c>
      <c r="K1250" s="166">
        <v>0</v>
      </c>
      <c r="L1250" s="166">
        <v>0</v>
      </c>
      <c r="M1250" s="166">
        <v>3.5240062381986473E-5</v>
      </c>
    </row>
    <row r="1251" spans="1:13" x14ac:dyDescent="0.2">
      <c r="A1251" s="226">
        <v>1249</v>
      </c>
      <c r="B1251" s="1">
        <v>1</v>
      </c>
      <c r="C1251" s="1" t="s">
        <v>4083</v>
      </c>
      <c r="D1251" s="1"/>
      <c r="E1251" t="s">
        <v>2766</v>
      </c>
      <c r="F1251" s="228" t="s">
        <v>2767</v>
      </c>
      <c r="G1251" s="245" t="s">
        <v>4130</v>
      </c>
      <c r="H1251" s="230" t="s">
        <v>4131</v>
      </c>
      <c r="I1251" s="1">
        <v>474</v>
      </c>
      <c r="J1251" s="166">
        <v>1.4001853196780841E-5</v>
      </c>
      <c r="K1251" s="166">
        <v>0</v>
      </c>
      <c r="L1251" s="166">
        <v>0</v>
      </c>
      <c r="M1251" s="166">
        <v>4.2005559590342524E-5</v>
      </c>
    </row>
    <row r="1252" spans="1:13" x14ac:dyDescent="0.2">
      <c r="A1252" s="226">
        <v>1250</v>
      </c>
      <c r="B1252" s="148">
        <v>1</v>
      </c>
      <c r="C1252" s="148" t="s">
        <v>4083</v>
      </c>
      <c r="D1252" s="227"/>
      <c r="E1252" s="149" t="s">
        <v>3117</v>
      </c>
      <c r="F1252" s="228"/>
      <c r="G1252" s="229" t="s">
        <v>771</v>
      </c>
      <c r="H1252" s="230" t="s">
        <v>1996</v>
      </c>
      <c r="I1252" s="1">
        <v>150</v>
      </c>
      <c r="J1252" s="166">
        <v>6.6751623712901312E-5</v>
      </c>
      <c r="K1252" s="166">
        <v>2.0025487113870392E-4</v>
      </c>
      <c r="L1252" s="166">
        <v>0</v>
      </c>
      <c r="M1252" s="166">
        <v>0</v>
      </c>
    </row>
    <row r="1253" spans="1:13" x14ac:dyDescent="0.2">
      <c r="A1253" s="226">
        <v>1251</v>
      </c>
      <c r="B1253" s="1">
        <v>1</v>
      </c>
      <c r="C1253" s="1" t="s">
        <v>4083</v>
      </c>
      <c r="D1253" s="1"/>
      <c r="E1253" t="s">
        <v>2941</v>
      </c>
      <c r="F1253" s="228" t="s">
        <v>2943</v>
      </c>
      <c r="G1253" s="245" t="s">
        <v>2942</v>
      </c>
      <c r="H1253" s="230" t="s">
        <v>2944</v>
      </c>
      <c r="I1253" s="1">
        <v>535</v>
      </c>
      <c r="J1253" s="166">
        <v>1.2405380215465644E-5</v>
      </c>
      <c r="K1253" s="166">
        <v>0</v>
      </c>
      <c r="L1253" s="166">
        <v>0</v>
      </c>
      <c r="M1253" s="166">
        <v>3.7216140646396931E-5</v>
      </c>
    </row>
    <row r="1254" spans="1:13" x14ac:dyDescent="0.2">
      <c r="A1254" s="226">
        <v>1252</v>
      </c>
      <c r="B1254" s="1">
        <v>1</v>
      </c>
      <c r="C1254" s="1" t="s">
        <v>4083</v>
      </c>
      <c r="D1254" s="1"/>
      <c r="E1254" t="s">
        <v>2945</v>
      </c>
      <c r="F1254" s="228"/>
      <c r="G1254" s="245"/>
      <c r="H1254" s="230"/>
      <c r="I1254" s="1">
        <v>320</v>
      </c>
      <c r="J1254" s="166">
        <v>3.1289823615422484E-5</v>
      </c>
      <c r="K1254" s="166">
        <v>9.3869470846267457E-5</v>
      </c>
      <c r="L1254" s="166">
        <v>0</v>
      </c>
      <c r="M1254" s="166">
        <v>0</v>
      </c>
    </row>
    <row r="1255" spans="1:13" x14ac:dyDescent="0.2">
      <c r="A1255" s="226">
        <v>1253</v>
      </c>
      <c r="B1255" s="1">
        <v>1</v>
      </c>
      <c r="C1255" s="1" t="s">
        <v>4083</v>
      </c>
      <c r="D1255" s="1"/>
      <c r="E1255" t="s">
        <v>3053</v>
      </c>
      <c r="F1255" s="228"/>
      <c r="G1255" s="245" t="s">
        <v>3054</v>
      </c>
      <c r="H1255" s="230" t="s">
        <v>3055</v>
      </c>
      <c r="I1255" s="1">
        <v>167</v>
      </c>
      <c r="J1255" s="166">
        <v>3.9741786917809104E-5</v>
      </c>
      <c r="K1255" s="166">
        <v>0</v>
      </c>
      <c r="L1255" s="166">
        <v>0</v>
      </c>
      <c r="M1255" s="166">
        <v>1.192253607534273E-4</v>
      </c>
    </row>
    <row r="1256" spans="1:13" x14ac:dyDescent="0.2">
      <c r="B1256">
        <f>SUM(B3:B1255)</f>
        <v>14074</v>
      </c>
    </row>
    <row r="1258" spans="1:13" x14ac:dyDescent="0.2">
      <c r="B1258" s="1"/>
    </row>
    <row r="1260" spans="1:13" x14ac:dyDescent="0.2">
      <c r="B1260" s="1"/>
    </row>
  </sheetData>
  <autoFilter ref="A2:M1256" xr:uid="{8642C87A-FFEA-8F4D-9DAB-DAB065743A67}"/>
  <mergeCells count="1">
    <mergeCell ref="A1:L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9DFCF3-C8F0-D74D-A12C-59EF543D0CF2}">
  <dimension ref="A1:MU117"/>
  <sheetViews>
    <sheetView zoomScale="93" workbookViewId="0">
      <selection activeCell="Q4" sqref="Q4"/>
    </sheetView>
  </sheetViews>
  <sheetFormatPr baseColWidth="10" defaultColWidth="4.83203125" defaultRowHeight="16" x14ac:dyDescent="0.2"/>
  <cols>
    <col min="1" max="1" width="23.5" style="15" customWidth="1"/>
    <col min="2" max="2" width="16.33203125" style="1" customWidth="1"/>
    <col min="3" max="3" width="1.83203125" style="1" customWidth="1"/>
    <col min="4" max="5" width="4.83203125" style="1"/>
    <col min="6" max="6" width="2.1640625" style="1" customWidth="1"/>
    <col min="7" max="9" width="4.83203125" style="1"/>
    <col min="10" max="10" width="3.5" style="1" customWidth="1"/>
    <col min="11" max="14" width="4.83203125" style="1"/>
    <col min="15" max="15" width="2.6640625" style="1" customWidth="1"/>
    <col min="16" max="16" width="4" style="1" bestFit="1" customWidth="1"/>
    <col min="17" max="18" width="4.33203125" style="1" bestFit="1" customWidth="1"/>
    <col min="19" max="19" width="3" style="1" customWidth="1"/>
    <col min="20" max="27" width="4.83203125" style="1"/>
    <col min="28" max="28" width="1.83203125" style="1" customWidth="1"/>
    <col min="29" max="33" width="4.83203125" style="1"/>
    <col min="34" max="34" width="2" style="1" customWidth="1"/>
    <col min="35" max="35" width="4.83203125" style="1"/>
    <col min="36" max="36" width="2.6640625" style="1" customWidth="1"/>
    <col min="37" max="40" width="4.83203125" style="1"/>
    <col min="41" max="41" width="2.5" style="1" customWidth="1"/>
    <col min="42" max="44" width="4.83203125" style="1"/>
    <col min="45" max="45" width="3" style="1" customWidth="1"/>
    <col min="46" max="48" width="4.83203125" style="1"/>
    <col min="49" max="49" width="2" style="1" customWidth="1"/>
    <col min="50" max="50" width="4.83203125" style="1"/>
    <col min="51" max="51" width="2.5" style="1" customWidth="1"/>
    <col min="52" max="58" width="4.83203125" style="1"/>
    <col min="59" max="59" width="2.6640625" style="1" customWidth="1"/>
    <col min="66" max="66" width="2.6640625" customWidth="1"/>
    <col min="67" max="67" width="4.83203125" style="1"/>
    <col min="68" max="68" width="1.83203125" style="1" customWidth="1"/>
    <col min="69" max="73" width="4.83203125" style="1"/>
    <col min="74" max="74" width="1.83203125" style="1" customWidth="1"/>
    <col min="75" max="80" width="4.83203125" style="1"/>
    <col min="81" max="81" width="1.83203125" style="1" customWidth="1"/>
    <col min="82" max="82" width="4.83203125" style="1"/>
    <col min="83" max="83" width="2.1640625" style="1" customWidth="1"/>
    <col min="84" max="84" width="4.83203125" style="1"/>
    <col min="85" max="85" width="5" style="1" customWidth="1"/>
    <col min="86" max="86" width="2.33203125" style="1" customWidth="1"/>
    <col min="87" max="89" width="4.83203125" style="1"/>
    <col min="90" max="90" width="2.33203125" style="1" customWidth="1"/>
    <col min="91" max="92" width="4.83203125" style="1"/>
    <col min="93" max="93" width="2.33203125" style="1" customWidth="1"/>
    <col min="94" max="94" width="4.83203125" style="1"/>
    <col min="95" max="95" width="2.33203125" style="1" customWidth="1"/>
    <col min="96" max="97" width="4.83203125" style="1"/>
    <col min="98" max="98" width="2.33203125" style="1" customWidth="1"/>
    <col min="99" max="100" width="4.83203125" style="1"/>
    <col min="101" max="101" width="2.33203125" style="1" customWidth="1"/>
    <col min="102" max="103" width="4.83203125" style="1"/>
    <col min="104" max="104" width="2.1640625" style="1" customWidth="1"/>
    <col min="105" max="106" width="4.83203125" style="1"/>
    <col min="107" max="107" width="2.1640625" style="1" customWidth="1"/>
    <col min="108" max="108" width="4.83203125" style="1"/>
    <col min="109" max="109" width="2.5" style="1" customWidth="1"/>
    <col min="110" max="113" width="4.83203125" style="1"/>
    <col min="114" max="114" width="2.5" style="1" customWidth="1"/>
    <col min="115" max="116" width="4.83203125" style="1"/>
    <col min="117" max="117" width="2.6640625" style="1" customWidth="1"/>
    <col min="118" max="119" width="4.83203125" style="1"/>
    <col min="120" max="120" width="2.5" style="1" customWidth="1"/>
    <col min="121" max="130" width="4.83203125" style="1"/>
    <col min="131" max="131" width="5" style="1" customWidth="1"/>
    <col min="132" max="132" width="1.83203125" style="1" customWidth="1"/>
    <col min="133" max="138" width="4.83203125" style="1"/>
    <col min="139" max="139" width="1.83203125" style="1" customWidth="1"/>
    <col min="140" max="149" width="4.83203125" style="1"/>
    <col min="150" max="150" width="1.83203125" style="1" customWidth="1"/>
    <col min="151" max="153" width="7.33203125" style="1" customWidth="1"/>
    <col min="154" max="154" width="2.1640625" style="1" customWidth="1"/>
    <col min="155" max="160" width="4.83203125" style="1"/>
    <col min="161" max="161" width="1.83203125" style="1" customWidth="1"/>
    <col min="162" max="168" width="4.83203125" style="1"/>
    <col min="169" max="169" width="1.83203125" style="1" customWidth="1"/>
    <col min="170" max="176" width="5" style="1" customWidth="1"/>
    <col min="177" max="177" width="1.83203125" style="1" customWidth="1"/>
    <col min="178" max="185" width="5" style="1" customWidth="1"/>
    <col min="186" max="186" width="1.83203125" style="1" customWidth="1"/>
    <col min="187" max="188" width="4.33203125" style="1" customWidth="1"/>
    <col min="189" max="189" width="1.83203125" style="1" customWidth="1"/>
    <col min="190" max="193" width="5" style="1" customWidth="1"/>
    <col min="194" max="194" width="1.83203125" style="1" customWidth="1"/>
    <col min="195" max="199" width="5" style="1" customWidth="1"/>
    <col min="200" max="200" width="2.33203125" style="1" customWidth="1"/>
    <col min="201" max="203" width="5" style="1" customWidth="1"/>
    <col min="204" max="204" width="2.6640625" style="1" customWidth="1"/>
    <col min="205" max="213" width="5" style="1" customWidth="1"/>
    <col min="214" max="214" width="2" style="1" customWidth="1"/>
    <col min="215" max="215" width="4.83203125" style="1"/>
    <col min="216" max="216" width="1.83203125" style="1" customWidth="1"/>
    <col min="217" max="229" width="5" style="1" customWidth="1"/>
    <col min="230" max="230" width="3.33203125" style="1" customWidth="1"/>
    <col min="231" max="235" width="4.83203125" style="1"/>
    <col min="236" max="236" width="1.83203125" style="1" customWidth="1"/>
    <col min="237" max="239" width="4.83203125" style="1"/>
    <col min="240" max="240" width="1.83203125" style="1" customWidth="1"/>
    <col min="241" max="241" width="4.83203125" style="1"/>
    <col min="242" max="242" width="1.83203125" style="1" customWidth="1"/>
    <col min="243" max="255" width="4.83203125" style="1"/>
    <col min="256" max="256" width="1.83203125" style="1" customWidth="1"/>
    <col min="257" max="271" width="4.83203125" style="1"/>
    <col min="272" max="272" width="2.5" style="1" customWidth="1"/>
    <col min="273" max="281" width="4.83203125" style="1"/>
    <col min="282" max="282" width="1.83203125" style="1" customWidth="1"/>
    <col min="283" max="287" width="4.83203125" style="1"/>
    <col min="288" max="288" width="3.1640625" style="1" customWidth="1"/>
    <col min="289" max="297" width="4.83203125" style="1"/>
    <col min="298" max="298" width="1.83203125" style="1" customWidth="1"/>
    <col min="299" max="299" width="6.1640625" style="1" customWidth="1"/>
    <col min="300" max="16384" width="4.83203125" style="1"/>
  </cols>
  <sheetData>
    <row r="1" spans="1:359" ht="69" customHeight="1" x14ac:dyDescent="0.2">
      <c r="A1" s="286" t="s">
        <v>4168</v>
      </c>
      <c r="B1" s="286"/>
      <c r="C1" s="286"/>
      <c r="D1" s="286"/>
      <c r="E1" s="286"/>
      <c r="F1" s="286"/>
      <c r="G1" s="286"/>
      <c r="H1" s="286"/>
      <c r="I1" s="286"/>
      <c r="J1" s="286"/>
      <c r="K1" s="286"/>
      <c r="L1" s="286"/>
      <c r="M1" s="286"/>
      <c r="N1" s="286"/>
      <c r="O1" s="286"/>
      <c r="P1" s="286"/>
      <c r="Q1" s="286"/>
      <c r="R1" s="286"/>
      <c r="S1" s="286"/>
      <c r="T1" s="286"/>
      <c r="U1" s="286"/>
      <c r="V1" s="286"/>
      <c r="W1" s="286"/>
      <c r="X1" s="286"/>
      <c r="Y1" s="286"/>
      <c r="Z1" s="286"/>
      <c r="AA1" s="286"/>
      <c r="AB1" s="286"/>
      <c r="AC1" s="286"/>
      <c r="AD1" s="286"/>
      <c r="AE1" s="286"/>
      <c r="AF1" s="286"/>
      <c r="AG1" s="286"/>
      <c r="AH1" s="286"/>
      <c r="AI1" s="286"/>
      <c r="AJ1" s="286"/>
      <c r="AK1" s="286"/>
      <c r="AL1" s="286"/>
      <c r="AM1" s="286"/>
      <c r="AN1" s="286"/>
      <c r="AO1" s="286"/>
      <c r="AP1" s="286"/>
      <c r="AQ1" s="286"/>
      <c r="AR1" s="286"/>
      <c r="AS1" s="286"/>
      <c r="AT1" s="286"/>
      <c r="AU1" s="286"/>
      <c r="AV1" s="286"/>
      <c r="AW1" s="286"/>
      <c r="AX1" s="286"/>
      <c r="AY1" s="286"/>
      <c r="AZ1" s="286"/>
    </row>
    <row r="2" spans="1:359" ht="22" customHeight="1" thickBot="1" x14ac:dyDescent="0.25">
      <c r="A2" s="263" t="s">
        <v>4164</v>
      </c>
      <c r="B2" s="248"/>
      <c r="C2" s="248"/>
    </row>
    <row r="3" spans="1:359" s="3" customFormat="1" ht="31" customHeight="1" thickBot="1" x14ac:dyDescent="0.25">
      <c r="A3" s="2"/>
      <c r="C3" s="4"/>
      <c r="D3" s="293" t="s">
        <v>0</v>
      </c>
      <c r="E3" s="294"/>
      <c r="F3" s="294"/>
      <c r="G3" s="294"/>
      <c r="H3" s="294"/>
      <c r="I3" s="294"/>
      <c r="J3" s="294"/>
      <c r="K3" s="294"/>
      <c r="L3" s="294"/>
      <c r="M3" s="294"/>
      <c r="N3" s="294"/>
      <c r="O3" s="294"/>
      <c r="P3" s="294"/>
      <c r="Q3" s="294"/>
      <c r="R3" s="294"/>
      <c r="S3" s="294"/>
      <c r="T3" s="294"/>
      <c r="U3" s="294"/>
      <c r="V3" s="294"/>
      <c r="W3" s="294"/>
      <c r="X3" s="294"/>
      <c r="Y3" s="294"/>
      <c r="Z3" s="294"/>
      <c r="AA3" s="295"/>
      <c r="AB3" s="5"/>
      <c r="AC3" s="293" t="s">
        <v>1</v>
      </c>
      <c r="AD3" s="294"/>
      <c r="AE3" s="294"/>
      <c r="AF3" s="294"/>
      <c r="AG3" s="294"/>
      <c r="AH3" s="294"/>
      <c r="AI3" s="294"/>
      <c r="AJ3" s="294"/>
      <c r="AK3" s="294"/>
      <c r="AL3" s="294"/>
      <c r="AM3" s="294"/>
      <c r="AN3" s="294"/>
      <c r="AO3" s="294"/>
      <c r="AP3" s="294"/>
      <c r="AQ3" s="294"/>
      <c r="AR3" s="294"/>
      <c r="AS3" s="294"/>
      <c r="AT3" s="294"/>
      <c r="AU3" s="294"/>
      <c r="AV3" s="294"/>
      <c r="AW3" s="294"/>
      <c r="AX3" s="294"/>
      <c r="AY3" s="294"/>
      <c r="AZ3" s="294"/>
      <c r="BA3" s="294"/>
      <c r="BB3" s="294"/>
      <c r="BC3" s="294"/>
      <c r="BD3" s="294"/>
      <c r="BE3" s="294"/>
      <c r="BF3" s="294"/>
      <c r="BG3" s="294"/>
      <c r="BH3" s="294"/>
      <c r="BI3" s="294"/>
      <c r="BJ3" s="294"/>
      <c r="BK3" s="294"/>
      <c r="BL3" s="294"/>
      <c r="BM3" s="294"/>
      <c r="BN3" s="294"/>
      <c r="BO3" s="294"/>
      <c r="BP3" s="294"/>
      <c r="BQ3" s="294"/>
      <c r="BR3" s="294"/>
      <c r="BS3" s="294"/>
      <c r="BT3" s="294"/>
      <c r="BU3" s="295"/>
      <c r="BV3" s="5"/>
      <c r="BW3" s="293" t="s">
        <v>2</v>
      </c>
      <c r="BX3" s="294"/>
      <c r="BY3" s="294"/>
      <c r="BZ3" s="294"/>
      <c r="CA3" s="294"/>
      <c r="CB3" s="294"/>
      <c r="CC3" s="294"/>
      <c r="CD3" s="294"/>
      <c r="CE3" s="294"/>
      <c r="CF3" s="294"/>
      <c r="CG3" s="294"/>
      <c r="CH3" s="294"/>
      <c r="CI3" s="294"/>
      <c r="CJ3" s="294"/>
      <c r="CK3" s="294"/>
      <c r="CL3" s="294"/>
      <c r="CM3" s="294"/>
      <c r="CN3" s="294"/>
      <c r="CO3" s="294"/>
      <c r="CP3" s="294"/>
      <c r="CQ3" s="294"/>
      <c r="CR3" s="294"/>
      <c r="CS3" s="294"/>
      <c r="CT3" s="294"/>
      <c r="CU3" s="294"/>
      <c r="CV3" s="294"/>
      <c r="CW3" s="294"/>
      <c r="CX3" s="294"/>
      <c r="CY3" s="294"/>
      <c r="CZ3" s="294"/>
      <c r="DA3" s="294"/>
      <c r="DB3" s="294"/>
      <c r="DC3" s="294"/>
      <c r="DD3" s="294"/>
      <c r="DE3" s="294"/>
      <c r="DF3" s="294"/>
      <c r="DG3" s="294"/>
      <c r="DH3" s="294"/>
      <c r="DI3" s="294"/>
      <c r="DJ3" s="294"/>
      <c r="DK3" s="294"/>
      <c r="DL3" s="294"/>
      <c r="DM3" s="294"/>
      <c r="DN3" s="294"/>
      <c r="DO3" s="295"/>
      <c r="DP3" s="6"/>
      <c r="DQ3" s="293" t="s">
        <v>3</v>
      </c>
      <c r="DR3" s="294"/>
      <c r="DS3" s="294"/>
      <c r="DT3" s="294"/>
      <c r="DU3" s="294"/>
      <c r="DV3" s="294"/>
      <c r="DW3" s="294"/>
      <c r="DX3" s="294"/>
      <c r="DY3" s="294"/>
      <c r="DZ3" s="294"/>
      <c r="EA3" s="294"/>
      <c r="EB3" s="294"/>
      <c r="EC3" s="294"/>
      <c r="ED3" s="294"/>
      <c r="EE3" s="294"/>
      <c r="EF3" s="294"/>
      <c r="EG3" s="294"/>
      <c r="EH3" s="294"/>
      <c r="EI3" s="294"/>
      <c r="EJ3" s="294"/>
      <c r="EK3" s="294"/>
      <c r="EL3" s="294"/>
      <c r="EM3" s="294"/>
      <c r="EN3" s="294"/>
      <c r="EO3" s="294"/>
      <c r="EP3" s="294"/>
      <c r="EQ3" s="294"/>
      <c r="ER3" s="294"/>
      <c r="ES3" s="294"/>
      <c r="ET3" s="294"/>
      <c r="EU3" s="294"/>
      <c r="EV3" s="294"/>
      <c r="EW3" s="294"/>
      <c r="EX3" s="294"/>
      <c r="EY3" s="294"/>
      <c r="EZ3" s="294"/>
      <c r="FA3" s="294"/>
      <c r="FB3" s="294"/>
      <c r="FC3" s="294"/>
      <c r="FD3" s="294"/>
      <c r="FE3" s="294"/>
      <c r="FF3" s="294"/>
      <c r="FG3" s="294"/>
      <c r="FH3" s="294"/>
      <c r="FI3" s="294"/>
      <c r="FJ3" s="294"/>
      <c r="FK3" s="294"/>
      <c r="FL3" s="294"/>
      <c r="FM3" s="8"/>
      <c r="FN3" s="293" t="s">
        <v>5</v>
      </c>
      <c r="FO3" s="294"/>
      <c r="FP3" s="294"/>
      <c r="FQ3" s="294"/>
      <c r="FR3" s="294"/>
      <c r="FS3" s="294"/>
      <c r="FT3" s="294"/>
      <c r="FU3" s="294"/>
      <c r="FV3" s="294"/>
      <c r="FW3" s="294"/>
      <c r="FX3" s="294"/>
      <c r="FY3" s="294"/>
      <c r="FZ3" s="294"/>
      <c r="GA3" s="294"/>
      <c r="GB3" s="294"/>
      <c r="GC3" s="294"/>
      <c r="GD3" s="294"/>
      <c r="GE3" s="294"/>
      <c r="GF3" s="294"/>
      <c r="GG3" s="294"/>
      <c r="GH3" s="294"/>
      <c r="GI3" s="294"/>
      <c r="GJ3" s="294"/>
      <c r="GK3" s="294"/>
      <c r="GL3" s="9"/>
      <c r="GM3" s="294" t="s">
        <v>6</v>
      </c>
      <c r="GN3" s="294"/>
      <c r="GO3" s="294"/>
      <c r="GP3" s="294"/>
      <c r="GQ3" s="295"/>
      <c r="GR3" s="10"/>
      <c r="GS3" s="298" t="s">
        <v>7</v>
      </c>
      <c r="GT3" s="299"/>
      <c r="GU3" s="299"/>
      <c r="GV3" s="11"/>
      <c r="GW3" s="12"/>
      <c r="GX3" s="12"/>
      <c r="GY3" s="12"/>
      <c r="GZ3" s="12"/>
      <c r="HA3" s="12"/>
      <c r="HB3" s="12"/>
      <c r="HC3" s="12"/>
      <c r="HD3" s="12"/>
      <c r="HE3" s="12"/>
      <c r="HF3" s="12"/>
      <c r="HG3" s="12"/>
      <c r="HH3" s="12"/>
      <c r="HI3" s="296"/>
      <c r="HJ3" s="296"/>
      <c r="HK3" s="296"/>
      <c r="HL3" s="296"/>
      <c r="HM3" s="296"/>
      <c r="HN3" s="296"/>
      <c r="HO3" s="296"/>
      <c r="HP3" s="296"/>
      <c r="HQ3" s="296"/>
      <c r="HR3" s="296"/>
      <c r="HS3" s="296"/>
      <c r="HT3" s="296"/>
      <c r="HU3" s="296"/>
      <c r="HV3" s="13"/>
      <c r="HW3" s="296"/>
      <c r="HX3" s="296"/>
      <c r="HY3" s="296"/>
      <c r="HZ3" s="296"/>
      <c r="IA3" s="297"/>
      <c r="IB3" s="14"/>
      <c r="IC3" s="290" t="s">
        <v>8</v>
      </c>
      <c r="ID3" s="291"/>
      <c r="IE3" s="291"/>
      <c r="IF3" s="291"/>
      <c r="IG3" s="291"/>
      <c r="IH3" s="291"/>
      <c r="II3" s="291"/>
      <c r="IJ3" s="291"/>
      <c r="IK3" s="291"/>
      <c r="IL3" s="291"/>
      <c r="IM3" s="291"/>
      <c r="IN3" s="291"/>
      <c r="IO3" s="291"/>
      <c r="IP3" s="291"/>
      <c r="IQ3" s="291"/>
      <c r="IR3" s="291"/>
      <c r="IS3" s="291"/>
      <c r="IT3" s="291"/>
      <c r="IU3" s="291"/>
      <c r="IV3" s="291"/>
      <c r="IW3" s="291"/>
      <c r="IX3" s="291"/>
      <c r="IY3" s="291"/>
      <c r="IZ3" s="291"/>
      <c r="JA3" s="291"/>
      <c r="JB3" s="291"/>
      <c r="JC3" s="291"/>
      <c r="JD3" s="291"/>
      <c r="JE3" s="291"/>
      <c r="JF3" s="291"/>
      <c r="JG3" s="291"/>
      <c r="JH3" s="291"/>
      <c r="JI3" s="291"/>
      <c r="JJ3" s="291"/>
      <c r="JK3" s="291"/>
      <c r="JL3" s="291"/>
      <c r="JM3" s="291"/>
      <c r="JN3" s="291"/>
      <c r="JO3" s="291"/>
      <c r="JP3" s="291"/>
      <c r="JQ3" s="291"/>
      <c r="JR3" s="291"/>
      <c r="JS3" s="291"/>
      <c r="JT3" s="291"/>
      <c r="JU3" s="291"/>
      <c r="JV3" s="291"/>
      <c r="JW3" s="291"/>
      <c r="JX3" s="291"/>
      <c r="JY3" s="291"/>
      <c r="JZ3" s="291"/>
      <c r="KA3" s="291"/>
      <c r="KB3" s="291"/>
      <c r="KC3" s="291"/>
      <c r="KD3" s="291"/>
      <c r="KE3" s="291"/>
      <c r="KF3" s="291"/>
      <c r="KG3" s="291"/>
      <c r="KH3" s="291"/>
      <c r="KI3" s="291"/>
      <c r="KJ3" s="291"/>
      <c r="KK3" s="292"/>
      <c r="KL3" s="7"/>
      <c r="KM3" s="294" t="s">
        <v>4</v>
      </c>
      <c r="KN3" s="294"/>
      <c r="KO3" s="294"/>
      <c r="KP3" s="294"/>
      <c r="KQ3" s="294"/>
      <c r="KR3" s="294"/>
      <c r="KS3" s="294"/>
      <c r="KT3" s="294"/>
      <c r="KU3" s="294"/>
      <c r="KV3" s="294"/>
      <c r="KW3" s="294"/>
      <c r="KX3" s="294"/>
      <c r="KY3" s="294"/>
      <c r="KZ3" s="294"/>
      <c r="LA3" s="294"/>
      <c r="LB3" s="294"/>
      <c r="LC3" s="294"/>
      <c r="LD3" s="294"/>
      <c r="LE3" s="294"/>
      <c r="LF3" s="294"/>
      <c r="LG3" s="294"/>
      <c r="LH3" s="294"/>
      <c r="LI3" s="294"/>
      <c r="LJ3" s="294"/>
      <c r="LK3" s="294"/>
      <c r="LL3" s="294"/>
      <c r="LM3" s="294"/>
      <c r="LN3" s="294"/>
      <c r="LO3" s="294"/>
      <c r="LP3" s="294"/>
      <c r="LQ3" s="294"/>
      <c r="LR3" s="294"/>
      <c r="LS3" s="294"/>
      <c r="LT3" s="294"/>
      <c r="LU3" s="294"/>
      <c r="LV3" s="294"/>
      <c r="LW3" s="294"/>
      <c r="LX3" s="294"/>
      <c r="LY3" s="294"/>
      <c r="LZ3" s="294"/>
      <c r="MA3" s="294"/>
      <c r="MB3" s="294"/>
      <c r="MC3" s="294"/>
      <c r="MD3" s="294"/>
      <c r="ME3" s="294"/>
      <c r="MF3" s="294"/>
      <c r="MG3" s="294"/>
      <c r="MH3" s="294"/>
      <c r="MI3" s="294"/>
      <c r="MJ3" s="294"/>
      <c r="MK3" s="294"/>
      <c r="ML3" s="294"/>
      <c r="MM3" s="294"/>
      <c r="MN3" s="294"/>
      <c r="MO3" s="294"/>
      <c r="MP3" s="294"/>
      <c r="MQ3" s="294"/>
      <c r="MR3" s="294"/>
      <c r="MS3" s="294"/>
      <c r="MT3" s="294"/>
      <c r="MU3" s="294"/>
    </row>
    <row r="4" spans="1:359" ht="409.6" x14ac:dyDescent="0.2">
      <c r="C4" s="4"/>
      <c r="D4" s="16" t="s">
        <v>9</v>
      </c>
      <c r="E4" s="17" t="s">
        <v>10</v>
      </c>
      <c r="F4" s="17"/>
      <c r="G4" s="18" t="s">
        <v>11</v>
      </c>
      <c r="H4" s="17" t="s">
        <v>12</v>
      </c>
      <c r="I4" s="18" t="s">
        <v>13</v>
      </c>
      <c r="J4" s="17"/>
      <c r="K4" s="18" t="s">
        <v>14</v>
      </c>
      <c r="L4" s="17" t="s">
        <v>15</v>
      </c>
      <c r="M4" s="17" t="s">
        <v>16</v>
      </c>
      <c r="N4" s="17" t="s">
        <v>17</v>
      </c>
      <c r="O4" s="17"/>
      <c r="P4" s="17" t="s">
        <v>4174</v>
      </c>
      <c r="Q4" s="17" t="s">
        <v>18</v>
      </c>
      <c r="R4" s="17" t="s">
        <v>18</v>
      </c>
      <c r="S4" s="17"/>
      <c r="T4" s="18" t="s">
        <v>19</v>
      </c>
      <c r="U4" s="18" t="s">
        <v>19</v>
      </c>
      <c r="V4" s="17" t="s">
        <v>20</v>
      </c>
      <c r="W4" s="17" t="s">
        <v>21</v>
      </c>
      <c r="X4" s="18" t="s">
        <v>22</v>
      </c>
      <c r="Y4" s="18" t="s">
        <v>23</v>
      </c>
      <c r="Z4" s="17" t="s">
        <v>24</v>
      </c>
      <c r="AA4" s="19" t="s">
        <v>24</v>
      </c>
      <c r="AC4" s="16" t="s">
        <v>25</v>
      </c>
      <c r="AD4" s="17" t="s">
        <v>25</v>
      </c>
      <c r="AE4" s="17" t="s">
        <v>25</v>
      </c>
      <c r="AF4" s="17" t="s">
        <v>26</v>
      </c>
      <c r="AG4" s="17" t="s">
        <v>25</v>
      </c>
      <c r="AH4" s="17"/>
      <c r="AI4" s="17" t="s">
        <v>27</v>
      </c>
      <c r="AJ4" s="17"/>
      <c r="AK4" s="17" t="s">
        <v>28</v>
      </c>
      <c r="AL4" s="17" t="s">
        <v>28</v>
      </c>
      <c r="AM4" s="17" t="s">
        <v>28</v>
      </c>
      <c r="AN4" s="17" t="s">
        <v>28</v>
      </c>
      <c r="AO4" s="17"/>
      <c r="AP4" s="17" t="s">
        <v>29</v>
      </c>
      <c r="AQ4" s="17" t="s">
        <v>30</v>
      </c>
      <c r="AR4" s="18" t="s">
        <v>31</v>
      </c>
      <c r="AS4" s="17"/>
      <c r="AT4" s="18" t="s">
        <v>32</v>
      </c>
      <c r="AU4" s="17" t="s">
        <v>33</v>
      </c>
      <c r="AV4" s="18" t="s">
        <v>34</v>
      </c>
      <c r="AW4" s="17"/>
      <c r="AX4" s="20" t="s">
        <v>35</v>
      </c>
      <c r="AY4" s="21"/>
      <c r="AZ4" s="21" t="s">
        <v>36</v>
      </c>
      <c r="BA4" s="21" t="s">
        <v>37</v>
      </c>
      <c r="BB4" s="21" t="s">
        <v>38</v>
      </c>
      <c r="BC4" s="21" t="s">
        <v>39</v>
      </c>
      <c r="BD4" s="21" t="s">
        <v>40</v>
      </c>
      <c r="BE4" s="21" t="s">
        <v>41</v>
      </c>
      <c r="BF4" s="21" t="s">
        <v>42</v>
      </c>
      <c r="BG4" s="21"/>
      <c r="BH4" s="22" t="s">
        <v>43</v>
      </c>
      <c r="BI4" s="22" t="s">
        <v>44</v>
      </c>
      <c r="BJ4" s="22" t="s">
        <v>45</v>
      </c>
      <c r="BK4" s="22" t="s">
        <v>45</v>
      </c>
      <c r="BL4" s="22" t="s">
        <v>45</v>
      </c>
      <c r="BM4" s="22" t="s">
        <v>46</v>
      </c>
      <c r="BN4" s="22"/>
      <c r="BO4" s="23" t="s">
        <v>47</v>
      </c>
      <c r="BP4" s="17"/>
      <c r="BQ4" s="17" t="s">
        <v>48</v>
      </c>
      <c r="BR4" s="17" t="s">
        <v>48</v>
      </c>
      <c r="BS4" s="17" t="s">
        <v>49</v>
      </c>
      <c r="BT4" s="17" t="s">
        <v>49</v>
      </c>
      <c r="BU4" s="19" t="s">
        <v>48</v>
      </c>
      <c r="BV4" s="24"/>
      <c r="BW4" s="25" t="s">
        <v>50</v>
      </c>
      <c r="BX4" s="21" t="s">
        <v>50</v>
      </c>
      <c r="BY4" s="21" t="s">
        <v>50</v>
      </c>
      <c r="BZ4" s="21" t="s">
        <v>50</v>
      </c>
      <c r="CA4" s="21" t="s">
        <v>50</v>
      </c>
      <c r="CB4" s="21" t="s">
        <v>50</v>
      </c>
      <c r="CC4" s="21"/>
      <c r="CD4" s="22" t="s">
        <v>51</v>
      </c>
      <c r="CE4" s="22"/>
      <c r="CF4" s="22" t="s">
        <v>52</v>
      </c>
      <c r="CG4" s="22" t="s">
        <v>52</v>
      </c>
      <c r="CH4" s="22"/>
      <c r="CI4" s="22" t="s">
        <v>53</v>
      </c>
      <c r="CJ4" s="22" t="s">
        <v>53</v>
      </c>
      <c r="CK4" s="22" t="s">
        <v>53</v>
      </c>
      <c r="CL4" s="22"/>
      <c r="CM4" s="22" t="s">
        <v>53</v>
      </c>
      <c r="CN4" s="22" t="s">
        <v>53</v>
      </c>
      <c r="CO4" s="22"/>
      <c r="CP4" s="22" t="s">
        <v>54</v>
      </c>
      <c r="CQ4" s="22"/>
      <c r="CR4" s="22" t="s">
        <v>54</v>
      </c>
      <c r="CS4" s="22" t="s">
        <v>54</v>
      </c>
      <c r="CT4" s="22"/>
      <c r="CU4" s="22" t="s">
        <v>55</v>
      </c>
      <c r="CV4" s="22" t="s">
        <v>55</v>
      </c>
      <c r="CW4" s="22"/>
      <c r="CX4" s="23" t="s">
        <v>56</v>
      </c>
      <c r="CY4" s="23" t="s">
        <v>56</v>
      </c>
      <c r="CZ4" s="22"/>
      <c r="DA4" s="23" t="s">
        <v>57</v>
      </c>
      <c r="DB4" s="23" t="s">
        <v>57</v>
      </c>
      <c r="DC4" s="22"/>
      <c r="DD4" s="18" t="s">
        <v>58</v>
      </c>
      <c r="DE4" s="22"/>
      <c r="DF4" s="17" t="s">
        <v>59</v>
      </c>
      <c r="DG4" s="18" t="s">
        <v>60</v>
      </c>
      <c r="DH4" s="18" t="s">
        <v>61</v>
      </c>
      <c r="DI4" s="17" t="s">
        <v>62</v>
      </c>
      <c r="DJ4" s="22"/>
      <c r="DK4" s="22" t="s">
        <v>63</v>
      </c>
      <c r="DL4" s="22" t="s">
        <v>64</v>
      </c>
      <c r="DM4" s="22"/>
      <c r="DN4" s="17" t="s">
        <v>65</v>
      </c>
      <c r="DO4" s="19" t="s">
        <v>66</v>
      </c>
      <c r="DP4" s="19"/>
      <c r="DQ4" s="18" t="s">
        <v>67</v>
      </c>
      <c r="DR4" s="17" t="s">
        <v>68</v>
      </c>
      <c r="DS4" s="18" t="s">
        <v>69</v>
      </c>
      <c r="DT4" s="18" t="s">
        <v>70</v>
      </c>
      <c r="DU4" s="17" t="s">
        <v>71</v>
      </c>
      <c r="DV4" s="17" t="s">
        <v>72</v>
      </c>
      <c r="DW4" s="17" t="s">
        <v>73</v>
      </c>
      <c r="DX4" s="17" t="s">
        <v>74</v>
      </c>
      <c r="DY4" s="17" t="s">
        <v>75</v>
      </c>
      <c r="DZ4" s="17" t="s">
        <v>75</v>
      </c>
      <c r="EA4" s="17" t="s">
        <v>76</v>
      </c>
      <c r="EB4" s="17"/>
      <c r="EC4" s="17" t="s">
        <v>77</v>
      </c>
      <c r="ED4" s="17" t="s">
        <v>78</v>
      </c>
      <c r="EE4" s="17" t="s">
        <v>79</v>
      </c>
      <c r="EF4" s="17" t="s">
        <v>80</v>
      </c>
      <c r="EG4" s="17" t="s">
        <v>81</v>
      </c>
      <c r="EH4" s="17" t="s">
        <v>82</v>
      </c>
      <c r="EI4" s="17"/>
      <c r="EJ4" s="18" t="s">
        <v>83</v>
      </c>
      <c r="EK4" s="17" t="s">
        <v>83</v>
      </c>
      <c r="EL4" s="18" t="s">
        <v>84</v>
      </c>
      <c r="EM4" s="18" t="s">
        <v>85</v>
      </c>
      <c r="EN4" s="17" t="s">
        <v>86</v>
      </c>
      <c r="EO4" s="17" t="s">
        <v>87</v>
      </c>
      <c r="EP4" s="17" t="s">
        <v>88</v>
      </c>
      <c r="EQ4" s="18" t="s">
        <v>89</v>
      </c>
      <c r="ER4" s="17" t="s">
        <v>90</v>
      </c>
      <c r="ES4" s="17" t="s">
        <v>91</v>
      </c>
      <c r="ET4" s="17"/>
      <c r="EU4" s="18" t="s">
        <v>92</v>
      </c>
      <c r="EV4" s="17" t="s">
        <v>93</v>
      </c>
      <c r="EW4" s="17" t="s">
        <v>94</v>
      </c>
      <c r="EX4" s="17"/>
      <c r="EY4" s="17" t="s">
        <v>95</v>
      </c>
      <c r="EZ4" s="17" t="s">
        <v>96</v>
      </c>
      <c r="FA4" s="17" t="s">
        <v>97</v>
      </c>
      <c r="FB4" s="18" t="s">
        <v>98</v>
      </c>
      <c r="FC4" s="17" t="s">
        <v>99</v>
      </c>
      <c r="FD4" s="17" t="s">
        <v>99</v>
      </c>
      <c r="FE4" s="17"/>
      <c r="FF4" s="18" t="s">
        <v>100</v>
      </c>
      <c r="FG4" s="17" t="s">
        <v>101</v>
      </c>
      <c r="FH4" s="18" t="s">
        <v>103</v>
      </c>
      <c r="FI4" s="17" t="s">
        <v>102</v>
      </c>
      <c r="FJ4" s="18" t="s">
        <v>103</v>
      </c>
      <c r="FK4" s="18" t="s">
        <v>104</v>
      </c>
      <c r="FL4" s="17" t="s">
        <v>105</v>
      </c>
      <c r="FM4" s="28"/>
      <c r="FN4" s="17" t="s">
        <v>159</v>
      </c>
      <c r="FO4" s="17" t="s">
        <v>160</v>
      </c>
      <c r="FP4" s="17" t="s">
        <v>160</v>
      </c>
      <c r="FQ4" s="17" t="s">
        <v>161</v>
      </c>
      <c r="FR4" s="17" t="s">
        <v>161</v>
      </c>
      <c r="FS4" s="17" t="s">
        <v>161</v>
      </c>
      <c r="FT4" s="17" t="s">
        <v>162</v>
      </c>
      <c r="FU4" s="17"/>
      <c r="FV4" s="17" t="s">
        <v>163</v>
      </c>
      <c r="FW4" s="17" t="s">
        <v>164</v>
      </c>
      <c r="FX4" s="17" t="s">
        <v>164</v>
      </c>
      <c r="FY4" s="17" t="s">
        <v>164</v>
      </c>
      <c r="FZ4" s="17" t="s">
        <v>164</v>
      </c>
      <c r="GA4" s="17" t="s">
        <v>164</v>
      </c>
      <c r="GB4" s="17" t="s">
        <v>165</v>
      </c>
      <c r="GC4" s="17" t="s">
        <v>166</v>
      </c>
      <c r="GD4" s="17"/>
      <c r="GE4" s="17" t="s">
        <v>167</v>
      </c>
      <c r="GF4" s="17" t="s">
        <v>168</v>
      </c>
      <c r="GG4" s="17"/>
      <c r="GH4" s="17" t="s">
        <v>169</v>
      </c>
      <c r="GI4" s="17" t="s">
        <v>169</v>
      </c>
      <c r="GJ4" s="17" t="s">
        <v>4063</v>
      </c>
      <c r="GK4" s="17" t="s">
        <v>170</v>
      </c>
      <c r="GL4" s="30"/>
      <c r="GM4" s="23" t="s">
        <v>171</v>
      </c>
      <c r="GN4" s="23" t="s">
        <v>171</v>
      </c>
      <c r="GO4" s="23" t="s">
        <v>172</v>
      </c>
      <c r="GP4" s="17" t="s">
        <v>173</v>
      </c>
      <c r="GQ4" s="19" t="s">
        <v>173</v>
      </c>
      <c r="GR4" s="17"/>
      <c r="GS4" s="16" t="s">
        <v>174</v>
      </c>
      <c r="GT4" s="17" t="s">
        <v>175</v>
      </c>
      <c r="GU4" s="17" t="s">
        <v>176</v>
      </c>
      <c r="GV4" s="31"/>
      <c r="GW4" s="17" t="s">
        <v>177</v>
      </c>
      <c r="GX4" s="27" t="s">
        <v>178</v>
      </c>
      <c r="GY4" s="27" t="s">
        <v>179</v>
      </c>
      <c r="GZ4" s="27" t="s">
        <v>180</v>
      </c>
      <c r="HA4" s="27" t="s">
        <v>181</v>
      </c>
      <c r="HB4" s="27" t="s">
        <v>182</v>
      </c>
      <c r="HC4" s="27" t="s">
        <v>183</v>
      </c>
      <c r="HD4" s="27" t="s">
        <v>184</v>
      </c>
      <c r="HE4" s="27" t="s">
        <v>185</v>
      </c>
      <c r="HF4" s="27"/>
      <c r="HG4" s="27" t="s">
        <v>186</v>
      </c>
      <c r="HH4" s="32"/>
      <c r="HI4" s="17" t="s">
        <v>187</v>
      </c>
      <c r="HJ4" s="17" t="s">
        <v>188</v>
      </c>
      <c r="HK4" s="17" t="s">
        <v>189</v>
      </c>
      <c r="HL4" s="17" t="s">
        <v>190</v>
      </c>
      <c r="HM4" s="17" t="s">
        <v>191</v>
      </c>
      <c r="HN4" s="17" t="s">
        <v>192</v>
      </c>
      <c r="HO4" s="18" t="s">
        <v>193</v>
      </c>
      <c r="HP4" s="17" t="s">
        <v>194</v>
      </c>
      <c r="HQ4" s="17" t="s">
        <v>195</v>
      </c>
      <c r="HR4" s="17" t="s">
        <v>196</v>
      </c>
      <c r="HS4" s="17" t="s">
        <v>197</v>
      </c>
      <c r="HT4" s="17" t="s">
        <v>198</v>
      </c>
      <c r="HU4" s="17" t="s">
        <v>199</v>
      </c>
      <c r="HV4" s="33"/>
      <c r="HW4" s="18" t="s">
        <v>200</v>
      </c>
      <c r="HX4" s="17" t="s">
        <v>201</v>
      </c>
      <c r="HY4" s="17" t="s">
        <v>202</v>
      </c>
      <c r="HZ4" s="17" t="s">
        <v>203</v>
      </c>
      <c r="IA4" s="19" t="s">
        <v>204</v>
      </c>
      <c r="IC4" s="27" t="s">
        <v>205</v>
      </c>
      <c r="ID4" s="27" t="s">
        <v>206</v>
      </c>
      <c r="IE4" s="34" t="s">
        <v>207</v>
      </c>
      <c r="IF4" s="32"/>
      <c r="IG4" s="17" t="s">
        <v>208</v>
      </c>
      <c r="IH4" s="32"/>
      <c r="II4" s="34" t="s">
        <v>209</v>
      </c>
      <c r="IJ4" s="27" t="s">
        <v>210</v>
      </c>
      <c r="IK4" s="27" t="s">
        <v>211</v>
      </c>
      <c r="IL4" s="27" t="s">
        <v>212</v>
      </c>
      <c r="IM4" s="27" t="s">
        <v>213</v>
      </c>
      <c r="IN4" s="35" t="s">
        <v>214</v>
      </c>
      <c r="IO4" s="27" t="s">
        <v>215</v>
      </c>
      <c r="IP4" s="27" t="s">
        <v>216</v>
      </c>
      <c r="IQ4" s="27" t="s">
        <v>217</v>
      </c>
      <c r="IR4" s="27" t="s">
        <v>218</v>
      </c>
      <c r="IS4" s="27" t="s">
        <v>219</v>
      </c>
      <c r="IT4" s="27" t="s">
        <v>220</v>
      </c>
      <c r="IU4" s="27" t="s">
        <v>221</v>
      </c>
      <c r="IV4" s="32"/>
      <c r="IW4" s="17" t="s">
        <v>222</v>
      </c>
      <c r="IX4" s="17" t="s">
        <v>223</v>
      </c>
      <c r="IY4" s="17" t="s">
        <v>224</v>
      </c>
      <c r="IZ4" s="17" t="s">
        <v>225</v>
      </c>
      <c r="JA4" s="17" t="s">
        <v>226</v>
      </c>
      <c r="JB4" s="17" t="s">
        <v>227</v>
      </c>
      <c r="JC4" s="17" t="s">
        <v>228</v>
      </c>
      <c r="JD4" s="17" t="s">
        <v>229</v>
      </c>
      <c r="JE4" s="17" t="s">
        <v>230</v>
      </c>
      <c r="JF4" s="17" t="s">
        <v>231</v>
      </c>
      <c r="JG4" s="17" t="s">
        <v>232</v>
      </c>
      <c r="JH4" s="17" t="s">
        <v>233</v>
      </c>
      <c r="JI4" s="17" t="s">
        <v>234</v>
      </c>
      <c r="JJ4" s="17" t="s">
        <v>235</v>
      </c>
      <c r="JK4" s="17" t="s">
        <v>236</v>
      </c>
      <c r="JL4" s="17"/>
      <c r="JM4" s="17" t="s">
        <v>237</v>
      </c>
      <c r="JN4" s="17" t="s">
        <v>238</v>
      </c>
      <c r="JO4" s="17" t="s">
        <v>239</v>
      </c>
      <c r="JP4" s="17" t="s">
        <v>240</v>
      </c>
      <c r="JQ4" s="17" t="s">
        <v>241</v>
      </c>
      <c r="JR4" s="17" t="s">
        <v>242</v>
      </c>
      <c r="JS4" s="17" t="s">
        <v>243</v>
      </c>
      <c r="JT4" s="18" t="s">
        <v>244</v>
      </c>
      <c r="JU4" s="18" t="s">
        <v>245</v>
      </c>
      <c r="JV4" s="17"/>
      <c r="JW4" s="17" t="s">
        <v>246</v>
      </c>
      <c r="JX4" s="18" t="s">
        <v>247</v>
      </c>
      <c r="JY4" s="17" t="s">
        <v>248</v>
      </c>
      <c r="JZ4" s="17" t="s">
        <v>249</v>
      </c>
      <c r="KA4" s="17" t="s">
        <v>250</v>
      </c>
      <c r="KB4" s="17"/>
      <c r="KC4" s="17" t="s">
        <v>251</v>
      </c>
      <c r="KD4" s="17" t="s">
        <v>252</v>
      </c>
      <c r="KE4" s="17" t="s">
        <v>253</v>
      </c>
      <c r="KF4" s="17" t="s">
        <v>254</v>
      </c>
      <c r="KG4" s="17" t="s">
        <v>255</v>
      </c>
      <c r="KH4" s="17" t="s">
        <v>256</v>
      </c>
      <c r="KI4" s="17" t="s">
        <v>257</v>
      </c>
      <c r="KJ4" s="17" t="s">
        <v>258</v>
      </c>
      <c r="KK4" s="19" t="s">
        <v>259</v>
      </c>
      <c r="KL4" s="26"/>
      <c r="KM4" s="27" t="s">
        <v>106</v>
      </c>
      <c r="KN4" s="27" t="s">
        <v>107</v>
      </c>
      <c r="KO4" s="27" t="s">
        <v>108</v>
      </c>
      <c r="KP4" s="27" t="s">
        <v>109</v>
      </c>
      <c r="KQ4" s="27" t="s">
        <v>110</v>
      </c>
      <c r="KR4" s="27" t="s">
        <v>111</v>
      </c>
      <c r="KS4" s="27" t="s">
        <v>112</v>
      </c>
      <c r="KT4" s="27" t="s">
        <v>113</v>
      </c>
      <c r="KU4" s="27" t="s">
        <v>114</v>
      </c>
      <c r="KV4" s="27" t="s">
        <v>115</v>
      </c>
      <c r="KW4" s="27" t="s">
        <v>116</v>
      </c>
      <c r="KX4" s="27" t="s">
        <v>117</v>
      </c>
      <c r="KY4" s="27" t="s">
        <v>118</v>
      </c>
      <c r="KZ4" s="27" t="s">
        <v>119</v>
      </c>
      <c r="LA4" s="27" t="s">
        <v>120</v>
      </c>
      <c r="LB4" s="27" t="s">
        <v>121</v>
      </c>
      <c r="LC4" s="27" t="s">
        <v>122</v>
      </c>
      <c r="LD4" s="27" t="s">
        <v>123</v>
      </c>
      <c r="LE4" s="27" t="s">
        <v>124</v>
      </c>
      <c r="LF4" s="28"/>
      <c r="LG4" s="27" t="s">
        <v>125</v>
      </c>
      <c r="LH4" s="27" t="s">
        <v>126</v>
      </c>
      <c r="LI4" s="27" t="s">
        <v>127</v>
      </c>
      <c r="LJ4" s="27" t="s">
        <v>128</v>
      </c>
      <c r="LK4" s="27" t="s">
        <v>129</v>
      </c>
      <c r="LL4" s="27" t="s">
        <v>130</v>
      </c>
      <c r="LM4" s="27" t="s">
        <v>131</v>
      </c>
      <c r="LN4" s="27" t="s">
        <v>132</v>
      </c>
      <c r="LO4" s="27" t="s">
        <v>133</v>
      </c>
      <c r="LP4" s="27" t="s">
        <v>134</v>
      </c>
      <c r="LQ4" s="27"/>
      <c r="LR4" s="29" t="s">
        <v>135</v>
      </c>
      <c r="LS4" s="27" t="s">
        <v>136</v>
      </c>
      <c r="LT4" s="27" t="s">
        <v>137</v>
      </c>
      <c r="LU4" s="27" t="s">
        <v>138</v>
      </c>
      <c r="LV4" s="27" t="s">
        <v>139</v>
      </c>
      <c r="LW4" s="27" t="s">
        <v>140</v>
      </c>
      <c r="LX4" s="27" t="s">
        <v>141</v>
      </c>
      <c r="LY4" s="27" t="s">
        <v>142</v>
      </c>
      <c r="LZ4" s="27" t="s">
        <v>143</v>
      </c>
      <c r="MA4" s="27" t="s">
        <v>144</v>
      </c>
      <c r="MB4" s="27" t="s">
        <v>145</v>
      </c>
      <c r="MC4" s="27" t="s">
        <v>146</v>
      </c>
      <c r="MD4" s="27" t="s">
        <v>147</v>
      </c>
      <c r="ME4" s="27" t="s">
        <v>148</v>
      </c>
      <c r="MF4" s="27" t="s">
        <v>149</v>
      </c>
      <c r="MG4" s="27" t="s">
        <v>150</v>
      </c>
      <c r="MH4" s="27" t="s">
        <v>151</v>
      </c>
      <c r="MI4" s="27" t="s">
        <v>152</v>
      </c>
      <c r="MJ4" s="27" t="s">
        <v>153</v>
      </c>
      <c r="MK4" s="27" t="s">
        <v>154</v>
      </c>
      <c r="ML4" s="27" t="s">
        <v>155</v>
      </c>
      <c r="MM4" s="27" t="s">
        <v>156</v>
      </c>
      <c r="MN4" s="27" t="s">
        <v>156</v>
      </c>
      <c r="MO4" s="27" t="s">
        <v>156</v>
      </c>
      <c r="MP4" s="27" t="s">
        <v>156</v>
      </c>
      <c r="MQ4" s="27" t="s">
        <v>156</v>
      </c>
      <c r="MR4" s="27" t="s">
        <v>157</v>
      </c>
      <c r="MS4" s="27" t="s">
        <v>158</v>
      </c>
      <c r="MT4" s="27" t="s">
        <v>158</v>
      </c>
      <c r="MU4" s="27" t="s">
        <v>158</v>
      </c>
    </row>
    <row r="5" spans="1:359" ht="101" thickBot="1" x14ac:dyDescent="0.25">
      <c r="C5" s="4"/>
      <c r="D5" s="36" t="s">
        <v>260</v>
      </c>
      <c r="E5" s="37" t="s">
        <v>261</v>
      </c>
      <c r="F5" s="37"/>
      <c r="G5" s="37" t="s">
        <v>262</v>
      </c>
      <c r="H5" s="37" t="s">
        <v>263</v>
      </c>
      <c r="I5" s="37" t="s">
        <v>264</v>
      </c>
      <c r="J5" s="38"/>
      <c r="K5" s="37" t="s">
        <v>265</v>
      </c>
      <c r="L5" s="37" t="s">
        <v>266</v>
      </c>
      <c r="M5" s="37" t="s">
        <v>267</v>
      </c>
      <c r="N5" s="37" t="s">
        <v>268</v>
      </c>
      <c r="O5" s="38"/>
      <c r="P5" s="37" t="s">
        <v>4170</v>
      </c>
      <c r="Q5" s="37" t="s">
        <v>4079</v>
      </c>
      <c r="R5" s="37" t="s">
        <v>4080</v>
      </c>
      <c r="S5" s="38"/>
      <c r="T5" s="38" t="s">
        <v>269</v>
      </c>
      <c r="U5" s="38" t="s">
        <v>269</v>
      </c>
      <c r="V5" s="38" t="s">
        <v>270</v>
      </c>
      <c r="W5" s="38" t="s">
        <v>271</v>
      </c>
      <c r="X5" s="38" t="s">
        <v>272</v>
      </c>
      <c r="Y5" s="38" t="s">
        <v>273</v>
      </c>
      <c r="Z5" s="38" t="s">
        <v>274</v>
      </c>
      <c r="AA5" s="39" t="s">
        <v>275</v>
      </c>
      <c r="AB5" s="24"/>
      <c r="AC5" s="40" t="s">
        <v>276</v>
      </c>
      <c r="AD5" s="41" t="s">
        <v>277</v>
      </c>
      <c r="AE5" s="41" t="s">
        <v>278</v>
      </c>
      <c r="AF5" s="41" t="s">
        <v>279</v>
      </c>
      <c r="AG5" s="41" t="s">
        <v>280</v>
      </c>
      <c r="AH5" s="41"/>
      <c r="AI5" s="42" t="s">
        <v>281</v>
      </c>
      <c r="AJ5" s="24"/>
      <c r="AK5" s="42" t="s">
        <v>282</v>
      </c>
      <c r="AL5" s="42" t="s">
        <v>283</v>
      </c>
      <c r="AM5" s="42" t="s">
        <v>284</v>
      </c>
      <c r="AN5" s="42" t="s">
        <v>285</v>
      </c>
      <c r="AO5" s="24"/>
      <c r="AP5" s="42" t="s">
        <v>286</v>
      </c>
      <c r="AQ5" s="42" t="s">
        <v>287</v>
      </c>
      <c r="AR5" s="42" t="s">
        <v>288</v>
      </c>
      <c r="AS5" s="24"/>
      <c r="AT5" s="42" t="s">
        <v>289</v>
      </c>
      <c r="AU5" s="42" t="s">
        <v>290</v>
      </c>
      <c r="AV5" s="42" t="s">
        <v>291</v>
      </c>
      <c r="AW5" s="24"/>
      <c r="AX5" s="42" t="s">
        <v>292</v>
      </c>
      <c r="AY5" s="43"/>
      <c r="AZ5" s="44" t="s">
        <v>293</v>
      </c>
      <c r="BA5" s="44" t="s">
        <v>294</v>
      </c>
      <c r="BB5" s="44" t="s">
        <v>295</v>
      </c>
      <c r="BC5" s="44" t="s">
        <v>296</v>
      </c>
      <c r="BD5" s="44" t="s">
        <v>297</v>
      </c>
      <c r="BE5" s="44" t="s">
        <v>298</v>
      </c>
      <c r="BF5" s="44" t="s">
        <v>299</v>
      </c>
      <c r="BG5" s="45"/>
      <c r="BH5" s="42" t="s">
        <v>300</v>
      </c>
      <c r="BI5" s="44" t="s">
        <v>301</v>
      </c>
      <c r="BJ5" s="44" t="s">
        <v>302</v>
      </c>
      <c r="BK5" s="44" t="s">
        <v>303</v>
      </c>
      <c r="BL5" s="46" t="s">
        <v>304</v>
      </c>
      <c r="BM5" s="44" t="s">
        <v>305</v>
      </c>
      <c r="BN5" s="45"/>
      <c r="BO5" s="44" t="s">
        <v>306</v>
      </c>
      <c r="BP5" s="24"/>
      <c r="BQ5" s="43" t="s">
        <v>307</v>
      </c>
      <c r="BR5" s="24" t="s">
        <v>308</v>
      </c>
      <c r="BS5" s="24" t="s">
        <v>309</v>
      </c>
      <c r="BT5" s="24" t="s">
        <v>310</v>
      </c>
      <c r="BU5" s="47" t="s">
        <v>311</v>
      </c>
      <c r="BV5" s="24"/>
      <c r="BW5" s="48" t="s">
        <v>312</v>
      </c>
      <c r="BX5" s="42" t="s">
        <v>313</v>
      </c>
      <c r="BY5" s="42" t="s">
        <v>314</v>
      </c>
      <c r="BZ5" s="42" t="s">
        <v>315</v>
      </c>
      <c r="CA5" s="42" t="s">
        <v>316</v>
      </c>
      <c r="CB5" s="42" t="s">
        <v>317</v>
      </c>
      <c r="CC5" s="43"/>
      <c r="CD5" s="49" t="s">
        <v>318</v>
      </c>
      <c r="CE5" s="49"/>
      <c r="CF5" s="49" t="s">
        <v>319</v>
      </c>
      <c r="CG5" s="49" t="s">
        <v>320</v>
      </c>
      <c r="CH5" s="49"/>
      <c r="CI5" s="49" t="s">
        <v>321</v>
      </c>
      <c r="CJ5" s="49" t="s">
        <v>322</v>
      </c>
      <c r="CK5" s="49" t="s">
        <v>323</v>
      </c>
      <c r="CL5" s="49"/>
      <c r="CM5" s="49" t="s">
        <v>324</v>
      </c>
      <c r="CN5" s="49" t="s">
        <v>325</v>
      </c>
      <c r="CO5" s="49"/>
      <c r="CP5" s="49" t="s">
        <v>326</v>
      </c>
      <c r="CQ5" s="49"/>
      <c r="CR5" s="49" t="s">
        <v>327</v>
      </c>
      <c r="CS5" s="49" t="s">
        <v>328</v>
      </c>
      <c r="CT5" s="49"/>
      <c r="CU5" s="49" t="s">
        <v>329</v>
      </c>
      <c r="CV5" s="49" t="s">
        <v>330</v>
      </c>
      <c r="CW5" s="41"/>
      <c r="CX5" s="49" t="s">
        <v>331</v>
      </c>
      <c r="CY5" s="49" t="s">
        <v>332</v>
      </c>
      <c r="CZ5" s="49"/>
      <c r="DA5" s="42" t="s">
        <v>333</v>
      </c>
      <c r="DB5" s="42" t="s">
        <v>334</v>
      </c>
      <c r="DC5" s="49"/>
      <c r="DD5" s="42" t="s">
        <v>335</v>
      </c>
      <c r="DE5" s="41"/>
      <c r="DF5" s="41" t="s">
        <v>336</v>
      </c>
      <c r="DG5" s="41" t="s">
        <v>337</v>
      </c>
      <c r="DH5" s="41" t="s">
        <v>338</v>
      </c>
      <c r="DI5" s="41" t="s">
        <v>339</v>
      </c>
      <c r="DJ5" s="41"/>
      <c r="DK5" s="41" t="s">
        <v>340</v>
      </c>
      <c r="DL5" s="41" t="s">
        <v>341</v>
      </c>
      <c r="DM5" s="41"/>
      <c r="DN5" s="41" t="s">
        <v>342</v>
      </c>
      <c r="DO5" s="50" t="s">
        <v>343</v>
      </c>
      <c r="DP5" s="50"/>
      <c r="DQ5" s="51" t="s">
        <v>344</v>
      </c>
      <c r="DR5" s="51" t="s">
        <v>345</v>
      </c>
      <c r="DS5" s="51" t="s">
        <v>346</v>
      </c>
      <c r="DT5" s="51" t="s">
        <v>347</v>
      </c>
      <c r="DU5" s="51" t="s">
        <v>348</v>
      </c>
      <c r="DV5" s="51" t="s">
        <v>349</v>
      </c>
      <c r="DW5" s="51" t="s">
        <v>350</v>
      </c>
      <c r="DX5" s="51" t="s">
        <v>351</v>
      </c>
      <c r="DY5" s="51" t="s">
        <v>352</v>
      </c>
      <c r="DZ5" s="51" t="s">
        <v>353</v>
      </c>
      <c r="EA5" s="51" t="s">
        <v>354</v>
      </c>
      <c r="EB5" s="52"/>
      <c r="EC5" s="53" t="s">
        <v>355</v>
      </c>
      <c r="ED5" s="53" t="s">
        <v>356</v>
      </c>
      <c r="EE5" s="53" t="s">
        <v>356</v>
      </c>
      <c r="EF5" s="53" t="s">
        <v>357</v>
      </c>
      <c r="EG5" s="53" t="s">
        <v>358</v>
      </c>
      <c r="EH5" s="53" t="s">
        <v>359</v>
      </c>
      <c r="EI5" s="54"/>
      <c r="EJ5" s="37" t="s">
        <v>360</v>
      </c>
      <c r="EK5" s="37" t="s">
        <v>361</v>
      </c>
      <c r="EL5" s="37" t="s">
        <v>362</v>
      </c>
      <c r="EM5" s="37" t="s">
        <v>363</v>
      </c>
      <c r="EN5" s="37" t="s">
        <v>364</v>
      </c>
      <c r="EO5" s="37" t="s">
        <v>365</v>
      </c>
      <c r="EP5" s="37" t="s">
        <v>366</v>
      </c>
      <c r="EQ5" s="37" t="s">
        <v>367</v>
      </c>
      <c r="ER5" s="37" t="s">
        <v>367</v>
      </c>
      <c r="ES5" s="37" t="s">
        <v>368</v>
      </c>
      <c r="ET5" s="38"/>
      <c r="EU5" s="37" t="s">
        <v>369</v>
      </c>
      <c r="EV5" s="38" t="s">
        <v>370</v>
      </c>
      <c r="EW5" s="38" t="s">
        <v>371</v>
      </c>
      <c r="EX5" s="38"/>
      <c r="EY5" s="55" t="s">
        <v>372</v>
      </c>
      <c r="EZ5" s="38" t="s">
        <v>373</v>
      </c>
      <c r="FA5" s="38" t="s">
        <v>374</v>
      </c>
      <c r="FB5" s="38" t="s">
        <v>375</v>
      </c>
      <c r="FC5" s="38" t="s">
        <v>376</v>
      </c>
      <c r="FD5" s="38" t="s">
        <v>377</v>
      </c>
      <c r="FE5" s="38"/>
      <c r="FF5" s="53" t="s">
        <v>378</v>
      </c>
      <c r="FG5" s="53" t="s">
        <v>4172</v>
      </c>
      <c r="FH5" s="53" t="s">
        <v>4173</v>
      </c>
      <c r="FI5" s="54" t="s">
        <v>380</v>
      </c>
      <c r="FJ5" s="54" t="s">
        <v>379</v>
      </c>
      <c r="FK5" s="54" t="s">
        <v>381</v>
      </c>
      <c r="FL5" s="54" t="s">
        <v>380</v>
      </c>
      <c r="FM5" s="57"/>
      <c r="FN5" s="24" t="s">
        <v>441</v>
      </c>
      <c r="FO5" s="24" t="s">
        <v>442</v>
      </c>
      <c r="FP5" s="24" t="s">
        <v>442</v>
      </c>
      <c r="FQ5" s="24" t="s">
        <v>443</v>
      </c>
      <c r="FR5" s="24" t="s">
        <v>444</v>
      </c>
      <c r="FS5" s="24" t="s">
        <v>445</v>
      </c>
      <c r="FT5" s="24" t="s">
        <v>446</v>
      </c>
      <c r="FU5" s="24"/>
      <c r="FV5" s="24" t="s">
        <v>447</v>
      </c>
      <c r="FW5" s="24" t="s">
        <v>448</v>
      </c>
      <c r="FX5" s="24" t="s">
        <v>449</v>
      </c>
      <c r="FY5" s="24" t="s">
        <v>450</v>
      </c>
      <c r="FZ5" s="24" t="s">
        <v>451</v>
      </c>
      <c r="GA5" s="24" t="s">
        <v>449</v>
      </c>
      <c r="GB5" s="24" t="s">
        <v>452</v>
      </c>
      <c r="GC5" s="24" t="s">
        <v>453</v>
      </c>
      <c r="GD5" s="24"/>
      <c r="GE5" s="24" t="s">
        <v>454</v>
      </c>
      <c r="GF5" s="24" t="s">
        <v>455</v>
      </c>
      <c r="GG5" s="24"/>
      <c r="GH5" s="24" t="s">
        <v>456</v>
      </c>
      <c r="GI5" s="24" t="s">
        <v>457</v>
      </c>
      <c r="GJ5" s="24" t="s">
        <v>458</v>
      </c>
      <c r="GK5" s="24" t="s">
        <v>459</v>
      </c>
      <c r="GL5" s="30"/>
      <c r="GM5" s="24" t="s">
        <v>460</v>
      </c>
      <c r="GN5" s="24" t="s">
        <v>460</v>
      </c>
      <c r="GO5" s="24" t="s">
        <v>460</v>
      </c>
      <c r="GP5" s="24" t="s">
        <v>461</v>
      </c>
      <c r="GQ5" s="47" t="s">
        <v>462</v>
      </c>
      <c r="GR5" s="24"/>
      <c r="GS5" s="59" t="s">
        <v>174</v>
      </c>
      <c r="GT5" s="24" t="s">
        <v>175</v>
      </c>
      <c r="GU5" s="24" t="s">
        <v>176</v>
      </c>
      <c r="GV5" s="26"/>
      <c r="GW5" s="24" t="s">
        <v>463</v>
      </c>
      <c r="GX5" s="24" t="s">
        <v>464</v>
      </c>
      <c r="GY5" s="24" t="s">
        <v>465</v>
      </c>
      <c r="GZ5" s="24" t="s">
        <v>466</v>
      </c>
      <c r="HA5" s="24" t="s">
        <v>467</v>
      </c>
      <c r="HB5" s="24" t="s">
        <v>468</v>
      </c>
      <c r="HC5" s="24" t="s">
        <v>469</v>
      </c>
      <c r="HD5" s="24" t="s">
        <v>470</v>
      </c>
      <c r="HE5" s="24" t="s">
        <v>471</v>
      </c>
      <c r="HF5" s="24"/>
      <c r="HG5" s="24" t="s">
        <v>472</v>
      </c>
      <c r="HH5" s="24"/>
      <c r="HI5" s="41" t="s">
        <v>473</v>
      </c>
      <c r="HJ5" s="41" t="s">
        <v>474</v>
      </c>
      <c r="HK5" s="41" t="s">
        <v>475</v>
      </c>
      <c r="HL5" s="60" t="s">
        <v>476</v>
      </c>
      <c r="HM5" s="41" t="s">
        <v>477</v>
      </c>
      <c r="HN5" s="41" t="s">
        <v>478</v>
      </c>
      <c r="HO5" s="43" t="s">
        <v>479</v>
      </c>
      <c r="HP5" s="43" t="s">
        <v>479</v>
      </c>
      <c r="HQ5" s="43" t="s">
        <v>480</v>
      </c>
      <c r="HR5" s="43" t="s">
        <v>481</v>
      </c>
      <c r="HS5" s="43" t="s">
        <v>482</v>
      </c>
      <c r="HT5" s="43" t="s">
        <v>483</v>
      </c>
      <c r="HU5" s="43" t="s">
        <v>484</v>
      </c>
      <c r="HV5" s="43"/>
      <c r="HW5" s="43" t="s">
        <v>485</v>
      </c>
      <c r="HX5" s="43" t="s">
        <v>486</v>
      </c>
      <c r="HY5" s="43" t="s">
        <v>487</v>
      </c>
      <c r="HZ5" s="43" t="s">
        <v>488</v>
      </c>
      <c r="IA5" s="61" t="s">
        <v>489</v>
      </c>
      <c r="IC5" s="24" t="s">
        <v>490</v>
      </c>
      <c r="ID5" s="24" t="s">
        <v>491</v>
      </c>
      <c r="IE5" s="24" t="s">
        <v>492</v>
      </c>
      <c r="IF5" s="24"/>
      <c r="IG5" s="24" t="s">
        <v>493</v>
      </c>
      <c r="II5" s="24" t="s">
        <v>494</v>
      </c>
      <c r="IJ5" s="24" t="s">
        <v>495</v>
      </c>
      <c r="IK5" s="24" t="s">
        <v>496</v>
      </c>
      <c r="IL5" s="24" t="s">
        <v>497</v>
      </c>
      <c r="IM5" s="24" t="s">
        <v>498</v>
      </c>
      <c r="IN5" s="24" t="s">
        <v>499</v>
      </c>
      <c r="IO5" s="24" t="s">
        <v>500</v>
      </c>
      <c r="IP5" s="24" t="s">
        <v>501</v>
      </c>
      <c r="IQ5" s="24" t="s">
        <v>502</v>
      </c>
      <c r="IR5" s="24" t="s">
        <v>503</v>
      </c>
      <c r="IS5" s="24" t="s">
        <v>504</v>
      </c>
      <c r="IT5" s="24" t="s">
        <v>505</v>
      </c>
      <c r="IU5" s="24" t="s">
        <v>506</v>
      </c>
      <c r="IV5" s="24"/>
      <c r="IW5" s="24" t="s">
        <v>507</v>
      </c>
      <c r="IX5" s="24" t="s">
        <v>508</v>
      </c>
      <c r="IY5" s="24" t="s">
        <v>509</v>
      </c>
      <c r="IZ5" s="24" t="s">
        <v>510</v>
      </c>
      <c r="JA5" s="24" t="s">
        <v>511</v>
      </c>
      <c r="JB5" s="24" t="s">
        <v>512</v>
      </c>
      <c r="JC5" s="24" t="s">
        <v>513</v>
      </c>
      <c r="JD5" s="24" t="s">
        <v>514</v>
      </c>
      <c r="JE5" s="24" t="s">
        <v>515</v>
      </c>
      <c r="JF5" s="24" t="s">
        <v>516</v>
      </c>
      <c r="JG5" s="24" t="s">
        <v>517</v>
      </c>
      <c r="JH5" s="24" t="s">
        <v>518</v>
      </c>
      <c r="JI5" s="24" t="s">
        <v>519</v>
      </c>
      <c r="JJ5" s="24" t="s">
        <v>520</v>
      </c>
      <c r="JK5" s="24" t="s">
        <v>521</v>
      </c>
      <c r="JL5" s="24"/>
      <c r="JM5" s="24" t="s">
        <v>522</v>
      </c>
      <c r="JN5" s="24" t="s">
        <v>523</v>
      </c>
      <c r="JO5" s="24" t="s">
        <v>524</v>
      </c>
      <c r="JP5" s="24" t="s">
        <v>525</v>
      </c>
      <c r="JQ5" s="24" t="s">
        <v>526</v>
      </c>
      <c r="JR5" s="24" t="s">
        <v>527</v>
      </c>
      <c r="JS5" s="24" t="s">
        <v>528</v>
      </c>
      <c r="JT5" s="24" t="s">
        <v>529</v>
      </c>
      <c r="JU5" s="24" t="s">
        <v>530</v>
      </c>
      <c r="JV5" s="24"/>
      <c r="JW5" s="24" t="s">
        <v>531</v>
      </c>
      <c r="JX5" s="24" t="s">
        <v>532</v>
      </c>
      <c r="JY5" s="24" t="s">
        <v>533</v>
      </c>
      <c r="JZ5" s="24" t="s">
        <v>534</v>
      </c>
      <c r="KA5" s="24" t="s">
        <v>535</v>
      </c>
      <c r="KB5" s="24"/>
      <c r="KC5" s="24" t="s">
        <v>536</v>
      </c>
      <c r="KD5" s="24" t="s">
        <v>537</v>
      </c>
      <c r="KE5" s="24" t="s">
        <v>538</v>
      </c>
      <c r="KF5" s="24" t="s">
        <v>539</v>
      </c>
      <c r="KG5" s="24" t="s">
        <v>540</v>
      </c>
      <c r="KH5" s="24" t="s">
        <v>541</v>
      </c>
      <c r="KI5" s="24" t="s">
        <v>542</v>
      </c>
      <c r="KJ5" s="24" t="s">
        <v>543</v>
      </c>
      <c r="KK5" s="47" t="s">
        <v>544</v>
      </c>
      <c r="KL5" s="56"/>
      <c r="KM5" s="41" t="s">
        <v>382</v>
      </c>
      <c r="KN5" s="41" t="s">
        <v>383</v>
      </c>
      <c r="KO5" s="41" t="s">
        <v>384</v>
      </c>
      <c r="KP5" s="41" t="s">
        <v>385</v>
      </c>
      <c r="KQ5" s="41" t="s">
        <v>386</v>
      </c>
      <c r="KR5" s="41" t="s">
        <v>387</v>
      </c>
      <c r="KS5" s="41" t="s">
        <v>388</v>
      </c>
      <c r="KT5" s="41" t="s">
        <v>389</v>
      </c>
      <c r="KU5" s="41" t="s">
        <v>390</v>
      </c>
      <c r="KV5" s="41" t="s">
        <v>391</v>
      </c>
      <c r="KW5" s="41" t="s">
        <v>392</v>
      </c>
      <c r="KX5" s="41" t="s">
        <v>393</v>
      </c>
      <c r="KY5" s="41" t="s">
        <v>394</v>
      </c>
      <c r="KZ5" s="41" t="s">
        <v>395</v>
      </c>
      <c r="LA5" s="41" t="s">
        <v>396</v>
      </c>
      <c r="LB5" s="41" t="s">
        <v>397</v>
      </c>
      <c r="LC5" s="41" t="s">
        <v>398</v>
      </c>
      <c r="LD5" s="41" t="s">
        <v>399</v>
      </c>
      <c r="LE5" s="41" t="s">
        <v>400</v>
      </c>
      <c r="LF5" s="57"/>
      <c r="LG5" s="41" t="s">
        <v>401</v>
      </c>
      <c r="LH5" s="58" t="s">
        <v>402</v>
      </c>
      <c r="LI5" s="41" t="s">
        <v>403</v>
      </c>
      <c r="LJ5" s="41" t="s">
        <v>404</v>
      </c>
      <c r="LK5" s="41" t="s">
        <v>405</v>
      </c>
      <c r="LL5" s="41" t="s">
        <v>406</v>
      </c>
      <c r="LM5" s="41" t="s">
        <v>407</v>
      </c>
      <c r="LN5" s="41" t="s">
        <v>408</v>
      </c>
      <c r="LO5" s="41" t="s">
        <v>409</v>
      </c>
      <c r="LP5" s="41" t="s">
        <v>410</v>
      </c>
      <c r="LQ5" s="41"/>
      <c r="LR5" s="41" t="s">
        <v>411</v>
      </c>
      <c r="LS5" s="41" t="s">
        <v>412</v>
      </c>
      <c r="LT5" s="41" t="s">
        <v>413</v>
      </c>
      <c r="LU5" s="41" t="s">
        <v>414</v>
      </c>
      <c r="LV5" s="41" t="s">
        <v>415</v>
      </c>
      <c r="LW5" s="41" t="s">
        <v>416</v>
      </c>
      <c r="LX5" s="41" t="s">
        <v>417</v>
      </c>
      <c r="LY5" s="41" t="s">
        <v>418</v>
      </c>
      <c r="LZ5" s="41" t="s">
        <v>419</v>
      </c>
      <c r="MA5" s="41" t="s">
        <v>420</v>
      </c>
      <c r="MB5" s="41" t="s">
        <v>421</v>
      </c>
      <c r="MC5" s="41" t="s">
        <v>422</v>
      </c>
      <c r="MD5" s="41" t="s">
        <v>423</v>
      </c>
      <c r="ME5" s="41" t="s">
        <v>424</v>
      </c>
      <c r="MF5" s="41" t="s">
        <v>425</v>
      </c>
      <c r="MG5" s="41" t="s">
        <v>426</v>
      </c>
      <c r="MH5" s="41" t="s">
        <v>427</v>
      </c>
      <c r="MI5" s="41" t="s">
        <v>428</v>
      </c>
      <c r="MJ5" s="41" t="s">
        <v>429</v>
      </c>
      <c r="MK5" s="41" t="s">
        <v>430</v>
      </c>
      <c r="ML5" s="41" t="s">
        <v>431</v>
      </c>
      <c r="MM5" s="41" t="s">
        <v>432</v>
      </c>
      <c r="MN5" s="41" t="s">
        <v>433</v>
      </c>
      <c r="MO5" s="41" t="s">
        <v>434</v>
      </c>
      <c r="MP5" s="41" t="s">
        <v>435</v>
      </c>
      <c r="MQ5" s="41" t="s">
        <v>436</v>
      </c>
      <c r="MR5" s="41" t="s">
        <v>437</v>
      </c>
      <c r="MS5" s="41" t="s">
        <v>438</v>
      </c>
      <c r="MT5" s="41" t="s">
        <v>439</v>
      </c>
      <c r="MU5" s="41" t="s">
        <v>440</v>
      </c>
    </row>
    <row r="6" spans="1:359" s="3" customFormat="1" ht="31" customHeight="1" thickBot="1" x14ac:dyDescent="0.25">
      <c r="A6" s="2"/>
      <c r="C6" s="62"/>
      <c r="D6" s="287" t="s">
        <v>545</v>
      </c>
      <c r="E6" s="289"/>
      <c r="F6" s="63"/>
      <c r="G6" s="287" t="s">
        <v>546</v>
      </c>
      <c r="H6" s="288"/>
      <c r="I6" s="289"/>
      <c r="J6" s="64"/>
      <c r="K6" s="287" t="s">
        <v>4171</v>
      </c>
      <c r="L6" s="288"/>
      <c r="M6" s="288"/>
      <c r="N6" s="289"/>
      <c r="O6" s="64"/>
      <c r="P6" s="287" t="s">
        <v>547</v>
      </c>
      <c r="Q6" s="288"/>
      <c r="R6" s="289"/>
      <c r="S6" s="64"/>
      <c r="T6" s="287" t="s">
        <v>548</v>
      </c>
      <c r="U6" s="288"/>
      <c r="V6" s="288"/>
      <c r="W6" s="288"/>
      <c r="X6" s="288"/>
      <c r="Y6" s="288"/>
      <c r="Z6" s="288"/>
      <c r="AA6" s="289"/>
      <c r="AB6" s="65"/>
      <c r="AC6" s="287" t="s">
        <v>549</v>
      </c>
      <c r="AD6" s="288"/>
      <c r="AE6" s="288"/>
      <c r="AF6" s="288"/>
      <c r="AG6" s="289"/>
      <c r="AH6" s="64"/>
      <c r="AI6" s="66" t="s">
        <v>550</v>
      </c>
      <c r="AJ6" s="64"/>
      <c r="AK6" s="287" t="s">
        <v>551</v>
      </c>
      <c r="AL6" s="288"/>
      <c r="AM6" s="288"/>
      <c r="AN6" s="289"/>
      <c r="AO6" s="64"/>
      <c r="AP6" s="287" t="s">
        <v>552</v>
      </c>
      <c r="AQ6" s="288"/>
      <c r="AR6" s="289"/>
      <c r="AS6" s="64"/>
      <c r="AT6" s="287" t="s">
        <v>553</v>
      </c>
      <c r="AU6" s="288"/>
      <c r="AV6" s="288"/>
      <c r="AW6" s="288"/>
      <c r="AX6" s="288"/>
      <c r="AY6" s="288"/>
      <c r="AZ6" s="288"/>
      <c r="BA6" s="288"/>
      <c r="BB6" s="288"/>
      <c r="BC6" s="288"/>
      <c r="BD6" s="288"/>
      <c r="BE6" s="288"/>
      <c r="BF6" s="288"/>
      <c r="BG6" s="288"/>
      <c r="BH6" s="288"/>
      <c r="BI6" s="288"/>
      <c r="BJ6" s="288"/>
      <c r="BK6" s="288"/>
      <c r="BL6" s="288"/>
      <c r="BM6" s="288"/>
      <c r="BN6" s="288"/>
      <c r="BO6" s="288"/>
      <c r="BP6" s="288"/>
      <c r="BQ6" s="288"/>
      <c r="BR6" s="288"/>
      <c r="BS6" s="288"/>
      <c r="BT6" s="288"/>
      <c r="BU6" s="289"/>
      <c r="BV6" s="65"/>
      <c r="BW6" s="287" t="s">
        <v>554</v>
      </c>
      <c r="BX6" s="288"/>
      <c r="BY6" s="288"/>
      <c r="BZ6" s="288"/>
      <c r="CA6" s="288"/>
      <c r="CB6" s="289"/>
      <c r="CC6" s="64"/>
      <c r="CD6" s="287" t="s">
        <v>555</v>
      </c>
      <c r="CE6" s="288"/>
      <c r="CF6" s="288"/>
      <c r="CG6" s="288"/>
      <c r="CH6" s="288"/>
      <c r="CI6" s="288"/>
      <c r="CJ6" s="288"/>
      <c r="CK6" s="288"/>
      <c r="CL6" s="288"/>
      <c r="CM6" s="288"/>
      <c r="CN6" s="289"/>
      <c r="CO6" s="64"/>
      <c r="CP6" s="287" t="s">
        <v>556</v>
      </c>
      <c r="CQ6" s="288"/>
      <c r="CR6" s="288"/>
      <c r="CS6" s="288"/>
      <c r="CT6" s="288"/>
      <c r="CU6" s="288"/>
      <c r="CV6" s="289"/>
      <c r="CW6" s="64"/>
      <c r="CX6" s="287" t="s">
        <v>557</v>
      </c>
      <c r="CY6" s="288"/>
      <c r="CZ6" s="288"/>
      <c r="DA6" s="288"/>
      <c r="DB6" s="288"/>
      <c r="DC6" s="288"/>
      <c r="DD6" s="289"/>
      <c r="DE6" s="64"/>
      <c r="DF6" s="287" t="s">
        <v>558</v>
      </c>
      <c r="DG6" s="288"/>
      <c r="DH6" s="288"/>
      <c r="DI6" s="289"/>
      <c r="DJ6" s="64"/>
      <c r="DK6" s="287" t="s">
        <v>559</v>
      </c>
      <c r="DL6" s="289"/>
      <c r="DM6" s="64"/>
      <c r="DN6" s="287" t="s">
        <v>560</v>
      </c>
      <c r="DO6" s="289"/>
      <c r="DP6" s="67"/>
      <c r="DQ6" s="287" t="s">
        <v>561</v>
      </c>
      <c r="DR6" s="288"/>
      <c r="DS6" s="288"/>
      <c r="DT6" s="288"/>
      <c r="DU6" s="288"/>
      <c r="DV6" s="288"/>
      <c r="DW6" s="288"/>
      <c r="DX6" s="288"/>
      <c r="DY6" s="288"/>
      <c r="DZ6" s="288"/>
      <c r="EA6" s="289"/>
      <c r="EB6" s="68"/>
      <c r="EC6" s="287" t="s">
        <v>562</v>
      </c>
      <c r="ED6" s="288"/>
      <c r="EE6" s="288"/>
      <c r="EF6" s="288"/>
      <c r="EG6" s="288"/>
      <c r="EH6" s="289"/>
      <c r="EI6" s="68"/>
      <c r="EJ6" s="287" t="s">
        <v>563</v>
      </c>
      <c r="EK6" s="288"/>
      <c r="EL6" s="288"/>
      <c r="EM6" s="288"/>
      <c r="EN6" s="288"/>
      <c r="EO6" s="288"/>
      <c r="EP6" s="288"/>
      <c r="EQ6" s="288"/>
      <c r="ER6" s="288"/>
      <c r="ES6" s="289"/>
      <c r="ET6" s="68"/>
      <c r="EU6" s="287" t="s">
        <v>564</v>
      </c>
      <c r="EV6" s="288"/>
      <c r="EW6" s="289"/>
      <c r="EX6" s="64"/>
      <c r="EY6" s="287" t="s">
        <v>565</v>
      </c>
      <c r="EZ6" s="288"/>
      <c r="FA6" s="288"/>
      <c r="FB6" s="288"/>
      <c r="FC6" s="288"/>
      <c r="FD6" s="289"/>
      <c r="FE6" s="68"/>
      <c r="FF6" s="287" t="s">
        <v>566</v>
      </c>
      <c r="FG6" s="288"/>
      <c r="FH6" s="288"/>
      <c r="FI6" s="288"/>
      <c r="FJ6" s="288"/>
      <c r="FK6" s="288"/>
      <c r="FL6" s="288"/>
      <c r="FM6" s="71"/>
      <c r="FN6" s="288" t="s">
        <v>570</v>
      </c>
      <c r="FO6" s="288"/>
      <c r="FP6" s="288"/>
      <c r="FQ6" s="288"/>
      <c r="FR6" s="288"/>
      <c r="FS6" s="288"/>
      <c r="FT6" s="289"/>
      <c r="FU6" s="64"/>
      <c r="FV6" s="287" t="s">
        <v>571</v>
      </c>
      <c r="FW6" s="288"/>
      <c r="FX6" s="288"/>
      <c r="FY6" s="288"/>
      <c r="FZ6" s="288"/>
      <c r="GA6" s="288"/>
      <c r="GB6" s="288"/>
      <c r="GC6" s="289"/>
      <c r="GD6" s="72"/>
      <c r="GE6" s="287" t="s">
        <v>572</v>
      </c>
      <c r="GF6" s="289"/>
      <c r="GG6" s="72"/>
      <c r="GH6" s="287" t="s">
        <v>573</v>
      </c>
      <c r="GI6" s="288"/>
      <c r="GJ6" s="288"/>
      <c r="GK6" s="288"/>
      <c r="GL6" s="73"/>
      <c r="GM6" s="291" t="s">
        <v>6</v>
      </c>
      <c r="GN6" s="291"/>
      <c r="GO6" s="291"/>
      <c r="GP6" s="291"/>
      <c r="GQ6" s="292"/>
      <c r="GR6" s="74"/>
      <c r="GS6" s="287" t="s">
        <v>574</v>
      </c>
      <c r="GT6" s="288"/>
      <c r="GU6" s="288"/>
      <c r="GV6" s="8"/>
      <c r="GW6" s="300" t="s">
        <v>575</v>
      </c>
      <c r="GX6" s="301"/>
      <c r="GY6" s="301"/>
      <c r="GZ6" s="301"/>
      <c r="HA6" s="301"/>
      <c r="HB6" s="301"/>
      <c r="HC6" s="301"/>
      <c r="HD6" s="301"/>
      <c r="HE6" s="301"/>
      <c r="HF6" s="301"/>
      <c r="HG6" s="302"/>
      <c r="HH6" s="75"/>
      <c r="HI6" s="290" t="s">
        <v>576</v>
      </c>
      <c r="HJ6" s="291"/>
      <c r="HK6" s="291"/>
      <c r="HL6" s="291"/>
      <c r="HM6" s="291"/>
      <c r="HN6" s="291"/>
      <c r="HO6" s="291"/>
      <c r="HP6" s="291"/>
      <c r="HQ6" s="291"/>
      <c r="HR6" s="291"/>
      <c r="HS6" s="291"/>
      <c r="HT6" s="291"/>
      <c r="HU6" s="292"/>
      <c r="HV6" s="10"/>
      <c r="HW6" s="290" t="s">
        <v>577</v>
      </c>
      <c r="HX6" s="291"/>
      <c r="HY6" s="291"/>
      <c r="HZ6" s="291"/>
      <c r="IA6" s="292"/>
      <c r="IC6" s="290" t="s">
        <v>578</v>
      </c>
      <c r="ID6" s="291"/>
      <c r="IE6" s="291"/>
      <c r="IF6" s="291"/>
      <c r="IG6" s="292"/>
      <c r="IH6" s="75"/>
      <c r="II6" s="290" t="s">
        <v>579</v>
      </c>
      <c r="IJ6" s="291"/>
      <c r="IK6" s="291"/>
      <c r="IL6" s="291"/>
      <c r="IM6" s="291"/>
      <c r="IN6" s="291"/>
      <c r="IO6" s="291"/>
      <c r="IP6" s="291"/>
      <c r="IQ6" s="291"/>
      <c r="IR6" s="291"/>
      <c r="IS6" s="291"/>
      <c r="IT6" s="291"/>
      <c r="IU6" s="292"/>
      <c r="IV6" s="75"/>
      <c r="IW6" s="290" t="s">
        <v>580</v>
      </c>
      <c r="IX6" s="291"/>
      <c r="IY6" s="291"/>
      <c r="IZ6" s="291"/>
      <c r="JA6" s="291"/>
      <c r="JB6" s="291"/>
      <c r="JC6" s="291"/>
      <c r="JD6" s="291"/>
      <c r="JE6" s="291"/>
      <c r="JF6" s="291"/>
      <c r="JG6" s="291"/>
      <c r="JH6" s="291"/>
      <c r="JI6" s="291"/>
      <c r="JJ6" s="291"/>
      <c r="JK6" s="292"/>
      <c r="JL6" s="10"/>
      <c r="JM6" s="303" t="s">
        <v>581</v>
      </c>
      <c r="JN6" s="301"/>
      <c r="JO6" s="301"/>
      <c r="JP6" s="301"/>
      <c r="JQ6" s="301"/>
      <c r="JR6" s="301"/>
      <c r="JS6" s="301"/>
      <c r="JT6" s="301"/>
      <c r="JU6" s="302"/>
      <c r="JV6" s="75"/>
      <c r="JW6" s="290" t="s">
        <v>582</v>
      </c>
      <c r="JX6" s="291"/>
      <c r="JY6" s="291"/>
      <c r="JZ6" s="291"/>
      <c r="KA6" s="292"/>
      <c r="KB6" s="10"/>
      <c r="KC6" s="303" t="s">
        <v>583</v>
      </c>
      <c r="KD6" s="301"/>
      <c r="KE6" s="301"/>
      <c r="KF6" s="301"/>
      <c r="KG6" s="301"/>
      <c r="KH6" s="301"/>
      <c r="KI6" s="301"/>
      <c r="KJ6" s="301"/>
      <c r="KK6" s="302"/>
      <c r="KL6" s="69"/>
      <c r="KM6" s="288" t="s">
        <v>567</v>
      </c>
      <c r="KN6" s="288"/>
      <c r="KO6" s="288"/>
      <c r="KP6" s="288"/>
      <c r="KQ6" s="288"/>
      <c r="KR6" s="288"/>
      <c r="KS6" s="288"/>
      <c r="KT6" s="288"/>
      <c r="KU6" s="288"/>
      <c r="KV6" s="288"/>
      <c r="KW6" s="288"/>
      <c r="KX6" s="288"/>
      <c r="KY6" s="288"/>
      <c r="KZ6" s="288"/>
      <c r="LA6" s="288"/>
      <c r="LB6" s="288"/>
      <c r="LC6" s="288"/>
      <c r="LD6" s="288"/>
      <c r="LE6" s="288"/>
      <c r="LF6" s="70"/>
      <c r="LG6" s="288" t="s">
        <v>568</v>
      </c>
      <c r="LH6" s="288"/>
      <c r="LI6" s="288"/>
      <c r="LJ6" s="288"/>
      <c r="LK6" s="288"/>
      <c r="LL6" s="288"/>
      <c r="LM6" s="288"/>
      <c r="LN6" s="288"/>
      <c r="LO6" s="288"/>
      <c r="LP6" s="288"/>
      <c r="LQ6" s="63"/>
      <c r="LR6" s="287" t="s">
        <v>569</v>
      </c>
      <c r="LS6" s="288"/>
      <c r="LT6" s="288"/>
      <c r="LU6" s="288"/>
      <c r="LV6" s="288"/>
      <c r="LW6" s="288"/>
      <c r="LX6" s="288"/>
      <c r="LY6" s="288"/>
      <c r="LZ6" s="288"/>
      <c r="MA6" s="288"/>
      <c r="MB6" s="288"/>
      <c r="MC6" s="288"/>
      <c r="MD6" s="288"/>
      <c r="ME6" s="288"/>
      <c r="MF6" s="288"/>
      <c r="MG6" s="288"/>
      <c r="MH6" s="288"/>
      <c r="MI6" s="288"/>
      <c r="MJ6" s="288"/>
      <c r="MK6" s="288"/>
      <c r="ML6" s="288"/>
      <c r="MM6" s="288"/>
      <c r="MN6" s="288"/>
      <c r="MO6" s="288"/>
      <c r="MP6" s="288"/>
      <c r="MQ6" s="288"/>
      <c r="MR6" s="288"/>
      <c r="MS6" s="288"/>
      <c r="MT6" s="288"/>
      <c r="MU6" s="288"/>
    </row>
    <row r="7" spans="1:359" s="41" customFormat="1" ht="87" customHeight="1" thickBot="1" x14ac:dyDescent="0.25">
      <c r="A7" s="15" t="s">
        <v>584</v>
      </c>
      <c r="B7" s="1" t="s">
        <v>585</v>
      </c>
      <c r="C7" s="4"/>
      <c r="D7" s="40" t="s">
        <v>586</v>
      </c>
      <c r="E7" s="41" t="s">
        <v>587</v>
      </c>
      <c r="G7" s="41" t="s">
        <v>588</v>
      </c>
      <c r="H7" s="41" t="s">
        <v>589</v>
      </c>
      <c r="I7" s="41" t="s">
        <v>590</v>
      </c>
      <c r="K7" s="41" t="s">
        <v>591</v>
      </c>
      <c r="L7" s="41" t="s">
        <v>592</v>
      </c>
      <c r="M7" s="41" t="s">
        <v>593</v>
      </c>
      <c r="N7" s="41" t="s">
        <v>594</v>
      </c>
      <c r="P7" s="41" t="s">
        <v>4169</v>
      </c>
      <c r="Q7" s="41" t="s">
        <v>595</v>
      </c>
      <c r="R7" s="41" t="s">
        <v>596</v>
      </c>
      <c r="T7" s="41" t="s">
        <v>597</v>
      </c>
      <c r="U7" s="41" t="s">
        <v>598</v>
      </c>
      <c r="V7" s="41" t="s">
        <v>599</v>
      </c>
      <c r="W7" s="41" t="s">
        <v>600</v>
      </c>
      <c r="X7" s="41" t="s">
        <v>601</v>
      </c>
      <c r="Y7" s="41" t="s">
        <v>602</v>
      </c>
      <c r="Z7" s="41" t="s">
        <v>603</v>
      </c>
      <c r="AA7" s="50"/>
      <c r="AC7" s="40" t="s">
        <v>604</v>
      </c>
      <c r="AD7" s="41" t="s">
        <v>605</v>
      </c>
      <c r="AE7" s="41" t="s">
        <v>606</v>
      </c>
      <c r="AF7" s="41" t="s">
        <v>607</v>
      </c>
      <c r="AG7" s="41" t="s">
        <v>608</v>
      </c>
      <c r="AI7" s="41" t="s">
        <v>609</v>
      </c>
      <c r="AK7" s="41" t="s">
        <v>610</v>
      </c>
      <c r="AL7" s="41" t="s">
        <v>611</v>
      </c>
      <c r="AM7" s="41" t="s">
        <v>612</v>
      </c>
      <c r="AN7" s="41" t="s">
        <v>613</v>
      </c>
      <c r="AP7" s="41" t="s">
        <v>614</v>
      </c>
      <c r="AQ7" s="41" t="s">
        <v>615</v>
      </c>
      <c r="AR7" s="41" t="s">
        <v>616</v>
      </c>
      <c r="AT7" s="41" t="s">
        <v>617</v>
      </c>
      <c r="AU7" s="41" t="s">
        <v>618</v>
      </c>
      <c r="AV7" s="41" t="s">
        <v>619</v>
      </c>
      <c r="AX7" s="41" t="s">
        <v>620</v>
      </c>
      <c r="AZ7" s="41" t="s">
        <v>621</v>
      </c>
      <c r="BA7" s="41" t="s">
        <v>622</v>
      </c>
      <c r="BB7" s="41" t="s">
        <v>623</v>
      </c>
      <c r="BC7" s="41" t="s">
        <v>624</v>
      </c>
      <c r="BD7" s="41" t="s">
        <v>625</v>
      </c>
      <c r="BE7" s="41" t="s">
        <v>626</v>
      </c>
      <c r="BF7" s="41" t="s">
        <v>627</v>
      </c>
      <c r="BH7" s="76" t="s">
        <v>628</v>
      </c>
      <c r="BI7" s="76" t="s">
        <v>629</v>
      </c>
      <c r="BJ7" s="76" t="s">
        <v>630</v>
      </c>
      <c r="BK7" s="76" t="s">
        <v>631</v>
      </c>
      <c r="BL7" s="76" t="s">
        <v>632</v>
      </c>
      <c r="BM7" s="76" t="s">
        <v>633</v>
      </c>
      <c r="BN7" s="76"/>
      <c r="BO7" s="41" t="s">
        <v>634</v>
      </c>
      <c r="BQ7" s="41" t="s">
        <v>635</v>
      </c>
      <c r="BR7" s="41" t="s">
        <v>636</v>
      </c>
      <c r="BS7" s="41" t="s">
        <v>637</v>
      </c>
      <c r="BT7" s="41" t="s">
        <v>638</v>
      </c>
      <c r="BU7" s="50" t="s">
        <v>628</v>
      </c>
      <c r="BW7" s="40" t="s">
        <v>639</v>
      </c>
      <c r="BX7" s="41" t="s">
        <v>640</v>
      </c>
      <c r="BY7" s="41" t="s">
        <v>641</v>
      </c>
      <c r="BZ7" s="41" t="s">
        <v>642</v>
      </c>
      <c r="CA7" s="41" t="s">
        <v>643</v>
      </c>
      <c r="CB7" s="41" t="s">
        <v>644</v>
      </c>
      <c r="CD7" s="76" t="s">
        <v>645</v>
      </c>
      <c r="CE7" s="76"/>
      <c r="CF7" s="76" t="s">
        <v>646</v>
      </c>
      <c r="CG7" s="76" t="s">
        <v>647</v>
      </c>
      <c r="CH7" s="76"/>
      <c r="CI7" s="76" t="s">
        <v>648</v>
      </c>
      <c r="CJ7" s="76" t="s">
        <v>649</v>
      </c>
      <c r="CK7" s="76" t="s">
        <v>650</v>
      </c>
      <c r="CL7" s="76"/>
      <c r="CM7" s="76" t="s">
        <v>651</v>
      </c>
      <c r="CN7" s="76" t="s">
        <v>652</v>
      </c>
      <c r="CO7" s="76"/>
      <c r="CP7" s="76" t="s">
        <v>653</v>
      </c>
      <c r="CQ7" s="76"/>
      <c r="CR7" s="76" t="s">
        <v>654</v>
      </c>
      <c r="CS7" s="76" t="s">
        <v>655</v>
      </c>
      <c r="CT7" s="76"/>
      <c r="CU7" s="76" t="s">
        <v>656</v>
      </c>
      <c r="CV7" s="76" t="s">
        <v>657</v>
      </c>
      <c r="CW7" s="76"/>
      <c r="CX7" s="76" t="s">
        <v>658</v>
      </c>
      <c r="CY7" s="76" t="s">
        <v>659</v>
      </c>
      <c r="CZ7" s="76"/>
      <c r="DA7" s="41" t="s">
        <v>660</v>
      </c>
      <c r="DB7" s="41" t="s">
        <v>661</v>
      </c>
      <c r="DC7" s="76"/>
      <c r="DD7" s="41" t="s">
        <v>662</v>
      </c>
      <c r="DE7" s="76"/>
      <c r="DF7" s="41" t="s">
        <v>663</v>
      </c>
      <c r="DG7" s="41" t="s">
        <v>664</v>
      </c>
      <c r="DH7" s="41" t="s">
        <v>665</v>
      </c>
      <c r="DI7" s="41" t="s">
        <v>666</v>
      </c>
      <c r="DJ7" s="76"/>
      <c r="DK7" s="76" t="s">
        <v>667</v>
      </c>
      <c r="DL7" s="76" t="s">
        <v>668</v>
      </c>
      <c r="DM7" s="76"/>
      <c r="DN7" s="41" t="s">
        <v>669</v>
      </c>
      <c r="DO7" s="41" t="s">
        <v>670</v>
      </c>
      <c r="DP7" s="28"/>
      <c r="DQ7" s="27" t="s">
        <v>671</v>
      </c>
      <c r="DR7" s="27" t="s">
        <v>672</v>
      </c>
      <c r="DS7" s="27" t="s">
        <v>673</v>
      </c>
      <c r="DT7" s="27" t="s">
        <v>674</v>
      </c>
      <c r="DU7" s="27" t="s">
        <v>675</v>
      </c>
      <c r="DV7" s="27" t="s">
        <v>676</v>
      </c>
      <c r="DW7" s="27" t="s">
        <v>677</v>
      </c>
      <c r="DX7" s="27" t="s">
        <v>678</v>
      </c>
      <c r="DY7" s="27" t="s">
        <v>679</v>
      </c>
      <c r="DZ7" s="27" t="s">
        <v>680</v>
      </c>
      <c r="EA7" s="27" t="s">
        <v>681</v>
      </c>
      <c r="EB7" s="27"/>
      <c r="EC7" s="27" t="s">
        <v>682</v>
      </c>
      <c r="ED7" s="27" t="s">
        <v>683</v>
      </c>
      <c r="EE7" s="27" t="s">
        <v>684</v>
      </c>
      <c r="EF7" s="27" t="s">
        <v>685</v>
      </c>
      <c r="EG7" s="27" t="s">
        <v>686</v>
      </c>
      <c r="EH7" s="27" t="s">
        <v>687</v>
      </c>
      <c r="EI7" s="27"/>
      <c r="EJ7" s="27" t="s">
        <v>688</v>
      </c>
      <c r="EK7" s="27" t="s">
        <v>689</v>
      </c>
      <c r="EL7" s="27" t="s">
        <v>690</v>
      </c>
      <c r="EM7" s="27" t="s">
        <v>691</v>
      </c>
      <c r="EN7" s="27" t="s">
        <v>692</v>
      </c>
      <c r="EO7" s="27" t="s">
        <v>693</v>
      </c>
      <c r="EP7" s="27" t="s">
        <v>694</v>
      </c>
      <c r="EQ7" s="27" t="s">
        <v>695</v>
      </c>
      <c r="ER7" s="27" t="s">
        <v>696</v>
      </c>
      <c r="ES7" s="27" t="s">
        <v>697</v>
      </c>
      <c r="ET7" s="27"/>
      <c r="EU7" s="27" t="s">
        <v>698</v>
      </c>
      <c r="EV7" s="27" t="s">
        <v>699</v>
      </c>
      <c r="EW7" s="27" t="s">
        <v>700</v>
      </c>
      <c r="EX7" s="27"/>
      <c r="EY7" s="27" t="s">
        <v>701</v>
      </c>
      <c r="EZ7" s="27" t="s">
        <v>702</v>
      </c>
      <c r="FA7" s="27" t="s">
        <v>703</v>
      </c>
      <c r="FB7" s="27" t="s">
        <v>704</v>
      </c>
      <c r="FC7" s="27" t="s">
        <v>705</v>
      </c>
      <c r="FD7" s="27" t="s">
        <v>706</v>
      </c>
      <c r="FE7" s="27"/>
      <c r="FF7" s="27" t="s">
        <v>707</v>
      </c>
      <c r="FG7" s="27" t="s">
        <v>708</v>
      </c>
      <c r="FH7" s="27" t="s">
        <v>710</v>
      </c>
      <c r="FI7" s="27" t="s">
        <v>709</v>
      </c>
      <c r="FJ7" s="27" t="s">
        <v>710</v>
      </c>
      <c r="FK7" s="27" t="s">
        <v>711</v>
      </c>
      <c r="FL7" s="27" t="s">
        <v>712</v>
      </c>
      <c r="FM7" s="57"/>
      <c r="FN7" s="49" t="s">
        <v>4074</v>
      </c>
      <c r="FO7" s="49" t="s">
        <v>4073</v>
      </c>
      <c r="FP7" s="49" t="s">
        <v>4075</v>
      </c>
      <c r="FQ7" s="49" t="s">
        <v>4076</v>
      </c>
      <c r="FR7" s="49" t="s">
        <v>4077</v>
      </c>
      <c r="FS7" s="49" t="s">
        <v>4078</v>
      </c>
      <c r="FT7" s="49" t="s">
        <v>4072</v>
      </c>
      <c r="FV7" s="49" t="s">
        <v>4064</v>
      </c>
      <c r="FW7" s="49" t="s">
        <v>4065</v>
      </c>
      <c r="FX7" s="49" t="s">
        <v>4066</v>
      </c>
      <c r="FY7" s="49" t="s">
        <v>4067</v>
      </c>
      <c r="FZ7" s="49" t="s">
        <v>4068</v>
      </c>
      <c r="GA7" s="49" t="s">
        <v>4069</v>
      </c>
      <c r="GB7" s="49" t="s">
        <v>4070</v>
      </c>
      <c r="GC7" s="49" t="s">
        <v>4071</v>
      </c>
      <c r="GE7" s="41" t="s">
        <v>772</v>
      </c>
      <c r="GF7" s="41" t="s">
        <v>773</v>
      </c>
      <c r="GH7" s="49" t="s">
        <v>4059</v>
      </c>
      <c r="GI7" s="49" t="s">
        <v>4060</v>
      </c>
      <c r="GJ7" s="49" t="s">
        <v>4061</v>
      </c>
      <c r="GK7" s="49" t="s">
        <v>4062</v>
      </c>
      <c r="GL7" s="57"/>
      <c r="GM7" s="222" t="s">
        <v>776</v>
      </c>
      <c r="GN7" s="49" t="s">
        <v>4058</v>
      </c>
      <c r="GO7" s="49" t="s">
        <v>172</v>
      </c>
      <c r="GP7" s="49" t="s">
        <v>777</v>
      </c>
      <c r="GQ7" s="221" t="s">
        <v>778</v>
      </c>
      <c r="GS7" s="40" t="s">
        <v>779</v>
      </c>
      <c r="GT7" s="41" t="s">
        <v>779</v>
      </c>
      <c r="GU7" s="41" t="s">
        <v>779</v>
      </c>
      <c r="GV7" s="57"/>
      <c r="GW7" s="41" t="s">
        <v>780</v>
      </c>
      <c r="GX7" s="41" t="s">
        <v>781</v>
      </c>
      <c r="GY7" s="41" t="s">
        <v>782</v>
      </c>
      <c r="GZ7" s="41" t="s">
        <v>783</v>
      </c>
      <c r="HA7" s="41" t="s">
        <v>784</v>
      </c>
      <c r="HB7" s="41" t="s">
        <v>785</v>
      </c>
      <c r="HC7" s="41" t="s">
        <v>786</v>
      </c>
      <c r="HD7" s="41" t="s">
        <v>787</v>
      </c>
      <c r="HE7" s="41" t="s">
        <v>788</v>
      </c>
      <c r="HG7" s="41" t="s">
        <v>789</v>
      </c>
      <c r="HI7" s="41" t="s">
        <v>790</v>
      </c>
      <c r="HJ7" s="41" t="s">
        <v>791</v>
      </c>
      <c r="HK7" s="41" t="s">
        <v>792</v>
      </c>
      <c r="HL7" s="41" t="s">
        <v>793</v>
      </c>
      <c r="HM7" s="41" t="s">
        <v>794</v>
      </c>
      <c r="HN7" s="41" t="s">
        <v>795</v>
      </c>
      <c r="HO7" s="41" t="s">
        <v>796</v>
      </c>
      <c r="HP7" s="41" t="s">
        <v>797</v>
      </c>
      <c r="HQ7" s="41" t="s">
        <v>798</v>
      </c>
      <c r="HR7" s="41" t="s">
        <v>799</v>
      </c>
      <c r="HS7" s="41" t="s">
        <v>800</v>
      </c>
      <c r="HT7" s="41" t="s">
        <v>801</v>
      </c>
      <c r="HU7" s="41" t="s">
        <v>802</v>
      </c>
      <c r="HW7" s="49" t="s">
        <v>803</v>
      </c>
      <c r="HX7" s="49" t="s">
        <v>804</v>
      </c>
      <c r="HY7" s="49" t="s">
        <v>805</v>
      </c>
      <c r="HZ7" s="49" t="s">
        <v>806</v>
      </c>
      <c r="IA7" s="221" t="s">
        <v>807</v>
      </c>
      <c r="IC7" s="41" t="s">
        <v>808</v>
      </c>
      <c r="ID7" s="41" t="s">
        <v>809</v>
      </c>
      <c r="IE7" s="41" t="s">
        <v>810</v>
      </c>
      <c r="IG7" s="41" t="s">
        <v>811</v>
      </c>
      <c r="II7" s="41" t="s">
        <v>812</v>
      </c>
      <c r="IJ7" s="41" t="s">
        <v>813</v>
      </c>
      <c r="IK7" s="41" t="s">
        <v>814</v>
      </c>
      <c r="IL7" s="41" t="s">
        <v>815</v>
      </c>
      <c r="IM7" s="41" t="s">
        <v>816</v>
      </c>
      <c r="IN7" s="41" t="s">
        <v>817</v>
      </c>
      <c r="IO7" s="41" t="s">
        <v>818</v>
      </c>
      <c r="IP7" s="41" t="s">
        <v>819</v>
      </c>
      <c r="IQ7" s="41" t="s">
        <v>820</v>
      </c>
      <c r="IR7" s="41" t="s">
        <v>821</v>
      </c>
      <c r="IS7" s="41" t="s">
        <v>822</v>
      </c>
      <c r="IT7" s="41" t="s">
        <v>823</v>
      </c>
      <c r="IU7" s="41" t="s">
        <v>824</v>
      </c>
      <c r="IW7" s="41" t="s">
        <v>825</v>
      </c>
      <c r="IX7" s="41" t="s">
        <v>826</v>
      </c>
      <c r="IY7" s="41" t="s">
        <v>827</v>
      </c>
      <c r="IZ7" s="41" t="s">
        <v>828</v>
      </c>
      <c r="JA7" s="41" t="s">
        <v>829</v>
      </c>
      <c r="JB7" s="41" t="s">
        <v>830</v>
      </c>
      <c r="JC7" s="41" t="s">
        <v>831</v>
      </c>
      <c r="JD7" s="41" t="s">
        <v>832</v>
      </c>
      <c r="JE7" s="41" t="s">
        <v>833</v>
      </c>
      <c r="JF7" s="41" t="s">
        <v>834</v>
      </c>
      <c r="JG7" s="41" t="s">
        <v>835</v>
      </c>
      <c r="JH7" s="41" t="s">
        <v>836</v>
      </c>
      <c r="JI7" s="41" t="s">
        <v>837</v>
      </c>
      <c r="JJ7" s="41" t="s">
        <v>838</v>
      </c>
      <c r="JK7" s="41" t="s">
        <v>839</v>
      </c>
      <c r="JM7" s="41" t="s">
        <v>840</v>
      </c>
      <c r="JN7" s="41" t="s">
        <v>841</v>
      </c>
      <c r="JO7" s="41" t="s">
        <v>842</v>
      </c>
      <c r="JP7" s="41" t="s">
        <v>843</v>
      </c>
      <c r="JQ7" s="41" t="s">
        <v>844</v>
      </c>
      <c r="JR7" s="41" t="s">
        <v>845</v>
      </c>
      <c r="JS7" s="41" t="s">
        <v>846</v>
      </c>
      <c r="JT7" s="41" t="s">
        <v>847</v>
      </c>
      <c r="JU7" s="41" t="s">
        <v>848</v>
      </c>
      <c r="JW7" s="41" t="s">
        <v>849</v>
      </c>
      <c r="JX7" s="41" t="s">
        <v>850</v>
      </c>
      <c r="JY7" s="41" t="s">
        <v>851</v>
      </c>
      <c r="JZ7" s="41" t="s">
        <v>852</v>
      </c>
      <c r="KA7" s="41" t="s">
        <v>853</v>
      </c>
      <c r="KC7" s="41" t="s">
        <v>854</v>
      </c>
      <c r="KD7" s="41" t="s">
        <v>855</v>
      </c>
      <c r="KE7" s="41" t="s">
        <v>856</v>
      </c>
      <c r="KF7" s="41" t="s">
        <v>857</v>
      </c>
      <c r="KG7" s="41" t="s">
        <v>858</v>
      </c>
      <c r="KH7" s="41" t="s">
        <v>859</v>
      </c>
      <c r="KI7" s="41" t="s">
        <v>860</v>
      </c>
      <c r="KJ7" s="41" t="s">
        <v>861</v>
      </c>
      <c r="KK7" s="50" t="s">
        <v>862</v>
      </c>
      <c r="KL7" s="57"/>
      <c r="KM7" s="77" t="s">
        <v>713</v>
      </c>
      <c r="KN7" s="77" t="s">
        <v>714</v>
      </c>
      <c r="KO7" s="77" t="s">
        <v>715</v>
      </c>
      <c r="KP7" s="77" t="s">
        <v>716</v>
      </c>
      <c r="KQ7" s="77" t="s">
        <v>717</v>
      </c>
      <c r="KR7" s="77" t="s">
        <v>718</v>
      </c>
      <c r="KS7" s="78" t="s">
        <v>719</v>
      </c>
      <c r="KT7" s="78" t="s">
        <v>720</v>
      </c>
      <c r="KU7" s="78" t="s">
        <v>721</v>
      </c>
      <c r="KV7" s="78" t="s">
        <v>722</v>
      </c>
      <c r="KW7" s="78" t="s">
        <v>723</v>
      </c>
      <c r="KX7" s="78" t="s">
        <v>724</v>
      </c>
      <c r="KY7" s="78" t="s">
        <v>725</v>
      </c>
      <c r="KZ7" s="78" t="s">
        <v>726</v>
      </c>
      <c r="LA7" s="78" t="s">
        <v>727</v>
      </c>
      <c r="LB7" s="77" t="s">
        <v>728</v>
      </c>
      <c r="LC7" s="77" t="s">
        <v>729</v>
      </c>
      <c r="LD7" s="77" t="s">
        <v>730</v>
      </c>
      <c r="LE7" s="77" t="s">
        <v>731</v>
      </c>
      <c r="LF7" s="79"/>
      <c r="LG7" s="77" t="s">
        <v>732</v>
      </c>
      <c r="LH7" s="80" t="s">
        <v>733</v>
      </c>
      <c r="LI7" s="77" t="s">
        <v>734</v>
      </c>
      <c r="LJ7" s="77" t="s">
        <v>735</v>
      </c>
      <c r="LK7" s="77" t="s">
        <v>736</v>
      </c>
      <c r="LL7" s="77" t="s">
        <v>737</v>
      </c>
      <c r="LM7" s="78" t="s">
        <v>738</v>
      </c>
      <c r="LN7" s="78" t="s">
        <v>739</v>
      </c>
      <c r="LO7" s="78" t="s">
        <v>740</v>
      </c>
      <c r="LP7" s="78" t="s">
        <v>741</v>
      </c>
      <c r="LQ7" s="78"/>
      <c r="LR7" s="77" t="s">
        <v>742</v>
      </c>
      <c r="LS7" s="77" t="s">
        <v>743</v>
      </c>
      <c r="LT7" s="77" t="s">
        <v>744</v>
      </c>
      <c r="LU7" s="77" t="s">
        <v>745</v>
      </c>
      <c r="LV7" s="77" t="s">
        <v>746</v>
      </c>
      <c r="LW7" s="77" t="s">
        <v>747</v>
      </c>
      <c r="LX7" s="77" t="s">
        <v>748</v>
      </c>
      <c r="LY7" s="77" t="s">
        <v>749</v>
      </c>
      <c r="LZ7" s="77" t="s">
        <v>750</v>
      </c>
      <c r="MA7" s="77" t="s">
        <v>751</v>
      </c>
      <c r="MB7" s="77" t="s">
        <v>752</v>
      </c>
      <c r="MC7" s="77" t="s">
        <v>753</v>
      </c>
      <c r="MD7" s="77" t="s">
        <v>754</v>
      </c>
      <c r="ME7" s="77" t="s">
        <v>755</v>
      </c>
      <c r="MF7" s="77" t="s">
        <v>756</v>
      </c>
      <c r="MG7" s="77" t="s">
        <v>757</v>
      </c>
      <c r="MH7" s="77" t="s">
        <v>758</v>
      </c>
      <c r="MI7" s="77" t="s">
        <v>759</v>
      </c>
      <c r="MJ7" s="77" t="s">
        <v>760</v>
      </c>
      <c r="MK7" s="77" t="s">
        <v>761</v>
      </c>
      <c r="ML7" s="77" t="s">
        <v>762</v>
      </c>
      <c r="MM7" s="77" t="s">
        <v>763</v>
      </c>
      <c r="MN7" s="77" t="s">
        <v>764</v>
      </c>
      <c r="MO7" s="77" t="s">
        <v>765</v>
      </c>
      <c r="MP7" s="77" t="s">
        <v>766</v>
      </c>
      <c r="MQ7" s="77" t="s">
        <v>767</v>
      </c>
      <c r="MR7" s="77" t="s">
        <v>768</v>
      </c>
      <c r="MS7" s="77" t="s">
        <v>769</v>
      </c>
      <c r="MT7" s="77" t="s">
        <v>770</v>
      </c>
      <c r="MU7" s="77" t="s">
        <v>771</v>
      </c>
    </row>
    <row r="8" spans="1:359" s="41" customFormat="1" ht="6" customHeight="1" thickBot="1" x14ac:dyDescent="0.25">
      <c r="A8" s="15"/>
      <c r="B8" s="1"/>
      <c r="C8" s="4"/>
      <c r="D8" s="40"/>
      <c r="AA8" s="50"/>
      <c r="AC8" s="40"/>
      <c r="BH8" s="76"/>
      <c r="BI8" s="76"/>
      <c r="BJ8" s="76"/>
      <c r="BK8" s="76"/>
      <c r="BL8" s="76"/>
      <c r="BM8" s="76"/>
      <c r="BN8" s="76"/>
      <c r="BU8" s="50"/>
      <c r="BW8" s="40"/>
      <c r="DP8" s="57"/>
      <c r="FM8" s="57"/>
      <c r="GL8" s="57"/>
      <c r="GO8" s="58"/>
      <c r="GQ8" s="50"/>
      <c r="GS8" s="40"/>
      <c r="GV8" s="57"/>
      <c r="IA8" s="50"/>
      <c r="KK8" s="50"/>
      <c r="KL8" s="57"/>
      <c r="LF8" s="57"/>
    </row>
    <row r="9" spans="1:359" ht="17" thickBot="1" x14ac:dyDescent="0.25">
      <c r="A9" s="143" t="s">
        <v>959</v>
      </c>
      <c r="B9" s="81" t="s">
        <v>863</v>
      </c>
      <c r="C9" s="82"/>
      <c r="D9" s="83">
        <v>2</v>
      </c>
      <c r="E9" s="84">
        <v>0</v>
      </c>
      <c r="F9" s="84"/>
      <c r="G9" s="84">
        <v>1</v>
      </c>
      <c r="H9" s="84">
        <v>1</v>
      </c>
      <c r="I9" s="84">
        <v>1</v>
      </c>
      <c r="J9" s="85"/>
      <c r="K9" s="85">
        <v>0</v>
      </c>
      <c r="L9" s="85">
        <v>0</v>
      </c>
      <c r="M9" s="85">
        <v>0</v>
      </c>
      <c r="N9" s="85">
        <v>0</v>
      </c>
      <c r="O9" s="85"/>
      <c r="P9" s="85">
        <v>0</v>
      </c>
      <c r="Q9" s="85">
        <v>1</v>
      </c>
      <c r="R9" s="86">
        <v>1</v>
      </c>
      <c r="S9" s="86"/>
      <c r="T9" s="85">
        <v>0</v>
      </c>
      <c r="U9" s="85">
        <v>0</v>
      </c>
      <c r="V9" s="85">
        <v>0</v>
      </c>
      <c r="W9" s="85">
        <v>0</v>
      </c>
      <c r="X9" s="85">
        <v>0</v>
      </c>
      <c r="Y9" s="85">
        <v>0</v>
      </c>
      <c r="Z9" s="81">
        <v>0</v>
      </c>
      <c r="AA9" s="87">
        <v>0</v>
      </c>
      <c r="AB9" s="88"/>
      <c r="AC9" s="85">
        <v>1</v>
      </c>
      <c r="AD9" s="85">
        <v>0</v>
      </c>
      <c r="AE9" s="85">
        <v>0</v>
      </c>
      <c r="AF9" s="85">
        <v>0</v>
      </c>
      <c r="AG9" s="85">
        <v>0</v>
      </c>
      <c r="AH9" s="88"/>
      <c r="AI9" s="85">
        <v>0</v>
      </c>
      <c r="AJ9" s="85"/>
      <c r="AK9" s="85">
        <v>2</v>
      </c>
      <c r="AL9" s="85">
        <v>1</v>
      </c>
      <c r="AM9" s="85">
        <v>1</v>
      </c>
      <c r="AN9" s="85">
        <v>1</v>
      </c>
      <c r="AO9" s="85"/>
      <c r="AP9" s="85">
        <v>0</v>
      </c>
      <c r="AQ9" s="85">
        <v>2</v>
      </c>
      <c r="AR9" s="85">
        <v>0</v>
      </c>
      <c r="AS9" s="85"/>
      <c r="AT9" s="85">
        <v>2</v>
      </c>
      <c r="AU9" s="85">
        <v>3</v>
      </c>
      <c r="AV9" s="85">
        <v>3</v>
      </c>
      <c r="AW9" s="88"/>
      <c r="AX9" s="85">
        <v>1</v>
      </c>
      <c r="AY9" s="85"/>
      <c r="AZ9" s="85">
        <v>1</v>
      </c>
      <c r="BA9" s="85">
        <v>1</v>
      </c>
      <c r="BB9" s="85">
        <v>1</v>
      </c>
      <c r="BC9" s="85">
        <v>1</v>
      </c>
      <c r="BD9" s="85">
        <v>1</v>
      </c>
      <c r="BE9" s="85">
        <v>1</v>
      </c>
      <c r="BF9" s="85">
        <v>1</v>
      </c>
      <c r="BG9" s="85"/>
      <c r="BH9" s="85">
        <v>0</v>
      </c>
      <c r="BI9" s="85">
        <v>0</v>
      </c>
      <c r="BJ9" s="85">
        <v>0</v>
      </c>
      <c r="BK9" s="85">
        <v>0</v>
      </c>
      <c r="BL9" s="85">
        <v>0</v>
      </c>
      <c r="BM9" s="85">
        <v>0</v>
      </c>
      <c r="BN9" s="85"/>
      <c r="BO9" s="85">
        <v>0</v>
      </c>
      <c r="BP9" s="88"/>
      <c r="BQ9" s="85">
        <v>0</v>
      </c>
      <c r="BR9" s="85">
        <v>0</v>
      </c>
      <c r="BS9" s="85">
        <v>0</v>
      </c>
      <c r="BT9" s="85">
        <v>0</v>
      </c>
      <c r="BU9" s="85">
        <v>0</v>
      </c>
      <c r="BV9" s="88"/>
      <c r="BW9" s="85">
        <v>1</v>
      </c>
      <c r="BX9" s="85">
        <v>2</v>
      </c>
      <c r="BY9" s="85">
        <v>1</v>
      </c>
      <c r="BZ9" s="85">
        <v>1</v>
      </c>
      <c r="CA9" s="85">
        <v>1</v>
      </c>
      <c r="CB9" s="85">
        <v>0</v>
      </c>
      <c r="CC9" s="88"/>
      <c r="CD9" s="85">
        <v>1</v>
      </c>
      <c r="CE9" s="89"/>
      <c r="CF9" s="85">
        <v>0</v>
      </c>
      <c r="CG9" s="85">
        <v>0</v>
      </c>
      <c r="CH9" s="89"/>
      <c r="CI9" s="85">
        <v>0</v>
      </c>
      <c r="CJ9" s="85">
        <v>0</v>
      </c>
      <c r="CK9" s="85">
        <v>0</v>
      </c>
      <c r="CL9" s="89"/>
      <c r="CM9" s="85">
        <v>0</v>
      </c>
      <c r="CN9" s="85">
        <v>0</v>
      </c>
      <c r="CO9" s="89"/>
      <c r="CP9" s="85">
        <v>1</v>
      </c>
      <c r="CQ9" s="89"/>
      <c r="CR9" s="85">
        <v>0</v>
      </c>
      <c r="CS9" s="85">
        <v>0</v>
      </c>
      <c r="CT9" s="89"/>
      <c r="CU9" s="85">
        <v>0</v>
      </c>
      <c r="CV9" s="85">
        <v>0</v>
      </c>
      <c r="CW9" s="89"/>
      <c r="CX9" s="85">
        <v>0</v>
      </c>
      <c r="CY9" s="85">
        <v>0</v>
      </c>
      <c r="CZ9" s="89"/>
      <c r="DA9" s="85">
        <v>0</v>
      </c>
      <c r="DB9" s="85">
        <v>0</v>
      </c>
      <c r="DC9" s="89"/>
      <c r="DD9" s="85">
        <v>0</v>
      </c>
      <c r="DE9" s="89"/>
      <c r="DF9" s="85">
        <v>0</v>
      </c>
      <c r="DG9" s="85">
        <v>0</v>
      </c>
      <c r="DH9" s="85">
        <v>0</v>
      </c>
      <c r="DI9" s="85">
        <v>0</v>
      </c>
      <c r="DJ9" s="89"/>
      <c r="DK9" s="85">
        <v>4</v>
      </c>
      <c r="DL9" s="85">
        <v>1</v>
      </c>
      <c r="DM9" s="85"/>
      <c r="DN9" s="85">
        <v>1</v>
      </c>
      <c r="DO9" s="85">
        <v>0</v>
      </c>
      <c r="DP9" s="90"/>
      <c r="DQ9" s="91">
        <v>0</v>
      </c>
      <c r="DR9" s="85">
        <v>1</v>
      </c>
      <c r="DS9" s="85">
        <v>0</v>
      </c>
      <c r="DT9" s="85">
        <v>0</v>
      </c>
      <c r="DU9" s="85">
        <v>2</v>
      </c>
      <c r="DV9" s="85">
        <v>1</v>
      </c>
      <c r="DW9" s="85">
        <v>1</v>
      </c>
      <c r="DX9" s="85">
        <v>1</v>
      </c>
      <c r="DY9" s="85">
        <v>0</v>
      </c>
      <c r="DZ9" s="85">
        <v>0</v>
      </c>
      <c r="EA9" s="85">
        <v>1</v>
      </c>
      <c r="EB9" s="88"/>
      <c r="EC9" s="85">
        <v>2</v>
      </c>
      <c r="ED9" s="85">
        <v>0</v>
      </c>
      <c r="EE9" s="85">
        <v>0</v>
      </c>
      <c r="EF9" s="85">
        <v>1</v>
      </c>
      <c r="EG9" s="85">
        <v>1</v>
      </c>
      <c r="EH9" s="85">
        <v>0</v>
      </c>
      <c r="EI9" s="88"/>
      <c r="EJ9" s="85">
        <v>1</v>
      </c>
      <c r="EK9" s="85">
        <v>2</v>
      </c>
      <c r="EL9" s="85">
        <v>1</v>
      </c>
      <c r="EM9" s="85">
        <v>0</v>
      </c>
      <c r="EN9" s="85">
        <v>1</v>
      </c>
      <c r="EO9" s="85">
        <v>1</v>
      </c>
      <c r="EP9" s="85">
        <v>0</v>
      </c>
      <c r="EQ9" s="85">
        <v>0</v>
      </c>
      <c r="ER9" s="85">
        <v>0</v>
      </c>
      <c r="ES9" s="85">
        <v>1</v>
      </c>
      <c r="ET9" s="88"/>
      <c r="EU9" s="85">
        <v>0</v>
      </c>
      <c r="EV9" s="85">
        <v>0</v>
      </c>
      <c r="EW9" s="85">
        <v>0</v>
      </c>
      <c r="EX9" s="85"/>
      <c r="EY9" s="85">
        <v>1</v>
      </c>
      <c r="EZ9" s="85">
        <v>0</v>
      </c>
      <c r="FA9" s="85">
        <v>0</v>
      </c>
      <c r="FB9" s="85">
        <v>1</v>
      </c>
      <c r="FC9" s="85">
        <v>1</v>
      </c>
      <c r="FD9" s="85">
        <v>1</v>
      </c>
      <c r="FE9" s="88"/>
      <c r="FF9" s="85">
        <v>0</v>
      </c>
      <c r="FG9" s="85">
        <v>0</v>
      </c>
      <c r="FH9" s="85">
        <v>0</v>
      </c>
      <c r="FI9" s="85">
        <v>0</v>
      </c>
      <c r="FJ9" s="85">
        <v>0</v>
      </c>
      <c r="FK9" s="85">
        <v>0</v>
      </c>
      <c r="FL9" s="92">
        <v>0</v>
      </c>
      <c r="FM9" s="93"/>
      <c r="FN9" s="85">
        <v>3</v>
      </c>
      <c r="FO9" s="85">
        <v>0</v>
      </c>
      <c r="FP9" s="85">
        <v>0</v>
      </c>
      <c r="FQ9" s="85">
        <v>0</v>
      </c>
      <c r="FR9" s="85">
        <v>0</v>
      </c>
      <c r="FS9" s="85">
        <v>0</v>
      </c>
      <c r="FT9" s="85">
        <v>0</v>
      </c>
      <c r="FU9" s="88"/>
      <c r="FV9" s="85">
        <v>0</v>
      </c>
      <c r="FW9" s="85">
        <v>0</v>
      </c>
      <c r="FX9" s="85">
        <v>0</v>
      </c>
      <c r="FY9" s="85">
        <v>0</v>
      </c>
      <c r="FZ9" s="85">
        <v>0</v>
      </c>
      <c r="GA9" s="85">
        <v>0</v>
      </c>
      <c r="GB9" s="85">
        <v>0</v>
      </c>
      <c r="GC9" s="85">
        <v>0</v>
      </c>
      <c r="GD9" s="88"/>
      <c r="GE9" s="85">
        <v>3</v>
      </c>
      <c r="GF9" s="85">
        <v>6</v>
      </c>
      <c r="GG9" s="88"/>
      <c r="GH9" s="85">
        <v>0</v>
      </c>
      <c r="GI9" s="85">
        <v>1</v>
      </c>
      <c r="GJ9" s="85">
        <v>0</v>
      </c>
      <c r="GK9" s="85">
        <v>1</v>
      </c>
      <c r="GL9" s="90"/>
      <c r="GM9" s="85">
        <v>0</v>
      </c>
      <c r="GN9" s="88">
        <v>1</v>
      </c>
      <c r="GO9" s="88">
        <v>1</v>
      </c>
      <c r="GP9" s="85">
        <v>0</v>
      </c>
      <c r="GQ9" s="85">
        <v>0</v>
      </c>
      <c r="GR9" s="85"/>
      <c r="GS9" s="94">
        <v>0</v>
      </c>
      <c r="GT9" s="88">
        <v>1</v>
      </c>
      <c r="GU9" s="88">
        <v>3</v>
      </c>
      <c r="GV9" s="90"/>
      <c r="GW9" s="85">
        <v>2</v>
      </c>
      <c r="GX9" s="85">
        <v>1</v>
      </c>
      <c r="GY9" s="85">
        <v>0</v>
      </c>
      <c r="GZ9" s="85">
        <v>0</v>
      </c>
      <c r="HA9" s="85">
        <v>0</v>
      </c>
      <c r="HB9" s="85">
        <v>0</v>
      </c>
      <c r="HC9" s="85">
        <v>1</v>
      </c>
      <c r="HD9" s="85">
        <v>2</v>
      </c>
      <c r="HE9" s="85">
        <v>1</v>
      </c>
      <c r="HF9" s="85"/>
      <c r="HG9" s="85">
        <v>0</v>
      </c>
      <c r="HH9" s="88"/>
      <c r="HI9" s="85">
        <v>0</v>
      </c>
      <c r="HJ9" s="85">
        <v>0</v>
      </c>
      <c r="HK9" s="85">
        <v>0</v>
      </c>
      <c r="HL9" s="85">
        <v>0</v>
      </c>
      <c r="HM9" s="85">
        <v>0</v>
      </c>
      <c r="HN9" s="85">
        <v>1</v>
      </c>
      <c r="HO9" s="85">
        <v>2</v>
      </c>
      <c r="HP9" s="85">
        <v>1</v>
      </c>
      <c r="HQ9" s="85">
        <v>1</v>
      </c>
      <c r="HR9" s="85">
        <v>0</v>
      </c>
      <c r="HS9" s="85">
        <v>0</v>
      </c>
      <c r="HT9" s="85">
        <v>0</v>
      </c>
      <c r="HU9" s="85">
        <v>1</v>
      </c>
      <c r="HV9" s="86"/>
      <c r="HW9" s="85">
        <v>0</v>
      </c>
      <c r="HX9" s="85">
        <v>0</v>
      </c>
      <c r="HY9" s="85">
        <v>0</v>
      </c>
      <c r="HZ9" s="85">
        <v>0</v>
      </c>
      <c r="IA9" s="85">
        <v>0</v>
      </c>
      <c r="IB9" s="88"/>
      <c r="IC9" s="85">
        <v>0</v>
      </c>
      <c r="ID9" s="85">
        <v>2</v>
      </c>
      <c r="IE9" s="85">
        <v>2</v>
      </c>
      <c r="IF9" s="88"/>
      <c r="IG9" s="85">
        <v>0</v>
      </c>
      <c r="IH9" s="88"/>
      <c r="II9" s="85">
        <v>0</v>
      </c>
      <c r="IJ9" s="85">
        <v>0</v>
      </c>
      <c r="IK9" s="85">
        <v>0</v>
      </c>
      <c r="IL9" s="85">
        <v>0</v>
      </c>
      <c r="IM9" s="85">
        <v>0</v>
      </c>
      <c r="IN9" s="85">
        <v>0</v>
      </c>
      <c r="IO9" s="85">
        <v>0</v>
      </c>
      <c r="IP9" s="85">
        <v>0</v>
      </c>
      <c r="IQ9" s="85">
        <v>0</v>
      </c>
      <c r="IR9" s="85">
        <v>0</v>
      </c>
      <c r="IS9" s="85">
        <v>0</v>
      </c>
      <c r="IT9" s="85">
        <v>0</v>
      </c>
      <c r="IU9" s="85">
        <v>0</v>
      </c>
      <c r="IV9" s="88"/>
      <c r="IW9" s="85">
        <v>0</v>
      </c>
      <c r="IX9" s="85">
        <v>0</v>
      </c>
      <c r="IY9" s="85">
        <v>0</v>
      </c>
      <c r="IZ9" s="85">
        <v>0</v>
      </c>
      <c r="JA9" s="85">
        <v>0</v>
      </c>
      <c r="JB9" s="85">
        <v>0</v>
      </c>
      <c r="JC9" s="85">
        <v>0</v>
      </c>
      <c r="JD9" s="85">
        <v>0</v>
      </c>
      <c r="JE9" s="85">
        <v>0</v>
      </c>
      <c r="JF9" s="85">
        <v>0</v>
      </c>
      <c r="JG9" s="85">
        <v>0</v>
      </c>
      <c r="JH9" s="85">
        <v>0</v>
      </c>
      <c r="JI9" s="85">
        <v>0</v>
      </c>
      <c r="JJ9" s="85">
        <v>0</v>
      </c>
      <c r="JK9" s="85">
        <v>0</v>
      </c>
      <c r="JL9" s="85"/>
      <c r="JM9" s="85">
        <v>0</v>
      </c>
      <c r="JN9" s="85">
        <v>0</v>
      </c>
      <c r="JO9" s="85">
        <v>0</v>
      </c>
      <c r="JP9" s="85">
        <v>0</v>
      </c>
      <c r="JQ9" s="85">
        <v>0</v>
      </c>
      <c r="JR9" s="85">
        <v>0</v>
      </c>
      <c r="JS9" s="85">
        <v>0</v>
      </c>
      <c r="JT9" s="85">
        <v>0</v>
      </c>
      <c r="JU9" s="85">
        <v>0</v>
      </c>
      <c r="JV9" s="88"/>
      <c r="JW9" s="85">
        <v>0</v>
      </c>
      <c r="JX9" s="85">
        <v>0</v>
      </c>
      <c r="JY9" s="85">
        <v>0</v>
      </c>
      <c r="JZ9" s="85">
        <v>0</v>
      </c>
      <c r="KA9" s="85">
        <v>0</v>
      </c>
      <c r="KB9" s="85"/>
      <c r="KC9" s="85">
        <v>0</v>
      </c>
      <c r="KD9" s="85">
        <v>0</v>
      </c>
      <c r="KE9" s="85">
        <v>0</v>
      </c>
      <c r="KF9" s="85">
        <v>0</v>
      </c>
      <c r="KG9" s="85">
        <v>0</v>
      </c>
      <c r="KH9" s="85">
        <v>0</v>
      </c>
      <c r="KI9" s="85">
        <v>0</v>
      </c>
      <c r="KJ9" s="85">
        <v>0</v>
      </c>
      <c r="KK9" s="85">
        <v>0</v>
      </c>
      <c r="KL9" s="90"/>
      <c r="KM9" s="85">
        <v>4</v>
      </c>
      <c r="KN9" s="85">
        <v>1</v>
      </c>
      <c r="KO9" s="85">
        <v>4</v>
      </c>
      <c r="KP9" s="85">
        <v>1</v>
      </c>
      <c r="KQ9" s="85">
        <v>1</v>
      </c>
      <c r="KR9" s="85">
        <v>1</v>
      </c>
      <c r="KS9" s="85">
        <v>1</v>
      </c>
      <c r="KT9" s="85">
        <v>0</v>
      </c>
      <c r="KU9" s="85">
        <v>1</v>
      </c>
      <c r="KV9" s="85">
        <v>1</v>
      </c>
      <c r="KW9" s="85">
        <v>1</v>
      </c>
      <c r="KX9" s="85">
        <v>1</v>
      </c>
      <c r="KY9" s="85">
        <v>1</v>
      </c>
      <c r="KZ9" s="85">
        <v>1</v>
      </c>
      <c r="LA9" s="85">
        <v>1</v>
      </c>
      <c r="LB9" s="85">
        <v>2</v>
      </c>
      <c r="LC9" s="85">
        <v>1</v>
      </c>
      <c r="LD9" s="85">
        <v>0</v>
      </c>
      <c r="LE9" s="85">
        <v>0</v>
      </c>
      <c r="LF9" s="93"/>
      <c r="LG9" s="85">
        <v>1</v>
      </c>
      <c r="LH9" s="85">
        <v>1</v>
      </c>
      <c r="LI9" s="85">
        <v>1</v>
      </c>
      <c r="LJ9" s="85">
        <v>1</v>
      </c>
      <c r="LK9" s="85">
        <v>1</v>
      </c>
      <c r="LL9" s="85">
        <v>1</v>
      </c>
      <c r="LM9" s="85">
        <v>1</v>
      </c>
      <c r="LN9" s="85">
        <v>1</v>
      </c>
      <c r="LO9" s="85">
        <v>2</v>
      </c>
      <c r="LP9" s="85">
        <v>1</v>
      </c>
      <c r="LQ9" s="85"/>
      <c r="LR9" s="85">
        <v>1</v>
      </c>
      <c r="LS9" s="85">
        <v>1</v>
      </c>
      <c r="LT9" s="85">
        <v>1</v>
      </c>
      <c r="LU9" s="85">
        <v>1</v>
      </c>
      <c r="LV9" s="85">
        <v>2</v>
      </c>
      <c r="LW9" s="85">
        <v>1</v>
      </c>
      <c r="LX9" s="85">
        <v>1</v>
      </c>
      <c r="LY9" s="85">
        <v>1</v>
      </c>
      <c r="LZ9" s="85">
        <v>0</v>
      </c>
      <c r="MA9" s="85">
        <v>0</v>
      </c>
      <c r="MB9" s="85">
        <v>0</v>
      </c>
      <c r="MC9" s="85">
        <v>0</v>
      </c>
      <c r="MD9" s="85">
        <v>0</v>
      </c>
      <c r="ME9" s="85">
        <v>2</v>
      </c>
      <c r="MF9" s="85">
        <v>0</v>
      </c>
      <c r="MG9" s="85">
        <v>0</v>
      </c>
      <c r="MH9" s="85">
        <v>0</v>
      </c>
      <c r="MI9" s="85">
        <v>0</v>
      </c>
      <c r="MJ9" s="85">
        <v>0</v>
      </c>
      <c r="MK9" s="85">
        <v>1</v>
      </c>
      <c r="ML9" s="85">
        <v>1</v>
      </c>
      <c r="MM9" s="85">
        <v>1</v>
      </c>
      <c r="MN9" s="85">
        <v>0</v>
      </c>
      <c r="MO9" s="85">
        <v>0</v>
      </c>
      <c r="MP9" s="85">
        <v>1</v>
      </c>
      <c r="MQ9" s="85">
        <v>1</v>
      </c>
      <c r="MR9" s="85">
        <v>1</v>
      </c>
      <c r="MS9" s="85">
        <v>1</v>
      </c>
      <c r="MT9" s="85">
        <v>1</v>
      </c>
      <c r="MU9" s="85">
        <v>2</v>
      </c>
    </row>
    <row r="10" spans="1:359" s="41" customFormat="1" ht="8" customHeight="1" thickBot="1" x14ac:dyDescent="0.25">
      <c r="A10" s="271"/>
      <c r="B10" s="32"/>
      <c r="C10" s="272"/>
      <c r="D10" s="32"/>
      <c r="E10" s="32"/>
      <c r="F10" s="32"/>
      <c r="G10" s="32"/>
      <c r="H10" s="32"/>
      <c r="I10" s="32"/>
      <c r="J10" s="97"/>
      <c r="K10" s="97"/>
      <c r="L10" s="97"/>
      <c r="M10" s="97"/>
      <c r="N10" s="97"/>
      <c r="O10" s="97"/>
      <c r="P10" s="97"/>
      <c r="Q10" s="97"/>
      <c r="R10" s="113"/>
      <c r="S10" s="113"/>
      <c r="T10" s="97"/>
      <c r="U10" s="97"/>
      <c r="V10" s="97"/>
      <c r="W10" s="97"/>
      <c r="X10" s="97"/>
      <c r="Y10" s="97"/>
      <c r="Z10" s="27"/>
      <c r="AA10" s="273"/>
      <c r="AB10" s="27"/>
      <c r="AC10" s="97"/>
      <c r="AD10" s="97"/>
      <c r="AE10" s="97"/>
      <c r="AF10" s="97"/>
      <c r="AG10" s="97"/>
      <c r="AH10" s="27"/>
      <c r="AI10" s="97"/>
      <c r="AJ10" s="97"/>
      <c r="AK10" s="97"/>
      <c r="AL10" s="97"/>
      <c r="AM10" s="97"/>
      <c r="AN10" s="97"/>
      <c r="AO10" s="97"/>
      <c r="AP10" s="97"/>
      <c r="AQ10" s="97"/>
      <c r="AR10" s="97"/>
      <c r="AS10" s="97"/>
      <c r="AT10" s="97"/>
      <c r="AU10" s="97"/>
      <c r="AV10" s="97"/>
      <c r="AW10" s="27"/>
      <c r="AX10" s="97"/>
      <c r="AY10" s="97"/>
      <c r="AZ10" s="97"/>
      <c r="BA10" s="97"/>
      <c r="BB10" s="97"/>
      <c r="BC10" s="97"/>
      <c r="BD10" s="97"/>
      <c r="BE10" s="97"/>
      <c r="BF10" s="97"/>
      <c r="BG10" s="97"/>
      <c r="BH10" s="97"/>
      <c r="BI10" s="97"/>
      <c r="BJ10" s="97"/>
      <c r="BK10" s="97"/>
      <c r="BL10" s="97"/>
      <c r="BM10" s="97"/>
      <c r="BN10" s="97"/>
      <c r="BO10" s="97"/>
      <c r="BP10" s="27"/>
      <c r="BQ10" s="97"/>
      <c r="BR10" s="97"/>
      <c r="BS10" s="97"/>
      <c r="BT10" s="97"/>
      <c r="BU10" s="97"/>
      <c r="BV10" s="27"/>
      <c r="BW10" s="97"/>
      <c r="BX10" s="97"/>
      <c r="BY10" s="97"/>
      <c r="BZ10" s="97"/>
      <c r="CA10" s="97"/>
      <c r="CB10" s="97"/>
      <c r="CC10" s="27"/>
      <c r="CD10" s="97"/>
      <c r="CE10" s="97"/>
      <c r="CF10" s="97"/>
      <c r="CG10" s="97"/>
      <c r="CH10" s="97"/>
      <c r="CI10" s="97"/>
      <c r="CJ10" s="97"/>
      <c r="CK10" s="97"/>
      <c r="CL10" s="97"/>
      <c r="CM10" s="97"/>
      <c r="CN10" s="97"/>
      <c r="CO10" s="97"/>
      <c r="CP10" s="97"/>
      <c r="CQ10" s="97"/>
      <c r="CR10" s="97"/>
      <c r="CS10" s="97"/>
      <c r="CT10" s="97"/>
      <c r="CU10" s="97"/>
      <c r="CV10" s="97"/>
      <c r="CW10" s="97"/>
      <c r="CX10" s="97"/>
      <c r="CY10" s="97"/>
      <c r="CZ10" s="97"/>
      <c r="DA10" s="97"/>
      <c r="DB10" s="97"/>
      <c r="DC10" s="97"/>
      <c r="DD10" s="97"/>
      <c r="DE10" s="97"/>
      <c r="DF10" s="97"/>
      <c r="DG10" s="97"/>
      <c r="DH10" s="97"/>
      <c r="DI10" s="97"/>
      <c r="DJ10" s="97"/>
      <c r="DK10" s="97"/>
      <c r="DL10" s="97"/>
      <c r="DM10" s="97"/>
      <c r="DN10" s="97"/>
      <c r="DO10" s="97"/>
      <c r="DP10" s="28"/>
      <c r="DQ10" s="97"/>
      <c r="DR10" s="97"/>
      <c r="DS10" s="97"/>
      <c r="DT10" s="97"/>
      <c r="DU10" s="97"/>
      <c r="DV10" s="97"/>
      <c r="DW10" s="97"/>
      <c r="DX10" s="97"/>
      <c r="DY10" s="97"/>
      <c r="DZ10" s="97"/>
      <c r="EA10" s="97"/>
      <c r="EB10" s="27"/>
      <c r="EC10" s="97"/>
      <c r="ED10" s="97"/>
      <c r="EE10" s="97"/>
      <c r="EF10" s="97"/>
      <c r="EG10" s="97"/>
      <c r="EH10" s="97"/>
      <c r="EI10" s="27"/>
      <c r="EJ10" s="97"/>
      <c r="EK10" s="97"/>
      <c r="EL10" s="97"/>
      <c r="EM10" s="97"/>
      <c r="EN10" s="97"/>
      <c r="EO10" s="97"/>
      <c r="EP10" s="97"/>
      <c r="EQ10" s="97"/>
      <c r="ER10" s="97"/>
      <c r="ES10" s="97"/>
      <c r="ET10" s="27"/>
      <c r="EU10" s="97"/>
      <c r="EV10" s="97"/>
      <c r="EW10" s="97"/>
      <c r="EX10" s="97"/>
      <c r="EY10" s="97"/>
      <c r="EZ10" s="97"/>
      <c r="FA10" s="97"/>
      <c r="FB10" s="97"/>
      <c r="FC10" s="97"/>
      <c r="FD10" s="97"/>
      <c r="FE10" s="27"/>
      <c r="FF10" s="97"/>
      <c r="FG10" s="97"/>
      <c r="FH10" s="97"/>
      <c r="FI10" s="97"/>
      <c r="FJ10" s="97"/>
      <c r="FK10" s="97"/>
      <c r="FL10" s="97"/>
      <c r="FM10" s="28"/>
      <c r="FN10" s="97"/>
      <c r="FO10" s="97"/>
      <c r="FP10" s="97"/>
      <c r="FQ10" s="97"/>
      <c r="FR10" s="97"/>
      <c r="FS10" s="97"/>
      <c r="FT10" s="97"/>
      <c r="FU10" s="27"/>
      <c r="FV10" s="97"/>
      <c r="FW10" s="97"/>
      <c r="FX10" s="97"/>
      <c r="FY10" s="97"/>
      <c r="FZ10" s="97"/>
      <c r="GA10" s="97"/>
      <c r="GB10" s="97"/>
      <c r="GC10" s="97"/>
      <c r="GD10" s="27"/>
      <c r="GE10" s="97"/>
      <c r="GF10" s="97"/>
      <c r="GG10" s="27"/>
      <c r="GH10" s="97"/>
      <c r="GI10" s="97"/>
      <c r="GJ10" s="97"/>
      <c r="GK10" s="97"/>
      <c r="GL10" s="28"/>
      <c r="GM10" s="97"/>
      <c r="GN10" s="27"/>
      <c r="GO10" s="23"/>
      <c r="GP10" s="97"/>
      <c r="GQ10" s="97"/>
      <c r="GR10" s="97"/>
      <c r="GS10" s="96"/>
      <c r="GT10" s="27"/>
      <c r="GU10" s="27"/>
      <c r="GV10" s="28"/>
      <c r="GW10" s="97"/>
      <c r="GX10" s="97"/>
      <c r="GY10" s="97"/>
      <c r="GZ10" s="97"/>
      <c r="HA10" s="97"/>
      <c r="HB10" s="97"/>
      <c r="HC10" s="97"/>
      <c r="HD10" s="97"/>
      <c r="HE10" s="97"/>
      <c r="HF10" s="97"/>
      <c r="HG10" s="97"/>
      <c r="HH10" s="27"/>
      <c r="HI10" s="97"/>
      <c r="HJ10" s="97"/>
      <c r="HK10" s="97"/>
      <c r="HL10" s="97"/>
      <c r="HM10" s="97"/>
      <c r="HN10" s="97"/>
      <c r="HO10" s="97"/>
      <c r="HP10" s="97"/>
      <c r="HQ10" s="97"/>
      <c r="HR10" s="97"/>
      <c r="HS10" s="97"/>
      <c r="HT10" s="97"/>
      <c r="HU10" s="97"/>
      <c r="HV10" s="113"/>
      <c r="HW10" s="97"/>
      <c r="HX10" s="97"/>
      <c r="HY10" s="97"/>
      <c r="HZ10" s="97"/>
      <c r="IA10" s="97"/>
      <c r="IB10" s="27"/>
      <c r="IC10" s="97"/>
      <c r="ID10" s="97"/>
      <c r="IE10" s="97"/>
      <c r="IF10" s="27"/>
      <c r="IG10" s="97"/>
      <c r="IH10" s="27"/>
      <c r="II10" s="97"/>
      <c r="IJ10" s="97"/>
      <c r="IK10" s="97"/>
      <c r="IL10" s="97"/>
      <c r="IM10" s="97"/>
      <c r="IN10" s="97"/>
      <c r="IO10" s="97"/>
      <c r="IP10" s="97"/>
      <c r="IQ10" s="97"/>
      <c r="IR10" s="97"/>
      <c r="IS10" s="97"/>
      <c r="IT10" s="97"/>
      <c r="IU10" s="97"/>
      <c r="IV10" s="27"/>
      <c r="IW10" s="97"/>
      <c r="IX10" s="97"/>
      <c r="IY10" s="97"/>
      <c r="IZ10" s="97"/>
      <c r="JA10" s="97"/>
      <c r="JB10" s="97"/>
      <c r="JC10" s="97"/>
      <c r="JD10" s="97"/>
      <c r="JE10" s="97"/>
      <c r="JF10" s="97"/>
      <c r="JG10" s="97"/>
      <c r="JH10" s="97"/>
      <c r="JI10" s="97"/>
      <c r="JJ10" s="97"/>
      <c r="JK10" s="97"/>
      <c r="JL10" s="97"/>
      <c r="JM10" s="97"/>
      <c r="JN10" s="97"/>
      <c r="JO10" s="97"/>
      <c r="JP10" s="97"/>
      <c r="JQ10" s="97"/>
      <c r="JR10" s="97"/>
      <c r="JS10" s="97"/>
      <c r="JT10" s="97"/>
      <c r="JU10" s="97"/>
      <c r="JV10" s="27"/>
      <c r="JW10" s="97"/>
      <c r="JX10" s="97"/>
      <c r="JY10" s="97"/>
      <c r="JZ10" s="97"/>
      <c r="KA10" s="97"/>
      <c r="KB10" s="97"/>
      <c r="KC10" s="97"/>
      <c r="KD10" s="97"/>
      <c r="KE10" s="97"/>
      <c r="KF10" s="97"/>
      <c r="KG10" s="97"/>
      <c r="KH10" s="97"/>
      <c r="KI10" s="97"/>
      <c r="KJ10" s="97"/>
      <c r="KK10" s="97"/>
      <c r="KL10" s="28"/>
      <c r="KM10" s="97"/>
      <c r="KN10" s="97"/>
      <c r="KO10" s="97"/>
      <c r="KP10" s="97"/>
      <c r="KQ10" s="97"/>
      <c r="KR10" s="97"/>
      <c r="KS10" s="97"/>
      <c r="KT10" s="97"/>
      <c r="KU10" s="97"/>
      <c r="KV10" s="97"/>
      <c r="KW10" s="97"/>
      <c r="KX10" s="97"/>
      <c r="KY10" s="97"/>
      <c r="KZ10" s="97"/>
      <c r="LA10" s="97"/>
      <c r="LB10" s="97"/>
      <c r="LC10" s="97"/>
      <c r="LD10" s="97"/>
      <c r="LE10" s="97"/>
      <c r="LF10" s="28"/>
      <c r="LG10" s="97"/>
      <c r="LH10" s="97"/>
      <c r="LI10" s="97"/>
      <c r="LJ10" s="97"/>
      <c r="LK10" s="97"/>
      <c r="LL10" s="97"/>
      <c r="LM10" s="97"/>
      <c r="LN10" s="97"/>
      <c r="LO10" s="97"/>
      <c r="LP10" s="97"/>
      <c r="LQ10" s="97"/>
      <c r="LR10" s="97"/>
      <c r="LS10" s="97"/>
      <c r="LT10" s="97"/>
      <c r="LU10" s="97"/>
      <c r="LV10" s="97"/>
      <c r="LW10" s="97"/>
      <c r="LX10" s="97"/>
      <c r="LY10" s="97"/>
      <c r="LZ10" s="97"/>
      <c r="MA10" s="97"/>
      <c r="MB10" s="97"/>
      <c r="MC10" s="97"/>
      <c r="MD10" s="97"/>
      <c r="ME10" s="97"/>
      <c r="MF10" s="97"/>
      <c r="MG10" s="97"/>
      <c r="MH10" s="97"/>
      <c r="MI10" s="97"/>
      <c r="MJ10" s="97"/>
      <c r="MK10" s="97"/>
      <c r="ML10" s="97"/>
      <c r="MM10" s="97"/>
      <c r="MN10" s="97"/>
      <c r="MO10" s="97"/>
      <c r="MP10" s="97"/>
      <c r="MQ10" s="97"/>
      <c r="MR10" s="97"/>
      <c r="MS10" s="97"/>
      <c r="MT10" s="97"/>
      <c r="MU10" s="116"/>
    </row>
    <row r="11" spans="1:359" ht="17" thickBot="1" x14ac:dyDescent="0.25">
      <c r="A11" s="98" t="s">
        <v>864</v>
      </c>
      <c r="B11" s="99" t="s">
        <v>863</v>
      </c>
      <c r="C11" s="274"/>
      <c r="D11" s="100">
        <v>2</v>
      </c>
      <c r="E11" s="1">
        <v>0</v>
      </c>
      <c r="G11" s="1">
        <v>0</v>
      </c>
      <c r="H11" s="1">
        <v>2</v>
      </c>
      <c r="I11" s="1">
        <v>1</v>
      </c>
      <c r="J11"/>
      <c r="K11">
        <v>0</v>
      </c>
      <c r="L11">
        <v>0</v>
      </c>
      <c r="M11">
        <v>0</v>
      </c>
      <c r="N11">
        <v>0</v>
      </c>
      <c r="O11"/>
      <c r="P11">
        <v>0</v>
      </c>
      <c r="Q11">
        <v>1</v>
      </c>
      <c r="R11" s="95">
        <v>1</v>
      </c>
      <c r="S11" s="95"/>
      <c r="T11">
        <v>0</v>
      </c>
      <c r="U11">
        <v>0</v>
      </c>
      <c r="V11">
        <v>0</v>
      </c>
      <c r="W11">
        <v>0</v>
      </c>
      <c r="X11">
        <v>0</v>
      </c>
      <c r="Y11">
        <v>0</v>
      </c>
      <c r="Z11" s="99">
        <v>0</v>
      </c>
      <c r="AA11" s="101">
        <v>0</v>
      </c>
      <c r="AB11" s="99"/>
      <c r="AC11" s="102">
        <v>1</v>
      </c>
      <c r="AD11">
        <v>1</v>
      </c>
      <c r="AE11">
        <v>2</v>
      </c>
      <c r="AF11">
        <v>0</v>
      </c>
      <c r="AG11">
        <v>0</v>
      </c>
      <c r="AH11" s="99"/>
      <c r="AI11">
        <v>1</v>
      </c>
      <c r="AJ11"/>
      <c r="AK11">
        <v>1</v>
      </c>
      <c r="AL11">
        <v>0</v>
      </c>
      <c r="AM11">
        <v>0</v>
      </c>
      <c r="AN11">
        <v>0</v>
      </c>
      <c r="AO11"/>
      <c r="AP11">
        <v>0</v>
      </c>
      <c r="AQ11">
        <v>0</v>
      </c>
      <c r="AR11">
        <v>0</v>
      </c>
      <c r="AS11"/>
      <c r="AT11">
        <v>0</v>
      </c>
      <c r="AU11">
        <v>0</v>
      </c>
      <c r="AV11">
        <v>0</v>
      </c>
      <c r="AW11" s="99"/>
      <c r="AX11">
        <v>0</v>
      </c>
      <c r="AY11"/>
      <c r="AZ11">
        <v>0</v>
      </c>
      <c r="BA11">
        <v>0</v>
      </c>
      <c r="BB11">
        <v>0</v>
      </c>
      <c r="BC11">
        <v>0</v>
      </c>
      <c r="BD11">
        <v>0</v>
      </c>
      <c r="BE11">
        <v>0</v>
      </c>
      <c r="BF11">
        <v>0</v>
      </c>
      <c r="BG11"/>
      <c r="BH11">
        <v>0</v>
      </c>
      <c r="BI11">
        <v>0</v>
      </c>
      <c r="BJ11">
        <v>0</v>
      </c>
      <c r="BK11">
        <v>0</v>
      </c>
      <c r="BL11">
        <v>0</v>
      </c>
      <c r="BM11">
        <v>0</v>
      </c>
      <c r="BO11">
        <v>0</v>
      </c>
      <c r="BP11" s="99"/>
      <c r="BQ11">
        <v>0</v>
      </c>
      <c r="BR11">
        <v>0</v>
      </c>
      <c r="BS11">
        <v>0</v>
      </c>
      <c r="BT11">
        <v>0</v>
      </c>
      <c r="BU11" s="103">
        <v>0</v>
      </c>
      <c r="BV11" s="99"/>
      <c r="BW11" s="102">
        <v>0</v>
      </c>
      <c r="BX11">
        <v>0</v>
      </c>
      <c r="BY11">
        <v>0</v>
      </c>
      <c r="BZ11">
        <v>0</v>
      </c>
      <c r="CA11">
        <v>0</v>
      </c>
      <c r="CB11">
        <v>0</v>
      </c>
      <c r="CC11" s="99"/>
      <c r="CD11">
        <v>0</v>
      </c>
      <c r="CE11"/>
      <c r="CF11">
        <v>0</v>
      </c>
      <c r="CG11">
        <v>0</v>
      </c>
      <c r="CH11"/>
      <c r="CI11">
        <v>1</v>
      </c>
      <c r="CJ11">
        <v>1</v>
      </c>
      <c r="CK11">
        <v>1</v>
      </c>
      <c r="CL11"/>
      <c r="CM11">
        <v>0</v>
      </c>
      <c r="CN11">
        <v>0</v>
      </c>
      <c r="CO11"/>
      <c r="CP11">
        <v>0</v>
      </c>
      <c r="CQ11"/>
      <c r="CR11">
        <v>0</v>
      </c>
      <c r="CS11">
        <v>0</v>
      </c>
      <c r="CT11"/>
      <c r="CU11">
        <v>0</v>
      </c>
      <c r="CV11">
        <v>0</v>
      </c>
      <c r="CW11"/>
      <c r="CX11">
        <v>0</v>
      </c>
      <c r="CY11">
        <v>0</v>
      </c>
      <c r="CZ11"/>
      <c r="DA11">
        <v>0</v>
      </c>
      <c r="DB11">
        <v>0</v>
      </c>
      <c r="DC11"/>
      <c r="DD11">
        <v>0</v>
      </c>
      <c r="DE11"/>
      <c r="DF11">
        <v>0</v>
      </c>
      <c r="DG11">
        <v>0</v>
      </c>
      <c r="DH11">
        <v>0</v>
      </c>
      <c r="DI11">
        <v>0</v>
      </c>
      <c r="DJ11"/>
      <c r="DK11">
        <v>1</v>
      </c>
      <c r="DL11">
        <v>2</v>
      </c>
      <c r="DM11"/>
      <c r="DN11">
        <v>3</v>
      </c>
      <c r="DO11">
        <v>0</v>
      </c>
      <c r="DP11" s="104"/>
      <c r="DQ11">
        <v>0</v>
      </c>
      <c r="DR11">
        <v>0</v>
      </c>
      <c r="DS11">
        <v>0</v>
      </c>
      <c r="DT11">
        <v>0</v>
      </c>
      <c r="DU11">
        <v>0</v>
      </c>
      <c r="DV11">
        <v>0</v>
      </c>
      <c r="DW11">
        <v>0</v>
      </c>
      <c r="DX11">
        <v>0</v>
      </c>
      <c r="DY11">
        <v>0</v>
      </c>
      <c r="DZ11">
        <v>0</v>
      </c>
      <c r="EA11">
        <v>2</v>
      </c>
      <c r="EB11" s="99"/>
      <c r="EC11">
        <v>1</v>
      </c>
      <c r="ED11">
        <v>0</v>
      </c>
      <c r="EE11">
        <v>0</v>
      </c>
      <c r="EF11">
        <v>0</v>
      </c>
      <c r="EG11">
        <v>0</v>
      </c>
      <c r="EH11">
        <v>0</v>
      </c>
      <c r="EI11" s="99"/>
      <c r="EJ11">
        <v>0</v>
      </c>
      <c r="EK11">
        <v>0</v>
      </c>
      <c r="EL11">
        <v>0</v>
      </c>
      <c r="EM11">
        <v>0</v>
      </c>
      <c r="EN11">
        <v>0</v>
      </c>
      <c r="EO11">
        <v>0</v>
      </c>
      <c r="EP11">
        <v>0</v>
      </c>
      <c r="EQ11">
        <v>0</v>
      </c>
      <c r="ER11">
        <v>0</v>
      </c>
      <c r="ES11">
        <v>0</v>
      </c>
      <c r="ET11" s="99"/>
      <c r="EU11">
        <v>0</v>
      </c>
      <c r="EV11">
        <v>0</v>
      </c>
      <c r="EW11">
        <v>0</v>
      </c>
      <c r="EX11"/>
      <c r="EY11">
        <v>2</v>
      </c>
      <c r="EZ11">
        <v>0</v>
      </c>
      <c r="FA11">
        <v>0</v>
      </c>
      <c r="FB11">
        <v>0</v>
      </c>
      <c r="FC11">
        <v>0</v>
      </c>
      <c r="FD11">
        <v>0</v>
      </c>
      <c r="FE11" s="99"/>
      <c r="FF11">
        <v>0</v>
      </c>
      <c r="FG11">
        <v>0</v>
      </c>
      <c r="FH11">
        <v>0</v>
      </c>
      <c r="FI11">
        <v>0</v>
      </c>
      <c r="FJ11">
        <v>0</v>
      </c>
      <c r="FK11">
        <v>0</v>
      </c>
      <c r="FL11">
        <v>0</v>
      </c>
      <c r="FM11" s="105"/>
      <c r="FN11">
        <v>0</v>
      </c>
      <c r="FO11">
        <v>0</v>
      </c>
      <c r="FP11">
        <v>0</v>
      </c>
      <c r="FQ11">
        <v>0</v>
      </c>
      <c r="FR11">
        <v>0</v>
      </c>
      <c r="FS11">
        <v>0</v>
      </c>
      <c r="FT11">
        <v>0</v>
      </c>
      <c r="FU11" s="99"/>
      <c r="FV11">
        <v>0</v>
      </c>
      <c r="FW11">
        <v>0</v>
      </c>
      <c r="FX11">
        <v>0</v>
      </c>
      <c r="FY11">
        <v>0</v>
      </c>
      <c r="FZ11">
        <v>1</v>
      </c>
      <c r="GA11">
        <v>0</v>
      </c>
      <c r="GB11">
        <v>0</v>
      </c>
      <c r="GC11">
        <v>0</v>
      </c>
      <c r="GD11" s="99"/>
      <c r="GE11">
        <v>0</v>
      </c>
      <c r="GF11">
        <v>0</v>
      </c>
      <c r="GG11" s="99"/>
      <c r="GH11">
        <v>0</v>
      </c>
      <c r="GI11">
        <v>1</v>
      </c>
      <c r="GJ11">
        <v>0</v>
      </c>
      <c r="GK11">
        <v>0</v>
      </c>
      <c r="GL11" s="104"/>
      <c r="GM11">
        <v>0</v>
      </c>
      <c r="GN11" s="99">
        <v>0</v>
      </c>
      <c r="GO11" s="99">
        <v>0</v>
      </c>
      <c r="GP11">
        <v>0</v>
      </c>
      <c r="GQ11" s="103">
        <v>0</v>
      </c>
      <c r="GR11"/>
      <c r="GS11" s="106">
        <v>0</v>
      </c>
      <c r="GT11" s="99">
        <v>0</v>
      </c>
      <c r="GU11" s="107">
        <v>1</v>
      </c>
      <c r="GV11" s="104"/>
      <c r="GW11">
        <v>1</v>
      </c>
      <c r="GX11">
        <v>0</v>
      </c>
      <c r="GY11">
        <v>0</v>
      </c>
      <c r="GZ11">
        <v>0</v>
      </c>
      <c r="HA11">
        <v>0</v>
      </c>
      <c r="HB11">
        <v>0</v>
      </c>
      <c r="HC11">
        <v>0</v>
      </c>
      <c r="HD11">
        <v>0</v>
      </c>
      <c r="HE11">
        <v>0</v>
      </c>
      <c r="HF11"/>
      <c r="HG11">
        <v>0</v>
      </c>
      <c r="HH11" s="99"/>
      <c r="HI11">
        <v>0</v>
      </c>
      <c r="HJ11">
        <v>0</v>
      </c>
      <c r="HK11">
        <v>0</v>
      </c>
      <c r="HL11">
        <v>0</v>
      </c>
      <c r="HM11">
        <v>0</v>
      </c>
      <c r="HN11">
        <v>3</v>
      </c>
      <c r="HO11">
        <v>1</v>
      </c>
      <c r="HP11">
        <v>2</v>
      </c>
      <c r="HQ11">
        <v>1</v>
      </c>
      <c r="HR11">
        <v>0</v>
      </c>
      <c r="HS11">
        <v>0</v>
      </c>
      <c r="HT11">
        <v>0</v>
      </c>
      <c r="HU11">
        <v>0</v>
      </c>
      <c r="HV11" s="95"/>
      <c r="HW11">
        <v>1</v>
      </c>
      <c r="HX11">
        <v>1</v>
      </c>
      <c r="HY11">
        <v>1</v>
      </c>
      <c r="HZ11">
        <v>0</v>
      </c>
      <c r="IA11">
        <v>1</v>
      </c>
      <c r="IB11" s="99"/>
      <c r="IC11">
        <v>2</v>
      </c>
      <c r="ID11">
        <v>0</v>
      </c>
      <c r="IE11">
        <v>0</v>
      </c>
      <c r="IF11" s="99"/>
      <c r="IG11">
        <v>0</v>
      </c>
      <c r="IH11" s="99"/>
      <c r="II11">
        <v>0</v>
      </c>
      <c r="IJ11">
        <v>0</v>
      </c>
      <c r="IK11">
        <v>0</v>
      </c>
      <c r="IL11">
        <v>0</v>
      </c>
      <c r="IM11">
        <v>0</v>
      </c>
      <c r="IN11">
        <v>0</v>
      </c>
      <c r="IO11">
        <v>0</v>
      </c>
      <c r="IP11">
        <v>0</v>
      </c>
      <c r="IQ11">
        <v>0</v>
      </c>
      <c r="IR11">
        <v>0</v>
      </c>
      <c r="IS11">
        <v>0</v>
      </c>
      <c r="IT11">
        <v>0</v>
      </c>
      <c r="IU11">
        <v>0</v>
      </c>
      <c r="IV11" s="99"/>
      <c r="IW11">
        <v>0</v>
      </c>
      <c r="IX11">
        <v>0</v>
      </c>
      <c r="IY11">
        <v>0</v>
      </c>
      <c r="IZ11">
        <v>0</v>
      </c>
      <c r="JA11">
        <v>0</v>
      </c>
      <c r="JB11">
        <v>0</v>
      </c>
      <c r="JC11">
        <v>0</v>
      </c>
      <c r="JD11">
        <v>0</v>
      </c>
      <c r="JE11">
        <v>0</v>
      </c>
      <c r="JF11">
        <v>0</v>
      </c>
      <c r="JG11">
        <v>0</v>
      </c>
      <c r="JH11">
        <v>0</v>
      </c>
      <c r="JI11">
        <v>0</v>
      </c>
      <c r="JJ11">
        <v>0</v>
      </c>
      <c r="JK11">
        <v>0</v>
      </c>
      <c r="JL11"/>
      <c r="JM11">
        <v>0</v>
      </c>
      <c r="JN11">
        <v>0</v>
      </c>
      <c r="JO11">
        <v>0</v>
      </c>
      <c r="JP11">
        <v>0</v>
      </c>
      <c r="JQ11">
        <v>0</v>
      </c>
      <c r="JR11">
        <v>0</v>
      </c>
      <c r="JS11">
        <v>0</v>
      </c>
      <c r="JT11">
        <v>0</v>
      </c>
      <c r="JU11">
        <v>0</v>
      </c>
      <c r="JV11" s="99"/>
      <c r="JW11">
        <v>0</v>
      </c>
      <c r="JX11">
        <v>0</v>
      </c>
      <c r="JY11">
        <v>0</v>
      </c>
      <c r="JZ11">
        <v>0</v>
      </c>
      <c r="KA11">
        <v>0</v>
      </c>
      <c r="KB11"/>
      <c r="KC11">
        <v>0</v>
      </c>
      <c r="KD11">
        <v>0</v>
      </c>
      <c r="KE11">
        <v>0</v>
      </c>
      <c r="KF11">
        <v>0</v>
      </c>
      <c r="KG11">
        <v>0</v>
      </c>
      <c r="KH11">
        <v>0</v>
      </c>
      <c r="KI11">
        <v>0</v>
      </c>
      <c r="KJ11">
        <v>0</v>
      </c>
      <c r="KK11" s="103">
        <v>0</v>
      </c>
      <c r="KL11" s="104"/>
      <c r="KM11">
        <v>0</v>
      </c>
      <c r="KN11">
        <v>0</v>
      </c>
      <c r="KO11">
        <v>0</v>
      </c>
      <c r="KP11">
        <v>0</v>
      </c>
      <c r="KQ11">
        <v>0</v>
      </c>
      <c r="KR11">
        <v>0</v>
      </c>
      <c r="KS11">
        <v>0</v>
      </c>
      <c r="KT11">
        <v>0</v>
      </c>
      <c r="KU11">
        <v>0</v>
      </c>
      <c r="KV11">
        <v>0</v>
      </c>
      <c r="KW11">
        <v>0</v>
      </c>
      <c r="KX11">
        <v>0</v>
      </c>
      <c r="KY11">
        <v>0</v>
      </c>
      <c r="KZ11">
        <v>0</v>
      </c>
      <c r="LA11">
        <v>0</v>
      </c>
      <c r="LB11">
        <v>0</v>
      </c>
      <c r="LC11">
        <v>0</v>
      </c>
      <c r="LD11">
        <v>0</v>
      </c>
      <c r="LE11">
        <v>0</v>
      </c>
      <c r="LF11" s="105"/>
      <c r="LG11">
        <v>0</v>
      </c>
      <c r="LH11">
        <v>0</v>
      </c>
      <c r="LI11">
        <v>0</v>
      </c>
      <c r="LJ11">
        <v>0</v>
      </c>
      <c r="LK11">
        <v>0</v>
      </c>
      <c r="LL11">
        <v>0</v>
      </c>
      <c r="LM11">
        <v>0</v>
      </c>
      <c r="LN11">
        <v>0</v>
      </c>
      <c r="LO11">
        <v>0</v>
      </c>
      <c r="LP11">
        <v>0</v>
      </c>
      <c r="LQ11"/>
      <c r="LR11">
        <v>0</v>
      </c>
      <c r="LS11">
        <v>0</v>
      </c>
      <c r="LT11">
        <v>0</v>
      </c>
      <c r="LU11">
        <v>0</v>
      </c>
      <c r="LV11">
        <v>0</v>
      </c>
      <c r="LW11">
        <v>0</v>
      </c>
      <c r="LX11">
        <v>0</v>
      </c>
      <c r="LY11">
        <v>0</v>
      </c>
      <c r="LZ11">
        <v>0</v>
      </c>
      <c r="MA11">
        <v>0</v>
      </c>
      <c r="MB11">
        <v>0</v>
      </c>
      <c r="MC11">
        <v>0</v>
      </c>
      <c r="MD11">
        <v>0</v>
      </c>
      <c r="ME11">
        <v>0</v>
      </c>
      <c r="MF11">
        <v>0</v>
      </c>
      <c r="MG11">
        <v>0</v>
      </c>
      <c r="MH11">
        <v>0</v>
      </c>
      <c r="MI11">
        <v>0</v>
      </c>
      <c r="MJ11">
        <v>0</v>
      </c>
      <c r="MK11">
        <v>0</v>
      </c>
      <c r="ML11">
        <v>0</v>
      </c>
      <c r="MM11">
        <v>0</v>
      </c>
      <c r="MN11">
        <v>0</v>
      </c>
      <c r="MO11">
        <v>0</v>
      </c>
      <c r="MP11">
        <v>0</v>
      </c>
      <c r="MQ11">
        <v>0</v>
      </c>
      <c r="MR11">
        <v>0</v>
      </c>
      <c r="MS11">
        <v>0</v>
      </c>
      <c r="MT11">
        <v>0</v>
      </c>
      <c r="MU11" s="103">
        <v>0</v>
      </c>
    </row>
    <row r="12" spans="1:359" ht="17" thickBot="1" x14ac:dyDescent="0.25">
      <c r="A12" s="98" t="s">
        <v>865</v>
      </c>
      <c r="B12" s="99" t="s">
        <v>863</v>
      </c>
      <c r="C12" s="274"/>
      <c r="D12" s="100">
        <v>0</v>
      </c>
      <c r="E12" s="1">
        <v>0</v>
      </c>
      <c r="G12" s="1">
        <v>2</v>
      </c>
      <c r="H12" s="1">
        <v>2</v>
      </c>
      <c r="I12" s="1">
        <v>2</v>
      </c>
      <c r="J12"/>
      <c r="K12">
        <v>0</v>
      </c>
      <c r="L12">
        <v>1</v>
      </c>
      <c r="M12">
        <v>0</v>
      </c>
      <c r="N12">
        <v>4</v>
      </c>
      <c r="O12"/>
      <c r="P12">
        <v>4</v>
      </c>
      <c r="Q12">
        <v>2</v>
      </c>
      <c r="R12" s="95">
        <v>1</v>
      </c>
      <c r="S12" s="95"/>
      <c r="T12">
        <v>0</v>
      </c>
      <c r="U12">
        <v>0</v>
      </c>
      <c r="V12">
        <v>0</v>
      </c>
      <c r="W12">
        <v>0</v>
      </c>
      <c r="X12">
        <v>0</v>
      </c>
      <c r="Y12">
        <v>0</v>
      </c>
      <c r="Z12" s="99">
        <v>0</v>
      </c>
      <c r="AA12" s="101">
        <v>0</v>
      </c>
      <c r="AB12" s="99"/>
      <c r="AC12" s="102">
        <v>0</v>
      </c>
      <c r="AD12">
        <v>3</v>
      </c>
      <c r="AE12">
        <v>1</v>
      </c>
      <c r="AF12">
        <v>0</v>
      </c>
      <c r="AG12">
        <v>0</v>
      </c>
      <c r="AH12" s="99"/>
      <c r="AI12">
        <v>0</v>
      </c>
      <c r="AJ12"/>
      <c r="AK12">
        <v>1</v>
      </c>
      <c r="AL12">
        <v>1</v>
      </c>
      <c r="AM12">
        <v>1</v>
      </c>
      <c r="AN12">
        <v>1</v>
      </c>
      <c r="AO12"/>
      <c r="AP12">
        <v>1</v>
      </c>
      <c r="AQ12">
        <v>0</v>
      </c>
      <c r="AR12">
        <v>0</v>
      </c>
      <c r="AS12"/>
      <c r="AT12">
        <v>0</v>
      </c>
      <c r="AU12">
        <v>0</v>
      </c>
      <c r="AV12">
        <v>0</v>
      </c>
      <c r="AW12" s="99"/>
      <c r="AX12">
        <v>0</v>
      </c>
      <c r="AY12"/>
      <c r="AZ12">
        <v>0</v>
      </c>
      <c r="BA12">
        <v>0</v>
      </c>
      <c r="BB12">
        <v>0</v>
      </c>
      <c r="BC12">
        <v>0</v>
      </c>
      <c r="BD12">
        <v>0</v>
      </c>
      <c r="BE12">
        <v>0</v>
      </c>
      <c r="BF12">
        <v>0</v>
      </c>
      <c r="BG12"/>
      <c r="BH12">
        <v>0</v>
      </c>
      <c r="BI12">
        <v>0</v>
      </c>
      <c r="BJ12">
        <v>0</v>
      </c>
      <c r="BK12">
        <v>0</v>
      </c>
      <c r="BL12">
        <v>0</v>
      </c>
      <c r="BM12">
        <v>0</v>
      </c>
      <c r="BO12">
        <v>0</v>
      </c>
      <c r="BP12" s="99"/>
      <c r="BQ12">
        <v>0</v>
      </c>
      <c r="BR12">
        <v>0</v>
      </c>
      <c r="BS12">
        <v>0</v>
      </c>
      <c r="BT12">
        <v>0</v>
      </c>
      <c r="BU12" s="103">
        <v>0</v>
      </c>
      <c r="BV12" s="99"/>
      <c r="BW12" s="102">
        <v>0</v>
      </c>
      <c r="BX12">
        <v>0</v>
      </c>
      <c r="BY12">
        <v>0</v>
      </c>
      <c r="BZ12">
        <v>0</v>
      </c>
      <c r="CA12">
        <v>0</v>
      </c>
      <c r="CB12">
        <v>0</v>
      </c>
      <c r="CC12" s="99"/>
      <c r="CD12">
        <v>0</v>
      </c>
      <c r="CE12"/>
      <c r="CF12">
        <v>0</v>
      </c>
      <c r="CG12">
        <v>0</v>
      </c>
      <c r="CH12"/>
      <c r="CI12">
        <v>0</v>
      </c>
      <c r="CJ12">
        <v>0</v>
      </c>
      <c r="CK12">
        <v>0</v>
      </c>
      <c r="CL12"/>
      <c r="CM12">
        <v>0</v>
      </c>
      <c r="CN12">
        <v>0</v>
      </c>
      <c r="CO12"/>
      <c r="CP12">
        <v>0</v>
      </c>
      <c r="CQ12"/>
      <c r="CR12">
        <v>0</v>
      </c>
      <c r="CS12">
        <v>0</v>
      </c>
      <c r="CT12"/>
      <c r="CU12">
        <v>0</v>
      </c>
      <c r="CV12">
        <v>0</v>
      </c>
      <c r="CW12"/>
      <c r="CX12">
        <v>0</v>
      </c>
      <c r="CY12">
        <v>0</v>
      </c>
      <c r="CZ12"/>
      <c r="DA12">
        <v>0</v>
      </c>
      <c r="DB12">
        <v>0</v>
      </c>
      <c r="DC12"/>
      <c r="DD12">
        <v>1</v>
      </c>
      <c r="DE12"/>
      <c r="DF12">
        <v>0</v>
      </c>
      <c r="DG12">
        <v>0</v>
      </c>
      <c r="DH12">
        <v>0</v>
      </c>
      <c r="DI12">
        <v>0</v>
      </c>
      <c r="DJ12"/>
      <c r="DK12">
        <v>0</v>
      </c>
      <c r="DL12">
        <v>0</v>
      </c>
      <c r="DM12"/>
      <c r="DN12">
        <v>1</v>
      </c>
      <c r="DO12">
        <v>0</v>
      </c>
      <c r="DP12" s="104"/>
      <c r="DQ12">
        <v>0</v>
      </c>
      <c r="DR12">
        <v>1</v>
      </c>
      <c r="DS12">
        <v>0</v>
      </c>
      <c r="DT12">
        <v>0</v>
      </c>
      <c r="DU12">
        <v>1</v>
      </c>
      <c r="DV12">
        <v>0</v>
      </c>
      <c r="DW12">
        <v>1</v>
      </c>
      <c r="DX12">
        <v>2</v>
      </c>
      <c r="DY12">
        <v>0</v>
      </c>
      <c r="DZ12">
        <v>0</v>
      </c>
      <c r="EA12">
        <v>1</v>
      </c>
      <c r="EB12" s="99"/>
      <c r="EC12">
        <v>1</v>
      </c>
      <c r="ED12">
        <v>0</v>
      </c>
      <c r="EE12">
        <v>0</v>
      </c>
      <c r="EF12">
        <v>0</v>
      </c>
      <c r="EG12">
        <v>0</v>
      </c>
      <c r="EH12">
        <v>0</v>
      </c>
      <c r="EI12" s="99"/>
      <c r="EJ12">
        <v>1</v>
      </c>
      <c r="EK12">
        <v>0</v>
      </c>
      <c r="EL12">
        <v>0</v>
      </c>
      <c r="EM12">
        <v>0</v>
      </c>
      <c r="EN12">
        <v>0</v>
      </c>
      <c r="EO12">
        <v>0</v>
      </c>
      <c r="EP12">
        <v>0</v>
      </c>
      <c r="EQ12">
        <v>0</v>
      </c>
      <c r="ER12">
        <v>0</v>
      </c>
      <c r="ES12">
        <v>0</v>
      </c>
      <c r="ET12" s="99"/>
      <c r="EU12">
        <v>0</v>
      </c>
      <c r="EV12">
        <v>0</v>
      </c>
      <c r="EW12">
        <v>0</v>
      </c>
      <c r="EX12"/>
      <c r="EY12">
        <v>1</v>
      </c>
      <c r="EZ12">
        <v>0</v>
      </c>
      <c r="FA12">
        <v>0</v>
      </c>
      <c r="FB12">
        <v>0</v>
      </c>
      <c r="FC12">
        <v>0</v>
      </c>
      <c r="FD12">
        <v>0</v>
      </c>
      <c r="FE12" s="99"/>
      <c r="FF12">
        <v>1</v>
      </c>
      <c r="FG12">
        <v>0</v>
      </c>
      <c r="FH12">
        <v>1</v>
      </c>
      <c r="FI12">
        <v>0</v>
      </c>
      <c r="FJ12">
        <v>1</v>
      </c>
      <c r="FK12">
        <v>0</v>
      </c>
      <c r="FL12">
        <v>0</v>
      </c>
      <c r="FM12" s="105"/>
      <c r="FN12">
        <v>1</v>
      </c>
      <c r="FO12">
        <v>0</v>
      </c>
      <c r="FP12">
        <v>0</v>
      </c>
      <c r="FQ12">
        <v>0</v>
      </c>
      <c r="FR12">
        <v>0</v>
      </c>
      <c r="FS12">
        <v>0</v>
      </c>
      <c r="FT12">
        <v>0</v>
      </c>
      <c r="FU12" s="99"/>
      <c r="FV12">
        <v>0</v>
      </c>
      <c r="FW12">
        <v>2</v>
      </c>
      <c r="FX12">
        <v>1</v>
      </c>
      <c r="FY12">
        <v>1</v>
      </c>
      <c r="FZ12">
        <v>1</v>
      </c>
      <c r="GA12">
        <v>0</v>
      </c>
      <c r="GB12">
        <v>0</v>
      </c>
      <c r="GC12">
        <v>1</v>
      </c>
      <c r="GD12" s="99"/>
      <c r="GE12">
        <v>0</v>
      </c>
      <c r="GF12">
        <v>0</v>
      </c>
      <c r="GG12" s="99"/>
      <c r="GH12">
        <v>1</v>
      </c>
      <c r="GI12">
        <v>0</v>
      </c>
      <c r="GJ12">
        <v>0</v>
      </c>
      <c r="GK12">
        <v>1</v>
      </c>
      <c r="GL12" s="104"/>
      <c r="GM12">
        <v>0</v>
      </c>
      <c r="GN12" s="99">
        <v>0</v>
      </c>
      <c r="GO12" s="99">
        <v>0</v>
      </c>
      <c r="GP12">
        <v>0</v>
      </c>
      <c r="GQ12" s="103">
        <v>0</v>
      </c>
      <c r="GR12"/>
      <c r="GS12" s="106">
        <v>0</v>
      </c>
      <c r="GT12" s="99">
        <v>0</v>
      </c>
      <c r="GU12" s="107">
        <v>1</v>
      </c>
      <c r="GV12" s="104"/>
      <c r="GW12">
        <v>0</v>
      </c>
      <c r="GX12">
        <v>0</v>
      </c>
      <c r="GY12">
        <v>0</v>
      </c>
      <c r="GZ12">
        <v>0</v>
      </c>
      <c r="HA12">
        <v>0</v>
      </c>
      <c r="HB12">
        <v>0</v>
      </c>
      <c r="HC12">
        <v>0</v>
      </c>
      <c r="HD12">
        <v>0</v>
      </c>
      <c r="HE12">
        <v>0</v>
      </c>
      <c r="HF12"/>
      <c r="HG12">
        <v>0</v>
      </c>
      <c r="HH12" s="99"/>
      <c r="HI12">
        <v>0</v>
      </c>
      <c r="HJ12">
        <v>0</v>
      </c>
      <c r="HK12">
        <v>0</v>
      </c>
      <c r="HL12">
        <v>0</v>
      </c>
      <c r="HM12">
        <v>0</v>
      </c>
      <c r="HN12">
        <v>0</v>
      </c>
      <c r="HO12">
        <v>0</v>
      </c>
      <c r="HP12">
        <v>0</v>
      </c>
      <c r="HQ12">
        <v>0</v>
      </c>
      <c r="HR12">
        <v>0</v>
      </c>
      <c r="HS12">
        <v>0</v>
      </c>
      <c r="HT12">
        <v>0</v>
      </c>
      <c r="HU12">
        <v>0</v>
      </c>
      <c r="HV12" s="95"/>
      <c r="HW12">
        <v>0</v>
      </c>
      <c r="HX12">
        <v>0</v>
      </c>
      <c r="HY12">
        <v>0</v>
      </c>
      <c r="HZ12">
        <v>0</v>
      </c>
      <c r="IA12">
        <v>0</v>
      </c>
      <c r="IB12" s="99"/>
      <c r="IC12">
        <v>1</v>
      </c>
      <c r="ID12">
        <v>0</v>
      </c>
      <c r="IE12">
        <v>0</v>
      </c>
      <c r="IF12" s="99"/>
      <c r="IG12">
        <v>0</v>
      </c>
      <c r="IH12" s="99"/>
      <c r="II12">
        <v>0</v>
      </c>
      <c r="IJ12">
        <v>0</v>
      </c>
      <c r="IK12">
        <v>0</v>
      </c>
      <c r="IL12">
        <v>0</v>
      </c>
      <c r="IM12">
        <v>0</v>
      </c>
      <c r="IN12">
        <v>0</v>
      </c>
      <c r="IO12">
        <v>0</v>
      </c>
      <c r="IP12">
        <v>0</v>
      </c>
      <c r="IQ12">
        <v>0</v>
      </c>
      <c r="IR12">
        <v>0</v>
      </c>
      <c r="IS12">
        <v>0</v>
      </c>
      <c r="IT12">
        <v>0</v>
      </c>
      <c r="IU12">
        <v>0</v>
      </c>
      <c r="IV12" s="99"/>
      <c r="IW12">
        <v>0</v>
      </c>
      <c r="IX12">
        <v>0</v>
      </c>
      <c r="IY12">
        <v>0</v>
      </c>
      <c r="IZ12">
        <v>0</v>
      </c>
      <c r="JA12">
        <v>0</v>
      </c>
      <c r="JB12">
        <v>0</v>
      </c>
      <c r="JC12">
        <v>0</v>
      </c>
      <c r="JD12">
        <v>0</v>
      </c>
      <c r="JE12">
        <v>0</v>
      </c>
      <c r="JF12">
        <v>0</v>
      </c>
      <c r="JG12">
        <v>0</v>
      </c>
      <c r="JH12">
        <v>0</v>
      </c>
      <c r="JI12">
        <v>0</v>
      </c>
      <c r="JJ12">
        <v>0</v>
      </c>
      <c r="JK12">
        <v>0</v>
      </c>
      <c r="JL12"/>
      <c r="JM12">
        <v>0</v>
      </c>
      <c r="JN12">
        <v>0</v>
      </c>
      <c r="JO12">
        <v>0</v>
      </c>
      <c r="JP12">
        <v>0</v>
      </c>
      <c r="JQ12">
        <v>0</v>
      </c>
      <c r="JR12">
        <v>0</v>
      </c>
      <c r="JS12">
        <v>0</v>
      </c>
      <c r="JT12">
        <v>0</v>
      </c>
      <c r="JU12">
        <v>0</v>
      </c>
      <c r="JV12" s="99"/>
      <c r="JW12">
        <v>0</v>
      </c>
      <c r="JX12">
        <v>0</v>
      </c>
      <c r="JY12">
        <v>0</v>
      </c>
      <c r="JZ12">
        <v>0</v>
      </c>
      <c r="KA12">
        <v>0</v>
      </c>
      <c r="KB12"/>
      <c r="KC12">
        <v>0</v>
      </c>
      <c r="KD12">
        <v>0</v>
      </c>
      <c r="KE12">
        <v>0</v>
      </c>
      <c r="KF12">
        <v>0</v>
      </c>
      <c r="KG12">
        <v>0</v>
      </c>
      <c r="KH12">
        <v>0</v>
      </c>
      <c r="KI12">
        <v>0</v>
      </c>
      <c r="KJ12">
        <v>0</v>
      </c>
      <c r="KK12" s="103">
        <v>0</v>
      </c>
      <c r="KL12" s="104"/>
      <c r="KM12">
        <v>0</v>
      </c>
      <c r="KN12">
        <v>0</v>
      </c>
      <c r="KO12">
        <v>0</v>
      </c>
      <c r="KP12">
        <v>0</v>
      </c>
      <c r="KQ12">
        <v>0</v>
      </c>
      <c r="KR12">
        <v>0</v>
      </c>
      <c r="KS12">
        <v>0</v>
      </c>
      <c r="KT12">
        <v>0</v>
      </c>
      <c r="KU12">
        <v>0</v>
      </c>
      <c r="KV12">
        <v>0</v>
      </c>
      <c r="KW12">
        <v>0</v>
      </c>
      <c r="KX12">
        <v>0</v>
      </c>
      <c r="KY12">
        <v>0</v>
      </c>
      <c r="KZ12">
        <v>0</v>
      </c>
      <c r="LA12">
        <v>0</v>
      </c>
      <c r="LB12">
        <v>0</v>
      </c>
      <c r="LC12">
        <v>0</v>
      </c>
      <c r="LD12">
        <v>0</v>
      </c>
      <c r="LE12">
        <v>0</v>
      </c>
      <c r="LF12" s="105"/>
      <c r="LG12">
        <v>0</v>
      </c>
      <c r="LH12">
        <v>0</v>
      </c>
      <c r="LI12">
        <v>0</v>
      </c>
      <c r="LJ12">
        <v>0</v>
      </c>
      <c r="LK12">
        <v>0</v>
      </c>
      <c r="LL12">
        <v>0</v>
      </c>
      <c r="LM12">
        <v>0</v>
      </c>
      <c r="LN12">
        <v>0</v>
      </c>
      <c r="LO12">
        <v>0</v>
      </c>
      <c r="LP12">
        <v>0</v>
      </c>
      <c r="LQ12"/>
      <c r="LR12">
        <v>0</v>
      </c>
      <c r="LS12">
        <v>0</v>
      </c>
      <c r="LT12">
        <v>0</v>
      </c>
      <c r="LU12">
        <v>0</v>
      </c>
      <c r="LV12">
        <v>0</v>
      </c>
      <c r="LW12">
        <v>0</v>
      </c>
      <c r="LX12">
        <v>0</v>
      </c>
      <c r="LY12">
        <v>0</v>
      </c>
      <c r="LZ12">
        <v>0</v>
      </c>
      <c r="MA12">
        <v>0</v>
      </c>
      <c r="MB12">
        <v>0</v>
      </c>
      <c r="MC12">
        <v>0</v>
      </c>
      <c r="MD12">
        <v>0</v>
      </c>
      <c r="ME12">
        <v>0</v>
      </c>
      <c r="MF12">
        <v>0</v>
      </c>
      <c r="MG12">
        <v>0</v>
      </c>
      <c r="MH12">
        <v>0</v>
      </c>
      <c r="MI12">
        <v>0</v>
      </c>
      <c r="MJ12">
        <v>0</v>
      </c>
      <c r="MK12">
        <v>0</v>
      </c>
      <c r="ML12">
        <v>0</v>
      </c>
      <c r="MM12">
        <v>0</v>
      </c>
      <c r="MN12">
        <v>0</v>
      </c>
      <c r="MO12">
        <v>0</v>
      </c>
      <c r="MP12">
        <v>0</v>
      </c>
      <c r="MQ12">
        <v>0</v>
      </c>
      <c r="MR12">
        <v>0</v>
      </c>
      <c r="MS12">
        <v>0</v>
      </c>
      <c r="MT12">
        <v>0</v>
      </c>
      <c r="MU12" s="103">
        <v>0</v>
      </c>
    </row>
    <row r="13" spans="1:359" ht="17" thickBot="1" x14ac:dyDescent="0.25">
      <c r="A13" s="98" t="s">
        <v>866</v>
      </c>
      <c r="B13" s="99" t="s">
        <v>863</v>
      </c>
      <c r="C13" s="274"/>
      <c r="D13" s="100">
        <v>0</v>
      </c>
      <c r="E13" s="1">
        <v>0</v>
      </c>
      <c r="G13" s="1">
        <v>1</v>
      </c>
      <c r="H13" s="1">
        <v>1</v>
      </c>
      <c r="I13" s="1">
        <v>1</v>
      </c>
      <c r="J13"/>
      <c r="K13">
        <v>1</v>
      </c>
      <c r="L13">
        <v>1</v>
      </c>
      <c r="M13">
        <v>0</v>
      </c>
      <c r="N13">
        <v>4</v>
      </c>
      <c r="O13"/>
      <c r="P13">
        <v>4</v>
      </c>
      <c r="Q13">
        <v>2</v>
      </c>
      <c r="R13" s="95">
        <v>1</v>
      </c>
      <c r="S13" s="95"/>
      <c r="T13">
        <v>0</v>
      </c>
      <c r="U13">
        <v>0</v>
      </c>
      <c r="V13">
        <v>0</v>
      </c>
      <c r="W13">
        <v>0</v>
      </c>
      <c r="X13">
        <v>0</v>
      </c>
      <c r="Y13">
        <v>0</v>
      </c>
      <c r="Z13" s="99">
        <v>0</v>
      </c>
      <c r="AA13" s="101">
        <v>0</v>
      </c>
      <c r="AB13" s="99"/>
      <c r="AC13" s="102">
        <v>1</v>
      </c>
      <c r="AD13">
        <v>2</v>
      </c>
      <c r="AE13">
        <v>2</v>
      </c>
      <c r="AF13">
        <v>0</v>
      </c>
      <c r="AG13">
        <v>0</v>
      </c>
      <c r="AH13" s="99"/>
      <c r="AI13">
        <v>0</v>
      </c>
      <c r="AJ13"/>
      <c r="AK13">
        <v>0</v>
      </c>
      <c r="AL13">
        <v>0</v>
      </c>
      <c r="AM13">
        <v>0</v>
      </c>
      <c r="AN13">
        <v>0</v>
      </c>
      <c r="AO13"/>
      <c r="AP13">
        <v>1</v>
      </c>
      <c r="AQ13">
        <v>0</v>
      </c>
      <c r="AR13">
        <v>0</v>
      </c>
      <c r="AS13"/>
      <c r="AT13">
        <v>0</v>
      </c>
      <c r="AU13">
        <v>0</v>
      </c>
      <c r="AV13">
        <v>0</v>
      </c>
      <c r="AW13" s="99"/>
      <c r="AX13">
        <v>0</v>
      </c>
      <c r="AY13"/>
      <c r="AZ13">
        <v>0</v>
      </c>
      <c r="BA13">
        <v>0</v>
      </c>
      <c r="BB13">
        <v>0</v>
      </c>
      <c r="BC13">
        <v>0</v>
      </c>
      <c r="BD13">
        <v>0</v>
      </c>
      <c r="BE13">
        <v>0</v>
      </c>
      <c r="BF13">
        <v>0</v>
      </c>
      <c r="BG13"/>
      <c r="BH13">
        <v>0</v>
      </c>
      <c r="BI13">
        <v>0</v>
      </c>
      <c r="BJ13">
        <v>0</v>
      </c>
      <c r="BK13">
        <v>0</v>
      </c>
      <c r="BL13">
        <v>0</v>
      </c>
      <c r="BM13">
        <v>0</v>
      </c>
      <c r="BO13">
        <v>0</v>
      </c>
      <c r="BP13" s="99"/>
      <c r="BQ13">
        <v>0</v>
      </c>
      <c r="BR13">
        <v>0</v>
      </c>
      <c r="BS13">
        <v>0</v>
      </c>
      <c r="BT13">
        <v>0</v>
      </c>
      <c r="BU13" s="103">
        <v>0</v>
      </c>
      <c r="BV13" s="99"/>
      <c r="BW13" s="102">
        <v>0</v>
      </c>
      <c r="BX13">
        <v>0</v>
      </c>
      <c r="BY13">
        <v>0</v>
      </c>
      <c r="BZ13">
        <v>0</v>
      </c>
      <c r="CA13">
        <v>0</v>
      </c>
      <c r="CB13">
        <v>0</v>
      </c>
      <c r="CC13" s="99"/>
      <c r="CD13">
        <v>0</v>
      </c>
      <c r="CE13"/>
      <c r="CF13">
        <v>0</v>
      </c>
      <c r="CG13">
        <v>0</v>
      </c>
      <c r="CH13"/>
      <c r="CI13">
        <v>0</v>
      </c>
      <c r="CJ13">
        <v>0</v>
      </c>
      <c r="CK13">
        <v>0</v>
      </c>
      <c r="CL13"/>
      <c r="CM13">
        <v>0</v>
      </c>
      <c r="CN13">
        <v>0</v>
      </c>
      <c r="CO13"/>
      <c r="CP13">
        <v>0</v>
      </c>
      <c r="CQ13"/>
      <c r="CR13">
        <v>1</v>
      </c>
      <c r="CS13">
        <v>0</v>
      </c>
      <c r="CT13"/>
      <c r="CU13">
        <v>0</v>
      </c>
      <c r="CV13">
        <v>0</v>
      </c>
      <c r="CW13"/>
      <c r="CX13">
        <v>0</v>
      </c>
      <c r="CY13">
        <v>0</v>
      </c>
      <c r="CZ13"/>
      <c r="DA13">
        <v>0</v>
      </c>
      <c r="DB13">
        <v>0</v>
      </c>
      <c r="DC13"/>
      <c r="DD13">
        <v>1</v>
      </c>
      <c r="DE13"/>
      <c r="DF13">
        <v>0</v>
      </c>
      <c r="DG13">
        <v>0</v>
      </c>
      <c r="DH13">
        <v>0</v>
      </c>
      <c r="DI13">
        <v>0</v>
      </c>
      <c r="DJ13"/>
      <c r="DK13">
        <v>0</v>
      </c>
      <c r="DL13">
        <v>0</v>
      </c>
      <c r="DM13"/>
      <c r="DN13">
        <v>1</v>
      </c>
      <c r="DO13">
        <v>0</v>
      </c>
      <c r="DP13" s="104"/>
      <c r="DQ13">
        <v>0</v>
      </c>
      <c r="DR13">
        <v>0</v>
      </c>
      <c r="DS13">
        <v>0</v>
      </c>
      <c r="DT13">
        <v>0</v>
      </c>
      <c r="DU13">
        <v>0</v>
      </c>
      <c r="DV13">
        <v>0</v>
      </c>
      <c r="DW13">
        <v>0</v>
      </c>
      <c r="DX13">
        <v>0</v>
      </c>
      <c r="DY13">
        <v>0</v>
      </c>
      <c r="DZ13">
        <v>0</v>
      </c>
      <c r="EA13">
        <v>1</v>
      </c>
      <c r="EB13" s="99"/>
      <c r="EC13">
        <v>1</v>
      </c>
      <c r="ED13">
        <v>0</v>
      </c>
      <c r="EE13">
        <v>0</v>
      </c>
      <c r="EF13">
        <v>0</v>
      </c>
      <c r="EG13">
        <v>0</v>
      </c>
      <c r="EH13">
        <v>0</v>
      </c>
      <c r="EI13" s="99"/>
      <c r="EJ13">
        <v>1</v>
      </c>
      <c r="EK13">
        <v>0</v>
      </c>
      <c r="EL13">
        <v>0</v>
      </c>
      <c r="EM13">
        <v>0</v>
      </c>
      <c r="EN13">
        <v>0</v>
      </c>
      <c r="EO13">
        <v>0</v>
      </c>
      <c r="EP13">
        <v>0</v>
      </c>
      <c r="EQ13">
        <v>0</v>
      </c>
      <c r="ER13">
        <v>0</v>
      </c>
      <c r="ES13">
        <v>0</v>
      </c>
      <c r="ET13" s="99"/>
      <c r="EU13">
        <v>0</v>
      </c>
      <c r="EV13">
        <v>0</v>
      </c>
      <c r="EW13">
        <v>0</v>
      </c>
      <c r="EX13"/>
      <c r="EY13">
        <v>0</v>
      </c>
      <c r="EZ13">
        <v>0</v>
      </c>
      <c r="FA13">
        <v>0</v>
      </c>
      <c r="FB13">
        <v>0</v>
      </c>
      <c r="FC13">
        <v>0</v>
      </c>
      <c r="FD13">
        <v>0</v>
      </c>
      <c r="FE13" s="99"/>
      <c r="FF13">
        <v>2</v>
      </c>
      <c r="FG13">
        <v>0</v>
      </c>
      <c r="FH13">
        <v>0</v>
      </c>
      <c r="FI13">
        <v>0</v>
      </c>
      <c r="FJ13">
        <v>0</v>
      </c>
      <c r="FK13">
        <v>0</v>
      </c>
      <c r="FL13">
        <v>0</v>
      </c>
      <c r="FM13" s="105"/>
      <c r="FN13">
        <v>1</v>
      </c>
      <c r="FO13">
        <v>0</v>
      </c>
      <c r="FP13">
        <v>0</v>
      </c>
      <c r="FQ13">
        <v>0</v>
      </c>
      <c r="FR13">
        <v>0</v>
      </c>
      <c r="FS13">
        <v>0</v>
      </c>
      <c r="FT13">
        <v>0</v>
      </c>
      <c r="FU13" s="99"/>
      <c r="FV13">
        <v>0</v>
      </c>
      <c r="FW13">
        <v>1</v>
      </c>
      <c r="FX13">
        <v>1</v>
      </c>
      <c r="FY13">
        <v>1</v>
      </c>
      <c r="FZ13">
        <v>0</v>
      </c>
      <c r="GA13">
        <v>0</v>
      </c>
      <c r="GB13">
        <v>0</v>
      </c>
      <c r="GC13">
        <v>1</v>
      </c>
      <c r="GD13" s="99"/>
      <c r="GE13">
        <v>0</v>
      </c>
      <c r="GF13">
        <v>0</v>
      </c>
      <c r="GG13" s="99"/>
      <c r="GH13">
        <v>0</v>
      </c>
      <c r="GI13">
        <v>0</v>
      </c>
      <c r="GJ13">
        <v>0</v>
      </c>
      <c r="GK13">
        <v>1</v>
      </c>
      <c r="GL13" s="104"/>
      <c r="GM13">
        <v>0</v>
      </c>
      <c r="GN13" s="99">
        <v>0</v>
      </c>
      <c r="GO13" s="99">
        <v>0</v>
      </c>
      <c r="GP13">
        <v>0</v>
      </c>
      <c r="GQ13" s="103">
        <v>0</v>
      </c>
      <c r="GR13"/>
      <c r="GS13" s="106">
        <v>0</v>
      </c>
      <c r="GT13" s="99">
        <v>0</v>
      </c>
      <c r="GU13" s="107">
        <v>2</v>
      </c>
      <c r="GV13" s="104"/>
      <c r="GW13">
        <v>0</v>
      </c>
      <c r="GX13">
        <v>0</v>
      </c>
      <c r="GY13">
        <v>0</v>
      </c>
      <c r="GZ13">
        <v>0</v>
      </c>
      <c r="HA13">
        <v>0</v>
      </c>
      <c r="HB13">
        <v>0</v>
      </c>
      <c r="HC13">
        <v>0</v>
      </c>
      <c r="HD13">
        <v>0</v>
      </c>
      <c r="HE13">
        <v>1</v>
      </c>
      <c r="HF13"/>
      <c r="HG13">
        <v>0</v>
      </c>
      <c r="HH13" s="99"/>
      <c r="HI13">
        <v>0</v>
      </c>
      <c r="HJ13">
        <v>0</v>
      </c>
      <c r="HK13">
        <v>0</v>
      </c>
      <c r="HL13">
        <v>0</v>
      </c>
      <c r="HM13">
        <v>0</v>
      </c>
      <c r="HN13">
        <v>0</v>
      </c>
      <c r="HO13">
        <v>0</v>
      </c>
      <c r="HP13">
        <v>0</v>
      </c>
      <c r="HQ13">
        <v>0</v>
      </c>
      <c r="HR13">
        <v>0</v>
      </c>
      <c r="HS13">
        <v>0</v>
      </c>
      <c r="HT13">
        <v>0</v>
      </c>
      <c r="HU13">
        <v>0</v>
      </c>
      <c r="HV13" s="95"/>
      <c r="HW13">
        <v>0</v>
      </c>
      <c r="HX13">
        <v>0</v>
      </c>
      <c r="HY13">
        <v>0</v>
      </c>
      <c r="HZ13">
        <v>0</v>
      </c>
      <c r="IA13">
        <v>0</v>
      </c>
      <c r="IB13" s="99"/>
      <c r="IC13">
        <v>2</v>
      </c>
      <c r="ID13">
        <v>0</v>
      </c>
      <c r="IE13">
        <v>0</v>
      </c>
      <c r="IF13" s="99"/>
      <c r="IG13">
        <v>0</v>
      </c>
      <c r="IH13" s="99"/>
      <c r="II13">
        <v>1</v>
      </c>
      <c r="IJ13">
        <v>0</v>
      </c>
      <c r="IK13">
        <v>0</v>
      </c>
      <c r="IL13">
        <v>0</v>
      </c>
      <c r="IM13">
        <v>0</v>
      </c>
      <c r="IN13">
        <v>0</v>
      </c>
      <c r="IO13">
        <v>0</v>
      </c>
      <c r="IP13">
        <v>0</v>
      </c>
      <c r="IQ13">
        <v>0</v>
      </c>
      <c r="IR13">
        <v>0</v>
      </c>
      <c r="IS13">
        <v>0</v>
      </c>
      <c r="IT13">
        <v>0</v>
      </c>
      <c r="IU13">
        <v>0</v>
      </c>
      <c r="IV13" s="99"/>
      <c r="IW13">
        <v>0</v>
      </c>
      <c r="IX13">
        <v>0</v>
      </c>
      <c r="IY13">
        <v>0</v>
      </c>
      <c r="IZ13">
        <v>0</v>
      </c>
      <c r="JA13">
        <v>0</v>
      </c>
      <c r="JB13">
        <v>0</v>
      </c>
      <c r="JC13">
        <v>0</v>
      </c>
      <c r="JD13">
        <v>0</v>
      </c>
      <c r="JE13">
        <v>0</v>
      </c>
      <c r="JF13">
        <v>0</v>
      </c>
      <c r="JG13">
        <v>0</v>
      </c>
      <c r="JH13">
        <v>0</v>
      </c>
      <c r="JI13">
        <v>0</v>
      </c>
      <c r="JJ13">
        <v>0</v>
      </c>
      <c r="JK13">
        <v>0</v>
      </c>
      <c r="JL13"/>
      <c r="JM13">
        <v>0</v>
      </c>
      <c r="JN13">
        <v>0</v>
      </c>
      <c r="JO13">
        <v>0</v>
      </c>
      <c r="JP13">
        <v>0</v>
      </c>
      <c r="JQ13">
        <v>0</v>
      </c>
      <c r="JR13">
        <v>0</v>
      </c>
      <c r="JS13">
        <v>0</v>
      </c>
      <c r="JT13">
        <v>0</v>
      </c>
      <c r="JU13">
        <v>0</v>
      </c>
      <c r="JV13" s="99"/>
      <c r="JW13">
        <v>0</v>
      </c>
      <c r="JX13">
        <v>0</v>
      </c>
      <c r="JY13">
        <v>0</v>
      </c>
      <c r="JZ13">
        <v>0</v>
      </c>
      <c r="KA13">
        <v>0</v>
      </c>
      <c r="KB13"/>
      <c r="KC13">
        <v>0</v>
      </c>
      <c r="KD13">
        <v>0</v>
      </c>
      <c r="KE13">
        <v>0</v>
      </c>
      <c r="KF13">
        <v>0</v>
      </c>
      <c r="KG13">
        <v>0</v>
      </c>
      <c r="KH13">
        <v>0</v>
      </c>
      <c r="KI13">
        <v>0</v>
      </c>
      <c r="KJ13">
        <v>0</v>
      </c>
      <c r="KK13" s="103">
        <v>0</v>
      </c>
      <c r="KL13" s="104"/>
      <c r="KM13">
        <v>0</v>
      </c>
      <c r="KN13">
        <v>0</v>
      </c>
      <c r="KO13">
        <v>0</v>
      </c>
      <c r="KP13">
        <v>0</v>
      </c>
      <c r="KQ13">
        <v>0</v>
      </c>
      <c r="KR13">
        <v>0</v>
      </c>
      <c r="KS13">
        <v>0</v>
      </c>
      <c r="KT13">
        <v>0</v>
      </c>
      <c r="KU13">
        <v>0</v>
      </c>
      <c r="KV13">
        <v>0</v>
      </c>
      <c r="KW13">
        <v>0</v>
      </c>
      <c r="KX13">
        <v>0</v>
      </c>
      <c r="KY13">
        <v>0</v>
      </c>
      <c r="KZ13">
        <v>0</v>
      </c>
      <c r="LA13">
        <v>0</v>
      </c>
      <c r="LB13">
        <v>0</v>
      </c>
      <c r="LC13">
        <v>0</v>
      </c>
      <c r="LD13">
        <v>0</v>
      </c>
      <c r="LE13">
        <v>0</v>
      </c>
      <c r="LF13" s="105"/>
      <c r="LG13">
        <v>0</v>
      </c>
      <c r="LH13">
        <v>0</v>
      </c>
      <c r="LI13">
        <v>0</v>
      </c>
      <c r="LJ13">
        <v>0</v>
      </c>
      <c r="LK13">
        <v>0</v>
      </c>
      <c r="LL13">
        <v>0</v>
      </c>
      <c r="LM13">
        <v>0</v>
      </c>
      <c r="LN13">
        <v>0</v>
      </c>
      <c r="LO13">
        <v>0</v>
      </c>
      <c r="LP13">
        <v>0</v>
      </c>
      <c r="LQ13"/>
      <c r="LR13">
        <v>0</v>
      </c>
      <c r="LS13">
        <v>0</v>
      </c>
      <c r="LT13">
        <v>0</v>
      </c>
      <c r="LU13">
        <v>0</v>
      </c>
      <c r="LV13">
        <v>0</v>
      </c>
      <c r="LW13">
        <v>0</v>
      </c>
      <c r="LX13">
        <v>0</v>
      </c>
      <c r="LY13">
        <v>0</v>
      </c>
      <c r="LZ13">
        <v>0</v>
      </c>
      <c r="MA13">
        <v>0</v>
      </c>
      <c r="MB13">
        <v>0</v>
      </c>
      <c r="MC13">
        <v>0</v>
      </c>
      <c r="MD13">
        <v>0</v>
      </c>
      <c r="ME13">
        <v>0</v>
      </c>
      <c r="MF13">
        <v>0</v>
      </c>
      <c r="MG13">
        <v>0</v>
      </c>
      <c r="MH13">
        <v>0</v>
      </c>
      <c r="MI13">
        <v>0</v>
      </c>
      <c r="MJ13">
        <v>0</v>
      </c>
      <c r="MK13">
        <v>0</v>
      </c>
      <c r="ML13">
        <v>0</v>
      </c>
      <c r="MM13">
        <v>0</v>
      </c>
      <c r="MN13">
        <v>0</v>
      </c>
      <c r="MO13">
        <v>0</v>
      </c>
      <c r="MP13">
        <v>0</v>
      </c>
      <c r="MQ13">
        <v>0</v>
      </c>
      <c r="MR13">
        <v>0</v>
      </c>
      <c r="MS13">
        <v>0</v>
      </c>
      <c r="MT13">
        <v>0</v>
      </c>
      <c r="MU13" s="103">
        <v>0</v>
      </c>
    </row>
    <row r="14" spans="1:359" ht="17" thickBot="1" x14ac:dyDescent="0.25">
      <c r="A14" s="98" t="s">
        <v>867</v>
      </c>
      <c r="B14" s="99" t="s">
        <v>863</v>
      </c>
      <c r="C14" s="274"/>
      <c r="D14" s="100">
        <v>2</v>
      </c>
      <c r="E14" s="1">
        <v>0</v>
      </c>
      <c r="G14" s="1">
        <v>0</v>
      </c>
      <c r="H14" s="1">
        <v>0</v>
      </c>
      <c r="I14" s="1">
        <v>0</v>
      </c>
      <c r="J14"/>
      <c r="K14">
        <v>1</v>
      </c>
      <c r="L14">
        <v>2</v>
      </c>
      <c r="M14">
        <v>1</v>
      </c>
      <c r="N14">
        <v>5</v>
      </c>
      <c r="O14"/>
      <c r="P14">
        <v>7</v>
      </c>
      <c r="Q14">
        <v>2</v>
      </c>
      <c r="R14" s="95">
        <v>1</v>
      </c>
      <c r="S14" s="95"/>
      <c r="T14">
        <v>0</v>
      </c>
      <c r="U14">
        <v>0</v>
      </c>
      <c r="V14">
        <v>0</v>
      </c>
      <c r="W14">
        <v>0</v>
      </c>
      <c r="X14">
        <v>0</v>
      </c>
      <c r="Y14">
        <v>0</v>
      </c>
      <c r="Z14" s="99">
        <v>0</v>
      </c>
      <c r="AA14" s="101">
        <v>0</v>
      </c>
      <c r="AB14" s="99"/>
      <c r="AC14" s="102">
        <v>0</v>
      </c>
      <c r="AD14">
        <v>2</v>
      </c>
      <c r="AE14">
        <v>3</v>
      </c>
      <c r="AF14">
        <v>0</v>
      </c>
      <c r="AG14">
        <v>0</v>
      </c>
      <c r="AH14" s="99"/>
      <c r="AI14">
        <v>0</v>
      </c>
      <c r="AJ14"/>
      <c r="AK14">
        <v>0</v>
      </c>
      <c r="AL14">
        <v>0</v>
      </c>
      <c r="AM14">
        <v>0</v>
      </c>
      <c r="AN14">
        <v>0</v>
      </c>
      <c r="AO14"/>
      <c r="AP14">
        <v>1</v>
      </c>
      <c r="AQ14">
        <v>1</v>
      </c>
      <c r="AR14">
        <v>0</v>
      </c>
      <c r="AS14"/>
      <c r="AT14">
        <v>0</v>
      </c>
      <c r="AU14">
        <v>0</v>
      </c>
      <c r="AV14">
        <v>0</v>
      </c>
      <c r="AW14" s="99"/>
      <c r="AX14">
        <v>0</v>
      </c>
      <c r="AY14"/>
      <c r="AZ14">
        <v>0</v>
      </c>
      <c r="BA14">
        <v>0</v>
      </c>
      <c r="BB14">
        <v>0</v>
      </c>
      <c r="BC14">
        <v>0</v>
      </c>
      <c r="BD14">
        <v>0</v>
      </c>
      <c r="BE14">
        <v>0</v>
      </c>
      <c r="BF14">
        <v>0</v>
      </c>
      <c r="BG14"/>
      <c r="BH14">
        <v>0</v>
      </c>
      <c r="BI14">
        <v>0</v>
      </c>
      <c r="BJ14">
        <v>0</v>
      </c>
      <c r="BK14">
        <v>0</v>
      </c>
      <c r="BL14">
        <v>0</v>
      </c>
      <c r="BM14">
        <v>0</v>
      </c>
      <c r="BO14">
        <v>0</v>
      </c>
      <c r="BP14" s="99"/>
      <c r="BQ14">
        <v>0</v>
      </c>
      <c r="BR14">
        <v>0</v>
      </c>
      <c r="BS14">
        <v>0</v>
      </c>
      <c r="BT14">
        <v>0</v>
      </c>
      <c r="BU14" s="103">
        <v>0</v>
      </c>
      <c r="BV14" s="99"/>
      <c r="BW14" s="102">
        <v>0</v>
      </c>
      <c r="BX14">
        <v>0</v>
      </c>
      <c r="BY14">
        <v>0</v>
      </c>
      <c r="BZ14">
        <v>0</v>
      </c>
      <c r="CA14">
        <v>0</v>
      </c>
      <c r="CB14">
        <v>0</v>
      </c>
      <c r="CC14" s="99"/>
      <c r="CD14">
        <v>0</v>
      </c>
      <c r="CE14"/>
      <c r="CF14">
        <v>0</v>
      </c>
      <c r="CG14">
        <v>0</v>
      </c>
      <c r="CH14"/>
      <c r="CI14">
        <v>0</v>
      </c>
      <c r="CJ14">
        <v>0</v>
      </c>
      <c r="CK14">
        <v>0</v>
      </c>
      <c r="CL14"/>
      <c r="CM14">
        <v>0</v>
      </c>
      <c r="CN14">
        <v>0</v>
      </c>
      <c r="CO14"/>
      <c r="CP14">
        <v>0</v>
      </c>
      <c r="CQ14"/>
      <c r="CR14">
        <v>0</v>
      </c>
      <c r="CS14">
        <v>0</v>
      </c>
      <c r="CT14"/>
      <c r="CU14">
        <v>0</v>
      </c>
      <c r="CV14">
        <v>0</v>
      </c>
      <c r="CW14"/>
      <c r="CX14">
        <v>0</v>
      </c>
      <c r="CY14">
        <v>0</v>
      </c>
      <c r="CZ14"/>
      <c r="DA14">
        <v>0</v>
      </c>
      <c r="DB14">
        <v>0</v>
      </c>
      <c r="DC14"/>
      <c r="DD14">
        <v>0</v>
      </c>
      <c r="DE14"/>
      <c r="DF14">
        <v>0</v>
      </c>
      <c r="DG14">
        <v>0</v>
      </c>
      <c r="DH14">
        <v>0</v>
      </c>
      <c r="DI14">
        <v>0</v>
      </c>
      <c r="DJ14"/>
      <c r="DK14">
        <v>1</v>
      </c>
      <c r="DL14">
        <v>0</v>
      </c>
      <c r="DM14"/>
      <c r="DN14">
        <v>2</v>
      </c>
      <c r="DO14">
        <v>0</v>
      </c>
      <c r="DP14" s="104"/>
      <c r="DQ14">
        <v>0</v>
      </c>
      <c r="DR14">
        <v>0</v>
      </c>
      <c r="DS14">
        <v>0</v>
      </c>
      <c r="DT14">
        <v>0</v>
      </c>
      <c r="DU14">
        <v>0</v>
      </c>
      <c r="DV14">
        <v>0</v>
      </c>
      <c r="DW14">
        <v>0</v>
      </c>
      <c r="DX14">
        <v>0</v>
      </c>
      <c r="DY14">
        <v>0</v>
      </c>
      <c r="DZ14">
        <v>0</v>
      </c>
      <c r="EA14">
        <v>1</v>
      </c>
      <c r="EB14" s="99"/>
      <c r="EC14">
        <v>2</v>
      </c>
      <c r="ED14">
        <v>1</v>
      </c>
      <c r="EE14">
        <v>0</v>
      </c>
      <c r="EF14">
        <v>1</v>
      </c>
      <c r="EG14">
        <v>1</v>
      </c>
      <c r="EH14">
        <v>0</v>
      </c>
      <c r="EI14" s="99"/>
      <c r="EJ14">
        <v>1</v>
      </c>
      <c r="EK14">
        <v>0</v>
      </c>
      <c r="EL14">
        <v>0</v>
      </c>
      <c r="EM14">
        <v>0</v>
      </c>
      <c r="EN14">
        <v>0</v>
      </c>
      <c r="EO14">
        <v>0</v>
      </c>
      <c r="EP14">
        <v>0</v>
      </c>
      <c r="EQ14">
        <v>0</v>
      </c>
      <c r="ER14">
        <v>0</v>
      </c>
      <c r="ES14">
        <v>0</v>
      </c>
      <c r="ET14" s="99"/>
      <c r="EU14">
        <v>0</v>
      </c>
      <c r="EV14">
        <v>0</v>
      </c>
      <c r="EW14">
        <v>0</v>
      </c>
      <c r="EX14"/>
      <c r="EY14">
        <v>0</v>
      </c>
      <c r="EZ14">
        <v>0</v>
      </c>
      <c r="FA14">
        <v>0</v>
      </c>
      <c r="FB14">
        <v>0</v>
      </c>
      <c r="FC14">
        <v>0</v>
      </c>
      <c r="FD14">
        <v>0</v>
      </c>
      <c r="FE14" s="99"/>
      <c r="FF14">
        <v>1</v>
      </c>
      <c r="FG14">
        <v>0</v>
      </c>
      <c r="FH14">
        <v>0</v>
      </c>
      <c r="FI14">
        <v>0</v>
      </c>
      <c r="FJ14">
        <v>0</v>
      </c>
      <c r="FK14">
        <v>0</v>
      </c>
      <c r="FL14">
        <v>0</v>
      </c>
      <c r="FM14" s="105"/>
      <c r="FN14">
        <v>1</v>
      </c>
      <c r="FO14">
        <v>0</v>
      </c>
      <c r="FP14">
        <v>0</v>
      </c>
      <c r="FQ14">
        <v>0</v>
      </c>
      <c r="FR14">
        <v>0</v>
      </c>
      <c r="FS14">
        <v>0</v>
      </c>
      <c r="FT14">
        <v>0</v>
      </c>
      <c r="FU14" s="99"/>
      <c r="FV14">
        <v>0</v>
      </c>
      <c r="FW14">
        <v>0</v>
      </c>
      <c r="FX14">
        <v>0</v>
      </c>
      <c r="FY14">
        <v>0</v>
      </c>
      <c r="FZ14">
        <v>0</v>
      </c>
      <c r="GA14">
        <v>0</v>
      </c>
      <c r="GB14">
        <v>0</v>
      </c>
      <c r="GC14">
        <v>0</v>
      </c>
      <c r="GD14" s="99"/>
      <c r="GE14">
        <v>0</v>
      </c>
      <c r="GF14">
        <v>0</v>
      </c>
      <c r="GG14" s="99"/>
      <c r="GH14">
        <v>0</v>
      </c>
      <c r="GI14">
        <v>0</v>
      </c>
      <c r="GJ14">
        <v>0</v>
      </c>
      <c r="GK14">
        <v>1</v>
      </c>
      <c r="GL14" s="104"/>
      <c r="GM14">
        <v>0</v>
      </c>
      <c r="GN14" s="99">
        <v>0</v>
      </c>
      <c r="GO14" s="99">
        <v>0</v>
      </c>
      <c r="GP14">
        <v>0</v>
      </c>
      <c r="GQ14" s="103">
        <v>0</v>
      </c>
      <c r="GR14"/>
      <c r="GS14" s="106">
        <v>0</v>
      </c>
      <c r="GT14" s="99">
        <v>0</v>
      </c>
      <c r="GU14" s="107">
        <v>2</v>
      </c>
      <c r="GV14" s="104"/>
      <c r="GW14">
        <v>0</v>
      </c>
      <c r="GX14">
        <v>0</v>
      </c>
      <c r="GY14">
        <v>0</v>
      </c>
      <c r="GZ14">
        <v>0</v>
      </c>
      <c r="HA14">
        <v>0</v>
      </c>
      <c r="HB14">
        <v>0</v>
      </c>
      <c r="HC14">
        <v>0</v>
      </c>
      <c r="HD14">
        <v>0</v>
      </c>
      <c r="HE14">
        <v>1</v>
      </c>
      <c r="HF14"/>
      <c r="HG14">
        <v>0</v>
      </c>
      <c r="HH14" s="99"/>
      <c r="HI14">
        <v>0</v>
      </c>
      <c r="HJ14">
        <v>0</v>
      </c>
      <c r="HK14">
        <v>0</v>
      </c>
      <c r="HL14">
        <v>0</v>
      </c>
      <c r="HM14">
        <v>0</v>
      </c>
      <c r="HN14">
        <v>7</v>
      </c>
      <c r="HO14">
        <v>1</v>
      </c>
      <c r="HP14">
        <v>1</v>
      </c>
      <c r="HQ14">
        <v>1</v>
      </c>
      <c r="HR14">
        <v>0</v>
      </c>
      <c r="HS14">
        <v>2</v>
      </c>
      <c r="HT14">
        <v>0</v>
      </c>
      <c r="HU14">
        <v>1</v>
      </c>
      <c r="HV14" s="95"/>
      <c r="HW14">
        <v>1</v>
      </c>
      <c r="HX14">
        <v>1</v>
      </c>
      <c r="HY14">
        <v>1</v>
      </c>
      <c r="HZ14">
        <v>3</v>
      </c>
      <c r="IA14">
        <v>3</v>
      </c>
      <c r="IB14" s="99"/>
      <c r="IC14">
        <v>7</v>
      </c>
      <c r="ID14">
        <v>0</v>
      </c>
      <c r="IE14">
        <v>0</v>
      </c>
      <c r="IF14" s="99"/>
      <c r="IG14">
        <v>0</v>
      </c>
      <c r="IH14" s="99"/>
      <c r="II14">
        <v>0</v>
      </c>
      <c r="IJ14">
        <v>0</v>
      </c>
      <c r="IK14">
        <v>0</v>
      </c>
      <c r="IL14">
        <v>0</v>
      </c>
      <c r="IM14">
        <v>0</v>
      </c>
      <c r="IN14">
        <v>0</v>
      </c>
      <c r="IO14">
        <v>0</v>
      </c>
      <c r="IP14">
        <v>0</v>
      </c>
      <c r="IQ14">
        <v>0</v>
      </c>
      <c r="IR14">
        <v>0</v>
      </c>
      <c r="IS14">
        <v>0</v>
      </c>
      <c r="IT14">
        <v>0</v>
      </c>
      <c r="IU14">
        <v>0</v>
      </c>
      <c r="IV14" s="99"/>
      <c r="IW14">
        <v>0</v>
      </c>
      <c r="IX14">
        <v>0</v>
      </c>
      <c r="IY14">
        <v>0</v>
      </c>
      <c r="IZ14">
        <v>0</v>
      </c>
      <c r="JA14">
        <v>0</v>
      </c>
      <c r="JB14">
        <v>0</v>
      </c>
      <c r="JC14">
        <v>0</v>
      </c>
      <c r="JD14">
        <v>0</v>
      </c>
      <c r="JE14">
        <v>0</v>
      </c>
      <c r="JF14">
        <v>0</v>
      </c>
      <c r="JG14">
        <v>0</v>
      </c>
      <c r="JH14">
        <v>0</v>
      </c>
      <c r="JI14">
        <v>0</v>
      </c>
      <c r="JJ14">
        <v>0</v>
      </c>
      <c r="JK14">
        <v>0</v>
      </c>
      <c r="JL14"/>
      <c r="JM14">
        <v>0</v>
      </c>
      <c r="JN14">
        <v>0</v>
      </c>
      <c r="JO14">
        <v>0</v>
      </c>
      <c r="JP14">
        <v>0</v>
      </c>
      <c r="JQ14">
        <v>0</v>
      </c>
      <c r="JR14">
        <v>0</v>
      </c>
      <c r="JS14">
        <v>0</v>
      </c>
      <c r="JT14">
        <v>0</v>
      </c>
      <c r="JU14">
        <v>0</v>
      </c>
      <c r="JV14" s="99"/>
      <c r="JW14">
        <v>0</v>
      </c>
      <c r="JX14">
        <v>0</v>
      </c>
      <c r="JY14">
        <v>0</v>
      </c>
      <c r="JZ14">
        <v>0</v>
      </c>
      <c r="KA14">
        <v>0</v>
      </c>
      <c r="KB14"/>
      <c r="KC14">
        <v>0</v>
      </c>
      <c r="KD14">
        <v>0</v>
      </c>
      <c r="KE14">
        <v>0</v>
      </c>
      <c r="KF14">
        <v>0</v>
      </c>
      <c r="KG14">
        <v>0</v>
      </c>
      <c r="KH14">
        <v>0</v>
      </c>
      <c r="KI14">
        <v>0</v>
      </c>
      <c r="KJ14">
        <v>0</v>
      </c>
      <c r="KK14" s="103">
        <v>0</v>
      </c>
      <c r="KL14" s="104"/>
      <c r="KM14">
        <v>0</v>
      </c>
      <c r="KN14">
        <v>0</v>
      </c>
      <c r="KO14">
        <v>0</v>
      </c>
      <c r="KP14">
        <v>0</v>
      </c>
      <c r="KQ14">
        <v>0</v>
      </c>
      <c r="KR14">
        <v>0</v>
      </c>
      <c r="KS14">
        <v>0</v>
      </c>
      <c r="KT14">
        <v>0</v>
      </c>
      <c r="KU14">
        <v>0</v>
      </c>
      <c r="KV14">
        <v>0</v>
      </c>
      <c r="KW14">
        <v>0</v>
      </c>
      <c r="KX14">
        <v>0</v>
      </c>
      <c r="KY14">
        <v>0</v>
      </c>
      <c r="KZ14">
        <v>0</v>
      </c>
      <c r="LA14">
        <v>0</v>
      </c>
      <c r="LB14">
        <v>0</v>
      </c>
      <c r="LC14">
        <v>0</v>
      </c>
      <c r="LD14">
        <v>0</v>
      </c>
      <c r="LE14">
        <v>0</v>
      </c>
      <c r="LF14" s="105"/>
      <c r="LG14">
        <v>0</v>
      </c>
      <c r="LH14">
        <v>0</v>
      </c>
      <c r="LI14">
        <v>0</v>
      </c>
      <c r="LJ14">
        <v>0</v>
      </c>
      <c r="LK14">
        <v>0</v>
      </c>
      <c r="LL14">
        <v>0</v>
      </c>
      <c r="LM14">
        <v>0</v>
      </c>
      <c r="LN14">
        <v>0</v>
      </c>
      <c r="LO14">
        <v>0</v>
      </c>
      <c r="LP14">
        <v>0</v>
      </c>
      <c r="LQ14"/>
      <c r="LR14">
        <v>0</v>
      </c>
      <c r="LS14">
        <v>0</v>
      </c>
      <c r="LT14">
        <v>0</v>
      </c>
      <c r="LU14">
        <v>0</v>
      </c>
      <c r="LV14">
        <v>0</v>
      </c>
      <c r="LW14">
        <v>0</v>
      </c>
      <c r="LX14">
        <v>0</v>
      </c>
      <c r="LY14">
        <v>0</v>
      </c>
      <c r="LZ14">
        <v>0</v>
      </c>
      <c r="MA14">
        <v>0</v>
      </c>
      <c r="MB14">
        <v>0</v>
      </c>
      <c r="MC14">
        <v>0</v>
      </c>
      <c r="MD14">
        <v>0</v>
      </c>
      <c r="ME14">
        <v>0</v>
      </c>
      <c r="MF14">
        <v>0</v>
      </c>
      <c r="MG14">
        <v>0</v>
      </c>
      <c r="MH14">
        <v>0</v>
      </c>
      <c r="MI14">
        <v>0</v>
      </c>
      <c r="MJ14">
        <v>0</v>
      </c>
      <c r="MK14">
        <v>0</v>
      </c>
      <c r="ML14">
        <v>0</v>
      </c>
      <c r="MM14">
        <v>0</v>
      </c>
      <c r="MN14">
        <v>0</v>
      </c>
      <c r="MO14">
        <v>0</v>
      </c>
      <c r="MP14">
        <v>0</v>
      </c>
      <c r="MQ14">
        <v>0</v>
      </c>
      <c r="MR14">
        <v>0</v>
      </c>
      <c r="MS14">
        <v>0</v>
      </c>
      <c r="MT14">
        <v>0</v>
      </c>
      <c r="MU14" s="103">
        <v>0</v>
      </c>
    </row>
    <row r="15" spans="1:359" s="110" customFormat="1" ht="17" thickBot="1" x14ac:dyDescent="0.25">
      <c r="A15" s="108" t="s">
        <v>868</v>
      </c>
      <c r="B15" s="99" t="s">
        <v>863</v>
      </c>
      <c r="C15" s="274"/>
      <c r="D15" s="100">
        <v>2</v>
      </c>
      <c r="E15" s="1">
        <v>0</v>
      </c>
      <c r="F15" s="1"/>
      <c r="G15" s="1">
        <v>1</v>
      </c>
      <c r="H15" s="1">
        <v>1</v>
      </c>
      <c r="I15" s="1">
        <v>1</v>
      </c>
      <c r="J15"/>
      <c r="K15">
        <v>1</v>
      </c>
      <c r="L15">
        <v>1</v>
      </c>
      <c r="M15">
        <v>0</v>
      </c>
      <c r="N15">
        <v>2</v>
      </c>
      <c r="O15"/>
      <c r="P15">
        <v>4</v>
      </c>
      <c r="Q15">
        <v>2</v>
      </c>
      <c r="R15" s="95">
        <v>1</v>
      </c>
      <c r="S15" s="95"/>
      <c r="T15">
        <v>0</v>
      </c>
      <c r="U15">
        <v>0</v>
      </c>
      <c r="V15">
        <v>0</v>
      </c>
      <c r="W15">
        <v>0</v>
      </c>
      <c r="X15">
        <v>0</v>
      </c>
      <c r="Y15">
        <v>0</v>
      </c>
      <c r="Z15" s="99">
        <v>0</v>
      </c>
      <c r="AA15" s="101">
        <v>0</v>
      </c>
      <c r="AB15" s="99"/>
      <c r="AC15" s="102">
        <v>0</v>
      </c>
      <c r="AD15">
        <v>2</v>
      </c>
      <c r="AE15">
        <v>4</v>
      </c>
      <c r="AF15">
        <v>0</v>
      </c>
      <c r="AG15">
        <v>0</v>
      </c>
      <c r="AH15" s="99"/>
      <c r="AI15">
        <v>0</v>
      </c>
      <c r="AJ15"/>
      <c r="AK15">
        <v>0</v>
      </c>
      <c r="AL15">
        <v>0</v>
      </c>
      <c r="AM15">
        <v>0</v>
      </c>
      <c r="AN15">
        <v>0</v>
      </c>
      <c r="AO15"/>
      <c r="AP15">
        <v>1</v>
      </c>
      <c r="AQ15">
        <v>0</v>
      </c>
      <c r="AR15">
        <v>0</v>
      </c>
      <c r="AS15"/>
      <c r="AT15">
        <v>0</v>
      </c>
      <c r="AU15">
        <v>0</v>
      </c>
      <c r="AV15">
        <v>0</v>
      </c>
      <c r="AW15" s="99"/>
      <c r="AX15">
        <v>0</v>
      </c>
      <c r="AY15"/>
      <c r="AZ15">
        <v>0</v>
      </c>
      <c r="BA15">
        <v>0</v>
      </c>
      <c r="BB15">
        <v>0</v>
      </c>
      <c r="BC15">
        <v>0</v>
      </c>
      <c r="BD15">
        <v>0</v>
      </c>
      <c r="BE15">
        <v>0</v>
      </c>
      <c r="BF15">
        <v>0</v>
      </c>
      <c r="BG15"/>
      <c r="BH15">
        <v>0</v>
      </c>
      <c r="BI15">
        <v>0</v>
      </c>
      <c r="BJ15">
        <v>0</v>
      </c>
      <c r="BK15">
        <v>0</v>
      </c>
      <c r="BL15">
        <v>0</v>
      </c>
      <c r="BM15">
        <v>0</v>
      </c>
      <c r="BN15"/>
      <c r="BO15">
        <v>0</v>
      </c>
      <c r="BP15" s="99"/>
      <c r="BQ15">
        <v>0</v>
      </c>
      <c r="BR15">
        <v>0</v>
      </c>
      <c r="BS15">
        <v>0</v>
      </c>
      <c r="BT15">
        <v>0</v>
      </c>
      <c r="BU15" s="103">
        <v>0</v>
      </c>
      <c r="BV15" s="99"/>
      <c r="BW15" s="102">
        <v>0</v>
      </c>
      <c r="BX15">
        <v>0</v>
      </c>
      <c r="BY15">
        <v>0</v>
      </c>
      <c r="BZ15">
        <v>0</v>
      </c>
      <c r="CA15">
        <v>0</v>
      </c>
      <c r="CB15">
        <v>0</v>
      </c>
      <c r="CC15" s="99"/>
      <c r="CD15">
        <v>0</v>
      </c>
      <c r="CE15"/>
      <c r="CF15">
        <v>0</v>
      </c>
      <c r="CG15">
        <v>0</v>
      </c>
      <c r="CH15"/>
      <c r="CI15">
        <v>0</v>
      </c>
      <c r="CJ15">
        <v>0</v>
      </c>
      <c r="CK15">
        <v>0</v>
      </c>
      <c r="CL15"/>
      <c r="CM15">
        <v>0</v>
      </c>
      <c r="CN15">
        <v>0</v>
      </c>
      <c r="CO15"/>
      <c r="CP15">
        <v>0</v>
      </c>
      <c r="CQ15"/>
      <c r="CR15">
        <v>0</v>
      </c>
      <c r="CS15">
        <v>0</v>
      </c>
      <c r="CT15"/>
      <c r="CU15">
        <v>0</v>
      </c>
      <c r="CV15">
        <v>0</v>
      </c>
      <c r="CW15"/>
      <c r="CX15">
        <v>0</v>
      </c>
      <c r="CY15">
        <v>0</v>
      </c>
      <c r="CZ15"/>
      <c r="DA15">
        <v>0</v>
      </c>
      <c r="DB15">
        <v>0</v>
      </c>
      <c r="DC15"/>
      <c r="DD15">
        <v>0</v>
      </c>
      <c r="DE15"/>
      <c r="DF15">
        <v>0</v>
      </c>
      <c r="DG15">
        <v>0</v>
      </c>
      <c r="DH15">
        <v>0</v>
      </c>
      <c r="DI15">
        <v>0</v>
      </c>
      <c r="DJ15"/>
      <c r="DK15">
        <v>2</v>
      </c>
      <c r="DL15">
        <v>0</v>
      </c>
      <c r="DM15"/>
      <c r="DN15">
        <v>2</v>
      </c>
      <c r="DO15">
        <v>0</v>
      </c>
      <c r="DP15" s="104"/>
      <c r="DQ15">
        <v>0</v>
      </c>
      <c r="DR15">
        <v>0</v>
      </c>
      <c r="DS15">
        <v>0</v>
      </c>
      <c r="DT15">
        <v>1</v>
      </c>
      <c r="DU15">
        <v>0</v>
      </c>
      <c r="DV15">
        <v>0</v>
      </c>
      <c r="DW15">
        <v>0</v>
      </c>
      <c r="DX15">
        <v>0</v>
      </c>
      <c r="DY15">
        <v>0</v>
      </c>
      <c r="DZ15">
        <v>0</v>
      </c>
      <c r="EA15">
        <v>2</v>
      </c>
      <c r="EB15" s="99"/>
      <c r="EC15">
        <v>2</v>
      </c>
      <c r="ED15">
        <v>1</v>
      </c>
      <c r="EE15">
        <v>0</v>
      </c>
      <c r="EF15">
        <v>1</v>
      </c>
      <c r="EG15">
        <v>1</v>
      </c>
      <c r="EH15">
        <v>0</v>
      </c>
      <c r="EI15" s="99"/>
      <c r="EJ15">
        <v>1</v>
      </c>
      <c r="EK15">
        <v>0</v>
      </c>
      <c r="EL15">
        <v>0</v>
      </c>
      <c r="EM15">
        <v>0</v>
      </c>
      <c r="EN15">
        <v>0</v>
      </c>
      <c r="EO15">
        <v>0</v>
      </c>
      <c r="EP15">
        <v>0</v>
      </c>
      <c r="EQ15">
        <v>0</v>
      </c>
      <c r="ER15">
        <v>0</v>
      </c>
      <c r="ES15">
        <v>0</v>
      </c>
      <c r="ET15" s="99"/>
      <c r="EU15">
        <v>0</v>
      </c>
      <c r="EV15">
        <v>0</v>
      </c>
      <c r="EW15">
        <v>0</v>
      </c>
      <c r="EX15"/>
      <c r="EY15">
        <v>0</v>
      </c>
      <c r="EZ15">
        <v>0</v>
      </c>
      <c r="FA15">
        <v>0</v>
      </c>
      <c r="FB15">
        <v>0</v>
      </c>
      <c r="FC15">
        <v>0</v>
      </c>
      <c r="FD15">
        <v>0</v>
      </c>
      <c r="FE15" s="99"/>
      <c r="FF15">
        <v>1</v>
      </c>
      <c r="FG15">
        <v>0</v>
      </c>
      <c r="FH15">
        <v>0</v>
      </c>
      <c r="FI15">
        <v>0</v>
      </c>
      <c r="FJ15">
        <v>0</v>
      </c>
      <c r="FK15">
        <v>0</v>
      </c>
      <c r="FL15">
        <v>0</v>
      </c>
      <c r="FM15" s="109"/>
      <c r="FN15">
        <v>2</v>
      </c>
      <c r="FO15">
        <v>0</v>
      </c>
      <c r="FP15">
        <v>0</v>
      </c>
      <c r="FQ15">
        <v>0</v>
      </c>
      <c r="FR15">
        <v>0</v>
      </c>
      <c r="FS15">
        <v>0</v>
      </c>
      <c r="FT15">
        <v>0</v>
      </c>
      <c r="FU15" s="99"/>
      <c r="FV15">
        <v>0</v>
      </c>
      <c r="FW15">
        <v>0</v>
      </c>
      <c r="FX15">
        <v>0</v>
      </c>
      <c r="FY15">
        <v>0</v>
      </c>
      <c r="FZ15">
        <v>0</v>
      </c>
      <c r="GA15">
        <v>0</v>
      </c>
      <c r="GB15">
        <v>0</v>
      </c>
      <c r="GC15">
        <v>0</v>
      </c>
      <c r="GD15" s="99"/>
      <c r="GE15">
        <v>1</v>
      </c>
      <c r="GF15">
        <v>0</v>
      </c>
      <c r="GG15" s="99"/>
      <c r="GH15">
        <v>0</v>
      </c>
      <c r="GI15">
        <v>0</v>
      </c>
      <c r="GJ15">
        <v>0</v>
      </c>
      <c r="GK15">
        <v>0</v>
      </c>
      <c r="GL15" s="104"/>
      <c r="GM15">
        <v>0</v>
      </c>
      <c r="GN15" s="99">
        <v>0</v>
      </c>
      <c r="GO15" s="99">
        <v>0</v>
      </c>
      <c r="GP15">
        <v>0</v>
      </c>
      <c r="GQ15" s="103">
        <v>0</v>
      </c>
      <c r="GR15"/>
      <c r="GS15" s="106">
        <v>0</v>
      </c>
      <c r="GT15" s="99">
        <v>0</v>
      </c>
      <c r="GU15" s="107">
        <v>1</v>
      </c>
      <c r="GV15" s="104"/>
      <c r="GW15">
        <v>1</v>
      </c>
      <c r="GX15">
        <v>0</v>
      </c>
      <c r="GY15">
        <v>0</v>
      </c>
      <c r="GZ15">
        <v>0</v>
      </c>
      <c r="HA15">
        <v>0</v>
      </c>
      <c r="HB15">
        <v>0</v>
      </c>
      <c r="HC15">
        <v>0</v>
      </c>
      <c r="HD15">
        <v>0</v>
      </c>
      <c r="HE15">
        <v>0</v>
      </c>
      <c r="HF15"/>
      <c r="HG15">
        <v>0</v>
      </c>
      <c r="HH15" s="99"/>
      <c r="HI15">
        <v>0</v>
      </c>
      <c r="HJ15">
        <v>0</v>
      </c>
      <c r="HK15">
        <v>0</v>
      </c>
      <c r="HL15">
        <v>0</v>
      </c>
      <c r="HM15">
        <v>0</v>
      </c>
      <c r="HN15">
        <v>6</v>
      </c>
      <c r="HO15">
        <v>1</v>
      </c>
      <c r="HP15">
        <v>1</v>
      </c>
      <c r="HQ15">
        <v>1</v>
      </c>
      <c r="HR15">
        <v>0</v>
      </c>
      <c r="HS15">
        <v>2</v>
      </c>
      <c r="HT15">
        <v>0</v>
      </c>
      <c r="HU15">
        <v>1</v>
      </c>
      <c r="HV15" s="95"/>
      <c r="HW15">
        <v>1</v>
      </c>
      <c r="HX15">
        <v>1</v>
      </c>
      <c r="HY15">
        <v>1</v>
      </c>
      <c r="HZ15">
        <v>3</v>
      </c>
      <c r="IA15">
        <v>3</v>
      </c>
      <c r="IB15" s="99"/>
      <c r="IC15">
        <v>1</v>
      </c>
      <c r="ID15">
        <v>0</v>
      </c>
      <c r="IE15">
        <v>0</v>
      </c>
      <c r="IF15" s="99"/>
      <c r="IG15">
        <v>0</v>
      </c>
      <c r="IH15" s="99"/>
      <c r="II15">
        <v>0</v>
      </c>
      <c r="IJ15">
        <v>0</v>
      </c>
      <c r="IK15">
        <v>0</v>
      </c>
      <c r="IL15">
        <v>0</v>
      </c>
      <c r="IM15">
        <v>0</v>
      </c>
      <c r="IN15">
        <v>0</v>
      </c>
      <c r="IO15">
        <v>0</v>
      </c>
      <c r="IP15">
        <v>0</v>
      </c>
      <c r="IQ15">
        <v>0</v>
      </c>
      <c r="IR15">
        <v>0</v>
      </c>
      <c r="IS15">
        <v>0</v>
      </c>
      <c r="IT15">
        <v>0</v>
      </c>
      <c r="IU15">
        <v>0</v>
      </c>
      <c r="IV15" s="99"/>
      <c r="IW15">
        <v>0</v>
      </c>
      <c r="IX15">
        <v>0</v>
      </c>
      <c r="IY15">
        <v>0</v>
      </c>
      <c r="IZ15">
        <v>0</v>
      </c>
      <c r="JA15">
        <v>0</v>
      </c>
      <c r="JB15">
        <v>0</v>
      </c>
      <c r="JC15">
        <v>0</v>
      </c>
      <c r="JD15">
        <v>0</v>
      </c>
      <c r="JE15">
        <v>0</v>
      </c>
      <c r="JF15">
        <v>0</v>
      </c>
      <c r="JG15">
        <v>0</v>
      </c>
      <c r="JH15">
        <v>0</v>
      </c>
      <c r="JI15">
        <v>0</v>
      </c>
      <c r="JJ15">
        <v>0</v>
      </c>
      <c r="JK15">
        <v>0</v>
      </c>
      <c r="JL15"/>
      <c r="JM15">
        <v>0</v>
      </c>
      <c r="JN15">
        <v>0</v>
      </c>
      <c r="JO15">
        <v>0</v>
      </c>
      <c r="JP15">
        <v>0</v>
      </c>
      <c r="JQ15">
        <v>0</v>
      </c>
      <c r="JR15">
        <v>0</v>
      </c>
      <c r="JS15">
        <v>0</v>
      </c>
      <c r="JT15">
        <v>0</v>
      </c>
      <c r="JU15">
        <v>0</v>
      </c>
      <c r="JV15" s="99"/>
      <c r="JW15">
        <v>0</v>
      </c>
      <c r="JX15">
        <v>0</v>
      </c>
      <c r="JY15">
        <v>0</v>
      </c>
      <c r="JZ15">
        <v>0</v>
      </c>
      <c r="KA15">
        <v>0</v>
      </c>
      <c r="KB15"/>
      <c r="KC15">
        <v>0</v>
      </c>
      <c r="KD15">
        <v>0</v>
      </c>
      <c r="KE15">
        <v>0</v>
      </c>
      <c r="KF15">
        <v>0</v>
      </c>
      <c r="KG15">
        <v>0</v>
      </c>
      <c r="KH15">
        <v>0</v>
      </c>
      <c r="KI15">
        <v>0</v>
      </c>
      <c r="KJ15">
        <v>0</v>
      </c>
      <c r="KK15" s="103">
        <v>0</v>
      </c>
      <c r="KL15" s="104"/>
      <c r="KM15">
        <v>0</v>
      </c>
      <c r="KN15">
        <v>0</v>
      </c>
      <c r="KO15">
        <v>0</v>
      </c>
      <c r="KP15">
        <v>0</v>
      </c>
      <c r="KQ15">
        <v>0</v>
      </c>
      <c r="KR15">
        <v>0</v>
      </c>
      <c r="KS15">
        <v>0</v>
      </c>
      <c r="KT15">
        <v>0</v>
      </c>
      <c r="KU15">
        <v>0</v>
      </c>
      <c r="KV15">
        <v>0</v>
      </c>
      <c r="KW15">
        <v>0</v>
      </c>
      <c r="KX15">
        <v>0</v>
      </c>
      <c r="KY15">
        <v>0</v>
      </c>
      <c r="KZ15">
        <v>0</v>
      </c>
      <c r="LA15">
        <v>0</v>
      </c>
      <c r="LB15">
        <v>0</v>
      </c>
      <c r="LC15">
        <v>0</v>
      </c>
      <c r="LD15">
        <v>0</v>
      </c>
      <c r="LE15">
        <v>0</v>
      </c>
      <c r="LF15" s="109"/>
      <c r="LG15">
        <v>0</v>
      </c>
      <c r="LH15">
        <v>0</v>
      </c>
      <c r="LI15">
        <v>0</v>
      </c>
      <c r="LJ15">
        <v>0</v>
      </c>
      <c r="LK15">
        <v>0</v>
      </c>
      <c r="LL15">
        <v>0</v>
      </c>
      <c r="LM15">
        <v>0</v>
      </c>
      <c r="LN15">
        <v>0</v>
      </c>
      <c r="LO15">
        <v>0</v>
      </c>
      <c r="LP15">
        <v>0</v>
      </c>
      <c r="LQ15"/>
      <c r="LR15">
        <v>0</v>
      </c>
      <c r="LS15">
        <v>0</v>
      </c>
      <c r="LT15">
        <v>0</v>
      </c>
      <c r="LU15">
        <v>0</v>
      </c>
      <c r="LV15">
        <v>0</v>
      </c>
      <c r="LW15">
        <v>0</v>
      </c>
      <c r="LX15">
        <v>0</v>
      </c>
      <c r="LY15">
        <v>0</v>
      </c>
      <c r="LZ15">
        <v>0</v>
      </c>
      <c r="MA15">
        <v>0</v>
      </c>
      <c r="MB15">
        <v>0</v>
      </c>
      <c r="MC15">
        <v>0</v>
      </c>
      <c r="MD15">
        <v>0</v>
      </c>
      <c r="ME15">
        <v>0</v>
      </c>
      <c r="MF15">
        <v>0</v>
      </c>
      <c r="MG15">
        <v>0</v>
      </c>
      <c r="MH15">
        <v>0</v>
      </c>
      <c r="MI15">
        <v>0</v>
      </c>
      <c r="MJ15">
        <v>0</v>
      </c>
      <c r="MK15">
        <v>0</v>
      </c>
      <c r="ML15">
        <v>0</v>
      </c>
      <c r="MM15">
        <v>0</v>
      </c>
      <c r="MN15">
        <v>0</v>
      </c>
      <c r="MO15">
        <v>0</v>
      </c>
      <c r="MP15">
        <v>0</v>
      </c>
      <c r="MQ15">
        <v>0</v>
      </c>
      <c r="MR15">
        <v>0</v>
      </c>
      <c r="MS15">
        <v>0</v>
      </c>
      <c r="MT15">
        <v>0</v>
      </c>
      <c r="MU15" s="103">
        <v>0</v>
      </c>
    </row>
    <row r="16" spans="1:359" s="110" customFormat="1" ht="17" thickBot="1" x14ac:dyDescent="0.25">
      <c r="A16" s="108" t="s">
        <v>869</v>
      </c>
      <c r="B16" s="99" t="s">
        <v>863</v>
      </c>
      <c r="C16" s="274"/>
      <c r="D16" s="100">
        <v>1</v>
      </c>
      <c r="E16" s="1">
        <v>0</v>
      </c>
      <c r="F16" s="1"/>
      <c r="G16" s="1">
        <v>1</v>
      </c>
      <c r="H16" s="1">
        <v>1</v>
      </c>
      <c r="I16" s="1">
        <v>1</v>
      </c>
      <c r="J16"/>
      <c r="K16">
        <v>1</v>
      </c>
      <c r="L16">
        <v>2</v>
      </c>
      <c r="M16">
        <v>0</v>
      </c>
      <c r="N16">
        <v>5</v>
      </c>
      <c r="O16"/>
      <c r="P16">
        <v>3</v>
      </c>
      <c r="Q16">
        <v>2</v>
      </c>
      <c r="R16" s="95">
        <v>1</v>
      </c>
      <c r="S16" s="95"/>
      <c r="T16">
        <v>0</v>
      </c>
      <c r="U16">
        <v>0</v>
      </c>
      <c r="V16">
        <v>0</v>
      </c>
      <c r="W16">
        <v>0</v>
      </c>
      <c r="X16">
        <v>0</v>
      </c>
      <c r="Y16">
        <v>0</v>
      </c>
      <c r="Z16" s="99">
        <v>0</v>
      </c>
      <c r="AA16" s="101">
        <v>0</v>
      </c>
      <c r="AB16" s="99"/>
      <c r="AC16" s="102">
        <v>0</v>
      </c>
      <c r="AD16">
        <v>1</v>
      </c>
      <c r="AE16">
        <v>1</v>
      </c>
      <c r="AF16">
        <v>0</v>
      </c>
      <c r="AG16">
        <v>0</v>
      </c>
      <c r="AH16" s="99"/>
      <c r="AI16">
        <v>0</v>
      </c>
      <c r="AJ16"/>
      <c r="AK16">
        <v>0</v>
      </c>
      <c r="AL16">
        <v>0</v>
      </c>
      <c r="AM16">
        <v>0</v>
      </c>
      <c r="AN16">
        <v>0</v>
      </c>
      <c r="AO16"/>
      <c r="AP16">
        <v>0</v>
      </c>
      <c r="AQ16">
        <v>0</v>
      </c>
      <c r="AR16">
        <v>0</v>
      </c>
      <c r="AS16"/>
      <c r="AT16">
        <v>0</v>
      </c>
      <c r="AU16">
        <v>0</v>
      </c>
      <c r="AV16">
        <v>0</v>
      </c>
      <c r="AW16" s="99"/>
      <c r="AX16">
        <v>0</v>
      </c>
      <c r="AY16"/>
      <c r="AZ16">
        <v>0</v>
      </c>
      <c r="BA16">
        <v>0</v>
      </c>
      <c r="BB16">
        <v>0</v>
      </c>
      <c r="BC16">
        <v>0</v>
      </c>
      <c r="BD16">
        <v>0</v>
      </c>
      <c r="BE16">
        <v>0</v>
      </c>
      <c r="BF16">
        <v>0</v>
      </c>
      <c r="BG16"/>
      <c r="BH16">
        <v>0</v>
      </c>
      <c r="BI16">
        <v>0</v>
      </c>
      <c r="BJ16">
        <v>0</v>
      </c>
      <c r="BK16">
        <v>0</v>
      </c>
      <c r="BL16">
        <v>0</v>
      </c>
      <c r="BM16">
        <v>0</v>
      </c>
      <c r="BN16"/>
      <c r="BO16">
        <v>0</v>
      </c>
      <c r="BP16" s="99"/>
      <c r="BQ16">
        <v>0</v>
      </c>
      <c r="BR16">
        <v>0</v>
      </c>
      <c r="BS16">
        <v>0</v>
      </c>
      <c r="BT16">
        <v>0</v>
      </c>
      <c r="BU16" s="103">
        <v>0</v>
      </c>
      <c r="BV16" s="99"/>
      <c r="BW16" s="102">
        <v>0</v>
      </c>
      <c r="BX16">
        <v>0</v>
      </c>
      <c r="BY16">
        <v>0</v>
      </c>
      <c r="BZ16">
        <v>0</v>
      </c>
      <c r="CA16">
        <v>0</v>
      </c>
      <c r="CB16">
        <v>0</v>
      </c>
      <c r="CC16" s="99"/>
      <c r="CD16">
        <v>0</v>
      </c>
      <c r="CE16"/>
      <c r="CF16">
        <v>0</v>
      </c>
      <c r="CG16">
        <v>0</v>
      </c>
      <c r="CH16"/>
      <c r="CI16">
        <v>0</v>
      </c>
      <c r="CJ16">
        <v>0</v>
      </c>
      <c r="CK16">
        <v>0</v>
      </c>
      <c r="CL16"/>
      <c r="CM16">
        <v>0</v>
      </c>
      <c r="CN16">
        <v>0</v>
      </c>
      <c r="CO16"/>
      <c r="CP16">
        <v>0</v>
      </c>
      <c r="CQ16"/>
      <c r="CR16">
        <v>0</v>
      </c>
      <c r="CS16">
        <v>0</v>
      </c>
      <c r="CT16"/>
      <c r="CU16">
        <v>0</v>
      </c>
      <c r="CV16">
        <v>0</v>
      </c>
      <c r="CW16"/>
      <c r="CX16">
        <v>0</v>
      </c>
      <c r="CY16">
        <v>0</v>
      </c>
      <c r="CZ16"/>
      <c r="DA16">
        <v>0</v>
      </c>
      <c r="DB16">
        <v>0</v>
      </c>
      <c r="DC16"/>
      <c r="DD16">
        <v>0</v>
      </c>
      <c r="DE16"/>
      <c r="DF16">
        <v>0</v>
      </c>
      <c r="DG16">
        <v>0</v>
      </c>
      <c r="DH16">
        <v>0</v>
      </c>
      <c r="DI16">
        <v>0</v>
      </c>
      <c r="DJ16"/>
      <c r="DK16">
        <v>9</v>
      </c>
      <c r="DL16">
        <v>0</v>
      </c>
      <c r="DM16"/>
      <c r="DN16">
        <v>2</v>
      </c>
      <c r="DO16">
        <v>0</v>
      </c>
      <c r="DP16" s="104"/>
      <c r="DQ16">
        <v>0</v>
      </c>
      <c r="DR16">
        <v>0</v>
      </c>
      <c r="DS16">
        <v>0</v>
      </c>
      <c r="DT16">
        <v>0</v>
      </c>
      <c r="DU16">
        <v>0</v>
      </c>
      <c r="DV16">
        <v>0</v>
      </c>
      <c r="DW16">
        <v>0</v>
      </c>
      <c r="DX16">
        <v>0</v>
      </c>
      <c r="DY16">
        <v>0</v>
      </c>
      <c r="DZ16">
        <v>0</v>
      </c>
      <c r="EA16">
        <v>1</v>
      </c>
      <c r="EB16" s="99"/>
      <c r="EC16">
        <v>2</v>
      </c>
      <c r="ED16">
        <v>1</v>
      </c>
      <c r="EE16">
        <v>0</v>
      </c>
      <c r="EF16">
        <v>1</v>
      </c>
      <c r="EG16">
        <v>1</v>
      </c>
      <c r="EH16">
        <v>1</v>
      </c>
      <c r="EI16" s="99"/>
      <c r="EJ16">
        <v>1</v>
      </c>
      <c r="EK16">
        <v>0</v>
      </c>
      <c r="EL16">
        <v>0</v>
      </c>
      <c r="EM16">
        <v>0</v>
      </c>
      <c r="EN16">
        <v>0</v>
      </c>
      <c r="EO16">
        <v>0</v>
      </c>
      <c r="EP16">
        <v>0</v>
      </c>
      <c r="EQ16">
        <v>0</v>
      </c>
      <c r="ER16">
        <v>0</v>
      </c>
      <c r="ES16">
        <v>0</v>
      </c>
      <c r="ET16" s="99"/>
      <c r="EU16">
        <v>0</v>
      </c>
      <c r="EV16">
        <v>0</v>
      </c>
      <c r="EW16">
        <v>0</v>
      </c>
      <c r="EX16"/>
      <c r="EY16">
        <v>0</v>
      </c>
      <c r="EZ16">
        <v>0</v>
      </c>
      <c r="FA16">
        <v>0</v>
      </c>
      <c r="FB16">
        <v>0</v>
      </c>
      <c r="FC16">
        <v>0</v>
      </c>
      <c r="FD16">
        <v>0</v>
      </c>
      <c r="FE16" s="99"/>
      <c r="FF16">
        <v>1</v>
      </c>
      <c r="FG16">
        <v>0</v>
      </c>
      <c r="FH16">
        <v>0</v>
      </c>
      <c r="FI16">
        <v>0</v>
      </c>
      <c r="FJ16">
        <v>0</v>
      </c>
      <c r="FK16">
        <v>0</v>
      </c>
      <c r="FL16">
        <v>0</v>
      </c>
      <c r="FM16" s="109"/>
      <c r="FN16">
        <v>2</v>
      </c>
      <c r="FO16">
        <v>0</v>
      </c>
      <c r="FP16">
        <v>0</v>
      </c>
      <c r="FQ16">
        <v>0</v>
      </c>
      <c r="FR16">
        <v>0</v>
      </c>
      <c r="FS16">
        <v>0</v>
      </c>
      <c r="FT16">
        <v>0</v>
      </c>
      <c r="FU16" s="99"/>
      <c r="FV16">
        <v>0</v>
      </c>
      <c r="FW16">
        <v>0</v>
      </c>
      <c r="FX16">
        <v>0</v>
      </c>
      <c r="FY16">
        <v>0</v>
      </c>
      <c r="FZ16">
        <v>0</v>
      </c>
      <c r="GA16">
        <v>0</v>
      </c>
      <c r="GB16">
        <v>0</v>
      </c>
      <c r="GC16">
        <v>0</v>
      </c>
      <c r="GD16" s="99"/>
      <c r="GE16">
        <v>1</v>
      </c>
      <c r="GF16">
        <v>0</v>
      </c>
      <c r="GG16" s="99"/>
      <c r="GH16">
        <v>0</v>
      </c>
      <c r="GI16">
        <v>0</v>
      </c>
      <c r="GJ16">
        <v>0</v>
      </c>
      <c r="GK16">
        <v>0</v>
      </c>
      <c r="GL16" s="104"/>
      <c r="GM16">
        <v>0</v>
      </c>
      <c r="GN16" s="99">
        <v>0</v>
      </c>
      <c r="GO16" s="99">
        <v>0</v>
      </c>
      <c r="GP16">
        <v>0</v>
      </c>
      <c r="GQ16" s="103">
        <v>0</v>
      </c>
      <c r="GR16"/>
      <c r="GS16" s="107">
        <v>1</v>
      </c>
      <c r="GT16" s="99">
        <v>0</v>
      </c>
      <c r="GU16" s="107">
        <v>2</v>
      </c>
      <c r="GV16" s="104"/>
      <c r="GW16">
        <v>0</v>
      </c>
      <c r="GX16">
        <v>0</v>
      </c>
      <c r="GY16">
        <v>0</v>
      </c>
      <c r="GZ16">
        <v>0</v>
      </c>
      <c r="HA16">
        <v>0</v>
      </c>
      <c r="HB16">
        <v>0</v>
      </c>
      <c r="HC16">
        <v>0</v>
      </c>
      <c r="HD16">
        <v>0</v>
      </c>
      <c r="HE16">
        <v>0</v>
      </c>
      <c r="HF16"/>
      <c r="HG16">
        <v>0</v>
      </c>
      <c r="HH16" s="99"/>
      <c r="HI16">
        <v>0</v>
      </c>
      <c r="HJ16">
        <v>0</v>
      </c>
      <c r="HK16">
        <v>0</v>
      </c>
      <c r="HL16">
        <v>0</v>
      </c>
      <c r="HM16">
        <v>0</v>
      </c>
      <c r="HN16">
        <v>3</v>
      </c>
      <c r="HO16">
        <v>0</v>
      </c>
      <c r="HP16">
        <v>0</v>
      </c>
      <c r="HQ16">
        <v>0</v>
      </c>
      <c r="HR16">
        <v>0</v>
      </c>
      <c r="HS16">
        <v>1</v>
      </c>
      <c r="HT16">
        <v>0</v>
      </c>
      <c r="HU16">
        <v>0</v>
      </c>
      <c r="HV16" s="95"/>
      <c r="HW16">
        <v>2</v>
      </c>
      <c r="HX16">
        <v>0</v>
      </c>
      <c r="HY16">
        <v>0</v>
      </c>
      <c r="HZ16">
        <v>0</v>
      </c>
      <c r="IA16">
        <v>0</v>
      </c>
      <c r="IB16" s="99"/>
      <c r="IC16">
        <v>1</v>
      </c>
      <c r="ID16">
        <v>0</v>
      </c>
      <c r="IE16">
        <v>0</v>
      </c>
      <c r="IF16" s="99"/>
      <c r="IG16">
        <v>0</v>
      </c>
      <c r="IH16" s="99"/>
      <c r="II16">
        <v>0</v>
      </c>
      <c r="IJ16">
        <v>0</v>
      </c>
      <c r="IK16">
        <v>0</v>
      </c>
      <c r="IL16">
        <v>0</v>
      </c>
      <c r="IM16">
        <v>0</v>
      </c>
      <c r="IN16">
        <v>0</v>
      </c>
      <c r="IO16">
        <v>0</v>
      </c>
      <c r="IP16">
        <v>0</v>
      </c>
      <c r="IQ16">
        <v>0</v>
      </c>
      <c r="IR16">
        <v>0</v>
      </c>
      <c r="IS16">
        <v>0</v>
      </c>
      <c r="IT16">
        <v>0</v>
      </c>
      <c r="IU16">
        <v>0</v>
      </c>
      <c r="IV16" s="99"/>
      <c r="IW16">
        <v>0</v>
      </c>
      <c r="IX16">
        <v>0</v>
      </c>
      <c r="IY16">
        <v>0</v>
      </c>
      <c r="IZ16">
        <v>0</v>
      </c>
      <c r="JA16">
        <v>0</v>
      </c>
      <c r="JB16">
        <v>0</v>
      </c>
      <c r="JC16">
        <v>0</v>
      </c>
      <c r="JD16">
        <v>0</v>
      </c>
      <c r="JE16">
        <v>0</v>
      </c>
      <c r="JF16">
        <v>0</v>
      </c>
      <c r="JG16">
        <v>0</v>
      </c>
      <c r="JH16">
        <v>0</v>
      </c>
      <c r="JI16">
        <v>0</v>
      </c>
      <c r="JJ16">
        <v>0</v>
      </c>
      <c r="JK16">
        <v>0</v>
      </c>
      <c r="JL16"/>
      <c r="JM16">
        <v>0</v>
      </c>
      <c r="JN16">
        <v>0</v>
      </c>
      <c r="JO16">
        <v>0</v>
      </c>
      <c r="JP16">
        <v>0</v>
      </c>
      <c r="JQ16">
        <v>0</v>
      </c>
      <c r="JR16">
        <v>0</v>
      </c>
      <c r="JS16">
        <v>0</v>
      </c>
      <c r="JT16">
        <v>0</v>
      </c>
      <c r="JU16">
        <v>0</v>
      </c>
      <c r="JV16" s="99"/>
      <c r="JW16">
        <v>0</v>
      </c>
      <c r="JX16">
        <v>0</v>
      </c>
      <c r="JY16">
        <v>0</v>
      </c>
      <c r="JZ16">
        <v>0</v>
      </c>
      <c r="KA16">
        <v>0</v>
      </c>
      <c r="KB16"/>
      <c r="KC16">
        <v>0</v>
      </c>
      <c r="KD16">
        <v>0</v>
      </c>
      <c r="KE16">
        <v>0</v>
      </c>
      <c r="KF16">
        <v>0</v>
      </c>
      <c r="KG16">
        <v>0</v>
      </c>
      <c r="KH16">
        <v>0</v>
      </c>
      <c r="KI16">
        <v>0</v>
      </c>
      <c r="KJ16">
        <v>0</v>
      </c>
      <c r="KK16" s="103">
        <v>0</v>
      </c>
      <c r="KL16" s="104"/>
      <c r="KM16">
        <v>0</v>
      </c>
      <c r="KN16">
        <v>0</v>
      </c>
      <c r="KO16">
        <v>0</v>
      </c>
      <c r="KP16">
        <v>0</v>
      </c>
      <c r="KQ16">
        <v>0</v>
      </c>
      <c r="KR16">
        <v>0</v>
      </c>
      <c r="KS16">
        <v>0</v>
      </c>
      <c r="KT16">
        <v>0</v>
      </c>
      <c r="KU16">
        <v>0</v>
      </c>
      <c r="KV16">
        <v>0</v>
      </c>
      <c r="KW16">
        <v>0</v>
      </c>
      <c r="KX16">
        <v>0</v>
      </c>
      <c r="KY16">
        <v>0</v>
      </c>
      <c r="KZ16">
        <v>0</v>
      </c>
      <c r="LA16">
        <v>0</v>
      </c>
      <c r="LB16">
        <v>0</v>
      </c>
      <c r="LC16">
        <v>0</v>
      </c>
      <c r="LD16">
        <v>0</v>
      </c>
      <c r="LE16">
        <v>0</v>
      </c>
      <c r="LF16" s="109"/>
      <c r="LG16">
        <v>0</v>
      </c>
      <c r="LH16">
        <v>0</v>
      </c>
      <c r="LI16">
        <v>0</v>
      </c>
      <c r="LJ16">
        <v>0</v>
      </c>
      <c r="LK16">
        <v>0</v>
      </c>
      <c r="LL16">
        <v>0</v>
      </c>
      <c r="LM16">
        <v>0</v>
      </c>
      <c r="LN16">
        <v>0</v>
      </c>
      <c r="LO16">
        <v>0</v>
      </c>
      <c r="LP16">
        <v>0</v>
      </c>
      <c r="LQ16"/>
      <c r="LR16">
        <v>0</v>
      </c>
      <c r="LS16">
        <v>0</v>
      </c>
      <c r="LT16">
        <v>0</v>
      </c>
      <c r="LU16">
        <v>0</v>
      </c>
      <c r="LV16">
        <v>0</v>
      </c>
      <c r="LW16">
        <v>0</v>
      </c>
      <c r="LX16">
        <v>0</v>
      </c>
      <c r="LY16">
        <v>0</v>
      </c>
      <c r="LZ16">
        <v>0</v>
      </c>
      <c r="MA16">
        <v>0</v>
      </c>
      <c r="MB16">
        <v>0</v>
      </c>
      <c r="MC16">
        <v>0</v>
      </c>
      <c r="MD16">
        <v>0</v>
      </c>
      <c r="ME16">
        <v>0</v>
      </c>
      <c r="MF16">
        <v>0</v>
      </c>
      <c r="MG16">
        <v>0</v>
      </c>
      <c r="MH16">
        <v>0</v>
      </c>
      <c r="MI16">
        <v>0</v>
      </c>
      <c r="MJ16">
        <v>0</v>
      </c>
      <c r="MK16">
        <v>0</v>
      </c>
      <c r="ML16">
        <v>0</v>
      </c>
      <c r="MM16">
        <v>0</v>
      </c>
      <c r="MN16">
        <v>0</v>
      </c>
      <c r="MO16">
        <v>0</v>
      </c>
      <c r="MP16">
        <v>0</v>
      </c>
      <c r="MQ16">
        <v>0</v>
      </c>
      <c r="MR16">
        <v>0</v>
      </c>
      <c r="MS16">
        <v>0</v>
      </c>
      <c r="MT16">
        <v>0</v>
      </c>
      <c r="MU16" s="103">
        <v>0</v>
      </c>
    </row>
    <row r="17" spans="1:359" s="110" customFormat="1" ht="17" thickBot="1" x14ac:dyDescent="0.25">
      <c r="A17" s="108" t="s">
        <v>870</v>
      </c>
      <c r="B17" s="99" t="s">
        <v>863</v>
      </c>
      <c r="C17" s="274"/>
      <c r="D17" s="100">
        <v>1</v>
      </c>
      <c r="E17" s="1">
        <v>0</v>
      </c>
      <c r="F17" s="1"/>
      <c r="G17" s="1">
        <v>0</v>
      </c>
      <c r="H17" s="1">
        <v>0</v>
      </c>
      <c r="I17" s="1">
        <v>0</v>
      </c>
      <c r="J17"/>
      <c r="K17">
        <v>1</v>
      </c>
      <c r="L17">
        <v>1</v>
      </c>
      <c r="M17">
        <v>0</v>
      </c>
      <c r="N17">
        <v>3</v>
      </c>
      <c r="O17"/>
      <c r="P17">
        <v>3</v>
      </c>
      <c r="Q17">
        <v>1</v>
      </c>
      <c r="R17" s="95">
        <v>0</v>
      </c>
      <c r="S17" s="95"/>
      <c r="T17">
        <v>0</v>
      </c>
      <c r="U17">
        <v>0</v>
      </c>
      <c r="V17">
        <v>0</v>
      </c>
      <c r="W17">
        <v>0</v>
      </c>
      <c r="X17">
        <v>0</v>
      </c>
      <c r="Y17">
        <v>0</v>
      </c>
      <c r="Z17" s="99">
        <v>0</v>
      </c>
      <c r="AA17" s="101">
        <v>0</v>
      </c>
      <c r="AB17" s="99"/>
      <c r="AC17" s="102">
        <v>0</v>
      </c>
      <c r="AD17">
        <v>3</v>
      </c>
      <c r="AE17">
        <v>2</v>
      </c>
      <c r="AF17">
        <v>0</v>
      </c>
      <c r="AG17">
        <v>0</v>
      </c>
      <c r="AH17" s="99"/>
      <c r="AI17">
        <v>0</v>
      </c>
      <c r="AJ17"/>
      <c r="AK17">
        <v>0</v>
      </c>
      <c r="AL17">
        <v>0</v>
      </c>
      <c r="AM17">
        <v>0</v>
      </c>
      <c r="AN17">
        <v>0</v>
      </c>
      <c r="AO17"/>
      <c r="AP17">
        <v>2</v>
      </c>
      <c r="AQ17">
        <v>0</v>
      </c>
      <c r="AR17">
        <v>2</v>
      </c>
      <c r="AS17"/>
      <c r="AT17">
        <v>0</v>
      </c>
      <c r="AU17">
        <v>0</v>
      </c>
      <c r="AV17">
        <v>0</v>
      </c>
      <c r="AW17" s="99"/>
      <c r="AX17">
        <v>0</v>
      </c>
      <c r="AY17"/>
      <c r="AZ17">
        <v>0</v>
      </c>
      <c r="BA17">
        <v>0</v>
      </c>
      <c r="BB17">
        <v>0</v>
      </c>
      <c r="BC17">
        <v>0</v>
      </c>
      <c r="BD17">
        <v>0</v>
      </c>
      <c r="BE17">
        <v>0</v>
      </c>
      <c r="BF17">
        <v>0</v>
      </c>
      <c r="BG17"/>
      <c r="BH17">
        <v>0</v>
      </c>
      <c r="BI17">
        <v>0</v>
      </c>
      <c r="BJ17">
        <v>0</v>
      </c>
      <c r="BK17">
        <v>0</v>
      </c>
      <c r="BL17">
        <v>0</v>
      </c>
      <c r="BM17">
        <v>0</v>
      </c>
      <c r="BN17"/>
      <c r="BO17">
        <v>0</v>
      </c>
      <c r="BP17" s="99"/>
      <c r="BQ17">
        <v>0</v>
      </c>
      <c r="BR17">
        <v>0</v>
      </c>
      <c r="BS17">
        <v>0</v>
      </c>
      <c r="BT17">
        <v>0</v>
      </c>
      <c r="BU17" s="103">
        <v>0</v>
      </c>
      <c r="BV17" s="99"/>
      <c r="BW17" s="102">
        <v>0</v>
      </c>
      <c r="BX17">
        <v>0</v>
      </c>
      <c r="BY17">
        <v>0</v>
      </c>
      <c r="BZ17">
        <v>0</v>
      </c>
      <c r="CA17">
        <v>0</v>
      </c>
      <c r="CB17">
        <v>0</v>
      </c>
      <c r="CC17" s="99"/>
      <c r="CD17">
        <v>0</v>
      </c>
      <c r="CE17"/>
      <c r="CF17">
        <v>0</v>
      </c>
      <c r="CG17">
        <v>0</v>
      </c>
      <c r="CH17"/>
      <c r="CI17">
        <v>0</v>
      </c>
      <c r="CJ17">
        <v>0</v>
      </c>
      <c r="CK17">
        <v>0</v>
      </c>
      <c r="CL17"/>
      <c r="CM17">
        <v>0</v>
      </c>
      <c r="CN17">
        <v>0</v>
      </c>
      <c r="CO17"/>
      <c r="CP17">
        <v>0</v>
      </c>
      <c r="CQ17"/>
      <c r="CR17">
        <v>0</v>
      </c>
      <c r="CS17">
        <v>0</v>
      </c>
      <c r="CT17"/>
      <c r="CU17">
        <v>0</v>
      </c>
      <c r="CV17">
        <v>0</v>
      </c>
      <c r="CW17"/>
      <c r="CX17">
        <v>0</v>
      </c>
      <c r="CY17">
        <v>0</v>
      </c>
      <c r="CZ17"/>
      <c r="DA17">
        <v>0</v>
      </c>
      <c r="DB17">
        <v>0</v>
      </c>
      <c r="DC17"/>
      <c r="DD17">
        <v>0</v>
      </c>
      <c r="DE17"/>
      <c r="DF17">
        <v>0</v>
      </c>
      <c r="DG17">
        <v>0</v>
      </c>
      <c r="DH17">
        <v>0</v>
      </c>
      <c r="DI17">
        <v>0</v>
      </c>
      <c r="DJ17"/>
      <c r="DK17">
        <v>1</v>
      </c>
      <c r="DL17">
        <v>0</v>
      </c>
      <c r="DM17"/>
      <c r="DN17">
        <v>1</v>
      </c>
      <c r="DO17">
        <v>0</v>
      </c>
      <c r="DP17" s="104"/>
      <c r="DQ17">
        <v>0</v>
      </c>
      <c r="DR17">
        <v>0</v>
      </c>
      <c r="DS17">
        <v>0</v>
      </c>
      <c r="DT17">
        <v>0</v>
      </c>
      <c r="DU17">
        <v>0</v>
      </c>
      <c r="DV17">
        <v>0</v>
      </c>
      <c r="DW17">
        <v>0</v>
      </c>
      <c r="DX17">
        <v>0</v>
      </c>
      <c r="DY17">
        <v>0</v>
      </c>
      <c r="DZ17">
        <v>0</v>
      </c>
      <c r="EA17">
        <v>1</v>
      </c>
      <c r="EB17" s="99"/>
      <c r="EC17">
        <v>0</v>
      </c>
      <c r="ED17">
        <v>0</v>
      </c>
      <c r="EE17">
        <v>0</v>
      </c>
      <c r="EF17">
        <v>0</v>
      </c>
      <c r="EG17">
        <v>0</v>
      </c>
      <c r="EH17">
        <v>0</v>
      </c>
      <c r="EI17" s="99"/>
      <c r="EJ17">
        <v>0</v>
      </c>
      <c r="EK17">
        <v>0</v>
      </c>
      <c r="EL17">
        <v>0</v>
      </c>
      <c r="EM17">
        <v>0</v>
      </c>
      <c r="EN17">
        <v>0</v>
      </c>
      <c r="EO17">
        <v>0</v>
      </c>
      <c r="EP17">
        <v>0</v>
      </c>
      <c r="EQ17">
        <v>0</v>
      </c>
      <c r="ER17">
        <v>0</v>
      </c>
      <c r="ES17">
        <v>0</v>
      </c>
      <c r="ET17" s="99"/>
      <c r="EU17">
        <v>0</v>
      </c>
      <c r="EV17">
        <v>0</v>
      </c>
      <c r="EW17">
        <v>0</v>
      </c>
      <c r="EX17"/>
      <c r="EY17">
        <v>0</v>
      </c>
      <c r="EZ17">
        <v>0</v>
      </c>
      <c r="FA17">
        <v>0</v>
      </c>
      <c r="FB17">
        <v>0</v>
      </c>
      <c r="FC17">
        <v>0</v>
      </c>
      <c r="FD17">
        <v>0</v>
      </c>
      <c r="FE17" s="99"/>
      <c r="FF17">
        <v>1</v>
      </c>
      <c r="FG17">
        <v>0</v>
      </c>
      <c r="FH17">
        <v>1</v>
      </c>
      <c r="FI17">
        <v>0</v>
      </c>
      <c r="FJ17">
        <v>1</v>
      </c>
      <c r="FK17">
        <v>0</v>
      </c>
      <c r="FL17">
        <v>0</v>
      </c>
      <c r="FM17" s="109"/>
      <c r="FN17">
        <v>2</v>
      </c>
      <c r="FO17">
        <v>0</v>
      </c>
      <c r="FP17">
        <v>0</v>
      </c>
      <c r="FQ17">
        <v>0</v>
      </c>
      <c r="FR17">
        <v>0</v>
      </c>
      <c r="FS17">
        <v>0</v>
      </c>
      <c r="FT17">
        <v>0</v>
      </c>
      <c r="FU17" s="99"/>
      <c r="FV17">
        <v>0</v>
      </c>
      <c r="FW17">
        <v>0</v>
      </c>
      <c r="FX17">
        <v>2</v>
      </c>
      <c r="FY17">
        <v>0</v>
      </c>
      <c r="FZ17">
        <v>0</v>
      </c>
      <c r="GA17">
        <v>0</v>
      </c>
      <c r="GB17">
        <v>0</v>
      </c>
      <c r="GC17">
        <v>0</v>
      </c>
      <c r="GD17" s="99"/>
      <c r="GE17">
        <v>0</v>
      </c>
      <c r="GF17">
        <v>0</v>
      </c>
      <c r="GG17" s="99"/>
      <c r="GH17">
        <v>0</v>
      </c>
      <c r="GI17">
        <v>0</v>
      </c>
      <c r="GJ17">
        <v>0</v>
      </c>
      <c r="GK17">
        <v>0</v>
      </c>
      <c r="GL17" s="104"/>
      <c r="GM17">
        <v>0</v>
      </c>
      <c r="GN17" s="99">
        <v>0</v>
      </c>
      <c r="GO17" s="99">
        <v>0</v>
      </c>
      <c r="GP17">
        <v>0</v>
      </c>
      <c r="GQ17" s="103">
        <v>0</v>
      </c>
      <c r="GR17"/>
      <c r="GS17" s="106">
        <v>0</v>
      </c>
      <c r="GT17" s="99">
        <v>0</v>
      </c>
      <c r="GU17" s="107">
        <v>1</v>
      </c>
      <c r="GV17" s="104"/>
      <c r="GW17">
        <v>0</v>
      </c>
      <c r="GX17">
        <v>0</v>
      </c>
      <c r="GY17">
        <v>0</v>
      </c>
      <c r="GZ17">
        <v>0</v>
      </c>
      <c r="HA17">
        <v>0</v>
      </c>
      <c r="HB17">
        <v>0</v>
      </c>
      <c r="HC17">
        <v>0</v>
      </c>
      <c r="HD17">
        <v>0</v>
      </c>
      <c r="HE17">
        <v>0</v>
      </c>
      <c r="HF17"/>
      <c r="HG17">
        <v>0</v>
      </c>
      <c r="HH17" s="99"/>
      <c r="HI17">
        <v>0</v>
      </c>
      <c r="HJ17">
        <v>0</v>
      </c>
      <c r="HK17">
        <v>0</v>
      </c>
      <c r="HL17">
        <v>0</v>
      </c>
      <c r="HM17">
        <v>0</v>
      </c>
      <c r="HN17">
        <v>0</v>
      </c>
      <c r="HO17">
        <v>0</v>
      </c>
      <c r="HP17">
        <v>0</v>
      </c>
      <c r="HQ17">
        <v>0</v>
      </c>
      <c r="HR17">
        <v>0</v>
      </c>
      <c r="HS17">
        <v>0</v>
      </c>
      <c r="HT17">
        <v>0</v>
      </c>
      <c r="HU17">
        <v>0</v>
      </c>
      <c r="HV17" s="95"/>
      <c r="HW17">
        <v>0</v>
      </c>
      <c r="HX17">
        <v>0</v>
      </c>
      <c r="HY17">
        <v>0</v>
      </c>
      <c r="HZ17">
        <v>0</v>
      </c>
      <c r="IA17">
        <v>0</v>
      </c>
      <c r="IB17" s="99"/>
      <c r="IC17">
        <v>3</v>
      </c>
      <c r="ID17">
        <v>0</v>
      </c>
      <c r="IE17">
        <v>0</v>
      </c>
      <c r="IF17" s="99"/>
      <c r="IG17">
        <v>0</v>
      </c>
      <c r="IH17" s="99"/>
      <c r="II17">
        <v>0</v>
      </c>
      <c r="IJ17">
        <v>0</v>
      </c>
      <c r="IK17">
        <v>0</v>
      </c>
      <c r="IL17">
        <v>0</v>
      </c>
      <c r="IM17">
        <v>0</v>
      </c>
      <c r="IN17">
        <v>0</v>
      </c>
      <c r="IO17">
        <v>0</v>
      </c>
      <c r="IP17">
        <v>0</v>
      </c>
      <c r="IQ17">
        <v>0</v>
      </c>
      <c r="IR17">
        <v>0</v>
      </c>
      <c r="IS17">
        <v>0</v>
      </c>
      <c r="IT17">
        <v>0</v>
      </c>
      <c r="IU17">
        <v>0</v>
      </c>
      <c r="IV17" s="99"/>
      <c r="IW17">
        <v>0</v>
      </c>
      <c r="IX17">
        <v>0</v>
      </c>
      <c r="IY17">
        <v>0</v>
      </c>
      <c r="IZ17">
        <v>0</v>
      </c>
      <c r="JA17">
        <v>0</v>
      </c>
      <c r="JB17">
        <v>0</v>
      </c>
      <c r="JC17">
        <v>0</v>
      </c>
      <c r="JD17">
        <v>0</v>
      </c>
      <c r="JE17">
        <v>0</v>
      </c>
      <c r="JF17">
        <v>0</v>
      </c>
      <c r="JG17">
        <v>0</v>
      </c>
      <c r="JH17">
        <v>0</v>
      </c>
      <c r="JI17">
        <v>0</v>
      </c>
      <c r="JJ17">
        <v>0</v>
      </c>
      <c r="JK17">
        <v>0</v>
      </c>
      <c r="JL17"/>
      <c r="JM17">
        <v>0</v>
      </c>
      <c r="JN17">
        <v>0</v>
      </c>
      <c r="JO17">
        <v>0</v>
      </c>
      <c r="JP17">
        <v>0</v>
      </c>
      <c r="JQ17">
        <v>0</v>
      </c>
      <c r="JR17">
        <v>0</v>
      </c>
      <c r="JS17">
        <v>0</v>
      </c>
      <c r="JT17">
        <v>0</v>
      </c>
      <c r="JU17">
        <v>0</v>
      </c>
      <c r="JV17" s="99"/>
      <c r="JW17">
        <v>0</v>
      </c>
      <c r="JX17">
        <v>0</v>
      </c>
      <c r="JY17">
        <v>0</v>
      </c>
      <c r="JZ17">
        <v>0</v>
      </c>
      <c r="KA17">
        <v>0</v>
      </c>
      <c r="KB17"/>
      <c r="KC17">
        <v>1</v>
      </c>
      <c r="KD17">
        <v>0</v>
      </c>
      <c r="KE17">
        <v>0</v>
      </c>
      <c r="KF17">
        <v>0</v>
      </c>
      <c r="KG17">
        <v>0</v>
      </c>
      <c r="KH17">
        <v>0</v>
      </c>
      <c r="KI17">
        <v>0</v>
      </c>
      <c r="KJ17">
        <v>0</v>
      </c>
      <c r="KK17" s="103">
        <v>0</v>
      </c>
      <c r="KL17" s="104"/>
      <c r="KM17">
        <v>0</v>
      </c>
      <c r="KN17">
        <v>0</v>
      </c>
      <c r="KO17">
        <v>0</v>
      </c>
      <c r="KP17">
        <v>0</v>
      </c>
      <c r="KQ17">
        <v>0</v>
      </c>
      <c r="KR17">
        <v>0</v>
      </c>
      <c r="KS17">
        <v>0</v>
      </c>
      <c r="KT17">
        <v>0</v>
      </c>
      <c r="KU17">
        <v>0</v>
      </c>
      <c r="KV17">
        <v>0</v>
      </c>
      <c r="KW17">
        <v>0</v>
      </c>
      <c r="KX17">
        <v>0</v>
      </c>
      <c r="KY17">
        <v>0</v>
      </c>
      <c r="KZ17">
        <v>0</v>
      </c>
      <c r="LA17">
        <v>0</v>
      </c>
      <c r="LB17">
        <v>0</v>
      </c>
      <c r="LC17">
        <v>0</v>
      </c>
      <c r="LD17">
        <v>0</v>
      </c>
      <c r="LE17">
        <v>0</v>
      </c>
      <c r="LF17" s="109"/>
      <c r="LG17">
        <v>0</v>
      </c>
      <c r="LH17">
        <v>0</v>
      </c>
      <c r="LI17">
        <v>0</v>
      </c>
      <c r="LJ17">
        <v>0</v>
      </c>
      <c r="LK17">
        <v>0</v>
      </c>
      <c r="LL17">
        <v>0</v>
      </c>
      <c r="LM17">
        <v>0</v>
      </c>
      <c r="LN17">
        <v>0</v>
      </c>
      <c r="LO17">
        <v>0</v>
      </c>
      <c r="LP17">
        <v>0</v>
      </c>
      <c r="LQ17"/>
      <c r="LR17">
        <v>0</v>
      </c>
      <c r="LS17">
        <v>0</v>
      </c>
      <c r="LT17">
        <v>0</v>
      </c>
      <c r="LU17">
        <v>0</v>
      </c>
      <c r="LV17">
        <v>0</v>
      </c>
      <c r="LW17">
        <v>0</v>
      </c>
      <c r="LX17">
        <v>0</v>
      </c>
      <c r="LY17">
        <v>0</v>
      </c>
      <c r="LZ17">
        <v>0</v>
      </c>
      <c r="MA17">
        <v>0</v>
      </c>
      <c r="MB17">
        <v>0</v>
      </c>
      <c r="MC17">
        <v>0</v>
      </c>
      <c r="MD17">
        <v>0</v>
      </c>
      <c r="ME17">
        <v>0</v>
      </c>
      <c r="MF17">
        <v>0</v>
      </c>
      <c r="MG17">
        <v>0</v>
      </c>
      <c r="MH17">
        <v>0</v>
      </c>
      <c r="MI17">
        <v>0</v>
      </c>
      <c r="MJ17">
        <v>0</v>
      </c>
      <c r="MK17">
        <v>0</v>
      </c>
      <c r="ML17">
        <v>0</v>
      </c>
      <c r="MM17">
        <v>0</v>
      </c>
      <c r="MN17">
        <v>0</v>
      </c>
      <c r="MO17">
        <v>0</v>
      </c>
      <c r="MP17">
        <v>0</v>
      </c>
      <c r="MQ17">
        <v>0</v>
      </c>
      <c r="MR17">
        <v>1</v>
      </c>
      <c r="MS17">
        <v>0</v>
      </c>
      <c r="MT17">
        <v>0</v>
      </c>
      <c r="MU17" s="103">
        <v>0</v>
      </c>
    </row>
    <row r="18" spans="1:359" ht="17" thickBot="1" x14ac:dyDescent="0.25">
      <c r="A18" s="98" t="s">
        <v>871</v>
      </c>
      <c r="B18" s="99" t="s">
        <v>863</v>
      </c>
      <c r="C18" s="274"/>
      <c r="D18" s="100">
        <v>1</v>
      </c>
      <c r="E18" s="1">
        <v>0</v>
      </c>
      <c r="G18" s="1">
        <v>0</v>
      </c>
      <c r="H18" s="1">
        <v>0</v>
      </c>
      <c r="I18" s="1">
        <v>0</v>
      </c>
      <c r="J18"/>
      <c r="K18">
        <v>1</v>
      </c>
      <c r="L18">
        <v>2</v>
      </c>
      <c r="M18">
        <v>0</v>
      </c>
      <c r="N18">
        <v>5</v>
      </c>
      <c r="O18"/>
      <c r="P18">
        <v>2</v>
      </c>
      <c r="Q18">
        <v>2</v>
      </c>
      <c r="R18" s="95">
        <v>1</v>
      </c>
      <c r="S18" s="95"/>
      <c r="T18">
        <v>0</v>
      </c>
      <c r="U18">
        <v>0</v>
      </c>
      <c r="V18">
        <v>0</v>
      </c>
      <c r="W18">
        <v>0</v>
      </c>
      <c r="X18">
        <v>0</v>
      </c>
      <c r="Y18">
        <v>0</v>
      </c>
      <c r="Z18" s="99">
        <v>0</v>
      </c>
      <c r="AA18" s="101">
        <v>0</v>
      </c>
      <c r="AB18" s="99"/>
      <c r="AC18" s="102">
        <v>0</v>
      </c>
      <c r="AD18">
        <v>1</v>
      </c>
      <c r="AE18">
        <v>2</v>
      </c>
      <c r="AF18">
        <v>0</v>
      </c>
      <c r="AG18">
        <v>0</v>
      </c>
      <c r="AH18" s="99"/>
      <c r="AI18">
        <v>0</v>
      </c>
      <c r="AJ18"/>
      <c r="AK18">
        <v>0</v>
      </c>
      <c r="AL18">
        <v>0</v>
      </c>
      <c r="AM18">
        <v>0</v>
      </c>
      <c r="AN18">
        <v>0</v>
      </c>
      <c r="AO18"/>
      <c r="AP18">
        <v>1</v>
      </c>
      <c r="AQ18">
        <v>0</v>
      </c>
      <c r="AR18">
        <v>1</v>
      </c>
      <c r="AS18"/>
      <c r="AT18">
        <v>0</v>
      </c>
      <c r="AU18">
        <v>0</v>
      </c>
      <c r="AV18">
        <v>0</v>
      </c>
      <c r="AW18" s="99"/>
      <c r="AX18">
        <v>0</v>
      </c>
      <c r="AY18"/>
      <c r="AZ18">
        <v>0</v>
      </c>
      <c r="BA18">
        <v>0</v>
      </c>
      <c r="BB18">
        <v>0</v>
      </c>
      <c r="BC18">
        <v>0</v>
      </c>
      <c r="BD18">
        <v>0</v>
      </c>
      <c r="BE18">
        <v>0</v>
      </c>
      <c r="BF18">
        <v>0</v>
      </c>
      <c r="BG18"/>
      <c r="BH18">
        <v>0</v>
      </c>
      <c r="BI18">
        <v>0</v>
      </c>
      <c r="BJ18">
        <v>0</v>
      </c>
      <c r="BK18">
        <v>0</v>
      </c>
      <c r="BL18">
        <v>0</v>
      </c>
      <c r="BM18">
        <v>0</v>
      </c>
      <c r="BO18">
        <v>0</v>
      </c>
      <c r="BP18" s="99"/>
      <c r="BQ18">
        <v>0</v>
      </c>
      <c r="BR18">
        <v>0</v>
      </c>
      <c r="BS18">
        <v>0</v>
      </c>
      <c r="BT18">
        <v>0</v>
      </c>
      <c r="BU18" s="103">
        <v>0</v>
      </c>
      <c r="BV18" s="99"/>
      <c r="BW18" s="102">
        <v>0</v>
      </c>
      <c r="BX18">
        <v>0</v>
      </c>
      <c r="BY18">
        <v>0</v>
      </c>
      <c r="BZ18">
        <v>0</v>
      </c>
      <c r="CA18">
        <v>0</v>
      </c>
      <c r="CB18">
        <v>0</v>
      </c>
      <c r="CC18" s="99"/>
      <c r="CD18">
        <v>1</v>
      </c>
      <c r="CE18"/>
      <c r="CF18">
        <v>0</v>
      </c>
      <c r="CG18">
        <v>0</v>
      </c>
      <c r="CH18"/>
      <c r="CI18">
        <v>0</v>
      </c>
      <c r="CJ18">
        <v>0</v>
      </c>
      <c r="CK18">
        <v>0</v>
      </c>
      <c r="CL18"/>
      <c r="CM18">
        <v>0</v>
      </c>
      <c r="CN18">
        <v>0</v>
      </c>
      <c r="CO18"/>
      <c r="CP18">
        <v>0</v>
      </c>
      <c r="CQ18"/>
      <c r="CR18">
        <v>1</v>
      </c>
      <c r="CS18">
        <v>1</v>
      </c>
      <c r="CT18"/>
      <c r="CU18">
        <v>0</v>
      </c>
      <c r="CV18">
        <v>0</v>
      </c>
      <c r="CW18"/>
      <c r="CX18">
        <v>0</v>
      </c>
      <c r="CY18">
        <v>0</v>
      </c>
      <c r="CZ18"/>
      <c r="DA18">
        <v>0</v>
      </c>
      <c r="DB18">
        <v>0</v>
      </c>
      <c r="DC18"/>
      <c r="DD18">
        <v>1</v>
      </c>
      <c r="DE18"/>
      <c r="DF18">
        <v>0</v>
      </c>
      <c r="DG18">
        <v>0</v>
      </c>
      <c r="DH18">
        <v>0</v>
      </c>
      <c r="DI18">
        <v>0</v>
      </c>
      <c r="DJ18"/>
      <c r="DK18">
        <v>1</v>
      </c>
      <c r="DL18">
        <v>1</v>
      </c>
      <c r="DM18"/>
      <c r="DN18">
        <v>2</v>
      </c>
      <c r="DO18">
        <v>0</v>
      </c>
      <c r="DP18" s="104"/>
      <c r="DQ18">
        <v>0</v>
      </c>
      <c r="DR18">
        <v>0</v>
      </c>
      <c r="DS18">
        <v>0</v>
      </c>
      <c r="DT18">
        <v>0</v>
      </c>
      <c r="DU18">
        <v>0</v>
      </c>
      <c r="DV18">
        <v>0</v>
      </c>
      <c r="DW18">
        <v>0</v>
      </c>
      <c r="DX18">
        <v>1</v>
      </c>
      <c r="DY18">
        <v>0</v>
      </c>
      <c r="DZ18">
        <v>0</v>
      </c>
      <c r="EA18">
        <v>1</v>
      </c>
      <c r="EB18" s="99"/>
      <c r="EC18">
        <v>2</v>
      </c>
      <c r="ED18">
        <v>1</v>
      </c>
      <c r="EE18">
        <v>0</v>
      </c>
      <c r="EF18">
        <v>1</v>
      </c>
      <c r="EG18">
        <v>1</v>
      </c>
      <c r="EH18">
        <v>0</v>
      </c>
      <c r="EI18" s="99"/>
      <c r="EJ18">
        <v>1</v>
      </c>
      <c r="EK18">
        <v>0</v>
      </c>
      <c r="EL18">
        <v>0</v>
      </c>
      <c r="EM18">
        <v>0</v>
      </c>
      <c r="EN18">
        <v>0</v>
      </c>
      <c r="EO18">
        <v>0</v>
      </c>
      <c r="EP18">
        <v>0</v>
      </c>
      <c r="EQ18">
        <v>0</v>
      </c>
      <c r="ER18">
        <v>0</v>
      </c>
      <c r="ES18">
        <v>0</v>
      </c>
      <c r="ET18" s="99"/>
      <c r="EU18">
        <v>0</v>
      </c>
      <c r="EV18">
        <v>0</v>
      </c>
      <c r="EW18">
        <v>0</v>
      </c>
      <c r="EX18"/>
      <c r="EY18">
        <v>0</v>
      </c>
      <c r="EZ18">
        <v>0</v>
      </c>
      <c r="FA18">
        <v>0</v>
      </c>
      <c r="FB18">
        <v>0</v>
      </c>
      <c r="FC18">
        <v>0</v>
      </c>
      <c r="FD18">
        <v>0</v>
      </c>
      <c r="FE18" s="99"/>
      <c r="FF18">
        <v>1</v>
      </c>
      <c r="FG18">
        <v>0</v>
      </c>
      <c r="FH18">
        <v>1</v>
      </c>
      <c r="FI18">
        <v>0</v>
      </c>
      <c r="FJ18">
        <v>1</v>
      </c>
      <c r="FK18">
        <v>1</v>
      </c>
      <c r="FL18">
        <v>1</v>
      </c>
      <c r="FM18" s="105"/>
      <c r="FN18">
        <v>2</v>
      </c>
      <c r="FO18">
        <v>0</v>
      </c>
      <c r="FP18">
        <v>0</v>
      </c>
      <c r="FQ18">
        <v>0</v>
      </c>
      <c r="FR18">
        <v>0</v>
      </c>
      <c r="FS18">
        <v>0</v>
      </c>
      <c r="FT18">
        <v>0</v>
      </c>
      <c r="FU18" s="99"/>
      <c r="FV18">
        <v>0</v>
      </c>
      <c r="FW18">
        <v>2</v>
      </c>
      <c r="FX18">
        <v>1</v>
      </c>
      <c r="FY18">
        <v>2</v>
      </c>
      <c r="FZ18">
        <v>1</v>
      </c>
      <c r="GA18">
        <v>0</v>
      </c>
      <c r="GB18">
        <v>0</v>
      </c>
      <c r="GC18">
        <v>1</v>
      </c>
      <c r="GD18" s="99"/>
      <c r="GE18">
        <v>0</v>
      </c>
      <c r="GF18">
        <v>0</v>
      </c>
      <c r="GG18" s="99"/>
      <c r="GH18">
        <v>0</v>
      </c>
      <c r="GI18">
        <v>0</v>
      </c>
      <c r="GJ18">
        <v>0</v>
      </c>
      <c r="GK18">
        <v>1</v>
      </c>
      <c r="GL18" s="104"/>
      <c r="GM18">
        <v>0</v>
      </c>
      <c r="GN18" s="99">
        <v>0</v>
      </c>
      <c r="GO18" s="99">
        <v>0</v>
      </c>
      <c r="GP18">
        <v>0</v>
      </c>
      <c r="GQ18" s="103">
        <v>0</v>
      </c>
      <c r="GR18"/>
      <c r="GS18" s="106">
        <v>0</v>
      </c>
      <c r="GT18" s="99">
        <v>0</v>
      </c>
      <c r="GU18" s="107">
        <v>2</v>
      </c>
      <c r="GV18" s="104"/>
      <c r="GW18">
        <v>0</v>
      </c>
      <c r="GX18">
        <v>0</v>
      </c>
      <c r="GY18">
        <v>0</v>
      </c>
      <c r="GZ18">
        <v>0</v>
      </c>
      <c r="HA18">
        <v>0</v>
      </c>
      <c r="HB18">
        <v>0</v>
      </c>
      <c r="HC18">
        <v>0</v>
      </c>
      <c r="HD18">
        <v>0</v>
      </c>
      <c r="HE18">
        <v>0</v>
      </c>
      <c r="HF18"/>
      <c r="HG18">
        <v>0</v>
      </c>
      <c r="HH18" s="99"/>
      <c r="HI18">
        <v>0</v>
      </c>
      <c r="HJ18">
        <v>0</v>
      </c>
      <c r="HK18">
        <v>0</v>
      </c>
      <c r="HL18">
        <v>0</v>
      </c>
      <c r="HM18">
        <v>0</v>
      </c>
      <c r="HN18">
        <v>0</v>
      </c>
      <c r="HO18">
        <v>0</v>
      </c>
      <c r="HP18">
        <v>0</v>
      </c>
      <c r="HQ18">
        <v>0</v>
      </c>
      <c r="HR18">
        <v>4</v>
      </c>
      <c r="HS18">
        <v>0</v>
      </c>
      <c r="HT18">
        <v>0</v>
      </c>
      <c r="HU18">
        <v>1</v>
      </c>
      <c r="HV18" s="95"/>
      <c r="HW18">
        <v>0</v>
      </c>
      <c r="HX18">
        <v>0</v>
      </c>
      <c r="HY18">
        <v>0</v>
      </c>
      <c r="HZ18">
        <v>0</v>
      </c>
      <c r="IA18">
        <v>1</v>
      </c>
      <c r="IB18" s="99"/>
      <c r="IC18">
        <v>3</v>
      </c>
      <c r="ID18">
        <v>0</v>
      </c>
      <c r="IE18">
        <v>0</v>
      </c>
      <c r="IF18" s="99"/>
      <c r="IG18">
        <v>0</v>
      </c>
      <c r="IH18" s="99"/>
      <c r="II18">
        <v>0</v>
      </c>
      <c r="IJ18">
        <v>0</v>
      </c>
      <c r="IK18">
        <v>0</v>
      </c>
      <c r="IL18">
        <v>0</v>
      </c>
      <c r="IM18">
        <v>0</v>
      </c>
      <c r="IN18">
        <v>0</v>
      </c>
      <c r="IO18">
        <v>0</v>
      </c>
      <c r="IP18">
        <v>0</v>
      </c>
      <c r="IQ18">
        <v>0</v>
      </c>
      <c r="IR18">
        <v>0</v>
      </c>
      <c r="IS18">
        <v>0</v>
      </c>
      <c r="IT18">
        <v>1</v>
      </c>
      <c r="IU18">
        <v>0</v>
      </c>
      <c r="IV18" s="99"/>
      <c r="IW18">
        <v>0</v>
      </c>
      <c r="IX18">
        <v>0</v>
      </c>
      <c r="IY18">
        <v>0</v>
      </c>
      <c r="IZ18">
        <v>0</v>
      </c>
      <c r="JA18">
        <v>0</v>
      </c>
      <c r="JB18">
        <v>0</v>
      </c>
      <c r="JC18">
        <v>0</v>
      </c>
      <c r="JD18">
        <v>0</v>
      </c>
      <c r="JE18">
        <v>0</v>
      </c>
      <c r="JF18">
        <v>0</v>
      </c>
      <c r="JG18">
        <v>0</v>
      </c>
      <c r="JH18">
        <v>0</v>
      </c>
      <c r="JI18">
        <v>0</v>
      </c>
      <c r="JJ18">
        <v>0</v>
      </c>
      <c r="JK18">
        <v>0</v>
      </c>
      <c r="JL18"/>
      <c r="JM18">
        <v>0</v>
      </c>
      <c r="JN18">
        <v>0</v>
      </c>
      <c r="JO18">
        <v>0</v>
      </c>
      <c r="JP18">
        <v>0</v>
      </c>
      <c r="JQ18">
        <v>0</v>
      </c>
      <c r="JR18">
        <v>0</v>
      </c>
      <c r="JS18">
        <v>0</v>
      </c>
      <c r="JT18">
        <v>0</v>
      </c>
      <c r="JU18">
        <v>0</v>
      </c>
      <c r="JV18" s="99"/>
      <c r="JW18">
        <v>0</v>
      </c>
      <c r="JX18">
        <v>0</v>
      </c>
      <c r="JY18">
        <v>0</v>
      </c>
      <c r="JZ18">
        <v>0</v>
      </c>
      <c r="KA18">
        <v>0</v>
      </c>
      <c r="KB18"/>
      <c r="KC18">
        <v>0</v>
      </c>
      <c r="KD18">
        <v>0</v>
      </c>
      <c r="KE18">
        <v>0</v>
      </c>
      <c r="KF18">
        <v>0</v>
      </c>
      <c r="KG18">
        <v>0</v>
      </c>
      <c r="KH18">
        <v>0</v>
      </c>
      <c r="KI18">
        <v>0</v>
      </c>
      <c r="KJ18">
        <v>0</v>
      </c>
      <c r="KK18" s="103">
        <v>0</v>
      </c>
      <c r="KL18" s="104"/>
      <c r="KM18">
        <v>0</v>
      </c>
      <c r="KN18">
        <v>0</v>
      </c>
      <c r="KO18">
        <v>0</v>
      </c>
      <c r="KP18">
        <v>0</v>
      </c>
      <c r="KQ18">
        <v>0</v>
      </c>
      <c r="KR18">
        <v>0</v>
      </c>
      <c r="KS18">
        <v>0</v>
      </c>
      <c r="KT18">
        <v>0</v>
      </c>
      <c r="KU18">
        <v>0</v>
      </c>
      <c r="KV18">
        <v>0</v>
      </c>
      <c r="KW18">
        <v>0</v>
      </c>
      <c r="KX18">
        <v>0</v>
      </c>
      <c r="KY18">
        <v>0</v>
      </c>
      <c r="KZ18">
        <v>0</v>
      </c>
      <c r="LA18">
        <v>0</v>
      </c>
      <c r="LB18">
        <v>0</v>
      </c>
      <c r="LC18">
        <v>0</v>
      </c>
      <c r="LD18">
        <v>0</v>
      </c>
      <c r="LE18">
        <v>0</v>
      </c>
      <c r="LF18" s="105"/>
      <c r="LG18">
        <v>0</v>
      </c>
      <c r="LH18">
        <v>0</v>
      </c>
      <c r="LI18">
        <v>0</v>
      </c>
      <c r="LJ18">
        <v>0</v>
      </c>
      <c r="LK18">
        <v>0</v>
      </c>
      <c r="LL18">
        <v>0</v>
      </c>
      <c r="LM18">
        <v>0</v>
      </c>
      <c r="LN18">
        <v>0</v>
      </c>
      <c r="LO18">
        <v>0</v>
      </c>
      <c r="LP18">
        <v>0</v>
      </c>
      <c r="LQ18"/>
      <c r="LR18">
        <v>0</v>
      </c>
      <c r="LS18">
        <v>0</v>
      </c>
      <c r="LT18">
        <v>0</v>
      </c>
      <c r="LU18">
        <v>0</v>
      </c>
      <c r="LV18">
        <v>0</v>
      </c>
      <c r="LW18">
        <v>0</v>
      </c>
      <c r="LX18">
        <v>0</v>
      </c>
      <c r="LY18">
        <v>0</v>
      </c>
      <c r="LZ18">
        <v>0</v>
      </c>
      <c r="MA18">
        <v>0</v>
      </c>
      <c r="MB18">
        <v>0</v>
      </c>
      <c r="MC18">
        <v>0</v>
      </c>
      <c r="MD18">
        <v>0</v>
      </c>
      <c r="ME18">
        <v>0</v>
      </c>
      <c r="MF18">
        <v>0</v>
      </c>
      <c r="MG18">
        <v>0</v>
      </c>
      <c r="MH18">
        <v>0</v>
      </c>
      <c r="MI18">
        <v>0</v>
      </c>
      <c r="MJ18">
        <v>0</v>
      </c>
      <c r="MK18">
        <v>0</v>
      </c>
      <c r="ML18">
        <v>0</v>
      </c>
      <c r="MM18">
        <v>0</v>
      </c>
      <c r="MN18">
        <v>0</v>
      </c>
      <c r="MO18">
        <v>0</v>
      </c>
      <c r="MP18">
        <v>0</v>
      </c>
      <c r="MQ18">
        <v>0</v>
      </c>
      <c r="MR18">
        <v>0</v>
      </c>
      <c r="MS18">
        <v>0</v>
      </c>
      <c r="MT18">
        <v>0</v>
      </c>
      <c r="MU18" s="103">
        <v>0</v>
      </c>
    </row>
    <row r="19" spans="1:359" ht="17" thickBot="1" x14ac:dyDescent="0.25">
      <c r="A19" s="98" t="s">
        <v>872</v>
      </c>
      <c r="B19" s="99" t="s">
        <v>863</v>
      </c>
      <c r="C19" s="274"/>
      <c r="D19" s="100">
        <v>1</v>
      </c>
      <c r="E19" s="1">
        <v>0</v>
      </c>
      <c r="G19" s="1">
        <v>0</v>
      </c>
      <c r="H19" s="1">
        <v>0</v>
      </c>
      <c r="I19" s="1">
        <v>0</v>
      </c>
      <c r="J19"/>
      <c r="K19">
        <v>1</v>
      </c>
      <c r="L19">
        <v>1</v>
      </c>
      <c r="M19">
        <v>0</v>
      </c>
      <c r="N19">
        <v>3</v>
      </c>
      <c r="O19"/>
      <c r="P19">
        <v>1</v>
      </c>
      <c r="Q19">
        <v>2</v>
      </c>
      <c r="R19" s="95">
        <v>1</v>
      </c>
      <c r="S19" s="95"/>
      <c r="T19">
        <v>0</v>
      </c>
      <c r="U19">
        <v>0</v>
      </c>
      <c r="V19">
        <v>0</v>
      </c>
      <c r="W19">
        <v>0</v>
      </c>
      <c r="X19">
        <v>0</v>
      </c>
      <c r="Y19">
        <v>0</v>
      </c>
      <c r="Z19" s="99">
        <v>0</v>
      </c>
      <c r="AA19" s="101">
        <v>0</v>
      </c>
      <c r="AB19" s="99"/>
      <c r="AC19" s="102">
        <v>0</v>
      </c>
      <c r="AD19">
        <v>1</v>
      </c>
      <c r="AE19">
        <v>2</v>
      </c>
      <c r="AF19">
        <v>0</v>
      </c>
      <c r="AG19">
        <v>0</v>
      </c>
      <c r="AH19" s="99"/>
      <c r="AI19">
        <v>0</v>
      </c>
      <c r="AJ19"/>
      <c r="AK19">
        <v>0</v>
      </c>
      <c r="AL19">
        <v>0</v>
      </c>
      <c r="AM19">
        <v>0</v>
      </c>
      <c r="AN19">
        <v>0</v>
      </c>
      <c r="AO19"/>
      <c r="AP19">
        <v>0</v>
      </c>
      <c r="AQ19">
        <v>0</v>
      </c>
      <c r="AR19">
        <v>1</v>
      </c>
      <c r="AS19"/>
      <c r="AT19">
        <v>0</v>
      </c>
      <c r="AU19">
        <v>0</v>
      </c>
      <c r="AV19">
        <v>0</v>
      </c>
      <c r="AW19" s="99"/>
      <c r="AX19">
        <v>0</v>
      </c>
      <c r="AY19"/>
      <c r="AZ19">
        <v>0</v>
      </c>
      <c r="BA19">
        <v>0</v>
      </c>
      <c r="BB19">
        <v>0</v>
      </c>
      <c r="BC19">
        <v>0</v>
      </c>
      <c r="BD19">
        <v>0</v>
      </c>
      <c r="BE19">
        <v>0</v>
      </c>
      <c r="BF19">
        <v>0</v>
      </c>
      <c r="BG19"/>
      <c r="BH19">
        <v>0</v>
      </c>
      <c r="BI19">
        <v>0</v>
      </c>
      <c r="BJ19">
        <v>0</v>
      </c>
      <c r="BK19">
        <v>0</v>
      </c>
      <c r="BL19">
        <v>0</v>
      </c>
      <c r="BM19">
        <v>0</v>
      </c>
      <c r="BO19">
        <v>0</v>
      </c>
      <c r="BP19" s="99"/>
      <c r="BQ19">
        <v>0</v>
      </c>
      <c r="BR19">
        <v>0</v>
      </c>
      <c r="BS19">
        <v>0</v>
      </c>
      <c r="BT19">
        <v>0</v>
      </c>
      <c r="BU19" s="103">
        <v>0</v>
      </c>
      <c r="BV19" s="99"/>
      <c r="BW19" s="102">
        <v>0</v>
      </c>
      <c r="BX19">
        <v>0</v>
      </c>
      <c r="BY19">
        <v>0</v>
      </c>
      <c r="BZ19">
        <v>0</v>
      </c>
      <c r="CA19">
        <v>0</v>
      </c>
      <c r="CB19">
        <v>0</v>
      </c>
      <c r="CC19" s="99"/>
      <c r="CD19">
        <v>0</v>
      </c>
      <c r="CE19"/>
      <c r="CF19">
        <v>0</v>
      </c>
      <c r="CG19">
        <v>0</v>
      </c>
      <c r="CH19"/>
      <c r="CI19">
        <v>0</v>
      </c>
      <c r="CJ19">
        <v>0</v>
      </c>
      <c r="CK19">
        <v>0</v>
      </c>
      <c r="CL19"/>
      <c r="CM19">
        <v>0</v>
      </c>
      <c r="CN19">
        <v>0</v>
      </c>
      <c r="CO19"/>
      <c r="CP19">
        <v>0</v>
      </c>
      <c r="CQ19"/>
      <c r="CR19">
        <v>0</v>
      </c>
      <c r="CS19">
        <v>0</v>
      </c>
      <c r="CT19"/>
      <c r="CU19">
        <v>0</v>
      </c>
      <c r="CV19">
        <v>0</v>
      </c>
      <c r="CW19"/>
      <c r="CX19">
        <v>0</v>
      </c>
      <c r="CY19">
        <v>0</v>
      </c>
      <c r="CZ19"/>
      <c r="DA19">
        <v>0</v>
      </c>
      <c r="DB19">
        <v>0</v>
      </c>
      <c r="DC19"/>
      <c r="DD19">
        <v>0</v>
      </c>
      <c r="DE19"/>
      <c r="DF19">
        <v>0</v>
      </c>
      <c r="DG19">
        <v>0</v>
      </c>
      <c r="DH19">
        <v>0</v>
      </c>
      <c r="DI19">
        <v>0</v>
      </c>
      <c r="DJ19"/>
      <c r="DK19">
        <v>1</v>
      </c>
      <c r="DL19">
        <v>0</v>
      </c>
      <c r="DM19"/>
      <c r="DN19">
        <v>2</v>
      </c>
      <c r="DO19">
        <v>0</v>
      </c>
      <c r="DP19" s="104"/>
      <c r="DQ19">
        <v>0</v>
      </c>
      <c r="DR19">
        <v>0</v>
      </c>
      <c r="DS19">
        <v>0</v>
      </c>
      <c r="DT19">
        <v>0</v>
      </c>
      <c r="DU19">
        <v>0</v>
      </c>
      <c r="DV19">
        <v>0</v>
      </c>
      <c r="DW19">
        <v>0</v>
      </c>
      <c r="DX19">
        <v>0</v>
      </c>
      <c r="DY19">
        <v>0</v>
      </c>
      <c r="DZ19">
        <v>0</v>
      </c>
      <c r="EA19">
        <v>1</v>
      </c>
      <c r="EB19" s="99"/>
      <c r="EC19">
        <v>1</v>
      </c>
      <c r="ED19">
        <v>0</v>
      </c>
      <c r="EE19">
        <v>0</v>
      </c>
      <c r="EF19">
        <v>0</v>
      </c>
      <c r="EG19">
        <v>0</v>
      </c>
      <c r="EH19">
        <v>0</v>
      </c>
      <c r="EI19" s="99"/>
      <c r="EJ19">
        <v>1</v>
      </c>
      <c r="EK19">
        <v>0</v>
      </c>
      <c r="EL19">
        <v>0</v>
      </c>
      <c r="EM19">
        <v>0</v>
      </c>
      <c r="EN19">
        <v>0</v>
      </c>
      <c r="EO19">
        <v>0</v>
      </c>
      <c r="EP19">
        <v>0</v>
      </c>
      <c r="EQ19">
        <v>0</v>
      </c>
      <c r="ER19">
        <v>0</v>
      </c>
      <c r="ES19">
        <v>0</v>
      </c>
      <c r="ET19" s="99"/>
      <c r="EU19">
        <v>0</v>
      </c>
      <c r="EV19">
        <v>0</v>
      </c>
      <c r="EW19">
        <v>0</v>
      </c>
      <c r="EX19"/>
      <c r="EY19">
        <v>0</v>
      </c>
      <c r="EZ19">
        <v>0</v>
      </c>
      <c r="FA19">
        <v>0</v>
      </c>
      <c r="FB19">
        <v>0</v>
      </c>
      <c r="FC19">
        <v>0</v>
      </c>
      <c r="FD19">
        <v>0</v>
      </c>
      <c r="FE19" s="99"/>
      <c r="FF19">
        <v>2</v>
      </c>
      <c r="FG19">
        <v>0</v>
      </c>
      <c r="FH19">
        <v>1</v>
      </c>
      <c r="FI19">
        <v>0</v>
      </c>
      <c r="FJ19">
        <v>1</v>
      </c>
      <c r="FK19">
        <v>1</v>
      </c>
      <c r="FL19">
        <v>1</v>
      </c>
      <c r="FM19" s="105"/>
      <c r="FN19">
        <v>1</v>
      </c>
      <c r="FO19">
        <v>0</v>
      </c>
      <c r="FP19">
        <v>0</v>
      </c>
      <c r="FQ19">
        <v>0</v>
      </c>
      <c r="FR19">
        <v>0</v>
      </c>
      <c r="FS19">
        <v>0</v>
      </c>
      <c r="FT19">
        <v>0</v>
      </c>
      <c r="FU19" s="99"/>
      <c r="FV19">
        <v>0</v>
      </c>
      <c r="FW19">
        <v>1</v>
      </c>
      <c r="FX19">
        <v>0</v>
      </c>
      <c r="FY19">
        <v>0</v>
      </c>
      <c r="FZ19">
        <v>1</v>
      </c>
      <c r="GA19">
        <v>0</v>
      </c>
      <c r="GB19">
        <v>0</v>
      </c>
      <c r="GC19">
        <v>1</v>
      </c>
      <c r="GD19" s="99"/>
      <c r="GE19">
        <v>0</v>
      </c>
      <c r="GF19">
        <v>0</v>
      </c>
      <c r="GG19" s="99"/>
      <c r="GH19">
        <v>0</v>
      </c>
      <c r="GI19">
        <v>0</v>
      </c>
      <c r="GJ19">
        <v>0</v>
      </c>
      <c r="GK19">
        <v>0</v>
      </c>
      <c r="GL19" s="104"/>
      <c r="GM19">
        <v>0</v>
      </c>
      <c r="GN19" s="99">
        <v>0</v>
      </c>
      <c r="GO19" s="99">
        <v>0</v>
      </c>
      <c r="GP19">
        <v>0</v>
      </c>
      <c r="GQ19" s="103">
        <v>0</v>
      </c>
      <c r="GR19"/>
      <c r="GS19" s="106">
        <v>0</v>
      </c>
      <c r="GT19" s="99">
        <v>0</v>
      </c>
      <c r="GU19" s="107">
        <v>2</v>
      </c>
      <c r="GV19" s="104"/>
      <c r="GW19">
        <v>0</v>
      </c>
      <c r="GX19">
        <v>0</v>
      </c>
      <c r="GY19">
        <v>0</v>
      </c>
      <c r="GZ19">
        <v>0</v>
      </c>
      <c r="HA19">
        <v>0</v>
      </c>
      <c r="HB19">
        <v>0</v>
      </c>
      <c r="HC19">
        <v>0</v>
      </c>
      <c r="HD19">
        <v>0</v>
      </c>
      <c r="HE19">
        <v>0</v>
      </c>
      <c r="HF19"/>
      <c r="HG19">
        <v>0</v>
      </c>
      <c r="HH19" s="99"/>
      <c r="HI19">
        <v>0</v>
      </c>
      <c r="HJ19">
        <v>0</v>
      </c>
      <c r="HK19">
        <v>0</v>
      </c>
      <c r="HL19">
        <v>0</v>
      </c>
      <c r="HM19">
        <v>0</v>
      </c>
      <c r="HN19">
        <v>0</v>
      </c>
      <c r="HO19">
        <v>0</v>
      </c>
      <c r="HP19">
        <v>0</v>
      </c>
      <c r="HQ19">
        <v>0</v>
      </c>
      <c r="HR19">
        <v>0</v>
      </c>
      <c r="HS19">
        <v>0</v>
      </c>
      <c r="HT19">
        <v>0</v>
      </c>
      <c r="HU19">
        <v>0</v>
      </c>
      <c r="HV19" s="95"/>
      <c r="HW19">
        <v>0</v>
      </c>
      <c r="HX19">
        <v>0</v>
      </c>
      <c r="HY19">
        <v>0</v>
      </c>
      <c r="HZ19">
        <v>0</v>
      </c>
      <c r="IA19">
        <v>1</v>
      </c>
      <c r="IB19" s="99"/>
      <c r="IC19">
        <v>2</v>
      </c>
      <c r="ID19">
        <v>0</v>
      </c>
      <c r="IE19">
        <v>0</v>
      </c>
      <c r="IF19" s="99"/>
      <c r="IG19">
        <v>0</v>
      </c>
      <c r="IH19" s="99"/>
      <c r="II19">
        <v>0</v>
      </c>
      <c r="IJ19">
        <v>0</v>
      </c>
      <c r="IK19">
        <v>0</v>
      </c>
      <c r="IL19">
        <v>0</v>
      </c>
      <c r="IM19">
        <v>0</v>
      </c>
      <c r="IN19">
        <v>0</v>
      </c>
      <c r="IO19">
        <v>0</v>
      </c>
      <c r="IP19">
        <v>0</v>
      </c>
      <c r="IQ19">
        <v>0</v>
      </c>
      <c r="IR19">
        <v>0</v>
      </c>
      <c r="IS19">
        <v>0</v>
      </c>
      <c r="IT19">
        <v>0</v>
      </c>
      <c r="IU19">
        <v>0</v>
      </c>
      <c r="IV19" s="99"/>
      <c r="IW19">
        <v>0</v>
      </c>
      <c r="IX19">
        <v>0</v>
      </c>
      <c r="IY19">
        <v>0</v>
      </c>
      <c r="IZ19">
        <v>0</v>
      </c>
      <c r="JA19">
        <v>0</v>
      </c>
      <c r="JB19">
        <v>0</v>
      </c>
      <c r="JC19">
        <v>0</v>
      </c>
      <c r="JD19">
        <v>0</v>
      </c>
      <c r="JE19">
        <v>0</v>
      </c>
      <c r="JF19">
        <v>0</v>
      </c>
      <c r="JG19">
        <v>0</v>
      </c>
      <c r="JH19">
        <v>0</v>
      </c>
      <c r="JI19">
        <v>0</v>
      </c>
      <c r="JJ19">
        <v>0</v>
      </c>
      <c r="JK19">
        <v>0</v>
      </c>
      <c r="JL19"/>
      <c r="JM19">
        <v>0</v>
      </c>
      <c r="JN19">
        <v>0</v>
      </c>
      <c r="JO19">
        <v>0</v>
      </c>
      <c r="JP19">
        <v>0</v>
      </c>
      <c r="JQ19">
        <v>0</v>
      </c>
      <c r="JR19">
        <v>0</v>
      </c>
      <c r="JS19">
        <v>0</v>
      </c>
      <c r="JT19">
        <v>0</v>
      </c>
      <c r="JU19">
        <v>0</v>
      </c>
      <c r="JV19" s="99"/>
      <c r="JW19">
        <v>0</v>
      </c>
      <c r="JX19">
        <v>0</v>
      </c>
      <c r="JY19">
        <v>0</v>
      </c>
      <c r="JZ19">
        <v>0</v>
      </c>
      <c r="KA19">
        <v>0</v>
      </c>
      <c r="KB19"/>
      <c r="KC19">
        <v>0</v>
      </c>
      <c r="KD19">
        <v>0</v>
      </c>
      <c r="KE19">
        <v>0</v>
      </c>
      <c r="KF19">
        <v>0</v>
      </c>
      <c r="KG19">
        <v>0</v>
      </c>
      <c r="KH19">
        <v>0</v>
      </c>
      <c r="KI19">
        <v>0</v>
      </c>
      <c r="KJ19">
        <v>0</v>
      </c>
      <c r="KK19" s="103">
        <v>0</v>
      </c>
      <c r="KL19" s="104"/>
      <c r="KM19">
        <v>0</v>
      </c>
      <c r="KN19">
        <v>0</v>
      </c>
      <c r="KO19">
        <v>0</v>
      </c>
      <c r="KP19">
        <v>0</v>
      </c>
      <c r="KQ19">
        <v>0</v>
      </c>
      <c r="KR19">
        <v>0</v>
      </c>
      <c r="KS19">
        <v>0</v>
      </c>
      <c r="KT19">
        <v>0</v>
      </c>
      <c r="KU19">
        <v>0</v>
      </c>
      <c r="KV19">
        <v>0</v>
      </c>
      <c r="KW19">
        <v>0</v>
      </c>
      <c r="KX19">
        <v>0</v>
      </c>
      <c r="KY19">
        <v>0</v>
      </c>
      <c r="KZ19">
        <v>0</v>
      </c>
      <c r="LA19">
        <v>0</v>
      </c>
      <c r="LB19">
        <v>0</v>
      </c>
      <c r="LC19">
        <v>0</v>
      </c>
      <c r="LD19">
        <v>0</v>
      </c>
      <c r="LE19">
        <v>0</v>
      </c>
      <c r="LF19" s="105"/>
      <c r="LG19">
        <v>0</v>
      </c>
      <c r="LH19">
        <v>0</v>
      </c>
      <c r="LI19">
        <v>0</v>
      </c>
      <c r="LJ19">
        <v>0</v>
      </c>
      <c r="LK19">
        <v>0</v>
      </c>
      <c r="LL19">
        <v>0</v>
      </c>
      <c r="LM19">
        <v>0</v>
      </c>
      <c r="LN19">
        <v>0</v>
      </c>
      <c r="LO19">
        <v>0</v>
      </c>
      <c r="LP19">
        <v>0</v>
      </c>
      <c r="LQ19"/>
      <c r="LR19">
        <v>0</v>
      </c>
      <c r="LS19">
        <v>0</v>
      </c>
      <c r="LT19">
        <v>0</v>
      </c>
      <c r="LU19">
        <v>0</v>
      </c>
      <c r="LV19">
        <v>0</v>
      </c>
      <c r="LW19">
        <v>0</v>
      </c>
      <c r="LX19">
        <v>0</v>
      </c>
      <c r="LY19">
        <v>0</v>
      </c>
      <c r="LZ19">
        <v>0</v>
      </c>
      <c r="MA19">
        <v>0</v>
      </c>
      <c r="MB19">
        <v>0</v>
      </c>
      <c r="MC19">
        <v>0</v>
      </c>
      <c r="MD19">
        <v>0</v>
      </c>
      <c r="ME19">
        <v>0</v>
      </c>
      <c r="MF19">
        <v>0</v>
      </c>
      <c r="MG19">
        <v>0</v>
      </c>
      <c r="MH19">
        <v>0</v>
      </c>
      <c r="MI19">
        <v>0</v>
      </c>
      <c r="MJ19">
        <v>0</v>
      </c>
      <c r="MK19">
        <v>0</v>
      </c>
      <c r="ML19">
        <v>0</v>
      </c>
      <c r="MM19">
        <v>0</v>
      </c>
      <c r="MN19">
        <v>0</v>
      </c>
      <c r="MO19">
        <v>0</v>
      </c>
      <c r="MP19">
        <v>0</v>
      </c>
      <c r="MQ19">
        <v>0</v>
      </c>
      <c r="MR19">
        <v>0</v>
      </c>
      <c r="MS19">
        <v>0</v>
      </c>
      <c r="MT19">
        <v>0</v>
      </c>
      <c r="MU19" s="103">
        <v>0</v>
      </c>
    </row>
    <row r="20" spans="1:359" x14ac:dyDescent="0.2">
      <c r="A20" s="98" t="s">
        <v>873</v>
      </c>
      <c r="B20" s="99" t="s">
        <v>863</v>
      </c>
      <c r="C20" s="274"/>
      <c r="D20" s="100">
        <v>1</v>
      </c>
      <c r="E20" s="1">
        <v>0</v>
      </c>
      <c r="G20" s="1">
        <v>0</v>
      </c>
      <c r="H20" s="1">
        <v>0</v>
      </c>
      <c r="I20" s="1">
        <v>0</v>
      </c>
      <c r="J20"/>
      <c r="K20">
        <v>2</v>
      </c>
      <c r="L20">
        <v>1</v>
      </c>
      <c r="M20">
        <v>1</v>
      </c>
      <c r="N20">
        <v>5</v>
      </c>
      <c r="O20"/>
      <c r="P20">
        <v>7</v>
      </c>
      <c r="Q20">
        <v>2</v>
      </c>
      <c r="R20" s="95">
        <v>1</v>
      </c>
      <c r="S20" s="95"/>
      <c r="T20">
        <v>0</v>
      </c>
      <c r="U20">
        <v>0</v>
      </c>
      <c r="V20">
        <v>0</v>
      </c>
      <c r="W20">
        <v>0</v>
      </c>
      <c r="X20">
        <v>0</v>
      </c>
      <c r="Y20">
        <v>0</v>
      </c>
      <c r="Z20" s="99">
        <v>0</v>
      </c>
      <c r="AA20" s="268">
        <v>1</v>
      </c>
      <c r="AB20" s="99"/>
      <c r="AC20" s="102">
        <v>0</v>
      </c>
      <c r="AD20">
        <v>1</v>
      </c>
      <c r="AE20">
        <v>2</v>
      </c>
      <c r="AF20">
        <v>0</v>
      </c>
      <c r="AG20">
        <v>0</v>
      </c>
      <c r="AH20" s="99"/>
      <c r="AI20">
        <v>0</v>
      </c>
      <c r="AJ20"/>
      <c r="AK20">
        <v>0</v>
      </c>
      <c r="AL20">
        <v>0</v>
      </c>
      <c r="AM20">
        <v>0</v>
      </c>
      <c r="AN20">
        <v>0</v>
      </c>
      <c r="AO20"/>
      <c r="AP20">
        <v>1</v>
      </c>
      <c r="AQ20">
        <v>0</v>
      </c>
      <c r="AR20">
        <v>1</v>
      </c>
      <c r="AS20"/>
      <c r="AT20">
        <v>0</v>
      </c>
      <c r="AU20">
        <v>0</v>
      </c>
      <c r="AV20">
        <v>0</v>
      </c>
      <c r="AW20" s="99"/>
      <c r="AX20">
        <v>0</v>
      </c>
      <c r="AY20"/>
      <c r="AZ20">
        <v>0</v>
      </c>
      <c r="BA20">
        <v>0</v>
      </c>
      <c r="BB20">
        <v>0</v>
      </c>
      <c r="BC20">
        <v>0</v>
      </c>
      <c r="BD20">
        <v>0</v>
      </c>
      <c r="BE20">
        <v>0</v>
      </c>
      <c r="BF20">
        <v>0</v>
      </c>
      <c r="BG20"/>
      <c r="BH20">
        <v>0</v>
      </c>
      <c r="BI20">
        <v>0</v>
      </c>
      <c r="BJ20">
        <v>0</v>
      </c>
      <c r="BK20">
        <v>0</v>
      </c>
      <c r="BL20">
        <v>0</v>
      </c>
      <c r="BM20">
        <v>0</v>
      </c>
      <c r="BO20">
        <v>0</v>
      </c>
      <c r="BP20" s="99"/>
      <c r="BQ20">
        <v>0</v>
      </c>
      <c r="BR20">
        <v>0</v>
      </c>
      <c r="BS20">
        <v>0</v>
      </c>
      <c r="BT20">
        <v>0</v>
      </c>
      <c r="BU20" s="103">
        <v>0</v>
      </c>
      <c r="BV20" s="99"/>
      <c r="BW20" s="102">
        <v>0</v>
      </c>
      <c r="BX20">
        <v>0</v>
      </c>
      <c r="BY20">
        <v>0</v>
      </c>
      <c r="BZ20">
        <v>0</v>
      </c>
      <c r="CA20">
        <v>0</v>
      </c>
      <c r="CB20">
        <v>0</v>
      </c>
      <c r="CC20" s="99"/>
      <c r="CD20">
        <v>0</v>
      </c>
      <c r="CE20"/>
      <c r="CF20">
        <v>0</v>
      </c>
      <c r="CG20">
        <v>0</v>
      </c>
      <c r="CH20"/>
      <c r="CI20">
        <v>0</v>
      </c>
      <c r="CJ20">
        <v>0</v>
      </c>
      <c r="CK20">
        <v>0</v>
      </c>
      <c r="CL20"/>
      <c r="CM20">
        <v>0</v>
      </c>
      <c r="CN20">
        <v>0</v>
      </c>
      <c r="CO20"/>
      <c r="CP20">
        <v>0</v>
      </c>
      <c r="CQ20"/>
      <c r="CR20">
        <v>0</v>
      </c>
      <c r="CS20">
        <v>0</v>
      </c>
      <c r="CT20"/>
      <c r="CU20">
        <v>0</v>
      </c>
      <c r="CV20">
        <v>0</v>
      </c>
      <c r="CW20"/>
      <c r="CX20">
        <v>0</v>
      </c>
      <c r="CY20">
        <v>0</v>
      </c>
      <c r="CZ20"/>
      <c r="DA20">
        <v>0</v>
      </c>
      <c r="DB20">
        <v>0</v>
      </c>
      <c r="DC20"/>
      <c r="DD20">
        <v>0</v>
      </c>
      <c r="DE20"/>
      <c r="DF20">
        <v>0</v>
      </c>
      <c r="DG20">
        <v>0</v>
      </c>
      <c r="DH20">
        <v>0</v>
      </c>
      <c r="DI20">
        <v>0</v>
      </c>
      <c r="DJ20"/>
      <c r="DK20">
        <v>1</v>
      </c>
      <c r="DL20">
        <v>0</v>
      </c>
      <c r="DM20"/>
      <c r="DN20">
        <v>1</v>
      </c>
      <c r="DO20">
        <v>0</v>
      </c>
      <c r="DP20" s="104"/>
      <c r="DQ20">
        <v>0</v>
      </c>
      <c r="DR20">
        <v>0</v>
      </c>
      <c r="DS20">
        <v>0</v>
      </c>
      <c r="DT20">
        <v>0</v>
      </c>
      <c r="DU20">
        <v>0</v>
      </c>
      <c r="DV20">
        <v>0</v>
      </c>
      <c r="DW20">
        <v>0</v>
      </c>
      <c r="DX20">
        <v>0</v>
      </c>
      <c r="DY20">
        <v>0</v>
      </c>
      <c r="DZ20">
        <v>0</v>
      </c>
      <c r="EA20">
        <v>1</v>
      </c>
      <c r="EB20" s="99"/>
      <c r="EC20">
        <v>1</v>
      </c>
      <c r="ED20">
        <v>1</v>
      </c>
      <c r="EE20">
        <v>0</v>
      </c>
      <c r="EF20">
        <v>1</v>
      </c>
      <c r="EG20">
        <v>1</v>
      </c>
      <c r="EH20">
        <v>0</v>
      </c>
      <c r="EI20" s="99"/>
      <c r="EJ20">
        <v>0</v>
      </c>
      <c r="EK20">
        <v>0</v>
      </c>
      <c r="EL20">
        <v>0</v>
      </c>
      <c r="EM20">
        <v>0</v>
      </c>
      <c r="EN20">
        <v>0</v>
      </c>
      <c r="EO20">
        <v>0</v>
      </c>
      <c r="EP20">
        <v>0</v>
      </c>
      <c r="EQ20">
        <v>0</v>
      </c>
      <c r="ER20">
        <v>0</v>
      </c>
      <c r="ES20">
        <v>0</v>
      </c>
      <c r="ET20" s="99"/>
      <c r="EU20">
        <v>0</v>
      </c>
      <c r="EV20">
        <v>0</v>
      </c>
      <c r="EW20">
        <v>0</v>
      </c>
      <c r="EX20"/>
      <c r="EY20">
        <v>0</v>
      </c>
      <c r="EZ20">
        <v>0</v>
      </c>
      <c r="FA20">
        <v>0</v>
      </c>
      <c r="FB20">
        <v>0</v>
      </c>
      <c r="FC20">
        <v>0</v>
      </c>
      <c r="FD20">
        <v>0</v>
      </c>
      <c r="FE20" s="99"/>
      <c r="FF20">
        <v>1</v>
      </c>
      <c r="FG20">
        <v>0</v>
      </c>
      <c r="FH20">
        <v>1</v>
      </c>
      <c r="FI20">
        <v>0</v>
      </c>
      <c r="FJ20">
        <v>1</v>
      </c>
      <c r="FK20">
        <v>0</v>
      </c>
      <c r="FL20">
        <v>0</v>
      </c>
      <c r="FM20" s="105"/>
      <c r="FN20">
        <v>2</v>
      </c>
      <c r="FO20">
        <v>0</v>
      </c>
      <c r="FP20">
        <v>0</v>
      </c>
      <c r="FQ20">
        <v>0</v>
      </c>
      <c r="FR20">
        <v>0</v>
      </c>
      <c r="FS20">
        <v>0</v>
      </c>
      <c r="FT20">
        <v>0</v>
      </c>
      <c r="FU20" s="99"/>
      <c r="FV20">
        <v>0</v>
      </c>
      <c r="FW20">
        <v>0</v>
      </c>
      <c r="FX20">
        <v>0</v>
      </c>
      <c r="FY20">
        <v>0</v>
      </c>
      <c r="FZ20">
        <v>0</v>
      </c>
      <c r="GA20">
        <v>0</v>
      </c>
      <c r="GB20">
        <v>0</v>
      </c>
      <c r="GC20">
        <v>0</v>
      </c>
      <c r="GD20" s="99"/>
      <c r="GE20">
        <v>0</v>
      </c>
      <c r="GF20">
        <v>0</v>
      </c>
      <c r="GG20" s="99"/>
      <c r="GH20">
        <v>1</v>
      </c>
      <c r="GI20">
        <v>0</v>
      </c>
      <c r="GJ20">
        <v>0</v>
      </c>
      <c r="GK20">
        <v>1</v>
      </c>
      <c r="GL20" s="104"/>
      <c r="GM20">
        <v>0</v>
      </c>
      <c r="GN20" s="99">
        <v>0</v>
      </c>
      <c r="GO20" s="99">
        <v>0</v>
      </c>
      <c r="GP20">
        <v>0</v>
      </c>
      <c r="GQ20" s="103">
        <v>0</v>
      </c>
      <c r="GR20"/>
      <c r="GS20" s="106">
        <v>0</v>
      </c>
      <c r="GT20" s="99">
        <v>0</v>
      </c>
      <c r="GU20" s="107">
        <v>1</v>
      </c>
      <c r="GV20" s="104"/>
      <c r="GW20">
        <v>0</v>
      </c>
      <c r="GX20">
        <v>0</v>
      </c>
      <c r="GY20">
        <v>0</v>
      </c>
      <c r="GZ20">
        <v>0</v>
      </c>
      <c r="HA20">
        <v>0</v>
      </c>
      <c r="HB20">
        <v>0</v>
      </c>
      <c r="HC20">
        <v>0</v>
      </c>
      <c r="HD20">
        <v>0</v>
      </c>
      <c r="HE20">
        <v>1</v>
      </c>
      <c r="HF20"/>
      <c r="HG20">
        <v>0</v>
      </c>
      <c r="HH20" s="99"/>
      <c r="HI20">
        <v>0</v>
      </c>
      <c r="HJ20">
        <v>0</v>
      </c>
      <c r="HK20">
        <v>0</v>
      </c>
      <c r="HL20">
        <v>0</v>
      </c>
      <c r="HM20">
        <v>0</v>
      </c>
      <c r="HN20">
        <v>0</v>
      </c>
      <c r="HO20">
        <v>0</v>
      </c>
      <c r="HP20">
        <v>0</v>
      </c>
      <c r="HQ20">
        <v>0</v>
      </c>
      <c r="HR20">
        <v>0</v>
      </c>
      <c r="HS20">
        <v>0</v>
      </c>
      <c r="HT20">
        <v>0</v>
      </c>
      <c r="HU20">
        <v>0</v>
      </c>
      <c r="HV20" s="95"/>
      <c r="HW20">
        <v>0</v>
      </c>
      <c r="HX20">
        <v>0</v>
      </c>
      <c r="HY20">
        <v>0</v>
      </c>
      <c r="HZ20">
        <v>0</v>
      </c>
      <c r="IA20">
        <v>1</v>
      </c>
      <c r="IB20" s="99"/>
      <c r="IC20">
        <v>4</v>
      </c>
      <c r="ID20">
        <v>0</v>
      </c>
      <c r="IE20">
        <v>0</v>
      </c>
      <c r="IF20" s="99"/>
      <c r="IG20">
        <v>0</v>
      </c>
      <c r="IH20" s="99"/>
      <c r="II20">
        <v>0</v>
      </c>
      <c r="IJ20">
        <v>0</v>
      </c>
      <c r="IK20">
        <v>0</v>
      </c>
      <c r="IL20">
        <v>0</v>
      </c>
      <c r="IM20">
        <v>0</v>
      </c>
      <c r="IN20">
        <v>0</v>
      </c>
      <c r="IO20">
        <v>0</v>
      </c>
      <c r="IP20">
        <v>0</v>
      </c>
      <c r="IQ20">
        <v>0</v>
      </c>
      <c r="IR20">
        <v>0</v>
      </c>
      <c r="IS20">
        <v>0</v>
      </c>
      <c r="IT20">
        <v>0</v>
      </c>
      <c r="IU20">
        <v>0</v>
      </c>
      <c r="IV20" s="99"/>
      <c r="IW20">
        <v>0</v>
      </c>
      <c r="IX20">
        <v>0</v>
      </c>
      <c r="IY20">
        <v>0</v>
      </c>
      <c r="IZ20">
        <v>0</v>
      </c>
      <c r="JA20">
        <v>0</v>
      </c>
      <c r="JB20">
        <v>0</v>
      </c>
      <c r="JC20">
        <v>0</v>
      </c>
      <c r="JD20">
        <v>0</v>
      </c>
      <c r="JE20">
        <v>0</v>
      </c>
      <c r="JF20">
        <v>0</v>
      </c>
      <c r="JG20">
        <v>0</v>
      </c>
      <c r="JH20">
        <v>0</v>
      </c>
      <c r="JI20">
        <v>0</v>
      </c>
      <c r="JJ20">
        <v>0</v>
      </c>
      <c r="JK20">
        <v>0</v>
      </c>
      <c r="JL20"/>
      <c r="JM20">
        <v>0</v>
      </c>
      <c r="JN20">
        <v>0</v>
      </c>
      <c r="JO20">
        <v>0</v>
      </c>
      <c r="JP20">
        <v>0</v>
      </c>
      <c r="JQ20">
        <v>0</v>
      </c>
      <c r="JR20">
        <v>0</v>
      </c>
      <c r="JS20">
        <v>0</v>
      </c>
      <c r="JT20">
        <v>0</v>
      </c>
      <c r="JU20">
        <v>1</v>
      </c>
      <c r="JV20" s="99"/>
      <c r="JW20">
        <v>0</v>
      </c>
      <c r="JX20">
        <v>0</v>
      </c>
      <c r="JY20">
        <v>0</v>
      </c>
      <c r="JZ20">
        <v>0</v>
      </c>
      <c r="KA20">
        <v>0</v>
      </c>
      <c r="KB20"/>
      <c r="KC20">
        <v>0</v>
      </c>
      <c r="KD20">
        <v>0</v>
      </c>
      <c r="KE20">
        <v>0</v>
      </c>
      <c r="KF20">
        <v>0</v>
      </c>
      <c r="KG20">
        <v>0</v>
      </c>
      <c r="KH20">
        <v>0</v>
      </c>
      <c r="KI20">
        <v>0</v>
      </c>
      <c r="KJ20">
        <v>0</v>
      </c>
      <c r="KK20" s="103">
        <v>0</v>
      </c>
      <c r="KL20" s="104"/>
      <c r="KM20">
        <v>0</v>
      </c>
      <c r="KN20">
        <v>0</v>
      </c>
      <c r="KO20">
        <v>0</v>
      </c>
      <c r="KP20">
        <v>0</v>
      </c>
      <c r="KQ20">
        <v>0</v>
      </c>
      <c r="KR20">
        <v>0</v>
      </c>
      <c r="KS20">
        <v>0</v>
      </c>
      <c r="KT20">
        <v>0</v>
      </c>
      <c r="KU20">
        <v>0</v>
      </c>
      <c r="KV20">
        <v>0</v>
      </c>
      <c r="KW20">
        <v>0</v>
      </c>
      <c r="KX20">
        <v>0</v>
      </c>
      <c r="KY20">
        <v>0</v>
      </c>
      <c r="KZ20">
        <v>0</v>
      </c>
      <c r="LA20">
        <v>0</v>
      </c>
      <c r="LB20">
        <v>0</v>
      </c>
      <c r="LC20">
        <v>0</v>
      </c>
      <c r="LD20">
        <v>0</v>
      </c>
      <c r="LE20">
        <v>0</v>
      </c>
      <c r="LF20" s="105"/>
      <c r="LG20">
        <v>0</v>
      </c>
      <c r="LH20">
        <v>0</v>
      </c>
      <c r="LI20">
        <v>0</v>
      </c>
      <c r="LJ20">
        <v>0</v>
      </c>
      <c r="LK20">
        <v>0</v>
      </c>
      <c r="LL20">
        <v>0</v>
      </c>
      <c r="LM20">
        <v>0</v>
      </c>
      <c r="LN20">
        <v>0</v>
      </c>
      <c r="LO20">
        <v>0</v>
      </c>
      <c r="LP20">
        <v>0</v>
      </c>
      <c r="LQ20"/>
      <c r="LR20">
        <v>0</v>
      </c>
      <c r="LS20">
        <v>0</v>
      </c>
      <c r="LT20">
        <v>0</v>
      </c>
      <c r="LU20">
        <v>0</v>
      </c>
      <c r="LV20">
        <v>0</v>
      </c>
      <c r="LW20">
        <v>0</v>
      </c>
      <c r="LX20">
        <v>0</v>
      </c>
      <c r="LY20">
        <v>0</v>
      </c>
      <c r="LZ20">
        <v>0</v>
      </c>
      <c r="MA20">
        <v>0</v>
      </c>
      <c r="MB20">
        <v>0</v>
      </c>
      <c r="MC20">
        <v>0</v>
      </c>
      <c r="MD20">
        <v>0</v>
      </c>
      <c r="ME20">
        <v>0</v>
      </c>
      <c r="MF20">
        <v>0</v>
      </c>
      <c r="MG20">
        <v>0</v>
      </c>
      <c r="MH20">
        <v>0</v>
      </c>
      <c r="MI20">
        <v>0</v>
      </c>
      <c r="MJ20">
        <v>0</v>
      </c>
      <c r="MK20">
        <v>0</v>
      </c>
      <c r="ML20">
        <v>0</v>
      </c>
      <c r="MM20">
        <v>0</v>
      </c>
      <c r="MN20">
        <v>0</v>
      </c>
      <c r="MO20">
        <v>0</v>
      </c>
      <c r="MP20">
        <v>0</v>
      </c>
      <c r="MQ20">
        <v>0</v>
      </c>
      <c r="MR20">
        <v>0</v>
      </c>
      <c r="MS20">
        <v>0</v>
      </c>
      <c r="MT20">
        <v>0</v>
      </c>
      <c r="MU20" s="103">
        <v>0</v>
      </c>
    </row>
    <row r="21" spans="1:359" x14ac:dyDescent="0.2">
      <c r="A21" s="98" t="s">
        <v>874</v>
      </c>
      <c r="B21" s="99" t="s">
        <v>863</v>
      </c>
      <c r="C21" s="274"/>
      <c r="D21" s="100">
        <v>1</v>
      </c>
      <c r="E21" s="1">
        <v>0</v>
      </c>
      <c r="G21" s="1">
        <v>0</v>
      </c>
      <c r="H21" s="1">
        <v>0</v>
      </c>
      <c r="I21" s="1">
        <v>0</v>
      </c>
      <c r="J21"/>
      <c r="K21">
        <v>1</v>
      </c>
      <c r="L21">
        <v>1</v>
      </c>
      <c r="M21">
        <v>0</v>
      </c>
      <c r="N21">
        <v>5</v>
      </c>
      <c r="O21"/>
      <c r="P21">
        <v>2</v>
      </c>
      <c r="Q21">
        <v>2</v>
      </c>
      <c r="R21" s="95">
        <v>1</v>
      </c>
      <c r="S21" s="95"/>
      <c r="T21">
        <v>0</v>
      </c>
      <c r="U21">
        <v>0</v>
      </c>
      <c r="V21">
        <v>0</v>
      </c>
      <c r="W21">
        <v>0</v>
      </c>
      <c r="X21">
        <v>0</v>
      </c>
      <c r="Y21">
        <v>0</v>
      </c>
      <c r="Z21" s="99">
        <v>0</v>
      </c>
      <c r="AA21" s="268" t="s">
        <v>875</v>
      </c>
      <c r="AB21" s="99"/>
      <c r="AC21" s="102">
        <v>0</v>
      </c>
      <c r="AD21">
        <v>0</v>
      </c>
      <c r="AE21">
        <v>2</v>
      </c>
      <c r="AF21">
        <v>0</v>
      </c>
      <c r="AG21">
        <v>0</v>
      </c>
      <c r="AH21" s="99"/>
      <c r="AI21">
        <v>0</v>
      </c>
      <c r="AJ21"/>
      <c r="AK21">
        <v>0</v>
      </c>
      <c r="AL21">
        <v>0</v>
      </c>
      <c r="AM21">
        <v>0</v>
      </c>
      <c r="AN21">
        <v>0</v>
      </c>
      <c r="AO21"/>
      <c r="AP21">
        <v>0</v>
      </c>
      <c r="AQ21">
        <v>0</v>
      </c>
      <c r="AR21">
        <v>1</v>
      </c>
      <c r="AS21"/>
      <c r="AT21">
        <v>0</v>
      </c>
      <c r="AU21">
        <v>0</v>
      </c>
      <c r="AV21">
        <v>0</v>
      </c>
      <c r="AW21" s="99"/>
      <c r="AX21">
        <v>0</v>
      </c>
      <c r="AY21"/>
      <c r="AZ21">
        <v>0</v>
      </c>
      <c r="BA21">
        <v>0</v>
      </c>
      <c r="BB21">
        <v>0</v>
      </c>
      <c r="BC21">
        <v>0</v>
      </c>
      <c r="BD21">
        <v>0</v>
      </c>
      <c r="BE21">
        <v>0</v>
      </c>
      <c r="BF21">
        <v>0</v>
      </c>
      <c r="BG21"/>
      <c r="BH21">
        <v>0</v>
      </c>
      <c r="BI21">
        <v>0</v>
      </c>
      <c r="BJ21">
        <v>0</v>
      </c>
      <c r="BK21">
        <v>0</v>
      </c>
      <c r="BL21">
        <v>0</v>
      </c>
      <c r="BM21">
        <v>0</v>
      </c>
      <c r="BO21">
        <v>0</v>
      </c>
      <c r="BP21" s="99"/>
      <c r="BQ21">
        <v>0</v>
      </c>
      <c r="BR21">
        <v>0</v>
      </c>
      <c r="BS21">
        <v>0</v>
      </c>
      <c r="BT21">
        <v>0</v>
      </c>
      <c r="BU21" s="103">
        <v>0</v>
      </c>
      <c r="BV21" s="99"/>
      <c r="BW21" s="102">
        <v>0</v>
      </c>
      <c r="BX21">
        <v>0</v>
      </c>
      <c r="BY21">
        <v>0</v>
      </c>
      <c r="BZ21">
        <v>0</v>
      </c>
      <c r="CA21">
        <v>0</v>
      </c>
      <c r="CB21">
        <v>0</v>
      </c>
      <c r="CC21" s="99"/>
      <c r="CD21">
        <v>0</v>
      </c>
      <c r="CE21"/>
      <c r="CF21">
        <v>0</v>
      </c>
      <c r="CG21">
        <v>0</v>
      </c>
      <c r="CH21"/>
      <c r="CI21">
        <v>0</v>
      </c>
      <c r="CJ21">
        <v>0</v>
      </c>
      <c r="CK21">
        <v>0</v>
      </c>
      <c r="CL21"/>
      <c r="CM21">
        <v>0</v>
      </c>
      <c r="CN21">
        <v>0</v>
      </c>
      <c r="CO21"/>
      <c r="CP21">
        <v>0</v>
      </c>
      <c r="CQ21"/>
      <c r="CR21">
        <v>0</v>
      </c>
      <c r="CS21">
        <v>0</v>
      </c>
      <c r="CT21"/>
      <c r="CU21">
        <v>0</v>
      </c>
      <c r="CV21">
        <v>0</v>
      </c>
      <c r="CW21"/>
      <c r="CX21">
        <v>0</v>
      </c>
      <c r="CY21">
        <v>0</v>
      </c>
      <c r="CZ21"/>
      <c r="DA21">
        <v>0</v>
      </c>
      <c r="DB21">
        <v>0</v>
      </c>
      <c r="DC21"/>
      <c r="DD21">
        <v>0</v>
      </c>
      <c r="DE21"/>
      <c r="DF21">
        <v>0</v>
      </c>
      <c r="DG21">
        <v>0</v>
      </c>
      <c r="DH21">
        <v>0</v>
      </c>
      <c r="DI21">
        <v>0</v>
      </c>
      <c r="DJ21"/>
      <c r="DK21">
        <v>2</v>
      </c>
      <c r="DL21">
        <v>0</v>
      </c>
      <c r="DM21"/>
      <c r="DN21">
        <v>2</v>
      </c>
      <c r="DO21">
        <v>0</v>
      </c>
      <c r="DP21" s="104"/>
      <c r="DQ21">
        <v>0</v>
      </c>
      <c r="DR21">
        <v>0</v>
      </c>
      <c r="DS21">
        <v>0</v>
      </c>
      <c r="DT21">
        <v>0</v>
      </c>
      <c r="DU21">
        <v>0</v>
      </c>
      <c r="DV21">
        <v>0</v>
      </c>
      <c r="DW21">
        <v>0</v>
      </c>
      <c r="DX21">
        <v>0</v>
      </c>
      <c r="DY21">
        <v>0</v>
      </c>
      <c r="DZ21">
        <v>0</v>
      </c>
      <c r="EA21">
        <v>1</v>
      </c>
      <c r="EB21" s="99"/>
      <c r="EC21">
        <v>1</v>
      </c>
      <c r="ED21">
        <v>1</v>
      </c>
      <c r="EE21">
        <v>0</v>
      </c>
      <c r="EF21">
        <v>1</v>
      </c>
      <c r="EG21">
        <v>1</v>
      </c>
      <c r="EH21">
        <v>0</v>
      </c>
      <c r="EI21" s="99"/>
      <c r="EJ21">
        <v>1</v>
      </c>
      <c r="EK21">
        <v>0</v>
      </c>
      <c r="EL21">
        <v>0</v>
      </c>
      <c r="EM21">
        <v>0</v>
      </c>
      <c r="EN21">
        <v>0</v>
      </c>
      <c r="EO21">
        <v>0</v>
      </c>
      <c r="EP21">
        <v>0</v>
      </c>
      <c r="EQ21">
        <v>0</v>
      </c>
      <c r="ER21">
        <v>0</v>
      </c>
      <c r="ES21">
        <v>0</v>
      </c>
      <c r="ET21" s="99"/>
      <c r="EU21">
        <v>0</v>
      </c>
      <c r="EV21">
        <v>0</v>
      </c>
      <c r="EW21">
        <v>0</v>
      </c>
      <c r="EX21"/>
      <c r="EY21">
        <v>0</v>
      </c>
      <c r="EZ21">
        <v>0</v>
      </c>
      <c r="FA21">
        <v>0</v>
      </c>
      <c r="FB21">
        <v>0</v>
      </c>
      <c r="FC21">
        <v>0</v>
      </c>
      <c r="FD21">
        <v>0</v>
      </c>
      <c r="FE21" s="99"/>
      <c r="FF21">
        <v>1</v>
      </c>
      <c r="FG21">
        <v>0</v>
      </c>
      <c r="FH21">
        <v>1</v>
      </c>
      <c r="FI21">
        <v>0</v>
      </c>
      <c r="FJ21">
        <v>1</v>
      </c>
      <c r="FK21">
        <v>1</v>
      </c>
      <c r="FL21">
        <v>0</v>
      </c>
      <c r="FM21" s="105"/>
      <c r="FN21">
        <v>2</v>
      </c>
      <c r="FO21">
        <v>0</v>
      </c>
      <c r="FP21">
        <v>0</v>
      </c>
      <c r="FQ21">
        <v>0</v>
      </c>
      <c r="FR21">
        <v>0</v>
      </c>
      <c r="FS21">
        <v>0</v>
      </c>
      <c r="FT21">
        <v>0</v>
      </c>
      <c r="FU21" s="99"/>
      <c r="FV21">
        <v>0</v>
      </c>
      <c r="FW21">
        <v>1</v>
      </c>
      <c r="FX21">
        <v>0</v>
      </c>
      <c r="FY21">
        <v>0</v>
      </c>
      <c r="FZ21">
        <v>0</v>
      </c>
      <c r="GA21">
        <v>0</v>
      </c>
      <c r="GB21">
        <v>0</v>
      </c>
      <c r="GC21">
        <v>1</v>
      </c>
      <c r="GD21" s="99"/>
      <c r="GE21">
        <v>0</v>
      </c>
      <c r="GF21">
        <v>0</v>
      </c>
      <c r="GG21" s="99"/>
      <c r="GH21">
        <v>1</v>
      </c>
      <c r="GI21">
        <v>0</v>
      </c>
      <c r="GJ21">
        <v>0</v>
      </c>
      <c r="GK21">
        <v>1</v>
      </c>
      <c r="GL21" s="104"/>
      <c r="GM21">
        <v>0</v>
      </c>
      <c r="GN21" s="99">
        <v>0</v>
      </c>
      <c r="GO21" s="99">
        <v>0</v>
      </c>
      <c r="GP21">
        <v>0</v>
      </c>
      <c r="GQ21" s="103">
        <v>0</v>
      </c>
      <c r="GR21"/>
      <c r="GS21" s="106">
        <v>0</v>
      </c>
      <c r="GT21" s="99">
        <v>1</v>
      </c>
      <c r="GU21" s="99">
        <v>2</v>
      </c>
      <c r="GV21" s="104"/>
      <c r="GW21">
        <v>0</v>
      </c>
      <c r="GX21">
        <v>0</v>
      </c>
      <c r="GY21">
        <v>0</v>
      </c>
      <c r="GZ21">
        <v>0</v>
      </c>
      <c r="HA21">
        <v>0</v>
      </c>
      <c r="HB21">
        <v>0</v>
      </c>
      <c r="HC21">
        <v>0</v>
      </c>
      <c r="HD21">
        <v>0</v>
      </c>
      <c r="HE21">
        <v>1</v>
      </c>
      <c r="HF21"/>
      <c r="HG21">
        <v>0</v>
      </c>
      <c r="HH21" s="99"/>
      <c r="HI21">
        <v>0</v>
      </c>
      <c r="HJ21">
        <v>0</v>
      </c>
      <c r="HK21">
        <v>0</v>
      </c>
      <c r="HL21">
        <v>0</v>
      </c>
      <c r="HM21">
        <v>0</v>
      </c>
      <c r="HN21">
        <v>0</v>
      </c>
      <c r="HO21">
        <v>0</v>
      </c>
      <c r="HP21">
        <v>0</v>
      </c>
      <c r="HQ21">
        <v>0</v>
      </c>
      <c r="HR21">
        <v>0</v>
      </c>
      <c r="HS21">
        <v>0</v>
      </c>
      <c r="HT21">
        <v>0</v>
      </c>
      <c r="HU21">
        <v>0</v>
      </c>
      <c r="HV21" s="95"/>
      <c r="HW21">
        <v>0</v>
      </c>
      <c r="HX21">
        <v>0</v>
      </c>
      <c r="HY21">
        <v>0</v>
      </c>
      <c r="HZ21">
        <v>0</v>
      </c>
      <c r="IA21">
        <v>1</v>
      </c>
      <c r="IB21" s="99"/>
      <c r="IC21">
        <v>4</v>
      </c>
      <c r="ID21">
        <v>0</v>
      </c>
      <c r="IE21">
        <v>0</v>
      </c>
      <c r="IF21" s="99"/>
      <c r="IG21">
        <v>0</v>
      </c>
      <c r="IH21" s="99"/>
      <c r="II21">
        <v>0</v>
      </c>
      <c r="IJ21">
        <v>0</v>
      </c>
      <c r="IK21">
        <v>0</v>
      </c>
      <c r="IL21">
        <v>0</v>
      </c>
      <c r="IM21">
        <v>0</v>
      </c>
      <c r="IN21">
        <v>0</v>
      </c>
      <c r="IO21">
        <v>0</v>
      </c>
      <c r="IP21">
        <v>0</v>
      </c>
      <c r="IQ21">
        <v>0</v>
      </c>
      <c r="IR21">
        <v>0</v>
      </c>
      <c r="IS21">
        <v>0</v>
      </c>
      <c r="IT21">
        <v>0</v>
      </c>
      <c r="IU21">
        <v>0</v>
      </c>
      <c r="IV21" s="99"/>
      <c r="IW21">
        <v>0</v>
      </c>
      <c r="IX21">
        <v>0</v>
      </c>
      <c r="IY21">
        <v>0</v>
      </c>
      <c r="IZ21">
        <v>0</v>
      </c>
      <c r="JA21">
        <v>0</v>
      </c>
      <c r="JB21">
        <v>0</v>
      </c>
      <c r="JC21">
        <v>0</v>
      </c>
      <c r="JD21">
        <v>0</v>
      </c>
      <c r="JE21">
        <v>0</v>
      </c>
      <c r="JF21">
        <v>0</v>
      </c>
      <c r="JG21">
        <v>0</v>
      </c>
      <c r="JH21">
        <v>0</v>
      </c>
      <c r="JI21">
        <v>0</v>
      </c>
      <c r="JJ21">
        <v>0</v>
      </c>
      <c r="JK21">
        <v>0</v>
      </c>
      <c r="JL21"/>
      <c r="JM21">
        <v>0</v>
      </c>
      <c r="JN21">
        <v>0</v>
      </c>
      <c r="JO21">
        <v>0</v>
      </c>
      <c r="JP21">
        <v>0</v>
      </c>
      <c r="JQ21">
        <v>0</v>
      </c>
      <c r="JR21">
        <v>0</v>
      </c>
      <c r="JS21">
        <v>0</v>
      </c>
      <c r="JT21">
        <v>0</v>
      </c>
      <c r="JU21">
        <v>0</v>
      </c>
      <c r="JV21" s="99"/>
      <c r="JW21">
        <v>0</v>
      </c>
      <c r="JX21">
        <v>0</v>
      </c>
      <c r="JY21">
        <v>0</v>
      </c>
      <c r="JZ21">
        <v>0</v>
      </c>
      <c r="KA21">
        <v>0</v>
      </c>
      <c r="KB21"/>
      <c r="KC21">
        <v>0</v>
      </c>
      <c r="KD21">
        <v>0</v>
      </c>
      <c r="KE21">
        <v>0</v>
      </c>
      <c r="KF21">
        <v>0</v>
      </c>
      <c r="KG21">
        <v>0</v>
      </c>
      <c r="KH21">
        <v>0</v>
      </c>
      <c r="KI21">
        <v>0</v>
      </c>
      <c r="KJ21">
        <v>0</v>
      </c>
      <c r="KK21" s="103">
        <v>0</v>
      </c>
      <c r="KL21" s="104"/>
      <c r="KM21">
        <v>0</v>
      </c>
      <c r="KN21">
        <v>0</v>
      </c>
      <c r="KO21">
        <v>0</v>
      </c>
      <c r="KP21">
        <v>0</v>
      </c>
      <c r="KQ21">
        <v>0</v>
      </c>
      <c r="KR21">
        <v>0</v>
      </c>
      <c r="KS21">
        <v>0</v>
      </c>
      <c r="KT21">
        <v>0</v>
      </c>
      <c r="KU21">
        <v>0</v>
      </c>
      <c r="KV21">
        <v>0</v>
      </c>
      <c r="KW21">
        <v>0</v>
      </c>
      <c r="KX21">
        <v>0</v>
      </c>
      <c r="KY21">
        <v>0</v>
      </c>
      <c r="KZ21">
        <v>0</v>
      </c>
      <c r="LA21">
        <v>0</v>
      </c>
      <c r="LB21">
        <v>0</v>
      </c>
      <c r="LC21">
        <v>0</v>
      </c>
      <c r="LD21">
        <v>0</v>
      </c>
      <c r="LE21">
        <v>0</v>
      </c>
      <c r="LF21" s="105"/>
      <c r="LG21">
        <v>0</v>
      </c>
      <c r="LH21">
        <v>0</v>
      </c>
      <c r="LI21">
        <v>0</v>
      </c>
      <c r="LJ21">
        <v>0</v>
      </c>
      <c r="LK21">
        <v>0</v>
      </c>
      <c r="LL21">
        <v>0</v>
      </c>
      <c r="LM21">
        <v>0</v>
      </c>
      <c r="LN21">
        <v>0</v>
      </c>
      <c r="LO21">
        <v>0</v>
      </c>
      <c r="LP21">
        <v>0</v>
      </c>
      <c r="LQ21"/>
      <c r="LR21">
        <v>0</v>
      </c>
      <c r="LS21">
        <v>0</v>
      </c>
      <c r="LT21">
        <v>0</v>
      </c>
      <c r="LU21">
        <v>0</v>
      </c>
      <c r="LV21">
        <v>0</v>
      </c>
      <c r="LW21">
        <v>0</v>
      </c>
      <c r="LX21">
        <v>0</v>
      </c>
      <c r="LY21">
        <v>0</v>
      </c>
      <c r="LZ21">
        <v>0</v>
      </c>
      <c r="MA21">
        <v>0</v>
      </c>
      <c r="MB21">
        <v>0</v>
      </c>
      <c r="MC21">
        <v>0</v>
      </c>
      <c r="MD21">
        <v>0</v>
      </c>
      <c r="ME21">
        <v>0</v>
      </c>
      <c r="MF21">
        <v>0</v>
      </c>
      <c r="MG21">
        <v>0</v>
      </c>
      <c r="MH21">
        <v>0</v>
      </c>
      <c r="MI21">
        <v>0</v>
      </c>
      <c r="MJ21">
        <v>0</v>
      </c>
      <c r="MK21">
        <v>0</v>
      </c>
      <c r="ML21">
        <v>0</v>
      </c>
      <c r="MM21">
        <v>0</v>
      </c>
      <c r="MN21">
        <v>0</v>
      </c>
      <c r="MO21">
        <v>0</v>
      </c>
      <c r="MP21">
        <v>0</v>
      </c>
      <c r="MQ21">
        <v>0</v>
      </c>
      <c r="MR21">
        <v>0</v>
      </c>
      <c r="MS21">
        <v>0</v>
      </c>
      <c r="MT21">
        <v>0</v>
      </c>
      <c r="MU21" s="103">
        <v>0</v>
      </c>
    </row>
    <row r="22" spans="1:359" s="110" customFormat="1" x14ac:dyDescent="0.2">
      <c r="A22" s="108" t="s">
        <v>876</v>
      </c>
      <c r="B22" s="99" t="s">
        <v>863</v>
      </c>
      <c r="C22" s="274"/>
      <c r="D22" s="100">
        <v>1</v>
      </c>
      <c r="E22" s="1">
        <v>0</v>
      </c>
      <c r="F22" s="1"/>
      <c r="G22" s="1">
        <v>1</v>
      </c>
      <c r="H22" s="1">
        <v>1</v>
      </c>
      <c r="I22" s="1">
        <v>1</v>
      </c>
      <c r="J22"/>
      <c r="K22">
        <v>0</v>
      </c>
      <c r="L22">
        <v>1</v>
      </c>
      <c r="M22">
        <v>1</v>
      </c>
      <c r="N22">
        <v>3</v>
      </c>
      <c r="O22"/>
      <c r="P22">
        <v>1</v>
      </c>
      <c r="Q22">
        <v>6</v>
      </c>
      <c r="R22" s="95">
        <v>3</v>
      </c>
      <c r="S22" s="95"/>
      <c r="T22">
        <v>0</v>
      </c>
      <c r="U22">
        <v>0</v>
      </c>
      <c r="V22">
        <v>0</v>
      </c>
      <c r="W22">
        <v>0</v>
      </c>
      <c r="X22">
        <v>0</v>
      </c>
      <c r="Y22">
        <v>0</v>
      </c>
      <c r="Z22" s="99">
        <v>0</v>
      </c>
      <c r="AA22" s="268">
        <v>1</v>
      </c>
      <c r="AB22" s="99"/>
      <c r="AC22" s="102">
        <v>1</v>
      </c>
      <c r="AD22">
        <v>1</v>
      </c>
      <c r="AE22">
        <v>4</v>
      </c>
      <c r="AF22">
        <v>0</v>
      </c>
      <c r="AG22">
        <v>0</v>
      </c>
      <c r="AH22" s="99"/>
      <c r="AI22">
        <v>0</v>
      </c>
      <c r="AJ22"/>
      <c r="AK22">
        <v>0</v>
      </c>
      <c r="AL22">
        <v>0</v>
      </c>
      <c r="AM22">
        <v>0</v>
      </c>
      <c r="AN22">
        <v>0</v>
      </c>
      <c r="AO22"/>
      <c r="AP22">
        <v>2</v>
      </c>
      <c r="AQ22">
        <v>1</v>
      </c>
      <c r="AR22">
        <v>5</v>
      </c>
      <c r="AS22"/>
      <c r="AT22">
        <v>0</v>
      </c>
      <c r="AU22">
        <v>0</v>
      </c>
      <c r="AV22">
        <v>0</v>
      </c>
      <c r="AW22" s="99"/>
      <c r="AX22">
        <v>0</v>
      </c>
      <c r="AY22"/>
      <c r="AZ22">
        <v>0</v>
      </c>
      <c r="BA22">
        <v>0</v>
      </c>
      <c r="BB22">
        <v>0</v>
      </c>
      <c r="BC22">
        <v>0</v>
      </c>
      <c r="BD22">
        <v>0</v>
      </c>
      <c r="BE22">
        <v>0</v>
      </c>
      <c r="BF22">
        <v>0</v>
      </c>
      <c r="BG22"/>
      <c r="BH22">
        <v>0</v>
      </c>
      <c r="BI22">
        <v>1</v>
      </c>
      <c r="BJ22">
        <v>1</v>
      </c>
      <c r="BK22">
        <v>0</v>
      </c>
      <c r="BL22">
        <v>0</v>
      </c>
      <c r="BM22">
        <v>0</v>
      </c>
      <c r="BN22"/>
      <c r="BO22">
        <v>0</v>
      </c>
      <c r="BP22" s="99"/>
      <c r="BQ22">
        <v>0</v>
      </c>
      <c r="BR22">
        <v>0</v>
      </c>
      <c r="BS22">
        <v>0</v>
      </c>
      <c r="BT22">
        <v>0</v>
      </c>
      <c r="BU22" s="103">
        <v>0</v>
      </c>
      <c r="BV22" s="99"/>
      <c r="BW22" s="102">
        <v>1</v>
      </c>
      <c r="BX22">
        <v>1</v>
      </c>
      <c r="BY22">
        <v>0</v>
      </c>
      <c r="BZ22">
        <v>0</v>
      </c>
      <c r="CA22">
        <v>0</v>
      </c>
      <c r="CB22">
        <v>0</v>
      </c>
      <c r="CC22" s="99"/>
      <c r="CD22">
        <v>0</v>
      </c>
      <c r="CE22"/>
      <c r="CF22">
        <v>0</v>
      </c>
      <c r="CG22">
        <v>0</v>
      </c>
      <c r="CH22"/>
      <c r="CI22">
        <v>0</v>
      </c>
      <c r="CJ22">
        <v>0</v>
      </c>
      <c r="CK22">
        <v>0</v>
      </c>
      <c r="CL22"/>
      <c r="CM22">
        <v>0</v>
      </c>
      <c r="CN22">
        <v>0</v>
      </c>
      <c r="CO22"/>
      <c r="CP22">
        <v>0</v>
      </c>
      <c r="CQ22"/>
      <c r="CR22">
        <v>1</v>
      </c>
      <c r="CS22">
        <v>0</v>
      </c>
      <c r="CT22"/>
      <c r="CU22">
        <v>0</v>
      </c>
      <c r="CV22">
        <v>0</v>
      </c>
      <c r="CW22"/>
      <c r="CX22">
        <v>0</v>
      </c>
      <c r="CY22">
        <v>0</v>
      </c>
      <c r="CZ22"/>
      <c r="DA22">
        <v>0</v>
      </c>
      <c r="DB22">
        <v>0</v>
      </c>
      <c r="DC22"/>
      <c r="DD22">
        <v>0</v>
      </c>
      <c r="DE22"/>
      <c r="DF22">
        <v>0</v>
      </c>
      <c r="DG22">
        <v>0</v>
      </c>
      <c r="DH22">
        <v>0</v>
      </c>
      <c r="DI22">
        <v>0</v>
      </c>
      <c r="DJ22"/>
      <c r="DK22">
        <v>1</v>
      </c>
      <c r="DL22">
        <v>0</v>
      </c>
      <c r="DM22"/>
      <c r="DN22">
        <v>2</v>
      </c>
      <c r="DO22">
        <v>0</v>
      </c>
      <c r="DP22" s="104"/>
      <c r="DQ22">
        <v>0</v>
      </c>
      <c r="DR22">
        <v>1</v>
      </c>
      <c r="DS22">
        <v>0</v>
      </c>
      <c r="DT22">
        <v>0</v>
      </c>
      <c r="DU22">
        <v>1</v>
      </c>
      <c r="DV22">
        <v>1</v>
      </c>
      <c r="DW22">
        <v>1</v>
      </c>
      <c r="DX22">
        <v>1</v>
      </c>
      <c r="DY22">
        <v>0</v>
      </c>
      <c r="DZ22">
        <v>0</v>
      </c>
      <c r="EA22">
        <v>0</v>
      </c>
      <c r="EB22" s="99"/>
      <c r="EC22">
        <v>1</v>
      </c>
      <c r="ED22">
        <v>1</v>
      </c>
      <c r="EE22">
        <v>0</v>
      </c>
      <c r="EF22">
        <v>1</v>
      </c>
      <c r="EG22">
        <v>1</v>
      </c>
      <c r="EH22">
        <v>0</v>
      </c>
      <c r="EI22" s="99"/>
      <c r="EJ22">
        <v>1</v>
      </c>
      <c r="EK22">
        <v>0</v>
      </c>
      <c r="EL22">
        <v>0</v>
      </c>
      <c r="EM22">
        <v>0</v>
      </c>
      <c r="EN22">
        <v>0</v>
      </c>
      <c r="EO22">
        <v>0</v>
      </c>
      <c r="EP22">
        <v>0</v>
      </c>
      <c r="EQ22">
        <v>0</v>
      </c>
      <c r="ER22">
        <v>0</v>
      </c>
      <c r="ES22">
        <v>0</v>
      </c>
      <c r="ET22" s="99"/>
      <c r="EU22">
        <v>0</v>
      </c>
      <c r="EV22">
        <v>0</v>
      </c>
      <c r="EW22">
        <v>0</v>
      </c>
      <c r="EX22"/>
      <c r="EY22">
        <v>1</v>
      </c>
      <c r="EZ22">
        <v>0</v>
      </c>
      <c r="FA22">
        <v>0</v>
      </c>
      <c r="FB22">
        <v>0</v>
      </c>
      <c r="FC22">
        <v>0</v>
      </c>
      <c r="FD22">
        <v>0</v>
      </c>
      <c r="FE22" s="99"/>
      <c r="FF22">
        <v>1</v>
      </c>
      <c r="FG22">
        <v>0</v>
      </c>
      <c r="FH22">
        <v>1</v>
      </c>
      <c r="FI22">
        <v>0</v>
      </c>
      <c r="FJ22">
        <v>1</v>
      </c>
      <c r="FK22">
        <v>1</v>
      </c>
      <c r="FL22">
        <v>0</v>
      </c>
      <c r="FM22" s="109"/>
      <c r="FN22">
        <v>3</v>
      </c>
      <c r="FO22">
        <v>0</v>
      </c>
      <c r="FP22">
        <v>0</v>
      </c>
      <c r="FQ22">
        <v>0</v>
      </c>
      <c r="FR22">
        <v>0</v>
      </c>
      <c r="FS22">
        <v>0</v>
      </c>
      <c r="FT22">
        <v>0</v>
      </c>
      <c r="FU22" s="99"/>
      <c r="FV22">
        <v>0</v>
      </c>
      <c r="FW22">
        <v>1</v>
      </c>
      <c r="FX22">
        <v>0</v>
      </c>
      <c r="FY22">
        <v>0</v>
      </c>
      <c r="FZ22">
        <v>1</v>
      </c>
      <c r="GA22">
        <v>0</v>
      </c>
      <c r="GB22">
        <v>0</v>
      </c>
      <c r="GC22">
        <v>1</v>
      </c>
      <c r="GD22" s="99"/>
      <c r="GE22">
        <v>0</v>
      </c>
      <c r="GF22">
        <v>0</v>
      </c>
      <c r="GG22" s="99"/>
      <c r="GH22">
        <v>0</v>
      </c>
      <c r="GI22">
        <v>1</v>
      </c>
      <c r="GJ22">
        <v>0</v>
      </c>
      <c r="GK22">
        <v>2</v>
      </c>
      <c r="GL22" s="104"/>
      <c r="GM22">
        <v>0</v>
      </c>
      <c r="GN22" s="99">
        <v>0</v>
      </c>
      <c r="GO22" s="99">
        <v>0</v>
      </c>
      <c r="GP22">
        <v>0</v>
      </c>
      <c r="GQ22" s="103">
        <v>0</v>
      </c>
      <c r="GR22"/>
      <c r="GS22" s="106"/>
      <c r="GT22" s="99"/>
      <c r="GU22" s="275">
        <v>4</v>
      </c>
      <c r="GV22" s="104"/>
      <c r="GW22">
        <v>0</v>
      </c>
      <c r="GX22">
        <v>0</v>
      </c>
      <c r="GY22">
        <v>0</v>
      </c>
      <c r="GZ22">
        <v>0</v>
      </c>
      <c r="HA22">
        <v>0</v>
      </c>
      <c r="HB22">
        <v>0</v>
      </c>
      <c r="HC22">
        <v>0</v>
      </c>
      <c r="HD22">
        <v>0</v>
      </c>
      <c r="HE22">
        <v>0</v>
      </c>
      <c r="HF22"/>
      <c r="HG22">
        <v>0</v>
      </c>
      <c r="HH22" s="99"/>
      <c r="HI22">
        <v>0</v>
      </c>
      <c r="HJ22">
        <v>0</v>
      </c>
      <c r="HK22">
        <v>0</v>
      </c>
      <c r="HL22">
        <v>0</v>
      </c>
      <c r="HM22">
        <v>0</v>
      </c>
      <c r="HN22">
        <v>0</v>
      </c>
      <c r="HO22">
        <v>0</v>
      </c>
      <c r="HP22">
        <v>0</v>
      </c>
      <c r="HQ22">
        <v>0</v>
      </c>
      <c r="HR22">
        <v>5</v>
      </c>
      <c r="HS22">
        <v>0</v>
      </c>
      <c r="HT22">
        <v>0</v>
      </c>
      <c r="HU22">
        <v>0</v>
      </c>
      <c r="HV22" s="95"/>
      <c r="HW22">
        <v>0</v>
      </c>
      <c r="HX22">
        <v>0</v>
      </c>
      <c r="HY22">
        <v>0</v>
      </c>
      <c r="HZ22">
        <v>0</v>
      </c>
      <c r="IA22">
        <v>1</v>
      </c>
      <c r="IB22" s="99"/>
      <c r="IC22">
        <v>1</v>
      </c>
      <c r="ID22">
        <v>0</v>
      </c>
      <c r="IE22">
        <v>0</v>
      </c>
      <c r="IF22" s="99"/>
      <c r="IG22">
        <v>0</v>
      </c>
      <c r="IH22" s="99"/>
      <c r="II22">
        <v>1</v>
      </c>
      <c r="IJ22">
        <v>0</v>
      </c>
      <c r="IK22">
        <v>1</v>
      </c>
      <c r="IL22">
        <v>1</v>
      </c>
      <c r="IM22">
        <v>4</v>
      </c>
      <c r="IN22">
        <v>0</v>
      </c>
      <c r="IO22">
        <v>1</v>
      </c>
      <c r="IP22">
        <v>1</v>
      </c>
      <c r="IQ22">
        <v>1</v>
      </c>
      <c r="IR22">
        <v>0</v>
      </c>
      <c r="IS22">
        <v>0</v>
      </c>
      <c r="IT22">
        <v>1</v>
      </c>
      <c r="IU22">
        <v>0</v>
      </c>
      <c r="IV22" s="99"/>
      <c r="IW22">
        <v>0</v>
      </c>
      <c r="IX22">
        <v>0</v>
      </c>
      <c r="IY22">
        <v>0</v>
      </c>
      <c r="IZ22">
        <v>0</v>
      </c>
      <c r="JA22">
        <v>0</v>
      </c>
      <c r="JB22">
        <v>0</v>
      </c>
      <c r="JC22">
        <v>0</v>
      </c>
      <c r="JD22">
        <v>0</v>
      </c>
      <c r="JE22">
        <v>0</v>
      </c>
      <c r="JF22">
        <v>0</v>
      </c>
      <c r="JG22">
        <v>0</v>
      </c>
      <c r="JH22">
        <v>0</v>
      </c>
      <c r="JI22">
        <v>0</v>
      </c>
      <c r="JJ22">
        <v>0</v>
      </c>
      <c r="JK22">
        <v>0</v>
      </c>
      <c r="JL22"/>
      <c r="JM22">
        <v>0</v>
      </c>
      <c r="JN22">
        <v>0</v>
      </c>
      <c r="JO22">
        <v>0</v>
      </c>
      <c r="JP22">
        <v>0</v>
      </c>
      <c r="JQ22">
        <v>0</v>
      </c>
      <c r="JR22">
        <v>0</v>
      </c>
      <c r="JS22">
        <v>0</v>
      </c>
      <c r="JT22">
        <v>0</v>
      </c>
      <c r="JU22">
        <v>0</v>
      </c>
      <c r="JV22" s="99"/>
      <c r="JW22">
        <v>0</v>
      </c>
      <c r="JX22">
        <v>0</v>
      </c>
      <c r="JY22">
        <v>0</v>
      </c>
      <c r="JZ22">
        <v>0</v>
      </c>
      <c r="KA22">
        <v>0</v>
      </c>
      <c r="KB22"/>
      <c r="KC22">
        <v>3</v>
      </c>
      <c r="KD22">
        <v>1</v>
      </c>
      <c r="KE22">
        <v>0</v>
      </c>
      <c r="KF22">
        <v>0</v>
      </c>
      <c r="KG22">
        <v>0</v>
      </c>
      <c r="KH22">
        <v>1</v>
      </c>
      <c r="KI22">
        <v>0</v>
      </c>
      <c r="KJ22">
        <v>0</v>
      </c>
      <c r="KK22" s="103">
        <v>0</v>
      </c>
      <c r="KL22" s="104"/>
      <c r="KM22">
        <v>0</v>
      </c>
      <c r="KN22">
        <v>0</v>
      </c>
      <c r="KO22">
        <v>0</v>
      </c>
      <c r="KP22">
        <v>0</v>
      </c>
      <c r="KQ22">
        <v>0</v>
      </c>
      <c r="KR22">
        <v>0</v>
      </c>
      <c r="KS22">
        <v>0</v>
      </c>
      <c r="KT22">
        <v>0</v>
      </c>
      <c r="KU22">
        <v>0</v>
      </c>
      <c r="KV22">
        <v>0</v>
      </c>
      <c r="KW22">
        <v>0</v>
      </c>
      <c r="KX22">
        <v>0</v>
      </c>
      <c r="KY22">
        <v>0</v>
      </c>
      <c r="KZ22">
        <v>0</v>
      </c>
      <c r="LA22">
        <v>0</v>
      </c>
      <c r="LB22">
        <v>0</v>
      </c>
      <c r="LC22">
        <v>0</v>
      </c>
      <c r="LD22">
        <v>0</v>
      </c>
      <c r="LE22">
        <v>0</v>
      </c>
      <c r="LF22" s="109"/>
      <c r="LG22">
        <v>0</v>
      </c>
      <c r="LH22">
        <v>0</v>
      </c>
      <c r="LI22">
        <v>0</v>
      </c>
      <c r="LJ22">
        <v>0</v>
      </c>
      <c r="LK22">
        <v>0</v>
      </c>
      <c r="LL22">
        <v>0</v>
      </c>
      <c r="LM22">
        <v>0</v>
      </c>
      <c r="LN22">
        <v>0</v>
      </c>
      <c r="LO22">
        <v>0</v>
      </c>
      <c r="LP22">
        <v>0</v>
      </c>
      <c r="LQ22"/>
      <c r="LR22">
        <v>0</v>
      </c>
      <c r="LS22">
        <v>0</v>
      </c>
      <c r="LT22">
        <v>0</v>
      </c>
      <c r="LU22">
        <v>0</v>
      </c>
      <c r="LV22">
        <v>0</v>
      </c>
      <c r="LW22">
        <v>0</v>
      </c>
      <c r="LX22">
        <v>0</v>
      </c>
      <c r="LY22">
        <v>0</v>
      </c>
      <c r="LZ22">
        <v>0</v>
      </c>
      <c r="MA22">
        <v>0</v>
      </c>
      <c r="MB22">
        <v>0</v>
      </c>
      <c r="MC22">
        <v>0</v>
      </c>
      <c r="MD22">
        <v>0</v>
      </c>
      <c r="ME22">
        <v>0</v>
      </c>
      <c r="MF22">
        <v>0</v>
      </c>
      <c r="MG22">
        <v>0</v>
      </c>
      <c r="MH22">
        <v>0</v>
      </c>
      <c r="MI22">
        <v>0</v>
      </c>
      <c r="MJ22">
        <v>0</v>
      </c>
      <c r="MK22">
        <v>0</v>
      </c>
      <c r="ML22">
        <v>0</v>
      </c>
      <c r="MM22">
        <v>0</v>
      </c>
      <c r="MN22">
        <v>0</v>
      </c>
      <c r="MO22">
        <v>0</v>
      </c>
      <c r="MP22">
        <v>0</v>
      </c>
      <c r="MQ22">
        <v>0</v>
      </c>
      <c r="MR22">
        <v>0</v>
      </c>
      <c r="MS22">
        <v>0</v>
      </c>
      <c r="MT22">
        <v>0</v>
      </c>
      <c r="MU22" s="103">
        <v>0</v>
      </c>
    </row>
    <row r="23" spans="1:359" x14ac:dyDescent="0.2">
      <c r="A23" s="98" t="s">
        <v>877</v>
      </c>
      <c r="B23" s="99" t="s">
        <v>863</v>
      </c>
      <c r="C23" s="274"/>
      <c r="D23" s="100">
        <v>0</v>
      </c>
      <c r="E23" s="1">
        <v>0</v>
      </c>
      <c r="G23" s="1">
        <v>1</v>
      </c>
      <c r="H23" s="1">
        <v>1</v>
      </c>
      <c r="I23" s="1">
        <v>1</v>
      </c>
      <c r="J23"/>
      <c r="K23">
        <v>1</v>
      </c>
      <c r="L23">
        <v>1</v>
      </c>
      <c r="M23">
        <v>0</v>
      </c>
      <c r="N23">
        <v>2</v>
      </c>
      <c r="O23"/>
      <c r="P23">
        <v>0</v>
      </c>
      <c r="Q23">
        <v>5</v>
      </c>
      <c r="R23" s="95">
        <v>6</v>
      </c>
      <c r="S23" s="95"/>
      <c r="T23">
        <v>0</v>
      </c>
      <c r="U23">
        <v>0</v>
      </c>
      <c r="V23">
        <v>0</v>
      </c>
      <c r="W23">
        <v>0</v>
      </c>
      <c r="X23">
        <v>0</v>
      </c>
      <c r="Y23">
        <v>0</v>
      </c>
      <c r="Z23" s="99">
        <v>0</v>
      </c>
      <c r="AA23" s="101">
        <v>0</v>
      </c>
      <c r="AB23" s="99"/>
      <c r="AC23" s="102">
        <v>0</v>
      </c>
      <c r="AD23">
        <v>0</v>
      </c>
      <c r="AE23">
        <v>2</v>
      </c>
      <c r="AF23">
        <v>0</v>
      </c>
      <c r="AG23">
        <v>0</v>
      </c>
      <c r="AH23" s="99"/>
      <c r="AI23">
        <v>0</v>
      </c>
      <c r="AJ23"/>
      <c r="AK23">
        <v>3</v>
      </c>
      <c r="AL23">
        <v>1</v>
      </c>
      <c r="AM23">
        <v>1</v>
      </c>
      <c r="AN23">
        <v>1</v>
      </c>
      <c r="AO23"/>
      <c r="AP23">
        <v>0</v>
      </c>
      <c r="AQ23">
        <v>1</v>
      </c>
      <c r="AR23">
        <v>0</v>
      </c>
      <c r="AS23"/>
      <c r="AT23">
        <v>0</v>
      </c>
      <c r="AU23">
        <v>0</v>
      </c>
      <c r="AV23">
        <v>0</v>
      </c>
      <c r="AW23" s="99"/>
      <c r="AX23">
        <v>0</v>
      </c>
      <c r="AY23"/>
      <c r="AZ23">
        <v>0</v>
      </c>
      <c r="BA23">
        <v>0</v>
      </c>
      <c r="BB23">
        <v>0</v>
      </c>
      <c r="BC23">
        <v>0</v>
      </c>
      <c r="BD23">
        <v>0</v>
      </c>
      <c r="BE23">
        <v>0</v>
      </c>
      <c r="BF23">
        <v>0</v>
      </c>
      <c r="BG23"/>
      <c r="BH23">
        <v>0</v>
      </c>
      <c r="BI23">
        <v>0</v>
      </c>
      <c r="BJ23">
        <v>0</v>
      </c>
      <c r="BK23">
        <v>0</v>
      </c>
      <c r="BL23">
        <v>0</v>
      </c>
      <c r="BM23">
        <v>0</v>
      </c>
      <c r="BO23">
        <v>0</v>
      </c>
      <c r="BP23" s="99"/>
      <c r="BQ23">
        <v>0</v>
      </c>
      <c r="BR23">
        <v>0</v>
      </c>
      <c r="BS23">
        <v>0</v>
      </c>
      <c r="BT23">
        <v>0</v>
      </c>
      <c r="BU23" s="103">
        <v>0</v>
      </c>
      <c r="BV23" s="99"/>
      <c r="BW23" s="102">
        <v>0</v>
      </c>
      <c r="BX23">
        <v>0</v>
      </c>
      <c r="BY23">
        <v>0</v>
      </c>
      <c r="BZ23">
        <v>0</v>
      </c>
      <c r="CA23">
        <v>0</v>
      </c>
      <c r="CB23">
        <v>0</v>
      </c>
      <c r="CC23" s="99"/>
      <c r="CD23">
        <v>0</v>
      </c>
      <c r="CE23"/>
      <c r="CF23">
        <v>1</v>
      </c>
      <c r="CG23">
        <v>0</v>
      </c>
      <c r="CH23"/>
      <c r="CI23">
        <v>0</v>
      </c>
      <c r="CJ23">
        <v>0</v>
      </c>
      <c r="CK23">
        <v>0</v>
      </c>
      <c r="CL23"/>
      <c r="CM23">
        <v>0</v>
      </c>
      <c r="CN23">
        <v>0</v>
      </c>
      <c r="CO23"/>
      <c r="CP23">
        <v>1</v>
      </c>
      <c r="CQ23"/>
      <c r="CR23">
        <v>4</v>
      </c>
      <c r="CS23">
        <v>1</v>
      </c>
      <c r="CT23"/>
      <c r="CU23">
        <v>0</v>
      </c>
      <c r="CV23">
        <v>0</v>
      </c>
      <c r="CW23"/>
      <c r="CX23">
        <v>0</v>
      </c>
      <c r="CY23">
        <v>0</v>
      </c>
      <c r="CZ23"/>
      <c r="DA23">
        <v>0</v>
      </c>
      <c r="DB23">
        <v>0</v>
      </c>
      <c r="DC23"/>
      <c r="DD23">
        <v>0</v>
      </c>
      <c r="DE23"/>
      <c r="DF23">
        <v>0</v>
      </c>
      <c r="DG23">
        <v>0</v>
      </c>
      <c r="DH23">
        <v>0</v>
      </c>
      <c r="DI23">
        <v>0</v>
      </c>
      <c r="DJ23"/>
      <c r="DK23">
        <v>1</v>
      </c>
      <c r="DL23">
        <v>0</v>
      </c>
      <c r="DM23"/>
      <c r="DN23">
        <v>1</v>
      </c>
      <c r="DO23">
        <v>1</v>
      </c>
      <c r="DP23" s="104"/>
      <c r="DQ23">
        <v>0</v>
      </c>
      <c r="DR23">
        <v>1</v>
      </c>
      <c r="DS23">
        <v>0</v>
      </c>
      <c r="DT23">
        <v>0</v>
      </c>
      <c r="DU23">
        <v>1</v>
      </c>
      <c r="DV23">
        <v>1</v>
      </c>
      <c r="DW23">
        <v>0</v>
      </c>
      <c r="DX23">
        <v>1</v>
      </c>
      <c r="DY23">
        <v>0</v>
      </c>
      <c r="DZ23">
        <v>0</v>
      </c>
      <c r="EA23">
        <v>1</v>
      </c>
      <c r="EB23" s="99"/>
      <c r="EC23">
        <v>1</v>
      </c>
      <c r="ED23">
        <v>2</v>
      </c>
      <c r="EE23">
        <v>0</v>
      </c>
      <c r="EF23">
        <v>1</v>
      </c>
      <c r="EG23">
        <v>1</v>
      </c>
      <c r="EH23">
        <v>0</v>
      </c>
      <c r="EI23" s="99"/>
      <c r="EJ23">
        <v>1</v>
      </c>
      <c r="EK23">
        <v>0</v>
      </c>
      <c r="EL23">
        <v>1</v>
      </c>
      <c r="EM23">
        <v>0</v>
      </c>
      <c r="EN23">
        <v>1</v>
      </c>
      <c r="EO23">
        <v>0</v>
      </c>
      <c r="EP23">
        <v>0</v>
      </c>
      <c r="EQ23">
        <v>0</v>
      </c>
      <c r="ER23">
        <v>1</v>
      </c>
      <c r="ES23">
        <v>0</v>
      </c>
      <c r="ET23" s="99"/>
      <c r="EU23">
        <v>0</v>
      </c>
      <c r="EV23">
        <v>0</v>
      </c>
      <c r="EW23">
        <v>0</v>
      </c>
      <c r="EX23"/>
      <c r="EY23">
        <v>0</v>
      </c>
      <c r="EZ23">
        <v>0</v>
      </c>
      <c r="FA23">
        <v>0</v>
      </c>
      <c r="FB23">
        <v>0</v>
      </c>
      <c r="FC23">
        <v>0</v>
      </c>
      <c r="FD23">
        <v>0</v>
      </c>
      <c r="FE23" s="99"/>
      <c r="FF23">
        <v>1</v>
      </c>
      <c r="FG23">
        <v>0</v>
      </c>
      <c r="FH23">
        <v>1</v>
      </c>
      <c r="FI23">
        <v>0</v>
      </c>
      <c r="FJ23">
        <v>1</v>
      </c>
      <c r="FK23">
        <v>1</v>
      </c>
      <c r="FL23">
        <v>0</v>
      </c>
      <c r="FM23" s="105"/>
      <c r="FN23">
        <v>2</v>
      </c>
      <c r="FO23">
        <v>0</v>
      </c>
      <c r="FP23">
        <v>0</v>
      </c>
      <c r="FQ23">
        <v>0</v>
      </c>
      <c r="FR23">
        <v>0</v>
      </c>
      <c r="FS23">
        <v>0</v>
      </c>
      <c r="FT23">
        <v>0</v>
      </c>
      <c r="FU23" s="99"/>
      <c r="FV23">
        <v>0</v>
      </c>
      <c r="FW23">
        <v>0</v>
      </c>
      <c r="FX23">
        <v>0</v>
      </c>
      <c r="FY23">
        <v>0</v>
      </c>
      <c r="FZ23">
        <v>0</v>
      </c>
      <c r="GA23">
        <v>0</v>
      </c>
      <c r="GB23">
        <v>0</v>
      </c>
      <c r="GC23">
        <v>0</v>
      </c>
      <c r="GD23" s="99"/>
      <c r="GE23">
        <v>0</v>
      </c>
      <c r="GF23">
        <v>0</v>
      </c>
      <c r="GG23" s="99"/>
      <c r="GH23">
        <v>0</v>
      </c>
      <c r="GI23">
        <v>2</v>
      </c>
      <c r="GJ23">
        <v>0</v>
      </c>
      <c r="GK23">
        <v>1</v>
      </c>
      <c r="GL23" s="104"/>
      <c r="GM23">
        <v>0</v>
      </c>
      <c r="GN23" s="99">
        <v>0</v>
      </c>
      <c r="GO23" s="99">
        <v>0</v>
      </c>
      <c r="GP23">
        <v>0</v>
      </c>
      <c r="GQ23" s="103">
        <v>0</v>
      </c>
      <c r="GR23"/>
      <c r="GS23" s="106">
        <v>0</v>
      </c>
      <c r="GT23" s="99">
        <v>0</v>
      </c>
      <c r="GU23" s="99">
        <v>0</v>
      </c>
      <c r="GV23" s="104"/>
      <c r="GW23">
        <v>0</v>
      </c>
      <c r="GX23">
        <v>1</v>
      </c>
      <c r="GY23">
        <v>0</v>
      </c>
      <c r="GZ23">
        <v>0</v>
      </c>
      <c r="HA23">
        <v>1</v>
      </c>
      <c r="HB23">
        <v>0</v>
      </c>
      <c r="HC23">
        <v>0</v>
      </c>
      <c r="HD23">
        <v>1</v>
      </c>
      <c r="HE23">
        <v>0</v>
      </c>
      <c r="HF23"/>
      <c r="HG23">
        <v>0</v>
      </c>
      <c r="HH23" s="99"/>
      <c r="HI23">
        <v>0</v>
      </c>
      <c r="HJ23">
        <v>0</v>
      </c>
      <c r="HK23">
        <v>0</v>
      </c>
      <c r="HL23">
        <v>0</v>
      </c>
      <c r="HM23">
        <v>0</v>
      </c>
      <c r="HN23">
        <v>8</v>
      </c>
      <c r="HO23">
        <v>2</v>
      </c>
      <c r="HP23">
        <v>5</v>
      </c>
      <c r="HQ23">
        <v>2</v>
      </c>
      <c r="HR23">
        <v>1</v>
      </c>
      <c r="HS23">
        <v>1</v>
      </c>
      <c r="HT23">
        <v>0</v>
      </c>
      <c r="HU23">
        <v>3</v>
      </c>
      <c r="HV23" s="95"/>
      <c r="HW23">
        <v>1</v>
      </c>
      <c r="HX23">
        <v>1</v>
      </c>
      <c r="HY23">
        <v>1</v>
      </c>
      <c r="HZ23">
        <v>1</v>
      </c>
      <c r="IA23">
        <v>4</v>
      </c>
      <c r="IB23" s="99"/>
      <c r="IC23">
        <v>1</v>
      </c>
      <c r="ID23">
        <v>0</v>
      </c>
      <c r="IE23">
        <v>0</v>
      </c>
      <c r="IF23" s="99"/>
      <c r="IG23">
        <v>0</v>
      </c>
      <c r="IH23" s="99"/>
      <c r="II23">
        <v>3</v>
      </c>
      <c r="IJ23">
        <v>0</v>
      </c>
      <c r="IK23">
        <v>0</v>
      </c>
      <c r="IL23">
        <v>2</v>
      </c>
      <c r="IM23">
        <v>2</v>
      </c>
      <c r="IN23">
        <v>0</v>
      </c>
      <c r="IO23">
        <v>0</v>
      </c>
      <c r="IP23">
        <v>0</v>
      </c>
      <c r="IQ23">
        <v>0</v>
      </c>
      <c r="IR23">
        <v>0</v>
      </c>
      <c r="IS23">
        <v>0</v>
      </c>
      <c r="IT23">
        <v>3</v>
      </c>
      <c r="IU23">
        <v>0</v>
      </c>
      <c r="IV23" s="99"/>
      <c r="IW23">
        <v>0</v>
      </c>
      <c r="IX23">
        <v>0</v>
      </c>
      <c r="IY23">
        <v>0</v>
      </c>
      <c r="IZ23">
        <v>0</v>
      </c>
      <c r="JA23">
        <v>0</v>
      </c>
      <c r="JB23">
        <v>0</v>
      </c>
      <c r="JC23">
        <v>0</v>
      </c>
      <c r="JD23">
        <v>0</v>
      </c>
      <c r="JE23">
        <v>0</v>
      </c>
      <c r="JF23">
        <v>0</v>
      </c>
      <c r="JG23">
        <v>0</v>
      </c>
      <c r="JH23">
        <v>0</v>
      </c>
      <c r="JI23">
        <v>0</v>
      </c>
      <c r="JJ23">
        <v>0</v>
      </c>
      <c r="JK23">
        <v>0</v>
      </c>
      <c r="JL23"/>
      <c r="JM23">
        <v>0</v>
      </c>
      <c r="JN23">
        <v>0</v>
      </c>
      <c r="JO23">
        <v>0</v>
      </c>
      <c r="JP23">
        <v>0</v>
      </c>
      <c r="JQ23">
        <v>0</v>
      </c>
      <c r="JR23">
        <v>0</v>
      </c>
      <c r="JS23">
        <v>0</v>
      </c>
      <c r="JT23">
        <v>0</v>
      </c>
      <c r="JU23">
        <v>1</v>
      </c>
      <c r="JV23" s="99"/>
      <c r="JW23">
        <v>0</v>
      </c>
      <c r="JX23">
        <v>0</v>
      </c>
      <c r="JY23">
        <v>0</v>
      </c>
      <c r="JZ23">
        <v>0</v>
      </c>
      <c r="KA23">
        <v>0</v>
      </c>
      <c r="KB23"/>
      <c r="KC23">
        <v>0</v>
      </c>
      <c r="KD23">
        <v>0</v>
      </c>
      <c r="KE23">
        <v>0</v>
      </c>
      <c r="KF23">
        <v>1</v>
      </c>
      <c r="KG23">
        <v>0</v>
      </c>
      <c r="KH23">
        <v>0</v>
      </c>
      <c r="KI23">
        <v>0</v>
      </c>
      <c r="KJ23">
        <v>0</v>
      </c>
      <c r="KK23" s="103">
        <v>0</v>
      </c>
      <c r="KL23" s="104"/>
      <c r="KM23">
        <v>0</v>
      </c>
      <c r="KN23">
        <v>0</v>
      </c>
      <c r="KO23">
        <v>0</v>
      </c>
      <c r="KP23">
        <v>0</v>
      </c>
      <c r="KQ23">
        <v>0</v>
      </c>
      <c r="KR23">
        <v>0</v>
      </c>
      <c r="KS23">
        <v>0</v>
      </c>
      <c r="KT23">
        <v>0</v>
      </c>
      <c r="KU23">
        <v>0</v>
      </c>
      <c r="KV23">
        <v>0</v>
      </c>
      <c r="KW23">
        <v>0</v>
      </c>
      <c r="KX23">
        <v>0</v>
      </c>
      <c r="KY23">
        <v>0</v>
      </c>
      <c r="KZ23">
        <v>0</v>
      </c>
      <c r="LA23">
        <v>0</v>
      </c>
      <c r="LB23">
        <v>0</v>
      </c>
      <c r="LC23">
        <v>0</v>
      </c>
      <c r="LD23">
        <v>0</v>
      </c>
      <c r="LE23">
        <v>0</v>
      </c>
      <c r="LF23" s="105"/>
      <c r="LG23">
        <v>0</v>
      </c>
      <c r="LH23">
        <v>0</v>
      </c>
      <c r="LI23">
        <v>0</v>
      </c>
      <c r="LJ23">
        <v>0</v>
      </c>
      <c r="LK23">
        <v>0</v>
      </c>
      <c r="LL23">
        <v>0</v>
      </c>
      <c r="LM23">
        <v>0</v>
      </c>
      <c r="LN23">
        <v>0</v>
      </c>
      <c r="LO23">
        <v>0</v>
      </c>
      <c r="LP23">
        <v>0</v>
      </c>
      <c r="LQ23"/>
      <c r="LR23">
        <v>0</v>
      </c>
      <c r="LS23">
        <v>0</v>
      </c>
      <c r="LT23">
        <v>0</v>
      </c>
      <c r="LU23">
        <v>0</v>
      </c>
      <c r="LV23">
        <v>0</v>
      </c>
      <c r="LW23">
        <v>0</v>
      </c>
      <c r="LX23">
        <v>0</v>
      </c>
      <c r="LY23">
        <v>0</v>
      </c>
      <c r="LZ23">
        <v>0</v>
      </c>
      <c r="MA23">
        <v>0</v>
      </c>
      <c r="MB23">
        <v>0</v>
      </c>
      <c r="MC23">
        <v>0</v>
      </c>
      <c r="MD23">
        <v>0</v>
      </c>
      <c r="ME23">
        <v>0</v>
      </c>
      <c r="MF23">
        <v>0</v>
      </c>
      <c r="MG23">
        <v>0</v>
      </c>
      <c r="MH23">
        <v>0</v>
      </c>
      <c r="MI23">
        <v>0</v>
      </c>
      <c r="MJ23">
        <v>0</v>
      </c>
      <c r="MK23">
        <v>0</v>
      </c>
      <c r="ML23">
        <v>0</v>
      </c>
      <c r="MM23">
        <v>0</v>
      </c>
      <c r="MN23">
        <v>0</v>
      </c>
      <c r="MO23">
        <v>0</v>
      </c>
      <c r="MP23">
        <v>0</v>
      </c>
      <c r="MQ23">
        <v>0</v>
      </c>
      <c r="MR23">
        <v>0</v>
      </c>
      <c r="MS23">
        <v>0</v>
      </c>
      <c r="MT23">
        <v>0</v>
      </c>
      <c r="MU23" s="103">
        <v>0</v>
      </c>
    </row>
    <row r="24" spans="1:359" x14ac:dyDescent="0.2">
      <c r="A24" s="98" t="s">
        <v>878</v>
      </c>
      <c r="B24" s="99" t="s">
        <v>863</v>
      </c>
      <c r="C24" s="274"/>
      <c r="D24" s="100">
        <v>0</v>
      </c>
      <c r="E24" s="1">
        <v>0</v>
      </c>
      <c r="G24" s="1">
        <v>0</v>
      </c>
      <c r="H24" s="1">
        <v>1</v>
      </c>
      <c r="I24" s="1">
        <v>1</v>
      </c>
      <c r="J24"/>
      <c r="K24">
        <v>0</v>
      </c>
      <c r="L24">
        <v>0</v>
      </c>
      <c r="M24">
        <v>0</v>
      </c>
      <c r="N24">
        <v>0</v>
      </c>
      <c r="O24"/>
      <c r="P24">
        <v>0</v>
      </c>
      <c r="Q24">
        <v>1</v>
      </c>
      <c r="R24" s="95">
        <v>0</v>
      </c>
      <c r="S24" s="95"/>
      <c r="T24">
        <v>0</v>
      </c>
      <c r="U24">
        <v>0</v>
      </c>
      <c r="V24">
        <v>0</v>
      </c>
      <c r="W24">
        <v>0</v>
      </c>
      <c r="X24">
        <v>0</v>
      </c>
      <c r="Y24">
        <v>0</v>
      </c>
      <c r="Z24" s="99">
        <v>0</v>
      </c>
      <c r="AA24" s="101">
        <v>0</v>
      </c>
      <c r="AB24" s="99"/>
      <c r="AC24" s="102">
        <v>0</v>
      </c>
      <c r="AD24">
        <v>0</v>
      </c>
      <c r="AE24">
        <v>1</v>
      </c>
      <c r="AF24">
        <v>0</v>
      </c>
      <c r="AG24">
        <v>0</v>
      </c>
      <c r="AH24" s="99"/>
      <c r="AI24">
        <v>0</v>
      </c>
      <c r="AJ24"/>
      <c r="AK24">
        <v>0</v>
      </c>
      <c r="AL24">
        <v>0</v>
      </c>
      <c r="AM24">
        <v>0</v>
      </c>
      <c r="AN24">
        <v>0</v>
      </c>
      <c r="AO24"/>
      <c r="AP24">
        <v>2</v>
      </c>
      <c r="AQ24">
        <v>1</v>
      </c>
      <c r="AR24">
        <v>1</v>
      </c>
      <c r="AS24"/>
      <c r="AT24">
        <v>1</v>
      </c>
      <c r="AU24">
        <v>1</v>
      </c>
      <c r="AV24">
        <v>1</v>
      </c>
      <c r="AW24" s="99"/>
      <c r="AX24">
        <v>0</v>
      </c>
      <c r="AY24"/>
      <c r="AZ24">
        <v>0</v>
      </c>
      <c r="BA24">
        <v>0</v>
      </c>
      <c r="BB24">
        <v>0</v>
      </c>
      <c r="BC24">
        <v>0</v>
      </c>
      <c r="BD24">
        <v>0</v>
      </c>
      <c r="BE24">
        <v>0</v>
      </c>
      <c r="BF24">
        <v>0</v>
      </c>
      <c r="BG24"/>
      <c r="BH24">
        <v>0</v>
      </c>
      <c r="BI24">
        <v>0</v>
      </c>
      <c r="BJ24">
        <v>0</v>
      </c>
      <c r="BK24">
        <v>0</v>
      </c>
      <c r="BL24">
        <v>0</v>
      </c>
      <c r="BM24">
        <v>0</v>
      </c>
      <c r="BO24">
        <v>0</v>
      </c>
      <c r="BP24" s="99"/>
      <c r="BQ24">
        <v>0</v>
      </c>
      <c r="BR24">
        <v>0</v>
      </c>
      <c r="BS24">
        <v>0</v>
      </c>
      <c r="BT24">
        <v>0</v>
      </c>
      <c r="BU24" s="103">
        <v>0</v>
      </c>
      <c r="BV24" s="99"/>
      <c r="BW24" s="102">
        <v>0</v>
      </c>
      <c r="BX24">
        <v>0</v>
      </c>
      <c r="BY24">
        <v>0</v>
      </c>
      <c r="BZ24">
        <v>0</v>
      </c>
      <c r="CA24">
        <v>0</v>
      </c>
      <c r="CB24">
        <v>0</v>
      </c>
      <c r="CC24" s="99"/>
      <c r="CD24">
        <v>0</v>
      </c>
      <c r="CE24"/>
      <c r="CF24">
        <v>0</v>
      </c>
      <c r="CG24">
        <v>0</v>
      </c>
      <c r="CH24"/>
      <c r="CI24">
        <v>0</v>
      </c>
      <c r="CJ24">
        <v>1</v>
      </c>
      <c r="CK24">
        <v>0</v>
      </c>
      <c r="CL24"/>
      <c r="CM24">
        <v>0</v>
      </c>
      <c r="CN24">
        <v>0</v>
      </c>
      <c r="CO24"/>
      <c r="CP24">
        <v>0</v>
      </c>
      <c r="CQ24"/>
      <c r="CR24">
        <v>0</v>
      </c>
      <c r="CS24">
        <v>0</v>
      </c>
      <c r="CT24"/>
      <c r="CU24">
        <v>1</v>
      </c>
      <c r="CV24">
        <v>1</v>
      </c>
      <c r="CW24"/>
      <c r="CX24">
        <v>0</v>
      </c>
      <c r="CY24">
        <v>0</v>
      </c>
      <c r="CZ24"/>
      <c r="DA24">
        <v>0</v>
      </c>
      <c r="DB24">
        <v>0</v>
      </c>
      <c r="DC24"/>
      <c r="DD24">
        <v>0</v>
      </c>
      <c r="DE24"/>
      <c r="DF24">
        <v>0</v>
      </c>
      <c r="DG24">
        <v>0</v>
      </c>
      <c r="DH24">
        <v>0</v>
      </c>
      <c r="DI24">
        <v>0</v>
      </c>
      <c r="DJ24"/>
      <c r="DK24">
        <v>1</v>
      </c>
      <c r="DL24">
        <v>0</v>
      </c>
      <c r="DM24"/>
      <c r="DN24">
        <v>1</v>
      </c>
      <c r="DO24">
        <v>3</v>
      </c>
      <c r="DP24" s="104"/>
      <c r="DQ24">
        <v>0</v>
      </c>
      <c r="DR24">
        <v>1</v>
      </c>
      <c r="DS24">
        <v>0</v>
      </c>
      <c r="DT24">
        <v>0</v>
      </c>
      <c r="DU24">
        <v>1</v>
      </c>
      <c r="DV24">
        <v>1</v>
      </c>
      <c r="DW24">
        <v>1</v>
      </c>
      <c r="DX24">
        <v>2</v>
      </c>
      <c r="DY24">
        <v>0</v>
      </c>
      <c r="DZ24">
        <v>0</v>
      </c>
      <c r="EA24">
        <v>1</v>
      </c>
      <c r="EB24" s="99"/>
      <c r="EC24">
        <v>0</v>
      </c>
      <c r="ED24">
        <v>0</v>
      </c>
      <c r="EE24">
        <v>0</v>
      </c>
      <c r="EF24">
        <v>0</v>
      </c>
      <c r="EG24">
        <v>0</v>
      </c>
      <c r="EH24">
        <v>0</v>
      </c>
      <c r="EI24" s="99"/>
      <c r="EJ24">
        <v>0</v>
      </c>
      <c r="EK24">
        <v>1</v>
      </c>
      <c r="EL24">
        <v>0</v>
      </c>
      <c r="EM24">
        <v>0</v>
      </c>
      <c r="EN24">
        <v>0</v>
      </c>
      <c r="EO24">
        <v>0</v>
      </c>
      <c r="EP24">
        <v>0</v>
      </c>
      <c r="EQ24">
        <v>0</v>
      </c>
      <c r="ER24">
        <v>0</v>
      </c>
      <c r="ES24">
        <v>0</v>
      </c>
      <c r="ET24" s="99"/>
      <c r="EU24">
        <v>0</v>
      </c>
      <c r="EV24">
        <v>0</v>
      </c>
      <c r="EW24">
        <v>0</v>
      </c>
      <c r="EX24"/>
      <c r="EY24">
        <v>1</v>
      </c>
      <c r="EZ24">
        <v>0</v>
      </c>
      <c r="FA24">
        <v>0</v>
      </c>
      <c r="FB24">
        <v>0</v>
      </c>
      <c r="FC24">
        <v>0</v>
      </c>
      <c r="FD24">
        <v>0</v>
      </c>
      <c r="FE24" s="99"/>
      <c r="FF24">
        <v>0</v>
      </c>
      <c r="FG24">
        <v>0</v>
      </c>
      <c r="FH24">
        <v>0</v>
      </c>
      <c r="FI24">
        <v>0</v>
      </c>
      <c r="FJ24">
        <v>0</v>
      </c>
      <c r="FK24">
        <v>1</v>
      </c>
      <c r="FL24">
        <v>0</v>
      </c>
      <c r="FM24" s="105"/>
      <c r="FN24">
        <v>2</v>
      </c>
      <c r="FO24">
        <v>0</v>
      </c>
      <c r="FP24">
        <v>0</v>
      </c>
      <c r="FQ24">
        <v>0</v>
      </c>
      <c r="FR24">
        <v>0</v>
      </c>
      <c r="FS24">
        <v>0</v>
      </c>
      <c r="FT24">
        <v>1</v>
      </c>
      <c r="FU24" s="99"/>
      <c r="FV24">
        <v>0</v>
      </c>
      <c r="FW24">
        <v>0</v>
      </c>
      <c r="FX24">
        <v>0</v>
      </c>
      <c r="FY24">
        <v>0</v>
      </c>
      <c r="FZ24">
        <v>0</v>
      </c>
      <c r="GA24">
        <v>0</v>
      </c>
      <c r="GB24">
        <v>0</v>
      </c>
      <c r="GC24">
        <v>0</v>
      </c>
      <c r="GD24" s="99"/>
      <c r="GE24">
        <v>0</v>
      </c>
      <c r="GF24">
        <v>0</v>
      </c>
      <c r="GG24" s="99"/>
      <c r="GH24">
        <v>0</v>
      </c>
      <c r="GI24">
        <v>1</v>
      </c>
      <c r="GJ24">
        <v>0</v>
      </c>
      <c r="GK24">
        <v>0</v>
      </c>
      <c r="GL24" s="104"/>
      <c r="GM24">
        <v>0</v>
      </c>
      <c r="GN24" s="99">
        <v>0</v>
      </c>
      <c r="GO24" s="99">
        <v>0</v>
      </c>
      <c r="GP24">
        <v>0</v>
      </c>
      <c r="GQ24" s="103">
        <v>0</v>
      </c>
      <c r="GR24"/>
      <c r="GS24" s="106">
        <v>0</v>
      </c>
      <c r="GT24" s="99">
        <v>0</v>
      </c>
      <c r="GU24" s="1">
        <v>0</v>
      </c>
      <c r="GV24" s="105"/>
      <c r="GW24">
        <v>18</v>
      </c>
      <c r="GX24">
        <v>1</v>
      </c>
      <c r="GY24">
        <v>0</v>
      </c>
      <c r="GZ24">
        <v>0</v>
      </c>
      <c r="HA24">
        <v>0</v>
      </c>
      <c r="HB24">
        <v>0</v>
      </c>
      <c r="HC24">
        <v>1</v>
      </c>
      <c r="HD24">
        <v>1</v>
      </c>
      <c r="HE24">
        <v>3</v>
      </c>
      <c r="HF24"/>
      <c r="HG24">
        <v>0</v>
      </c>
      <c r="HH24" s="99"/>
      <c r="HI24">
        <v>0</v>
      </c>
      <c r="HJ24">
        <v>0</v>
      </c>
      <c r="HK24">
        <v>0</v>
      </c>
      <c r="HL24">
        <v>0</v>
      </c>
      <c r="HM24">
        <v>0</v>
      </c>
      <c r="HN24">
        <v>0</v>
      </c>
      <c r="HO24">
        <v>2</v>
      </c>
      <c r="HP24">
        <v>1</v>
      </c>
      <c r="HQ24">
        <v>1</v>
      </c>
      <c r="HR24">
        <v>0</v>
      </c>
      <c r="HS24">
        <v>0</v>
      </c>
      <c r="HT24">
        <v>0</v>
      </c>
      <c r="HU24">
        <v>1</v>
      </c>
      <c r="HV24" s="95"/>
      <c r="HW24">
        <v>0</v>
      </c>
      <c r="HX24">
        <v>0</v>
      </c>
      <c r="HY24">
        <v>0</v>
      </c>
      <c r="HZ24">
        <v>0</v>
      </c>
      <c r="IA24">
        <v>2</v>
      </c>
      <c r="IB24" s="99"/>
      <c r="IC24">
        <v>2</v>
      </c>
      <c r="ID24">
        <v>0</v>
      </c>
      <c r="IE24">
        <v>0</v>
      </c>
      <c r="IF24" s="99"/>
      <c r="IG24">
        <v>0</v>
      </c>
      <c r="IH24" s="99"/>
      <c r="II24">
        <v>1</v>
      </c>
      <c r="IJ24">
        <v>0</v>
      </c>
      <c r="IK24">
        <v>0</v>
      </c>
      <c r="IL24">
        <v>1</v>
      </c>
      <c r="IM24">
        <v>4</v>
      </c>
      <c r="IN24">
        <v>0</v>
      </c>
      <c r="IO24">
        <v>1</v>
      </c>
      <c r="IP24">
        <v>0</v>
      </c>
      <c r="IQ24">
        <v>0</v>
      </c>
      <c r="IR24">
        <v>0</v>
      </c>
      <c r="IS24">
        <v>0</v>
      </c>
      <c r="IT24">
        <v>0</v>
      </c>
      <c r="IU24">
        <v>0</v>
      </c>
      <c r="IV24" s="99"/>
      <c r="IW24">
        <v>0</v>
      </c>
      <c r="IX24">
        <v>0</v>
      </c>
      <c r="IY24">
        <v>0</v>
      </c>
      <c r="IZ24">
        <v>0</v>
      </c>
      <c r="JA24">
        <v>0</v>
      </c>
      <c r="JB24">
        <v>0</v>
      </c>
      <c r="JC24">
        <v>0</v>
      </c>
      <c r="JD24">
        <v>0</v>
      </c>
      <c r="JE24">
        <v>0</v>
      </c>
      <c r="JF24">
        <v>0</v>
      </c>
      <c r="JG24">
        <v>0</v>
      </c>
      <c r="JH24">
        <v>0</v>
      </c>
      <c r="JI24">
        <v>0</v>
      </c>
      <c r="JJ24">
        <v>0</v>
      </c>
      <c r="JK24">
        <v>0</v>
      </c>
      <c r="JL24"/>
      <c r="JM24">
        <v>0</v>
      </c>
      <c r="JN24">
        <v>0</v>
      </c>
      <c r="JO24">
        <v>0</v>
      </c>
      <c r="JP24">
        <v>0</v>
      </c>
      <c r="JQ24">
        <v>0</v>
      </c>
      <c r="JR24">
        <v>0</v>
      </c>
      <c r="JS24">
        <v>0</v>
      </c>
      <c r="JT24">
        <v>0</v>
      </c>
      <c r="JU24">
        <v>1</v>
      </c>
      <c r="JV24" s="99"/>
      <c r="JW24">
        <v>0</v>
      </c>
      <c r="JX24">
        <v>0</v>
      </c>
      <c r="JY24">
        <v>0</v>
      </c>
      <c r="JZ24">
        <v>0</v>
      </c>
      <c r="KA24">
        <v>0</v>
      </c>
      <c r="KB24"/>
      <c r="KC24">
        <v>0</v>
      </c>
      <c r="KD24">
        <v>0</v>
      </c>
      <c r="KE24">
        <v>0</v>
      </c>
      <c r="KF24">
        <v>0</v>
      </c>
      <c r="KG24">
        <v>0</v>
      </c>
      <c r="KH24">
        <v>0</v>
      </c>
      <c r="KI24">
        <v>0</v>
      </c>
      <c r="KJ24">
        <v>0</v>
      </c>
      <c r="KK24" s="103">
        <v>0</v>
      </c>
      <c r="KL24" s="104"/>
      <c r="KM24">
        <v>0</v>
      </c>
      <c r="KN24">
        <v>0</v>
      </c>
      <c r="KO24">
        <v>0</v>
      </c>
      <c r="KP24">
        <v>0</v>
      </c>
      <c r="KQ24">
        <v>0</v>
      </c>
      <c r="KR24">
        <v>0</v>
      </c>
      <c r="KS24">
        <v>0</v>
      </c>
      <c r="KT24">
        <v>0</v>
      </c>
      <c r="KU24">
        <v>0</v>
      </c>
      <c r="KV24">
        <v>0</v>
      </c>
      <c r="KW24">
        <v>0</v>
      </c>
      <c r="KX24">
        <v>0</v>
      </c>
      <c r="KY24">
        <v>0</v>
      </c>
      <c r="KZ24">
        <v>0</v>
      </c>
      <c r="LA24">
        <v>0</v>
      </c>
      <c r="LB24">
        <v>0</v>
      </c>
      <c r="LC24">
        <v>0</v>
      </c>
      <c r="LD24">
        <v>0</v>
      </c>
      <c r="LE24">
        <v>0</v>
      </c>
      <c r="LF24" s="105"/>
      <c r="LG24">
        <v>0</v>
      </c>
      <c r="LH24">
        <v>0</v>
      </c>
      <c r="LI24">
        <v>0</v>
      </c>
      <c r="LJ24">
        <v>0</v>
      </c>
      <c r="LK24">
        <v>0</v>
      </c>
      <c r="LL24">
        <v>0</v>
      </c>
      <c r="LM24">
        <v>0</v>
      </c>
      <c r="LN24">
        <v>0</v>
      </c>
      <c r="LO24">
        <v>0</v>
      </c>
      <c r="LP24">
        <v>0</v>
      </c>
      <c r="LQ24"/>
      <c r="LR24">
        <v>0</v>
      </c>
      <c r="LS24">
        <v>0</v>
      </c>
      <c r="LT24">
        <v>0</v>
      </c>
      <c r="LU24">
        <v>0</v>
      </c>
      <c r="LV24">
        <v>0</v>
      </c>
      <c r="LW24">
        <v>0</v>
      </c>
      <c r="LX24">
        <v>0</v>
      </c>
      <c r="LY24">
        <v>0</v>
      </c>
      <c r="LZ24">
        <v>0</v>
      </c>
      <c r="MA24">
        <v>0</v>
      </c>
      <c r="MB24">
        <v>0</v>
      </c>
      <c r="MC24">
        <v>0</v>
      </c>
      <c r="MD24">
        <v>0</v>
      </c>
      <c r="ME24">
        <v>0</v>
      </c>
      <c r="MF24">
        <v>0</v>
      </c>
      <c r="MG24">
        <v>0</v>
      </c>
      <c r="MH24">
        <v>0</v>
      </c>
      <c r="MI24">
        <v>0</v>
      </c>
      <c r="MJ24">
        <v>0</v>
      </c>
      <c r="MK24">
        <v>0</v>
      </c>
      <c r="ML24">
        <v>0</v>
      </c>
      <c r="MM24">
        <v>0</v>
      </c>
      <c r="MN24">
        <v>0</v>
      </c>
      <c r="MO24">
        <v>0</v>
      </c>
      <c r="MP24">
        <v>0</v>
      </c>
      <c r="MQ24">
        <v>0</v>
      </c>
      <c r="MR24">
        <v>0</v>
      </c>
      <c r="MS24">
        <v>0</v>
      </c>
      <c r="MT24">
        <v>0</v>
      </c>
      <c r="MU24" s="103">
        <v>0</v>
      </c>
    </row>
    <row r="25" spans="1:359" ht="18" customHeight="1" x14ac:dyDescent="0.2">
      <c r="A25" s="98" t="s">
        <v>879</v>
      </c>
      <c r="B25" s="99" t="s">
        <v>863</v>
      </c>
      <c r="C25" s="274"/>
      <c r="D25" s="100">
        <v>0</v>
      </c>
      <c r="E25" s="1">
        <v>1</v>
      </c>
      <c r="G25" s="1">
        <v>1</v>
      </c>
      <c r="H25" s="1">
        <v>1</v>
      </c>
      <c r="I25" s="1">
        <v>1</v>
      </c>
      <c r="J25"/>
      <c r="K25">
        <v>0</v>
      </c>
      <c r="L25">
        <v>1</v>
      </c>
      <c r="M25">
        <v>0</v>
      </c>
      <c r="N25">
        <v>9</v>
      </c>
      <c r="O25"/>
      <c r="P25">
        <v>2</v>
      </c>
      <c r="Q25">
        <v>2</v>
      </c>
      <c r="R25" s="95">
        <v>2</v>
      </c>
      <c r="S25" s="95"/>
      <c r="T25">
        <v>0</v>
      </c>
      <c r="U25">
        <v>0</v>
      </c>
      <c r="V25">
        <v>0</v>
      </c>
      <c r="W25">
        <v>0</v>
      </c>
      <c r="X25">
        <v>0</v>
      </c>
      <c r="Y25">
        <v>0</v>
      </c>
      <c r="Z25" s="99">
        <v>1</v>
      </c>
      <c r="AA25" s="268">
        <v>1</v>
      </c>
      <c r="AB25" s="99"/>
      <c r="AC25" s="102">
        <v>1</v>
      </c>
      <c r="AD25">
        <v>0</v>
      </c>
      <c r="AE25">
        <v>1</v>
      </c>
      <c r="AF25">
        <v>0</v>
      </c>
      <c r="AG25">
        <v>0</v>
      </c>
      <c r="AH25" s="99"/>
      <c r="AI25">
        <v>0</v>
      </c>
      <c r="AJ25"/>
      <c r="AK25">
        <v>2</v>
      </c>
      <c r="AL25">
        <v>2</v>
      </c>
      <c r="AM25">
        <v>2</v>
      </c>
      <c r="AN25">
        <v>2</v>
      </c>
      <c r="AO25"/>
      <c r="AP25">
        <v>0</v>
      </c>
      <c r="AQ25">
        <v>1</v>
      </c>
      <c r="AR25">
        <v>2</v>
      </c>
      <c r="AS25"/>
      <c r="AT25">
        <v>1</v>
      </c>
      <c r="AU25">
        <v>2</v>
      </c>
      <c r="AV25">
        <v>1</v>
      </c>
      <c r="AW25" s="99"/>
      <c r="AX25">
        <v>0</v>
      </c>
      <c r="AY25"/>
      <c r="AZ25">
        <v>0</v>
      </c>
      <c r="BA25">
        <v>0</v>
      </c>
      <c r="BB25">
        <v>0</v>
      </c>
      <c r="BC25">
        <v>0</v>
      </c>
      <c r="BD25">
        <v>0</v>
      </c>
      <c r="BE25">
        <v>0</v>
      </c>
      <c r="BF25">
        <v>0</v>
      </c>
      <c r="BG25"/>
      <c r="BH25">
        <v>0</v>
      </c>
      <c r="BI25">
        <v>0</v>
      </c>
      <c r="BJ25">
        <v>0</v>
      </c>
      <c r="BK25">
        <v>0</v>
      </c>
      <c r="BL25">
        <v>0</v>
      </c>
      <c r="BM25">
        <v>0</v>
      </c>
      <c r="BO25">
        <v>0</v>
      </c>
      <c r="BP25" s="99"/>
      <c r="BQ25">
        <v>0</v>
      </c>
      <c r="BR25">
        <v>0</v>
      </c>
      <c r="BS25">
        <v>0</v>
      </c>
      <c r="BT25">
        <v>0</v>
      </c>
      <c r="BU25" s="103">
        <v>0</v>
      </c>
      <c r="BV25" s="99"/>
      <c r="BW25" s="102">
        <v>0</v>
      </c>
      <c r="BX25">
        <v>0</v>
      </c>
      <c r="BY25">
        <v>0</v>
      </c>
      <c r="BZ25">
        <v>0</v>
      </c>
      <c r="CA25">
        <v>0</v>
      </c>
      <c r="CB25">
        <v>0</v>
      </c>
      <c r="CC25" s="99"/>
      <c r="CD25">
        <v>0</v>
      </c>
      <c r="CE25"/>
      <c r="CF25">
        <v>1</v>
      </c>
      <c r="CG25">
        <v>0</v>
      </c>
      <c r="CH25"/>
      <c r="CI25">
        <v>0</v>
      </c>
      <c r="CJ25">
        <v>0</v>
      </c>
      <c r="CK25">
        <v>0</v>
      </c>
      <c r="CL25"/>
      <c r="CM25">
        <v>0</v>
      </c>
      <c r="CN25">
        <v>0</v>
      </c>
      <c r="CO25"/>
      <c r="CP25">
        <v>0</v>
      </c>
      <c r="CQ25"/>
      <c r="CR25">
        <v>1</v>
      </c>
      <c r="CS25">
        <v>1</v>
      </c>
      <c r="CT25"/>
      <c r="CU25">
        <v>0</v>
      </c>
      <c r="CV25">
        <v>0</v>
      </c>
      <c r="CW25"/>
      <c r="CX25">
        <v>0</v>
      </c>
      <c r="CY25">
        <v>0</v>
      </c>
      <c r="CZ25"/>
      <c r="DA25">
        <v>0</v>
      </c>
      <c r="DB25">
        <v>0</v>
      </c>
      <c r="DC25"/>
      <c r="DD25">
        <v>0</v>
      </c>
      <c r="DE25"/>
      <c r="DF25">
        <v>0</v>
      </c>
      <c r="DG25">
        <v>0</v>
      </c>
      <c r="DH25">
        <v>0</v>
      </c>
      <c r="DI25">
        <v>0</v>
      </c>
      <c r="DJ25"/>
      <c r="DK25">
        <v>2</v>
      </c>
      <c r="DL25">
        <v>1</v>
      </c>
      <c r="DM25"/>
      <c r="DN25">
        <v>0</v>
      </c>
      <c r="DO25">
        <v>1</v>
      </c>
      <c r="DP25" s="104"/>
      <c r="DQ25">
        <v>0</v>
      </c>
      <c r="DR25">
        <v>1</v>
      </c>
      <c r="DS25">
        <v>0</v>
      </c>
      <c r="DT25">
        <v>0</v>
      </c>
      <c r="DU25">
        <v>1</v>
      </c>
      <c r="DV25">
        <v>1</v>
      </c>
      <c r="DW25">
        <v>1</v>
      </c>
      <c r="DX25">
        <v>1</v>
      </c>
      <c r="DY25">
        <v>0</v>
      </c>
      <c r="DZ25">
        <v>0</v>
      </c>
      <c r="EA25">
        <v>1</v>
      </c>
      <c r="EB25" s="99"/>
      <c r="EC25">
        <v>1</v>
      </c>
      <c r="ED25">
        <v>1</v>
      </c>
      <c r="EE25">
        <v>0</v>
      </c>
      <c r="EF25">
        <v>1</v>
      </c>
      <c r="EG25">
        <v>1</v>
      </c>
      <c r="EH25">
        <v>1</v>
      </c>
      <c r="EI25" s="99"/>
      <c r="EJ25">
        <v>1</v>
      </c>
      <c r="EK25">
        <v>1</v>
      </c>
      <c r="EL25">
        <v>1</v>
      </c>
      <c r="EM25">
        <v>1</v>
      </c>
      <c r="EN25">
        <v>2</v>
      </c>
      <c r="EO25">
        <v>1</v>
      </c>
      <c r="EP25">
        <v>1</v>
      </c>
      <c r="EQ25">
        <v>1</v>
      </c>
      <c r="ER25">
        <v>0</v>
      </c>
      <c r="ES25">
        <v>1</v>
      </c>
      <c r="ET25" s="99"/>
      <c r="EU25">
        <v>0</v>
      </c>
      <c r="EV25">
        <v>0</v>
      </c>
      <c r="EW25">
        <v>0</v>
      </c>
      <c r="EX25"/>
      <c r="EY25">
        <v>0</v>
      </c>
      <c r="EZ25">
        <v>0</v>
      </c>
      <c r="FA25">
        <v>0</v>
      </c>
      <c r="FB25">
        <v>0</v>
      </c>
      <c r="FC25">
        <v>0</v>
      </c>
      <c r="FD25">
        <v>0</v>
      </c>
      <c r="FE25" s="99"/>
      <c r="FF25">
        <v>1</v>
      </c>
      <c r="FG25">
        <v>0</v>
      </c>
      <c r="FH25">
        <v>1</v>
      </c>
      <c r="FI25">
        <v>0</v>
      </c>
      <c r="FJ25">
        <v>1</v>
      </c>
      <c r="FK25">
        <v>1</v>
      </c>
      <c r="FL25">
        <v>1</v>
      </c>
      <c r="FM25" s="105"/>
      <c r="FN25">
        <v>1</v>
      </c>
      <c r="FO25">
        <v>0</v>
      </c>
      <c r="FP25">
        <v>0</v>
      </c>
      <c r="FQ25">
        <v>0</v>
      </c>
      <c r="FR25">
        <v>1</v>
      </c>
      <c r="FS25">
        <v>1</v>
      </c>
      <c r="FT25">
        <v>0</v>
      </c>
      <c r="FU25" s="99"/>
      <c r="FV25">
        <v>0</v>
      </c>
      <c r="FW25">
        <v>1</v>
      </c>
      <c r="FX25">
        <v>0</v>
      </c>
      <c r="FY25">
        <v>1</v>
      </c>
      <c r="FZ25">
        <v>0</v>
      </c>
      <c r="GA25">
        <v>0</v>
      </c>
      <c r="GB25">
        <v>0</v>
      </c>
      <c r="GC25">
        <v>1</v>
      </c>
      <c r="GD25" s="99"/>
      <c r="GE25">
        <v>0</v>
      </c>
      <c r="GF25">
        <v>0</v>
      </c>
      <c r="GG25" s="99"/>
      <c r="GH25">
        <v>0</v>
      </c>
      <c r="GI25">
        <v>1</v>
      </c>
      <c r="GJ25">
        <v>0</v>
      </c>
      <c r="GK25">
        <v>0</v>
      </c>
      <c r="GL25" s="104"/>
      <c r="GM25">
        <v>0</v>
      </c>
      <c r="GN25" s="99">
        <v>0</v>
      </c>
      <c r="GO25" s="99">
        <v>0</v>
      </c>
      <c r="GP25">
        <v>0</v>
      </c>
      <c r="GQ25" s="103">
        <v>0</v>
      </c>
      <c r="GR25"/>
      <c r="GS25" s="106">
        <v>0</v>
      </c>
      <c r="GT25" s="99">
        <v>0</v>
      </c>
      <c r="GU25" s="99">
        <v>0</v>
      </c>
      <c r="GV25" s="104"/>
      <c r="GW25">
        <v>1</v>
      </c>
      <c r="GX25">
        <v>0</v>
      </c>
      <c r="GY25">
        <v>0</v>
      </c>
      <c r="GZ25">
        <v>0</v>
      </c>
      <c r="HA25">
        <v>0</v>
      </c>
      <c r="HB25">
        <v>0</v>
      </c>
      <c r="HC25">
        <v>0</v>
      </c>
      <c r="HD25">
        <v>0</v>
      </c>
      <c r="HE25">
        <v>1</v>
      </c>
      <c r="HF25"/>
      <c r="HG25">
        <v>0</v>
      </c>
      <c r="HH25" s="99"/>
      <c r="HI25">
        <v>1</v>
      </c>
      <c r="HJ25">
        <v>0</v>
      </c>
      <c r="HK25">
        <v>0</v>
      </c>
      <c r="HL25">
        <v>0</v>
      </c>
      <c r="HM25">
        <v>0</v>
      </c>
      <c r="HN25">
        <v>11</v>
      </c>
      <c r="HO25">
        <v>1</v>
      </c>
      <c r="HP25">
        <v>2</v>
      </c>
      <c r="HQ25">
        <v>1</v>
      </c>
      <c r="HR25">
        <v>0</v>
      </c>
      <c r="HS25">
        <v>3</v>
      </c>
      <c r="HT25">
        <v>2</v>
      </c>
      <c r="HU25">
        <v>1</v>
      </c>
      <c r="HV25" s="95"/>
      <c r="HW25">
        <v>1</v>
      </c>
      <c r="HX25">
        <v>1</v>
      </c>
      <c r="HY25">
        <v>1</v>
      </c>
      <c r="HZ25">
        <v>1</v>
      </c>
      <c r="IA25">
        <v>1</v>
      </c>
      <c r="IB25" s="99"/>
      <c r="IC25">
        <v>3</v>
      </c>
      <c r="ID25">
        <v>0</v>
      </c>
      <c r="IE25">
        <v>0</v>
      </c>
      <c r="IF25" s="99"/>
      <c r="IG25">
        <v>2</v>
      </c>
      <c r="IH25" s="99"/>
      <c r="II25">
        <v>1</v>
      </c>
      <c r="IJ25">
        <v>0</v>
      </c>
      <c r="IK25">
        <v>0</v>
      </c>
      <c r="IL25">
        <v>2</v>
      </c>
      <c r="IM25">
        <v>1</v>
      </c>
      <c r="IN25">
        <v>0</v>
      </c>
      <c r="IO25">
        <v>1</v>
      </c>
      <c r="IP25">
        <v>1</v>
      </c>
      <c r="IQ25">
        <v>1</v>
      </c>
      <c r="IR25">
        <v>0</v>
      </c>
      <c r="IS25">
        <v>0</v>
      </c>
      <c r="IT25">
        <v>1</v>
      </c>
      <c r="IU25">
        <v>0</v>
      </c>
      <c r="IV25" s="99"/>
      <c r="IW25">
        <v>0</v>
      </c>
      <c r="IX25">
        <v>0</v>
      </c>
      <c r="IY25">
        <v>0</v>
      </c>
      <c r="IZ25">
        <v>0</v>
      </c>
      <c r="JA25">
        <v>0</v>
      </c>
      <c r="JB25">
        <v>0</v>
      </c>
      <c r="JC25">
        <v>0</v>
      </c>
      <c r="JD25">
        <v>0</v>
      </c>
      <c r="JE25">
        <v>0</v>
      </c>
      <c r="JF25">
        <v>0</v>
      </c>
      <c r="JG25">
        <v>0</v>
      </c>
      <c r="JH25">
        <v>1</v>
      </c>
      <c r="JI25">
        <v>1</v>
      </c>
      <c r="JJ25">
        <v>0</v>
      </c>
      <c r="JK25">
        <v>0</v>
      </c>
      <c r="JL25"/>
      <c r="JM25">
        <v>0</v>
      </c>
      <c r="JN25">
        <v>0</v>
      </c>
      <c r="JO25">
        <v>0</v>
      </c>
      <c r="JP25">
        <v>0</v>
      </c>
      <c r="JQ25">
        <v>0</v>
      </c>
      <c r="JR25">
        <v>0</v>
      </c>
      <c r="JS25">
        <v>0</v>
      </c>
      <c r="JT25">
        <v>0</v>
      </c>
      <c r="JU25">
        <v>0</v>
      </c>
      <c r="JV25" s="99"/>
      <c r="JW25">
        <v>0</v>
      </c>
      <c r="JX25">
        <v>0</v>
      </c>
      <c r="JY25">
        <v>0</v>
      </c>
      <c r="JZ25">
        <v>0</v>
      </c>
      <c r="KA25">
        <v>0</v>
      </c>
      <c r="KB25"/>
      <c r="KC25">
        <v>1</v>
      </c>
      <c r="KD25">
        <v>3</v>
      </c>
      <c r="KE25">
        <v>0</v>
      </c>
      <c r="KF25">
        <v>1</v>
      </c>
      <c r="KG25">
        <v>1</v>
      </c>
      <c r="KH25">
        <v>1</v>
      </c>
      <c r="KI25">
        <v>0</v>
      </c>
      <c r="KJ25">
        <v>0</v>
      </c>
      <c r="KK25" s="103">
        <v>0</v>
      </c>
      <c r="KL25" s="104"/>
      <c r="KM25">
        <v>0</v>
      </c>
      <c r="KN25">
        <v>0</v>
      </c>
      <c r="KO25">
        <v>0</v>
      </c>
      <c r="KP25">
        <v>0</v>
      </c>
      <c r="KQ25">
        <v>0</v>
      </c>
      <c r="KR25">
        <v>0</v>
      </c>
      <c r="KS25">
        <v>0</v>
      </c>
      <c r="KT25">
        <v>0</v>
      </c>
      <c r="KU25">
        <v>0</v>
      </c>
      <c r="KV25">
        <v>0</v>
      </c>
      <c r="KW25">
        <v>0</v>
      </c>
      <c r="KX25">
        <v>0</v>
      </c>
      <c r="KY25">
        <v>0</v>
      </c>
      <c r="KZ25">
        <v>0</v>
      </c>
      <c r="LA25">
        <v>0</v>
      </c>
      <c r="LB25">
        <v>0</v>
      </c>
      <c r="LC25">
        <v>0</v>
      </c>
      <c r="LD25">
        <v>0</v>
      </c>
      <c r="LE25">
        <v>0</v>
      </c>
      <c r="LF25" s="105"/>
      <c r="LG25">
        <v>0</v>
      </c>
      <c r="LH25">
        <v>0</v>
      </c>
      <c r="LI25">
        <v>0</v>
      </c>
      <c r="LJ25">
        <v>0</v>
      </c>
      <c r="LK25">
        <v>0</v>
      </c>
      <c r="LL25">
        <v>0</v>
      </c>
      <c r="LM25">
        <v>0</v>
      </c>
      <c r="LN25">
        <v>0</v>
      </c>
      <c r="LO25">
        <v>0</v>
      </c>
      <c r="LP25">
        <v>0</v>
      </c>
      <c r="LQ25"/>
      <c r="LR25">
        <v>0</v>
      </c>
      <c r="LS25">
        <v>0</v>
      </c>
      <c r="LT25">
        <v>0</v>
      </c>
      <c r="LU25">
        <v>0</v>
      </c>
      <c r="LV25">
        <v>0</v>
      </c>
      <c r="LW25">
        <v>0</v>
      </c>
      <c r="LX25">
        <v>0</v>
      </c>
      <c r="LY25">
        <v>0</v>
      </c>
      <c r="LZ25">
        <v>0</v>
      </c>
      <c r="MA25">
        <v>0</v>
      </c>
      <c r="MB25">
        <v>0</v>
      </c>
      <c r="MC25">
        <v>0</v>
      </c>
      <c r="MD25">
        <v>0</v>
      </c>
      <c r="ME25">
        <v>0</v>
      </c>
      <c r="MF25">
        <v>0</v>
      </c>
      <c r="MG25">
        <v>0</v>
      </c>
      <c r="MH25">
        <v>0</v>
      </c>
      <c r="MI25">
        <v>0</v>
      </c>
      <c r="MJ25">
        <v>0</v>
      </c>
      <c r="MK25">
        <v>0</v>
      </c>
      <c r="ML25">
        <v>0</v>
      </c>
      <c r="MM25">
        <v>0</v>
      </c>
      <c r="MN25">
        <v>0</v>
      </c>
      <c r="MO25">
        <v>0</v>
      </c>
      <c r="MP25">
        <v>0</v>
      </c>
      <c r="MQ25">
        <v>0</v>
      </c>
      <c r="MR25">
        <v>0</v>
      </c>
      <c r="MS25">
        <v>0</v>
      </c>
      <c r="MT25">
        <v>0</v>
      </c>
      <c r="MU25" s="103">
        <v>0</v>
      </c>
    </row>
    <row r="26" spans="1:359" ht="17" thickBot="1" x14ac:dyDescent="0.25">
      <c r="A26" s="98" t="s">
        <v>880</v>
      </c>
      <c r="B26" s="99" t="s">
        <v>863</v>
      </c>
      <c r="C26" s="274"/>
      <c r="D26" s="100">
        <v>0</v>
      </c>
      <c r="E26" s="1">
        <v>0</v>
      </c>
      <c r="G26" s="1">
        <v>1</v>
      </c>
      <c r="H26" s="1">
        <v>1</v>
      </c>
      <c r="I26" s="1">
        <v>1</v>
      </c>
      <c r="J26"/>
      <c r="K26">
        <v>3</v>
      </c>
      <c r="L26">
        <v>1</v>
      </c>
      <c r="M26">
        <v>2</v>
      </c>
      <c r="N26">
        <v>15</v>
      </c>
      <c r="O26"/>
      <c r="P26">
        <v>4</v>
      </c>
      <c r="Q26">
        <v>9</v>
      </c>
      <c r="R26" s="95">
        <v>5</v>
      </c>
      <c r="S26" s="95"/>
      <c r="T26">
        <v>0</v>
      </c>
      <c r="U26">
        <v>0</v>
      </c>
      <c r="V26">
        <v>0</v>
      </c>
      <c r="W26">
        <v>0</v>
      </c>
      <c r="X26">
        <v>0</v>
      </c>
      <c r="Y26">
        <v>0</v>
      </c>
      <c r="Z26" s="99">
        <v>0</v>
      </c>
      <c r="AA26" s="101">
        <v>0</v>
      </c>
      <c r="AB26" s="99"/>
      <c r="AC26" s="102">
        <v>1</v>
      </c>
      <c r="AD26">
        <v>0</v>
      </c>
      <c r="AE26">
        <v>1</v>
      </c>
      <c r="AF26">
        <v>0</v>
      </c>
      <c r="AG26">
        <v>0</v>
      </c>
      <c r="AH26" s="99"/>
      <c r="AI26">
        <v>0</v>
      </c>
      <c r="AJ26"/>
      <c r="AK26">
        <v>2</v>
      </c>
      <c r="AL26">
        <v>2</v>
      </c>
      <c r="AM26">
        <v>2</v>
      </c>
      <c r="AN26">
        <v>2</v>
      </c>
      <c r="AO26"/>
      <c r="AP26">
        <v>0</v>
      </c>
      <c r="AQ26">
        <v>3</v>
      </c>
      <c r="AR26">
        <v>11</v>
      </c>
      <c r="AS26"/>
      <c r="AT26">
        <v>2</v>
      </c>
      <c r="AU26">
        <v>2</v>
      </c>
      <c r="AV26">
        <v>2</v>
      </c>
      <c r="AW26" s="99"/>
      <c r="AX26">
        <v>0</v>
      </c>
      <c r="AY26"/>
      <c r="AZ26">
        <v>0</v>
      </c>
      <c r="BA26">
        <v>0</v>
      </c>
      <c r="BB26">
        <v>0</v>
      </c>
      <c r="BC26">
        <v>0</v>
      </c>
      <c r="BD26">
        <v>0</v>
      </c>
      <c r="BE26">
        <v>0</v>
      </c>
      <c r="BF26">
        <v>0</v>
      </c>
      <c r="BG26"/>
      <c r="BH26">
        <v>0</v>
      </c>
      <c r="BI26">
        <v>0</v>
      </c>
      <c r="BJ26">
        <v>0</v>
      </c>
      <c r="BK26">
        <v>0</v>
      </c>
      <c r="BL26">
        <v>0</v>
      </c>
      <c r="BM26">
        <v>0</v>
      </c>
      <c r="BO26">
        <v>0</v>
      </c>
      <c r="BP26" s="99"/>
      <c r="BQ26">
        <v>0</v>
      </c>
      <c r="BR26">
        <v>0</v>
      </c>
      <c r="BS26">
        <v>0</v>
      </c>
      <c r="BT26">
        <v>0</v>
      </c>
      <c r="BU26" s="103">
        <v>0</v>
      </c>
      <c r="BV26" s="99"/>
      <c r="BW26" s="102">
        <v>0</v>
      </c>
      <c r="BX26">
        <v>0</v>
      </c>
      <c r="BY26">
        <v>0</v>
      </c>
      <c r="BZ26">
        <v>0</v>
      </c>
      <c r="CA26">
        <v>0</v>
      </c>
      <c r="CB26">
        <v>0</v>
      </c>
      <c r="CC26" s="99"/>
      <c r="CD26">
        <v>0</v>
      </c>
      <c r="CE26"/>
      <c r="CF26">
        <v>1</v>
      </c>
      <c r="CG26">
        <v>0</v>
      </c>
      <c r="CH26"/>
      <c r="CI26">
        <v>0</v>
      </c>
      <c r="CJ26">
        <v>0</v>
      </c>
      <c r="CK26">
        <v>0</v>
      </c>
      <c r="CL26"/>
      <c r="CM26">
        <v>0</v>
      </c>
      <c r="CN26">
        <v>0</v>
      </c>
      <c r="CO26"/>
      <c r="CP26">
        <v>0</v>
      </c>
      <c r="CQ26"/>
      <c r="CR26">
        <v>2</v>
      </c>
      <c r="CS26">
        <v>1</v>
      </c>
      <c r="CT26"/>
      <c r="CU26">
        <v>0</v>
      </c>
      <c r="CV26">
        <v>0</v>
      </c>
      <c r="CW26"/>
      <c r="CX26">
        <v>0</v>
      </c>
      <c r="CY26">
        <v>0</v>
      </c>
      <c r="CZ26"/>
      <c r="DA26">
        <v>0</v>
      </c>
      <c r="DB26">
        <v>0</v>
      </c>
      <c r="DC26"/>
      <c r="DD26">
        <v>0</v>
      </c>
      <c r="DE26"/>
      <c r="DF26">
        <v>0</v>
      </c>
      <c r="DG26">
        <v>0</v>
      </c>
      <c r="DH26">
        <v>0</v>
      </c>
      <c r="DI26">
        <v>0</v>
      </c>
      <c r="DJ26"/>
      <c r="DK26">
        <v>1</v>
      </c>
      <c r="DL26">
        <v>0</v>
      </c>
      <c r="DM26"/>
      <c r="DN26">
        <v>1</v>
      </c>
      <c r="DO26">
        <v>1</v>
      </c>
      <c r="DP26" s="104"/>
      <c r="DQ26">
        <v>0</v>
      </c>
      <c r="DR26">
        <v>1</v>
      </c>
      <c r="DS26">
        <v>0</v>
      </c>
      <c r="DT26">
        <v>0</v>
      </c>
      <c r="DU26">
        <v>1</v>
      </c>
      <c r="DV26">
        <v>1</v>
      </c>
      <c r="DW26">
        <v>1</v>
      </c>
      <c r="DX26">
        <v>1</v>
      </c>
      <c r="DY26">
        <v>0</v>
      </c>
      <c r="DZ26">
        <v>0</v>
      </c>
      <c r="EA26">
        <v>1</v>
      </c>
      <c r="EB26" s="99"/>
      <c r="EC26">
        <v>1</v>
      </c>
      <c r="ED26">
        <v>1</v>
      </c>
      <c r="EE26">
        <v>0</v>
      </c>
      <c r="EF26">
        <v>1</v>
      </c>
      <c r="EG26">
        <v>1</v>
      </c>
      <c r="EH26">
        <v>0</v>
      </c>
      <c r="EI26" s="99"/>
      <c r="EJ26">
        <v>1</v>
      </c>
      <c r="EK26">
        <v>0</v>
      </c>
      <c r="EL26">
        <v>0</v>
      </c>
      <c r="EM26">
        <v>0</v>
      </c>
      <c r="EN26">
        <v>1</v>
      </c>
      <c r="EO26">
        <v>0</v>
      </c>
      <c r="EP26">
        <v>0</v>
      </c>
      <c r="EQ26">
        <v>0</v>
      </c>
      <c r="ER26">
        <v>0</v>
      </c>
      <c r="ES26">
        <v>0</v>
      </c>
      <c r="ET26" s="99"/>
      <c r="EU26">
        <v>0</v>
      </c>
      <c r="EV26">
        <v>0</v>
      </c>
      <c r="EW26">
        <v>0</v>
      </c>
      <c r="EX26"/>
      <c r="EY26">
        <v>0</v>
      </c>
      <c r="EZ26">
        <v>0</v>
      </c>
      <c r="FA26">
        <v>0</v>
      </c>
      <c r="FB26">
        <v>0</v>
      </c>
      <c r="FC26">
        <v>0</v>
      </c>
      <c r="FD26">
        <v>0</v>
      </c>
      <c r="FE26" s="99"/>
      <c r="FF26">
        <v>1</v>
      </c>
      <c r="FG26">
        <v>0</v>
      </c>
      <c r="FH26">
        <v>0</v>
      </c>
      <c r="FI26">
        <v>0</v>
      </c>
      <c r="FJ26">
        <v>0</v>
      </c>
      <c r="FK26">
        <v>0</v>
      </c>
      <c r="FL26">
        <v>0</v>
      </c>
      <c r="FM26" s="105"/>
      <c r="FN26">
        <v>1</v>
      </c>
      <c r="FO26">
        <v>1</v>
      </c>
      <c r="FP26">
        <v>0</v>
      </c>
      <c r="FQ26">
        <v>0</v>
      </c>
      <c r="FR26">
        <v>0</v>
      </c>
      <c r="FS26">
        <v>0</v>
      </c>
      <c r="FT26">
        <v>0</v>
      </c>
      <c r="FU26" s="99"/>
      <c r="FV26">
        <v>0</v>
      </c>
      <c r="FW26">
        <v>1</v>
      </c>
      <c r="FX26">
        <v>1</v>
      </c>
      <c r="FY26">
        <v>1</v>
      </c>
      <c r="FZ26">
        <v>1</v>
      </c>
      <c r="GA26">
        <v>0</v>
      </c>
      <c r="GB26">
        <v>0</v>
      </c>
      <c r="GC26">
        <v>1</v>
      </c>
      <c r="GD26" s="99"/>
      <c r="GE26">
        <v>0</v>
      </c>
      <c r="GF26">
        <v>0</v>
      </c>
      <c r="GG26" s="99"/>
      <c r="GH26">
        <v>0</v>
      </c>
      <c r="GI26">
        <v>1</v>
      </c>
      <c r="GJ26">
        <v>0</v>
      </c>
      <c r="GK26">
        <v>1</v>
      </c>
      <c r="GL26" s="104"/>
      <c r="GM26">
        <v>0</v>
      </c>
      <c r="GN26" s="99">
        <v>0</v>
      </c>
      <c r="GO26" s="99">
        <v>0</v>
      </c>
      <c r="GP26">
        <v>0</v>
      </c>
      <c r="GQ26" s="103">
        <v>0</v>
      </c>
      <c r="GR26"/>
      <c r="GS26" s="106">
        <v>0</v>
      </c>
      <c r="GT26" s="99">
        <v>0</v>
      </c>
      <c r="GU26" s="99">
        <v>0</v>
      </c>
      <c r="GV26" s="104"/>
      <c r="GW26">
        <v>2</v>
      </c>
      <c r="GX26">
        <v>1</v>
      </c>
      <c r="GY26">
        <v>0</v>
      </c>
      <c r="GZ26">
        <v>1</v>
      </c>
      <c r="HA26">
        <v>2</v>
      </c>
      <c r="HB26">
        <v>0</v>
      </c>
      <c r="HC26">
        <v>1</v>
      </c>
      <c r="HD26">
        <v>1</v>
      </c>
      <c r="HE26">
        <v>1</v>
      </c>
      <c r="HF26"/>
      <c r="HG26">
        <v>0</v>
      </c>
      <c r="HH26" s="99"/>
      <c r="HI26">
        <v>0</v>
      </c>
      <c r="HJ26">
        <v>0</v>
      </c>
      <c r="HK26">
        <v>0</v>
      </c>
      <c r="HL26">
        <v>0</v>
      </c>
      <c r="HM26">
        <v>0</v>
      </c>
      <c r="HN26">
        <v>4</v>
      </c>
      <c r="HO26">
        <v>2</v>
      </c>
      <c r="HP26">
        <v>2</v>
      </c>
      <c r="HQ26">
        <v>2</v>
      </c>
      <c r="HR26">
        <v>0</v>
      </c>
      <c r="HS26">
        <v>2</v>
      </c>
      <c r="HT26">
        <v>1</v>
      </c>
      <c r="HU26">
        <v>2</v>
      </c>
      <c r="HV26" s="95"/>
      <c r="HW26">
        <v>1</v>
      </c>
      <c r="HX26">
        <v>1</v>
      </c>
      <c r="HY26">
        <v>1</v>
      </c>
      <c r="HZ26">
        <v>1</v>
      </c>
      <c r="IA26">
        <v>1</v>
      </c>
      <c r="IB26" s="99"/>
      <c r="IC26">
        <v>3</v>
      </c>
      <c r="ID26">
        <v>0</v>
      </c>
      <c r="IE26">
        <v>0</v>
      </c>
      <c r="IF26" s="99"/>
      <c r="IG26">
        <v>0</v>
      </c>
      <c r="IH26" s="99"/>
      <c r="II26">
        <v>1</v>
      </c>
      <c r="IJ26">
        <v>0</v>
      </c>
      <c r="IK26">
        <v>1</v>
      </c>
      <c r="IL26">
        <v>2</v>
      </c>
      <c r="IM26">
        <v>2</v>
      </c>
      <c r="IN26">
        <v>0</v>
      </c>
      <c r="IO26">
        <v>1</v>
      </c>
      <c r="IP26">
        <v>1</v>
      </c>
      <c r="IQ26">
        <v>1</v>
      </c>
      <c r="IR26">
        <v>1</v>
      </c>
      <c r="IS26">
        <v>1</v>
      </c>
      <c r="IT26">
        <v>2</v>
      </c>
      <c r="IU26">
        <v>0</v>
      </c>
      <c r="IV26" s="99"/>
      <c r="IW26">
        <v>0</v>
      </c>
      <c r="IX26">
        <v>0</v>
      </c>
      <c r="IY26">
        <v>0</v>
      </c>
      <c r="IZ26">
        <v>0</v>
      </c>
      <c r="JA26">
        <v>0</v>
      </c>
      <c r="JB26">
        <v>0</v>
      </c>
      <c r="JC26">
        <v>0</v>
      </c>
      <c r="JD26">
        <v>0</v>
      </c>
      <c r="JE26">
        <v>0</v>
      </c>
      <c r="JF26">
        <v>0</v>
      </c>
      <c r="JG26">
        <v>0</v>
      </c>
      <c r="JH26">
        <v>0</v>
      </c>
      <c r="JI26">
        <v>0</v>
      </c>
      <c r="JJ26">
        <v>0</v>
      </c>
      <c r="JK26">
        <v>0</v>
      </c>
      <c r="JL26"/>
      <c r="JM26">
        <v>0</v>
      </c>
      <c r="JN26">
        <v>0</v>
      </c>
      <c r="JO26">
        <v>0</v>
      </c>
      <c r="JP26">
        <v>0</v>
      </c>
      <c r="JQ26">
        <v>0</v>
      </c>
      <c r="JR26">
        <v>0</v>
      </c>
      <c r="JS26">
        <v>0</v>
      </c>
      <c r="JT26">
        <v>0</v>
      </c>
      <c r="JU26">
        <v>0</v>
      </c>
      <c r="JV26" s="99"/>
      <c r="JW26">
        <v>0</v>
      </c>
      <c r="JX26">
        <v>0</v>
      </c>
      <c r="JY26">
        <v>0</v>
      </c>
      <c r="JZ26">
        <v>0</v>
      </c>
      <c r="KA26">
        <v>0</v>
      </c>
      <c r="KB26"/>
      <c r="KC26">
        <v>0</v>
      </c>
      <c r="KD26">
        <v>0</v>
      </c>
      <c r="KE26">
        <v>0</v>
      </c>
      <c r="KF26">
        <v>0</v>
      </c>
      <c r="KG26">
        <v>0</v>
      </c>
      <c r="KH26">
        <v>0</v>
      </c>
      <c r="KI26">
        <v>0</v>
      </c>
      <c r="KJ26">
        <v>0</v>
      </c>
      <c r="KK26" s="103">
        <v>0</v>
      </c>
      <c r="KL26" s="104"/>
      <c r="KM26">
        <v>0</v>
      </c>
      <c r="KN26">
        <v>0</v>
      </c>
      <c r="KO26">
        <v>0</v>
      </c>
      <c r="KP26">
        <v>0</v>
      </c>
      <c r="KQ26">
        <v>0</v>
      </c>
      <c r="KR26">
        <v>0</v>
      </c>
      <c r="KS26">
        <v>0</v>
      </c>
      <c r="KT26">
        <v>0</v>
      </c>
      <c r="KU26">
        <v>0</v>
      </c>
      <c r="KV26">
        <v>0</v>
      </c>
      <c r="KW26">
        <v>0</v>
      </c>
      <c r="KX26">
        <v>0</v>
      </c>
      <c r="KY26">
        <v>0</v>
      </c>
      <c r="KZ26">
        <v>0</v>
      </c>
      <c r="LA26">
        <v>0</v>
      </c>
      <c r="LB26">
        <v>0</v>
      </c>
      <c r="LC26">
        <v>0</v>
      </c>
      <c r="LD26">
        <v>0</v>
      </c>
      <c r="LE26">
        <v>0</v>
      </c>
      <c r="LF26" s="105"/>
      <c r="LG26">
        <v>0</v>
      </c>
      <c r="LH26">
        <v>0</v>
      </c>
      <c r="LI26">
        <v>0</v>
      </c>
      <c r="LJ26">
        <v>0</v>
      </c>
      <c r="LK26">
        <v>0</v>
      </c>
      <c r="LL26">
        <v>0</v>
      </c>
      <c r="LM26">
        <v>0</v>
      </c>
      <c r="LN26">
        <v>0</v>
      </c>
      <c r="LO26">
        <v>0</v>
      </c>
      <c r="LP26">
        <v>0</v>
      </c>
      <c r="LQ26"/>
      <c r="LR26">
        <v>0</v>
      </c>
      <c r="LS26">
        <v>0</v>
      </c>
      <c r="LT26">
        <v>0</v>
      </c>
      <c r="LU26">
        <v>0</v>
      </c>
      <c r="LV26">
        <v>0</v>
      </c>
      <c r="LW26">
        <v>0</v>
      </c>
      <c r="LX26">
        <v>0</v>
      </c>
      <c r="LY26">
        <v>0</v>
      </c>
      <c r="LZ26">
        <v>0</v>
      </c>
      <c r="MA26">
        <v>0</v>
      </c>
      <c r="MB26">
        <v>0</v>
      </c>
      <c r="MC26">
        <v>0</v>
      </c>
      <c r="MD26">
        <v>0</v>
      </c>
      <c r="ME26">
        <v>0</v>
      </c>
      <c r="MF26">
        <v>0</v>
      </c>
      <c r="MG26">
        <v>0</v>
      </c>
      <c r="MH26">
        <v>0</v>
      </c>
      <c r="MI26">
        <v>0</v>
      </c>
      <c r="MJ26">
        <v>0</v>
      </c>
      <c r="MK26">
        <v>0</v>
      </c>
      <c r="ML26">
        <v>0</v>
      </c>
      <c r="MM26">
        <v>0</v>
      </c>
      <c r="MN26">
        <v>0</v>
      </c>
      <c r="MO26">
        <v>0</v>
      </c>
      <c r="MP26">
        <v>0</v>
      </c>
      <c r="MQ26">
        <v>0</v>
      </c>
      <c r="MR26">
        <v>0</v>
      </c>
      <c r="MS26">
        <v>0</v>
      </c>
      <c r="MT26">
        <v>0</v>
      </c>
      <c r="MU26" s="103">
        <v>0</v>
      </c>
    </row>
    <row r="27" spans="1:359" s="110" customFormat="1" ht="17" thickBot="1" x14ac:dyDescent="0.25">
      <c r="A27" s="108" t="s">
        <v>881</v>
      </c>
      <c r="B27" s="99" t="s">
        <v>863</v>
      </c>
      <c r="C27" s="274"/>
      <c r="D27" s="100">
        <v>0</v>
      </c>
      <c r="E27" s="1">
        <v>0</v>
      </c>
      <c r="F27" s="1"/>
      <c r="G27" s="1">
        <v>1</v>
      </c>
      <c r="H27" s="1">
        <v>1</v>
      </c>
      <c r="I27" s="1">
        <v>1</v>
      </c>
      <c r="J27"/>
      <c r="K27">
        <v>1</v>
      </c>
      <c r="L27">
        <v>2</v>
      </c>
      <c r="M27">
        <v>3</v>
      </c>
      <c r="N27">
        <v>6</v>
      </c>
      <c r="O27"/>
      <c r="P27">
        <v>2</v>
      </c>
      <c r="Q27">
        <v>4</v>
      </c>
      <c r="R27" s="95">
        <v>2</v>
      </c>
      <c r="S27" s="95"/>
      <c r="T27">
        <v>0</v>
      </c>
      <c r="U27">
        <v>0</v>
      </c>
      <c r="V27">
        <v>0</v>
      </c>
      <c r="W27">
        <v>0</v>
      </c>
      <c r="X27">
        <v>0</v>
      </c>
      <c r="Y27">
        <v>0</v>
      </c>
      <c r="Z27" s="99">
        <v>1</v>
      </c>
      <c r="AA27" s="268">
        <v>1</v>
      </c>
      <c r="AB27" s="99"/>
      <c r="AC27" s="102">
        <v>1</v>
      </c>
      <c r="AD27">
        <v>0</v>
      </c>
      <c r="AE27">
        <v>1</v>
      </c>
      <c r="AF27">
        <v>0</v>
      </c>
      <c r="AG27">
        <v>0</v>
      </c>
      <c r="AH27" s="99"/>
      <c r="AI27">
        <v>1</v>
      </c>
      <c r="AJ27"/>
      <c r="AK27">
        <v>1</v>
      </c>
      <c r="AL27">
        <v>1</v>
      </c>
      <c r="AM27">
        <v>1</v>
      </c>
      <c r="AN27">
        <v>1</v>
      </c>
      <c r="AO27"/>
      <c r="AP27">
        <v>3</v>
      </c>
      <c r="AQ27">
        <v>1</v>
      </c>
      <c r="AR27">
        <v>1</v>
      </c>
      <c r="AS27"/>
      <c r="AT27">
        <v>4</v>
      </c>
      <c r="AU27">
        <v>6</v>
      </c>
      <c r="AV27">
        <v>4</v>
      </c>
      <c r="AW27" s="99"/>
      <c r="AX27">
        <v>1</v>
      </c>
      <c r="AY27"/>
      <c r="AZ27">
        <v>0</v>
      </c>
      <c r="BA27">
        <v>0</v>
      </c>
      <c r="BB27">
        <v>0</v>
      </c>
      <c r="BC27">
        <v>0</v>
      </c>
      <c r="BD27">
        <v>0</v>
      </c>
      <c r="BE27">
        <v>0</v>
      </c>
      <c r="BF27">
        <v>0</v>
      </c>
      <c r="BG27"/>
      <c r="BH27">
        <v>0</v>
      </c>
      <c r="BI27">
        <v>0</v>
      </c>
      <c r="BJ27">
        <v>0</v>
      </c>
      <c r="BK27">
        <v>0</v>
      </c>
      <c r="BL27">
        <v>0</v>
      </c>
      <c r="BM27">
        <v>0</v>
      </c>
      <c r="BN27"/>
      <c r="BO27">
        <v>0</v>
      </c>
      <c r="BP27" s="99"/>
      <c r="BQ27">
        <v>0</v>
      </c>
      <c r="BR27">
        <v>0</v>
      </c>
      <c r="BS27">
        <v>0</v>
      </c>
      <c r="BT27">
        <v>0</v>
      </c>
      <c r="BU27" s="103">
        <v>0</v>
      </c>
      <c r="BV27" s="99"/>
      <c r="BW27" s="102">
        <v>0</v>
      </c>
      <c r="BX27">
        <v>0</v>
      </c>
      <c r="BY27">
        <v>0</v>
      </c>
      <c r="BZ27">
        <v>0</v>
      </c>
      <c r="CA27">
        <v>0</v>
      </c>
      <c r="CB27">
        <v>0</v>
      </c>
      <c r="CC27" s="99"/>
      <c r="CD27">
        <v>0</v>
      </c>
      <c r="CE27"/>
      <c r="CF27">
        <v>1</v>
      </c>
      <c r="CG27">
        <v>0</v>
      </c>
      <c r="CH27"/>
      <c r="CI27">
        <v>0</v>
      </c>
      <c r="CJ27">
        <v>0</v>
      </c>
      <c r="CK27">
        <v>0</v>
      </c>
      <c r="CL27"/>
      <c r="CM27">
        <v>0</v>
      </c>
      <c r="CN27">
        <v>0</v>
      </c>
      <c r="CO27"/>
      <c r="CP27">
        <v>0</v>
      </c>
      <c r="CQ27"/>
      <c r="CR27">
        <v>2</v>
      </c>
      <c r="CS27">
        <v>1</v>
      </c>
      <c r="CT27"/>
      <c r="CU27">
        <v>0</v>
      </c>
      <c r="CV27">
        <v>0</v>
      </c>
      <c r="CW27"/>
      <c r="CX27">
        <v>0</v>
      </c>
      <c r="CY27">
        <v>0</v>
      </c>
      <c r="CZ27"/>
      <c r="DA27">
        <v>0</v>
      </c>
      <c r="DB27">
        <v>0</v>
      </c>
      <c r="DC27"/>
      <c r="DD27">
        <v>0</v>
      </c>
      <c r="DE27"/>
      <c r="DF27">
        <v>0</v>
      </c>
      <c r="DG27">
        <v>0</v>
      </c>
      <c r="DH27">
        <v>0</v>
      </c>
      <c r="DI27">
        <v>0</v>
      </c>
      <c r="DJ27"/>
      <c r="DK27">
        <v>2</v>
      </c>
      <c r="DL27">
        <v>1</v>
      </c>
      <c r="DM27"/>
      <c r="DN27">
        <v>3</v>
      </c>
      <c r="DO27">
        <v>1</v>
      </c>
      <c r="DP27" s="104"/>
      <c r="DQ27">
        <v>0</v>
      </c>
      <c r="DR27">
        <v>1</v>
      </c>
      <c r="DS27">
        <v>1</v>
      </c>
      <c r="DT27">
        <v>0</v>
      </c>
      <c r="DU27">
        <v>1</v>
      </c>
      <c r="DV27">
        <v>1</v>
      </c>
      <c r="DW27">
        <v>1</v>
      </c>
      <c r="DX27">
        <v>1</v>
      </c>
      <c r="DY27">
        <v>0</v>
      </c>
      <c r="DZ27">
        <v>0</v>
      </c>
      <c r="EA27">
        <v>1</v>
      </c>
      <c r="EB27" s="99"/>
      <c r="EC27">
        <v>1</v>
      </c>
      <c r="ED27">
        <v>1</v>
      </c>
      <c r="EE27">
        <v>0</v>
      </c>
      <c r="EF27">
        <v>1</v>
      </c>
      <c r="EG27">
        <v>1</v>
      </c>
      <c r="EH27">
        <v>1</v>
      </c>
      <c r="EI27" s="99"/>
      <c r="EJ27">
        <v>1</v>
      </c>
      <c r="EK27">
        <v>1</v>
      </c>
      <c r="EL27">
        <v>1</v>
      </c>
      <c r="EM27">
        <v>1</v>
      </c>
      <c r="EN27">
        <v>1</v>
      </c>
      <c r="EO27">
        <v>1</v>
      </c>
      <c r="EP27">
        <v>1</v>
      </c>
      <c r="EQ27">
        <v>1</v>
      </c>
      <c r="ER27">
        <v>0</v>
      </c>
      <c r="ES27">
        <v>1</v>
      </c>
      <c r="ET27" s="99"/>
      <c r="EU27">
        <v>0</v>
      </c>
      <c r="EV27">
        <v>0</v>
      </c>
      <c r="EW27">
        <v>0</v>
      </c>
      <c r="EX27"/>
      <c r="EY27">
        <v>0</v>
      </c>
      <c r="EZ27">
        <v>0</v>
      </c>
      <c r="FA27">
        <v>0</v>
      </c>
      <c r="FB27">
        <v>0</v>
      </c>
      <c r="FC27">
        <v>0</v>
      </c>
      <c r="FD27">
        <v>0</v>
      </c>
      <c r="FE27" s="99"/>
      <c r="FF27">
        <v>1</v>
      </c>
      <c r="FG27">
        <v>0</v>
      </c>
      <c r="FH27">
        <v>0</v>
      </c>
      <c r="FI27">
        <v>0</v>
      </c>
      <c r="FJ27">
        <v>0</v>
      </c>
      <c r="FK27">
        <v>0</v>
      </c>
      <c r="FL27">
        <v>0</v>
      </c>
      <c r="FM27" s="109"/>
      <c r="FN27">
        <v>1</v>
      </c>
      <c r="FO27">
        <v>1</v>
      </c>
      <c r="FP27">
        <v>0</v>
      </c>
      <c r="FQ27">
        <v>0</v>
      </c>
      <c r="FR27">
        <v>0</v>
      </c>
      <c r="FS27">
        <v>0</v>
      </c>
      <c r="FT27">
        <v>0</v>
      </c>
      <c r="FU27" s="99"/>
      <c r="FV27">
        <v>0</v>
      </c>
      <c r="FW27">
        <v>1</v>
      </c>
      <c r="FX27">
        <v>3</v>
      </c>
      <c r="FY27">
        <v>2</v>
      </c>
      <c r="FZ27">
        <v>1</v>
      </c>
      <c r="GA27">
        <v>0</v>
      </c>
      <c r="GB27">
        <v>0</v>
      </c>
      <c r="GC27">
        <v>1</v>
      </c>
      <c r="GD27" s="99"/>
      <c r="GE27">
        <v>0</v>
      </c>
      <c r="GF27">
        <v>0</v>
      </c>
      <c r="GG27" s="99"/>
      <c r="GH27">
        <v>0</v>
      </c>
      <c r="GI27">
        <v>1</v>
      </c>
      <c r="GJ27">
        <v>0</v>
      </c>
      <c r="GK27">
        <v>1</v>
      </c>
      <c r="GL27" s="104"/>
      <c r="GM27">
        <v>0</v>
      </c>
      <c r="GN27" s="99">
        <v>0</v>
      </c>
      <c r="GO27" s="99">
        <v>0</v>
      </c>
      <c r="GP27">
        <v>0</v>
      </c>
      <c r="GQ27" s="103">
        <v>0</v>
      </c>
      <c r="GR27"/>
      <c r="GS27" s="107">
        <v>2</v>
      </c>
      <c r="GT27" s="99">
        <v>0</v>
      </c>
      <c r="GU27" s="99"/>
      <c r="GV27" s="104"/>
      <c r="GW27">
        <v>2</v>
      </c>
      <c r="GX27">
        <v>1</v>
      </c>
      <c r="GY27">
        <v>1</v>
      </c>
      <c r="GZ27">
        <v>1</v>
      </c>
      <c r="HA27">
        <v>1</v>
      </c>
      <c r="HB27">
        <v>1</v>
      </c>
      <c r="HC27">
        <v>1</v>
      </c>
      <c r="HD27">
        <v>1</v>
      </c>
      <c r="HE27">
        <v>1</v>
      </c>
      <c r="HF27"/>
      <c r="HG27">
        <v>1</v>
      </c>
      <c r="HH27" s="99"/>
      <c r="HI27">
        <v>2</v>
      </c>
      <c r="HJ27">
        <v>0</v>
      </c>
      <c r="HK27">
        <v>0</v>
      </c>
      <c r="HL27">
        <v>0</v>
      </c>
      <c r="HM27">
        <v>0</v>
      </c>
      <c r="HN27">
        <v>13</v>
      </c>
      <c r="HO27">
        <v>2</v>
      </c>
      <c r="HP27">
        <v>1</v>
      </c>
      <c r="HQ27">
        <v>1</v>
      </c>
      <c r="HR27">
        <v>0</v>
      </c>
      <c r="HS27">
        <v>1</v>
      </c>
      <c r="HT27">
        <v>2</v>
      </c>
      <c r="HU27">
        <v>1</v>
      </c>
      <c r="HV27" s="95"/>
      <c r="HW27">
        <v>1</v>
      </c>
      <c r="HX27">
        <v>1</v>
      </c>
      <c r="HY27">
        <v>1</v>
      </c>
      <c r="HZ27">
        <v>4</v>
      </c>
      <c r="IA27">
        <v>5</v>
      </c>
      <c r="IB27" s="99"/>
      <c r="IC27">
        <v>1</v>
      </c>
      <c r="ID27">
        <v>0</v>
      </c>
      <c r="IE27">
        <v>0</v>
      </c>
      <c r="IF27" s="99"/>
      <c r="IG27">
        <v>0</v>
      </c>
      <c r="IH27" s="99"/>
      <c r="II27">
        <v>1</v>
      </c>
      <c r="IJ27">
        <v>0</v>
      </c>
      <c r="IK27">
        <v>1</v>
      </c>
      <c r="IL27">
        <v>1</v>
      </c>
      <c r="IM27">
        <v>1</v>
      </c>
      <c r="IN27">
        <v>1</v>
      </c>
      <c r="IO27">
        <v>1</v>
      </c>
      <c r="IP27">
        <v>1</v>
      </c>
      <c r="IQ27">
        <v>1</v>
      </c>
      <c r="IR27">
        <v>1</v>
      </c>
      <c r="IS27">
        <v>1</v>
      </c>
      <c r="IT27">
        <v>2</v>
      </c>
      <c r="IU27">
        <v>0</v>
      </c>
      <c r="IV27" s="99"/>
      <c r="IW27">
        <v>0</v>
      </c>
      <c r="IX27">
        <v>0</v>
      </c>
      <c r="IY27">
        <v>0</v>
      </c>
      <c r="IZ27">
        <v>0</v>
      </c>
      <c r="JA27">
        <v>0</v>
      </c>
      <c r="JB27">
        <v>0</v>
      </c>
      <c r="JC27">
        <v>0</v>
      </c>
      <c r="JD27">
        <v>0</v>
      </c>
      <c r="JE27">
        <v>0</v>
      </c>
      <c r="JF27">
        <v>0</v>
      </c>
      <c r="JG27">
        <v>0</v>
      </c>
      <c r="JH27">
        <v>0</v>
      </c>
      <c r="JI27">
        <v>0</v>
      </c>
      <c r="JJ27">
        <v>0</v>
      </c>
      <c r="JK27">
        <v>0</v>
      </c>
      <c r="JL27"/>
      <c r="JM27">
        <v>0</v>
      </c>
      <c r="JN27">
        <v>0</v>
      </c>
      <c r="JO27">
        <v>0</v>
      </c>
      <c r="JP27">
        <v>0</v>
      </c>
      <c r="JQ27">
        <v>0</v>
      </c>
      <c r="JR27">
        <v>0</v>
      </c>
      <c r="JS27">
        <v>0</v>
      </c>
      <c r="JT27">
        <v>0</v>
      </c>
      <c r="JU27">
        <v>0</v>
      </c>
      <c r="JV27" s="99"/>
      <c r="JW27">
        <v>0</v>
      </c>
      <c r="JX27">
        <v>0</v>
      </c>
      <c r="JY27">
        <v>0</v>
      </c>
      <c r="JZ27">
        <v>0</v>
      </c>
      <c r="KA27">
        <v>0</v>
      </c>
      <c r="KB27"/>
      <c r="KC27">
        <v>5</v>
      </c>
      <c r="KD27">
        <v>1</v>
      </c>
      <c r="KE27">
        <v>1</v>
      </c>
      <c r="KF27">
        <v>1</v>
      </c>
      <c r="KG27">
        <v>1</v>
      </c>
      <c r="KH27">
        <v>1</v>
      </c>
      <c r="KI27">
        <v>0</v>
      </c>
      <c r="KJ27">
        <v>0</v>
      </c>
      <c r="KK27" s="103">
        <v>0</v>
      </c>
      <c r="KL27" s="104"/>
      <c r="KM27">
        <v>0</v>
      </c>
      <c r="KN27">
        <v>0</v>
      </c>
      <c r="KO27">
        <v>0</v>
      </c>
      <c r="KP27">
        <v>0</v>
      </c>
      <c r="KQ27">
        <v>0</v>
      </c>
      <c r="KR27">
        <v>0</v>
      </c>
      <c r="KS27">
        <v>0</v>
      </c>
      <c r="KT27">
        <v>0</v>
      </c>
      <c r="KU27">
        <v>0</v>
      </c>
      <c r="KV27">
        <v>0</v>
      </c>
      <c r="KW27">
        <v>0</v>
      </c>
      <c r="KX27">
        <v>0</v>
      </c>
      <c r="KY27">
        <v>0</v>
      </c>
      <c r="KZ27">
        <v>0</v>
      </c>
      <c r="LA27">
        <v>0</v>
      </c>
      <c r="LB27">
        <v>0</v>
      </c>
      <c r="LC27">
        <v>0</v>
      </c>
      <c r="LD27">
        <v>0</v>
      </c>
      <c r="LE27">
        <v>0</v>
      </c>
      <c r="LF27" s="109"/>
      <c r="LG27">
        <v>0</v>
      </c>
      <c r="LH27">
        <v>0</v>
      </c>
      <c r="LI27">
        <v>0</v>
      </c>
      <c r="LJ27">
        <v>0</v>
      </c>
      <c r="LK27">
        <v>0</v>
      </c>
      <c r="LL27">
        <v>0</v>
      </c>
      <c r="LM27">
        <v>0</v>
      </c>
      <c r="LN27">
        <v>0</v>
      </c>
      <c r="LO27">
        <v>0</v>
      </c>
      <c r="LP27">
        <v>0</v>
      </c>
      <c r="LQ27"/>
      <c r="LR27">
        <v>0</v>
      </c>
      <c r="LS27">
        <v>0</v>
      </c>
      <c r="LT27">
        <v>0</v>
      </c>
      <c r="LU27">
        <v>0</v>
      </c>
      <c r="LV27">
        <v>0</v>
      </c>
      <c r="LW27">
        <v>0</v>
      </c>
      <c r="LX27">
        <v>0</v>
      </c>
      <c r="LY27">
        <v>0</v>
      </c>
      <c r="LZ27">
        <v>0</v>
      </c>
      <c r="MA27">
        <v>0</v>
      </c>
      <c r="MB27">
        <v>0</v>
      </c>
      <c r="MC27">
        <v>0</v>
      </c>
      <c r="MD27">
        <v>0</v>
      </c>
      <c r="ME27">
        <v>0</v>
      </c>
      <c r="MF27">
        <v>0</v>
      </c>
      <c r="MG27">
        <v>0</v>
      </c>
      <c r="MH27">
        <v>0</v>
      </c>
      <c r="MI27">
        <v>0</v>
      </c>
      <c r="MJ27">
        <v>0</v>
      </c>
      <c r="MK27">
        <v>0</v>
      </c>
      <c r="ML27">
        <v>0</v>
      </c>
      <c r="MM27">
        <v>0</v>
      </c>
      <c r="MN27">
        <v>0</v>
      </c>
      <c r="MO27">
        <v>0</v>
      </c>
      <c r="MP27">
        <v>0</v>
      </c>
      <c r="MQ27">
        <v>0</v>
      </c>
      <c r="MR27">
        <v>0</v>
      </c>
      <c r="MS27">
        <v>0</v>
      </c>
      <c r="MT27">
        <v>0</v>
      </c>
      <c r="MU27" s="103">
        <v>0</v>
      </c>
    </row>
    <row r="28" spans="1:359" ht="17" thickBot="1" x14ac:dyDescent="0.25">
      <c r="A28" s="98" t="s">
        <v>882</v>
      </c>
      <c r="B28" s="99" t="s">
        <v>863</v>
      </c>
      <c r="C28" s="274"/>
      <c r="D28" s="100">
        <v>1</v>
      </c>
      <c r="E28" s="1">
        <v>0</v>
      </c>
      <c r="G28" s="1">
        <v>0</v>
      </c>
      <c r="H28" s="1">
        <v>0</v>
      </c>
      <c r="I28" s="1">
        <v>0</v>
      </c>
      <c r="J28"/>
      <c r="K28">
        <v>0</v>
      </c>
      <c r="L28">
        <v>0</v>
      </c>
      <c r="M28">
        <v>1</v>
      </c>
      <c r="N28">
        <v>2</v>
      </c>
      <c r="O28"/>
      <c r="P28">
        <v>1</v>
      </c>
      <c r="Q28">
        <v>0</v>
      </c>
      <c r="R28" s="95">
        <v>0</v>
      </c>
      <c r="S28" s="95"/>
      <c r="T28">
        <v>0</v>
      </c>
      <c r="U28">
        <v>0</v>
      </c>
      <c r="V28">
        <v>0</v>
      </c>
      <c r="W28">
        <v>0</v>
      </c>
      <c r="X28">
        <v>0</v>
      </c>
      <c r="Y28">
        <v>0</v>
      </c>
      <c r="Z28" s="99">
        <v>0</v>
      </c>
      <c r="AA28" s="101">
        <v>0</v>
      </c>
      <c r="AB28" s="99"/>
      <c r="AC28" s="102">
        <v>1</v>
      </c>
      <c r="AD28">
        <v>0</v>
      </c>
      <c r="AE28">
        <v>1</v>
      </c>
      <c r="AF28">
        <v>0</v>
      </c>
      <c r="AG28">
        <v>0</v>
      </c>
      <c r="AH28" s="99"/>
      <c r="AI28">
        <v>0</v>
      </c>
      <c r="AJ28"/>
      <c r="AK28">
        <v>0</v>
      </c>
      <c r="AL28">
        <v>2</v>
      </c>
      <c r="AM28">
        <v>1</v>
      </c>
      <c r="AN28">
        <v>1</v>
      </c>
      <c r="AO28"/>
      <c r="AP28">
        <v>0</v>
      </c>
      <c r="AQ28">
        <v>0</v>
      </c>
      <c r="AR28">
        <v>0</v>
      </c>
      <c r="AS28"/>
      <c r="AT28">
        <v>0</v>
      </c>
      <c r="AU28">
        <v>0</v>
      </c>
      <c r="AV28">
        <v>0</v>
      </c>
      <c r="AW28" s="99"/>
      <c r="AX28">
        <v>0</v>
      </c>
      <c r="AY28"/>
      <c r="AZ28">
        <v>0</v>
      </c>
      <c r="BA28">
        <v>0</v>
      </c>
      <c r="BB28">
        <v>0</v>
      </c>
      <c r="BC28">
        <v>0</v>
      </c>
      <c r="BD28">
        <v>0</v>
      </c>
      <c r="BE28">
        <v>0</v>
      </c>
      <c r="BF28">
        <v>0</v>
      </c>
      <c r="BG28"/>
      <c r="BH28">
        <v>0</v>
      </c>
      <c r="BI28">
        <v>0</v>
      </c>
      <c r="BJ28">
        <v>0</v>
      </c>
      <c r="BK28">
        <v>0</v>
      </c>
      <c r="BL28">
        <v>0</v>
      </c>
      <c r="BM28">
        <v>0</v>
      </c>
      <c r="BO28">
        <v>0</v>
      </c>
      <c r="BP28" s="99"/>
      <c r="BQ28">
        <v>0</v>
      </c>
      <c r="BR28">
        <v>0</v>
      </c>
      <c r="BS28">
        <v>0</v>
      </c>
      <c r="BT28">
        <v>0</v>
      </c>
      <c r="BU28" s="103">
        <v>0</v>
      </c>
      <c r="BV28" s="99"/>
      <c r="BW28" s="102">
        <v>0</v>
      </c>
      <c r="BX28">
        <v>0</v>
      </c>
      <c r="BY28">
        <v>0</v>
      </c>
      <c r="BZ28">
        <v>0</v>
      </c>
      <c r="CA28">
        <v>0</v>
      </c>
      <c r="CB28">
        <v>0</v>
      </c>
      <c r="CC28" s="99"/>
      <c r="CD28">
        <v>0</v>
      </c>
      <c r="CE28"/>
      <c r="CF28">
        <v>0</v>
      </c>
      <c r="CG28">
        <v>0</v>
      </c>
      <c r="CH28"/>
      <c r="CI28">
        <v>0</v>
      </c>
      <c r="CJ28">
        <v>0</v>
      </c>
      <c r="CK28">
        <v>0</v>
      </c>
      <c r="CL28"/>
      <c r="CM28">
        <v>0</v>
      </c>
      <c r="CN28">
        <v>0</v>
      </c>
      <c r="CO28"/>
      <c r="CP28">
        <v>0</v>
      </c>
      <c r="CQ28"/>
      <c r="CR28">
        <v>0</v>
      </c>
      <c r="CS28">
        <v>0</v>
      </c>
      <c r="CT28"/>
      <c r="CU28">
        <v>0</v>
      </c>
      <c r="CV28">
        <v>0</v>
      </c>
      <c r="CW28"/>
      <c r="CX28">
        <v>0</v>
      </c>
      <c r="CY28">
        <v>0</v>
      </c>
      <c r="CZ28"/>
      <c r="DA28">
        <v>0</v>
      </c>
      <c r="DB28">
        <v>0</v>
      </c>
      <c r="DC28"/>
      <c r="DD28">
        <v>0</v>
      </c>
      <c r="DE28"/>
      <c r="DF28">
        <v>0</v>
      </c>
      <c r="DG28">
        <v>0</v>
      </c>
      <c r="DH28">
        <v>0</v>
      </c>
      <c r="DI28">
        <v>0</v>
      </c>
      <c r="DJ28"/>
      <c r="DK28">
        <v>1</v>
      </c>
      <c r="DL28">
        <v>0</v>
      </c>
      <c r="DM28"/>
      <c r="DN28">
        <v>3</v>
      </c>
      <c r="DO28">
        <v>1</v>
      </c>
      <c r="DP28" s="104"/>
      <c r="DQ28">
        <v>0</v>
      </c>
      <c r="DR28">
        <v>0</v>
      </c>
      <c r="DS28">
        <v>1</v>
      </c>
      <c r="DT28">
        <v>0</v>
      </c>
      <c r="DU28">
        <v>1</v>
      </c>
      <c r="DV28">
        <v>2</v>
      </c>
      <c r="DW28">
        <v>1</v>
      </c>
      <c r="DX28">
        <v>0</v>
      </c>
      <c r="DY28">
        <v>1</v>
      </c>
      <c r="DZ28">
        <v>0</v>
      </c>
      <c r="EA28">
        <v>1</v>
      </c>
      <c r="EB28" s="99"/>
      <c r="EC28">
        <v>1</v>
      </c>
      <c r="ED28">
        <v>1</v>
      </c>
      <c r="EE28">
        <v>0</v>
      </c>
      <c r="EF28">
        <v>0</v>
      </c>
      <c r="EG28">
        <v>1</v>
      </c>
      <c r="EH28">
        <v>2</v>
      </c>
      <c r="EI28" s="99"/>
      <c r="EJ28">
        <v>1</v>
      </c>
      <c r="EK28">
        <v>0</v>
      </c>
      <c r="EL28">
        <v>0</v>
      </c>
      <c r="EM28">
        <v>0</v>
      </c>
      <c r="EN28">
        <v>0</v>
      </c>
      <c r="EO28">
        <v>0</v>
      </c>
      <c r="EP28">
        <v>0</v>
      </c>
      <c r="EQ28">
        <v>0</v>
      </c>
      <c r="ER28">
        <v>0</v>
      </c>
      <c r="ES28">
        <v>0</v>
      </c>
      <c r="ET28" s="99"/>
      <c r="EU28">
        <v>0</v>
      </c>
      <c r="EV28">
        <v>0</v>
      </c>
      <c r="EW28">
        <v>0</v>
      </c>
      <c r="EX28"/>
      <c r="EY28">
        <v>0</v>
      </c>
      <c r="EZ28">
        <v>0</v>
      </c>
      <c r="FA28">
        <v>0</v>
      </c>
      <c r="FB28">
        <v>0</v>
      </c>
      <c r="FC28">
        <v>0</v>
      </c>
      <c r="FD28">
        <v>0</v>
      </c>
      <c r="FE28" s="99"/>
      <c r="FF28">
        <v>1</v>
      </c>
      <c r="FG28">
        <v>0</v>
      </c>
      <c r="FH28">
        <v>0</v>
      </c>
      <c r="FI28">
        <v>0</v>
      </c>
      <c r="FJ28">
        <v>0</v>
      </c>
      <c r="FK28">
        <v>0</v>
      </c>
      <c r="FL28">
        <v>0</v>
      </c>
      <c r="FM28" s="105"/>
      <c r="FN28">
        <v>1</v>
      </c>
      <c r="FO28">
        <v>1</v>
      </c>
      <c r="FP28">
        <v>0</v>
      </c>
      <c r="FQ28">
        <v>0</v>
      </c>
      <c r="FR28">
        <v>0</v>
      </c>
      <c r="FS28">
        <v>0</v>
      </c>
      <c r="FT28">
        <v>0</v>
      </c>
      <c r="FU28" s="99"/>
      <c r="FV28">
        <v>0</v>
      </c>
      <c r="FW28">
        <v>0</v>
      </c>
      <c r="FX28">
        <v>0</v>
      </c>
      <c r="FY28">
        <v>0</v>
      </c>
      <c r="FZ28">
        <v>0</v>
      </c>
      <c r="GA28">
        <v>0</v>
      </c>
      <c r="GB28">
        <v>0</v>
      </c>
      <c r="GC28">
        <v>0</v>
      </c>
      <c r="GD28" s="99"/>
      <c r="GE28">
        <v>0</v>
      </c>
      <c r="GF28">
        <v>0</v>
      </c>
      <c r="GG28" s="99"/>
      <c r="GH28">
        <v>0</v>
      </c>
      <c r="GI28">
        <v>1</v>
      </c>
      <c r="GJ28">
        <v>0</v>
      </c>
      <c r="GK28">
        <v>1</v>
      </c>
      <c r="GL28" s="104"/>
      <c r="GM28">
        <v>0</v>
      </c>
      <c r="GN28" s="99">
        <v>0</v>
      </c>
      <c r="GO28" s="99">
        <v>0</v>
      </c>
      <c r="GP28">
        <v>0</v>
      </c>
      <c r="GQ28" s="103">
        <v>0</v>
      </c>
      <c r="GR28"/>
      <c r="GS28" s="106">
        <v>0</v>
      </c>
      <c r="GT28" s="99">
        <v>0</v>
      </c>
      <c r="GU28" s="107">
        <v>1</v>
      </c>
      <c r="GV28" s="104"/>
      <c r="GW28">
        <v>1</v>
      </c>
      <c r="GX28">
        <v>0</v>
      </c>
      <c r="GY28">
        <v>0</v>
      </c>
      <c r="GZ28">
        <v>0</v>
      </c>
      <c r="HA28">
        <v>0</v>
      </c>
      <c r="HB28">
        <v>0</v>
      </c>
      <c r="HC28">
        <v>0</v>
      </c>
      <c r="HD28">
        <v>0</v>
      </c>
      <c r="HE28">
        <v>1</v>
      </c>
      <c r="HF28"/>
      <c r="HG28">
        <v>0</v>
      </c>
      <c r="HH28" s="99"/>
      <c r="HI28">
        <v>0</v>
      </c>
      <c r="HJ28">
        <v>0</v>
      </c>
      <c r="HK28">
        <v>0</v>
      </c>
      <c r="HL28">
        <v>0</v>
      </c>
      <c r="HM28">
        <v>0</v>
      </c>
      <c r="HN28">
        <v>0</v>
      </c>
      <c r="HO28">
        <v>0</v>
      </c>
      <c r="HP28">
        <v>0</v>
      </c>
      <c r="HQ28">
        <v>0</v>
      </c>
      <c r="HR28">
        <v>0</v>
      </c>
      <c r="HS28">
        <v>0</v>
      </c>
      <c r="HT28">
        <v>0</v>
      </c>
      <c r="HU28">
        <v>0</v>
      </c>
      <c r="HV28" s="95"/>
      <c r="HW28">
        <v>0</v>
      </c>
      <c r="HX28">
        <v>0</v>
      </c>
      <c r="HY28">
        <v>0</v>
      </c>
      <c r="HZ28">
        <v>0</v>
      </c>
      <c r="IA28">
        <v>0</v>
      </c>
      <c r="IB28" s="99"/>
      <c r="IC28">
        <v>1</v>
      </c>
      <c r="ID28">
        <v>0</v>
      </c>
      <c r="IE28">
        <v>0</v>
      </c>
      <c r="IF28" s="99"/>
      <c r="IG28">
        <v>2</v>
      </c>
      <c r="IH28" s="99"/>
      <c r="II28">
        <v>0</v>
      </c>
      <c r="IJ28">
        <v>0</v>
      </c>
      <c r="IK28">
        <v>0</v>
      </c>
      <c r="IL28">
        <v>0</v>
      </c>
      <c r="IM28">
        <v>0</v>
      </c>
      <c r="IN28">
        <v>0</v>
      </c>
      <c r="IO28">
        <v>0</v>
      </c>
      <c r="IP28">
        <v>0</v>
      </c>
      <c r="IQ28">
        <v>0</v>
      </c>
      <c r="IR28">
        <v>0</v>
      </c>
      <c r="IS28">
        <v>0</v>
      </c>
      <c r="IT28">
        <v>0</v>
      </c>
      <c r="IU28">
        <v>0</v>
      </c>
      <c r="IV28" s="99"/>
      <c r="IW28">
        <v>0</v>
      </c>
      <c r="IX28">
        <v>0</v>
      </c>
      <c r="IY28">
        <v>0</v>
      </c>
      <c r="IZ28">
        <v>0</v>
      </c>
      <c r="JA28">
        <v>0</v>
      </c>
      <c r="JB28">
        <v>0</v>
      </c>
      <c r="JC28">
        <v>0</v>
      </c>
      <c r="JD28">
        <v>0</v>
      </c>
      <c r="JE28">
        <v>0</v>
      </c>
      <c r="JF28">
        <v>0</v>
      </c>
      <c r="JG28">
        <v>0</v>
      </c>
      <c r="JH28">
        <v>0</v>
      </c>
      <c r="JI28">
        <v>0</v>
      </c>
      <c r="JJ28">
        <v>0</v>
      </c>
      <c r="JK28">
        <v>0</v>
      </c>
      <c r="JL28"/>
      <c r="JM28">
        <v>0</v>
      </c>
      <c r="JN28">
        <v>0</v>
      </c>
      <c r="JO28">
        <v>0</v>
      </c>
      <c r="JP28">
        <v>2</v>
      </c>
      <c r="JQ28">
        <v>1</v>
      </c>
      <c r="JR28">
        <v>1</v>
      </c>
      <c r="JS28">
        <v>1</v>
      </c>
      <c r="JT28">
        <v>1</v>
      </c>
      <c r="JU28">
        <v>1</v>
      </c>
      <c r="JV28" s="99"/>
      <c r="JW28">
        <v>0</v>
      </c>
      <c r="JX28">
        <v>0</v>
      </c>
      <c r="JY28">
        <v>0</v>
      </c>
      <c r="JZ28">
        <v>0</v>
      </c>
      <c r="KA28">
        <v>0</v>
      </c>
      <c r="KB28"/>
      <c r="KC28">
        <v>0</v>
      </c>
      <c r="KD28">
        <v>0</v>
      </c>
      <c r="KE28">
        <v>0</v>
      </c>
      <c r="KF28">
        <v>0</v>
      </c>
      <c r="KG28">
        <v>0</v>
      </c>
      <c r="KH28">
        <v>0</v>
      </c>
      <c r="KI28">
        <v>0</v>
      </c>
      <c r="KJ28">
        <v>0</v>
      </c>
      <c r="KK28" s="103">
        <v>0</v>
      </c>
      <c r="KL28" s="104"/>
      <c r="KM28">
        <v>0</v>
      </c>
      <c r="KN28">
        <v>0</v>
      </c>
      <c r="KO28">
        <v>0</v>
      </c>
      <c r="KP28">
        <v>0</v>
      </c>
      <c r="KQ28">
        <v>0</v>
      </c>
      <c r="KR28">
        <v>0</v>
      </c>
      <c r="KS28">
        <v>0</v>
      </c>
      <c r="KT28">
        <v>0</v>
      </c>
      <c r="KU28">
        <v>0</v>
      </c>
      <c r="KV28">
        <v>0</v>
      </c>
      <c r="KW28">
        <v>0</v>
      </c>
      <c r="KX28">
        <v>0</v>
      </c>
      <c r="KY28">
        <v>0</v>
      </c>
      <c r="KZ28">
        <v>0</v>
      </c>
      <c r="LA28">
        <v>0</v>
      </c>
      <c r="LB28">
        <v>0</v>
      </c>
      <c r="LC28">
        <v>0</v>
      </c>
      <c r="LD28">
        <v>0</v>
      </c>
      <c r="LE28">
        <v>0</v>
      </c>
      <c r="LF28" s="105"/>
      <c r="LG28">
        <v>0</v>
      </c>
      <c r="LH28">
        <v>0</v>
      </c>
      <c r="LI28">
        <v>0</v>
      </c>
      <c r="LJ28">
        <v>0</v>
      </c>
      <c r="LK28">
        <v>0</v>
      </c>
      <c r="LL28">
        <v>0</v>
      </c>
      <c r="LM28">
        <v>0</v>
      </c>
      <c r="LN28">
        <v>0</v>
      </c>
      <c r="LO28">
        <v>0</v>
      </c>
      <c r="LP28">
        <v>0</v>
      </c>
      <c r="LQ28"/>
      <c r="LR28">
        <v>0</v>
      </c>
      <c r="LS28">
        <v>0</v>
      </c>
      <c r="LT28">
        <v>0</v>
      </c>
      <c r="LU28">
        <v>0</v>
      </c>
      <c r="LV28">
        <v>0</v>
      </c>
      <c r="LW28">
        <v>0</v>
      </c>
      <c r="LX28">
        <v>0</v>
      </c>
      <c r="LY28">
        <v>0</v>
      </c>
      <c r="LZ28">
        <v>0</v>
      </c>
      <c r="MA28">
        <v>0</v>
      </c>
      <c r="MB28">
        <v>0</v>
      </c>
      <c r="MC28">
        <v>0</v>
      </c>
      <c r="MD28">
        <v>0</v>
      </c>
      <c r="ME28">
        <v>0</v>
      </c>
      <c r="MF28">
        <v>0</v>
      </c>
      <c r="MG28">
        <v>0</v>
      </c>
      <c r="MH28">
        <v>0</v>
      </c>
      <c r="MI28">
        <v>0</v>
      </c>
      <c r="MJ28">
        <v>0</v>
      </c>
      <c r="MK28">
        <v>0</v>
      </c>
      <c r="ML28">
        <v>0</v>
      </c>
      <c r="MM28">
        <v>0</v>
      </c>
      <c r="MN28">
        <v>0</v>
      </c>
      <c r="MO28">
        <v>0</v>
      </c>
      <c r="MP28">
        <v>0</v>
      </c>
      <c r="MQ28">
        <v>0</v>
      </c>
      <c r="MR28">
        <v>0</v>
      </c>
      <c r="MS28">
        <v>0</v>
      </c>
      <c r="MT28">
        <v>0</v>
      </c>
      <c r="MU28" s="103">
        <v>0</v>
      </c>
    </row>
    <row r="29" spans="1:359" s="110" customFormat="1" x14ac:dyDescent="0.2">
      <c r="A29" s="108" t="s">
        <v>883</v>
      </c>
      <c r="B29" s="99" t="s">
        <v>863</v>
      </c>
      <c r="C29" s="274"/>
      <c r="D29" s="100">
        <v>1</v>
      </c>
      <c r="E29" s="1">
        <v>0</v>
      </c>
      <c r="F29" s="1"/>
      <c r="G29" s="1">
        <v>1</v>
      </c>
      <c r="H29" s="1">
        <v>1</v>
      </c>
      <c r="I29" s="1">
        <v>1</v>
      </c>
      <c r="J29"/>
      <c r="K29">
        <v>1</v>
      </c>
      <c r="L29">
        <v>0</v>
      </c>
      <c r="M29">
        <v>2</v>
      </c>
      <c r="N29">
        <v>20</v>
      </c>
      <c r="O29"/>
      <c r="P29">
        <v>3</v>
      </c>
      <c r="Q29">
        <v>3</v>
      </c>
      <c r="R29" s="95">
        <v>3</v>
      </c>
      <c r="S29" s="95"/>
      <c r="T29">
        <v>0</v>
      </c>
      <c r="U29">
        <v>0</v>
      </c>
      <c r="V29">
        <v>0</v>
      </c>
      <c r="W29">
        <v>0</v>
      </c>
      <c r="X29">
        <v>0</v>
      </c>
      <c r="Y29">
        <v>0</v>
      </c>
      <c r="Z29" s="99">
        <v>0</v>
      </c>
      <c r="AA29" s="101">
        <v>0</v>
      </c>
      <c r="AB29" s="99"/>
      <c r="AC29" s="102">
        <v>0</v>
      </c>
      <c r="AD29">
        <v>1</v>
      </c>
      <c r="AE29">
        <v>1</v>
      </c>
      <c r="AF29">
        <v>0</v>
      </c>
      <c r="AG29">
        <v>0</v>
      </c>
      <c r="AH29" s="99"/>
      <c r="AI29">
        <v>1</v>
      </c>
      <c r="AJ29"/>
      <c r="AK29">
        <v>2</v>
      </c>
      <c r="AL29">
        <v>1</v>
      </c>
      <c r="AM29">
        <v>1</v>
      </c>
      <c r="AN29">
        <v>1</v>
      </c>
      <c r="AO29"/>
      <c r="AP29">
        <v>0</v>
      </c>
      <c r="AQ29">
        <v>1</v>
      </c>
      <c r="AR29">
        <v>2</v>
      </c>
      <c r="AS29"/>
      <c r="AT29">
        <v>1</v>
      </c>
      <c r="AU29">
        <v>2</v>
      </c>
      <c r="AV29">
        <v>1</v>
      </c>
      <c r="AW29" s="99"/>
      <c r="AX29">
        <v>0</v>
      </c>
      <c r="AY29"/>
      <c r="AZ29">
        <v>2</v>
      </c>
      <c r="BA29">
        <v>1</v>
      </c>
      <c r="BB29">
        <v>1</v>
      </c>
      <c r="BC29">
        <v>1</v>
      </c>
      <c r="BD29">
        <v>1</v>
      </c>
      <c r="BE29">
        <v>1</v>
      </c>
      <c r="BF29">
        <v>1</v>
      </c>
      <c r="BG29"/>
      <c r="BH29">
        <v>0</v>
      </c>
      <c r="BI29">
        <v>0</v>
      </c>
      <c r="BJ29">
        <v>1</v>
      </c>
      <c r="BK29">
        <v>0</v>
      </c>
      <c r="BL29">
        <v>0</v>
      </c>
      <c r="BM29">
        <v>0</v>
      </c>
      <c r="BN29"/>
      <c r="BO29">
        <v>0</v>
      </c>
      <c r="BP29" s="99"/>
      <c r="BQ29">
        <v>0</v>
      </c>
      <c r="BR29">
        <v>0</v>
      </c>
      <c r="BS29">
        <v>0</v>
      </c>
      <c r="BT29">
        <v>0</v>
      </c>
      <c r="BU29" s="103">
        <v>0</v>
      </c>
      <c r="BV29" s="99"/>
      <c r="BW29" s="102">
        <v>0</v>
      </c>
      <c r="BX29">
        <v>0</v>
      </c>
      <c r="BY29">
        <v>0</v>
      </c>
      <c r="BZ29">
        <v>0</v>
      </c>
      <c r="CA29">
        <v>0</v>
      </c>
      <c r="CB29">
        <v>0</v>
      </c>
      <c r="CC29" s="99"/>
      <c r="CD29">
        <v>0</v>
      </c>
      <c r="CE29"/>
      <c r="CF29">
        <v>2</v>
      </c>
      <c r="CG29">
        <v>0</v>
      </c>
      <c r="CH29"/>
      <c r="CI29">
        <v>0</v>
      </c>
      <c r="CJ29">
        <v>0</v>
      </c>
      <c r="CK29">
        <v>0</v>
      </c>
      <c r="CL29"/>
      <c r="CM29">
        <v>0</v>
      </c>
      <c r="CN29">
        <v>0</v>
      </c>
      <c r="CO29"/>
      <c r="CP29">
        <v>0</v>
      </c>
      <c r="CQ29"/>
      <c r="CR29">
        <v>2</v>
      </c>
      <c r="CS29">
        <v>1</v>
      </c>
      <c r="CT29"/>
      <c r="CU29">
        <v>0</v>
      </c>
      <c r="CV29">
        <v>0</v>
      </c>
      <c r="CW29"/>
      <c r="CX29">
        <v>0</v>
      </c>
      <c r="CY29">
        <v>0</v>
      </c>
      <c r="CZ29"/>
      <c r="DA29">
        <v>0</v>
      </c>
      <c r="DB29">
        <v>0</v>
      </c>
      <c r="DC29"/>
      <c r="DD29">
        <v>0</v>
      </c>
      <c r="DE29"/>
      <c r="DF29">
        <v>0</v>
      </c>
      <c r="DG29">
        <v>0</v>
      </c>
      <c r="DH29">
        <v>0</v>
      </c>
      <c r="DI29">
        <v>0</v>
      </c>
      <c r="DJ29"/>
      <c r="DK29">
        <v>2</v>
      </c>
      <c r="DL29">
        <v>0</v>
      </c>
      <c r="DM29"/>
      <c r="DN29">
        <v>4</v>
      </c>
      <c r="DO29">
        <v>0</v>
      </c>
      <c r="DP29" s="104"/>
      <c r="DQ29">
        <v>0</v>
      </c>
      <c r="DR29">
        <v>0</v>
      </c>
      <c r="DS29">
        <v>0</v>
      </c>
      <c r="DT29">
        <v>0</v>
      </c>
      <c r="DU29">
        <v>0</v>
      </c>
      <c r="DV29">
        <v>0</v>
      </c>
      <c r="DW29">
        <v>0</v>
      </c>
      <c r="DX29">
        <v>0</v>
      </c>
      <c r="DY29">
        <v>0</v>
      </c>
      <c r="DZ29">
        <v>0</v>
      </c>
      <c r="EA29">
        <v>1</v>
      </c>
      <c r="EB29" s="99"/>
      <c r="EC29">
        <v>0</v>
      </c>
      <c r="ED29">
        <v>0</v>
      </c>
      <c r="EE29">
        <v>0</v>
      </c>
      <c r="EF29">
        <v>0</v>
      </c>
      <c r="EG29">
        <v>1</v>
      </c>
      <c r="EH29">
        <v>0</v>
      </c>
      <c r="EI29" s="99"/>
      <c r="EJ29">
        <v>1</v>
      </c>
      <c r="EK29">
        <v>1</v>
      </c>
      <c r="EL29">
        <v>1</v>
      </c>
      <c r="EM29">
        <v>1</v>
      </c>
      <c r="EN29">
        <v>2</v>
      </c>
      <c r="EO29">
        <v>1</v>
      </c>
      <c r="EP29">
        <v>1</v>
      </c>
      <c r="EQ29">
        <v>1</v>
      </c>
      <c r="ER29">
        <v>0</v>
      </c>
      <c r="ES29">
        <v>1</v>
      </c>
      <c r="ET29" s="99"/>
      <c r="EU29">
        <v>0</v>
      </c>
      <c r="EV29">
        <v>0</v>
      </c>
      <c r="EW29">
        <v>0</v>
      </c>
      <c r="EX29"/>
      <c r="EY29">
        <v>0</v>
      </c>
      <c r="EZ29">
        <v>0</v>
      </c>
      <c r="FA29">
        <v>0</v>
      </c>
      <c r="FB29">
        <v>0</v>
      </c>
      <c r="FC29">
        <v>0</v>
      </c>
      <c r="FD29">
        <v>0</v>
      </c>
      <c r="FE29" s="99"/>
      <c r="FF29">
        <v>1</v>
      </c>
      <c r="FG29">
        <v>0</v>
      </c>
      <c r="FH29">
        <v>0</v>
      </c>
      <c r="FI29">
        <v>0</v>
      </c>
      <c r="FJ29">
        <v>0</v>
      </c>
      <c r="FK29">
        <v>0</v>
      </c>
      <c r="FL29">
        <v>0</v>
      </c>
      <c r="FM29" s="109"/>
      <c r="FN29">
        <v>1</v>
      </c>
      <c r="FO29">
        <v>2</v>
      </c>
      <c r="FP29">
        <v>0</v>
      </c>
      <c r="FQ29">
        <v>0</v>
      </c>
      <c r="FR29">
        <v>0</v>
      </c>
      <c r="FS29">
        <v>0</v>
      </c>
      <c r="FT29">
        <v>0</v>
      </c>
      <c r="FU29" s="99"/>
      <c r="FV29">
        <v>0</v>
      </c>
      <c r="FW29">
        <v>0</v>
      </c>
      <c r="FX29">
        <v>0</v>
      </c>
      <c r="FY29">
        <v>0</v>
      </c>
      <c r="FZ29">
        <v>0</v>
      </c>
      <c r="GA29">
        <v>0</v>
      </c>
      <c r="GB29">
        <v>0</v>
      </c>
      <c r="GC29">
        <v>0</v>
      </c>
      <c r="GD29" s="99"/>
      <c r="GE29">
        <v>0</v>
      </c>
      <c r="GF29">
        <v>0</v>
      </c>
      <c r="GG29" s="99"/>
      <c r="GH29">
        <v>0</v>
      </c>
      <c r="GI29">
        <v>1</v>
      </c>
      <c r="GJ29">
        <v>0</v>
      </c>
      <c r="GK29">
        <v>0</v>
      </c>
      <c r="GL29" s="104"/>
      <c r="GM29">
        <v>0</v>
      </c>
      <c r="GN29" s="99">
        <v>0</v>
      </c>
      <c r="GO29" s="99">
        <v>0</v>
      </c>
      <c r="GP29">
        <v>0</v>
      </c>
      <c r="GQ29" s="103">
        <v>0</v>
      </c>
      <c r="GR29"/>
      <c r="GS29" s="107">
        <v>1</v>
      </c>
      <c r="GT29" s="99">
        <v>0</v>
      </c>
      <c r="GU29" s="107">
        <v>1</v>
      </c>
      <c r="GV29" s="104"/>
      <c r="GW29">
        <v>2</v>
      </c>
      <c r="GX29">
        <v>1</v>
      </c>
      <c r="GY29">
        <v>0</v>
      </c>
      <c r="GZ29">
        <v>1</v>
      </c>
      <c r="HA29">
        <v>1</v>
      </c>
      <c r="HB29">
        <v>0</v>
      </c>
      <c r="HC29">
        <v>1</v>
      </c>
      <c r="HD29">
        <v>1</v>
      </c>
      <c r="HE29">
        <v>1</v>
      </c>
      <c r="HF29"/>
      <c r="HG29">
        <v>0</v>
      </c>
      <c r="HH29" s="99"/>
      <c r="HI29">
        <v>0</v>
      </c>
      <c r="HJ29">
        <v>0</v>
      </c>
      <c r="HK29">
        <v>0</v>
      </c>
      <c r="HL29">
        <v>0</v>
      </c>
      <c r="HM29">
        <v>0</v>
      </c>
      <c r="HN29">
        <v>10</v>
      </c>
      <c r="HO29">
        <v>2</v>
      </c>
      <c r="HP29">
        <v>2</v>
      </c>
      <c r="HQ29">
        <v>1</v>
      </c>
      <c r="HR29">
        <v>1</v>
      </c>
      <c r="HS29">
        <v>3</v>
      </c>
      <c r="HT29">
        <v>1</v>
      </c>
      <c r="HU29">
        <v>1</v>
      </c>
      <c r="HV29" s="95"/>
      <c r="HW29">
        <v>1</v>
      </c>
      <c r="HX29">
        <v>1</v>
      </c>
      <c r="HY29">
        <v>1</v>
      </c>
      <c r="HZ29">
        <v>2</v>
      </c>
      <c r="IA29">
        <v>2</v>
      </c>
      <c r="IB29" s="99"/>
      <c r="IC29">
        <v>1</v>
      </c>
      <c r="ID29">
        <v>0</v>
      </c>
      <c r="IE29">
        <v>0</v>
      </c>
      <c r="IF29" s="99"/>
      <c r="IG29">
        <v>1</v>
      </c>
      <c r="IH29" s="99"/>
      <c r="II29">
        <v>1</v>
      </c>
      <c r="IJ29">
        <v>0</v>
      </c>
      <c r="IK29">
        <v>1</v>
      </c>
      <c r="IL29">
        <v>1</v>
      </c>
      <c r="IM29">
        <v>3</v>
      </c>
      <c r="IN29">
        <v>0</v>
      </c>
      <c r="IO29">
        <v>1</v>
      </c>
      <c r="IP29">
        <v>1</v>
      </c>
      <c r="IQ29">
        <v>1</v>
      </c>
      <c r="IR29">
        <v>1</v>
      </c>
      <c r="IS29">
        <v>0</v>
      </c>
      <c r="IT29">
        <v>3</v>
      </c>
      <c r="IU29">
        <v>0</v>
      </c>
      <c r="IV29" s="99"/>
      <c r="IW29">
        <v>0</v>
      </c>
      <c r="IX29">
        <v>0</v>
      </c>
      <c r="IY29">
        <v>0</v>
      </c>
      <c r="IZ29">
        <v>0</v>
      </c>
      <c r="JA29">
        <v>0</v>
      </c>
      <c r="JB29">
        <v>0</v>
      </c>
      <c r="JC29">
        <v>0</v>
      </c>
      <c r="JD29">
        <v>0</v>
      </c>
      <c r="JE29">
        <v>0</v>
      </c>
      <c r="JF29">
        <v>0</v>
      </c>
      <c r="JG29">
        <v>0</v>
      </c>
      <c r="JH29">
        <v>0</v>
      </c>
      <c r="JI29">
        <v>0</v>
      </c>
      <c r="JJ29">
        <v>0</v>
      </c>
      <c r="JK29">
        <v>0</v>
      </c>
      <c r="JL29"/>
      <c r="JM29">
        <v>0</v>
      </c>
      <c r="JN29">
        <v>0</v>
      </c>
      <c r="JO29">
        <v>0</v>
      </c>
      <c r="JP29">
        <v>0</v>
      </c>
      <c r="JQ29">
        <v>0</v>
      </c>
      <c r="JR29">
        <v>0</v>
      </c>
      <c r="JS29">
        <v>0</v>
      </c>
      <c r="JT29">
        <v>0</v>
      </c>
      <c r="JU29">
        <v>0</v>
      </c>
      <c r="JV29" s="99"/>
      <c r="JW29">
        <v>0</v>
      </c>
      <c r="JX29">
        <v>0</v>
      </c>
      <c r="JY29">
        <v>0</v>
      </c>
      <c r="JZ29">
        <v>0</v>
      </c>
      <c r="KA29">
        <v>0</v>
      </c>
      <c r="KB29"/>
      <c r="KC29">
        <v>0</v>
      </c>
      <c r="KD29">
        <v>0</v>
      </c>
      <c r="KE29">
        <v>0</v>
      </c>
      <c r="KF29">
        <v>0</v>
      </c>
      <c r="KG29">
        <v>0</v>
      </c>
      <c r="KH29">
        <v>0</v>
      </c>
      <c r="KI29">
        <v>0</v>
      </c>
      <c r="KJ29">
        <v>0</v>
      </c>
      <c r="KK29" s="103">
        <v>0</v>
      </c>
      <c r="KL29" s="104"/>
      <c r="KM29">
        <v>0</v>
      </c>
      <c r="KN29">
        <v>0</v>
      </c>
      <c r="KO29">
        <v>0</v>
      </c>
      <c r="KP29">
        <v>0</v>
      </c>
      <c r="KQ29">
        <v>0</v>
      </c>
      <c r="KR29">
        <v>0</v>
      </c>
      <c r="KS29">
        <v>0</v>
      </c>
      <c r="KT29">
        <v>0</v>
      </c>
      <c r="KU29">
        <v>0</v>
      </c>
      <c r="KV29">
        <v>0</v>
      </c>
      <c r="KW29">
        <v>0</v>
      </c>
      <c r="KX29">
        <v>0</v>
      </c>
      <c r="KY29">
        <v>0</v>
      </c>
      <c r="KZ29">
        <v>0</v>
      </c>
      <c r="LA29">
        <v>0</v>
      </c>
      <c r="LB29">
        <v>0</v>
      </c>
      <c r="LC29">
        <v>0</v>
      </c>
      <c r="LD29">
        <v>0</v>
      </c>
      <c r="LE29">
        <v>0</v>
      </c>
      <c r="LF29" s="109"/>
      <c r="LG29">
        <v>0</v>
      </c>
      <c r="LH29">
        <v>0</v>
      </c>
      <c r="LI29">
        <v>0</v>
      </c>
      <c r="LJ29">
        <v>0</v>
      </c>
      <c r="LK29">
        <v>0</v>
      </c>
      <c r="LL29">
        <v>0</v>
      </c>
      <c r="LM29">
        <v>0</v>
      </c>
      <c r="LN29">
        <v>0</v>
      </c>
      <c r="LO29">
        <v>0</v>
      </c>
      <c r="LP29">
        <v>0</v>
      </c>
      <c r="LQ29"/>
      <c r="LR29">
        <v>0</v>
      </c>
      <c r="LS29">
        <v>0</v>
      </c>
      <c r="LT29">
        <v>0</v>
      </c>
      <c r="LU29">
        <v>0</v>
      </c>
      <c r="LV29">
        <v>0</v>
      </c>
      <c r="LW29">
        <v>0</v>
      </c>
      <c r="LX29">
        <v>0</v>
      </c>
      <c r="LY29">
        <v>0</v>
      </c>
      <c r="LZ29">
        <v>0</v>
      </c>
      <c r="MA29">
        <v>0</v>
      </c>
      <c r="MB29">
        <v>0</v>
      </c>
      <c r="MC29">
        <v>0</v>
      </c>
      <c r="MD29">
        <v>0</v>
      </c>
      <c r="ME29">
        <v>0</v>
      </c>
      <c r="MF29">
        <v>0</v>
      </c>
      <c r="MG29">
        <v>0</v>
      </c>
      <c r="MH29">
        <v>0</v>
      </c>
      <c r="MI29">
        <v>0</v>
      </c>
      <c r="MJ29">
        <v>0</v>
      </c>
      <c r="MK29">
        <v>0</v>
      </c>
      <c r="ML29">
        <v>0</v>
      </c>
      <c r="MM29">
        <v>0</v>
      </c>
      <c r="MN29">
        <v>0</v>
      </c>
      <c r="MO29">
        <v>0</v>
      </c>
      <c r="MP29">
        <v>0</v>
      </c>
      <c r="MQ29">
        <v>0</v>
      </c>
      <c r="MR29">
        <v>0</v>
      </c>
      <c r="MS29">
        <v>0</v>
      </c>
      <c r="MT29">
        <v>0</v>
      </c>
      <c r="MU29" s="103">
        <v>0</v>
      </c>
    </row>
    <row r="30" spans="1:359" s="110" customFormat="1" x14ac:dyDescent="0.2">
      <c r="A30" s="108" t="s">
        <v>884</v>
      </c>
      <c r="B30" s="99" t="s">
        <v>863</v>
      </c>
      <c r="C30" s="274"/>
      <c r="D30" s="100">
        <v>0</v>
      </c>
      <c r="E30" s="1">
        <v>0</v>
      </c>
      <c r="F30" s="1"/>
      <c r="G30" s="1">
        <v>1</v>
      </c>
      <c r="H30" s="1">
        <v>1</v>
      </c>
      <c r="I30" s="1">
        <v>1</v>
      </c>
      <c r="J30"/>
      <c r="K30">
        <v>0</v>
      </c>
      <c r="L30">
        <v>1</v>
      </c>
      <c r="M30">
        <v>1</v>
      </c>
      <c r="N30">
        <v>7</v>
      </c>
      <c r="O30"/>
      <c r="P30">
        <v>2</v>
      </c>
      <c r="Q30">
        <v>3</v>
      </c>
      <c r="R30" s="95">
        <v>3</v>
      </c>
      <c r="S30" s="95"/>
      <c r="T30">
        <v>0</v>
      </c>
      <c r="U30">
        <v>0</v>
      </c>
      <c r="V30">
        <v>0</v>
      </c>
      <c r="W30">
        <v>0</v>
      </c>
      <c r="X30">
        <v>0</v>
      </c>
      <c r="Y30">
        <v>0</v>
      </c>
      <c r="Z30" s="99">
        <v>0</v>
      </c>
      <c r="AA30" s="101">
        <v>0</v>
      </c>
      <c r="AB30" s="99"/>
      <c r="AC30" s="102">
        <v>1</v>
      </c>
      <c r="AD30">
        <v>0</v>
      </c>
      <c r="AE30">
        <v>1</v>
      </c>
      <c r="AF30">
        <v>0</v>
      </c>
      <c r="AG30">
        <v>0</v>
      </c>
      <c r="AH30" s="99"/>
      <c r="AI30">
        <v>1</v>
      </c>
      <c r="AJ30"/>
      <c r="AK30">
        <v>2</v>
      </c>
      <c r="AL30">
        <v>2</v>
      </c>
      <c r="AM30">
        <v>2</v>
      </c>
      <c r="AN30">
        <v>2</v>
      </c>
      <c r="AO30"/>
      <c r="AP30">
        <v>2</v>
      </c>
      <c r="AQ30">
        <v>1</v>
      </c>
      <c r="AR30">
        <v>2</v>
      </c>
      <c r="AS30"/>
      <c r="AT30">
        <v>1</v>
      </c>
      <c r="AU30">
        <v>1</v>
      </c>
      <c r="AV30">
        <v>1</v>
      </c>
      <c r="AW30" s="99"/>
      <c r="AX30">
        <v>0</v>
      </c>
      <c r="AY30"/>
      <c r="AZ30">
        <v>0</v>
      </c>
      <c r="BA30">
        <v>0</v>
      </c>
      <c r="BB30">
        <v>0</v>
      </c>
      <c r="BC30">
        <v>0</v>
      </c>
      <c r="BD30">
        <v>0</v>
      </c>
      <c r="BE30">
        <v>0</v>
      </c>
      <c r="BF30">
        <v>0</v>
      </c>
      <c r="BG30"/>
      <c r="BH30">
        <v>0</v>
      </c>
      <c r="BI30">
        <v>0</v>
      </c>
      <c r="BJ30">
        <v>0</v>
      </c>
      <c r="BK30">
        <v>0</v>
      </c>
      <c r="BL30">
        <v>0</v>
      </c>
      <c r="BM30">
        <v>0</v>
      </c>
      <c r="BN30"/>
      <c r="BO30">
        <v>0</v>
      </c>
      <c r="BP30" s="99"/>
      <c r="BQ30">
        <v>0</v>
      </c>
      <c r="BR30">
        <v>0</v>
      </c>
      <c r="BS30">
        <v>0</v>
      </c>
      <c r="BT30">
        <v>0</v>
      </c>
      <c r="BU30" s="103">
        <v>0</v>
      </c>
      <c r="BV30" s="99"/>
      <c r="BW30" s="102">
        <v>0</v>
      </c>
      <c r="BX30">
        <v>0</v>
      </c>
      <c r="BY30">
        <v>0</v>
      </c>
      <c r="BZ30">
        <v>0</v>
      </c>
      <c r="CA30">
        <v>0</v>
      </c>
      <c r="CB30">
        <v>0</v>
      </c>
      <c r="CC30" s="99"/>
      <c r="CD30">
        <v>0</v>
      </c>
      <c r="CE30"/>
      <c r="CF30">
        <v>1</v>
      </c>
      <c r="CG30">
        <v>0</v>
      </c>
      <c r="CH30"/>
      <c r="CI30">
        <v>0</v>
      </c>
      <c r="CJ30">
        <v>0</v>
      </c>
      <c r="CK30">
        <v>0</v>
      </c>
      <c r="CL30"/>
      <c r="CM30">
        <v>0</v>
      </c>
      <c r="CN30">
        <v>0</v>
      </c>
      <c r="CO30"/>
      <c r="CP30">
        <v>0</v>
      </c>
      <c r="CQ30"/>
      <c r="CR30">
        <v>2</v>
      </c>
      <c r="CS30">
        <v>1</v>
      </c>
      <c r="CT30"/>
      <c r="CU30">
        <v>0</v>
      </c>
      <c r="CV30">
        <v>0</v>
      </c>
      <c r="CW30"/>
      <c r="CX30">
        <v>0</v>
      </c>
      <c r="CY30">
        <v>0</v>
      </c>
      <c r="CZ30"/>
      <c r="DA30">
        <v>0</v>
      </c>
      <c r="DB30">
        <v>0</v>
      </c>
      <c r="DC30"/>
      <c r="DD30">
        <v>0</v>
      </c>
      <c r="DE30"/>
      <c r="DF30">
        <v>0</v>
      </c>
      <c r="DG30">
        <v>0</v>
      </c>
      <c r="DH30">
        <v>0</v>
      </c>
      <c r="DI30">
        <v>0</v>
      </c>
      <c r="DJ30"/>
      <c r="DK30">
        <v>3</v>
      </c>
      <c r="DL30">
        <v>1</v>
      </c>
      <c r="DM30"/>
      <c r="DN30">
        <v>1</v>
      </c>
      <c r="DO30">
        <v>1</v>
      </c>
      <c r="DP30" s="104"/>
      <c r="DQ30">
        <v>0</v>
      </c>
      <c r="DR30">
        <v>1</v>
      </c>
      <c r="DS30">
        <v>0</v>
      </c>
      <c r="DT30">
        <v>0</v>
      </c>
      <c r="DU30">
        <v>1</v>
      </c>
      <c r="DV30">
        <v>1</v>
      </c>
      <c r="DW30">
        <v>1</v>
      </c>
      <c r="DX30">
        <v>1</v>
      </c>
      <c r="DY30">
        <v>0</v>
      </c>
      <c r="DZ30">
        <v>0</v>
      </c>
      <c r="EA30">
        <v>1</v>
      </c>
      <c r="EB30" s="99"/>
      <c r="EC30">
        <v>1</v>
      </c>
      <c r="ED30">
        <v>1</v>
      </c>
      <c r="EE30">
        <v>0</v>
      </c>
      <c r="EF30">
        <v>1</v>
      </c>
      <c r="EG30">
        <v>1</v>
      </c>
      <c r="EH30">
        <v>1</v>
      </c>
      <c r="EI30" s="99"/>
      <c r="EJ30">
        <v>1</v>
      </c>
      <c r="EK30">
        <v>1</v>
      </c>
      <c r="EL30">
        <v>1</v>
      </c>
      <c r="EM30">
        <v>0</v>
      </c>
      <c r="EN30">
        <v>0</v>
      </c>
      <c r="EO30">
        <v>1</v>
      </c>
      <c r="EP30">
        <v>1</v>
      </c>
      <c r="EQ30">
        <v>1</v>
      </c>
      <c r="ER30">
        <v>0</v>
      </c>
      <c r="ES30">
        <v>1</v>
      </c>
      <c r="ET30" s="99"/>
      <c r="EU30">
        <v>0</v>
      </c>
      <c r="EV30">
        <v>0</v>
      </c>
      <c r="EW30">
        <v>0</v>
      </c>
      <c r="EX30"/>
      <c r="EY30">
        <v>0</v>
      </c>
      <c r="EZ30">
        <v>0</v>
      </c>
      <c r="FA30">
        <v>0</v>
      </c>
      <c r="FB30">
        <v>0</v>
      </c>
      <c r="FC30">
        <v>0</v>
      </c>
      <c r="FD30">
        <v>0</v>
      </c>
      <c r="FE30" s="99"/>
      <c r="FF30">
        <v>1</v>
      </c>
      <c r="FG30">
        <v>0</v>
      </c>
      <c r="FH30">
        <v>0</v>
      </c>
      <c r="FI30">
        <v>0</v>
      </c>
      <c r="FJ30">
        <v>0</v>
      </c>
      <c r="FK30">
        <v>0</v>
      </c>
      <c r="FL30">
        <v>0</v>
      </c>
      <c r="FM30" s="109"/>
      <c r="FN30">
        <v>1</v>
      </c>
      <c r="FO30">
        <v>1</v>
      </c>
      <c r="FP30">
        <v>0</v>
      </c>
      <c r="FQ30">
        <v>0</v>
      </c>
      <c r="FR30">
        <v>1</v>
      </c>
      <c r="FS30">
        <v>1</v>
      </c>
      <c r="FT30">
        <v>0</v>
      </c>
      <c r="FU30" s="99"/>
      <c r="FV30">
        <v>1</v>
      </c>
      <c r="FW30">
        <v>1</v>
      </c>
      <c r="FX30">
        <v>1</v>
      </c>
      <c r="FY30">
        <v>1</v>
      </c>
      <c r="FZ30">
        <v>0</v>
      </c>
      <c r="GA30">
        <v>0</v>
      </c>
      <c r="GB30">
        <v>0</v>
      </c>
      <c r="GC30">
        <v>1</v>
      </c>
      <c r="GD30" s="99"/>
      <c r="GE30">
        <v>0</v>
      </c>
      <c r="GF30">
        <v>0</v>
      </c>
      <c r="GG30" s="99"/>
      <c r="GH30">
        <v>0</v>
      </c>
      <c r="GI30">
        <v>1</v>
      </c>
      <c r="GJ30">
        <v>0</v>
      </c>
      <c r="GK30">
        <v>1</v>
      </c>
      <c r="GL30" s="104"/>
      <c r="GM30">
        <v>0</v>
      </c>
      <c r="GN30" s="99">
        <v>0</v>
      </c>
      <c r="GO30" s="99">
        <v>0</v>
      </c>
      <c r="GP30">
        <v>0</v>
      </c>
      <c r="GQ30" s="103">
        <v>1</v>
      </c>
      <c r="GR30"/>
      <c r="GS30" s="106">
        <v>0</v>
      </c>
      <c r="GT30" s="99">
        <v>0</v>
      </c>
      <c r="GU30" s="99">
        <v>0</v>
      </c>
      <c r="GV30" s="104"/>
      <c r="GW30">
        <v>2</v>
      </c>
      <c r="GX30">
        <v>1</v>
      </c>
      <c r="GY30">
        <v>1</v>
      </c>
      <c r="GZ30">
        <v>1</v>
      </c>
      <c r="HA30">
        <v>1</v>
      </c>
      <c r="HB30">
        <v>1</v>
      </c>
      <c r="HC30">
        <v>1</v>
      </c>
      <c r="HD30">
        <v>2</v>
      </c>
      <c r="HE30">
        <v>2</v>
      </c>
      <c r="HF30"/>
      <c r="HG30">
        <v>1</v>
      </c>
      <c r="HH30" s="99"/>
      <c r="HI30">
        <v>0</v>
      </c>
      <c r="HJ30">
        <v>0</v>
      </c>
      <c r="HK30">
        <v>0</v>
      </c>
      <c r="HL30">
        <v>0</v>
      </c>
      <c r="HM30">
        <v>0</v>
      </c>
      <c r="HN30">
        <v>1</v>
      </c>
      <c r="HO30">
        <v>1</v>
      </c>
      <c r="HP30">
        <v>1</v>
      </c>
      <c r="HQ30">
        <v>2</v>
      </c>
      <c r="HR30">
        <v>0</v>
      </c>
      <c r="HS30">
        <v>1</v>
      </c>
      <c r="HT30">
        <v>0</v>
      </c>
      <c r="HU30">
        <v>2</v>
      </c>
      <c r="HV30" s="95"/>
      <c r="HW30">
        <v>0</v>
      </c>
      <c r="HX30">
        <v>0</v>
      </c>
      <c r="HY30">
        <v>0</v>
      </c>
      <c r="HZ30">
        <v>0</v>
      </c>
      <c r="IA30">
        <v>0</v>
      </c>
      <c r="IB30" s="99"/>
      <c r="IC30">
        <v>1</v>
      </c>
      <c r="ID30">
        <v>0</v>
      </c>
      <c r="IE30">
        <v>0</v>
      </c>
      <c r="IF30" s="99"/>
      <c r="IG30">
        <v>0</v>
      </c>
      <c r="IH30" s="99"/>
      <c r="II30">
        <v>1</v>
      </c>
      <c r="IJ30">
        <v>0</v>
      </c>
      <c r="IK30">
        <v>1</v>
      </c>
      <c r="IL30">
        <v>1</v>
      </c>
      <c r="IM30">
        <v>1</v>
      </c>
      <c r="IN30">
        <v>1</v>
      </c>
      <c r="IO30">
        <v>1</v>
      </c>
      <c r="IP30">
        <v>1</v>
      </c>
      <c r="IQ30">
        <v>1</v>
      </c>
      <c r="IR30">
        <v>1</v>
      </c>
      <c r="IS30">
        <v>0</v>
      </c>
      <c r="IT30">
        <v>2</v>
      </c>
      <c r="IU30">
        <v>0</v>
      </c>
      <c r="IV30" s="99"/>
      <c r="IW30">
        <v>0</v>
      </c>
      <c r="IX30">
        <v>0</v>
      </c>
      <c r="IY30">
        <v>0</v>
      </c>
      <c r="IZ30">
        <v>0</v>
      </c>
      <c r="JA30">
        <v>0</v>
      </c>
      <c r="JB30">
        <v>0</v>
      </c>
      <c r="JC30">
        <v>0</v>
      </c>
      <c r="JD30">
        <v>0</v>
      </c>
      <c r="JE30">
        <v>0</v>
      </c>
      <c r="JF30">
        <v>0</v>
      </c>
      <c r="JG30">
        <v>0</v>
      </c>
      <c r="JH30">
        <v>0</v>
      </c>
      <c r="JI30">
        <v>0</v>
      </c>
      <c r="JJ30">
        <v>0</v>
      </c>
      <c r="JK30">
        <v>0</v>
      </c>
      <c r="JL30"/>
      <c r="JM30">
        <v>0</v>
      </c>
      <c r="JN30">
        <v>0</v>
      </c>
      <c r="JO30">
        <v>0</v>
      </c>
      <c r="JP30">
        <v>0</v>
      </c>
      <c r="JQ30">
        <v>0</v>
      </c>
      <c r="JR30">
        <v>0</v>
      </c>
      <c r="JS30">
        <v>0</v>
      </c>
      <c r="JT30">
        <v>0</v>
      </c>
      <c r="JU30">
        <v>0</v>
      </c>
      <c r="JV30" s="99"/>
      <c r="JW30">
        <v>0</v>
      </c>
      <c r="JX30">
        <v>0</v>
      </c>
      <c r="JY30">
        <v>0</v>
      </c>
      <c r="JZ30">
        <v>0</v>
      </c>
      <c r="KA30">
        <v>0</v>
      </c>
      <c r="KB30"/>
      <c r="KC30">
        <v>0</v>
      </c>
      <c r="KD30">
        <v>0</v>
      </c>
      <c r="KE30">
        <v>0</v>
      </c>
      <c r="KF30">
        <v>0</v>
      </c>
      <c r="KG30">
        <v>0</v>
      </c>
      <c r="KH30">
        <v>0</v>
      </c>
      <c r="KI30">
        <v>1</v>
      </c>
      <c r="KJ30">
        <v>0</v>
      </c>
      <c r="KK30" s="103">
        <v>0</v>
      </c>
      <c r="KL30" s="104"/>
      <c r="KM30">
        <v>0</v>
      </c>
      <c r="KN30">
        <v>0</v>
      </c>
      <c r="KO30">
        <v>0</v>
      </c>
      <c r="KP30">
        <v>0</v>
      </c>
      <c r="KQ30">
        <v>0</v>
      </c>
      <c r="KR30">
        <v>0</v>
      </c>
      <c r="KS30">
        <v>0</v>
      </c>
      <c r="KT30">
        <v>0</v>
      </c>
      <c r="KU30">
        <v>0</v>
      </c>
      <c r="KV30">
        <v>0</v>
      </c>
      <c r="KW30">
        <v>0</v>
      </c>
      <c r="KX30">
        <v>0</v>
      </c>
      <c r="KY30">
        <v>0</v>
      </c>
      <c r="KZ30">
        <v>0</v>
      </c>
      <c r="LA30">
        <v>0</v>
      </c>
      <c r="LB30">
        <v>0</v>
      </c>
      <c r="LC30">
        <v>0</v>
      </c>
      <c r="LD30">
        <v>0</v>
      </c>
      <c r="LE30">
        <v>0</v>
      </c>
      <c r="LF30" s="109"/>
      <c r="LG30">
        <v>0</v>
      </c>
      <c r="LH30">
        <v>0</v>
      </c>
      <c r="LI30">
        <v>0</v>
      </c>
      <c r="LJ30">
        <v>0</v>
      </c>
      <c r="LK30">
        <v>0</v>
      </c>
      <c r="LL30">
        <v>0</v>
      </c>
      <c r="LM30">
        <v>0</v>
      </c>
      <c r="LN30">
        <v>0</v>
      </c>
      <c r="LO30">
        <v>0</v>
      </c>
      <c r="LP30">
        <v>0</v>
      </c>
      <c r="LQ30"/>
      <c r="LR30">
        <v>0</v>
      </c>
      <c r="LS30">
        <v>0</v>
      </c>
      <c r="LT30">
        <v>0</v>
      </c>
      <c r="LU30">
        <v>0</v>
      </c>
      <c r="LV30">
        <v>0</v>
      </c>
      <c r="LW30">
        <v>0</v>
      </c>
      <c r="LX30">
        <v>0</v>
      </c>
      <c r="LY30">
        <v>0</v>
      </c>
      <c r="LZ30">
        <v>0</v>
      </c>
      <c r="MA30">
        <v>0</v>
      </c>
      <c r="MB30">
        <v>0</v>
      </c>
      <c r="MC30">
        <v>0</v>
      </c>
      <c r="MD30">
        <v>0</v>
      </c>
      <c r="ME30">
        <v>0</v>
      </c>
      <c r="MF30">
        <v>0</v>
      </c>
      <c r="MG30">
        <v>0</v>
      </c>
      <c r="MH30">
        <v>0</v>
      </c>
      <c r="MI30">
        <v>0</v>
      </c>
      <c r="MJ30">
        <v>0</v>
      </c>
      <c r="MK30">
        <v>0</v>
      </c>
      <c r="ML30">
        <v>0</v>
      </c>
      <c r="MM30">
        <v>0</v>
      </c>
      <c r="MN30">
        <v>0</v>
      </c>
      <c r="MO30">
        <v>0</v>
      </c>
      <c r="MP30">
        <v>0</v>
      </c>
      <c r="MQ30">
        <v>0</v>
      </c>
      <c r="MR30">
        <v>0</v>
      </c>
      <c r="MS30">
        <v>0</v>
      </c>
      <c r="MT30">
        <v>0</v>
      </c>
      <c r="MU30" s="103">
        <v>0</v>
      </c>
    </row>
    <row r="31" spans="1:359" ht="17" thickBot="1" x14ac:dyDescent="0.25">
      <c r="A31" s="98" t="s">
        <v>885</v>
      </c>
      <c r="B31" s="99" t="s">
        <v>863</v>
      </c>
      <c r="C31" s="274"/>
      <c r="D31" s="100">
        <v>0</v>
      </c>
      <c r="E31" s="1">
        <v>0</v>
      </c>
      <c r="G31" s="1">
        <v>1</v>
      </c>
      <c r="H31" s="1">
        <v>1</v>
      </c>
      <c r="I31" s="1">
        <v>1</v>
      </c>
      <c r="J31"/>
      <c r="K31">
        <v>0</v>
      </c>
      <c r="L31">
        <v>1</v>
      </c>
      <c r="M31">
        <v>0</v>
      </c>
      <c r="N31">
        <v>11</v>
      </c>
      <c r="O31"/>
      <c r="P31">
        <v>3</v>
      </c>
      <c r="Q31">
        <v>3</v>
      </c>
      <c r="R31" s="95">
        <v>4</v>
      </c>
      <c r="S31" s="95"/>
      <c r="T31">
        <v>0</v>
      </c>
      <c r="U31">
        <v>0</v>
      </c>
      <c r="V31">
        <v>0</v>
      </c>
      <c r="W31">
        <v>0</v>
      </c>
      <c r="X31">
        <v>0</v>
      </c>
      <c r="Y31">
        <v>0</v>
      </c>
      <c r="Z31" s="99">
        <v>0</v>
      </c>
      <c r="AA31" s="101">
        <v>0</v>
      </c>
      <c r="AB31" s="99"/>
      <c r="AC31" s="102">
        <v>1</v>
      </c>
      <c r="AD31">
        <v>0</v>
      </c>
      <c r="AE31">
        <v>1</v>
      </c>
      <c r="AF31">
        <v>0</v>
      </c>
      <c r="AG31">
        <v>0</v>
      </c>
      <c r="AH31" s="99"/>
      <c r="AI31">
        <v>1</v>
      </c>
      <c r="AJ31"/>
      <c r="AK31">
        <v>0</v>
      </c>
      <c r="AL31">
        <v>0</v>
      </c>
      <c r="AM31">
        <v>0</v>
      </c>
      <c r="AN31">
        <v>0</v>
      </c>
      <c r="AO31"/>
      <c r="AP31">
        <v>0</v>
      </c>
      <c r="AQ31">
        <v>2</v>
      </c>
      <c r="AR31">
        <v>2</v>
      </c>
      <c r="AS31"/>
      <c r="AT31">
        <v>1</v>
      </c>
      <c r="AU31">
        <v>1</v>
      </c>
      <c r="AV31">
        <v>1</v>
      </c>
      <c r="AW31" s="99"/>
      <c r="AX31">
        <v>0</v>
      </c>
      <c r="AY31"/>
      <c r="AZ31">
        <v>0</v>
      </c>
      <c r="BA31">
        <v>0</v>
      </c>
      <c r="BB31">
        <v>0</v>
      </c>
      <c r="BC31">
        <v>0</v>
      </c>
      <c r="BD31">
        <v>0</v>
      </c>
      <c r="BE31">
        <v>0</v>
      </c>
      <c r="BF31">
        <v>0</v>
      </c>
      <c r="BG31"/>
      <c r="BH31">
        <v>0</v>
      </c>
      <c r="BI31">
        <v>0</v>
      </c>
      <c r="BJ31">
        <v>0</v>
      </c>
      <c r="BK31">
        <v>0</v>
      </c>
      <c r="BL31">
        <v>0</v>
      </c>
      <c r="BM31">
        <v>0</v>
      </c>
      <c r="BO31">
        <v>0</v>
      </c>
      <c r="BP31" s="99"/>
      <c r="BQ31">
        <v>0</v>
      </c>
      <c r="BR31">
        <v>0</v>
      </c>
      <c r="BS31">
        <v>0</v>
      </c>
      <c r="BT31">
        <v>0</v>
      </c>
      <c r="BU31" s="103">
        <v>0</v>
      </c>
      <c r="BV31" s="99"/>
      <c r="BW31" s="102">
        <v>0</v>
      </c>
      <c r="BX31">
        <v>0</v>
      </c>
      <c r="BY31">
        <v>0</v>
      </c>
      <c r="BZ31">
        <v>0</v>
      </c>
      <c r="CA31">
        <v>0</v>
      </c>
      <c r="CB31">
        <v>0</v>
      </c>
      <c r="CC31" s="99"/>
      <c r="CD31">
        <v>0</v>
      </c>
      <c r="CE31"/>
      <c r="CF31">
        <v>1</v>
      </c>
      <c r="CG31">
        <v>0</v>
      </c>
      <c r="CH31"/>
      <c r="CI31">
        <v>0</v>
      </c>
      <c r="CJ31">
        <v>0</v>
      </c>
      <c r="CK31">
        <v>0</v>
      </c>
      <c r="CL31"/>
      <c r="CM31">
        <v>0</v>
      </c>
      <c r="CN31">
        <v>0</v>
      </c>
      <c r="CO31"/>
      <c r="CP31">
        <v>0</v>
      </c>
      <c r="CQ31"/>
      <c r="CR31">
        <v>2</v>
      </c>
      <c r="CS31">
        <v>1</v>
      </c>
      <c r="CT31"/>
      <c r="CU31">
        <v>0</v>
      </c>
      <c r="CV31">
        <v>0</v>
      </c>
      <c r="CW31"/>
      <c r="CX31">
        <v>0</v>
      </c>
      <c r="CY31">
        <v>0</v>
      </c>
      <c r="CZ31"/>
      <c r="DA31">
        <v>0</v>
      </c>
      <c r="DB31">
        <v>0</v>
      </c>
      <c r="DC31"/>
      <c r="DD31">
        <v>0</v>
      </c>
      <c r="DE31"/>
      <c r="DF31">
        <v>0</v>
      </c>
      <c r="DG31">
        <v>0</v>
      </c>
      <c r="DH31">
        <v>0</v>
      </c>
      <c r="DI31">
        <v>0</v>
      </c>
      <c r="DJ31"/>
      <c r="DK31">
        <v>3</v>
      </c>
      <c r="DL31">
        <v>0</v>
      </c>
      <c r="DM31"/>
      <c r="DN31">
        <v>4</v>
      </c>
      <c r="DO31">
        <v>1</v>
      </c>
      <c r="DP31" s="104"/>
      <c r="DQ31">
        <v>0</v>
      </c>
      <c r="DR31">
        <v>1</v>
      </c>
      <c r="DS31">
        <v>0</v>
      </c>
      <c r="DT31">
        <v>0</v>
      </c>
      <c r="DU31">
        <v>1</v>
      </c>
      <c r="DV31">
        <v>1</v>
      </c>
      <c r="DW31">
        <v>1</v>
      </c>
      <c r="DX31">
        <v>1</v>
      </c>
      <c r="DY31">
        <v>0</v>
      </c>
      <c r="DZ31">
        <v>0</v>
      </c>
      <c r="EA31">
        <v>1</v>
      </c>
      <c r="EB31" s="99"/>
      <c r="EC31">
        <v>1</v>
      </c>
      <c r="ED31">
        <v>1</v>
      </c>
      <c r="EE31">
        <v>0</v>
      </c>
      <c r="EF31">
        <v>1</v>
      </c>
      <c r="EG31">
        <v>1</v>
      </c>
      <c r="EH31">
        <v>1</v>
      </c>
      <c r="EI31" s="99"/>
      <c r="EJ31">
        <v>1</v>
      </c>
      <c r="EK31">
        <v>0</v>
      </c>
      <c r="EL31">
        <v>0</v>
      </c>
      <c r="EM31">
        <v>0</v>
      </c>
      <c r="EN31">
        <v>0</v>
      </c>
      <c r="EO31">
        <v>0</v>
      </c>
      <c r="EP31">
        <v>0</v>
      </c>
      <c r="EQ31">
        <v>0</v>
      </c>
      <c r="ER31">
        <v>0</v>
      </c>
      <c r="ES31">
        <v>0</v>
      </c>
      <c r="ET31" s="99"/>
      <c r="EU31">
        <v>0</v>
      </c>
      <c r="EV31">
        <v>0</v>
      </c>
      <c r="EW31">
        <v>0</v>
      </c>
      <c r="EX31"/>
      <c r="EY31">
        <v>0</v>
      </c>
      <c r="EZ31">
        <v>0</v>
      </c>
      <c r="FA31">
        <v>0</v>
      </c>
      <c r="FB31">
        <v>0</v>
      </c>
      <c r="FC31">
        <v>0</v>
      </c>
      <c r="FD31">
        <v>0</v>
      </c>
      <c r="FE31" s="99"/>
      <c r="FF31">
        <v>0</v>
      </c>
      <c r="FG31">
        <v>0</v>
      </c>
      <c r="FH31">
        <v>0</v>
      </c>
      <c r="FI31">
        <v>0</v>
      </c>
      <c r="FJ31">
        <v>0</v>
      </c>
      <c r="FK31">
        <v>0</v>
      </c>
      <c r="FL31">
        <v>0</v>
      </c>
      <c r="FM31" s="105"/>
      <c r="FN31">
        <v>1</v>
      </c>
      <c r="FO31">
        <v>0</v>
      </c>
      <c r="FP31">
        <v>0</v>
      </c>
      <c r="FQ31">
        <v>0</v>
      </c>
      <c r="FR31">
        <v>0</v>
      </c>
      <c r="FS31">
        <v>0</v>
      </c>
      <c r="FT31">
        <v>0</v>
      </c>
      <c r="FU31" s="99"/>
      <c r="FV31">
        <v>0</v>
      </c>
      <c r="FW31">
        <v>2</v>
      </c>
      <c r="FX31">
        <v>3</v>
      </c>
      <c r="FY31">
        <v>2</v>
      </c>
      <c r="FZ31">
        <v>3</v>
      </c>
      <c r="GA31">
        <v>0</v>
      </c>
      <c r="GB31">
        <v>0</v>
      </c>
      <c r="GC31">
        <v>0</v>
      </c>
      <c r="GD31" s="99"/>
      <c r="GE31">
        <v>0</v>
      </c>
      <c r="GF31">
        <v>0</v>
      </c>
      <c r="GG31" s="99"/>
      <c r="GH31">
        <v>0</v>
      </c>
      <c r="GI31">
        <v>2</v>
      </c>
      <c r="GJ31">
        <v>0</v>
      </c>
      <c r="GK31">
        <v>1</v>
      </c>
      <c r="GL31" s="104"/>
      <c r="GM31">
        <v>0</v>
      </c>
      <c r="GN31" s="99">
        <v>0</v>
      </c>
      <c r="GO31" s="99">
        <v>0</v>
      </c>
      <c r="GP31">
        <v>0</v>
      </c>
      <c r="GQ31" s="103">
        <v>0</v>
      </c>
      <c r="GR31"/>
      <c r="GS31" s="106">
        <v>0</v>
      </c>
      <c r="GT31" s="99">
        <v>0</v>
      </c>
      <c r="GU31" s="1">
        <v>0</v>
      </c>
      <c r="GV31" s="105"/>
      <c r="GW31">
        <v>1</v>
      </c>
      <c r="GX31">
        <v>1</v>
      </c>
      <c r="GY31">
        <v>1</v>
      </c>
      <c r="GZ31">
        <v>1</v>
      </c>
      <c r="HA31">
        <v>1</v>
      </c>
      <c r="HB31">
        <v>1</v>
      </c>
      <c r="HC31">
        <v>1</v>
      </c>
      <c r="HD31">
        <v>2</v>
      </c>
      <c r="HE31">
        <v>1</v>
      </c>
      <c r="HF31"/>
      <c r="HG31">
        <v>1</v>
      </c>
      <c r="HH31" s="99"/>
      <c r="HI31">
        <v>1</v>
      </c>
      <c r="HJ31">
        <v>2</v>
      </c>
      <c r="HK31">
        <v>0</v>
      </c>
      <c r="HL31">
        <v>0</v>
      </c>
      <c r="HM31">
        <v>0</v>
      </c>
      <c r="HN31">
        <v>1</v>
      </c>
      <c r="HO31">
        <v>1</v>
      </c>
      <c r="HP31">
        <v>0</v>
      </c>
      <c r="HQ31">
        <v>2</v>
      </c>
      <c r="HR31">
        <v>0</v>
      </c>
      <c r="HS31">
        <v>1</v>
      </c>
      <c r="HT31">
        <v>0</v>
      </c>
      <c r="HU31">
        <v>2</v>
      </c>
      <c r="HV31" s="95"/>
      <c r="HW31">
        <v>0</v>
      </c>
      <c r="HX31">
        <v>1</v>
      </c>
      <c r="HY31">
        <v>1</v>
      </c>
      <c r="HZ31">
        <v>0</v>
      </c>
      <c r="IA31">
        <v>0</v>
      </c>
      <c r="IB31" s="99"/>
      <c r="IC31">
        <v>1</v>
      </c>
      <c r="ID31">
        <v>0</v>
      </c>
      <c r="IE31">
        <v>0</v>
      </c>
      <c r="IF31" s="99"/>
      <c r="IG31">
        <v>0</v>
      </c>
      <c r="IH31" s="99"/>
      <c r="II31">
        <v>1</v>
      </c>
      <c r="IJ31">
        <v>0</v>
      </c>
      <c r="IK31">
        <v>1</v>
      </c>
      <c r="IL31">
        <v>1</v>
      </c>
      <c r="IM31">
        <v>1</v>
      </c>
      <c r="IN31">
        <v>1</v>
      </c>
      <c r="IO31">
        <v>0</v>
      </c>
      <c r="IP31">
        <v>1</v>
      </c>
      <c r="IQ31">
        <v>1</v>
      </c>
      <c r="IR31">
        <v>0</v>
      </c>
      <c r="IS31">
        <v>1</v>
      </c>
      <c r="IT31">
        <v>2</v>
      </c>
      <c r="IU31">
        <v>0</v>
      </c>
      <c r="IV31" s="99"/>
      <c r="IW31">
        <v>0</v>
      </c>
      <c r="IX31">
        <v>0</v>
      </c>
      <c r="IY31">
        <v>0</v>
      </c>
      <c r="IZ31">
        <v>0</v>
      </c>
      <c r="JA31">
        <v>0</v>
      </c>
      <c r="JB31">
        <v>0</v>
      </c>
      <c r="JC31">
        <v>0</v>
      </c>
      <c r="JD31">
        <v>0</v>
      </c>
      <c r="JE31">
        <v>0</v>
      </c>
      <c r="JF31">
        <v>0</v>
      </c>
      <c r="JG31">
        <v>0</v>
      </c>
      <c r="JH31">
        <v>0</v>
      </c>
      <c r="JI31">
        <v>0</v>
      </c>
      <c r="JJ31">
        <v>0</v>
      </c>
      <c r="JK31">
        <v>0</v>
      </c>
      <c r="JL31"/>
      <c r="JM31">
        <v>0</v>
      </c>
      <c r="JN31">
        <v>0</v>
      </c>
      <c r="JO31">
        <v>0</v>
      </c>
      <c r="JP31">
        <v>0</v>
      </c>
      <c r="JQ31">
        <v>0</v>
      </c>
      <c r="JR31">
        <v>0</v>
      </c>
      <c r="JS31">
        <v>0</v>
      </c>
      <c r="JT31">
        <v>0</v>
      </c>
      <c r="JU31">
        <v>0</v>
      </c>
      <c r="JV31" s="99"/>
      <c r="JW31">
        <v>0</v>
      </c>
      <c r="JX31">
        <v>0</v>
      </c>
      <c r="JY31">
        <v>0</v>
      </c>
      <c r="JZ31">
        <v>0</v>
      </c>
      <c r="KA31">
        <v>0</v>
      </c>
      <c r="KB31"/>
      <c r="KC31">
        <v>0</v>
      </c>
      <c r="KD31">
        <v>0</v>
      </c>
      <c r="KE31">
        <v>0</v>
      </c>
      <c r="KF31">
        <v>0</v>
      </c>
      <c r="KG31">
        <v>0</v>
      </c>
      <c r="KH31">
        <v>0</v>
      </c>
      <c r="KI31">
        <v>0</v>
      </c>
      <c r="KJ31">
        <v>0</v>
      </c>
      <c r="KK31" s="103">
        <v>0</v>
      </c>
      <c r="KL31" s="104"/>
      <c r="KM31">
        <v>0</v>
      </c>
      <c r="KN31">
        <v>0</v>
      </c>
      <c r="KO31">
        <v>0</v>
      </c>
      <c r="KP31">
        <v>0</v>
      </c>
      <c r="KQ31">
        <v>0</v>
      </c>
      <c r="KR31">
        <v>0</v>
      </c>
      <c r="KS31">
        <v>0</v>
      </c>
      <c r="KT31">
        <v>0</v>
      </c>
      <c r="KU31">
        <v>0</v>
      </c>
      <c r="KV31">
        <v>0</v>
      </c>
      <c r="KW31">
        <v>0</v>
      </c>
      <c r="KX31">
        <v>0</v>
      </c>
      <c r="KY31">
        <v>0</v>
      </c>
      <c r="KZ31">
        <v>0</v>
      </c>
      <c r="LA31">
        <v>0</v>
      </c>
      <c r="LB31">
        <v>0</v>
      </c>
      <c r="LC31">
        <v>0</v>
      </c>
      <c r="LD31">
        <v>0</v>
      </c>
      <c r="LE31">
        <v>0</v>
      </c>
      <c r="LF31" s="105"/>
      <c r="LG31">
        <v>0</v>
      </c>
      <c r="LH31">
        <v>0</v>
      </c>
      <c r="LI31">
        <v>0</v>
      </c>
      <c r="LJ31">
        <v>0</v>
      </c>
      <c r="LK31">
        <v>0</v>
      </c>
      <c r="LL31">
        <v>0</v>
      </c>
      <c r="LM31">
        <v>0</v>
      </c>
      <c r="LN31">
        <v>0</v>
      </c>
      <c r="LO31">
        <v>0</v>
      </c>
      <c r="LP31">
        <v>0</v>
      </c>
      <c r="LQ31"/>
      <c r="LR31">
        <v>0</v>
      </c>
      <c r="LS31">
        <v>0</v>
      </c>
      <c r="LT31">
        <v>0</v>
      </c>
      <c r="LU31">
        <v>0</v>
      </c>
      <c r="LV31">
        <v>0</v>
      </c>
      <c r="LW31">
        <v>0</v>
      </c>
      <c r="LX31">
        <v>0</v>
      </c>
      <c r="LY31">
        <v>0</v>
      </c>
      <c r="LZ31">
        <v>0</v>
      </c>
      <c r="MA31">
        <v>0</v>
      </c>
      <c r="MB31">
        <v>0</v>
      </c>
      <c r="MC31">
        <v>0</v>
      </c>
      <c r="MD31">
        <v>0</v>
      </c>
      <c r="ME31">
        <v>0</v>
      </c>
      <c r="MF31">
        <v>0</v>
      </c>
      <c r="MG31">
        <v>0</v>
      </c>
      <c r="MH31">
        <v>0</v>
      </c>
      <c r="MI31">
        <v>0</v>
      </c>
      <c r="MJ31">
        <v>0</v>
      </c>
      <c r="MK31">
        <v>0</v>
      </c>
      <c r="ML31">
        <v>0</v>
      </c>
      <c r="MM31">
        <v>0</v>
      </c>
      <c r="MN31">
        <v>0</v>
      </c>
      <c r="MO31">
        <v>0</v>
      </c>
      <c r="MP31">
        <v>0</v>
      </c>
      <c r="MQ31">
        <v>0</v>
      </c>
      <c r="MR31">
        <v>0</v>
      </c>
      <c r="MS31">
        <v>0</v>
      </c>
      <c r="MT31">
        <v>0</v>
      </c>
      <c r="MU31" s="103">
        <v>0</v>
      </c>
    </row>
    <row r="32" spans="1:359" ht="17" thickBot="1" x14ac:dyDescent="0.25">
      <c r="A32" s="98" t="s">
        <v>886</v>
      </c>
      <c r="B32" s="99" t="s">
        <v>863</v>
      </c>
      <c r="C32" s="274"/>
      <c r="D32" s="100">
        <v>0</v>
      </c>
      <c r="E32" s="1">
        <v>0</v>
      </c>
      <c r="G32" s="1">
        <v>1</v>
      </c>
      <c r="H32" s="1">
        <v>1</v>
      </c>
      <c r="I32" s="1">
        <v>1</v>
      </c>
      <c r="J32"/>
      <c r="K32">
        <v>0</v>
      </c>
      <c r="L32">
        <v>1</v>
      </c>
      <c r="M32">
        <v>1</v>
      </c>
      <c r="N32">
        <v>18</v>
      </c>
      <c r="O32"/>
      <c r="P32">
        <v>2</v>
      </c>
      <c r="Q32">
        <v>4</v>
      </c>
      <c r="R32" s="95">
        <v>2</v>
      </c>
      <c r="S32" s="95"/>
      <c r="T32">
        <v>0</v>
      </c>
      <c r="U32">
        <v>0</v>
      </c>
      <c r="V32">
        <v>0</v>
      </c>
      <c r="W32">
        <v>0</v>
      </c>
      <c r="X32">
        <v>0</v>
      </c>
      <c r="Y32">
        <v>0</v>
      </c>
      <c r="Z32" s="99">
        <v>0</v>
      </c>
      <c r="AA32" s="101">
        <v>0</v>
      </c>
      <c r="AB32" s="99"/>
      <c r="AC32" s="102">
        <v>1</v>
      </c>
      <c r="AD32">
        <v>0</v>
      </c>
      <c r="AE32">
        <v>1</v>
      </c>
      <c r="AF32">
        <v>0</v>
      </c>
      <c r="AG32">
        <v>0</v>
      </c>
      <c r="AH32" s="99"/>
      <c r="AI32">
        <v>1</v>
      </c>
      <c r="AJ32"/>
      <c r="AK32">
        <v>1</v>
      </c>
      <c r="AL32">
        <v>1</v>
      </c>
      <c r="AM32">
        <v>1</v>
      </c>
      <c r="AN32">
        <v>1</v>
      </c>
      <c r="AO32"/>
      <c r="AP32">
        <v>1</v>
      </c>
      <c r="AQ32">
        <v>0</v>
      </c>
      <c r="AR32">
        <v>2</v>
      </c>
      <c r="AS32"/>
      <c r="AT32">
        <v>0</v>
      </c>
      <c r="AU32">
        <v>0</v>
      </c>
      <c r="AV32">
        <v>0</v>
      </c>
      <c r="AW32" s="99"/>
      <c r="AX32">
        <v>0</v>
      </c>
      <c r="AY32"/>
      <c r="AZ32">
        <v>0</v>
      </c>
      <c r="BA32">
        <v>0</v>
      </c>
      <c r="BB32">
        <v>0</v>
      </c>
      <c r="BC32">
        <v>0</v>
      </c>
      <c r="BD32">
        <v>0</v>
      </c>
      <c r="BE32">
        <v>0</v>
      </c>
      <c r="BF32">
        <v>0</v>
      </c>
      <c r="BG32"/>
      <c r="BH32">
        <v>0</v>
      </c>
      <c r="BI32">
        <v>0</v>
      </c>
      <c r="BJ32">
        <v>0</v>
      </c>
      <c r="BK32">
        <v>0</v>
      </c>
      <c r="BL32">
        <v>0</v>
      </c>
      <c r="BM32">
        <v>0</v>
      </c>
      <c r="BO32">
        <v>0</v>
      </c>
      <c r="BP32" s="99"/>
      <c r="BQ32">
        <v>0</v>
      </c>
      <c r="BR32">
        <v>0</v>
      </c>
      <c r="BS32">
        <v>0</v>
      </c>
      <c r="BT32">
        <v>0</v>
      </c>
      <c r="BU32" s="103">
        <v>0</v>
      </c>
      <c r="BV32" s="99"/>
      <c r="BW32" s="102">
        <v>0</v>
      </c>
      <c r="BX32">
        <v>0</v>
      </c>
      <c r="BY32">
        <v>0</v>
      </c>
      <c r="BZ32">
        <v>0</v>
      </c>
      <c r="CA32">
        <v>0</v>
      </c>
      <c r="CB32">
        <v>0</v>
      </c>
      <c r="CC32" s="99"/>
      <c r="CD32">
        <v>0</v>
      </c>
      <c r="CE32"/>
      <c r="CF32">
        <v>0</v>
      </c>
      <c r="CG32">
        <v>0</v>
      </c>
      <c r="CH32"/>
      <c r="CI32">
        <v>1</v>
      </c>
      <c r="CJ32">
        <v>1</v>
      </c>
      <c r="CK32">
        <v>1</v>
      </c>
      <c r="CL32"/>
      <c r="CM32">
        <v>0</v>
      </c>
      <c r="CN32">
        <v>0</v>
      </c>
      <c r="CO32"/>
      <c r="CP32">
        <v>0</v>
      </c>
      <c r="CQ32"/>
      <c r="CR32">
        <v>0</v>
      </c>
      <c r="CS32">
        <v>0</v>
      </c>
      <c r="CT32"/>
      <c r="CU32">
        <v>0</v>
      </c>
      <c r="CV32">
        <v>0</v>
      </c>
      <c r="CW32"/>
      <c r="CX32">
        <v>1</v>
      </c>
      <c r="CY32">
        <v>0</v>
      </c>
      <c r="CZ32"/>
      <c r="DA32">
        <v>1</v>
      </c>
      <c r="DB32">
        <v>0</v>
      </c>
      <c r="DC32"/>
      <c r="DD32">
        <v>0</v>
      </c>
      <c r="DE32"/>
      <c r="DF32">
        <v>0</v>
      </c>
      <c r="DG32">
        <v>0</v>
      </c>
      <c r="DH32">
        <v>0</v>
      </c>
      <c r="DI32">
        <v>0</v>
      </c>
      <c r="DJ32"/>
      <c r="DK32">
        <v>1</v>
      </c>
      <c r="DL32">
        <v>2</v>
      </c>
      <c r="DM32"/>
      <c r="DN32">
        <v>1</v>
      </c>
      <c r="DO32">
        <v>1</v>
      </c>
      <c r="DP32" s="104"/>
      <c r="DQ32">
        <v>1</v>
      </c>
      <c r="DR32">
        <v>1</v>
      </c>
      <c r="DS32">
        <v>1</v>
      </c>
      <c r="DT32">
        <v>1</v>
      </c>
      <c r="DU32">
        <v>1</v>
      </c>
      <c r="DV32">
        <v>1</v>
      </c>
      <c r="DW32">
        <v>0</v>
      </c>
      <c r="DX32">
        <v>0</v>
      </c>
      <c r="DY32">
        <v>1</v>
      </c>
      <c r="DZ32">
        <v>0</v>
      </c>
      <c r="EA32">
        <v>1</v>
      </c>
      <c r="EB32" s="99"/>
      <c r="EC32">
        <v>1</v>
      </c>
      <c r="ED32">
        <v>1</v>
      </c>
      <c r="EE32">
        <v>0</v>
      </c>
      <c r="EF32">
        <v>1</v>
      </c>
      <c r="EG32">
        <v>1</v>
      </c>
      <c r="EH32">
        <v>1</v>
      </c>
      <c r="EI32" s="99"/>
      <c r="EJ32">
        <v>0</v>
      </c>
      <c r="EK32">
        <v>0</v>
      </c>
      <c r="EL32">
        <v>0</v>
      </c>
      <c r="EM32">
        <v>0</v>
      </c>
      <c r="EN32">
        <v>1</v>
      </c>
      <c r="EO32">
        <v>0</v>
      </c>
      <c r="EP32">
        <v>0</v>
      </c>
      <c r="EQ32">
        <v>0</v>
      </c>
      <c r="ER32">
        <v>0</v>
      </c>
      <c r="ES32">
        <v>0</v>
      </c>
      <c r="ET32" s="99"/>
      <c r="EU32">
        <v>0</v>
      </c>
      <c r="EV32">
        <v>0</v>
      </c>
      <c r="EW32">
        <v>0</v>
      </c>
      <c r="EX32"/>
      <c r="EY32">
        <v>0</v>
      </c>
      <c r="EZ32">
        <v>0</v>
      </c>
      <c r="FA32">
        <v>0</v>
      </c>
      <c r="FB32">
        <v>0</v>
      </c>
      <c r="FC32">
        <v>0</v>
      </c>
      <c r="FD32">
        <v>0</v>
      </c>
      <c r="FE32" s="99"/>
      <c r="FF32">
        <v>0</v>
      </c>
      <c r="FG32">
        <v>0</v>
      </c>
      <c r="FH32">
        <v>0</v>
      </c>
      <c r="FI32">
        <v>0</v>
      </c>
      <c r="FJ32">
        <v>0</v>
      </c>
      <c r="FK32">
        <v>0</v>
      </c>
      <c r="FL32">
        <v>0</v>
      </c>
      <c r="FM32" s="105"/>
      <c r="FN32">
        <v>1</v>
      </c>
      <c r="FO32">
        <v>1</v>
      </c>
      <c r="FP32">
        <v>0</v>
      </c>
      <c r="FQ32">
        <v>0</v>
      </c>
      <c r="FR32">
        <v>0</v>
      </c>
      <c r="FS32">
        <v>0</v>
      </c>
      <c r="FT32">
        <v>0</v>
      </c>
      <c r="FU32" s="99"/>
      <c r="FV32">
        <v>1</v>
      </c>
      <c r="FW32">
        <v>1</v>
      </c>
      <c r="FX32">
        <v>2</v>
      </c>
      <c r="FY32">
        <v>1</v>
      </c>
      <c r="FZ32">
        <v>2</v>
      </c>
      <c r="GA32">
        <v>0</v>
      </c>
      <c r="GB32">
        <v>0</v>
      </c>
      <c r="GC32">
        <v>2</v>
      </c>
      <c r="GD32" s="99"/>
      <c r="GE32">
        <v>1</v>
      </c>
      <c r="GF32">
        <v>0</v>
      </c>
      <c r="GG32" s="99"/>
      <c r="GH32">
        <v>0</v>
      </c>
      <c r="GI32">
        <v>2</v>
      </c>
      <c r="GJ32">
        <v>0</v>
      </c>
      <c r="GK32">
        <v>2</v>
      </c>
      <c r="GL32" s="104"/>
      <c r="GM32">
        <v>0</v>
      </c>
      <c r="GN32" s="99">
        <v>0</v>
      </c>
      <c r="GO32" s="99">
        <v>0</v>
      </c>
      <c r="GP32">
        <v>0</v>
      </c>
      <c r="GQ32" s="103">
        <v>0</v>
      </c>
      <c r="GR32"/>
      <c r="GS32" s="107">
        <v>1</v>
      </c>
      <c r="GT32" s="99">
        <v>0</v>
      </c>
      <c r="GU32" s="99">
        <v>0</v>
      </c>
      <c r="GV32" s="104"/>
      <c r="GW32">
        <v>0</v>
      </c>
      <c r="GX32">
        <v>0</v>
      </c>
      <c r="GY32">
        <v>0</v>
      </c>
      <c r="GZ32">
        <v>0</v>
      </c>
      <c r="HA32">
        <v>0</v>
      </c>
      <c r="HB32">
        <v>0</v>
      </c>
      <c r="HC32">
        <v>0</v>
      </c>
      <c r="HD32">
        <v>0</v>
      </c>
      <c r="HE32">
        <v>1</v>
      </c>
      <c r="HF32"/>
      <c r="HG32">
        <v>0</v>
      </c>
      <c r="HH32" s="99"/>
      <c r="HI32">
        <v>4</v>
      </c>
      <c r="HJ32">
        <v>0</v>
      </c>
      <c r="HK32">
        <v>0</v>
      </c>
      <c r="HL32">
        <v>0</v>
      </c>
      <c r="HM32">
        <v>0</v>
      </c>
      <c r="HN32">
        <v>9</v>
      </c>
      <c r="HO32">
        <v>2</v>
      </c>
      <c r="HP32">
        <v>1</v>
      </c>
      <c r="HQ32">
        <v>1</v>
      </c>
      <c r="HR32">
        <v>0</v>
      </c>
      <c r="HS32">
        <v>3</v>
      </c>
      <c r="HT32">
        <v>1</v>
      </c>
      <c r="HU32">
        <v>1</v>
      </c>
      <c r="HV32" s="95"/>
      <c r="HW32">
        <v>1</v>
      </c>
      <c r="HX32">
        <v>1</v>
      </c>
      <c r="HY32">
        <v>1</v>
      </c>
      <c r="HZ32">
        <v>1</v>
      </c>
      <c r="IA32">
        <v>1</v>
      </c>
      <c r="IB32" s="99"/>
      <c r="IC32">
        <v>1</v>
      </c>
      <c r="ID32">
        <v>0</v>
      </c>
      <c r="IE32">
        <v>0</v>
      </c>
      <c r="IF32" s="99"/>
      <c r="IG32">
        <v>0</v>
      </c>
      <c r="IH32" s="99"/>
      <c r="II32">
        <v>1</v>
      </c>
      <c r="IJ32">
        <v>0</v>
      </c>
      <c r="IK32">
        <v>1</v>
      </c>
      <c r="IL32">
        <v>1</v>
      </c>
      <c r="IM32">
        <v>1</v>
      </c>
      <c r="IN32">
        <v>1</v>
      </c>
      <c r="IO32">
        <v>2</v>
      </c>
      <c r="IP32">
        <v>1</v>
      </c>
      <c r="IQ32">
        <v>1</v>
      </c>
      <c r="IR32">
        <v>1</v>
      </c>
      <c r="IS32">
        <v>1</v>
      </c>
      <c r="IT32">
        <v>2</v>
      </c>
      <c r="IU32">
        <v>0</v>
      </c>
      <c r="IV32" s="99"/>
      <c r="IW32">
        <v>0</v>
      </c>
      <c r="IX32">
        <v>0</v>
      </c>
      <c r="IY32">
        <v>0</v>
      </c>
      <c r="IZ32">
        <v>0</v>
      </c>
      <c r="JA32">
        <v>0</v>
      </c>
      <c r="JB32">
        <v>0</v>
      </c>
      <c r="JC32">
        <v>0</v>
      </c>
      <c r="JD32">
        <v>0</v>
      </c>
      <c r="JE32">
        <v>0</v>
      </c>
      <c r="JF32">
        <v>0</v>
      </c>
      <c r="JG32">
        <v>0</v>
      </c>
      <c r="JH32">
        <v>0</v>
      </c>
      <c r="JI32">
        <v>0</v>
      </c>
      <c r="JJ32">
        <v>0</v>
      </c>
      <c r="JK32">
        <v>0</v>
      </c>
      <c r="JL32"/>
      <c r="JM32">
        <v>0</v>
      </c>
      <c r="JN32">
        <v>0</v>
      </c>
      <c r="JO32">
        <v>0</v>
      </c>
      <c r="JP32">
        <v>0</v>
      </c>
      <c r="JQ32">
        <v>0</v>
      </c>
      <c r="JR32">
        <v>0</v>
      </c>
      <c r="JS32">
        <v>0</v>
      </c>
      <c r="JT32">
        <v>0</v>
      </c>
      <c r="JU32">
        <v>0</v>
      </c>
      <c r="JV32" s="99"/>
      <c r="JW32">
        <v>0</v>
      </c>
      <c r="JX32">
        <v>0</v>
      </c>
      <c r="JY32">
        <v>0</v>
      </c>
      <c r="JZ32">
        <v>0</v>
      </c>
      <c r="KA32">
        <v>0</v>
      </c>
      <c r="KB32"/>
      <c r="KC32">
        <v>0</v>
      </c>
      <c r="KD32">
        <v>0</v>
      </c>
      <c r="KE32">
        <v>0</v>
      </c>
      <c r="KF32">
        <v>0</v>
      </c>
      <c r="KG32">
        <v>0</v>
      </c>
      <c r="KH32">
        <v>0</v>
      </c>
      <c r="KI32">
        <v>0</v>
      </c>
      <c r="KJ32">
        <v>0</v>
      </c>
      <c r="KK32" s="103">
        <v>0</v>
      </c>
      <c r="KL32" s="104"/>
      <c r="KM32">
        <v>0</v>
      </c>
      <c r="KN32">
        <v>0</v>
      </c>
      <c r="KO32">
        <v>0</v>
      </c>
      <c r="KP32">
        <v>0</v>
      </c>
      <c r="KQ32">
        <v>0</v>
      </c>
      <c r="KR32">
        <v>0</v>
      </c>
      <c r="KS32">
        <v>0</v>
      </c>
      <c r="KT32">
        <v>0</v>
      </c>
      <c r="KU32">
        <v>0</v>
      </c>
      <c r="KV32">
        <v>0</v>
      </c>
      <c r="KW32">
        <v>0</v>
      </c>
      <c r="KX32">
        <v>0</v>
      </c>
      <c r="KY32">
        <v>0</v>
      </c>
      <c r="KZ32">
        <v>0</v>
      </c>
      <c r="LA32">
        <v>0</v>
      </c>
      <c r="LB32">
        <v>0</v>
      </c>
      <c r="LC32">
        <v>0</v>
      </c>
      <c r="LD32">
        <v>0</v>
      </c>
      <c r="LE32">
        <v>0</v>
      </c>
      <c r="LF32" s="105"/>
      <c r="LG32">
        <v>0</v>
      </c>
      <c r="LH32">
        <v>0</v>
      </c>
      <c r="LI32">
        <v>0</v>
      </c>
      <c r="LJ32">
        <v>0</v>
      </c>
      <c r="LK32">
        <v>0</v>
      </c>
      <c r="LL32">
        <v>0</v>
      </c>
      <c r="LM32">
        <v>0</v>
      </c>
      <c r="LN32">
        <v>0</v>
      </c>
      <c r="LO32">
        <v>0</v>
      </c>
      <c r="LP32">
        <v>0</v>
      </c>
      <c r="LQ32"/>
      <c r="LR32">
        <v>0</v>
      </c>
      <c r="LS32">
        <v>0</v>
      </c>
      <c r="LT32">
        <v>0</v>
      </c>
      <c r="LU32">
        <v>0</v>
      </c>
      <c r="LV32">
        <v>0</v>
      </c>
      <c r="LW32">
        <v>0</v>
      </c>
      <c r="LX32">
        <v>0</v>
      </c>
      <c r="LY32">
        <v>0</v>
      </c>
      <c r="LZ32">
        <v>0</v>
      </c>
      <c r="MA32">
        <v>0</v>
      </c>
      <c r="MB32">
        <v>0</v>
      </c>
      <c r="MC32">
        <v>0</v>
      </c>
      <c r="MD32">
        <v>0</v>
      </c>
      <c r="ME32">
        <v>0</v>
      </c>
      <c r="MF32">
        <v>0</v>
      </c>
      <c r="MG32">
        <v>0</v>
      </c>
      <c r="MH32">
        <v>0</v>
      </c>
      <c r="MI32">
        <v>0</v>
      </c>
      <c r="MJ32">
        <v>0</v>
      </c>
      <c r="MK32">
        <v>0</v>
      </c>
      <c r="ML32">
        <v>0</v>
      </c>
      <c r="MM32">
        <v>0</v>
      </c>
      <c r="MN32">
        <v>0</v>
      </c>
      <c r="MO32">
        <v>0</v>
      </c>
      <c r="MP32">
        <v>0</v>
      </c>
      <c r="MQ32">
        <v>0</v>
      </c>
      <c r="MR32">
        <v>0</v>
      </c>
      <c r="MS32">
        <v>0</v>
      </c>
      <c r="MT32">
        <v>0</v>
      </c>
      <c r="MU32" s="103">
        <v>0</v>
      </c>
    </row>
    <row r="33" spans="1:359" x14ac:dyDescent="0.2">
      <c r="A33" s="98" t="s">
        <v>887</v>
      </c>
      <c r="B33" s="99" t="s">
        <v>863</v>
      </c>
      <c r="C33" s="274"/>
      <c r="D33" s="100">
        <v>0</v>
      </c>
      <c r="E33" s="1">
        <v>1</v>
      </c>
      <c r="G33" s="1">
        <v>1</v>
      </c>
      <c r="H33" s="1">
        <v>1</v>
      </c>
      <c r="I33" s="1">
        <v>1</v>
      </c>
      <c r="J33"/>
      <c r="K33">
        <v>0</v>
      </c>
      <c r="L33">
        <v>1</v>
      </c>
      <c r="M33">
        <v>0</v>
      </c>
      <c r="N33">
        <v>15</v>
      </c>
      <c r="O33"/>
      <c r="P33">
        <v>2</v>
      </c>
      <c r="Q33">
        <v>4</v>
      </c>
      <c r="R33" s="95">
        <v>2</v>
      </c>
      <c r="S33" s="95"/>
      <c r="T33">
        <v>0</v>
      </c>
      <c r="U33">
        <v>0</v>
      </c>
      <c r="V33">
        <v>0</v>
      </c>
      <c r="W33">
        <v>0</v>
      </c>
      <c r="X33">
        <v>0</v>
      </c>
      <c r="Y33">
        <v>0</v>
      </c>
      <c r="Z33" s="99">
        <v>0</v>
      </c>
      <c r="AA33" s="101">
        <v>0</v>
      </c>
      <c r="AB33" s="99"/>
      <c r="AC33" s="102">
        <v>1</v>
      </c>
      <c r="AD33">
        <v>0</v>
      </c>
      <c r="AE33">
        <v>1</v>
      </c>
      <c r="AF33">
        <v>0</v>
      </c>
      <c r="AG33">
        <v>0</v>
      </c>
      <c r="AH33" s="99"/>
      <c r="AI33">
        <v>1</v>
      </c>
      <c r="AJ33"/>
      <c r="AK33">
        <v>1</v>
      </c>
      <c r="AL33">
        <v>1</v>
      </c>
      <c r="AM33">
        <v>1</v>
      </c>
      <c r="AN33">
        <v>1</v>
      </c>
      <c r="AO33"/>
      <c r="AP33">
        <v>1</v>
      </c>
      <c r="AQ33">
        <v>0</v>
      </c>
      <c r="AR33">
        <v>2</v>
      </c>
      <c r="AS33"/>
      <c r="AT33">
        <v>0</v>
      </c>
      <c r="AU33">
        <v>0</v>
      </c>
      <c r="AV33">
        <v>0</v>
      </c>
      <c r="AW33" s="99"/>
      <c r="AX33">
        <v>0</v>
      </c>
      <c r="AY33"/>
      <c r="AZ33">
        <v>0</v>
      </c>
      <c r="BA33">
        <v>0</v>
      </c>
      <c r="BB33">
        <v>0</v>
      </c>
      <c r="BC33">
        <v>0</v>
      </c>
      <c r="BD33">
        <v>0</v>
      </c>
      <c r="BE33">
        <v>0</v>
      </c>
      <c r="BF33">
        <v>0</v>
      </c>
      <c r="BG33"/>
      <c r="BH33">
        <v>0</v>
      </c>
      <c r="BI33">
        <v>0</v>
      </c>
      <c r="BJ33">
        <v>0</v>
      </c>
      <c r="BK33">
        <v>0</v>
      </c>
      <c r="BL33">
        <v>0</v>
      </c>
      <c r="BM33">
        <v>0</v>
      </c>
      <c r="BO33">
        <v>0</v>
      </c>
      <c r="BP33" s="99"/>
      <c r="BQ33">
        <v>0</v>
      </c>
      <c r="BR33">
        <v>0</v>
      </c>
      <c r="BS33">
        <v>0</v>
      </c>
      <c r="BT33">
        <v>0</v>
      </c>
      <c r="BU33" s="103">
        <v>0</v>
      </c>
      <c r="BV33" s="99"/>
      <c r="BW33" s="102">
        <v>0</v>
      </c>
      <c r="BX33">
        <v>0</v>
      </c>
      <c r="BY33">
        <v>0</v>
      </c>
      <c r="BZ33">
        <v>0</v>
      </c>
      <c r="CA33">
        <v>0</v>
      </c>
      <c r="CB33">
        <v>0</v>
      </c>
      <c r="CC33" s="99"/>
      <c r="CD33">
        <v>0</v>
      </c>
      <c r="CE33"/>
      <c r="CF33">
        <v>0</v>
      </c>
      <c r="CG33">
        <v>0</v>
      </c>
      <c r="CH33"/>
      <c r="CI33">
        <v>1</v>
      </c>
      <c r="CJ33">
        <v>1</v>
      </c>
      <c r="CK33">
        <v>1</v>
      </c>
      <c r="CL33"/>
      <c r="CM33">
        <v>0</v>
      </c>
      <c r="CN33">
        <v>0</v>
      </c>
      <c r="CO33"/>
      <c r="CP33">
        <v>0</v>
      </c>
      <c r="CQ33"/>
      <c r="CR33">
        <v>0</v>
      </c>
      <c r="CS33">
        <v>0</v>
      </c>
      <c r="CT33"/>
      <c r="CU33">
        <v>0</v>
      </c>
      <c r="CV33">
        <v>0</v>
      </c>
      <c r="CW33"/>
      <c r="CX33">
        <v>1</v>
      </c>
      <c r="CY33">
        <v>0</v>
      </c>
      <c r="CZ33"/>
      <c r="DA33">
        <v>1</v>
      </c>
      <c r="DB33">
        <v>0</v>
      </c>
      <c r="DC33"/>
      <c r="DD33">
        <v>0</v>
      </c>
      <c r="DE33"/>
      <c r="DF33">
        <v>0</v>
      </c>
      <c r="DG33">
        <v>0</v>
      </c>
      <c r="DH33">
        <v>0</v>
      </c>
      <c r="DI33">
        <v>0</v>
      </c>
      <c r="DJ33"/>
      <c r="DK33">
        <v>1</v>
      </c>
      <c r="DL33">
        <v>2</v>
      </c>
      <c r="DM33"/>
      <c r="DN33">
        <v>1</v>
      </c>
      <c r="DO33">
        <v>1</v>
      </c>
      <c r="DP33" s="104"/>
      <c r="DQ33">
        <v>1</v>
      </c>
      <c r="DR33">
        <v>0</v>
      </c>
      <c r="DS33">
        <v>1</v>
      </c>
      <c r="DT33">
        <v>1</v>
      </c>
      <c r="DU33">
        <v>1</v>
      </c>
      <c r="DV33">
        <v>1</v>
      </c>
      <c r="DW33">
        <v>0</v>
      </c>
      <c r="DX33">
        <v>0</v>
      </c>
      <c r="DY33">
        <v>1</v>
      </c>
      <c r="DZ33">
        <v>0</v>
      </c>
      <c r="EA33">
        <v>1</v>
      </c>
      <c r="EB33" s="99"/>
      <c r="EC33">
        <v>1</v>
      </c>
      <c r="ED33">
        <v>1</v>
      </c>
      <c r="EE33">
        <v>0</v>
      </c>
      <c r="EF33">
        <v>1</v>
      </c>
      <c r="EG33">
        <v>1</v>
      </c>
      <c r="EH33">
        <v>1</v>
      </c>
      <c r="EI33" s="99"/>
      <c r="EJ33">
        <v>0</v>
      </c>
      <c r="EK33">
        <v>0</v>
      </c>
      <c r="EL33">
        <v>0</v>
      </c>
      <c r="EM33">
        <v>0</v>
      </c>
      <c r="EN33">
        <v>1</v>
      </c>
      <c r="EO33">
        <v>0</v>
      </c>
      <c r="EP33">
        <v>0</v>
      </c>
      <c r="EQ33">
        <v>0</v>
      </c>
      <c r="ER33">
        <v>0</v>
      </c>
      <c r="ES33">
        <v>0</v>
      </c>
      <c r="ET33" s="99"/>
      <c r="EU33">
        <v>0</v>
      </c>
      <c r="EV33">
        <v>0</v>
      </c>
      <c r="EW33">
        <v>0</v>
      </c>
      <c r="EX33"/>
      <c r="EY33">
        <v>0</v>
      </c>
      <c r="EZ33">
        <v>0</v>
      </c>
      <c r="FA33">
        <v>0</v>
      </c>
      <c r="FB33">
        <v>0</v>
      </c>
      <c r="FC33">
        <v>0</v>
      </c>
      <c r="FD33">
        <v>0</v>
      </c>
      <c r="FE33" s="99"/>
      <c r="FF33">
        <v>0</v>
      </c>
      <c r="FG33">
        <v>0</v>
      </c>
      <c r="FH33">
        <v>0</v>
      </c>
      <c r="FI33">
        <v>0</v>
      </c>
      <c r="FJ33">
        <v>0</v>
      </c>
      <c r="FK33">
        <v>0</v>
      </c>
      <c r="FL33">
        <v>0</v>
      </c>
      <c r="FM33" s="105"/>
      <c r="FN33">
        <v>1</v>
      </c>
      <c r="FO33">
        <v>1</v>
      </c>
      <c r="FP33">
        <v>0</v>
      </c>
      <c r="FQ33">
        <v>1</v>
      </c>
      <c r="FR33">
        <v>0</v>
      </c>
      <c r="FS33">
        <v>0</v>
      </c>
      <c r="FT33">
        <v>0</v>
      </c>
      <c r="FU33" s="99"/>
      <c r="FV33">
        <v>1</v>
      </c>
      <c r="FW33">
        <v>2</v>
      </c>
      <c r="FX33">
        <v>2</v>
      </c>
      <c r="FY33">
        <v>2</v>
      </c>
      <c r="FZ33">
        <v>1</v>
      </c>
      <c r="GA33">
        <v>0</v>
      </c>
      <c r="GB33">
        <v>0</v>
      </c>
      <c r="GC33">
        <v>1</v>
      </c>
      <c r="GD33" s="99"/>
      <c r="GE33">
        <v>1</v>
      </c>
      <c r="GF33">
        <v>0</v>
      </c>
      <c r="GG33" s="99"/>
      <c r="GH33">
        <v>0</v>
      </c>
      <c r="GI33">
        <v>2</v>
      </c>
      <c r="GJ33">
        <v>0</v>
      </c>
      <c r="GK33">
        <v>2</v>
      </c>
      <c r="GL33" s="104"/>
      <c r="GM33">
        <v>0</v>
      </c>
      <c r="GN33" s="99">
        <v>0</v>
      </c>
      <c r="GO33" s="99">
        <v>0</v>
      </c>
      <c r="GP33">
        <v>0</v>
      </c>
      <c r="GQ33" s="103">
        <v>0</v>
      </c>
      <c r="GR33"/>
      <c r="GS33" s="107">
        <v>1</v>
      </c>
      <c r="GT33" s="99">
        <v>0</v>
      </c>
      <c r="GU33" s="99">
        <v>0</v>
      </c>
      <c r="GV33" s="104"/>
      <c r="GW33">
        <v>0</v>
      </c>
      <c r="GX33">
        <v>0</v>
      </c>
      <c r="GY33">
        <v>0</v>
      </c>
      <c r="GZ33">
        <v>0</v>
      </c>
      <c r="HA33">
        <v>0</v>
      </c>
      <c r="HB33">
        <v>0</v>
      </c>
      <c r="HC33">
        <v>0</v>
      </c>
      <c r="HD33">
        <v>0</v>
      </c>
      <c r="HE33">
        <v>1</v>
      </c>
      <c r="HF33"/>
      <c r="HG33">
        <v>0</v>
      </c>
      <c r="HH33" s="99"/>
      <c r="HI33">
        <v>3</v>
      </c>
      <c r="HJ33">
        <v>0</v>
      </c>
      <c r="HK33">
        <v>0</v>
      </c>
      <c r="HL33">
        <v>0</v>
      </c>
      <c r="HM33">
        <v>0</v>
      </c>
      <c r="HN33">
        <v>11</v>
      </c>
      <c r="HO33">
        <v>2</v>
      </c>
      <c r="HP33">
        <v>1</v>
      </c>
      <c r="HQ33">
        <v>1</v>
      </c>
      <c r="HR33">
        <v>0</v>
      </c>
      <c r="HS33">
        <v>3</v>
      </c>
      <c r="HT33">
        <v>1</v>
      </c>
      <c r="HU33">
        <v>1</v>
      </c>
      <c r="HV33" s="95"/>
      <c r="HW33">
        <v>1</v>
      </c>
      <c r="HX33">
        <v>1</v>
      </c>
      <c r="HY33">
        <v>1</v>
      </c>
      <c r="HZ33">
        <v>1</v>
      </c>
      <c r="IA33">
        <v>1</v>
      </c>
      <c r="IB33" s="99"/>
      <c r="IC33">
        <v>1</v>
      </c>
      <c r="ID33">
        <v>0</v>
      </c>
      <c r="IE33">
        <v>0</v>
      </c>
      <c r="IF33" s="99"/>
      <c r="IG33">
        <v>0</v>
      </c>
      <c r="IH33" s="99"/>
      <c r="II33">
        <v>1</v>
      </c>
      <c r="IJ33">
        <v>0</v>
      </c>
      <c r="IK33">
        <v>1</v>
      </c>
      <c r="IL33">
        <v>1</v>
      </c>
      <c r="IM33">
        <v>1</v>
      </c>
      <c r="IN33">
        <v>1</v>
      </c>
      <c r="IO33">
        <v>1</v>
      </c>
      <c r="IP33">
        <v>1</v>
      </c>
      <c r="IQ33">
        <v>1</v>
      </c>
      <c r="IR33">
        <v>1</v>
      </c>
      <c r="IS33">
        <v>1</v>
      </c>
      <c r="IT33">
        <v>1</v>
      </c>
      <c r="IU33">
        <v>0</v>
      </c>
      <c r="IV33" s="99"/>
      <c r="IW33">
        <v>0</v>
      </c>
      <c r="IX33">
        <v>0</v>
      </c>
      <c r="IY33">
        <v>0</v>
      </c>
      <c r="IZ33">
        <v>0</v>
      </c>
      <c r="JA33">
        <v>0</v>
      </c>
      <c r="JB33">
        <v>0</v>
      </c>
      <c r="JC33">
        <v>0</v>
      </c>
      <c r="JD33">
        <v>0</v>
      </c>
      <c r="JE33">
        <v>0</v>
      </c>
      <c r="JF33">
        <v>0</v>
      </c>
      <c r="JG33">
        <v>0</v>
      </c>
      <c r="JH33">
        <v>0</v>
      </c>
      <c r="JI33">
        <v>0</v>
      </c>
      <c r="JJ33">
        <v>0</v>
      </c>
      <c r="JK33">
        <v>0</v>
      </c>
      <c r="JL33"/>
      <c r="JM33">
        <v>0</v>
      </c>
      <c r="JN33">
        <v>0</v>
      </c>
      <c r="JO33">
        <v>0</v>
      </c>
      <c r="JP33">
        <v>0</v>
      </c>
      <c r="JQ33">
        <v>0</v>
      </c>
      <c r="JR33">
        <v>0</v>
      </c>
      <c r="JS33">
        <v>0</v>
      </c>
      <c r="JT33">
        <v>0</v>
      </c>
      <c r="JU33">
        <v>0</v>
      </c>
      <c r="JV33" s="99"/>
      <c r="JW33">
        <v>0</v>
      </c>
      <c r="JX33">
        <v>0</v>
      </c>
      <c r="JY33">
        <v>0</v>
      </c>
      <c r="JZ33">
        <v>0</v>
      </c>
      <c r="KA33">
        <v>0</v>
      </c>
      <c r="KB33"/>
      <c r="KC33">
        <v>0</v>
      </c>
      <c r="KD33">
        <v>0</v>
      </c>
      <c r="KE33">
        <v>0</v>
      </c>
      <c r="KF33">
        <v>0</v>
      </c>
      <c r="KG33">
        <v>0</v>
      </c>
      <c r="KH33">
        <v>0</v>
      </c>
      <c r="KI33">
        <v>0</v>
      </c>
      <c r="KJ33">
        <v>0</v>
      </c>
      <c r="KK33" s="103">
        <v>0</v>
      </c>
      <c r="KL33" s="104"/>
      <c r="KM33">
        <v>0</v>
      </c>
      <c r="KN33">
        <v>0</v>
      </c>
      <c r="KO33">
        <v>0</v>
      </c>
      <c r="KP33">
        <v>0</v>
      </c>
      <c r="KQ33">
        <v>0</v>
      </c>
      <c r="KR33">
        <v>0</v>
      </c>
      <c r="KS33">
        <v>0</v>
      </c>
      <c r="KT33">
        <v>0</v>
      </c>
      <c r="KU33">
        <v>0</v>
      </c>
      <c r="KV33">
        <v>0</v>
      </c>
      <c r="KW33">
        <v>0</v>
      </c>
      <c r="KX33">
        <v>0</v>
      </c>
      <c r="KY33">
        <v>0</v>
      </c>
      <c r="KZ33">
        <v>0</v>
      </c>
      <c r="LA33">
        <v>0</v>
      </c>
      <c r="LB33">
        <v>0</v>
      </c>
      <c r="LC33">
        <v>0</v>
      </c>
      <c r="LD33">
        <v>0</v>
      </c>
      <c r="LE33">
        <v>0</v>
      </c>
      <c r="LF33" s="105"/>
      <c r="LG33">
        <v>0</v>
      </c>
      <c r="LH33">
        <v>0</v>
      </c>
      <c r="LI33">
        <v>0</v>
      </c>
      <c r="LJ33">
        <v>0</v>
      </c>
      <c r="LK33">
        <v>0</v>
      </c>
      <c r="LL33">
        <v>0</v>
      </c>
      <c r="LM33">
        <v>0</v>
      </c>
      <c r="LN33">
        <v>0</v>
      </c>
      <c r="LO33">
        <v>0</v>
      </c>
      <c r="LP33">
        <v>0</v>
      </c>
      <c r="LQ33"/>
      <c r="LR33">
        <v>0</v>
      </c>
      <c r="LS33">
        <v>0</v>
      </c>
      <c r="LT33">
        <v>0</v>
      </c>
      <c r="LU33">
        <v>0</v>
      </c>
      <c r="LV33">
        <v>0</v>
      </c>
      <c r="LW33">
        <v>0</v>
      </c>
      <c r="LX33">
        <v>0</v>
      </c>
      <c r="LY33">
        <v>0</v>
      </c>
      <c r="LZ33">
        <v>0</v>
      </c>
      <c r="MA33">
        <v>0</v>
      </c>
      <c r="MB33">
        <v>0</v>
      </c>
      <c r="MC33">
        <v>0</v>
      </c>
      <c r="MD33">
        <v>0</v>
      </c>
      <c r="ME33">
        <v>0</v>
      </c>
      <c r="MF33">
        <v>0</v>
      </c>
      <c r="MG33">
        <v>0</v>
      </c>
      <c r="MH33">
        <v>0</v>
      </c>
      <c r="MI33">
        <v>0</v>
      </c>
      <c r="MJ33">
        <v>0</v>
      </c>
      <c r="MK33">
        <v>0</v>
      </c>
      <c r="ML33">
        <v>0</v>
      </c>
      <c r="MM33">
        <v>0</v>
      </c>
      <c r="MN33">
        <v>0</v>
      </c>
      <c r="MO33">
        <v>0</v>
      </c>
      <c r="MP33">
        <v>0</v>
      </c>
      <c r="MQ33">
        <v>0</v>
      </c>
      <c r="MR33">
        <v>0</v>
      </c>
      <c r="MS33">
        <v>0</v>
      </c>
      <c r="MT33">
        <v>0</v>
      </c>
      <c r="MU33" s="103">
        <v>0</v>
      </c>
    </row>
    <row r="34" spans="1:359" x14ac:dyDescent="0.2">
      <c r="A34" s="98" t="s">
        <v>888</v>
      </c>
      <c r="B34" s="99" t="s">
        <v>863</v>
      </c>
      <c r="C34" s="274"/>
      <c r="D34" s="100">
        <v>1</v>
      </c>
      <c r="E34" s="1">
        <v>0</v>
      </c>
      <c r="G34" s="1">
        <v>1</v>
      </c>
      <c r="H34" s="1">
        <v>1</v>
      </c>
      <c r="I34" s="1">
        <v>2</v>
      </c>
      <c r="J34"/>
      <c r="K34">
        <v>4</v>
      </c>
      <c r="L34">
        <v>1</v>
      </c>
      <c r="M34">
        <v>0</v>
      </c>
      <c r="N34">
        <v>28</v>
      </c>
      <c r="O34"/>
      <c r="P34">
        <v>4</v>
      </c>
      <c r="Q34">
        <v>5</v>
      </c>
      <c r="R34" s="95">
        <v>2</v>
      </c>
      <c r="S34" s="95"/>
      <c r="T34">
        <v>0</v>
      </c>
      <c r="U34">
        <v>0</v>
      </c>
      <c r="V34">
        <v>0</v>
      </c>
      <c r="W34">
        <v>0</v>
      </c>
      <c r="X34">
        <v>0</v>
      </c>
      <c r="Y34">
        <v>0</v>
      </c>
      <c r="Z34" s="99">
        <v>0</v>
      </c>
      <c r="AA34" s="268">
        <v>1</v>
      </c>
      <c r="AB34" s="99"/>
      <c r="AC34" s="102">
        <v>1</v>
      </c>
      <c r="AD34">
        <v>0</v>
      </c>
      <c r="AE34">
        <v>1</v>
      </c>
      <c r="AF34">
        <v>0</v>
      </c>
      <c r="AG34">
        <v>0</v>
      </c>
      <c r="AH34" s="99"/>
      <c r="AI34">
        <v>1</v>
      </c>
      <c r="AJ34"/>
      <c r="AK34">
        <v>1</v>
      </c>
      <c r="AL34">
        <v>1</v>
      </c>
      <c r="AM34">
        <v>1</v>
      </c>
      <c r="AN34">
        <v>1</v>
      </c>
      <c r="AO34"/>
      <c r="AP34">
        <v>4</v>
      </c>
      <c r="AQ34">
        <v>0</v>
      </c>
      <c r="AR34">
        <v>3</v>
      </c>
      <c r="AS34"/>
      <c r="AT34">
        <v>0</v>
      </c>
      <c r="AU34">
        <v>0</v>
      </c>
      <c r="AV34">
        <v>0</v>
      </c>
      <c r="AW34" s="99"/>
      <c r="AX34">
        <v>0</v>
      </c>
      <c r="AY34"/>
      <c r="AZ34">
        <v>0</v>
      </c>
      <c r="BA34">
        <v>0</v>
      </c>
      <c r="BB34">
        <v>0</v>
      </c>
      <c r="BC34">
        <v>0</v>
      </c>
      <c r="BD34">
        <v>0</v>
      </c>
      <c r="BE34">
        <v>0</v>
      </c>
      <c r="BF34">
        <v>0</v>
      </c>
      <c r="BG34"/>
      <c r="BH34">
        <v>0</v>
      </c>
      <c r="BI34">
        <v>0</v>
      </c>
      <c r="BJ34">
        <v>0</v>
      </c>
      <c r="BK34">
        <v>0</v>
      </c>
      <c r="BL34">
        <v>0</v>
      </c>
      <c r="BM34">
        <v>0</v>
      </c>
      <c r="BO34">
        <v>0</v>
      </c>
      <c r="BP34" s="99"/>
      <c r="BQ34">
        <v>0</v>
      </c>
      <c r="BR34">
        <v>0</v>
      </c>
      <c r="BS34">
        <v>0</v>
      </c>
      <c r="BT34">
        <v>0</v>
      </c>
      <c r="BU34" s="103">
        <v>0</v>
      </c>
      <c r="BV34" s="99"/>
      <c r="BW34" s="102">
        <v>0</v>
      </c>
      <c r="BX34">
        <v>0</v>
      </c>
      <c r="BY34">
        <v>0</v>
      </c>
      <c r="BZ34">
        <v>0</v>
      </c>
      <c r="CA34">
        <v>0</v>
      </c>
      <c r="CB34">
        <v>0</v>
      </c>
      <c r="CC34" s="99"/>
      <c r="CD34">
        <v>0</v>
      </c>
      <c r="CE34"/>
      <c r="CF34">
        <v>0</v>
      </c>
      <c r="CG34">
        <v>0</v>
      </c>
      <c r="CH34"/>
      <c r="CI34">
        <v>0</v>
      </c>
      <c r="CJ34">
        <v>0</v>
      </c>
      <c r="CK34">
        <v>0</v>
      </c>
      <c r="CL34"/>
      <c r="CM34">
        <v>0</v>
      </c>
      <c r="CN34">
        <v>0</v>
      </c>
      <c r="CO34"/>
      <c r="CP34">
        <v>0</v>
      </c>
      <c r="CQ34"/>
      <c r="CR34">
        <v>0</v>
      </c>
      <c r="CS34">
        <v>0</v>
      </c>
      <c r="CT34"/>
      <c r="CU34">
        <v>0</v>
      </c>
      <c r="CV34">
        <v>0</v>
      </c>
      <c r="CW34"/>
      <c r="CX34">
        <v>0</v>
      </c>
      <c r="CY34">
        <v>0</v>
      </c>
      <c r="CZ34"/>
      <c r="DA34">
        <v>0</v>
      </c>
      <c r="DB34">
        <v>0</v>
      </c>
      <c r="DC34"/>
      <c r="DD34">
        <v>0</v>
      </c>
      <c r="DE34"/>
      <c r="DF34">
        <v>0</v>
      </c>
      <c r="DG34">
        <v>0</v>
      </c>
      <c r="DH34">
        <v>0</v>
      </c>
      <c r="DI34">
        <v>0</v>
      </c>
      <c r="DJ34"/>
      <c r="DK34">
        <v>1</v>
      </c>
      <c r="DL34">
        <v>0</v>
      </c>
      <c r="DM34"/>
      <c r="DN34">
        <v>1</v>
      </c>
      <c r="DO34">
        <v>1</v>
      </c>
      <c r="DP34" s="104"/>
      <c r="DQ34">
        <v>0</v>
      </c>
      <c r="DR34">
        <v>1</v>
      </c>
      <c r="DS34">
        <v>1</v>
      </c>
      <c r="DT34">
        <v>0</v>
      </c>
      <c r="DU34">
        <v>1</v>
      </c>
      <c r="DV34">
        <v>1</v>
      </c>
      <c r="DW34">
        <v>1</v>
      </c>
      <c r="DX34">
        <v>0</v>
      </c>
      <c r="DY34">
        <v>1</v>
      </c>
      <c r="DZ34">
        <v>0</v>
      </c>
      <c r="EA34">
        <v>1</v>
      </c>
      <c r="EB34" s="99"/>
      <c r="EC34">
        <v>1</v>
      </c>
      <c r="ED34">
        <v>1</v>
      </c>
      <c r="EE34">
        <v>0</v>
      </c>
      <c r="EF34">
        <v>1</v>
      </c>
      <c r="EG34">
        <v>1</v>
      </c>
      <c r="EH34">
        <v>1</v>
      </c>
      <c r="EI34" s="99"/>
      <c r="EJ34">
        <v>0</v>
      </c>
      <c r="EK34">
        <v>1</v>
      </c>
      <c r="EL34">
        <v>0</v>
      </c>
      <c r="EM34">
        <v>0</v>
      </c>
      <c r="EN34">
        <v>1</v>
      </c>
      <c r="EO34">
        <v>0</v>
      </c>
      <c r="EP34">
        <v>0</v>
      </c>
      <c r="EQ34">
        <v>0</v>
      </c>
      <c r="ER34">
        <v>0</v>
      </c>
      <c r="ES34">
        <v>0</v>
      </c>
      <c r="ET34" s="99"/>
      <c r="EU34">
        <v>0</v>
      </c>
      <c r="EV34">
        <v>0</v>
      </c>
      <c r="EW34">
        <v>0</v>
      </c>
      <c r="EX34"/>
      <c r="EY34">
        <v>0</v>
      </c>
      <c r="EZ34">
        <v>0</v>
      </c>
      <c r="FA34">
        <v>0</v>
      </c>
      <c r="FB34">
        <v>0</v>
      </c>
      <c r="FC34">
        <v>0</v>
      </c>
      <c r="FD34">
        <v>0</v>
      </c>
      <c r="FE34" s="99"/>
      <c r="FF34">
        <v>1</v>
      </c>
      <c r="FG34">
        <v>1</v>
      </c>
      <c r="FH34">
        <v>0</v>
      </c>
      <c r="FI34">
        <v>0</v>
      </c>
      <c r="FJ34">
        <v>0</v>
      </c>
      <c r="FK34">
        <v>0</v>
      </c>
      <c r="FL34">
        <v>0</v>
      </c>
      <c r="FM34" s="105"/>
      <c r="FN34">
        <v>1</v>
      </c>
      <c r="FO34">
        <v>1</v>
      </c>
      <c r="FP34">
        <v>0</v>
      </c>
      <c r="FQ34">
        <v>0</v>
      </c>
      <c r="FR34">
        <v>0</v>
      </c>
      <c r="FS34">
        <v>0</v>
      </c>
      <c r="FT34">
        <v>0</v>
      </c>
      <c r="FU34" s="99"/>
      <c r="FV34">
        <v>1</v>
      </c>
      <c r="FW34">
        <v>0</v>
      </c>
      <c r="FX34">
        <v>1</v>
      </c>
      <c r="FY34">
        <v>1</v>
      </c>
      <c r="FZ34">
        <v>2</v>
      </c>
      <c r="GA34">
        <v>0</v>
      </c>
      <c r="GB34">
        <v>0</v>
      </c>
      <c r="GC34">
        <v>2</v>
      </c>
      <c r="GD34" s="99"/>
      <c r="GE34">
        <v>1</v>
      </c>
      <c r="GF34">
        <v>0</v>
      </c>
      <c r="GG34" s="99"/>
      <c r="GH34">
        <v>1</v>
      </c>
      <c r="GI34">
        <v>2</v>
      </c>
      <c r="GJ34">
        <v>0</v>
      </c>
      <c r="GK34">
        <v>1</v>
      </c>
      <c r="GL34" s="104"/>
      <c r="GM34">
        <v>0</v>
      </c>
      <c r="GN34" s="99">
        <v>1</v>
      </c>
      <c r="GO34" s="99">
        <v>1</v>
      </c>
      <c r="GP34">
        <v>0</v>
      </c>
      <c r="GQ34" s="103">
        <v>0</v>
      </c>
      <c r="GR34"/>
      <c r="GS34" s="106">
        <v>0</v>
      </c>
      <c r="GT34" s="99">
        <v>0</v>
      </c>
      <c r="GU34" s="99">
        <v>0</v>
      </c>
      <c r="GV34" s="104"/>
      <c r="GW34">
        <v>1</v>
      </c>
      <c r="GX34">
        <v>0</v>
      </c>
      <c r="GY34">
        <v>0</v>
      </c>
      <c r="GZ34">
        <v>0</v>
      </c>
      <c r="HA34">
        <v>0</v>
      </c>
      <c r="HB34">
        <v>0</v>
      </c>
      <c r="HC34">
        <v>0</v>
      </c>
      <c r="HD34">
        <v>0</v>
      </c>
      <c r="HE34">
        <v>1</v>
      </c>
      <c r="HF34"/>
      <c r="HG34">
        <v>0</v>
      </c>
      <c r="HH34" s="99"/>
      <c r="HI34">
        <v>3</v>
      </c>
      <c r="HJ34">
        <v>0</v>
      </c>
      <c r="HK34">
        <v>0</v>
      </c>
      <c r="HL34">
        <v>0</v>
      </c>
      <c r="HM34">
        <v>0</v>
      </c>
      <c r="HN34">
        <v>21</v>
      </c>
      <c r="HO34">
        <v>3</v>
      </c>
      <c r="HP34">
        <v>2</v>
      </c>
      <c r="HQ34">
        <v>2</v>
      </c>
      <c r="HR34">
        <v>0</v>
      </c>
      <c r="HS34">
        <v>4</v>
      </c>
      <c r="HT34">
        <v>2</v>
      </c>
      <c r="HU34">
        <v>2</v>
      </c>
      <c r="HV34" s="95"/>
      <c r="HW34">
        <v>1</v>
      </c>
      <c r="HX34">
        <v>1</v>
      </c>
      <c r="HY34">
        <v>1</v>
      </c>
      <c r="HZ34">
        <v>1</v>
      </c>
      <c r="IA34">
        <v>1</v>
      </c>
      <c r="IB34" s="99"/>
      <c r="IC34">
        <v>1</v>
      </c>
      <c r="ID34">
        <v>0</v>
      </c>
      <c r="IE34">
        <v>0</v>
      </c>
      <c r="IF34" s="99"/>
      <c r="IG34">
        <v>0</v>
      </c>
      <c r="IH34" s="99"/>
      <c r="II34">
        <v>2</v>
      </c>
      <c r="IJ34">
        <v>0</v>
      </c>
      <c r="IK34">
        <v>1</v>
      </c>
      <c r="IL34">
        <v>2</v>
      </c>
      <c r="IM34">
        <v>2</v>
      </c>
      <c r="IN34">
        <v>1</v>
      </c>
      <c r="IO34">
        <v>1</v>
      </c>
      <c r="IP34">
        <v>1</v>
      </c>
      <c r="IQ34">
        <v>1</v>
      </c>
      <c r="IR34">
        <v>1</v>
      </c>
      <c r="IS34">
        <v>0</v>
      </c>
      <c r="IT34">
        <v>2</v>
      </c>
      <c r="IU34">
        <v>0</v>
      </c>
      <c r="IV34" s="99"/>
      <c r="IW34">
        <v>0</v>
      </c>
      <c r="IX34">
        <v>0</v>
      </c>
      <c r="IY34">
        <v>0</v>
      </c>
      <c r="IZ34">
        <v>0</v>
      </c>
      <c r="JA34">
        <v>0</v>
      </c>
      <c r="JB34">
        <v>0</v>
      </c>
      <c r="JC34">
        <v>0</v>
      </c>
      <c r="JD34">
        <v>0</v>
      </c>
      <c r="JE34">
        <v>0</v>
      </c>
      <c r="JF34">
        <v>0</v>
      </c>
      <c r="JG34">
        <v>0</v>
      </c>
      <c r="JH34">
        <v>0</v>
      </c>
      <c r="JI34">
        <v>0</v>
      </c>
      <c r="JJ34">
        <v>0</v>
      </c>
      <c r="JK34">
        <v>0</v>
      </c>
      <c r="JL34"/>
      <c r="JM34">
        <v>0</v>
      </c>
      <c r="JN34">
        <v>0</v>
      </c>
      <c r="JO34">
        <v>0</v>
      </c>
      <c r="JP34">
        <v>0</v>
      </c>
      <c r="JQ34">
        <v>0</v>
      </c>
      <c r="JR34">
        <v>0</v>
      </c>
      <c r="JS34">
        <v>0</v>
      </c>
      <c r="JT34">
        <v>0</v>
      </c>
      <c r="JU34">
        <v>0</v>
      </c>
      <c r="JV34" s="99"/>
      <c r="JW34">
        <v>0</v>
      </c>
      <c r="JX34">
        <v>0</v>
      </c>
      <c r="JY34">
        <v>0</v>
      </c>
      <c r="JZ34">
        <v>0</v>
      </c>
      <c r="KA34">
        <v>0</v>
      </c>
      <c r="KB34"/>
      <c r="KC34">
        <v>0</v>
      </c>
      <c r="KD34">
        <v>0</v>
      </c>
      <c r="KE34">
        <v>0</v>
      </c>
      <c r="KF34">
        <v>0</v>
      </c>
      <c r="KG34">
        <v>0</v>
      </c>
      <c r="KH34">
        <v>0</v>
      </c>
      <c r="KI34">
        <v>0</v>
      </c>
      <c r="KJ34">
        <v>0</v>
      </c>
      <c r="KK34" s="103">
        <v>0</v>
      </c>
      <c r="KL34" s="104"/>
      <c r="KM34">
        <v>0</v>
      </c>
      <c r="KN34">
        <v>0</v>
      </c>
      <c r="KO34">
        <v>0</v>
      </c>
      <c r="KP34">
        <v>0</v>
      </c>
      <c r="KQ34">
        <v>0</v>
      </c>
      <c r="KR34">
        <v>0</v>
      </c>
      <c r="KS34">
        <v>0</v>
      </c>
      <c r="KT34">
        <v>0</v>
      </c>
      <c r="KU34">
        <v>0</v>
      </c>
      <c r="KV34">
        <v>0</v>
      </c>
      <c r="KW34">
        <v>0</v>
      </c>
      <c r="KX34">
        <v>0</v>
      </c>
      <c r="KY34">
        <v>0</v>
      </c>
      <c r="KZ34">
        <v>0</v>
      </c>
      <c r="LA34">
        <v>0</v>
      </c>
      <c r="LB34">
        <v>0</v>
      </c>
      <c r="LC34">
        <v>0</v>
      </c>
      <c r="LD34">
        <v>0</v>
      </c>
      <c r="LE34">
        <v>0</v>
      </c>
      <c r="LF34" s="105"/>
      <c r="LG34">
        <v>0</v>
      </c>
      <c r="LH34">
        <v>0</v>
      </c>
      <c r="LI34">
        <v>0</v>
      </c>
      <c r="LJ34">
        <v>0</v>
      </c>
      <c r="LK34">
        <v>0</v>
      </c>
      <c r="LL34">
        <v>0</v>
      </c>
      <c r="LM34">
        <v>0</v>
      </c>
      <c r="LN34">
        <v>0</v>
      </c>
      <c r="LO34">
        <v>0</v>
      </c>
      <c r="LP34">
        <v>0</v>
      </c>
      <c r="LQ34"/>
      <c r="LR34">
        <v>0</v>
      </c>
      <c r="LS34">
        <v>0</v>
      </c>
      <c r="LT34">
        <v>0</v>
      </c>
      <c r="LU34">
        <v>0</v>
      </c>
      <c r="LV34">
        <v>0</v>
      </c>
      <c r="LW34">
        <v>0</v>
      </c>
      <c r="LX34">
        <v>0</v>
      </c>
      <c r="LY34">
        <v>0</v>
      </c>
      <c r="LZ34">
        <v>0</v>
      </c>
      <c r="MA34">
        <v>0</v>
      </c>
      <c r="MB34">
        <v>0</v>
      </c>
      <c r="MC34">
        <v>0</v>
      </c>
      <c r="MD34">
        <v>0</v>
      </c>
      <c r="ME34">
        <v>0</v>
      </c>
      <c r="MF34">
        <v>0</v>
      </c>
      <c r="MG34">
        <v>0</v>
      </c>
      <c r="MH34">
        <v>0</v>
      </c>
      <c r="MI34">
        <v>0</v>
      </c>
      <c r="MJ34">
        <v>0</v>
      </c>
      <c r="MK34">
        <v>0</v>
      </c>
      <c r="ML34">
        <v>0</v>
      </c>
      <c r="MM34">
        <v>0</v>
      </c>
      <c r="MN34">
        <v>0</v>
      </c>
      <c r="MO34">
        <v>0</v>
      </c>
      <c r="MP34">
        <v>0</v>
      </c>
      <c r="MQ34">
        <v>0</v>
      </c>
      <c r="MR34">
        <v>0</v>
      </c>
      <c r="MS34">
        <v>0</v>
      </c>
      <c r="MT34">
        <v>0</v>
      </c>
      <c r="MU34" s="103">
        <v>0</v>
      </c>
    </row>
    <row r="35" spans="1:359" x14ac:dyDescent="0.2">
      <c r="A35" s="98" t="s">
        <v>889</v>
      </c>
      <c r="B35" s="99" t="s">
        <v>863</v>
      </c>
      <c r="C35" s="274"/>
      <c r="D35" s="100">
        <v>0</v>
      </c>
      <c r="E35" s="1">
        <v>0</v>
      </c>
      <c r="G35" s="1">
        <v>1</v>
      </c>
      <c r="H35" s="1">
        <v>1</v>
      </c>
      <c r="I35" s="1">
        <v>1</v>
      </c>
      <c r="J35"/>
      <c r="K35">
        <v>0</v>
      </c>
      <c r="L35">
        <v>0</v>
      </c>
      <c r="M35">
        <v>0</v>
      </c>
      <c r="N35">
        <v>13</v>
      </c>
      <c r="O35"/>
      <c r="P35">
        <v>1</v>
      </c>
      <c r="Q35">
        <v>3</v>
      </c>
      <c r="R35" s="95">
        <v>2</v>
      </c>
      <c r="S35" s="95"/>
      <c r="T35">
        <v>0</v>
      </c>
      <c r="U35">
        <v>0</v>
      </c>
      <c r="V35">
        <v>0</v>
      </c>
      <c r="W35">
        <v>0</v>
      </c>
      <c r="X35">
        <v>0</v>
      </c>
      <c r="Y35">
        <v>0</v>
      </c>
      <c r="Z35" s="99">
        <v>0</v>
      </c>
      <c r="AA35" s="101">
        <v>0</v>
      </c>
      <c r="AB35" s="99"/>
      <c r="AC35" s="102">
        <v>1</v>
      </c>
      <c r="AD35">
        <v>0</v>
      </c>
      <c r="AE35">
        <v>1</v>
      </c>
      <c r="AF35">
        <v>0</v>
      </c>
      <c r="AG35">
        <v>0</v>
      </c>
      <c r="AH35" s="99"/>
      <c r="AI35">
        <v>1</v>
      </c>
      <c r="AJ35"/>
      <c r="AK35">
        <v>1</v>
      </c>
      <c r="AL35">
        <v>1</v>
      </c>
      <c r="AM35">
        <v>1</v>
      </c>
      <c r="AN35">
        <v>1</v>
      </c>
      <c r="AO35"/>
      <c r="AP35">
        <v>1</v>
      </c>
      <c r="AQ35">
        <v>0</v>
      </c>
      <c r="AR35">
        <v>0</v>
      </c>
      <c r="AS35"/>
      <c r="AT35">
        <v>0</v>
      </c>
      <c r="AU35">
        <v>0</v>
      </c>
      <c r="AV35">
        <v>0</v>
      </c>
      <c r="AW35" s="99"/>
      <c r="AX35">
        <v>0</v>
      </c>
      <c r="AY35"/>
      <c r="AZ35">
        <v>0</v>
      </c>
      <c r="BA35">
        <v>0</v>
      </c>
      <c r="BB35">
        <v>0</v>
      </c>
      <c r="BC35">
        <v>0</v>
      </c>
      <c r="BD35">
        <v>0</v>
      </c>
      <c r="BE35">
        <v>0</v>
      </c>
      <c r="BF35">
        <v>0</v>
      </c>
      <c r="BG35"/>
      <c r="BH35">
        <v>0</v>
      </c>
      <c r="BI35">
        <v>0</v>
      </c>
      <c r="BJ35">
        <v>0</v>
      </c>
      <c r="BK35">
        <v>0</v>
      </c>
      <c r="BL35">
        <v>0</v>
      </c>
      <c r="BM35">
        <v>0</v>
      </c>
      <c r="BO35">
        <v>0</v>
      </c>
      <c r="BP35" s="99"/>
      <c r="BQ35">
        <v>0</v>
      </c>
      <c r="BR35">
        <v>0</v>
      </c>
      <c r="BS35">
        <v>0</v>
      </c>
      <c r="BT35">
        <v>0</v>
      </c>
      <c r="BU35" s="103">
        <v>0</v>
      </c>
      <c r="BV35" s="99"/>
      <c r="BW35" s="102">
        <v>0</v>
      </c>
      <c r="BX35">
        <v>0</v>
      </c>
      <c r="BY35">
        <v>0</v>
      </c>
      <c r="BZ35">
        <v>0</v>
      </c>
      <c r="CA35">
        <v>0</v>
      </c>
      <c r="CB35">
        <v>0</v>
      </c>
      <c r="CC35" s="99"/>
      <c r="CD35">
        <v>0</v>
      </c>
      <c r="CE35"/>
      <c r="CF35">
        <v>0</v>
      </c>
      <c r="CG35">
        <v>0</v>
      </c>
      <c r="CH35"/>
      <c r="CI35">
        <v>0</v>
      </c>
      <c r="CJ35">
        <v>0</v>
      </c>
      <c r="CK35">
        <v>0</v>
      </c>
      <c r="CL35"/>
      <c r="CM35">
        <v>0</v>
      </c>
      <c r="CN35">
        <v>0</v>
      </c>
      <c r="CO35"/>
      <c r="CP35">
        <v>0</v>
      </c>
      <c r="CQ35"/>
      <c r="CR35">
        <v>0</v>
      </c>
      <c r="CS35">
        <v>0</v>
      </c>
      <c r="CT35"/>
      <c r="CU35">
        <v>0</v>
      </c>
      <c r="CV35">
        <v>0</v>
      </c>
      <c r="CW35"/>
      <c r="CX35">
        <v>0</v>
      </c>
      <c r="CY35">
        <v>0</v>
      </c>
      <c r="CZ35"/>
      <c r="DA35">
        <v>0</v>
      </c>
      <c r="DB35">
        <v>0</v>
      </c>
      <c r="DC35"/>
      <c r="DD35">
        <v>0</v>
      </c>
      <c r="DE35"/>
      <c r="DF35">
        <v>0</v>
      </c>
      <c r="DG35">
        <v>0</v>
      </c>
      <c r="DH35">
        <v>0</v>
      </c>
      <c r="DI35">
        <v>0</v>
      </c>
      <c r="DJ35"/>
      <c r="DK35">
        <v>1</v>
      </c>
      <c r="DL35">
        <v>0</v>
      </c>
      <c r="DM35"/>
      <c r="DN35">
        <v>1</v>
      </c>
      <c r="DO35">
        <v>1</v>
      </c>
      <c r="DP35" s="104"/>
      <c r="DQ35">
        <v>0</v>
      </c>
      <c r="DR35">
        <v>0</v>
      </c>
      <c r="DS35">
        <v>2</v>
      </c>
      <c r="DT35">
        <v>0</v>
      </c>
      <c r="DU35">
        <v>0</v>
      </c>
      <c r="DV35">
        <v>0</v>
      </c>
      <c r="DW35">
        <v>0</v>
      </c>
      <c r="DX35">
        <v>0</v>
      </c>
      <c r="DY35">
        <v>0</v>
      </c>
      <c r="DZ35">
        <v>0</v>
      </c>
      <c r="EA35">
        <v>2</v>
      </c>
      <c r="EB35" s="99"/>
      <c r="EC35">
        <v>1</v>
      </c>
      <c r="ED35">
        <v>1</v>
      </c>
      <c r="EE35">
        <v>0</v>
      </c>
      <c r="EF35">
        <v>1</v>
      </c>
      <c r="EG35">
        <v>1</v>
      </c>
      <c r="EH35">
        <v>1</v>
      </c>
      <c r="EI35" s="99"/>
      <c r="EJ35">
        <v>0</v>
      </c>
      <c r="EK35">
        <v>1</v>
      </c>
      <c r="EL35">
        <v>0</v>
      </c>
      <c r="EM35">
        <v>0</v>
      </c>
      <c r="EN35">
        <v>1</v>
      </c>
      <c r="EO35">
        <v>0</v>
      </c>
      <c r="EP35">
        <v>0</v>
      </c>
      <c r="EQ35">
        <v>0</v>
      </c>
      <c r="ER35">
        <v>0</v>
      </c>
      <c r="ES35">
        <v>0</v>
      </c>
      <c r="ET35" s="99"/>
      <c r="EU35">
        <v>0</v>
      </c>
      <c r="EV35">
        <v>0</v>
      </c>
      <c r="EW35">
        <v>0</v>
      </c>
      <c r="EX35"/>
      <c r="EY35">
        <v>0</v>
      </c>
      <c r="EZ35">
        <v>0</v>
      </c>
      <c r="FA35">
        <v>0</v>
      </c>
      <c r="FB35">
        <v>0</v>
      </c>
      <c r="FC35">
        <v>0</v>
      </c>
      <c r="FD35">
        <v>0</v>
      </c>
      <c r="FE35" s="99"/>
      <c r="FF35">
        <v>1</v>
      </c>
      <c r="FG35">
        <v>1</v>
      </c>
      <c r="FH35">
        <v>0</v>
      </c>
      <c r="FI35">
        <v>0</v>
      </c>
      <c r="FJ35">
        <v>0</v>
      </c>
      <c r="FK35">
        <v>0</v>
      </c>
      <c r="FL35">
        <v>0</v>
      </c>
      <c r="FM35" s="105"/>
      <c r="FN35">
        <v>1</v>
      </c>
      <c r="FO35">
        <v>2</v>
      </c>
      <c r="FP35">
        <v>0</v>
      </c>
      <c r="FQ35">
        <v>0</v>
      </c>
      <c r="FR35">
        <v>0</v>
      </c>
      <c r="FS35">
        <v>0</v>
      </c>
      <c r="FT35">
        <v>0</v>
      </c>
      <c r="FU35" s="99"/>
      <c r="FV35">
        <v>0</v>
      </c>
      <c r="FW35">
        <v>0</v>
      </c>
      <c r="FX35">
        <v>0</v>
      </c>
      <c r="FY35">
        <v>0</v>
      </c>
      <c r="FZ35">
        <v>0</v>
      </c>
      <c r="GA35">
        <v>0</v>
      </c>
      <c r="GB35">
        <v>0</v>
      </c>
      <c r="GC35">
        <v>0</v>
      </c>
      <c r="GD35" s="99"/>
      <c r="GE35">
        <v>1</v>
      </c>
      <c r="GF35">
        <v>0</v>
      </c>
      <c r="GG35" s="99"/>
      <c r="GH35">
        <v>0</v>
      </c>
      <c r="GI35">
        <v>2</v>
      </c>
      <c r="GJ35">
        <v>0</v>
      </c>
      <c r="GK35">
        <v>0</v>
      </c>
      <c r="GL35" s="104"/>
      <c r="GM35">
        <v>0</v>
      </c>
      <c r="GN35" s="99">
        <v>0</v>
      </c>
      <c r="GO35" s="99">
        <v>0</v>
      </c>
      <c r="GP35">
        <v>0</v>
      </c>
      <c r="GQ35" s="103">
        <v>0</v>
      </c>
      <c r="GR35"/>
      <c r="GS35" s="106">
        <v>0</v>
      </c>
      <c r="GT35" s="99">
        <v>0</v>
      </c>
      <c r="GU35" s="99">
        <v>0</v>
      </c>
      <c r="GV35" s="104"/>
      <c r="GW35">
        <v>1</v>
      </c>
      <c r="GX35">
        <v>0</v>
      </c>
      <c r="GY35">
        <v>0</v>
      </c>
      <c r="GZ35">
        <v>0</v>
      </c>
      <c r="HA35">
        <v>0</v>
      </c>
      <c r="HB35">
        <v>0</v>
      </c>
      <c r="HC35">
        <v>0</v>
      </c>
      <c r="HD35">
        <v>0</v>
      </c>
      <c r="HE35">
        <v>1</v>
      </c>
      <c r="HF35"/>
      <c r="HG35">
        <v>0</v>
      </c>
      <c r="HH35" s="99"/>
      <c r="HI35">
        <v>1</v>
      </c>
      <c r="HJ35">
        <v>0</v>
      </c>
      <c r="HK35">
        <v>0</v>
      </c>
      <c r="HL35">
        <v>0</v>
      </c>
      <c r="HM35">
        <v>0</v>
      </c>
      <c r="HN35">
        <v>5</v>
      </c>
      <c r="HO35">
        <v>2</v>
      </c>
      <c r="HP35">
        <v>2</v>
      </c>
      <c r="HQ35">
        <v>1</v>
      </c>
      <c r="HR35">
        <v>0</v>
      </c>
      <c r="HS35">
        <v>1</v>
      </c>
      <c r="HT35">
        <v>0</v>
      </c>
      <c r="HU35">
        <v>1</v>
      </c>
      <c r="HV35" s="95"/>
      <c r="HW35">
        <v>1</v>
      </c>
      <c r="HX35">
        <v>1</v>
      </c>
      <c r="HY35">
        <v>0</v>
      </c>
      <c r="HZ35">
        <v>1</v>
      </c>
      <c r="IA35">
        <v>1</v>
      </c>
      <c r="IB35" s="99"/>
      <c r="IC35">
        <v>1</v>
      </c>
      <c r="ID35">
        <v>0</v>
      </c>
      <c r="IE35">
        <v>0</v>
      </c>
      <c r="IF35" s="99"/>
      <c r="IG35">
        <v>0</v>
      </c>
      <c r="IH35" s="99"/>
      <c r="II35">
        <v>1</v>
      </c>
      <c r="IJ35">
        <v>0</v>
      </c>
      <c r="IK35">
        <v>1</v>
      </c>
      <c r="IL35">
        <v>1</v>
      </c>
      <c r="IM35">
        <v>1</v>
      </c>
      <c r="IN35">
        <v>1</v>
      </c>
      <c r="IO35">
        <v>1</v>
      </c>
      <c r="IP35">
        <v>1</v>
      </c>
      <c r="IQ35">
        <v>1</v>
      </c>
      <c r="IR35">
        <v>1</v>
      </c>
      <c r="IS35">
        <v>1</v>
      </c>
      <c r="IT35">
        <v>1</v>
      </c>
      <c r="IU35">
        <v>0</v>
      </c>
      <c r="IV35" s="99"/>
      <c r="IW35">
        <v>0</v>
      </c>
      <c r="IX35">
        <v>0</v>
      </c>
      <c r="IY35">
        <v>0</v>
      </c>
      <c r="IZ35">
        <v>0</v>
      </c>
      <c r="JA35">
        <v>0</v>
      </c>
      <c r="JB35">
        <v>0</v>
      </c>
      <c r="JC35">
        <v>0</v>
      </c>
      <c r="JD35">
        <v>0</v>
      </c>
      <c r="JE35">
        <v>0</v>
      </c>
      <c r="JF35">
        <v>0</v>
      </c>
      <c r="JG35">
        <v>0</v>
      </c>
      <c r="JH35">
        <v>0</v>
      </c>
      <c r="JI35">
        <v>0</v>
      </c>
      <c r="JJ35">
        <v>0</v>
      </c>
      <c r="JK35">
        <v>0</v>
      </c>
      <c r="JL35"/>
      <c r="JM35">
        <v>0</v>
      </c>
      <c r="JN35">
        <v>0</v>
      </c>
      <c r="JO35">
        <v>0</v>
      </c>
      <c r="JP35">
        <v>0</v>
      </c>
      <c r="JQ35">
        <v>0</v>
      </c>
      <c r="JR35">
        <v>0</v>
      </c>
      <c r="JS35">
        <v>0</v>
      </c>
      <c r="JT35">
        <v>0</v>
      </c>
      <c r="JU35">
        <v>0</v>
      </c>
      <c r="JV35" s="99"/>
      <c r="JW35">
        <v>0</v>
      </c>
      <c r="JX35">
        <v>0</v>
      </c>
      <c r="JY35">
        <v>0</v>
      </c>
      <c r="JZ35">
        <v>0</v>
      </c>
      <c r="KA35">
        <v>0</v>
      </c>
      <c r="KB35"/>
      <c r="KC35">
        <v>0</v>
      </c>
      <c r="KD35">
        <v>0</v>
      </c>
      <c r="KE35">
        <v>0</v>
      </c>
      <c r="KF35">
        <v>0</v>
      </c>
      <c r="KG35">
        <v>0</v>
      </c>
      <c r="KH35">
        <v>0</v>
      </c>
      <c r="KI35">
        <v>0</v>
      </c>
      <c r="KJ35">
        <v>0</v>
      </c>
      <c r="KK35" s="103">
        <v>0</v>
      </c>
      <c r="KL35" s="104"/>
      <c r="KM35">
        <v>0</v>
      </c>
      <c r="KN35">
        <v>0</v>
      </c>
      <c r="KO35">
        <v>0</v>
      </c>
      <c r="KP35">
        <v>0</v>
      </c>
      <c r="KQ35">
        <v>0</v>
      </c>
      <c r="KR35">
        <v>0</v>
      </c>
      <c r="KS35">
        <v>0</v>
      </c>
      <c r="KT35">
        <v>0</v>
      </c>
      <c r="KU35">
        <v>0</v>
      </c>
      <c r="KV35">
        <v>0</v>
      </c>
      <c r="KW35">
        <v>0</v>
      </c>
      <c r="KX35">
        <v>0</v>
      </c>
      <c r="KY35">
        <v>0</v>
      </c>
      <c r="KZ35">
        <v>0</v>
      </c>
      <c r="LA35">
        <v>0</v>
      </c>
      <c r="LB35">
        <v>0</v>
      </c>
      <c r="LC35">
        <v>0</v>
      </c>
      <c r="LD35">
        <v>0</v>
      </c>
      <c r="LE35">
        <v>0</v>
      </c>
      <c r="LF35" s="105"/>
      <c r="LG35">
        <v>0</v>
      </c>
      <c r="LH35">
        <v>0</v>
      </c>
      <c r="LI35">
        <v>0</v>
      </c>
      <c r="LJ35">
        <v>0</v>
      </c>
      <c r="LK35">
        <v>0</v>
      </c>
      <c r="LL35">
        <v>0</v>
      </c>
      <c r="LM35">
        <v>0</v>
      </c>
      <c r="LN35">
        <v>0</v>
      </c>
      <c r="LO35">
        <v>0</v>
      </c>
      <c r="LP35">
        <v>0</v>
      </c>
      <c r="LQ35"/>
      <c r="LR35">
        <v>0</v>
      </c>
      <c r="LS35">
        <v>0</v>
      </c>
      <c r="LT35">
        <v>0</v>
      </c>
      <c r="LU35">
        <v>0</v>
      </c>
      <c r="LV35">
        <v>0</v>
      </c>
      <c r="LW35">
        <v>0</v>
      </c>
      <c r="LX35">
        <v>0</v>
      </c>
      <c r="LY35">
        <v>0</v>
      </c>
      <c r="LZ35">
        <v>0</v>
      </c>
      <c r="MA35">
        <v>0</v>
      </c>
      <c r="MB35">
        <v>0</v>
      </c>
      <c r="MC35">
        <v>0</v>
      </c>
      <c r="MD35">
        <v>0</v>
      </c>
      <c r="ME35">
        <v>0</v>
      </c>
      <c r="MF35">
        <v>0</v>
      </c>
      <c r="MG35">
        <v>0</v>
      </c>
      <c r="MH35">
        <v>0</v>
      </c>
      <c r="MI35">
        <v>0</v>
      </c>
      <c r="MJ35">
        <v>0</v>
      </c>
      <c r="MK35">
        <v>0</v>
      </c>
      <c r="ML35">
        <v>0</v>
      </c>
      <c r="MM35">
        <v>0</v>
      </c>
      <c r="MN35">
        <v>0</v>
      </c>
      <c r="MO35">
        <v>0</v>
      </c>
      <c r="MP35">
        <v>0</v>
      </c>
      <c r="MQ35">
        <v>0</v>
      </c>
      <c r="MR35">
        <v>0</v>
      </c>
      <c r="MS35">
        <v>0</v>
      </c>
      <c r="MT35">
        <v>0</v>
      </c>
      <c r="MU35" s="103">
        <v>0</v>
      </c>
    </row>
    <row r="36" spans="1:359" ht="17" thickBot="1" x14ac:dyDescent="0.25">
      <c r="A36" s="108" t="s">
        <v>890</v>
      </c>
      <c r="B36" s="99" t="s">
        <v>863</v>
      </c>
      <c r="C36" s="274"/>
      <c r="D36" s="100">
        <v>1</v>
      </c>
      <c r="E36" s="1">
        <v>0</v>
      </c>
      <c r="G36" s="1">
        <v>1</v>
      </c>
      <c r="H36" s="1">
        <v>1</v>
      </c>
      <c r="I36" s="1">
        <v>1</v>
      </c>
      <c r="J36"/>
      <c r="K36">
        <v>2</v>
      </c>
      <c r="L36">
        <v>0</v>
      </c>
      <c r="M36">
        <v>0</v>
      </c>
      <c r="N36">
        <v>43</v>
      </c>
      <c r="O36"/>
      <c r="P36">
        <v>3</v>
      </c>
      <c r="Q36">
        <v>6</v>
      </c>
      <c r="R36" s="95">
        <v>4</v>
      </c>
      <c r="S36" s="95"/>
      <c r="T36">
        <v>0</v>
      </c>
      <c r="U36">
        <v>0</v>
      </c>
      <c r="V36">
        <v>0</v>
      </c>
      <c r="W36">
        <v>0</v>
      </c>
      <c r="X36">
        <v>0</v>
      </c>
      <c r="Y36">
        <v>0</v>
      </c>
      <c r="Z36" s="99">
        <v>1</v>
      </c>
      <c r="AA36" s="268">
        <v>1</v>
      </c>
      <c r="AB36" s="99"/>
      <c r="AC36" s="102">
        <v>1</v>
      </c>
      <c r="AD36">
        <v>0</v>
      </c>
      <c r="AE36">
        <v>1</v>
      </c>
      <c r="AF36">
        <v>0</v>
      </c>
      <c r="AG36">
        <v>0</v>
      </c>
      <c r="AH36" s="99"/>
      <c r="AI36">
        <v>1</v>
      </c>
      <c r="AJ36"/>
      <c r="AK36">
        <v>1</v>
      </c>
      <c r="AL36">
        <v>1</v>
      </c>
      <c r="AM36">
        <v>1</v>
      </c>
      <c r="AN36">
        <v>1</v>
      </c>
      <c r="AO36"/>
      <c r="AP36">
        <v>1</v>
      </c>
      <c r="AQ36">
        <v>3</v>
      </c>
      <c r="AR36">
        <v>1</v>
      </c>
      <c r="AS36"/>
      <c r="AT36">
        <v>0</v>
      </c>
      <c r="AU36">
        <v>0</v>
      </c>
      <c r="AV36">
        <v>0</v>
      </c>
      <c r="AW36" s="99"/>
      <c r="AX36">
        <v>0</v>
      </c>
      <c r="AY36"/>
      <c r="AZ36">
        <v>0</v>
      </c>
      <c r="BA36">
        <v>0</v>
      </c>
      <c r="BB36">
        <v>0</v>
      </c>
      <c r="BC36">
        <v>0</v>
      </c>
      <c r="BD36">
        <v>0</v>
      </c>
      <c r="BE36">
        <v>0</v>
      </c>
      <c r="BF36">
        <v>0</v>
      </c>
      <c r="BG36"/>
      <c r="BH36">
        <v>0</v>
      </c>
      <c r="BI36">
        <v>0</v>
      </c>
      <c r="BJ36">
        <v>0</v>
      </c>
      <c r="BK36">
        <v>0</v>
      </c>
      <c r="BL36">
        <v>0</v>
      </c>
      <c r="BM36">
        <v>0</v>
      </c>
      <c r="BO36">
        <v>0</v>
      </c>
      <c r="BP36" s="99"/>
      <c r="BQ36">
        <v>0</v>
      </c>
      <c r="BR36">
        <v>0</v>
      </c>
      <c r="BS36">
        <v>0</v>
      </c>
      <c r="BT36">
        <v>0</v>
      </c>
      <c r="BU36" s="103">
        <v>0</v>
      </c>
      <c r="BV36" s="99"/>
      <c r="BW36" s="102">
        <v>0</v>
      </c>
      <c r="BX36">
        <v>0</v>
      </c>
      <c r="BY36">
        <v>0</v>
      </c>
      <c r="BZ36">
        <v>0</v>
      </c>
      <c r="CA36">
        <v>0</v>
      </c>
      <c r="CB36">
        <v>0</v>
      </c>
      <c r="CC36" s="99"/>
      <c r="CD36">
        <v>0</v>
      </c>
      <c r="CE36"/>
      <c r="CF36">
        <v>2</v>
      </c>
      <c r="CG36">
        <v>0</v>
      </c>
      <c r="CH36"/>
      <c r="CI36">
        <v>0</v>
      </c>
      <c r="CJ36">
        <v>0</v>
      </c>
      <c r="CK36">
        <v>0</v>
      </c>
      <c r="CL36"/>
      <c r="CM36">
        <v>0</v>
      </c>
      <c r="CN36">
        <v>0</v>
      </c>
      <c r="CO36"/>
      <c r="CP36">
        <v>0</v>
      </c>
      <c r="CQ36"/>
      <c r="CR36">
        <v>1</v>
      </c>
      <c r="CS36">
        <v>1</v>
      </c>
      <c r="CT36"/>
      <c r="CU36">
        <v>0</v>
      </c>
      <c r="CV36">
        <v>0</v>
      </c>
      <c r="CW36"/>
      <c r="CX36">
        <v>0</v>
      </c>
      <c r="CY36">
        <v>0</v>
      </c>
      <c r="CZ36"/>
      <c r="DA36">
        <v>0</v>
      </c>
      <c r="DB36">
        <v>0</v>
      </c>
      <c r="DC36"/>
      <c r="DD36">
        <v>0</v>
      </c>
      <c r="DE36"/>
      <c r="DF36">
        <v>0</v>
      </c>
      <c r="DG36">
        <v>0</v>
      </c>
      <c r="DH36">
        <v>0</v>
      </c>
      <c r="DI36">
        <v>0</v>
      </c>
      <c r="DJ36"/>
      <c r="DK36">
        <v>1</v>
      </c>
      <c r="DL36">
        <v>0</v>
      </c>
      <c r="DM36"/>
      <c r="DN36">
        <v>1</v>
      </c>
      <c r="DO36">
        <v>2</v>
      </c>
      <c r="DP36" s="104"/>
      <c r="DQ36">
        <v>0</v>
      </c>
      <c r="DR36">
        <v>0</v>
      </c>
      <c r="DS36">
        <v>0</v>
      </c>
      <c r="DT36">
        <v>2</v>
      </c>
      <c r="DU36">
        <v>1</v>
      </c>
      <c r="DV36">
        <v>1</v>
      </c>
      <c r="DW36">
        <v>0</v>
      </c>
      <c r="DX36">
        <v>0</v>
      </c>
      <c r="DY36">
        <v>1</v>
      </c>
      <c r="DZ36">
        <v>0</v>
      </c>
      <c r="EA36">
        <v>1</v>
      </c>
      <c r="EB36" s="99"/>
      <c r="EC36">
        <v>1</v>
      </c>
      <c r="ED36">
        <v>3</v>
      </c>
      <c r="EE36">
        <v>0</v>
      </c>
      <c r="EF36">
        <v>2</v>
      </c>
      <c r="EG36">
        <v>1</v>
      </c>
      <c r="EH36">
        <v>1</v>
      </c>
      <c r="EI36" s="99"/>
      <c r="EJ36">
        <v>1</v>
      </c>
      <c r="EK36">
        <v>0</v>
      </c>
      <c r="EL36">
        <v>0</v>
      </c>
      <c r="EM36">
        <v>0</v>
      </c>
      <c r="EN36">
        <v>1</v>
      </c>
      <c r="EO36">
        <v>0</v>
      </c>
      <c r="EP36">
        <v>0</v>
      </c>
      <c r="EQ36">
        <v>0</v>
      </c>
      <c r="ER36">
        <v>0</v>
      </c>
      <c r="ES36">
        <v>0</v>
      </c>
      <c r="ET36" s="99"/>
      <c r="EU36">
        <v>0</v>
      </c>
      <c r="EV36">
        <v>0</v>
      </c>
      <c r="EW36">
        <v>0</v>
      </c>
      <c r="EX36"/>
      <c r="EY36">
        <v>0</v>
      </c>
      <c r="EZ36">
        <v>0</v>
      </c>
      <c r="FA36">
        <v>0</v>
      </c>
      <c r="FB36">
        <v>0</v>
      </c>
      <c r="FC36">
        <v>0</v>
      </c>
      <c r="FD36">
        <v>0</v>
      </c>
      <c r="FE36" s="99"/>
      <c r="FF36">
        <v>1</v>
      </c>
      <c r="FG36">
        <v>1</v>
      </c>
      <c r="FH36">
        <v>0</v>
      </c>
      <c r="FI36">
        <v>1</v>
      </c>
      <c r="FJ36">
        <v>0</v>
      </c>
      <c r="FK36">
        <v>0</v>
      </c>
      <c r="FL36">
        <v>0</v>
      </c>
      <c r="FM36" s="105"/>
      <c r="FN36">
        <v>1</v>
      </c>
      <c r="FO36">
        <v>1</v>
      </c>
      <c r="FP36">
        <v>0</v>
      </c>
      <c r="FQ36">
        <v>0</v>
      </c>
      <c r="FR36">
        <v>1</v>
      </c>
      <c r="FS36">
        <v>1</v>
      </c>
      <c r="FT36">
        <v>0</v>
      </c>
      <c r="FU36" s="99"/>
      <c r="FV36">
        <v>0</v>
      </c>
      <c r="FW36">
        <v>2</v>
      </c>
      <c r="FX36">
        <v>3</v>
      </c>
      <c r="FY36">
        <v>4</v>
      </c>
      <c r="FZ36">
        <v>3</v>
      </c>
      <c r="GA36">
        <v>0</v>
      </c>
      <c r="GB36">
        <v>0</v>
      </c>
      <c r="GC36">
        <v>2</v>
      </c>
      <c r="GD36" s="99"/>
      <c r="GE36">
        <v>1</v>
      </c>
      <c r="GF36">
        <v>0</v>
      </c>
      <c r="GG36" s="99"/>
      <c r="GH36">
        <v>0</v>
      </c>
      <c r="GI36">
        <v>0</v>
      </c>
      <c r="GJ36">
        <v>0</v>
      </c>
      <c r="GK36">
        <v>3</v>
      </c>
      <c r="GL36" s="104"/>
      <c r="GM36">
        <v>0</v>
      </c>
      <c r="GN36" s="99">
        <v>0</v>
      </c>
      <c r="GO36" s="99">
        <v>0</v>
      </c>
      <c r="GP36">
        <v>0</v>
      </c>
      <c r="GQ36" s="103">
        <v>0</v>
      </c>
      <c r="GR36"/>
      <c r="GS36" s="106">
        <v>0</v>
      </c>
      <c r="GT36" s="99">
        <v>0</v>
      </c>
      <c r="GU36" s="99">
        <v>0</v>
      </c>
      <c r="GV36" s="104"/>
      <c r="GW36">
        <v>1</v>
      </c>
      <c r="GX36">
        <v>0</v>
      </c>
      <c r="GY36">
        <v>0</v>
      </c>
      <c r="GZ36">
        <v>0</v>
      </c>
      <c r="HA36">
        <v>0</v>
      </c>
      <c r="HB36">
        <v>0</v>
      </c>
      <c r="HC36">
        <v>0</v>
      </c>
      <c r="HD36">
        <v>0</v>
      </c>
      <c r="HE36">
        <v>1</v>
      </c>
      <c r="HF36"/>
      <c r="HG36">
        <v>0</v>
      </c>
      <c r="HH36" s="99"/>
      <c r="HI36">
        <v>2</v>
      </c>
      <c r="HJ36">
        <v>0</v>
      </c>
      <c r="HK36">
        <v>0</v>
      </c>
      <c r="HL36">
        <v>0</v>
      </c>
      <c r="HM36">
        <v>0</v>
      </c>
      <c r="HN36">
        <v>22</v>
      </c>
      <c r="HO36">
        <v>4</v>
      </c>
      <c r="HP36">
        <v>3</v>
      </c>
      <c r="HQ36">
        <v>3</v>
      </c>
      <c r="HR36">
        <v>0</v>
      </c>
      <c r="HS36">
        <v>4</v>
      </c>
      <c r="HT36">
        <v>2</v>
      </c>
      <c r="HU36">
        <v>3</v>
      </c>
      <c r="HV36" s="95"/>
      <c r="HW36">
        <v>2</v>
      </c>
      <c r="HX36">
        <v>1</v>
      </c>
      <c r="HY36">
        <v>1</v>
      </c>
      <c r="HZ36">
        <v>1</v>
      </c>
      <c r="IA36">
        <v>1</v>
      </c>
      <c r="IB36" s="99"/>
      <c r="IC36">
        <v>2</v>
      </c>
      <c r="ID36">
        <v>0</v>
      </c>
      <c r="IE36">
        <v>0</v>
      </c>
      <c r="IF36" s="99"/>
      <c r="IG36">
        <v>0</v>
      </c>
      <c r="IH36" s="99"/>
      <c r="II36">
        <v>2</v>
      </c>
      <c r="IJ36">
        <v>0</v>
      </c>
      <c r="IK36">
        <v>1</v>
      </c>
      <c r="IL36">
        <v>2</v>
      </c>
      <c r="IM36">
        <v>2</v>
      </c>
      <c r="IN36">
        <v>1</v>
      </c>
      <c r="IO36">
        <v>1</v>
      </c>
      <c r="IP36">
        <v>1</v>
      </c>
      <c r="IQ36">
        <v>1</v>
      </c>
      <c r="IR36">
        <v>1</v>
      </c>
      <c r="IS36">
        <v>1</v>
      </c>
      <c r="IT36">
        <v>1</v>
      </c>
      <c r="IU36">
        <v>0</v>
      </c>
      <c r="IV36" s="99"/>
      <c r="IW36">
        <v>0</v>
      </c>
      <c r="IX36">
        <v>0</v>
      </c>
      <c r="IY36">
        <v>0</v>
      </c>
      <c r="IZ36">
        <v>0</v>
      </c>
      <c r="JA36">
        <v>0</v>
      </c>
      <c r="JB36">
        <v>0</v>
      </c>
      <c r="JC36">
        <v>0</v>
      </c>
      <c r="JD36">
        <v>0</v>
      </c>
      <c r="JE36">
        <v>0</v>
      </c>
      <c r="JF36">
        <v>0</v>
      </c>
      <c r="JG36">
        <v>0</v>
      </c>
      <c r="JH36">
        <v>0</v>
      </c>
      <c r="JI36">
        <v>0</v>
      </c>
      <c r="JJ36">
        <v>0</v>
      </c>
      <c r="JK36">
        <v>0</v>
      </c>
      <c r="JL36"/>
      <c r="JM36">
        <v>0</v>
      </c>
      <c r="JN36">
        <v>0</v>
      </c>
      <c r="JO36">
        <v>0</v>
      </c>
      <c r="JP36">
        <v>0</v>
      </c>
      <c r="JQ36">
        <v>0</v>
      </c>
      <c r="JR36">
        <v>0</v>
      </c>
      <c r="JS36">
        <v>0</v>
      </c>
      <c r="JT36">
        <v>0</v>
      </c>
      <c r="JU36">
        <v>0</v>
      </c>
      <c r="JV36" s="99"/>
      <c r="JW36">
        <v>0</v>
      </c>
      <c r="JX36">
        <v>0</v>
      </c>
      <c r="JY36">
        <v>0</v>
      </c>
      <c r="JZ36">
        <v>0</v>
      </c>
      <c r="KA36">
        <v>0</v>
      </c>
      <c r="KB36"/>
      <c r="KC36">
        <v>0</v>
      </c>
      <c r="KD36">
        <v>0</v>
      </c>
      <c r="KE36">
        <v>0</v>
      </c>
      <c r="KF36">
        <v>0</v>
      </c>
      <c r="KG36">
        <v>0</v>
      </c>
      <c r="KH36">
        <v>0</v>
      </c>
      <c r="KI36">
        <v>0</v>
      </c>
      <c r="KJ36">
        <v>0</v>
      </c>
      <c r="KK36" s="103">
        <v>0</v>
      </c>
      <c r="KL36" s="104"/>
      <c r="KM36">
        <v>0</v>
      </c>
      <c r="KN36">
        <v>0</v>
      </c>
      <c r="KO36">
        <v>0</v>
      </c>
      <c r="KP36">
        <v>0</v>
      </c>
      <c r="KQ36">
        <v>0</v>
      </c>
      <c r="KR36">
        <v>0</v>
      </c>
      <c r="KS36">
        <v>0</v>
      </c>
      <c r="KT36">
        <v>0</v>
      </c>
      <c r="KU36">
        <v>0</v>
      </c>
      <c r="KV36">
        <v>0</v>
      </c>
      <c r="KW36">
        <v>0</v>
      </c>
      <c r="KX36">
        <v>0</v>
      </c>
      <c r="KY36">
        <v>0</v>
      </c>
      <c r="KZ36">
        <v>0</v>
      </c>
      <c r="LA36">
        <v>0</v>
      </c>
      <c r="LB36">
        <v>0</v>
      </c>
      <c r="LC36">
        <v>0</v>
      </c>
      <c r="LD36">
        <v>0</v>
      </c>
      <c r="LE36">
        <v>0</v>
      </c>
      <c r="LF36" s="105"/>
      <c r="LG36">
        <v>0</v>
      </c>
      <c r="LH36">
        <v>0</v>
      </c>
      <c r="LI36">
        <v>0</v>
      </c>
      <c r="LJ36">
        <v>0</v>
      </c>
      <c r="LK36">
        <v>0</v>
      </c>
      <c r="LL36">
        <v>0</v>
      </c>
      <c r="LM36">
        <v>0</v>
      </c>
      <c r="LN36">
        <v>0</v>
      </c>
      <c r="LO36">
        <v>0</v>
      </c>
      <c r="LP36">
        <v>0</v>
      </c>
      <c r="LQ36"/>
      <c r="LR36">
        <v>0</v>
      </c>
      <c r="LS36">
        <v>0</v>
      </c>
      <c r="LT36">
        <v>0</v>
      </c>
      <c r="LU36">
        <v>0</v>
      </c>
      <c r="LV36">
        <v>0</v>
      </c>
      <c r="LW36">
        <v>0</v>
      </c>
      <c r="LX36">
        <v>0</v>
      </c>
      <c r="LY36">
        <v>0</v>
      </c>
      <c r="LZ36">
        <v>0</v>
      </c>
      <c r="MA36">
        <v>0</v>
      </c>
      <c r="MB36">
        <v>0</v>
      </c>
      <c r="MC36">
        <v>0</v>
      </c>
      <c r="MD36">
        <v>0</v>
      </c>
      <c r="ME36">
        <v>0</v>
      </c>
      <c r="MF36">
        <v>0</v>
      </c>
      <c r="MG36">
        <v>0</v>
      </c>
      <c r="MH36">
        <v>0</v>
      </c>
      <c r="MI36">
        <v>0</v>
      </c>
      <c r="MJ36">
        <v>0</v>
      </c>
      <c r="MK36">
        <v>0</v>
      </c>
      <c r="ML36">
        <v>0</v>
      </c>
      <c r="MM36">
        <v>0</v>
      </c>
      <c r="MN36">
        <v>0</v>
      </c>
      <c r="MO36">
        <v>0</v>
      </c>
      <c r="MP36">
        <v>0</v>
      </c>
      <c r="MQ36">
        <v>0</v>
      </c>
      <c r="MR36">
        <v>0</v>
      </c>
      <c r="MS36">
        <v>0</v>
      </c>
      <c r="MT36">
        <v>0</v>
      </c>
      <c r="MU36" s="103">
        <v>0</v>
      </c>
    </row>
    <row r="37" spans="1:359" x14ac:dyDescent="0.2">
      <c r="A37" s="98" t="s">
        <v>891</v>
      </c>
      <c r="B37" s="99" t="s">
        <v>863</v>
      </c>
      <c r="C37" s="274"/>
      <c r="D37" s="100">
        <v>0</v>
      </c>
      <c r="E37" s="1">
        <v>0</v>
      </c>
      <c r="G37" s="1">
        <v>0</v>
      </c>
      <c r="H37" s="1">
        <v>0</v>
      </c>
      <c r="I37" s="1">
        <v>0</v>
      </c>
      <c r="J37"/>
      <c r="K37">
        <v>0</v>
      </c>
      <c r="L37">
        <v>1</v>
      </c>
      <c r="M37">
        <v>0</v>
      </c>
      <c r="N37">
        <v>0</v>
      </c>
      <c r="O37"/>
      <c r="P37">
        <v>1</v>
      </c>
      <c r="Q37">
        <v>1</v>
      </c>
      <c r="R37" s="95">
        <v>0</v>
      </c>
      <c r="S37" s="95"/>
      <c r="T37">
        <v>0</v>
      </c>
      <c r="U37">
        <v>0</v>
      </c>
      <c r="V37">
        <v>0</v>
      </c>
      <c r="W37">
        <v>0</v>
      </c>
      <c r="X37">
        <v>0</v>
      </c>
      <c r="Y37">
        <v>0</v>
      </c>
      <c r="Z37" s="99">
        <v>0</v>
      </c>
      <c r="AA37" s="101">
        <v>0</v>
      </c>
      <c r="AB37" s="99"/>
      <c r="AC37" s="102">
        <v>0</v>
      </c>
      <c r="AD37">
        <v>0</v>
      </c>
      <c r="AE37">
        <v>0</v>
      </c>
      <c r="AF37">
        <v>0</v>
      </c>
      <c r="AG37">
        <v>0</v>
      </c>
      <c r="AH37" s="99"/>
      <c r="AI37">
        <v>0</v>
      </c>
      <c r="AJ37"/>
      <c r="AK37">
        <v>1</v>
      </c>
      <c r="AL37">
        <v>1</v>
      </c>
      <c r="AM37">
        <v>1</v>
      </c>
      <c r="AN37">
        <v>1</v>
      </c>
      <c r="AO37"/>
      <c r="AP37">
        <v>0</v>
      </c>
      <c r="AQ37">
        <v>1</v>
      </c>
      <c r="AR37">
        <v>0</v>
      </c>
      <c r="AS37"/>
      <c r="AT37">
        <v>0</v>
      </c>
      <c r="AU37">
        <v>0</v>
      </c>
      <c r="AV37">
        <v>0</v>
      </c>
      <c r="AW37" s="99"/>
      <c r="AX37">
        <v>0</v>
      </c>
      <c r="AY37"/>
      <c r="AZ37">
        <v>0</v>
      </c>
      <c r="BA37">
        <v>0</v>
      </c>
      <c r="BB37">
        <v>0</v>
      </c>
      <c r="BC37">
        <v>0</v>
      </c>
      <c r="BD37">
        <v>0</v>
      </c>
      <c r="BE37">
        <v>0</v>
      </c>
      <c r="BF37">
        <v>0</v>
      </c>
      <c r="BG37"/>
      <c r="BH37">
        <v>0</v>
      </c>
      <c r="BI37">
        <v>0</v>
      </c>
      <c r="BJ37">
        <v>0</v>
      </c>
      <c r="BK37">
        <v>0</v>
      </c>
      <c r="BL37">
        <v>0</v>
      </c>
      <c r="BM37">
        <v>0</v>
      </c>
      <c r="BO37">
        <v>0</v>
      </c>
      <c r="BP37" s="99"/>
      <c r="BQ37">
        <v>0</v>
      </c>
      <c r="BR37">
        <v>0</v>
      </c>
      <c r="BS37">
        <v>0</v>
      </c>
      <c r="BT37">
        <v>0</v>
      </c>
      <c r="BU37" s="103">
        <v>0</v>
      </c>
      <c r="BV37" s="99"/>
      <c r="BW37" s="102">
        <v>0</v>
      </c>
      <c r="BX37">
        <v>0</v>
      </c>
      <c r="BY37">
        <v>0</v>
      </c>
      <c r="BZ37">
        <v>0</v>
      </c>
      <c r="CA37">
        <v>0</v>
      </c>
      <c r="CB37">
        <v>0</v>
      </c>
      <c r="CC37" s="99"/>
      <c r="CD37">
        <v>0</v>
      </c>
      <c r="CE37"/>
      <c r="CF37">
        <v>0</v>
      </c>
      <c r="CG37">
        <v>0</v>
      </c>
      <c r="CH37"/>
      <c r="CI37">
        <v>0</v>
      </c>
      <c r="CJ37">
        <v>1</v>
      </c>
      <c r="CK37">
        <v>0</v>
      </c>
      <c r="CL37"/>
      <c r="CM37">
        <v>0</v>
      </c>
      <c r="CN37">
        <v>0</v>
      </c>
      <c r="CO37"/>
      <c r="CP37">
        <v>0</v>
      </c>
      <c r="CQ37"/>
      <c r="CR37">
        <v>0</v>
      </c>
      <c r="CS37">
        <v>0</v>
      </c>
      <c r="CT37"/>
      <c r="CU37">
        <v>0</v>
      </c>
      <c r="CV37">
        <v>0</v>
      </c>
      <c r="CW37"/>
      <c r="CX37">
        <v>0</v>
      </c>
      <c r="CY37">
        <v>0</v>
      </c>
      <c r="CZ37"/>
      <c r="DA37">
        <v>0</v>
      </c>
      <c r="DB37">
        <v>0</v>
      </c>
      <c r="DC37"/>
      <c r="DD37">
        <v>0</v>
      </c>
      <c r="DE37"/>
      <c r="DF37">
        <v>0</v>
      </c>
      <c r="DG37">
        <v>0</v>
      </c>
      <c r="DH37">
        <v>0</v>
      </c>
      <c r="DI37">
        <v>0</v>
      </c>
      <c r="DJ37"/>
      <c r="DK37">
        <v>1</v>
      </c>
      <c r="DL37">
        <v>0</v>
      </c>
      <c r="DM37"/>
      <c r="DN37">
        <v>1</v>
      </c>
      <c r="DO37">
        <v>0</v>
      </c>
      <c r="DP37" s="104"/>
      <c r="DQ37">
        <v>0</v>
      </c>
      <c r="DR37">
        <v>0</v>
      </c>
      <c r="DS37">
        <v>0</v>
      </c>
      <c r="DT37">
        <v>0</v>
      </c>
      <c r="DU37">
        <v>1</v>
      </c>
      <c r="DV37">
        <v>1</v>
      </c>
      <c r="DW37">
        <v>1</v>
      </c>
      <c r="DX37">
        <v>1</v>
      </c>
      <c r="DY37">
        <v>0</v>
      </c>
      <c r="DZ37">
        <v>0</v>
      </c>
      <c r="EA37">
        <v>1</v>
      </c>
      <c r="EB37" s="99"/>
      <c r="EC37">
        <v>1</v>
      </c>
      <c r="ED37">
        <v>1</v>
      </c>
      <c r="EE37">
        <v>0</v>
      </c>
      <c r="EF37">
        <v>1</v>
      </c>
      <c r="EG37">
        <v>1</v>
      </c>
      <c r="EH37">
        <v>0</v>
      </c>
      <c r="EI37" s="99"/>
      <c r="EJ37">
        <v>0</v>
      </c>
      <c r="EK37">
        <v>0</v>
      </c>
      <c r="EL37">
        <v>0</v>
      </c>
      <c r="EM37">
        <v>0</v>
      </c>
      <c r="EN37">
        <v>0</v>
      </c>
      <c r="EO37">
        <v>0</v>
      </c>
      <c r="EP37">
        <v>0</v>
      </c>
      <c r="EQ37">
        <v>0</v>
      </c>
      <c r="ER37">
        <v>0</v>
      </c>
      <c r="ES37">
        <v>0</v>
      </c>
      <c r="ET37" s="99"/>
      <c r="EU37">
        <v>0</v>
      </c>
      <c r="EV37">
        <v>0</v>
      </c>
      <c r="EW37">
        <v>0</v>
      </c>
      <c r="EX37"/>
      <c r="EY37">
        <v>0</v>
      </c>
      <c r="EZ37">
        <v>0</v>
      </c>
      <c r="FA37">
        <v>0</v>
      </c>
      <c r="FB37">
        <v>0</v>
      </c>
      <c r="FC37">
        <v>0</v>
      </c>
      <c r="FD37">
        <v>0</v>
      </c>
      <c r="FE37" s="99"/>
      <c r="FF37">
        <v>0</v>
      </c>
      <c r="FG37">
        <v>0</v>
      </c>
      <c r="FH37">
        <v>0</v>
      </c>
      <c r="FI37">
        <v>0</v>
      </c>
      <c r="FJ37">
        <v>0</v>
      </c>
      <c r="FK37">
        <v>0</v>
      </c>
      <c r="FL37">
        <v>0</v>
      </c>
      <c r="FM37" s="105"/>
      <c r="FN37">
        <v>0</v>
      </c>
      <c r="FO37">
        <v>0</v>
      </c>
      <c r="FP37">
        <v>0</v>
      </c>
      <c r="FQ37">
        <v>0</v>
      </c>
      <c r="FR37">
        <v>0</v>
      </c>
      <c r="FS37">
        <v>0</v>
      </c>
      <c r="FT37">
        <v>0</v>
      </c>
      <c r="FU37" s="99"/>
      <c r="FV37">
        <v>0</v>
      </c>
      <c r="FW37">
        <v>0</v>
      </c>
      <c r="FX37">
        <v>0</v>
      </c>
      <c r="FY37">
        <v>0</v>
      </c>
      <c r="FZ37">
        <v>0</v>
      </c>
      <c r="GA37">
        <v>0</v>
      </c>
      <c r="GB37">
        <v>0</v>
      </c>
      <c r="GC37">
        <v>0</v>
      </c>
      <c r="GD37" s="99"/>
      <c r="GE37">
        <v>0</v>
      </c>
      <c r="GF37">
        <v>0</v>
      </c>
      <c r="GG37" s="99"/>
      <c r="GH37">
        <v>1</v>
      </c>
      <c r="GI37">
        <v>0</v>
      </c>
      <c r="GJ37">
        <v>0</v>
      </c>
      <c r="GK37">
        <v>0</v>
      </c>
      <c r="GL37" s="104"/>
      <c r="GM37">
        <v>0</v>
      </c>
      <c r="GN37" s="99">
        <v>1</v>
      </c>
      <c r="GO37" s="99">
        <v>1</v>
      </c>
      <c r="GP37">
        <v>0</v>
      </c>
      <c r="GQ37" s="103">
        <v>0</v>
      </c>
      <c r="GR37"/>
      <c r="GS37" s="107">
        <v>1</v>
      </c>
      <c r="GT37" s="99">
        <v>0</v>
      </c>
      <c r="GU37" s="107">
        <v>1</v>
      </c>
      <c r="GV37" s="104"/>
      <c r="GW37">
        <v>0</v>
      </c>
      <c r="GX37">
        <v>0</v>
      </c>
      <c r="GY37">
        <v>0</v>
      </c>
      <c r="GZ37">
        <v>0</v>
      </c>
      <c r="HA37">
        <v>0</v>
      </c>
      <c r="HB37">
        <v>0</v>
      </c>
      <c r="HC37">
        <v>0</v>
      </c>
      <c r="HD37">
        <v>0</v>
      </c>
      <c r="HE37">
        <v>0</v>
      </c>
      <c r="HF37"/>
      <c r="HG37">
        <v>0</v>
      </c>
      <c r="HH37" s="99"/>
      <c r="HI37">
        <v>0</v>
      </c>
      <c r="HJ37">
        <v>0</v>
      </c>
      <c r="HK37">
        <v>0</v>
      </c>
      <c r="HL37">
        <v>0</v>
      </c>
      <c r="HM37">
        <v>0</v>
      </c>
      <c r="HN37">
        <v>0</v>
      </c>
      <c r="HO37">
        <v>0</v>
      </c>
      <c r="HP37">
        <v>0</v>
      </c>
      <c r="HQ37">
        <v>0</v>
      </c>
      <c r="HR37">
        <v>0</v>
      </c>
      <c r="HS37">
        <v>0</v>
      </c>
      <c r="HT37">
        <v>0</v>
      </c>
      <c r="HU37">
        <v>0</v>
      </c>
      <c r="HV37" s="95"/>
      <c r="HW37">
        <v>0</v>
      </c>
      <c r="HX37">
        <v>0</v>
      </c>
      <c r="HY37">
        <v>0</v>
      </c>
      <c r="HZ37">
        <v>0</v>
      </c>
      <c r="IA37">
        <v>1</v>
      </c>
      <c r="IB37" s="99"/>
      <c r="IC37">
        <v>1</v>
      </c>
      <c r="ID37">
        <v>1</v>
      </c>
      <c r="IE37">
        <v>1</v>
      </c>
      <c r="IF37" s="99"/>
      <c r="IG37">
        <v>0</v>
      </c>
      <c r="IH37" s="99"/>
      <c r="II37">
        <v>0</v>
      </c>
      <c r="IJ37">
        <v>0</v>
      </c>
      <c r="IK37">
        <v>0</v>
      </c>
      <c r="IL37">
        <v>0</v>
      </c>
      <c r="IM37">
        <v>0</v>
      </c>
      <c r="IN37">
        <v>0</v>
      </c>
      <c r="IO37">
        <v>0</v>
      </c>
      <c r="IP37">
        <v>0</v>
      </c>
      <c r="IQ37">
        <v>0</v>
      </c>
      <c r="IR37">
        <v>0</v>
      </c>
      <c r="IS37">
        <v>0</v>
      </c>
      <c r="IT37">
        <v>0</v>
      </c>
      <c r="IU37">
        <v>0</v>
      </c>
      <c r="IV37" s="99"/>
      <c r="IW37">
        <v>0</v>
      </c>
      <c r="IX37">
        <v>0</v>
      </c>
      <c r="IY37">
        <v>0</v>
      </c>
      <c r="IZ37">
        <v>0</v>
      </c>
      <c r="JA37">
        <v>0</v>
      </c>
      <c r="JB37">
        <v>0</v>
      </c>
      <c r="JC37">
        <v>0</v>
      </c>
      <c r="JD37">
        <v>0</v>
      </c>
      <c r="JE37">
        <v>0</v>
      </c>
      <c r="JF37">
        <v>0</v>
      </c>
      <c r="JG37">
        <v>0</v>
      </c>
      <c r="JH37">
        <v>0</v>
      </c>
      <c r="JI37">
        <v>0</v>
      </c>
      <c r="JJ37">
        <v>0</v>
      </c>
      <c r="JK37">
        <v>0</v>
      </c>
      <c r="JL37"/>
      <c r="JM37">
        <v>0</v>
      </c>
      <c r="JN37">
        <v>0</v>
      </c>
      <c r="JO37">
        <v>0</v>
      </c>
      <c r="JP37">
        <v>0</v>
      </c>
      <c r="JQ37">
        <v>0</v>
      </c>
      <c r="JR37">
        <v>1</v>
      </c>
      <c r="JS37">
        <v>1</v>
      </c>
      <c r="JT37">
        <v>1</v>
      </c>
      <c r="JU37">
        <v>2</v>
      </c>
      <c r="JV37" s="99"/>
      <c r="JW37">
        <v>0</v>
      </c>
      <c r="JX37">
        <v>0</v>
      </c>
      <c r="JY37">
        <v>0</v>
      </c>
      <c r="JZ37">
        <v>0</v>
      </c>
      <c r="KA37">
        <v>0</v>
      </c>
      <c r="KB37"/>
      <c r="KC37">
        <v>0</v>
      </c>
      <c r="KD37">
        <v>0</v>
      </c>
      <c r="KE37">
        <v>0</v>
      </c>
      <c r="KF37">
        <v>0</v>
      </c>
      <c r="KG37">
        <v>0</v>
      </c>
      <c r="KH37">
        <v>0</v>
      </c>
      <c r="KI37">
        <v>0</v>
      </c>
      <c r="KJ37">
        <v>0</v>
      </c>
      <c r="KK37" s="103">
        <v>0</v>
      </c>
      <c r="KL37" s="104"/>
      <c r="KM37">
        <v>0</v>
      </c>
      <c r="KN37">
        <v>0</v>
      </c>
      <c r="KO37">
        <v>0</v>
      </c>
      <c r="KP37">
        <v>0</v>
      </c>
      <c r="KQ37">
        <v>0</v>
      </c>
      <c r="KR37">
        <v>0</v>
      </c>
      <c r="KS37">
        <v>0</v>
      </c>
      <c r="KT37">
        <v>0</v>
      </c>
      <c r="KU37">
        <v>0</v>
      </c>
      <c r="KV37">
        <v>0</v>
      </c>
      <c r="KW37">
        <v>0</v>
      </c>
      <c r="KX37">
        <v>0</v>
      </c>
      <c r="KY37">
        <v>0</v>
      </c>
      <c r="KZ37">
        <v>0</v>
      </c>
      <c r="LA37">
        <v>0</v>
      </c>
      <c r="LB37">
        <v>0</v>
      </c>
      <c r="LC37">
        <v>0</v>
      </c>
      <c r="LD37">
        <v>0</v>
      </c>
      <c r="LE37">
        <v>0</v>
      </c>
      <c r="LF37" s="105"/>
      <c r="LG37">
        <v>0</v>
      </c>
      <c r="LH37">
        <v>0</v>
      </c>
      <c r="LI37">
        <v>0</v>
      </c>
      <c r="LJ37">
        <v>0</v>
      </c>
      <c r="LK37">
        <v>0</v>
      </c>
      <c r="LL37">
        <v>0</v>
      </c>
      <c r="LM37">
        <v>0</v>
      </c>
      <c r="LN37">
        <v>0</v>
      </c>
      <c r="LO37">
        <v>0</v>
      </c>
      <c r="LP37">
        <v>0</v>
      </c>
      <c r="LQ37"/>
      <c r="LR37">
        <v>0</v>
      </c>
      <c r="LS37">
        <v>0</v>
      </c>
      <c r="LT37">
        <v>0</v>
      </c>
      <c r="LU37">
        <v>0</v>
      </c>
      <c r="LV37">
        <v>0</v>
      </c>
      <c r="LW37">
        <v>0</v>
      </c>
      <c r="LX37">
        <v>0</v>
      </c>
      <c r="LY37">
        <v>0</v>
      </c>
      <c r="LZ37">
        <v>0</v>
      </c>
      <c r="MA37">
        <v>0</v>
      </c>
      <c r="MB37">
        <v>0</v>
      </c>
      <c r="MC37">
        <v>0</v>
      </c>
      <c r="MD37">
        <v>0</v>
      </c>
      <c r="ME37">
        <v>0</v>
      </c>
      <c r="MF37">
        <v>0</v>
      </c>
      <c r="MG37">
        <v>0</v>
      </c>
      <c r="MH37">
        <v>0</v>
      </c>
      <c r="MI37">
        <v>0</v>
      </c>
      <c r="MJ37">
        <v>0</v>
      </c>
      <c r="MK37">
        <v>0</v>
      </c>
      <c r="ML37">
        <v>0</v>
      </c>
      <c r="MM37">
        <v>0</v>
      </c>
      <c r="MN37">
        <v>0</v>
      </c>
      <c r="MO37">
        <v>0</v>
      </c>
      <c r="MP37">
        <v>0</v>
      </c>
      <c r="MQ37">
        <v>0</v>
      </c>
      <c r="MR37">
        <v>0</v>
      </c>
      <c r="MS37">
        <v>0</v>
      </c>
      <c r="MT37">
        <v>0</v>
      </c>
      <c r="MU37" s="103">
        <v>0</v>
      </c>
    </row>
    <row r="38" spans="1:359" x14ac:dyDescent="0.2">
      <c r="A38" s="98" t="s">
        <v>892</v>
      </c>
      <c r="B38" s="99" t="s">
        <v>863</v>
      </c>
      <c r="C38" s="274"/>
      <c r="D38" s="1">
        <v>1</v>
      </c>
      <c r="E38" s="1">
        <v>0</v>
      </c>
      <c r="G38" s="1">
        <v>2</v>
      </c>
      <c r="H38" s="1">
        <v>2</v>
      </c>
      <c r="I38" s="1">
        <v>3</v>
      </c>
      <c r="J38"/>
      <c r="K38">
        <v>0</v>
      </c>
      <c r="L38">
        <v>2</v>
      </c>
      <c r="M38">
        <v>1</v>
      </c>
      <c r="N38">
        <v>19</v>
      </c>
      <c r="O38"/>
      <c r="P38">
        <v>3</v>
      </c>
      <c r="Q38">
        <v>1</v>
      </c>
      <c r="R38" s="95">
        <v>2</v>
      </c>
      <c r="S38" s="95"/>
      <c r="T38">
        <v>0</v>
      </c>
      <c r="U38">
        <v>0</v>
      </c>
      <c r="V38">
        <v>0</v>
      </c>
      <c r="W38">
        <v>0</v>
      </c>
      <c r="X38">
        <v>0</v>
      </c>
      <c r="Y38">
        <v>0</v>
      </c>
      <c r="Z38" s="99">
        <v>0</v>
      </c>
      <c r="AA38" s="99">
        <v>0</v>
      </c>
      <c r="AB38" s="99"/>
      <c r="AC38">
        <v>2</v>
      </c>
      <c r="AD38">
        <v>0</v>
      </c>
      <c r="AE38">
        <v>1</v>
      </c>
      <c r="AF38">
        <v>0</v>
      </c>
      <c r="AG38">
        <v>0</v>
      </c>
      <c r="AH38" s="99"/>
      <c r="AI38">
        <v>0</v>
      </c>
      <c r="AJ38"/>
      <c r="AK38">
        <v>1</v>
      </c>
      <c r="AL38">
        <v>1</v>
      </c>
      <c r="AM38">
        <v>1</v>
      </c>
      <c r="AN38">
        <v>1</v>
      </c>
      <c r="AO38"/>
      <c r="AP38">
        <v>0</v>
      </c>
      <c r="AQ38">
        <v>1</v>
      </c>
      <c r="AR38">
        <v>0</v>
      </c>
      <c r="AS38"/>
      <c r="AT38">
        <v>0</v>
      </c>
      <c r="AU38">
        <v>0</v>
      </c>
      <c r="AV38">
        <v>0</v>
      </c>
      <c r="AW38" s="99"/>
      <c r="AX38">
        <v>0</v>
      </c>
      <c r="AY38"/>
      <c r="AZ38">
        <v>0</v>
      </c>
      <c r="BA38">
        <v>0</v>
      </c>
      <c r="BB38">
        <v>0</v>
      </c>
      <c r="BC38">
        <v>0</v>
      </c>
      <c r="BD38">
        <v>0</v>
      </c>
      <c r="BE38">
        <v>0</v>
      </c>
      <c r="BF38">
        <v>0</v>
      </c>
      <c r="BG38"/>
      <c r="BH38">
        <v>0</v>
      </c>
      <c r="BI38">
        <v>0</v>
      </c>
      <c r="BJ38">
        <v>0</v>
      </c>
      <c r="BK38">
        <v>0</v>
      </c>
      <c r="BL38">
        <v>0</v>
      </c>
      <c r="BM38">
        <v>0</v>
      </c>
      <c r="BO38">
        <v>0</v>
      </c>
      <c r="BP38" s="99"/>
      <c r="BQ38">
        <v>0</v>
      </c>
      <c r="BR38">
        <v>0</v>
      </c>
      <c r="BS38">
        <v>0</v>
      </c>
      <c r="BT38">
        <v>0</v>
      </c>
      <c r="BU38">
        <v>0</v>
      </c>
      <c r="BV38" s="99"/>
      <c r="BW38">
        <v>0</v>
      </c>
      <c r="BX38">
        <v>0</v>
      </c>
      <c r="BY38">
        <v>0</v>
      </c>
      <c r="BZ38">
        <v>0</v>
      </c>
      <c r="CA38">
        <v>0</v>
      </c>
      <c r="CB38">
        <v>0</v>
      </c>
      <c r="CC38" s="99"/>
      <c r="CD38">
        <v>0</v>
      </c>
      <c r="CE38"/>
      <c r="CF38">
        <v>1</v>
      </c>
      <c r="CG38">
        <v>0</v>
      </c>
      <c r="CH38"/>
      <c r="CI38">
        <v>0</v>
      </c>
      <c r="CJ38">
        <v>0</v>
      </c>
      <c r="CK38">
        <v>0</v>
      </c>
      <c r="CL38"/>
      <c r="CM38">
        <v>0</v>
      </c>
      <c r="CN38">
        <v>0</v>
      </c>
      <c r="CO38"/>
      <c r="CP38">
        <v>0</v>
      </c>
      <c r="CQ38"/>
      <c r="CR38">
        <v>2</v>
      </c>
      <c r="CS38">
        <v>1</v>
      </c>
      <c r="CT38"/>
      <c r="CU38">
        <v>0</v>
      </c>
      <c r="CV38">
        <v>0</v>
      </c>
      <c r="CW38"/>
      <c r="CX38">
        <v>0</v>
      </c>
      <c r="CY38">
        <v>0</v>
      </c>
      <c r="CZ38"/>
      <c r="DA38">
        <v>0</v>
      </c>
      <c r="DB38">
        <v>0</v>
      </c>
      <c r="DC38"/>
      <c r="DD38">
        <v>0</v>
      </c>
      <c r="DE38"/>
      <c r="DF38">
        <v>0</v>
      </c>
      <c r="DG38">
        <v>0</v>
      </c>
      <c r="DH38">
        <v>0</v>
      </c>
      <c r="DI38">
        <v>0</v>
      </c>
      <c r="DJ38"/>
      <c r="DK38">
        <v>2</v>
      </c>
      <c r="DL38">
        <v>0</v>
      </c>
      <c r="DM38"/>
      <c r="DN38">
        <v>1</v>
      </c>
      <c r="DO38">
        <v>1</v>
      </c>
      <c r="DP38" s="99"/>
      <c r="DQ38">
        <v>0</v>
      </c>
      <c r="DR38">
        <v>0</v>
      </c>
      <c r="DS38">
        <v>0</v>
      </c>
      <c r="DT38">
        <v>0</v>
      </c>
      <c r="DU38">
        <v>1</v>
      </c>
      <c r="DV38">
        <v>2</v>
      </c>
      <c r="DW38">
        <v>1</v>
      </c>
      <c r="DX38">
        <v>2</v>
      </c>
      <c r="DY38">
        <v>0</v>
      </c>
      <c r="DZ38">
        <v>0</v>
      </c>
      <c r="EA38">
        <v>1</v>
      </c>
      <c r="EB38" s="99"/>
      <c r="EC38">
        <v>2</v>
      </c>
      <c r="ED38">
        <v>1</v>
      </c>
      <c r="EE38">
        <v>0</v>
      </c>
      <c r="EF38">
        <v>1</v>
      </c>
      <c r="EG38">
        <v>1</v>
      </c>
      <c r="EH38">
        <v>0</v>
      </c>
      <c r="EI38" s="99"/>
      <c r="EJ38">
        <v>1</v>
      </c>
      <c r="EK38">
        <v>0</v>
      </c>
      <c r="EL38">
        <v>0</v>
      </c>
      <c r="EM38">
        <v>0</v>
      </c>
      <c r="EN38">
        <v>0</v>
      </c>
      <c r="EO38">
        <v>0</v>
      </c>
      <c r="EP38">
        <v>0</v>
      </c>
      <c r="EQ38">
        <v>0</v>
      </c>
      <c r="ER38">
        <v>0</v>
      </c>
      <c r="ES38">
        <v>0</v>
      </c>
      <c r="ET38" s="99"/>
      <c r="EU38">
        <v>0</v>
      </c>
      <c r="EV38">
        <v>0</v>
      </c>
      <c r="EW38">
        <v>0</v>
      </c>
      <c r="EX38"/>
      <c r="EY38">
        <v>0</v>
      </c>
      <c r="EZ38">
        <v>0</v>
      </c>
      <c r="FA38">
        <v>0</v>
      </c>
      <c r="FB38">
        <v>0</v>
      </c>
      <c r="FC38">
        <v>0</v>
      </c>
      <c r="FD38">
        <v>0</v>
      </c>
      <c r="FE38" s="99"/>
      <c r="FF38">
        <v>1</v>
      </c>
      <c r="FG38">
        <v>0</v>
      </c>
      <c r="FH38">
        <v>0</v>
      </c>
      <c r="FI38">
        <v>0</v>
      </c>
      <c r="FJ38">
        <v>0</v>
      </c>
      <c r="FK38">
        <v>0</v>
      </c>
      <c r="FL38">
        <v>0</v>
      </c>
      <c r="FN38">
        <v>1</v>
      </c>
      <c r="FO38">
        <v>1</v>
      </c>
      <c r="FP38">
        <v>0</v>
      </c>
      <c r="FQ38">
        <v>0</v>
      </c>
      <c r="FR38">
        <v>0</v>
      </c>
      <c r="FS38">
        <v>0</v>
      </c>
      <c r="FT38">
        <v>0</v>
      </c>
      <c r="FU38" s="99"/>
      <c r="FV38">
        <v>1</v>
      </c>
      <c r="FW38">
        <v>5</v>
      </c>
      <c r="FX38">
        <v>2</v>
      </c>
      <c r="FY38">
        <v>2</v>
      </c>
      <c r="FZ38">
        <v>6</v>
      </c>
      <c r="GA38">
        <v>0</v>
      </c>
      <c r="GB38">
        <v>0</v>
      </c>
      <c r="GC38">
        <v>2</v>
      </c>
      <c r="GD38" s="99"/>
      <c r="GE38">
        <v>0</v>
      </c>
      <c r="GF38">
        <v>0</v>
      </c>
      <c r="GG38" s="99"/>
      <c r="GH38">
        <v>0</v>
      </c>
      <c r="GI38">
        <v>2</v>
      </c>
      <c r="GJ38">
        <v>0</v>
      </c>
      <c r="GK38">
        <v>1</v>
      </c>
      <c r="GL38" s="99"/>
      <c r="GM38">
        <v>0</v>
      </c>
      <c r="GN38" s="99">
        <v>0</v>
      </c>
      <c r="GO38" s="99">
        <v>0</v>
      </c>
      <c r="GP38">
        <v>0</v>
      </c>
      <c r="GQ38">
        <v>0</v>
      </c>
      <c r="GR38"/>
      <c r="GS38" s="99">
        <v>0</v>
      </c>
      <c r="GT38" s="99">
        <v>0</v>
      </c>
      <c r="GU38" s="99">
        <v>2</v>
      </c>
      <c r="GV38" s="99"/>
      <c r="GW38">
        <v>0</v>
      </c>
      <c r="GX38">
        <v>0</v>
      </c>
      <c r="GY38">
        <v>0</v>
      </c>
      <c r="GZ38">
        <v>0</v>
      </c>
      <c r="HA38">
        <v>0</v>
      </c>
      <c r="HB38">
        <v>0</v>
      </c>
      <c r="HC38">
        <v>0</v>
      </c>
      <c r="HD38">
        <v>0</v>
      </c>
      <c r="HE38">
        <v>0</v>
      </c>
      <c r="HF38"/>
      <c r="HG38">
        <v>0</v>
      </c>
      <c r="HH38" s="99"/>
      <c r="HI38">
        <v>0</v>
      </c>
      <c r="HJ38">
        <v>0</v>
      </c>
      <c r="HK38">
        <v>0</v>
      </c>
      <c r="HL38">
        <v>0</v>
      </c>
      <c r="HM38">
        <v>0</v>
      </c>
      <c r="HN38">
        <v>1</v>
      </c>
      <c r="HO38">
        <v>1</v>
      </c>
      <c r="HP38">
        <v>1</v>
      </c>
      <c r="HQ38">
        <v>1</v>
      </c>
      <c r="HR38">
        <v>0</v>
      </c>
      <c r="HS38">
        <v>2</v>
      </c>
      <c r="HT38">
        <v>0</v>
      </c>
      <c r="HU38">
        <v>1</v>
      </c>
      <c r="HV38" s="95"/>
      <c r="HW38">
        <v>1</v>
      </c>
      <c r="HX38">
        <v>0</v>
      </c>
      <c r="HY38">
        <v>1</v>
      </c>
      <c r="HZ38">
        <v>2</v>
      </c>
      <c r="IA38">
        <v>1</v>
      </c>
      <c r="IB38" s="99"/>
      <c r="IC38">
        <v>1</v>
      </c>
      <c r="ID38">
        <v>0</v>
      </c>
      <c r="IE38">
        <v>0</v>
      </c>
      <c r="IF38" s="99"/>
      <c r="IG38">
        <v>1</v>
      </c>
      <c r="IH38" s="99"/>
      <c r="II38">
        <v>0</v>
      </c>
      <c r="IJ38">
        <v>0</v>
      </c>
      <c r="IK38">
        <v>0</v>
      </c>
      <c r="IL38">
        <v>0</v>
      </c>
      <c r="IM38">
        <v>0</v>
      </c>
      <c r="IN38">
        <v>0</v>
      </c>
      <c r="IO38">
        <v>0</v>
      </c>
      <c r="IP38">
        <v>0</v>
      </c>
      <c r="IQ38">
        <v>0</v>
      </c>
      <c r="IR38">
        <v>0</v>
      </c>
      <c r="IS38">
        <v>0</v>
      </c>
      <c r="IT38">
        <v>0</v>
      </c>
      <c r="IU38">
        <v>0</v>
      </c>
      <c r="IV38" s="99"/>
      <c r="IW38">
        <v>0</v>
      </c>
      <c r="IX38">
        <v>0</v>
      </c>
      <c r="IY38">
        <v>0</v>
      </c>
      <c r="IZ38">
        <v>0</v>
      </c>
      <c r="JA38">
        <v>0</v>
      </c>
      <c r="JB38">
        <v>0</v>
      </c>
      <c r="JC38">
        <v>0</v>
      </c>
      <c r="JD38">
        <v>0</v>
      </c>
      <c r="JE38">
        <v>0</v>
      </c>
      <c r="JF38">
        <v>0</v>
      </c>
      <c r="JG38">
        <v>0</v>
      </c>
      <c r="JH38">
        <v>0</v>
      </c>
      <c r="JI38">
        <v>0</v>
      </c>
      <c r="JJ38">
        <v>0</v>
      </c>
      <c r="JK38">
        <v>0</v>
      </c>
      <c r="JL38"/>
      <c r="JM38">
        <v>1</v>
      </c>
      <c r="JN38">
        <v>0</v>
      </c>
      <c r="JO38">
        <v>0</v>
      </c>
      <c r="JP38">
        <v>1</v>
      </c>
      <c r="JQ38">
        <v>0</v>
      </c>
      <c r="JR38">
        <v>1</v>
      </c>
      <c r="JS38">
        <v>1</v>
      </c>
      <c r="JT38">
        <v>1</v>
      </c>
      <c r="JU38">
        <v>2</v>
      </c>
      <c r="JV38" s="99"/>
      <c r="JW38">
        <v>0</v>
      </c>
      <c r="JX38">
        <v>0</v>
      </c>
      <c r="JY38">
        <v>0</v>
      </c>
      <c r="JZ38">
        <v>0</v>
      </c>
      <c r="KA38">
        <v>0</v>
      </c>
      <c r="KB38"/>
      <c r="KC38">
        <v>0</v>
      </c>
      <c r="KD38">
        <v>0</v>
      </c>
      <c r="KE38">
        <v>0</v>
      </c>
      <c r="KF38">
        <v>0</v>
      </c>
      <c r="KG38">
        <v>0</v>
      </c>
      <c r="KH38">
        <v>0</v>
      </c>
      <c r="KI38">
        <v>0</v>
      </c>
      <c r="KJ38">
        <v>0</v>
      </c>
      <c r="KK38">
        <v>0</v>
      </c>
      <c r="KL38" s="99"/>
      <c r="KM38">
        <v>0</v>
      </c>
      <c r="KN38">
        <v>0</v>
      </c>
      <c r="KO38">
        <v>0</v>
      </c>
      <c r="KP38">
        <v>0</v>
      </c>
      <c r="KQ38">
        <v>0</v>
      </c>
      <c r="KR38">
        <v>0</v>
      </c>
      <c r="KS38">
        <v>0</v>
      </c>
      <c r="KT38">
        <v>0</v>
      </c>
      <c r="KU38">
        <v>0</v>
      </c>
      <c r="KV38">
        <v>0</v>
      </c>
      <c r="KW38">
        <v>0</v>
      </c>
      <c r="KX38">
        <v>0</v>
      </c>
      <c r="KY38">
        <v>0</v>
      </c>
      <c r="KZ38">
        <v>0</v>
      </c>
      <c r="LA38">
        <v>0</v>
      </c>
      <c r="LB38">
        <v>0</v>
      </c>
      <c r="LC38">
        <v>0</v>
      </c>
      <c r="LD38">
        <v>0</v>
      </c>
      <c r="LE38">
        <v>0</v>
      </c>
      <c r="LG38">
        <v>0</v>
      </c>
      <c r="LH38">
        <v>0</v>
      </c>
      <c r="LI38">
        <v>0</v>
      </c>
      <c r="LJ38">
        <v>0</v>
      </c>
      <c r="LK38">
        <v>0</v>
      </c>
      <c r="LL38">
        <v>0</v>
      </c>
      <c r="LM38">
        <v>0</v>
      </c>
      <c r="LN38">
        <v>0</v>
      </c>
      <c r="LO38">
        <v>0</v>
      </c>
      <c r="LP38">
        <v>0</v>
      </c>
      <c r="LQ38"/>
      <c r="LR38">
        <v>0</v>
      </c>
      <c r="LS38">
        <v>0</v>
      </c>
      <c r="LT38">
        <v>0</v>
      </c>
      <c r="LU38">
        <v>0</v>
      </c>
      <c r="LV38">
        <v>0</v>
      </c>
      <c r="LW38">
        <v>0</v>
      </c>
      <c r="LX38">
        <v>0</v>
      </c>
      <c r="LY38">
        <v>0</v>
      </c>
      <c r="LZ38">
        <v>0</v>
      </c>
      <c r="MA38">
        <v>0</v>
      </c>
      <c r="MB38">
        <v>0</v>
      </c>
      <c r="MC38">
        <v>0</v>
      </c>
      <c r="MD38">
        <v>0</v>
      </c>
      <c r="ME38">
        <v>0</v>
      </c>
      <c r="MF38">
        <v>0</v>
      </c>
      <c r="MG38">
        <v>0</v>
      </c>
      <c r="MH38">
        <v>0</v>
      </c>
      <c r="MI38">
        <v>0</v>
      </c>
      <c r="MJ38">
        <v>0</v>
      </c>
      <c r="MK38">
        <v>0</v>
      </c>
      <c r="ML38">
        <v>0</v>
      </c>
      <c r="MM38">
        <v>0</v>
      </c>
      <c r="MN38">
        <v>0</v>
      </c>
      <c r="MO38">
        <v>0</v>
      </c>
      <c r="MP38">
        <v>0</v>
      </c>
      <c r="MQ38">
        <v>0</v>
      </c>
      <c r="MR38">
        <v>0</v>
      </c>
      <c r="MS38">
        <v>0</v>
      </c>
      <c r="MT38">
        <v>0</v>
      </c>
      <c r="MU38" s="103">
        <v>0</v>
      </c>
    </row>
    <row r="39" spans="1:359" ht="17" thickBot="1" x14ac:dyDescent="0.25">
      <c r="A39" s="98" t="s">
        <v>893</v>
      </c>
      <c r="B39" s="99" t="s">
        <v>863</v>
      </c>
      <c r="C39" s="274"/>
      <c r="D39" s="100">
        <v>0</v>
      </c>
      <c r="E39" s="1">
        <v>0</v>
      </c>
      <c r="G39" s="1">
        <v>1</v>
      </c>
      <c r="H39" s="1">
        <v>1</v>
      </c>
      <c r="I39" s="1">
        <v>1</v>
      </c>
      <c r="J39"/>
      <c r="K39">
        <v>1</v>
      </c>
      <c r="L39">
        <v>0</v>
      </c>
      <c r="M39">
        <v>1</v>
      </c>
      <c r="N39">
        <v>19</v>
      </c>
      <c r="O39"/>
      <c r="P39">
        <v>3</v>
      </c>
      <c r="Q39">
        <v>1</v>
      </c>
      <c r="R39" s="95">
        <v>3</v>
      </c>
      <c r="S39" s="95"/>
      <c r="T39">
        <v>0</v>
      </c>
      <c r="U39">
        <v>0</v>
      </c>
      <c r="V39">
        <v>0</v>
      </c>
      <c r="W39">
        <v>0</v>
      </c>
      <c r="X39">
        <v>0</v>
      </c>
      <c r="Y39">
        <v>0</v>
      </c>
      <c r="Z39" s="99">
        <v>0</v>
      </c>
      <c r="AA39" s="101">
        <v>0</v>
      </c>
      <c r="AB39" s="99"/>
      <c r="AC39" s="102">
        <v>1</v>
      </c>
      <c r="AD39">
        <v>0</v>
      </c>
      <c r="AE39">
        <v>1</v>
      </c>
      <c r="AF39">
        <v>0</v>
      </c>
      <c r="AG39">
        <v>0</v>
      </c>
      <c r="AH39" s="99"/>
      <c r="AI39">
        <v>0</v>
      </c>
      <c r="AJ39"/>
      <c r="AK39">
        <v>1</v>
      </c>
      <c r="AL39">
        <v>1</v>
      </c>
      <c r="AM39">
        <v>1</v>
      </c>
      <c r="AN39">
        <v>1</v>
      </c>
      <c r="AO39"/>
      <c r="AP39">
        <v>0</v>
      </c>
      <c r="AQ39">
        <v>1</v>
      </c>
      <c r="AR39">
        <v>2</v>
      </c>
      <c r="AS39"/>
      <c r="AT39">
        <v>0</v>
      </c>
      <c r="AU39">
        <v>0</v>
      </c>
      <c r="AV39">
        <v>0</v>
      </c>
      <c r="AW39" s="99"/>
      <c r="AX39">
        <v>0</v>
      </c>
      <c r="AY39"/>
      <c r="AZ39">
        <v>0</v>
      </c>
      <c r="BA39">
        <v>0</v>
      </c>
      <c r="BB39">
        <v>0</v>
      </c>
      <c r="BC39">
        <v>0</v>
      </c>
      <c r="BD39">
        <v>0</v>
      </c>
      <c r="BE39">
        <v>0</v>
      </c>
      <c r="BF39">
        <v>0</v>
      </c>
      <c r="BG39"/>
      <c r="BH39">
        <v>0</v>
      </c>
      <c r="BI39">
        <v>0</v>
      </c>
      <c r="BJ39">
        <v>0</v>
      </c>
      <c r="BK39">
        <v>0</v>
      </c>
      <c r="BL39">
        <v>0</v>
      </c>
      <c r="BM39">
        <v>0</v>
      </c>
      <c r="BO39">
        <v>0</v>
      </c>
      <c r="BP39" s="99"/>
      <c r="BQ39">
        <v>0</v>
      </c>
      <c r="BR39">
        <v>0</v>
      </c>
      <c r="BS39">
        <v>0</v>
      </c>
      <c r="BT39">
        <v>0</v>
      </c>
      <c r="BU39" s="103">
        <v>0</v>
      </c>
      <c r="BV39" s="99"/>
      <c r="BW39" s="102">
        <v>0</v>
      </c>
      <c r="BX39">
        <v>0</v>
      </c>
      <c r="BY39">
        <v>0</v>
      </c>
      <c r="BZ39">
        <v>0</v>
      </c>
      <c r="CA39">
        <v>0</v>
      </c>
      <c r="CB39">
        <v>0</v>
      </c>
      <c r="CC39" s="99"/>
      <c r="CD39">
        <v>0</v>
      </c>
      <c r="CE39"/>
      <c r="CF39">
        <v>0</v>
      </c>
      <c r="CG39">
        <v>0</v>
      </c>
      <c r="CH39"/>
      <c r="CI39">
        <v>0</v>
      </c>
      <c r="CJ39">
        <v>0</v>
      </c>
      <c r="CK39">
        <v>0</v>
      </c>
      <c r="CL39"/>
      <c r="CM39">
        <v>0</v>
      </c>
      <c r="CN39">
        <v>0</v>
      </c>
      <c r="CO39"/>
      <c r="CP39">
        <v>0</v>
      </c>
      <c r="CQ39"/>
      <c r="CR39">
        <v>0</v>
      </c>
      <c r="CS39">
        <v>0</v>
      </c>
      <c r="CT39"/>
      <c r="CU39">
        <v>0</v>
      </c>
      <c r="CV39">
        <v>0</v>
      </c>
      <c r="CW39"/>
      <c r="CX39">
        <v>0</v>
      </c>
      <c r="CY39">
        <v>0</v>
      </c>
      <c r="CZ39"/>
      <c r="DA39">
        <v>0</v>
      </c>
      <c r="DB39">
        <v>0</v>
      </c>
      <c r="DC39"/>
      <c r="DD39">
        <v>0</v>
      </c>
      <c r="DE39"/>
      <c r="DF39">
        <v>0</v>
      </c>
      <c r="DG39">
        <v>0</v>
      </c>
      <c r="DH39">
        <v>0</v>
      </c>
      <c r="DI39">
        <v>0</v>
      </c>
      <c r="DJ39"/>
      <c r="DK39">
        <v>1</v>
      </c>
      <c r="DL39">
        <v>0</v>
      </c>
      <c r="DM39"/>
      <c r="DN39">
        <v>1</v>
      </c>
      <c r="DO39">
        <v>1</v>
      </c>
      <c r="DP39" s="104"/>
      <c r="DQ39">
        <v>0</v>
      </c>
      <c r="DR39">
        <v>0</v>
      </c>
      <c r="DS39">
        <v>0</v>
      </c>
      <c r="DT39">
        <v>0</v>
      </c>
      <c r="DU39">
        <v>1</v>
      </c>
      <c r="DV39">
        <v>1</v>
      </c>
      <c r="DW39">
        <v>0</v>
      </c>
      <c r="DX39">
        <v>2</v>
      </c>
      <c r="DY39">
        <v>0</v>
      </c>
      <c r="DZ39">
        <v>0</v>
      </c>
      <c r="EA39">
        <v>1</v>
      </c>
      <c r="EB39" s="99"/>
      <c r="EC39">
        <v>1</v>
      </c>
      <c r="ED39">
        <v>0</v>
      </c>
      <c r="EE39">
        <v>0</v>
      </c>
      <c r="EF39">
        <v>0</v>
      </c>
      <c r="EG39">
        <v>1</v>
      </c>
      <c r="EH39">
        <v>0</v>
      </c>
      <c r="EI39" s="99"/>
      <c r="EJ39">
        <v>1</v>
      </c>
      <c r="EK39">
        <v>0</v>
      </c>
      <c r="EL39">
        <v>0</v>
      </c>
      <c r="EM39">
        <v>0</v>
      </c>
      <c r="EN39">
        <v>0</v>
      </c>
      <c r="EO39">
        <v>0</v>
      </c>
      <c r="EP39">
        <v>0</v>
      </c>
      <c r="EQ39">
        <v>0</v>
      </c>
      <c r="ER39">
        <v>0</v>
      </c>
      <c r="ES39">
        <v>0</v>
      </c>
      <c r="ET39" s="99"/>
      <c r="EU39">
        <v>0</v>
      </c>
      <c r="EV39">
        <v>0</v>
      </c>
      <c r="EW39">
        <v>0</v>
      </c>
      <c r="EX39"/>
      <c r="EY39">
        <v>0</v>
      </c>
      <c r="EZ39">
        <v>0</v>
      </c>
      <c r="FA39">
        <v>0</v>
      </c>
      <c r="FB39">
        <v>0</v>
      </c>
      <c r="FC39">
        <v>0</v>
      </c>
      <c r="FD39">
        <v>0</v>
      </c>
      <c r="FE39" s="99"/>
      <c r="FF39">
        <v>1</v>
      </c>
      <c r="FG39">
        <v>0</v>
      </c>
      <c r="FH39">
        <v>0</v>
      </c>
      <c r="FI39">
        <v>0</v>
      </c>
      <c r="FJ39">
        <v>0</v>
      </c>
      <c r="FK39">
        <v>0</v>
      </c>
      <c r="FL39">
        <v>0</v>
      </c>
      <c r="FM39" s="105"/>
      <c r="FN39">
        <v>1</v>
      </c>
      <c r="FO39">
        <v>1</v>
      </c>
      <c r="FP39">
        <v>0</v>
      </c>
      <c r="FQ39">
        <v>0</v>
      </c>
      <c r="FR39">
        <v>0</v>
      </c>
      <c r="FS39">
        <v>0</v>
      </c>
      <c r="FT39">
        <v>0</v>
      </c>
      <c r="FU39" s="99"/>
      <c r="FV39">
        <v>0</v>
      </c>
      <c r="FW39">
        <v>0</v>
      </c>
      <c r="FX39">
        <v>0</v>
      </c>
      <c r="FY39">
        <v>0</v>
      </c>
      <c r="FZ39">
        <v>0</v>
      </c>
      <c r="GA39">
        <v>0</v>
      </c>
      <c r="GB39">
        <v>0</v>
      </c>
      <c r="GC39">
        <v>0</v>
      </c>
      <c r="GD39" s="99"/>
      <c r="GE39">
        <v>0</v>
      </c>
      <c r="GF39">
        <v>0</v>
      </c>
      <c r="GG39" s="99"/>
      <c r="GH39">
        <v>0</v>
      </c>
      <c r="GI39">
        <v>1</v>
      </c>
      <c r="GJ39">
        <v>0</v>
      </c>
      <c r="GK39">
        <v>1</v>
      </c>
      <c r="GL39" s="104"/>
      <c r="GM39">
        <v>0</v>
      </c>
      <c r="GN39" s="99">
        <v>1</v>
      </c>
      <c r="GO39" s="99">
        <v>1</v>
      </c>
      <c r="GP39">
        <v>0</v>
      </c>
      <c r="GQ39" s="103">
        <v>0</v>
      </c>
      <c r="GR39"/>
      <c r="GS39" s="106">
        <v>0</v>
      </c>
      <c r="GT39" s="99">
        <v>0</v>
      </c>
      <c r="GU39" s="106">
        <v>1</v>
      </c>
      <c r="GV39" s="104"/>
      <c r="GW39">
        <v>0</v>
      </c>
      <c r="GX39">
        <v>0</v>
      </c>
      <c r="GY39">
        <v>0</v>
      </c>
      <c r="GZ39">
        <v>0</v>
      </c>
      <c r="HA39">
        <v>0</v>
      </c>
      <c r="HB39">
        <v>0</v>
      </c>
      <c r="HC39">
        <v>0</v>
      </c>
      <c r="HD39">
        <v>0</v>
      </c>
      <c r="HE39">
        <v>0</v>
      </c>
      <c r="HF39"/>
      <c r="HG39">
        <v>0</v>
      </c>
      <c r="HH39" s="99"/>
      <c r="HI39">
        <v>0</v>
      </c>
      <c r="HJ39">
        <v>0</v>
      </c>
      <c r="HK39">
        <v>0</v>
      </c>
      <c r="HL39">
        <v>0</v>
      </c>
      <c r="HM39">
        <v>0</v>
      </c>
      <c r="HN39">
        <v>0</v>
      </c>
      <c r="HO39">
        <v>1</v>
      </c>
      <c r="HP39">
        <v>1</v>
      </c>
      <c r="HQ39">
        <v>2</v>
      </c>
      <c r="HR39">
        <v>0</v>
      </c>
      <c r="HS39">
        <v>2</v>
      </c>
      <c r="HT39">
        <v>0</v>
      </c>
      <c r="HU39">
        <v>2</v>
      </c>
      <c r="HV39" s="95"/>
      <c r="HW39">
        <v>1</v>
      </c>
      <c r="HX39">
        <v>0</v>
      </c>
      <c r="HY39">
        <v>2</v>
      </c>
      <c r="HZ39">
        <v>2</v>
      </c>
      <c r="IA39">
        <v>1</v>
      </c>
      <c r="IB39" s="99"/>
      <c r="IC39">
        <v>1</v>
      </c>
      <c r="ID39">
        <v>0</v>
      </c>
      <c r="IE39">
        <v>0</v>
      </c>
      <c r="IF39" s="99"/>
      <c r="IG39">
        <v>0</v>
      </c>
      <c r="IH39" s="99"/>
      <c r="II39">
        <v>0</v>
      </c>
      <c r="IJ39">
        <v>0</v>
      </c>
      <c r="IK39">
        <v>0</v>
      </c>
      <c r="IL39">
        <v>0</v>
      </c>
      <c r="IM39">
        <v>0</v>
      </c>
      <c r="IN39">
        <v>0</v>
      </c>
      <c r="IO39">
        <v>0</v>
      </c>
      <c r="IP39">
        <v>0</v>
      </c>
      <c r="IQ39">
        <v>0</v>
      </c>
      <c r="IR39">
        <v>0</v>
      </c>
      <c r="IS39">
        <v>0</v>
      </c>
      <c r="IT39">
        <v>0</v>
      </c>
      <c r="IU39">
        <v>0</v>
      </c>
      <c r="IV39" s="99"/>
      <c r="IW39">
        <v>0</v>
      </c>
      <c r="IX39">
        <v>0</v>
      </c>
      <c r="IY39">
        <v>0</v>
      </c>
      <c r="IZ39">
        <v>0</v>
      </c>
      <c r="JA39">
        <v>0</v>
      </c>
      <c r="JB39">
        <v>0</v>
      </c>
      <c r="JC39">
        <v>0</v>
      </c>
      <c r="JD39">
        <v>0</v>
      </c>
      <c r="JE39">
        <v>0</v>
      </c>
      <c r="JF39">
        <v>0</v>
      </c>
      <c r="JG39">
        <v>0</v>
      </c>
      <c r="JH39">
        <v>0</v>
      </c>
      <c r="JI39">
        <v>0</v>
      </c>
      <c r="JJ39">
        <v>0</v>
      </c>
      <c r="JK39">
        <v>0</v>
      </c>
      <c r="JL39"/>
      <c r="JM39">
        <v>1</v>
      </c>
      <c r="JN39">
        <v>0</v>
      </c>
      <c r="JO39">
        <v>0</v>
      </c>
      <c r="JP39">
        <v>1</v>
      </c>
      <c r="JQ39">
        <v>0</v>
      </c>
      <c r="JR39">
        <v>1</v>
      </c>
      <c r="JS39">
        <v>1</v>
      </c>
      <c r="JT39">
        <v>1</v>
      </c>
      <c r="JU39">
        <v>3</v>
      </c>
      <c r="JV39" s="99"/>
      <c r="JW39">
        <v>0</v>
      </c>
      <c r="JX39">
        <v>0</v>
      </c>
      <c r="JY39">
        <v>0</v>
      </c>
      <c r="JZ39">
        <v>0</v>
      </c>
      <c r="KA39">
        <v>0</v>
      </c>
      <c r="KB39"/>
      <c r="KC39">
        <v>0</v>
      </c>
      <c r="KD39">
        <v>0</v>
      </c>
      <c r="KE39">
        <v>0</v>
      </c>
      <c r="KF39">
        <v>0</v>
      </c>
      <c r="KG39">
        <v>0</v>
      </c>
      <c r="KH39">
        <v>0</v>
      </c>
      <c r="KI39">
        <v>0</v>
      </c>
      <c r="KJ39">
        <v>0</v>
      </c>
      <c r="KK39" s="103">
        <v>0</v>
      </c>
      <c r="KL39" s="104"/>
      <c r="KM39">
        <v>0</v>
      </c>
      <c r="KN39">
        <v>0</v>
      </c>
      <c r="KO39">
        <v>0</v>
      </c>
      <c r="KP39">
        <v>0</v>
      </c>
      <c r="KQ39">
        <v>0</v>
      </c>
      <c r="KR39">
        <v>0</v>
      </c>
      <c r="KS39">
        <v>0</v>
      </c>
      <c r="KT39">
        <v>0</v>
      </c>
      <c r="KU39">
        <v>0</v>
      </c>
      <c r="KV39">
        <v>0</v>
      </c>
      <c r="KW39">
        <v>0</v>
      </c>
      <c r="KX39">
        <v>0</v>
      </c>
      <c r="KY39">
        <v>0</v>
      </c>
      <c r="KZ39">
        <v>0</v>
      </c>
      <c r="LA39">
        <v>0</v>
      </c>
      <c r="LB39">
        <v>0</v>
      </c>
      <c r="LC39">
        <v>0</v>
      </c>
      <c r="LD39">
        <v>0</v>
      </c>
      <c r="LE39">
        <v>0</v>
      </c>
      <c r="LF39" s="105"/>
      <c r="LG39">
        <v>0</v>
      </c>
      <c r="LH39">
        <v>0</v>
      </c>
      <c r="LI39">
        <v>0</v>
      </c>
      <c r="LJ39">
        <v>0</v>
      </c>
      <c r="LK39">
        <v>0</v>
      </c>
      <c r="LL39">
        <v>0</v>
      </c>
      <c r="LM39">
        <v>0</v>
      </c>
      <c r="LN39">
        <v>0</v>
      </c>
      <c r="LO39">
        <v>0</v>
      </c>
      <c r="LP39">
        <v>0</v>
      </c>
      <c r="LQ39"/>
      <c r="LR39">
        <v>0</v>
      </c>
      <c r="LS39">
        <v>0</v>
      </c>
      <c r="LT39">
        <v>0</v>
      </c>
      <c r="LU39">
        <v>0</v>
      </c>
      <c r="LV39">
        <v>0</v>
      </c>
      <c r="LW39">
        <v>0</v>
      </c>
      <c r="LX39">
        <v>0</v>
      </c>
      <c r="LY39">
        <v>0</v>
      </c>
      <c r="LZ39">
        <v>0</v>
      </c>
      <c r="MA39">
        <v>0</v>
      </c>
      <c r="MB39">
        <v>0</v>
      </c>
      <c r="MC39">
        <v>0</v>
      </c>
      <c r="MD39">
        <v>0</v>
      </c>
      <c r="ME39">
        <v>0</v>
      </c>
      <c r="MF39">
        <v>0</v>
      </c>
      <c r="MG39">
        <v>0</v>
      </c>
      <c r="MH39">
        <v>0</v>
      </c>
      <c r="MI39">
        <v>0</v>
      </c>
      <c r="MJ39">
        <v>0</v>
      </c>
      <c r="MK39">
        <v>0</v>
      </c>
      <c r="ML39">
        <v>0</v>
      </c>
      <c r="MM39">
        <v>0</v>
      </c>
      <c r="MN39">
        <v>0</v>
      </c>
      <c r="MO39">
        <v>0</v>
      </c>
      <c r="MP39">
        <v>0</v>
      </c>
      <c r="MQ39">
        <v>0</v>
      </c>
      <c r="MR39">
        <v>0</v>
      </c>
      <c r="MS39">
        <v>0</v>
      </c>
      <c r="MT39">
        <v>0</v>
      </c>
      <c r="MU39" s="103">
        <v>0</v>
      </c>
    </row>
    <row r="40" spans="1:359" ht="17" thickBot="1" x14ac:dyDescent="0.25">
      <c r="A40" s="98" t="s">
        <v>894</v>
      </c>
      <c r="B40" s="99" t="s">
        <v>863</v>
      </c>
      <c r="C40" s="274"/>
      <c r="D40" s="100">
        <v>0</v>
      </c>
      <c r="E40" s="1">
        <v>0</v>
      </c>
      <c r="G40" s="1">
        <v>2</v>
      </c>
      <c r="H40" s="1">
        <v>2</v>
      </c>
      <c r="I40" s="1">
        <v>2</v>
      </c>
      <c r="J40"/>
      <c r="K40">
        <v>0</v>
      </c>
      <c r="L40">
        <v>0</v>
      </c>
      <c r="M40">
        <v>0</v>
      </c>
      <c r="N40">
        <v>2</v>
      </c>
      <c r="O40"/>
      <c r="P40">
        <v>0</v>
      </c>
      <c r="Q40">
        <v>1</v>
      </c>
      <c r="R40" s="95">
        <v>2</v>
      </c>
      <c r="S40" s="95"/>
      <c r="T40">
        <v>0</v>
      </c>
      <c r="U40">
        <v>0</v>
      </c>
      <c r="V40">
        <v>0</v>
      </c>
      <c r="W40">
        <v>0</v>
      </c>
      <c r="X40">
        <v>0</v>
      </c>
      <c r="Y40">
        <v>0</v>
      </c>
      <c r="Z40" s="99">
        <v>0</v>
      </c>
      <c r="AA40" s="101">
        <v>0</v>
      </c>
      <c r="AB40" s="99"/>
      <c r="AC40" s="102">
        <v>1</v>
      </c>
      <c r="AD40">
        <v>0</v>
      </c>
      <c r="AE40">
        <v>1</v>
      </c>
      <c r="AF40">
        <v>0</v>
      </c>
      <c r="AG40">
        <v>0</v>
      </c>
      <c r="AH40" s="99"/>
      <c r="AI40">
        <v>1</v>
      </c>
      <c r="AJ40"/>
      <c r="AK40">
        <v>1</v>
      </c>
      <c r="AL40">
        <v>1</v>
      </c>
      <c r="AM40">
        <v>1</v>
      </c>
      <c r="AN40">
        <v>1</v>
      </c>
      <c r="AO40"/>
      <c r="AP40">
        <v>0</v>
      </c>
      <c r="AQ40">
        <v>1</v>
      </c>
      <c r="AR40">
        <v>1</v>
      </c>
      <c r="AS40"/>
      <c r="AT40">
        <v>3</v>
      </c>
      <c r="AU40">
        <v>5</v>
      </c>
      <c r="AV40">
        <v>3</v>
      </c>
      <c r="AW40" s="99"/>
      <c r="AX40">
        <v>0</v>
      </c>
      <c r="AY40"/>
      <c r="AZ40">
        <v>2</v>
      </c>
      <c r="BA40">
        <v>1</v>
      </c>
      <c r="BB40">
        <v>1</v>
      </c>
      <c r="BC40">
        <v>1</v>
      </c>
      <c r="BD40">
        <v>1</v>
      </c>
      <c r="BE40">
        <v>1</v>
      </c>
      <c r="BF40">
        <v>1</v>
      </c>
      <c r="BG40"/>
      <c r="BH40">
        <v>0</v>
      </c>
      <c r="BI40">
        <v>0</v>
      </c>
      <c r="BJ40">
        <v>0</v>
      </c>
      <c r="BK40">
        <v>0</v>
      </c>
      <c r="BL40">
        <v>0</v>
      </c>
      <c r="BM40">
        <v>0</v>
      </c>
      <c r="BO40">
        <v>0</v>
      </c>
      <c r="BP40" s="99"/>
      <c r="BQ40">
        <v>0</v>
      </c>
      <c r="BR40">
        <v>0</v>
      </c>
      <c r="BS40">
        <v>0</v>
      </c>
      <c r="BT40">
        <v>0</v>
      </c>
      <c r="BU40" s="103">
        <v>0</v>
      </c>
      <c r="BV40" s="99"/>
      <c r="BW40" s="102">
        <v>0</v>
      </c>
      <c r="BX40">
        <v>0</v>
      </c>
      <c r="BY40">
        <v>0</v>
      </c>
      <c r="BZ40">
        <v>0</v>
      </c>
      <c r="CA40">
        <v>0</v>
      </c>
      <c r="CB40">
        <v>0</v>
      </c>
      <c r="CC40" s="99"/>
      <c r="CD40">
        <v>0</v>
      </c>
      <c r="CE40"/>
      <c r="CF40">
        <v>2</v>
      </c>
      <c r="CG40">
        <v>0</v>
      </c>
      <c r="CH40"/>
      <c r="CI40">
        <v>0</v>
      </c>
      <c r="CJ40">
        <v>0</v>
      </c>
      <c r="CK40">
        <v>0</v>
      </c>
      <c r="CL40"/>
      <c r="CM40">
        <v>0</v>
      </c>
      <c r="CN40">
        <v>0</v>
      </c>
      <c r="CO40"/>
      <c r="CP40">
        <v>0</v>
      </c>
      <c r="CQ40"/>
      <c r="CR40">
        <v>1</v>
      </c>
      <c r="CS40">
        <v>1</v>
      </c>
      <c r="CT40"/>
      <c r="CU40">
        <v>0</v>
      </c>
      <c r="CV40">
        <v>0</v>
      </c>
      <c r="CW40"/>
      <c r="CX40">
        <v>0</v>
      </c>
      <c r="CY40">
        <v>0</v>
      </c>
      <c r="CZ40"/>
      <c r="DA40">
        <v>0</v>
      </c>
      <c r="DB40">
        <v>0</v>
      </c>
      <c r="DC40"/>
      <c r="DD40">
        <v>0</v>
      </c>
      <c r="DE40"/>
      <c r="DF40">
        <v>0</v>
      </c>
      <c r="DG40">
        <v>0</v>
      </c>
      <c r="DH40">
        <v>0</v>
      </c>
      <c r="DI40">
        <v>0</v>
      </c>
      <c r="DJ40"/>
      <c r="DK40">
        <v>2</v>
      </c>
      <c r="DL40">
        <v>0</v>
      </c>
      <c r="DM40"/>
      <c r="DN40">
        <v>4</v>
      </c>
      <c r="DO40">
        <v>1</v>
      </c>
      <c r="DP40" s="104"/>
      <c r="DQ40">
        <v>0</v>
      </c>
      <c r="DR40">
        <v>0</v>
      </c>
      <c r="DS40">
        <v>0</v>
      </c>
      <c r="DT40">
        <v>0</v>
      </c>
      <c r="DU40">
        <v>1</v>
      </c>
      <c r="DV40">
        <v>0</v>
      </c>
      <c r="DW40">
        <v>1</v>
      </c>
      <c r="DX40">
        <v>2</v>
      </c>
      <c r="DY40">
        <v>0</v>
      </c>
      <c r="DZ40">
        <v>0</v>
      </c>
      <c r="EA40">
        <v>1</v>
      </c>
      <c r="EB40" s="99"/>
      <c r="EC40">
        <v>0</v>
      </c>
      <c r="ED40">
        <v>0</v>
      </c>
      <c r="EE40">
        <v>0</v>
      </c>
      <c r="EF40">
        <v>0</v>
      </c>
      <c r="EG40">
        <v>0</v>
      </c>
      <c r="EH40">
        <v>0</v>
      </c>
      <c r="EI40" s="99"/>
      <c r="EJ40">
        <v>0</v>
      </c>
      <c r="EK40">
        <v>1</v>
      </c>
      <c r="EL40">
        <v>1</v>
      </c>
      <c r="EM40">
        <v>0</v>
      </c>
      <c r="EN40">
        <v>1</v>
      </c>
      <c r="EO40">
        <v>1</v>
      </c>
      <c r="EP40">
        <v>1</v>
      </c>
      <c r="EQ40">
        <v>0</v>
      </c>
      <c r="ER40">
        <v>0</v>
      </c>
      <c r="ES40">
        <v>1</v>
      </c>
      <c r="ET40" s="99"/>
      <c r="EU40">
        <v>0</v>
      </c>
      <c r="EV40">
        <v>0</v>
      </c>
      <c r="EW40">
        <v>0</v>
      </c>
      <c r="EX40"/>
      <c r="EY40">
        <v>0</v>
      </c>
      <c r="EZ40">
        <v>0</v>
      </c>
      <c r="FA40">
        <v>0</v>
      </c>
      <c r="FB40">
        <v>0</v>
      </c>
      <c r="FC40">
        <v>0</v>
      </c>
      <c r="FD40">
        <v>0</v>
      </c>
      <c r="FE40" s="99"/>
      <c r="FF40">
        <v>0</v>
      </c>
      <c r="FG40">
        <v>0</v>
      </c>
      <c r="FH40">
        <v>0</v>
      </c>
      <c r="FI40">
        <v>0</v>
      </c>
      <c r="FJ40">
        <v>0</v>
      </c>
      <c r="FK40">
        <v>0</v>
      </c>
      <c r="FL40">
        <v>0</v>
      </c>
      <c r="FM40" s="105"/>
      <c r="FN40">
        <v>1</v>
      </c>
      <c r="FO40">
        <v>1</v>
      </c>
      <c r="FP40">
        <v>0</v>
      </c>
      <c r="FQ40">
        <v>0</v>
      </c>
      <c r="FR40">
        <v>0</v>
      </c>
      <c r="FS40">
        <v>0</v>
      </c>
      <c r="FT40">
        <v>0</v>
      </c>
      <c r="FU40" s="99"/>
      <c r="FV40">
        <v>0</v>
      </c>
      <c r="FW40">
        <v>0</v>
      </c>
      <c r="FX40">
        <v>0</v>
      </c>
      <c r="FY40">
        <v>0</v>
      </c>
      <c r="FZ40">
        <v>0</v>
      </c>
      <c r="GA40">
        <v>0</v>
      </c>
      <c r="GB40">
        <v>0</v>
      </c>
      <c r="GC40">
        <v>0</v>
      </c>
      <c r="GD40" s="99"/>
      <c r="GE40">
        <v>0</v>
      </c>
      <c r="GF40">
        <v>0</v>
      </c>
      <c r="GG40" s="99"/>
      <c r="GH40">
        <v>0</v>
      </c>
      <c r="GI40">
        <v>1</v>
      </c>
      <c r="GJ40">
        <v>0</v>
      </c>
      <c r="GK40">
        <v>0</v>
      </c>
      <c r="GL40" s="104"/>
      <c r="GM40">
        <v>0</v>
      </c>
      <c r="GN40" s="99">
        <v>0</v>
      </c>
      <c r="GO40" s="99">
        <v>0</v>
      </c>
      <c r="GP40">
        <v>0</v>
      </c>
      <c r="GQ40" s="103">
        <v>0</v>
      </c>
      <c r="GR40"/>
      <c r="GS40" s="107">
        <v>1</v>
      </c>
      <c r="GT40" s="99">
        <v>0</v>
      </c>
      <c r="GU40" s="107">
        <v>1</v>
      </c>
      <c r="GV40" s="104"/>
      <c r="GW40">
        <v>0</v>
      </c>
      <c r="GX40">
        <v>0</v>
      </c>
      <c r="GY40">
        <v>0</v>
      </c>
      <c r="GZ40">
        <v>0</v>
      </c>
      <c r="HA40">
        <v>0</v>
      </c>
      <c r="HB40">
        <v>0</v>
      </c>
      <c r="HC40">
        <v>0</v>
      </c>
      <c r="HD40">
        <v>0</v>
      </c>
      <c r="HE40">
        <v>0</v>
      </c>
      <c r="HF40"/>
      <c r="HG40">
        <v>0</v>
      </c>
      <c r="HH40" s="99"/>
      <c r="HI40">
        <v>0</v>
      </c>
      <c r="HJ40">
        <v>0</v>
      </c>
      <c r="HK40">
        <v>0</v>
      </c>
      <c r="HL40">
        <v>0</v>
      </c>
      <c r="HM40">
        <v>0</v>
      </c>
      <c r="HN40">
        <v>0</v>
      </c>
      <c r="HO40">
        <v>1</v>
      </c>
      <c r="HP40">
        <v>1</v>
      </c>
      <c r="HQ40">
        <v>1</v>
      </c>
      <c r="HR40">
        <v>0</v>
      </c>
      <c r="HS40">
        <v>3</v>
      </c>
      <c r="HT40">
        <v>0</v>
      </c>
      <c r="HU40">
        <v>1</v>
      </c>
      <c r="HV40" s="95"/>
      <c r="HW40">
        <v>1</v>
      </c>
      <c r="HX40">
        <v>1</v>
      </c>
      <c r="HY40">
        <v>2</v>
      </c>
      <c r="HZ40">
        <v>2</v>
      </c>
      <c r="IA40">
        <v>4</v>
      </c>
      <c r="IB40" s="99"/>
      <c r="IC40">
        <v>1</v>
      </c>
      <c r="ID40">
        <v>0</v>
      </c>
      <c r="IE40">
        <v>1</v>
      </c>
      <c r="IF40" s="99"/>
      <c r="IG40">
        <v>2</v>
      </c>
      <c r="IH40" s="99"/>
      <c r="II40">
        <v>3</v>
      </c>
      <c r="IJ40">
        <v>0</v>
      </c>
      <c r="IK40">
        <v>0</v>
      </c>
      <c r="IL40">
        <v>1</v>
      </c>
      <c r="IM40">
        <v>1</v>
      </c>
      <c r="IN40">
        <v>1</v>
      </c>
      <c r="IO40">
        <v>1</v>
      </c>
      <c r="IP40">
        <v>0</v>
      </c>
      <c r="IQ40">
        <v>1</v>
      </c>
      <c r="IR40">
        <v>1</v>
      </c>
      <c r="IS40">
        <v>0</v>
      </c>
      <c r="IT40">
        <v>1</v>
      </c>
      <c r="IU40">
        <v>0</v>
      </c>
      <c r="IV40" s="99"/>
      <c r="IW40">
        <v>0</v>
      </c>
      <c r="IX40">
        <v>0</v>
      </c>
      <c r="IY40">
        <v>0</v>
      </c>
      <c r="IZ40">
        <v>0</v>
      </c>
      <c r="JA40">
        <v>0</v>
      </c>
      <c r="JB40">
        <v>0</v>
      </c>
      <c r="JC40">
        <v>0</v>
      </c>
      <c r="JD40">
        <v>0</v>
      </c>
      <c r="JE40">
        <v>0</v>
      </c>
      <c r="JF40">
        <v>0</v>
      </c>
      <c r="JG40">
        <v>0</v>
      </c>
      <c r="JH40">
        <v>0</v>
      </c>
      <c r="JI40">
        <v>0</v>
      </c>
      <c r="JJ40">
        <v>0</v>
      </c>
      <c r="JK40">
        <v>0</v>
      </c>
      <c r="JL40"/>
      <c r="JM40">
        <v>0</v>
      </c>
      <c r="JN40">
        <v>0</v>
      </c>
      <c r="JO40">
        <v>0</v>
      </c>
      <c r="JP40">
        <v>0</v>
      </c>
      <c r="JQ40">
        <v>0</v>
      </c>
      <c r="JR40">
        <v>0</v>
      </c>
      <c r="JS40">
        <v>0</v>
      </c>
      <c r="JT40">
        <v>0</v>
      </c>
      <c r="JU40">
        <v>0</v>
      </c>
      <c r="JV40" s="99"/>
      <c r="JW40">
        <v>0</v>
      </c>
      <c r="JX40">
        <v>0</v>
      </c>
      <c r="JY40">
        <v>0</v>
      </c>
      <c r="JZ40">
        <v>0</v>
      </c>
      <c r="KA40">
        <v>0</v>
      </c>
      <c r="KB40"/>
      <c r="KC40">
        <v>0</v>
      </c>
      <c r="KD40">
        <v>0</v>
      </c>
      <c r="KE40">
        <v>0</v>
      </c>
      <c r="KF40">
        <v>0</v>
      </c>
      <c r="KG40">
        <v>0</v>
      </c>
      <c r="KH40">
        <v>0</v>
      </c>
      <c r="KI40">
        <v>0</v>
      </c>
      <c r="KJ40">
        <v>0</v>
      </c>
      <c r="KK40" s="103">
        <v>0</v>
      </c>
      <c r="KL40" s="104"/>
      <c r="KM40">
        <v>0</v>
      </c>
      <c r="KN40">
        <v>0</v>
      </c>
      <c r="KO40">
        <v>0</v>
      </c>
      <c r="KP40">
        <v>0</v>
      </c>
      <c r="KQ40">
        <v>0</v>
      </c>
      <c r="KR40">
        <v>0</v>
      </c>
      <c r="KS40">
        <v>0</v>
      </c>
      <c r="KT40">
        <v>0</v>
      </c>
      <c r="KU40">
        <v>0</v>
      </c>
      <c r="KV40">
        <v>0</v>
      </c>
      <c r="KW40">
        <v>0</v>
      </c>
      <c r="KX40">
        <v>0</v>
      </c>
      <c r="KY40">
        <v>0</v>
      </c>
      <c r="KZ40">
        <v>0</v>
      </c>
      <c r="LA40">
        <v>0</v>
      </c>
      <c r="LB40">
        <v>0</v>
      </c>
      <c r="LC40">
        <v>0</v>
      </c>
      <c r="LD40">
        <v>0</v>
      </c>
      <c r="LE40">
        <v>0</v>
      </c>
      <c r="LF40" s="105"/>
      <c r="LG40">
        <v>0</v>
      </c>
      <c r="LH40">
        <v>0</v>
      </c>
      <c r="LI40">
        <v>0</v>
      </c>
      <c r="LJ40">
        <v>0</v>
      </c>
      <c r="LK40">
        <v>0</v>
      </c>
      <c r="LL40">
        <v>0</v>
      </c>
      <c r="LM40">
        <v>0</v>
      </c>
      <c r="LN40">
        <v>0</v>
      </c>
      <c r="LO40">
        <v>0</v>
      </c>
      <c r="LP40">
        <v>0</v>
      </c>
      <c r="LQ40"/>
      <c r="LR40">
        <v>0</v>
      </c>
      <c r="LS40">
        <v>0</v>
      </c>
      <c r="LT40">
        <v>0</v>
      </c>
      <c r="LU40">
        <v>0</v>
      </c>
      <c r="LV40">
        <v>0</v>
      </c>
      <c r="LW40">
        <v>0</v>
      </c>
      <c r="LX40">
        <v>0</v>
      </c>
      <c r="LY40">
        <v>0</v>
      </c>
      <c r="LZ40">
        <v>0</v>
      </c>
      <c r="MA40">
        <v>0</v>
      </c>
      <c r="MB40">
        <v>0</v>
      </c>
      <c r="MC40">
        <v>0</v>
      </c>
      <c r="MD40">
        <v>0</v>
      </c>
      <c r="ME40">
        <v>0</v>
      </c>
      <c r="MF40">
        <v>0</v>
      </c>
      <c r="MG40">
        <v>0</v>
      </c>
      <c r="MH40">
        <v>0</v>
      </c>
      <c r="MI40">
        <v>0</v>
      </c>
      <c r="MJ40">
        <v>0</v>
      </c>
      <c r="MK40">
        <v>0</v>
      </c>
      <c r="ML40">
        <v>0</v>
      </c>
      <c r="MM40">
        <v>0</v>
      </c>
      <c r="MN40">
        <v>0</v>
      </c>
      <c r="MO40">
        <v>0</v>
      </c>
      <c r="MP40">
        <v>0</v>
      </c>
      <c r="MQ40">
        <v>0</v>
      </c>
      <c r="MR40">
        <v>0</v>
      </c>
      <c r="MS40">
        <v>0</v>
      </c>
      <c r="MT40">
        <v>0</v>
      </c>
      <c r="MU40" s="103">
        <v>0</v>
      </c>
    </row>
    <row r="41" spans="1:359" ht="17" thickBot="1" x14ac:dyDescent="0.25">
      <c r="A41" s="98" t="s">
        <v>895</v>
      </c>
      <c r="B41" s="99" t="s">
        <v>863</v>
      </c>
      <c r="C41" s="274"/>
      <c r="D41" s="100">
        <v>0</v>
      </c>
      <c r="E41" s="1">
        <v>0</v>
      </c>
      <c r="G41" s="1">
        <v>1</v>
      </c>
      <c r="H41" s="1">
        <v>1</v>
      </c>
      <c r="I41" s="1">
        <v>1</v>
      </c>
      <c r="J41"/>
      <c r="K41">
        <v>0</v>
      </c>
      <c r="L41">
        <v>0</v>
      </c>
      <c r="M41">
        <v>1</v>
      </c>
      <c r="N41">
        <v>4</v>
      </c>
      <c r="O41"/>
      <c r="P41">
        <v>1</v>
      </c>
      <c r="Q41">
        <v>1</v>
      </c>
      <c r="R41" s="95">
        <v>2</v>
      </c>
      <c r="S41" s="95"/>
      <c r="T41">
        <v>0</v>
      </c>
      <c r="U41">
        <v>0</v>
      </c>
      <c r="V41">
        <v>0</v>
      </c>
      <c r="W41">
        <v>0</v>
      </c>
      <c r="X41">
        <v>0</v>
      </c>
      <c r="Y41">
        <v>0</v>
      </c>
      <c r="Z41" s="99">
        <v>0</v>
      </c>
      <c r="AA41" s="101">
        <v>0</v>
      </c>
      <c r="AB41" s="99"/>
      <c r="AC41" s="102">
        <v>1</v>
      </c>
      <c r="AD41">
        <v>0</v>
      </c>
      <c r="AE41">
        <v>1</v>
      </c>
      <c r="AF41">
        <v>0</v>
      </c>
      <c r="AG41">
        <v>0</v>
      </c>
      <c r="AH41" s="99"/>
      <c r="AI41">
        <v>1</v>
      </c>
      <c r="AJ41"/>
      <c r="AK41">
        <v>1</v>
      </c>
      <c r="AL41">
        <v>1</v>
      </c>
      <c r="AM41">
        <v>1</v>
      </c>
      <c r="AN41">
        <v>1</v>
      </c>
      <c r="AO41"/>
      <c r="AP41">
        <v>0</v>
      </c>
      <c r="AQ41">
        <v>1</v>
      </c>
      <c r="AR41">
        <v>0</v>
      </c>
      <c r="AS41"/>
      <c r="AT41">
        <v>2</v>
      </c>
      <c r="AU41">
        <v>3</v>
      </c>
      <c r="AV41">
        <v>2</v>
      </c>
      <c r="AW41" s="99"/>
      <c r="AX41">
        <v>0</v>
      </c>
      <c r="AY41"/>
      <c r="AZ41">
        <v>2</v>
      </c>
      <c r="BA41">
        <v>1</v>
      </c>
      <c r="BB41">
        <v>1</v>
      </c>
      <c r="BC41">
        <v>1</v>
      </c>
      <c r="BD41">
        <v>1</v>
      </c>
      <c r="BE41">
        <v>1</v>
      </c>
      <c r="BF41">
        <v>1</v>
      </c>
      <c r="BG41"/>
      <c r="BH41">
        <v>0</v>
      </c>
      <c r="BI41">
        <v>0</v>
      </c>
      <c r="BJ41">
        <v>0</v>
      </c>
      <c r="BK41">
        <v>0</v>
      </c>
      <c r="BL41">
        <v>0</v>
      </c>
      <c r="BM41">
        <v>0</v>
      </c>
      <c r="BO41">
        <v>0</v>
      </c>
      <c r="BP41" s="99"/>
      <c r="BQ41">
        <v>0</v>
      </c>
      <c r="BR41">
        <v>0</v>
      </c>
      <c r="BS41">
        <v>0</v>
      </c>
      <c r="BT41">
        <v>0</v>
      </c>
      <c r="BU41" s="103">
        <v>0</v>
      </c>
      <c r="BV41" s="99"/>
      <c r="BW41" s="102">
        <v>0</v>
      </c>
      <c r="BX41">
        <v>0</v>
      </c>
      <c r="BY41">
        <v>0</v>
      </c>
      <c r="BZ41">
        <v>0</v>
      </c>
      <c r="CA41">
        <v>0</v>
      </c>
      <c r="CB41">
        <v>0</v>
      </c>
      <c r="CC41" s="99"/>
      <c r="CD41">
        <v>0</v>
      </c>
      <c r="CE41"/>
      <c r="CF41">
        <v>1</v>
      </c>
      <c r="CG41">
        <v>0</v>
      </c>
      <c r="CH41"/>
      <c r="CI41">
        <v>0</v>
      </c>
      <c r="CJ41">
        <v>0</v>
      </c>
      <c r="CK41">
        <v>0</v>
      </c>
      <c r="CL41"/>
      <c r="CM41">
        <v>0</v>
      </c>
      <c r="CN41">
        <v>0</v>
      </c>
      <c r="CO41"/>
      <c r="CP41">
        <v>0</v>
      </c>
      <c r="CQ41"/>
      <c r="CR41">
        <v>0</v>
      </c>
      <c r="CS41">
        <v>0</v>
      </c>
      <c r="CT41"/>
      <c r="CU41">
        <v>0</v>
      </c>
      <c r="CV41">
        <v>0</v>
      </c>
      <c r="CW41"/>
      <c r="CX41">
        <v>0</v>
      </c>
      <c r="CY41">
        <v>0</v>
      </c>
      <c r="CZ41"/>
      <c r="DA41">
        <v>0</v>
      </c>
      <c r="DB41">
        <v>0</v>
      </c>
      <c r="DC41"/>
      <c r="DD41">
        <v>0</v>
      </c>
      <c r="DE41"/>
      <c r="DF41">
        <v>0</v>
      </c>
      <c r="DG41">
        <v>0</v>
      </c>
      <c r="DH41">
        <v>0</v>
      </c>
      <c r="DI41">
        <v>0</v>
      </c>
      <c r="DJ41"/>
      <c r="DK41">
        <v>1</v>
      </c>
      <c r="DL41">
        <v>0</v>
      </c>
      <c r="DM41"/>
      <c r="DN41">
        <v>7</v>
      </c>
      <c r="DO41">
        <v>1</v>
      </c>
      <c r="DP41" s="104"/>
      <c r="DQ41">
        <v>0</v>
      </c>
      <c r="DR41">
        <v>0</v>
      </c>
      <c r="DS41">
        <v>0</v>
      </c>
      <c r="DT41">
        <v>0</v>
      </c>
      <c r="DU41">
        <v>0</v>
      </c>
      <c r="DV41">
        <v>0</v>
      </c>
      <c r="DW41">
        <v>1</v>
      </c>
      <c r="DX41">
        <v>2</v>
      </c>
      <c r="DY41">
        <v>0</v>
      </c>
      <c r="DZ41">
        <v>0</v>
      </c>
      <c r="EA41">
        <v>1</v>
      </c>
      <c r="EB41" s="99"/>
      <c r="EC41">
        <v>0</v>
      </c>
      <c r="ED41">
        <v>0</v>
      </c>
      <c r="EE41">
        <v>0</v>
      </c>
      <c r="EF41">
        <v>0</v>
      </c>
      <c r="EG41">
        <v>0</v>
      </c>
      <c r="EH41">
        <v>0</v>
      </c>
      <c r="EI41" s="99"/>
      <c r="EJ41">
        <v>1</v>
      </c>
      <c r="EK41">
        <v>1</v>
      </c>
      <c r="EL41">
        <v>1</v>
      </c>
      <c r="EM41">
        <v>0</v>
      </c>
      <c r="EN41">
        <v>1</v>
      </c>
      <c r="EO41">
        <v>1</v>
      </c>
      <c r="EP41">
        <v>1</v>
      </c>
      <c r="EQ41">
        <v>1</v>
      </c>
      <c r="ER41">
        <v>0</v>
      </c>
      <c r="ES41">
        <v>1</v>
      </c>
      <c r="ET41" s="99"/>
      <c r="EU41">
        <v>0</v>
      </c>
      <c r="EV41">
        <v>0</v>
      </c>
      <c r="EW41">
        <v>0</v>
      </c>
      <c r="EX41"/>
      <c r="EY41">
        <v>2</v>
      </c>
      <c r="EZ41">
        <v>1</v>
      </c>
      <c r="FA41">
        <v>2</v>
      </c>
      <c r="FB41">
        <v>0</v>
      </c>
      <c r="FC41">
        <v>0</v>
      </c>
      <c r="FD41">
        <v>0</v>
      </c>
      <c r="FE41" s="99"/>
      <c r="FF41">
        <v>0</v>
      </c>
      <c r="FG41">
        <v>0</v>
      </c>
      <c r="FH41">
        <v>0</v>
      </c>
      <c r="FI41">
        <v>0</v>
      </c>
      <c r="FJ41">
        <v>0</v>
      </c>
      <c r="FK41">
        <v>0</v>
      </c>
      <c r="FL41">
        <v>0</v>
      </c>
      <c r="FM41" s="105"/>
      <c r="FN41">
        <v>1</v>
      </c>
      <c r="FO41">
        <v>1</v>
      </c>
      <c r="FP41">
        <v>0</v>
      </c>
      <c r="FQ41">
        <v>1</v>
      </c>
      <c r="FR41">
        <v>0</v>
      </c>
      <c r="FS41">
        <v>0</v>
      </c>
      <c r="FT41">
        <v>0</v>
      </c>
      <c r="FU41" s="99"/>
      <c r="FV41">
        <v>1</v>
      </c>
      <c r="FW41">
        <v>0</v>
      </c>
      <c r="FX41">
        <v>0</v>
      </c>
      <c r="FY41">
        <v>0</v>
      </c>
      <c r="FZ41">
        <v>1</v>
      </c>
      <c r="GA41">
        <v>0</v>
      </c>
      <c r="GB41">
        <v>0</v>
      </c>
      <c r="GC41">
        <v>0</v>
      </c>
      <c r="GD41" s="99"/>
      <c r="GE41">
        <v>0</v>
      </c>
      <c r="GF41">
        <v>0</v>
      </c>
      <c r="GG41" s="99"/>
      <c r="GH41">
        <v>0</v>
      </c>
      <c r="GI41">
        <v>1</v>
      </c>
      <c r="GJ41">
        <v>0</v>
      </c>
      <c r="GK41">
        <v>0</v>
      </c>
      <c r="GL41" s="104"/>
      <c r="GM41">
        <v>0</v>
      </c>
      <c r="GN41" s="99">
        <v>0</v>
      </c>
      <c r="GO41" s="99">
        <v>0</v>
      </c>
      <c r="GP41">
        <v>0</v>
      </c>
      <c r="GQ41" s="103">
        <v>0</v>
      </c>
      <c r="GR41"/>
      <c r="GS41" s="106">
        <v>0</v>
      </c>
      <c r="GT41" s="99">
        <v>0</v>
      </c>
      <c r="GU41" s="107">
        <v>2</v>
      </c>
      <c r="GV41" s="104"/>
      <c r="GW41">
        <v>0</v>
      </c>
      <c r="GX41">
        <v>0</v>
      </c>
      <c r="GY41">
        <v>0</v>
      </c>
      <c r="GZ41">
        <v>0</v>
      </c>
      <c r="HA41">
        <v>0</v>
      </c>
      <c r="HB41">
        <v>0</v>
      </c>
      <c r="HC41">
        <v>0</v>
      </c>
      <c r="HD41">
        <v>0</v>
      </c>
      <c r="HE41">
        <v>0</v>
      </c>
      <c r="HF41"/>
      <c r="HG41">
        <v>0</v>
      </c>
      <c r="HH41" s="99"/>
      <c r="HI41">
        <v>0</v>
      </c>
      <c r="HJ41">
        <v>0</v>
      </c>
      <c r="HK41">
        <v>0</v>
      </c>
      <c r="HL41">
        <v>0</v>
      </c>
      <c r="HM41">
        <v>0</v>
      </c>
      <c r="HN41">
        <v>0</v>
      </c>
      <c r="HO41">
        <v>0</v>
      </c>
      <c r="HP41">
        <v>0</v>
      </c>
      <c r="HQ41">
        <v>1</v>
      </c>
      <c r="HR41">
        <v>0</v>
      </c>
      <c r="HS41">
        <v>9</v>
      </c>
      <c r="HT41">
        <v>0</v>
      </c>
      <c r="HU41">
        <v>0</v>
      </c>
      <c r="HV41" s="95"/>
      <c r="HW41">
        <v>1</v>
      </c>
      <c r="HX41">
        <v>1</v>
      </c>
      <c r="HY41">
        <v>2</v>
      </c>
      <c r="HZ41">
        <v>3</v>
      </c>
      <c r="IA41">
        <v>5</v>
      </c>
      <c r="IB41" s="99"/>
      <c r="IC41">
        <v>1</v>
      </c>
      <c r="ID41">
        <v>0</v>
      </c>
      <c r="IE41">
        <v>0</v>
      </c>
      <c r="IF41" s="99"/>
      <c r="IG41">
        <v>3</v>
      </c>
      <c r="IH41" s="99"/>
      <c r="II41">
        <v>0</v>
      </c>
      <c r="IJ41">
        <v>0</v>
      </c>
      <c r="IK41">
        <v>0</v>
      </c>
      <c r="IL41">
        <v>0</v>
      </c>
      <c r="IM41">
        <v>0</v>
      </c>
      <c r="IN41">
        <v>0</v>
      </c>
      <c r="IO41">
        <v>0</v>
      </c>
      <c r="IP41">
        <v>0</v>
      </c>
      <c r="IQ41">
        <v>0</v>
      </c>
      <c r="IR41">
        <v>0</v>
      </c>
      <c r="IS41">
        <v>0</v>
      </c>
      <c r="IT41">
        <v>0</v>
      </c>
      <c r="IU41">
        <v>0</v>
      </c>
      <c r="IV41" s="99"/>
      <c r="IW41">
        <v>0</v>
      </c>
      <c r="IX41">
        <v>0</v>
      </c>
      <c r="IY41">
        <v>0</v>
      </c>
      <c r="IZ41">
        <v>0</v>
      </c>
      <c r="JA41">
        <v>0</v>
      </c>
      <c r="JB41">
        <v>0</v>
      </c>
      <c r="JC41">
        <v>0</v>
      </c>
      <c r="JD41">
        <v>0</v>
      </c>
      <c r="JE41">
        <v>0</v>
      </c>
      <c r="JF41">
        <v>0</v>
      </c>
      <c r="JG41">
        <v>0</v>
      </c>
      <c r="JH41">
        <v>0</v>
      </c>
      <c r="JI41">
        <v>0</v>
      </c>
      <c r="JJ41">
        <v>0</v>
      </c>
      <c r="JK41">
        <v>0</v>
      </c>
      <c r="JL41"/>
      <c r="JM41">
        <v>0</v>
      </c>
      <c r="JN41">
        <v>0</v>
      </c>
      <c r="JO41">
        <v>0</v>
      </c>
      <c r="JP41">
        <v>0</v>
      </c>
      <c r="JQ41">
        <v>0</v>
      </c>
      <c r="JR41">
        <v>0</v>
      </c>
      <c r="JS41">
        <v>0</v>
      </c>
      <c r="JT41">
        <v>0</v>
      </c>
      <c r="JU41">
        <v>0</v>
      </c>
      <c r="JV41" s="99"/>
      <c r="JW41">
        <v>0</v>
      </c>
      <c r="JX41">
        <v>0</v>
      </c>
      <c r="JY41">
        <v>0</v>
      </c>
      <c r="JZ41">
        <v>0</v>
      </c>
      <c r="KA41">
        <v>0</v>
      </c>
      <c r="KB41"/>
      <c r="KC41">
        <v>1</v>
      </c>
      <c r="KD41">
        <v>1</v>
      </c>
      <c r="KE41">
        <v>0</v>
      </c>
      <c r="KF41">
        <v>1</v>
      </c>
      <c r="KG41">
        <v>1</v>
      </c>
      <c r="KH41">
        <v>1</v>
      </c>
      <c r="KI41">
        <v>0</v>
      </c>
      <c r="KJ41">
        <v>0</v>
      </c>
      <c r="KK41" s="103">
        <v>0</v>
      </c>
      <c r="KL41" s="104"/>
      <c r="KM41">
        <v>0</v>
      </c>
      <c r="KN41">
        <v>0</v>
      </c>
      <c r="KO41">
        <v>0</v>
      </c>
      <c r="KP41">
        <v>0</v>
      </c>
      <c r="KQ41">
        <v>0</v>
      </c>
      <c r="KR41">
        <v>0</v>
      </c>
      <c r="KS41">
        <v>0</v>
      </c>
      <c r="KT41">
        <v>0</v>
      </c>
      <c r="KU41">
        <v>0</v>
      </c>
      <c r="KV41">
        <v>0</v>
      </c>
      <c r="KW41">
        <v>0</v>
      </c>
      <c r="KX41">
        <v>0</v>
      </c>
      <c r="KY41">
        <v>0</v>
      </c>
      <c r="KZ41">
        <v>0</v>
      </c>
      <c r="LA41">
        <v>0</v>
      </c>
      <c r="LB41">
        <v>0</v>
      </c>
      <c r="LC41">
        <v>0</v>
      </c>
      <c r="LD41">
        <v>0</v>
      </c>
      <c r="LE41">
        <v>0</v>
      </c>
      <c r="LF41" s="105"/>
      <c r="LG41">
        <v>0</v>
      </c>
      <c r="LH41">
        <v>0</v>
      </c>
      <c r="LI41">
        <v>0</v>
      </c>
      <c r="LJ41">
        <v>0</v>
      </c>
      <c r="LK41">
        <v>0</v>
      </c>
      <c r="LL41">
        <v>0</v>
      </c>
      <c r="LM41">
        <v>0</v>
      </c>
      <c r="LN41">
        <v>0</v>
      </c>
      <c r="LO41">
        <v>0</v>
      </c>
      <c r="LP41">
        <v>0</v>
      </c>
      <c r="LQ41"/>
      <c r="LR41">
        <v>0</v>
      </c>
      <c r="LS41">
        <v>0</v>
      </c>
      <c r="LT41">
        <v>0</v>
      </c>
      <c r="LU41">
        <v>0</v>
      </c>
      <c r="LV41">
        <v>0</v>
      </c>
      <c r="LW41">
        <v>0</v>
      </c>
      <c r="LX41">
        <v>0</v>
      </c>
      <c r="LY41">
        <v>0</v>
      </c>
      <c r="LZ41">
        <v>0</v>
      </c>
      <c r="MA41">
        <v>0</v>
      </c>
      <c r="MB41">
        <v>0</v>
      </c>
      <c r="MC41">
        <v>0</v>
      </c>
      <c r="MD41">
        <v>0</v>
      </c>
      <c r="ME41">
        <v>0</v>
      </c>
      <c r="MF41">
        <v>0</v>
      </c>
      <c r="MG41">
        <v>0</v>
      </c>
      <c r="MH41">
        <v>0</v>
      </c>
      <c r="MI41">
        <v>0</v>
      </c>
      <c r="MJ41">
        <v>0</v>
      </c>
      <c r="MK41">
        <v>0</v>
      </c>
      <c r="ML41">
        <v>0</v>
      </c>
      <c r="MM41">
        <v>0</v>
      </c>
      <c r="MN41">
        <v>0</v>
      </c>
      <c r="MO41">
        <v>0</v>
      </c>
      <c r="MP41">
        <v>0</v>
      </c>
      <c r="MQ41">
        <v>0</v>
      </c>
      <c r="MR41">
        <v>0</v>
      </c>
      <c r="MS41">
        <v>0</v>
      </c>
      <c r="MT41">
        <v>0</v>
      </c>
      <c r="MU41" s="103">
        <v>0</v>
      </c>
    </row>
    <row r="42" spans="1:359" s="110" customFormat="1" ht="17" thickBot="1" x14ac:dyDescent="0.25">
      <c r="A42" s="108" t="s">
        <v>896</v>
      </c>
      <c r="B42" s="99" t="s">
        <v>863</v>
      </c>
      <c r="C42" s="274"/>
      <c r="D42" s="100">
        <v>0</v>
      </c>
      <c r="E42" s="1">
        <v>0</v>
      </c>
      <c r="F42" s="1"/>
      <c r="G42" s="1">
        <v>1</v>
      </c>
      <c r="H42" s="1">
        <v>1</v>
      </c>
      <c r="I42" s="1">
        <v>1</v>
      </c>
      <c r="J42"/>
      <c r="K42">
        <v>0</v>
      </c>
      <c r="L42">
        <v>0</v>
      </c>
      <c r="M42">
        <v>2</v>
      </c>
      <c r="N42">
        <v>1</v>
      </c>
      <c r="O42"/>
      <c r="P42">
        <v>0</v>
      </c>
      <c r="Q42">
        <v>1</v>
      </c>
      <c r="R42" s="95">
        <v>1</v>
      </c>
      <c r="S42" s="95"/>
      <c r="T42">
        <v>0</v>
      </c>
      <c r="U42">
        <v>0</v>
      </c>
      <c r="V42">
        <v>0</v>
      </c>
      <c r="W42">
        <v>0</v>
      </c>
      <c r="X42">
        <v>0</v>
      </c>
      <c r="Y42">
        <v>0</v>
      </c>
      <c r="Z42" s="99">
        <v>0</v>
      </c>
      <c r="AA42" s="101">
        <v>0</v>
      </c>
      <c r="AB42" s="99"/>
      <c r="AC42" s="102">
        <v>1</v>
      </c>
      <c r="AD42">
        <v>0</v>
      </c>
      <c r="AE42">
        <v>1</v>
      </c>
      <c r="AF42">
        <v>0</v>
      </c>
      <c r="AG42">
        <v>0</v>
      </c>
      <c r="AH42" s="99"/>
      <c r="AI42">
        <v>1</v>
      </c>
      <c r="AJ42"/>
      <c r="AK42">
        <v>2</v>
      </c>
      <c r="AL42">
        <v>2</v>
      </c>
      <c r="AM42">
        <v>1</v>
      </c>
      <c r="AN42">
        <v>1</v>
      </c>
      <c r="AO42"/>
      <c r="AP42">
        <v>0</v>
      </c>
      <c r="AQ42">
        <v>0</v>
      </c>
      <c r="AR42">
        <v>0</v>
      </c>
      <c r="AS42"/>
      <c r="AT42">
        <v>3</v>
      </c>
      <c r="AU42">
        <v>4</v>
      </c>
      <c r="AV42">
        <v>3</v>
      </c>
      <c r="AW42" s="99"/>
      <c r="AX42">
        <v>0</v>
      </c>
      <c r="AY42"/>
      <c r="AZ42">
        <v>3</v>
      </c>
      <c r="BA42">
        <v>1</v>
      </c>
      <c r="BB42">
        <v>1</v>
      </c>
      <c r="BC42">
        <v>1</v>
      </c>
      <c r="BD42">
        <v>1</v>
      </c>
      <c r="BE42">
        <v>1</v>
      </c>
      <c r="BF42">
        <v>1</v>
      </c>
      <c r="BG42"/>
      <c r="BH42">
        <v>0</v>
      </c>
      <c r="BI42">
        <v>1</v>
      </c>
      <c r="BJ42">
        <v>0</v>
      </c>
      <c r="BK42">
        <v>0</v>
      </c>
      <c r="BL42">
        <v>0</v>
      </c>
      <c r="BM42">
        <v>0</v>
      </c>
      <c r="BN42"/>
      <c r="BO42">
        <v>0</v>
      </c>
      <c r="BP42" s="99"/>
      <c r="BQ42">
        <v>0</v>
      </c>
      <c r="BR42">
        <v>0</v>
      </c>
      <c r="BS42">
        <v>0</v>
      </c>
      <c r="BT42">
        <v>0</v>
      </c>
      <c r="BU42" s="103">
        <v>0</v>
      </c>
      <c r="BV42" s="99"/>
      <c r="BW42" s="102">
        <v>0</v>
      </c>
      <c r="BX42">
        <v>0</v>
      </c>
      <c r="BY42">
        <v>0</v>
      </c>
      <c r="BZ42">
        <v>0</v>
      </c>
      <c r="CA42">
        <v>0</v>
      </c>
      <c r="CB42">
        <v>0</v>
      </c>
      <c r="CC42" s="99"/>
      <c r="CD42">
        <v>0</v>
      </c>
      <c r="CE42"/>
      <c r="CF42">
        <v>0</v>
      </c>
      <c r="CG42">
        <v>0</v>
      </c>
      <c r="CH42"/>
      <c r="CI42">
        <v>0</v>
      </c>
      <c r="CJ42">
        <v>0</v>
      </c>
      <c r="CK42">
        <v>0</v>
      </c>
      <c r="CL42"/>
      <c r="CM42">
        <v>0</v>
      </c>
      <c r="CN42">
        <v>0</v>
      </c>
      <c r="CO42"/>
      <c r="CP42">
        <v>0</v>
      </c>
      <c r="CQ42"/>
      <c r="CR42">
        <v>0</v>
      </c>
      <c r="CS42">
        <v>0</v>
      </c>
      <c r="CT42"/>
      <c r="CU42">
        <v>0</v>
      </c>
      <c r="CV42">
        <v>0</v>
      </c>
      <c r="CW42"/>
      <c r="CX42">
        <v>0</v>
      </c>
      <c r="CY42">
        <v>0</v>
      </c>
      <c r="CZ42"/>
      <c r="DA42">
        <v>0</v>
      </c>
      <c r="DB42">
        <v>0</v>
      </c>
      <c r="DC42"/>
      <c r="DD42">
        <v>0</v>
      </c>
      <c r="DE42"/>
      <c r="DF42">
        <v>0</v>
      </c>
      <c r="DG42">
        <v>0</v>
      </c>
      <c r="DH42">
        <v>0</v>
      </c>
      <c r="DI42">
        <v>0</v>
      </c>
      <c r="DJ42"/>
      <c r="DK42">
        <v>1</v>
      </c>
      <c r="DL42">
        <v>0</v>
      </c>
      <c r="DM42"/>
      <c r="DN42">
        <v>4</v>
      </c>
      <c r="DO42">
        <v>1</v>
      </c>
      <c r="DP42" s="104"/>
      <c r="DQ42">
        <v>0</v>
      </c>
      <c r="DR42">
        <v>0</v>
      </c>
      <c r="DS42">
        <v>0</v>
      </c>
      <c r="DT42">
        <v>0</v>
      </c>
      <c r="DU42">
        <v>0</v>
      </c>
      <c r="DV42">
        <v>0</v>
      </c>
      <c r="DW42">
        <v>1</v>
      </c>
      <c r="DX42">
        <v>1</v>
      </c>
      <c r="DY42">
        <v>0</v>
      </c>
      <c r="DZ42">
        <v>0</v>
      </c>
      <c r="EA42">
        <v>1</v>
      </c>
      <c r="EB42" s="99"/>
      <c r="EC42">
        <v>1</v>
      </c>
      <c r="ED42">
        <v>0</v>
      </c>
      <c r="EE42">
        <v>0</v>
      </c>
      <c r="EF42">
        <v>0</v>
      </c>
      <c r="EG42">
        <v>0</v>
      </c>
      <c r="EH42">
        <v>0</v>
      </c>
      <c r="EI42" s="99"/>
      <c r="EJ42">
        <v>1</v>
      </c>
      <c r="EK42">
        <v>2</v>
      </c>
      <c r="EL42">
        <v>1</v>
      </c>
      <c r="EM42">
        <v>0</v>
      </c>
      <c r="EN42">
        <v>1</v>
      </c>
      <c r="EO42">
        <v>1</v>
      </c>
      <c r="EP42">
        <v>0</v>
      </c>
      <c r="EQ42">
        <v>0</v>
      </c>
      <c r="ER42">
        <v>0</v>
      </c>
      <c r="ES42">
        <v>0</v>
      </c>
      <c r="ET42" s="99"/>
      <c r="EU42">
        <v>0</v>
      </c>
      <c r="EV42">
        <v>0</v>
      </c>
      <c r="EW42">
        <v>0</v>
      </c>
      <c r="EX42"/>
      <c r="EY42">
        <v>0</v>
      </c>
      <c r="EZ42">
        <v>0</v>
      </c>
      <c r="FA42">
        <v>0</v>
      </c>
      <c r="FB42">
        <v>0</v>
      </c>
      <c r="FC42">
        <v>0</v>
      </c>
      <c r="FD42">
        <v>0</v>
      </c>
      <c r="FE42" s="99"/>
      <c r="FF42">
        <v>1</v>
      </c>
      <c r="FG42">
        <v>0</v>
      </c>
      <c r="FH42">
        <v>0</v>
      </c>
      <c r="FI42">
        <v>0</v>
      </c>
      <c r="FJ42">
        <v>0</v>
      </c>
      <c r="FK42">
        <v>0</v>
      </c>
      <c r="FL42">
        <v>0</v>
      </c>
      <c r="FM42" s="109"/>
      <c r="FN42">
        <v>1</v>
      </c>
      <c r="FO42">
        <v>1</v>
      </c>
      <c r="FP42">
        <v>0</v>
      </c>
      <c r="FQ42">
        <v>1</v>
      </c>
      <c r="FR42">
        <v>0</v>
      </c>
      <c r="FS42">
        <v>0</v>
      </c>
      <c r="FT42">
        <v>0</v>
      </c>
      <c r="FU42" s="99"/>
      <c r="FV42">
        <v>0</v>
      </c>
      <c r="FW42">
        <v>0</v>
      </c>
      <c r="FX42">
        <v>0</v>
      </c>
      <c r="FY42">
        <v>1</v>
      </c>
      <c r="FZ42">
        <v>0</v>
      </c>
      <c r="GA42">
        <v>0</v>
      </c>
      <c r="GB42">
        <v>0</v>
      </c>
      <c r="GC42">
        <v>1</v>
      </c>
      <c r="GD42" s="99"/>
      <c r="GE42">
        <v>0</v>
      </c>
      <c r="GF42">
        <v>0</v>
      </c>
      <c r="GG42" s="99"/>
      <c r="GH42">
        <v>0</v>
      </c>
      <c r="GI42">
        <v>0</v>
      </c>
      <c r="GJ42">
        <v>0</v>
      </c>
      <c r="GK42">
        <v>1</v>
      </c>
      <c r="GL42" s="104"/>
      <c r="GM42">
        <v>0</v>
      </c>
      <c r="GN42" s="99">
        <v>0</v>
      </c>
      <c r="GO42" s="99">
        <v>0</v>
      </c>
      <c r="GP42">
        <v>0</v>
      </c>
      <c r="GQ42" s="103">
        <v>0</v>
      </c>
      <c r="GR42"/>
      <c r="GS42" s="106">
        <v>0</v>
      </c>
      <c r="GT42" s="99">
        <v>0</v>
      </c>
      <c r="GU42" s="107">
        <v>2</v>
      </c>
      <c r="GV42" s="104"/>
      <c r="GW42">
        <v>0</v>
      </c>
      <c r="GX42">
        <v>0</v>
      </c>
      <c r="GY42">
        <v>0</v>
      </c>
      <c r="GZ42">
        <v>0</v>
      </c>
      <c r="HA42">
        <v>0</v>
      </c>
      <c r="HB42">
        <v>0</v>
      </c>
      <c r="HC42">
        <v>0</v>
      </c>
      <c r="HD42">
        <v>0</v>
      </c>
      <c r="HE42">
        <v>0</v>
      </c>
      <c r="HF42"/>
      <c r="HG42">
        <v>0</v>
      </c>
      <c r="HH42" s="99"/>
      <c r="HI42">
        <v>0</v>
      </c>
      <c r="HJ42">
        <v>0</v>
      </c>
      <c r="HK42">
        <v>0</v>
      </c>
      <c r="HL42">
        <v>0</v>
      </c>
      <c r="HM42">
        <v>0</v>
      </c>
      <c r="HN42">
        <v>8</v>
      </c>
      <c r="HO42">
        <v>2</v>
      </c>
      <c r="HP42">
        <v>3</v>
      </c>
      <c r="HQ42">
        <v>3</v>
      </c>
      <c r="HR42">
        <v>0</v>
      </c>
      <c r="HS42">
        <v>12</v>
      </c>
      <c r="HT42">
        <v>0</v>
      </c>
      <c r="HU42">
        <v>3</v>
      </c>
      <c r="HV42" s="95"/>
      <c r="HW42">
        <v>1</v>
      </c>
      <c r="HX42">
        <v>1</v>
      </c>
      <c r="HY42">
        <v>1</v>
      </c>
      <c r="HZ42">
        <v>3</v>
      </c>
      <c r="IA42">
        <v>3</v>
      </c>
      <c r="IB42" s="99"/>
      <c r="IC42">
        <v>1</v>
      </c>
      <c r="ID42">
        <v>0</v>
      </c>
      <c r="IE42">
        <v>0</v>
      </c>
      <c r="IF42" s="99"/>
      <c r="IG42">
        <v>2</v>
      </c>
      <c r="IH42" s="99"/>
      <c r="II42">
        <v>0</v>
      </c>
      <c r="IJ42">
        <v>0</v>
      </c>
      <c r="IK42">
        <v>0</v>
      </c>
      <c r="IL42">
        <v>0</v>
      </c>
      <c r="IM42">
        <v>0</v>
      </c>
      <c r="IN42">
        <v>0</v>
      </c>
      <c r="IO42">
        <v>0</v>
      </c>
      <c r="IP42">
        <v>0</v>
      </c>
      <c r="IQ42">
        <v>0</v>
      </c>
      <c r="IR42">
        <v>0</v>
      </c>
      <c r="IS42">
        <v>0</v>
      </c>
      <c r="IT42">
        <v>0</v>
      </c>
      <c r="IU42">
        <v>0</v>
      </c>
      <c r="IV42" s="99"/>
      <c r="IW42">
        <v>0</v>
      </c>
      <c r="IX42">
        <v>0</v>
      </c>
      <c r="IY42">
        <v>0</v>
      </c>
      <c r="IZ42">
        <v>0</v>
      </c>
      <c r="JA42">
        <v>0</v>
      </c>
      <c r="JB42">
        <v>0</v>
      </c>
      <c r="JC42">
        <v>0</v>
      </c>
      <c r="JD42">
        <v>0</v>
      </c>
      <c r="JE42">
        <v>0</v>
      </c>
      <c r="JF42">
        <v>0</v>
      </c>
      <c r="JG42">
        <v>0</v>
      </c>
      <c r="JH42">
        <v>0</v>
      </c>
      <c r="JI42">
        <v>0</v>
      </c>
      <c r="JJ42">
        <v>0</v>
      </c>
      <c r="JK42">
        <v>0</v>
      </c>
      <c r="JL42"/>
      <c r="JM42">
        <v>0</v>
      </c>
      <c r="JN42">
        <v>0</v>
      </c>
      <c r="JO42">
        <v>0</v>
      </c>
      <c r="JP42">
        <v>0</v>
      </c>
      <c r="JQ42">
        <v>0</v>
      </c>
      <c r="JR42">
        <v>0</v>
      </c>
      <c r="JS42">
        <v>1</v>
      </c>
      <c r="JT42">
        <v>0</v>
      </c>
      <c r="JU42">
        <v>0</v>
      </c>
      <c r="JV42" s="99"/>
      <c r="JW42">
        <v>0</v>
      </c>
      <c r="JX42">
        <v>0</v>
      </c>
      <c r="JY42">
        <v>0</v>
      </c>
      <c r="JZ42">
        <v>0</v>
      </c>
      <c r="KA42">
        <v>0</v>
      </c>
      <c r="KB42"/>
      <c r="KC42">
        <v>4</v>
      </c>
      <c r="KD42">
        <v>1</v>
      </c>
      <c r="KE42">
        <v>1</v>
      </c>
      <c r="KF42">
        <v>1</v>
      </c>
      <c r="KG42">
        <v>1</v>
      </c>
      <c r="KH42">
        <v>1</v>
      </c>
      <c r="KI42">
        <v>0</v>
      </c>
      <c r="KJ42">
        <v>0</v>
      </c>
      <c r="KK42" s="103">
        <v>0</v>
      </c>
      <c r="KL42" s="104"/>
      <c r="KM42">
        <v>0</v>
      </c>
      <c r="KN42">
        <v>0</v>
      </c>
      <c r="KO42">
        <v>0</v>
      </c>
      <c r="KP42">
        <v>0</v>
      </c>
      <c r="KQ42">
        <v>0</v>
      </c>
      <c r="KR42">
        <v>0</v>
      </c>
      <c r="KS42">
        <v>0</v>
      </c>
      <c r="KT42">
        <v>0</v>
      </c>
      <c r="KU42">
        <v>0</v>
      </c>
      <c r="KV42">
        <v>0</v>
      </c>
      <c r="KW42">
        <v>0</v>
      </c>
      <c r="KX42">
        <v>0</v>
      </c>
      <c r="KY42">
        <v>0</v>
      </c>
      <c r="KZ42">
        <v>0</v>
      </c>
      <c r="LA42">
        <v>0</v>
      </c>
      <c r="LB42">
        <v>0</v>
      </c>
      <c r="LC42">
        <v>0</v>
      </c>
      <c r="LD42">
        <v>0</v>
      </c>
      <c r="LE42">
        <v>0</v>
      </c>
      <c r="LF42" s="109"/>
      <c r="LG42">
        <v>0</v>
      </c>
      <c r="LH42">
        <v>0</v>
      </c>
      <c r="LI42">
        <v>0</v>
      </c>
      <c r="LJ42">
        <v>0</v>
      </c>
      <c r="LK42">
        <v>0</v>
      </c>
      <c r="LL42">
        <v>0</v>
      </c>
      <c r="LM42">
        <v>0</v>
      </c>
      <c r="LN42">
        <v>0</v>
      </c>
      <c r="LO42">
        <v>0</v>
      </c>
      <c r="LP42">
        <v>0</v>
      </c>
      <c r="LQ42"/>
      <c r="LR42">
        <v>0</v>
      </c>
      <c r="LS42">
        <v>0</v>
      </c>
      <c r="LT42">
        <v>0</v>
      </c>
      <c r="LU42">
        <v>0</v>
      </c>
      <c r="LV42">
        <v>0</v>
      </c>
      <c r="LW42">
        <v>0</v>
      </c>
      <c r="LX42">
        <v>0</v>
      </c>
      <c r="LY42">
        <v>0</v>
      </c>
      <c r="LZ42">
        <v>0</v>
      </c>
      <c r="MA42">
        <v>0</v>
      </c>
      <c r="MB42">
        <v>0</v>
      </c>
      <c r="MC42">
        <v>0</v>
      </c>
      <c r="MD42">
        <v>0</v>
      </c>
      <c r="ME42">
        <v>0</v>
      </c>
      <c r="MF42">
        <v>0</v>
      </c>
      <c r="MG42">
        <v>0</v>
      </c>
      <c r="MH42">
        <v>0</v>
      </c>
      <c r="MI42">
        <v>0</v>
      </c>
      <c r="MJ42">
        <v>0</v>
      </c>
      <c r="MK42">
        <v>0</v>
      </c>
      <c r="ML42">
        <v>0</v>
      </c>
      <c r="MM42">
        <v>0</v>
      </c>
      <c r="MN42">
        <v>0</v>
      </c>
      <c r="MO42">
        <v>0</v>
      </c>
      <c r="MP42">
        <v>0</v>
      </c>
      <c r="MQ42">
        <v>0</v>
      </c>
      <c r="MR42">
        <v>0</v>
      </c>
      <c r="MS42">
        <v>0</v>
      </c>
      <c r="MT42">
        <v>0</v>
      </c>
      <c r="MU42" s="103">
        <v>0</v>
      </c>
    </row>
    <row r="43" spans="1:359" ht="17" thickBot="1" x14ac:dyDescent="0.25">
      <c r="A43" s="98" t="s">
        <v>897</v>
      </c>
      <c r="B43" s="99" t="s">
        <v>863</v>
      </c>
      <c r="C43" s="274"/>
      <c r="D43" s="100">
        <v>0</v>
      </c>
      <c r="E43" s="1">
        <v>0</v>
      </c>
      <c r="G43" s="1">
        <v>1</v>
      </c>
      <c r="H43" s="1">
        <v>1</v>
      </c>
      <c r="I43" s="1">
        <v>1</v>
      </c>
      <c r="J43"/>
      <c r="K43">
        <v>0</v>
      </c>
      <c r="L43">
        <v>0</v>
      </c>
      <c r="M43">
        <v>0</v>
      </c>
      <c r="N43">
        <v>1</v>
      </c>
      <c r="O43"/>
      <c r="P43">
        <v>0</v>
      </c>
      <c r="Q43">
        <v>0</v>
      </c>
      <c r="R43" s="95">
        <v>0</v>
      </c>
      <c r="S43" s="95"/>
      <c r="T43">
        <v>0</v>
      </c>
      <c r="U43">
        <v>0</v>
      </c>
      <c r="V43">
        <v>0</v>
      </c>
      <c r="W43">
        <v>0</v>
      </c>
      <c r="X43">
        <v>0</v>
      </c>
      <c r="Y43">
        <v>0</v>
      </c>
      <c r="Z43" s="99">
        <v>0</v>
      </c>
      <c r="AA43" s="101">
        <v>0</v>
      </c>
      <c r="AB43" s="99"/>
      <c r="AC43" s="102">
        <v>1</v>
      </c>
      <c r="AD43">
        <v>0</v>
      </c>
      <c r="AE43">
        <v>1</v>
      </c>
      <c r="AF43">
        <v>0</v>
      </c>
      <c r="AG43">
        <v>0</v>
      </c>
      <c r="AH43" s="99"/>
      <c r="AI43">
        <v>0</v>
      </c>
      <c r="AJ43"/>
      <c r="AK43">
        <v>1</v>
      </c>
      <c r="AL43">
        <v>1</v>
      </c>
      <c r="AM43">
        <v>1</v>
      </c>
      <c r="AN43">
        <v>1</v>
      </c>
      <c r="AO43"/>
      <c r="AP43">
        <v>0</v>
      </c>
      <c r="AQ43">
        <v>2</v>
      </c>
      <c r="AR43">
        <v>0</v>
      </c>
      <c r="AS43"/>
      <c r="AT43">
        <v>0</v>
      </c>
      <c r="AU43">
        <v>3</v>
      </c>
      <c r="AV43">
        <v>0</v>
      </c>
      <c r="AW43" s="99"/>
      <c r="AX43">
        <v>0</v>
      </c>
      <c r="AY43"/>
      <c r="AZ43">
        <v>0</v>
      </c>
      <c r="BA43">
        <v>0</v>
      </c>
      <c r="BB43">
        <v>0</v>
      </c>
      <c r="BC43">
        <v>0</v>
      </c>
      <c r="BD43">
        <v>0</v>
      </c>
      <c r="BE43">
        <v>0</v>
      </c>
      <c r="BF43">
        <v>0</v>
      </c>
      <c r="BG43"/>
      <c r="BH43">
        <v>0</v>
      </c>
      <c r="BI43">
        <v>0</v>
      </c>
      <c r="BJ43">
        <v>0</v>
      </c>
      <c r="BK43">
        <v>0</v>
      </c>
      <c r="BL43">
        <v>0</v>
      </c>
      <c r="BM43">
        <v>0</v>
      </c>
      <c r="BO43">
        <v>0</v>
      </c>
      <c r="BP43" s="99"/>
      <c r="BQ43">
        <v>0</v>
      </c>
      <c r="BR43">
        <v>0</v>
      </c>
      <c r="BS43">
        <v>0</v>
      </c>
      <c r="BT43">
        <v>0</v>
      </c>
      <c r="BU43" s="103">
        <v>0</v>
      </c>
      <c r="BV43" s="99"/>
      <c r="BW43" s="102">
        <v>0</v>
      </c>
      <c r="BX43">
        <v>0</v>
      </c>
      <c r="BY43">
        <v>0</v>
      </c>
      <c r="BZ43">
        <v>0</v>
      </c>
      <c r="CA43">
        <v>0</v>
      </c>
      <c r="CB43">
        <v>0</v>
      </c>
      <c r="CC43" s="99"/>
      <c r="CD43">
        <v>0</v>
      </c>
      <c r="CE43"/>
      <c r="CF43">
        <v>0</v>
      </c>
      <c r="CG43">
        <v>0</v>
      </c>
      <c r="CH43"/>
      <c r="CI43">
        <v>0</v>
      </c>
      <c r="CJ43">
        <v>0</v>
      </c>
      <c r="CK43">
        <v>0</v>
      </c>
      <c r="CL43"/>
      <c r="CM43">
        <v>0</v>
      </c>
      <c r="CN43">
        <v>0</v>
      </c>
      <c r="CO43"/>
      <c r="CP43">
        <v>0</v>
      </c>
      <c r="CQ43"/>
      <c r="CR43">
        <v>0</v>
      </c>
      <c r="CS43">
        <v>0</v>
      </c>
      <c r="CT43"/>
      <c r="CU43">
        <v>0</v>
      </c>
      <c r="CV43">
        <v>0</v>
      </c>
      <c r="CW43"/>
      <c r="CX43">
        <v>0</v>
      </c>
      <c r="CY43">
        <v>0</v>
      </c>
      <c r="CZ43"/>
      <c r="DA43">
        <v>0</v>
      </c>
      <c r="DB43">
        <v>0</v>
      </c>
      <c r="DC43"/>
      <c r="DD43">
        <v>0</v>
      </c>
      <c r="DE43"/>
      <c r="DF43">
        <v>0</v>
      </c>
      <c r="DG43">
        <v>0</v>
      </c>
      <c r="DH43">
        <v>0</v>
      </c>
      <c r="DI43">
        <v>0</v>
      </c>
      <c r="DJ43"/>
      <c r="DK43">
        <v>1</v>
      </c>
      <c r="DL43">
        <v>0</v>
      </c>
      <c r="DM43"/>
      <c r="DN43">
        <v>1</v>
      </c>
      <c r="DO43">
        <v>1</v>
      </c>
      <c r="DP43" s="104"/>
      <c r="DQ43">
        <v>0</v>
      </c>
      <c r="DR43">
        <v>0</v>
      </c>
      <c r="DS43">
        <v>0</v>
      </c>
      <c r="DT43">
        <v>0</v>
      </c>
      <c r="DU43">
        <v>0</v>
      </c>
      <c r="DV43">
        <v>0</v>
      </c>
      <c r="DW43">
        <v>1</v>
      </c>
      <c r="DX43">
        <v>2</v>
      </c>
      <c r="DY43">
        <v>0</v>
      </c>
      <c r="DZ43">
        <v>0</v>
      </c>
      <c r="EA43">
        <v>1</v>
      </c>
      <c r="EB43" s="99"/>
      <c r="EC43">
        <v>0</v>
      </c>
      <c r="ED43">
        <v>0</v>
      </c>
      <c r="EE43">
        <v>0</v>
      </c>
      <c r="EF43">
        <v>0</v>
      </c>
      <c r="EG43">
        <v>0</v>
      </c>
      <c r="EH43">
        <v>0</v>
      </c>
      <c r="EI43" s="99"/>
      <c r="EJ43">
        <v>0</v>
      </c>
      <c r="EK43">
        <v>0</v>
      </c>
      <c r="EL43">
        <v>0</v>
      </c>
      <c r="EM43">
        <v>0</v>
      </c>
      <c r="EN43">
        <v>0</v>
      </c>
      <c r="EO43">
        <v>0</v>
      </c>
      <c r="EP43">
        <v>1</v>
      </c>
      <c r="EQ43">
        <v>1</v>
      </c>
      <c r="ER43">
        <v>0</v>
      </c>
      <c r="ES43">
        <v>0</v>
      </c>
      <c r="ET43" s="99"/>
      <c r="EU43">
        <v>0</v>
      </c>
      <c r="EV43">
        <v>0</v>
      </c>
      <c r="EW43">
        <v>0</v>
      </c>
      <c r="EX43"/>
      <c r="EY43">
        <v>1</v>
      </c>
      <c r="EZ43">
        <v>1</v>
      </c>
      <c r="FA43">
        <v>1</v>
      </c>
      <c r="FB43">
        <v>0</v>
      </c>
      <c r="FC43">
        <v>0</v>
      </c>
      <c r="FD43">
        <v>0</v>
      </c>
      <c r="FE43" s="99"/>
      <c r="FF43">
        <v>0</v>
      </c>
      <c r="FG43">
        <v>0</v>
      </c>
      <c r="FH43">
        <v>0</v>
      </c>
      <c r="FI43">
        <v>0</v>
      </c>
      <c r="FJ43">
        <v>0</v>
      </c>
      <c r="FK43">
        <v>0</v>
      </c>
      <c r="FL43">
        <v>0</v>
      </c>
      <c r="FM43" s="105"/>
      <c r="FN43">
        <v>1</v>
      </c>
      <c r="FO43">
        <v>1</v>
      </c>
      <c r="FP43">
        <v>0</v>
      </c>
      <c r="FQ43">
        <v>1</v>
      </c>
      <c r="FR43">
        <v>0</v>
      </c>
      <c r="FS43">
        <v>0</v>
      </c>
      <c r="FT43">
        <v>0</v>
      </c>
      <c r="FU43" s="99"/>
      <c r="FV43">
        <v>0</v>
      </c>
      <c r="FW43">
        <v>0</v>
      </c>
      <c r="FX43">
        <v>0</v>
      </c>
      <c r="FY43">
        <v>0</v>
      </c>
      <c r="FZ43">
        <v>0</v>
      </c>
      <c r="GA43">
        <v>0</v>
      </c>
      <c r="GB43">
        <v>0</v>
      </c>
      <c r="GC43">
        <v>0</v>
      </c>
      <c r="GD43" s="99"/>
      <c r="GE43">
        <v>0</v>
      </c>
      <c r="GF43">
        <v>0</v>
      </c>
      <c r="GG43" s="99"/>
      <c r="GH43">
        <v>0</v>
      </c>
      <c r="GI43">
        <v>1</v>
      </c>
      <c r="GJ43">
        <v>0</v>
      </c>
      <c r="GK43">
        <v>0</v>
      </c>
      <c r="GL43" s="104"/>
      <c r="GM43">
        <v>0</v>
      </c>
      <c r="GN43" s="99">
        <v>0</v>
      </c>
      <c r="GO43" s="99">
        <v>0</v>
      </c>
      <c r="GP43">
        <v>0</v>
      </c>
      <c r="GQ43" s="103">
        <v>0</v>
      </c>
      <c r="GR43"/>
      <c r="GS43" s="106">
        <v>0</v>
      </c>
      <c r="GT43" s="99">
        <v>0</v>
      </c>
      <c r="GU43" s="107">
        <v>2</v>
      </c>
      <c r="GV43" s="104"/>
      <c r="GW43">
        <v>0</v>
      </c>
      <c r="GX43">
        <v>0</v>
      </c>
      <c r="GY43">
        <v>0</v>
      </c>
      <c r="GZ43">
        <v>0</v>
      </c>
      <c r="HA43">
        <v>0</v>
      </c>
      <c r="HB43">
        <v>0</v>
      </c>
      <c r="HC43">
        <v>0</v>
      </c>
      <c r="HD43">
        <v>0</v>
      </c>
      <c r="HE43">
        <v>0</v>
      </c>
      <c r="HF43"/>
      <c r="HG43">
        <v>0</v>
      </c>
      <c r="HH43" s="99"/>
      <c r="HI43">
        <v>0</v>
      </c>
      <c r="HJ43">
        <v>0</v>
      </c>
      <c r="HK43">
        <v>0</v>
      </c>
      <c r="HL43">
        <v>0</v>
      </c>
      <c r="HM43">
        <v>0</v>
      </c>
      <c r="HN43">
        <v>2</v>
      </c>
      <c r="HO43">
        <v>1</v>
      </c>
      <c r="HP43">
        <v>3</v>
      </c>
      <c r="HQ43">
        <v>1</v>
      </c>
      <c r="HR43">
        <v>0</v>
      </c>
      <c r="HS43">
        <v>5</v>
      </c>
      <c r="HT43">
        <v>0</v>
      </c>
      <c r="HU43">
        <v>1</v>
      </c>
      <c r="HV43" s="95"/>
      <c r="HW43">
        <v>0</v>
      </c>
      <c r="HX43">
        <v>0</v>
      </c>
      <c r="HY43">
        <v>2</v>
      </c>
      <c r="HZ43">
        <v>2</v>
      </c>
      <c r="IA43">
        <v>3</v>
      </c>
      <c r="IB43" s="99"/>
      <c r="IC43">
        <v>1</v>
      </c>
      <c r="ID43">
        <v>0</v>
      </c>
      <c r="IE43">
        <v>0</v>
      </c>
      <c r="IF43" s="99"/>
      <c r="IG43">
        <v>0</v>
      </c>
      <c r="IH43" s="99"/>
      <c r="II43">
        <v>0</v>
      </c>
      <c r="IJ43">
        <v>0</v>
      </c>
      <c r="IK43">
        <v>0</v>
      </c>
      <c r="IL43">
        <v>0</v>
      </c>
      <c r="IM43">
        <v>0</v>
      </c>
      <c r="IN43">
        <v>0</v>
      </c>
      <c r="IO43">
        <v>0</v>
      </c>
      <c r="IP43">
        <v>0</v>
      </c>
      <c r="IQ43">
        <v>0</v>
      </c>
      <c r="IR43">
        <v>0</v>
      </c>
      <c r="IS43">
        <v>0</v>
      </c>
      <c r="IT43">
        <v>0</v>
      </c>
      <c r="IU43">
        <v>0</v>
      </c>
      <c r="IV43" s="99"/>
      <c r="IW43">
        <v>0</v>
      </c>
      <c r="IX43">
        <v>0</v>
      </c>
      <c r="IY43">
        <v>0</v>
      </c>
      <c r="IZ43">
        <v>0</v>
      </c>
      <c r="JA43">
        <v>0</v>
      </c>
      <c r="JB43">
        <v>0</v>
      </c>
      <c r="JC43">
        <v>0</v>
      </c>
      <c r="JD43">
        <v>0</v>
      </c>
      <c r="JE43">
        <v>0</v>
      </c>
      <c r="JF43">
        <v>0</v>
      </c>
      <c r="JG43">
        <v>0</v>
      </c>
      <c r="JH43">
        <v>0</v>
      </c>
      <c r="JI43">
        <v>0</v>
      </c>
      <c r="JJ43">
        <v>0</v>
      </c>
      <c r="JK43">
        <v>0</v>
      </c>
      <c r="JL43"/>
      <c r="JM43">
        <v>0</v>
      </c>
      <c r="JN43">
        <v>0</v>
      </c>
      <c r="JO43">
        <v>0</v>
      </c>
      <c r="JP43">
        <v>0</v>
      </c>
      <c r="JQ43">
        <v>0</v>
      </c>
      <c r="JR43">
        <v>0</v>
      </c>
      <c r="JS43">
        <v>0</v>
      </c>
      <c r="JT43">
        <v>0</v>
      </c>
      <c r="JU43">
        <v>0</v>
      </c>
      <c r="JV43" s="99"/>
      <c r="JW43">
        <v>0</v>
      </c>
      <c r="JX43">
        <v>0</v>
      </c>
      <c r="JY43">
        <v>0</v>
      </c>
      <c r="JZ43">
        <v>0</v>
      </c>
      <c r="KA43">
        <v>0</v>
      </c>
      <c r="KB43"/>
      <c r="KC43">
        <v>0</v>
      </c>
      <c r="KD43">
        <v>0</v>
      </c>
      <c r="KE43">
        <v>0</v>
      </c>
      <c r="KF43">
        <v>0</v>
      </c>
      <c r="KG43">
        <v>0</v>
      </c>
      <c r="KH43">
        <v>0</v>
      </c>
      <c r="KI43">
        <v>0</v>
      </c>
      <c r="KJ43">
        <v>0</v>
      </c>
      <c r="KK43" s="103">
        <v>0</v>
      </c>
      <c r="KL43" s="104"/>
      <c r="KM43">
        <v>0</v>
      </c>
      <c r="KN43">
        <v>0</v>
      </c>
      <c r="KO43">
        <v>0</v>
      </c>
      <c r="KP43">
        <v>0</v>
      </c>
      <c r="KQ43">
        <v>0</v>
      </c>
      <c r="KR43">
        <v>0</v>
      </c>
      <c r="KS43">
        <v>0</v>
      </c>
      <c r="KT43">
        <v>0</v>
      </c>
      <c r="KU43">
        <v>0</v>
      </c>
      <c r="KV43">
        <v>0</v>
      </c>
      <c r="KW43">
        <v>0</v>
      </c>
      <c r="KX43">
        <v>0</v>
      </c>
      <c r="KY43">
        <v>0</v>
      </c>
      <c r="KZ43">
        <v>0</v>
      </c>
      <c r="LA43">
        <v>0</v>
      </c>
      <c r="LB43">
        <v>0</v>
      </c>
      <c r="LC43">
        <v>0</v>
      </c>
      <c r="LD43">
        <v>0</v>
      </c>
      <c r="LE43">
        <v>0</v>
      </c>
      <c r="LF43" s="105"/>
      <c r="LG43">
        <v>0</v>
      </c>
      <c r="LH43">
        <v>0</v>
      </c>
      <c r="LI43">
        <v>0</v>
      </c>
      <c r="LJ43">
        <v>0</v>
      </c>
      <c r="LK43">
        <v>0</v>
      </c>
      <c r="LL43">
        <v>0</v>
      </c>
      <c r="LM43">
        <v>0</v>
      </c>
      <c r="LN43">
        <v>0</v>
      </c>
      <c r="LO43">
        <v>0</v>
      </c>
      <c r="LP43">
        <v>0</v>
      </c>
      <c r="LQ43"/>
      <c r="LR43">
        <v>0</v>
      </c>
      <c r="LS43">
        <v>0</v>
      </c>
      <c r="LT43">
        <v>0</v>
      </c>
      <c r="LU43">
        <v>0</v>
      </c>
      <c r="LV43">
        <v>0</v>
      </c>
      <c r="LW43">
        <v>0</v>
      </c>
      <c r="LX43">
        <v>0</v>
      </c>
      <c r="LY43">
        <v>0</v>
      </c>
      <c r="LZ43">
        <v>0</v>
      </c>
      <c r="MA43">
        <v>0</v>
      </c>
      <c r="MB43">
        <v>0</v>
      </c>
      <c r="MC43">
        <v>0</v>
      </c>
      <c r="MD43">
        <v>0</v>
      </c>
      <c r="ME43">
        <v>0</v>
      </c>
      <c r="MF43">
        <v>0</v>
      </c>
      <c r="MG43">
        <v>0</v>
      </c>
      <c r="MH43">
        <v>0</v>
      </c>
      <c r="MI43">
        <v>0</v>
      </c>
      <c r="MJ43">
        <v>0</v>
      </c>
      <c r="MK43">
        <v>0</v>
      </c>
      <c r="ML43">
        <v>0</v>
      </c>
      <c r="MM43">
        <v>0</v>
      </c>
      <c r="MN43">
        <v>0</v>
      </c>
      <c r="MO43">
        <v>0</v>
      </c>
      <c r="MP43">
        <v>0</v>
      </c>
      <c r="MQ43">
        <v>0</v>
      </c>
      <c r="MR43">
        <v>0</v>
      </c>
      <c r="MS43">
        <v>0</v>
      </c>
      <c r="MT43">
        <v>0</v>
      </c>
      <c r="MU43" s="103">
        <v>0</v>
      </c>
    </row>
    <row r="44" spans="1:359" ht="17" thickBot="1" x14ac:dyDescent="0.25">
      <c r="A44" s="98" t="s">
        <v>898</v>
      </c>
      <c r="B44" s="99" t="s">
        <v>863</v>
      </c>
      <c r="C44" s="274"/>
      <c r="D44" s="100">
        <v>0</v>
      </c>
      <c r="E44" s="1">
        <v>0</v>
      </c>
      <c r="G44" s="1">
        <v>1</v>
      </c>
      <c r="H44" s="1">
        <v>1</v>
      </c>
      <c r="I44" s="1">
        <v>1</v>
      </c>
      <c r="J44"/>
      <c r="K44">
        <v>2</v>
      </c>
      <c r="L44">
        <v>0</v>
      </c>
      <c r="M44">
        <v>3</v>
      </c>
      <c r="N44">
        <v>4</v>
      </c>
      <c r="O44"/>
      <c r="P44">
        <v>1</v>
      </c>
      <c r="Q44">
        <v>1</v>
      </c>
      <c r="R44" s="95">
        <v>2</v>
      </c>
      <c r="S44" s="95"/>
      <c r="T44">
        <v>0</v>
      </c>
      <c r="U44">
        <v>0</v>
      </c>
      <c r="V44">
        <v>0</v>
      </c>
      <c r="W44">
        <v>0</v>
      </c>
      <c r="X44">
        <v>0</v>
      </c>
      <c r="Y44">
        <v>0</v>
      </c>
      <c r="Z44" s="99">
        <v>0</v>
      </c>
      <c r="AA44" s="101">
        <v>0</v>
      </c>
      <c r="AB44" s="99"/>
      <c r="AC44" s="102">
        <v>1</v>
      </c>
      <c r="AD44">
        <v>0</v>
      </c>
      <c r="AE44">
        <v>1</v>
      </c>
      <c r="AF44">
        <v>0</v>
      </c>
      <c r="AG44">
        <v>0</v>
      </c>
      <c r="AH44" s="99"/>
      <c r="AI44">
        <v>0</v>
      </c>
      <c r="AJ44"/>
      <c r="AK44">
        <v>1</v>
      </c>
      <c r="AL44">
        <v>2</v>
      </c>
      <c r="AM44">
        <v>2</v>
      </c>
      <c r="AN44">
        <v>2</v>
      </c>
      <c r="AO44"/>
      <c r="AP44">
        <v>0</v>
      </c>
      <c r="AQ44">
        <v>1</v>
      </c>
      <c r="AR44">
        <v>0</v>
      </c>
      <c r="AS44"/>
      <c r="AT44">
        <v>3</v>
      </c>
      <c r="AU44">
        <v>3</v>
      </c>
      <c r="AV44">
        <v>3</v>
      </c>
      <c r="AW44" s="99"/>
      <c r="AX44">
        <v>1</v>
      </c>
      <c r="AY44"/>
      <c r="AZ44">
        <v>1</v>
      </c>
      <c r="BA44">
        <v>1</v>
      </c>
      <c r="BB44">
        <v>1</v>
      </c>
      <c r="BC44">
        <v>1</v>
      </c>
      <c r="BD44">
        <v>1</v>
      </c>
      <c r="BE44">
        <v>1</v>
      </c>
      <c r="BF44">
        <v>1</v>
      </c>
      <c r="BG44"/>
      <c r="BH44">
        <v>0</v>
      </c>
      <c r="BI44">
        <v>1</v>
      </c>
      <c r="BJ44">
        <v>0</v>
      </c>
      <c r="BK44">
        <v>0</v>
      </c>
      <c r="BL44">
        <v>0</v>
      </c>
      <c r="BM44">
        <v>0</v>
      </c>
      <c r="BO44">
        <v>0</v>
      </c>
      <c r="BP44" s="99"/>
      <c r="BQ44">
        <v>0</v>
      </c>
      <c r="BR44">
        <v>0</v>
      </c>
      <c r="BS44">
        <v>0</v>
      </c>
      <c r="BT44">
        <v>0</v>
      </c>
      <c r="BU44" s="103">
        <v>0</v>
      </c>
      <c r="BV44" s="99"/>
      <c r="BW44" s="102">
        <v>0</v>
      </c>
      <c r="BX44">
        <v>0</v>
      </c>
      <c r="BY44">
        <v>0</v>
      </c>
      <c r="BZ44">
        <v>0</v>
      </c>
      <c r="CA44">
        <v>0</v>
      </c>
      <c r="CB44">
        <v>0</v>
      </c>
      <c r="CC44" s="99"/>
      <c r="CD44">
        <v>0</v>
      </c>
      <c r="CE44"/>
      <c r="CF44">
        <v>0</v>
      </c>
      <c r="CG44">
        <v>0</v>
      </c>
      <c r="CH44"/>
      <c r="CI44">
        <v>1</v>
      </c>
      <c r="CJ44">
        <v>1</v>
      </c>
      <c r="CK44">
        <v>1</v>
      </c>
      <c r="CL44"/>
      <c r="CM44">
        <v>0</v>
      </c>
      <c r="CN44">
        <v>0</v>
      </c>
      <c r="CO44"/>
      <c r="CP44">
        <v>0</v>
      </c>
      <c r="CQ44"/>
      <c r="CR44">
        <v>0</v>
      </c>
      <c r="CS44">
        <v>0</v>
      </c>
      <c r="CT44"/>
      <c r="CU44">
        <v>0</v>
      </c>
      <c r="CV44">
        <v>0</v>
      </c>
      <c r="CW44"/>
      <c r="CX44">
        <v>1</v>
      </c>
      <c r="CY44">
        <v>0</v>
      </c>
      <c r="CZ44"/>
      <c r="DA44">
        <v>1</v>
      </c>
      <c r="DB44">
        <v>0</v>
      </c>
      <c r="DC44"/>
      <c r="DD44">
        <v>0</v>
      </c>
      <c r="DE44"/>
      <c r="DF44">
        <v>0</v>
      </c>
      <c r="DG44">
        <v>0</v>
      </c>
      <c r="DH44">
        <v>0</v>
      </c>
      <c r="DI44">
        <v>0</v>
      </c>
      <c r="DJ44"/>
      <c r="DK44">
        <v>2</v>
      </c>
      <c r="DL44">
        <v>2</v>
      </c>
      <c r="DM44"/>
      <c r="DN44">
        <v>7</v>
      </c>
      <c r="DO44">
        <v>1</v>
      </c>
      <c r="DP44" s="104"/>
      <c r="DQ44">
        <v>0</v>
      </c>
      <c r="DR44">
        <v>0</v>
      </c>
      <c r="DS44">
        <v>0</v>
      </c>
      <c r="DT44">
        <v>0</v>
      </c>
      <c r="DU44">
        <v>0</v>
      </c>
      <c r="DV44">
        <v>0</v>
      </c>
      <c r="DW44">
        <v>1</v>
      </c>
      <c r="DX44">
        <v>2</v>
      </c>
      <c r="DY44">
        <v>0</v>
      </c>
      <c r="DZ44">
        <v>0</v>
      </c>
      <c r="EA44">
        <v>1</v>
      </c>
      <c r="EB44" s="99"/>
      <c r="EC44">
        <v>0</v>
      </c>
      <c r="ED44">
        <v>0</v>
      </c>
      <c r="EE44">
        <v>0</v>
      </c>
      <c r="EF44">
        <v>0</v>
      </c>
      <c r="EG44">
        <v>0</v>
      </c>
      <c r="EH44">
        <v>0</v>
      </c>
      <c r="EI44" s="99"/>
      <c r="EJ44">
        <v>1</v>
      </c>
      <c r="EK44">
        <v>1</v>
      </c>
      <c r="EL44">
        <v>1</v>
      </c>
      <c r="EM44">
        <v>0</v>
      </c>
      <c r="EN44">
        <v>1</v>
      </c>
      <c r="EO44">
        <v>1</v>
      </c>
      <c r="EP44">
        <v>1</v>
      </c>
      <c r="EQ44">
        <v>1</v>
      </c>
      <c r="ER44">
        <v>0</v>
      </c>
      <c r="ES44">
        <v>1</v>
      </c>
      <c r="ET44" s="99"/>
      <c r="EU44">
        <v>0</v>
      </c>
      <c r="EV44">
        <v>0</v>
      </c>
      <c r="EW44">
        <v>0</v>
      </c>
      <c r="EX44"/>
      <c r="EY44">
        <v>2</v>
      </c>
      <c r="EZ44">
        <v>0</v>
      </c>
      <c r="FA44">
        <v>0</v>
      </c>
      <c r="FB44">
        <v>0</v>
      </c>
      <c r="FC44">
        <v>0</v>
      </c>
      <c r="FD44">
        <v>0</v>
      </c>
      <c r="FE44" s="99"/>
      <c r="FF44">
        <v>0</v>
      </c>
      <c r="FG44">
        <v>0</v>
      </c>
      <c r="FH44">
        <v>0</v>
      </c>
      <c r="FI44">
        <v>0</v>
      </c>
      <c r="FJ44">
        <v>0</v>
      </c>
      <c r="FK44">
        <v>0</v>
      </c>
      <c r="FL44">
        <v>0</v>
      </c>
      <c r="FM44" s="105"/>
      <c r="FN44">
        <v>1</v>
      </c>
      <c r="FO44">
        <v>2</v>
      </c>
      <c r="FP44">
        <v>0</v>
      </c>
      <c r="FQ44">
        <v>1</v>
      </c>
      <c r="FR44">
        <v>0</v>
      </c>
      <c r="FS44">
        <v>0</v>
      </c>
      <c r="FT44">
        <v>0</v>
      </c>
      <c r="FU44" s="99"/>
      <c r="FV44">
        <v>1</v>
      </c>
      <c r="FW44">
        <v>0</v>
      </c>
      <c r="FX44">
        <v>0</v>
      </c>
      <c r="FY44">
        <v>0</v>
      </c>
      <c r="FZ44">
        <v>1</v>
      </c>
      <c r="GA44">
        <v>0</v>
      </c>
      <c r="GB44">
        <v>0</v>
      </c>
      <c r="GC44">
        <v>0</v>
      </c>
      <c r="GD44" s="99"/>
      <c r="GE44">
        <v>0</v>
      </c>
      <c r="GF44">
        <v>0</v>
      </c>
      <c r="GG44" s="99"/>
      <c r="GH44">
        <v>0</v>
      </c>
      <c r="GI44">
        <v>1</v>
      </c>
      <c r="GJ44">
        <v>0</v>
      </c>
      <c r="GK44">
        <v>1</v>
      </c>
      <c r="GL44" s="104"/>
      <c r="GM44">
        <v>0</v>
      </c>
      <c r="GN44" s="99">
        <v>1</v>
      </c>
      <c r="GO44" s="99">
        <v>1</v>
      </c>
      <c r="GP44">
        <v>0</v>
      </c>
      <c r="GQ44" s="103">
        <v>0</v>
      </c>
      <c r="GR44"/>
      <c r="GS44" s="106">
        <v>0</v>
      </c>
      <c r="GT44" s="99">
        <v>0</v>
      </c>
      <c r="GU44" s="107">
        <v>2</v>
      </c>
      <c r="GV44" s="104"/>
      <c r="GW44">
        <v>0</v>
      </c>
      <c r="GX44">
        <v>0</v>
      </c>
      <c r="GY44">
        <v>0</v>
      </c>
      <c r="GZ44">
        <v>0</v>
      </c>
      <c r="HA44">
        <v>0</v>
      </c>
      <c r="HB44">
        <v>0</v>
      </c>
      <c r="HC44">
        <v>0</v>
      </c>
      <c r="HD44">
        <v>0</v>
      </c>
      <c r="HE44">
        <v>0</v>
      </c>
      <c r="HF44"/>
      <c r="HG44">
        <v>0</v>
      </c>
      <c r="HH44" s="99"/>
      <c r="HI44">
        <v>0</v>
      </c>
      <c r="HJ44">
        <v>0</v>
      </c>
      <c r="HK44">
        <v>0</v>
      </c>
      <c r="HL44">
        <v>0</v>
      </c>
      <c r="HM44">
        <v>0</v>
      </c>
      <c r="HN44">
        <v>11</v>
      </c>
      <c r="HO44">
        <v>1</v>
      </c>
      <c r="HP44">
        <v>1</v>
      </c>
      <c r="HQ44">
        <v>1</v>
      </c>
      <c r="HR44">
        <v>0</v>
      </c>
      <c r="HS44">
        <v>3</v>
      </c>
      <c r="HT44">
        <v>0</v>
      </c>
      <c r="HU44">
        <v>1</v>
      </c>
      <c r="HV44" s="95"/>
      <c r="HW44">
        <v>1</v>
      </c>
      <c r="HX44">
        <v>1</v>
      </c>
      <c r="HY44">
        <v>1</v>
      </c>
      <c r="HZ44">
        <v>2</v>
      </c>
      <c r="IA44">
        <v>3</v>
      </c>
      <c r="IB44" s="99"/>
      <c r="IC44">
        <v>2</v>
      </c>
      <c r="ID44">
        <v>0</v>
      </c>
      <c r="IE44">
        <v>1</v>
      </c>
      <c r="IF44" s="99"/>
      <c r="IG44">
        <v>2</v>
      </c>
      <c r="IH44" s="99"/>
      <c r="II44">
        <v>0</v>
      </c>
      <c r="IJ44">
        <v>0</v>
      </c>
      <c r="IK44">
        <v>0</v>
      </c>
      <c r="IL44">
        <v>0</v>
      </c>
      <c r="IM44">
        <v>0</v>
      </c>
      <c r="IN44">
        <v>0</v>
      </c>
      <c r="IO44">
        <v>0</v>
      </c>
      <c r="IP44">
        <v>0</v>
      </c>
      <c r="IQ44">
        <v>0</v>
      </c>
      <c r="IR44">
        <v>0</v>
      </c>
      <c r="IS44">
        <v>0</v>
      </c>
      <c r="IT44">
        <v>0</v>
      </c>
      <c r="IU44">
        <v>0</v>
      </c>
      <c r="IV44" s="99"/>
      <c r="IW44">
        <v>0</v>
      </c>
      <c r="IX44">
        <v>0</v>
      </c>
      <c r="IY44">
        <v>0</v>
      </c>
      <c r="IZ44">
        <v>0</v>
      </c>
      <c r="JA44">
        <v>0</v>
      </c>
      <c r="JB44">
        <v>0</v>
      </c>
      <c r="JC44">
        <v>0</v>
      </c>
      <c r="JD44">
        <v>0</v>
      </c>
      <c r="JE44">
        <v>0</v>
      </c>
      <c r="JF44">
        <v>0</v>
      </c>
      <c r="JG44">
        <v>0</v>
      </c>
      <c r="JH44">
        <v>0</v>
      </c>
      <c r="JI44">
        <v>0</v>
      </c>
      <c r="JJ44">
        <v>0</v>
      </c>
      <c r="JK44">
        <v>0</v>
      </c>
      <c r="JL44"/>
      <c r="JM44">
        <v>0</v>
      </c>
      <c r="JN44">
        <v>0</v>
      </c>
      <c r="JO44">
        <v>0</v>
      </c>
      <c r="JP44">
        <v>0</v>
      </c>
      <c r="JQ44">
        <v>0</v>
      </c>
      <c r="JR44">
        <v>0</v>
      </c>
      <c r="JS44">
        <v>0</v>
      </c>
      <c r="JT44">
        <v>0</v>
      </c>
      <c r="JU44">
        <v>1</v>
      </c>
      <c r="JV44" s="99"/>
      <c r="JW44">
        <v>0</v>
      </c>
      <c r="JX44">
        <v>0</v>
      </c>
      <c r="JY44">
        <v>0</v>
      </c>
      <c r="JZ44">
        <v>0</v>
      </c>
      <c r="KA44">
        <v>0</v>
      </c>
      <c r="KB44"/>
      <c r="KC44">
        <v>0</v>
      </c>
      <c r="KD44">
        <v>0</v>
      </c>
      <c r="KE44">
        <v>0</v>
      </c>
      <c r="KF44">
        <v>0</v>
      </c>
      <c r="KG44">
        <v>0</v>
      </c>
      <c r="KH44">
        <v>0</v>
      </c>
      <c r="KI44">
        <v>0</v>
      </c>
      <c r="KJ44">
        <v>0</v>
      </c>
      <c r="KK44" s="103">
        <v>0</v>
      </c>
      <c r="KL44" s="104"/>
      <c r="KM44">
        <v>0</v>
      </c>
      <c r="KN44">
        <v>0</v>
      </c>
      <c r="KO44">
        <v>0</v>
      </c>
      <c r="KP44">
        <v>0</v>
      </c>
      <c r="KQ44">
        <v>0</v>
      </c>
      <c r="KR44">
        <v>0</v>
      </c>
      <c r="KS44">
        <v>0</v>
      </c>
      <c r="KT44">
        <v>0</v>
      </c>
      <c r="KU44">
        <v>0</v>
      </c>
      <c r="KV44">
        <v>0</v>
      </c>
      <c r="KW44">
        <v>0</v>
      </c>
      <c r="KX44">
        <v>0</v>
      </c>
      <c r="KY44">
        <v>0</v>
      </c>
      <c r="KZ44">
        <v>0</v>
      </c>
      <c r="LA44">
        <v>0</v>
      </c>
      <c r="LB44">
        <v>0</v>
      </c>
      <c r="LC44">
        <v>0</v>
      </c>
      <c r="LD44">
        <v>0</v>
      </c>
      <c r="LE44">
        <v>0</v>
      </c>
      <c r="LF44" s="105"/>
      <c r="LG44">
        <v>0</v>
      </c>
      <c r="LH44">
        <v>0</v>
      </c>
      <c r="LI44">
        <v>0</v>
      </c>
      <c r="LJ44">
        <v>0</v>
      </c>
      <c r="LK44">
        <v>0</v>
      </c>
      <c r="LL44">
        <v>0</v>
      </c>
      <c r="LM44">
        <v>0</v>
      </c>
      <c r="LN44">
        <v>0</v>
      </c>
      <c r="LO44">
        <v>0</v>
      </c>
      <c r="LP44">
        <v>0</v>
      </c>
      <c r="LQ44"/>
      <c r="LR44">
        <v>0</v>
      </c>
      <c r="LS44">
        <v>0</v>
      </c>
      <c r="LT44">
        <v>0</v>
      </c>
      <c r="LU44">
        <v>0</v>
      </c>
      <c r="LV44">
        <v>0</v>
      </c>
      <c r="LW44">
        <v>0</v>
      </c>
      <c r="LX44">
        <v>0</v>
      </c>
      <c r="LY44">
        <v>0</v>
      </c>
      <c r="LZ44">
        <v>0</v>
      </c>
      <c r="MA44">
        <v>0</v>
      </c>
      <c r="MB44">
        <v>0</v>
      </c>
      <c r="MC44">
        <v>0</v>
      </c>
      <c r="MD44">
        <v>0</v>
      </c>
      <c r="ME44">
        <v>0</v>
      </c>
      <c r="MF44">
        <v>0</v>
      </c>
      <c r="MG44">
        <v>0</v>
      </c>
      <c r="MH44">
        <v>0</v>
      </c>
      <c r="MI44">
        <v>0</v>
      </c>
      <c r="MJ44">
        <v>0</v>
      </c>
      <c r="MK44">
        <v>0</v>
      </c>
      <c r="ML44">
        <v>0</v>
      </c>
      <c r="MM44">
        <v>0</v>
      </c>
      <c r="MN44">
        <v>0</v>
      </c>
      <c r="MO44">
        <v>0</v>
      </c>
      <c r="MP44">
        <v>0</v>
      </c>
      <c r="MQ44">
        <v>0</v>
      </c>
      <c r="MR44">
        <v>0</v>
      </c>
      <c r="MS44">
        <v>0</v>
      </c>
      <c r="MT44">
        <v>0</v>
      </c>
      <c r="MU44" s="103">
        <v>0</v>
      </c>
    </row>
    <row r="45" spans="1:359" x14ac:dyDescent="0.2">
      <c r="A45" s="98" t="s">
        <v>899</v>
      </c>
      <c r="B45" s="99" t="s">
        <v>863</v>
      </c>
      <c r="C45" s="274"/>
      <c r="D45" s="100">
        <v>0</v>
      </c>
      <c r="E45" s="1">
        <v>0</v>
      </c>
      <c r="G45" s="1">
        <v>3</v>
      </c>
      <c r="H45" s="1">
        <v>4</v>
      </c>
      <c r="I45" s="1">
        <v>4</v>
      </c>
      <c r="J45"/>
      <c r="K45">
        <v>1</v>
      </c>
      <c r="L45">
        <v>0</v>
      </c>
      <c r="M45">
        <v>0</v>
      </c>
      <c r="N45">
        <v>0</v>
      </c>
      <c r="O45"/>
      <c r="P45">
        <v>1</v>
      </c>
      <c r="Q45">
        <v>1</v>
      </c>
      <c r="R45" s="95">
        <v>2</v>
      </c>
      <c r="S45" s="95"/>
      <c r="T45">
        <v>0</v>
      </c>
      <c r="U45">
        <v>0</v>
      </c>
      <c r="V45">
        <v>0</v>
      </c>
      <c r="W45">
        <v>0</v>
      </c>
      <c r="X45">
        <v>0</v>
      </c>
      <c r="Y45">
        <v>0</v>
      </c>
      <c r="Z45" s="99">
        <v>1</v>
      </c>
      <c r="AA45" s="268">
        <v>1</v>
      </c>
      <c r="AB45" s="99"/>
      <c r="AC45" s="102">
        <v>1</v>
      </c>
      <c r="AD45">
        <v>1</v>
      </c>
      <c r="AE45">
        <v>1</v>
      </c>
      <c r="AF45">
        <v>0</v>
      </c>
      <c r="AG45">
        <v>0</v>
      </c>
      <c r="AH45" s="99"/>
      <c r="AI45">
        <v>1</v>
      </c>
      <c r="AJ45"/>
      <c r="AK45">
        <v>3</v>
      </c>
      <c r="AL45">
        <v>1</v>
      </c>
      <c r="AM45">
        <v>1</v>
      </c>
      <c r="AN45">
        <v>1</v>
      </c>
      <c r="AO45"/>
      <c r="AP45">
        <v>0</v>
      </c>
      <c r="AQ45">
        <v>1</v>
      </c>
      <c r="AR45">
        <v>2</v>
      </c>
      <c r="AS45"/>
      <c r="AT45">
        <v>2</v>
      </c>
      <c r="AU45">
        <v>2</v>
      </c>
      <c r="AV45">
        <v>2</v>
      </c>
      <c r="AW45" s="99"/>
      <c r="AX45">
        <v>0</v>
      </c>
      <c r="AY45"/>
      <c r="AZ45">
        <v>3</v>
      </c>
      <c r="BA45">
        <v>1</v>
      </c>
      <c r="BB45">
        <v>1</v>
      </c>
      <c r="BC45">
        <v>1</v>
      </c>
      <c r="BD45">
        <v>1</v>
      </c>
      <c r="BE45">
        <v>1</v>
      </c>
      <c r="BF45">
        <v>1</v>
      </c>
      <c r="BG45"/>
      <c r="BH45">
        <v>1</v>
      </c>
      <c r="BI45">
        <v>0</v>
      </c>
      <c r="BJ45">
        <v>0</v>
      </c>
      <c r="BK45">
        <v>1</v>
      </c>
      <c r="BL45">
        <v>1</v>
      </c>
      <c r="BM45">
        <v>0</v>
      </c>
      <c r="BO45">
        <v>0</v>
      </c>
      <c r="BP45" s="99"/>
      <c r="BQ45">
        <v>0</v>
      </c>
      <c r="BR45">
        <v>0</v>
      </c>
      <c r="BS45">
        <v>0</v>
      </c>
      <c r="BT45">
        <v>0</v>
      </c>
      <c r="BU45" s="103">
        <v>1</v>
      </c>
      <c r="BV45" s="99"/>
      <c r="BW45" s="102">
        <v>0</v>
      </c>
      <c r="BX45">
        <v>0</v>
      </c>
      <c r="BY45">
        <v>0</v>
      </c>
      <c r="BZ45">
        <v>0</v>
      </c>
      <c r="CA45">
        <v>0</v>
      </c>
      <c r="CB45">
        <v>0</v>
      </c>
      <c r="CC45" s="99"/>
      <c r="CD45">
        <v>0</v>
      </c>
      <c r="CE45"/>
      <c r="CF45">
        <v>1</v>
      </c>
      <c r="CG45">
        <v>0</v>
      </c>
      <c r="CH45"/>
      <c r="CI45">
        <v>0</v>
      </c>
      <c r="CJ45">
        <v>0</v>
      </c>
      <c r="CK45">
        <v>0</v>
      </c>
      <c r="CL45"/>
      <c r="CM45">
        <v>0</v>
      </c>
      <c r="CN45">
        <v>0</v>
      </c>
      <c r="CO45"/>
      <c r="CP45">
        <v>0</v>
      </c>
      <c r="CQ45"/>
      <c r="CR45">
        <v>0</v>
      </c>
      <c r="CS45">
        <v>0</v>
      </c>
      <c r="CT45"/>
      <c r="CU45">
        <v>0</v>
      </c>
      <c r="CV45">
        <v>0</v>
      </c>
      <c r="CW45"/>
      <c r="CX45">
        <v>0</v>
      </c>
      <c r="CY45">
        <v>0</v>
      </c>
      <c r="CZ45"/>
      <c r="DA45">
        <v>0</v>
      </c>
      <c r="DB45">
        <v>0</v>
      </c>
      <c r="DC45"/>
      <c r="DD45">
        <v>0</v>
      </c>
      <c r="DE45"/>
      <c r="DF45">
        <v>0</v>
      </c>
      <c r="DG45">
        <v>0</v>
      </c>
      <c r="DH45">
        <v>0</v>
      </c>
      <c r="DI45">
        <v>0</v>
      </c>
      <c r="DJ45"/>
      <c r="DK45">
        <v>3</v>
      </c>
      <c r="DL45">
        <v>0</v>
      </c>
      <c r="DM45"/>
      <c r="DN45">
        <v>9</v>
      </c>
      <c r="DO45">
        <v>1</v>
      </c>
      <c r="DP45" s="104"/>
      <c r="DQ45">
        <v>0</v>
      </c>
      <c r="DR45">
        <v>1</v>
      </c>
      <c r="DS45">
        <v>0</v>
      </c>
      <c r="DT45">
        <v>0</v>
      </c>
      <c r="DU45">
        <v>2</v>
      </c>
      <c r="DV45">
        <v>0</v>
      </c>
      <c r="DW45">
        <v>1</v>
      </c>
      <c r="DX45">
        <v>2</v>
      </c>
      <c r="DY45">
        <v>0</v>
      </c>
      <c r="DZ45">
        <v>0</v>
      </c>
      <c r="EA45">
        <v>1</v>
      </c>
      <c r="EB45" s="99"/>
      <c r="EC45">
        <v>1</v>
      </c>
      <c r="ED45">
        <v>0</v>
      </c>
      <c r="EE45">
        <v>0</v>
      </c>
      <c r="EF45">
        <v>0</v>
      </c>
      <c r="EG45">
        <v>0</v>
      </c>
      <c r="EH45">
        <v>0</v>
      </c>
      <c r="EI45" s="99"/>
      <c r="EJ45">
        <v>1</v>
      </c>
      <c r="EK45">
        <v>1</v>
      </c>
      <c r="EL45">
        <v>1</v>
      </c>
      <c r="EM45">
        <v>0</v>
      </c>
      <c r="EN45">
        <v>1</v>
      </c>
      <c r="EO45">
        <v>1</v>
      </c>
      <c r="EP45">
        <v>1</v>
      </c>
      <c r="EQ45">
        <v>1</v>
      </c>
      <c r="ER45">
        <v>0</v>
      </c>
      <c r="ES45">
        <v>1</v>
      </c>
      <c r="ET45" s="99"/>
      <c r="EU45">
        <v>0</v>
      </c>
      <c r="EV45">
        <v>0</v>
      </c>
      <c r="EW45">
        <v>0</v>
      </c>
      <c r="EX45"/>
      <c r="EY45">
        <v>1</v>
      </c>
      <c r="EZ45">
        <v>0</v>
      </c>
      <c r="FA45">
        <v>0</v>
      </c>
      <c r="FB45">
        <v>0</v>
      </c>
      <c r="FC45">
        <v>0</v>
      </c>
      <c r="FD45">
        <v>0</v>
      </c>
      <c r="FE45" s="99"/>
      <c r="FF45">
        <v>0</v>
      </c>
      <c r="FG45">
        <v>0</v>
      </c>
      <c r="FH45">
        <v>0</v>
      </c>
      <c r="FI45">
        <v>0</v>
      </c>
      <c r="FJ45">
        <v>0</v>
      </c>
      <c r="FK45">
        <v>0</v>
      </c>
      <c r="FL45">
        <v>0</v>
      </c>
      <c r="FM45" s="105"/>
      <c r="FN45">
        <v>1</v>
      </c>
      <c r="FO45">
        <v>1</v>
      </c>
      <c r="FP45">
        <v>0</v>
      </c>
      <c r="FQ45">
        <v>1</v>
      </c>
      <c r="FR45">
        <v>0</v>
      </c>
      <c r="FS45">
        <v>0</v>
      </c>
      <c r="FT45">
        <v>0</v>
      </c>
      <c r="FU45" s="99"/>
      <c r="FV45">
        <v>1</v>
      </c>
      <c r="FW45">
        <v>0</v>
      </c>
      <c r="FX45">
        <v>0</v>
      </c>
      <c r="FY45">
        <v>0</v>
      </c>
      <c r="FZ45">
        <v>1</v>
      </c>
      <c r="GA45">
        <v>0</v>
      </c>
      <c r="GB45">
        <v>0</v>
      </c>
      <c r="GC45">
        <v>0</v>
      </c>
      <c r="GD45" s="99"/>
      <c r="GE45">
        <v>0</v>
      </c>
      <c r="GF45">
        <v>0</v>
      </c>
      <c r="GG45" s="99"/>
      <c r="GH45">
        <v>0</v>
      </c>
      <c r="GI45">
        <v>1</v>
      </c>
      <c r="GJ45">
        <v>0</v>
      </c>
      <c r="GK45">
        <v>1</v>
      </c>
      <c r="GL45" s="104"/>
      <c r="GM45">
        <v>0</v>
      </c>
      <c r="GN45" s="99">
        <v>0</v>
      </c>
      <c r="GO45" s="99">
        <v>0</v>
      </c>
      <c r="GP45">
        <v>0</v>
      </c>
      <c r="GQ45" s="103">
        <v>0</v>
      </c>
      <c r="GR45"/>
      <c r="GS45" s="106">
        <v>0</v>
      </c>
      <c r="GT45" s="99">
        <v>0</v>
      </c>
      <c r="GU45" s="107">
        <v>2</v>
      </c>
      <c r="GV45" s="104"/>
      <c r="GW45">
        <v>0</v>
      </c>
      <c r="GX45">
        <v>0</v>
      </c>
      <c r="GY45">
        <v>0</v>
      </c>
      <c r="GZ45">
        <v>0</v>
      </c>
      <c r="HA45">
        <v>0</v>
      </c>
      <c r="HB45">
        <v>0</v>
      </c>
      <c r="HC45">
        <v>0</v>
      </c>
      <c r="HD45">
        <v>0</v>
      </c>
      <c r="HE45">
        <v>0</v>
      </c>
      <c r="HF45"/>
      <c r="HG45">
        <v>0</v>
      </c>
      <c r="HH45" s="99"/>
      <c r="HI45">
        <v>0</v>
      </c>
      <c r="HJ45">
        <v>0</v>
      </c>
      <c r="HK45">
        <v>0</v>
      </c>
      <c r="HL45">
        <v>0</v>
      </c>
      <c r="HM45">
        <v>0</v>
      </c>
      <c r="HN45">
        <v>5</v>
      </c>
      <c r="HO45">
        <v>1</v>
      </c>
      <c r="HP45">
        <v>2</v>
      </c>
      <c r="HQ45">
        <v>1</v>
      </c>
      <c r="HR45">
        <v>0</v>
      </c>
      <c r="HS45">
        <v>2</v>
      </c>
      <c r="HT45">
        <v>0</v>
      </c>
      <c r="HU45">
        <v>2</v>
      </c>
      <c r="HV45" s="95"/>
      <c r="HW45">
        <v>1</v>
      </c>
      <c r="HX45">
        <v>1</v>
      </c>
      <c r="HY45">
        <v>2</v>
      </c>
      <c r="HZ45">
        <v>2</v>
      </c>
      <c r="IA45">
        <v>4</v>
      </c>
      <c r="IB45" s="99"/>
      <c r="IC45">
        <v>1</v>
      </c>
      <c r="ID45">
        <v>0</v>
      </c>
      <c r="IE45">
        <v>0</v>
      </c>
      <c r="IF45" s="99"/>
      <c r="IG45">
        <v>1</v>
      </c>
      <c r="IH45" s="99"/>
      <c r="II45">
        <v>1</v>
      </c>
      <c r="IJ45">
        <v>0</v>
      </c>
      <c r="IK45">
        <v>0</v>
      </c>
      <c r="IL45">
        <v>1</v>
      </c>
      <c r="IM45">
        <v>1</v>
      </c>
      <c r="IN45">
        <v>1</v>
      </c>
      <c r="IO45">
        <v>1</v>
      </c>
      <c r="IP45">
        <v>0</v>
      </c>
      <c r="IQ45">
        <v>0</v>
      </c>
      <c r="IR45">
        <v>1</v>
      </c>
      <c r="IS45">
        <v>0</v>
      </c>
      <c r="IT45">
        <v>1</v>
      </c>
      <c r="IU45">
        <v>0</v>
      </c>
      <c r="IV45" s="99"/>
      <c r="IW45">
        <v>0</v>
      </c>
      <c r="IX45">
        <v>0</v>
      </c>
      <c r="IY45">
        <v>0</v>
      </c>
      <c r="IZ45">
        <v>0</v>
      </c>
      <c r="JA45">
        <v>0</v>
      </c>
      <c r="JB45">
        <v>0</v>
      </c>
      <c r="JC45">
        <v>0</v>
      </c>
      <c r="JD45">
        <v>0</v>
      </c>
      <c r="JE45">
        <v>0</v>
      </c>
      <c r="JF45">
        <v>0</v>
      </c>
      <c r="JG45">
        <v>0</v>
      </c>
      <c r="JH45">
        <v>0</v>
      </c>
      <c r="JI45">
        <v>0</v>
      </c>
      <c r="JJ45">
        <v>0</v>
      </c>
      <c r="JK45">
        <v>0</v>
      </c>
      <c r="JL45"/>
      <c r="JM45">
        <v>0</v>
      </c>
      <c r="JN45">
        <v>0</v>
      </c>
      <c r="JO45">
        <v>0</v>
      </c>
      <c r="JP45">
        <v>0</v>
      </c>
      <c r="JQ45">
        <v>0</v>
      </c>
      <c r="JR45">
        <v>0</v>
      </c>
      <c r="JS45">
        <v>0</v>
      </c>
      <c r="JT45">
        <v>0</v>
      </c>
      <c r="JU45">
        <v>1</v>
      </c>
      <c r="JV45" s="99"/>
      <c r="JW45">
        <v>0</v>
      </c>
      <c r="JX45">
        <v>0</v>
      </c>
      <c r="JY45">
        <v>0</v>
      </c>
      <c r="JZ45">
        <v>0</v>
      </c>
      <c r="KA45">
        <v>0</v>
      </c>
      <c r="KB45"/>
      <c r="KC45">
        <v>0</v>
      </c>
      <c r="KD45">
        <v>0</v>
      </c>
      <c r="KE45">
        <v>0</v>
      </c>
      <c r="KF45">
        <v>0</v>
      </c>
      <c r="KG45">
        <v>0</v>
      </c>
      <c r="KH45">
        <v>0</v>
      </c>
      <c r="KI45">
        <v>0</v>
      </c>
      <c r="KJ45">
        <v>0</v>
      </c>
      <c r="KK45" s="103">
        <v>0</v>
      </c>
      <c r="KL45" s="104"/>
      <c r="KM45">
        <v>0</v>
      </c>
      <c r="KN45">
        <v>0</v>
      </c>
      <c r="KO45">
        <v>0</v>
      </c>
      <c r="KP45">
        <v>0</v>
      </c>
      <c r="KQ45">
        <v>0</v>
      </c>
      <c r="KR45">
        <v>0</v>
      </c>
      <c r="KS45">
        <v>0</v>
      </c>
      <c r="KT45">
        <v>0</v>
      </c>
      <c r="KU45">
        <v>0</v>
      </c>
      <c r="KV45">
        <v>0</v>
      </c>
      <c r="KW45">
        <v>0</v>
      </c>
      <c r="KX45">
        <v>0</v>
      </c>
      <c r="KY45">
        <v>0</v>
      </c>
      <c r="KZ45">
        <v>0</v>
      </c>
      <c r="LA45">
        <v>0</v>
      </c>
      <c r="LB45">
        <v>0</v>
      </c>
      <c r="LC45">
        <v>0</v>
      </c>
      <c r="LD45">
        <v>0</v>
      </c>
      <c r="LE45">
        <v>0</v>
      </c>
      <c r="LF45" s="105"/>
      <c r="LG45">
        <v>0</v>
      </c>
      <c r="LH45">
        <v>0</v>
      </c>
      <c r="LI45">
        <v>0</v>
      </c>
      <c r="LJ45">
        <v>0</v>
      </c>
      <c r="LK45">
        <v>0</v>
      </c>
      <c r="LL45">
        <v>0</v>
      </c>
      <c r="LM45">
        <v>0</v>
      </c>
      <c r="LN45">
        <v>0</v>
      </c>
      <c r="LO45">
        <v>0</v>
      </c>
      <c r="LP45">
        <v>0</v>
      </c>
      <c r="LQ45"/>
      <c r="LR45">
        <v>0</v>
      </c>
      <c r="LS45">
        <v>0</v>
      </c>
      <c r="LT45">
        <v>0</v>
      </c>
      <c r="LU45">
        <v>0</v>
      </c>
      <c r="LV45">
        <v>0</v>
      </c>
      <c r="LW45">
        <v>0</v>
      </c>
      <c r="LX45">
        <v>0</v>
      </c>
      <c r="LY45">
        <v>0</v>
      </c>
      <c r="LZ45">
        <v>0</v>
      </c>
      <c r="MA45">
        <v>0</v>
      </c>
      <c r="MB45">
        <v>0</v>
      </c>
      <c r="MC45">
        <v>0</v>
      </c>
      <c r="MD45">
        <v>0</v>
      </c>
      <c r="ME45">
        <v>0</v>
      </c>
      <c r="MF45">
        <v>0</v>
      </c>
      <c r="MG45">
        <v>0</v>
      </c>
      <c r="MH45">
        <v>0</v>
      </c>
      <c r="MI45">
        <v>0</v>
      </c>
      <c r="MJ45">
        <v>0</v>
      </c>
      <c r="MK45">
        <v>0</v>
      </c>
      <c r="ML45">
        <v>0</v>
      </c>
      <c r="MM45">
        <v>0</v>
      </c>
      <c r="MN45">
        <v>0</v>
      </c>
      <c r="MO45">
        <v>0</v>
      </c>
      <c r="MP45">
        <v>0</v>
      </c>
      <c r="MQ45">
        <v>0</v>
      </c>
      <c r="MR45">
        <v>0</v>
      </c>
      <c r="MS45">
        <v>0</v>
      </c>
      <c r="MT45">
        <v>0</v>
      </c>
      <c r="MU45" s="103">
        <v>0</v>
      </c>
    </row>
    <row r="46" spans="1:359" s="110" customFormat="1" x14ac:dyDescent="0.2">
      <c r="A46" s="108" t="s">
        <v>900</v>
      </c>
      <c r="B46" s="99" t="s">
        <v>863</v>
      </c>
      <c r="C46" s="274"/>
      <c r="D46" s="100">
        <v>0</v>
      </c>
      <c r="E46" s="1">
        <v>0</v>
      </c>
      <c r="F46" s="1"/>
      <c r="G46" s="1">
        <v>1</v>
      </c>
      <c r="H46" s="1">
        <v>1</v>
      </c>
      <c r="I46" s="1">
        <v>2</v>
      </c>
      <c r="J46"/>
      <c r="K46">
        <v>0</v>
      </c>
      <c r="L46">
        <v>0</v>
      </c>
      <c r="M46">
        <v>1</v>
      </c>
      <c r="N46">
        <v>0</v>
      </c>
      <c r="O46"/>
      <c r="P46">
        <v>0</v>
      </c>
      <c r="Q46">
        <v>0</v>
      </c>
      <c r="R46" s="95">
        <v>0</v>
      </c>
      <c r="S46" s="95"/>
      <c r="T46">
        <v>0</v>
      </c>
      <c r="U46">
        <v>0</v>
      </c>
      <c r="V46">
        <v>0</v>
      </c>
      <c r="W46">
        <v>0</v>
      </c>
      <c r="X46">
        <v>0</v>
      </c>
      <c r="Y46">
        <v>0</v>
      </c>
      <c r="Z46" s="99">
        <v>0</v>
      </c>
      <c r="AA46" s="101">
        <v>0</v>
      </c>
      <c r="AB46" s="99"/>
      <c r="AC46" s="102">
        <v>1</v>
      </c>
      <c r="AD46">
        <v>0</v>
      </c>
      <c r="AE46">
        <v>1</v>
      </c>
      <c r="AF46">
        <v>0</v>
      </c>
      <c r="AG46">
        <v>0</v>
      </c>
      <c r="AH46" s="99"/>
      <c r="AI46">
        <v>0</v>
      </c>
      <c r="AJ46"/>
      <c r="AK46">
        <v>2</v>
      </c>
      <c r="AL46">
        <v>1</v>
      </c>
      <c r="AM46">
        <v>1</v>
      </c>
      <c r="AN46">
        <v>1</v>
      </c>
      <c r="AO46"/>
      <c r="AP46">
        <v>0</v>
      </c>
      <c r="AQ46">
        <v>0</v>
      </c>
      <c r="AR46">
        <v>0</v>
      </c>
      <c r="AS46"/>
      <c r="AT46">
        <v>0</v>
      </c>
      <c r="AU46">
        <v>0</v>
      </c>
      <c r="AV46">
        <v>0</v>
      </c>
      <c r="AW46" s="99"/>
      <c r="AX46">
        <v>0</v>
      </c>
      <c r="AY46"/>
      <c r="AZ46">
        <v>0</v>
      </c>
      <c r="BA46">
        <v>0</v>
      </c>
      <c r="BB46">
        <v>0</v>
      </c>
      <c r="BC46">
        <v>0</v>
      </c>
      <c r="BD46">
        <v>0</v>
      </c>
      <c r="BE46">
        <v>0</v>
      </c>
      <c r="BF46">
        <v>0</v>
      </c>
      <c r="BG46"/>
      <c r="BH46">
        <v>0</v>
      </c>
      <c r="BI46">
        <v>0</v>
      </c>
      <c r="BJ46">
        <v>0</v>
      </c>
      <c r="BK46">
        <v>0</v>
      </c>
      <c r="BL46">
        <v>0</v>
      </c>
      <c r="BM46">
        <v>0</v>
      </c>
      <c r="BN46"/>
      <c r="BO46">
        <v>0</v>
      </c>
      <c r="BP46" s="99"/>
      <c r="BQ46">
        <v>0</v>
      </c>
      <c r="BR46">
        <v>0</v>
      </c>
      <c r="BS46">
        <v>0</v>
      </c>
      <c r="BT46">
        <v>0</v>
      </c>
      <c r="BU46" s="103">
        <v>0</v>
      </c>
      <c r="BV46" s="99"/>
      <c r="BW46" s="102">
        <v>0</v>
      </c>
      <c r="BX46">
        <v>0</v>
      </c>
      <c r="BY46">
        <v>0</v>
      </c>
      <c r="BZ46">
        <v>0</v>
      </c>
      <c r="CA46">
        <v>0</v>
      </c>
      <c r="CB46">
        <v>0</v>
      </c>
      <c r="CC46" s="99"/>
      <c r="CD46">
        <v>0</v>
      </c>
      <c r="CE46"/>
      <c r="CF46">
        <v>0</v>
      </c>
      <c r="CG46">
        <v>0</v>
      </c>
      <c r="CH46"/>
      <c r="CI46">
        <v>0</v>
      </c>
      <c r="CJ46">
        <v>0</v>
      </c>
      <c r="CK46">
        <v>0</v>
      </c>
      <c r="CL46"/>
      <c r="CM46">
        <v>0</v>
      </c>
      <c r="CN46">
        <v>0</v>
      </c>
      <c r="CO46"/>
      <c r="CP46">
        <v>0</v>
      </c>
      <c r="CQ46"/>
      <c r="CR46">
        <v>0</v>
      </c>
      <c r="CS46">
        <v>0</v>
      </c>
      <c r="CT46"/>
      <c r="CU46">
        <v>0</v>
      </c>
      <c r="CV46">
        <v>0</v>
      </c>
      <c r="CW46"/>
      <c r="CX46">
        <v>0</v>
      </c>
      <c r="CY46">
        <v>0</v>
      </c>
      <c r="CZ46"/>
      <c r="DA46">
        <v>0</v>
      </c>
      <c r="DB46">
        <v>0</v>
      </c>
      <c r="DC46"/>
      <c r="DD46">
        <v>0</v>
      </c>
      <c r="DE46"/>
      <c r="DF46">
        <v>0</v>
      </c>
      <c r="DG46">
        <v>0</v>
      </c>
      <c r="DH46">
        <v>0</v>
      </c>
      <c r="DI46">
        <v>0</v>
      </c>
      <c r="DJ46"/>
      <c r="DK46">
        <v>2</v>
      </c>
      <c r="DL46">
        <v>0</v>
      </c>
      <c r="DM46"/>
      <c r="DN46">
        <v>4</v>
      </c>
      <c r="DO46">
        <v>1</v>
      </c>
      <c r="DP46" s="104"/>
      <c r="DQ46">
        <v>0</v>
      </c>
      <c r="DR46">
        <v>0</v>
      </c>
      <c r="DS46">
        <v>0</v>
      </c>
      <c r="DT46">
        <v>0</v>
      </c>
      <c r="DU46">
        <v>0</v>
      </c>
      <c r="DV46">
        <v>0</v>
      </c>
      <c r="DW46">
        <v>0</v>
      </c>
      <c r="DX46">
        <v>0</v>
      </c>
      <c r="DY46">
        <v>0</v>
      </c>
      <c r="DZ46">
        <v>0</v>
      </c>
      <c r="EA46">
        <v>0</v>
      </c>
      <c r="EB46" s="99"/>
      <c r="EC46">
        <v>0</v>
      </c>
      <c r="ED46">
        <v>0</v>
      </c>
      <c r="EE46">
        <v>0</v>
      </c>
      <c r="EF46">
        <v>0</v>
      </c>
      <c r="EG46">
        <v>0</v>
      </c>
      <c r="EH46">
        <v>0</v>
      </c>
      <c r="EI46" s="99"/>
      <c r="EJ46">
        <v>1</v>
      </c>
      <c r="EK46">
        <v>1</v>
      </c>
      <c r="EL46">
        <v>1</v>
      </c>
      <c r="EM46">
        <v>1</v>
      </c>
      <c r="EN46">
        <v>1</v>
      </c>
      <c r="EO46">
        <v>1</v>
      </c>
      <c r="EP46">
        <v>1</v>
      </c>
      <c r="EQ46">
        <v>1</v>
      </c>
      <c r="ER46">
        <v>0</v>
      </c>
      <c r="ES46">
        <v>1</v>
      </c>
      <c r="ET46" s="99"/>
      <c r="EU46">
        <v>1</v>
      </c>
      <c r="EV46">
        <v>1</v>
      </c>
      <c r="EW46">
        <v>1</v>
      </c>
      <c r="EX46"/>
      <c r="EY46">
        <v>1</v>
      </c>
      <c r="EZ46">
        <v>0</v>
      </c>
      <c r="FA46">
        <v>0</v>
      </c>
      <c r="FB46">
        <v>0</v>
      </c>
      <c r="FC46">
        <v>0</v>
      </c>
      <c r="FD46">
        <v>0</v>
      </c>
      <c r="FE46" s="99"/>
      <c r="FF46">
        <v>0</v>
      </c>
      <c r="FG46">
        <v>0</v>
      </c>
      <c r="FH46">
        <v>0</v>
      </c>
      <c r="FI46">
        <v>0</v>
      </c>
      <c r="FJ46">
        <v>0</v>
      </c>
      <c r="FK46">
        <v>0</v>
      </c>
      <c r="FL46">
        <v>0</v>
      </c>
      <c r="FM46" s="109"/>
      <c r="FN46">
        <v>1</v>
      </c>
      <c r="FO46">
        <v>1</v>
      </c>
      <c r="FP46">
        <v>0</v>
      </c>
      <c r="FQ46">
        <v>0</v>
      </c>
      <c r="FR46">
        <v>0</v>
      </c>
      <c r="FS46">
        <v>0</v>
      </c>
      <c r="FT46">
        <v>0</v>
      </c>
      <c r="FU46" s="99"/>
      <c r="FV46">
        <v>0</v>
      </c>
      <c r="FW46">
        <v>0</v>
      </c>
      <c r="FX46">
        <v>0</v>
      </c>
      <c r="FY46">
        <v>0</v>
      </c>
      <c r="FZ46">
        <v>0</v>
      </c>
      <c r="GA46">
        <v>0</v>
      </c>
      <c r="GB46">
        <v>0</v>
      </c>
      <c r="GC46">
        <v>0</v>
      </c>
      <c r="GD46" s="99"/>
      <c r="GE46">
        <v>0</v>
      </c>
      <c r="GF46">
        <v>0</v>
      </c>
      <c r="GG46" s="99"/>
      <c r="GH46">
        <v>0</v>
      </c>
      <c r="GI46">
        <v>0</v>
      </c>
      <c r="GJ46">
        <v>0</v>
      </c>
      <c r="GK46">
        <v>1</v>
      </c>
      <c r="GL46" s="104"/>
      <c r="GM46">
        <v>0</v>
      </c>
      <c r="GN46" s="99">
        <v>1</v>
      </c>
      <c r="GO46" s="99">
        <v>1</v>
      </c>
      <c r="GP46">
        <v>0</v>
      </c>
      <c r="GQ46" s="103">
        <v>0</v>
      </c>
      <c r="GR46"/>
      <c r="GS46" s="106">
        <v>0</v>
      </c>
      <c r="GT46" s="99">
        <v>0</v>
      </c>
      <c r="GU46" s="99"/>
      <c r="GV46" s="104"/>
      <c r="GW46">
        <v>0</v>
      </c>
      <c r="GX46">
        <v>0</v>
      </c>
      <c r="GY46">
        <v>0</v>
      </c>
      <c r="GZ46">
        <v>0</v>
      </c>
      <c r="HA46">
        <v>0</v>
      </c>
      <c r="HB46">
        <v>0</v>
      </c>
      <c r="HC46">
        <v>0</v>
      </c>
      <c r="HD46">
        <v>0</v>
      </c>
      <c r="HE46">
        <v>0</v>
      </c>
      <c r="HF46"/>
      <c r="HG46">
        <v>0</v>
      </c>
      <c r="HH46" s="99"/>
      <c r="HI46">
        <v>0</v>
      </c>
      <c r="HJ46">
        <v>0</v>
      </c>
      <c r="HK46">
        <v>0</v>
      </c>
      <c r="HL46">
        <v>0</v>
      </c>
      <c r="HM46">
        <v>0</v>
      </c>
      <c r="HN46">
        <v>3</v>
      </c>
      <c r="HO46">
        <v>1</v>
      </c>
      <c r="HP46">
        <v>1</v>
      </c>
      <c r="HQ46">
        <v>1</v>
      </c>
      <c r="HR46">
        <v>1</v>
      </c>
      <c r="HS46">
        <v>2</v>
      </c>
      <c r="HT46">
        <v>0</v>
      </c>
      <c r="HU46">
        <v>1</v>
      </c>
      <c r="HV46" s="95"/>
      <c r="HW46">
        <v>1</v>
      </c>
      <c r="HX46">
        <v>0</v>
      </c>
      <c r="HY46">
        <v>1</v>
      </c>
      <c r="HZ46">
        <v>1</v>
      </c>
      <c r="IA46">
        <v>3</v>
      </c>
      <c r="IB46" s="99"/>
      <c r="IC46">
        <v>1</v>
      </c>
      <c r="ID46">
        <v>0</v>
      </c>
      <c r="IE46">
        <v>0</v>
      </c>
      <c r="IF46" s="99"/>
      <c r="IG46">
        <v>1</v>
      </c>
      <c r="IH46" s="99"/>
      <c r="II46">
        <v>0</v>
      </c>
      <c r="IJ46">
        <v>0</v>
      </c>
      <c r="IK46">
        <v>0</v>
      </c>
      <c r="IL46">
        <v>0</v>
      </c>
      <c r="IM46">
        <v>0</v>
      </c>
      <c r="IN46">
        <v>0</v>
      </c>
      <c r="IO46">
        <v>0</v>
      </c>
      <c r="IP46">
        <v>0</v>
      </c>
      <c r="IQ46">
        <v>0</v>
      </c>
      <c r="IR46">
        <v>0</v>
      </c>
      <c r="IS46">
        <v>0</v>
      </c>
      <c r="IT46">
        <v>1</v>
      </c>
      <c r="IU46">
        <v>0</v>
      </c>
      <c r="IV46" s="99"/>
      <c r="IW46">
        <v>0</v>
      </c>
      <c r="IX46">
        <v>0</v>
      </c>
      <c r="IY46">
        <v>0</v>
      </c>
      <c r="IZ46">
        <v>0</v>
      </c>
      <c r="JA46">
        <v>0</v>
      </c>
      <c r="JB46">
        <v>0</v>
      </c>
      <c r="JC46">
        <v>1</v>
      </c>
      <c r="JD46">
        <v>1</v>
      </c>
      <c r="JE46">
        <v>0</v>
      </c>
      <c r="JF46">
        <v>1</v>
      </c>
      <c r="JG46">
        <v>1</v>
      </c>
      <c r="JH46">
        <v>1</v>
      </c>
      <c r="JI46">
        <v>1</v>
      </c>
      <c r="JJ46">
        <v>0</v>
      </c>
      <c r="JK46">
        <v>0</v>
      </c>
      <c r="JL46"/>
      <c r="JM46">
        <v>0</v>
      </c>
      <c r="JN46">
        <v>0</v>
      </c>
      <c r="JO46">
        <v>0</v>
      </c>
      <c r="JP46">
        <v>0</v>
      </c>
      <c r="JQ46">
        <v>0</v>
      </c>
      <c r="JR46">
        <v>0</v>
      </c>
      <c r="JS46">
        <v>0</v>
      </c>
      <c r="JT46">
        <v>0</v>
      </c>
      <c r="JU46">
        <v>0</v>
      </c>
      <c r="JV46" s="99"/>
      <c r="JW46">
        <v>0</v>
      </c>
      <c r="JX46">
        <v>0</v>
      </c>
      <c r="JY46">
        <v>0</v>
      </c>
      <c r="JZ46">
        <v>0</v>
      </c>
      <c r="KA46">
        <v>0</v>
      </c>
      <c r="KB46"/>
      <c r="KC46">
        <v>0</v>
      </c>
      <c r="KD46">
        <v>0</v>
      </c>
      <c r="KE46">
        <v>0</v>
      </c>
      <c r="KF46">
        <v>0</v>
      </c>
      <c r="KG46">
        <v>0</v>
      </c>
      <c r="KH46">
        <v>0</v>
      </c>
      <c r="KI46">
        <v>0</v>
      </c>
      <c r="KJ46">
        <v>0</v>
      </c>
      <c r="KK46" s="103">
        <v>0</v>
      </c>
      <c r="KL46" s="104"/>
      <c r="KM46">
        <v>0</v>
      </c>
      <c r="KN46">
        <v>0</v>
      </c>
      <c r="KO46">
        <v>0</v>
      </c>
      <c r="KP46">
        <v>0</v>
      </c>
      <c r="KQ46">
        <v>0</v>
      </c>
      <c r="KR46">
        <v>0</v>
      </c>
      <c r="KS46">
        <v>0</v>
      </c>
      <c r="KT46">
        <v>0</v>
      </c>
      <c r="KU46">
        <v>0</v>
      </c>
      <c r="KV46">
        <v>0</v>
      </c>
      <c r="KW46">
        <v>0</v>
      </c>
      <c r="KX46">
        <v>0</v>
      </c>
      <c r="KY46">
        <v>0</v>
      </c>
      <c r="KZ46">
        <v>0</v>
      </c>
      <c r="LA46">
        <v>0</v>
      </c>
      <c r="LB46">
        <v>0</v>
      </c>
      <c r="LC46">
        <v>0</v>
      </c>
      <c r="LD46">
        <v>0</v>
      </c>
      <c r="LE46">
        <v>0</v>
      </c>
      <c r="LF46" s="109"/>
      <c r="LG46">
        <v>0</v>
      </c>
      <c r="LH46">
        <v>0</v>
      </c>
      <c r="LI46">
        <v>0</v>
      </c>
      <c r="LJ46">
        <v>0</v>
      </c>
      <c r="LK46">
        <v>0</v>
      </c>
      <c r="LL46">
        <v>0</v>
      </c>
      <c r="LM46">
        <v>0</v>
      </c>
      <c r="LN46">
        <v>0</v>
      </c>
      <c r="LO46">
        <v>0</v>
      </c>
      <c r="LP46">
        <v>0</v>
      </c>
      <c r="LQ46"/>
      <c r="LR46">
        <v>0</v>
      </c>
      <c r="LS46">
        <v>0</v>
      </c>
      <c r="LT46">
        <v>0</v>
      </c>
      <c r="LU46">
        <v>0</v>
      </c>
      <c r="LV46">
        <v>0</v>
      </c>
      <c r="LW46">
        <v>0</v>
      </c>
      <c r="LX46">
        <v>0</v>
      </c>
      <c r="LY46">
        <v>0</v>
      </c>
      <c r="LZ46">
        <v>0</v>
      </c>
      <c r="MA46">
        <v>0</v>
      </c>
      <c r="MB46">
        <v>0</v>
      </c>
      <c r="MC46">
        <v>0</v>
      </c>
      <c r="MD46">
        <v>0</v>
      </c>
      <c r="ME46">
        <v>0</v>
      </c>
      <c r="MF46">
        <v>0</v>
      </c>
      <c r="MG46">
        <v>0</v>
      </c>
      <c r="MH46">
        <v>0</v>
      </c>
      <c r="MI46">
        <v>0</v>
      </c>
      <c r="MJ46">
        <v>0</v>
      </c>
      <c r="MK46">
        <v>0</v>
      </c>
      <c r="ML46">
        <v>0</v>
      </c>
      <c r="MM46">
        <v>0</v>
      </c>
      <c r="MN46">
        <v>0</v>
      </c>
      <c r="MO46">
        <v>0</v>
      </c>
      <c r="MP46">
        <v>0</v>
      </c>
      <c r="MQ46">
        <v>0</v>
      </c>
      <c r="MR46">
        <v>0</v>
      </c>
      <c r="MS46">
        <v>0</v>
      </c>
      <c r="MT46">
        <v>0</v>
      </c>
      <c r="MU46" s="103">
        <v>0</v>
      </c>
    </row>
    <row r="47" spans="1:359" ht="17" thickBot="1" x14ac:dyDescent="0.25">
      <c r="A47" s="98" t="s">
        <v>901</v>
      </c>
      <c r="B47" s="99" t="s">
        <v>863</v>
      </c>
      <c r="C47" s="274"/>
      <c r="D47" s="100">
        <v>0</v>
      </c>
      <c r="E47" s="1">
        <v>0</v>
      </c>
      <c r="G47" s="1">
        <v>1</v>
      </c>
      <c r="H47" s="1">
        <v>1</v>
      </c>
      <c r="I47" s="1">
        <v>3</v>
      </c>
      <c r="J47"/>
      <c r="K47">
        <v>1</v>
      </c>
      <c r="L47">
        <v>0</v>
      </c>
      <c r="M47">
        <v>2</v>
      </c>
      <c r="N47">
        <v>0</v>
      </c>
      <c r="O47"/>
      <c r="P47">
        <v>1</v>
      </c>
      <c r="Q47">
        <v>1</v>
      </c>
      <c r="R47" s="95">
        <v>2</v>
      </c>
      <c r="S47" s="95"/>
      <c r="T47">
        <v>0</v>
      </c>
      <c r="U47">
        <v>0</v>
      </c>
      <c r="V47">
        <v>0</v>
      </c>
      <c r="W47">
        <v>0</v>
      </c>
      <c r="X47">
        <v>0</v>
      </c>
      <c r="Y47">
        <v>0</v>
      </c>
      <c r="Z47" s="99">
        <v>0</v>
      </c>
      <c r="AA47" s="101">
        <v>0</v>
      </c>
      <c r="AB47" s="99"/>
      <c r="AC47" s="102">
        <v>1</v>
      </c>
      <c r="AD47">
        <v>0</v>
      </c>
      <c r="AE47">
        <v>1</v>
      </c>
      <c r="AF47">
        <v>0</v>
      </c>
      <c r="AG47">
        <v>0</v>
      </c>
      <c r="AH47" s="99"/>
      <c r="AI47">
        <v>0</v>
      </c>
      <c r="AJ47"/>
      <c r="AK47">
        <v>2</v>
      </c>
      <c r="AL47">
        <v>1</v>
      </c>
      <c r="AM47">
        <v>1</v>
      </c>
      <c r="AN47">
        <v>1</v>
      </c>
      <c r="AO47"/>
      <c r="AP47">
        <v>0</v>
      </c>
      <c r="AQ47">
        <v>0</v>
      </c>
      <c r="AR47">
        <v>0</v>
      </c>
      <c r="AS47"/>
      <c r="AT47">
        <v>1</v>
      </c>
      <c r="AU47">
        <v>2</v>
      </c>
      <c r="AV47">
        <v>1</v>
      </c>
      <c r="AW47" s="99"/>
      <c r="AX47">
        <v>0</v>
      </c>
      <c r="AY47"/>
      <c r="AZ47">
        <v>2</v>
      </c>
      <c r="BA47">
        <v>1</v>
      </c>
      <c r="BB47">
        <v>1</v>
      </c>
      <c r="BC47">
        <v>1</v>
      </c>
      <c r="BD47">
        <v>1</v>
      </c>
      <c r="BE47">
        <v>1</v>
      </c>
      <c r="BF47">
        <v>1</v>
      </c>
      <c r="BG47"/>
      <c r="BH47">
        <v>0</v>
      </c>
      <c r="BI47">
        <v>1</v>
      </c>
      <c r="BJ47">
        <v>0</v>
      </c>
      <c r="BK47">
        <v>0</v>
      </c>
      <c r="BL47">
        <v>0</v>
      </c>
      <c r="BM47">
        <v>0</v>
      </c>
      <c r="BO47">
        <v>0</v>
      </c>
      <c r="BP47" s="99"/>
      <c r="BQ47">
        <v>0</v>
      </c>
      <c r="BR47">
        <v>0</v>
      </c>
      <c r="BS47">
        <v>0</v>
      </c>
      <c r="BT47">
        <v>0</v>
      </c>
      <c r="BU47" s="103">
        <v>0</v>
      </c>
      <c r="BV47" s="99"/>
      <c r="BW47" s="102">
        <v>0</v>
      </c>
      <c r="BX47">
        <v>0</v>
      </c>
      <c r="BY47">
        <v>0</v>
      </c>
      <c r="BZ47">
        <v>0</v>
      </c>
      <c r="CA47">
        <v>0</v>
      </c>
      <c r="CB47">
        <v>0</v>
      </c>
      <c r="CC47" s="99"/>
      <c r="CD47">
        <v>0</v>
      </c>
      <c r="CE47"/>
      <c r="CF47">
        <v>1</v>
      </c>
      <c r="CG47">
        <v>0</v>
      </c>
      <c r="CH47"/>
      <c r="CI47">
        <v>0</v>
      </c>
      <c r="CJ47">
        <v>0</v>
      </c>
      <c r="CK47">
        <v>0</v>
      </c>
      <c r="CL47"/>
      <c r="CM47">
        <v>0</v>
      </c>
      <c r="CN47">
        <v>0</v>
      </c>
      <c r="CO47"/>
      <c r="CP47">
        <v>0</v>
      </c>
      <c r="CQ47"/>
      <c r="CR47">
        <v>1</v>
      </c>
      <c r="CS47">
        <v>1</v>
      </c>
      <c r="CT47"/>
      <c r="CU47">
        <v>0</v>
      </c>
      <c r="CV47">
        <v>0</v>
      </c>
      <c r="CW47"/>
      <c r="CX47">
        <v>0</v>
      </c>
      <c r="CY47">
        <v>0</v>
      </c>
      <c r="CZ47"/>
      <c r="DA47">
        <v>0</v>
      </c>
      <c r="DB47">
        <v>0</v>
      </c>
      <c r="DC47"/>
      <c r="DD47">
        <v>0</v>
      </c>
      <c r="DE47"/>
      <c r="DF47">
        <v>0</v>
      </c>
      <c r="DG47">
        <v>0</v>
      </c>
      <c r="DH47">
        <v>0</v>
      </c>
      <c r="DI47">
        <v>0</v>
      </c>
      <c r="DJ47"/>
      <c r="DK47">
        <v>2</v>
      </c>
      <c r="DL47">
        <v>0</v>
      </c>
      <c r="DM47"/>
      <c r="DN47">
        <v>3</v>
      </c>
      <c r="DO47">
        <v>1</v>
      </c>
      <c r="DP47" s="104"/>
      <c r="DQ47">
        <v>0</v>
      </c>
      <c r="DR47">
        <v>1</v>
      </c>
      <c r="DS47">
        <v>0</v>
      </c>
      <c r="DT47">
        <v>0</v>
      </c>
      <c r="DU47">
        <v>1</v>
      </c>
      <c r="DV47">
        <v>0</v>
      </c>
      <c r="DW47">
        <v>1</v>
      </c>
      <c r="DX47">
        <v>2</v>
      </c>
      <c r="DY47">
        <v>0</v>
      </c>
      <c r="DZ47">
        <v>0</v>
      </c>
      <c r="EA47">
        <v>0</v>
      </c>
      <c r="EB47" s="99"/>
      <c r="EC47">
        <v>0</v>
      </c>
      <c r="ED47">
        <v>0</v>
      </c>
      <c r="EE47">
        <v>0</v>
      </c>
      <c r="EF47">
        <v>0</v>
      </c>
      <c r="EG47">
        <v>0</v>
      </c>
      <c r="EH47">
        <v>0</v>
      </c>
      <c r="EI47" s="99"/>
      <c r="EJ47">
        <v>1</v>
      </c>
      <c r="EK47">
        <v>1</v>
      </c>
      <c r="EL47">
        <v>1</v>
      </c>
      <c r="EM47">
        <v>1</v>
      </c>
      <c r="EN47">
        <v>1</v>
      </c>
      <c r="EO47">
        <v>1</v>
      </c>
      <c r="EP47">
        <v>1</v>
      </c>
      <c r="EQ47">
        <v>1</v>
      </c>
      <c r="ER47">
        <v>0</v>
      </c>
      <c r="ES47">
        <v>1</v>
      </c>
      <c r="ET47" s="99"/>
      <c r="EU47">
        <v>1</v>
      </c>
      <c r="EV47">
        <v>1</v>
      </c>
      <c r="EW47">
        <v>1</v>
      </c>
      <c r="EX47"/>
      <c r="EY47">
        <v>1</v>
      </c>
      <c r="EZ47">
        <v>0</v>
      </c>
      <c r="FA47">
        <v>0</v>
      </c>
      <c r="FB47">
        <v>0</v>
      </c>
      <c r="FC47">
        <v>0</v>
      </c>
      <c r="FD47">
        <v>0</v>
      </c>
      <c r="FE47" s="99"/>
      <c r="FF47">
        <v>0</v>
      </c>
      <c r="FG47">
        <v>0</v>
      </c>
      <c r="FH47">
        <v>0</v>
      </c>
      <c r="FI47">
        <v>0</v>
      </c>
      <c r="FJ47">
        <v>0</v>
      </c>
      <c r="FK47">
        <v>0</v>
      </c>
      <c r="FL47">
        <v>0</v>
      </c>
      <c r="FM47" s="105"/>
      <c r="FN47">
        <v>1</v>
      </c>
      <c r="FO47">
        <v>1</v>
      </c>
      <c r="FP47">
        <v>0</v>
      </c>
      <c r="FQ47">
        <v>0</v>
      </c>
      <c r="FR47">
        <v>0</v>
      </c>
      <c r="FS47">
        <v>0</v>
      </c>
      <c r="FT47">
        <v>0</v>
      </c>
      <c r="FU47" s="99"/>
      <c r="FV47">
        <v>0</v>
      </c>
      <c r="FW47">
        <v>0</v>
      </c>
      <c r="FX47">
        <v>0</v>
      </c>
      <c r="FY47">
        <v>0</v>
      </c>
      <c r="FZ47">
        <v>0</v>
      </c>
      <c r="GA47">
        <v>0</v>
      </c>
      <c r="GB47">
        <v>0</v>
      </c>
      <c r="GC47">
        <v>0</v>
      </c>
      <c r="GD47" s="99"/>
      <c r="GE47">
        <v>0</v>
      </c>
      <c r="GF47">
        <v>0</v>
      </c>
      <c r="GG47" s="99"/>
      <c r="GH47">
        <v>0</v>
      </c>
      <c r="GI47">
        <v>0</v>
      </c>
      <c r="GJ47">
        <v>0</v>
      </c>
      <c r="GK47">
        <v>2</v>
      </c>
      <c r="GL47" s="104"/>
      <c r="GM47">
        <v>0</v>
      </c>
      <c r="GN47" s="99">
        <v>3</v>
      </c>
      <c r="GO47" s="99">
        <v>2</v>
      </c>
      <c r="GP47">
        <v>0</v>
      </c>
      <c r="GQ47" s="103">
        <v>0</v>
      </c>
      <c r="GR47"/>
      <c r="GS47" s="106">
        <v>1</v>
      </c>
      <c r="GT47" s="99">
        <v>1</v>
      </c>
      <c r="GU47" s="99">
        <v>1</v>
      </c>
      <c r="GV47" s="104"/>
      <c r="GW47">
        <v>0</v>
      </c>
      <c r="GX47">
        <v>0</v>
      </c>
      <c r="GY47">
        <v>0</v>
      </c>
      <c r="GZ47">
        <v>0</v>
      </c>
      <c r="HA47">
        <v>0</v>
      </c>
      <c r="HB47">
        <v>0</v>
      </c>
      <c r="HC47">
        <v>0</v>
      </c>
      <c r="HD47">
        <v>0</v>
      </c>
      <c r="HE47">
        <v>0</v>
      </c>
      <c r="HF47"/>
      <c r="HG47">
        <v>0</v>
      </c>
      <c r="HH47" s="99"/>
      <c r="HI47">
        <v>0</v>
      </c>
      <c r="HJ47">
        <v>0</v>
      </c>
      <c r="HK47">
        <v>0</v>
      </c>
      <c r="HL47">
        <v>0</v>
      </c>
      <c r="HM47">
        <v>0</v>
      </c>
      <c r="HN47">
        <v>2</v>
      </c>
      <c r="HO47">
        <v>2</v>
      </c>
      <c r="HP47">
        <v>1</v>
      </c>
      <c r="HQ47">
        <v>2</v>
      </c>
      <c r="HR47">
        <v>0</v>
      </c>
      <c r="HS47">
        <v>2</v>
      </c>
      <c r="HT47">
        <v>0</v>
      </c>
      <c r="HU47">
        <v>1</v>
      </c>
      <c r="HV47" s="95"/>
      <c r="HW47">
        <v>1</v>
      </c>
      <c r="HX47">
        <v>1</v>
      </c>
      <c r="HY47">
        <v>1</v>
      </c>
      <c r="HZ47">
        <v>1</v>
      </c>
      <c r="IA47">
        <v>2</v>
      </c>
      <c r="IB47" s="99"/>
      <c r="IC47">
        <v>1</v>
      </c>
      <c r="ID47">
        <v>1</v>
      </c>
      <c r="IE47">
        <v>1</v>
      </c>
      <c r="IF47" s="99"/>
      <c r="IG47">
        <v>0</v>
      </c>
      <c r="IH47" s="99"/>
      <c r="II47">
        <v>0</v>
      </c>
      <c r="IJ47">
        <v>0</v>
      </c>
      <c r="IK47">
        <v>0</v>
      </c>
      <c r="IL47">
        <v>0</v>
      </c>
      <c r="IM47">
        <v>0</v>
      </c>
      <c r="IN47">
        <v>0</v>
      </c>
      <c r="IO47">
        <v>0</v>
      </c>
      <c r="IP47">
        <v>0</v>
      </c>
      <c r="IQ47">
        <v>0</v>
      </c>
      <c r="IR47">
        <v>0</v>
      </c>
      <c r="IS47">
        <v>0</v>
      </c>
      <c r="IT47">
        <v>0</v>
      </c>
      <c r="IU47">
        <v>0</v>
      </c>
      <c r="IV47" s="99"/>
      <c r="IW47">
        <v>0</v>
      </c>
      <c r="IX47">
        <v>0</v>
      </c>
      <c r="IY47">
        <v>0</v>
      </c>
      <c r="IZ47">
        <v>0</v>
      </c>
      <c r="JA47">
        <v>0</v>
      </c>
      <c r="JB47">
        <v>0</v>
      </c>
      <c r="JC47">
        <v>0</v>
      </c>
      <c r="JD47">
        <v>0</v>
      </c>
      <c r="JE47">
        <v>0</v>
      </c>
      <c r="JF47">
        <v>0</v>
      </c>
      <c r="JG47">
        <v>0</v>
      </c>
      <c r="JH47">
        <v>0</v>
      </c>
      <c r="JI47">
        <v>0</v>
      </c>
      <c r="JJ47">
        <v>0</v>
      </c>
      <c r="JK47">
        <v>0</v>
      </c>
      <c r="JL47"/>
      <c r="JM47">
        <v>0</v>
      </c>
      <c r="JN47">
        <v>0</v>
      </c>
      <c r="JO47">
        <v>0</v>
      </c>
      <c r="JP47">
        <v>0</v>
      </c>
      <c r="JQ47">
        <v>0</v>
      </c>
      <c r="JR47">
        <v>0</v>
      </c>
      <c r="JS47">
        <v>0</v>
      </c>
      <c r="JT47">
        <v>0</v>
      </c>
      <c r="JU47">
        <v>0</v>
      </c>
      <c r="JV47" s="99"/>
      <c r="JW47">
        <v>0</v>
      </c>
      <c r="JX47">
        <v>0</v>
      </c>
      <c r="JY47">
        <v>0</v>
      </c>
      <c r="JZ47">
        <v>0</v>
      </c>
      <c r="KA47">
        <v>0</v>
      </c>
      <c r="KB47"/>
      <c r="KC47">
        <v>0</v>
      </c>
      <c r="KD47">
        <v>0</v>
      </c>
      <c r="KE47">
        <v>0</v>
      </c>
      <c r="KF47">
        <v>0</v>
      </c>
      <c r="KG47">
        <v>0</v>
      </c>
      <c r="KH47">
        <v>0</v>
      </c>
      <c r="KI47">
        <v>0</v>
      </c>
      <c r="KJ47">
        <v>0</v>
      </c>
      <c r="KK47" s="103">
        <v>0</v>
      </c>
      <c r="KL47" s="104"/>
      <c r="KM47">
        <v>0</v>
      </c>
      <c r="KN47">
        <v>0</v>
      </c>
      <c r="KO47">
        <v>0</v>
      </c>
      <c r="KP47">
        <v>0</v>
      </c>
      <c r="KQ47">
        <v>0</v>
      </c>
      <c r="KR47">
        <v>0</v>
      </c>
      <c r="KS47">
        <v>0</v>
      </c>
      <c r="KT47">
        <v>0</v>
      </c>
      <c r="KU47">
        <v>0</v>
      </c>
      <c r="KV47">
        <v>0</v>
      </c>
      <c r="KW47">
        <v>0</v>
      </c>
      <c r="KX47">
        <v>0</v>
      </c>
      <c r="KY47">
        <v>0</v>
      </c>
      <c r="KZ47">
        <v>0</v>
      </c>
      <c r="LA47">
        <v>0</v>
      </c>
      <c r="LB47">
        <v>0</v>
      </c>
      <c r="LC47">
        <v>0</v>
      </c>
      <c r="LD47">
        <v>0</v>
      </c>
      <c r="LE47">
        <v>0</v>
      </c>
      <c r="LF47" s="105"/>
      <c r="LG47">
        <v>0</v>
      </c>
      <c r="LH47">
        <v>0</v>
      </c>
      <c r="LI47">
        <v>0</v>
      </c>
      <c r="LJ47">
        <v>0</v>
      </c>
      <c r="LK47">
        <v>0</v>
      </c>
      <c r="LL47">
        <v>0</v>
      </c>
      <c r="LM47">
        <v>0</v>
      </c>
      <c r="LN47">
        <v>0</v>
      </c>
      <c r="LO47">
        <v>0</v>
      </c>
      <c r="LP47">
        <v>0</v>
      </c>
      <c r="LQ47"/>
      <c r="LR47">
        <v>0</v>
      </c>
      <c r="LS47">
        <v>0</v>
      </c>
      <c r="LT47">
        <v>0</v>
      </c>
      <c r="LU47">
        <v>0</v>
      </c>
      <c r="LV47">
        <v>0</v>
      </c>
      <c r="LW47">
        <v>0</v>
      </c>
      <c r="LX47">
        <v>0</v>
      </c>
      <c r="LY47">
        <v>0</v>
      </c>
      <c r="LZ47">
        <v>0</v>
      </c>
      <c r="MA47">
        <v>0</v>
      </c>
      <c r="MB47">
        <v>0</v>
      </c>
      <c r="MC47">
        <v>0</v>
      </c>
      <c r="MD47">
        <v>0</v>
      </c>
      <c r="ME47">
        <v>0</v>
      </c>
      <c r="MF47">
        <v>0</v>
      </c>
      <c r="MG47">
        <v>0</v>
      </c>
      <c r="MH47">
        <v>0</v>
      </c>
      <c r="MI47">
        <v>0</v>
      </c>
      <c r="MJ47">
        <v>0</v>
      </c>
      <c r="MK47">
        <v>0</v>
      </c>
      <c r="ML47">
        <v>0</v>
      </c>
      <c r="MM47">
        <v>0</v>
      </c>
      <c r="MN47">
        <v>0</v>
      </c>
      <c r="MO47">
        <v>0</v>
      </c>
      <c r="MP47">
        <v>0</v>
      </c>
      <c r="MQ47">
        <v>0</v>
      </c>
      <c r="MR47">
        <v>0</v>
      </c>
      <c r="MS47">
        <v>0</v>
      </c>
      <c r="MT47">
        <v>0</v>
      </c>
      <c r="MU47" s="103">
        <v>0</v>
      </c>
    </row>
    <row r="48" spans="1:359" s="110" customFormat="1" ht="17" customHeight="1" x14ac:dyDescent="0.2">
      <c r="A48" s="108" t="s">
        <v>902</v>
      </c>
      <c r="B48" s="99" t="s">
        <v>863</v>
      </c>
      <c r="C48" s="274"/>
      <c r="D48" s="100">
        <v>0</v>
      </c>
      <c r="E48" s="1">
        <v>0</v>
      </c>
      <c r="F48" s="1"/>
      <c r="G48" s="1">
        <v>2</v>
      </c>
      <c r="H48" s="1">
        <v>2</v>
      </c>
      <c r="I48" s="1">
        <v>3</v>
      </c>
      <c r="J48"/>
      <c r="K48">
        <v>1</v>
      </c>
      <c r="L48">
        <v>0</v>
      </c>
      <c r="M48">
        <v>0</v>
      </c>
      <c r="N48">
        <v>0</v>
      </c>
      <c r="O48"/>
      <c r="P48">
        <v>1</v>
      </c>
      <c r="Q48">
        <v>1</v>
      </c>
      <c r="R48" s="95">
        <v>2</v>
      </c>
      <c r="S48" s="95"/>
      <c r="T48">
        <v>0</v>
      </c>
      <c r="U48">
        <v>0</v>
      </c>
      <c r="V48">
        <v>0</v>
      </c>
      <c r="W48">
        <v>0</v>
      </c>
      <c r="X48">
        <v>0</v>
      </c>
      <c r="Y48">
        <v>0</v>
      </c>
      <c r="Z48" s="99">
        <v>0</v>
      </c>
      <c r="AA48" s="101">
        <v>0</v>
      </c>
      <c r="AB48" s="99"/>
      <c r="AC48" s="102">
        <v>2</v>
      </c>
      <c r="AD48">
        <v>0</v>
      </c>
      <c r="AE48">
        <v>1</v>
      </c>
      <c r="AF48">
        <v>0</v>
      </c>
      <c r="AG48">
        <v>0</v>
      </c>
      <c r="AH48" s="99"/>
      <c r="AI48">
        <v>0</v>
      </c>
      <c r="AJ48"/>
      <c r="AK48">
        <v>3</v>
      </c>
      <c r="AL48">
        <v>2</v>
      </c>
      <c r="AM48">
        <v>2</v>
      </c>
      <c r="AN48">
        <v>2</v>
      </c>
      <c r="AO48"/>
      <c r="AP48">
        <v>0</v>
      </c>
      <c r="AQ48">
        <v>2</v>
      </c>
      <c r="AR48">
        <v>0</v>
      </c>
      <c r="AS48"/>
      <c r="AT48">
        <v>2</v>
      </c>
      <c r="AU48">
        <v>4</v>
      </c>
      <c r="AV48">
        <v>3</v>
      </c>
      <c r="AW48" s="99"/>
      <c r="AX48">
        <v>0</v>
      </c>
      <c r="AY48"/>
      <c r="AZ48">
        <v>2</v>
      </c>
      <c r="BA48">
        <v>2</v>
      </c>
      <c r="BB48">
        <v>2</v>
      </c>
      <c r="BC48">
        <v>2</v>
      </c>
      <c r="BD48">
        <v>2</v>
      </c>
      <c r="BE48">
        <v>2</v>
      </c>
      <c r="BF48">
        <v>2</v>
      </c>
      <c r="BG48"/>
      <c r="BH48">
        <v>1</v>
      </c>
      <c r="BI48">
        <v>1</v>
      </c>
      <c r="BJ48">
        <v>0</v>
      </c>
      <c r="BK48">
        <v>0</v>
      </c>
      <c r="BL48">
        <v>0</v>
      </c>
      <c r="BM48">
        <v>0</v>
      </c>
      <c r="BN48"/>
      <c r="BO48">
        <v>0</v>
      </c>
      <c r="BP48" s="99"/>
      <c r="BQ48">
        <v>0</v>
      </c>
      <c r="BR48">
        <v>2</v>
      </c>
      <c r="BS48">
        <v>0</v>
      </c>
      <c r="BT48">
        <v>0</v>
      </c>
      <c r="BU48" s="103">
        <v>1</v>
      </c>
      <c r="BV48" s="99"/>
      <c r="BW48" s="102">
        <v>0</v>
      </c>
      <c r="BX48">
        <v>0</v>
      </c>
      <c r="BY48">
        <v>0</v>
      </c>
      <c r="BZ48">
        <v>0</v>
      </c>
      <c r="CA48">
        <v>0</v>
      </c>
      <c r="CB48">
        <v>0</v>
      </c>
      <c r="CC48" s="99"/>
      <c r="CD48">
        <v>0</v>
      </c>
      <c r="CE48"/>
      <c r="CF48">
        <v>1</v>
      </c>
      <c r="CG48">
        <v>0</v>
      </c>
      <c r="CH48"/>
      <c r="CI48">
        <v>0</v>
      </c>
      <c r="CJ48">
        <v>0</v>
      </c>
      <c r="CK48">
        <v>0</v>
      </c>
      <c r="CL48"/>
      <c r="CM48">
        <v>0</v>
      </c>
      <c r="CN48">
        <v>0</v>
      </c>
      <c r="CO48"/>
      <c r="CP48">
        <v>1</v>
      </c>
      <c r="CQ48"/>
      <c r="CR48">
        <v>2</v>
      </c>
      <c r="CS48">
        <v>0</v>
      </c>
      <c r="CT48"/>
      <c r="CU48">
        <v>0</v>
      </c>
      <c r="CV48">
        <v>0</v>
      </c>
      <c r="CW48"/>
      <c r="CX48">
        <v>0</v>
      </c>
      <c r="CY48">
        <v>0</v>
      </c>
      <c r="CZ48"/>
      <c r="DA48">
        <v>0</v>
      </c>
      <c r="DB48">
        <v>0</v>
      </c>
      <c r="DC48"/>
      <c r="DD48">
        <v>0</v>
      </c>
      <c r="DE48"/>
      <c r="DF48">
        <v>0</v>
      </c>
      <c r="DG48">
        <v>0</v>
      </c>
      <c r="DH48">
        <v>0</v>
      </c>
      <c r="DI48">
        <v>0</v>
      </c>
      <c r="DJ48"/>
      <c r="DK48">
        <v>3</v>
      </c>
      <c r="DL48">
        <v>0</v>
      </c>
      <c r="DM48"/>
      <c r="DN48">
        <v>6</v>
      </c>
      <c r="DO48">
        <v>0</v>
      </c>
      <c r="DP48" s="104"/>
      <c r="DQ48">
        <v>0</v>
      </c>
      <c r="DR48">
        <v>0</v>
      </c>
      <c r="DS48">
        <v>0</v>
      </c>
      <c r="DT48">
        <v>0</v>
      </c>
      <c r="DU48">
        <v>0</v>
      </c>
      <c r="DV48">
        <v>0</v>
      </c>
      <c r="DW48">
        <v>0</v>
      </c>
      <c r="DX48">
        <v>1</v>
      </c>
      <c r="DY48">
        <v>0</v>
      </c>
      <c r="DZ48">
        <v>0</v>
      </c>
      <c r="EA48">
        <v>0</v>
      </c>
      <c r="EB48" s="99"/>
      <c r="EC48">
        <v>1</v>
      </c>
      <c r="ED48">
        <v>0</v>
      </c>
      <c r="EE48">
        <v>0</v>
      </c>
      <c r="EF48">
        <v>0</v>
      </c>
      <c r="EG48">
        <v>0</v>
      </c>
      <c r="EH48">
        <v>0</v>
      </c>
      <c r="EI48" s="99"/>
      <c r="EJ48">
        <v>1</v>
      </c>
      <c r="EK48">
        <v>1</v>
      </c>
      <c r="EL48">
        <v>1</v>
      </c>
      <c r="EM48">
        <v>1</v>
      </c>
      <c r="EN48">
        <v>1</v>
      </c>
      <c r="EO48">
        <v>1</v>
      </c>
      <c r="EP48">
        <v>0</v>
      </c>
      <c r="EQ48">
        <v>1</v>
      </c>
      <c r="ER48">
        <v>0</v>
      </c>
      <c r="ES48">
        <v>0</v>
      </c>
      <c r="ET48" s="99"/>
      <c r="EU48">
        <v>1</v>
      </c>
      <c r="EV48">
        <v>2</v>
      </c>
      <c r="EW48">
        <v>1</v>
      </c>
      <c r="EX48"/>
      <c r="EY48">
        <v>1</v>
      </c>
      <c r="EZ48">
        <v>0</v>
      </c>
      <c r="FA48">
        <v>0</v>
      </c>
      <c r="FB48">
        <v>0</v>
      </c>
      <c r="FC48">
        <v>0</v>
      </c>
      <c r="FD48">
        <v>0</v>
      </c>
      <c r="FE48" s="99"/>
      <c r="FF48">
        <v>0</v>
      </c>
      <c r="FG48">
        <v>0</v>
      </c>
      <c r="FH48">
        <v>0</v>
      </c>
      <c r="FI48">
        <v>0</v>
      </c>
      <c r="FJ48">
        <v>0</v>
      </c>
      <c r="FK48">
        <v>0</v>
      </c>
      <c r="FL48">
        <v>0</v>
      </c>
      <c r="FM48" s="109"/>
      <c r="FN48">
        <v>1</v>
      </c>
      <c r="FO48">
        <v>1</v>
      </c>
      <c r="FP48">
        <v>0</v>
      </c>
      <c r="FQ48">
        <v>0</v>
      </c>
      <c r="FR48">
        <v>0</v>
      </c>
      <c r="FS48">
        <v>0</v>
      </c>
      <c r="FT48">
        <v>0</v>
      </c>
      <c r="FU48" s="99"/>
      <c r="FV48">
        <v>0</v>
      </c>
      <c r="FW48">
        <v>0</v>
      </c>
      <c r="FX48">
        <v>0</v>
      </c>
      <c r="FY48">
        <v>0</v>
      </c>
      <c r="FZ48">
        <v>0</v>
      </c>
      <c r="GA48">
        <v>0</v>
      </c>
      <c r="GB48">
        <v>0</v>
      </c>
      <c r="GC48">
        <v>0</v>
      </c>
      <c r="GD48" s="99"/>
      <c r="GE48">
        <v>0</v>
      </c>
      <c r="GF48">
        <v>0</v>
      </c>
      <c r="GG48" s="99"/>
      <c r="GH48">
        <v>0</v>
      </c>
      <c r="GI48">
        <v>0</v>
      </c>
      <c r="GJ48">
        <v>0</v>
      </c>
      <c r="GK48">
        <v>1</v>
      </c>
      <c r="GL48" s="104"/>
      <c r="GM48">
        <v>0</v>
      </c>
      <c r="GN48" s="99">
        <v>3</v>
      </c>
      <c r="GO48" s="99">
        <v>3</v>
      </c>
      <c r="GP48">
        <v>1</v>
      </c>
      <c r="GQ48" s="103">
        <v>0</v>
      </c>
      <c r="GR48"/>
      <c r="GS48" s="106">
        <v>0</v>
      </c>
      <c r="GT48" s="99">
        <v>0</v>
      </c>
      <c r="GU48" s="107">
        <v>1</v>
      </c>
      <c r="GV48" s="104"/>
      <c r="GW48">
        <v>0</v>
      </c>
      <c r="GX48">
        <v>0</v>
      </c>
      <c r="GY48">
        <v>0</v>
      </c>
      <c r="GZ48">
        <v>0</v>
      </c>
      <c r="HA48">
        <v>0</v>
      </c>
      <c r="HB48">
        <v>0</v>
      </c>
      <c r="HC48">
        <v>0</v>
      </c>
      <c r="HD48">
        <v>0</v>
      </c>
      <c r="HE48">
        <v>0</v>
      </c>
      <c r="HF48"/>
      <c r="HG48">
        <v>0</v>
      </c>
      <c r="HH48" s="99"/>
      <c r="HI48">
        <v>0</v>
      </c>
      <c r="HJ48">
        <v>0</v>
      </c>
      <c r="HK48">
        <v>0</v>
      </c>
      <c r="HL48">
        <v>0</v>
      </c>
      <c r="HM48">
        <v>0</v>
      </c>
      <c r="HN48">
        <v>12</v>
      </c>
      <c r="HO48">
        <v>0</v>
      </c>
      <c r="HP48">
        <v>0</v>
      </c>
      <c r="HQ48">
        <v>0</v>
      </c>
      <c r="HR48">
        <v>3</v>
      </c>
      <c r="HS48">
        <v>0</v>
      </c>
      <c r="HT48">
        <v>0</v>
      </c>
      <c r="HU48">
        <v>0</v>
      </c>
      <c r="HV48" s="95"/>
      <c r="HW48">
        <v>1</v>
      </c>
      <c r="HX48">
        <v>0</v>
      </c>
      <c r="HY48">
        <v>0</v>
      </c>
      <c r="HZ48">
        <v>1</v>
      </c>
      <c r="IA48">
        <v>2</v>
      </c>
      <c r="IB48" s="99"/>
      <c r="IC48">
        <v>1</v>
      </c>
      <c r="ID48">
        <v>0</v>
      </c>
      <c r="IE48">
        <v>0</v>
      </c>
      <c r="IF48" s="99"/>
      <c r="IG48">
        <v>1</v>
      </c>
      <c r="IH48" s="99"/>
      <c r="II48">
        <v>3</v>
      </c>
      <c r="IJ48">
        <v>0</v>
      </c>
      <c r="IK48">
        <v>0</v>
      </c>
      <c r="IL48">
        <v>2</v>
      </c>
      <c r="IM48">
        <v>2</v>
      </c>
      <c r="IN48">
        <v>1</v>
      </c>
      <c r="IO48">
        <v>0</v>
      </c>
      <c r="IP48">
        <v>0</v>
      </c>
      <c r="IQ48">
        <v>2</v>
      </c>
      <c r="IR48">
        <v>0</v>
      </c>
      <c r="IS48">
        <v>0</v>
      </c>
      <c r="IT48">
        <v>2</v>
      </c>
      <c r="IU48">
        <v>0</v>
      </c>
      <c r="IV48" s="99"/>
      <c r="IW48">
        <v>0</v>
      </c>
      <c r="IX48">
        <v>0</v>
      </c>
      <c r="IY48">
        <v>0</v>
      </c>
      <c r="IZ48">
        <v>0</v>
      </c>
      <c r="JA48">
        <v>0</v>
      </c>
      <c r="JB48">
        <v>0</v>
      </c>
      <c r="JC48">
        <v>0</v>
      </c>
      <c r="JD48">
        <v>0</v>
      </c>
      <c r="JE48">
        <v>0</v>
      </c>
      <c r="JF48">
        <v>0</v>
      </c>
      <c r="JG48">
        <v>0</v>
      </c>
      <c r="JH48">
        <v>0</v>
      </c>
      <c r="JI48">
        <v>0</v>
      </c>
      <c r="JJ48">
        <v>0</v>
      </c>
      <c r="JK48">
        <v>0</v>
      </c>
      <c r="JL48"/>
      <c r="JM48">
        <v>0</v>
      </c>
      <c r="JN48">
        <v>0</v>
      </c>
      <c r="JO48">
        <v>0</v>
      </c>
      <c r="JP48">
        <v>0</v>
      </c>
      <c r="JQ48">
        <v>0</v>
      </c>
      <c r="JR48">
        <v>0</v>
      </c>
      <c r="JS48">
        <v>0</v>
      </c>
      <c r="JT48">
        <v>0</v>
      </c>
      <c r="JU48">
        <v>0</v>
      </c>
      <c r="JV48" s="99"/>
      <c r="JW48">
        <v>0</v>
      </c>
      <c r="JX48">
        <v>0</v>
      </c>
      <c r="JY48">
        <v>0</v>
      </c>
      <c r="JZ48">
        <v>0</v>
      </c>
      <c r="KA48">
        <v>0</v>
      </c>
      <c r="KB48"/>
      <c r="KC48">
        <v>0</v>
      </c>
      <c r="KD48">
        <v>0</v>
      </c>
      <c r="KE48">
        <v>0</v>
      </c>
      <c r="KF48">
        <v>0</v>
      </c>
      <c r="KG48">
        <v>0</v>
      </c>
      <c r="KH48">
        <v>0</v>
      </c>
      <c r="KI48">
        <v>0</v>
      </c>
      <c r="KJ48">
        <v>0</v>
      </c>
      <c r="KK48" s="103">
        <v>0</v>
      </c>
      <c r="KL48" s="104"/>
      <c r="KM48">
        <v>0</v>
      </c>
      <c r="KN48">
        <v>0</v>
      </c>
      <c r="KO48">
        <v>0</v>
      </c>
      <c r="KP48">
        <v>0</v>
      </c>
      <c r="KQ48">
        <v>0</v>
      </c>
      <c r="KR48">
        <v>0</v>
      </c>
      <c r="KS48">
        <v>0</v>
      </c>
      <c r="KT48">
        <v>0</v>
      </c>
      <c r="KU48">
        <v>0</v>
      </c>
      <c r="KV48">
        <v>0</v>
      </c>
      <c r="KW48">
        <v>0</v>
      </c>
      <c r="KX48">
        <v>0</v>
      </c>
      <c r="KY48">
        <v>0</v>
      </c>
      <c r="KZ48">
        <v>0</v>
      </c>
      <c r="LA48">
        <v>0</v>
      </c>
      <c r="LB48">
        <v>0</v>
      </c>
      <c r="LC48">
        <v>0</v>
      </c>
      <c r="LD48">
        <v>0</v>
      </c>
      <c r="LE48">
        <v>0</v>
      </c>
      <c r="LF48" s="109"/>
      <c r="LG48">
        <v>0</v>
      </c>
      <c r="LH48">
        <v>0</v>
      </c>
      <c r="LI48">
        <v>0</v>
      </c>
      <c r="LJ48">
        <v>0</v>
      </c>
      <c r="LK48">
        <v>0</v>
      </c>
      <c r="LL48">
        <v>0</v>
      </c>
      <c r="LM48">
        <v>0</v>
      </c>
      <c r="LN48">
        <v>0</v>
      </c>
      <c r="LO48">
        <v>0</v>
      </c>
      <c r="LP48">
        <v>0</v>
      </c>
      <c r="LQ48"/>
      <c r="LR48">
        <v>0</v>
      </c>
      <c r="LS48">
        <v>0</v>
      </c>
      <c r="LT48">
        <v>0</v>
      </c>
      <c r="LU48">
        <v>0</v>
      </c>
      <c r="LV48">
        <v>0</v>
      </c>
      <c r="LW48">
        <v>0</v>
      </c>
      <c r="LX48">
        <v>0</v>
      </c>
      <c r="LY48">
        <v>0</v>
      </c>
      <c r="LZ48">
        <v>0</v>
      </c>
      <c r="MA48">
        <v>0</v>
      </c>
      <c r="MB48">
        <v>0</v>
      </c>
      <c r="MC48">
        <v>0</v>
      </c>
      <c r="MD48">
        <v>0</v>
      </c>
      <c r="ME48">
        <v>0</v>
      </c>
      <c r="MF48">
        <v>0</v>
      </c>
      <c r="MG48">
        <v>0</v>
      </c>
      <c r="MH48">
        <v>0</v>
      </c>
      <c r="MI48">
        <v>0</v>
      </c>
      <c r="MJ48">
        <v>0</v>
      </c>
      <c r="MK48">
        <v>0</v>
      </c>
      <c r="ML48">
        <v>0</v>
      </c>
      <c r="MM48">
        <v>0</v>
      </c>
      <c r="MN48">
        <v>0</v>
      </c>
      <c r="MO48">
        <v>0</v>
      </c>
      <c r="MP48">
        <v>0</v>
      </c>
      <c r="MQ48">
        <v>0</v>
      </c>
      <c r="MR48">
        <v>0</v>
      </c>
      <c r="MS48">
        <v>0</v>
      </c>
      <c r="MT48">
        <v>0</v>
      </c>
      <c r="MU48" s="103">
        <v>0</v>
      </c>
    </row>
    <row r="49" spans="1:359" ht="17" customHeight="1" thickBot="1" x14ac:dyDescent="0.25">
      <c r="A49" s="98" t="s">
        <v>903</v>
      </c>
      <c r="B49" s="99" t="s">
        <v>863</v>
      </c>
      <c r="C49" s="274"/>
      <c r="D49" s="1">
        <v>0</v>
      </c>
      <c r="E49" s="1">
        <v>0</v>
      </c>
      <c r="G49" s="1">
        <v>1</v>
      </c>
      <c r="H49" s="1">
        <v>1</v>
      </c>
      <c r="I49" s="1">
        <v>1</v>
      </c>
      <c r="J49"/>
      <c r="K49">
        <v>0</v>
      </c>
      <c r="L49">
        <v>0</v>
      </c>
      <c r="M49">
        <v>3</v>
      </c>
      <c r="N49">
        <v>0</v>
      </c>
      <c r="O49"/>
      <c r="P49">
        <v>0</v>
      </c>
      <c r="Q49">
        <v>1</v>
      </c>
      <c r="R49" s="95">
        <v>2</v>
      </c>
      <c r="S49" s="95"/>
      <c r="T49">
        <v>0</v>
      </c>
      <c r="U49">
        <v>0</v>
      </c>
      <c r="V49">
        <v>0</v>
      </c>
      <c r="W49">
        <v>0</v>
      </c>
      <c r="X49">
        <v>0</v>
      </c>
      <c r="Y49">
        <v>0</v>
      </c>
      <c r="Z49" s="99">
        <v>0</v>
      </c>
      <c r="AA49" s="99">
        <v>0</v>
      </c>
      <c r="AB49" s="99"/>
      <c r="AC49">
        <v>1</v>
      </c>
      <c r="AD49">
        <v>0</v>
      </c>
      <c r="AE49">
        <v>1</v>
      </c>
      <c r="AF49">
        <v>0</v>
      </c>
      <c r="AG49">
        <v>0</v>
      </c>
      <c r="AH49" s="99"/>
      <c r="AI49">
        <v>0</v>
      </c>
      <c r="AJ49"/>
      <c r="AK49">
        <v>2</v>
      </c>
      <c r="AL49">
        <v>1</v>
      </c>
      <c r="AM49">
        <v>1</v>
      </c>
      <c r="AN49">
        <v>1</v>
      </c>
      <c r="AO49"/>
      <c r="AP49">
        <v>1</v>
      </c>
      <c r="AQ49">
        <v>0</v>
      </c>
      <c r="AR49">
        <v>0</v>
      </c>
      <c r="AS49"/>
      <c r="AT49">
        <v>2</v>
      </c>
      <c r="AU49">
        <v>3</v>
      </c>
      <c r="AV49">
        <v>2</v>
      </c>
      <c r="AW49" s="99"/>
      <c r="AX49">
        <v>0</v>
      </c>
      <c r="AY49"/>
      <c r="AZ49">
        <v>5</v>
      </c>
      <c r="BA49">
        <v>1</v>
      </c>
      <c r="BB49">
        <v>1</v>
      </c>
      <c r="BC49">
        <v>1</v>
      </c>
      <c r="BD49">
        <v>1</v>
      </c>
      <c r="BE49">
        <v>1</v>
      </c>
      <c r="BF49">
        <v>1</v>
      </c>
      <c r="BG49"/>
      <c r="BH49">
        <v>0</v>
      </c>
      <c r="BI49">
        <v>0</v>
      </c>
      <c r="BJ49">
        <v>0</v>
      </c>
      <c r="BK49">
        <v>0</v>
      </c>
      <c r="BL49">
        <v>1</v>
      </c>
      <c r="BM49">
        <v>0</v>
      </c>
      <c r="BO49">
        <v>0</v>
      </c>
      <c r="BP49" s="99"/>
      <c r="BQ49">
        <v>0</v>
      </c>
      <c r="BR49">
        <v>0</v>
      </c>
      <c r="BS49">
        <v>0</v>
      </c>
      <c r="BT49">
        <v>0</v>
      </c>
      <c r="BU49">
        <v>0</v>
      </c>
      <c r="BV49" s="99"/>
      <c r="BW49">
        <v>0</v>
      </c>
      <c r="BX49">
        <v>0</v>
      </c>
      <c r="BY49">
        <v>0</v>
      </c>
      <c r="BZ49">
        <v>0</v>
      </c>
      <c r="CA49">
        <v>0</v>
      </c>
      <c r="CB49">
        <v>0</v>
      </c>
      <c r="CC49" s="99"/>
      <c r="CD49">
        <v>0</v>
      </c>
      <c r="CE49"/>
      <c r="CF49">
        <v>1</v>
      </c>
      <c r="CG49">
        <v>0</v>
      </c>
      <c r="CH49"/>
      <c r="CI49">
        <v>0</v>
      </c>
      <c r="CJ49">
        <v>0</v>
      </c>
      <c r="CK49">
        <v>0</v>
      </c>
      <c r="CL49"/>
      <c r="CM49">
        <v>0</v>
      </c>
      <c r="CN49">
        <v>0</v>
      </c>
      <c r="CO49"/>
      <c r="CP49">
        <v>1</v>
      </c>
      <c r="CQ49"/>
      <c r="CR49">
        <v>1</v>
      </c>
      <c r="CS49">
        <v>0</v>
      </c>
      <c r="CT49"/>
      <c r="CU49">
        <v>0</v>
      </c>
      <c r="CV49">
        <v>0</v>
      </c>
      <c r="CW49"/>
      <c r="CX49">
        <v>0</v>
      </c>
      <c r="CY49">
        <v>0</v>
      </c>
      <c r="CZ49"/>
      <c r="DA49">
        <v>0</v>
      </c>
      <c r="DB49">
        <v>0</v>
      </c>
      <c r="DC49"/>
      <c r="DD49">
        <v>0</v>
      </c>
      <c r="DE49"/>
      <c r="DF49">
        <v>0</v>
      </c>
      <c r="DG49">
        <v>0</v>
      </c>
      <c r="DH49">
        <v>0</v>
      </c>
      <c r="DI49">
        <v>0</v>
      </c>
      <c r="DJ49"/>
      <c r="DK49">
        <v>2</v>
      </c>
      <c r="DL49">
        <v>0</v>
      </c>
      <c r="DM49"/>
      <c r="DN49">
        <v>5</v>
      </c>
      <c r="DO49">
        <v>1</v>
      </c>
      <c r="DP49" s="99"/>
      <c r="DQ49">
        <v>0</v>
      </c>
      <c r="DR49">
        <v>0</v>
      </c>
      <c r="DS49">
        <v>0</v>
      </c>
      <c r="DT49">
        <v>0</v>
      </c>
      <c r="DU49">
        <v>0</v>
      </c>
      <c r="DV49">
        <v>0</v>
      </c>
      <c r="DW49">
        <v>0</v>
      </c>
      <c r="DX49">
        <v>1</v>
      </c>
      <c r="DY49">
        <v>0</v>
      </c>
      <c r="DZ49">
        <v>0</v>
      </c>
      <c r="EA49">
        <v>0</v>
      </c>
      <c r="EB49" s="99"/>
      <c r="EC49">
        <v>0</v>
      </c>
      <c r="ED49">
        <v>0</v>
      </c>
      <c r="EE49">
        <v>0</v>
      </c>
      <c r="EF49">
        <v>0</v>
      </c>
      <c r="EG49">
        <v>0</v>
      </c>
      <c r="EH49">
        <v>0</v>
      </c>
      <c r="EI49" s="99"/>
      <c r="EJ49">
        <v>1</v>
      </c>
      <c r="EK49">
        <v>1</v>
      </c>
      <c r="EL49">
        <v>1</v>
      </c>
      <c r="EM49">
        <v>0</v>
      </c>
      <c r="EN49">
        <v>1</v>
      </c>
      <c r="EO49">
        <v>1</v>
      </c>
      <c r="EP49">
        <v>1</v>
      </c>
      <c r="EQ49">
        <v>1</v>
      </c>
      <c r="ER49">
        <v>0</v>
      </c>
      <c r="ES49">
        <v>1</v>
      </c>
      <c r="ET49" s="99"/>
      <c r="EU49">
        <v>1</v>
      </c>
      <c r="EV49">
        <v>1</v>
      </c>
      <c r="EW49">
        <v>1</v>
      </c>
      <c r="EX49"/>
      <c r="EY49">
        <v>1</v>
      </c>
      <c r="EZ49">
        <v>0</v>
      </c>
      <c r="FA49">
        <v>0</v>
      </c>
      <c r="FB49">
        <v>0</v>
      </c>
      <c r="FC49">
        <v>0</v>
      </c>
      <c r="FD49">
        <v>0</v>
      </c>
      <c r="FE49" s="99"/>
      <c r="FF49">
        <v>0</v>
      </c>
      <c r="FG49">
        <v>0</v>
      </c>
      <c r="FH49">
        <v>0</v>
      </c>
      <c r="FI49">
        <v>0</v>
      </c>
      <c r="FJ49">
        <v>0</v>
      </c>
      <c r="FK49">
        <v>0</v>
      </c>
      <c r="FL49">
        <v>0</v>
      </c>
      <c r="FN49">
        <v>1</v>
      </c>
      <c r="FO49">
        <v>2</v>
      </c>
      <c r="FP49">
        <v>0</v>
      </c>
      <c r="FQ49">
        <v>0</v>
      </c>
      <c r="FR49">
        <v>0</v>
      </c>
      <c r="FS49">
        <v>0</v>
      </c>
      <c r="FT49">
        <v>0</v>
      </c>
      <c r="FU49" s="99"/>
      <c r="FV49">
        <v>0</v>
      </c>
      <c r="FW49">
        <v>0</v>
      </c>
      <c r="FX49">
        <v>0</v>
      </c>
      <c r="FY49">
        <v>0</v>
      </c>
      <c r="FZ49">
        <v>0</v>
      </c>
      <c r="GA49">
        <v>0</v>
      </c>
      <c r="GB49">
        <v>0</v>
      </c>
      <c r="GC49">
        <v>0</v>
      </c>
      <c r="GD49" s="99"/>
      <c r="GE49">
        <v>0</v>
      </c>
      <c r="GF49">
        <v>1</v>
      </c>
      <c r="GG49" s="99"/>
      <c r="GH49">
        <v>0</v>
      </c>
      <c r="GI49">
        <v>0</v>
      </c>
      <c r="GJ49">
        <v>0</v>
      </c>
      <c r="GK49">
        <v>0</v>
      </c>
      <c r="GL49" s="99"/>
      <c r="GM49">
        <v>0</v>
      </c>
      <c r="GN49" s="99">
        <v>2</v>
      </c>
      <c r="GO49" s="99">
        <v>2</v>
      </c>
      <c r="GP49">
        <v>0</v>
      </c>
      <c r="GQ49">
        <v>0</v>
      </c>
      <c r="GR49"/>
      <c r="GS49" s="99">
        <v>1</v>
      </c>
      <c r="GT49" s="99">
        <v>0</v>
      </c>
      <c r="GU49" s="99">
        <v>2</v>
      </c>
      <c r="GV49" s="99"/>
      <c r="GW49">
        <v>0</v>
      </c>
      <c r="GX49">
        <v>0</v>
      </c>
      <c r="GY49">
        <v>0</v>
      </c>
      <c r="GZ49">
        <v>0</v>
      </c>
      <c r="HA49">
        <v>0</v>
      </c>
      <c r="HB49">
        <v>0</v>
      </c>
      <c r="HC49">
        <v>0</v>
      </c>
      <c r="HD49">
        <v>0</v>
      </c>
      <c r="HE49">
        <v>0</v>
      </c>
      <c r="HF49"/>
      <c r="HG49">
        <v>0</v>
      </c>
      <c r="HH49" s="99"/>
      <c r="HI49">
        <v>0</v>
      </c>
      <c r="HJ49">
        <v>0</v>
      </c>
      <c r="HK49">
        <v>0</v>
      </c>
      <c r="HL49">
        <v>0</v>
      </c>
      <c r="HM49">
        <v>0</v>
      </c>
      <c r="HN49">
        <v>2</v>
      </c>
      <c r="HO49">
        <v>1</v>
      </c>
      <c r="HP49">
        <v>1</v>
      </c>
      <c r="HQ49">
        <v>1</v>
      </c>
      <c r="HR49">
        <v>0</v>
      </c>
      <c r="HS49">
        <v>3</v>
      </c>
      <c r="HT49">
        <v>0</v>
      </c>
      <c r="HU49">
        <v>1</v>
      </c>
      <c r="HV49" s="95"/>
      <c r="HW49">
        <v>0</v>
      </c>
      <c r="HX49">
        <v>1</v>
      </c>
      <c r="HY49">
        <v>1</v>
      </c>
      <c r="HZ49">
        <v>1</v>
      </c>
      <c r="IA49">
        <v>2</v>
      </c>
      <c r="IB49" s="99"/>
      <c r="IC49">
        <v>1</v>
      </c>
      <c r="ID49">
        <v>0</v>
      </c>
      <c r="IE49">
        <v>0</v>
      </c>
      <c r="IF49" s="99"/>
      <c r="IG49">
        <v>1</v>
      </c>
      <c r="IH49" s="99"/>
      <c r="II49">
        <v>0</v>
      </c>
      <c r="IJ49">
        <v>0</v>
      </c>
      <c r="IK49">
        <v>0</v>
      </c>
      <c r="IL49">
        <v>0</v>
      </c>
      <c r="IM49">
        <v>0</v>
      </c>
      <c r="IN49">
        <v>0</v>
      </c>
      <c r="IO49">
        <v>0</v>
      </c>
      <c r="IP49">
        <v>0</v>
      </c>
      <c r="IQ49">
        <v>0</v>
      </c>
      <c r="IR49">
        <v>0</v>
      </c>
      <c r="IS49">
        <v>0</v>
      </c>
      <c r="IT49">
        <v>0</v>
      </c>
      <c r="IU49">
        <v>0</v>
      </c>
      <c r="IV49" s="99"/>
      <c r="IW49">
        <v>0</v>
      </c>
      <c r="IX49">
        <v>0</v>
      </c>
      <c r="IY49">
        <v>0</v>
      </c>
      <c r="IZ49">
        <v>0</v>
      </c>
      <c r="JA49">
        <v>0</v>
      </c>
      <c r="JB49">
        <v>0</v>
      </c>
      <c r="JC49">
        <v>0</v>
      </c>
      <c r="JD49">
        <v>0</v>
      </c>
      <c r="JE49">
        <v>0</v>
      </c>
      <c r="JF49">
        <v>0</v>
      </c>
      <c r="JG49">
        <v>0</v>
      </c>
      <c r="JH49">
        <v>0</v>
      </c>
      <c r="JI49">
        <v>0</v>
      </c>
      <c r="JJ49">
        <v>0</v>
      </c>
      <c r="JK49">
        <v>0</v>
      </c>
      <c r="JL49"/>
      <c r="JM49">
        <v>0</v>
      </c>
      <c r="JN49">
        <v>0</v>
      </c>
      <c r="JO49">
        <v>0</v>
      </c>
      <c r="JP49">
        <v>0</v>
      </c>
      <c r="JQ49">
        <v>0</v>
      </c>
      <c r="JR49">
        <v>0</v>
      </c>
      <c r="JS49">
        <v>0</v>
      </c>
      <c r="JT49">
        <v>0</v>
      </c>
      <c r="JU49">
        <v>0</v>
      </c>
      <c r="JV49" s="99"/>
      <c r="JW49">
        <v>0</v>
      </c>
      <c r="JX49">
        <v>0</v>
      </c>
      <c r="JY49">
        <v>0</v>
      </c>
      <c r="JZ49">
        <v>0</v>
      </c>
      <c r="KA49">
        <v>0</v>
      </c>
      <c r="KB49"/>
      <c r="KC49">
        <v>0</v>
      </c>
      <c r="KD49">
        <v>0</v>
      </c>
      <c r="KE49">
        <v>0</v>
      </c>
      <c r="KF49">
        <v>0</v>
      </c>
      <c r="KG49">
        <v>0</v>
      </c>
      <c r="KH49">
        <v>0</v>
      </c>
      <c r="KI49">
        <v>0</v>
      </c>
      <c r="KJ49">
        <v>0</v>
      </c>
      <c r="KK49">
        <v>0</v>
      </c>
      <c r="KL49" s="99"/>
      <c r="KM49">
        <v>0</v>
      </c>
      <c r="KN49">
        <v>0</v>
      </c>
      <c r="KO49">
        <v>0</v>
      </c>
      <c r="KP49">
        <v>0</v>
      </c>
      <c r="KQ49">
        <v>0</v>
      </c>
      <c r="KR49">
        <v>0</v>
      </c>
      <c r="KS49">
        <v>0</v>
      </c>
      <c r="KT49">
        <v>0</v>
      </c>
      <c r="KU49">
        <v>0</v>
      </c>
      <c r="KV49">
        <v>0</v>
      </c>
      <c r="KW49">
        <v>0</v>
      </c>
      <c r="KX49">
        <v>0</v>
      </c>
      <c r="KY49">
        <v>0</v>
      </c>
      <c r="KZ49">
        <v>0</v>
      </c>
      <c r="LA49">
        <v>0</v>
      </c>
      <c r="LB49">
        <v>0</v>
      </c>
      <c r="LC49">
        <v>0</v>
      </c>
      <c r="LD49">
        <v>0</v>
      </c>
      <c r="LE49">
        <v>0</v>
      </c>
      <c r="LG49">
        <v>0</v>
      </c>
      <c r="LH49">
        <v>0</v>
      </c>
      <c r="LI49">
        <v>0</v>
      </c>
      <c r="LJ49">
        <v>0</v>
      </c>
      <c r="LK49">
        <v>0</v>
      </c>
      <c r="LL49">
        <v>0</v>
      </c>
      <c r="LM49">
        <v>0</v>
      </c>
      <c r="LN49">
        <v>0</v>
      </c>
      <c r="LO49">
        <v>0</v>
      </c>
      <c r="LP49">
        <v>0</v>
      </c>
      <c r="LQ49"/>
      <c r="LR49">
        <v>0</v>
      </c>
      <c r="LS49">
        <v>0</v>
      </c>
      <c r="LT49">
        <v>0</v>
      </c>
      <c r="LU49">
        <v>0</v>
      </c>
      <c r="LV49">
        <v>0</v>
      </c>
      <c r="LW49">
        <v>0</v>
      </c>
      <c r="LX49">
        <v>0</v>
      </c>
      <c r="LY49">
        <v>0</v>
      </c>
      <c r="LZ49">
        <v>0</v>
      </c>
      <c r="MA49">
        <v>0</v>
      </c>
      <c r="MB49">
        <v>0</v>
      </c>
      <c r="MC49">
        <v>0</v>
      </c>
      <c r="MD49">
        <v>0</v>
      </c>
      <c r="ME49">
        <v>0</v>
      </c>
      <c r="MF49">
        <v>0</v>
      </c>
      <c r="MG49">
        <v>0</v>
      </c>
      <c r="MH49">
        <v>0</v>
      </c>
      <c r="MI49">
        <v>0</v>
      </c>
      <c r="MJ49">
        <v>0</v>
      </c>
      <c r="MK49">
        <v>0</v>
      </c>
      <c r="ML49">
        <v>0</v>
      </c>
      <c r="MM49">
        <v>0</v>
      </c>
      <c r="MN49">
        <v>0</v>
      </c>
      <c r="MO49">
        <v>0</v>
      </c>
      <c r="MP49">
        <v>0</v>
      </c>
      <c r="MQ49">
        <v>0</v>
      </c>
      <c r="MR49">
        <v>0</v>
      </c>
      <c r="MS49">
        <v>0</v>
      </c>
      <c r="MT49">
        <v>0</v>
      </c>
      <c r="MU49" s="103">
        <v>0</v>
      </c>
    </row>
    <row r="50" spans="1:359" s="110" customFormat="1" ht="17" thickBot="1" x14ac:dyDescent="0.25">
      <c r="A50" s="108" t="s">
        <v>904</v>
      </c>
      <c r="B50" s="99" t="s">
        <v>863</v>
      </c>
      <c r="C50" s="274"/>
      <c r="D50" s="100">
        <v>0</v>
      </c>
      <c r="E50" s="1">
        <v>0</v>
      </c>
      <c r="F50" s="1"/>
      <c r="G50" s="1">
        <v>1</v>
      </c>
      <c r="H50" s="1">
        <v>1</v>
      </c>
      <c r="I50" s="1">
        <v>2</v>
      </c>
      <c r="J50"/>
      <c r="K50">
        <v>0</v>
      </c>
      <c r="L50">
        <v>0</v>
      </c>
      <c r="M50">
        <v>1</v>
      </c>
      <c r="N50">
        <v>0</v>
      </c>
      <c r="O50"/>
      <c r="P50">
        <v>0</v>
      </c>
      <c r="Q50">
        <v>0</v>
      </c>
      <c r="R50" s="95">
        <v>0</v>
      </c>
      <c r="S50" s="95"/>
      <c r="T50">
        <v>0</v>
      </c>
      <c r="U50">
        <v>0</v>
      </c>
      <c r="V50">
        <v>0</v>
      </c>
      <c r="W50">
        <v>0</v>
      </c>
      <c r="X50">
        <v>0</v>
      </c>
      <c r="Y50">
        <v>0</v>
      </c>
      <c r="Z50" s="99">
        <v>0</v>
      </c>
      <c r="AA50" s="101">
        <v>0</v>
      </c>
      <c r="AB50" s="99"/>
      <c r="AC50" s="102">
        <v>1</v>
      </c>
      <c r="AD50">
        <v>0</v>
      </c>
      <c r="AE50">
        <v>1</v>
      </c>
      <c r="AF50">
        <v>0</v>
      </c>
      <c r="AG50">
        <v>0</v>
      </c>
      <c r="AH50" s="99"/>
      <c r="AI50">
        <v>0</v>
      </c>
      <c r="AJ50"/>
      <c r="AK50">
        <v>2</v>
      </c>
      <c r="AL50">
        <v>1</v>
      </c>
      <c r="AM50">
        <v>1</v>
      </c>
      <c r="AN50">
        <v>1</v>
      </c>
      <c r="AO50"/>
      <c r="AP50">
        <v>0</v>
      </c>
      <c r="AQ50">
        <v>1</v>
      </c>
      <c r="AR50">
        <v>0</v>
      </c>
      <c r="AS50"/>
      <c r="AT50">
        <v>3</v>
      </c>
      <c r="AU50">
        <v>5</v>
      </c>
      <c r="AV50">
        <v>3</v>
      </c>
      <c r="AW50" s="99"/>
      <c r="AX50">
        <v>0</v>
      </c>
      <c r="AY50"/>
      <c r="AZ50">
        <v>5</v>
      </c>
      <c r="BA50">
        <v>2</v>
      </c>
      <c r="BB50">
        <v>2</v>
      </c>
      <c r="BC50">
        <v>2</v>
      </c>
      <c r="BD50">
        <v>2</v>
      </c>
      <c r="BE50">
        <v>2</v>
      </c>
      <c r="BF50">
        <v>2</v>
      </c>
      <c r="BG50"/>
      <c r="BH50">
        <v>0</v>
      </c>
      <c r="BI50">
        <v>0</v>
      </c>
      <c r="BJ50">
        <v>0</v>
      </c>
      <c r="BK50">
        <v>0</v>
      </c>
      <c r="BL50">
        <v>0</v>
      </c>
      <c r="BM50">
        <v>0</v>
      </c>
      <c r="BN50"/>
      <c r="BO50">
        <v>0</v>
      </c>
      <c r="BP50" s="99"/>
      <c r="BQ50">
        <v>0</v>
      </c>
      <c r="BR50">
        <v>0</v>
      </c>
      <c r="BS50">
        <v>0</v>
      </c>
      <c r="BT50">
        <v>0</v>
      </c>
      <c r="BU50" s="103">
        <v>0</v>
      </c>
      <c r="BV50" s="99"/>
      <c r="BW50" s="102">
        <v>0</v>
      </c>
      <c r="BX50">
        <v>0</v>
      </c>
      <c r="BY50">
        <v>0</v>
      </c>
      <c r="BZ50">
        <v>0</v>
      </c>
      <c r="CA50">
        <v>0</v>
      </c>
      <c r="CB50">
        <v>0</v>
      </c>
      <c r="CC50" s="99"/>
      <c r="CD50">
        <v>0</v>
      </c>
      <c r="CE50"/>
      <c r="CF50">
        <v>1</v>
      </c>
      <c r="CG50">
        <v>0</v>
      </c>
      <c r="CH50"/>
      <c r="CI50">
        <v>0</v>
      </c>
      <c r="CJ50">
        <v>0</v>
      </c>
      <c r="CK50">
        <v>0</v>
      </c>
      <c r="CL50"/>
      <c r="CM50">
        <v>0</v>
      </c>
      <c r="CN50">
        <v>0</v>
      </c>
      <c r="CO50"/>
      <c r="CP50">
        <v>1</v>
      </c>
      <c r="CQ50"/>
      <c r="CR50">
        <v>1</v>
      </c>
      <c r="CS50">
        <v>0</v>
      </c>
      <c r="CT50"/>
      <c r="CU50">
        <v>0</v>
      </c>
      <c r="CV50">
        <v>0</v>
      </c>
      <c r="CW50"/>
      <c r="CX50">
        <v>0</v>
      </c>
      <c r="CY50">
        <v>0</v>
      </c>
      <c r="CZ50"/>
      <c r="DA50">
        <v>0</v>
      </c>
      <c r="DB50">
        <v>0</v>
      </c>
      <c r="DC50"/>
      <c r="DD50">
        <v>0</v>
      </c>
      <c r="DE50"/>
      <c r="DF50">
        <v>0</v>
      </c>
      <c r="DG50">
        <v>0</v>
      </c>
      <c r="DH50">
        <v>0</v>
      </c>
      <c r="DI50">
        <v>0</v>
      </c>
      <c r="DJ50"/>
      <c r="DK50">
        <v>1</v>
      </c>
      <c r="DL50">
        <v>0</v>
      </c>
      <c r="DM50"/>
      <c r="DN50">
        <v>4</v>
      </c>
      <c r="DO50">
        <v>1</v>
      </c>
      <c r="DP50" s="104"/>
      <c r="DQ50">
        <v>0</v>
      </c>
      <c r="DR50">
        <v>0</v>
      </c>
      <c r="DS50">
        <v>0</v>
      </c>
      <c r="DT50">
        <v>0</v>
      </c>
      <c r="DU50">
        <v>0</v>
      </c>
      <c r="DV50">
        <v>0</v>
      </c>
      <c r="DW50">
        <v>0</v>
      </c>
      <c r="DX50">
        <v>1</v>
      </c>
      <c r="DY50">
        <v>0</v>
      </c>
      <c r="DZ50">
        <v>0</v>
      </c>
      <c r="EA50">
        <v>0</v>
      </c>
      <c r="EB50" s="99"/>
      <c r="EC50">
        <v>0</v>
      </c>
      <c r="ED50">
        <v>0</v>
      </c>
      <c r="EE50">
        <v>0</v>
      </c>
      <c r="EF50">
        <v>0</v>
      </c>
      <c r="EG50">
        <v>0</v>
      </c>
      <c r="EH50">
        <v>1</v>
      </c>
      <c r="EI50" s="99"/>
      <c r="EJ50">
        <v>1</v>
      </c>
      <c r="EK50">
        <v>1</v>
      </c>
      <c r="EL50">
        <v>1</v>
      </c>
      <c r="EM50">
        <v>0</v>
      </c>
      <c r="EN50">
        <v>1</v>
      </c>
      <c r="EO50">
        <v>1</v>
      </c>
      <c r="EP50">
        <v>1</v>
      </c>
      <c r="EQ50">
        <v>1</v>
      </c>
      <c r="ER50">
        <v>0</v>
      </c>
      <c r="ES50">
        <v>1</v>
      </c>
      <c r="ET50" s="99"/>
      <c r="EU50">
        <v>1</v>
      </c>
      <c r="EV50">
        <v>1</v>
      </c>
      <c r="EW50">
        <v>1</v>
      </c>
      <c r="EX50"/>
      <c r="EY50">
        <v>0</v>
      </c>
      <c r="EZ50">
        <v>0</v>
      </c>
      <c r="FA50">
        <v>0</v>
      </c>
      <c r="FB50">
        <v>0</v>
      </c>
      <c r="FC50">
        <v>0</v>
      </c>
      <c r="FD50">
        <v>0</v>
      </c>
      <c r="FE50" s="99"/>
      <c r="FF50">
        <v>0</v>
      </c>
      <c r="FG50">
        <v>0</v>
      </c>
      <c r="FH50">
        <v>0</v>
      </c>
      <c r="FI50">
        <v>0</v>
      </c>
      <c r="FJ50">
        <v>0</v>
      </c>
      <c r="FK50">
        <v>0</v>
      </c>
      <c r="FL50">
        <v>0</v>
      </c>
      <c r="FM50" s="109"/>
      <c r="FN50">
        <v>1</v>
      </c>
      <c r="FO50">
        <v>1</v>
      </c>
      <c r="FP50">
        <v>0</v>
      </c>
      <c r="FQ50">
        <v>0</v>
      </c>
      <c r="FR50">
        <v>0</v>
      </c>
      <c r="FS50">
        <v>0</v>
      </c>
      <c r="FT50">
        <v>0</v>
      </c>
      <c r="FU50" s="99"/>
      <c r="FV50">
        <v>0</v>
      </c>
      <c r="FW50">
        <v>0</v>
      </c>
      <c r="FX50">
        <v>0</v>
      </c>
      <c r="FY50">
        <v>0</v>
      </c>
      <c r="FZ50">
        <v>0</v>
      </c>
      <c r="GA50">
        <v>0</v>
      </c>
      <c r="GB50">
        <v>0</v>
      </c>
      <c r="GC50">
        <v>0</v>
      </c>
      <c r="GD50" s="99"/>
      <c r="GE50">
        <v>0</v>
      </c>
      <c r="GF50">
        <v>0</v>
      </c>
      <c r="GG50" s="99"/>
      <c r="GH50">
        <v>0</v>
      </c>
      <c r="GI50">
        <v>0</v>
      </c>
      <c r="GJ50">
        <v>0</v>
      </c>
      <c r="GK50">
        <v>1</v>
      </c>
      <c r="GL50" s="104"/>
      <c r="GM50">
        <v>0</v>
      </c>
      <c r="GN50" s="99">
        <v>2</v>
      </c>
      <c r="GO50" s="99">
        <v>2</v>
      </c>
      <c r="GP50">
        <v>0</v>
      </c>
      <c r="GQ50" s="103">
        <v>0</v>
      </c>
      <c r="GR50"/>
      <c r="GS50" s="107">
        <v>1</v>
      </c>
      <c r="GT50" s="99">
        <v>0</v>
      </c>
      <c r="GU50" s="107">
        <v>1</v>
      </c>
      <c r="GV50" s="104"/>
      <c r="GW50">
        <v>0</v>
      </c>
      <c r="GX50">
        <v>0</v>
      </c>
      <c r="GY50">
        <v>0</v>
      </c>
      <c r="GZ50">
        <v>0</v>
      </c>
      <c r="HA50">
        <v>0</v>
      </c>
      <c r="HB50">
        <v>0</v>
      </c>
      <c r="HC50">
        <v>0</v>
      </c>
      <c r="HD50">
        <v>0</v>
      </c>
      <c r="HE50">
        <v>0</v>
      </c>
      <c r="HF50"/>
      <c r="HG50">
        <v>0</v>
      </c>
      <c r="HH50" s="99"/>
      <c r="HI50">
        <v>0</v>
      </c>
      <c r="HJ50">
        <v>0</v>
      </c>
      <c r="HK50">
        <v>0</v>
      </c>
      <c r="HL50">
        <v>0</v>
      </c>
      <c r="HM50">
        <v>0</v>
      </c>
      <c r="HN50">
        <v>3</v>
      </c>
      <c r="HO50">
        <v>1</v>
      </c>
      <c r="HP50">
        <v>2</v>
      </c>
      <c r="HQ50">
        <v>1</v>
      </c>
      <c r="HR50">
        <v>1</v>
      </c>
      <c r="HS50">
        <v>2</v>
      </c>
      <c r="HT50">
        <v>0</v>
      </c>
      <c r="HU50">
        <v>1</v>
      </c>
      <c r="HV50" s="95"/>
      <c r="HW50">
        <v>1</v>
      </c>
      <c r="HX50">
        <v>1</v>
      </c>
      <c r="HY50">
        <v>1</v>
      </c>
      <c r="HZ50">
        <v>1</v>
      </c>
      <c r="IA50">
        <v>2</v>
      </c>
      <c r="IB50" s="99"/>
      <c r="IC50">
        <v>1</v>
      </c>
      <c r="ID50">
        <v>0</v>
      </c>
      <c r="IE50">
        <v>0</v>
      </c>
      <c r="IF50" s="99"/>
      <c r="IG50">
        <v>0</v>
      </c>
      <c r="IH50" s="99"/>
      <c r="II50">
        <v>0</v>
      </c>
      <c r="IJ50">
        <v>0</v>
      </c>
      <c r="IK50">
        <v>0</v>
      </c>
      <c r="IL50">
        <v>0</v>
      </c>
      <c r="IM50">
        <v>0</v>
      </c>
      <c r="IN50">
        <v>0</v>
      </c>
      <c r="IO50">
        <v>0</v>
      </c>
      <c r="IP50">
        <v>0</v>
      </c>
      <c r="IQ50">
        <v>0</v>
      </c>
      <c r="IR50">
        <v>0</v>
      </c>
      <c r="IS50">
        <v>0</v>
      </c>
      <c r="IT50">
        <v>0</v>
      </c>
      <c r="IU50">
        <v>0</v>
      </c>
      <c r="IV50" s="99"/>
      <c r="IW50">
        <v>0</v>
      </c>
      <c r="IX50">
        <v>0</v>
      </c>
      <c r="IY50">
        <v>0</v>
      </c>
      <c r="IZ50">
        <v>0</v>
      </c>
      <c r="JA50">
        <v>0</v>
      </c>
      <c r="JB50">
        <v>0</v>
      </c>
      <c r="JC50">
        <v>0</v>
      </c>
      <c r="JD50">
        <v>0</v>
      </c>
      <c r="JE50">
        <v>0</v>
      </c>
      <c r="JF50">
        <v>0</v>
      </c>
      <c r="JG50">
        <v>0</v>
      </c>
      <c r="JH50">
        <v>0</v>
      </c>
      <c r="JI50">
        <v>0</v>
      </c>
      <c r="JJ50">
        <v>0</v>
      </c>
      <c r="JK50">
        <v>0</v>
      </c>
      <c r="JL50"/>
      <c r="JM50">
        <v>0</v>
      </c>
      <c r="JN50">
        <v>0</v>
      </c>
      <c r="JO50">
        <v>0</v>
      </c>
      <c r="JP50">
        <v>0</v>
      </c>
      <c r="JQ50">
        <v>0</v>
      </c>
      <c r="JR50">
        <v>0</v>
      </c>
      <c r="JS50">
        <v>0</v>
      </c>
      <c r="JT50">
        <v>0</v>
      </c>
      <c r="JU50">
        <v>1</v>
      </c>
      <c r="JV50" s="99"/>
      <c r="JW50">
        <v>0</v>
      </c>
      <c r="JX50">
        <v>0</v>
      </c>
      <c r="JY50">
        <v>0</v>
      </c>
      <c r="JZ50">
        <v>0</v>
      </c>
      <c r="KA50">
        <v>0</v>
      </c>
      <c r="KB50"/>
      <c r="KC50">
        <v>0</v>
      </c>
      <c r="KD50">
        <v>0</v>
      </c>
      <c r="KE50">
        <v>0</v>
      </c>
      <c r="KF50">
        <v>0</v>
      </c>
      <c r="KG50">
        <v>0</v>
      </c>
      <c r="KH50">
        <v>0</v>
      </c>
      <c r="KI50">
        <v>0</v>
      </c>
      <c r="KJ50">
        <v>0</v>
      </c>
      <c r="KK50" s="103">
        <v>0</v>
      </c>
      <c r="KL50" s="104"/>
      <c r="KM50">
        <v>0</v>
      </c>
      <c r="KN50">
        <v>0</v>
      </c>
      <c r="KO50">
        <v>0</v>
      </c>
      <c r="KP50">
        <v>0</v>
      </c>
      <c r="KQ50">
        <v>0</v>
      </c>
      <c r="KR50">
        <v>0</v>
      </c>
      <c r="KS50">
        <v>0</v>
      </c>
      <c r="KT50">
        <v>0</v>
      </c>
      <c r="KU50">
        <v>0</v>
      </c>
      <c r="KV50">
        <v>0</v>
      </c>
      <c r="KW50">
        <v>0</v>
      </c>
      <c r="KX50">
        <v>0</v>
      </c>
      <c r="KY50">
        <v>0</v>
      </c>
      <c r="KZ50">
        <v>0</v>
      </c>
      <c r="LA50">
        <v>0</v>
      </c>
      <c r="LB50">
        <v>0</v>
      </c>
      <c r="LC50">
        <v>0</v>
      </c>
      <c r="LD50">
        <v>0</v>
      </c>
      <c r="LE50">
        <v>0</v>
      </c>
      <c r="LF50" s="109"/>
      <c r="LG50">
        <v>0</v>
      </c>
      <c r="LH50">
        <v>0</v>
      </c>
      <c r="LI50">
        <v>0</v>
      </c>
      <c r="LJ50">
        <v>0</v>
      </c>
      <c r="LK50">
        <v>0</v>
      </c>
      <c r="LL50">
        <v>0</v>
      </c>
      <c r="LM50">
        <v>0</v>
      </c>
      <c r="LN50">
        <v>0</v>
      </c>
      <c r="LO50">
        <v>0</v>
      </c>
      <c r="LP50">
        <v>0</v>
      </c>
      <c r="LQ50"/>
      <c r="LR50">
        <v>0</v>
      </c>
      <c r="LS50">
        <v>0</v>
      </c>
      <c r="LT50">
        <v>0</v>
      </c>
      <c r="LU50">
        <v>0</v>
      </c>
      <c r="LV50">
        <v>0</v>
      </c>
      <c r="LW50">
        <v>0</v>
      </c>
      <c r="LX50">
        <v>0</v>
      </c>
      <c r="LY50">
        <v>0</v>
      </c>
      <c r="LZ50">
        <v>0</v>
      </c>
      <c r="MA50">
        <v>0</v>
      </c>
      <c r="MB50">
        <v>0</v>
      </c>
      <c r="MC50">
        <v>0</v>
      </c>
      <c r="MD50">
        <v>0</v>
      </c>
      <c r="ME50">
        <v>0</v>
      </c>
      <c r="MF50">
        <v>0</v>
      </c>
      <c r="MG50">
        <v>0</v>
      </c>
      <c r="MH50">
        <v>0</v>
      </c>
      <c r="MI50">
        <v>0</v>
      </c>
      <c r="MJ50">
        <v>0</v>
      </c>
      <c r="MK50">
        <v>0</v>
      </c>
      <c r="ML50">
        <v>0</v>
      </c>
      <c r="MM50">
        <v>0</v>
      </c>
      <c r="MN50">
        <v>0</v>
      </c>
      <c r="MO50">
        <v>0</v>
      </c>
      <c r="MP50">
        <v>0</v>
      </c>
      <c r="MQ50">
        <v>0</v>
      </c>
      <c r="MR50">
        <v>0</v>
      </c>
      <c r="MS50">
        <v>0</v>
      </c>
      <c r="MT50">
        <v>0</v>
      </c>
      <c r="MU50" s="103">
        <v>0</v>
      </c>
    </row>
    <row r="51" spans="1:359" ht="17" thickBot="1" x14ac:dyDescent="0.25">
      <c r="A51" s="98" t="s">
        <v>905</v>
      </c>
      <c r="B51" s="99" t="s">
        <v>863</v>
      </c>
      <c r="C51" s="274"/>
      <c r="D51" s="100">
        <v>0</v>
      </c>
      <c r="E51" s="1">
        <v>0</v>
      </c>
      <c r="G51" s="1">
        <v>1</v>
      </c>
      <c r="H51" s="1">
        <v>1</v>
      </c>
      <c r="I51" s="1">
        <v>2</v>
      </c>
      <c r="J51"/>
      <c r="K51">
        <v>0</v>
      </c>
      <c r="L51">
        <v>0</v>
      </c>
      <c r="M51">
        <v>4</v>
      </c>
      <c r="N51">
        <v>1</v>
      </c>
      <c r="O51"/>
      <c r="P51">
        <v>0</v>
      </c>
      <c r="Q51">
        <v>1</v>
      </c>
      <c r="R51" s="95">
        <v>2</v>
      </c>
      <c r="S51" s="95"/>
      <c r="T51">
        <v>0</v>
      </c>
      <c r="U51">
        <v>0</v>
      </c>
      <c r="V51">
        <v>0</v>
      </c>
      <c r="W51">
        <v>0</v>
      </c>
      <c r="X51">
        <v>0</v>
      </c>
      <c r="Y51">
        <v>0</v>
      </c>
      <c r="Z51" s="99">
        <v>0</v>
      </c>
      <c r="AA51" s="101">
        <v>0</v>
      </c>
      <c r="AB51" s="99"/>
      <c r="AC51" s="102">
        <v>1</v>
      </c>
      <c r="AD51">
        <v>0</v>
      </c>
      <c r="AE51">
        <v>2</v>
      </c>
      <c r="AF51">
        <v>0</v>
      </c>
      <c r="AG51">
        <v>0</v>
      </c>
      <c r="AH51" s="99"/>
      <c r="AI51">
        <v>1</v>
      </c>
      <c r="AJ51"/>
      <c r="AK51">
        <v>4</v>
      </c>
      <c r="AL51">
        <v>2</v>
      </c>
      <c r="AM51">
        <v>1</v>
      </c>
      <c r="AN51">
        <v>1</v>
      </c>
      <c r="AO51"/>
      <c r="AP51">
        <v>0</v>
      </c>
      <c r="AQ51">
        <v>1</v>
      </c>
      <c r="AR51">
        <v>0</v>
      </c>
      <c r="AS51"/>
      <c r="AT51">
        <v>3</v>
      </c>
      <c r="AU51">
        <v>5</v>
      </c>
      <c r="AV51">
        <v>3</v>
      </c>
      <c r="AW51" s="99"/>
      <c r="AX51">
        <v>0</v>
      </c>
      <c r="AY51"/>
      <c r="AZ51">
        <v>4</v>
      </c>
      <c r="BA51">
        <v>2</v>
      </c>
      <c r="BB51">
        <v>3</v>
      </c>
      <c r="BC51">
        <v>2</v>
      </c>
      <c r="BD51">
        <v>2</v>
      </c>
      <c r="BE51">
        <v>2</v>
      </c>
      <c r="BF51">
        <v>2</v>
      </c>
      <c r="BG51"/>
      <c r="BH51">
        <v>0</v>
      </c>
      <c r="BI51">
        <v>0</v>
      </c>
      <c r="BJ51">
        <v>0</v>
      </c>
      <c r="BK51">
        <v>0</v>
      </c>
      <c r="BL51">
        <v>0</v>
      </c>
      <c r="BM51">
        <v>0</v>
      </c>
      <c r="BO51">
        <v>0</v>
      </c>
      <c r="BP51" s="99"/>
      <c r="BQ51">
        <v>0</v>
      </c>
      <c r="BR51">
        <v>0</v>
      </c>
      <c r="BS51">
        <v>0</v>
      </c>
      <c r="BT51">
        <v>0</v>
      </c>
      <c r="BU51" s="103">
        <v>0</v>
      </c>
      <c r="BV51" s="99"/>
      <c r="BW51" s="102">
        <v>0</v>
      </c>
      <c r="BX51">
        <v>0</v>
      </c>
      <c r="BY51">
        <v>0</v>
      </c>
      <c r="BZ51">
        <v>0</v>
      </c>
      <c r="CA51">
        <v>0</v>
      </c>
      <c r="CB51">
        <v>0</v>
      </c>
      <c r="CC51" s="99"/>
      <c r="CD51">
        <v>0</v>
      </c>
      <c r="CE51"/>
      <c r="CF51">
        <v>0</v>
      </c>
      <c r="CG51">
        <v>0</v>
      </c>
      <c r="CH51"/>
      <c r="CI51">
        <v>0</v>
      </c>
      <c r="CJ51">
        <v>0</v>
      </c>
      <c r="CK51">
        <v>1</v>
      </c>
      <c r="CL51"/>
      <c r="CM51">
        <v>0</v>
      </c>
      <c r="CN51">
        <v>0</v>
      </c>
      <c r="CO51"/>
      <c r="CP51">
        <v>0</v>
      </c>
      <c r="CQ51"/>
      <c r="CR51">
        <v>0</v>
      </c>
      <c r="CS51">
        <v>0</v>
      </c>
      <c r="CT51"/>
      <c r="CU51">
        <v>0</v>
      </c>
      <c r="CV51">
        <v>0</v>
      </c>
      <c r="CW51"/>
      <c r="CX51">
        <v>0</v>
      </c>
      <c r="CY51">
        <v>0</v>
      </c>
      <c r="CZ51"/>
      <c r="DA51">
        <v>0</v>
      </c>
      <c r="DB51">
        <v>0</v>
      </c>
      <c r="DC51"/>
      <c r="DD51">
        <v>0</v>
      </c>
      <c r="DE51"/>
      <c r="DF51">
        <v>0</v>
      </c>
      <c r="DG51">
        <v>0</v>
      </c>
      <c r="DH51">
        <v>0</v>
      </c>
      <c r="DI51">
        <v>0</v>
      </c>
      <c r="DJ51"/>
      <c r="DK51">
        <v>1</v>
      </c>
      <c r="DL51">
        <v>0</v>
      </c>
      <c r="DM51"/>
      <c r="DN51">
        <v>8</v>
      </c>
      <c r="DO51">
        <v>1</v>
      </c>
      <c r="DP51" s="104"/>
      <c r="DQ51">
        <v>0</v>
      </c>
      <c r="DR51">
        <v>0</v>
      </c>
      <c r="DS51">
        <v>0</v>
      </c>
      <c r="DT51">
        <v>0</v>
      </c>
      <c r="DU51">
        <v>0</v>
      </c>
      <c r="DV51">
        <v>0</v>
      </c>
      <c r="DW51">
        <v>0</v>
      </c>
      <c r="DX51">
        <v>1</v>
      </c>
      <c r="DY51">
        <v>0</v>
      </c>
      <c r="DZ51">
        <v>0</v>
      </c>
      <c r="EA51">
        <v>0</v>
      </c>
      <c r="EB51" s="99"/>
      <c r="EC51">
        <v>1</v>
      </c>
      <c r="ED51">
        <v>1</v>
      </c>
      <c r="EE51">
        <v>0</v>
      </c>
      <c r="EF51">
        <v>1</v>
      </c>
      <c r="EG51">
        <v>2</v>
      </c>
      <c r="EH51">
        <v>0</v>
      </c>
      <c r="EI51" s="99"/>
      <c r="EJ51">
        <v>1</v>
      </c>
      <c r="EK51">
        <v>1</v>
      </c>
      <c r="EL51">
        <v>1</v>
      </c>
      <c r="EM51">
        <v>1</v>
      </c>
      <c r="EN51">
        <v>1</v>
      </c>
      <c r="EO51">
        <v>1</v>
      </c>
      <c r="EP51">
        <v>1</v>
      </c>
      <c r="EQ51">
        <v>1</v>
      </c>
      <c r="ER51">
        <v>0</v>
      </c>
      <c r="ES51">
        <v>1</v>
      </c>
      <c r="ET51" s="99"/>
      <c r="EU51">
        <v>1</v>
      </c>
      <c r="EV51">
        <v>1</v>
      </c>
      <c r="EW51">
        <v>1</v>
      </c>
      <c r="EX51"/>
      <c r="EY51">
        <v>1</v>
      </c>
      <c r="EZ51">
        <v>1</v>
      </c>
      <c r="FA51">
        <v>1</v>
      </c>
      <c r="FB51">
        <v>0</v>
      </c>
      <c r="FC51">
        <v>0</v>
      </c>
      <c r="FD51">
        <v>0</v>
      </c>
      <c r="FE51" s="99"/>
      <c r="FF51">
        <v>1</v>
      </c>
      <c r="FG51">
        <v>0</v>
      </c>
      <c r="FH51">
        <v>0</v>
      </c>
      <c r="FI51">
        <v>0</v>
      </c>
      <c r="FJ51">
        <v>0</v>
      </c>
      <c r="FK51">
        <v>0</v>
      </c>
      <c r="FL51">
        <v>0</v>
      </c>
      <c r="FM51" s="105"/>
      <c r="FN51">
        <v>1</v>
      </c>
      <c r="FO51">
        <v>1</v>
      </c>
      <c r="FP51">
        <v>0</v>
      </c>
      <c r="FQ51">
        <v>0</v>
      </c>
      <c r="FR51">
        <v>0</v>
      </c>
      <c r="FS51">
        <v>0</v>
      </c>
      <c r="FT51">
        <v>0</v>
      </c>
      <c r="FU51" s="99"/>
      <c r="FV51">
        <v>0</v>
      </c>
      <c r="FW51">
        <v>0</v>
      </c>
      <c r="FX51">
        <v>0</v>
      </c>
      <c r="FY51">
        <v>0</v>
      </c>
      <c r="FZ51">
        <v>0</v>
      </c>
      <c r="GA51">
        <v>0</v>
      </c>
      <c r="GB51">
        <v>0</v>
      </c>
      <c r="GC51">
        <v>0</v>
      </c>
      <c r="GD51" s="99"/>
      <c r="GE51">
        <v>0</v>
      </c>
      <c r="GF51">
        <v>0</v>
      </c>
      <c r="GG51" s="99"/>
      <c r="GH51">
        <v>0</v>
      </c>
      <c r="GI51">
        <v>2</v>
      </c>
      <c r="GJ51">
        <v>0</v>
      </c>
      <c r="GK51">
        <v>0</v>
      </c>
      <c r="GL51" s="104"/>
      <c r="GM51">
        <v>0</v>
      </c>
      <c r="GN51" s="99">
        <v>0</v>
      </c>
      <c r="GO51" s="99">
        <v>0</v>
      </c>
      <c r="GP51">
        <v>0</v>
      </c>
      <c r="GQ51" s="103">
        <v>0</v>
      </c>
      <c r="GR51"/>
      <c r="GS51" s="107">
        <v>1</v>
      </c>
      <c r="GT51" s="99">
        <v>0</v>
      </c>
      <c r="GU51" s="107">
        <v>1</v>
      </c>
      <c r="GV51" s="104"/>
      <c r="GW51">
        <v>0</v>
      </c>
      <c r="GX51">
        <v>0</v>
      </c>
      <c r="GY51">
        <v>0</v>
      </c>
      <c r="GZ51">
        <v>0</v>
      </c>
      <c r="HA51">
        <v>0</v>
      </c>
      <c r="HB51">
        <v>0</v>
      </c>
      <c r="HC51">
        <v>0</v>
      </c>
      <c r="HD51">
        <v>0</v>
      </c>
      <c r="HE51">
        <v>0</v>
      </c>
      <c r="HF51"/>
      <c r="HG51">
        <v>0</v>
      </c>
      <c r="HH51" s="99"/>
      <c r="HI51">
        <v>0</v>
      </c>
      <c r="HJ51">
        <v>0</v>
      </c>
      <c r="HK51">
        <v>0</v>
      </c>
      <c r="HL51">
        <v>0</v>
      </c>
      <c r="HM51">
        <v>0</v>
      </c>
      <c r="HN51">
        <v>11</v>
      </c>
      <c r="HO51">
        <v>2</v>
      </c>
      <c r="HP51">
        <v>2</v>
      </c>
      <c r="HQ51">
        <v>2</v>
      </c>
      <c r="HR51">
        <v>0</v>
      </c>
      <c r="HS51">
        <v>2</v>
      </c>
      <c r="HT51">
        <v>0</v>
      </c>
      <c r="HU51">
        <v>2</v>
      </c>
      <c r="HV51" s="95"/>
      <c r="HW51">
        <v>2</v>
      </c>
      <c r="HX51">
        <v>1</v>
      </c>
      <c r="HY51">
        <v>2</v>
      </c>
      <c r="HZ51">
        <v>2</v>
      </c>
      <c r="IA51">
        <v>3</v>
      </c>
      <c r="IB51" s="99"/>
      <c r="IC51">
        <v>1</v>
      </c>
      <c r="ID51">
        <v>1</v>
      </c>
      <c r="IE51">
        <v>1</v>
      </c>
      <c r="IF51" s="99"/>
      <c r="IG51">
        <v>0</v>
      </c>
      <c r="IH51" s="99"/>
      <c r="II51">
        <v>0</v>
      </c>
      <c r="IJ51">
        <v>0</v>
      </c>
      <c r="IK51">
        <v>0</v>
      </c>
      <c r="IL51">
        <v>0</v>
      </c>
      <c r="IM51">
        <v>0</v>
      </c>
      <c r="IN51">
        <v>0</v>
      </c>
      <c r="IO51">
        <v>0</v>
      </c>
      <c r="IP51">
        <v>0</v>
      </c>
      <c r="IQ51">
        <v>0</v>
      </c>
      <c r="IR51">
        <v>0</v>
      </c>
      <c r="IS51">
        <v>0</v>
      </c>
      <c r="IT51">
        <v>0</v>
      </c>
      <c r="IU51">
        <v>0</v>
      </c>
      <c r="IV51" s="99"/>
      <c r="IW51">
        <v>0</v>
      </c>
      <c r="IX51">
        <v>0</v>
      </c>
      <c r="IY51">
        <v>0</v>
      </c>
      <c r="IZ51">
        <v>0</v>
      </c>
      <c r="JA51">
        <v>0</v>
      </c>
      <c r="JB51">
        <v>0</v>
      </c>
      <c r="JC51">
        <v>0</v>
      </c>
      <c r="JD51">
        <v>0</v>
      </c>
      <c r="JE51">
        <v>0</v>
      </c>
      <c r="JF51">
        <v>0</v>
      </c>
      <c r="JG51">
        <v>0</v>
      </c>
      <c r="JH51">
        <v>0</v>
      </c>
      <c r="JI51">
        <v>0</v>
      </c>
      <c r="JJ51">
        <v>0</v>
      </c>
      <c r="JK51">
        <v>0</v>
      </c>
      <c r="JL51"/>
      <c r="JM51">
        <v>0</v>
      </c>
      <c r="JN51">
        <v>0</v>
      </c>
      <c r="JO51">
        <v>0</v>
      </c>
      <c r="JP51">
        <v>0</v>
      </c>
      <c r="JQ51">
        <v>0</v>
      </c>
      <c r="JR51">
        <v>0</v>
      </c>
      <c r="JS51">
        <v>0</v>
      </c>
      <c r="JT51">
        <v>0</v>
      </c>
      <c r="JU51">
        <v>4</v>
      </c>
      <c r="JV51" s="99"/>
      <c r="JW51">
        <v>0</v>
      </c>
      <c r="JX51">
        <v>0</v>
      </c>
      <c r="JY51">
        <v>0</v>
      </c>
      <c r="JZ51">
        <v>0</v>
      </c>
      <c r="KA51">
        <v>0</v>
      </c>
      <c r="KB51"/>
      <c r="KC51">
        <v>0</v>
      </c>
      <c r="KD51">
        <v>0</v>
      </c>
      <c r="KE51">
        <v>0</v>
      </c>
      <c r="KF51">
        <v>0</v>
      </c>
      <c r="KG51">
        <v>0</v>
      </c>
      <c r="KH51">
        <v>0</v>
      </c>
      <c r="KI51">
        <v>1</v>
      </c>
      <c r="KJ51">
        <v>0</v>
      </c>
      <c r="KK51" s="103">
        <v>0</v>
      </c>
      <c r="KL51" s="104"/>
      <c r="KM51">
        <v>0</v>
      </c>
      <c r="KN51">
        <v>0</v>
      </c>
      <c r="KO51">
        <v>0</v>
      </c>
      <c r="KP51">
        <v>0</v>
      </c>
      <c r="KQ51">
        <v>0</v>
      </c>
      <c r="KR51">
        <v>0</v>
      </c>
      <c r="KS51">
        <v>0</v>
      </c>
      <c r="KT51">
        <v>0</v>
      </c>
      <c r="KU51">
        <v>0</v>
      </c>
      <c r="KV51">
        <v>0</v>
      </c>
      <c r="KW51">
        <v>0</v>
      </c>
      <c r="KX51">
        <v>0</v>
      </c>
      <c r="KY51">
        <v>0</v>
      </c>
      <c r="KZ51">
        <v>0</v>
      </c>
      <c r="LA51">
        <v>0</v>
      </c>
      <c r="LB51">
        <v>0</v>
      </c>
      <c r="LC51">
        <v>0</v>
      </c>
      <c r="LD51">
        <v>0</v>
      </c>
      <c r="LE51">
        <v>0</v>
      </c>
      <c r="LF51" s="105"/>
      <c r="LG51">
        <v>0</v>
      </c>
      <c r="LH51">
        <v>0</v>
      </c>
      <c r="LI51">
        <v>0</v>
      </c>
      <c r="LJ51">
        <v>0</v>
      </c>
      <c r="LK51">
        <v>0</v>
      </c>
      <c r="LL51">
        <v>0</v>
      </c>
      <c r="LM51">
        <v>0</v>
      </c>
      <c r="LN51">
        <v>0</v>
      </c>
      <c r="LO51">
        <v>0</v>
      </c>
      <c r="LP51">
        <v>0</v>
      </c>
      <c r="LQ51"/>
      <c r="LR51">
        <v>0</v>
      </c>
      <c r="LS51">
        <v>0</v>
      </c>
      <c r="LT51">
        <v>0</v>
      </c>
      <c r="LU51">
        <v>0</v>
      </c>
      <c r="LV51">
        <v>0</v>
      </c>
      <c r="LW51">
        <v>0</v>
      </c>
      <c r="LX51">
        <v>0</v>
      </c>
      <c r="LY51">
        <v>0</v>
      </c>
      <c r="LZ51">
        <v>0</v>
      </c>
      <c r="MA51">
        <v>0</v>
      </c>
      <c r="MB51">
        <v>0</v>
      </c>
      <c r="MC51">
        <v>0</v>
      </c>
      <c r="MD51">
        <v>0</v>
      </c>
      <c r="ME51">
        <v>0</v>
      </c>
      <c r="MF51">
        <v>0</v>
      </c>
      <c r="MG51">
        <v>0</v>
      </c>
      <c r="MH51">
        <v>0</v>
      </c>
      <c r="MI51">
        <v>0</v>
      </c>
      <c r="MJ51">
        <v>0</v>
      </c>
      <c r="MK51">
        <v>0</v>
      </c>
      <c r="ML51">
        <v>0</v>
      </c>
      <c r="MM51">
        <v>0</v>
      </c>
      <c r="MN51">
        <v>0</v>
      </c>
      <c r="MO51">
        <v>0</v>
      </c>
      <c r="MP51">
        <v>0</v>
      </c>
      <c r="MQ51">
        <v>0</v>
      </c>
      <c r="MR51">
        <v>0</v>
      </c>
      <c r="MS51">
        <v>0</v>
      </c>
      <c r="MT51">
        <v>0</v>
      </c>
      <c r="MU51" s="103">
        <v>0</v>
      </c>
    </row>
    <row r="52" spans="1:359" x14ac:dyDescent="0.2">
      <c r="A52" s="98" t="s">
        <v>906</v>
      </c>
      <c r="B52" s="99" t="s">
        <v>863</v>
      </c>
      <c r="C52" s="274"/>
      <c r="D52" s="100">
        <v>0</v>
      </c>
      <c r="E52" s="1">
        <v>0</v>
      </c>
      <c r="G52" s="1">
        <v>1</v>
      </c>
      <c r="H52" s="1">
        <v>1</v>
      </c>
      <c r="I52" s="1">
        <v>1</v>
      </c>
      <c r="J52"/>
      <c r="K52">
        <v>1</v>
      </c>
      <c r="L52">
        <v>0</v>
      </c>
      <c r="M52">
        <v>1</v>
      </c>
      <c r="N52">
        <v>5</v>
      </c>
      <c r="O52"/>
      <c r="P52">
        <v>2</v>
      </c>
      <c r="Q52">
        <v>3</v>
      </c>
      <c r="R52" s="95">
        <v>5</v>
      </c>
      <c r="S52" s="95"/>
      <c r="T52">
        <v>0</v>
      </c>
      <c r="U52">
        <v>0</v>
      </c>
      <c r="V52">
        <v>0</v>
      </c>
      <c r="W52">
        <v>0</v>
      </c>
      <c r="X52">
        <v>0</v>
      </c>
      <c r="Y52">
        <v>0</v>
      </c>
      <c r="Z52" s="99">
        <v>0</v>
      </c>
      <c r="AA52" s="101">
        <v>0</v>
      </c>
      <c r="AB52" s="99"/>
      <c r="AC52" s="102">
        <v>1</v>
      </c>
      <c r="AD52">
        <v>0</v>
      </c>
      <c r="AE52">
        <v>1</v>
      </c>
      <c r="AF52">
        <v>0</v>
      </c>
      <c r="AG52">
        <v>0</v>
      </c>
      <c r="AH52" s="99"/>
      <c r="AI52">
        <v>0</v>
      </c>
      <c r="AJ52"/>
      <c r="AK52">
        <v>1</v>
      </c>
      <c r="AL52">
        <v>1</v>
      </c>
      <c r="AM52">
        <v>1</v>
      </c>
      <c r="AN52">
        <v>1</v>
      </c>
      <c r="AO52"/>
      <c r="AP52">
        <v>0</v>
      </c>
      <c r="AQ52">
        <v>1</v>
      </c>
      <c r="AR52">
        <v>2</v>
      </c>
      <c r="AS52"/>
      <c r="AT52">
        <v>1</v>
      </c>
      <c r="AU52">
        <v>1</v>
      </c>
      <c r="AV52">
        <v>1</v>
      </c>
      <c r="AW52" s="99"/>
      <c r="AX52">
        <v>1</v>
      </c>
      <c r="AY52"/>
      <c r="AZ52">
        <v>0</v>
      </c>
      <c r="BA52">
        <v>0</v>
      </c>
      <c r="BB52">
        <v>0</v>
      </c>
      <c r="BC52">
        <v>0</v>
      </c>
      <c r="BD52">
        <v>0</v>
      </c>
      <c r="BE52">
        <v>0</v>
      </c>
      <c r="BF52">
        <v>0</v>
      </c>
      <c r="BG52"/>
      <c r="BH52">
        <v>0</v>
      </c>
      <c r="BI52">
        <v>1</v>
      </c>
      <c r="BJ52">
        <v>0</v>
      </c>
      <c r="BK52">
        <v>0</v>
      </c>
      <c r="BL52">
        <v>0</v>
      </c>
      <c r="BM52">
        <v>0</v>
      </c>
      <c r="BO52">
        <v>0</v>
      </c>
      <c r="BP52" s="99"/>
      <c r="BQ52">
        <v>0</v>
      </c>
      <c r="BR52">
        <v>0</v>
      </c>
      <c r="BS52">
        <v>0</v>
      </c>
      <c r="BT52">
        <v>0</v>
      </c>
      <c r="BU52" s="103">
        <v>0</v>
      </c>
      <c r="BV52" s="99"/>
      <c r="BW52" s="102">
        <v>0</v>
      </c>
      <c r="BX52">
        <v>0</v>
      </c>
      <c r="BY52">
        <v>0</v>
      </c>
      <c r="BZ52">
        <v>0</v>
      </c>
      <c r="CA52">
        <v>0</v>
      </c>
      <c r="CB52">
        <v>0</v>
      </c>
      <c r="CC52" s="99"/>
      <c r="CD52">
        <v>0</v>
      </c>
      <c r="CE52"/>
      <c r="CF52">
        <v>0</v>
      </c>
      <c r="CG52">
        <v>0</v>
      </c>
      <c r="CH52"/>
      <c r="CI52">
        <v>0</v>
      </c>
      <c r="CJ52">
        <v>0</v>
      </c>
      <c r="CK52">
        <v>0</v>
      </c>
      <c r="CL52"/>
      <c r="CM52">
        <v>0</v>
      </c>
      <c r="CN52">
        <v>0</v>
      </c>
      <c r="CO52"/>
      <c r="CP52">
        <v>0</v>
      </c>
      <c r="CQ52"/>
      <c r="CR52">
        <v>0</v>
      </c>
      <c r="CS52">
        <v>0</v>
      </c>
      <c r="CT52"/>
      <c r="CU52">
        <v>0</v>
      </c>
      <c r="CV52">
        <v>0</v>
      </c>
      <c r="CW52"/>
      <c r="CX52">
        <v>0</v>
      </c>
      <c r="CY52">
        <v>0</v>
      </c>
      <c r="CZ52"/>
      <c r="DA52">
        <v>0</v>
      </c>
      <c r="DB52">
        <v>0</v>
      </c>
      <c r="DC52"/>
      <c r="DD52">
        <v>0</v>
      </c>
      <c r="DE52"/>
      <c r="DF52">
        <v>0</v>
      </c>
      <c r="DG52">
        <v>0</v>
      </c>
      <c r="DH52">
        <v>0</v>
      </c>
      <c r="DI52">
        <v>0</v>
      </c>
      <c r="DJ52"/>
      <c r="DK52">
        <v>3</v>
      </c>
      <c r="DL52">
        <v>0</v>
      </c>
      <c r="DM52"/>
      <c r="DN52">
        <v>1</v>
      </c>
      <c r="DO52">
        <v>1</v>
      </c>
      <c r="DP52" s="104"/>
      <c r="DQ52">
        <v>0</v>
      </c>
      <c r="DR52">
        <v>1</v>
      </c>
      <c r="DS52">
        <v>0</v>
      </c>
      <c r="DT52">
        <v>0</v>
      </c>
      <c r="DU52">
        <v>1</v>
      </c>
      <c r="DV52">
        <v>1</v>
      </c>
      <c r="DW52">
        <v>1</v>
      </c>
      <c r="DX52">
        <v>2</v>
      </c>
      <c r="DY52">
        <v>0</v>
      </c>
      <c r="DZ52">
        <v>0</v>
      </c>
      <c r="EA52">
        <v>1</v>
      </c>
      <c r="EB52" s="99"/>
      <c r="EC52">
        <v>1</v>
      </c>
      <c r="ED52">
        <v>1</v>
      </c>
      <c r="EE52">
        <v>0</v>
      </c>
      <c r="EF52">
        <v>1</v>
      </c>
      <c r="EG52">
        <v>1</v>
      </c>
      <c r="EH52">
        <v>0</v>
      </c>
      <c r="EI52" s="99"/>
      <c r="EJ52">
        <v>1</v>
      </c>
      <c r="EK52">
        <v>0</v>
      </c>
      <c r="EL52">
        <v>0</v>
      </c>
      <c r="EM52">
        <v>0</v>
      </c>
      <c r="EN52">
        <v>0</v>
      </c>
      <c r="EO52">
        <v>0</v>
      </c>
      <c r="EP52">
        <v>0</v>
      </c>
      <c r="EQ52">
        <v>0</v>
      </c>
      <c r="ER52">
        <v>0</v>
      </c>
      <c r="ES52">
        <v>0</v>
      </c>
      <c r="ET52" s="99"/>
      <c r="EU52">
        <v>0</v>
      </c>
      <c r="EV52">
        <v>0</v>
      </c>
      <c r="EW52">
        <v>0</v>
      </c>
      <c r="EX52"/>
      <c r="EY52">
        <v>0</v>
      </c>
      <c r="EZ52">
        <v>0</v>
      </c>
      <c r="FA52">
        <v>0</v>
      </c>
      <c r="FB52">
        <v>0</v>
      </c>
      <c r="FC52">
        <v>0</v>
      </c>
      <c r="FD52">
        <v>0</v>
      </c>
      <c r="FE52" s="99"/>
      <c r="FF52">
        <v>0</v>
      </c>
      <c r="FG52">
        <v>0</v>
      </c>
      <c r="FH52">
        <v>0</v>
      </c>
      <c r="FI52">
        <v>0</v>
      </c>
      <c r="FJ52">
        <v>0</v>
      </c>
      <c r="FK52">
        <v>0</v>
      </c>
      <c r="FL52">
        <v>0</v>
      </c>
      <c r="FM52" s="105"/>
      <c r="FN52">
        <v>1</v>
      </c>
      <c r="FO52">
        <v>1</v>
      </c>
      <c r="FP52">
        <v>0</v>
      </c>
      <c r="FQ52">
        <v>0</v>
      </c>
      <c r="FR52">
        <v>0</v>
      </c>
      <c r="FS52">
        <v>0</v>
      </c>
      <c r="FT52">
        <v>0</v>
      </c>
      <c r="FU52" s="99"/>
      <c r="FV52">
        <v>1</v>
      </c>
      <c r="FW52">
        <v>0</v>
      </c>
      <c r="FX52">
        <v>0</v>
      </c>
      <c r="FY52">
        <v>0</v>
      </c>
      <c r="FZ52">
        <v>0</v>
      </c>
      <c r="GA52">
        <v>0</v>
      </c>
      <c r="GB52">
        <v>0</v>
      </c>
      <c r="GC52">
        <v>0</v>
      </c>
      <c r="GD52" s="99"/>
      <c r="GE52">
        <v>0</v>
      </c>
      <c r="GF52">
        <v>0</v>
      </c>
      <c r="GG52" s="99"/>
      <c r="GH52">
        <v>0</v>
      </c>
      <c r="GI52">
        <v>1</v>
      </c>
      <c r="GJ52">
        <v>0</v>
      </c>
      <c r="GK52">
        <v>1</v>
      </c>
      <c r="GL52" s="104"/>
      <c r="GM52">
        <v>0</v>
      </c>
      <c r="GN52" s="99">
        <v>2</v>
      </c>
      <c r="GO52" s="99">
        <v>2</v>
      </c>
      <c r="GP52">
        <v>0</v>
      </c>
      <c r="GQ52" s="103">
        <v>0</v>
      </c>
      <c r="GR52"/>
      <c r="GS52" s="106">
        <v>0</v>
      </c>
      <c r="GT52" s="99">
        <v>0</v>
      </c>
      <c r="GU52" s="107">
        <v>2</v>
      </c>
      <c r="GV52" s="104"/>
      <c r="GW52">
        <v>0</v>
      </c>
      <c r="GX52">
        <v>0</v>
      </c>
      <c r="GY52">
        <v>0</v>
      </c>
      <c r="GZ52">
        <v>0</v>
      </c>
      <c r="HA52">
        <v>0</v>
      </c>
      <c r="HB52">
        <v>0</v>
      </c>
      <c r="HC52">
        <v>0</v>
      </c>
      <c r="HD52">
        <v>0</v>
      </c>
      <c r="HE52">
        <v>0</v>
      </c>
      <c r="HF52"/>
      <c r="HG52">
        <v>0</v>
      </c>
      <c r="HH52" s="99"/>
      <c r="HI52">
        <v>0</v>
      </c>
      <c r="HJ52">
        <v>0</v>
      </c>
      <c r="HK52">
        <v>0</v>
      </c>
      <c r="HL52">
        <v>0</v>
      </c>
      <c r="HM52">
        <v>0</v>
      </c>
      <c r="HN52">
        <v>7</v>
      </c>
      <c r="HO52">
        <v>1</v>
      </c>
      <c r="HP52">
        <v>1</v>
      </c>
      <c r="HQ52">
        <v>1</v>
      </c>
      <c r="HR52">
        <v>0</v>
      </c>
      <c r="HS52">
        <v>5</v>
      </c>
      <c r="HT52">
        <v>0</v>
      </c>
      <c r="HU52">
        <v>1</v>
      </c>
      <c r="HV52" s="95"/>
      <c r="HW52">
        <v>1</v>
      </c>
      <c r="HX52">
        <v>1</v>
      </c>
      <c r="HY52">
        <v>2</v>
      </c>
      <c r="HZ52">
        <v>2</v>
      </c>
      <c r="IA52">
        <v>3</v>
      </c>
      <c r="IB52" s="99"/>
      <c r="IC52">
        <v>1</v>
      </c>
      <c r="ID52">
        <v>1</v>
      </c>
      <c r="IE52">
        <v>1</v>
      </c>
      <c r="IF52" s="99"/>
      <c r="IG52">
        <v>3</v>
      </c>
      <c r="IH52" s="99"/>
      <c r="II52">
        <v>0</v>
      </c>
      <c r="IJ52">
        <v>0</v>
      </c>
      <c r="IK52">
        <v>0</v>
      </c>
      <c r="IL52">
        <v>0</v>
      </c>
      <c r="IM52">
        <v>0</v>
      </c>
      <c r="IN52">
        <v>0</v>
      </c>
      <c r="IO52">
        <v>0</v>
      </c>
      <c r="IP52">
        <v>0</v>
      </c>
      <c r="IQ52">
        <v>0</v>
      </c>
      <c r="IR52">
        <v>0</v>
      </c>
      <c r="IS52">
        <v>0</v>
      </c>
      <c r="IT52">
        <v>0</v>
      </c>
      <c r="IU52">
        <v>0</v>
      </c>
      <c r="IV52" s="99"/>
      <c r="IW52">
        <v>0</v>
      </c>
      <c r="IX52">
        <v>0</v>
      </c>
      <c r="IY52">
        <v>0</v>
      </c>
      <c r="IZ52">
        <v>0</v>
      </c>
      <c r="JA52">
        <v>0</v>
      </c>
      <c r="JB52">
        <v>0</v>
      </c>
      <c r="JC52">
        <v>0</v>
      </c>
      <c r="JD52">
        <v>0</v>
      </c>
      <c r="JE52">
        <v>0</v>
      </c>
      <c r="JF52">
        <v>0</v>
      </c>
      <c r="JG52">
        <v>0</v>
      </c>
      <c r="JH52">
        <v>0</v>
      </c>
      <c r="JI52">
        <v>0</v>
      </c>
      <c r="JJ52">
        <v>0</v>
      </c>
      <c r="JK52">
        <v>0</v>
      </c>
      <c r="JL52"/>
      <c r="JM52">
        <v>0</v>
      </c>
      <c r="JN52">
        <v>0</v>
      </c>
      <c r="JO52">
        <v>0</v>
      </c>
      <c r="JP52">
        <v>0</v>
      </c>
      <c r="JQ52">
        <v>0</v>
      </c>
      <c r="JR52">
        <v>0</v>
      </c>
      <c r="JS52">
        <v>0</v>
      </c>
      <c r="JT52">
        <v>0</v>
      </c>
      <c r="JU52">
        <v>0</v>
      </c>
      <c r="JV52" s="99"/>
      <c r="JW52">
        <v>0</v>
      </c>
      <c r="JX52">
        <v>0</v>
      </c>
      <c r="JY52">
        <v>0</v>
      </c>
      <c r="JZ52">
        <v>0</v>
      </c>
      <c r="KA52">
        <v>0</v>
      </c>
      <c r="KB52"/>
      <c r="KC52">
        <v>0</v>
      </c>
      <c r="KD52">
        <v>0</v>
      </c>
      <c r="KE52">
        <v>0</v>
      </c>
      <c r="KF52">
        <v>0</v>
      </c>
      <c r="KG52">
        <v>0</v>
      </c>
      <c r="KH52">
        <v>0</v>
      </c>
      <c r="KI52">
        <v>0</v>
      </c>
      <c r="KJ52">
        <v>0</v>
      </c>
      <c r="KK52" s="103">
        <v>0</v>
      </c>
      <c r="KL52" s="104"/>
      <c r="KM52">
        <v>0</v>
      </c>
      <c r="KN52">
        <v>0</v>
      </c>
      <c r="KO52">
        <v>0</v>
      </c>
      <c r="KP52">
        <v>0</v>
      </c>
      <c r="KQ52">
        <v>0</v>
      </c>
      <c r="KR52">
        <v>0</v>
      </c>
      <c r="KS52">
        <v>0</v>
      </c>
      <c r="KT52">
        <v>0</v>
      </c>
      <c r="KU52">
        <v>0</v>
      </c>
      <c r="KV52">
        <v>0</v>
      </c>
      <c r="KW52">
        <v>0</v>
      </c>
      <c r="KX52">
        <v>0</v>
      </c>
      <c r="KY52">
        <v>0</v>
      </c>
      <c r="KZ52">
        <v>0</v>
      </c>
      <c r="LA52">
        <v>0</v>
      </c>
      <c r="LB52">
        <v>0</v>
      </c>
      <c r="LC52">
        <v>0</v>
      </c>
      <c r="LD52">
        <v>0</v>
      </c>
      <c r="LE52">
        <v>0</v>
      </c>
      <c r="LF52" s="105"/>
      <c r="LG52">
        <v>0</v>
      </c>
      <c r="LH52">
        <v>0</v>
      </c>
      <c r="LI52">
        <v>0</v>
      </c>
      <c r="LJ52">
        <v>0</v>
      </c>
      <c r="LK52">
        <v>0</v>
      </c>
      <c r="LL52">
        <v>0</v>
      </c>
      <c r="LM52">
        <v>0</v>
      </c>
      <c r="LN52">
        <v>0</v>
      </c>
      <c r="LO52">
        <v>0</v>
      </c>
      <c r="LP52">
        <v>0</v>
      </c>
      <c r="LQ52"/>
      <c r="LR52">
        <v>0</v>
      </c>
      <c r="LS52">
        <v>0</v>
      </c>
      <c r="LT52">
        <v>0</v>
      </c>
      <c r="LU52">
        <v>0</v>
      </c>
      <c r="LV52">
        <v>0</v>
      </c>
      <c r="LW52">
        <v>0</v>
      </c>
      <c r="LX52">
        <v>0</v>
      </c>
      <c r="LY52">
        <v>0</v>
      </c>
      <c r="LZ52">
        <v>0</v>
      </c>
      <c r="MA52">
        <v>0</v>
      </c>
      <c r="MB52">
        <v>0</v>
      </c>
      <c r="MC52">
        <v>0</v>
      </c>
      <c r="MD52">
        <v>0</v>
      </c>
      <c r="ME52">
        <v>0</v>
      </c>
      <c r="MF52">
        <v>0</v>
      </c>
      <c r="MG52">
        <v>0</v>
      </c>
      <c r="MH52">
        <v>0</v>
      </c>
      <c r="MI52">
        <v>0</v>
      </c>
      <c r="MJ52">
        <v>0</v>
      </c>
      <c r="MK52">
        <v>0</v>
      </c>
      <c r="ML52">
        <v>0</v>
      </c>
      <c r="MM52">
        <v>0</v>
      </c>
      <c r="MN52">
        <v>0</v>
      </c>
      <c r="MO52">
        <v>0</v>
      </c>
      <c r="MP52">
        <v>0</v>
      </c>
      <c r="MQ52">
        <v>0</v>
      </c>
      <c r="MR52">
        <v>0</v>
      </c>
      <c r="MS52">
        <v>0</v>
      </c>
      <c r="MT52">
        <v>0</v>
      </c>
      <c r="MU52" s="103">
        <v>0</v>
      </c>
    </row>
    <row r="53" spans="1:359" ht="17" customHeight="1" x14ac:dyDescent="0.2">
      <c r="A53" s="98" t="s">
        <v>907</v>
      </c>
      <c r="B53" s="99" t="s">
        <v>863</v>
      </c>
      <c r="C53" s="274"/>
      <c r="D53" s="100">
        <v>0</v>
      </c>
      <c r="E53" s="1">
        <v>1</v>
      </c>
      <c r="G53" s="1">
        <v>1</v>
      </c>
      <c r="H53" s="1">
        <v>1</v>
      </c>
      <c r="I53" s="1">
        <v>1</v>
      </c>
      <c r="J53"/>
      <c r="K53">
        <v>0</v>
      </c>
      <c r="L53">
        <v>1</v>
      </c>
      <c r="M53">
        <v>1</v>
      </c>
      <c r="N53">
        <v>22</v>
      </c>
      <c r="O53"/>
      <c r="P53">
        <v>1</v>
      </c>
      <c r="Q53">
        <v>3</v>
      </c>
      <c r="R53" s="95">
        <v>2</v>
      </c>
      <c r="S53" s="95"/>
      <c r="T53">
        <v>0</v>
      </c>
      <c r="U53">
        <v>0</v>
      </c>
      <c r="V53">
        <v>0</v>
      </c>
      <c r="W53">
        <v>0</v>
      </c>
      <c r="X53">
        <v>0</v>
      </c>
      <c r="Y53">
        <v>0</v>
      </c>
      <c r="Z53" s="99">
        <v>0</v>
      </c>
      <c r="AA53" s="101">
        <v>0</v>
      </c>
      <c r="AB53" s="99"/>
      <c r="AC53" s="102">
        <v>1</v>
      </c>
      <c r="AD53">
        <v>0</v>
      </c>
      <c r="AE53">
        <v>1</v>
      </c>
      <c r="AF53">
        <v>0</v>
      </c>
      <c r="AG53">
        <v>0</v>
      </c>
      <c r="AH53" s="99"/>
      <c r="AI53">
        <v>1</v>
      </c>
      <c r="AJ53"/>
      <c r="AK53">
        <v>1</v>
      </c>
      <c r="AL53">
        <v>1</v>
      </c>
      <c r="AM53">
        <v>1</v>
      </c>
      <c r="AN53">
        <v>1</v>
      </c>
      <c r="AO53"/>
      <c r="AP53">
        <v>1</v>
      </c>
      <c r="AQ53">
        <v>0</v>
      </c>
      <c r="AR53">
        <v>4</v>
      </c>
      <c r="AS53"/>
      <c r="AT53">
        <v>1</v>
      </c>
      <c r="AU53">
        <v>1</v>
      </c>
      <c r="AV53">
        <v>1</v>
      </c>
      <c r="AW53" s="99"/>
      <c r="AX53">
        <v>0</v>
      </c>
      <c r="AY53"/>
      <c r="AZ53">
        <v>0</v>
      </c>
      <c r="BA53">
        <v>0</v>
      </c>
      <c r="BB53">
        <v>0</v>
      </c>
      <c r="BC53">
        <v>0</v>
      </c>
      <c r="BD53">
        <v>0</v>
      </c>
      <c r="BE53">
        <v>0</v>
      </c>
      <c r="BF53">
        <v>0</v>
      </c>
      <c r="BG53"/>
      <c r="BH53">
        <v>0</v>
      </c>
      <c r="BI53">
        <v>0</v>
      </c>
      <c r="BJ53">
        <v>0</v>
      </c>
      <c r="BK53">
        <v>0</v>
      </c>
      <c r="BL53">
        <v>0</v>
      </c>
      <c r="BM53">
        <v>0</v>
      </c>
      <c r="BO53">
        <v>0</v>
      </c>
      <c r="BP53" s="99"/>
      <c r="BQ53">
        <v>0</v>
      </c>
      <c r="BR53">
        <v>0</v>
      </c>
      <c r="BS53">
        <v>0</v>
      </c>
      <c r="BT53">
        <v>0</v>
      </c>
      <c r="BU53" s="103">
        <v>0</v>
      </c>
      <c r="BV53" s="99"/>
      <c r="BW53" s="102">
        <v>0</v>
      </c>
      <c r="BX53">
        <v>0</v>
      </c>
      <c r="BY53">
        <v>0</v>
      </c>
      <c r="BZ53">
        <v>0</v>
      </c>
      <c r="CA53">
        <v>0</v>
      </c>
      <c r="CB53">
        <v>0</v>
      </c>
      <c r="CC53" s="99"/>
      <c r="CD53">
        <v>0</v>
      </c>
      <c r="CE53"/>
      <c r="CF53">
        <v>0</v>
      </c>
      <c r="CG53">
        <v>0</v>
      </c>
      <c r="CH53"/>
      <c r="CI53">
        <v>1</v>
      </c>
      <c r="CJ53">
        <v>1</v>
      </c>
      <c r="CK53">
        <v>1</v>
      </c>
      <c r="CL53"/>
      <c r="CM53">
        <v>0</v>
      </c>
      <c r="CN53">
        <v>0</v>
      </c>
      <c r="CO53"/>
      <c r="CP53">
        <v>0</v>
      </c>
      <c r="CQ53"/>
      <c r="CR53">
        <v>0</v>
      </c>
      <c r="CS53">
        <v>0</v>
      </c>
      <c r="CT53"/>
      <c r="CU53">
        <v>0</v>
      </c>
      <c r="CV53">
        <v>0</v>
      </c>
      <c r="CW53"/>
      <c r="CX53">
        <v>0</v>
      </c>
      <c r="CY53">
        <v>0</v>
      </c>
      <c r="CZ53"/>
      <c r="DA53">
        <v>2</v>
      </c>
      <c r="DB53">
        <v>1</v>
      </c>
      <c r="DC53"/>
      <c r="DD53">
        <v>0</v>
      </c>
      <c r="DE53"/>
      <c r="DF53">
        <v>0</v>
      </c>
      <c r="DG53">
        <v>0</v>
      </c>
      <c r="DH53">
        <v>0</v>
      </c>
      <c r="DI53">
        <v>0</v>
      </c>
      <c r="DJ53"/>
      <c r="DK53">
        <v>3</v>
      </c>
      <c r="DL53">
        <v>1</v>
      </c>
      <c r="DM53"/>
      <c r="DN53">
        <v>1</v>
      </c>
      <c r="DO53">
        <v>3</v>
      </c>
      <c r="DP53" s="104"/>
      <c r="DQ53">
        <v>0</v>
      </c>
      <c r="DR53">
        <v>1</v>
      </c>
      <c r="DS53">
        <v>0</v>
      </c>
      <c r="DT53">
        <v>0</v>
      </c>
      <c r="DU53">
        <v>1</v>
      </c>
      <c r="DV53">
        <v>1</v>
      </c>
      <c r="DW53">
        <v>1</v>
      </c>
      <c r="DX53">
        <v>1</v>
      </c>
      <c r="DY53">
        <v>0</v>
      </c>
      <c r="DZ53">
        <v>0</v>
      </c>
      <c r="EA53">
        <v>1</v>
      </c>
      <c r="EB53" s="99"/>
      <c r="EC53">
        <v>0</v>
      </c>
      <c r="ED53">
        <v>0</v>
      </c>
      <c r="EE53">
        <v>0</v>
      </c>
      <c r="EF53">
        <v>0</v>
      </c>
      <c r="EG53">
        <v>0</v>
      </c>
      <c r="EH53">
        <v>0</v>
      </c>
      <c r="EI53" s="99"/>
      <c r="EJ53">
        <v>1</v>
      </c>
      <c r="EK53">
        <v>0</v>
      </c>
      <c r="EL53">
        <v>1</v>
      </c>
      <c r="EM53">
        <v>0</v>
      </c>
      <c r="EN53">
        <v>0</v>
      </c>
      <c r="EO53">
        <v>0</v>
      </c>
      <c r="EP53">
        <v>1</v>
      </c>
      <c r="EQ53">
        <v>0</v>
      </c>
      <c r="ER53">
        <v>0</v>
      </c>
      <c r="ES53">
        <v>0</v>
      </c>
      <c r="ET53" s="99"/>
      <c r="EU53">
        <v>0</v>
      </c>
      <c r="EV53">
        <v>0</v>
      </c>
      <c r="EW53">
        <v>0</v>
      </c>
      <c r="EX53"/>
      <c r="EY53">
        <v>1</v>
      </c>
      <c r="EZ53">
        <v>0</v>
      </c>
      <c r="FA53">
        <v>0</v>
      </c>
      <c r="FB53">
        <v>0</v>
      </c>
      <c r="FC53">
        <v>0</v>
      </c>
      <c r="FD53">
        <v>0</v>
      </c>
      <c r="FE53" s="99"/>
      <c r="FF53">
        <v>1</v>
      </c>
      <c r="FG53">
        <v>0</v>
      </c>
      <c r="FH53">
        <v>0</v>
      </c>
      <c r="FI53">
        <v>0</v>
      </c>
      <c r="FJ53">
        <v>0</v>
      </c>
      <c r="FK53">
        <v>0</v>
      </c>
      <c r="FL53">
        <v>0</v>
      </c>
      <c r="FM53" s="105"/>
      <c r="FN53">
        <v>1</v>
      </c>
      <c r="FO53">
        <v>1</v>
      </c>
      <c r="FP53">
        <v>0</v>
      </c>
      <c r="FQ53">
        <v>0</v>
      </c>
      <c r="FR53">
        <v>0</v>
      </c>
      <c r="FS53">
        <v>0</v>
      </c>
      <c r="FT53">
        <v>0</v>
      </c>
      <c r="FU53" s="99"/>
      <c r="FV53">
        <v>0</v>
      </c>
      <c r="FW53">
        <v>1</v>
      </c>
      <c r="FX53">
        <v>1</v>
      </c>
      <c r="FY53">
        <v>0</v>
      </c>
      <c r="FZ53">
        <v>1</v>
      </c>
      <c r="GA53">
        <v>0</v>
      </c>
      <c r="GB53">
        <v>0</v>
      </c>
      <c r="GC53">
        <v>1</v>
      </c>
      <c r="GD53" s="99"/>
      <c r="GE53">
        <v>0</v>
      </c>
      <c r="GF53">
        <v>0</v>
      </c>
      <c r="GG53" s="99"/>
      <c r="GH53">
        <v>0</v>
      </c>
      <c r="GI53">
        <v>1</v>
      </c>
      <c r="GJ53">
        <v>0</v>
      </c>
      <c r="GK53">
        <v>2</v>
      </c>
      <c r="GL53" s="104"/>
      <c r="GM53">
        <v>0</v>
      </c>
      <c r="GN53" s="99">
        <v>1</v>
      </c>
      <c r="GO53" s="99">
        <v>1</v>
      </c>
      <c r="GP53">
        <v>0</v>
      </c>
      <c r="GQ53" s="103">
        <v>0</v>
      </c>
      <c r="GR53"/>
      <c r="GS53" s="106">
        <v>0</v>
      </c>
      <c r="GT53" s="99">
        <v>0</v>
      </c>
      <c r="GU53" s="99"/>
      <c r="GV53" s="104"/>
      <c r="GW53">
        <v>0</v>
      </c>
      <c r="GX53">
        <v>0</v>
      </c>
      <c r="GY53">
        <v>0</v>
      </c>
      <c r="GZ53">
        <v>0</v>
      </c>
      <c r="HA53">
        <v>0</v>
      </c>
      <c r="HB53">
        <v>0</v>
      </c>
      <c r="HC53">
        <v>0</v>
      </c>
      <c r="HD53">
        <v>0</v>
      </c>
      <c r="HE53">
        <v>0</v>
      </c>
      <c r="HF53"/>
      <c r="HG53">
        <v>0</v>
      </c>
      <c r="HH53" s="99"/>
      <c r="HI53">
        <v>0</v>
      </c>
      <c r="HJ53">
        <v>0</v>
      </c>
      <c r="HK53">
        <v>0</v>
      </c>
      <c r="HL53">
        <v>0</v>
      </c>
      <c r="HM53">
        <v>0</v>
      </c>
      <c r="HN53">
        <v>0</v>
      </c>
      <c r="HO53">
        <v>0</v>
      </c>
      <c r="HP53">
        <v>0</v>
      </c>
      <c r="HQ53">
        <v>2</v>
      </c>
      <c r="HR53">
        <v>0</v>
      </c>
      <c r="HS53">
        <v>1</v>
      </c>
      <c r="HT53">
        <v>0</v>
      </c>
      <c r="HU53">
        <v>0</v>
      </c>
      <c r="HV53" s="95"/>
      <c r="HW53">
        <v>1</v>
      </c>
      <c r="HX53">
        <v>1</v>
      </c>
      <c r="HY53">
        <v>1</v>
      </c>
      <c r="HZ53">
        <v>2</v>
      </c>
      <c r="IA53">
        <v>1</v>
      </c>
      <c r="IB53" s="99"/>
      <c r="IC53">
        <v>1</v>
      </c>
      <c r="ID53">
        <v>0</v>
      </c>
      <c r="IE53">
        <v>0</v>
      </c>
      <c r="IF53" s="99"/>
      <c r="IG53">
        <v>0</v>
      </c>
      <c r="IH53" s="99"/>
      <c r="II53">
        <v>1</v>
      </c>
      <c r="IJ53">
        <v>0</v>
      </c>
      <c r="IK53">
        <v>1</v>
      </c>
      <c r="IL53">
        <v>1</v>
      </c>
      <c r="IM53">
        <v>1</v>
      </c>
      <c r="IN53">
        <v>0</v>
      </c>
      <c r="IO53">
        <v>0</v>
      </c>
      <c r="IP53">
        <v>1</v>
      </c>
      <c r="IQ53">
        <v>1</v>
      </c>
      <c r="IR53">
        <v>0</v>
      </c>
      <c r="IS53">
        <v>0</v>
      </c>
      <c r="IT53">
        <v>1</v>
      </c>
      <c r="IU53">
        <v>0</v>
      </c>
      <c r="IV53" s="99"/>
      <c r="IW53">
        <v>0</v>
      </c>
      <c r="IX53">
        <v>0</v>
      </c>
      <c r="IY53">
        <v>0</v>
      </c>
      <c r="IZ53">
        <v>0</v>
      </c>
      <c r="JA53">
        <v>0</v>
      </c>
      <c r="JB53">
        <v>0</v>
      </c>
      <c r="JC53">
        <v>0</v>
      </c>
      <c r="JD53">
        <v>0</v>
      </c>
      <c r="JE53">
        <v>0</v>
      </c>
      <c r="JF53">
        <v>0</v>
      </c>
      <c r="JG53">
        <v>0</v>
      </c>
      <c r="JH53">
        <v>0</v>
      </c>
      <c r="JI53">
        <v>0</v>
      </c>
      <c r="JJ53">
        <v>0</v>
      </c>
      <c r="JK53">
        <v>0</v>
      </c>
      <c r="JL53"/>
      <c r="JM53">
        <v>0</v>
      </c>
      <c r="JN53">
        <v>0</v>
      </c>
      <c r="JO53">
        <v>0</v>
      </c>
      <c r="JP53">
        <v>0</v>
      </c>
      <c r="JQ53">
        <v>0</v>
      </c>
      <c r="JR53">
        <v>0</v>
      </c>
      <c r="JS53">
        <v>0</v>
      </c>
      <c r="JT53">
        <v>0</v>
      </c>
      <c r="JU53">
        <v>2</v>
      </c>
      <c r="JV53" s="99"/>
      <c r="JW53">
        <v>0</v>
      </c>
      <c r="JX53">
        <v>0</v>
      </c>
      <c r="JY53">
        <v>0</v>
      </c>
      <c r="JZ53">
        <v>0</v>
      </c>
      <c r="KA53">
        <v>0</v>
      </c>
      <c r="KB53"/>
      <c r="KC53">
        <v>0</v>
      </c>
      <c r="KD53">
        <v>0</v>
      </c>
      <c r="KE53">
        <v>0</v>
      </c>
      <c r="KF53">
        <v>0</v>
      </c>
      <c r="KG53">
        <v>0</v>
      </c>
      <c r="KH53">
        <v>0</v>
      </c>
      <c r="KI53">
        <v>0</v>
      </c>
      <c r="KJ53">
        <v>0</v>
      </c>
      <c r="KK53" s="103">
        <v>0</v>
      </c>
      <c r="KL53" s="104"/>
      <c r="KM53">
        <v>0</v>
      </c>
      <c r="KN53">
        <v>0</v>
      </c>
      <c r="KO53">
        <v>0</v>
      </c>
      <c r="KP53">
        <v>0</v>
      </c>
      <c r="KQ53">
        <v>0</v>
      </c>
      <c r="KR53">
        <v>0</v>
      </c>
      <c r="KS53">
        <v>0</v>
      </c>
      <c r="KT53">
        <v>0</v>
      </c>
      <c r="KU53">
        <v>0</v>
      </c>
      <c r="KV53">
        <v>0</v>
      </c>
      <c r="KW53">
        <v>0</v>
      </c>
      <c r="KX53">
        <v>0</v>
      </c>
      <c r="KY53">
        <v>0</v>
      </c>
      <c r="KZ53">
        <v>0</v>
      </c>
      <c r="LA53">
        <v>0</v>
      </c>
      <c r="LB53">
        <v>0</v>
      </c>
      <c r="LC53">
        <v>0</v>
      </c>
      <c r="LD53">
        <v>0</v>
      </c>
      <c r="LE53">
        <v>0</v>
      </c>
      <c r="LF53" s="105"/>
      <c r="LG53">
        <v>0</v>
      </c>
      <c r="LH53">
        <v>0</v>
      </c>
      <c r="LI53">
        <v>0</v>
      </c>
      <c r="LJ53">
        <v>0</v>
      </c>
      <c r="LK53">
        <v>0</v>
      </c>
      <c r="LL53">
        <v>0</v>
      </c>
      <c r="LM53">
        <v>0</v>
      </c>
      <c r="LN53">
        <v>0</v>
      </c>
      <c r="LO53">
        <v>0</v>
      </c>
      <c r="LP53">
        <v>0</v>
      </c>
      <c r="LQ53"/>
      <c r="LR53">
        <v>0</v>
      </c>
      <c r="LS53">
        <v>0</v>
      </c>
      <c r="LT53">
        <v>0</v>
      </c>
      <c r="LU53">
        <v>0</v>
      </c>
      <c r="LV53">
        <v>0</v>
      </c>
      <c r="LW53">
        <v>0</v>
      </c>
      <c r="LX53">
        <v>0</v>
      </c>
      <c r="LY53">
        <v>0</v>
      </c>
      <c r="LZ53">
        <v>0</v>
      </c>
      <c r="MA53">
        <v>0</v>
      </c>
      <c r="MB53">
        <v>0</v>
      </c>
      <c r="MC53">
        <v>0</v>
      </c>
      <c r="MD53">
        <v>0</v>
      </c>
      <c r="ME53">
        <v>0</v>
      </c>
      <c r="MF53">
        <v>0</v>
      </c>
      <c r="MG53">
        <v>0</v>
      </c>
      <c r="MH53">
        <v>0</v>
      </c>
      <c r="MI53">
        <v>0</v>
      </c>
      <c r="MJ53">
        <v>0</v>
      </c>
      <c r="MK53">
        <v>0</v>
      </c>
      <c r="ML53">
        <v>0</v>
      </c>
      <c r="MM53">
        <v>0</v>
      </c>
      <c r="MN53">
        <v>0</v>
      </c>
      <c r="MO53">
        <v>0</v>
      </c>
      <c r="MP53">
        <v>0</v>
      </c>
      <c r="MQ53">
        <v>0</v>
      </c>
      <c r="MR53">
        <v>0</v>
      </c>
      <c r="MS53">
        <v>0</v>
      </c>
      <c r="MT53">
        <v>0</v>
      </c>
      <c r="MU53" s="103">
        <v>0</v>
      </c>
    </row>
    <row r="54" spans="1:359" ht="17" thickBot="1" x14ac:dyDescent="0.25">
      <c r="A54" s="98" t="s">
        <v>908</v>
      </c>
      <c r="B54" s="99" t="s">
        <v>863</v>
      </c>
      <c r="C54" s="274"/>
      <c r="D54" s="100">
        <v>0</v>
      </c>
      <c r="E54" s="1">
        <v>0</v>
      </c>
      <c r="G54" s="1">
        <v>1</v>
      </c>
      <c r="H54" s="1">
        <v>1</v>
      </c>
      <c r="I54" s="1">
        <v>1</v>
      </c>
      <c r="J54"/>
      <c r="K54">
        <v>1</v>
      </c>
      <c r="L54">
        <v>1</v>
      </c>
      <c r="M54">
        <v>1</v>
      </c>
      <c r="N54">
        <v>13</v>
      </c>
      <c r="O54"/>
      <c r="P54">
        <v>3</v>
      </c>
      <c r="Q54">
        <v>2</v>
      </c>
      <c r="R54" s="95">
        <v>2</v>
      </c>
      <c r="S54" s="95"/>
      <c r="T54">
        <v>0</v>
      </c>
      <c r="U54">
        <v>0</v>
      </c>
      <c r="V54">
        <v>0</v>
      </c>
      <c r="W54">
        <v>0</v>
      </c>
      <c r="X54">
        <v>0</v>
      </c>
      <c r="Y54">
        <v>0</v>
      </c>
      <c r="Z54" s="99">
        <v>0</v>
      </c>
      <c r="AA54" s="101">
        <v>0</v>
      </c>
      <c r="AB54" s="99"/>
      <c r="AC54" s="102">
        <v>1</v>
      </c>
      <c r="AD54">
        <v>0</v>
      </c>
      <c r="AE54">
        <v>1</v>
      </c>
      <c r="AF54">
        <v>0</v>
      </c>
      <c r="AG54">
        <v>0</v>
      </c>
      <c r="AH54" s="99"/>
      <c r="AI54">
        <v>0</v>
      </c>
      <c r="AJ54"/>
      <c r="AK54">
        <v>1</v>
      </c>
      <c r="AL54">
        <v>1</v>
      </c>
      <c r="AM54">
        <v>1</v>
      </c>
      <c r="AN54">
        <v>1</v>
      </c>
      <c r="AO54"/>
      <c r="AP54">
        <v>0</v>
      </c>
      <c r="AQ54">
        <v>2</v>
      </c>
      <c r="AR54">
        <v>1</v>
      </c>
      <c r="AS54"/>
      <c r="AT54">
        <v>1</v>
      </c>
      <c r="AU54">
        <v>1</v>
      </c>
      <c r="AV54">
        <v>0</v>
      </c>
      <c r="AW54" s="99"/>
      <c r="AX54">
        <v>0</v>
      </c>
      <c r="AY54"/>
      <c r="AZ54">
        <v>0</v>
      </c>
      <c r="BA54">
        <v>0</v>
      </c>
      <c r="BB54">
        <v>0</v>
      </c>
      <c r="BC54">
        <v>0</v>
      </c>
      <c r="BD54">
        <v>0</v>
      </c>
      <c r="BE54">
        <v>0</v>
      </c>
      <c r="BF54">
        <v>0</v>
      </c>
      <c r="BG54"/>
      <c r="BH54">
        <v>0</v>
      </c>
      <c r="BI54">
        <v>0</v>
      </c>
      <c r="BJ54">
        <v>0</v>
      </c>
      <c r="BK54">
        <v>0</v>
      </c>
      <c r="BL54">
        <v>0</v>
      </c>
      <c r="BM54">
        <v>0</v>
      </c>
      <c r="BO54">
        <v>0</v>
      </c>
      <c r="BP54" s="99"/>
      <c r="BQ54">
        <v>0</v>
      </c>
      <c r="BR54">
        <v>0</v>
      </c>
      <c r="BS54">
        <v>0</v>
      </c>
      <c r="BT54">
        <v>0</v>
      </c>
      <c r="BU54" s="103">
        <v>0</v>
      </c>
      <c r="BV54" s="99"/>
      <c r="BW54" s="102">
        <v>0</v>
      </c>
      <c r="BX54">
        <v>0</v>
      </c>
      <c r="BY54">
        <v>0</v>
      </c>
      <c r="BZ54">
        <v>0</v>
      </c>
      <c r="CA54">
        <v>0</v>
      </c>
      <c r="CB54">
        <v>0</v>
      </c>
      <c r="CC54" s="99"/>
      <c r="CD54">
        <v>0</v>
      </c>
      <c r="CE54"/>
      <c r="CF54">
        <v>0</v>
      </c>
      <c r="CG54">
        <v>0</v>
      </c>
      <c r="CH54"/>
      <c r="CI54">
        <v>0</v>
      </c>
      <c r="CJ54">
        <v>0</v>
      </c>
      <c r="CK54">
        <v>0</v>
      </c>
      <c r="CL54"/>
      <c r="CM54">
        <v>0</v>
      </c>
      <c r="CN54">
        <v>0</v>
      </c>
      <c r="CO54"/>
      <c r="CP54">
        <v>0</v>
      </c>
      <c r="CQ54"/>
      <c r="CR54">
        <v>0</v>
      </c>
      <c r="CS54">
        <v>0</v>
      </c>
      <c r="CT54"/>
      <c r="CU54">
        <v>0</v>
      </c>
      <c r="CV54">
        <v>0</v>
      </c>
      <c r="CW54"/>
      <c r="CX54">
        <v>0</v>
      </c>
      <c r="CY54">
        <v>0</v>
      </c>
      <c r="CZ54"/>
      <c r="DA54">
        <v>0</v>
      </c>
      <c r="DB54">
        <v>0</v>
      </c>
      <c r="DC54"/>
      <c r="DD54">
        <v>0</v>
      </c>
      <c r="DE54"/>
      <c r="DF54">
        <v>0</v>
      </c>
      <c r="DG54">
        <v>0</v>
      </c>
      <c r="DH54">
        <v>0</v>
      </c>
      <c r="DI54">
        <v>0</v>
      </c>
      <c r="DJ54"/>
      <c r="DK54">
        <v>2</v>
      </c>
      <c r="DL54">
        <v>0</v>
      </c>
      <c r="DM54"/>
      <c r="DN54">
        <v>1</v>
      </c>
      <c r="DO54">
        <v>1</v>
      </c>
      <c r="DP54" s="104"/>
      <c r="DQ54">
        <v>0</v>
      </c>
      <c r="DR54">
        <v>1</v>
      </c>
      <c r="DS54">
        <v>0</v>
      </c>
      <c r="DT54">
        <v>0</v>
      </c>
      <c r="DU54">
        <v>1</v>
      </c>
      <c r="DV54">
        <v>1</v>
      </c>
      <c r="DW54">
        <v>1</v>
      </c>
      <c r="DX54">
        <v>2</v>
      </c>
      <c r="DY54">
        <v>0</v>
      </c>
      <c r="DZ54">
        <v>0</v>
      </c>
      <c r="EA54">
        <v>1</v>
      </c>
      <c r="EB54" s="99"/>
      <c r="EC54">
        <v>0</v>
      </c>
      <c r="ED54">
        <v>0</v>
      </c>
      <c r="EE54">
        <v>0</v>
      </c>
      <c r="EF54">
        <v>0</v>
      </c>
      <c r="EG54">
        <v>1</v>
      </c>
      <c r="EH54">
        <v>0</v>
      </c>
      <c r="EI54" s="99"/>
      <c r="EJ54">
        <v>1</v>
      </c>
      <c r="EK54">
        <v>0</v>
      </c>
      <c r="EL54">
        <v>0</v>
      </c>
      <c r="EM54">
        <v>0</v>
      </c>
      <c r="EN54">
        <v>0</v>
      </c>
      <c r="EO54">
        <v>0</v>
      </c>
      <c r="EP54">
        <v>0</v>
      </c>
      <c r="EQ54">
        <v>0</v>
      </c>
      <c r="ER54">
        <v>0</v>
      </c>
      <c r="ES54">
        <v>0</v>
      </c>
      <c r="ET54" s="99"/>
      <c r="EU54">
        <v>0</v>
      </c>
      <c r="EV54">
        <v>0</v>
      </c>
      <c r="EW54">
        <v>0</v>
      </c>
      <c r="EX54"/>
      <c r="EY54">
        <v>0</v>
      </c>
      <c r="EZ54">
        <v>0</v>
      </c>
      <c r="FA54">
        <v>0</v>
      </c>
      <c r="FB54">
        <v>0</v>
      </c>
      <c r="FC54">
        <v>0</v>
      </c>
      <c r="FD54">
        <v>0</v>
      </c>
      <c r="FE54" s="99"/>
      <c r="FF54">
        <v>1</v>
      </c>
      <c r="FG54">
        <v>0</v>
      </c>
      <c r="FH54">
        <v>0</v>
      </c>
      <c r="FI54">
        <v>0</v>
      </c>
      <c r="FJ54">
        <v>0</v>
      </c>
      <c r="FK54">
        <v>0</v>
      </c>
      <c r="FL54">
        <v>0</v>
      </c>
      <c r="FM54" s="105"/>
      <c r="FN54">
        <v>1</v>
      </c>
      <c r="FO54">
        <v>1</v>
      </c>
      <c r="FP54">
        <v>0</v>
      </c>
      <c r="FQ54">
        <v>0</v>
      </c>
      <c r="FR54">
        <v>0</v>
      </c>
      <c r="FS54">
        <v>0</v>
      </c>
      <c r="FT54">
        <v>0</v>
      </c>
      <c r="FU54" s="99"/>
      <c r="FV54">
        <v>1</v>
      </c>
      <c r="FW54">
        <v>1</v>
      </c>
      <c r="FX54">
        <v>0</v>
      </c>
      <c r="FY54">
        <v>1</v>
      </c>
      <c r="FZ54">
        <v>0</v>
      </c>
      <c r="GA54">
        <v>0</v>
      </c>
      <c r="GB54">
        <v>0</v>
      </c>
      <c r="GC54">
        <v>0</v>
      </c>
      <c r="GD54" s="99"/>
      <c r="GE54">
        <v>0</v>
      </c>
      <c r="GF54">
        <v>0</v>
      </c>
      <c r="GG54" s="99"/>
      <c r="GH54">
        <v>0</v>
      </c>
      <c r="GI54">
        <v>1</v>
      </c>
      <c r="GJ54">
        <v>0</v>
      </c>
      <c r="GK54">
        <v>1</v>
      </c>
      <c r="GL54" s="104"/>
      <c r="GM54">
        <v>0</v>
      </c>
      <c r="GN54" s="99">
        <v>0</v>
      </c>
      <c r="GO54" s="99">
        <v>0</v>
      </c>
      <c r="GP54">
        <v>0</v>
      </c>
      <c r="GQ54" s="103">
        <v>0</v>
      </c>
      <c r="GR54"/>
      <c r="GS54" s="106">
        <v>0</v>
      </c>
      <c r="GT54" s="99">
        <v>0</v>
      </c>
      <c r="GU54" s="99">
        <v>0</v>
      </c>
      <c r="GV54" s="104"/>
      <c r="GW54">
        <v>0</v>
      </c>
      <c r="GX54">
        <v>0</v>
      </c>
      <c r="GY54">
        <v>0</v>
      </c>
      <c r="GZ54">
        <v>0</v>
      </c>
      <c r="HA54">
        <v>0</v>
      </c>
      <c r="HB54">
        <v>0</v>
      </c>
      <c r="HC54">
        <v>0</v>
      </c>
      <c r="HD54">
        <v>0</v>
      </c>
      <c r="HE54">
        <v>0</v>
      </c>
      <c r="HF54"/>
      <c r="HG54">
        <v>0</v>
      </c>
      <c r="HH54" s="99"/>
      <c r="HI54">
        <v>0</v>
      </c>
      <c r="HJ54">
        <v>0</v>
      </c>
      <c r="HK54">
        <v>0</v>
      </c>
      <c r="HL54">
        <v>0</v>
      </c>
      <c r="HM54">
        <v>0</v>
      </c>
      <c r="HN54">
        <v>2</v>
      </c>
      <c r="HO54">
        <v>1</v>
      </c>
      <c r="HP54">
        <v>1</v>
      </c>
      <c r="HQ54">
        <v>1</v>
      </c>
      <c r="HR54">
        <v>0</v>
      </c>
      <c r="HS54">
        <v>5</v>
      </c>
      <c r="HT54">
        <v>0</v>
      </c>
      <c r="HU54">
        <v>1</v>
      </c>
      <c r="HV54" s="95"/>
      <c r="HW54">
        <v>1</v>
      </c>
      <c r="HX54">
        <v>1</v>
      </c>
      <c r="HY54">
        <v>2</v>
      </c>
      <c r="HZ54">
        <v>1</v>
      </c>
      <c r="IA54">
        <v>2</v>
      </c>
      <c r="IB54" s="99"/>
      <c r="IC54">
        <v>1</v>
      </c>
      <c r="ID54">
        <v>0</v>
      </c>
      <c r="IE54">
        <v>0</v>
      </c>
      <c r="IF54" s="99"/>
      <c r="IG54">
        <v>0</v>
      </c>
      <c r="IH54" s="99"/>
      <c r="II54">
        <v>2</v>
      </c>
      <c r="IJ54">
        <v>0</v>
      </c>
      <c r="IK54">
        <v>1</v>
      </c>
      <c r="IL54">
        <v>2</v>
      </c>
      <c r="IM54">
        <v>2</v>
      </c>
      <c r="IN54">
        <v>0</v>
      </c>
      <c r="IO54">
        <v>0</v>
      </c>
      <c r="IP54">
        <v>1</v>
      </c>
      <c r="IQ54">
        <v>1</v>
      </c>
      <c r="IR54">
        <v>1</v>
      </c>
      <c r="IS54">
        <v>0</v>
      </c>
      <c r="IT54">
        <v>2</v>
      </c>
      <c r="IU54">
        <v>0</v>
      </c>
      <c r="IV54" s="99"/>
      <c r="IW54">
        <v>0</v>
      </c>
      <c r="IX54">
        <v>0</v>
      </c>
      <c r="IY54">
        <v>0</v>
      </c>
      <c r="IZ54">
        <v>0</v>
      </c>
      <c r="JA54">
        <v>0</v>
      </c>
      <c r="JB54">
        <v>0</v>
      </c>
      <c r="JC54">
        <v>0</v>
      </c>
      <c r="JD54">
        <v>0</v>
      </c>
      <c r="JE54">
        <v>0</v>
      </c>
      <c r="JF54">
        <v>0</v>
      </c>
      <c r="JG54">
        <v>0</v>
      </c>
      <c r="JH54">
        <v>0</v>
      </c>
      <c r="JI54">
        <v>0</v>
      </c>
      <c r="JJ54">
        <v>0</v>
      </c>
      <c r="JK54">
        <v>0</v>
      </c>
      <c r="JL54"/>
      <c r="JM54">
        <v>0</v>
      </c>
      <c r="JN54">
        <v>0</v>
      </c>
      <c r="JO54">
        <v>0</v>
      </c>
      <c r="JP54">
        <v>0</v>
      </c>
      <c r="JQ54">
        <v>0</v>
      </c>
      <c r="JR54">
        <v>0</v>
      </c>
      <c r="JS54">
        <v>0</v>
      </c>
      <c r="JT54">
        <v>0</v>
      </c>
      <c r="JU54">
        <v>0</v>
      </c>
      <c r="JV54" s="99"/>
      <c r="JW54">
        <v>0</v>
      </c>
      <c r="JX54">
        <v>0</v>
      </c>
      <c r="JY54">
        <v>0</v>
      </c>
      <c r="JZ54">
        <v>0</v>
      </c>
      <c r="KA54">
        <v>0</v>
      </c>
      <c r="KB54"/>
      <c r="KC54">
        <v>0</v>
      </c>
      <c r="KD54">
        <v>0</v>
      </c>
      <c r="KE54">
        <v>0</v>
      </c>
      <c r="KF54">
        <v>0</v>
      </c>
      <c r="KG54">
        <v>0</v>
      </c>
      <c r="KH54">
        <v>0</v>
      </c>
      <c r="KI54">
        <v>0</v>
      </c>
      <c r="KJ54">
        <v>0</v>
      </c>
      <c r="KK54" s="103">
        <v>0</v>
      </c>
      <c r="KL54" s="104"/>
      <c r="KM54">
        <v>0</v>
      </c>
      <c r="KN54">
        <v>0</v>
      </c>
      <c r="KO54">
        <v>0</v>
      </c>
      <c r="KP54">
        <v>0</v>
      </c>
      <c r="KQ54">
        <v>0</v>
      </c>
      <c r="KR54">
        <v>0</v>
      </c>
      <c r="KS54">
        <v>0</v>
      </c>
      <c r="KT54">
        <v>0</v>
      </c>
      <c r="KU54">
        <v>0</v>
      </c>
      <c r="KV54">
        <v>0</v>
      </c>
      <c r="KW54">
        <v>0</v>
      </c>
      <c r="KX54">
        <v>0</v>
      </c>
      <c r="KY54">
        <v>0</v>
      </c>
      <c r="KZ54">
        <v>0</v>
      </c>
      <c r="LA54">
        <v>0</v>
      </c>
      <c r="LB54">
        <v>0</v>
      </c>
      <c r="LC54">
        <v>0</v>
      </c>
      <c r="LD54">
        <v>0</v>
      </c>
      <c r="LE54">
        <v>0</v>
      </c>
      <c r="LF54" s="105"/>
      <c r="LG54">
        <v>0</v>
      </c>
      <c r="LH54">
        <v>0</v>
      </c>
      <c r="LI54">
        <v>0</v>
      </c>
      <c r="LJ54">
        <v>0</v>
      </c>
      <c r="LK54">
        <v>0</v>
      </c>
      <c r="LL54">
        <v>0</v>
      </c>
      <c r="LM54">
        <v>0</v>
      </c>
      <c r="LN54">
        <v>0</v>
      </c>
      <c r="LO54">
        <v>0</v>
      </c>
      <c r="LP54">
        <v>0</v>
      </c>
      <c r="LQ54"/>
      <c r="LR54">
        <v>0</v>
      </c>
      <c r="LS54">
        <v>0</v>
      </c>
      <c r="LT54">
        <v>0</v>
      </c>
      <c r="LU54">
        <v>0</v>
      </c>
      <c r="LV54">
        <v>0</v>
      </c>
      <c r="LW54">
        <v>0</v>
      </c>
      <c r="LX54">
        <v>0</v>
      </c>
      <c r="LY54">
        <v>0</v>
      </c>
      <c r="LZ54">
        <v>0</v>
      </c>
      <c r="MA54">
        <v>0</v>
      </c>
      <c r="MB54">
        <v>0</v>
      </c>
      <c r="MC54">
        <v>0</v>
      </c>
      <c r="MD54">
        <v>0</v>
      </c>
      <c r="ME54">
        <v>0</v>
      </c>
      <c r="MF54">
        <v>0</v>
      </c>
      <c r="MG54">
        <v>0</v>
      </c>
      <c r="MH54">
        <v>0</v>
      </c>
      <c r="MI54">
        <v>0</v>
      </c>
      <c r="MJ54">
        <v>0</v>
      </c>
      <c r="MK54">
        <v>0</v>
      </c>
      <c r="ML54">
        <v>0</v>
      </c>
      <c r="MM54">
        <v>0</v>
      </c>
      <c r="MN54">
        <v>0</v>
      </c>
      <c r="MO54">
        <v>0</v>
      </c>
      <c r="MP54">
        <v>0</v>
      </c>
      <c r="MQ54">
        <v>0</v>
      </c>
      <c r="MR54">
        <v>0</v>
      </c>
      <c r="MS54">
        <v>0</v>
      </c>
      <c r="MT54">
        <v>0</v>
      </c>
      <c r="MU54" s="103">
        <v>0</v>
      </c>
    </row>
    <row r="55" spans="1:359" ht="17" thickBot="1" x14ac:dyDescent="0.25">
      <c r="A55" s="98" t="s">
        <v>909</v>
      </c>
      <c r="B55" s="99" t="s">
        <v>863</v>
      </c>
      <c r="C55" s="274"/>
      <c r="D55" s="100">
        <v>0</v>
      </c>
      <c r="E55" s="1">
        <v>0</v>
      </c>
      <c r="G55" s="1">
        <v>1</v>
      </c>
      <c r="H55" s="1">
        <v>1</v>
      </c>
      <c r="I55" s="1">
        <v>1</v>
      </c>
      <c r="J55"/>
      <c r="K55">
        <v>1</v>
      </c>
      <c r="L55">
        <v>0</v>
      </c>
      <c r="M55">
        <v>1</v>
      </c>
      <c r="N55">
        <v>23</v>
      </c>
      <c r="O55"/>
      <c r="P55">
        <v>4</v>
      </c>
      <c r="Q55">
        <v>2</v>
      </c>
      <c r="R55" s="95">
        <v>3</v>
      </c>
      <c r="S55" s="95"/>
      <c r="T55">
        <v>0</v>
      </c>
      <c r="U55">
        <v>0</v>
      </c>
      <c r="V55">
        <v>0</v>
      </c>
      <c r="W55">
        <v>0</v>
      </c>
      <c r="X55">
        <v>0</v>
      </c>
      <c r="Y55">
        <v>0</v>
      </c>
      <c r="Z55" s="99">
        <v>0</v>
      </c>
      <c r="AA55" s="101">
        <v>0</v>
      </c>
      <c r="AB55" s="99"/>
      <c r="AC55" s="102">
        <v>3</v>
      </c>
      <c r="AD55">
        <v>0</v>
      </c>
      <c r="AE55">
        <v>1</v>
      </c>
      <c r="AF55">
        <v>0</v>
      </c>
      <c r="AG55">
        <v>0</v>
      </c>
      <c r="AH55" s="99"/>
      <c r="AI55">
        <v>0</v>
      </c>
      <c r="AJ55"/>
      <c r="AK55">
        <v>1</v>
      </c>
      <c r="AL55">
        <v>1</v>
      </c>
      <c r="AM55">
        <v>1</v>
      </c>
      <c r="AN55">
        <v>1</v>
      </c>
      <c r="AO55"/>
      <c r="AP55">
        <v>0</v>
      </c>
      <c r="AQ55">
        <v>1</v>
      </c>
      <c r="AR55">
        <v>1</v>
      </c>
      <c r="AS55"/>
      <c r="AT55">
        <v>1</v>
      </c>
      <c r="AU55">
        <v>0</v>
      </c>
      <c r="AV55">
        <v>0</v>
      </c>
      <c r="AW55" s="99"/>
      <c r="AX55">
        <v>0</v>
      </c>
      <c r="AY55"/>
      <c r="AZ55">
        <v>0</v>
      </c>
      <c r="BA55">
        <v>0</v>
      </c>
      <c r="BB55">
        <v>0</v>
      </c>
      <c r="BC55">
        <v>0</v>
      </c>
      <c r="BD55">
        <v>0</v>
      </c>
      <c r="BE55">
        <v>0</v>
      </c>
      <c r="BF55">
        <v>0</v>
      </c>
      <c r="BG55"/>
      <c r="BH55">
        <v>0</v>
      </c>
      <c r="BI55">
        <v>0</v>
      </c>
      <c r="BJ55">
        <v>0</v>
      </c>
      <c r="BK55">
        <v>0</v>
      </c>
      <c r="BL55">
        <v>0</v>
      </c>
      <c r="BM55">
        <v>0</v>
      </c>
      <c r="BO55">
        <v>0</v>
      </c>
      <c r="BP55" s="99"/>
      <c r="BQ55">
        <v>0</v>
      </c>
      <c r="BR55">
        <v>0</v>
      </c>
      <c r="BS55">
        <v>0</v>
      </c>
      <c r="BT55">
        <v>0</v>
      </c>
      <c r="BU55" s="103">
        <v>0</v>
      </c>
      <c r="BV55" s="99"/>
      <c r="BW55" s="102">
        <v>0</v>
      </c>
      <c r="BX55">
        <v>0</v>
      </c>
      <c r="BY55">
        <v>0</v>
      </c>
      <c r="BZ55">
        <v>0</v>
      </c>
      <c r="CA55">
        <v>0</v>
      </c>
      <c r="CB55">
        <v>0</v>
      </c>
      <c r="CC55" s="99"/>
      <c r="CD55">
        <v>0</v>
      </c>
      <c r="CE55"/>
      <c r="CF55">
        <v>1</v>
      </c>
      <c r="CG55">
        <v>0</v>
      </c>
      <c r="CH55"/>
      <c r="CI55">
        <v>0</v>
      </c>
      <c r="CJ55">
        <v>0</v>
      </c>
      <c r="CK55">
        <v>0</v>
      </c>
      <c r="CL55"/>
      <c r="CM55">
        <v>0</v>
      </c>
      <c r="CN55">
        <v>0</v>
      </c>
      <c r="CO55"/>
      <c r="CP55">
        <v>0</v>
      </c>
      <c r="CQ55"/>
      <c r="CR55">
        <v>1</v>
      </c>
      <c r="CS55">
        <v>1</v>
      </c>
      <c r="CT55"/>
      <c r="CU55">
        <v>0</v>
      </c>
      <c r="CV55">
        <v>0</v>
      </c>
      <c r="CW55"/>
      <c r="CX55">
        <v>0</v>
      </c>
      <c r="CY55">
        <v>0</v>
      </c>
      <c r="CZ55"/>
      <c r="DA55">
        <v>0</v>
      </c>
      <c r="DB55">
        <v>0</v>
      </c>
      <c r="DC55"/>
      <c r="DD55">
        <v>0</v>
      </c>
      <c r="DE55"/>
      <c r="DF55">
        <v>0</v>
      </c>
      <c r="DG55">
        <v>0</v>
      </c>
      <c r="DH55">
        <v>0</v>
      </c>
      <c r="DI55">
        <v>0</v>
      </c>
      <c r="DJ55"/>
      <c r="DK55">
        <v>2</v>
      </c>
      <c r="DL55">
        <v>0</v>
      </c>
      <c r="DM55"/>
      <c r="DN55">
        <v>1</v>
      </c>
      <c r="DO55">
        <v>1</v>
      </c>
      <c r="DP55" s="104"/>
      <c r="DQ55">
        <v>0</v>
      </c>
      <c r="DR55">
        <v>1</v>
      </c>
      <c r="DS55">
        <v>0</v>
      </c>
      <c r="DT55">
        <v>0</v>
      </c>
      <c r="DU55">
        <v>1</v>
      </c>
      <c r="DV55">
        <v>1</v>
      </c>
      <c r="DW55">
        <v>1</v>
      </c>
      <c r="DX55">
        <v>1</v>
      </c>
      <c r="DY55">
        <v>0</v>
      </c>
      <c r="DZ55">
        <v>0</v>
      </c>
      <c r="EA55">
        <v>1</v>
      </c>
      <c r="EB55" s="99"/>
      <c r="EC55">
        <v>1</v>
      </c>
      <c r="ED55">
        <v>1</v>
      </c>
      <c r="EE55">
        <v>0</v>
      </c>
      <c r="EF55">
        <v>1</v>
      </c>
      <c r="EG55">
        <v>1</v>
      </c>
      <c r="EH55">
        <v>0</v>
      </c>
      <c r="EI55" s="99"/>
      <c r="EJ55">
        <v>1</v>
      </c>
      <c r="EK55">
        <v>0</v>
      </c>
      <c r="EL55">
        <v>0</v>
      </c>
      <c r="EM55">
        <v>0</v>
      </c>
      <c r="EN55">
        <v>0</v>
      </c>
      <c r="EO55">
        <v>0</v>
      </c>
      <c r="EP55">
        <v>0</v>
      </c>
      <c r="EQ55">
        <v>0</v>
      </c>
      <c r="ER55">
        <v>0</v>
      </c>
      <c r="ES55">
        <v>0</v>
      </c>
      <c r="ET55" s="99"/>
      <c r="EU55">
        <v>0</v>
      </c>
      <c r="EV55">
        <v>0</v>
      </c>
      <c r="EW55">
        <v>0</v>
      </c>
      <c r="EX55"/>
      <c r="EY55">
        <v>0</v>
      </c>
      <c r="EZ55">
        <v>0</v>
      </c>
      <c r="FA55">
        <v>0</v>
      </c>
      <c r="FB55">
        <v>0</v>
      </c>
      <c r="FC55">
        <v>0</v>
      </c>
      <c r="FD55">
        <v>0</v>
      </c>
      <c r="FE55" s="99"/>
      <c r="FF55">
        <v>1</v>
      </c>
      <c r="FG55">
        <v>0</v>
      </c>
      <c r="FH55">
        <v>0</v>
      </c>
      <c r="FI55">
        <v>0</v>
      </c>
      <c r="FJ55">
        <v>0</v>
      </c>
      <c r="FK55">
        <v>0</v>
      </c>
      <c r="FL55">
        <v>0</v>
      </c>
      <c r="FM55" s="105"/>
      <c r="FN55">
        <v>1</v>
      </c>
      <c r="FO55">
        <v>1</v>
      </c>
      <c r="FP55">
        <v>0</v>
      </c>
      <c r="FQ55">
        <v>0</v>
      </c>
      <c r="FR55">
        <v>0</v>
      </c>
      <c r="FS55">
        <v>0</v>
      </c>
      <c r="FT55">
        <v>0</v>
      </c>
      <c r="FU55" s="99"/>
      <c r="FV55">
        <v>1</v>
      </c>
      <c r="FW55">
        <v>2</v>
      </c>
      <c r="FX55">
        <v>2</v>
      </c>
      <c r="FY55">
        <v>2</v>
      </c>
      <c r="FZ55">
        <v>0</v>
      </c>
      <c r="GA55">
        <v>0</v>
      </c>
      <c r="GB55">
        <v>0</v>
      </c>
      <c r="GC55">
        <v>1</v>
      </c>
      <c r="GD55" s="99"/>
      <c r="GE55">
        <v>0</v>
      </c>
      <c r="GF55">
        <v>0</v>
      </c>
      <c r="GG55" s="99"/>
      <c r="GH55">
        <v>0</v>
      </c>
      <c r="GI55">
        <v>1</v>
      </c>
      <c r="GJ55">
        <v>0</v>
      </c>
      <c r="GK55">
        <v>1</v>
      </c>
      <c r="GL55" s="104"/>
      <c r="GM55">
        <v>0</v>
      </c>
      <c r="GN55" s="99">
        <v>0</v>
      </c>
      <c r="GO55" s="99">
        <v>0</v>
      </c>
      <c r="GP55">
        <v>0</v>
      </c>
      <c r="GQ55" s="103">
        <v>0</v>
      </c>
      <c r="GR55"/>
      <c r="GS55" s="106">
        <v>0</v>
      </c>
      <c r="GT55" s="99">
        <v>0</v>
      </c>
      <c r="GU55" s="107">
        <v>1</v>
      </c>
      <c r="GV55" s="104"/>
      <c r="GW55">
        <v>0</v>
      </c>
      <c r="GX55">
        <v>0</v>
      </c>
      <c r="GY55">
        <v>0</v>
      </c>
      <c r="GZ55">
        <v>0</v>
      </c>
      <c r="HA55">
        <v>0</v>
      </c>
      <c r="HB55">
        <v>0</v>
      </c>
      <c r="HC55">
        <v>0</v>
      </c>
      <c r="HD55">
        <v>0</v>
      </c>
      <c r="HE55">
        <v>0</v>
      </c>
      <c r="HF55"/>
      <c r="HG55">
        <v>0</v>
      </c>
      <c r="HH55" s="99"/>
      <c r="HI55">
        <v>0</v>
      </c>
      <c r="HJ55">
        <v>0</v>
      </c>
      <c r="HK55">
        <v>0</v>
      </c>
      <c r="HL55">
        <v>0</v>
      </c>
      <c r="HM55">
        <v>0</v>
      </c>
      <c r="HN55">
        <v>4</v>
      </c>
      <c r="HO55">
        <v>1</v>
      </c>
      <c r="HP55">
        <v>1</v>
      </c>
      <c r="HQ55">
        <v>1</v>
      </c>
      <c r="HR55">
        <v>0</v>
      </c>
      <c r="HS55">
        <v>6</v>
      </c>
      <c r="HT55">
        <v>0</v>
      </c>
      <c r="HU55">
        <v>1</v>
      </c>
      <c r="HV55" s="95"/>
      <c r="HW55">
        <v>1</v>
      </c>
      <c r="HX55">
        <v>1</v>
      </c>
      <c r="HY55">
        <v>2</v>
      </c>
      <c r="HZ55">
        <v>1</v>
      </c>
      <c r="IA55">
        <v>2</v>
      </c>
      <c r="IB55" s="99"/>
      <c r="IC55">
        <v>2</v>
      </c>
      <c r="ID55">
        <v>0</v>
      </c>
      <c r="IE55">
        <v>0</v>
      </c>
      <c r="IF55" s="99"/>
      <c r="IG55">
        <v>0</v>
      </c>
      <c r="IH55" s="99"/>
      <c r="II55">
        <v>2</v>
      </c>
      <c r="IJ55">
        <v>0</v>
      </c>
      <c r="IK55">
        <v>1</v>
      </c>
      <c r="IL55">
        <v>2</v>
      </c>
      <c r="IM55">
        <v>2</v>
      </c>
      <c r="IN55">
        <v>0</v>
      </c>
      <c r="IO55">
        <v>0</v>
      </c>
      <c r="IP55">
        <v>0</v>
      </c>
      <c r="IQ55">
        <v>2</v>
      </c>
      <c r="IR55">
        <v>0</v>
      </c>
      <c r="IS55">
        <v>0</v>
      </c>
      <c r="IT55">
        <v>2</v>
      </c>
      <c r="IU55">
        <v>0</v>
      </c>
      <c r="IV55" s="99"/>
      <c r="IW55">
        <v>0</v>
      </c>
      <c r="IX55">
        <v>0</v>
      </c>
      <c r="IY55">
        <v>0</v>
      </c>
      <c r="IZ55">
        <v>0</v>
      </c>
      <c r="JA55">
        <v>0</v>
      </c>
      <c r="JB55">
        <v>0</v>
      </c>
      <c r="JC55">
        <v>0</v>
      </c>
      <c r="JD55">
        <v>0</v>
      </c>
      <c r="JE55">
        <v>0</v>
      </c>
      <c r="JF55">
        <v>0</v>
      </c>
      <c r="JG55">
        <v>0</v>
      </c>
      <c r="JH55">
        <v>0</v>
      </c>
      <c r="JI55">
        <v>0</v>
      </c>
      <c r="JJ55">
        <v>0</v>
      </c>
      <c r="JK55">
        <v>0</v>
      </c>
      <c r="JL55"/>
      <c r="JM55">
        <v>0</v>
      </c>
      <c r="JN55">
        <v>0</v>
      </c>
      <c r="JO55">
        <v>0</v>
      </c>
      <c r="JP55">
        <v>0</v>
      </c>
      <c r="JQ55">
        <v>0</v>
      </c>
      <c r="JR55">
        <v>0</v>
      </c>
      <c r="JS55">
        <v>0</v>
      </c>
      <c r="JT55">
        <v>0</v>
      </c>
      <c r="JU55">
        <v>1</v>
      </c>
      <c r="JV55" s="99"/>
      <c r="JW55">
        <v>0</v>
      </c>
      <c r="JX55">
        <v>0</v>
      </c>
      <c r="JY55">
        <v>0</v>
      </c>
      <c r="JZ55">
        <v>0</v>
      </c>
      <c r="KA55">
        <v>0</v>
      </c>
      <c r="KB55"/>
      <c r="KC55">
        <v>0</v>
      </c>
      <c r="KD55">
        <v>0</v>
      </c>
      <c r="KE55">
        <v>0</v>
      </c>
      <c r="KF55">
        <v>0</v>
      </c>
      <c r="KG55">
        <v>0</v>
      </c>
      <c r="KH55">
        <v>0</v>
      </c>
      <c r="KI55">
        <v>0</v>
      </c>
      <c r="KJ55">
        <v>0</v>
      </c>
      <c r="KK55" s="103">
        <v>0</v>
      </c>
      <c r="KL55" s="104"/>
      <c r="KM55">
        <v>0</v>
      </c>
      <c r="KN55">
        <v>0</v>
      </c>
      <c r="KO55">
        <v>0</v>
      </c>
      <c r="KP55">
        <v>0</v>
      </c>
      <c r="KQ55">
        <v>0</v>
      </c>
      <c r="KR55">
        <v>0</v>
      </c>
      <c r="KS55">
        <v>0</v>
      </c>
      <c r="KT55">
        <v>0</v>
      </c>
      <c r="KU55">
        <v>0</v>
      </c>
      <c r="KV55">
        <v>0</v>
      </c>
      <c r="KW55">
        <v>0</v>
      </c>
      <c r="KX55">
        <v>0</v>
      </c>
      <c r="KY55">
        <v>0</v>
      </c>
      <c r="KZ55">
        <v>0</v>
      </c>
      <c r="LA55">
        <v>0</v>
      </c>
      <c r="LB55">
        <v>0</v>
      </c>
      <c r="LC55">
        <v>0</v>
      </c>
      <c r="LD55">
        <v>0</v>
      </c>
      <c r="LE55">
        <v>0</v>
      </c>
      <c r="LF55" s="105"/>
      <c r="LG55">
        <v>0</v>
      </c>
      <c r="LH55">
        <v>0</v>
      </c>
      <c r="LI55">
        <v>0</v>
      </c>
      <c r="LJ55">
        <v>0</v>
      </c>
      <c r="LK55">
        <v>0</v>
      </c>
      <c r="LL55">
        <v>0</v>
      </c>
      <c r="LM55">
        <v>0</v>
      </c>
      <c r="LN55">
        <v>0</v>
      </c>
      <c r="LO55">
        <v>0</v>
      </c>
      <c r="LP55">
        <v>0</v>
      </c>
      <c r="LQ55"/>
      <c r="LR55">
        <v>0</v>
      </c>
      <c r="LS55">
        <v>0</v>
      </c>
      <c r="LT55">
        <v>0</v>
      </c>
      <c r="LU55">
        <v>0</v>
      </c>
      <c r="LV55">
        <v>0</v>
      </c>
      <c r="LW55">
        <v>0</v>
      </c>
      <c r="LX55">
        <v>0</v>
      </c>
      <c r="LY55">
        <v>0</v>
      </c>
      <c r="LZ55">
        <v>0</v>
      </c>
      <c r="MA55">
        <v>0</v>
      </c>
      <c r="MB55">
        <v>0</v>
      </c>
      <c r="MC55">
        <v>0</v>
      </c>
      <c r="MD55">
        <v>0</v>
      </c>
      <c r="ME55">
        <v>0</v>
      </c>
      <c r="MF55">
        <v>0</v>
      </c>
      <c r="MG55">
        <v>0</v>
      </c>
      <c r="MH55">
        <v>0</v>
      </c>
      <c r="MI55">
        <v>0</v>
      </c>
      <c r="MJ55">
        <v>0</v>
      </c>
      <c r="MK55">
        <v>0</v>
      </c>
      <c r="ML55">
        <v>0</v>
      </c>
      <c r="MM55">
        <v>0</v>
      </c>
      <c r="MN55">
        <v>0</v>
      </c>
      <c r="MO55">
        <v>0</v>
      </c>
      <c r="MP55">
        <v>0</v>
      </c>
      <c r="MQ55">
        <v>0</v>
      </c>
      <c r="MR55">
        <v>0</v>
      </c>
      <c r="MS55">
        <v>0</v>
      </c>
      <c r="MT55">
        <v>0</v>
      </c>
      <c r="MU55" s="103">
        <v>0</v>
      </c>
    </row>
    <row r="56" spans="1:359" ht="17" thickBot="1" x14ac:dyDescent="0.25">
      <c r="A56" s="98" t="s">
        <v>910</v>
      </c>
      <c r="B56" s="99" t="s">
        <v>863</v>
      </c>
      <c r="C56" s="274"/>
      <c r="D56" s="100">
        <v>1</v>
      </c>
      <c r="E56" s="1">
        <v>0</v>
      </c>
      <c r="G56" s="1">
        <v>5</v>
      </c>
      <c r="H56" s="1">
        <v>5</v>
      </c>
      <c r="I56" s="1">
        <v>7</v>
      </c>
      <c r="J56"/>
      <c r="K56">
        <v>1</v>
      </c>
      <c r="L56">
        <v>0</v>
      </c>
      <c r="M56">
        <v>4</v>
      </c>
      <c r="N56">
        <v>1</v>
      </c>
      <c r="O56"/>
      <c r="P56">
        <v>1</v>
      </c>
      <c r="Q56">
        <v>2</v>
      </c>
      <c r="R56" s="95">
        <v>3</v>
      </c>
      <c r="S56" s="95"/>
      <c r="T56">
        <v>0</v>
      </c>
      <c r="U56">
        <v>0</v>
      </c>
      <c r="V56">
        <v>0</v>
      </c>
      <c r="W56">
        <v>0</v>
      </c>
      <c r="X56">
        <v>0</v>
      </c>
      <c r="Y56">
        <v>0</v>
      </c>
      <c r="Z56" s="99">
        <v>0</v>
      </c>
      <c r="AA56" s="268">
        <v>1</v>
      </c>
      <c r="AB56" s="99"/>
      <c r="AC56" s="102">
        <v>1</v>
      </c>
      <c r="AD56">
        <v>0</v>
      </c>
      <c r="AE56">
        <v>1</v>
      </c>
      <c r="AF56">
        <v>0</v>
      </c>
      <c r="AG56">
        <v>0</v>
      </c>
      <c r="AH56" s="99"/>
      <c r="AI56">
        <v>2</v>
      </c>
      <c r="AJ56"/>
      <c r="AK56">
        <v>3</v>
      </c>
      <c r="AL56">
        <v>1</v>
      </c>
      <c r="AM56">
        <v>1</v>
      </c>
      <c r="AN56">
        <v>1</v>
      </c>
      <c r="AO56"/>
      <c r="AP56">
        <v>1</v>
      </c>
      <c r="AQ56">
        <v>0</v>
      </c>
      <c r="AR56">
        <v>1</v>
      </c>
      <c r="AS56"/>
      <c r="AT56">
        <v>4</v>
      </c>
      <c r="AU56">
        <v>7</v>
      </c>
      <c r="AV56">
        <v>5</v>
      </c>
      <c r="AW56" s="99"/>
      <c r="AX56">
        <v>0</v>
      </c>
      <c r="AY56"/>
      <c r="AZ56">
        <v>2</v>
      </c>
      <c r="BA56">
        <v>1</v>
      </c>
      <c r="BB56">
        <v>1</v>
      </c>
      <c r="BC56">
        <v>1</v>
      </c>
      <c r="BD56">
        <v>1</v>
      </c>
      <c r="BE56">
        <v>1</v>
      </c>
      <c r="BF56">
        <v>1</v>
      </c>
      <c r="BG56"/>
      <c r="BH56">
        <v>0</v>
      </c>
      <c r="BI56">
        <v>1</v>
      </c>
      <c r="BJ56">
        <v>0</v>
      </c>
      <c r="BK56">
        <v>0</v>
      </c>
      <c r="BL56">
        <v>0</v>
      </c>
      <c r="BM56">
        <v>0</v>
      </c>
      <c r="BO56">
        <v>0</v>
      </c>
      <c r="BP56" s="99"/>
      <c r="BQ56">
        <v>0</v>
      </c>
      <c r="BR56">
        <v>0</v>
      </c>
      <c r="BS56">
        <v>0</v>
      </c>
      <c r="BT56">
        <v>0</v>
      </c>
      <c r="BU56" s="103">
        <v>0</v>
      </c>
      <c r="BV56" s="99"/>
      <c r="BW56" s="102">
        <v>0</v>
      </c>
      <c r="BX56">
        <v>0</v>
      </c>
      <c r="BY56">
        <v>0</v>
      </c>
      <c r="BZ56">
        <v>0</v>
      </c>
      <c r="CA56">
        <v>0</v>
      </c>
      <c r="CB56">
        <v>0</v>
      </c>
      <c r="CC56" s="99"/>
      <c r="CD56">
        <v>0</v>
      </c>
      <c r="CE56"/>
      <c r="CF56">
        <v>1</v>
      </c>
      <c r="CG56">
        <v>0</v>
      </c>
      <c r="CH56"/>
      <c r="CI56">
        <v>0</v>
      </c>
      <c r="CJ56">
        <v>0</v>
      </c>
      <c r="CK56">
        <v>0</v>
      </c>
      <c r="CL56"/>
      <c r="CM56">
        <v>1</v>
      </c>
      <c r="CN56">
        <v>1</v>
      </c>
      <c r="CO56"/>
      <c r="CP56">
        <v>0</v>
      </c>
      <c r="CQ56"/>
      <c r="CR56">
        <v>1</v>
      </c>
      <c r="CS56">
        <v>1</v>
      </c>
      <c r="CT56"/>
      <c r="CU56">
        <v>0</v>
      </c>
      <c r="CV56">
        <v>0</v>
      </c>
      <c r="CW56"/>
      <c r="CX56">
        <v>0</v>
      </c>
      <c r="CY56">
        <v>1</v>
      </c>
      <c r="CZ56"/>
      <c r="DA56">
        <v>1</v>
      </c>
      <c r="DB56">
        <v>2</v>
      </c>
      <c r="DC56"/>
      <c r="DD56">
        <v>1</v>
      </c>
      <c r="DE56"/>
      <c r="DF56">
        <v>0</v>
      </c>
      <c r="DG56">
        <v>0</v>
      </c>
      <c r="DH56">
        <v>0</v>
      </c>
      <c r="DI56">
        <v>0</v>
      </c>
      <c r="DJ56"/>
      <c r="DK56">
        <v>3</v>
      </c>
      <c r="DL56">
        <v>0</v>
      </c>
      <c r="DM56"/>
      <c r="DN56">
        <v>4</v>
      </c>
      <c r="DO56">
        <v>1</v>
      </c>
      <c r="DP56" s="104"/>
      <c r="DQ56">
        <v>0</v>
      </c>
      <c r="DR56">
        <v>1</v>
      </c>
      <c r="DS56">
        <v>0</v>
      </c>
      <c r="DT56">
        <v>0</v>
      </c>
      <c r="DU56">
        <v>1</v>
      </c>
      <c r="DV56">
        <v>0</v>
      </c>
      <c r="DW56">
        <v>1</v>
      </c>
      <c r="DX56">
        <v>2</v>
      </c>
      <c r="DY56">
        <v>0</v>
      </c>
      <c r="DZ56">
        <v>0</v>
      </c>
      <c r="EA56">
        <v>0</v>
      </c>
      <c r="EB56" s="99"/>
      <c r="EC56">
        <v>1</v>
      </c>
      <c r="ED56">
        <v>0</v>
      </c>
      <c r="EE56">
        <v>0</v>
      </c>
      <c r="EF56">
        <v>0</v>
      </c>
      <c r="EG56">
        <v>0</v>
      </c>
      <c r="EH56">
        <v>0</v>
      </c>
      <c r="EI56" s="99"/>
      <c r="EJ56">
        <v>1</v>
      </c>
      <c r="EK56">
        <v>1</v>
      </c>
      <c r="EL56">
        <v>1</v>
      </c>
      <c r="EM56">
        <v>1</v>
      </c>
      <c r="EN56">
        <v>1</v>
      </c>
      <c r="EO56">
        <v>1</v>
      </c>
      <c r="EP56">
        <v>1</v>
      </c>
      <c r="EQ56">
        <v>0</v>
      </c>
      <c r="ER56">
        <v>0</v>
      </c>
      <c r="ES56">
        <v>1</v>
      </c>
      <c r="ET56" s="99"/>
      <c r="EU56">
        <v>0</v>
      </c>
      <c r="EV56">
        <v>0</v>
      </c>
      <c r="EW56">
        <v>0</v>
      </c>
      <c r="EX56"/>
      <c r="EY56">
        <v>1</v>
      </c>
      <c r="EZ56">
        <v>1</v>
      </c>
      <c r="FA56">
        <v>1</v>
      </c>
      <c r="FB56">
        <v>0</v>
      </c>
      <c r="FC56">
        <v>0</v>
      </c>
      <c r="FD56">
        <v>0</v>
      </c>
      <c r="FE56" s="99"/>
      <c r="FF56">
        <v>0</v>
      </c>
      <c r="FG56">
        <v>0</v>
      </c>
      <c r="FH56">
        <v>0</v>
      </c>
      <c r="FI56">
        <v>0</v>
      </c>
      <c r="FJ56">
        <v>0</v>
      </c>
      <c r="FK56">
        <v>0</v>
      </c>
      <c r="FL56">
        <v>0</v>
      </c>
      <c r="FM56" s="105"/>
      <c r="FN56">
        <v>1</v>
      </c>
      <c r="FO56">
        <v>1</v>
      </c>
      <c r="FP56">
        <v>0</v>
      </c>
      <c r="FQ56">
        <v>0</v>
      </c>
      <c r="FR56">
        <v>0</v>
      </c>
      <c r="FS56">
        <v>0</v>
      </c>
      <c r="FT56">
        <v>0</v>
      </c>
      <c r="FU56" s="99"/>
      <c r="FV56">
        <v>0</v>
      </c>
      <c r="FW56">
        <v>0</v>
      </c>
      <c r="FX56">
        <v>0</v>
      </c>
      <c r="FY56">
        <v>0</v>
      </c>
      <c r="FZ56">
        <v>1</v>
      </c>
      <c r="GA56">
        <v>0</v>
      </c>
      <c r="GB56">
        <v>0</v>
      </c>
      <c r="GC56">
        <v>1</v>
      </c>
      <c r="GD56" s="99"/>
      <c r="GE56">
        <v>0</v>
      </c>
      <c r="GF56">
        <v>0</v>
      </c>
      <c r="GG56" s="99"/>
      <c r="GH56">
        <v>0</v>
      </c>
      <c r="GI56">
        <v>2</v>
      </c>
      <c r="GJ56">
        <v>0</v>
      </c>
      <c r="GK56">
        <v>1</v>
      </c>
      <c r="GL56" s="104"/>
      <c r="GM56">
        <v>0</v>
      </c>
      <c r="GN56" s="99">
        <v>0</v>
      </c>
      <c r="GO56" s="99">
        <v>0</v>
      </c>
      <c r="GP56">
        <v>0</v>
      </c>
      <c r="GQ56" s="103">
        <v>0</v>
      </c>
      <c r="GR56"/>
      <c r="GS56" s="107">
        <v>1</v>
      </c>
      <c r="GT56" s="99">
        <v>0</v>
      </c>
      <c r="GU56" s="107">
        <v>1</v>
      </c>
      <c r="GV56" s="104"/>
      <c r="GW56">
        <v>0</v>
      </c>
      <c r="GX56">
        <v>0</v>
      </c>
      <c r="GY56">
        <v>0</v>
      </c>
      <c r="GZ56">
        <v>0</v>
      </c>
      <c r="HA56">
        <v>0</v>
      </c>
      <c r="HB56">
        <v>0</v>
      </c>
      <c r="HC56">
        <v>0</v>
      </c>
      <c r="HD56">
        <v>0</v>
      </c>
      <c r="HE56">
        <v>0</v>
      </c>
      <c r="HF56"/>
      <c r="HG56">
        <v>0</v>
      </c>
      <c r="HH56" s="99"/>
      <c r="HI56">
        <v>0</v>
      </c>
      <c r="HJ56">
        <v>0</v>
      </c>
      <c r="HK56">
        <v>0</v>
      </c>
      <c r="HL56">
        <v>0</v>
      </c>
      <c r="HM56">
        <v>0</v>
      </c>
      <c r="HN56">
        <v>16</v>
      </c>
      <c r="HO56">
        <v>1</v>
      </c>
      <c r="HP56">
        <v>1</v>
      </c>
      <c r="HQ56">
        <v>1</v>
      </c>
      <c r="HR56">
        <v>0</v>
      </c>
      <c r="HS56">
        <v>4</v>
      </c>
      <c r="HT56">
        <v>0</v>
      </c>
      <c r="HU56">
        <v>1</v>
      </c>
      <c r="HV56" s="95"/>
      <c r="HW56">
        <v>2</v>
      </c>
      <c r="HX56">
        <v>2</v>
      </c>
      <c r="HY56">
        <v>3</v>
      </c>
      <c r="HZ56">
        <v>2</v>
      </c>
      <c r="IA56">
        <v>3</v>
      </c>
      <c r="IB56" s="99"/>
      <c r="IC56">
        <v>2</v>
      </c>
      <c r="ID56">
        <v>0</v>
      </c>
      <c r="IE56">
        <v>0</v>
      </c>
      <c r="IF56" s="99"/>
      <c r="IG56">
        <v>6</v>
      </c>
      <c r="IH56" s="99"/>
      <c r="II56">
        <v>0</v>
      </c>
      <c r="IJ56">
        <v>0</v>
      </c>
      <c r="IK56">
        <v>0</v>
      </c>
      <c r="IL56">
        <v>0</v>
      </c>
      <c r="IM56">
        <v>0</v>
      </c>
      <c r="IN56">
        <v>0</v>
      </c>
      <c r="IO56">
        <v>0</v>
      </c>
      <c r="IP56">
        <v>0</v>
      </c>
      <c r="IQ56">
        <v>0</v>
      </c>
      <c r="IR56">
        <v>0</v>
      </c>
      <c r="IS56">
        <v>0</v>
      </c>
      <c r="IT56">
        <v>0</v>
      </c>
      <c r="IU56">
        <v>0</v>
      </c>
      <c r="IV56" s="99"/>
      <c r="IW56">
        <v>0</v>
      </c>
      <c r="IX56">
        <v>0</v>
      </c>
      <c r="IY56">
        <v>0</v>
      </c>
      <c r="IZ56">
        <v>0</v>
      </c>
      <c r="JA56">
        <v>0</v>
      </c>
      <c r="JB56">
        <v>0</v>
      </c>
      <c r="JC56">
        <v>0</v>
      </c>
      <c r="JD56">
        <v>0</v>
      </c>
      <c r="JE56">
        <v>0</v>
      </c>
      <c r="JF56">
        <v>0</v>
      </c>
      <c r="JG56">
        <v>0</v>
      </c>
      <c r="JH56">
        <v>0</v>
      </c>
      <c r="JI56">
        <v>0</v>
      </c>
      <c r="JJ56">
        <v>0</v>
      </c>
      <c r="JK56">
        <v>0</v>
      </c>
      <c r="JL56"/>
      <c r="JM56">
        <v>0</v>
      </c>
      <c r="JN56">
        <v>0</v>
      </c>
      <c r="JO56">
        <v>0</v>
      </c>
      <c r="JP56">
        <v>0</v>
      </c>
      <c r="JQ56">
        <v>0</v>
      </c>
      <c r="JR56">
        <v>0</v>
      </c>
      <c r="JS56">
        <v>1</v>
      </c>
      <c r="JT56">
        <v>0</v>
      </c>
      <c r="JU56">
        <v>3</v>
      </c>
      <c r="JV56" s="99"/>
      <c r="JW56">
        <v>0</v>
      </c>
      <c r="JX56">
        <v>0</v>
      </c>
      <c r="JY56">
        <v>0</v>
      </c>
      <c r="JZ56">
        <v>0</v>
      </c>
      <c r="KA56">
        <v>0</v>
      </c>
      <c r="KB56"/>
      <c r="KC56">
        <v>1</v>
      </c>
      <c r="KD56">
        <v>1</v>
      </c>
      <c r="KE56">
        <v>0</v>
      </c>
      <c r="KF56">
        <v>1</v>
      </c>
      <c r="KG56">
        <v>1</v>
      </c>
      <c r="KH56">
        <v>1</v>
      </c>
      <c r="KI56">
        <v>0</v>
      </c>
      <c r="KJ56">
        <v>0</v>
      </c>
      <c r="KK56" s="103">
        <v>0</v>
      </c>
      <c r="KL56" s="104"/>
      <c r="KM56">
        <v>0</v>
      </c>
      <c r="KN56">
        <v>0</v>
      </c>
      <c r="KO56">
        <v>0</v>
      </c>
      <c r="KP56">
        <v>0</v>
      </c>
      <c r="KQ56">
        <v>0</v>
      </c>
      <c r="KR56">
        <v>0</v>
      </c>
      <c r="KS56">
        <v>0</v>
      </c>
      <c r="KT56">
        <v>0</v>
      </c>
      <c r="KU56">
        <v>0</v>
      </c>
      <c r="KV56">
        <v>0</v>
      </c>
      <c r="KW56">
        <v>0</v>
      </c>
      <c r="KX56">
        <v>0</v>
      </c>
      <c r="KY56">
        <v>0</v>
      </c>
      <c r="KZ56">
        <v>0</v>
      </c>
      <c r="LA56">
        <v>0</v>
      </c>
      <c r="LB56">
        <v>0</v>
      </c>
      <c r="LC56">
        <v>0</v>
      </c>
      <c r="LD56">
        <v>0</v>
      </c>
      <c r="LE56">
        <v>0</v>
      </c>
      <c r="LF56" s="105"/>
      <c r="LG56">
        <v>0</v>
      </c>
      <c r="LH56">
        <v>0</v>
      </c>
      <c r="LI56">
        <v>0</v>
      </c>
      <c r="LJ56">
        <v>0</v>
      </c>
      <c r="LK56">
        <v>0</v>
      </c>
      <c r="LL56">
        <v>0</v>
      </c>
      <c r="LM56">
        <v>0</v>
      </c>
      <c r="LN56">
        <v>0</v>
      </c>
      <c r="LO56">
        <v>0</v>
      </c>
      <c r="LP56">
        <v>0</v>
      </c>
      <c r="LQ56"/>
      <c r="LR56">
        <v>0</v>
      </c>
      <c r="LS56">
        <v>0</v>
      </c>
      <c r="LT56">
        <v>0</v>
      </c>
      <c r="LU56">
        <v>0</v>
      </c>
      <c r="LV56">
        <v>0</v>
      </c>
      <c r="LW56">
        <v>0</v>
      </c>
      <c r="LX56">
        <v>0</v>
      </c>
      <c r="LY56">
        <v>0</v>
      </c>
      <c r="LZ56">
        <v>0</v>
      </c>
      <c r="MA56">
        <v>0</v>
      </c>
      <c r="MB56">
        <v>0</v>
      </c>
      <c r="MC56">
        <v>0</v>
      </c>
      <c r="MD56">
        <v>0</v>
      </c>
      <c r="ME56">
        <v>0</v>
      </c>
      <c r="MF56">
        <v>0</v>
      </c>
      <c r="MG56">
        <v>0</v>
      </c>
      <c r="MH56">
        <v>0</v>
      </c>
      <c r="MI56">
        <v>0</v>
      </c>
      <c r="MJ56">
        <v>0</v>
      </c>
      <c r="MK56">
        <v>0</v>
      </c>
      <c r="ML56">
        <v>0</v>
      </c>
      <c r="MM56">
        <v>0</v>
      </c>
      <c r="MN56">
        <v>0</v>
      </c>
      <c r="MO56">
        <v>0</v>
      </c>
      <c r="MP56">
        <v>0</v>
      </c>
      <c r="MQ56">
        <v>0</v>
      </c>
      <c r="MR56">
        <v>0</v>
      </c>
      <c r="MS56">
        <v>0</v>
      </c>
      <c r="MT56">
        <v>0</v>
      </c>
      <c r="MU56" s="103">
        <v>0</v>
      </c>
    </row>
    <row r="57" spans="1:359" ht="17" customHeight="1" thickBot="1" x14ac:dyDescent="0.25">
      <c r="A57" s="98" t="s">
        <v>911</v>
      </c>
      <c r="B57" s="99" t="s">
        <v>863</v>
      </c>
      <c r="C57" s="274"/>
      <c r="D57" s="100">
        <v>0</v>
      </c>
      <c r="E57" s="1">
        <v>0</v>
      </c>
      <c r="G57" s="1">
        <v>1</v>
      </c>
      <c r="H57" s="1">
        <v>1</v>
      </c>
      <c r="I57" s="1">
        <v>1</v>
      </c>
      <c r="J57"/>
      <c r="K57">
        <v>0</v>
      </c>
      <c r="L57">
        <v>0</v>
      </c>
      <c r="M57">
        <v>1</v>
      </c>
      <c r="N57">
        <v>0</v>
      </c>
      <c r="O57"/>
      <c r="P57">
        <v>0</v>
      </c>
      <c r="Q57">
        <v>0</v>
      </c>
      <c r="R57" s="95">
        <v>0</v>
      </c>
      <c r="S57" s="95"/>
      <c r="T57">
        <v>0</v>
      </c>
      <c r="U57">
        <v>0</v>
      </c>
      <c r="V57">
        <v>0</v>
      </c>
      <c r="W57">
        <v>0</v>
      </c>
      <c r="X57">
        <v>0</v>
      </c>
      <c r="Y57">
        <v>0</v>
      </c>
      <c r="Z57" s="99">
        <v>0</v>
      </c>
      <c r="AA57" s="101">
        <v>0</v>
      </c>
      <c r="AB57" s="99"/>
      <c r="AC57" s="102">
        <v>1</v>
      </c>
      <c r="AD57">
        <v>0</v>
      </c>
      <c r="AE57">
        <v>1</v>
      </c>
      <c r="AF57">
        <v>0</v>
      </c>
      <c r="AG57">
        <v>0</v>
      </c>
      <c r="AH57" s="99"/>
      <c r="AI57">
        <v>1</v>
      </c>
      <c r="AJ57"/>
      <c r="AK57">
        <v>1</v>
      </c>
      <c r="AL57">
        <v>1</v>
      </c>
      <c r="AM57">
        <v>1</v>
      </c>
      <c r="AN57">
        <v>1</v>
      </c>
      <c r="AO57"/>
      <c r="AP57">
        <v>1</v>
      </c>
      <c r="AQ57">
        <v>0</v>
      </c>
      <c r="AR57">
        <v>0</v>
      </c>
      <c r="AS57"/>
      <c r="AT57">
        <v>0</v>
      </c>
      <c r="AU57">
        <v>1</v>
      </c>
      <c r="AV57">
        <v>0</v>
      </c>
      <c r="AW57" s="99"/>
      <c r="AX57">
        <v>0</v>
      </c>
      <c r="AY57"/>
      <c r="AZ57">
        <v>0</v>
      </c>
      <c r="BA57">
        <v>0</v>
      </c>
      <c r="BB57">
        <v>0</v>
      </c>
      <c r="BC57">
        <v>0</v>
      </c>
      <c r="BD57">
        <v>0</v>
      </c>
      <c r="BE57">
        <v>0</v>
      </c>
      <c r="BF57">
        <v>0</v>
      </c>
      <c r="BG57"/>
      <c r="BH57">
        <v>0</v>
      </c>
      <c r="BI57">
        <v>0</v>
      </c>
      <c r="BJ57">
        <v>0</v>
      </c>
      <c r="BK57">
        <v>0</v>
      </c>
      <c r="BL57">
        <v>0</v>
      </c>
      <c r="BM57">
        <v>0</v>
      </c>
      <c r="BO57">
        <v>0</v>
      </c>
      <c r="BP57" s="99"/>
      <c r="BQ57">
        <v>0</v>
      </c>
      <c r="BR57">
        <v>0</v>
      </c>
      <c r="BS57">
        <v>0</v>
      </c>
      <c r="BT57">
        <v>0</v>
      </c>
      <c r="BU57" s="103">
        <v>0</v>
      </c>
      <c r="BV57" s="99"/>
      <c r="BW57" s="102">
        <v>0</v>
      </c>
      <c r="BX57">
        <v>0</v>
      </c>
      <c r="BY57">
        <v>0</v>
      </c>
      <c r="BZ57">
        <v>0</v>
      </c>
      <c r="CA57">
        <v>0</v>
      </c>
      <c r="CB57">
        <v>0</v>
      </c>
      <c r="CC57" s="99"/>
      <c r="CD57">
        <v>0</v>
      </c>
      <c r="CE57"/>
      <c r="CF57">
        <v>1</v>
      </c>
      <c r="CG57">
        <v>0</v>
      </c>
      <c r="CH57"/>
      <c r="CI57">
        <v>0</v>
      </c>
      <c r="CJ57">
        <v>0</v>
      </c>
      <c r="CK57">
        <v>0</v>
      </c>
      <c r="CL57"/>
      <c r="CM57">
        <v>0</v>
      </c>
      <c r="CN57">
        <v>0</v>
      </c>
      <c r="CO57"/>
      <c r="CP57">
        <v>0</v>
      </c>
      <c r="CQ57"/>
      <c r="CR57">
        <v>1</v>
      </c>
      <c r="CS57">
        <v>1</v>
      </c>
      <c r="CT57"/>
      <c r="CU57">
        <v>0</v>
      </c>
      <c r="CV57">
        <v>0</v>
      </c>
      <c r="CW57"/>
      <c r="CX57">
        <v>0</v>
      </c>
      <c r="CY57">
        <v>0</v>
      </c>
      <c r="CZ57"/>
      <c r="DA57">
        <v>0</v>
      </c>
      <c r="DB57">
        <v>0</v>
      </c>
      <c r="DC57"/>
      <c r="DD57">
        <v>0</v>
      </c>
      <c r="DE57"/>
      <c r="DF57">
        <v>0</v>
      </c>
      <c r="DG57">
        <v>0</v>
      </c>
      <c r="DH57">
        <v>0</v>
      </c>
      <c r="DI57">
        <v>0</v>
      </c>
      <c r="DJ57"/>
      <c r="DK57">
        <v>1</v>
      </c>
      <c r="DL57">
        <v>0</v>
      </c>
      <c r="DM57"/>
      <c r="DN57">
        <v>2</v>
      </c>
      <c r="DO57">
        <v>1</v>
      </c>
      <c r="DP57" s="104"/>
      <c r="DQ57">
        <v>0</v>
      </c>
      <c r="DR57">
        <v>0</v>
      </c>
      <c r="DS57">
        <v>0</v>
      </c>
      <c r="DT57">
        <v>0</v>
      </c>
      <c r="DU57">
        <v>0</v>
      </c>
      <c r="DV57">
        <v>0</v>
      </c>
      <c r="DW57">
        <v>0</v>
      </c>
      <c r="DX57">
        <v>1</v>
      </c>
      <c r="DY57">
        <v>0</v>
      </c>
      <c r="DZ57">
        <v>0</v>
      </c>
      <c r="EA57">
        <v>0</v>
      </c>
      <c r="EB57" s="99"/>
      <c r="EC57">
        <v>0</v>
      </c>
      <c r="ED57">
        <v>0</v>
      </c>
      <c r="EE57">
        <v>0</v>
      </c>
      <c r="EF57">
        <v>0</v>
      </c>
      <c r="EG57">
        <v>1</v>
      </c>
      <c r="EH57">
        <v>0</v>
      </c>
      <c r="EI57" s="99"/>
      <c r="EJ57">
        <v>1</v>
      </c>
      <c r="EK57">
        <v>1</v>
      </c>
      <c r="EL57">
        <v>1</v>
      </c>
      <c r="EM57">
        <v>0</v>
      </c>
      <c r="EN57">
        <v>1</v>
      </c>
      <c r="EO57">
        <v>1</v>
      </c>
      <c r="EP57">
        <v>1</v>
      </c>
      <c r="EQ57">
        <v>0</v>
      </c>
      <c r="ER57">
        <v>0</v>
      </c>
      <c r="ES57">
        <v>1</v>
      </c>
      <c r="ET57" s="99"/>
      <c r="EU57">
        <v>1</v>
      </c>
      <c r="EV57">
        <v>1</v>
      </c>
      <c r="EW57">
        <v>1</v>
      </c>
      <c r="EX57"/>
      <c r="EY57">
        <v>2</v>
      </c>
      <c r="EZ57">
        <v>0</v>
      </c>
      <c r="FA57">
        <v>0</v>
      </c>
      <c r="FB57">
        <v>1</v>
      </c>
      <c r="FC57">
        <v>0</v>
      </c>
      <c r="FD57">
        <v>0</v>
      </c>
      <c r="FE57" s="99"/>
      <c r="FF57">
        <v>0</v>
      </c>
      <c r="FG57">
        <v>0</v>
      </c>
      <c r="FH57">
        <v>0</v>
      </c>
      <c r="FI57">
        <v>0</v>
      </c>
      <c r="FJ57">
        <v>0</v>
      </c>
      <c r="FK57">
        <v>0</v>
      </c>
      <c r="FL57">
        <v>0</v>
      </c>
      <c r="FM57" s="105"/>
      <c r="FN57">
        <v>1</v>
      </c>
      <c r="FO57">
        <v>1</v>
      </c>
      <c r="FP57">
        <v>0</v>
      </c>
      <c r="FQ57">
        <v>0</v>
      </c>
      <c r="FR57">
        <v>0</v>
      </c>
      <c r="FS57">
        <v>0</v>
      </c>
      <c r="FT57">
        <v>0</v>
      </c>
      <c r="FU57" s="99"/>
      <c r="FV57">
        <v>0</v>
      </c>
      <c r="FW57">
        <v>0</v>
      </c>
      <c r="FX57">
        <v>0</v>
      </c>
      <c r="FY57">
        <v>0</v>
      </c>
      <c r="FZ57">
        <v>3</v>
      </c>
      <c r="GA57">
        <v>0</v>
      </c>
      <c r="GB57">
        <v>0</v>
      </c>
      <c r="GC57">
        <v>0</v>
      </c>
      <c r="GD57" s="99"/>
      <c r="GE57">
        <v>0</v>
      </c>
      <c r="GF57">
        <v>0</v>
      </c>
      <c r="GG57" s="99"/>
      <c r="GH57">
        <v>0</v>
      </c>
      <c r="GI57">
        <v>1</v>
      </c>
      <c r="GJ57">
        <v>0</v>
      </c>
      <c r="GK57">
        <v>0</v>
      </c>
      <c r="GL57" s="104"/>
      <c r="GM57">
        <v>0</v>
      </c>
      <c r="GN57" s="99">
        <v>2</v>
      </c>
      <c r="GO57" s="99">
        <v>2</v>
      </c>
      <c r="GP57">
        <v>0</v>
      </c>
      <c r="GQ57" s="103">
        <v>0</v>
      </c>
      <c r="GR57"/>
      <c r="GS57" s="107">
        <v>1</v>
      </c>
      <c r="GT57" s="99">
        <v>0</v>
      </c>
      <c r="GU57" s="107">
        <v>1</v>
      </c>
      <c r="GV57" s="104"/>
      <c r="GW57">
        <v>0</v>
      </c>
      <c r="GX57">
        <v>0</v>
      </c>
      <c r="GY57">
        <v>0</v>
      </c>
      <c r="GZ57">
        <v>0</v>
      </c>
      <c r="HA57">
        <v>0</v>
      </c>
      <c r="HB57">
        <v>0</v>
      </c>
      <c r="HC57">
        <v>0</v>
      </c>
      <c r="HD57">
        <v>0</v>
      </c>
      <c r="HE57">
        <v>0</v>
      </c>
      <c r="HF57"/>
      <c r="HG57">
        <v>0</v>
      </c>
      <c r="HH57" s="99"/>
      <c r="HI57">
        <v>0</v>
      </c>
      <c r="HJ57">
        <v>0</v>
      </c>
      <c r="HK57">
        <v>0</v>
      </c>
      <c r="HL57">
        <v>0</v>
      </c>
      <c r="HM57">
        <v>0</v>
      </c>
      <c r="HN57">
        <v>4</v>
      </c>
      <c r="HO57">
        <v>1</v>
      </c>
      <c r="HP57">
        <v>1</v>
      </c>
      <c r="HQ57">
        <v>1</v>
      </c>
      <c r="HR57">
        <v>0</v>
      </c>
      <c r="HS57">
        <v>3</v>
      </c>
      <c r="HT57">
        <v>0</v>
      </c>
      <c r="HU57">
        <v>1</v>
      </c>
      <c r="HV57" s="95"/>
      <c r="HW57">
        <v>1</v>
      </c>
      <c r="HX57">
        <v>1</v>
      </c>
      <c r="HY57">
        <v>2</v>
      </c>
      <c r="HZ57">
        <v>1</v>
      </c>
      <c r="IA57">
        <v>2</v>
      </c>
      <c r="IB57" s="99"/>
      <c r="IC57">
        <v>1</v>
      </c>
      <c r="ID57">
        <v>0</v>
      </c>
      <c r="IE57">
        <v>0</v>
      </c>
      <c r="IF57" s="99"/>
      <c r="IG57">
        <v>0</v>
      </c>
      <c r="IH57" s="99"/>
      <c r="II57">
        <v>0</v>
      </c>
      <c r="IJ57">
        <v>0</v>
      </c>
      <c r="IK57">
        <v>0</v>
      </c>
      <c r="IL57">
        <v>0</v>
      </c>
      <c r="IM57">
        <v>0</v>
      </c>
      <c r="IN57">
        <v>0</v>
      </c>
      <c r="IO57">
        <v>0</v>
      </c>
      <c r="IP57">
        <v>0</v>
      </c>
      <c r="IQ57">
        <v>0</v>
      </c>
      <c r="IR57">
        <v>0</v>
      </c>
      <c r="IS57">
        <v>0</v>
      </c>
      <c r="IT57">
        <v>0</v>
      </c>
      <c r="IU57">
        <v>0</v>
      </c>
      <c r="IV57" s="99"/>
      <c r="IW57">
        <v>0</v>
      </c>
      <c r="IX57">
        <v>0</v>
      </c>
      <c r="IY57">
        <v>0</v>
      </c>
      <c r="IZ57">
        <v>0</v>
      </c>
      <c r="JA57">
        <v>0</v>
      </c>
      <c r="JB57">
        <v>0</v>
      </c>
      <c r="JC57">
        <v>0</v>
      </c>
      <c r="JD57">
        <v>0</v>
      </c>
      <c r="JE57">
        <v>0</v>
      </c>
      <c r="JF57">
        <v>0</v>
      </c>
      <c r="JG57">
        <v>0</v>
      </c>
      <c r="JH57">
        <v>0</v>
      </c>
      <c r="JI57">
        <v>0</v>
      </c>
      <c r="JJ57">
        <v>0</v>
      </c>
      <c r="JK57">
        <v>0</v>
      </c>
      <c r="JL57"/>
      <c r="JM57">
        <v>0</v>
      </c>
      <c r="JN57">
        <v>0</v>
      </c>
      <c r="JO57">
        <v>0</v>
      </c>
      <c r="JP57">
        <v>0</v>
      </c>
      <c r="JQ57">
        <v>0</v>
      </c>
      <c r="JR57">
        <v>0</v>
      </c>
      <c r="JS57">
        <v>0</v>
      </c>
      <c r="JT57">
        <v>0</v>
      </c>
      <c r="JU57">
        <v>4</v>
      </c>
      <c r="JV57" s="99"/>
      <c r="JW57">
        <v>0</v>
      </c>
      <c r="JX57">
        <v>0</v>
      </c>
      <c r="JY57">
        <v>0</v>
      </c>
      <c r="JZ57">
        <v>0</v>
      </c>
      <c r="KA57">
        <v>0</v>
      </c>
      <c r="KB57"/>
      <c r="KC57">
        <v>0</v>
      </c>
      <c r="KD57">
        <v>0</v>
      </c>
      <c r="KE57">
        <v>0</v>
      </c>
      <c r="KF57">
        <v>0</v>
      </c>
      <c r="KG57">
        <v>0</v>
      </c>
      <c r="KH57">
        <v>0</v>
      </c>
      <c r="KI57">
        <v>0</v>
      </c>
      <c r="KJ57">
        <v>0</v>
      </c>
      <c r="KK57" s="103">
        <v>0</v>
      </c>
      <c r="KL57" s="104"/>
      <c r="KM57">
        <v>0</v>
      </c>
      <c r="KN57">
        <v>0</v>
      </c>
      <c r="KO57">
        <v>0</v>
      </c>
      <c r="KP57">
        <v>0</v>
      </c>
      <c r="KQ57">
        <v>0</v>
      </c>
      <c r="KR57">
        <v>0</v>
      </c>
      <c r="KS57">
        <v>0</v>
      </c>
      <c r="KT57">
        <v>0</v>
      </c>
      <c r="KU57">
        <v>0</v>
      </c>
      <c r="KV57">
        <v>0</v>
      </c>
      <c r="KW57">
        <v>0</v>
      </c>
      <c r="KX57">
        <v>0</v>
      </c>
      <c r="KY57">
        <v>0</v>
      </c>
      <c r="KZ57">
        <v>0</v>
      </c>
      <c r="LA57">
        <v>0</v>
      </c>
      <c r="LB57">
        <v>0</v>
      </c>
      <c r="LC57">
        <v>0</v>
      </c>
      <c r="LD57">
        <v>0</v>
      </c>
      <c r="LE57">
        <v>0</v>
      </c>
      <c r="LF57" s="105"/>
      <c r="LG57">
        <v>0</v>
      </c>
      <c r="LH57">
        <v>0</v>
      </c>
      <c r="LI57">
        <v>0</v>
      </c>
      <c r="LJ57">
        <v>0</v>
      </c>
      <c r="LK57">
        <v>0</v>
      </c>
      <c r="LL57">
        <v>0</v>
      </c>
      <c r="LM57">
        <v>0</v>
      </c>
      <c r="LN57">
        <v>0</v>
      </c>
      <c r="LO57">
        <v>0</v>
      </c>
      <c r="LP57">
        <v>0</v>
      </c>
      <c r="LQ57"/>
      <c r="LR57">
        <v>0</v>
      </c>
      <c r="LS57">
        <v>0</v>
      </c>
      <c r="LT57">
        <v>0</v>
      </c>
      <c r="LU57">
        <v>0</v>
      </c>
      <c r="LV57">
        <v>0</v>
      </c>
      <c r="LW57">
        <v>0</v>
      </c>
      <c r="LX57">
        <v>0</v>
      </c>
      <c r="LY57">
        <v>0</v>
      </c>
      <c r="LZ57">
        <v>0</v>
      </c>
      <c r="MA57">
        <v>0</v>
      </c>
      <c r="MB57">
        <v>0</v>
      </c>
      <c r="MC57">
        <v>0</v>
      </c>
      <c r="MD57">
        <v>0</v>
      </c>
      <c r="ME57">
        <v>0</v>
      </c>
      <c r="MF57">
        <v>0</v>
      </c>
      <c r="MG57">
        <v>0</v>
      </c>
      <c r="MH57">
        <v>0</v>
      </c>
      <c r="MI57">
        <v>0</v>
      </c>
      <c r="MJ57">
        <v>0</v>
      </c>
      <c r="MK57">
        <v>0</v>
      </c>
      <c r="ML57">
        <v>0</v>
      </c>
      <c r="MM57">
        <v>0</v>
      </c>
      <c r="MN57">
        <v>0</v>
      </c>
      <c r="MO57">
        <v>0</v>
      </c>
      <c r="MP57">
        <v>0</v>
      </c>
      <c r="MQ57">
        <v>0</v>
      </c>
      <c r="MR57">
        <v>0</v>
      </c>
      <c r="MS57">
        <v>0</v>
      </c>
      <c r="MT57">
        <v>0</v>
      </c>
      <c r="MU57" s="103">
        <v>0</v>
      </c>
    </row>
    <row r="58" spans="1:359" ht="17" thickBot="1" x14ac:dyDescent="0.25">
      <c r="A58" s="98" t="s">
        <v>912</v>
      </c>
      <c r="B58" s="99" t="s">
        <v>863</v>
      </c>
      <c r="C58" s="274"/>
      <c r="D58" s="100">
        <v>0</v>
      </c>
      <c r="E58" s="1">
        <v>0</v>
      </c>
      <c r="G58" s="1">
        <v>1</v>
      </c>
      <c r="H58" s="1">
        <v>1</v>
      </c>
      <c r="I58" s="1">
        <v>2</v>
      </c>
      <c r="J58"/>
      <c r="K58">
        <v>1</v>
      </c>
      <c r="L58">
        <v>0</v>
      </c>
      <c r="M58">
        <v>0</v>
      </c>
      <c r="N58">
        <v>0</v>
      </c>
      <c r="O58"/>
      <c r="P58">
        <v>1</v>
      </c>
      <c r="Q58">
        <v>1</v>
      </c>
      <c r="R58" s="95">
        <v>2</v>
      </c>
      <c r="S58" s="95"/>
      <c r="T58">
        <v>0</v>
      </c>
      <c r="U58">
        <v>0</v>
      </c>
      <c r="V58">
        <v>0</v>
      </c>
      <c r="W58">
        <v>0</v>
      </c>
      <c r="X58">
        <v>0</v>
      </c>
      <c r="Y58">
        <v>0</v>
      </c>
      <c r="Z58" s="99">
        <v>0</v>
      </c>
      <c r="AA58" s="101">
        <v>0</v>
      </c>
      <c r="AB58" s="99"/>
      <c r="AC58" s="102">
        <v>1</v>
      </c>
      <c r="AD58">
        <v>0</v>
      </c>
      <c r="AE58">
        <v>1</v>
      </c>
      <c r="AF58">
        <v>0</v>
      </c>
      <c r="AG58">
        <v>0</v>
      </c>
      <c r="AH58" s="99"/>
      <c r="AI58">
        <v>1</v>
      </c>
      <c r="AJ58"/>
      <c r="AK58">
        <v>2</v>
      </c>
      <c r="AL58">
        <v>1</v>
      </c>
      <c r="AM58">
        <v>1</v>
      </c>
      <c r="AN58">
        <v>1</v>
      </c>
      <c r="AO58"/>
      <c r="AP58">
        <v>0</v>
      </c>
      <c r="AQ58">
        <v>0</v>
      </c>
      <c r="AR58">
        <v>0</v>
      </c>
      <c r="AS58"/>
      <c r="AT58">
        <v>1</v>
      </c>
      <c r="AU58">
        <v>2</v>
      </c>
      <c r="AV58">
        <v>2</v>
      </c>
      <c r="AW58" s="99"/>
      <c r="AX58">
        <v>0</v>
      </c>
      <c r="AY58"/>
      <c r="AZ58">
        <v>1</v>
      </c>
      <c r="BA58">
        <v>1</v>
      </c>
      <c r="BB58">
        <v>1</v>
      </c>
      <c r="BC58">
        <v>1</v>
      </c>
      <c r="BD58">
        <v>1</v>
      </c>
      <c r="BE58">
        <v>1</v>
      </c>
      <c r="BF58">
        <v>1</v>
      </c>
      <c r="BG58"/>
      <c r="BH58">
        <v>0</v>
      </c>
      <c r="BI58">
        <v>0</v>
      </c>
      <c r="BJ58">
        <v>0</v>
      </c>
      <c r="BK58">
        <v>0</v>
      </c>
      <c r="BL58">
        <v>0</v>
      </c>
      <c r="BM58">
        <v>0</v>
      </c>
      <c r="BO58">
        <v>0</v>
      </c>
      <c r="BP58" s="99"/>
      <c r="BQ58">
        <v>0</v>
      </c>
      <c r="BR58">
        <v>0</v>
      </c>
      <c r="BS58">
        <v>0</v>
      </c>
      <c r="BT58">
        <v>0</v>
      </c>
      <c r="BU58" s="103">
        <v>0</v>
      </c>
      <c r="BV58" s="99"/>
      <c r="BW58" s="102">
        <v>0</v>
      </c>
      <c r="BX58">
        <v>0</v>
      </c>
      <c r="BY58">
        <v>0</v>
      </c>
      <c r="BZ58">
        <v>0</v>
      </c>
      <c r="CA58">
        <v>0</v>
      </c>
      <c r="CB58">
        <v>0</v>
      </c>
      <c r="CC58" s="99"/>
      <c r="CD58">
        <v>0</v>
      </c>
      <c r="CE58"/>
      <c r="CF58">
        <v>1</v>
      </c>
      <c r="CG58">
        <v>0</v>
      </c>
      <c r="CH58"/>
      <c r="CI58">
        <v>0</v>
      </c>
      <c r="CJ58">
        <v>0</v>
      </c>
      <c r="CK58">
        <v>0</v>
      </c>
      <c r="CL58"/>
      <c r="CM58">
        <v>1</v>
      </c>
      <c r="CN58">
        <v>1</v>
      </c>
      <c r="CO58"/>
      <c r="CP58">
        <v>0</v>
      </c>
      <c r="CQ58"/>
      <c r="CR58">
        <v>1</v>
      </c>
      <c r="CS58">
        <v>1</v>
      </c>
      <c r="CT58"/>
      <c r="CU58">
        <v>0</v>
      </c>
      <c r="CV58">
        <v>0</v>
      </c>
      <c r="CW58"/>
      <c r="CX58">
        <v>1</v>
      </c>
      <c r="CY58">
        <v>0</v>
      </c>
      <c r="CZ58"/>
      <c r="DA58">
        <v>0</v>
      </c>
      <c r="DB58">
        <v>0</v>
      </c>
      <c r="DC58"/>
      <c r="DD58">
        <v>0</v>
      </c>
      <c r="DE58"/>
      <c r="DF58">
        <v>0</v>
      </c>
      <c r="DG58">
        <v>0</v>
      </c>
      <c r="DH58">
        <v>0</v>
      </c>
      <c r="DI58">
        <v>0</v>
      </c>
      <c r="DJ58"/>
      <c r="DK58">
        <v>1</v>
      </c>
      <c r="DL58">
        <v>0</v>
      </c>
      <c r="DM58"/>
      <c r="DN58">
        <v>4</v>
      </c>
      <c r="DO58">
        <v>1</v>
      </c>
      <c r="DP58" s="104"/>
      <c r="DQ58">
        <v>0</v>
      </c>
      <c r="DR58">
        <v>0</v>
      </c>
      <c r="DS58">
        <v>0</v>
      </c>
      <c r="DT58">
        <v>0</v>
      </c>
      <c r="DU58">
        <v>0</v>
      </c>
      <c r="DV58">
        <v>0</v>
      </c>
      <c r="DW58">
        <v>0</v>
      </c>
      <c r="DX58">
        <v>1</v>
      </c>
      <c r="DY58">
        <v>0</v>
      </c>
      <c r="DZ58">
        <v>0</v>
      </c>
      <c r="EA58">
        <v>0</v>
      </c>
      <c r="EB58" s="99"/>
      <c r="EC58">
        <v>0</v>
      </c>
      <c r="ED58">
        <v>0</v>
      </c>
      <c r="EE58">
        <v>0</v>
      </c>
      <c r="EF58">
        <v>0</v>
      </c>
      <c r="EG58">
        <v>0</v>
      </c>
      <c r="EH58">
        <v>0</v>
      </c>
      <c r="EI58" s="99"/>
      <c r="EJ58">
        <v>1</v>
      </c>
      <c r="EK58">
        <v>1</v>
      </c>
      <c r="EL58">
        <v>1</v>
      </c>
      <c r="EM58">
        <v>1</v>
      </c>
      <c r="EN58">
        <v>1</v>
      </c>
      <c r="EO58">
        <v>1</v>
      </c>
      <c r="EP58">
        <v>2</v>
      </c>
      <c r="EQ58">
        <v>0</v>
      </c>
      <c r="ER58">
        <v>0</v>
      </c>
      <c r="ES58">
        <v>1</v>
      </c>
      <c r="ET58" s="99"/>
      <c r="EU58">
        <v>1</v>
      </c>
      <c r="EV58">
        <v>1</v>
      </c>
      <c r="EW58">
        <v>1</v>
      </c>
      <c r="EX58"/>
      <c r="EY58">
        <v>1</v>
      </c>
      <c r="EZ58">
        <v>0</v>
      </c>
      <c r="FA58">
        <v>0</v>
      </c>
      <c r="FB58">
        <v>0</v>
      </c>
      <c r="FC58">
        <v>0</v>
      </c>
      <c r="FD58">
        <v>0</v>
      </c>
      <c r="FE58" s="99"/>
      <c r="FF58">
        <v>0</v>
      </c>
      <c r="FG58">
        <v>0</v>
      </c>
      <c r="FH58">
        <v>0</v>
      </c>
      <c r="FI58">
        <v>0</v>
      </c>
      <c r="FJ58">
        <v>0</v>
      </c>
      <c r="FK58">
        <v>0</v>
      </c>
      <c r="FL58">
        <v>0</v>
      </c>
      <c r="FM58" s="105"/>
      <c r="FN58">
        <v>1</v>
      </c>
      <c r="FO58">
        <v>1</v>
      </c>
      <c r="FP58">
        <v>0</v>
      </c>
      <c r="FQ58">
        <v>0</v>
      </c>
      <c r="FR58">
        <v>0</v>
      </c>
      <c r="FS58">
        <v>0</v>
      </c>
      <c r="FT58">
        <v>0</v>
      </c>
      <c r="FU58" s="99"/>
      <c r="FV58">
        <v>0</v>
      </c>
      <c r="FW58">
        <v>0</v>
      </c>
      <c r="FX58">
        <v>0</v>
      </c>
      <c r="FY58">
        <v>0</v>
      </c>
      <c r="FZ58">
        <v>0</v>
      </c>
      <c r="GA58">
        <v>0</v>
      </c>
      <c r="GB58">
        <v>0</v>
      </c>
      <c r="GC58">
        <v>0</v>
      </c>
      <c r="GD58" s="99"/>
      <c r="GE58">
        <v>0</v>
      </c>
      <c r="GF58">
        <v>0</v>
      </c>
      <c r="GG58" s="99"/>
      <c r="GH58">
        <v>0</v>
      </c>
      <c r="GI58">
        <v>1</v>
      </c>
      <c r="GJ58">
        <v>0</v>
      </c>
      <c r="GK58">
        <v>0</v>
      </c>
      <c r="GL58" s="104"/>
      <c r="GM58">
        <v>0</v>
      </c>
      <c r="GN58" s="99">
        <v>2</v>
      </c>
      <c r="GO58" s="99">
        <v>2</v>
      </c>
      <c r="GP58">
        <v>0</v>
      </c>
      <c r="GQ58" s="103">
        <v>1</v>
      </c>
      <c r="GR58"/>
      <c r="GS58" s="106">
        <v>0</v>
      </c>
      <c r="GT58" s="99">
        <v>0</v>
      </c>
      <c r="GU58" s="107">
        <v>1</v>
      </c>
      <c r="GV58" s="104"/>
      <c r="GW58">
        <v>0</v>
      </c>
      <c r="GX58">
        <v>0</v>
      </c>
      <c r="GY58">
        <v>0</v>
      </c>
      <c r="GZ58">
        <v>0</v>
      </c>
      <c r="HA58">
        <v>0</v>
      </c>
      <c r="HB58">
        <v>0</v>
      </c>
      <c r="HC58">
        <v>0</v>
      </c>
      <c r="HD58">
        <v>0</v>
      </c>
      <c r="HE58">
        <v>0</v>
      </c>
      <c r="HF58"/>
      <c r="HG58">
        <v>0</v>
      </c>
      <c r="HH58" s="99"/>
      <c r="HI58">
        <v>0</v>
      </c>
      <c r="HJ58">
        <v>0</v>
      </c>
      <c r="HK58">
        <v>0</v>
      </c>
      <c r="HL58">
        <v>0</v>
      </c>
      <c r="HM58">
        <v>0</v>
      </c>
      <c r="HN58">
        <v>0</v>
      </c>
      <c r="HO58">
        <v>0</v>
      </c>
      <c r="HP58">
        <v>0</v>
      </c>
      <c r="HQ58">
        <v>0</v>
      </c>
      <c r="HR58">
        <v>0</v>
      </c>
      <c r="HS58">
        <v>1</v>
      </c>
      <c r="HT58">
        <v>0</v>
      </c>
      <c r="HU58">
        <v>0</v>
      </c>
      <c r="HV58" s="95"/>
      <c r="HW58">
        <v>1</v>
      </c>
      <c r="HX58">
        <v>1</v>
      </c>
      <c r="HY58">
        <v>1</v>
      </c>
      <c r="HZ58">
        <v>1</v>
      </c>
      <c r="IA58">
        <v>2</v>
      </c>
      <c r="IB58" s="99"/>
      <c r="IC58">
        <v>1</v>
      </c>
      <c r="ID58">
        <v>0</v>
      </c>
      <c r="IE58">
        <v>0</v>
      </c>
      <c r="IF58" s="99"/>
      <c r="IG58">
        <v>0</v>
      </c>
      <c r="IH58" s="99"/>
      <c r="II58">
        <v>0</v>
      </c>
      <c r="IJ58">
        <v>0</v>
      </c>
      <c r="IK58">
        <v>0</v>
      </c>
      <c r="IL58">
        <v>0</v>
      </c>
      <c r="IM58">
        <v>0</v>
      </c>
      <c r="IN58">
        <v>0</v>
      </c>
      <c r="IO58">
        <v>0</v>
      </c>
      <c r="IP58">
        <v>0</v>
      </c>
      <c r="IQ58">
        <v>0</v>
      </c>
      <c r="IR58">
        <v>0</v>
      </c>
      <c r="IS58">
        <v>0</v>
      </c>
      <c r="IT58">
        <v>0</v>
      </c>
      <c r="IU58">
        <v>0</v>
      </c>
      <c r="IV58" s="99"/>
      <c r="IW58">
        <v>0</v>
      </c>
      <c r="IX58">
        <v>0</v>
      </c>
      <c r="IY58">
        <v>0</v>
      </c>
      <c r="IZ58">
        <v>0</v>
      </c>
      <c r="JA58">
        <v>0</v>
      </c>
      <c r="JB58">
        <v>0</v>
      </c>
      <c r="JC58">
        <v>0</v>
      </c>
      <c r="JD58">
        <v>0</v>
      </c>
      <c r="JE58">
        <v>0</v>
      </c>
      <c r="JF58">
        <v>0</v>
      </c>
      <c r="JG58">
        <v>0</v>
      </c>
      <c r="JH58">
        <v>0</v>
      </c>
      <c r="JI58">
        <v>0</v>
      </c>
      <c r="JJ58">
        <v>0</v>
      </c>
      <c r="JK58">
        <v>0</v>
      </c>
      <c r="JL58"/>
      <c r="JM58">
        <v>0</v>
      </c>
      <c r="JN58">
        <v>0</v>
      </c>
      <c r="JO58">
        <v>0</v>
      </c>
      <c r="JP58">
        <v>0</v>
      </c>
      <c r="JQ58">
        <v>0</v>
      </c>
      <c r="JR58">
        <v>0</v>
      </c>
      <c r="JS58">
        <v>0</v>
      </c>
      <c r="JT58">
        <v>0</v>
      </c>
      <c r="JU58">
        <v>0</v>
      </c>
      <c r="JV58" s="99"/>
      <c r="JW58">
        <v>0</v>
      </c>
      <c r="JX58">
        <v>0</v>
      </c>
      <c r="JY58">
        <v>0</v>
      </c>
      <c r="JZ58">
        <v>0</v>
      </c>
      <c r="KA58">
        <v>0</v>
      </c>
      <c r="KB58"/>
      <c r="KC58">
        <v>0</v>
      </c>
      <c r="KD58">
        <v>0</v>
      </c>
      <c r="KE58">
        <v>0</v>
      </c>
      <c r="KF58">
        <v>0</v>
      </c>
      <c r="KG58">
        <v>0</v>
      </c>
      <c r="KH58">
        <v>0</v>
      </c>
      <c r="KI58">
        <v>0</v>
      </c>
      <c r="KJ58">
        <v>0</v>
      </c>
      <c r="KK58" s="103">
        <v>0</v>
      </c>
      <c r="KL58" s="104"/>
      <c r="KM58">
        <v>0</v>
      </c>
      <c r="KN58">
        <v>0</v>
      </c>
      <c r="KO58">
        <v>0</v>
      </c>
      <c r="KP58">
        <v>0</v>
      </c>
      <c r="KQ58">
        <v>0</v>
      </c>
      <c r="KR58">
        <v>0</v>
      </c>
      <c r="KS58">
        <v>0</v>
      </c>
      <c r="KT58">
        <v>0</v>
      </c>
      <c r="KU58">
        <v>0</v>
      </c>
      <c r="KV58">
        <v>0</v>
      </c>
      <c r="KW58">
        <v>0</v>
      </c>
      <c r="KX58">
        <v>0</v>
      </c>
      <c r="KY58">
        <v>0</v>
      </c>
      <c r="KZ58">
        <v>0</v>
      </c>
      <c r="LA58">
        <v>0</v>
      </c>
      <c r="LB58">
        <v>0</v>
      </c>
      <c r="LC58">
        <v>0</v>
      </c>
      <c r="LD58">
        <v>0</v>
      </c>
      <c r="LE58">
        <v>0</v>
      </c>
      <c r="LF58" s="105"/>
      <c r="LG58">
        <v>0</v>
      </c>
      <c r="LH58">
        <v>0</v>
      </c>
      <c r="LI58">
        <v>0</v>
      </c>
      <c r="LJ58">
        <v>0</v>
      </c>
      <c r="LK58">
        <v>0</v>
      </c>
      <c r="LL58">
        <v>0</v>
      </c>
      <c r="LM58">
        <v>0</v>
      </c>
      <c r="LN58">
        <v>0</v>
      </c>
      <c r="LO58">
        <v>0</v>
      </c>
      <c r="LP58">
        <v>0</v>
      </c>
      <c r="LQ58"/>
      <c r="LR58">
        <v>0</v>
      </c>
      <c r="LS58">
        <v>0</v>
      </c>
      <c r="LT58">
        <v>0</v>
      </c>
      <c r="LU58">
        <v>0</v>
      </c>
      <c r="LV58">
        <v>0</v>
      </c>
      <c r="LW58">
        <v>0</v>
      </c>
      <c r="LX58">
        <v>0</v>
      </c>
      <c r="LY58">
        <v>0</v>
      </c>
      <c r="LZ58">
        <v>0</v>
      </c>
      <c r="MA58">
        <v>0</v>
      </c>
      <c r="MB58">
        <v>0</v>
      </c>
      <c r="MC58">
        <v>0</v>
      </c>
      <c r="MD58">
        <v>0</v>
      </c>
      <c r="ME58">
        <v>0</v>
      </c>
      <c r="MF58">
        <v>0</v>
      </c>
      <c r="MG58">
        <v>0</v>
      </c>
      <c r="MH58">
        <v>0</v>
      </c>
      <c r="MI58">
        <v>0</v>
      </c>
      <c r="MJ58">
        <v>0</v>
      </c>
      <c r="MK58">
        <v>0</v>
      </c>
      <c r="ML58">
        <v>0</v>
      </c>
      <c r="MM58">
        <v>0</v>
      </c>
      <c r="MN58">
        <v>0</v>
      </c>
      <c r="MO58">
        <v>0</v>
      </c>
      <c r="MP58">
        <v>0</v>
      </c>
      <c r="MQ58">
        <v>0</v>
      </c>
      <c r="MR58">
        <v>0</v>
      </c>
      <c r="MS58">
        <v>0</v>
      </c>
      <c r="MT58">
        <v>0</v>
      </c>
      <c r="MU58" s="103">
        <v>0</v>
      </c>
    </row>
    <row r="59" spans="1:359" ht="17" thickBot="1" x14ac:dyDescent="0.25">
      <c r="A59" s="98" t="s">
        <v>913</v>
      </c>
      <c r="B59" s="99" t="s">
        <v>863</v>
      </c>
      <c r="C59" s="274"/>
      <c r="D59" s="100">
        <v>0</v>
      </c>
      <c r="E59" s="1">
        <v>0</v>
      </c>
      <c r="G59" s="1">
        <v>1</v>
      </c>
      <c r="H59" s="1">
        <v>1</v>
      </c>
      <c r="I59" s="1">
        <v>1</v>
      </c>
      <c r="J59"/>
      <c r="K59">
        <v>1</v>
      </c>
      <c r="L59">
        <v>0</v>
      </c>
      <c r="M59">
        <v>1</v>
      </c>
      <c r="N59">
        <v>0</v>
      </c>
      <c r="O59"/>
      <c r="P59">
        <v>1</v>
      </c>
      <c r="Q59">
        <v>1</v>
      </c>
      <c r="R59" s="95">
        <v>2</v>
      </c>
      <c r="S59" s="95"/>
      <c r="T59">
        <v>0</v>
      </c>
      <c r="U59">
        <v>0</v>
      </c>
      <c r="V59">
        <v>0</v>
      </c>
      <c r="W59">
        <v>0</v>
      </c>
      <c r="X59">
        <v>0</v>
      </c>
      <c r="Y59">
        <v>0</v>
      </c>
      <c r="Z59" s="99">
        <v>0</v>
      </c>
      <c r="AA59" s="101">
        <v>0</v>
      </c>
      <c r="AB59" s="99"/>
      <c r="AC59" s="102">
        <v>1</v>
      </c>
      <c r="AD59">
        <v>0</v>
      </c>
      <c r="AE59">
        <v>0</v>
      </c>
      <c r="AF59">
        <v>0</v>
      </c>
      <c r="AG59">
        <v>0</v>
      </c>
      <c r="AH59" s="99"/>
      <c r="AI59">
        <v>1</v>
      </c>
      <c r="AJ59"/>
      <c r="AK59">
        <v>1</v>
      </c>
      <c r="AL59">
        <v>1</v>
      </c>
      <c r="AM59">
        <v>1</v>
      </c>
      <c r="AN59">
        <v>1</v>
      </c>
      <c r="AO59"/>
      <c r="AP59">
        <v>0</v>
      </c>
      <c r="AQ59">
        <v>0</v>
      </c>
      <c r="AR59">
        <v>0</v>
      </c>
      <c r="AS59"/>
      <c r="AT59">
        <v>1</v>
      </c>
      <c r="AU59">
        <v>2</v>
      </c>
      <c r="AV59">
        <v>2</v>
      </c>
      <c r="AW59" s="99"/>
      <c r="AX59">
        <v>0</v>
      </c>
      <c r="AY59"/>
      <c r="AZ59">
        <v>1</v>
      </c>
      <c r="BA59">
        <v>1</v>
      </c>
      <c r="BB59">
        <v>1</v>
      </c>
      <c r="BC59">
        <v>1</v>
      </c>
      <c r="BD59">
        <v>1</v>
      </c>
      <c r="BE59">
        <v>1</v>
      </c>
      <c r="BF59">
        <v>1</v>
      </c>
      <c r="BG59"/>
      <c r="BH59">
        <v>0</v>
      </c>
      <c r="BI59">
        <v>0</v>
      </c>
      <c r="BJ59">
        <v>0</v>
      </c>
      <c r="BK59">
        <v>0</v>
      </c>
      <c r="BL59">
        <v>0</v>
      </c>
      <c r="BM59">
        <v>0</v>
      </c>
      <c r="BO59">
        <v>0</v>
      </c>
      <c r="BP59" s="99"/>
      <c r="BQ59">
        <v>0</v>
      </c>
      <c r="BR59">
        <v>0</v>
      </c>
      <c r="BS59">
        <v>0</v>
      </c>
      <c r="BT59">
        <v>0</v>
      </c>
      <c r="BU59" s="103">
        <v>0</v>
      </c>
      <c r="BV59" s="99"/>
      <c r="BW59" s="102">
        <v>0</v>
      </c>
      <c r="BX59">
        <v>0</v>
      </c>
      <c r="BY59">
        <v>0</v>
      </c>
      <c r="BZ59">
        <v>0</v>
      </c>
      <c r="CA59">
        <v>0</v>
      </c>
      <c r="CB59">
        <v>0</v>
      </c>
      <c r="CC59" s="99"/>
      <c r="CD59">
        <v>0</v>
      </c>
      <c r="CE59"/>
      <c r="CF59">
        <v>1</v>
      </c>
      <c r="CG59">
        <v>0</v>
      </c>
      <c r="CH59"/>
      <c r="CI59">
        <v>0</v>
      </c>
      <c r="CJ59">
        <v>0</v>
      </c>
      <c r="CK59">
        <v>0</v>
      </c>
      <c r="CL59"/>
      <c r="CM59">
        <v>0</v>
      </c>
      <c r="CN59">
        <v>0</v>
      </c>
      <c r="CO59"/>
      <c r="CP59">
        <v>0</v>
      </c>
      <c r="CQ59"/>
      <c r="CR59">
        <v>2</v>
      </c>
      <c r="CS59">
        <v>1</v>
      </c>
      <c r="CT59"/>
      <c r="CU59">
        <v>0</v>
      </c>
      <c r="CV59">
        <v>0</v>
      </c>
      <c r="CW59"/>
      <c r="CX59">
        <v>0</v>
      </c>
      <c r="CY59">
        <v>0</v>
      </c>
      <c r="CZ59"/>
      <c r="DA59">
        <v>0</v>
      </c>
      <c r="DB59">
        <v>0</v>
      </c>
      <c r="DC59"/>
      <c r="DD59">
        <v>0</v>
      </c>
      <c r="DE59"/>
      <c r="DF59">
        <v>0</v>
      </c>
      <c r="DG59">
        <v>0</v>
      </c>
      <c r="DH59">
        <v>0</v>
      </c>
      <c r="DI59">
        <v>0</v>
      </c>
      <c r="DJ59"/>
      <c r="DK59">
        <v>2</v>
      </c>
      <c r="DL59">
        <v>0</v>
      </c>
      <c r="DM59"/>
      <c r="DN59">
        <v>4</v>
      </c>
      <c r="DO59">
        <v>1</v>
      </c>
      <c r="DP59" s="104"/>
      <c r="DQ59">
        <v>0</v>
      </c>
      <c r="DR59">
        <v>0</v>
      </c>
      <c r="DS59">
        <v>0</v>
      </c>
      <c r="DT59">
        <v>0</v>
      </c>
      <c r="DU59">
        <v>0</v>
      </c>
      <c r="DV59">
        <v>0</v>
      </c>
      <c r="DW59">
        <v>0</v>
      </c>
      <c r="DX59">
        <v>1</v>
      </c>
      <c r="DY59">
        <v>0</v>
      </c>
      <c r="DZ59">
        <v>0</v>
      </c>
      <c r="EA59">
        <v>0</v>
      </c>
      <c r="EB59" s="99"/>
      <c r="EC59">
        <v>0</v>
      </c>
      <c r="ED59">
        <v>0</v>
      </c>
      <c r="EE59">
        <v>0</v>
      </c>
      <c r="EF59">
        <v>0</v>
      </c>
      <c r="EG59">
        <v>0</v>
      </c>
      <c r="EH59">
        <v>0</v>
      </c>
      <c r="EI59" s="99"/>
      <c r="EJ59">
        <v>1</v>
      </c>
      <c r="EK59">
        <v>1</v>
      </c>
      <c r="EL59">
        <v>1</v>
      </c>
      <c r="EM59">
        <v>1</v>
      </c>
      <c r="EN59">
        <v>1</v>
      </c>
      <c r="EO59">
        <v>1</v>
      </c>
      <c r="EP59">
        <v>1</v>
      </c>
      <c r="EQ59">
        <v>0</v>
      </c>
      <c r="ER59">
        <v>0</v>
      </c>
      <c r="ES59">
        <v>0</v>
      </c>
      <c r="ET59" s="99"/>
      <c r="EU59">
        <v>1</v>
      </c>
      <c r="EV59">
        <v>1</v>
      </c>
      <c r="EW59">
        <v>1</v>
      </c>
      <c r="EX59"/>
      <c r="EY59">
        <v>1</v>
      </c>
      <c r="EZ59">
        <v>0</v>
      </c>
      <c r="FA59">
        <v>0</v>
      </c>
      <c r="FB59">
        <v>0</v>
      </c>
      <c r="FC59">
        <v>0</v>
      </c>
      <c r="FD59">
        <v>0</v>
      </c>
      <c r="FE59" s="99"/>
      <c r="FF59">
        <v>0</v>
      </c>
      <c r="FG59">
        <v>0</v>
      </c>
      <c r="FH59">
        <v>0</v>
      </c>
      <c r="FI59">
        <v>0</v>
      </c>
      <c r="FJ59">
        <v>0</v>
      </c>
      <c r="FK59">
        <v>0</v>
      </c>
      <c r="FL59">
        <v>0</v>
      </c>
      <c r="FM59" s="105"/>
      <c r="FN59">
        <v>0</v>
      </c>
      <c r="FO59">
        <v>1</v>
      </c>
      <c r="FP59">
        <v>0</v>
      </c>
      <c r="FQ59">
        <v>0</v>
      </c>
      <c r="FR59">
        <v>0</v>
      </c>
      <c r="FS59">
        <v>0</v>
      </c>
      <c r="FT59">
        <v>0</v>
      </c>
      <c r="FU59" s="99"/>
      <c r="FV59">
        <v>0</v>
      </c>
      <c r="FW59">
        <v>0</v>
      </c>
      <c r="FX59">
        <v>0</v>
      </c>
      <c r="FY59">
        <v>0</v>
      </c>
      <c r="FZ59">
        <v>0</v>
      </c>
      <c r="GA59">
        <v>0</v>
      </c>
      <c r="GB59">
        <v>0</v>
      </c>
      <c r="GC59">
        <v>0</v>
      </c>
      <c r="GD59" s="99"/>
      <c r="GE59">
        <v>0</v>
      </c>
      <c r="GF59">
        <v>0</v>
      </c>
      <c r="GG59" s="99"/>
      <c r="GH59">
        <v>0</v>
      </c>
      <c r="GI59">
        <v>1</v>
      </c>
      <c r="GJ59">
        <v>0</v>
      </c>
      <c r="GK59">
        <v>1</v>
      </c>
      <c r="GL59" s="104"/>
      <c r="GM59">
        <v>0</v>
      </c>
      <c r="GN59" s="99">
        <v>0</v>
      </c>
      <c r="GO59" s="99">
        <v>0</v>
      </c>
      <c r="GP59">
        <v>0</v>
      </c>
      <c r="GQ59" s="103">
        <v>0</v>
      </c>
      <c r="GR59"/>
      <c r="GS59" s="106">
        <v>0</v>
      </c>
      <c r="GT59" s="99">
        <v>0</v>
      </c>
      <c r="GU59" s="107">
        <v>1</v>
      </c>
      <c r="GV59" s="104"/>
      <c r="GW59">
        <v>0</v>
      </c>
      <c r="GX59">
        <v>0</v>
      </c>
      <c r="GY59">
        <v>0</v>
      </c>
      <c r="GZ59">
        <v>0</v>
      </c>
      <c r="HA59">
        <v>0</v>
      </c>
      <c r="HB59">
        <v>0</v>
      </c>
      <c r="HC59">
        <v>0</v>
      </c>
      <c r="HD59">
        <v>0</v>
      </c>
      <c r="HE59">
        <v>0</v>
      </c>
      <c r="HF59"/>
      <c r="HG59">
        <v>0</v>
      </c>
      <c r="HH59" s="99"/>
      <c r="HI59">
        <v>0</v>
      </c>
      <c r="HJ59">
        <v>0</v>
      </c>
      <c r="HK59">
        <v>0</v>
      </c>
      <c r="HL59">
        <v>0</v>
      </c>
      <c r="HM59">
        <v>0</v>
      </c>
      <c r="HN59">
        <v>0</v>
      </c>
      <c r="HO59">
        <v>0</v>
      </c>
      <c r="HP59">
        <v>0</v>
      </c>
      <c r="HQ59">
        <v>0</v>
      </c>
      <c r="HR59">
        <v>0</v>
      </c>
      <c r="HS59">
        <v>1</v>
      </c>
      <c r="HT59">
        <v>0</v>
      </c>
      <c r="HU59">
        <v>0</v>
      </c>
      <c r="HV59" s="95"/>
      <c r="HW59">
        <v>1</v>
      </c>
      <c r="HX59">
        <v>0</v>
      </c>
      <c r="HY59">
        <v>1</v>
      </c>
      <c r="HZ59">
        <v>1</v>
      </c>
      <c r="IA59">
        <v>2</v>
      </c>
      <c r="IB59" s="99"/>
      <c r="IC59">
        <v>1</v>
      </c>
      <c r="ID59">
        <v>0</v>
      </c>
      <c r="IE59">
        <v>0</v>
      </c>
      <c r="IF59" s="99"/>
      <c r="IG59">
        <v>1</v>
      </c>
      <c r="IH59" s="99"/>
      <c r="II59">
        <v>0</v>
      </c>
      <c r="IJ59">
        <v>0</v>
      </c>
      <c r="IK59">
        <v>0</v>
      </c>
      <c r="IL59">
        <v>0</v>
      </c>
      <c r="IM59">
        <v>0</v>
      </c>
      <c r="IN59">
        <v>0</v>
      </c>
      <c r="IO59">
        <v>0</v>
      </c>
      <c r="IP59">
        <v>0</v>
      </c>
      <c r="IQ59">
        <v>0</v>
      </c>
      <c r="IR59">
        <v>0</v>
      </c>
      <c r="IS59">
        <v>0</v>
      </c>
      <c r="IT59">
        <v>0</v>
      </c>
      <c r="IU59">
        <v>0</v>
      </c>
      <c r="IV59" s="99"/>
      <c r="IW59">
        <v>0</v>
      </c>
      <c r="IX59">
        <v>0</v>
      </c>
      <c r="IY59">
        <v>0</v>
      </c>
      <c r="IZ59">
        <v>0</v>
      </c>
      <c r="JA59">
        <v>0</v>
      </c>
      <c r="JB59">
        <v>0</v>
      </c>
      <c r="JC59">
        <v>0</v>
      </c>
      <c r="JD59">
        <v>0</v>
      </c>
      <c r="JE59">
        <v>0</v>
      </c>
      <c r="JF59">
        <v>0</v>
      </c>
      <c r="JG59">
        <v>0</v>
      </c>
      <c r="JH59">
        <v>0</v>
      </c>
      <c r="JI59">
        <v>0</v>
      </c>
      <c r="JJ59">
        <v>0</v>
      </c>
      <c r="JK59">
        <v>0</v>
      </c>
      <c r="JL59"/>
      <c r="JM59">
        <v>0</v>
      </c>
      <c r="JN59">
        <v>0</v>
      </c>
      <c r="JO59">
        <v>0</v>
      </c>
      <c r="JP59">
        <v>0</v>
      </c>
      <c r="JQ59">
        <v>0</v>
      </c>
      <c r="JR59">
        <v>0</v>
      </c>
      <c r="JS59">
        <v>0</v>
      </c>
      <c r="JT59">
        <v>0</v>
      </c>
      <c r="JU59">
        <v>1</v>
      </c>
      <c r="JV59" s="99"/>
      <c r="JW59">
        <v>0</v>
      </c>
      <c r="JX59">
        <v>0</v>
      </c>
      <c r="JY59">
        <v>0</v>
      </c>
      <c r="JZ59">
        <v>0</v>
      </c>
      <c r="KA59">
        <v>0</v>
      </c>
      <c r="KB59"/>
      <c r="KC59">
        <v>0</v>
      </c>
      <c r="KD59">
        <v>0</v>
      </c>
      <c r="KE59">
        <v>0</v>
      </c>
      <c r="KF59">
        <v>0</v>
      </c>
      <c r="KG59">
        <v>0</v>
      </c>
      <c r="KH59">
        <v>0</v>
      </c>
      <c r="KI59">
        <v>0</v>
      </c>
      <c r="KJ59">
        <v>0</v>
      </c>
      <c r="KK59" s="103">
        <v>0</v>
      </c>
      <c r="KL59" s="104"/>
      <c r="KM59">
        <v>0</v>
      </c>
      <c r="KN59">
        <v>0</v>
      </c>
      <c r="KO59">
        <v>0</v>
      </c>
      <c r="KP59">
        <v>0</v>
      </c>
      <c r="KQ59">
        <v>0</v>
      </c>
      <c r="KR59">
        <v>0</v>
      </c>
      <c r="KS59">
        <v>0</v>
      </c>
      <c r="KT59">
        <v>0</v>
      </c>
      <c r="KU59">
        <v>0</v>
      </c>
      <c r="KV59">
        <v>0</v>
      </c>
      <c r="KW59">
        <v>0</v>
      </c>
      <c r="KX59">
        <v>0</v>
      </c>
      <c r="KY59">
        <v>0</v>
      </c>
      <c r="KZ59">
        <v>0</v>
      </c>
      <c r="LA59">
        <v>0</v>
      </c>
      <c r="LB59">
        <v>0</v>
      </c>
      <c r="LC59">
        <v>0</v>
      </c>
      <c r="LD59">
        <v>0</v>
      </c>
      <c r="LE59">
        <v>0</v>
      </c>
      <c r="LF59" s="105"/>
      <c r="LG59">
        <v>0</v>
      </c>
      <c r="LH59">
        <v>0</v>
      </c>
      <c r="LI59">
        <v>0</v>
      </c>
      <c r="LJ59">
        <v>0</v>
      </c>
      <c r="LK59">
        <v>0</v>
      </c>
      <c r="LL59">
        <v>0</v>
      </c>
      <c r="LM59">
        <v>0</v>
      </c>
      <c r="LN59">
        <v>0</v>
      </c>
      <c r="LO59">
        <v>0</v>
      </c>
      <c r="LP59">
        <v>0</v>
      </c>
      <c r="LQ59"/>
      <c r="LR59">
        <v>0</v>
      </c>
      <c r="LS59">
        <v>0</v>
      </c>
      <c r="LT59">
        <v>0</v>
      </c>
      <c r="LU59">
        <v>0</v>
      </c>
      <c r="LV59">
        <v>0</v>
      </c>
      <c r="LW59">
        <v>0</v>
      </c>
      <c r="LX59">
        <v>0</v>
      </c>
      <c r="LY59">
        <v>0</v>
      </c>
      <c r="LZ59">
        <v>0</v>
      </c>
      <c r="MA59">
        <v>0</v>
      </c>
      <c r="MB59">
        <v>0</v>
      </c>
      <c r="MC59">
        <v>0</v>
      </c>
      <c r="MD59">
        <v>0</v>
      </c>
      <c r="ME59">
        <v>0</v>
      </c>
      <c r="MF59">
        <v>0</v>
      </c>
      <c r="MG59">
        <v>0</v>
      </c>
      <c r="MH59">
        <v>0</v>
      </c>
      <c r="MI59">
        <v>0</v>
      </c>
      <c r="MJ59">
        <v>0</v>
      </c>
      <c r="MK59">
        <v>0</v>
      </c>
      <c r="ML59">
        <v>0</v>
      </c>
      <c r="MM59">
        <v>0</v>
      </c>
      <c r="MN59">
        <v>0</v>
      </c>
      <c r="MO59">
        <v>0</v>
      </c>
      <c r="MP59">
        <v>0</v>
      </c>
      <c r="MQ59">
        <v>0</v>
      </c>
      <c r="MR59">
        <v>0</v>
      </c>
      <c r="MS59">
        <v>0</v>
      </c>
      <c r="MT59">
        <v>0</v>
      </c>
      <c r="MU59" s="103">
        <v>0</v>
      </c>
    </row>
    <row r="60" spans="1:359" ht="17" thickBot="1" x14ac:dyDescent="0.25">
      <c r="A60" s="276" t="s">
        <v>914</v>
      </c>
      <c r="B60" s="119" t="s">
        <v>863</v>
      </c>
      <c r="C60" s="277"/>
      <c r="D60" s="120">
        <v>0</v>
      </c>
      <c r="E60" s="121">
        <v>0</v>
      </c>
      <c r="F60" s="121"/>
      <c r="G60" s="121">
        <v>1</v>
      </c>
      <c r="H60" s="121">
        <v>0</v>
      </c>
      <c r="I60" s="121">
        <v>0</v>
      </c>
      <c r="J60" s="122"/>
      <c r="K60" s="122">
        <v>2</v>
      </c>
      <c r="L60" s="122">
        <v>0</v>
      </c>
      <c r="M60" s="122">
        <v>0</v>
      </c>
      <c r="N60" s="122">
        <v>0</v>
      </c>
      <c r="O60" s="122"/>
      <c r="P60" s="122">
        <v>1</v>
      </c>
      <c r="Q60" s="122">
        <v>2</v>
      </c>
      <c r="R60" s="123">
        <v>4</v>
      </c>
      <c r="S60" s="123"/>
      <c r="T60" s="122">
        <v>0</v>
      </c>
      <c r="U60" s="122">
        <v>0</v>
      </c>
      <c r="V60" s="122">
        <v>0</v>
      </c>
      <c r="W60" s="122">
        <v>0</v>
      </c>
      <c r="X60" s="122">
        <v>0</v>
      </c>
      <c r="Y60" s="122">
        <v>0</v>
      </c>
      <c r="Z60" s="119">
        <v>0</v>
      </c>
      <c r="AA60" s="124">
        <v>0</v>
      </c>
      <c r="AB60" s="119"/>
      <c r="AC60" s="278">
        <v>0</v>
      </c>
      <c r="AD60" s="122">
        <v>0</v>
      </c>
      <c r="AE60" s="122">
        <v>1</v>
      </c>
      <c r="AF60" s="122">
        <v>0</v>
      </c>
      <c r="AG60" s="122">
        <v>0</v>
      </c>
      <c r="AH60" s="119"/>
      <c r="AI60" s="122">
        <v>1</v>
      </c>
      <c r="AJ60" s="122"/>
      <c r="AK60" s="122">
        <v>1</v>
      </c>
      <c r="AL60" s="122">
        <v>0</v>
      </c>
      <c r="AM60" s="122">
        <v>0</v>
      </c>
      <c r="AN60" s="122">
        <v>0</v>
      </c>
      <c r="AO60" s="122"/>
      <c r="AP60" s="122">
        <v>0</v>
      </c>
      <c r="AQ60" s="122">
        <v>0</v>
      </c>
      <c r="AR60" s="122">
        <v>0</v>
      </c>
      <c r="AS60" s="122"/>
      <c r="AT60" s="122">
        <v>2</v>
      </c>
      <c r="AU60" s="122">
        <v>4</v>
      </c>
      <c r="AV60" s="122">
        <v>4</v>
      </c>
      <c r="AW60" s="119"/>
      <c r="AX60" s="122">
        <v>0</v>
      </c>
      <c r="AY60" s="122"/>
      <c r="AZ60" s="122">
        <v>2</v>
      </c>
      <c r="BA60" s="122">
        <v>2</v>
      </c>
      <c r="BB60" s="122">
        <v>2</v>
      </c>
      <c r="BC60" s="122">
        <v>2</v>
      </c>
      <c r="BD60" s="122">
        <v>2</v>
      </c>
      <c r="BE60" s="122">
        <v>2</v>
      </c>
      <c r="BF60" s="122">
        <v>2</v>
      </c>
      <c r="BG60" s="122"/>
      <c r="BH60" s="122">
        <v>0</v>
      </c>
      <c r="BI60" s="122">
        <v>0</v>
      </c>
      <c r="BJ60" s="122">
        <v>0</v>
      </c>
      <c r="BK60" s="122">
        <v>0</v>
      </c>
      <c r="BL60" s="122">
        <v>0</v>
      </c>
      <c r="BM60" s="122">
        <v>0</v>
      </c>
      <c r="BN60" s="122"/>
      <c r="BO60" s="122">
        <v>0</v>
      </c>
      <c r="BP60" s="119"/>
      <c r="BQ60" s="122">
        <v>0</v>
      </c>
      <c r="BR60" s="122">
        <v>0</v>
      </c>
      <c r="BS60" s="122">
        <v>0</v>
      </c>
      <c r="BT60" s="122">
        <v>0</v>
      </c>
      <c r="BU60" s="279">
        <v>0</v>
      </c>
      <c r="BV60" s="119"/>
      <c r="BW60" s="278">
        <v>0</v>
      </c>
      <c r="BX60" s="122">
        <v>0</v>
      </c>
      <c r="BY60" s="122">
        <v>0</v>
      </c>
      <c r="BZ60" s="122">
        <v>0</v>
      </c>
      <c r="CA60" s="122">
        <v>0</v>
      </c>
      <c r="CB60" s="122">
        <v>0</v>
      </c>
      <c r="CC60" s="119"/>
      <c r="CD60" s="122">
        <v>0</v>
      </c>
      <c r="CE60" s="122"/>
      <c r="CF60" s="122">
        <v>1</v>
      </c>
      <c r="CG60" s="122">
        <v>0</v>
      </c>
      <c r="CH60" s="122"/>
      <c r="CI60" s="122">
        <v>0</v>
      </c>
      <c r="CJ60" s="122">
        <v>0</v>
      </c>
      <c r="CK60" s="122">
        <v>0</v>
      </c>
      <c r="CL60" s="122"/>
      <c r="CM60" s="122">
        <v>1</v>
      </c>
      <c r="CN60" s="122">
        <v>1</v>
      </c>
      <c r="CO60" s="122"/>
      <c r="CP60" s="122">
        <v>0</v>
      </c>
      <c r="CQ60" s="122"/>
      <c r="CR60" s="122">
        <v>1</v>
      </c>
      <c r="CS60" s="122">
        <v>1</v>
      </c>
      <c r="CT60" s="122"/>
      <c r="CU60" s="122">
        <v>0</v>
      </c>
      <c r="CV60" s="122">
        <v>0</v>
      </c>
      <c r="CW60" s="122"/>
      <c r="CX60" s="122">
        <v>1</v>
      </c>
      <c r="CY60" s="122">
        <v>0</v>
      </c>
      <c r="CZ60" s="122"/>
      <c r="DA60" s="122">
        <v>0</v>
      </c>
      <c r="DB60" s="122">
        <v>0</v>
      </c>
      <c r="DC60" s="122"/>
      <c r="DD60" s="122">
        <v>0</v>
      </c>
      <c r="DE60" s="122"/>
      <c r="DF60" s="122">
        <v>0</v>
      </c>
      <c r="DG60" s="122">
        <v>0</v>
      </c>
      <c r="DH60" s="122">
        <v>0</v>
      </c>
      <c r="DI60" s="122">
        <v>0</v>
      </c>
      <c r="DJ60" s="122"/>
      <c r="DK60" s="122">
        <v>1</v>
      </c>
      <c r="DL60" s="122">
        <v>0</v>
      </c>
      <c r="DM60" s="122"/>
      <c r="DN60" s="122">
        <v>1</v>
      </c>
      <c r="DO60" s="122">
        <v>1</v>
      </c>
      <c r="DP60" s="280"/>
      <c r="DQ60" s="122">
        <v>0</v>
      </c>
      <c r="DR60" s="122">
        <v>0</v>
      </c>
      <c r="DS60" s="122">
        <v>0</v>
      </c>
      <c r="DT60" s="122">
        <v>0</v>
      </c>
      <c r="DU60" s="122">
        <v>0</v>
      </c>
      <c r="DV60" s="122">
        <v>0</v>
      </c>
      <c r="DW60" s="122">
        <v>0</v>
      </c>
      <c r="DX60" s="122">
        <v>1</v>
      </c>
      <c r="DY60" s="122">
        <v>0</v>
      </c>
      <c r="DZ60" s="122">
        <v>0</v>
      </c>
      <c r="EA60" s="122">
        <v>0</v>
      </c>
      <c r="EB60" s="119"/>
      <c r="EC60" s="122">
        <v>0</v>
      </c>
      <c r="ED60" s="122">
        <v>0</v>
      </c>
      <c r="EE60" s="122">
        <v>0</v>
      </c>
      <c r="EF60" s="122">
        <v>0</v>
      </c>
      <c r="EG60" s="122">
        <v>0</v>
      </c>
      <c r="EH60" s="122">
        <v>0</v>
      </c>
      <c r="EI60" s="119"/>
      <c r="EJ60" s="122">
        <v>0</v>
      </c>
      <c r="EK60" s="122">
        <v>0</v>
      </c>
      <c r="EL60" s="122">
        <v>0</v>
      </c>
      <c r="EM60" s="122">
        <v>0</v>
      </c>
      <c r="EN60" s="122">
        <v>0</v>
      </c>
      <c r="EO60" s="122">
        <v>0</v>
      </c>
      <c r="EP60" s="122">
        <v>1</v>
      </c>
      <c r="EQ60" s="122">
        <v>0</v>
      </c>
      <c r="ER60" s="122">
        <v>0</v>
      </c>
      <c r="ES60" s="122">
        <v>0</v>
      </c>
      <c r="ET60" s="119"/>
      <c r="EU60" s="122">
        <v>0</v>
      </c>
      <c r="EV60" s="122">
        <v>0</v>
      </c>
      <c r="EW60" s="122">
        <v>0</v>
      </c>
      <c r="EX60" s="122"/>
      <c r="EY60" s="122">
        <v>1</v>
      </c>
      <c r="EZ60" s="122">
        <v>0</v>
      </c>
      <c r="FA60" s="122">
        <v>0</v>
      </c>
      <c r="FB60" s="122">
        <v>0</v>
      </c>
      <c r="FC60" s="122">
        <v>0</v>
      </c>
      <c r="FD60" s="122">
        <v>0</v>
      </c>
      <c r="FE60" s="119"/>
      <c r="FF60" s="122">
        <v>0</v>
      </c>
      <c r="FG60" s="122">
        <v>0</v>
      </c>
      <c r="FH60" s="122">
        <v>0</v>
      </c>
      <c r="FI60" s="122">
        <v>0</v>
      </c>
      <c r="FJ60" s="122">
        <v>0</v>
      </c>
      <c r="FK60" s="122">
        <v>0</v>
      </c>
      <c r="FL60" s="122">
        <v>0</v>
      </c>
      <c r="FM60" s="281"/>
      <c r="FN60" s="122">
        <v>1</v>
      </c>
      <c r="FO60" s="122">
        <v>1</v>
      </c>
      <c r="FP60" s="122">
        <v>0</v>
      </c>
      <c r="FQ60" s="122">
        <v>0</v>
      </c>
      <c r="FR60" s="122">
        <v>0</v>
      </c>
      <c r="FS60" s="122">
        <v>0</v>
      </c>
      <c r="FT60" s="122">
        <v>0</v>
      </c>
      <c r="FU60" s="119"/>
      <c r="FV60" s="122">
        <v>0</v>
      </c>
      <c r="FW60" s="122">
        <v>0</v>
      </c>
      <c r="FX60" s="122">
        <v>0</v>
      </c>
      <c r="FY60" s="122">
        <v>0</v>
      </c>
      <c r="FZ60" s="122">
        <v>1</v>
      </c>
      <c r="GA60" s="122">
        <v>0</v>
      </c>
      <c r="GB60" s="122">
        <v>0</v>
      </c>
      <c r="GC60" s="122">
        <v>0</v>
      </c>
      <c r="GD60" s="119"/>
      <c r="GE60" s="122">
        <v>0</v>
      </c>
      <c r="GF60" s="122">
        <v>0</v>
      </c>
      <c r="GG60" s="119"/>
      <c r="GH60" s="122">
        <v>0</v>
      </c>
      <c r="GI60" s="122">
        <v>0</v>
      </c>
      <c r="GJ60" s="122">
        <v>0</v>
      </c>
      <c r="GK60" s="122">
        <v>0</v>
      </c>
      <c r="GL60" s="280"/>
      <c r="GM60" s="122">
        <v>0</v>
      </c>
      <c r="GN60" s="119">
        <v>1</v>
      </c>
      <c r="GO60" s="119">
        <v>1</v>
      </c>
      <c r="GP60" s="122">
        <v>0</v>
      </c>
      <c r="GQ60" s="279">
        <v>1</v>
      </c>
      <c r="GR60" s="122"/>
      <c r="GS60" s="282">
        <v>0</v>
      </c>
      <c r="GT60" s="119">
        <v>0</v>
      </c>
      <c r="GU60" s="127">
        <v>1</v>
      </c>
      <c r="GV60" s="280"/>
      <c r="GW60" s="122">
        <v>0</v>
      </c>
      <c r="GX60" s="122">
        <v>0</v>
      </c>
      <c r="GY60" s="122">
        <v>0</v>
      </c>
      <c r="GZ60" s="122">
        <v>0</v>
      </c>
      <c r="HA60" s="122">
        <v>0</v>
      </c>
      <c r="HB60" s="122">
        <v>0</v>
      </c>
      <c r="HC60" s="122">
        <v>0</v>
      </c>
      <c r="HD60" s="122">
        <v>0</v>
      </c>
      <c r="HE60" s="122">
        <v>0</v>
      </c>
      <c r="HF60" s="122"/>
      <c r="HG60" s="122">
        <v>0</v>
      </c>
      <c r="HH60" s="119"/>
      <c r="HI60" s="122">
        <v>0</v>
      </c>
      <c r="HJ60" s="122">
        <v>0</v>
      </c>
      <c r="HK60" s="122">
        <v>0</v>
      </c>
      <c r="HL60" s="122">
        <v>0</v>
      </c>
      <c r="HM60" s="122">
        <v>0</v>
      </c>
      <c r="HN60" s="122">
        <v>0</v>
      </c>
      <c r="HO60" s="122">
        <v>0</v>
      </c>
      <c r="HP60" s="122">
        <v>0</v>
      </c>
      <c r="HQ60" s="122">
        <v>0</v>
      </c>
      <c r="HR60" s="122">
        <v>0</v>
      </c>
      <c r="HS60" s="122">
        <v>1</v>
      </c>
      <c r="HT60" s="122">
        <v>0</v>
      </c>
      <c r="HU60" s="122">
        <v>0</v>
      </c>
      <c r="HV60" s="123"/>
      <c r="HW60" s="122">
        <v>1</v>
      </c>
      <c r="HX60" s="122">
        <v>0</v>
      </c>
      <c r="HY60" s="122">
        <v>1</v>
      </c>
      <c r="HZ60" s="122">
        <v>1</v>
      </c>
      <c r="IA60" s="122">
        <v>2</v>
      </c>
      <c r="IB60" s="119"/>
      <c r="IC60" s="122">
        <v>1</v>
      </c>
      <c r="ID60" s="122">
        <v>0</v>
      </c>
      <c r="IE60" s="122">
        <v>0</v>
      </c>
      <c r="IF60" s="119"/>
      <c r="IG60" s="122">
        <v>1</v>
      </c>
      <c r="IH60" s="119"/>
      <c r="II60" s="122">
        <v>0</v>
      </c>
      <c r="IJ60" s="122">
        <v>0</v>
      </c>
      <c r="IK60" s="122">
        <v>0</v>
      </c>
      <c r="IL60" s="122">
        <v>0</v>
      </c>
      <c r="IM60" s="122">
        <v>0</v>
      </c>
      <c r="IN60" s="122">
        <v>0</v>
      </c>
      <c r="IO60" s="122">
        <v>0</v>
      </c>
      <c r="IP60" s="122">
        <v>0</v>
      </c>
      <c r="IQ60" s="122">
        <v>0</v>
      </c>
      <c r="IR60" s="122">
        <v>0</v>
      </c>
      <c r="IS60" s="122">
        <v>0</v>
      </c>
      <c r="IT60" s="122">
        <v>0</v>
      </c>
      <c r="IU60" s="122">
        <v>0</v>
      </c>
      <c r="IV60" s="119"/>
      <c r="IW60" s="122">
        <v>0</v>
      </c>
      <c r="IX60" s="122">
        <v>0</v>
      </c>
      <c r="IY60" s="122">
        <v>0</v>
      </c>
      <c r="IZ60" s="122">
        <v>0</v>
      </c>
      <c r="JA60" s="122">
        <v>0</v>
      </c>
      <c r="JB60" s="122">
        <v>0</v>
      </c>
      <c r="JC60" s="122">
        <v>0</v>
      </c>
      <c r="JD60" s="122">
        <v>0</v>
      </c>
      <c r="JE60" s="122">
        <v>0</v>
      </c>
      <c r="JF60" s="122">
        <v>0</v>
      </c>
      <c r="JG60" s="122">
        <v>0</v>
      </c>
      <c r="JH60" s="122">
        <v>0</v>
      </c>
      <c r="JI60" s="122">
        <v>0</v>
      </c>
      <c r="JJ60" s="122">
        <v>0</v>
      </c>
      <c r="JK60" s="122">
        <v>0</v>
      </c>
      <c r="JL60" s="122"/>
      <c r="JM60" s="122">
        <v>0</v>
      </c>
      <c r="JN60" s="122">
        <v>0</v>
      </c>
      <c r="JO60" s="122">
        <v>0</v>
      </c>
      <c r="JP60" s="122">
        <v>0</v>
      </c>
      <c r="JQ60" s="122">
        <v>0</v>
      </c>
      <c r="JR60" s="122">
        <v>0</v>
      </c>
      <c r="JS60" s="122">
        <v>0</v>
      </c>
      <c r="JT60" s="122">
        <v>0</v>
      </c>
      <c r="JU60" s="122">
        <v>0</v>
      </c>
      <c r="JV60" s="119"/>
      <c r="JW60" s="122">
        <v>0</v>
      </c>
      <c r="JX60" s="122">
        <v>0</v>
      </c>
      <c r="JY60" s="122">
        <v>0</v>
      </c>
      <c r="JZ60" s="122">
        <v>0</v>
      </c>
      <c r="KA60" s="122">
        <v>0</v>
      </c>
      <c r="KB60" s="122"/>
      <c r="KC60" s="122">
        <v>0</v>
      </c>
      <c r="KD60" s="122">
        <v>0</v>
      </c>
      <c r="KE60" s="122">
        <v>0</v>
      </c>
      <c r="KF60" s="122">
        <v>0</v>
      </c>
      <c r="KG60" s="122">
        <v>0</v>
      </c>
      <c r="KH60" s="122">
        <v>0</v>
      </c>
      <c r="KI60" s="122">
        <v>0</v>
      </c>
      <c r="KJ60" s="122">
        <v>0</v>
      </c>
      <c r="KK60" s="279">
        <v>0</v>
      </c>
      <c r="KL60" s="280"/>
      <c r="KM60" s="122">
        <v>0</v>
      </c>
      <c r="KN60" s="122">
        <v>0</v>
      </c>
      <c r="KO60" s="122">
        <v>0</v>
      </c>
      <c r="KP60" s="122">
        <v>0</v>
      </c>
      <c r="KQ60" s="122">
        <v>0</v>
      </c>
      <c r="KR60" s="122">
        <v>0</v>
      </c>
      <c r="KS60" s="122">
        <v>0</v>
      </c>
      <c r="KT60" s="122">
        <v>0</v>
      </c>
      <c r="KU60" s="122">
        <v>0</v>
      </c>
      <c r="KV60" s="122">
        <v>0</v>
      </c>
      <c r="KW60" s="122">
        <v>0</v>
      </c>
      <c r="KX60" s="122">
        <v>0</v>
      </c>
      <c r="KY60" s="122">
        <v>0</v>
      </c>
      <c r="KZ60" s="122">
        <v>0</v>
      </c>
      <c r="LA60" s="122">
        <v>0</v>
      </c>
      <c r="LB60" s="122">
        <v>0</v>
      </c>
      <c r="LC60" s="122">
        <v>0</v>
      </c>
      <c r="LD60" s="122">
        <v>0</v>
      </c>
      <c r="LE60" s="122">
        <v>0</v>
      </c>
      <c r="LF60" s="281"/>
      <c r="LG60" s="122">
        <v>0</v>
      </c>
      <c r="LH60" s="122">
        <v>0</v>
      </c>
      <c r="LI60" s="122">
        <v>0</v>
      </c>
      <c r="LJ60" s="122">
        <v>0</v>
      </c>
      <c r="LK60" s="122">
        <v>0</v>
      </c>
      <c r="LL60" s="122">
        <v>0</v>
      </c>
      <c r="LM60" s="122">
        <v>0</v>
      </c>
      <c r="LN60" s="122">
        <v>0</v>
      </c>
      <c r="LO60" s="122">
        <v>0</v>
      </c>
      <c r="LP60" s="122">
        <v>0</v>
      </c>
      <c r="LQ60" s="122"/>
      <c r="LR60" s="122">
        <v>0</v>
      </c>
      <c r="LS60" s="122">
        <v>0</v>
      </c>
      <c r="LT60" s="122">
        <v>0</v>
      </c>
      <c r="LU60" s="122">
        <v>0</v>
      </c>
      <c r="LV60" s="122">
        <v>0</v>
      </c>
      <c r="LW60" s="122">
        <v>0</v>
      </c>
      <c r="LX60" s="122">
        <v>0</v>
      </c>
      <c r="LY60" s="122">
        <v>0</v>
      </c>
      <c r="LZ60" s="122">
        <v>0</v>
      </c>
      <c r="MA60" s="122">
        <v>0</v>
      </c>
      <c r="MB60" s="122">
        <v>0</v>
      </c>
      <c r="MC60" s="122">
        <v>0</v>
      </c>
      <c r="MD60" s="122">
        <v>0</v>
      </c>
      <c r="ME60" s="122">
        <v>0</v>
      </c>
      <c r="MF60" s="122">
        <v>0</v>
      </c>
      <c r="MG60" s="122">
        <v>0</v>
      </c>
      <c r="MH60" s="122">
        <v>0</v>
      </c>
      <c r="MI60" s="122">
        <v>0</v>
      </c>
      <c r="MJ60" s="122">
        <v>0</v>
      </c>
      <c r="MK60" s="122">
        <v>0</v>
      </c>
      <c r="ML60" s="122">
        <v>0</v>
      </c>
      <c r="MM60" s="122">
        <v>0</v>
      </c>
      <c r="MN60" s="122">
        <v>0</v>
      </c>
      <c r="MO60" s="122">
        <v>0</v>
      </c>
      <c r="MP60" s="122">
        <v>0</v>
      </c>
      <c r="MQ60" s="122">
        <v>0</v>
      </c>
      <c r="MR60" s="122">
        <v>0</v>
      </c>
      <c r="MS60" s="122">
        <v>0</v>
      </c>
      <c r="MT60" s="122">
        <v>0</v>
      </c>
      <c r="MU60" s="279">
        <v>0</v>
      </c>
    </row>
    <row r="61" spans="1:359" ht="17" thickBot="1" x14ac:dyDescent="0.25">
      <c r="A61" s="251"/>
      <c r="B61" s="252" t="s">
        <v>915</v>
      </c>
      <c r="C61" s="253"/>
      <c r="D61" s="254">
        <v>18</v>
      </c>
      <c r="E61" s="255">
        <v>3</v>
      </c>
      <c r="F61" s="255"/>
      <c r="G61" s="255">
        <v>42</v>
      </c>
      <c r="H61" s="255">
        <v>43</v>
      </c>
      <c r="I61" s="255">
        <v>43</v>
      </c>
      <c r="J61" s="255">
        <v>0</v>
      </c>
      <c r="K61" s="255">
        <v>28</v>
      </c>
      <c r="L61" s="255">
        <v>24</v>
      </c>
      <c r="M61" s="255">
        <v>27</v>
      </c>
      <c r="N61" s="255">
        <v>37</v>
      </c>
      <c r="O61" s="255"/>
      <c r="P61" s="255">
        <v>39</v>
      </c>
      <c r="Q61" s="255">
        <v>47</v>
      </c>
      <c r="R61" s="255">
        <v>44</v>
      </c>
      <c r="S61" s="255"/>
      <c r="T61" s="255">
        <v>0</v>
      </c>
      <c r="U61" s="255">
        <v>0</v>
      </c>
      <c r="V61" s="255">
        <v>0</v>
      </c>
      <c r="W61" s="255">
        <v>0</v>
      </c>
      <c r="X61" s="255">
        <v>0</v>
      </c>
      <c r="Y61" s="255">
        <v>0</v>
      </c>
      <c r="Z61" s="255">
        <v>4</v>
      </c>
      <c r="AA61" s="255">
        <v>9</v>
      </c>
      <c r="AB61" s="255"/>
      <c r="AC61" s="255">
        <v>38</v>
      </c>
      <c r="AD61" s="255">
        <v>14</v>
      </c>
      <c r="AE61" s="255">
        <v>49</v>
      </c>
      <c r="AF61" s="255">
        <v>0</v>
      </c>
      <c r="AG61" s="255">
        <v>0</v>
      </c>
      <c r="AH61" s="255"/>
      <c r="AI61" s="255">
        <v>23</v>
      </c>
      <c r="AJ61" s="255"/>
      <c r="AK61" s="255">
        <v>39</v>
      </c>
      <c r="AL61" s="255">
        <v>38</v>
      </c>
      <c r="AM61" s="255">
        <v>38</v>
      </c>
      <c r="AN61" s="255">
        <v>38</v>
      </c>
      <c r="AO61" s="255"/>
      <c r="AP61" s="255">
        <v>20</v>
      </c>
      <c r="AQ61" s="255">
        <v>27</v>
      </c>
      <c r="AR61" s="255">
        <v>25</v>
      </c>
      <c r="AS61" s="255"/>
      <c r="AT61" s="255">
        <v>26</v>
      </c>
      <c r="AU61" s="255">
        <v>27</v>
      </c>
      <c r="AV61" s="255">
        <v>25</v>
      </c>
      <c r="AW61" s="255"/>
      <c r="AX61" s="255">
        <v>4</v>
      </c>
      <c r="AY61" s="255"/>
      <c r="AZ61" s="255">
        <v>16</v>
      </c>
      <c r="BA61" s="255">
        <v>16</v>
      </c>
      <c r="BB61" s="255">
        <v>16</v>
      </c>
      <c r="BC61" s="255">
        <v>16</v>
      </c>
      <c r="BD61" s="255">
        <v>16</v>
      </c>
      <c r="BE61" s="255">
        <v>16</v>
      </c>
      <c r="BF61" s="255">
        <v>16</v>
      </c>
      <c r="BG61" s="255"/>
      <c r="BH61" s="255">
        <v>2</v>
      </c>
      <c r="BI61" s="255">
        <v>7</v>
      </c>
      <c r="BJ61" s="255">
        <v>2</v>
      </c>
      <c r="BK61" s="255">
        <v>1</v>
      </c>
      <c r="BL61" s="255">
        <v>2</v>
      </c>
      <c r="BM61" s="255">
        <v>0</v>
      </c>
      <c r="BN61" s="255"/>
      <c r="BO61" s="255">
        <v>0</v>
      </c>
      <c r="BP61" s="255"/>
      <c r="BQ61" s="255">
        <v>0</v>
      </c>
      <c r="BR61" s="255">
        <v>1</v>
      </c>
      <c r="BS61" s="255">
        <v>0</v>
      </c>
      <c r="BT61" s="255">
        <v>0</v>
      </c>
      <c r="BU61" s="255">
        <v>2</v>
      </c>
      <c r="BV61" s="255"/>
      <c r="BW61" s="255">
        <v>2</v>
      </c>
      <c r="BX61" s="255">
        <v>2</v>
      </c>
      <c r="BY61" s="255">
        <v>1</v>
      </c>
      <c r="BZ61" s="255">
        <v>1</v>
      </c>
      <c r="CA61" s="255">
        <v>1</v>
      </c>
      <c r="CB61" s="255">
        <v>0</v>
      </c>
      <c r="CC61" s="255"/>
      <c r="CD61" s="255">
        <v>3</v>
      </c>
      <c r="CE61" s="255"/>
      <c r="CF61" s="255">
        <v>22</v>
      </c>
      <c r="CG61" s="255">
        <v>0</v>
      </c>
      <c r="CH61" s="255"/>
      <c r="CI61" s="255">
        <v>5</v>
      </c>
      <c r="CJ61" s="255">
        <v>7</v>
      </c>
      <c r="CK61" s="255">
        <v>6</v>
      </c>
      <c r="CL61" s="255"/>
      <c r="CM61" s="255">
        <v>3</v>
      </c>
      <c r="CN61" s="255">
        <v>3</v>
      </c>
      <c r="CO61" s="255"/>
      <c r="CP61" s="255">
        <v>6</v>
      </c>
      <c r="CQ61" s="255"/>
      <c r="CR61" s="255">
        <v>23</v>
      </c>
      <c r="CS61" s="255">
        <v>18</v>
      </c>
      <c r="CT61" s="255"/>
      <c r="CU61" s="255">
        <v>1</v>
      </c>
      <c r="CV61" s="255">
        <v>1</v>
      </c>
      <c r="CW61" s="255"/>
      <c r="CX61" s="255">
        <v>5</v>
      </c>
      <c r="CY61" s="255">
        <v>1</v>
      </c>
      <c r="CZ61" s="255">
        <v>0</v>
      </c>
      <c r="DA61" s="255">
        <v>5</v>
      </c>
      <c r="DB61" s="255">
        <v>2</v>
      </c>
      <c r="DC61" s="255"/>
      <c r="DD61" s="255">
        <v>4</v>
      </c>
      <c r="DE61" s="255">
        <v>0</v>
      </c>
      <c r="DF61" s="255">
        <v>0</v>
      </c>
      <c r="DG61" s="255">
        <v>0</v>
      </c>
      <c r="DH61" s="255">
        <v>0</v>
      </c>
      <c r="DI61" s="255">
        <v>0</v>
      </c>
      <c r="DJ61" s="255"/>
      <c r="DK61" s="255">
        <v>48</v>
      </c>
      <c r="DL61" s="255">
        <v>11</v>
      </c>
      <c r="DM61" s="255"/>
      <c r="DN61" s="255">
        <v>51</v>
      </c>
      <c r="DO61" s="255">
        <v>35</v>
      </c>
      <c r="DP61" s="256"/>
      <c r="DQ61" s="254">
        <v>2</v>
      </c>
      <c r="DR61" s="255">
        <v>20</v>
      </c>
      <c r="DS61" s="255">
        <v>6</v>
      </c>
      <c r="DT61" s="255">
        <v>4</v>
      </c>
      <c r="DU61" s="255">
        <v>27</v>
      </c>
      <c r="DV61" s="255">
        <v>22</v>
      </c>
      <c r="DW61" s="255">
        <v>25</v>
      </c>
      <c r="DX61" s="255">
        <v>35</v>
      </c>
      <c r="DY61" s="255">
        <v>5</v>
      </c>
      <c r="DZ61" s="255">
        <v>0</v>
      </c>
      <c r="EA61" s="255">
        <v>40</v>
      </c>
      <c r="EB61" s="255"/>
      <c r="EC61" s="255">
        <v>35</v>
      </c>
      <c r="ED61" s="255">
        <v>25</v>
      </c>
      <c r="EE61" s="255">
        <v>0</v>
      </c>
      <c r="EF61" s="255">
        <v>25</v>
      </c>
      <c r="EG61" s="255">
        <v>30</v>
      </c>
      <c r="EH61" s="255">
        <v>12</v>
      </c>
      <c r="EI61" s="255"/>
      <c r="EJ61" s="255">
        <v>40</v>
      </c>
      <c r="EK61" s="255">
        <v>24</v>
      </c>
      <c r="EL61" s="255">
        <v>23</v>
      </c>
      <c r="EM61" s="255">
        <v>10</v>
      </c>
      <c r="EN61" s="255">
        <v>27</v>
      </c>
      <c r="EO61" s="255">
        <v>21</v>
      </c>
      <c r="EP61" s="255">
        <v>21</v>
      </c>
      <c r="EQ61" s="255">
        <v>14</v>
      </c>
      <c r="ER61" s="255">
        <v>1</v>
      </c>
      <c r="ES61" s="255">
        <v>18</v>
      </c>
      <c r="ET61" s="255"/>
      <c r="EU61" s="255">
        <v>9</v>
      </c>
      <c r="EV61" s="255">
        <v>9</v>
      </c>
      <c r="EW61" s="255">
        <v>9</v>
      </c>
      <c r="EX61" s="255">
        <v>0</v>
      </c>
      <c r="EY61" s="255">
        <v>21</v>
      </c>
      <c r="EZ61" s="255">
        <v>4</v>
      </c>
      <c r="FA61" s="255">
        <v>4</v>
      </c>
      <c r="FB61" s="255">
        <v>3</v>
      </c>
      <c r="FC61" s="255">
        <v>2</v>
      </c>
      <c r="FD61" s="255">
        <v>2</v>
      </c>
      <c r="FE61" s="255"/>
      <c r="FF61" s="255">
        <v>29</v>
      </c>
      <c r="FG61" s="255">
        <v>3</v>
      </c>
      <c r="FH61" s="255">
        <v>10</v>
      </c>
      <c r="FI61" s="255">
        <v>1</v>
      </c>
      <c r="FJ61" s="255">
        <v>10</v>
      </c>
      <c r="FK61" s="255">
        <v>8</v>
      </c>
      <c r="FL61" s="257">
        <v>3</v>
      </c>
      <c r="FM61" s="256"/>
      <c r="FN61" s="255">
        <v>48</v>
      </c>
      <c r="FO61" s="255">
        <v>33</v>
      </c>
      <c r="FP61" s="255">
        <v>0</v>
      </c>
      <c r="FQ61" s="255">
        <v>6</v>
      </c>
      <c r="FR61" s="255">
        <v>3</v>
      </c>
      <c r="FS61" s="255">
        <v>3</v>
      </c>
      <c r="FT61" s="255">
        <v>2</v>
      </c>
      <c r="FU61" s="255">
        <v>0</v>
      </c>
      <c r="FV61" s="255">
        <v>11</v>
      </c>
      <c r="FW61" s="255">
        <v>18</v>
      </c>
      <c r="FX61" s="255">
        <v>15</v>
      </c>
      <c r="FY61" s="255">
        <v>16</v>
      </c>
      <c r="FZ61" s="255">
        <v>21</v>
      </c>
      <c r="GA61" s="255">
        <v>1</v>
      </c>
      <c r="GB61" s="255">
        <v>0</v>
      </c>
      <c r="GC61" s="255">
        <v>19</v>
      </c>
      <c r="GD61" s="255">
        <v>0</v>
      </c>
      <c r="GE61" s="255">
        <v>9</v>
      </c>
      <c r="GF61" s="255">
        <v>3</v>
      </c>
      <c r="GG61" s="255">
        <v>0</v>
      </c>
      <c r="GH61" s="255">
        <v>5</v>
      </c>
      <c r="GI61" s="255">
        <v>33</v>
      </c>
      <c r="GJ61" s="255">
        <v>0</v>
      </c>
      <c r="GK61" s="255">
        <v>34</v>
      </c>
      <c r="GL61" s="256"/>
      <c r="GM61" s="255">
        <v>0</v>
      </c>
      <c r="GN61" s="255">
        <v>15</v>
      </c>
      <c r="GO61" s="255">
        <v>15</v>
      </c>
      <c r="GP61" s="255">
        <v>1</v>
      </c>
      <c r="GQ61" s="255">
        <v>3</v>
      </c>
      <c r="GR61" s="255"/>
      <c r="GS61" s="255">
        <v>13</v>
      </c>
      <c r="GT61" s="255">
        <v>4</v>
      </c>
      <c r="GU61" s="255">
        <v>37</v>
      </c>
      <c r="GV61" s="256"/>
      <c r="GW61" s="255">
        <v>15</v>
      </c>
      <c r="GX61" s="255">
        <v>9</v>
      </c>
      <c r="GY61" s="255">
        <v>3</v>
      </c>
      <c r="GZ61" s="255">
        <v>5</v>
      </c>
      <c r="HA61" s="255">
        <v>6</v>
      </c>
      <c r="HB61" s="255">
        <v>3</v>
      </c>
      <c r="HC61" s="255">
        <v>8</v>
      </c>
      <c r="HD61" s="255">
        <v>9</v>
      </c>
      <c r="HE61" s="255">
        <v>19</v>
      </c>
      <c r="HF61" s="255"/>
      <c r="HG61" s="255">
        <v>3</v>
      </c>
      <c r="HH61" s="255"/>
      <c r="HI61" s="255">
        <v>8</v>
      </c>
      <c r="HJ61" s="255">
        <v>1</v>
      </c>
      <c r="HK61" s="255">
        <v>0</v>
      </c>
      <c r="HL61" s="255">
        <v>0</v>
      </c>
      <c r="HM61" s="255">
        <v>0</v>
      </c>
      <c r="HN61" s="255">
        <v>32</v>
      </c>
      <c r="HO61" s="255">
        <v>35</v>
      </c>
      <c r="HP61" s="255">
        <v>33</v>
      </c>
      <c r="HQ61" s="255">
        <v>36</v>
      </c>
      <c r="HR61" s="255">
        <v>7</v>
      </c>
      <c r="HS61" s="255">
        <v>37</v>
      </c>
      <c r="HT61" s="255">
        <v>8</v>
      </c>
      <c r="HU61" s="255">
        <v>34</v>
      </c>
      <c r="HV61" s="255">
        <v>0</v>
      </c>
      <c r="HW61" s="255">
        <v>35</v>
      </c>
      <c r="HX61" s="255">
        <v>30</v>
      </c>
      <c r="HY61" s="255">
        <v>35</v>
      </c>
      <c r="HZ61" s="255">
        <v>35</v>
      </c>
      <c r="IA61" s="255">
        <v>43</v>
      </c>
      <c r="IB61" s="255"/>
      <c r="IC61" s="255">
        <v>47</v>
      </c>
      <c r="ID61" s="255">
        <v>6</v>
      </c>
      <c r="IE61" s="255">
        <v>8</v>
      </c>
      <c r="IF61" s="255"/>
      <c r="IG61" s="255">
        <v>16</v>
      </c>
      <c r="IH61" s="255"/>
      <c r="II61" s="255">
        <v>21</v>
      </c>
      <c r="IJ61" s="255">
        <v>0</v>
      </c>
      <c r="IK61" s="255">
        <v>14</v>
      </c>
      <c r="IL61" s="255">
        <v>20</v>
      </c>
      <c r="IM61" s="255">
        <v>20</v>
      </c>
      <c r="IN61" s="255">
        <v>11</v>
      </c>
      <c r="IO61" s="255">
        <v>14</v>
      </c>
      <c r="IP61" s="255">
        <v>14</v>
      </c>
      <c r="IQ61" s="255">
        <v>17</v>
      </c>
      <c r="IR61" s="255">
        <v>12</v>
      </c>
      <c r="IS61" s="255">
        <v>7</v>
      </c>
      <c r="IT61" s="255">
        <v>22</v>
      </c>
      <c r="IU61" s="255">
        <v>0</v>
      </c>
      <c r="IV61" s="255"/>
      <c r="IW61" s="255">
        <v>0</v>
      </c>
      <c r="IX61" s="255">
        <v>0</v>
      </c>
      <c r="IY61" s="255">
        <v>0</v>
      </c>
      <c r="IZ61" s="255">
        <v>0</v>
      </c>
      <c r="JA61" s="255">
        <v>0</v>
      </c>
      <c r="JB61" s="255">
        <v>0</v>
      </c>
      <c r="JC61" s="255">
        <v>1</v>
      </c>
      <c r="JD61" s="255">
        <v>1</v>
      </c>
      <c r="JE61" s="255">
        <v>0</v>
      </c>
      <c r="JF61" s="255">
        <v>1</v>
      </c>
      <c r="JG61" s="255">
        <v>1</v>
      </c>
      <c r="JH61" s="255">
        <v>2</v>
      </c>
      <c r="JI61" s="255">
        <v>2</v>
      </c>
      <c r="JJ61" s="255">
        <v>0</v>
      </c>
      <c r="JK61" s="255">
        <v>0</v>
      </c>
      <c r="JL61" s="255"/>
      <c r="JM61" s="255">
        <v>2</v>
      </c>
      <c r="JN61" s="255">
        <v>0</v>
      </c>
      <c r="JO61" s="255">
        <v>0</v>
      </c>
      <c r="JP61" s="255">
        <v>3</v>
      </c>
      <c r="JQ61" s="255">
        <v>1</v>
      </c>
      <c r="JR61" s="255">
        <v>4</v>
      </c>
      <c r="JS61" s="255">
        <v>6</v>
      </c>
      <c r="JT61" s="255">
        <v>4</v>
      </c>
      <c r="JU61" s="255">
        <v>16</v>
      </c>
      <c r="JV61" s="255"/>
      <c r="JW61" s="255">
        <v>0</v>
      </c>
      <c r="JX61" s="255">
        <v>0</v>
      </c>
      <c r="JY61" s="255">
        <v>0</v>
      </c>
      <c r="JZ61" s="255">
        <v>0</v>
      </c>
      <c r="KA61" s="255">
        <v>0</v>
      </c>
      <c r="KB61" s="255"/>
      <c r="KC61" s="255">
        <v>7</v>
      </c>
      <c r="KD61" s="255">
        <v>6</v>
      </c>
      <c r="KE61" s="255">
        <v>2</v>
      </c>
      <c r="KF61" s="255">
        <v>6</v>
      </c>
      <c r="KG61" s="255">
        <v>5</v>
      </c>
      <c r="KH61" s="255">
        <v>6</v>
      </c>
      <c r="KI61" s="255">
        <v>2</v>
      </c>
      <c r="KJ61" s="255">
        <v>0</v>
      </c>
      <c r="KK61" s="257">
        <v>0</v>
      </c>
      <c r="KL61" s="256"/>
      <c r="KM61" s="255">
        <v>2</v>
      </c>
      <c r="KN61" s="255">
        <v>2</v>
      </c>
      <c r="KO61" s="255">
        <v>2</v>
      </c>
      <c r="KP61" s="255">
        <v>2</v>
      </c>
      <c r="KQ61" s="255">
        <v>2</v>
      </c>
      <c r="KR61" s="255">
        <v>2</v>
      </c>
      <c r="KS61" s="255">
        <v>2</v>
      </c>
      <c r="KT61" s="255">
        <v>0</v>
      </c>
      <c r="KU61" s="255">
        <v>1</v>
      </c>
      <c r="KV61" s="255">
        <v>2</v>
      </c>
      <c r="KW61" s="255">
        <v>1</v>
      </c>
      <c r="KX61" s="255">
        <v>2</v>
      </c>
      <c r="KY61" s="255">
        <v>2</v>
      </c>
      <c r="KZ61" s="255">
        <v>2</v>
      </c>
      <c r="LA61" s="255">
        <v>2</v>
      </c>
      <c r="LB61" s="255">
        <v>2</v>
      </c>
      <c r="LC61" s="255">
        <v>2</v>
      </c>
      <c r="LD61" s="255">
        <v>1</v>
      </c>
      <c r="LE61" s="255">
        <v>0</v>
      </c>
      <c r="LF61" s="256"/>
      <c r="LG61" s="255">
        <v>2</v>
      </c>
      <c r="LH61" s="255">
        <v>2</v>
      </c>
      <c r="LI61" s="255">
        <v>2</v>
      </c>
      <c r="LJ61" s="255">
        <v>2</v>
      </c>
      <c r="LK61" s="255">
        <v>2</v>
      </c>
      <c r="LL61" s="255">
        <v>2</v>
      </c>
      <c r="LM61" s="255">
        <v>1</v>
      </c>
      <c r="LN61" s="255">
        <v>2</v>
      </c>
      <c r="LO61" s="255">
        <v>2</v>
      </c>
      <c r="LP61" s="255">
        <v>2</v>
      </c>
      <c r="LQ61" s="255"/>
      <c r="LR61" s="255">
        <v>1</v>
      </c>
      <c r="LS61" s="255">
        <v>1</v>
      </c>
      <c r="LT61" s="255">
        <v>1</v>
      </c>
      <c r="LU61" s="255">
        <v>1</v>
      </c>
      <c r="LV61" s="255">
        <v>2</v>
      </c>
      <c r="LW61" s="255">
        <v>1</v>
      </c>
      <c r="LX61" s="255">
        <v>1</v>
      </c>
      <c r="LY61" s="255">
        <v>1</v>
      </c>
      <c r="LZ61" s="255">
        <v>0</v>
      </c>
      <c r="MA61" s="255">
        <v>0</v>
      </c>
      <c r="MB61" s="255">
        <v>0</v>
      </c>
      <c r="MC61" s="255">
        <v>0</v>
      </c>
      <c r="MD61" s="255">
        <v>0</v>
      </c>
      <c r="ME61" s="255">
        <v>1</v>
      </c>
      <c r="MF61" s="255">
        <v>0</v>
      </c>
      <c r="MG61" s="255">
        <v>0</v>
      </c>
      <c r="MH61" s="255">
        <v>0</v>
      </c>
      <c r="MI61" s="255">
        <v>0</v>
      </c>
      <c r="MJ61" s="255">
        <v>0</v>
      </c>
      <c r="MK61" s="255">
        <v>1</v>
      </c>
      <c r="ML61" s="255">
        <v>2</v>
      </c>
      <c r="MM61" s="255">
        <v>1</v>
      </c>
      <c r="MN61" s="255">
        <v>0</v>
      </c>
      <c r="MO61" s="255">
        <v>0</v>
      </c>
      <c r="MP61" s="255">
        <v>1</v>
      </c>
      <c r="MQ61" s="255">
        <v>1</v>
      </c>
      <c r="MR61" s="255">
        <v>2</v>
      </c>
      <c r="MS61" s="255">
        <v>1</v>
      </c>
      <c r="MT61" s="255">
        <v>1</v>
      </c>
      <c r="MU61" s="255">
        <v>1</v>
      </c>
    </row>
    <row r="62" spans="1:359" x14ac:dyDescent="0.2">
      <c r="A62" s="128"/>
      <c r="B62" s="32"/>
      <c r="C62" s="32"/>
      <c r="D62" s="32"/>
      <c r="E62" s="32"/>
      <c r="F62" s="32"/>
      <c r="G62" s="32"/>
      <c r="H62" s="32"/>
      <c r="I62" s="32"/>
      <c r="J62" s="32"/>
      <c r="K62" s="32"/>
      <c r="L62" s="32"/>
      <c r="M62" s="32"/>
      <c r="N62" s="32"/>
      <c r="O62" s="32"/>
      <c r="P62" s="32"/>
      <c r="Q62" s="32"/>
      <c r="R62" s="32"/>
      <c r="S62" s="32"/>
      <c r="T62" s="32"/>
      <c r="U62" s="32"/>
      <c r="V62" s="32"/>
      <c r="W62" s="32"/>
      <c r="X62" s="32"/>
      <c r="Y62" s="32"/>
      <c r="Z62" s="32"/>
      <c r="AA62" s="32"/>
      <c r="AB62" s="32"/>
      <c r="AC62" s="32"/>
      <c r="AD62" s="32"/>
      <c r="AE62" s="32"/>
      <c r="AF62" s="32"/>
      <c r="AG62" s="32"/>
      <c r="AH62" s="32"/>
      <c r="AI62" s="32"/>
      <c r="AJ62" s="32"/>
      <c r="AK62" s="32"/>
      <c r="AL62" s="32"/>
      <c r="AM62" s="32"/>
      <c r="AN62" s="32"/>
      <c r="AO62" s="32"/>
      <c r="AP62" s="32"/>
      <c r="AQ62" s="32"/>
      <c r="AR62" s="32"/>
      <c r="AS62" s="32"/>
      <c r="AT62" s="32"/>
      <c r="AU62" s="32"/>
      <c r="AV62" s="32"/>
      <c r="AW62" s="32"/>
      <c r="AX62" s="32"/>
      <c r="AY62" s="32"/>
      <c r="AZ62" s="32"/>
      <c r="BA62" s="32"/>
      <c r="BB62" s="32"/>
      <c r="BC62" s="32"/>
      <c r="BD62" s="32"/>
      <c r="BE62" s="32"/>
      <c r="BF62" s="32"/>
      <c r="BG62" s="32"/>
      <c r="BH62" s="97"/>
      <c r="BI62" s="97"/>
      <c r="BJ62" s="97"/>
      <c r="BK62" s="97"/>
      <c r="BL62" s="97"/>
      <c r="BM62" s="97"/>
      <c r="BN62" s="97"/>
      <c r="BO62" s="32"/>
      <c r="BP62" s="32"/>
      <c r="BQ62" s="32"/>
      <c r="BR62" s="32"/>
      <c r="BS62" s="32"/>
      <c r="BT62" s="32"/>
      <c r="BU62" s="32"/>
      <c r="BV62" s="32"/>
      <c r="BW62" s="32"/>
      <c r="BX62" s="32"/>
      <c r="BY62" s="32"/>
      <c r="BZ62" s="32"/>
      <c r="CA62" s="32"/>
      <c r="CB62" s="32"/>
      <c r="CC62" s="32"/>
      <c r="CD62" s="32"/>
      <c r="CE62" s="32"/>
      <c r="CF62" s="32"/>
      <c r="CG62" s="32"/>
      <c r="CH62" s="32"/>
      <c r="CI62" s="32"/>
      <c r="CJ62" s="32"/>
      <c r="CK62" s="32"/>
      <c r="CL62" s="32"/>
      <c r="CM62" s="32"/>
      <c r="CN62" s="32"/>
      <c r="CO62" s="32"/>
      <c r="CP62" s="32"/>
      <c r="CQ62" s="32"/>
      <c r="CR62" s="32"/>
      <c r="CS62" s="32"/>
      <c r="CT62" s="32"/>
      <c r="CU62" s="32"/>
      <c r="CV62" s="32"/>
      <c r="CW62" s="32"/>
      <c r="CX62" s="32"/>
      <c r="CY62" s="32"/>
      <c r="CZ62" s="32"/>
      <c r="DA62" s="32"/>
      <c r="DB62" s="32"/>
      <c r="DC62" s="32"/>
      <c r="DD62" s="32"/>
      <c r="DE62" s="32"/>
      <c r="DF62" s="32"/>
      <c r="DG62" s="32"/>
      <c r="DH62" s="32"/>
      <c r="DI62" s="32"/>
      <c r="DJ62" s="32"/>
      <c r="DK62" s="32"/>
      <c r="DL62" s="32"/>
      <c r="DM62" s="32"/>
      <c r="DN62" s="32"/>
      <c r="DO62" s="32"/>
      <c r="DP62" s="32"/>
      <c r="DQ62" s="32"/>
      <c r="DR62" s="32"/>
      <c r="DS62" s="32"/>
      <c r="DT62" s="32"/>
      <c r="DU62" s="32"/>
      <c r="DV62" s="32"/>
      <c r="DW62" s="32"/>
      <c r="DX62" s="32"/>
      <c r="DY62" s="32"/>
      <c r="DZ62" s="32"/>
      <c r="EA62" s="32"/>
      <c r="EB62" s="32"/>
      <c r="EC62" s="32"/>
      <c r="ED62" s="32"/>
      <c r="EE62" s="32"/>
      <c r="EF62" s="32"/>
      <c r="EG62" s="32"/>
      <c r="EH62" s="32"/>
      <c r="EI62" s="32"/>
      <c r="EJ62" s="32"/>
      <c r="EK62" s="32"/>
      <c r="EL62" s="32"/>
      <c r="EM62" s="32"/>
      <c r="EN62" s="32"/>
      <c r="EO62" s="32"/>
      <c r="EP62" s="32"/>
      <c r="EQ62" s="32"/>
      <c r="ER62" s="32"/>
      <c r="ES62" s="32"/>
      <c r="ET62" s="32"/>
      <c r="EU62" s="32"/>
      <c r="EV62" s="32"/>
      <c r="EW62" s="32"/>
      <c r="EX62" s="32"/>
      <c r="EY62" s="32"/>
      <c r="EZ62" s="32"/>
      <c r="FA62" s="32"/>
      <c r="FB62" s="32"/>
      <c r="FC62" s="32"/>
      <c r="FD62" s="32"/>
      <c r="FE62" s="32"/>
      <c r="FF62" s="32"/>
      <c r="FG62" s="32"/>
      <c r="FH62" s="32"/>
      <c r="FI62" s="32"/>
      <c r="FJ62" s="32"/>
      <c r="FK62" s="32"/>
      <c r="FL62" s="32"/>
      <c r="FM62" s="32"/>
      <c r="FN62" s="32"/>
      <c r="FO62" s="32"/>
      <c r="FP62" s="32"/>
      <c r="FQ62" s="32"/>
      <c r="FR62" s="32"/>
      <c r="FS62" s="32"/>
      <c r="FT62" s="32"/>
      <c r="FU62" s="32"/>
      <c r="FV62" s="32"/>
      <c r="FW62" s="32"/>
      <c r="FX62" s="32"/>
      <c r="FY62" s="32"/>
      <c r="FZ62" s="32"/>
      <c r="GA62" s="32"/>
      <c r="GB62" s="32"/>
      <c r="GC62" s="32"/>
      <c r="GD62" s="32"/>
      <c r="GE62" s="32"/>
      <c r="GF62" s="32"/>
      <c r="GG62" s="32"/>
      <c r="GH62" s="32"/>
      <c r="GI62" s="32"/>
      <c r="GJ62" s="32"/>
      <c r="GK62" s="32"/>
      <c r="GL62" s="32"/>
      <c r="GM62" s="32"/>
      <c r="GN62" s="32"/>
      <c r="GO62" s="32"/>
      <c r="GP62" s="32"/>
      <c r="GQ62" s="32"/>
      <c r="GR62" s="32"/>
      <c r="GS62" s="32"/>
      <c r="GT62" s="32"/>
      <c r="GU62" s="32"/>
      <c r="GV62" s="32"/>
      <c r="GW62" s="32"/>
      <c r="GX62" s="32"/>
      <c r="GY62" s="32"/>
      <c r="GZ62" s="32"/>
      <c r="HA62" s="32"/>
      <c r="HB62" s="32"/>
      <c r="HC62" s="32"/>
      <c r="HD62" s="32"/>
      <c r="HE62" s="32"/>
      <c r="HF62" s="32"/>
      <c r="HG62" s="32"/>
      <c r="HH62" s="32"/>
      <c r="HI62" s="32"/>
      <c r="HJ62" s="32"/>
      <c r="HK62" s="32"/>
      <c r="HL62" s="32"/>
      <c r="HM62" s="32"/>
      <c r="HN62" s="32"/>
      <c r="HO62" s="32"/>
      <c r="HP62" s="32"/>
      <c r="HQ62" s="32"/>
      <c r="HR62" s="32"/>
      <c r="HS62" s="32"/>
      <c r="HT62" s="32"/>
      <c r="HU62" s="32"/>
      <c r="HV62" s="32"/>
      <c r="HW62" s="32"/>
      <c r="HX62" s="32"/>
      <c r="HY62" s="32"/>
      <c r="HZ62" s="32"/>
      <c r="IA62" s="32"/>
      <c r="IB62" s="32"/>
      <c r="IC62" s="32"/>
      <c r="ID62" s="32"/>
      <c r="IE62" s="32"/>
      <c r="IF62" s="32"/>
      <c r="IG62" s="32"/>
      <c r="IH62" s="32"/>
      <c r="II62" s="32"/>
      <c r="IJ62" s="32"/>
      <c r="IK62" s="32"/>
      <c r="IL62" s="32"/>
      <c r="IM62" s="32"/>
      <c r="IN62" s="32"/>
      <c r="IO62" s="32"/>
      <c r="IP62" s="32"/>
      <c r="IQ62" s="32"/>
      <c r="IR62" s="32"/>
      <c r="IS62" s="32"/>
      <c r="IT62" s="32"/>
      <c r="IU62" s="32"/>
      <c r="IV62" s="32"/>
      <c r="IW62" s="32"/>
      <c r="IX62" s="32"/>
      <c r="IY62" s="32"/>
      <c r="IZ62" s="32"/>
      <c r="JA62" s="32"/>
      <c r="JB62" s="32"/>
      <c r="JC62" s="32"/>
      <c r="JD62" s="32"/>
      <c r="JE62" s="32"/>
      <c r="JF62" s="32"/>
      <c r="JG62" s="32"/>
      <c r="JH62" s="32"/>
      <c r="JI62" s="32"/>
      <c r="JJ62" s="32"/>
      <c r="JK62" s="32"/>
      <c r="JL62" s="32"/>
      <c r="JM62" s="32"/>
      <c r="JN62" s="32"/>
      <c r="JO62" s="32"/>
      <c r="JP62" s="32"/>
      <c r="JQ62" s="32"/>
      <c r="JR62" s="32"/>
      <c r="JS62" s="32"/>
      <c r="JT62" s="32"/>
      <c r="JU62" s="32"/>
      <c r="JV62" s="32"/>
      <c r="JW62" s="32"/>
      <c r="JX62" s="32"/>
      <c r="JY62" s="32"/>
      <c r="JZ62" s="32"/>
      <c r="KA62" s="32"/>
      <c r="KB62" s="32"/>
      <c r="KC62" s="32"/>
      <c r="KD62" s="32"/>
      <c r="KE62" s="32"/>
      <c r="KF62" s="32"/>
      <c r="KG62" s="32"/>
      <c r="KH62" s="32"/>
      <c r="KI62" s="32"/>
      <c r="KJ62" s="32"/>
      <c r="KK62" s="32"/>
      <c r="KL62" s="32"/>
      <c r="KM62" s="32"/>
      <c r="KN62" s="32"/>
      <c r="KO62" s="32"/>
      <c r="KP62" s="32"/>
      <c r="KQ62" s="32"/>
      <c r="KR62" s="32"/>
      <c r="KS62" s="32"/>
      <c r="KT62" s="32"/>
      <c r="KU62" s="32"/>
      <c r="KV62" s="32"/>
      <c r="KW62" s="32"/>
      <c r="KX62" s="32"/>
      <c r="KY62" s="32"/>
      <c r="KZ62" s="32"/>
      <c r="LA62" s="32"/>
      <c r="LB62" s="32"/>
      <c r="LC62" s="32"/>
      <c r="LD62" s="32"/>
      <c r="LE62" s="32"/>
      <c r="LF62" s="32"/>
      <c r="LG62" s="32"/>
      <c r="LH62" s="32"/>
      <c r="LI62" s="32"/>
      <c r="LJ62" s="32"/>
      <c r="LK62" s="32"/>
      <c r="LL62" s="32"/>
      <c r="LM62" s="32"/>
      <c r="LN62" s="32"/>
      <c r="LO62" s="32"/>
      <c r="LP62" s="32"/>
      <c r="LQ62" s="32"/>
      <c r="LR62" s="32"/>
      <c r="LS62" s="32"/>
      <c r="LT62" s="32"/>
      <c r="LU62" s="32"/>
      <c r="LV62" s="32"/>
      <c r="LW62" s="32"/>
      <c r="LX62" s="32"/>
      <c r="LY62" s="32"/>
      <c r="LZ62" s="32"/>
      <c r="MA62" s="32"/>
      <c r="MB62" s="32"/>
      <c r="MC62" s="32"/>
      <c r="MD62" s="32"/>
      <c r="ME62" s="32"/>
      <c r="MF62" s="32"/>
      <c r="MG62" s="32"/>
      <c r="MH62" s="32"/>
      <c r="MI62" s="32"/>
      <c r="MJ62" s="32"/>
      <c r="MK62" s="32"/>
      <c r="ML62" s="32"/>
      <c r="MM62" s="32"/>
      <c r="MN62" s="32"/>
      <c r="MO62" s="32"/>
      <c r="MP62" s="32"/>
      <c r="MQ62" s="32"/>
      <c r="MR62" s="32"/>
      <c r="MS62" s="32"/>
      <c r="MT62" s="32"/>
      <c r="MU62" s="264"/>
    </row>
    <row r="63" spans="1:359" x14ac:dyDescent="0.2">
      <c r="A63" s="265" t="s">
        <v>4163</v>
      </c>
      <c r="B63" s="250"/>
      <c r="C63" s="99"/>
      <c r="D63" s="246"/>
      <c r="E63" s="246"/>
      <c r="F63" s="246"/>
      <c r="G63" s="246"/>
      <c r="H63" s="246"/>
      <c r="I63" s="246"/>
      <c r="J63" s="246"/>
      <c r="K63" s="246"/>
      <c r="L63" s="246"/>
      <c r="M63" s="246"/>
      <c r="N63" s="246"/>
      <c r="O63" s="246"/>
      <c r="P63" s="246"/>
      <c r="Q63" s="246"/>
      <c r="R63" s="246"/>
      <c r="S63" s="246"/>
      <c r="T63" s="246"/>
      <c r="U63" s="246"/>
      <c r="V63" s="246"/>
      <c r="W63" s="246"/>
      <c r="X63" s="246"/>
      <c r="Y63" s="246"/>
      <c r="Z63" s="246"/>
      <c r="AA63" s="246"/>
      <c r="AB63" s="246"/>
      <c r="AC63" s="246"/>
      <c r="AD63" s="246"/>
      <c r="AE63" s="246"/>
      <c r="AF63" s="246"/>
      <c r="AG63" s="246"/>
      <c r="AH63" s="246"/>
      <c r="AI63" s="246"/>
      <c r="AJ63" s="246"/>
      <c r="AK63" s="246"/>
      <c r="AL63" s="246"/>
      <c r="AM63" s="246"/>
      <c r="AN63" s="246"/>
      <c r="AO63" s="246"/>
      <c r="AP63" s="246"/>
      <c r="AQ63" s="246"/>
      <c r="AR63" s="246"/>
      <c r="AS63" s="246"/>
      <c r="AT63" s="246"/>
      <c r="AU63" s="246"/>
      <c r="AV63" s="246"/>
      <c r="AW63" s="246"/>
      <c r="AX63" s="246"/>
      <c r="AY63" s="246"/>
      <c r="AZ63" s="246"/>
      <c r="BA63" s="246"/>
      <c r="BB63" s="246"/>
      <c r="BC63" s="246"/>
      <c r="BD63" s="246"/>
      <c r="BE63" s="246"/>
      <c r="BF63" s="246"/>
      <c r="BG63" s="246"/>
      <c r="BH63" s="246"/>
      <c r="BI63" s="246"/>
      <c r="BJ63" s="246"/>
      <c r="BK63" s="246"/>
      <c r="BL63" s="246"/>
      <c r="BM63" s="246"/>
      <c r="BN63" s="246"/>
      <c r="BO63" s="246"/>
      <c r="BP63" s="246"/>
      <c r="BQ63" s="246"/>
      <c r="BR63" s="246"/>
      <c r="BS63" s="246"/>
      <c r="BT63" s="246"/>
      <c r="BU63" s="246"/>
      <c r="BV63" s="246"/>
      <c r="BW63" s="246"/>
      <c r="BX63" s="246"/>
      <c r="BY63" s="246"/>
      <c r="BZ63" s="246"/>
      <c r="CA63" s="246"/>
      <c r="CB63" s="246"/>
      <c r="CC63" s="246"/>
      <c r="CD63" s="246"/>
      <c r="CE63" s="246"/>
      <c r="CF63" s="246"/>
      <c r="CG63" s="246"/>
      <c r="CH63" s="246"/>
      <c r="CI63" s="246"/>
      <c r="CJ63" s="246"/>
      <c r="CK63" s="246"/>
      <c r="CL63" s="246"/>
      <c r="CM63" s="246"/>
      <c r="CN63" s="246"/>
      <c r="CO63" s="246"/>
      <c r="CP63" s="246"/>
      <c r="CQ63" s="246"/>
      <c r="CR63" s="246"/>
      <c r="CS63" s="246"/>
      <c r="CT63" s="246"/>
      <c r="CU63" s="246"/>
      <c r="CV63" s="246"/>
      <c r="CW63" s="246"/>
      <c r="CX63" s="246"/>
      <c r="CY63" s="246"/>
      <c r="CZ63" s="246"/>
      <c r="DA63" s="246"/>
      <c r="DB63" s="246"/>
      <c r="DC63" s="246"/>
      <c r="DD63" s="246"/>
      <c r="DE63" s="246"/>
      <c r="DF63" s="246"/>
      <c r="DG63" s="246"/>
      <c r="DH63" s="246"/>
      <c r="DI63" s="246"/>
      <c r="DJ63" s="246"/>
      <c r="DK63" s="246"/>
      <c r="DL63" s="246"/>
      <c r="DM63" s="246"/>
      <c r="DN63" s="246"/>
      <c r="DO63" s="246"/>
      <c r="DP63" s="246"/>
      <c r="DQ63" s="246"/>
      <c r="DR63" s="246"/>
      <c r="DS63" s="246"/>
      <c r="DT63" s="246"/>
      <c r="DU63" s="246"/>
      <c r="DV63" s="246"/>
      <c r="DW63" s="246"/>
      <c r="DX63" s="246"/>
      <c r="DY63" s="246"/>
      <c r="DZ63" s="246"/>
      <c r="EA63" s="246"/>
      <c r="EB63" s="246"/>
      <c r="EC63" s="246"/>
      <c r="ED63" s="246"/>
      <c r="EE63" s="246"/>
      <c r="EF63" s="246"/>
      <c r="EG63" s="246"/>
      <c r="EH63" s="246"/>
      <c r="EI63" s="246"/>
      <c r="EJ63" s="246"/>
      <c r="EK63" s="246"/>
      <c r="EL63" s="246"/>
      <c r="EM63" s="246"/>
      <c r="EN63" s="246"/>
      <c r="EO63" s="246"/>
      <c r="EP63" s="246"/>
      <c r="EQ63" s="246"/>
      <c r="ER63" s="246"/>
      <c r="ES63" s="246"/>
      <c r="ET63" s="246"/>
      <c r="EU63" s="246"/>
      <c r="EV63" s="246"/>
      <c r="EW63" s="246"/>
      <c r="EX63" s="246"/>
      <c r="EY63" s="246"/>
      <c r="EZ63" s="246"/>
      <c r="FA63" s="246"/>
      <c r="FB63" s="246"/>
      <c r="FC63" s="246"/>
      <c r="FD63" s="246"/>
      <c r="FE63" s="246"/>
      <c r="FF63" s="246"/>
      <c r="FG63" s="246"/>
      <c r="FH63" s="246"/>
      <c r="FI63" s="246"/>
      <c r="FJ63" s="246"/>
      <c r="FK63" s="246"/>
      <c r="FL63" s="246"/>
      <c r="FM63" s="246"/>
      <c r="FN63" s="246"/>
      <c r="FO63" s="246"/>
      <c r="FP63" s="246"/>
      <c r="FQ63" s="246"/>
      <c r="FR63" s="246"/>
      <c r="FS63" s="246"/>
      <c r="FT63" s="246"/>
      <c r="FU63" s="246"/>
      <c r="FV63" s="246"/>
      <c r="FW63" s="246"/>
      <c r="FX63" s="246"/>
      <c r="FY63" s="246"/>
      <c r="FZ63" s="246"/>
      <c r="GA63" s="246"/>
      <c r="GB63" s="246"/>
      <c r="GC63" s="246"/>
      <c r="GD63" s="246"/>
      <c r="GE63" s="246"/>
      <c r="GF63" s="246"/>
      <c r="GG63" s="246"/>
      <c r="GH63" s="246"/>
      <c r="GI63" s="246"/>
      <c r="GJ63" s="246"/>
      <c r="GK63" s="246"/>
      <c r="GL63" s="246"/>
      <c r="GM63" s="246"/>
      <c r="GN63" s="246"/>
      <c r="GO63" s="246"/>
      <c r="GP63" s="246"/>
      <c r="GQ63" s="246"/>
      <c r="GR63" s="246"/>
      <c r="GS63" s="246"/>
      <c r="GT63" s="246"/>
      <c r="GU63" s="246"/>
      <c r="GV63" s="246"/>
      <c r="GW63" s="246"/>
      <c r="GX63" s="246"/>
      <c r="GY63" s="246"/>
      <c r="GZ63" s="246"/>
      <c r="HA63" s="246"/>
      <c r="HB63" s="246"/>
      <c r="HC63" s="246"/>
      <c r="HD63" s="246"/>
      <c r="HE63" s="246"/>
      <c r="HF63" s="246"/>
      <c r="HG63" s="246"/>
      <c r="HH63" s="246"/>
      <c r="HI63" s="246"/>
      <c r="HJ63" s="246"/>
      <c r="HK63" s="246"/>
      <c r="HL63" s="246"/>
      <c r="HM63" s="246"/>
      <c r="HN63" s="246"/>
      <c r="HO63" s="246"/>
      <c r="HP63" s="246"/>
      <c r="HQ63" s="246"/>
      <c r="HR63" s="246"/>
      <c r="HS63" s="246"/>
      <c r="HT63" s="246"/>
      <c r="HU63" s="246"/>
      <c r="HV63" s="246"/>
      <c r="HW63" s="246"/>
      <c r="HX63" s="246"/>
      <c r="HY63" s="246"/>
      <c r="HZ63" s="246"/>
      <c r="IA63" s="246"/>
      <c r="IB63" s="246"/>
      <c r="IC63" s="246"/>
      <c r="ID63" s="246"/>
      <c r="IE63" s="246"/>
      <c r="IF63" s="246"/>
      <c r="IG63" s="246"/>
      <c r="IH63" s="246"/>
      <c r="II63" s="246"/>
      <c r="IJ63" s="246"/>
      <c r="IK63" s="246"/>
      <c r="IL63" s="246"/>
      <c r="IM63" s="246"/>
      <c r="IN63" s="246"/>
      <c r="IO63" s="246"/>
      <c r="IP63" s="246"/>
      <c r="IQ63" s="246"/>
      <c r="IR63" s="246"/>
      <c r="IS63" s="246"/>
      <c r="IT63" s="246"/>
      <c r="IU63" s="246"/>
      <c r="IV63" s="246"/>
      <c r="IW63" s="246"/>
      <c r="IX63" s="246"/>
      <c r="IY63" s="246"/>
      <c r="IZ63" s="246"/>
      <c r="JA63" s="246"/>
      <c r="JB63" s="246"/>
      <c r="JC63" s="246"/>
      <c r="JD63" s="246"/>
      <c r="JE63" s="246"/>
      <c r="JF63" s="246"/>
      <c r="JG63" s="246"/>
      <c r="JH63" s="246"/>
      <c r="JI63" s="246"/>
      <c r="JJ63" s="246"/>
      <c r="JK63" s="246"/>
      <c r="JL63" s="246"/>
      <c r="JM63" s="246"/>
      <c r="JN63" s="246"/>
      <c r="JO63" s="246"/>
      <c r="JP63" s="246"/>
      <c r="JQ63" s="246"/>
      <c r="JR63" s="246"/>
      <c r="JS63" s="246"/>
      <c r="JT63" s="246"/>
      <c r="JU63" s="246"/>
      <c r="JV63" s="246"/>
      <c r="JW63" s="246"/>
      <c r="JX63" s="246"/>
      <c r="JY63" s="246"/>
      <c r="JZ63" s="246"/>
      <c r="KA63" s="246"/>
      <c r="KB63" s="246"/>
      <c r="KC63" s="246"/>
      <c r="KD63" s="246"/>
      <c r="KE63" s="246"/>
      <c r="KF63" s="246"/>
      <c r="KG63" s="246"/>
      <c r="KH63" s="246"/>
      <c r="KI63" s="246"/>
      <c r="KJ63" s="246"/>
      <c r="KK63" s="246"/>
      <c r="KL63" s="246"/>
      <c r="KM63" s="246"/>
      <c r="KN63" s="246"/>
      <c r="KO63" s="246"/>
      <c r="KP63" s="246"/>
      <c r="KQ63" s="246"/>
      <c r="KR63" s="246"/>
      <c r="KS63" s="246"/>
      <c r="KT63" s="246"/>
      <c r="KU63" s="246"/>
      <c r="KV63" s="246"/>
      <c r="KW63" s="246"/>
      <c r="KX63" s="246"/>
      <c r="KY63" s="246"/>
      <c r="KZ63" s="246"/>
      <c r="LA63" s="246"/>
      <c r="LB63" s="246"/>
      <c r="LC63" s="246"/>
      <c r="LD63" s="246"/>
      <c r="LE63" s="246"/>
      <c r="LF63" s="246"/>
      <c r="LG63" s="246"/>
      <c r="LH63" s="246"/>
      <c r="LI63" s="246"/>
      <c r="LJ63" s="246"/>
      <c r="LK63" s="246"/>
      <c r="LL63" s="246"/>
      <c r="LM63" s="246"/>
      <c r="LN63" s="246"/>
      <c r="LO63" s="246"/>
      <c r="LP63" s="246"/>
      <c r="LQ63" s="246"/>
      <c r="LR63" s="246"/>
      <c r="LS63" s="246"/>
      <c r="LT63" s="246"/>
      <c r="LU63" s="246"/>
      <c r="LV63" s="246"/>
      <c r="LW63" s="246"/>
      <c r="LX63" s="246"/>
      <c r="LY63" s="246"/>
      <c r="LZ63" s="246"/>
      <c r="MA63" s="246"/>
      <c r="MB63" s="246"/>
      <c r="MC63" s="246"/>
      <c r="MD63" s="246"/>
      <c r="ME63" s="246"/>
      <c r="MF63" s="246"/>
      <c r="MG63" s="246"/>
      <c r="MH63" s="246"/>
      <c r="MI63" s="246"/>
      <c r="MJ63" s="246"/>
      <c r="MK63" s="246"/>
      <c r="ML63" s="246"/>
      <c r="MM63" s="246"/>
      <c r="MN63" s="246"/>
      <c r="MO63" s="246"/>
      <c r="MP63" s="246"/>
      <c r="MQ63" s="246"/>
      <c r="MR63" s="246"/>
      <c r="MS63" s="246"/>
      <c r="MT63" s="246"/>
      <c r="MU63" s="266"/>
    </row>
    <row r="64" spans="1:359" ht="17" thickBot="1" x14ac:dyDescent="0.25">
      <c r="A64" s="267"/>
      <c r="B64" s="99"/>
      <c r="C64" s="99"/>
      <c r="J64"/>
      <c r="K64"/>
      <c r="L64"/>
      <c r="M64"/>
      <c r="N64"/>
      <c r="O64"/>
      <c r="P64"/>
      <c r="Q64"/>
      <c r="R64" s="95"/>
      <c r="S64" s="95"/>
      <c r="T64"/>
      <c r="U64"/>
      <c r="V64"/>
      <c r="W64"/>
      <c r="X64"/>
      <c r="Y64"/>
      <c r="Z64" s="99"/>
      <c r="AA64" s="99"/>
      <c r="AB64" s="99"/>
      <c r="AC64"/>
      <c r="AD64"/>
      <c r="AE64"/>
      <c r="AF64"/>
      <c r="AG64"/>
      <c r="AH64" s="99"/>
      <c r="AI64"/>
      <c r="AJ64"/>
      <c r="AK64"/>
      <c r="AL64"/>
      <c r="AM64"/>
      <c r="AN64"/>
      <c r="AO64"/>
      <c r="AP64"/>
      <c r="AQ64"/>
      <c r="AR64"/>
      <c r="AS64"/>
      <c r="AT64"/>
      <c r="AU64"/>
      <c r="AV64"/>
      <c r="AW64" s="99"/>
      <c r="AX64"/>
      <c r="AY64"/>
      <c r="AZ64"/>
      <c r="BA64"/>
      <c r="BB64"/>
      <c r="BC64"/>
      <c r="BD64"/>
      <c r="BE64"/>
      <c r="BF64"/>
      <c r="BG64"/>
      <c r="BO64"/>
      <c r="BP64" s="99"/>
      <c r="BQ64"/>
      <c r="BR64"/>
      <c r="BS64"/>
      <c r="BT64"/>
      <c r="BU64"/>
      <c r="BV64" s="99"/>
      <c r="BW64"/>
      <c r="BX64"/>
      <c r="BY64"/>
      <c r="BZ64"/>
      <c r="CA64"/>
      <c r="CB64"/>
      <c r="CC64" s="99"/>
      <c r="CD64"/>
      <c r="CF64"/>
      <c r="CG64"/>
      <c r="CI64"/>
      <c r="CJ64"/>
      <c r="CK64"/>
      <c r="CM64"/>
      <c r="CN64"/>
      <c r="CP64"/>
      <c r="CR64"/>
      <c r="CS64"/>
      <c r="CU64"/>
      <c r="CV64"/>
      <c r="CX64"/>
      <c r="CY64"/>
      <c r="DA64"/>
      <c r="DB64"/>
      <c r="DD64"/>
      <c r="DF64"/>
      <c r="DG64"/>
      <c r="DH64"/>
      <c r="DI64"/>
      <c r="DK64"/>
      <c r="DL64"/>
      <c r="DM64"/>
      <c r="DN64"/>
      <c r="DO64"/>
      <c r="DP64" s="99"/>
      <c r="DQ64"/>
      <c r="DR64"/>
      <c r="DS64"/>
      <c r="DT64"/>
      <c r="DU64"/>
      <c r="DV64"/>
      <c r="DW64"/>
      <c r="DX64"/>
      <c r="DY64"/>
      <c r="DZ64"/>
      <c r="EA64"/>
      <c r="EB64" s="99"/>
      <c r="EC64"/>
      <c r="ED64"/>
      <c r="EE64"/>
      <c r="EF64"/>
      <c r="EG64"/>
      <c r="EH64"/>
      <c r="EI64" s="99"/>
      <c r="EJ64"/>
      <c r="EK64"/>
      <c r="EL64"/>
      <c r="EM64"/>
      <c r="EN64"/>
      <c r="EO64"/>
      <c r="EP64"/>
      <c r="EQ64"/>
      <c r="ER64"/>
      <c r="ES64"/>
      <c r="ET64" s="99"/>
      <c r="EU64"/>
      <c r="EV64"/>
      <c r="EW64"/>
      <c r="EX64"/>
      <c r="EY64"/>
      <c r="EZ64"/>
      <c r="FA64"/>
      <c r="FB64"/>
      <c r="FC64"/>
      <c r="FD64"/>
      <c r="FE64" s="99"/>
      <c r="FF64"/>
      <c r="FG64"/>
      <c r="FH64"/>
      <c r="FI64"/>
      <c r="FJ64"/>
      <c r="FK64"/>
      <c r="FL64"/>
      <c r="FN64"/>
      <c r="FO64"/>
      <c r="FP64"/>
      <c r="FQ64"/>
      <c r="FR64"/>
      <c r="FS64"/>
      <c r="FT64"/>
      <c r="FU64" s="99"/>
      <c r="FV64"/>
      <c r="FW64"/>
      <c r="FX64"/>
      <c r="FY64"/>
      <c r="FZ64"/>
      <c r="GA64"/>
      <c r="GB64"/>
      <c r="GC64"/>
      <c r="GD64" s="99"/>
      <c r="GE64"/>
      <c r="GF64"/>
      <c r="GG64" s="99"/>
      <c r="GH64"/>
      <c r="GI64"/>
      <c r="GJ64"/>
      <c r="GK64"/>
      <c r="GL64" s="99"/>
      <c r="GM64"/>
      <c r="GN64" s="99"/>
      <c r="GO64" s="99"/>
      <c r="GP64"/>
      <c r="GQ64"/>
      <c r="GR64"/>
      <c r="GS64" s="99"/>
      <c r="GT64" s="99"/>
      <c r="GU64" s="99"/>
      <c r="GV64" s="99"/>
      <c r="GW64"/>
      <c r="GX64"/>
      <c r="GY64"/>
      <c r="GZ64"/>
      <c r="HA64"/>
      <c r="HB64"/>
      <c r="HC64"/>
      <c r="HD64"/>
      <c r="HE64"/>
      <c r="HF64"/>
      <c r="HG64"/>
      <c r="HH64" s="99"/>
      <c r="HI64"/>
      <c r="HJ64"/>
      <c r="HK64"/>
      <c r="HL64"/>
      <c r="HM64"/>
      <c r="HN64"/>
      <c r="HO64"/>
      <c r="HP64"/>
      <c r="HQ64"/>
      <c r="HR64"/>
      <c r="HS64"/>
      <c r="HT64"/>
      <c r="HU64"/>
      <c r="HV64" s="95"/>
      <c r="HW64"/>
      <c r="HX64"/>
      <c r="HY64"/>
      <c r="HZ64"/>
      <c r="IA64"/>
      <c r="IB64" s="99"/>
      <c r="IC64"/>
      <c r="ID64"/>
      <c r="IE64"/>
      <c r="IF64" s="99"/>
      <c r="IG64"/>
      <c r="IH64" s="99"/>
      <c r="II64"/>
      <c r="IJ64"/>
      <c r="IK64"/>
      <c r="IL64"/>
      <c r="IM64"/>
      <c r="IN64"/>
      <c r="IO64"/>
      <c r="IP64"/>
      <c r="IQ64"/>
      <c r="IR64"/>
      <c r="IS64"/>
      <c r="IT64"/>
      <c r="IU64"/>
      <c r="IV64" s="99"/>
      <c r="IW64"/>
      <c r="IX64"/>
      <c r="IY64"/>
      <c r="IZ64"/>
      <c r="JA64"/>
      <c r="JB64"/>
      <c r="JC64"/>
      <c r="JD64"/>
      <c r="JE64"/>
      <c r="JF64"/>
      <c r="JG64"/>
      <c r="JH64"/>
      <c r="JI64"/>
      <c r="JJ64"/>
      <c r="JK64"/>
      <c r="JL64"/>
      <c r="JM64"/>
      <c r="JN64"/>
      <c r="JO64"/>
      <c r="JP64"/>
      <c r="JQ64"/>
      <c r="JR64"/>
      <c r="JS64"/>
      <c r="JT64"/>
      <c r="JU64"/>
      <c r="JV64" s="99"/>
      <c r="JW64"/>
      <c r="JX64"/>
      <c r="JY64"/>
      <c r="JZ64"/>
      <c r="KA64"/>
      <c r="KB64"/>
      <c r="KC64"/>
      <c r="KD64"/>
      <c r="KE64"/>
      <c r="KF64"/>
      <c r="KG64"/>
      <c r="KH64"/>
      <c r="KI64"/>
      <c r="KJ64"/>
      <c r="KK64"/>
      <c r="KL64" s="99"/>
      <c r="KM64"/>
      <c r="KN64"/>
      <c r="KO64"/>
      <c r="KP64"/>
      <c r="KQ64"/>
      <c r="KR64"/>
      <c r="KS64"/>
      <c r="KT64"/>
      <c r="KU64"/>
      <c r="KV64"/>
      <c r="KW64"/>
      <c r="KX64"/>
      <c r="KY64"/>
      <c r="KZ64"/>
      <c r="LA64"/>
      <c r="LB64"/>
      <c r="LC64"/>
      <c r="LD64"/>
      <c r="LE64"/>
      <c r="LG64"/>
      <c r="LH64"/>
      <c r="LI64"/>
      <c r="LJ64"/>
      <c r="LK64"/>
      <c r="LL64"/>
      <c r="LM64"/>
      <c r="LN64"/>
      <c r="LO64"/>
      <c r="LP64"/>
      <c r="LQ64"/>
      <c r="LR64"/>
      <c r="LS64"/>
      <c r="LT64"/>
      <c r="LU64"/>
      <c r="LV64"/>
      <c r="LW64"/>
      <c r="LX64"/>
      <c r="LY64"/>
      <c r="LZ64"/>
      <c r="MA64"/>
      <c r="MB64"/>
      <c r="MC64"/>
      <c r="MD64"/>
      <c r="ME64"/>
      <c r="MF64"/>
      <c r="MG64"/>
      <c r="MH64"/>
      <c r="MI64"/>
      <c r="MJ64"/>
      <c r="MK64"/>
      <c r="ML64"/>
      <c r="MM64"/>
      <c r="MN64"/>
      <c r="MO64"/>
      <c r="MP64"/>
      <c r="MQ64"/>
      <c r="MR64"/>
      <c r="MS64"/>
      <c r="MT64"/>
      <c r="MU64" s="103"/>
    </row>
    <row r="65" spans="1:359" x14ac:dyDescent="0.2">
      <c r="A65" s="128" t="s">
        <v>916</v>
      </c>
      <c r="B65" s="111" t="s">
        <v>917</v>
      </c>
      <c r="C65" s="129"/>
      <c r="D65" s="32">
        <v>0</v>
      </c>
      <c r="E65" s="32">
        <v>0</v>
      </c>
      <c r="F65" s="32"/>
      <c r="G65" s="32">
        <v>2</v>
      </c>
      <c r="H65" s="32">
        <v>2</v>
      </c>
      <c r="I65" s="32">
        <v>2</v>
      </c>
      <c r="J65" s="97"/>
      <c r="K65" s="97">
        <v>0</v>
      </c>
      <c r="L65" s="97">
        <v>0</v>
      </c>
      <c r="M65" s="97">
        <v>0</v>
      </c>
      <c r="N65" s="97">
        <v>0</v>
      </c>
      <c r="O65" s="97"/>
      <c r="P65" s="111">
        <v>0</v>
      </c>
      <c r="Q65" s="97">
        <v>0</v>
      </c>
      <c r="R65" s="113">
        <v>0</v>
      </c>
      <c r="S65" s="113"/>
      <c r="T65" s="97">
        <v>0</v>
      </c>
      <c r="U65" s="97">
        <v>0</v>
      </c>
      <c r="V65" s="97">
        <v>0</v>
      </c>
      <c r="W65" s="97">
        <v>0</v>
      </c>
      <c r="X65" s="97">
        <v>0</v>
      </c>
      <c r="Y65" s="97">
        <v>0</v>
      </c>
      <c r="Z65" s="111">
        <v>0</v>
      </c>
      <c r="AA65" s="114">
        <v>0</v>
      </c>
      <c r="AB65" s="111"/>
      <c r="AC65" s="115">
        <v>1</v>
      </c>
      <c r="AD65" s="97">
        <v>0</v>
      </c>
      <c r="AE65" s="97">
        <v>1</v>
      </c>
      <c r="AF65" s="97">
        <v>0</v>
      </c>
      <c r="AG65" s="97">
        <v>0</v>
      </c>
      <c r="AH65" s="111"/>
      <c r="AI65" s="97">
        <v>0</v>
      </c>
      <c r="AJ65" s="97"/>
      <c r="AK65" s="97">
        <v>1</v>
      </c>
      <c r="AL65" s="97">
        <v>1</v>
      </c>
      <c r="AM65" s="97">
        <v>1</v>
      </c>
      <c r="AN65" s="97">
        <v>1</v>
      </c>
      <c r="AO65" s="97"/>
      <c r="AP65" s="97">
        <v>0</v>
      </c>
      <c r="AQ65" s="97">
        <v>1</v>
      </c>
      <c r="AR65" s="97">
        <v>0</v>
      </c>
      <c r="AS65" s="97"/>
      <c r="AT65" s="97">
        <v>0</v>
      </c>
      <c r="AU65" s="97">
        <v>1</v>
      </c>
      <c r="AV65" s="97">
        <v>0</v>
      </c>
      <c r="AW65" s="111"/>
      <c r="AX65" s="97">
        <v>0</v>
      </c>
      <c r="AY65" s="97"/>
      <c r="AZ65" s="97">
        <v>1</v>
      </c>
      <c r="BA65" s="97">
        <v>1</v>
      </c>
      <c r="BB65" s="97">
        <v>1</v>
      </c>
      <c r="BC65" s="97">
        <v>2</v>
      </c>
      <c r="BD65" s="97">
        <v>1</v>
      </c>
      <c r="BE65" s="97">
        <v>1</v>
      </c>
      <c r="BF65" s="97">
        <v>2</v>
      </c>
      <c r="BG65" s="97"/>
      <c r="BH65" s="97">
        <v>0</v>
      </c>
      <c r="BI65" s="97">
        <v>0</v>
      </c>
      <c r="BJ65" s="97">
        <v>0</v>
      </c>
      <c r="BK65" s="97">
        <v>0</v>
      </c>
      <c r="BL65" s="97">
        <v>0</v>
      </c>
      <c r="BM65" s="97">
        <v>0</v>
      </c>
      <c r="BN65" s="97"/>
      <c r="BO65" s="97">
        <v>0</v>
      </c>
      <c r="BP65" s="111"/>
      <c r="BQ65" s="97">
        <v>0</v>
      </c>
      <c r="BR65" s="97">
        <v>0</v>
      </c>
      <c r="BS65" s="97">
        <v>0</v>
      </c>
      <c r="BT65" s="97">
        <v>0</v>
      </c>
      <c r="BU65" s="116">
        <v>0</v>
      </c>
      <c r="BV65" s="111"/>
      <c r="BW65" s="115">
        <v>0</v>
      </c>
      <c r="BX65" s="97">
        <v>0</v>
      </c>
      <c r="BY65" s="97">
        <v>0</v>
      </c>
      <c r="BZ65" s="97">
        <v>0</v>
      </c>
      <c r="CA65" s="97">
        <v>0</v>
      </c>
      <c r="CB65" s="97">
        <v>0</v>
      </c>
      <c r="CC65" s="111"/>
      <c r="CD65" s="97">
        <v>0</v>
      </c>
      <c r="CE65" s="32"/>
      <c r="CF65" s="97">
        <v>0</v>
      </c>
      <c r="CG65" s="97">
        <v>0</v>
      </c>
      <c r="CH65" s="32"/>
      <c r="CI65" s="97">
        <v>0</v>
      </c>
      <c r="CJ65" s="97">
        <v>0</v>
      </c>
      <c r="CK65" s="97">
        <v>0</v>
      </c>
      <c r="CL65" s="32"/>
      <c r="CM65" s="97">
        <v>0</v>
      </c>
      <c r="CN65" s="97">
        <v>0</v>
      </c>
      <c r="CO65" s="32"/>
      <c r="CP65" s="97">
        <v>0</v>
      </c>
      <c r="CQ65" s="32"/>
      <c r="CR65" s="97">
        <v>0</v>
      </c>
      <c r="CS65" s="97">
        <v>0</v>
      </c>
      <c r="CT65" s="32"/>
      <c r="CU65" s="97">
        <v>0</v>
      </c>
      <c r="CV65" s="97">
        <v>0</v>
      </c>
      <c r="CW65" s="32"/>
      <c r="CX65" s="97">
        <v>0</v>
      </c>
      <c r="CY65" s="97">
        <v>0</v>
      </c>
      <c r="CZ65" s="32"/>
      <c r="DA65" s="97">
        <v>0</v>
      </c>
      <c r="DB65" s="97">
        <v>0</v>
      </c>
      <c r="DC65" s="32"/>
      <c r="DD65" s="97">
        <v>0</v>
      </c>
      <c r="DE65" s="32"/>
      <c r="DF65" s="97">
        <v>0</v>
      </c>
      <c r="DG65" s="97">
        <v>0</v>
      </c>
      <c r="DH65" s="97">
        <v>0</v>
      </c>
      <c r="DI65" s="97">
        <v>0</v>
      </c>
      <c r="DJ65" s="32"/>
      <c r="DK65" s="97">
        <v>3</v>
      </c>
      <c r="DL65" s="97">
        <v>0</v>
      </c>
      <c r="DM65" s="97"/>
      <c r="DN65" s="97">
        <v>4</v>
      </c>
      <c r="DO65" s="97">
        <v>1</v>
      </c>
      <c r="DP65" s="117"/>
      <c r="DQ65" s="97">
        <v>0</v>
      </c>
      <c r="DR65" s="97">
        <v>0</v>
      </c>
      <c r="DS65" s="97">
        <v>0</v>
      </c>
      <c r="DT65" s="97">
        <v>0</v>
      </c>
      <c r="DU65" s="97">
        <v>0</v>
      </c>
      <c r="DV65" s="97">
        <v>0</v>
      </c>
      <c r="DW65" s="97">
        <v>0</v>
      </c>
      <c r="DX65" s="97">
        <v>0</v>
      </c>
      <c r="DY65" s="97">
        <v>0</v>
      </c>
      <c r="DZ65" s="97">
        <v>0</v>
      </c>
      <c r="EA65" s="97">
        <v>1</v>
      </c>
      <c r="EB65" s="111"/>
      <c r="EC65" s="97">
        <v>0</v>
      </c>
      <c r="ED65" s="97">
        <v>1</v>
      </c>
      <c r="EE65" s="97">
        <v>0</v>
      </c>
      <c r="EF65" s="97">
        <v>1</v>
      </c>
      <c r="EG65" s="97">
        <v>1</v>
      </c>
      <c r="EH65" s="97">
        <v>0</v>
      </c>
      <c r="EI65" s="111"/>
      <c r="EJ65" s="97">
        <v>0</v>
      </c>
      <c r="EK65" s="97">
        <v>0</v>
      </c>
      <c r="EL65" s="97">
        <v>0</v>
      </c>
      <c r="EM65" s="97">
        <v>0</v>
      </c>
      <c r="EN65" s="97">
        <v>1</v>
      </c>
      <c r="EO65" s="97">
        <v>0</v>
      </c>
      <c r="EP65" s="97">
        <v>1</v>
      </c>
      <c r="EQ65" s="97">
        <v>1</v>
      </c>
      <c r="ER65" s="97">
        <v>0</v>
      </c>
      <c r="ES65" s="97">
        <v>0</v>
      </c>
      <c r="ET65" s="111"/>
      <c r="EU65" s="97">
        <v>1</v>
      </c>
      <c r="EV65" s="97">
        <v>1</v>
      </c>
      <c r="EW65" s="97">
        <v>1</v>
      </c>
      <c r="EX65" s="97"/>
      <c r="EY65" s="97">
        <v>0</v>
      </c>
      <c r="EZ65" s="97">
        <v>0</v>
      </c>
      <c r="FA65" s="97">
        <v>0</v>
      </c>
      <c r="FB65" s="97">
        <v>0</v>
      </c>
      <c r="FC65" s="97">
        <v>0</v>
      </c>
      <c r="FD65" s="97">
        <v>0</v>
      </c>
      <c r="FE65" s="111"/>
      <c r="FF65" s="97">
        <v>0</v>
      </c>
      <c r="FG65" s="97">
        <v>0</v>
      </c>
      <c r="FH65" s="97">
        <v>0</v>
      </c>
      <c r="FI65" s="97">
        <v>0</v>
      </c>
      <c r="FJ65" s="97">
        <v>0</v>
      </c>
      <c r="FK65" s="97">
        <v>0</v>
      </c>
      <c r="FL65" s="97">
        <v>0</v>
      </c>
      <c r="FM65" s="118"/>
      <c r="FN65" s="97">
        <v>1</v>
      </c>
      <c r="FO65" s="97">
        <v>1</v>
      </c>
      <c r="FP65" s="97">
        <v>0</v>
      </c>
      <c r="FQ65" s="97">
        <v>1</v>
      </c>
      <c r="FR65" s="97">
        <v>0</v>
      </c>
      <c r="FS65" s="97">
        <v>0</v>
      </c>
      <c r="FT65" s="97">
        <v>0</v>
      </c>
      <c r="FU65" s="111"/>
      <c r="FV65" s="97">
        <v>0</v>
      </c>
      <c r="FW65" s="97">
        <v>0</v>
      </c>
      <c r="FX65" s="97">
        <v>0</v>
      </c>
      <c r="FY65" s="97">
        <v>0</v>
      </c>
      <c r="FZ65" s="97">
        <v>0</v>
      </c>
      <c r="GA65" s="97">
        <v>0</v>
      </c>
      <c r="GB65" s="97">
        <v>0</v>
      </c>
      <c r="GC65" s="97">
        <v>0</v>
      </c>
      <c r="GD65" s="111"/>
      <c r="GE65" s="97">
        <v>0</v>
      </c>
      <c r="GF65" s="97">
        <v>0</v>
      </c>
      <c r="GG65" s="111"/>
      <c r="GH65" s="97">
        <v>0</v>
      </c>
      <c r="GI65" s="97">
        <v>2</v>
      </c>
      <c r="GJ65" s="97">
        <v>0</v>
      </c>
      <c r="GK65" s="97">
        <v>0</v>
      </c>
      <c r="GL65" s="117"/>
      <c r="GM65" s="97">
        <v>0</v>
      </c>
      <c r="GN65" s="111">
        <v>1</v>
      </c>
      <c r="GO65" s="111">
        <v>0</v>
      </c>
      <c r="GP65" s="97">
        <v>0</v>
      </c>
      <c r="GQ65" s="116">
        <v>0</v>
      </c>
      <c r="GR65" s="97"/>
      <c r="GS65" s="107">
        <v>0</v>
      </c>
      <c r="GT65" s="111">
        <v>0</v>
      </c>
      <c r="GU65" s="111">
        <v>2</v>
      </c>
      <c r="GV65" s="117"/>
      <c r="GW65" s="97">
        <v>0</v>
      </c>
      <c r="GX65" s="97">
        <v>0</v>
      </c>
      <c r="GY65" s="97">
        <v>0</v>
      </c>
      <c r="GZ65" s="97">
        <v>0</v>
      </c>
      <c r="HA65" s="97">
        <v>0</v>
      </c>
      <c r="HB65" s="97">
        <v>0</v>
      </c>
      <c r="HC65" s="97">
        <v>0</v>
      </c>
      <c r="HD65" s="97">
        <v>0</v>
      </c>
      <c r="HE65" s="97">
        <v>0</v>
      </c>
      <c r="HF65" s="97"/>
      <c r="HG65" s="97">
        <v>0</v>
      </c>
      <c r="HH65" s="111"/>
      <c r="HI65" s="97">
        <v>0</v>
      </c>
      <c r="HJ65" s="97">
        <v>0</v>
      </c>
      <c r="HK65" s="97">
        <v>0</v>
      </c>
      <c r="HL65" s="97">
        <v>0</v>
      </c>
      <c r="HM65" s="97">
        <v>0</v>
      </c>
      <c r="HN65" s="97">
        <v>3</v>
      </c>
      <c r="HO65" s="97">
        <v>1</v>
      </c>
      <c r="HP65" s="97">
        <v>1</v>
      </c>
      <c r="HQ65" s="97">
        <v>1</v>
      </c>
      <c r="HR65" s="97">
        <v>0</v>
      </c>
      <c r="HS65" s="97">
        <v>2</v>
      </c>
      <c r="HT65" s="97">
        <v>0</v>
      </c>
      <c r="HU65" s="97">
        <v>1</v>
      </c>
      <c r="HV65" s="113"/>
      <c r="HW65" s="97">
        <v>1</v>
      </c>
      <c r="HX65" s="97">
        <v>1</v>
      </c>
      <c r="HY65" s="97">
        <v>2</v>
      </c>
      <c r="HZ65" s="97">
        <v>2</v>
      </c>
      <c r="IA65" s="97">
        <v>4</v>
      </c>
      <c r="IB65" s="111"/>
      <c r="IC65" s="97">
        <v>1</v>
      </c>
      <c r="ID65" s="97">
        <v>0</v>
      </c>
      <c r="IE65" s="97">
        <v>0</v>
      </c>
      <c r="IF65" s="111"/>
      <c r="IG65" s="97">
        <v>0</v>
      </c>
      <c r="IH65" s="111"/>
      <c r="II65" s="97">
        <v>0</v>
      </c>
      <c r="IJ65" s="97">
        <v>0</v>
      </c>
      <c r="IK65" s="97">
        <v>0</v>
      </c>
      <c r="IL65" s="97">
        <v>0</v>
      </c>
      <c r="IM65" s="97">
        <v>0</v>
      </c>
      <c r="IN65" s="97">
        <v>0</v>
      </c>
      <c r="IO65" s="97">
        <v>0</v>
      </c>
      <c r="IP65" s="97">
        <v>0</v>
      </c>
      <c r="IQ65" s="97">
        <v>0</v>
      </c>
      <c r="IR65" s="97">
        <v>0</v>
      </c>
      <c r="IS65" s="97">
        <v>0</v>
      </c>
      <c r="IT65" s="97">
        <v>0</v>
      </c>
      <c r="IU65" s="97">
        <v>0</v>
      </c>
      <c r="IV65" s="111"/>
      <c r="IW65" s="97">
        <v>0</v>
      </c>
      <c r="IX65" s="97">
        <v>0</v>
      </c>
      <c r="IY65" s="97">
        <v>0</v>
      </c>
      <c r="IZ65" s="97">
        <v>0</v>
      </c>
      <c r="JA65" s="97">
        <v>0</v>
      </c>
      <c r="JB65" s="97">
        <v>0</v>
      </c>
      <c r="JC65" s="97">
        <v>0</v>
      </c>
      <c r="JD65" s="97">
        <v>0</v>
      </c>
      <c r="JE65" s="97">
        <v>0</v>
      </c>
      <c r="JF65" s="97">
        <v>0</v>
      </c>
      <c r="JG65" s="97">
        <v>0</v>
      </c>
      <c r="JH65" s="97">
        <v>0</v>
      </c>
      <c r="JI65" s="97">
        <v>0</v>
      </c>
      <c r="JJ65" s="97">
        <v>0</v>
      </c>
      <c r="JK65" s="97">
        <v>0</v>
      </c>
      <c r="JL65" s="97"/>
      <c r="JM65" s="97">
        <v>0</v>
      </c>
      <c r="JN65" s="97">
        <v>0</v>
      </c>
      <c r="JO65" s="97">
        <v>0</v>
      </c>
      <c r="JP65" s="97">
        <v>0</v>
      </c>
      <c r="JQ65" s="97">
        <v>0</v>
      </c>
      <c r="JR65" s="97">
        <v>0</v>
      </c>
      <c r="JS65" s="97">
        <v>0</v>
      </c>
      <c r="JT65" s="97">
        <v>0</v>
      </c>
      <c r="JU65" s="97">
        <v>0</v>
      </c>
      <c r="JV65" s="111"/>
      <c r="JW65" s="97">
        <v>0</v>
      </c>
      <c r="JX65" s="97">
        <v>0</v>
      </c>
      <c r="JY65" s="97">
        <v>0</v>
      </c>
      <c r="JZ65" s="97">
        <v>0</v>
      </c>
      <c r="KA65" s="97">
        <v>0</v>
      </c>
      <c r="KB65" s="97"/>
      <c r="KC65" s="97">
        <v>0</v>
      </c>
      <c r="KD65" s="97">
        <v>0</v>
      </c>
      <c r="KE65" s="97">
        <v>0</v>
      </c>
      <c r="KF65" s="97">
        <v>0</v>
      </c>
      <c r="KG65" s="97">
        <v>0</v>
      </c>
      <c r="KH65" s="97">
        <v>0</v>
      </c>
      <c r="KI65" s="97">
        <v>0</v>
      </c>
      <c r="KJ65" s="97">
        <v>0</v>
      </c>
      <c r="KK65" s="97">
        <v>0</v>
      </c>
      <c r="KL65" s="117"/>
      <c r="KM65" s="97">
        <v>0</v>
      </c>
      <c r="KN65" s="97">
        <v>0</v>
      </c>
      <c r="KO65" s="97">
        <v>0</v>
      </c>
      <c r="KP65" s="97">
        <v>0</v>
      </c>
      <c r="KQ65" s="97">
        <v>0</v>
      </c>
      <c r="KR65" s="97">
        <v>0</v>
      </c>
      <c r="KS65" s="97">
        <v>0</v>
      </c>
      <c r="KT65" s="97">
        <v>0</v>
      </c>
      <c r="KU65" s="97">
        <v>0</v>
      </c>
      <c r="KV65" s="97">
        <v>0</v>
      </c>
      <c r="KW65" s="97">
        <v>0</v>
      </c>
      <c r="KX65" s="97">
        <v>0</v>
      </c>
      <c r="KY65" s="97">
        <v>0</v>
      </c>
      <c r="KZ65" s="97">
        <v>0</v>
      </c>
      <c r="LA65" s="97">
        <v>0</v>
      </c>
      <c r="LB65" s="97">
        <v>0</v>
      </c>
      <c r="LC65" s="97">
        <v>0</v>
      </c>
      <c r="LD65" s="97">
        <v>0</v>
      </c>
      <c r="LE65" s="97">
        <v>0</v>
      </c>
      <c r="LF65" s="118"/>
      <c r="LG65" s="97">
        <v>0</v>
      </c>
      <c r="LH65" s="97">
        <v>0</v>
      </c>
      <c r="LI65" s="97">
        <v>0</v>
      </c>
      <c r="LJ65" s="97">
        <v>0</v>
      </c>
      <c r="LK65" s="97">
        <v>0</v>
      </c>
      <c r="LL65" s="97">
        <v>0</v>
      </c>
      <c r="LM65" s="97">
        <v>0</v>
      </c>
      <c r="LN65" s="97">
        <v>0</v>
      </c>
      <c r="LO65" s="97">
        <v>0</v>
      </c>
      <c r="LP65" s="97">
        <v>0</v>
      </c>
      <c r="LQ65" s="97"/>
      <c r="LR65" s="97">
        <v>0</v>
      </c>
      <c r="LS65" s="97">
        <v>0</v>
      </c>
      <c r="LT65" s="97">
        <v>0</v>
      </c>
      <c r="LU65" s="97">
        <v>0</v>
      </c>
      <c r="LV65" s="97">
        <v>0</v>
      </c>
      <c r="LW65" s="97">
        <v>0</v>
      </c>
      <c r="LX65" s="97">
        <v>0</v>
      </c>
      <c r="LY65" s="97">
        <v>0</v>
      </c>
      <c r="LZ65" s="97">
        <v>0</v>
      </c>
      <c r="MA65" s="97">
        <v>0</v>
      </c>
      <c r="MB65" s="97">
        <v>0</v>
      </c>
      <c r="MC65" s="97">
        <v>0</v>
      </c>
      <c r="MD65" s="97">
        <v>0</v>
      </c>
      <c r="ME65" s="97">
        <v>0</v>
      </c>
      <c r="MF65" s="97">
        <v>0</v>
      </c>
      <c r="MG65" s="97">
        <v>0</v>
      </c>
      <c r="MH65" s="97">
        <v>0</v>
      </c>
      <c r="MI65" s="97">
        <v>0</v>
      </c>
      <c r="MJ65" s="97">
        <v>0</v>
      </c>
      <c r="MK65" s="97">
        <v>0</v>
      </c>
      <c r="ML65" s="97">
        <v>0</v>
      </c>
      <c r="MM65" s="97">
        <v>0</v>
      </c>
      <c r="MN65" s="97">
        <v>0</v>
      </c>
      <c r="MO65" s="97">
        <v>0</v>
      </c>
      <c r="MP65" s="97">
        <v>0</v>
      </c>
      <c r="MQ65" s="97">
        <v>0</v>
      </c>
      <c r="MR65" s="97">
        <v>0</v>
      </c>
      <c r="MS65" s="97">
        <v>0</v>
      </c>
      <c r="MT65" s="97">
        <v>0</v>
      </c>
      <c r="MU65" s="116">
        <v>0</v>
      </c>
    </row>
    <row r="66" spans="1:359" x14ac:dyDescent="0.2">
      <c r="A66" s="126" t="s">
        <v>918</v>
      </c>
      <c r="B66" s="99" t="s">
        <v>917</v>
      </c>
      <c r="C66" s="249"/>
      <c r="D66" s="1">
        <v>0</v>
      </c>
      <c r="E66" s="1">
        <v>0</v>
      </c>
      <c r="G66" s="1">
        <v>1</v>
      </c>
      <c r="H66" s="1">
        <v>1</v>
      </c>
      <c r="I66" s="1">
        <v>2</v>
      </c>
      <c r="J66"/>
      <c r="K66">
        <v>0</v>
      </c>
      <c r="L66">
        <v>1</v>
      </c>
      <c r="M66">
        <v>2</v>
      </c>
      <c r="N66">
        <v>4</v>
      </c>
      <c r="O66"/>
      <c r="P66">
        <v>3</v>
      </c>
      <c r="Q66">
        <v>5</v>
      </c>
      <c r="R66" s="95">
        <v>4</v>
      </c>
      <c r="S66" s="95"/>
      <c r="T66">
        <v>0</v>
      </c>
      <c r="U66">
        <v>0</v>
      </c>
      <c r="V66">
        <v>0</v>
      </c>
      <c r="W66">
        <v>0</v>
      </c>
      <c r="X66">
        <v>0</v>
      </c>
      <c r="Y66">
        <v>0</v>
      </c>
      <c r="Z66" s="99">
        <v>0</v>
      </c>
      <c r="AA66" s="101">
        <v>0</v>
      </c>
      <c r="AB66" s="99"/>
      <c r="AC66" s="102">
        <v>1</v>
      </c>
      <c r="AD66">
        <v>0</v>
      </c>
      <c r="AE66">
        <v>1</v>
      </c>
      <c r="AF66">
        <v>0</v>
      </c>
      <c r="AG66">
        <v>0</v>
      </c>
      <c r="AH66" s="99"/>
      <c r="AI66">
        <v>1</v>
      </c>
      <c r="AJ66"/>
      <c r="AK66">
        <v>2</v>
      </c>
      <c r="AL66">
        <v>2</v>
      </c>
      <c r="AM66">
        <v>1</v>
      </c>
      <c r="AN66">
        <v>1</v>
      </c>
      <c r="AO66"/>
      <c r="AP66">
        <v>0</v>
      </c>
      <c r="AQ66">
        <v>2</v>
      </c>
      <c r="AR66">
        <v>1</v>
      </c>
      <c r="AS66"/>
      <c r="AT66">
        <v>2</v>
      </c>
      <c r="AU66">
        <v>3</v>
      </c>
      <c r="AV66">
        <v>2</v>
      </c>
      <c r="AW66" s="99"/>
      <c r="AX66">
        <v>0</v>
      </c>
      <c r="AY66"/>
      <c r="AZ66">
        <v>0</v>
      </c>
      <c r="BA66">
        <v>0</v>
      </c>
      <c r="BB66">
        <v>0</v>
      </c>
      <c r="BC66">
        <v>0</v>
      </c>
      <c r="BD66">
        <v>0</v>
      </c>
      <c r="BE66">
        <v>0</v>
      </c>
      <c r="BF66">
        <v>0</v>
      </c>
      <c r="BG66"/>
      <c r="BH66">
        <v>0</v>
      </c>
      <c r="BI66">
        <v>0</v>
      </c>
      <c r="BJ66">
        <v>0</v>
      </c>
      <c r="BK66">
        <v>0</v>
      </c>
      <c r="BL66">
        <v>0</v>
      </c>
      <c r="BM66">
        <v>0</v>
      </c>
      <c r="BO66">
        <v>0</v>
      </c>
      <c r="BP66" s="99"/>
      <c r="BQ66">
        <v>0</v>
      </c>
      <c r="BR66">
        <v>0</v>
      </c>
      <c r="BS66">
        <v>0</v>
      </c>
      <c r="BT66">
        <v>0</v>
      </c>
      <c r="BU66" s="103">
        <v>0</v>
      </c>
      <c r="BV66" s="99"/>
      <c r="BW66" s="102">
        <v>0</v>
      </c>
      <c r="BX66">
        <v>0</v>
      </c>
      <c r="BY66">
        <v>0</v>
      </c>
      <c r="BZ66">
        <v>0</v>
      </c>
      <c r="CA66">
        <v>0</v>
      </c>
      <c r="CB66">
        <v>0</v>
      </c>
      <c r="CC66" s="99"/>
      <c r="CD66">
        <v>0</v>
      </c>
      <c r="CF66">
        <v>1</v>
      </c>
      <c r="CG66">
        <v>0</v>
      </c>
      <c r="CI66">
        <v>0</v>
      </c>
      <c r="CJ66">
        <v>0</v>
      </c>
      <c r="CK66">
        <v>0</v>
      </c>
      <c r="CM66">
        <v>0</v>
      </c>
      <c r="CN66">
        <v>0</v>
      </c>
      <c r="CP66">
        <v>0</v>
      </c>
      <c r="CR66">
        <v>1</v>
      </c>
      <c r="CS66">
        <v>1</v>
      </c>
      <c r="CU66">
        <v>0</v>
      </c>
      <c r="CV66">
        <v>0</v>
      </c>
      <c r="CX66">
        <v>0</v>
      </c>
      <c r="CY66">
        <v>0</v>
      </c>
      <c r="DA66">
        <v>0</v>
      </c>
      <c r="DB66">
        <v>0</v>
      </c>
      <c r="DD66">
        <v>0</v>
      </c>
      <c r="DF66">
        <v>0</v>
      </c>
      <c r="DG66">
        <v>0</v>
      </c>
      <c r="DH66">
        <v>0</v>
      </c>
      <c r="DI66">
        <v>0</v>
      </c>
      <c r="DK66">
        <v>2</v>
      </c>
      <c r="DL66">
        <v>0</v>
      </c>
      <c r="DM66"/>
      <c r="DN66">
        <v>2</v>
      </c>
      <c r="DO66">
        <v>1</v>
      </c>
      <c r="DP66" s="104"/>
      <c r="DQ66">
        <v>0</v>
      </c>
      <c r="DR66">
        <v>1</v>
      </c>
      <c r="DS66">
        <v>1</v>
      </c>
      <c r="DT66">
        <v>0</v>
      </c>
      <c r="DU66">
        <v>1</v>
      </c>
      <c r="DV66">
        <v>1</v>
      </c>
      <c r="DW66">
        <v>1</v>
      </c>
      <c r="DX66">
        <v>1</v>
      </c>
      <c r="DY66">
        <v>0</v>
      </c>
      <c r="DZ66">
        <v>0</v>
      </c>
      <c r="EA66">
        <v>1</v>
      </c>
      <c r="EB66" s="99"/>
      <c r="EC66">
        <v>1</v>
      </c>
      <c r="ED66">
        <v>1</v>
      </c>
      <c r="EE66">
        <v>0</v>
      </c>
      <c r="EF66">
        <v>1</v>
      </c>
      <c r="EG66">
        <v>1</v>
      </c>
      <c r="EH66">
        <v>0</v>
      </c>
      <c r="EI66" s="99"/>
      <c r="EJ66">
        <v>1</v>
      </c>
      <c r="EK66">
        <v>0</v>
      </c>
      <c r="EL66">
        <v>0</v>
      </c>
      <c r="EM66">
        <v>0</v>
      </c>
      <c r="EN66">
        <v>0</v>
      </c>
      <c r="EO66">
        <v>0</v>
      </c>
      <c r="EP66">
        <v>0</v>
      </c>
      <c r="EQ66">
        <v>0</v>
      </c>
      <c r="ER66">
        <v>0</v>
      </c>
      <c r="ES66">
        <v>0</v>
      </c>
      <c r="ET66" s="99"/>
      <c r="EU66">
        <v>0</v>
      </c>
      <c r="EV66">
        <v>0</v>
      </c>
      <c r="EW66">
        <v>0</v>
      </c>
      <c r="EX66"/>
      <c r="EY66">
        <v>0</v>
      </c>
      <c r="EZ66">
        <v>0</v>
      </c>
      <c r="FA66">
        <v>0</v>
      </c>
      <c r="FB66">
        <v>0</v>
      </c>
      <c r="FC66">
        <v>0</v>
      </c>
      <c r="FD66">
        <v>0</v>
      </c>
      <c r="FE66" s="99"/>
      <c r="FF66">
        <v>1</v>
      </c>
      <c r="FG66">
        <v>0</v>
      </c>
      <c r="FH66">
        <v>0</v>
      </c>
      <c r="FI66">
        <v>0</v>
      </c>
      <c r="FJ66">
        <v>0</v>
      </c>
      <c r="FK66">
        <v>0</v>
      </c>
      <c r="FL66">
        <v>0</v>
      </c>
      <c r="FM66" s="105"/>
      <c r="FN66">
        <v>1</v>
      </c>
      <c r="FO66">
        <v>1</v>
      </c>
      <c r="FP66">
        <v>0</v>
      </c>
      <c r="FQ66">
        <v>0</v>
      </c>
      <c r="FR66">
        <v>0</v>
      </c>
      <c r="FS66">
        <v>0</v>
      </c>
      <c r="FT66">
        <v>0</v>
      </c>
      <c r="FU66" s="99"/>
      <c r="FV66">
        <v>0</v>
      </c>
      <c r="FW66">
        <v>1</v>
      </c>
      <c r="FX66">
        <v>2</v>
      </c>
      <c r="FY66">
        <v>2</v>
      </c>
      <c r="FZ66">
        <v>2</v>
      </c>
      <c r="GA66">
        <v>0</v>
      </c>
      <c r="GB66">
        <v>0</v>
      </c>
      <c r="GC66">
        <v>2</v>
      </c>
      <c r="GD66" s="99"/>
      <c r="GE66">
        <v>0</v>
      </c>
      <c r="GF66">
        <v>0</v>
      </c>
      <c r="GG66" s="99"/>
      <c r="GH66">
        <v>0</v>
      </c>
      <c r="GI66">
        <v>1</v>
      </c>
      <c r="GJ66">
        <v>0</v>
      </c>
      <c r="GK66">
        <v>1</v>
      </c>
      <c r="GL66" s="104"/>
      <c r="GM66">
        <v>0</v>
      </c>
      <c r="GN66" s="99">
        <v>0</v>
      </c>
      <c r="GO66" s="99">
        <v>0</v>
      </c>
      <c r="GP66">
        <v>0</v>
      </c>
      <c r="GQ66" s="103">
        <v>0</v>
      </c>
      <c r="GR66"/>
      <c r="GS66" s="106">
        <v>2</v>
      </c>
      <c r="GT66" s="99">
        <v>0</v>
      </c>
      <c r="GU66" s="99">
        <v>0</v>
      </c>
      <c r="GV66" s="104"/>
      <c r="GW66">
        <v>1</v>
      </c>
      <c r="GX66">
        <v>1</v>
      </c>
      <c r="GY66">
        <v>1</v>
      </c>
      <c r="GZ66">
        <v>1</v>
      </c>
      <c r="HA66">
        <v>1</v>
      </c>
      <c r="HB66">
        <v>1</v>
      </c>
      <c r="HC66">
        <v>1</v>
      </c>
      <c r="HD66">
        <v>1</v>
      </c>
      <c r="HE66">
        <v>1</v>
      </c>
      <c r="HF66"/>
      <c r="HG66">
        <v>1</v>
      </c>
      <c r="HH66" s="99"/>
      <c r="HI66">
        <v>1</v>
      </c>
      <c r="HJ66">
        <v>0</v>
      </c>
      <c r="HK66">
        <v>0</v>
      </c>
      <c r="HL66">
        <v>0</v>
      </c>
      <c r="HM66">
        <v>0</v>
      </c>
      <c r="HN66">
        <v>15</v>
      </c>
      <c r="HO66">
        <v>2</v>
      </c>
      <c r="HP66">
        <v>2</v>
      </c>
      <c r="HQ66">
        <v>1</v>
      </c>
      <c r="HR66">
        <v>0</v>
      </c>
      <c r="HS66">
        <v>1</v>
      </c>
      <c r="HT66">
        <v>3</v>
      </c>
      <c r="HU66">
        <v>1</v>
      </c>
      <c r="HV66" s="95"/>
      <c r="HW66">
        <v>1</v>
      </c>
      <c r="HX66">
        <v>1</v>
      </c>
      <c r="HY66">
        <v>1</v>
      </c>
      <c r="HZ66">
        <v>4</v>
      </c>
      <c r="IA66">
        <v>6</v>
      </c>
      <c r="IB66" s="99"/>
      <c r="IC66">
        <v>1</v>
      </c>
      <c r="ID66">
        <v>0</v>
      </c>
      <c r="IE66">
        <v>0</v>
      </c>
      <c r="IF66" s="99"/>
      <c r="IG66">
        <v>1</v>
      </c>
      <c r="IH66" s="99"/>
      <c r="II66">
        <v>1</v>
      </c>
      <c r="IJ66">
        <v>0</v>
      </c>
      <c r="IK66">
        <v>0</v>
      </c>
      <c r="IL66">
        <v>1</v>
      </c>
      <c r="IM66">
        <v>1</v>
      </c>
      <c r="IN66">
        <v>0</v>
      </c>
      <c r="IO66">
        <v>1</v>
      </c>
      <c r="IP66">
        <v>1</v>
      </c>
      <c r="IQ66">
        <v>1</v>
      </c>
      <c r="IR66">
        <v>1</v>
      </c>
      <c r="IS66">
        <v>1</v>
      </c>
      <c r="IT66">
        <v>2</v>
      </c>
      <c r="IU66">
        <v>0</v>
      </c>
      <c r="IV66" s="99"/>
      <c r="IW66">
        <v>0</v>
      </c>
      <c r="IX66">
        <v>0</v>
      </c>
      <c r="IY66">
        <v>0</v>
      </c>
      <c r="IZ66">
        <v>0</v>
      </c>
      <c r="JA66">
        <v>0</v>
      </c>
      <c r="JB66">
        <v>0</v>
      </c>
      <c r="JC66">
        <v>0</v>
      </c>
      <c r="JD66">
        <v>0</v>
      </c>
      <c r="JE66">
        <v>0</v>
      </c>
      <c r="JF66">
        <v>0</v>
      </c>
      <c r="JG66">
        <v>0</v>
      </c>
      <c r="JH66">
        <v>0</v>
      </c>
      <c r="JI66">
        <v>0</v>
      </c>
      <c r="JJ66">
        <v>0</v>
      </c>
      <c r="JK66">
        <v>0</v>
      </c>
      <c r="JL66"/>
      <c r="JM66">
        <v>0</v>
      </c>
      <c r="JN66">
        <v>0</v>
      </c>
      <c r="JO66">
        <v>0</v>
      </c>
      <c r="JP66">
        <v>0</v>
      </c>
      <c r="JQ66">
        <v>0</v>
      </c>
      <c r="JR66">
        <v>0</v>
      </c>
      <c r="JS66">
        <v>0</v>
      </c>
      <c r="JT66">
        <v>0</v>
      </c>
      <c r="JU66">
        <v>0</v>
      </c>
      <c r="JV66" s="99"/>
      <c r="JW66">
        <v>0</v>
      </c>
      <c r="JX66">
        <v>0</v>
      </c>
      <c r="JY66">
        <v>0</v>
      </c>
      <c r="JZ66">
        <v>0</v>
      </c>
      <c r="KA66">
        <v>0</v>
      </c>
      <c r="KB66"/>
      <c r="KC66">
        <v>3</v>
      </c>
      <c r="KD66">
        <v>1</v>
      </c>
      <c r="KE66">
        <v>1</v>
      </c>
      <c r="KF66">
        <v>1</v>
      </c>
      <c r="KG66">
        <v>1</v>
      </c>
      <c r="KH66">
        <v>1</v>
      </c>
      <c r="KI66">
        <v>0</v>
      </c>
      <c r="KJ66">
        <v>0</v>
      </c>
      <c r="KK66">
        <v>0</v>
      </c>
      <c r="KL66" s="104"/>
      <c r="KM66">
        <v>0</v>
      </c>
      <c r="KN66">
        <v>0</v>
      </c>
      <c r="KO66">
        <v>0</v>
      </c>
      <c r="KP66">
        <v>0</v>
      </c>
      <c r="KQ66">
        <v>0</v>
      </c>
      <c r="KR66">
        <v>0</v>
      </c>
      <c r="KS66">
        <v>0</v>
      </c>
      <c r="KT66">
        <v>0</v>
      </c>
      <c r="KU66">
        <v>0</v>
      </c>
      <c r="KV66">
        <v>0</v>
      </c>
      <c r="KW66">
        <v>0</v>
      </c>
      <c r="KX66">
        <v>0</v>
      </c>
      <c r="KY66">
        <v>0</v>
      </c>
      <c r="KZ66">
        <v>0</v>
      </c>
      <c r="LA66">
        <v>0</v>
      </c>
      <c r="LB66">
        <v>0</v>
      </c>
      <c r="LC66">
        <v>0</v>
      </c>
      <c r="LD66">
        <v>0</v>
      </c>
      <c r="LE66">
        <v>0</v>
      </c>
      <c r="LF66" s="105"/>
      <c r="LG66">
        <v>0</v>
      </c>
      <c r="LH66">
        <v>0</v>
      </c>
      <c r="LI66">
        <v>0</v>
      </c>
      <c r="LJ66">
        <v>0</v>
      </c>
      <c r="LK66">
        <v>0</v>
      </c>
      <c r="LL66">
        <v>0</v>
      </c>
      <c r="LM66">
        <v>0</v>
      </c>
      <c r="LN66">
        <v>0</v>
      </c>
      <c r="LO66">
        <v>0</v>
      </c>
      <c r="LP66">
        <v>0</v>
      </c>
      <c r="LQ66"/>
      <c r="LR66">
        <v>0</v>
      </c>
      <c r="LS66">
        <v>0</v>
      </c>
      <c r="LT66">
        <v>0</v>
      </c>
      <c r="LU66">
        <v>0</v>
      </c>
      <c r="LV66">
        <v>0</v>
      </c>
      <c r="LW66">
        <v>0</v>
      </c>
      <c r="LX66">
        <v>0</v>
      </c>
      <c r="LY66">
        <v>0</v>
      </c>
      <c r="LZ66">
        <v>0</v>
      </c>
      <c r="MA66">
        <v>0</v>
      </c>
      <c r="MB66">
        <v>0</v>
      </c>
      <c r="MC66">
        <v>0</v>
      </c>
      <c r="MD66">
        <v>0</v>
      </c>
      <c r="ME66">
        <v>0</v>
      </c>
      <c r="MF66">
        <v>0</v>
      </c>
      <c r="MG66">
        <v>0</v>
      </c>
      <c r="MH66">
        <v>0</v>
      </c>
      <c r="MI66">
        <v>0</v>
      </c>
      <c r="MJ66">
        <v>0</v>
      </c>
      <c r="MK66">
        <v>0</v>
      </c>
      <c r="ML66">
        <v>0</v>
      </c>
      <c r="MM66">
        <v>0</v>
      </c>
      <c r="MN66">
        <v>0</v>
      </c>
      <c r="MO66">
        <v>0</v>
      </c>
      <c r="MP66">
        <v>0</v>
      </c>
      <c r="MQ66">
        <v>0</v>
      </c>
      <c r="MR66">
        <v>0</v>
      </c>
      <c r="MS66">
        <v>0</v>
      </c>
      <c r="MT66">
        <v>0</v>
      </c>
      <c r="MU66" s="103">
        <v>0</v>
      </c>
    </row>
    <row r="67" spans="1:359" x14ac:dyDescent="0.2">
      <c r="A67" s="126" t="s">
        <v>919</v>
      </c>
      <c r="B67" s="99" t="s">
        <v>917</v>
      </c>
      <c r="C67" s="249"/>
      <c r="D67" s="1">
        <v>1</v>
      </c>
      <c r="E67" s="1">
        <v>0</v>
      </c>
      <c r="G67" s="1">
        <v>1</v>
      </c>
      <c r="H67" s="1">
        <v>1</v>
      </c>
      <c r="I67" s="1">
        <v>1</v>
      </c>
      <c r="J67"/>
      <c r="K67">
        <v>1</v>
      </c>
      <c r="L67">
        <v>1</v>
      </c>
      <c r="M67">
        <v>1</v>
      </c>
      <c r="N67">
        <v>6</v>
      </c>
      <c r="O67"/>
      <c r="P67">
        <v>3</v>
      </c>
      <c r="Q67">
        <v>2</v>
      </c>
      <c r="R67" s="95">
        <v>1</v>
      </c>
      <c r="S67" s="95"/>
      <c r="T67">
        <v>0</v>
      </c>
      <c r="U67">
        <v>0</v>
      </c>
      <c r="V67">
        <v>0</v>
      </c>
      <c r="W67">
        <v>0</v>
      </c>
      <c r="X67">
        <v>0</v>
      </c>
      <c r="Y67">
        <v>0</v>
      </c>
      <c r="Z67" s="99">
        <v>0</v>
      </c>
      <c r="AA67" s="101">
        <v>0</v>
      </c>
      <c r="AB67" s="99"/>
      <c r="AC67" s="102">
        <v>0</v>
      </c>
      <c r="AD67">
        <v>1</v>
      </c>
      <c r="AE67">
        <v>1</v>
      </c>
      <c r="AF67">
        <v>0</v>
      </c>
      <c r="AG67">
        <v>0</v>
      </c>
      <c r="AH67" s="99"/>
      <c r="AI67">
        <v>0</v>
      </c>
      <c r="AJ67"/>
      <c r="AK67">
        <v>0</v>
      </c>
      <c r="AL67">
        <v>0</v>
      </c>
      <c r="AM67">
        <v>0</v>
      </c>
      <c r="AN67">
        <v>0</v>
      </c>
      <c r="AO67"/>
      <c r="AP67">
        <v>0</v>
      </c>
      <c r="AQ67">
        <v>0</v>
      </c>
      <c r="AR67">
        <v>0</v>
      </c>
      <c r="AS67"/>
      <c r="AT67">
        <v>0</v>
      </c>
      <c r="AU67">
        <v>0</v>
      </c>
      <c r="AV67">
        <v>0</v>
      </c>
      <c r="AW67" s="99"/>
      <c r="AX67">
        <v>0</v>
      </c>
      <c r="AY67"/>
      <c r="AZ67">
        <v>0</v>
      </c>
      <c r="BA67">
        <v>0</v>
      </c>
      <c r="BB67">
        <v>0</v>
      </c>
      <c r="BC67">
        <v>0</v>
      </c>
      <c r="BD67">
        <v>0</v>
      </c>
      <c r="BE67">
        <v>0</v>
      </c>
      <c r="BF67">
        <v>0</v>
      </c>
      <c r="BG67"/>
      <c r="BH67">
        <v>0</v>
      </c>
      <c r="BI67">
        <v>0</v>
      </c>
      <c r="BJ67">
        <v>0</v>
      </c>
      <c r="BK67">
        <v>0</v>
      </c>
      <c r="BL67">
        <v>0</v>
      </c>
      <c r="BM67">
        <v>0</v>
      </c>
      <c r="BO67">
        <v>0</v>
      </c>
      <c r="BP67" s="99"/>
      <c r="BQ67">
        <v>0</v>
      </c>
      <c r="BR67">
        <v>0</v>
      </c>
      <c r="BS67">
        <v>0</v>
      </c>
      <c r="BT67">
        <v>0</v>
      </c>
      <c r="BU67" s="103">
        <v>0</v>
      </c>
      <c r="BV67" s="99"/>
      <c r="BW67" s="102">
        <v>0</v>
      </c>
      <c r="BX67">
        <v>0</v>
      </c>
      <c r="BY67">
        <v>0</v>
      </c>
      <c r="BZ67">
        <v>0</v>
      </c>
      <c r="CA67">
        <v>0</v>
      </c>
      <c r="CB67">
        <v>0</v>
      </c>
      <c r="CC67" s="99"/>
      <c r="CD67">
        <v>0</v>
      </c>
      <c r="CF67">
        <v>0</v>
      </c>
      <c r="CG67">
        <v>0</v>
      </c>
      <c r="CI67">
        <v>0</v>
      </c>
      <c r="CJ67">
        <v>0</v>
      </c>
      <c r="CK67">
        <v>0</v>
      </c>
      <c r="CM67">
        <v>0</v>
      </c>
      <c r="CN67">
        <v>0</v>
      </c>
      <c r="CP67">
        <v>0</v>
      </c>
      <c r="CR67">
        <v>0</v>
      </c>
      <c r="CS67">
        <v>0</v>
      </c>
      <c r="CU67">
        <v>0</v>
      </c>
      <c r="CV67">
        <v>0</v>
      </c>
      <c r="CX67">
        <v>0</v>
      </c>
      <c r="CY67">
        <v>0</v>
      </c>
      <c r="DA67">
        <v>0</v>
      </c>
      <c r="DB67">
        <v>0</v>
      </c>
      <c r="DD67">
        <v>0</v>
      </c>
      <c r="DF67">
        <v>0</v>
      </c>
      <c r="DG67">
        <v>0</v>
      </c>
      <c r="DH67">
        <v>0</v>
      </c>
      <c r="DI67">
        <v>0</v>
      </c>
      <c r="DK67">
        <v>2</v>
      </c>
      <c r="DL67">
        <v>1</v>
      </c>
      <c r="DM67"/>
      <c r="DN67">
        <v>2</v>
      </c>
      <c r="DO67">
        <v>0</v>
      </c>
      <c r="DP67" s="104"/>
      <c r="DQ67">
        <v>0</v>
      </c>
      <c r="DR67">
        <v>0</v>
      </c>
      <c r="DS67">
        <v>0</v>
      </c>
      <c r="DT67">
        <v>0</v>
      </c>
      <c r="DU67">
        <v>0</v>
      </c>
      <c r="DV67">
        <v>0</v>
      </c>
      <c r="DW67">
        <v>0</v>
      </c>
      <c r="DX67">
        <v>0</v>
      </c>
      <c r="DY67">
        <v>0</v>
      </c>
      <c r="DZ67">
        <v>0</v>
      </c>
      <c r="EA67">
        <v>1</v>
      </c>
      <c r="EB67" s="99"/>
      <c r="EC67">
        <v>2</v>
      </c>
      <c r="ED67">
        <v>1</v>
      </c>
      <c r="EE67">
        <v>0</v>
      </c>
      <c r="EF67">
        <v>1</v>
      </c>
      <c r="EG67">
        <v>1</v>
      </c>
      <c r="EH67">
        <v>1</v>
      </c>
      <c r="EI67" s="99"/>
      <c r="EJ67">
        <v>1</v>
      </c>
      <c r="EK67">
        <v>0</v>
      </c>
      <c r="EL67">
        <v>0</v>
      </c>
      <c r="EM67">
        <v>0</v>
      </c>
      <c r="EN67">
        <v>0</v>
      </c>
      <c r="EO67">
        <v>0</v>
      </c>
      <c r="EP67">
        <v>0</v>
      </c>
      <c r="EQ67">
        <v>0</v>
      </c>
      <c r="ER67">
        <v>0</v>
      </c>
      <c r="ES67">
        <v>0</v>
      </c>
      <c r="ET67" s="99"/>
      <c r="EU67">
        <v>0</v>
      </c>
      <c r="EV67">
        <v>0</v>
      </c>
      <c r="EW67">
        <v>0</v>
      </c>
      <c r="EX67"/>
      <c r="EY67">
        <v>0</v>
      </c>
      <c r="EZ67">
        <v>0</v>
      </c>
      <c r="FA67">
        <v>0</v>
      </c>
      <c r="FB67">
        <v>0</v>
      </c>
      <c r="FC67">
        <v>0</v>
      </c>
      <c r="FD67">
        <v>0</v>
      </c>
      <c r="FE67" s="99"/>
      <c r="FF67">
        <v>1</v>
      </c>
      <c r="FG67">
        <v>0</v>
      </c>
      <c r="FH67">
        <v>0</v>
      </c>
      <c r="FI67">
        <v>0</v>
      </c>
      <c r="FJ67">
        <v>0</v>
      </c>
      <c r="FK67">
        <v>0</v>
      </c>
      <c r="FL67">
        <v>0</v>
      </c>
      <c r="FM67" s="105"/>
      <c r="FN67">
        <v>1</v>
      </c>
      <c r="FO67">
        <v>0</v>
      </c>
      <c r="FP67">
        <v>0</v>
      </c>
      <c r="FQ67">
        <v>0</v>
      </c>
      <c r="FR67">
        <v>0</v>
      </c>
      <c r="FS67">
        <v>0</v>
      </c>
      <c r="FT67">
        <v>0</v>
      </c>
      <c r="FU67" s="99"/>
      <c r="FV67">
        <v>0</v>
      </c>
      <c r="FW67">
        <v>0</v>
      </c>
      <c r="FX67">
        <v>0</v>
      </c>
      <c r="FY67">
        <v>0</v>
      </c>
      <c r="FZ67">
        <v>0</v>
      </c>
      <c r="GA67">
        <v>0</v>
      </c>
      <c r="GB67">
        <v>0</v>
      </c>
      <c r="GC67">
        <v>0</v>
      </c>
      <c r="GD67" s="99"/>
      <c r="GE67">
        <v>1</v>
      </c>
      <c r="GF67">
        <v>0</v>
      </c>
      <c r="GG67" s="99"/>
      <c r="GH67">
        <v>0</v>
      </c>
      <c r="GI67">
        <v>0</v>
      </c>
      <c r="GJ67">
        <v>0</v>
      </c>
      <c r="GK67">
        <v>0</v>
      </c>
      <c r="GL67" s="104"/>
      <c r="GM67">
        <v>0</v>
      </c>
      <c r="GN67" s="99">
        <v>0</v>
      </c>
      <c r="GO67" s="99">
        <v>0</v>
      </c>
      <c r="GP67">
        <v>0</v>
      </c>
      <c r="GQ67" s="103">
        <v>0</v>
      </c>
      <c r="GR67"/>
      <c r="GS67" s="106">
        <v>0</v>
      </c>
      <c r="GT67" s="99">
        <v>0</v>
      </c>
      <c r="GU67" s="99">
        <v>2</v>
      </c>
      <c r="GV67" s="104"/>
      <c r="GW67">
        <v>0</v>
      </c>
      <c r="GX67">
        <v>0</v>
      </c>
      <c r="GY67">
        <v>0</v>
      </c>
      <c r="GZ67">
        <v>0</v>
      </c>
      <c r="HA67">
        <v>0</v>
      </c>
      <c r="HB67">
        <v>0</v>
      </c>
      <c r="HC67">
        <v>0</v>
      </c>
      <c r="HD67">
        <v>0</v>
      </c>
      <c r="HE67">
        <v>1</v>
      </c>
      <c r="HF67"/>
      <c r="HG67">
        <v>0</v>
      </c>
      <c r="HH67" s="99"/>
      <c r="HI67">
        <v>0</v>
      </c>
      <c r="HJ67">
        <v>0</v>
      </c>
      <c r="HK67">
        <v>0</v>
      </c>
      <c r="HL67">
        <v>0</v>
      </c>
      <c r="HM67">
        <v>0</v>
      </c>
      <c r="HN67">
        <v>4</v>
      </c>
      <c r="HO67">
        <v>1</v>
      </c>
      <c r="HP67">
        <v>1</v>
      </c>
      <c r="HQ67">
        <v>1</v>
      </c>
      <c r="HR67">
        <v>0</v>
      </c>
      <c r="HS67">
        <v>2</v>
      </c>
      <c r="HT67">
        <v>0</v>
      </c>
      <c r="HU67">
        <v>1</v>
      </c>
      <c r="HV67" s="95"/>
      <c r="HW67">
        <v>1</v>
      </c>
      <c r="HX67">
        <v>1</v>
      </c>
      <c r="HY67">
        <v>1</v>
      </c>
      <c r="HZ67">
        <v>1</v>
      </c>
      <c r="IA67">
        <v>2</v>
      </c>
      <c r="IB67" s="99"/>
      <c r="IC67">
        <v>1</v>
      </c>
      <c r="ID67">
        <v>0</v>
      </c>
      <c r="IE67">
        <v>1</v>
      </c>
      <c r="IF67" s="99"/>
      <c r="IG67">
        <v>0</v>
      </c>
      <c r="IH67" s="99"/>
      <c r="II67">
        <v>0</v>
      </c>
      <c r="IJ67">
        <v>0</v>
      </c>
      <c r="IK67">
        <v>0</v>
      </c>
      <c r="IL67">
        <v>0</v>
      </c>
      <c r="IM67">
        <v>0</v>
      </c>
      <c r="IN67">
        <v>0</v>
      </c>
      <c r="IO67">
        <v>0</v>
      </c>
      <c r="IP67">
        <v>0</v>
      </c>
      <c r="IQ67">
        <v>0</v>
      </c>
      <c r="IR67">
        <v>0</v>
      </c>
      <c r="IS67">
        <v>0</v>
      </c>
      <c r="IT67">
        <v>0</v>
      </c>
      <c r="IU67">
        <v>0</v>
      </c>
      <c r="IV67" s="99"/>
      <c r="IW67">
        <v>0</v>
      </c>
      <c r="IX67">
        <v>0</v>
      </c>
      <c r="IY67">
        <v>0</v>
      </c>
      <c r="IZ67">
        <v>0</v>
      </c>
      <c r="JA67">
        <v>0</v>
      </c>
      <c r="JB67">
        <v>0</v>
      </c>
      <c r="JC67">
        <v>0</v>
      </c>
      <c r="JD67">
        <v>0</v>
      </c>
      <c r="JE67">
        <v>0</v>
      </c>
      <c r="JF67">
        <v>0</v>
      </c>
      <c r="JG67">
        <v>0</v>
      </c>
      <c r="JH67">
        <v>0</v>
      </c>
      <c r="JI67">
        <v>0</v>
      </c>
      <c r="JJ67">
        <v>0</v>
      </c>
      <c r="JK67">
        <v>0</v>
      </c>
      <c r="JL67"/>
      <c r="JM67">
        <v>0</v>
      </c>
      <c r="JN67">
        <v>0</v>
      </c>
      <c r="JO67">
        <v>0</v>
      </c>
      <c r="JP67">
        <v>0</v>
      </c>
      <c r="JQ67">
        <v>0</v>
      </c>
      <c r="JR67">
        <v>0</v>
      </c>
      <c r="JS67">
        <v>0</v>
      </c>
      <c r="JT67">
        <v>0</v>
      </c>
      <c r="JU67">
        <v>0</v>
      </c>
      <c r="JV67" s="99"/>
      <c r="JW67">
        <v>0</v>
      </c>
      <c r="JX67">
        <v>0</v>
      </c>
      <c r="JY67">
        <v>0</v>
      </c>
      <c r="JZ67">
        <v>0</v>
      </c>
      <c r="KA67">
        <v>0</v>
      </c>
      <c r="KB67"/>
      <c r="KC67">
        <v>0</v>
      </c>
      <c r="KD67">
        <v>0</v>
      </c>
      <c r="KE67">
        <v>0</v>
      </c>
      <c r="KF67">
        <v>0</v>
      </c>
      <c r="KG67">
        <v>0</v>
      </c>
      <c r="KH67">
        <v>0</v>
      </c>
      <c r="KI67">
        <v>0</v>
      </c>
      <c r="KJ67">
        <v>0</v>
      </c>
      <c r="KK67">
        <v>0</v>
      </c>
      <c r="KL67" s="104"/>
      <c r="KM67">
        <v>0</v>
      </c>
      <c r="KN67">
        <v>0</v>
      </c>
      <c r="KO67">
        <v>0</v>
      </c>
      <c r="KP67">
        <v>0</v>
      </c>
      <c r="KQ67">
        <v>0</v>
      </c>
      <c r="KR67">
        <v>0</v>
      </c>
      <c r="KS67">
        <v>0</v>
      </c>
      <c r="KT67">
        <v>0</v>
      </c>
      <c r="KU67">
        <v>0</v>
      </c>
      <c r="KV67">
        <v>0</v>
      </c>
      <c r="KW67">
        <v>0</v>
      </c>
      <c r="KX67">
        <v>0</v>
      </c>
      <c r="KY67">
        <v>0</v>
      </c>
      <c r="KZ67">
        <v>0</v>
      </c>
      <c r="LA67">
        <v>0</v>
      </c>
      <c r="LB67">
        <v>0</v>
      </c>
      <c r="LC67">
        <v>0</v>
      </c>
      <c r="LD67">
        <v>0</v>
      </c>
      <c r="LE67">
        <v>0</v>
      </c>
      <c r="LF67" s="105"/>
      <c r="LG67">
        <v>0</v>
      </c>
      <c r="LH67">
        <v>0</v>
      </c>
      <c r="LI67">
        <v>0</v>
      </c>
      <c r="LJ67">
        <v>0</v>
      </c>
      <c r="LK67">
        <v>0</v>
      </c>
      <c r="LL67">
        <v>0</v>
      </c>
      <c r="LM67">
        <v>0</v>
      </c>
      <c r="LN67">
        <v>0</v>
      </c>
      <c r="LO67">
        <v>0</v>
      </c>
      <c r="LP67">
        <v>0</v>
      </c>
      <c r="LQ67"/>
      <c r="LR67">
        <v>0</v>
      </c>
      <c r="LS67">
        <v>0</v>
      </c>
      <c r="LT67">
        <v>0</v>
      </c>
      <c r="LU67">
        <v>0</v>
      </c>
      <c r="LV67">
        <v>0</v>
      </c>
      <c r="LW67">
        <v>0</v>
      </c>
      <c r="LX67">
        <v>0</v>
      </c>
      <c r="LY67">
        <v>0</v>
      </c>
      <c r="LZ67">
        <v>0</v>
      </c>
      <c r="MA67">
        <v>0</v>
      </c>
      <c r="MB67">
        <v>0</v>
      </c>
      <c r="MC67">
        <v>0</v>
      </c>
      <c r="MD67">
        <v>0</v>
      </c>
      <c r="ME67">
        <v>0</v>
      </c>
      <c r="MF67">
        <v>0</v>
      </c>
      <c r="MG67">
        <v>0</v>
      </c>
      <c r="MH67">
        <v>0</v>
      </c>
      <c r="MI67">
        <v>0</v>
      </c>
      <c r="MJ67">
        <v>0</v>
      </c>
      <c r="MK67">
        <v>0</v>
      </c>
      <c r="ML67">
        <v>0</v>
      </c>
      <c r="MM67">
        <v>0</v>
      </c>
      <c r="MN67">
        <v>0</v>
      </c>
      <c r="MO67">
        <v>0</v>
      </c>
      <c r="MP67">
        <v>0</v>
      </c>
      <c r="MQ67">
        <v>0</v>
      </c>
      <c r="MR67">
        <v>0</v>
      </c>
      <c r="MS67">
        <v>0</v>
      </c>
      <c r="MT67">
        <v>0</v>
      </c>
      <c r="MU67" s="103">
        <v>0</v>
      </c>
    </row>
    <row r="68" spans="1:359" x14ac:dyDescent="0.2">
      <c r="A68" s="144" t="s">
        <v>4048</v>
      </c>
      <c r="B68" s="99" t="s">
        <v>917</v>
      </c>
      <c r="C68" s="249"/>
      <c r="D68" s="1">
        <v>3</v>
      </c>
      <c r="E68" s="1">
        <v>0</v>
      </c>
      <c r="G68" s="1">
        <v>1</v>
      </c>
      <c r="H68" s="1">
        <v>1</v>
      </c>
      <c r="I68" s="1">
        <v>1</v>
      </c>
      <c r="J68"/>
      <c r="K68">
        <v>0</v>
      </c>
      <c r="L68">
        <v>0</v>
      </c>
      <c r="M68">
        <v>1</v>
      </c>
      <c r="N68">
        <v>0</v>
      </c>
      <c r="O68"/>
      <c r="P68">
        <v>0</v>
      </c>
      <c r="Q68">
        <v>1</v>
      </c>
      <c r="R68" s="95">
        <v>1</v>
      </c>
      <c r="S68" s="95"/>
      <c r="T68">
        <v>0</v>
      </c>
      <c r="U68">
        <v>0</v>
      </c>
      <c r="V68">
        <v>0</v>
      </c>
      <c r="W68">
        <v>0</v>
      </c>
      <c r="X68">
        <v>0</v>
      </c>
      <c r="Y68">
        <v>0</v>
      </c>
      <c r="Z68" s="99">
        <v>0</v>
      </c>
      <c r="AA68" s="101">
        <v>0</v>
      </c>
      <c r="AB68" s="99"/>
      <c r="AC68" s="102">
        <v>1</v>
      </c>
      <c r="AD68">
        <v>0</v>
      </c>
      <c r="AE68">
        <v>0</v>
      </c>
      <c r="AF68">
        <v>0</v>
      </c>
      <c r="AG68">
        <v>0</v>
      </c>
      <c r="AH68" s="99"/>
      <c r="AI68">
        <v>0</v>
      </c>
      <c r="AJ68"/>
      <c r="AK68">
        <v>3</v>
      </c>
      <c r="AL68">
        <v>1</v>
      </c>
      <c r="AM68">
        <v>1</v>
      </c>
      <c r="AN68">
        <v>1</v>
      </c>
      <c r="AO68"/>
      <c r="AP68">
        <v>0</v>
      </c>
      <c r="AQ68">
        <v>4</v>
      </c>
      <c r="AR68">
        <v>1</v>
      </c>
      <c r="AS68"/>
      <c r="AT68">
        <v>1</v>
      </c>
      <c r="AU68">
        <v>2</v>
      </c>
      <c r="AV68">
        <v>2</v>
      </c>
      <c r="AW68" s="99"/>
      <c r="AX68">
        <v>0</v>
      </c>
      <c r="AY68"/>
      <c r="AZ68">
        <v>0</v>
      </c>
      <c r="BA68">
        <v>0</v>
      </c>
      <c r="BB68">
        <v>0</v>
      </c>
      <c r="BC68">
        <v>1</v>
      </c>
      <c r="BD68">
        <v>1</v>
      </c>
      <c r="BE68">
        <v>0</v>
      </c>
      <c r="BF68">
        <v>0</v>
      </c>
      <c r="BG68"/>
      <c r="BH68">
        <v>0</v>
      </c>
      <c r="BI68">
        <v>0</v>
      </c>
      <c r="BJ68">
        <v>0</v>
      </c>
      <c r="BK68">
        <v>0</v>
      </c>
      <c r="BL68">
        <v>0</v>
      </c>
      <c r="BM68">
        <v>0</v>
      </c>
      <c r="BO68">
        <v>0</v>
      </c>
      <c r="BP68" s="99"/>
      <c r="BQ68">
        <v>0</v>
      </c>
      <c r="BR68">
        <v>0</v>
      </c>
      <c r="BS68">
        <v>0</v>
      </c>
      <c r="BT68">
        <v>0</v>
      </c>
      <c r="BU68" s="103">
        <v>0</v>
      </c>
      <c r="BV68" s="99"/>
      <c r="BW68" s="102">
        <v>0</v>
      </c>
      <c r="BX68">
        <v>0</v>
      </c>
      <c r="BY68">
        <v>0</v>
      </c>
      <c r="BZ68">
        <v>0</v>
      </c>
      <c r="CA68">
        <v>0</v>
      </c>
      <c r="CB68">
        <v>0</v>
      </c>
      <c r="CC68" s="99"/>
      <c r="CD68">
        <v>1</v>
      </c>
      <c r="CF68">
        <v>0</v>
      </c>
      <c r="CG68">
        <v>0</v>
      </c>
      <c r="CI68">
        <v>0</v>
      </c>
      <c r="CJ68">
        <v>0</v>
      </c>
      <c r="CK68">
        <v>0</v>
      </c>
      <c r="CM68">
        <v>0</v>
      </c>
      <c r="CN68">
        <v>0</v>
      </c>
      <c r="CP68">
        <v>1</v>
      </c>
      <c r="CR68">
        <v>1</v>
      </c>
      <c r="CS68">
        <v>1</v>
      </c>
      <c r="CU68">
        <v>0</v>
      </c>
      <c r="CV68">
        <v>0</v>
      </c>
      <c r="CX68">
        <v>0</v>
      </c>
      <c r="CY68">
        <v>0</v>
      </c>
      <c r="DA68">
        <v>0</v>
      </c>
      <c r="DB68">
        <v>0</v>
      </c>
      <c r="DD68">
        <v>0</v>
      </c>
      <c r="DF68">
        <v>0</v>
      </c>
      <c r="DG68">
        <v>0</v>
      </c>
      <c r="DH68">
        <v>0</v>
      </c>
      <c r="DI68">
        <v>0</v>
      </c>
      <c r="DK68">
        <v>3</v>
      </c>
      <c r="DL68">
        <v>2</v>
      </c>
      <c r="DM68"/>
      <c r="DN68">
        <v>2</v>
      </c>
      <c r="DO68">
        <v>0</v>
      </c>
      <c r="DP68" s="104"/>
      <c r="DQ68">
        <v>0</v>
      </c>
      <c r="DR68">
        <v>1</v>
      </c>
      <c r="DS68">
        <v>0</v>
      </c>
      <c r="DT68">
        <v>0</v>
      </c>
      <c r="DU68">
        <v>2</v>
      </c>
      <c r="DV68">
        <v>2</v>
      </c>
      <c r="DW68">
        <v>1</v>
      </c>
      <c r="DX68">
        <v>1</v>
      </c>
      <c r="DY68">
        <v>0</v>
      </c>
      <c r="DZ68">
        <v>0</v>
      </c>
      <c r="EA68">
        <v>1</v>
      </c>
      <c r="EB68" s="99"/>
      <c r="EC68">
        <v>1</v>
      </c>
      <c r="ED68">
        <v>0</v>
      </c>
      <c r="EE68">
        <v>0</v>
      </c>
      <c r="EF68">
        <v>0</v>
      </c>
      <c r="EG68">
        <v>1</v>
      </c>
      <c r="EH68">
        <v>0</v>
      </c>
      <c r="EI68" s="99"/>
      <c r="EJ68">
        <v>1</v>
      </c>
      <c r="EK68">
        <v>2</v>
      </c>
      <c r="EL68">
        <v>1</v>
      </c>
      <c r="EM68">
        <v>0</v>
      </c>
      <c r="EN68">
        <v>1</v>
      </c>
      <c r="EO68">
        <v>1</v>
      </c>
      <c r="EP68">
        <v>0</v>
      </c>
      <c r="EQ68">
        <v>0</v>
      </c>
      <c r="ER68">
        <v>0</v>
      </c>
      <c r="ES68">
        <v>1</v>
      </c>
      <c r="ET68" s="99"/>
      <c r="EU68">
        <v>0</v>
      </c>
      <c r="EV68">
        <v>0</v>
      </c>
      <c r="EW68">
        <v>0</v>
      </c>
      <c r="EX68"/>
      <c r="EY68">
        <v>1</v>
      </c>
      <c r="EZ68">
        <v>0</v>
      </c>
      <c r="FA68">
        <v>0</v>
      </c>
      <c r="FB68">
        <v>1</v>
      </c>
      <c r="FC68">
        <v>1</v>
      </c>
      <c r="FD68">
        <v>1</v>
      </c>
      <c r="FE68" s="99"/>
      <c r="FF68">
        <v>0</v>
      </c>
      <c r="FG68">
        <v>0</v>
      </c>
      <c r="FH68">
        <v>0</v>
      </c>
      <c r="FI68">
        <v>0</v>
      </c>
      <c r="FJ68">
        <v>0</v>
      </c>
      <c r="FK68">
        <v>0</v>
      </c>
      <c r="FL68">
        <v>0</v>
      </c>
      <c r="FM68" s="105"/>
      <c r="FN68">
        <v>3</v>
      </c>
      <c r="FO68">
        <v>0</v>
      </c>
      <c r="FP68">
        <v>0</v>
      </c>
      <c r="FQ68">
        <v>0</v>
      </c>
      <c r="FR68">
        <v>0</v>
      </c>
      <c r="FS68">
        <v>0</v>
      </c>
      <c r="FT68">
        <v>0</v>
      </c>
      <c r="FU68" s="99"/>
      <c r="FV68">
        <v>0</v>
      </c>
      <c r="FW68">
        <v>0</v>
      </c>
      <c r="FX68">
        <v>0</v>
      </c>
      <c r="FY68">
        <v>0</v>
      </c>
      <c r="FZ68">
        <v>0</v>
      </c>
      <c r="GA68">
        <v>0</v>
      </c>
      <c r="GB68">
        <v>0</v>
      </c>
      <c r="GC68">
        <v>0</v>
      </c>
      <c r="GD68" s="99"/>
      <c r="GE68">
        <v>2</v>
      </c>
      <c r="GF68">
        <v>4</v>
      </c>
      <c r="GG68" s="99"/>
      <c r="GH68">
        <v>0</v>
      </c>
      <c r="GI68">
        <v>2</v>
      </c>
      <c r="GJ68">
        <v>0</v>
      </c>
      <c r="GK68">
        <v>1</v>
      </c>
      <c r="GL68" s="104"/>
      <c r="GM68">
        <v>0</v>
      </c>
      <c r="GN68" s="99">
        <v>0</v>
      </c>
      <c r="GO68" s="99">
        <v>0</v>
      </c>
      <c r="GP68">
        <v>0</v>
      </c>
      <c r="GQ68" s="103">
        <v>0</v>
      </c>
      <c r="GR68"/>
      <c r="GS68" s="106">
        <v>0</v>
      </c>
      <c r="GT68" s="99">
        <v>0</v>
      </c>
      <c r="GU68" s="99">
        <v>1</v>
      </c>
      <c r="GV68" s="104"/>
      <c r="GW68">
        <v>2</v>
      </c>
      <c r="GX68">
        <v>1</v>
      </c>
      <c r="GY68">
        <v>0</v>
      </c>
      <c r="GZ68">
        <v>0</v>
      </c>
      <c r="HA68">
        <v>0</v>
      </c>
      <c r="HB68">
        <v>0</v>
      </c>
      <c r="HC68">
        <v>1</v>
      </c>
      <c r="HD68">
        <v>2</v>
      </c>
      <c r="HE68">
        <v>1</v>
      </c>
      <c r="HF68"/>
      <c r="HG68">
        <v>0</v>
      </c>
      <c r="HH68" s="99"/>
      <c r="HI68">
        <v>0</v>
      </c>
      <c r="HJ68">
        <v>0</v>
      </c>
      <c r="HK68">
        <v>0</v>
      </c>
      <c r="HL68">
        <v>0</v>
      </c>
      <c r="HM68">
        <v>0</v>
      </c>
      <c r="HN68">
        <v>0</v>
      </c>
      <c r="HO68">
        <v>2</v>
      </c>
      <c r="HP68">
        <v>1</v>
      </c>
      <c r="HQ68">
        <v>1</v>
      </c>
      <c r="HR68">
        <v>0</v>
      </c>
      <c r="HS68">
        <v>0</v>
      </c>
      <c r="HT68">
        <v>0</v>
      </c>
      <c r="HU68">
        <v>1</v>
      </c>
      <c r="HV68" s="95"/>
      <c r="HW68">
        <v>0</v>
      </c>
      <c r="HX68">
        <v>0</v>
      </c>
      <c r="HY68">
        <v>0</v>
      </c>
      <c r="HZ68">
        <v>0</v>
      </c>
      <c r="IA68">
        <v>0</v>
      </c>
      <c r="IB68" s="99"/>
      <c r="IC68">
        <v>0</v>
      </c>
      <c r="ID68">
        <v>1</v>
      </c>
      <c r="IE68">
        <v>1</v>
      </c>
      <c r="IF68" s="99"/>
      <c r="IG68">
        <v>0</v>
      </c>
      <c r="IH68" s="99"/>
      <c r="II68">
        <v>0</v>
      </c>
      <c r="IJ68">
        <v>0</v>
      </c>
      <c r="IK68">
        <v>0</v>
      </c>
      <c r="IL68">
        <v>0</v>
      </c>
      <c r="IM68">
        <v>0</v>
      </c>
      <c r="IN68">
        <v>0</v>
      </c>
      <c r="IO68">
        <v>0</v>
      </c>
      <c r="IP68">
        <v>0</v>
      </c>
      <c r="IQ68">
        <v>0</v>
      </c>
      <c r="IR68">
        <v>0</v>
      </c>
      <c r="IS68">
        <v>0</v>
      </c>
      <c r="IT68">
        <v>0</v>
      </c>
      <c r="IU68">
        <v>0</v>
      </c>
      <c r="IV68" s="99"/>
      <c r="IW68">
        <v>0</v>
      </c>
      <c r="IX68">
        <v>0</v>
      </c>
      <c r="IY68">
        <v>0</v>
      </c>
      <c r="IZ68">
        <v>0</v>
      </c>
      <c r="JA68">
        <v>0</v>
      </c>
      <c r="JB68">
        <v>0</v>
      </c>
      <c r="JC68">
        <v>0</v>
      </c>
      <c r="JD68">
        <v>0</v>
      </c>
      <c r="JE68">
        <v>0</v>
      </c>
      <c r="JF68">
        <v>0</v>
      </c>
      <c r="JG68">
        <v>0</v>
      </c>
      <c r="JH68">
        <v>0</v>
      </c>
      <c r="JI68">
        <v>0</v>
      </c>
      <c r="JJ68">
        <v>0</v>
      </c>
      <c r="JK68">
        <v>0</v>
      </c>
      <c r="JL68"/>
      <c r="JM68">
        <v>0</v>
      </c>
      <c r="JN68">
        <v>0</v>
      </c>
      <c r="JO68">
        <v>0</v>
      </c>
      <c r="JP68">
        <v>0</v>
      </c>
      <c r="JQ68">
        <v>0</v>
      </c>
      <c r="JR68">
        <v>0</v>
      </c>
      <c r="JS68">
        <v>0</v>
      </c>
      <c r="JT68">
        <v>0</v>
      </c>
      <c r="JU68">
        <v>0</v>
      </c>
      <c r="JV68" s="99"/>
      <c r="JW68">
        <v>0</v>
      </c>
      <c r="JX68">
        <v>0</v>
      </c>
      <c r="JY68">
        <v>0</v>
      </c>
      <c r="JZ68">
        <v>0</v>
      </c>
      <c r="KA68">
        <v>0</v>
      </c>
      <c r="KB68"/>
      <c r="KC68">
        <v>0</v>
      </c>
      <c r="KD68">
        <v>0</v>
      </c>
      <c r="KE68">
        <v>0</v>
      </c>
      <c r="KF68">
        <v>0</v>
      </c>
      <c r="KG68">
        <v>0</v>
      </c>
      <c r="KH68">
        <v>0</v>
      </c>
      <c r="KI68">
        <v>0</v>
      </c>
      <c r="KJ68">
        <v>0</v>
      </c>
      <c r="KK68">
        <v>0</v>
      </c>
      <c r="KL68" s="104"/>
      <c r="KM68">
        <v>2</v>
      </c>
      <c r="KN68">
        <v>1</v>
      </c>
      <c r="KO68">
        <v>4</v>
      </c>
      <c r="KP68">
        <v>1</v>
      </c>
      <c r="KQ68">
        <v>2</v>
      </c>
      <c r="KR68">
        <v>2</v>
      </c>
      <c r="KS68">
        <v>1</v>
      </c>
      <c r="KT68">
        <v>0</v>
      </c>
      <c r="KU68">
        <v>1</v>
      </c>
      <c r="KV68">
        <v>1</v>
      </c>
      <c r="KW68">
        <v>1</v>
      </c>
      <c r="KX68">
        <v>1</v>
      </c>
      <c r="KY68">
        <v>1</v>
      </c>
      <c r="KZ68">
        <v>1</v>
      </c>
      <c r="LA68">
        <v>1</v>
      </c>
      <c r="LB68">
        <v>1</v>
      </c>
      <c r="LC68">
        <v>1</v>
      </c>
      <c r="LD68">
        <v>0</v>
      </c>
      <c r="LE68">
        <v>0</v>
      </c>
      <c r="LF68" s="105"/>
      <c r="LG68">
        <v>1</v>
      </c>
      <c r="LH68">
        <v>1</v>
      </c>
      <c r="LI68">
        <v>1</v>
      </c>
      <c r="LJ68">
        <v>1</v>
      </c>
      <c r="LK68">
        <v>1</v>
      </c>
      <c r="LL68">
        <v>1</v>
      </c>
      <c r="LM68">
        <v>1</v>
      </c>
      <c r="LN68">
        <v>1</v>
      </c>
      <c r="LO68">
        <v>2</v>
      </c>
      <c r="LP68">
        <v>1</v>
      </c>
      <c r="LQ68"/>
      <c r="LR68">
        <v>1</v>
      </c>
      <c r="LS68">
        <v>1</v>
      </c>
      <c r="LT68">
        <v>1</v>
      </c>
      <c r="LU68">
        <v>1</v>
      </c>
      <c r="LV68">
        <v>2</v>
      </c>
      <c r="LW68">
        <v>1</v>
      </c>
      <c r="LX68">
        <v>1</v>
      </c>
      <c r="LY68">
        <v>1</v>
      </c>
      <c r="LZ68">
        <v>0</v>
      </c>
      <c r="MA68">
        <v>0</v>
      </c>
      <c r="MB68">
        <v>0</v>
      </c>
      <c r="MC68">
        <v>0</v>
      </c>
      <c r="MD68">
        <v>0</v>
      </c>
      <c r="ME68">
        <v>3</v>
      </c>
      <c r="MF68">
        <v>0</v>
      </c>
      <c r="MG68">
        <v>0</v>
      </c>
      <c r="MH68">
        <v>0</v>
      </c>
      <c r="MI68">
        <v>0</v>
      </c>
      <c r="MJ68">
        <v>0</v>
      </c>
      <c r="MK68">
        <v>2</v>
      </c>
      <c r="ML68">
        <v>2</v>
      </c>
      <c r="MM68">
        <v>1</v>
      </c>
      <c r="MN68">
        <v>0</v>
      </c>
      <c r="MO68">
        <v>0</v>
      </c>
      <c r="MP68">
        <v>1</v>
      </c>
      <c r="MQ68">
        <v>1</v>
      </c>
      <c r="MR68">
        <v>1</v>
      </c>
      <c r="MS68">
        <v>1</v>
      </c>
      <c r="MT68">
        <v>1</v>
      </c>
      <c r="MU68" s="103">
        <v>2</v>
      </c>
    </row>
    <row r="69" spans="1:359" x14ac:dyDescent="0.2">
      <c r="A69" s="126" t="s">
        <v>920</v>
      </c>
      <c r="B69" s="99" t="s">
        <v>917</v>
      </c>
      <c r="C69" s="249"/>
      <c r="D69" s="1">
        <v>0</v>
      </c>
      <c r="E69" s="1">
        <v>0</v>
      </c>
      <c r="G69" s="1">
        <v>2</v>
      </c>
      <c r="H69" s="1">
        <v>2</v>
      </c>
      <c r="I69" s="1">
        <v>4</v>
      </c>
      <c r="J69"/>
      <c r="K69">
        <v>2</v>
      </c>
      <c r="L69">
        <v>0</v>
      </c>
      <c r="M69">
        <v>3</v>
      </c>
      <c r="N69">
        <v>1</v>
      </c>
      <c r="O69"/>
      <c r="P69">
        <v>0</v>
      </c>
      <c r="Q69">
        <v>2</v>
      </c>
      <c r="R69" s="95">
        <v>4</v>
      </c>
      <c r="S69" s="95"/>
      <c r="T69">
        <v>0</v>
      </c>
      <c r="U69">
        <v>0</v>
      </c>
      <c r="V69">
        <v>0</v>
      </c>
      <c r="W69">
        <v>0</v>
      </c>
      <c r="X69">
        <v>0</v>
      </c>
      <c r="Y69">
        <v>0</v>
      </c>
      <c r="Z69" s="99">
        <v>0</v>
      </c>
      <c r="AA69" s="101">
        <v>0</v>
      </c>
      <c r="AB69" s="99"/>
      <c r="AC69" s="102">
        <v>1</v>
      </c>
      <c r="AD69">
        <v>0</v>
      </c>
      <c r="AE69">
        <v>1</v>
      </c>
      <c r="AF69">
        <v>0</v>
      </c>
      <c r="AG69">
        <v>0</v>
      </c>
      <c r="AH69" s="99"/>
      <c r="AI69">
        <v>1</v>
      </c>
      <c r="AJ69"/>
      <c r="AK69">
        <v>2</v>
      </c>
      <c r="AL69">
        <v>1</v>
      </c>
      <c r="AM69">
        <v>1</v>
      </c>
      <c r="AN69">
        <v>1</v>
      </c>
      <c r="AO69"/>
      <c r="AP69">
        <v>0</v>
      </c>
      <c r="AQ69">
        <v>2</v>
      </c>
      <c r="AR69">
        <v>2</v>
      </c>
      <c r="AS69"/>
      <c r="AT69">
        <v>0</v>
      </c>
      <c r="AU69">
        <v>2</v>
      </c>
      <c r="AV69">
        <v>0</v>
      </c>
      <c r="AW69" s="99"/>
      <c r="AX69">
        <v>0</v>
      </c>
      <c r="AY69"/>
      <c r="AZ69">
        <v>3</v>
      </c>
      <c r="BA69">
        <v>1</v>
      </c>
      <c r="BB69">
        <v>1</v>
      </c>
      <c r="BC69">
        <v>1</v>
      </c>
      <c r="BD69">
        <v>1</v>
      </c>
      <c r="BE69">
        <v>1</v>
      </c>
      <c r="BF69">
        <v>1</v>
      </c>
      <c r="BG69"/>
      <c r="BH69">
        <v>0</v>
      </c>
      <c r="BI69">
        <v>0</v>
      </c>
      <c r="BJ69">
        <v>0</v>
      </c>
      <c r="BK69">
        <v>0</v>
      </c>
      <c r="BL69">
        <v>0</v>
      </c>
      <c r="BM69">
        <v>0</v>
      </c>
      <c r="BO69">
        <v>0</v>
      </c>
      <c r="BP69" s="99"/>
      <c r="BQ69">
        <v>0</v>
      </c>
      <c r="BR69">
        <v>0</v>
      </c>
      <c r="BS69">
        <v>0</v>
      </c>
      <c r="BT69">
        <v>0</v>
      </c>
      <c r="BU69" s="103">
        <v>0</v>
      </c>
      <c r="BV69" s="99"/>
      <c r="BW69" s="102">
        <v>0</v>
      </c>
      <c r="BX69">
        <v>0</v>
      </c>
      <c r="BY69">
        <v>0</v>
      </c>
      <c r="BZ69">
        <v>0</v>
      </c>
      <c r="CA69">
        <v>0</v>
      </c>
      <c r="CB69">
        <v>0</v>
      </c>
      <c r="CC69" s="99"/>
      <c r="CD69">
        <v>0</v>
      </c>
      <c r="CF69">
        <v>2</v>
      </c>
      <c r="CG69">
        <v>0</v>
      </c>
      <c r="CI69">
        <v>0</v>
      </c>
      <c r="CJ69">
        <v>1</v>
      </c>
      <c r="CK69">
        <v>1</v>
      </c>
      <c r="CM69">
        <v>0</v>
      </c>
      <c r="CN69">
        <v>0</v>
      </c>
      <c r="CP69">
        <v>0</v>
      </c>
      <c r="CR69">
        <v>0</v>
      </c>
      <c r="CS69">
        <v>0</v>
      </c>
      <c r="CU69">
        <v>0</v>
      </c>
      <c r="CV69">
        <v>0</v>
      </c>
      <c r="CX69">
        <v>2</v>
      </c>
      <c r="CY69">
        <v>0</v>
      </c>
      <c r="DA69">
        <v>1</v>
      </c>
      <c r="DB69">
        <v>0</v>
      </c>
      <c r="DD69">
        <v>0</v>
      </c>
      <c r="DF69">
        <v>0</v>
      </c>
      <c r="DG69">
        <v>0</v>
      </c>
      <c r="DH69">
        <v>0</v>
      </c>
      <c r="DI69">
        <v>0</v>
      </c>
      <c r="DK69">
        <v>4</v>
      </c>
      <c r="DL69">
        <v>3</v>
      </c>
      <c r="DM69"/>
      <c r="DN69">
        <v>5</v>
      </c>
      <c r="DO69">
        <v>2</v>
      </c>
      <c r="DP69" s="104"/>
      <c r="DQ69">
        <v>0</v>
      </c>
      <c r="DR69">
        <v>1</v>
      </c>
      <c r="DS69">
        <v>0</v>
      </c>
      <c r="DT69">
        <v>0</v>
      </c>
      <c r="DU69">
        <v>1</v>
      </c>
      <c r="DV69">
        <v>0</v>
      </c>
      <c r="DW69">
        <v>1</v>
      </c>
      <c r="DX69">
        <v>3</v>
      </c>
      <c r="DY69">
        <v>0</v>
      </c>
      <c r="DZ69">
        <v>0</v>
      </c>
      <c r="EA69">
        <v>0</v>
      </c>
      <c r="EB69" s="99"/>
      <c r="EC69">
        <v>0</v>
      </c>
      <c r="ED69">
        <v>0</v>
      </c>
      <c r="EE69">
        <v>0</v>
      </c>
      <c r="EF69">
        <v>0</v>
      </c>
      <c r="EG69">
        <v>0</v>
      </c>
      <c r="EH69">
        <v>1</v>
      </c>
      <c r="EI69" s="99"/>
      <c r="EJ69">
        <v>1</v>
      </c>
      <c r="EK69">
        <v>1</v>
      </c>
      <c r="EL69">
        <v>2</v>
      </c>
      <c r="EM69">
        <v>1</v>
      </c>
      <c r="EN69">
        <v>1</v>
      </c>
      <c r="EO69">
        <v>0</v>
      </c>
      <c r="EP69">
        <v>2</v>
      </c>
      <c r="EQ69">
        <v>0</v>
      </c>
      <c r="ER69">
        <v>0</v>
      </c>
      <c r="ES69">
        <v>2</v>
      </c>
      <c r="ET69" s="99"/>
      <c r="EU69">
        <v>1</v>
      </c>
      <c r="EV69">
        <v>1</v>
      </c>
      <c r="EW69">
        <v>1</v>
      </c>
      <c r="EX69"/>
      <c r="EY69">
        <v>2</v>
      </c>
      <c r="EZ69">
        <v>1</v>
      </c>
      <c r="FA69">
        <v>1</v>
      </c>
      <c r="FB69">
        <v>0</v>
      </c>
      <c r="FC69">
        <v>0</v>
      </c>
      <c r="FD69">
        <v>0</v>
      </c>
      <c r="FE69" s="99"/>
      <c r="FF69">
        <v>0</v>
      </c>
      <c r="FG69">
        <v>0</v>
      </c>
      <c r="FH69">
        <v>0</v>
      </c>
      <c r="FI69">
        <v>0</v>
      </c>
      <c r="FJ69">
        <v>0</v>
      </c>
      <c r="FK69">
        <v>0</v>
      </c>
      <c r="FL69">
        <v>0</v>
      </c>
      <c r="FM69" s="105"/>
      <c r="FN69">
        <v>1</v>
      </c>
      <c r="FO69">
        <v>1</v>
      </c>
      <c r="FP69">
        <v>0</v>
      </c>
      <c r="FQ69">
        <v>0</v>
      </c>
      <c r="FR69">
        <v>0</v>
      </c>
      <c r="FS69">
        <v>0</v>
      </c>
      <c r="FT69">
        <v>0</v>
      </c>
      <c r="FU69" s="99"/>
      <c r="FV69">
        <v>0</v>
      </c>
      <c r="FW69">
        <v>0</v>
      </c>
      <c r="FX69">
        <v>0</v>
      </c>
      <c r="FY69">
        <v>0</v>
      </c>
      <c r="FZ69">
        <v>1</v>
      </c>
      <c r="GA69">
        <v>0</v>
      </c>
      <c r="GB69">
        <v>0</v>
      </c>
      <c r="GC69">
        <v>0</v>
      </c>
      <c r="GD69" s="99"/>
      <c r="GE69">
        <v>0</v>
      </c>
      <c r="GF69">
        <v>0</v>
      </c>
      <c r="GG69" s="99"/>
      <c r="GH69">
        <v>0</v>
      </c>
      <c r="GI69">
        <v>1</v>
      </c>
      <c r="GJ69">
        <v>0</v>
      </c>
      <c r="GK69">
        <v>0</v>
      </c>
      <c r="GL69" s="104"/>
      <c r="GM69">
        <v>0</v>
      </c>
      <c r="GN69" s="99">
        <v>2</v>
      </c>
      <c r="GO69" s="99">
        <v>1</v>
      </c>
      <c r="GP69">
        <v>0</v>
      </c>
      <c r="GQ69" s="103">
        <v>0</v>
      </c>
      <c r="GR69"/>
      <c r="GS69" s="106">
        <v>1</v>
      </c>
      <c r="GT69" s="99">
        <v>0</v>
      </c>
      <c r="GU69" s="99">
        <v>2</v>
      </c>
      <c r="GV69" s="104"/>
      <c r="GW69">
        <v>0</v>
      </c>
      <c r="GX69">
        <v>1</v>
      </c>
      <c r="GY69">
        <v>0</v>
      </c>
      <c r="GZ69">
        <v>0</v>
      </c>
      <c r="HA69">
        <v>0</v>
      </c>
      <c r="HB69">
        <v>0</v>
      </c>
      <c r="HC69">
        <v>0</v>
      </c>
      <c r="HD69">
        <v>0</v>
      </c>
      <c r="HE69">
        <v>0</v>
      </c>
      <c r="HF69"/>
      <c r="HG69">
        <v>0</v>
      </c>
      <c r="HH69" s="99"/>
      <c r="HI69">
        <v>0</v>
      </c>
      <c r="HJ69">
        <v>0</v>
      </c>
      <c r="HK69">
        <v>0</v>
      </c>
      <c r="HL69">
        <v>0</v>
      </c>
      <c r="HM69">
        <v>0</v>
      </c>
      <c r="HN69">
        <v>5</v>
      </c>
      <c r="HO69">
        <v>1</v>
      </c>
      <c r="HP69">
        <v>1</v>
      </c>
      <c r="HQ69">
        <v>1</v>
      </c>
      <c r="HR69">
        <v>2</v>
      </c>
      <c r="HS69">
        <v>2</v>
      </c>
      <c r="HT69">
        <v>0</v>
      </c>
      <c r="HU69">
        <v>1</v>
      </c>
      <c r="HV69" s="95"/>
      <c r="HW69">
        <v>1</v>
      </c>
      <c r="HX69">
        <v>1</v>
      </c>
      <c r="HY69">
        <v>0</v>
      </c>
      <c r="HZ69">
        <v>1</v>
      </c>
      <c r="IA69">
        <v>2</v>
      </c>
      <c r="IB69" s="99"/>
      <c r="IC69">
        <v>1</v>
      </c>
      <c r="ID69">
        <v>0</v>
      </c>
      <c r="IE69">
        <v>0</v>
      </c>
      <c r="IF69" s="99"/>
      <c r="IG69">
        <v>1</v>
      </c>
      <c r="IH69" s="99"/>
      <c r="II69">
        <v>1</v>
      </c>
      <c r="IJ69">
        <v>0</v>
      </c>
      <c r="IK69">
        <v>0</v>
      </c>
      <c r="IL69">
        <v>2</v>
      </c>
      <c r="IM69">
        <v>1</v>
      </c>
      <c r="IN69">
        <v>0</v>
      </c>
      <c r="IO69">
        <v>0</v>
      </c>
      <c r="IP69">
        <v>1</v>
      </c>
      <c r="IQ69">
        <v>1</v>
      </c>
      <c r="IR69">
        <v>1</v>
      </c>
      <c r="IS69">
        <v>0</v>
      </c>
      <c r="IT69">
        <v>1</v>
      </c>
      <c r="IU69">
        <v>0</v>
      </c>
      <c r="IV69" s="99"/>
      <c r="IW69">
        <v>0</v>
      </c>
      <c r="IX69">
        <v>0</v>
      </c>
      <c r="IY69">
        <v>0</v>
      </c>
      <c r="IZ69">
        <v>0</v>
      </c>
      <c r="JA69">
        <v>0</v>
      </c>
      <c r="JB69">
        <v>0</v>
      </c>
      <c r="JC69">
        <v>0</v>
      </c>
      <c r="JD69">
        <v>0</v>
      </c>
      <c r="JE69">
        <v>0</v>
      </c>
      <c r="JF69">
        <v>0</v>
      </c>
      <c r="JG69">
        <v>0</v>
      </c>
      <c r="JH69">
        <v>0</v>
      </c>
      <c r="JI69">
        <v>0</v>
      </c>
      <c r="JJ69">
        <v>0</v>
      </c>
      <c r="JK69">
        <v>0</v>
      </c>
      <c r="JL69"/>
      <c r="JM69">
        <v>0</v>
      </c>
      <c r="JN69">
        <v>0</v>
      </c>
      <c r="JO69">
        <v>0</v>
      </c>
      <c r="JP69">
        <v>0</v>
      </c>
      <c r="JQ69">
        <v>0</v>
      </c>
      <c r="JR69">
        <v>1</v>
      </c>
      <c r="JS69">
        <v>0</v>
      </c>
      <c r="JT69">
        <v>1</v>
      </c>
      <c r="JU69">
        <v>3</v>
      </c>
      <c r="JV69" s="99"/>
      <c r="JW69">
        <v>0</v>
      </c>
      <c r="JX69">
        <v>0</v>
      </c>
      <c r="JY69">
        <v>0</v>
      </c>
      <c r="JZ69">
        <v>0</v>
      </c>
      <c r="KA69">
        <v>0</v>
      </c>
      <c r="KB69"/>
      <c r="KC69">
        <v>0</v>
      </c>
      <c r="KD69">
        <v>0</v>
      </c>
      <c r="KE69">
        <v>0</v>
      </c>
      <c r="KF69">
        <v>0</v>
      </c>
      <c r="KG69">
        <v>0</v>
      </c>
      <c r="KH69">
        <v>0</v>
      </c>
      <c r="KI69">
        <v>0</v>
      </c>
      <c r="KJ69">
        <v>0</v>
      </c>
      <c r="KK69">
        <v>0</v>
      </c>
      <c r="KL69" s="104"/>
      <c r="KM69">
        <v>0</v>
      </c>
      <c r="KN69">
        <v>0</v>
      </c>
      <c r="KO69">
        <v>0</v>
      </c>
      <c r="KP69">
        <v>0</v>
      </c>
      <c r="KQ69">
        <v>0</v>
      </c>
      <c r="KR69">
        <v>0</v>
      </c>
      <c r="KS69">
        <v>0</v>
      </c>
      <c r="KT69">
        <v>0</v>
      </c>
      <c r="KU69">
        <v>0</v>
      </c>
      <c r="KV69">
        <v>0</v>
      </c>
      <c r="KW69">
        <v>0</v>
      </c>
      <c r="KX69">
        <v>0</v>
      </c>
      <c r="KY69">
        <v>0</v>
      </c>
      <c r="KZ69">
        <v>0</v>
      </c>
      <c r="LA69">
        <v>0</v>
      </c>
      <c r="LB69">
        <v>0</v>
      </c>
      <c r="LC69">
        <v>0</v>
      </c>
      <c r="LD69">
        <v>0</v>
      </c>
      <c r="LE69">
        <v>0</v>
      </c>
      <c r="LF69" s="105"/>
      <c r="LG69">
        <v>0</v>
      </c>
      <c r="LH69">
        <v>0</v>
      </c>
      <c r="LI69">
        <v>0</v>
      </c>
      <c r="LJ69">
        <v>0</v>
      </c>
      <c r="LK69">
        <v>0</v>
      </c>
      <c r="LL69">
        <v>0</v>
      </c>
      <c r="LM69">
        <v>0</v>
      </c>
      <c r="LN69">
        <v>0</v>
      </c>
      <c r="LO69">
        <v>0</v>
      </c>
      <c r="LP69">
        <v>0</v>
      </c>
      <c r="LQ69"/>
      <c r="LR69">
        <v>0</v>
      </c>
      <c r="LS69">
        <v>0</v>
      </c>
      <c r="LT69">
        <v>0</v>
      </c>
      <c r="LU69">
        <v>0</v>
      </c>
      <c r="LV69">
        <v>0</v>
      </c>
      <c r="LW69">
        <v>0</v>
      </c>
      <c r="LX69">
        <v>0</v>
      </c>
      <c r="LY69">
        <v>0</v>
      </c>
      <c r="LZ69">
        <v>0</v>
      </c>
      <c r="MA69">
        <v>0</v>
      </c>
      <c r="MB69">
        <v>0</v>
      </c>
      <c r="MC69">
        <v>0</v>
      </c>
      <c r="MD69">
        <v>0</v>
      </c>
      <c r="ME69">
        <v>0</v>
      </c>
      <c r="MF69">
        <v>0</v>
      </c>
      <c r="MG69">
        <v>0</v>
      </c>
      <c r="MH69">
        <v>0</v>
      </c>
      <c r="MI69">
        <v>0</v>
      </c>
      <c r="MJ69">
        <v>0</v>
      </c>
      <c r="MK69">
        <v>0</v>
      </c>
      <c r="ML69">
        <v>0</v>
      </c>
      <c r="MM69">
        <v>0</v>
      </c>
      <c r="MN69">
        <v>0</v>
      </c>
      <c r="MO69">
        <v>0</v>
      </c>
      <c r="MP69">
        <v>0</v>
      </c>
      <c r="MQ69">
        <v>0</v>
      </c>
      <c r="MR69">
        <v>0</v>
      </c>
      <c r="MS69">
        <v>0</v>
      </c>
      <c r="MT69">
        <v>0</v>
      </c>
      <c r="MU69" s="103">
        <v>0</v>
      </c>
    </row>
    <row r="70" spans="1:359" x14ac:dyDescent="0.2">
      <c r="A70" s="126" t="s">
        <v>921</v>
      </c>
      <c r="B70" s="99" t="s">
        <v>917</v>
      </c>
      <c r="C70" s="249"/>
      <c r="D70" s="1">
        <v>1</v>
      </c>
      <c r="E70" s="1">
        <v>0</v>
      </c>
      <c r="G70" s="1">
        <v>0</v>
      </c>
      <c r="H70" s="1">
        <v>0</v>
      </c>
      <c r="I70" s="1">
        <v>0</v>
      </c>
      <c r="J70"/>
      <c r="K70">
        <v>1</v>
      </c>
      <c r="L70">
        <v>1</v>
      </c>
      <c r="M70">
        <v>0</v>
      </c>
      <c r="N70">
        <v>1</v>
      </c>
      <c r="O70"/>
      <c r="P70">
        <v>0</v>
      </c>
      <c r="Q70">
        <v>2</v>
      </c>
      <c r="R70" s="95">
        <v>1</v>
      </c>
      <c r="S70" s="95"/>
      <c r="T70">
        <v>0</v>
      </c>
      <c r="U70">
        <v>0</v>
      </c>
      <c r="V70">
        <v>0</v>
      </c>
      <c r="W70">
        <v>0</v>
      </c>
      <c r="X70">
        <v>0</v>
      </c>
      <c r="Y70">
        <v>0</v>
      </c>
      <c r="Z70" s="99">
        <v>0</v>
      </c>
      <c r="AA70" s="101">
        <v>0</v>
      </c>
      <c r="AB70" s="99"/>
      <c r="AC70" s="102">
        <v>0</v>
      </c>
      <c r="AD70">
        <v>2</v>
      </c>
      <c r="AE70">
        <v>1</v>
      </c>
      <c r="AF70">
        <v>0</v>
      </c>
      <c r="AG70">
        <v>0</v>
      </c>
      <c r="AH70" s="99"/>
      <c r="AI70">
        <v>0</v>
      </c>
      <c r="AJ70"/>
      <c r="AK70">
        <v>0</v>
      </c>
      <c r="AL70">
        <v>0</v>
      </c>
      <c r="AM70">
        <v>0</v>
      </c>
      <c r="AN70">
        <v>0</v>
      </c>
      <c r="AO70"/>
      <c r="AP70">
        <v>0</v>
      </c>
      <c r="AQ70">
        <v>0</v>
      </c>
      <c r="AR70">
        <v>0</v>
      </c>
      <c r="AS70"/>
      <c r="AT70">
        <v>0</v>
      </c>
      <c r="AU70">
        <v>0</v>
      </c>
      <c r="AV70">
        <v>0</v>
      </c>
      <c r="AW70" s="99"/>
      <c r="AX70">
        <v>0</v>
      </c>
      <c r="AY70"/>
      <c r="AZ70">
        <v>0</v>
      </c>
      <c r="BA70">
        <v>0</v>
      </c>
      <c r="BB70">
        <v>0</v>
      </c>
      <c r="BC70">
        <v>0</v>
      </c>
      <c r="BD70">
        <v>0</v>
      </c>
      <c r="BE70">
        <v>0</v>
      </c>
      <c r="BF70">
        <v>0</v>
      </c>
      <c r="BG70"/>
      <c r="BH70">
        <v>0</v>
      </c>
      <c r="BI70">
        <v>0</v>
      </c>
      <c r="BJ70">
        <v>0</v>
      </c>
      <c r="BK70">
        <v>0</v>
      </c>
      <c r="BL70">
        <v>0</v>
      </c>
      <c r="BM70">
        <v>0</v>
      </c>
      <c r="BO70">
        <v>0</v>
      </c>
      <c r="BP70" s="99"/>
      <c r="BQ70">
        <v>0</v>
      </c>
      <c r="BR70">
        <v>0</v>
      </c>
      <c r="BS70">
        <v>0</v>
      </c>
      <c r="BT70">
        <v>0</v>
      </c>
      <c r="BU70" s="103">
        <v>0</v>
      </c>
      <c r="BV70" s="99"/>
      <c r="BW70" s="102">
        <v>0</v>
      </c>
      <c r="BX70">
        <v>0</v>
      </c>
      <c r="BY70">
        <v>0</v>
      </c>
      <c r="BZ70">
        <v>0</v>
      </c>
      <c r="CA70">
        <v>0</v>
      </c>
      <c r="CB70">
        <v>0</v>
      </c>
      <c r="CC70" s="99"/>
      <c r="CD70">
        <v>0</v>
      </c>
      <c r="CF70">
        <v>0</v>
      </c>
      <c r="CG70">
        <v>0</v>
      </c>
      <c r="CI70">
        <v>0</v>
      </c>
      <c r="CJ70">
        <v>0</v>
      </c>
      <c r="CK70">
        <v>0</v>
      </c>
      <c r="CM70">
        <v>0</v>
      </c>
      <c r="CN70">
        <v>0</v>
      </c>
      <c r="CP70">
        <v>0</v>
      </c>
      <c r="CR70">
        <v>0</v>
      </c>
      <c r="CS70">
        <v>0</v>
      </c>
      <c r="CU70">
        <v>0</v>
      </c>
      <c r="CV70">
        <v>0</v>
      </c>
      <c r="CX70">
        <v>0</v>
      </c>
      <c r="CY70">
        <v>0</v>
      </c>
      <c r="DA70">
        <v>0</v>
      </c>
      <c r="DB70">
        <v>0</v>
      </c>
      <c r="DD70">
        <v>0</v>
      </c>
      <c r="DF70">
        <v>0</v>
      </c>
      <c r="DG70">
        <v>0</v>
      </c>
      <c r="DH70">
        <v>0</v>
      </c>
      <c r="DI70">
        <v>0</v>
      </c>
      <c r="DK70">
        <v>0</v>
      </c>
      <c r="DL70">
        <v>0</v>
      </c>
      <c r="DM70"/>
      <c r="DN70">
        <v>1</v>
      </c>
      <c r="DO70">
        <v>0</v>
      </c>
      <c r="DP70" s="104"/>
      <c r="DQ70">
        <v>0</v>
      </c>
      <c r="DR70">
        <v>0</v>
      </c>
      <c r="DS70">
        <v>0</v>
      </c>
      <c r="DT70">
        <v>1</v>
      </c>
      <c r="DU70">
        <v>1</v>
      </c>
      <c r="DV70">
        <v>1</v>
      </c>
      <c r="DW70">
        <v>1</v>
      </c>
      <c r="DX70">
        <v>2</v>
      </c>
      <c r="DY70">
        <v>0</v>
      </c>
      <c r="DZ70">
        <v>0</v>
      </c>
      <c r="EA70">
        <v>1</v>
      </c>
      <c r="EB70" s="99"/>
      <c r="EC70">
        <v>1</v>
      </c>
      <c r="ED70">
        <v>0</v>
      </c>
      <c r="EE70">
        <v>0</v>
      </c>
      <c r="EF70">
        <v>1</v>
      </c>
      <c r="EG70">
        <v>1</v>
      </c>
      <c r="EH70">
        <v>0</v>
      </c>
      <c r="EI70" s="99"/>
      <c r="EJ70">
        <v>1</v>
      </c>
      <c r="EK70">
        <v>0</v>
      </c>
      <c r="EL70">
        <v>0</v>
      </c>
      <c r="EM70">
        <v>0</v>
      </c>
      <c r="EN70">
        <v>0</v>
      </c>
      <c r="EO70">
        <v>0</v>
      </c>
      <c r="EP70">
        <v>0</v>
      </c>
      <c r="EQ70">
        <v>0</v>
      </c>
      <c r="ER70">
        <v>0</v>
      </c>
      <c r="ES70">
        <v>0</v>
      </c>
      <c r="ET70" s="99"/>
      <c r="EU70">
        <v>0</v>
      </c>
      <c r="EV70">
        <v>0</v>
      </c>
      <c r="EW70">
        <v>0</v>
      </c>
      <c r="EX70"/>
      <c r="EY70">
        <v>0</v>
      </c>
      <c r="EZ70">
        <v>0</v>
      </c>
      <c r="FA70">
        <v>0</v>
      </c>
      <c r="FB70">
        <v>0</v>
      </c>
      <c r="FC70">
        <v>0</v>
      </c>
      <c r="FD70">
        <v>0</v>
      </c>
      <c r="FE70" s="99"/>
      <c r="FF70">
        <v>1</v>
      </c>
      <c r="FG70">
        <v>0</v>
      </c>
      <c r="FH70">
        <v>1</v>
      </c>
      <c r="FI70">
        <v>0</v>
      </c>
      <c r="FJ70">
        <v>1</v>
      </c>
      <c r="FK70">
        <v>1</v>
      </c>
      <c r="FL70">
        <v>1</v>
      </c>
      <c r="FM70" s="105"/>
      <c r="FN70">
        <v>2</v>
      </c>
      <c r="FO70">
        <v>0</v>
      </c>
      <c r="FP70">
        <v>0</v>
      </c>
      <c r="FQ70">
        <v>0</v>
      </c>
      <c r="FR70">
        <v>0</v>
      </c>
      <c r="FS70">
        <v>0</v>
      </c>
      <c r="FT70">
        <v>0</v>
      </c>
      <c r="FU70" s="99"/>
      <c r="FV70">
        <v>0</v>
      </c>
      <c r="FW70">
        <v>0</v>
      </c>
      <c r="FX70">
        <v>0</v>
      </c>
      <c r="FY70">
        <v>0</v>
      </c>
      <c r="FZ70">
        <v>0</v>
      </c>
      <c r="GA70">
        <v>0</v>
      </c>
      <c r="GB70">
        <v>0</v>
      </c>
      <c r="GC70">
        <v>0</v>
      </c>
      <c r="GD70" s="99"/>
      <c r="GE70">
        <v>0</v>
      </c>
      <c r="GF70">
        <v>0</v>
      </c>
      <c r="GG70" s="99"/>
      <c r="GH70">
        <v>1</v>
      </c>
      <c r="GI70">
        <v>0</v>
      </c>
      <c r="GJ70">
        <v>0</v>
      </c>
      <c r="GK70">
        <v>0</v>
      </c>
      <c r="GL70" s="104"/>
      <c r="GM70">
        <v>0</v>
      </c>
      <c r="GN70" s="99">
        <v>0</v>
      </c>
      <c r="GO70" s="99">
        <v>0</v>
      </c>
      <c r="GP70">
        <v>0</v>
      </c>
      <c r="GQ70" s="103">
        <v>0</v>
      </c>
      <c r="GR70"/>
      <c r="GS70" s="106">
        <v>0</v>
      </c>
      <c r="GT70" s="99">
        <v>0</v>
      </c>
      <c r="GU70" s="99">
        <v>3</v>
      </c>
      <c r="GV70" s="104"/>
      <c r="GW70">
        <v>0</v>
      </c>
      <c r="GX70">
        <v>0</v>
      </c>
      <c r="GY70">
        <v>0</v>
      </c>
      <c r="GZ70">
        <v>0</v>
      </c>
      <c r="HA70">
        <v>0</v>
      </c>
      <c r="HB70">
        <v>0</v>
      </c>
      <c r="HC70">
        <v>0</v>
      </c>
      <c r="HD70">
        <v>0</v>
      </c>
      <c r="HE70">
        <v>0</v>
      </c>
      <c r="HF70"/>
      <c r="HG70">
        <v>0</v>
      </c>
      <c r="HH70" s="99"/>
      <c r="HI70">
        <v>0</v>
      </c>
      <c r="HJ70">
        <v>0</v>
      </c>
      <c r="HK70">
        <v>0</v>
      </c>
      <c r="HL70">
        <v>0</v>
      </c>
      <c r="HM70">
        <v>0</v>
      </c>
      <c r="HN70">
        <v>0</v>
      </c>
      <c r="HO70">
        <v>0</v>
      </c>
      <c r="HP70">
        <v>0</v>
      </c>
      <c r="HQ70">
        <v>0</v>
      </c>
      <c r="HR70">
        <v>0</v>
      </c>
      <c r="HS70">
        <v>0</v>
      </c>
      <c r="HT70">
        <v>0</v>
      </c>
      <c r="HU70">
        <v>0</v>
      </c>
      <c r="HV70" s="95"/>
      <c r="HW70">
        <v>0</v>
      </c>
      <c r="HX70">
        <v>0</v>
      </c>
      <c r="HY70">
        <v>0</v>
      </c>
      <c r="HZ70">
        <v>0</v>
      </c>
      <c r="IA70">
        <v>1</v>
      </c>
      <c r="IB70" s="99"/>
      <c r="IC70">
        <v>0</v>
      </c>
      <c r="ID70">
        <v>0</v>
      </c>
      <c r="IE70">
        <v>0</v>
      </c>
      <c r="IF70" s="99"/>
      <c r="IG70">
        <v>0</v>
      </c>
      <c r="IH70" s="99"/>
      <c r="II70">
        <v>0</v>
      </c>
      <c r="IJ70">
        <v>0</v>
      </c>
      <c r="IK70">
        <v>0</v>
      </c>
      <c r="IL70">
        <v>0</v>
      </c>
      <c r="IM70">
        <v>0</v>
      </c>
      <c r="IN70">
        <v>0</v>
      </c>
      <c r="IO70">
        <v>0</v>
      </c>
      <c r="IP70">
        <v>0</v>
      </c>
      <c r="IQ70">
        <v>0</v>
      </c>
      <c r="IR70">
        <v>0</v>
      </c>
      <c r="IS70">
        <v>0</v>
      </c>
      <c r="IT70">
        <v>0</v>
      </c>
      <c r="IU70">
        <v>0</v>
      </c>
      <c r="IV70" s="99"/>
      <c r="IW70">
        <v>0</v>
      </c>
      <c r="IX70">
        <v>0</v>
      </c>
      <c r="IY70">
        <v>0</v>
      </c>
      <c r="IZ70">
        <v>0</v>
      </c>
      <c r="JA70">
        <v>0</v>
      </c>
      <c r="JB70">
        <v>0</v>
      </c>
      <c r="JC70">
        <v>0</v>
      </c>
      <c r="JD70">
        <v>0</v>
      </c>
      <c r="JE70">
        <v>0</v>
      </c>
      <c r="JF70">
        <v>0</v>
      </c>
      <c r="JG70">
        <v>0</v>
      </c>
      <c r="JH70">
        <v>0</v>
      </c>
      <c r="JI70">
        <v>0</v>
      </c>
      <c r="JJ70">
        <v>0</v>
      </c>
      <c r="JK70">
        <v>0</v>
      </c>
      <c r="JL70"/>
      <c r="JM70">
        <v>0</v>
      </c>
      <c r="JN70">
        <v>0</v>
      </c>
      <c r="JO70">
        <v>0</v>
      </c>
      <c r="JP70">
        <v>0</v>
      </c>
      <c r="JQ70">
        <v>0</v>
      </c>
      <c r="JR70">
        <v>0</v>
      </c>
      <c r="JS70">
        <v>0</v>
      </c>
      <c r="JT70">
        <v>0</v>
      </c>
      <c r="JU70">
        <v>0</v>
      </c>
      <c r="JV70" s="99"/>
      <c r="JW70">
        <v>0</v>
      </c>
      <c r="JX70">
        <v>0</v>
      </c>
      <c r="JY70">
        <v>0</v>
      </c>
      <c r="JZ70">
        <v>0</v>
      </c>
      <c r="KA70">
        <v>0</v>
      </c>
      <c r="KB70"/>
      <c r="KC70">
        <v>0</v>
      </c>
      <c r="KD70">
        <v>0</v>
      </c>
      <c r="KE70">
        <v>0</v>
      </c>
      <c r="KF70">
        <v>0</v>
      </c>
      <c r="KG70">
        <v>0</v>
      </c>
      <c r="KH70">
        <v>0</v>
      </c>
      <c r="KI70">
        <v>0</v>
      </c>
      <c r="KJ70">
        <v>0</v>
      </c>
      <c r="KK70">
        <v>0</v>
      </c>
      <c r="KL70" s="104"/>
      <c r="KM70">
        <v>0</v>
      </c>
      <c r="KN70">
        <v>0</v>
      </c>
      <c r="KO70">
        <v>0</v>
      </c>
      <c r="KP70">
        <v>0</v>
      </c>
      <c r="KQ70">
        <v>0</v>
      </c>
      <c r="KR70">
        <v>0</v>
      </c>
      <c r="KS70">
        <v>0</v>
      </c>
      <c r="KT70">
        <v>0</v>
      </c>
      <c r="KU70">
        <v>0</v>
      </c>
      <c r="KV70">
        <v>0</v>
      </c>
      <c r="KW70">
        <v>0</v>
      </c>
      <c r="KX70">
        <v>0</v>
      </c>
      <c r="KY70">
        <v>0</v>
      </c>
      <c r="KZ70">
        <v>0</v>
      </c>
      <c r="LA70">
        <v>0</v>
      </c>
      <c r="LB70">
        <v>0</v>
      </c>
      <c r="LC70">
        <v>0</v>
      </c>
      <c r="LD70">
        <v>0</v>
      </c>
      <c r="LE70">
        <v>0</v>
      </c>
      <c r="LF70" s="105"/>
      <c r="LG70">
        <v>0</v>
      </c>
      <c r="LH70">
        <v>0</v>
      </c>
      <c r="LI70">
        <v>0</v>
      </c>
      <c r="LJ70">
        <v>0</v>
      </c>
      <c r="LK70">
        <v>0</v>
      </c>
      <c r="LL70">
        <v>0</v>
      </c>
      <c r="LM70">
        <v>0</v>
      </c>
      <c r="LN70">
        <v>0</v>
      </c>
      <c r="LO70">
        <v>0</v>
      </c>
      <c r="LP70">
        <v>0</v>
      </c>
      <c r="LQ70"/>
      <c r="LR70">
        <v>0</v>
      </c>
      <c r="LS70">
        <v>0</v>
      </c>
      <c r="LT70">
        <v>0</v>
      </c>
      <c r="LU70">
        <v>0</v>
      </c>
      <c r="LV70">
        <v>0</v>
      </c>
      <c r="LW70">
        <v>0</v>
      </c>
      <c r="LX70">
        <v>0</v>
      </c>
      <c r="LY70">
        <v>0</v>
      </c>
      <c r="LZ70">
        <v>0</v>
      </c>
      <c r="MA70">
        <v>0</v>
      </c>
      <c r="MB70">
        <v>0</v>
      </c>
      <c r="MC70">
        <v>0</v>
      </c>
      <c r="MD70">
        <v>0</v>
      </c>
      <c r="ME70">
        <v>0</v>
      </c>
      <c r="MF70">
        <v>0</v>
      </c>
      <c r="MG70">
        <v>0</v>
      </c>
      <c r="MH70">
        <v>0</v>
      </c>
      <c r="MI70">
        <v>0</v>
      </c>
      <c r="MJ70">
        <v>0</v>
      </c>
      <c r="MK70">
        <v>0</v>
      </c>
      <c r="ML70">
        <v>0</v>
      </c>
      <c r="MM70">
        <v>0</v>
      </c>
      <c r="MN70">
        <v>0</v>
      </c>
      <c r="MO70">
        <v>0</v>
      </c>
      <c r="MP70">
        <v>0</v>
      </c>
      <c r="MQ70">
        <v>0</v>
      </c>
      <c r="MR70">
        <v>0</v>
      </c>
      <c r="MS70">
        <v>0</v>
      </c>
      <c r="MT70">
        <v>0</v>
      </c>
      <c r="MU70" s="103">
        <v>0</v>
      </c>
    </row>
    <row r="71" spans="1:359" x14ac:dyDescent="0.2">
      <c r="A71" s="126" t="s">
        <v>922</v>
      </c>
      <c r="B71" s="99" t="s">
        <v>917</v>
      </c>
      <c r="C71" s="249"/>
      <c r="D71" s="1">
        <v>0</v>
      </c>
      <c r="E71" s="1">
        <v>0</v>
      </c>
      <c r="G71" s="1">
        <v>1</v>
      </c>
      <c r="H71" s="1">
        <v>0</v>
      </c>
      <c r="I71" s="1">
        <v>0</v>
      </c>
      <c r="J71"/>
      <c r="K71">
        <v>0</v>
      </c>
      <c r="L71">
        <v>0</v>
      </c>
      <c r="M71">
        <v>0</v>
      </c>
      <c r="N71">
        <v>0</v>
      </c>
      <c r="O71"/>
      <c r="P71">
        <v>0</v>
      </c>
      <c r="Q71">
        <v>0</v>
      </c>
      <c r="R71" s="95">
        <v>0</v>
      </c>
      <c r="S71" s="95"/>
      <c r="T71">
        <v>0</v>
      </c>
      <c r="U71">
        <v>0</v>
      </c>
      <c r="V71">
        <v>0</v>
      </c>
      <c r="W71">
        <v>0</v>
      </c>
      <c r="X71">
        <v>0</v>
      </c>
      <c r="Y71">
        <v>0</v>
      </c>
      <c r="Z71" s="99">
        <v>0</v>
      </c>
      <c r="AA71" s="101">
        <v>0</v>
      </c>
      <c r="AB71" s="99"/>
      <c r="AC71" s="102">
        <v>0</v>
      </c>
      <c r="AD71">
        <v>0</v>
      </c>
      <c r="AE71">
        <v>0</v>
      </c>
      <c r="AF71">
        <v>0</v>
      </c>
      <c r="AG71">
        <v>0</v>
      </c>
      <c r="AH71" s="99"/>
      <c r="AI71">
        <v>0</v>
      </c>
      <c r="AJ71"/>
      <c r="AK71">
        <v>0</v>
      </c>
      <c r="AL71">
        <v>2</v>
      </c>
      <c r="AM71">
        <v>1</v>
      </c>
      <c r="AN71">
        <v>1</v>
      </c>
      <c r="AO71"/>
      <c r="AP71">
        <v>0</v>
      </c>
      <c r="AQ71">
        <v>0</v>
      </c>
      <c r="AR71">
        <v>0</v>
      </c>
      <c r="AS71"/>
      <c r="AT71">
        <v>0</v>
      </c>
      <c r="AU71">
        <v>1</v>
      </c>
      <c r="AV71">
        <v>0</v>
      </c>
      <c r="AW71" s="99"/>
      <c r="AX71">
        <v>0</v>
      </c>
      <c r="AY71"/>
      <c r="AZ71">
        <v>0</v>
      </c>
      <c r="BA71">
        <v>0</v>
      </c>
      <c r="BB71">
        <v>0</v>
      </c>
      <c r="BC71">
        <v>0</v>
      </c>
      <c r="BD71">
        <v>0</v>
      </c>
      <c r="BE71">
        <v>0</v>
      </c>
      <c r="BF71">
        <v>0</v>
      </c>
      <c r="BG71"/>
      <c r="BH71">
        <v>0</v>
      </c>
      <c r="BI71">
        <v>0</v>
      </c>
      <c r="BJ71">
        <v>0</v>
      </c>
      <c r="BK71">
        <v>0</v>
      </c>
      <c r="BL71">
        <v>0</v>
      </c>
      <c r="BM71">
        <v>0</v>
      </c>
      <c r="BO71">
        <v>0</v>
      </c>
      <c r="BP71" s="99"/>
      <c r="BQ71">
        <v>0</v>
      </c>
      <c r="BR71">
        <v>0</v>
      </c>
      <c r="BS71">
        <v>0</v>
      </c>
      <c r="BT71">
        <v>0</v>
      </c>
      <c r="BU71" s="103">
        <v>0</v>
      </c>
      <c r="BV71" s="99"/>
      <c r="BW71" s="102">
        <v>0</v>
      </c>
      <c r="BX71">
        <v>0</v>
      </c>
      <c r="BY71">
        <v>0</v>
      </c>
      <c r="BZ71">
        <v>0</v>
      </c>
      <c r="CA71">
        <v>0</v>
      </c>
      <c r="CB71">
        <v>0</v>
      </c>
      <c r="CC71" s="99"/>
      <c r="CD71">
        <v>0</v>
      </c>
      <c r="CF71">
        <v>0</v>
      </c>
      <c r="CG71">
        <v>0</v>
      </c>
      <c r="CI71">
        <v>0</v>
      </c>
      <c r="CJ71">
        <v>0</v>
      </c>
      <c r="CK71">
        <v>0</v>
      </c>
      <c r="CM71">
        <v>0</v>
      </c>
      <c r="CN71">
        <v>0</v>
      </c>
      <c r="CP71">
        <v>0</v>
      </c>
      <c r="CR71">
        <v>0</v>
      </c>
      <c r="CS71">
        <v>0</v>
      </c>
      <c r="CU71">
        <v>0</v>
      </c>
      <c r="CV71">
        <v>0</v>
      </c>
      <c r="CX71">
        <v>0</v>
      </c>
      <c r="CY71">
        <v>0</v>
      </c>
      <c r="DA71">
        <v>0</v>
      </c>
      <c r="DB71">
        <v>0</v>
      </c>
      <c r="DD71">
        <v>0</v>
      </c>
      <c r="DF71">
        <v>0</v>
      </c>
      <c r="DG71">
        <v>0</v>
      </c>
      <c r="DH71">
        <v>0</v>
      </c>
      <c r="DI71">
        <v>0</v>
      </c>
      <c r="DK71">
        <v>0</v>
      </c>
      <c r="DL71">
        <v>0</v>
      </c>
      <c r="DM71"/>
      <c r="DN71">
        <v>0</v>
      </c>
      <c r="DO71">
        <v>0</v>
      </c>
      <c r="DP71" s="104"/>
      <c r="DQ71">
        <v>0</v>
      </c>
      <c r="DR71">
        <v>0</v>
      </c>
      <c r="DS71">
        <v>2</v>
      </c>
      <c r="DT71">
        <v>0</v>
      </c>
      <c r="DU71">
        <v>0</v>
      </c>
      <c r="DV71">
        <v>0</v>
      </c>
      <c r="DW71">
        <v>0</v>
      </c>
      <c r="DX71">
        <v>0</v>
      </c>
      <c r="DY71">
        <v>0</v>
      </c>
      <c r="DZ71">
        <v>0</v>
      </c>
      <c r="EA71">
        <v>0</v>
      </c>
      <c r="EB71" s="99"/>
      <c r="EC71">
        <v>0</v>
      </c>
      <c r="ED71">
        <v>0</v>
      </c>
      <c r="EE71">
        <v>0</v>
      </c>
      <c r="EF71">
        <v>0</v>
      </c>
      <c r="EG71">
        <v>0</v>
      </c>
      <c r="EH71">
        <v>0</v>
      </c>
      <c r="EI71" s="99"/>
      <c r="EJ71">
        <v>1</v>
      </c>
      <c r="EK71">
        <v>0</v>
      </c>
      <c r="EL71">
        <v>0</v>
      </c>
      <c r="EM71">
        <v>0</v>
      </c>
      <c r="EN71">
        <v>0</v>
      </c>
      <c r="EO71">
        <v>0</v>
      </c>
      <c r="EP71">
        <v>0</v>
      </c>
      <c r="EQ71">
        <v>0</v>
      </c>
      <c r="ER71">
        <v>0</v>
      </c>
      <c r="ES71">
        <v>0</v>
      </c>
      <c r="ET71" s="99"/>
      <c r="EU71">
        <v>1</v>
      </c>
      <c r="EV71">
        <v>1</v>
      </c>
      <c r="EW71">
        <v>1</v>
      </c>
      <c r="EX71"/>
      <c r="EY71">
        <v>0</v>
      </c>
      <c r="EZ71">
        <v>0</v>
      </c>
      <c r="FA71">
        <v>0</v>
      </c>
      <c r="FB71">
        <v>0</v>
      </c>
      <c r="FC71">
        <v>0</v>
      </c>
      <c r="FD71">
        <v>0</v>
      </c>
      <c r="FE71" s="99"/>
      <c r="FF71">
        <v>0</v>
      </c>
      <c r="FG71">
        <v>0</v>
      </c>
      <c r="FH71">
        <v>0</v>
      </c>
      <c r="FI71">
        <v>0</v>
      </c>
      <c r="FJ71">
        <v>0</v>
      </c>
      <c r="FK71">
        <v>0</v>
      </c>
      <c r="FL71">
        <v>0</v>
      </c>
      <c r="FM71" s="105"/>
      <c r="FN71">
        <v>0</v>
      </c>
      <c r="FO71">
        <v>0</v>
      </c>
      <c r="FP71">
        <v>0</v>
      </c>
      <c r="FQ71">
        <v>0</v>
      </c>
      <c r="FR71">
        <v>0</v>
      </c>
      <c r="FS71">
        <v>0</v>
      </c>
      <c r="FT71">
        <v>0</v>
      </c>
      <c r="FU71" s="99"/>
      <c r="FV71">
        <v>0</v>
      </c>
      <c r="FW71">
        <v>0</v>
      </c>
      <c r="FX71">
        <v>0</v>
      </c>
      <c r="FY71">
        <v>0</v>
      </c>
      <c r="FZ71">
        <v>0</v>
      </c>
      <c r="GA71">
        <v>0</v>
      </c>
      <c r="GB71">
        <v>0</v>
      </c>
      <c r="GC71">
        <v>0</v>
      </c>
      <c r="GD71" s="99"/>
      <c r="GE71">
        <v>0</v>
      </c>
      <c r="GF71">
        <v>0</v>
      </c>
      <c r="GG71" s="99"/>
      <c r="GH71">
        <v>0</v>
      </c>
      <c r="GI71">
        <v>0</v>
      </c>
      <c r="GJ71">
        <v>0</v>
      </c>
      <c r="GK71">
        <v>0</v>
      </c>
      <c r="GL71" s="104"/>
      <c r="GM71">
        <v>0</v>
      </c>
      <c r="GN71" s="99">
        <v>0</v>
      </c>
      <c r="GO71" s="99">
        <v>0</v>
      </c>
      <c r="GP71">
        <v>0</v>
      </c>
      <c r="GQ71" s="103">
        <v>0</v>
      </c>
      <c r="GR71"/>
      <c r="GS71" s="106">
        <v>0</v>
      </c>
      <c r="GT71" s="99">
        <v>0</v>
      </c>
      <c r="GU71" s="99">
        <v>3</v>
      </c>
      <c r="GV71" s="104"/>
      <c r="GW71">
        <v>0</v>
      </c>
      <c r="GX71">
        <v>0</v>
      </c>
      <c r="GY71">
        <v>0</v>
      </c>
      <c r="GZ71">
        <v>0</v>
      </c>
      <c r="HA71">
        <v>0</v>
      </c>
      <c r="HB71">
        <v>0</v>
      </c>
      <c r="HC71">
        <v>0</v>
      </c>
      <c r="HD71">
        <v>0</v>
      </c>
      <c r="HE71">
        <v>0</v>
      </c>
      <c r="HF71"/>
      <c r="HG71">
        <v>0</v>
      </c>
      <c r="HH71" s="99"/>
      <c r="HI71">
        <v>0</v>
      </c>
      <c r="HJ71">
        <v>0</v>
      </c>
      <c r="HK71">
        <v>0</v>
      </c>
      <c r="HL71">
        <v>0</v>
      </c>
      <c r="HM71">
        <v>0</v>
      </c>
      <c r="HN71">
        <v>0</v>
      </c>
      <c r="HO71">
        <v>0</v>
      </c>
      <c r="HP71">
        <v>0</v>
      </c>
      <c r="HQ71">
        <v>0</v>
      </c>
      <c r="HR71">
        <v>0</v>
      </c>
      <c r="HS71">
        <v>0</v>
      </c>
      <c r="HT71">
        <v>0</v>
      </c>
      <c r="HU71">
        <v>0</v>
      </c>
      <c r="HV71" s="95"/>
      <c r="HW71">
        <v>0</v>
      </c>
      <c r="HX71">
        <v>0</v>
      </c>
      <c r="HY71">
        <v>0</v>
      </c>
      <c r="HZ71">
        <v>0</v>
      </c>
      <c r="IA71">
        <v>0</v>
      </c>
      <c r="IB71" s="99"/>
      <c r="IC71">
        <v>0</v>
      </c>
      <c r="ID71">
        <v>0</v>
      </c>
      <c r="IE71">
        <v>0</v>
      </c>
      <c r="IF71" s="99"/>
      <c r="IG71">
        <v>0</v>
      </c>
      <c r="IH71" s="99"/>
      <c r="II71">
        <v>0</v>
      </c>
      <c r="IJ71">
        <v>0</v>
      </c>
      <c r="IK71">
        <v>0</v>
      </c>
      <c r="IL71">
        <v>0</v>
      </c>
      <c r="IM71">
        <v>0</v>
      </c>
      <c r="IN71">
        <v>0</v>
      </c>
      <c r="IO71">
        <v>0</v>
      </c>
      <c r="IP71">
        <v>0</v>
      </c>
      <c r="IQ71">
        <v>0</v>
      </c>
      <c r="IR71">
        <v>0</v>
      </c>
      <c r="IS71">
        <v>0</v>
      </c>
      <c r="IT71">
        <v>0</v>
      </c>
      <c r="IU71">
        <v>0</v>
      </c>
      <c r="IV71" s="99"/>
      <c r="IW71">
        <v>0</v>
      </c>
      <c r="IX71">
        <v>0</v>
      </c>
      <c r="IY71">
        <v>0</v>
      </c>
      <c r="IZ71">
        <v>0</v>
      </c>
      <c r="JA71">
        <v>0</v>
      </c>
      <c r="JB71">
        <v>0</v>
      </c>
      <c r="JC71">
        <v>0</v>
      </c>
      <c r="JD71">
        <v>0</v>
      </c>
      <c r="JE71">
        <v>0</v>
      </c>
      <c r="JF71">
        <v>0</v>
      </c>
      <c r="JG71">
        <v>0</v>
      </c>
      <c r="JH71">
        <v>0</v>
      </c>
      <c r="JI71">
        <v>0</v>
      </c>
      <c r="JJ71">
        <v>0</v>
      </c>
      <c r="JK71">
        <v>0</v>
      </c>
      <c r="JL71"/>
      <c r="JM71">
        <v>0</v>
      </c>
      <c r="JN71">
        <v>0</v>
      </c>
      <c r="JO71">
        <v>0</v>
      </c>
      <c r="JP71">
        <v>0</v>
      </c>
      <c r="JQ71">
        <v>0</v>
      </c>
      <c r="JR71">
        <v>0</v>
      </c>
      <c r="JS71">
        <v>0</v>
      </c>
      <c r="JT71">
        <v>0</v>
      </c>
      <c r="JU71">
        <v>0</v>
      </c>
      <c r="JV71" s="99"/>
      <c r="JW71">
        <v>0</v>
      </c>
      <c r="JX71">
        <v>0</v>
      </c>
      <c r="JY71">
        <v>0</v>
      </c>
      <c r="JZ71">
        <v>0</v>
      </c>
      <c r="KA71">
        <v>0</v>
      </c>
      <c r="KB71"/>
      <c r="KC71">
        <v>0</v>
      </c>
      <c r="KD71">
        <v>0</v>
      </c>
      <c r="KE71">
        <v>0</v>
      </c>
      <c r="KF71">
        <v>0</v>
      </c>
      <c r="KG71">
        <v>0</v>
      </c>
      <c r="KH71">
        <v>0</v>
      </c>
      <c r="KI71">
        <v>0</v>
      </c>
      <c r="KJ71">
        <v>0</v>
      </c>
      <c r="KK71">
        <v>0</v>
      </c>
      <c r="KL71" s="104"/>
      <c r="KM71">
        <v>0</v>
      </c>
      <c r="KN71">
        <v>0</v>
      </c>
      <c r="KO71">
        <v>0</v>
      </c>
      <c r="KP71">
        <v>0</v>
      </c>
      <c r="KQ71">
        <v>0</v>
      </c>
      <c r="KR71">
        <v>0</v>
      </c>
      <c r="KS71">
        <v>0</v>
      </c>
      <c r="KT71">
        <v>0</v>
      </c>
      <c r="KU71">
        <v>0</v>
      </c>
      <c r="KV71">
        <v>0</v>
      </c>
      <c r="KW71">
        <v>0</v>
      </c>
      <c r="KX71">
        <v>0</v>
      </c>
      <c r="KY71">
        <v>0</v>
      </c>
      <c r="KZ71">
        <v>0</v>
      </c>
      <c r="LA71">
        <v>0</v>
      </c>
      <c r="LB71">
        <v>0</v>
      </c>
      <c r="LC71">
        <v>0</v>
      </c>
      <c r="LD71">
        <v>0</v>
      </c>
      <c r="LE71">
        <v>0</v>
      </c>
      <c r="LF71" s="105"/>
      <c r="LG71">
        <v>0</v>
      </c>
      <c r="LH71">
        <v>0</v>
      </c>
      <c r="LI71">
        <v>0</v>
      </c>
      <c r="LJ71">
        <v>0</v>
      </c>
      <c r="LK71">
        <v>0</v>
      </c>
      <c r="LL71">
        <v>0</v>
      </c>
      <c r="LM71">
        <v>0</v>
      </c>
      <c r="LN71">
        <v>0</v>
      </c>
      <c r="LO71">
        <v>0</v>
      </c>
      <c r="LP71">
        <v>0</v>
      </c>
      <c r="LQ71"/>
      <c r="LR71">
        <v>0</v>
      </c>
      <c r="LS71">
        <v>0</v>
      </c>
      <c r="LT71">
        <v>0</v>
      </c>
      <c r="LU71">
        <v>0</v>
      </c>
      <c r="LV71">
        <v>0</v>
      </c>
      <c r="LW71">
        <v>0</v>
      </c>
      <c r="LX71">
        <v>0</v>
      </c>
      <c r="LY71">
        <v>0</v>
      </c>
      <c r="LZ71">
        <v>0</v>
      </c>
      <c r="MA71">
        <v>0</v>
      </c>
      <c r="MB71">
        <v>0</v>
      </c>
      <c r="MC71">
        <v>0</v>
      </c>
      <c r="MD71">
        <v>0</v>
      </c>
      <c r="ME71">
        <v>0</v>
      </c>
      <c r="MF71">
        <v>0</v>
      </c>
      <c r="MG71">
        <v>0</v>
      </c>
      <c r="MH71">
        <v>0</v>
      </c>
      <c r="MI71">
        <v>0</v>
      </c>
      <c r="MJ71">
        <v>0</v>
      </c>
      <c r="MK71">
        <v>0</v>
      </c>
      <c r="ML71">
        <v>0</v>
      </c>
      <c r="MM71">
        <v>0</v>
      </c>
      <c r="MN71">
        <v>0</v>
      </c>
      <c r="MO71">
        <v>0</v>
      </c>
      <c r="MP71">
        <v>0</v>
      </c>
      <c r="MQ71">
        <v>0</v>
      </c>
      <c r="MR71">
        <v>0</v>
      </c>
      <c r="MS71">
        <v>0</v>
      </c>
      <c r="MT71">
        <v>0</v>
      </c>
      <c r="MU71" s="103">
        <v>0</v>
      </c>
    </row>
    <row r="72" spans="1:359" x14ac:dyDescent="0.2">
      <c r="A72" s="126" t="s">
        <v>923</v>
      </c>
      <c r="B72" s="99" t="s">
        <v>917</v>
      </c>
      <c r="C72" s="249"/>
      <c r="D72" s="1">
        <v>0</v>
      </c>
      <c r="E72" s="1">
        <v>0</v>
      </c>
      <c r="G72" s="1">
        <v>0</v>
      </c>
      <c r="H72" s="1">
        <v>0</v>
      </c>
      <c r="I72" s="1">
        <v>0</v>
      </c>
      <c r="J72"/>
      <c r="K72">
        <v>0</v>
      </c>
      <c r="L72">
        <v>0</v>
      </c>
      <c r="M72">
        <v>0</v>
      </c>
      <c r="N72">
        <v>0</v>
      </c>
      <c r="O72"/>
      <c r="P72">
        <v>0</v>
      </c>
      <c r="Q72">
        <v>0</v>
      </c>
      <c r="R72" s="95">
        <v>0</v>
      </c>
      <c r="S72" s="95"/>
      <c r="T72">
        <v>0</v>
      </c>
      <c r="U72">
        <v>0</v>
      </c>
      <c r="V72">
        <v>0</v>
      </c>
      <c r="W72">
        <v>0</v>
      </c>
      <c r="X72">
        <v>0</v>
      </c>
      <c r="Y72">
        <v>0</v>
      </c>
      <c r="Z72" s="99">
        <v>0</v>
      </c>
      <c r="AA72" s="101">
        <v>0</v>
      </c>
      <c r="AB72" s="99"/>
      <c r="AC72" s="102">
        <v>0</v>
      </c>
      <c r="AD72">
        <v>1</v>
      </c>
      <c r="AE72">
        <v>0</v>
      </c>
      <c r="AF72">
        <v>0</v>
      </c>
      <c r="AG72">
        <v>0</v>
      </c>
      <c r="AH72" s="99"/>
      <c r="AI72">
        <v>0</v>
      </c>
      <c r="AJ72"/>
      <c r="AK72">
        <v>0</v>
      </c>
      <c r="AL72">
        <v>2</v>
      </c>
      <c r="AM72">
        <v>0</v>
      </c>
      <c r="AN72">
        <v>0</v>
      </c>
      <c r="AO72"/>
      <c r="AP72">
        <v>0</v>
      </c>
      <c r="AQ72">
        <v>0</v>
      </c>
      <c r="AR72">
        <v>0</v>
      </c>
      <c r="AS72"/>
      <c r="AT72">
        <v>0</v>
      </c>
      <c r="AU72">
        <v>0</v>
      </c>
      <c r="AV72">
        <v>0</v>
      </c>
      <c r="AW72" s="99"/>
      <c r="AX72">
        <v>0</v>
      </c>
      <c r="AY72"/>
      <c r="AZ72">
        <v>0</v>
      </c>
      <c r="BA72">
        <v>0</v>
      </c>
      <c r="BB72">
        <v>0</v>
      </c>
      <c r="BC72">
        <v>0</v>
      </c>
      <c r="BD72">
        <v>0</v>
      </c>
      <c r="BE72">
        <v>0</v>
      </c>
      <c r="BF72">
        <v>0</v>
      </c>
      <c r="BG72"/>
      <c r="BH72">
        <v>0</v>
      </c>
      <c r="BI72">
        <v>0</v>
      </c>
      <c r="BJ72">
        <v>0</v>
      </c>
      <c r="BK72">
        <v>0</v>
      </c>
      <c r="BL72">
        <v>0</v>
      </c>
      <c r="BM72">
        <v>0</v>
      </c>
      <c r="BO72">
        <v>0</v>
      </c>
      <c r="BP72" s="99"/>
      <c r="BQ72">
        <v>0</v>
      </c>
      <c r="BR72">
        <v>0</v>
      </c>
      <c r="BS72">
        <v>0</v>
      </c>
      <c r="BT72">
        <v>0</v>
      </c>
      <c r="BU72" s="103">
        <v>0</v>
      </c>
      <c r="BV72" s="99"/>
      <c r="BW72" s="102">
        <v>0</v>
      </c>
      <c r="BX72">
        <v>0</v>
      </c>
      <c r="BY72">
        <v>0</v>
      </c>
      <c r="BZ72">
        <v>0</v>
      </c>
      <c r="CA72">
        <v>0</v>
      </c>
      <c r="CB72">
        <v>0</v>
      </c>
      <c r="CC72" s="99"/>
      <c r="CD72">
        <v>0</v>
      </c>
      <c r="CF72">
        <v>0</v>
      </c>
      <c r="CG72">
        <v>0</v>
      </c>
      <c r="CI72">
        <v>0</v>
      </c>
      <c r="CJ72">
        <v>0</v>
      </c>
      <c r="CK72">
        <v>0</v>
      </c>
      <c r="CM72">
        <v>0</v>
      </c>
      <c r="CN72">
        <v>0</v>
      </c>
      <c r="CP72">
        <v>0</v>
      </c>
      <c r="CR72">
        <v>0</v>
      </c>
      <c r="CS72">
        <v>0</v>
      </c>
      <c r="CU72">
        <v>0</v>
      </c>
      <c r="CV72">
        <v>0</v>
      </c>
      <c r="CX72">
        <v>0</v>
      </c>
      <c r="CY72">
        <v>0</v>
      </c>
      <c r="DA72">
        <v>0</v>
      </c>
      <c r="DB72">
        <v>0</v>
      </c>
      <c r="DD72">
        <v>0</v>
      </c>
      <c r="DF72">
        <v>0</v>
      </c>
      <c r="DG72">
        <v>0</v>
      </c>
      <c r="DH72">
        <v>0</v>
      </c>
      <c r="DI72">
        <v>0</v>
      </c>
      <c r="DK72">
        <v>1</v>
      </c>
      <c r="DL72">
        <v>0</v>
      </c>
      <c r="DM72"/>
      <c r="DN72">
        <v>1</v>
      </c>
      <c r="DO72">
        <v>0</v>
      </c>
      <c r="DP72" s="104"/>
      <c r="DQ72">
        <v>0</v>
      </c>
      <c r="DR72">
        <v>0</v>
      </c>
      <c r="DS72">
        <v>0</v>
      </c>
      <c r="DT72">
        <v>0</v>
      </c>
      <c r="DU72">
        <v>0</v>
      </c>
      <c r="DV72">
        <v>0</v>
      </c>
      <c r="DW72">
        <v>0</v>
      </c>
      <c r="DX72">
        <v>0</v>
      </c>
      <c r="DY72">
        <v>0</v>
      </c>
      <c r="DZ72">
        <v>0</v>
      </c>
      <c r="EA72">
        <v>0</v>
      </c>
      <c r="EB72" s="99"/>
      <c r="EC72">
        <v>0</v>
      </c>
      <c r="ED72">
        <v>0</v>
      </c>
      <c r="EE72">
        <v>0</v>
      </c>
      <c r="EF72">
        <v>0</v>
      </c>
      <c r="EG72">
        <v>0</v>
      </c>
      <c r="EH72">
        <v>0</v>
      </c>
      <c r="EI72" s="99"/>
      <c r="EJ72">
        <v>0</v>
      </c>
      <c r="EK72">
        <v>0</v>
      </c>
      <c r="EL72">
        <v>0</v>
      </c>
      <c r="EM72">
        <v>0</v>
      </c>
      <c r="EN72">
        <v>1</v>
      </c>
      <c r="EO72">
        <v>0</v>
      </c>
      <c r="EP72">
        <v>0</v>
      </c>
      <c r="EQ72">
        <v>0</v>
      </c>
      <c r="ER72">
        <v>0</v>
      </c>
      <c r="ES72">
        <v>0</v>
      </c>
      <c r="ET72" s="99"/>
      <c r="EU72">
        <v>0</v>
      </c>
      <c r="EV72">
        <v>0</v>
      </c>
      <c r="EW72">
        <v>0</v>
      </c>
      <c r="EX72"/>
      <c r="EY72">
        <v>0</v>
      </c>
      <c r="EZ72">
        <v>0</v>
      </c>
      <c r="FA72">
        <v>0</v>
      </c>
      <c r="FB72">
        <v>0</v>
      </c>
      <c r="FC72">
        <v>0</v>
      </c>
      <c r="FD72">
        <v>0</v>
      </c>
      <c r="FE72" s="99"/>
      <c r="FF72">
        <v>0</v>
      </c>
      <c r="FG72">
        <v>0</v>
      </c>
      <c r="FH72">
        <v>0</v>
      </c>
      <c r="FI72">
        <v>0</v>
      </c>
      <c r="FJ72">
        <v>0</v>
      </c>
      <c r="FK72">
        <v>0</v>
      </c>
      <c r="FL72">
        <v>0</v>
      </c>
      <c r="FM72" s="105"/>
      <c r="FN72">
        <v>1</v>
      </c>
      <c r="FO72">
        <v>0</v>
      </c>
      <c r="FP72">
        <v>0</v>
      </c>
      <c r="FQ72">
        <v>0</v>
      </c>
      <c r="FR72">
        <v>0</v>
      </c>
      <c r="FS72">
        <v>0</v>
      </c>
      <c r="FT72">
        <v>0</v>
      </c>
      <c r="FU72" s="99"/>
      <c r="FV72">
        <v>1</v>
      </c>
      <c r="FW72">
        <v>1</v>
      </c>
      <c r="FX72">
        <v>1</v>
      </c>
      <c r="FY72">
        <v>2</v>
      </c>
      <c r="FZ72">
        <v>0</v>
      </c>
      <c r="GA72">
        <v>0</v>
      </c>
      <c r="GB72">
        <v>0</v>
      </c>
      <c r="GC72">
        <v>2</v>
      </c>
      <c r="GD72" s="99"/>
      <c r="GE72">
        <v>0</v>
      </c>
      <c r="GF72">
        <v>0</v>
      </c>
      <c r="GG72" s="99"/>
      <c r="GH72">
        <v>0</v>
      </c>
      <c r="GI72">
        <v>1</v>
      </c>
      <c r="GJ72">
        <v>0</v>
      </c>
      <c r="GK72">
        <v>1</v>
      </c>
      <c r="GL72" s="104"/>
      <c r="GM72">
        <v>0</v>
      </c>
      <c r="GN72" s="99">
        <v>0</v>
      </c>
      <c r="GO72" s="99">
        <v>0</v>
      </c>
      <c r="GP72">
        <v>0</v>
      </c>
      <c r="GQ72" s="103">
        <v>0</v>
      </c>
      <c r="GR72"/>
      <c r="GS72" s="106">
        <v>0</v>
      </c>
      <c r="GT72" s="99">
        <v>0</v>
      </c>
      <c r="GU72" s="99">
        <v>1</v>
      </c>
      <c r="GV72" s="104"/>
      <c r="GW72">
        <v>0</v>
      </c>
      <c r="GX72">
        <v>0</v>
      </c>
      <c r="GY72">
        <v>0</v>
      </c>
      <c r="GZ72">
        <v>0</v>
      </c>
      <c r="HA72">
        <v>0</v>
      </c>
      <c r="HB72">
        <v>0</v>
      </c>
      <c r="HC72">
        <v>0</v>
      </c>
      <c r="HD72">
        <v>0</v>
      </c>
      <c r="HE72">
        <v>0</v>
      </c>
      <c r="HF72"/>
      <c r="HG72">
        <v>0</v>
      </c>
      <c r="HH72" s="99"/>
      <c r="HI72">
        <v>0</v>
      </c>
      <c r="HJ72">
        <v>0</v>
      </c>
      <c r="HK72">
        <v>0</v>
      </c>
      <c r="HL72">
        <v>0</v>
      </c>
      <c r="HM72">
        <v>0</v>
      </c>
      <c r="HN72">
        <v>1</v>
      </c>
      <c r="HO72">
        <v>1</v>
      </c>
      <c r="HP72">
        <v>1</v>
      </c>
      <c r="HQ72">
        <v>1</v>
      </c>
      <c r="HR72">
        <v>0</v>
      </c>
      <c r="HS72">
        <v>5</v>
      </c>
      <c r="HT72">
        <v>0</v>
      </c>
      <c r="HU72">
        <v>1</v>
      </c>
      <c r="HV72" s="95"/>
      <c r="HW72">
        <v>1</v>
      </c>
      <c r="HX72">
        <v>1</v>
      </c>
      <c r="HY72">
        <v>1</v>
      </c>
      <c r="HZ72">
        <v>2</v>
      </c>
      <c r="IA72">
        <v>2</v>
      </c>
      <c r="IB72" s="99"/>
      <c r="IC72">
        <v>1</v>
      </c>
      <c r="ID72">
        <v>1</v>
      </c>
      <c r="IE72">
        <v>0</v>
      </c>
      <c r="IF72" s="99"/>
      <c r="IG72">
        <v>5</v>
      </c>
      <c r="IH72" s="99"/>
      <c r="II72">
        <v>0</v>
      </c>
      <c r="IJ72">
        <v>0</v>
      </c>
      <c r="IK72">
        <v>0</v>
      </c>
      <c r="IL72">
        <v>0</v>
      </c>
      <c r="IM72">
        <v>0</v>
      </c>
      <c r="IN72">
        <v>0</v>
      </c>
      <c r="IO72">
        <v>0</v>
      </c>
      <c r="IP72">
        <v>0</v>
      </c>
      <c r="IQ72">
        <v>0</v>
      </c>
      <c r="IR72">
        <v>0</v>
      </c>
      <c r="IS72">
        <v>0</v>
      </c>
      <c r="IT72">
        <v>1</v>
      </c>
      <c r="IU72">
        <v>0</v>
      </c>
      <c r="IV72" s="99"/>
      <c r="IW72">
        <v>0</v>
      </c>
      <c r="IX72">
        <v>0</v>
      </c>
      <c r="IY72">
        <v>0</v>
      </c>
      <c r="IZ72">
        <v>0</v>
      </c>
      <c r="JA72">
        <v>0</v>
      </c>
      <c r="JB72">
        <v>0</v>
      </c>
      <c r="JC72">
        <v>0</v>
      </c>
      <c r="JD72">
        <v>0</v>
      </c>
      <c r="JE72">
        <v>0</v>
      </c>
      <c r="JF72">
        <v>0</v>
      </c>
      <c r="JG72">
        <v>0</v>
      </c>
      <c r="JH72">
        <v>0</v>
      </c>
      <c r="JI72">
        <v>0</v>
      </c>
      <c r="JJ72">
        <v>0</v>
      </c>
      <c r="JK72">
        <v>0</v>
      </c>
      <c r="JL72"/>
      <c r="JM72">
        <v>0</v>
      </c>
      <c r="JN72">
        <v>0</v>
      </c>
      <c r="JO72">
        <v>0</v>
      </c>
      <c r="JP72">
        <v>0</v>
      </c>
      <c r="JQ72">
        <v>0</v>
      </c>
      <c r="JR72">
        <v>0</v>
      </c>
      <c r="JS72">
        <v>0</v>
      </c>
      <c r="JT72">
        <v>0</v>
      </c>
      <c r="JU72">
        <v>0</v>
      </c>
      <c r="JV72" s="99"/>
      <c r="JW72">
        <v>0</v>
      </c>
      <c r="JX72">
        <v>0</v>
      </c>
      <c r="JY72">
        <v>0</v>
      </c>
      <c r="JZ72">
        <v>0</v>
      </c>
      <c r="KA72">
        <v>0</v>
      </c>
      <c r="KB72"/>
      <c r="KC72">
        <v>0</v>
      </c>
      <c r="KD72">
        <v>0</v>
      </c>
      <c r="KE72">
        <v>0</v>
      </c>
      <c r="KF72">
        <v>0</v>
      </c>
      <c r="KG72">
        <v>0</v>
      </c>
      <c r="KH72">
        <v>0</v>
      </c>
      <c r="KI72">
        <v>0</v>
      </c>
      <c r="KJ72">
        <v>0</v>
      </c>
      <c r="KK72">
        <v>0</v>
      </c>
      <c r="KL72" s="104"/>
      <c r="KM72">
        <v>0</v>
      </c>
      <c r="KN72">
        <v>0</v>
      </c>
      <c r="KO72">
        <v>0</v>
      </c>
      <c r="KP72">
        <v>0</v>
      </c>
      <c r="KQ72">
        <v>0</v>
      </c>
      <c r="KR72">
        <v>0</v>
      </c>
      <c r="KS72">
        <v>0</v>
      </c>
      <c r="KT72">
        <v>0</v>
      </c>
      <c r="KU72">
        <v>0</v>
      </c>
      <c r="KV72">
        <v>0</v>
      </c>
      <c r="KW72">
        <v>0</v>
      </c>
      <c r="KX72">
        <v>0</v>
      </c>
      <c r="KY72">
        <v>0</v>
      </c>
      <c r="KZ72">
        <v>0</v>
      </c>
      <c r="LA72">
        <v>0</v>
      </c>
      <c r="LB72">
        <v>0</v>
      </c>
      <c r="LC72">
        <v>0</v>
      </c>
      <c r="LD72">
        <v>0</v>
      </c>
      <c r="LE72">
        <v>0</v>
      </c>
      <c r="LF72" s="105"/>
      <c r="LG72">
        <v>0</v>
      </c>
      <c r="LH72">
        <v>0</v>
      </c>
      <c r="LI72">
        <v>0</v>
      </c>
      <c r="LJ72">
        <v>0</v>
      </c>
      <c r="LK72">
        <v>0</v>
      </c>
      <c r="LL72">
        <v>0</v>
      </c>
      <c r="LM72">
        <v>0</v>
      </c>
      <c r="LN72">
        <v>0</v>
      </c>
      <c r="LO72">
        <v>0</v>
      </c>
      <c r="LP72">
        <v>0</v>
      </c>
      <c r="LQ72"/>
      <c r="LR72">
        <v>0</v>
      </c>
      <c r="LS72">
        <v>0</v>
      </c>
      <c r="LT72">
        <v>0</v>
      </c>
      <c r="LU72">
        <v>0</v>
      </c>
      <c r="LV72">
        <v>0</v>
      </c>
      <c r="LW72">
        <v>0</v>
      </c>
      <c r="LX72">
        <v>0</v>
      </c>
      <c r="LY72">
        <v>0</v>
      </c>
      <c r="LZ72">
        <v>0</v>
      </c>
      <c r="MA72">
        <v>0</v>
      </c>
      <c r="MB72">
        <v>0</v>
      </c>
      <c r="MC72">
        <v>0</v>
      </c>
      <c r="MD72">
        <v>0</v>
      </c>
      <c r="ME72">
        <v>0</v>
      </c>
      <c r="MF72">
        <v>0</v>
      </c>
      <c r="MG72">
        <v>0</v>
      </c>
      <c r="MH72">
        <v>0</v>
      </c>
      <c r="MI72">
        <v>0</v>
      </c>
      <c r="MJ72">
        <v>0</v>
      </c>
      <c r="MK72">
        <v>0</v>
      </c>
      <c r="ML72">
        <v>0</v>
      </c>
      <c r="MM72">
        <v>0</v>
      </c>
      <c r="MN72">
        <v>0</v>
      </c>
      <c r="MO72">
        <v>0</v>
      </c>
      <c r="MP72">
        <v>0</v>
      </c>
      <c r="MQ72">
        <v>0</v>
      </c>
      <c r="MR72">
        <v>0</v>
      </c>
      <c r="MS72">
        <v>0</v>
      </c>
      <c r="MT72">
        <v>0</v>
      </c>
      <c r="MU72" s="103">
        <v>0</v>
      </c>
    </row>
    <row r="73" spans="1:359" x14ac:dyDescent="0.2">
      <c r="A73" s="126" t="s">
        <v>924</v>
      </c>
      <c r="B73" s="99" t="s">
        <v>917</v>
      </c>
      <c r="C73" s="249"/>
      <c r="D73" s="1">
        <v>0</v>
      </c>
      <c r="E73" s="1">
        <v>0</v>
      </c>
      <c r="G73" s="1">
        <v>1</v>
      </c>
      <c r="H73" s="1">
        <v>1</v>
      </c>
      <c r="I73" s="1">
        <v>1</v>
      </c>
      <c r="J73"/>
      <c r="K73">
        <v>0</v>
      </c>
      <c r="L73">
        <v>0</v>
      </c>
      <c r="M73">
        <v>2</v>
      </c>
      <c r="N73">
        <v>1</v>
      </c>
      <c r="O73"/>
      <c r="P73">
        <v>0</v>
      </c>
      <c r="Q73">
        <v>0</v>
      </c>
      <c r="R73" s="95">
        <v>0</v>
      </c>
      <c r="S73" s="95"/>
      <c r="T73">
        <v>0</v>
      </c>
      <c r="U73">
        <v>0</v>
      </c>
      <c r="V73">
        <v>0</v>
      </c>
      <c r="W73">
        <v>0</v>
      </c>
      <c r="X73">
        <v>0</v>
      </c>
      <c r="Y73">
        <v>0</v>
      </c>
      <c r="Z73" s="99">
        <v>0</v>
      </c>
      <c r="AA73" s="101">
        <v>0</v>
      </c>
      <c r="AB73" s="99"/>
      <c r="AC73" s="102">
        <v>1</v>
      </c>
      <c r="AD73">
        <v>0</v>
      </c>
      <c r="AE73">
        <v>1</v>
      </c>
      <c r="AF73">
        <v>0</v>
      </c>
      <c r="AG73">
        <v>0</v>
      </c>
      <c r="AH73" s="99"/>
      <c r="AI73">
        <v>1</v>
      </c>
      <c r="AJ73"/>
      <c r="AK73">
        <v>1</v>
      </c>
      <c r="AL73">
        <v>2</v>
      </c>
      <c r="AM73">
        <v>1</v>
      </c>
      <c r="AN73">
        <v>1</v>
      </c>
      <c r="AO73"/>
      <c r="AP73">
        <v>0</v>
      </c>
      <c r="AQ73">
        <v>0</v>
      </c>
      <c r="AR73">
        <v>0</v>
      </c>
      <c r="AS73"/>
      <c r="AT73">
        <v>3</v>
      </c>
      <c r="AU73">
        <v>5</v>
      </c>
      <c r="AV73">
        <v>3</v>
      </c>
      <c r="AW73" s="99"/>
      <c r="AX73">
        <v>0</v>
      </c>
      <c r="AY73"/>
      <c r="AZ73">
        <v>3</v>
      </c>
      <c r="BA73">
        <v>1</v>
      </c>
      <c r="BB73">
        <v>1</v>
      </c>
      <c r="BC73">
        <v>1</v>
      </c>
      <c r="BD73">
        <v>1</v>
      </c>
      <c r="BE73">
        <v>1</v>
      </c>
      <c r="BF73">
        <v>1</v>
      </c>
      <c r="BG73"/>
      <c r="BH73">
        <v>0</v>
      </c>
      <c r="BI73">
        <v>1</v>
      </c>
      <c r="BJ73">
        <v>0</v>
      </c>
      <c r="BK73">
        <v>0</v>
      </c>
      <c r="BL73">
        <v>0</v>
      </c>
      <c r="BM73">
        <v>0</v>
      </c>
      <c r="BO73">
        <v>0</v>
      </c>
      <c r="BP73" s="99"/>
      <c r="BQ73">
        <v>0</v>
      </c>
      <c r="BR73">
        <v>0</v>
      </c>
      <c r="BS73">
        <v>0</v>
      </c>
      <c r="BT73">
        <v>0</v>
      </c>
      <c r="BU73" s="103">
        <v>0</v>
      </c>
      <c r="BV73" s="99"/>
      <c r="BW73" s="102">
        <v>0</v>
      </c>
      <c r="BX73">
        <v>0</v>
      </c>
      <c r="BY73">
        <v>0</v>
      </c>
      <c r="BZ73">
        <v>0</v>
      </c>
      <c r="CA73">
        <v>0</v>
      </c>
      <c r="CB73">
        <v>0</v>
      </c>
      <c r="CC73" s="99"/>
      <c r="CD73">
        <v>0</v>
      </c>
      <c r="CF73">
        <v>0</v>
      </c>
      <c r="CG73">
        <v>0</v>
      </c>
      <c r="CI73">
        <v>0</v>
      </c>
      <c r="CJ73">
        <v>0</v>
      </c>
      <c r="CK73">
        <v>0</v>
      </c>
      <c r="CM73">
        <v>0</v>
      </c>
      <c r="CN73">
        <v>0</v>
      </c>
      <c r="CP73">
        <v>0</v>
      </c>
      <c r="CR73">
        <v>0</v>
      </c>
      <c r="CS73">
        <v>0</v>
      </c>
      <c r="CU73">
        <v>0</v>
      </c>
      <c r="CV73">
        <v>0</v>
      </c>
      <c r="CX73">
        <v>0</v>
      </c>
      <c r="CY73">
        <v>0</v>
      </c>
      <c r="DA73">
        <v>0</v>
      </c>
      <c r="DB73">
        <v>0</v>
      </c>
      <c r="DD73">
        <v>0</v>
      </c>
      <c r="DF73">
        <v>0</v>
      </c>
      <c r="DG73">
        <v>0</v>
      </c>
      <c r="DH73">
        <v>0</v>
      </c>
      <c r="DI73">
        <v>0</v>
      </c>
      <c r="DK73">
        <v>1</v>
      </c>
      <c r="DL73">
        <v>0</v>
      </c>
      <c r="DM73"/>
      <c r="DN73">
        <v>4</v>
      </c>
      <c r="DO73">
        <v>1</v>
      </c>
      <c r="DP73" s="104"/>
      <c r="DQ73">
        <v>0</v>
      </c>
      <c r="DR73">
        <v>0</v>
      </c>
      <c r="DS73">
        <v>0</v>
      </c>
      <c r="DT73">
        <v>0</v>
      </c>
      <c r="DU73">
        <v>0</v>
      </c>
      <c r="DV73">
        <v>0</v>
      </c>
      <c r="DW73">
        <v>1</v>
      </c>
      <c r="DX73">
        <v>1</v>
      </c>
      <c r="DY73">
        <v>0</v>
      </c>
      <c r="DZ73">
        <v>0</v>
      </c>
      <c r="EA73">
        <v>1</v>
      </c>
      <c r="EB73" s="99"/>
      <c r="EC73">
        <v>1</v>
      </c>
      <c r="ED73">
        <v>0</v>
      </c>
      <c r="EE73">
        <v>0</v>
      </c>
      <c r="EF73">
        <v>0</v>
      </c>
      <c r="EG73">
        <v>0</v>
      </c>
      <c r="EH73">
        <v>0</v>
      </c>
      <c r="EI73" s="99"/>
      <c r="EJ73">
        <v>1</v>
      </c>
      <c r="EK73">
        <v>2</v>
      </c>
      <c r="EL73">
        <v>1</v>
      </c>
      <c r="EM73">
        <v>0</v>
      </c>
      <c r="EN73">
        <v>1</v>
      </c>
      <c r="EO73">
        <v>1</v>
      </c>
      <c r="EP73">
        <v>0</v>
      </c>
      <c r="EQ73">
        <v>1</v>
      </c>
      <c r="ER73">
        <v>0</v>
      </c>
      <c r="ES73">
        <v>1</v>
      </c>
      <c r="ET73" s="99"/>
      <c r="EU73">
        <v>0</v>
      </c>
      <c r="EV73">
        <v>0</v>
      </c>
      <c r="EW73">
        <v>0</v>
      </c>
      <c r="EX73"/>
      <c r="EY73">
        <v>0</v>
      </c>
      <c r="EZ73">
        <v>0</v>
      </c>
      <c r="FA73">
        <v>0</v>
      </c>
      <c r="FB73">
        <v>0</v>
      </c>
      <c r="FC73">
        <v>0</v>
      </c>
      <c r="FD73">
        <v>0</v>
      </c>
      <c r="FE73" s="99"/>
      <c r="FF73">
        <v>1</v>
      </c>
      <c r="FG73">
        <v>0</v>
      </c>
      <c r="FH73">
        <v>0</v>
      </c>
      <c r="FI73">
        <v>0</v>
      </c>
      <c r="FJ73">
        <v>0</v>
      </c>
      <c r="FK73">
        <v>0</v>
      </c>
      <c r="FL73">
        <v>0</v>
      </c>
      <c r="FM73" s="105"/>
      <c r="FN73">
        <v>1</v>
      </c>
      <c r="FO73">
        <v>2</v>
      </c>
      <c r="FP73">
        <v>0</v>
      </c>
      <c r="FQ73">
        <v>1</v>
      </c>
      <c r="FR73">
        <v>0</v>
      </c>
      <c r="FS73">
        <v>0</v>
      </c>
      <c r="FT73">
        <v>0</v>
      </c>
      <c r="FU73" s="99"/>
      <c r="FV73">
        <v>0</v>
      </c>
      <c r="FW73">
        <v>0</v>
      </c>
      <c r="FX73">
        <v>0</v>
      </c>
      <c r="FY73">
        <v>1</v>
      </c>
      <c r="FZ73">
        <v>0</v>
      </c>
      <c r="GA73">
        <v>0</v>
      </c>
      <c r="GB73">
        <v>0</v>
      </c>
      <c r="GC73">
        <v>1</v>
      </c>
      <c r="GD73" s="99"/>
      <c r="GE73">
        <v>0</v>
      </c>
      <c r="GF73">
        <v>0</v>
      </c>
      <c r="GG73" s="99"/>
      <c r="GH73">
        <v>0</v>
      </c>
      <c r="GI73">
        <v>1</v>
      </c>
      <c r="GJ73">
        <v>0</v>
      </c>
      <c r="GK73">
        <v>1</v>
      </c>
      <c r="GL73" s="104"/>
      <c r="GM73">
        <v>0</v>
      </c>
      <c r="GN73" s="99">
        <v>0</v>
      </c>
      <c r="GO73" s="99">
        <v>0</v>
      </c>
      <c r="GP73">
        <v>0</v>
      </c>
      <c r="GQ73" s="103">
        <v>0</v>
      </c>
      <c r="GR73"/>
      <c r="GS73" s="106">
        <v>0</v>
      </c>
      <c r="GT73" s="99">
        <v>0</v>
      </c>
      <c r="GU73" s="99">
        <v>2</v>
      </c>
      <c r="GV73" s="104"/>
      <c r="GW73">
        <v>0</v>
      </c>
      <c r="GX73">
        <v>0</v>
      </c>
      <c r="GY73">
        <v>0</v>
      </c>
      <c r="GZ73">
        <v>0</v>
      </c>
      <c r="HA73">
        <v>0</v>
      </c>
      <c r="HB73">
        <v>0</v>
      </c>
      <c r="HC73">
        <v>0</v>
      </c>
      <c r="HD73">
        <v>0</v>
      </c>
      <c r="HE73">
        <v>0</v>
      </c>
      <c r="HF73"/>
      <c r="HG73">
        <v>0</v>
      </c>
      <c r="HH73" s="99"/>
      <c r="HI73">
        <v>0</v>
      </c>
      <c r="HJ73">
        <v>0</v>
      </c>
      <c r="HK73">
        <v>0</v>
      </c>
      <c r="HL73">
        <v>0</v>
      </c>
      <c r="HM73">
        <v>0</v>
      </c>
      <c r="HN73">
        <v>8</v>
      </c>
      <c r="HO73">
        <v>2</v>
      </c>
      <c r="HP73">
        <v>3</v>
      </c>
      <c r="HQ73">
        <v>3</v>
      </c>
      <c r="HR73">
        <v>0</v>
      </c>
      <c r="HS73">
        <v>9</v>
      </c>
      <c r="HT73">
        <v>0</v>
      </c>
      <c r="HU73">
        <v>3</v>
      </c>
      <c r="HV73" s="95"/>
      <c r="HW73">
        <v>1</v>
      </c>
      <c r="HX73">
        <v>1</v>
      </c>
      <c r="HY73">
        <v>1</v>
      </c>
      <c r="HZ73">
        <v>3</v>
      </c>
      <c r="IA73">
        <v>4</v>
      </c>
      <c r="IB73" s="99"/>
      <c r="IC73">
        <v>1</v>
      </c>
      <c r="ID73">
        <v>0</v>
      </c>
      <c r="IE73">
        <v>0</v>
      </c>
      <c r="IF73" s="99"/>
      <c r="IG73">
        <v>2</v>
      </c>
      <c r="IH73" s="99"/>
      <c r="II73">
        <v>0</v>
      </c>
      <c r="IJ73">
        <v>0</v>
      </c>
      <c r="IK73">
        <v>0</v>
      </c>
      <c r="IL73">
        <v>0</v>
      </c>
      <c r="IM73">
        <v>0</v>
      </c>
      <c r="IN73">
        <v>0</v>
      </c>
      <c r="IO73">
        <v>0</v>
      </c>
      <c r="IP73">
        <v>0</v>
      </c>
      <c r="IQ73">
        <v>0</v>
      </c>
      <c r="IR73">
        <v>0</v>
      </c>
      <c r="IS73">
        <v>0</v>
      </c>
      <c r="IT73">
        <v>0</v>
      </c>
      <c r="IU73">
        <v>0</v>
      </c>
      <c r="IV73" s="99"/>
      <c r="IW73">
        <v>0</v>
      </c>
      <c r="IX73">
        <v>0</v>
      </c>
      <c r="IY73">
        <v>0</v>
      </c>
      <c r="IZ73">
        <v>0</v>
      </c>
      <c r="JA73">
        <v>0</v>
      </c>
      <c r="JB73">
        <v>0</v>
      </c>
      <c r="JC73">
        <v>0</v>
      </c>
      <c r="JD73">
        <v>0</v>
      </c>
      <c r="JE73">
        <v>0</v>
      </c>
      <c r="JF73">
        <v>0</v>
      </c>
      <c r="JG73">
        <v>0</v>
      </c>
      <c r="JH73">
        <v>0</v>
      </c>
      <c r="JI73">
        <v>0</v>
      </c>
      <c r="JJ73">
        <v>0</v>
      </c>
      <c r="JK73">
        <v>0</v>
      </c>
      <c r="JL73"/>
      <c r="JM73">
        <v>0</v>
      </c>
      <c r="JN73">
        <v>0</v>
      </c>
      <c r="JO73">
        <v>0</v>
      </c>
      <c r="JP73">
        <v>0</v>
      </c>
      <c r="JQ73">
        <v>0</v>
      </c>
      <c r="JR73">
        <v>0</v>
      </c>
      <c r="JS73">
        <v>0</v>
      </c>
      <c r="JT73">
        <v>0</v>
      </c>
      <c r="JU73">
        <v>0</v>
      </c>
      <c r="JV73" s="99"/>
      <c r="JW73">
        <v>0</v>
      </c>
      <c r="JX73">
        <v>0</v>
      </c>
      <c r="JY73">
        <v>0</v>
      </c>
      <c r="JZ73">
        <v>0</v>
      </c>
      <c r="KA73">
        <v>0</v>
      </c>
      <c r="KB73"/>
      <c r="KC73">
        <v>2</v>
      </c>
      <c r="KD73">
        <v>1</v>
      </c>
      <c r="KE73">
        <v>1</v>
      </c>
      <c r="KF73">
        <v>1</v>
      </c>
      <c r="KG73">
        <v>1</v>
      </c>
      <c r="KH73">
        <v>1</v>
      </c>
      <c r="KI73">
        <v>0</v>
      </c>
      <c r="KJ73">
        <v>1</v>
      </c>
      <c r="KK73">
        <v>0</v>
      </c>
      <c r="KL73" s="104"/>
      <c r="KM73">
        <v>0</v>
      </c>
      <c r="KN73">
        <v>0</v>
      </c>
      <c r="KO73">
        <v>0</v>
      </c>
      <c r="KP73">
        <v>0</v>
      </c>
      <c r="KQ73">
        <v>0</v>
      </c>
      <c r="KR73">
        <v>0</v>
      </c>
      <c r="KS73">
        <v>0</v>
      </c>
      <c r="KT73">
        <v>0</v>
      </c>
      <c r="KU73">
        <v>0</v>
      </c>
      <c r="KV73">
        <v>0</v>
      </c>
      <c r="KW73">
        <v>0</v>
      </c>
      <c r="KX73">
        <v>0</v>
      </c>
      <c r="KY73">
        <v>0</v>
      </c>
      <c r="KZ73">
        <v>0</v>
      </c>
      <c r="LA73">
        <v>0</v>
      </c>
      <c r="LB73">
        <v>0</v>
      </c>
      <c r="LC73">
        <v>0</v>
      </c>
      <c r="LD73">
        <v>0</v>
      </c>
      <c r="LE73">
        <v>0</v>
      </c>
      <c r="LF73" s="105"/>
      <c r="LG73">
        <v>0</v>
      </c>
      <c r="LH73">
        <v>0</v>
      </c>
      <c r="LI73">
        <v>0</v>
      </c>
      <c r="LJ73">
        <v>0</v>
      </c>
      <c r="LK73">
        <v>0</v>
      </c>
      <c r="LL73">
        <v>0</v>
      </c>
      <c r="LM73">
        <v>0</v>
      </c>
      <c r="LN73">
        <v>0</v>
      </c>
      <c r="LO73">
        <v>0</v>
      </c>
      <c r="LP73">
        <v>0</v>
      </c>
      <c r="LQ73"/>
      <c r="LR73">
        <v>0</v>
      </c>
      <c r="LS73">
        <v>0</v>
      </c>
      <c r="LT73">
        <v>0</v>
      </c>
      <c r="LU73">
        <v>0</v>
      </c>
      <c r="LV73">
        <v>0</v>
      </c>
      <c r="LW73">
        <v>0</v>
      </c>
      <c r="LX73">
        <v>0</v>
      </c>
      <c r="LY73">
        <v>0</v>
      </c>
      <c r="LZ73">
        <v>0</v>
      </c>
      <c r="MA73">
        <v>0</v>
      </c>
      <c r="MB73">
        <v>0</v>
      </c>
      <c r="MC73">
        <v>0</v>
      </c>
      <c r="MD73">
        <v>0</v>
      </c>
      <c r="ME73">
        <v>0</v>
      </c>
      <c r="MF73">
        <v>0</v>
      </c>
      <c r="MG73">
        <v>0</v>
      </c>
      <c r="MH73">
        <v>0</v>
      </c>
      <c r="MI73">
        <v>0</v>
      </c>
      <c r="MJ73">
        <v>0</v>
      </c>
      <c r="MK73">
        <v>0</v>
      </c>
      <c r="ML73">
        <v>0</v>
      </c>
      <c r="MM73">
        <v>0</v>
      </c>
      <c r="MN73">
        <v>0</v>
      </c>
      <c r="MO73">
        <v>0</v>
      </c>
      <c r="MP73">
        <v>0</v>
      </c>
      <c r="MQ73">
        <v>0</v>
      </c>
      <c r="MR73">
        <v>0</v>
      </c>
      <c r="MS73">
        <v>0</v>
      </c>
      <c r="MT73">
        <v>0</v>
      </c>
      <c r="MU73" s="103">
        <v>0</v>
      </c>
    </row>
    <row r="74" spans="1:359" x14ac:dyDescent="0.2">
      <c r="A74" s="126" t="s">
        <v>925</v>
      </c>
      <c r="B74" s="99" t="s">
        <v>917</v>
      </c>
      <c r="C74" s="249"/>
      <c r="D74" s="1">
        <v>0</v>
      </c>
      <c r="E74" s="1">
        <v>0</v>
      </c>
      <c r="G74" s="1">
        <v>1</v>
      </c>
      <c r="H74" s="1">
        <v>1</v>
      </c>
      <c r="I74" s="1">
        <v>2</v>
      </c>
      <c r="J74"/>
      <c r="K74">
        <v>0</v>
      </c>
      <c r="L74">
        <v>0</v>
      </c>
      <c r="M74">
        <v>1</v>
      </c>
      <c r="N74">
        <v>0</v>
      </c>
      <c r="O74"/>
      <c r="P74">
        <v>0</v>
      </c>
      <c r="Q74">
        <v>0</v>
      </c>
      <c r="R74" s="95">
        <v>0</v>
      </c>
      <c r="S74" s="95"/>
      <c r="T74">
        <v>0</v>
      </c>
      <c r="U74">
        <v>0</v>
      </c>
      <c r="V74">
        <v>0</v>
      </c>
      <c r="W74">
        <v>0</v>
      </c>
      <c r="X74">
        <v>0</v>
      </c>
      <c r="Y74">
        <v>0</v>
      </c>
      <c r="Z74" s="99">
        <v>0</v>
      </c>
      <c r="AA74" s="101">
        <v>0</v>
      </c>
      <c r="AB74" s="99"/>
      <c r="AC74" s="102">
        <v>1</v>
      </c>
      <c r="AD74">
        <v>0</v>
      </c>
      <c r="AE74">
        <v>1</v>
      </c>
      <c r="AF74">
        <v>0</v>
      </c>
      <c r="AG74">
        <v>0</v>
      </c>
      <c r="AH74" s="99"/>
      <c r="AI74">
        <v>0</v>
      </c>
      <c r="AJ74"/>
      <c r="AK74">
        <v>2</v>
      </c>
      <c r="AL74">
        <v>1</v>
      </c>
      <c r="AM74">
        <v>1</v>
      </c>
      <c r="AN74">
        <v>1</v>
      </c>
      <c r="AO74"/>
      <c r="AP74">
        <v>0</v>
      </c>
      <c r="AQ74">
        <v>1</v>
      </c>
      <c r="AR74">
        <v>0</v>
      </c>
      <c r="AS74"/>
      <c r="AT74">
        <v>3</v>
      </c>
      <c r="AU74">
        <v>5</v>
      </c>
      <c r="AV74">
        <v>3</v>
      </c>
      <c r="AW74" s="99"/>
      <c r="AX74">
        <v>0</v>
      </c>
      <c r="AY74"/>
      <c r="AZ74">
        <v>5</v>
      </c>
      <c r="BA74">
        <v>2</v>
      </c>
      <c r="BB74">
        <v>2</v>
      </c>
      <c r="BC74">
        <v>2</v>
      </c>
      <c r="BD74">
        <v>2</v>
      </c>
      <c r="BE74">
        <v>2</v>
      </c>
      <c r="BF74">
        <v>2</v>
      </c>
      <c r="BG74"/>
      <c r="BH74">
        <v>0</v>
      </c>
      <c r="BI74">
        <v>0</v>
      </c>
      <c r="BJ74">
        <v>0</v>
      </c>
      <c r="BK74">
        <v>0</v>
      </c>
      <c r="BL74">
        <v>0</v>
      </c>
      <c r="BM74">
        <v>0</v>
      </c>
      <c r="BO74">
        <v>0</v>
      </c>
      <c r="BP74" s="99"/>
      <c r="BQ74">
        <v>0</v>
      </c>
      <c r="BR74">
        <v>0</v>
      </c>
      <c r="BS74">
        <v>0</v>
      </c>
      <c r="BT74">
        <v>0</v>
      </c>
      <c r="BU74" s="103">
        <v>0</v>
      </c>
      <c r="BV74" s="99"/>
      <c r="BW74" s="102">
        <v>0</v>
      </c>
      <c r="BX74">
        <v>0</v>
      </c>
      <c r="BY74">
        <v>0</v>
      </c>
      <c r="BZ74">
        <v>0</v>
      </c>
      <c r="CA74">
        <v>0</v>
      </c>
      <c r="CB74">
        <v>0</v>
      </c>
      <c r="CC74" s="99"/>
      <c r="CD74">
        <v>0</v>
      </c>
      <c r="CF74">
        <v>1</v>
      </c>
      <c r="CG74">
        <v>0</v>
      </c>
      <c r="CI74">
        <v>0</v>
      </c>
      <c r="CJ74">
        <v>0</v>
      </c>
      <c r="CK74">
        <v>0</v>
      </c>
      <c r="CM74">
        <v>0</v>
      </c>
      <c r="CN74">
        <v>0</v>
      </c>
      <c r="CP74">
        <v>1</v>
      </c>
      <c r="CR74">
        <v>0</v>
      </c>
      <c r="CS74">
        <v>0</v>
      </c>
      <c r="CU74">
        <v>0</v>
      </c>
      <c r="CV74">
        <v>0</v>
      </c>
      <c r="CX74">
        <v>0</v>
      </c>
      <c r="CY74">
        <v>0</v>
      </c>
      <c r="DA74">
        <v>0</v>
      </c>
      <c r="DB74">
        <v>0</v>
      </c>
      <c r="DD74">
        <v>0</v>
      </c>
      <c r="DF74">
        <v>0</v>
      </c>
      <c r="DG74">
        <v>0</v>
      </c>
      <c r="DH74">
        <v>0</v>
      </c>
      <c r="DI74">
        <v>0</v>
      </c>
      <c r="DK74">
        <v>1</v>
      </c>
      <c r="DL74">
        <v>0</v>
      </c>
      <c r="DM74"/>
      <c r="DN74">
        <v>4</v>
      </c>
      <c r="DO74">
        <v>1</v>
      </c>
      <c r="DP74" s="104"/>
      <c r="DQ74">
        <v>0</v>
      </c>
      <c r="DR74">
        <v>0</v>
      </c>
      <c r="DS74">
        <v>0</v>
      </c>
      <c r="DT74">
        <v>0</v>
      </c>
      <c r="DU74">
        <v>0</v>
      </c>
      <c r="DV74">
        <v>0</v>
      </c>
      <c r="DW74">
        <v>0</v>
      </c>
      <c r="DX74">
        <v>1</v>
      </c>
      <c r="DY74">
        <v>0</v>
      </c>
      <c r="DZ74">
        <v>0</v>
      </c>
      <c r="EA74">
        <v>0</v>
      </c>
      <c r="EB74" s="99"/>
      <c r="EC74">
        <v>0</v>
      </c>
      <c r="ED74">
        <v>0</v>
      </c>
      <c r="EE74">
        <v>0</v>
      </c>
      <c r="EF74">
        <v>0</v>
      </c>
      <c r="EG74">
        <v>0</v>
      </c>
      <c r="EH74">
        <v>1</v>
      </c>
      <c r="EI74" s="99"/>
      <c r="EJ74">
        <v>1</v>
      </c>
      <c r="EK74">
        <v>1</v>
      </c>
      <c r="EL74">
        <v>1</v>
      </c>
      <c r="EM74">
        <v>0</v>
      </c>
      <c r="EN74">
        <v>1</v>
      </c>
      <c r="EO74">
        <v>1</v>
      </c>
      <c r="EP74">
        <v>1</v>
      </c>
      <c r="EQ74">
        <v>1</v>
      </c>
      <c r="ER74">
        <v>0</v>
      </c>
      <c r="ES74">
        <v>1</v>
      </c>
      <c r="ET74" s="99"/>
      <c r="EU74">
        <v>1</v>
      </c>
      <c r="EV74">
        <v>1</v>
      </c>
      <c r="EW74">
        <v>1</v>
      </c>
      <c r="EX74"/>
      <c r="EY74">
        <v>0</v>
      </c>
      <c r="EZ74">
        <v>0</v>
      </c>
      <c r="FA74">
        <v>0</v>
      </c>
      <c r="FB74">
        <v>0</v>
      </c>
      <c r="FC74">
        <v>0</v>
      </c>
      <c r="FD74">
        <v>0</v>
      </c>
      <c r="FE74" s="99"/>
      <c r="FF74">
        <v>0</v>
      </c>
      <c r="FG74">
        <v>0</v>
      </c>
      <c r="FH74">
        <v>0</v>
      </c>
      <c r="FI74">
        <v>0</v>
      </c>
      <c r="FJ74">
        <v>0</v>
      </c>
      <c r="FK74">
        <v>0</v>
      </c>
      <c r="FL74">
        <v>0</v>
      </c>
      <c r="FM74" s="105"/>
      <c r="FN74">
        <v>1</v>
      </c>
      <c r="FO74">
        <v>1</v>
      </c>
      <c r="FP74">
        <v>0</v>
      </c>
      <c r="FQ74">
        <v>0</v>
      </c>
      <c r="FR74">
        <v>0</v>
      </c>
      <c r="FS74">
        <v>0</v>
      </c>
      <c r="FT74">
        <v>0</v>
      </c>
      <c r="FU74" s="99"/>
      <c r="FV74">
        <v>0</v>
      </c>
      <c r="FW74">
        <v>0</v>
      </c>
      <c r="FX74">
        <v>0</v>
      </c>
      <c r="FY74">
        <v>0</v>
      </c>
      <c r="FZ74">
        <v>0</v>
      </c>
      <c r="GA74">
        <v>0</v>
      </c>
      <c r="GB74">
        <v>0</v>
      </c>
      <c r="GC74">
        <v>0</v>
      </c>
      <c r="GD74" s="99"/>
      <c r="GE74">
        <v>0</v>
      </c>
      <c r="GF74">
        <v>0</v>
      </c>
      <c r="GG74" s="99"/>
      <c r="GH74">
        <v>0</v>
      </c>
      <c r="GI74">
        <v>0</v>
      </c>
      <c r="GJ74">
        <v>0</v>
      </c>
      <c r="GK74">
        <v>1</v>
      </c>
      <c r="GL74" s="104"/>
      <c r="GM74">
        <v>0</v>
      </c>
      <c r="GN74" s="99">
        <v>2</v>
      </c>
      <c r="GO74" s="99">
        <v>2</v>
      </c>
      <c r="GP74">
        <v>0</v>
      </c>
      <c r="GQ74" s="103">
        <v>0</v>
      </c>
      <c r="GR74"/>
      <c r="GS74" s="106">
        <v>1</v>
      </c>
      <c r="GT74" s="99">
        <v>0</v>
      </c>
      <c r="GU74" s="99">
        <v>1</v>
      </c>
      <c r="GV74" s="104"/>
      <c r="GW74">
        <v>0</v>
      </c>
      <c r="GX74">
        <v>0</v>
      </c>
      <c r="GY74">
        <v>0</v>
      </c>
      <c r="GZ74">
        <v>0</v>
      </c>
      <c r="HA74">
        <v>0</v>
      </c>
      <c r="HB74">
        <v>0</v>
      </c>
      <c r="HC74">
        <v>0</v>
      </c>
      <c r="HD74">
        <v>0</v>
      </c>
      <c r="HE74">
        <v>0</v>
      </c>
      <c r="HF74"/>
      <c r="HG74">
        <v>0</v>
      </c>
      <c r="HH74" s="99"/>
      <c r="HI74">
        <v>0</v>
      </c>
      <c r="HJ74">
        <v>0</v>
      </c>
      <c r="HK74">
        <v>0</v>
      </c>
      <c r="HL74">
        <v>0</v>
      </c>
      <c r="HM74">
        <v>0</v>
      </c>
      <c r="HN74">
        <v>3</v>
      </c>
      <c r="HO74">
        <v>1</v>
      </c>
      <c r="HP74">
        <v>1</v>
      </c>
      <c r="HQ74">
        <v>1</v>
      </c>
      <c r="HR74">
        <v>1</v>
      </c>
      <c r="HS74">
        <v>2</v>
      </c>
      <c r="HT74">
        <v>0</v>
      </c>
      <c r="HU74">
        <v>1</v>
      </c>
      <c r="HV74" s="95"/>
      <c r="HW74">
        <v>1</v>
      </c>
      <c r="HX74">
        <v>1</v>
      </c>
      <c r="HY74">
        <v>1</v>
      </c>
      <c r="HZ74">
        <v>1</v>
      </c>
      <c r="IA74">
        <v>2</v>
      </c>
      <c r="IB74" s="99"/>
      <c r="IC74">
        <v>1</v>
      </c>
      <c r="ID74">
        <v>0</v>
      </c>
      <c r="IE74">
        <v>0</v>
      </c>
      <c r="IF74" s="99"/>
      <c r="IG74">
        <v>0</v>
      </c>
      <c r="IH74" s="99"/>
      <c r="II74">
        <v>0</v>
      </c>
      <c r="IJ74">
        <v>0</v>
      </c>
      <c r="IK74">
        <v>0</v>
      </c>
      <c r="IL74">
        <v>0</v>
      </c>
      <c r="IM74">
        <v>0</v>
      </c>
      <c r="IN74">
        <v>0</v>
      </c>
      <c r="IO74">
        <v>0</v>
      </c>
      <c r="IP74">
        <v>0</v>
      </c>
      <c r="IQ74">
        <v>0</v>
      </c>
      <c r="IR74">
        <v>0</v>
      </c>
      <c r="IS74">
        <v>0</v>
      </c>
      <c r="IT74">
        <v>0</v>
      </c>
      <c r="IU74">
        <v>0</v>
      </c>
      <c r="IV74" s="99"/>
      <c r="IW74">
        <v>0</v>
      </c>
      <c r="IX74">
        <v>0</v>
      </c>
      <c r="IY74">
        <v>0</v>
      </c>
      <c r="IZ74">
        <v>0</v>
      </c>
      <c r="JA74">
        <v>0</v>
      </c>
      <c r="JB74">
        <v>0</v>
      </c>
      <c r="JC74">
        <v>0</v>
      </c>
      <c r="JD74">
        <v>0</v>
      </c>
      <c r="JE74">
        <v>0</v>
      </c>
      <c r="JF74">
        <v>0</v>
      </c>
      <c r="JG74">
        <v>0</v>
      </c>
      <c r="JH74">
        <v>0</v>
      </c>
      <c r="JI74">
        <v>0</v>
      </c>
      <c r="JJ74">
        <v>0</v>
      </c>
      <c r="JK74">
        <v>0</v>
      </c>
      <c r="JL74"/>
      <c r="JM74">
        <v>0</v>
      </c>
      <c r="JN74">
        <v>0</v>
      </c>
      <c r="JO74">
        <v>0</v>
      </c>
      <c r="JP74">
        <v>0</v>
      </c>
      <c r="JQ74">
        <v>0</v>
      </c>
      <c r="JR74">
        <v>0</v>
      </c>
      <c r="JS74">
        <v>0</v>
      </c>
      <c r="JT74">
        <v>0</v>
      </c>
      <c r="JU74">
        <v>1</v>
      </c>
      <c r="JV74" s="99"/>
      <c r="JW74">
        <v>0</v>
      </c>
      <c r="JX74">
        <v>0</v>
      </c>
      <c r="JY74">
        <v>0</v>
      </c>
      <c r="JZ74">
        <v>0</v>
      </c>
      <c r="KA74">
        <v>0</v>
      </c>
      <c r="KB74"/>
      <c r="KC74">
        <v>0</v>
      </c>
      <c r="KD74">
        <v>0</v>
      </c>
      <c r="KE74">
        <v>0</v>
      </c>
      <c r="KF74">
        <v>0</v>
      </c>
      <c r="KG74">
        <v>0</v>
      </c>
      <c r="KH74">
        <v>0</v>
      </c>
      <c r="KI74">
        <v>0</v>
      </c>
      <c r="KJ74">
        <v>0</v>
      </c>
      <c r="KK74">
        <v>0</v>
      </c>
      <c r="KL74" s="104"/>
      <c r="KM74">
        <v>0</v>
      </c>
      <c r="KN74">
        <v>0</v>
      </c>
      <c r="KO74">
        <v>0</v>
      </c>
      <c r="KP74">
        <v>0</v>
      </c>
      <c r="KQ74">
        <v>0</v>
      </c>
      <c r="KR74">
        <v>0</v>
      </c>
      <c r="KS74">
        <v>0</v>
      </c>
      <c r="KT74">
        <v>0</v>
      </c>
      <c r="KU74">
        <v>0</v>
      </c>
      <c r="KV74">
        <v>0</v>
      </c>
      <c r="KW74">
        <v>0</v>
      </c>
      <c r="KX74">
        <v>0</v>
      </c>
      <c r="KY74">
        <v>0</v>
      </c>
      <c r="KZ74">
        <v>0</v>
      </c>
      <c r="LA74">
        <v>0</v>
      </c>
      <c r="LB74">
        <v>0</v>
      </c>
      <c r="LC74">
        <v>0</v>
      </c>
      <c r="LD74">
        <v>0</v>
      </c>
      <c r="LE74">
        <v>0</v>
      </c>
      <c r="LF74" s="105"/>
      <c r="LG74">
        <v>0</v>
      </c>
      <c r="LH74">
        <v>0</v>
      </c>
      <c r="LI74">
        <v>0</v>
      </c>
      <c r="LJ74">
        <v>0</v>
      </c>
      <c r="LK74">
        <v>0</v>
      </c>
      <c r="LL74">
        <v>0</v>
      </c>
      <c r="LM74">
        <v>0</v>
      </c>
      <c r="LN74">
        <v>0</v>
      </c>
      <c r="LO74">
        <v>0</v>
      </c>
      <c r="LP74">
        <v>0</v>
      </c>
      <c r="LQ74"/>
      <c r="LR74">
        <v>0</v>
      </c>
      <c r="LS74">
        <v>0</v>
      </c>
      <c r="LT74">
        <v>0</v>
      </c>
      <c r="LU74">
        <v>0</v>
      </c>
      <c r="LV74">
        <v>0</v>
      </c>
      <c r="LW74">
        <v>0</v>
      </c>
      <c r="LX74">
        <v>0</v>
      </c>
      <c r="LY74">
        <v>0</v>
      </c>
      <c r="LZ74">
        <v>0</v>
      </c>
      <c r="MA74">
        <v>0</v>
      </c>
      <c r="MB74">
        <v>0</v>
      </c>
      <c r="MC74">
        <v>0</v>
      </c>
      <c r="MD74">
        <v>0</v>
      </c>
      <c r="ME74">
        <v>0</v>
      </c>
      <c r="MF74">
        <v>0</v>
      </c>
      <c r="MG74">
        <v>0</v>
      </c>
      <c r="MH74">
        <v>0</v>
      </c>
      <c r="MI74">
        <v>0</v>
      </c>
      <c r="MJ74">
        <v>0</v>
      </c>
      <c r="MK74">
        <v>0</v>
      </c>
      <c r="ML74">
        <v>0</v>
      </c>
      <c r="MM74">
        <v>0</v>
      </c>
      <c r="MN74">
        <v>0</v>
      </c>
      <c r="MO74">
        <v>0</v>
      </c>
      <c r="MP74">
        <v>0</v>
      </c>
      <c r="MQ74">
        <v>0</v>
      </c>
      <c r="MR74">
        <v>0</v>
      </c>
      <c r="MS74">
        <v>0</v>
      </c>
      <c r="MT74">
        <v>0</v>
      </c>
      <c r="MU74" s="103">
        <v>0</v>
      </c>
    </row>
    <row r="75" spans="1:359" x14ac:dyDescent="0.2">
      <c r="A75" s="126" t="s">
        <v>926</v>
      </c>
      <c r="B75" s="99" t="s">
        <v>917</v>
      </c>
      <c r="C75" s="249"/>
      <c r="D75" s="1">
        <v>0</v>
      </c>
      <c r="E75" s="1">
        <v>0</v>
      </c>
      <c r="G75" s="1">
        <v>1</v>
      </c>
      <c r="H75" s="1">
        <v>1</v>
      </c>
      <c r="I75" s="1">
        <v>3</v>
      </c>
      <c r="J75"/>
      <c r="K75">
        <v>0</v>
      </c>
      <c r="L75">
        <v>0</v>
      </c>
      <c r="M75">
        <v>0</v>
      </c>
      <c r="N75">
        <v>0</v>
      </c>
      <c r="O75"/>
      <c r="P75">
        <v>0</v>
      </c>
      <c r="Q75">
        <v>0</v>
      </c>
      <c r="R75" s="95">
        <v>0</v>
      </c>
      <c r="S75" s="95"/>
      <c r="T75">
        <v>0</v>
      </c>
      <c r="U75">
        <v>0</v>
      </c>
      <c r="V75">
        <v>0</v>
      </c>
      <c r="W75">
        <v>0</v>
      </c>
      <c r="X75">
        <v>0</v>
      </c>
      <c r="Y75">
        <v>0</v>
      </c>
      <c r="Z75" s="99">
        <v>0</v>
      </c>
      <c r="AA75" s="101">
        <v>0</v>
      </c>
      <c r="AB75" s="99"/>
      <c r="AC75" s="102">
        <v>1</v>
      </c>
      <c r="AD75">
        <v>0</v>
      </c>
      <c r="AE75">
        <v>1</v>
      </c>
      <c r="AF75">
        <v>0</v>
      </c>
      <c r="AG75">
        <v>0</v>
      </c>
      <c r="AH75" s="99"/>
      <c r="AI75">
        <v>0</v>
      </c>
      <c r="AJ75"/>
      <c r="AK75">
        <v>4</v>
      </c>
      <c r="AL75">
        <v>2</v>
      </c>
      <c r="AM75">
        <v>2</v>
      </c>
      <c r="AN75">
        <v>2</v>
      </c>
      <c r="AO75"/>
      <c r="AP75">
        <v>0</v>
      </c>
      <c r="AQ75">
        <v>2</v>
      </c>
      <c r="AR75">
        <v>0</v>
      </c>
      <c r="AS75"/>
      <c r="AT75">
        <v>1</v>
      </c>
      <c r="AU75">
        <v>0</v>
      </c>
      <c r="AV75">
        <v>1</v>
      </c>
      <c r="AW75" s="99"/>
      <c r="AX75">
        <v>0</v>
      </c>
      <c r="AY75"/>
      <c r="AZ75">
        <v>0</v>
      </c>
      <c r="BA75">
        <v>0</v>
      </c>
      <c r="BB75">
        <v>0</v>
      </c>
      <c r="BC75">
        <v>0</v>
      </c>
      <c r="BD75">
        <v>0</v>
      </c>
      <c r="BE75">
        <v>0</v>
      </c>
      <c r="BF75">
        <v>0</v>
      </c>
      <c r="BG75"/>
      <c r="BH75">
        <v>0</v>
      </c>
      <c r="BI75">
        <v>0</v>
      </c>
      <c r="BJ75">
        <v>0</v>
      </c>
      <c r="BK75">
        <v>0</v>
      </c>
      <c r="BL75">
        <v>0</v>
      </c>
      <c r="BM75">
        <v>0</v>
      </c>
      <c r="BO75">
        <v>0</v>
      </c>
      <c r="BP75" s="99"/>
      <c r="BQ75">
        <v>0</v>
      </c>
      <c r="BR75">
        <v>0</v>
      </c>
      <c r="BS75">
        <v>0</v>
      </c>
      <c r="BT75">
        <v>0</v>
      </c>
      <c r="BU75" s="103">
        <v>0</v>
      </c>
      <c r="BV75" s="99"/>
      <c r="BW75" s="102">
        <v>0</v>
      </c>
      <c r="BX75">
        <v>0</v>
      </c>
      <c r="BY75">
        <v>0</v>
      </c>
      <c r="BZ75">
        <v>0</v>
      </c>
      <c r="CA75">
        <v>0</v>
      </c>
      <c r="CB75">
        <v>0</v>
      </c>
      <c r="CC75" s="99"/>
      <c r="CD75">
        <v>0</v>
      </c>
      <c r="CF75">
        <v>0</v>
      </c>
      <c r="CG75">
        <v>0</v>
      </c>
      <c r="CI75">
        <v>0</v>
      </c>
      <c r="CJ75">
        <v>0</v>
      </c>
      <c r="CK75">
        <v>0</v>
      </c>
      <c r="CM75">
        <v>0</v>
      </c>
      <c r="CN75">
        <v>0</v>
      </c>
      <c r="CP75">
        <v>1</v>
      </c>
      <c r="CR75">
        <v>0</v>
      </c>
      <c r="CS75">
        <v>0</v>
      </c>
      <c r="CU75">
        <v>0</v>
      </c>
      <c r="CV75">
        <v>0</v>
      </c>
      <c r="CX75">
        <v>0</v>
      </c>
      <c r="CY75">
        <v>0</v>
      </c>
      <c r="DA75">
        <v>0</v>
      </c>
      <c r="DB75">
        <v>0</v>
      </c>
      <c r="DD75">
        <v>0</v>
      </c>
      <c r="DF75">
        <v>0</v>
      </c>
      <c r="DG75">
        <v>0</v>
      </c>
      <c r="DH75">
        <v>0</v>
      </c>
      <c r="DI75">
        <v>0</v>
      </c>
      <c r="DK75">
        <v>1</v>
      </c>
      <c r="DL75">
        <v>2</v>
      </c>
      <c r="DM75"/>
      <c r="DN75">
        <v>1</v>
      </c>
      <c r="DO75">
        <v>0</v>
      </c>
      <c r="DP75" s="104"/>
      <c r="DQ75">
        <v>0</v>
      </c>
      <c r="DR75">
        <v>1</v>
      </c>
      <c r="DS75">
        <v>0</v>
      </c>
      <c r="DT75">
        <v>0</v>
      </c>
      <c r="DU75">
        <v>1</v>
      </c>
      <c r="DV75">
        <v>1</v>
      </c>
      <c r="DW75">
        <v>0</v>
      </c>
      <c r="DX75">
        <v>1</v>
      </c>
      <c r="DY75">
        <v>0</v>
      </c>
      <c r="DZ75">
        <v>0</v>
      </c>
      <c r="EA75">
        <v>1</v>
      </c>
      <c r="EB75" s="99"/>
      <c r="EC75">
        <v>0</v>
      </c>
      <c r="ED75">
        <v>0</v>
      </c>
      <c r="EE75">
        <v>0</v>
      </c>
      <c r="EF75">
        <v>1</v>
      </c>
      <c r="EG75">
        <v>1</v>
      </c>
      <c r="EH75">
        <v>0</v>
      </c>
      <c r="EI75" s="99"/>
      <c r="EJ75">
        <v>1</v>
      </c>
      <c r="EK75">
        <v>3</v>
      </c>
      <c r="EL75">
        <v>1</v>
      </c>
      <c r="EM75">
        <v>0</v>
      </c>
      <c r="EN75">
        <v>2</v>
      </c>
      <c r="EO75">
        <v>1</v>
      </c>
      <c r="EP75">
        <v>0</v>
      </c>
      <c r="EQ75">
        <v>0</v>
      </c>
      <c r="ER75">
        <v>0</v>
      </c>
      <c r="ES75">
        <v>1</v>
      </c>
      <c r="ET75" s="99"/>
      <c r="EU75">
        <v>0</v>
      </c>
      <c r="EV75">
        <v>0</v>
      </c>
      <c r="EW75">
        <v>0</v>
      </c>
      <c r="EX75"/>
      <c r="EY75">
        <v>1</v>
      </c>
      <c r="EZ75">
        <v>0</v>
      </c>
      <c r="FA75">
        <v>0</v>
      </c>
      <c r="FB75">
        <v>1</v>
      </c>
      <c r="FC75">
        <v>1</v>
      </c>
      <c r="FD75">
        <v>1</v>
      </c>
      <c r="FE75" s="99"/>
      <c r="FF75">
        <v>0</v>
      </c>
      <c r="FG75">
        <v>0</v>
      </c>
      <c r="FH75">
        <v>0</v>
      </c>
      <c r="FI75">
        <v>0</v>
      </c>
      <c r="FJ75">
        <v>0</v>
      </c>
      <c r="FK75">
        <v>0</v>
      </c>
      <c r="FL75">
        <v>0</v>
      </c>
      <c r="FM75" s="105"/>
      <c r="FN75">
        <v>2</v>
      </c>
      <c r="FO75">
        <v>0</v>
      </c>
      <c r="FP75">
        <v>0</v>
      </c>
      <c r="FQ75">
        <v>0</v>
      </c>
      <c r="FR75">
        <v>0</v>
      </c>
      <c r="FS75">
        <v>0</v>
      </c>
      <c r="FT75">
        <v>0</v>
      </c>
      <c r="FU75" s="99"/>
      <c r="FV75">
        <v>0</v>
      </c>
      <c r="FW75">
        <v>0</v>
      </c>
      <c r="FX75">
        <v>0</v>
      </c>
      <c r="FY75">
        <v>0</v>
      </c>
      <c r="FZ75">
        <v>0</v>
      </c>
      <c r="GA75">
        <v>0</v>
      </c>
      <c r="GB75">
        <v>0</v>
      </c>
      <c r="GC75">
        <v>0</v>
      </c>
      <c r="GD75" s="99"/>
      <c r="GE75">
        <v>0</v>
      </c>
      <c r="GF75">
        <v>6</v>
      </c>
      <c r="GG75" s="99"/>
      <c r="GH75">
        <v>0</v>
      </c>
      <c r="GI75">
        <v>0</v>
      </c>
      <c r="GJ75">
        <v>0</v>
      </c>
      <c r="GK75">
        <v>0</v>
      </c>
      <c r="GL75" s="104"/>
      <c r="GM75">
        <v>0</v>
      </c>
      <c r="GN75" s="99">
        <v>0</v>
      </c>
      <c r="GO75" s="99">
        <v>0</v>
      </c>
      <c r="GP75">
        <v>0</v>
      </c>
      <c r="GQ75" s="103">
        <v>0</v>
      </c>
      <c r="GR75"/>
      <c r="GS75" s="106">
        <v>0</v>
      </c>
      <c r="GT75" s="99">
        <v>0</v>
      </c>
      <c r="GU75" s="99">
        <v>1</v>
      </c>
      <c r="GV75" s="104"/>
      <c r="GW75">
        <v>0</v>
      </c>
      <c r="GX75">
        <v>0</v>
      </c>
      <c r="GY75">
        <v>0</v>
      </c>
      <c r="GZ75">
        <v>0</v>
      </c>
      <c r="HA75">
        <v>0</v>
      </c>
      <c r="HB75">
        <v>0</v>
      </c>
      <c r="HC75">
        <v>0</v>
      </c>
      <c r="HD75">
        <v>0</v>
      </c>
      <c r="HE75">
        <v>0</v>
      </c>
      <c r="HF75"/>
      <c r="HG75">
        <v>0</v>
      </c>
      <c r="HH75" s="99"/>
      <c r="HI75">
        <v>0</v>
      </c>
      <c r="HJ75">
        <v>0</v>
      </c>
      <c r="HK75">
        <v>0</v>
      </c>
      <c r="HL75">
        <v>0</v>
      </c>
      <c r="HM75">
        <v>0</v>
      </c>
      <c r="HN75">
        <v>0</v>
      </c>
      <c r="HO75">
        <v>0</v>
      </c>
      <c r="HP75">
        <v>0</v>
      </c>
      <c r="HQ75">
        <v>0</v>
      </c>
      <c r="HR75">
        <v>0</v>
      </c>
      <c r="HS75">
        <v>0</v>
      </c>
      <c r="HT75">
        <v>0</v>
      </c>
      <c r="HU75">
        <v>0</v>
      </c>
      <c r="HV75" s="95"/>
      <c r="HW75">
        <v>0</v>
      </c>
      <c r="HX75">
        <v>0</v>
      </c>
      <c r="HY75">
        <v>0</v>
      </c>
      <c r="HZ75">
        <v>0</v>
      </c>
      <c r="IA75">
        <v>0</v>
      </c>
      <c r="IB75" s="99"/>
      <c r="IC75">
        <v>0</v>
      </c>
      <c r="ID75">
        <v>1</v>
      </c>
      <c r="IE75">
        <v>0</v>
      </c>
      <c r="IF75" s="99"/>
      <c r="IG75">
        <v>0</v>
      </c>
      <c r="IH75" s="99"/>
      <c r="II75">
        <v>0</v>
      </c>
      <c r="IJ75">
        <v>0</v>
      </c>
      <c r="IK75">
        <v>0</v>
      </c>
      <c r="IL75">
        <v>0</v>
      </c>
      <c r="IM75">
        <v>0</v>
      </c>
      <c r="IN75">
        <v>0</v>
      </c>
      <c r="IO75">
        <v>0</v>
      </c>
      <c r="IP75">
        <v>0</v>
      </c>
      <c r="IQ75">
        <v>0</v>
      </c>
      <c r="IR75">
        <v>0</v>
      </c>
      <c r="IS75">
        <v>0</v>
      </c>
      <c r="IT75">
        <v>0</v>
      </c>
      <c r="IU75">
        <v>0</v>
      </c>
      <c r="IV75" s="99"/>
      <c r="IW75">
        <v>0</v>
      </c>
      <c r="IX75">
        <v>0</v>
      </c>
      <c r="IY75">
        <v>0</v>
      </c>
      <c r="IZ75">
        <v>0</v>
      </c>
      <c r="JA75">
        <v>0</v>
      </c>
      <c r="JB75">
        <v>0</v>
      </c>
      <c r="JC75">
        <v>0</v>
      </c>
      <c r="JD75">
        <v>0</v>
      </c>
      <c r="JE75">
        <v>0</v>
      </c>
      <c r="JF75">
        <v>0</v>
      </c>
      <c r="JG75">
        <v>0</v>
      </c>
      <c r="JH75">
        <v>0</v>
      </c>
      <c r="JI75">
        <v>0</v>
      </c>
      <c r="JJ75">
        <v>0</v>
      </c>
      <c r="JK75">
        <v>0</v>
      </c>
      <c r="JL75"/>
      <c r="JM75">
        <v>0</v>
      </c>
      <c r="JN75">
        <v>0</v>
      </c>
      <c r="JO75">
        <v>0</v>
      </c>
      <c r="JP75">
        <v>0</v>
      </c>
      <c r="JQ75">
        <v>0</v>
      </c>
      <c r="JR75">
        <v>0</v>
      </c>
      <c r="JS75">
        <v>0</v>
      </c>
      <c r="JT75">
        <v>0</v>
      </c>
      <c r="JU75">
        <v>0</v>
      </c>
      <c r="JV75" s="99"/>
      <c r="JW75">
        <v>0</v>
      </c>
      <c r="JX75">
        <v>0</v>
      </c>
      <c r="JY75">
        <v>0</v>
      </c>
      <c r="JZ75">
        <v>0</v>
      </c>
      <c r="KA75">
        <v>0</v>
      </c>
      <c r="KB75"/>
      <c r="KC75">
        <v>0</v>
      </c>
      <c r="KD75">
        <v>0</v>
      </c>
      <c r="KE75">
        <v>0</v>
      </c>
      <c r="KF75">
        <v>0</v>
      </c>
      <c r="KG75">
        <v>0</v>
      </c>
      <c r="KH75">
        <v>0</v>
      </c>
      <c r="KI75">
        <v>0</v>
      </c>
      <c r="KJ75">
        <v>0</v>
      </c>
      <c r="KK75">
        <v>0</v>
      </c>
      <c r="KL75" s="104"/>
      <c r="KM75">
        <v>0</v>
      </c>
      <c r="KN75">
        <v>3</v>
      </c>
      <c r="KO75">
        <v>1</v>
      </c>
      <c r="KP75">
        <v>1</v>
      </c>
      <c r="KQ75">
        <v>0</v>
      </c>
      <c r="KR75">
        <v>0</v>
      </c>
      <c r="KS75">
        <v>1</v>
      </c>
      <c r="KT75">
        <v>1</v>
      </c>
      <c r="KU75">
        <v>1</v>
      </c>
      <c r="KV75">
        <v>0</v>
      </c>
      <c r="KW75">
        <v>0</v>
      </c>
      <c r="KX75">
        <v>1</v>
      </c>
      <c r="KY75">
        <v>1</v>
      </c>
      <c r="KZ75">
        <v>1</v>
      </c>
      <c r="LA75">
        <v>1</v>
      </c>
      <c r="LB75">
        <v>1</v>
      </c>
      <c r="LC75">
        <v>1</v>
      </c>
      <c r="LD75">
        <v>1</v>
      </c>
      <c r="LE75">
        <v>0</v>
      </c>
      <c r="LF75" s="105"/>
      <c r="LG75">
        <v>1</v>
      </c>
      <c r="LH75">
        <v>1</v>
      </c>
      <c r="LI75">
        <v>0</v>
      </c>
      <c r="LJ75">
        <v>1</v>
      </c>
      <c r="LK75">
        <v>1</v>
      </c>
      <c r="LL75">
        <v>1</v>
      </c>
      <c r="LM75">
        <v>1</v>
      </c>
      <c r="LN75">
        <v>1</v>
      </c>
      <c r="LO75">
        <v>1</v>
      </c>
      <c r="LP75">
        <v>1</v>
      </c>
      <c r="LQ75"/>
      <c r="LR75">
        <v>0</v>
      </c>
      <c r="LS75">
        <v>0</v>
      </c>
      <c r="LT75">
        <v>0</v>
      </c>
      <c r="LU75">
        <v>1</v>
      </c>
      <c r="LV75">
        <v>0</v>
      </c>
      <c r="LW75">
        <v>1</v>
      </c>
      <c r="LX75">
        <v>1</v>
      </c>
      <c r="LY75">
        <v>1</v>
      </c>
      <c r="LZ75">
        <v>1</v>
      </c>
      <c r="MA75">
        <v>0</v>
      </c>
      <c r="MB75">
        <v>1</v>
      </c>
      <c r="MC75">
        <v>1</v>
      </c>
      <c r="MD75">
        <v>0</v>
      </c>
      <c r="ME75">
        <v>3</v>
      </c>
      <c r="MF75">
        <v>0</v>
      </c>
      <c r="MG75">
        <v>0</v>
      </c>
      <c r="MH75">
        <v>0</v>
      </c>
      <c r="MI75">
        <v>0</v>
      </c>
      <c r="MJ75">
        <v>0</v>
      </c>
      <c r="MK75">
        <v>0</v>
      </c>
      <c r="ML75">
        <v>0</v>
      </c>
      <c r="MM75">
        <v>1</v>
      </c>
      <c r="MN75">
        <v>1</v>
      </c>
      <c r="MO75">
        <v>0</v>
      </c>
      <c r="MP75">
        <v>0</v>
      </c>
      <c r="MQ75">
        <v>0</v>
      </c>
      <c r="MR75">
        <v>0</v>
      </c>
      <c r="MS75">
        <v>0</v>
      </c>
      <c r="MT75">
        <v>0</v>
      </c>
      <c r="MU75" s="103">
        <v>0</v>
      </c>
    </row>
    <row r="76" spans="1:359" x14ac:dyDescent="0.2">
      <c r="A76" s="126" t="s">
        <v>927</v>
      </c>
      <c r="B76" s="99" t="s">
        <v>917</v>
      </c>
      <c r="C76" s="249"/>
      <c r="D76" s="1">
        <v>1</v>
      </c>
      <c r="E76" s="1">
        <v>0</v>
      </c>
      <c r="G76" s="1">
        <v>0</v>
      </c>
      <c r="H76" s="1">
        <v>0</v>
      </c>
      <c r="I76" s="1">
        <v>0</v>
      </c>
      <c r="J76"/>
      <c r="K76">
        <v>1</v>
      </c>
      <c r="L76">
        <v>1</v>
      </c>
      <c r="M76">
        <v>0</v>
      </c>
      <c r="N76">
        <v>2</v>
      </c>
      <c r="O76"/>
      <c r="P76">
        <v>3</v>
      </c>
      <c r="Q76">
        <v>1</v>
      </c>
      <c r="R76" s="95">
        <v>1</v>
      </c>
      <c r="S76" s="95"/>
      <c r="T76">
        <v>0</v>
      </c>
      <c r="U76">
        <v>0</v>
      </c>
      <c r="V76">
        <v>0</v>
      </c>
      <c r="W76">
        <v>0</v>
      </c>
      <c r="X76">
        <v>0</v>
      </c>
      <c r="Y76">
        <v>0</v>
      </c>
      <c r="Z76" s="99">
        <v>0</v>
      </c>
      <c r="AA76" s="101">
        <v>0</v>
      </c>
      <c r="AB76" s="99"/>
      <c r="AC76" s="102">
        <v>0</v>
      </c>
      <c r="AD76">
        <v>1</v>
      </c>
      <c r="AE76">
        <v>2</v>
      </c>
      <c r="AF76">
        <v>0</v>
      </c>
      <c r="AG76">
        <v>0</v>
      </c>
      <c r="AH76" s="99"/>
      <c r="AI76">
        <v>0</v>
      </c>
      <c r="AJ76"/>
      <c r="AK76">
        <v>0</v>
      </c>
      <c r="AL76">
        <v>0</v>
      </c>
      <c r="AM76">
        <v>0</v>
      </c>
      <c r="AN76">
        <v>0</v>
      </c>
      <c r="AO76"/>
      <c r="AP76">
        <v>1</v>
      </c>
      <c r="AQ76">
        <v>0</v>
      </c>
      <c r="AR76">
        <v>2</v>
      </c>
      <c r="AS76"/>
      <c r="AT76">
        <v>0</v>
      </c>
      <c r="AU76">
        <v>0</v>
      </c>
      <c r="AV76">
        <v>0</v>
      </c>
      <c r="AW76" s="99"/>
      <c r="AX76">
        <v>0</v>
      </c>
      <c r="AY76"/>
      <c r="AZ76">
        <v>0</v>
      </c>
      <c r="BA76">
        <v>0</v>
      </c>
      <c r="BB76">
        <v>0</v>
      </c>
      <c r="BC76">
        <v>0</v>
      </c>
      <c r="BD76">
        <v>0</v>
      </c>
      <c r="BE76">
        <v>0</v>
      </c>
      <c r="BF76">
        <v>0</v>
      </c>
      <c r="BG76"/>
      <c r="BH76">
        <v>0</v>
      </c>
      <c r="BI76">
        <v>0</v>
      </c>
      <c r="BJ76">
        <v>0</v>
      </c>
      <c r="BK76">
        <v>0</v>
      </c>
      <c r="BL76">
        <v>0</v>
      </c>
      <c r="BM76">
        <v>0</v>
      </c>
      <c r="BO76">
        <v>0</v>
      </c>
      <c r="BP76" s="99"/>
      <c r="BQ76">
        <v>0</v>
      </c>
      <c r="BR76">
        <v>0</v>
      </c>
      <c r="BS76">
        <v>0</v>
      </c>
      <c r="BT76">
        <v>0</v>
      </c>
      <c r="BU76" s="103">
        <v>0</v>
      </c>
      <c r="BV76" s="99"/>
      <c r="BW76" s="102">
        <v>0</v>
      </c>
      <c r="BX76">
        <v>0</v>
      </c>
      <c r="BY76">
        <v>0</v>
      </c>
      <c r="BZ76">
        <v>0</v>
      </c>
      <c r="CA76">
        <v>0</v>
      </c>
      <c r="CB76">
        <v>0</v>
      </c>
      <c r="CC76" s="99"/>
      <c r="CD76">
        <v>0</v>
      </c>
      <c r="CF76">
        <v>0</v>
      </c>
      <c r="CG76">
        <v>0</v>
      </c>
      <c r="CI76">
        <v>0</v>
      </c>
      <c r="CJ76">
        <v>0</v>
      </c>
      <c r="CK76">
        <v>0</v>
      </c>
      <c r="CM76">
        <v>0</v>
      </c>
      <c r="CN76">
        <v>0</v>
      </c>
      <c r="CP76">
        <v>0</v>
      </c>
      <c r="CR76">
        <v>0</v>
      </c>
      <c r="CS76">
        <v>0</v>
      </c>
      <c r="CU76">
        <v>0</v>
      </c>
      <c r="CV76">
        <v>0</v>
      </c>
      <c r="CX76">
        <v>0</v>
      </c>
      <c r="CY76">
        <v>0</v>
      </c>
      <c r="DA76">
        <v>0</v>
      </c>
      <c r="DB76">
        <v>0</v>
      </c>
      <c r="DD76">
        <v>0</v>
      </c>
      <c r="DF76">
        <v>0</v>
      </c>
      <c r="DG76">
        <v>0</v>
      </c>
      <c r="DH76">
        <v>0</v>
      </c>
      <c r="DI76">
        <v>0</v>
      </c>
      <c r="DK76">
        <v>1</v>
      </c>
      <c r="DL76">
        <v>0</v>
      </c>
      <c r="DM76"/>
      <c r="DN76">
        <v>1</v>
      </c>
      <c r="DO76">
        <v>0</v>
      </c>
      <c r="DP76" s="104"/>
      <c r="DQ76">
        <v>0</v>
      </c>
      <c r="DR76">
        <v>0</v>
      </c>
      <c r="DS76">
        <v>0</v>
      </c>
      <c r="DT76">
        <v>0</v>
      </c>
      <c r="DU76">
        <v>0</v>
      </c>
      <c r="DV76">
        <v>0</v>
      </c>
      <c r="DW76">
        <v>0</v>
      </c>
      <c r="DX76">
        <v>0</v>
      </c>
      <c r="DY76">
        <v>0</v>
      </c>
      <c r="DZ76">
        <v>0</v>
      </c>
      <c r="EA76">
        <v>1</v>
      </c>
      <c r="EB76" s="99"/>
      <c r="EC76">
        <v>0</v>
      </c>
      <c r="ED76">
        <v>0</v>
      </c>
      <c r="EE76">
        <v>0</v>
      </c>
      <c r="EF76">
        <v>0</v>
      </c>
      <c r="EG76">
        <v>0</v>
      </c>
      <c r="EH76">
        <v>0</v>
      </c>
      <c r="EI76" s="99"/>
      <c r="EJ76">
        <v>1</v>
      </c>
      <c r="EK76">
        <v>0</v>
      </c>
      <c r="EL76">
        <v>0</v>
      </c>
      <c r="EM76">
        <v>0</v>
      </c>
      <c r="EN76">
        <v>0</v>
      </c>
      <c r="EO76">
        <v>0</v>
      </c>
      <c r="EP76">
        <v>0</v>
      </c>
      <c r="EQ76">
        <v>0</v>
      </c>
      <c r="ER76">
        <v>0</v>
      </c>
      <c r="ES76">
        <v>0</v>
      </c>
      <c r="ET76" s="99"/>
      <c r="EU76">
        <v>0</v>
      </c>
      <c r="EV76">
        <v>0</v>
      </c>
      <c r="EW76">
        <v>0</v>
      </c>
      <c r="EX76"/>
      <c r="EY76">
        <v>0</v>
      </c>
      <c r="EZ76">
        <v>0</v>
      </c>
      <c r="FA76">
        <v>0</v>
      </c>
      <c r="FB76">
        <v>0</v>
      </c>
      <c r="FC76">
        <v>0</v>
      </c>
      <c r="FD76">
        <v>0</v>
      </c>
      <c r="FE76" s="99"/>
      <c r="FF76">
        <v>1</v>
      </c>
      <c r="FG76">
        <v>0</v>
      </c>
      <c r="FH76">
        <v>1</v>
      </c>
      <c r="FI76">
        <v>0</v>
      </c>
      <c r="FJ76">
        <v>1</v>
      </c>
      <c r="FK76">
        <v>0</v>
      </c>
      <c r="FL76">
        <v>0</v>
      </c>
      <c r="FM76" s="105"/>
      <c r="FN76">
        <v>2</v>
      </c>
      <c r="FO76">
        <v>0</v>
      </c>
      <c r="FP76">
        <v>0</v>
      </c>
      <c r="FQ76">
        <v>0</v>
      </c>
      <c r="FR76">
        <v>0</v>
      </c>
      <c r="FS76">
        <v>0</v>
      </c>
      <c r="FT76">
        <v>0</v>
      </c>
      <c r="FU76" s="99"/>
      <c r="FV76">
        <v>0</v>
      </c>
      <c r="FW76">
        <v>0</v>
      </c>
      <c r="FX76">
        <v>2</v>
      </c>
      <c r="FY76">
        <v>0</v>
      </c>
      <c r="FZ76">
        <v>0</v>
      </c>
      <c r="GA76">
        <v>0</v>
      </c>
      <c r="GB76">
        <v>0</v>
      </c>
      <c r="GC76">
        <v>0</v>
      </c>
      <c r="GD76" s="99"/>
      <c r="GE76">
        <v>0</v>
      </c>
      <c r="GF76">
        <v>0</v>
      </c>
      <c r="GG76" s="99"/>
      <c r="GH76">
        <v>0</v>
      </c>
      <c r="GI76">
        <v>0</v>
      </c>
      <c r="GJ76">
        <v>0</v>
      </c>
      <c r="GK76">
        <v>0</v>
      </c>
      <c r="GL76" s="104"/>
      <c r="GM76">
        <v>0</v>
      </c>
      <c r="GN76" s="99">
        <v>0</v>
      </c>
      <c r="GO76" s="99">
        <v>0</v>
      </c>
      <c r="GP76">
        <v>0</v>
      </c>
      <c r="GQ76" s="103">
        <v>0</v>
      </c>
      <c r="GR76"/>
      <c r="GS76" s="106">
        <v>0</v>
      </c>
      <c r="GT76" s="99">
        <v>0</v>
      </c>
      <c r="GU76" s="99">
        <v>2</v>
      </c>
      <c r="GV76" s="104"/>
      <c r="GW76">
        <v>0</v>
      </c>
      <c r="GX76">
        <v>0</v>
      </c>
      <c r="GY76">
        <v>0</v>
      </c>
      <c r="GZ76">
        <v>0</v>
      </c>
      <c r="HA76">
        <v>0</v>
      </c>
      <c r="HB76">
        <v>0</v>
      </c>
      <c r="HC76">
        <v>0</v>
      </c>
      <c r="HD76">
        <v>0</v>
      </c>
      <c r="HE76">
        <v>0</v>
      </c>
      <c r="HF76"/>
      <c r="HG76">
        <v>0</v>
      </c>
      <c r="HH76" s="99"/>
      <c r="HI76">
        <v>0</v>
      </c>
      <c r="HJ76">
        <v>0</v>
      </c>
      <c r="HK76">
        <v>0</v>
      </c>
      <c r="HL76">
        <v>0</v>
      </c>
      <c r="HM76">
        <v>0</v>
      </c>
      <c r="HN76">
        <v>0</v>
      </c>
      <c r="HO76">
        <v>0</v>
      </c>
      <c r="HP76">
        <v>0</v>
      </c>
      <c r="HQ76">
        <v>0</v>
      </c>
      <c r="HR76">
        <v>0</v>
      </c>
      <c r="HS76">
        <v>0</v>
      </c>
      <c r="HT76">
        <v>0</v>
      </c>
      <c r="HU76">
        <v>0</v>
      </c>
      <c r="HV76" s="95"/>
      <c r="HW76">
        <v>1</v>
      </c>
      <c r="HX76">
        <v>0</v>
      </c>
      <c r="HY76">
        <v>0</v>
      </c>
      <c r="HZ76">
        <v>0</v>
      </c>
      <c r="IA76">
        <v>0</v>
      </c>
      <c r="IB76" s="99"/>
      <c r="IC76">
        <v>4</v>
      </c>
      <c r="ID76">
        <v>0</v>
      </c>
      <c r="IE76">
        <v>0</v>
      </c>
      <c r="IF76" s="99"/>
      <c r="IG76">
        <v>0</v>
      </c>
      <c r="IH76" s="99"/>
      <c r="II76">
        <v>0</v>
      </c>
      <c r="IJ76">
        <v>0</v>
      </c>
      <c r="IK76">
        <v>0</v>
      </c>
      <c r="IL76">
        <v>0</v>
      </c>
      <c r="IM76">
        <v>0</v>
      </c>
      <c r="IN76">
        <v>0</v>
      </c>
      <c r="IO76">
        <v>0</v>
      </c>
      <c r="IP76">
        <v>0</v>
      </c>
      <c r="IQ76">
        <v>0</v>
      </c>
      <c r="IR76">
        <v>0</v>
      </c>
      <c r="IS76">
        <v>0</v>
      </c>
      <c r="IT76">
        <v>0</v>
      </c>
      <c r="IU76">
        <v>0</v>
      </c>
      <c r="IV76" s="99"/>
      <c r="IW76">
        <v>0</v>
      </c>
      <c r="IX76">
        <v>0</v>
      </c>
      <c r="IY76">
        <v>0</v>
      </c>
      <c r="IZ76">
        <v>0</v>
      </c>
      <c r="JA76">
        <v>0</v>
      </c>
      <c r="JB76">
        <v>0</v>
      </c>
      <c r="JC76">
        <v>0</v>
      </c>
      <c r="JD76">
        <v>0</v>
      </c>
      <c r="JE76">
        <v>0</v>
      </c>
      <c r="JF76">
        <v>0</v>
      </c>
      <c r="JG76">
        <v>0</v>
      </c>
      <c r="JH76">
        <v>0</v>
      </c>
      <c r="JI76">
        <v>0</v>
      </c>
      <c r="JJ76">
        <v>0</v>
      </c>
      <c r="JK76">
        <v>0</v>
      </c>
      <c r="JL76"/>
      <c r="JM76">
        <v>0</v>
      </c>
      <c r="JN76">
        <v>0</v>
      </c>
      <c r="JO76">
        <v>0</v>
      </c>
      <c r="JP76">
        <v>0</v>
      </c>
      <c r="JQ76">
        <v>0</v>
      </c>
      <c r="JR76">
        <v>0</v>
      </c>
      <c r="JS76">
        <v>0</v>
      </c>
      <c r="JT76">
        <v>0</v>
      </c>
      <c r="JU76">
        <v>2</v>
      </c>
      <c r="JV76" s="99"/>
      <c r="JW76">
        <v>0</v>
      </c>
      <c r="JX76">
        <v>0</v>
      </c>
      <c r="JY76">
        <v>0</v>
      </c>
      <c r="JZ76">
        <v>0</v>
      </c>
      <c r="KA76">
        <v>0</v>
      </c>
      <c r="KB76"/>
      <c r="KC76">
        <v>1</v>
      </c>
      <c r="KD76">
        <v>0</v>
      </c>
      <c r="KE76">
        <v>0</v>
      </c>
      <c r="KF76">
        <v>0</v>
      </c>
      <c r="KG76">
        <v>0</v>
      </c>
      <c r="KH76">
        <v>0</v>
      </c>
      <c r="KI76">
        <v>0</v>
      </c>
      <c r="KJ76">
        <v>0</v>
      </c>
      <c r="KK76">
        <v>0</v>
      </c>
      <c r="KL76" s="104"/>
      <c r="KM76">
        <v>0</v>
      </c>
      <c r="KN76">
        <v>0</v>
      </c>
      <c r="KO76">
        <v>0</v>
      </c>
      <c r="KP76">
        <v>0</v>
      </c>
      <c r="KQ76">
        <v>0</v>
      </c>
      <c r="KR76">
        <v>0</v>
      </c>
      <c r="KS76">
        <v>0</v>
      </c>
      <c r="KT76">
        <v>0</v>
      </c>
      <c r="KU76">
        <v>0</v>
      </c>
      <c r="KV76">
        <v>0</v>
      </c>
      <c r="KW76">
        <v>0</v>
      </c>
      <c r="KX76">
        <v>0</v>
      </c>
      <c r="KY76">
        <v>0</v>
      </c>
      <c r="KZ76">
        <v>0</v>
      </c>
      <c r="LA76">
        <v>0</v>
      </c>
      <c r="LB76">
        <v>0</v>
      </c>
      <c r="LC76">
        <v>0</v>
      </c>
      <c r="LD76">
        <v>0</v>
      </c>
      <c r="LE76">
        <v>0</v>
      </c>
      <c r="LF76" s="105"/>
      <c r="LG76">
        <v>0</v>
      </c>
      <c r="LH76">
        <v>0</v>
      </c>
      <c r="LI76">
        <v>0</v>
      </c>
      <c r="LJ76">
        <v>0</v>
      </c>
      <c r="LK76">
        <v>0</v>
      </c>
      <c r="LL76">
        <v>0</v>
      </c>
      <c r="LM76">
        <v>0</v>
      </c>
      <c r="LN76">
        <v>0</v>
      </c>
      <c r="LO76">
        <v>0</v>
      </c>
      <c r="LP76">
        <v>0</v>
      </c>
      <c r="LQ76"/>
      <c r="LR76">
        <v>0</v>
      </c>
      <c r="LS76">
        <v>0</v>
      </c>
      <c r="LT76">
        <v>0</v>
      </c>
      <c r="LU76">
        <v>0</v>
      </c>
      <c r="LV76">
        <v>0</v>
      </c>
      <c r="LW76">
        <v>0</v>
      </c>
      <c r="LX76">
        <v>0</v>
      </c>
      <c r="LY76">
        <v>0</v>
      </c>
      <c r="LZ76">
        <v>0</v>
      </c>
      <c r="MA76">
        <v>0</v>
      </c>
      <c r="MB76">
        <v>0</v>
      </c>
      <c r="MC76">
        <v>0</v>
      </c>
      <c r="MD76">
        <v>0</v>
      </c>
      <c r="ME76">
        <v>0</v>
      </c>
      <c r="MF76">
        <v>0</v>
      </c>
      <c r="MG76">
        <v>0</v>
      </c>
      <c r="MH76">
        <v>0</v>
      </c>
      <c r="MI76">
        <v>0</v>
      </c>
      <c r="MJ76">
        <v>0</v>
      </c>
      <c r="MK76">
        <v>0</v>
      </c>
      <c r="ML76">
        <v>0</v>
      </c>
      <c r="MM76">
        <v>0</v>
      </c>
      <c r="MN76">
        <v>0</v>
      </c>
      <c r="MO76">
        <v>0</v>
      </c>
      <c r="MP76">
        <v>0</v>
      </c>
      <c r="MQ76">
        <v>0</v>
      </c>
      <c r="MR76">
        <v>0</v>
      </c>
      <c r="MS76">
        <v>0</v>
      </c>
      <c r="MT76">
        <v>0</v>
      </c>
      <c r="MU76" s="103">
        <v>0</v>
      </c>
    </row>
    <row r="77" spans="1:359" x14ac:dyDescent="0.2">
      <c r="A77" s="126" t="s">
        <v>928</v>
      </c>
      <c r="B77" s="99" t="s">
        <v>917</v>
      </c>
      <c r="C77" s="249"/>
      <c r="D77" s="1">
        <v>0</v>
      </c>
      <c r="E77" s="1">
        <v>0</v>
      </c>
      <c r="G77" s="1">
        <v>0</v>
      </c>
      <c r="H77" s="1">
        <v>0</v>
      </c>
      <c r="I77" s="1">
        <v>0</v>
      </c>
      <c r="J77"/>
      <c r="K77">
        <v>0</v>
      </c>
      <c r="L77">
        <v>0</v>
      </c>
      <c r="M77">
        <v>0</v>
      </c>
      <c r="N77">
        <v>0</v>
      </c>
      <c r="O77"/>
      <c r="P77">
        <v>0</v>
      </c>
      <c r="Q77">
        <v>0</v>
      </c>
      <c r="R77" s="95">
        <v>0</v>
      </c>
      <c r="S77" s="95"/>
      <c r="T77">
        <v>0</v>
      </c>
      <c r="U77">
        <v>0</v>
      </c>
      <c r="V77">
        <v>0</v>
      </c>
      <c r="W77">
        <v>0</v>
      </c>
      <c r="X77">
        <v>0</v>
      </c>
      <c r="Y77">
        <v>0</v>
      </c>
      <c r="Z77" s="99">
        <v>0</v>
      </c>
      <c r="AA77" s="101">
        <v>0</v>
      </c>
      <c r="AB77" s="99"/>
      <c r="AC77" s="102">
        <v>0</v>
      </c>
      <c r="AD77">
        <v>0</v>
      </c>
      <c r="AE77">
        <v>0</v>
      </c>
      <c r="AF77">
        <v>0</v>
      </c>
      <c r="AG77">
        <v>0</v>
      </c>
      <c r="AH77" s="99"/>
      <c r="AI77">
        <v>0</v>
      </c>
      <c r="AJ77"/>
      <c r="AK77">
        <v>0</v>
      </c>
      <c r="AL77">
        <v>0</v>
      </c>
      <c r="AM77">
        <v>0</v>
      </c>
      <c r="AN77">
        <v>0</v>
      </c>
      <c r="AO77"/>
      <c r="AP77">
        <v>0</v>
      </c>
      <c r="AQ77">
        <v>0</v>
      </c>
      <c r="AR77">
        <v>0</v>
      </c>
      <c r="AS77"/>
      <c r="AT77">
        <v>0</v>
      </c>
      <c r="AU77">
        <v>0</v>
      </c>
      <c r="AV77">
        <v>0</v>
      </c>
      <c r="AW77" s="99"/>
      <c r="AX77">
        <v>0</v>
      </c>
      <c r="AY77"/>
      <c r="AZ77">
        <v>0</v>
      </c>
      <c r="BA77">
        <v>0</v>
      </c>
      <c r="BB77">
        <v>0</v>
      </c>
      <c r="BC77">
        <v>0</v>
      </c>
      <c r="BD77">
        <v>0</v>
      </c>
      <c r="BE77">
        <v>0</v>
      </c>
      <c r="BF77">
        <v>0</v>
      </c>
      <c r="BG77"/>
      <c r="BH77">
        <v>0</v>
      </c>
      <c r="BI77">
        <v>0</v>
      </c>
      <c r="BJ77">
        <v>0</v>
      </c>
      <c r="BK77">
        <v>0</v>
      </c>
      <c r="BL77">
        <v>0</v>
      </c>
      <c r="BM77">
        <v>0</v>
      </c>
      <c r="BO77">
        <v>0</v>
      </c>
      <c r="BP77" s="99"/>
      <c r="BQ77">
        <v>0</v>
      </c>
      <c r="BR77">
        <v>0</v>
      </c>
      <c r="BS77">
        <v>0</v>
      </c>
      <c r="BT77">
        <v>0</v>
      </c>
      <c r="BU77" s="103">
        <v>0</v>
      </c>
      <c r="BV77" s="99"/>
      <c r="BW77" s="102">
        <v>0</v>
      </c>
      <c r="BX77">
        <v>0</v>
      </c>
      <c r="BY77">
        <v>0</v>
      </c>
      <c r="BZ77">
        <v>0</v>
      </c>
      <c r="CA77">
        <v>0</v>
      </c>
      <c r="CB77">
        <v>0</v>
      </c>
      <c r="CC77" s="99"/>
      <c r="CD77">
        <v>0</v>
      </c>
      <c r="CF77">
        <v>0</v>
      </c>
      <c r="CG77">
        <v>0</v>
      </c>
      <c r="CI77">
        <v>0</v>
      </c>
      <c r="CJ77">
        <v>0</v>
      </c>
      <c r="CK77">
        <v>0</v>
      </c>
      <c r="CM77">
        <v>0</v>
      </c>
      <c r="CN77">
        <v>0</v>
      </c>
      <c r="CP77">
        <v>0</v>
      </c>
      <c r="CR77">
        <v>0</v>
      </c>
      <c r="CS77">
        <v>0</v>
      </c>
      <c r="CU77">
        <v>0</v>
      </c>
      <c r="CV77">
        <v>0</v>
      </c>
      <c r="CX77">
        <v>0</v>
      </c>
      <c r="CY77">
        <v>0</v>
      </c>
      <c r="DA77">
        <v>0</v>
      </c>
      <c r="DB77">
        <v>0</v>
      </c>
      <c r="DD77">
        <v>0</v>
      </c>
      <c r="DF77">
        <v>0</v>
      </c>
      <c r="DG77">
        <v>0</v>
      </c>
      <c r="DH77">
        <v>0</v>
      </c>
      <c r="DI77">
        <v>0</v>
      </c>
      <c r="DK77">
        <v>0</v>
      </c>
      <c r="DL77">
        <v>0</v>
      </c>
      <c r="DM77"/>
      <c r="DN77">
        <v>1</v>
      </c>
      <c r="DO77">
        <v>0</v>
      </c>
      <c r="DP77" s="104"/>
      <c r="DQ77">
        <v>0</v>
      </c>
      <c r="DR77">
        <v>0</v>
      </c>
      <c r="DS77">
        <v>0</v>
      </c>
      <c r="DT77">
        <v>0</v>
      </c>
      <c r="DU77">
        <v>0</v>
      </c>
      <c r="DV77">
        <v>0</v>
      </c>
      <c r="DW77">
        <v>0</v>
      </c>
      <c r="DX77">
        <v>0</v>
      </c>
      <c r="DY77">
        <v>0</v>
      </c>
      <c r="DZ77">
        <v>0</v>
      </c>
      <c r="EA77">
        <v>0</v>
      </c>
      <c r="EB77" s="99"/>
      <c r="EC77">
        <v>0</v>
      </c>
      <c r="ED77">
        <v>0</v>
      </c>
      <c r="EE77">
        <v>0</v>
      </c>
      <c r="EF77">
        <v>0</v>
      </c>
      <c r="EG77">
        <v>0</v>
      </c>
      <c r="EH77">
        <v>0</v>
      </c>
      <c r="EI77" s="99"/>
      <c r="EJ77">
        <v>0</v>
      </c>
      <c r="EK77">
        <v>0</v>
      </c>
      <c r="EL77">
        <v>0</v>
      </c>
      <c r="EM77">
        <v>0</v>
      </c>
      <c r="EN77">
        <v>0</v>
      </c>
      <c r="EO77">
        <v>0</v>
      </c>
      <c r="EP77">
        <v>0</v>
      </c>
      <c r="EQ77">
        <v>0</v>
      </c>
      <c r="ER77">
        <v>0</v>
      </c>
      <c r="ES77">
        <v>0</v>
      </c>
      <c r="ET77" s="99"/>
      <c r="EU77">
        <v>0</v>
      </c>
      <c r="EV77">
        <v>0</v>
      </c>
      <c r="EW77">
        <v>0</v>
      </c>
      <c r="EX77"/>
      <c r="EY77">
        <v>0</v>
      </c>
      <c r="EZ77">
        <v>0</v>
      </c>
      <c r="FA77">
        <v>0</v>
      </c>
      <c r="FB77">
        <v>0</v>
      </c>
      <c r="FC77">
        <v>0</v>
      </c>
      <c r="FD77">
        <v>0</v>
      </c>
      <c r="FE77" s="99"/>
      <c r="FF77">
        <v>0</v>
      </c>
      <c r="FG77">
        <v>0</v>
      </c>
      <c r="FH77">
        <v>0</v>
      </c>
      <c r="FI77">
        <v>0</v>
      </c>
      <c r="FJ77">
        <v>0</v>
      </c>
      <c r="FK77">
        <v>0</v>
      </c>
      <c r="FL77">
        <v>0</v>
      </c>
      <c r="FM77" s="105"/>
      <c r="FN77">
        <v>0</v>
      </c>
      <c r="FO77">
        <v>1</v>
      </c>
      <c r="FP77">
        <v>0</v>
      </c>
      <c r="FQ77">
        <v>0</v>
      </c>
      <c r="FR77">
        <v>0</v>
      </c>
      <c r="FS77">
        <v>0</v>
      </c>
      <c r="FT77">
        <v>0</v>
      </c>
      <c r="FU77" s="99"/>
      <c r="FV77">
        <v>1</v>
      </c>
      <c r="FW77">
        <v>0</v>
      </c>
      <c r="FX77">
        <v>0</v>
      </c>
      <c r="FY77">
        <v>0</v>
      </c>
      <c r="FZ77">
        <v>3</v>
      </c>
      <c r="GA77">
        <v>0</v>
      </c>
      <c r="GB77">
        <v>0</v>
      </c>
      <c r="GC77">
        <v>0</v>
      </c>
      <c r="GD77" s="99"/>
      <c r="GE77">
        <v>0</v>
      </c>
      <c r="GF77">
        <v>0</v>
      </c>
      <c r="GG77" s="99"/>
      <c r="GH77">
        <v>0</v>
      </c>
      <c r="GI77">
        <v>0</v>
      </c>
      <c r="GJ77">
        <v>0</v>
      </c>
      <c r="GK77">
        <v>1</v>
      </c>
      <c r="GL77" s="104"/>
      <c r="GM77">
        <v>0</v>
      </c>
      <c r="GN77" s="99">
        <v>0</v>
      </c>
      <c r="GO77" s="99">
        <v>0</v>
      </c>
      <c r="GP77">
        <v>0</v>
      </c>
      <c r="GQ77" s="103">
        <v>0</v>
      </c>
      <c r="GR77"/>
      <c r="GS77" s="106">
        <v>0</v>
      </c>
      <c r="GT77" s="99">
        <v>0</v>
      </c>
      <c r="GU77" s="99">
        <v>0</v>
      </c>
      <c r="GV77" s="104"/>
      <c r="GW77">
        <v>0</v>
      </c>
      <c r="GX77">
        <v>0</v>
      </c>
      <c r="GY77">
        <v>0</v>
      </c>
      <c r="GZ77">
        <v>0</v>
      </c>
      <c r="HA77">
        <v>0</v>
      </c>
      <c r="HB77">
        <v>0</v>
      </c>
      <c r="HC77">
        <v>0</v>
      </c>
      <c r="HD77">
        <v>0</v>
      </c>
      <c r="HE77">
        <v>0</v>
      </c>
      <c r="HF77"/>
      <c r="HG77">
        <v>0</v>
      </c>
      <c r="HH77" s="99"/>
      <c r="HI77">
        <v>0</v>
      </c>
      <c r="HJ77">
        <v>0</v>
      </c>
      <c r="HK77">
        <v>0</v>
      </c>
      <c r="HL77">
        <v>0</v>
      </c>
      <c r="HM77">
        <v>0</v>
      </c>
      <c r="HN77">
        <v>1</v>
      </c>
      <c r="HO77">
        <v>0</v>
      </c>
      <c r="HP77">
        <v>1</v>
      </c>
      <c r="HQ77">
        <v>3</v>
      </c>
      <c r="HR77">
        <v>0</v>
      </c>
      <c r="HS77">
        <v>2</v>
      </c>
      <c r="HT77">
        <v>0</v>
      </c>
      <c r="HU77">
        <v>1</v>
      </c>
      <c r="HV77" s="95"/>
      <c r="HW77">
        <v>1</v>
      </c>
      <c r="HX77">
        <v>1</v>
      </c>
      <c r="HY77">
        <v>1</v>
      </c>
      <c r="HZ77">
        <v>2</v>
      </c>
      <c r="IA77">
        <v>2</v>
      </c>
      <c r="IB77" s="99"/>
      <c r="IC77">
        <v>2</v>
      </c>
      <c r="ID77">
        <v>0</v>
      </c>
      <c r="IE77">
        <v>0</v>
      </c>
      <c r="IF77" s="99"/>
      <c r="IG77">
        <v>2</v>
      </c>
      <c r="IH77" s="99"/>
      <c r="II77">
        <v>0</v>
      </c>
      <c r="IJ77">
        <v>0</v>
      </c>
      <c r="IK77">
        <v>0</v>
      </c>
      <c r="IL77">
        <v>0</v>
      </c>
      <c r="IM77">
        <v>0</v>
      </c>
      <c r="IN77">
        <v>0</v>
      </c>
      <c r="IO77">
        <v>0</v>
      </c>
      <c r="IP77">
        <v>0</v>
      </c>
      <c r="IQ77">
        <v>0</v>
      </c>
      <c r="IR77">
        <v>0</v>
      </c>
      <c r="IS77">
        <v>0</v>
      </c>
      <c r="IT77">
        <v>1</v>
      </c>
      <c r="IU77">
        <v>0</v>
      </c>
      <c r="IV77" s="99"/>
      <c r="IW77">
        <v>0</v>
      </c>
      <c r="IX77">
        <v>0</v>
      </c>
      <c r="IY77">
        <v>0</v>
      </c>
      <c r="IZ77">
        <v>0</v>
      </c>
      <c r="JA77">
        <v>0</v>
      </c>
      <c r="JB77">
        <v>0</v>
      </c>
      <c r="JC77">
        <v>0</v>
      </c>
      <c r="JD77">
        <v>0</v>
      </c>
      <c r="JE77">
        <v>0</v>
      </c>
      <c r="JF77">
        <v>0</v>
      </c>
      <c r="JG77">
        <v>0</v>
      </c>
      <c r="JH77">
        <v>0</v>
      </c>
      <c r="JI77">
        <v>0</v>
      </c>
      <c r="JJ77">
        <v>0</v>
      </c>
      <c r="JK77">
        <v>0</v>
      </c>
      <c r="JL77"/>
      <c r="JM77">
        <v>0</v>
      </c>
      <c r="JN77">
        <v>0</v>
      </c>
      <c r="JO77">
        <v>0</v>
      </c>
      <c r="JP77">
        <v>0</v>
      </c>
      <c r="JQ77">
        <v>0</v>
      </c>
      <c r="JR77">
        <v>0</v>
      </c>
      <c r="JS77">
        <v>0</v>
      </c>
      <c r="JT77">
        <v>0</v>
      </c>
      <c r="JU77">
        <v>0</v>
      </c>
      <c r="JV77" s="99"/>
      <c r="JW77">
        <v>0</v>
      </c>
      <c r="JX77">
        <v>0</v>
      </c>
      <c r="JY77">
        <v>0</v>
      </c>
      <c r="JZ77">
        <v>0</v>
      </c>
      <c r="KA77">
        <v>0</v>
      </c>
      <c r="KB77"/>
      <c r="KC77">
        <v>0</v>
      </c>
      <c r="KD77">
        <v>0</v>
      </c>
      <c r="KE77">
        <v>0</v>
      </c>
      <c r="KF77">
        <v>0</v>
      </c>
      <c r="KG77">
        <v>0</v>
      </c>
      <c r="KH77">
        <v>0</v>
      </c>
      <c r="KI77">
        <v>0</v>
      </c>
      <c r="KJ77">
        <v>0</v>
      </c>
      <c r="KK77">
        <v>0</v>
      </c>
      <c r="KL77" s="104"/>
      <c r="KM77">
        <v>0</v>
      </c>
      <c r="KN77">
        <v>0</v>
      </c>
      <c r="KO77">
        <v>0</v>
      </c>
      <c r="KP77">
        <v>0</v>
      </c>
      <c r="KQ77">
        <v>0</v>
      </c>
      <c r="KR77">
        <v>0</v>
      </c>
      <c r="KS77">
        <v>0</v>
      </c>
      <c r="KT77">
        <v>0</v>
      </c>
      <c r="KU77">
        <v>0</v>
      </c>
      <c r="KV77">
        <v>0</v>
      </c>
      <c r="KW77">
        <v>0</v>
      </c>
      <c r="KX77">
        <v>0</v>
      </c>
      <c r="KY77">
        <v>0</v>
      </c>
      <c r="KZ77">
        <v>0</v>
      </c>
      <c r="LA77">
        <v>0</v>
      </c>
      <c r="LB77">
        <v>0</v>
      </c>
      <c r="LC77">
        <v>0</v>
      </c>
      <c r="LD77">
        <v>0</v>
      </c>
      <c r="LE77">
        <v>0</v>
      </c>
      <c r="LF77" s="105"/>
      <c r="LG77">
        <v>0</v>
      </c>
      <c r="LH77">
        <v>0</v>
      </c>
      <c r="LI77">
        <v>0</v>
      </c>
      <c r="LJ77">
        <v>0</v>
      </c>
      <c r="LK77">
        <v>0</v>
      </c>
      <c r="LL77">
        <v>0</v>
      </c>
      <c r="LM77">
        <v>0</v>
      </c>
      <c r="LN77">
        <v>0</v>
      </c>
      <c r="LO77">
        <v>0</v>
      </c>
      <c r="LP77">
        <v>0</v>
      </c>
      <c r="LQ77"/>
      <c r="LR77">
        <v>0</v>
      </c>
      <c r="LS77">
        <v>0</v>
      </c>
      <c r="LT77">
        <v>0</v>
      </c>
      <c r="LU77">
        <v>0</v>
      </c>
      <c r="LV77">
        <v>0</v>
      </c>
      <c r="LW77">
        <v>0</v>
      </c>
      <c r="LX77">
        <v>0</v>
      </c>
      <c r="LY77">
        <v>0</v>
      </c>
      <c r="LZ77">
        <v>0</v>
      </c>
      <c r="MA77">
        <v>0</v>
      </c>
      <c r="MB77">
        <v>0</v>
      </c>
      <c r="MC77">
        <v>0</v>
      </c>
      <c r="MD77">
        <v>0</v>
      </c>
      <c r="ME77">
        <v>0</v>
      </c>
      <c r="MF77">
        <v>0</v>
      </c>
      <c r="MG77">
        <v>0</v>
      </c>
      <c r="MH77">
        <v>0</v>
      </c>
      <c r="MI77">
        <v>0</v>
      </c>
      <c r="MJ77">
        <v>0</v>
      </c>
      <c r="MK77">
        <v>0</v>
      </c>
      <c r="ML77">
        <v>0</v>
      </c>
      <c r="MM77">
        <v>0</v>
      </c>
      <c r="MN77">
        <v>0</v>
      </c>
      <c r="MO77">
        <v>0</v>
      </c>
      <c r="MP77">
        <v>0</v>
      </c>
      <c r="MQ77">
        <v>0</v>
      </c>
      <c r="MR77">
        <v>0</v>
      </c>
      <c r="MS77">
        <v>0</v>
      </c>
      <c r="MT77">
        <v>0</v>
      </c>
      <c r="MU77" s="103">
        <v>0</v>
      </c>
    </row>
    <row r="78" spans="1:359" x14ac:dyDescent="0.2">
      <c r="A78" s="126" t="s">
        <v>929</v>
      </c>
      <c r="B78" s="99" t="s">
        <v>917</v>
      </c>
      <c r="C78" s="249"/>
      <c r="D78" s="1">
        <v>0</v>
      </c>
      <c r="E78" s="1">
        <v>0</v>
      </c>
      <c r="G78" s="1">
        <v>1</v>
      </c>
      <c r="H78" s="1">
        <v>1</v>
      </c>
      <c r="I78" s="1">
        <v>1</v>
      </c>
      <c r="J78"/>
      <c r="K78">
        <v>0</v>
      </c>
      <c r="L78">
        <v>0</v>
      </c>
      <c r="M78">
        <v>0</v>
      </c>
      <c r="N78">
        <v>0</v>
      </c>
      <c r="O78"/>
      <c r="P78">
        <v>1</v>
      </c>
      <c r="Q78">
        <v>1</v>
      </c>
      <c r="R78" s="95">
        <v>1</v>
      </c>
      <c r="S78" s="95"/>
      <c r="T78">
        <v>0</v>
      </c>
      <c r="U78">
        <v>0</v>
      </c>
      <c r="V78">
        <v>0</v>
      </c>
      <c r="W78">
        <v>0</v>
      </c>
      <c r="X78">
        <v>0</v>
      </c>
      <c r="Y78">
        <v>0</v>
      </c>
      <c r="Z78" s="99">
        <v>0</v>
      </c>
      <c r="AA78" s="101">
        <v>0</v>
      </c>
      <c r="AB78" s="99"/>
      <c r="AC78" s="102">
        <v>1</v>
      </c>
      <c r="AD78">
        <v>0</v>
      </c>
      <c r="AE78">
        <v>1</v>
      </c>
      <c r="AF78">
        <v>0</v>
      </c>
      <c r="AG78">
        <v>0</v>
      </c>
      <c r="AH78" s="99"/>
      <c r="AI78">
        <v>1</v>
      </c>
      <c r="AJ78"/>
      <c r="AK78">
        <v>2</v>
      </c>
      <c r="AL78">
        <v>1</v>
      </c>
      <c r="AM78">
        <v>1</v>
      </c>
      <c r="AN78">
        <v>1</v>
      </c>
      <c r="AO78"/>
      <c r="AP78">
        <v>0</v>
      </c>
      <c r="AQ78">
        <v>1</v>
      </c>
      <c r="AR78">
        <v>0</v>
      </c>
      <c r="AS78"/>
      <c r="AT78">
        <v>1</v>
      </c>
      <c r="AU78">
        <v>2</v>
      </c>
      <c r="AV78">
        <v>1</v>
      </c>
      <c r="AW78" s="99"/>
      <c r="AX78">
        <v>0</v>
      </c>
      <c r="AY78"/>
      <c r="AZ78">
        <v>1</v>
      </c>
      <c r="BA78">
        <v>1</v>
      </c>
      <c r="BB78">
        <v>1</v>
      </c>
      <c r="BC78">
        <v>1</v>
      </c>
      <c r="BD78">
        <v>1</v>
      </c>
      <c r="BE78">
        <v>1</v>
      </c>
      <c r="BF78">
        <v>1</v>
      </c>
      <c r="BG78"/>
      <c r="BH78">
        <v>0</v>
      </c>
      <c r="BI78">
        <v>0</v>
      </c>
      <c r="BJ78">
        <v>0</v>
      </c>
      <c r="BK78">
        <v>0</v>
      </c>
      <c r="BL78">
        <v>0</v>
      </c>
      <c r="BM78">
        <v>0</v>
      </c>
      <c r="BO78">
        <v>0</v>
      </c>
      <c r="BP78" s="99"/>
      <c r="BQ78">
        <v>0</v>
      </c>
      <c r="BR78">
        <v>0</v>
      </c>
      <c r="BS78">
        <v>0</v>
      </c>
      <c r="BT78">
        <v>0</v>
      </c>
      <c r="BU78" s="103">
        <v>0</v>
      </c>
      <c r="BV78" s="99"/>
      <c r="BW78" s="102">
        <v>0</v>
      </c>
      <c r="BX78">
        <v>0</v>
      </c>
      <c r="BY78">
        <v>0</v>
      </c>
      <c r="BZ78">
        <v>0</v>
      </c>
      <c r="CA78">
        <v>0</v>
      </c>
      <c r="CB78">
        <v>0</v>
      </c>
      <c r="CC78" s="99"/>
      <c r="CD78">
        <v>0</v>
      </c>
      <c r="CF78">
        <v>1</v>
      </c>
      <c r="CG78">
        <v>0</v>
      </c>
      <c r="CI78">
        <v>0</v>
      </c>
      <c r="CJ78">
        <v>0</v>
      </c>
      <c r="CK78">
        <v>0</v>
      </c>
      <c r="CM78">
        <v>0</v>
      </c>
      <c r="CN78">
        <v>0</v>
      </c>
      <c r="CP78">
        <v>0</v>
      </c>
      <c r="CR78">
        <v>1</v>
      </c>
      <c r="CS78">
        <v>1</v>
      </c>
      <c r="CU78">
        <v>0</v>
      </c>
      <c r="CV78">
        <v>0</v>
      </c>
      <c r="CX78">
        <v>0</v>
      </c>
      <c r="CY78">
        <v>0</v>
      </c>
      <c r="DA78">
        <v>0</v>
      </c>
      <c r="DB78">
        <v>0</v>
      </c>
      <c r="DD78">
        <v>0</v>
      </c>
      <c r="DF78">
        <v>0</v>
      </c>
      <c r="DG78">
        <v>0</v>
      </c>
      <c r="DH78">
        <v>0</v>
      </c>
      <c r="DI78">
        <v>0</v>
      </c>
      <c r="DK78">
        <v>1</v>
      </c>
      <c r="DL78">
        <v>0</v>
      </c>
      <c r="DM78"/>
      <c r="DN78">
        <v>2</v>
      </c>
      <c r="DO78">
        <v>1</v>
      </c>
      <c r="DP78" s="104"/>
      <c r="DQ78">
        <v>0</v>
      </c>
      <c r="DR78">
        <v>1</v>
      </c>
      <c r="DS78">
        <v>1</v>
      </c>
      <c r="DT78">
        <v>0</v>
      </c>
      <c r="DU78">
        <v>1</v>
      </c>
      <c r="DV78">
        <v>1</v>
      </c>
      <c r="DW78">
        <v>0</v>
      </c>
      <c r="DX78">
        <v>0</v>
      </c>
      <c r="DY78">
        <v>1</v>
      </c>
      <c r="DZ78">
        <v>0</v>
      </c>
      <c r="EA78">
        <v>1</v>
      </c>
      <c r="EB78" s="99"/>
      <c r="EC78">
        <v>1</v>
      </c>
      <c r="ED78">
        <v>1</v>
      </c>
      <c r="EE78">
        <v>0</v>
      </c>
      <c r="EF78">
        <v>1</v>
      </c>
      <c r="EG78">
        <v>1</v>
      </c>
      <c r="EH78">
        <v>1</v>
      </c>
      <c r="EI78" s="99"/>
      <c r="EJ78">
        <v>1</v>
      </c>
      <c r="EK78">
        <v>0</v>
      </c>
      <c r="EL78">
        <v>0</v>
      </c>
      <c r="EM78">
        <v>0</v>
      </c>
      <c r="EN78">
        <v>0</v>
      </c>
      <c r="EO78">
        <v>1</v>
      </c>
      <c r="EP78">
        <v>2</v>
      </c>
      <c r="EQ78">
        <v>1</v>
      </c>
      <c r="ER78">
        <v>0</v>
      </c>
      <c r="ES78">
        <v>1</v>
      </c>
      <c r="ET78" s="99"/>
      <c r="EU78">
        <v>1</v>
      </c>
      <c r="EV78">
        <v>1</v>
      </c>
      <c r="EW78">
        <v>1</v>
      </c>
      <c r="EX78"/>
      <c r="EY78">
        <v>0</v>
      </c>
      <c r="EZ78">
        <v>0</v>
      </c>
      <c r="FA78">
        <v>0</v>
      </c>
      <c r="FB78">
        <v>0</v>
      </c>
      <c r="FC78">
        <v>0</v>
      </c>
      <c r="FD78">
        <v>0</v>
      </c>
      <c r="FE78" s="99"/>
      <c r="FF78">
        <v>0</v>
      </c>
      <c r="FG78">
        <v>0</v>
      </c>
      <c r="FH78">
        <v>1</v>
      </c>
      <c r="FI78">
        <v>0</v>
      </c>
      <c r="FJ78">
        <v>1</v>
      </c>
      <c r="FK78">
        <v>1</v>
      </c>
      <c r="FL78">
        <v>1</v>
      </c>
      <c r="FM78" s="105"/>
      <c r="FN78">
        <v>1</v>
      </c>
      <c r="FO78">
        <v>2</v>
      </c>
      <c r="FP78">
        <v>0</v>
      </c>
      <c r="FQ78">
        <v>0</v>
      </c>
      <c r="FR78">
        <v>0</v>
      </c>
      <c r="FS78">
        <v>0</v>
      </c>
      <c r="FT78">
        <v>0</v>
      </c>
      <c r="FU78" s="99"/>
      <c r="FV78">
        <v>0</v>
      </c>
      <c r="FW78">
        <v>0</v>
      </c>
      <c r="FX78">
        <v>0</v>
      </c>
      <c r="FY78">
        <v>0</v>
      </c>
      <c r="FZ78">
        <v>1</v>
      </c>
      <c r="GA78">
        <v>0</v>
      </c>
      <c r="GB78">
        <v>0</v>
      </c>
      <c r="GC78">
        <v>0</v>
      </c>
      <c r="GD78" s="99"/>
      <c r="GE78">
        <v>0</v>
      </c>
      <c r="GF78">
        <v>0</v>
      </c>
      <c r="GG78" s="99"/>
      <c r="GH78">
        <v>0</v>
      </c>
      <c r="GI78">
        <v>2</v>
      </c>
      <c r="GJ78">
        <v>0</v>
      </c>
      <c r="GK78">
        <v>0</v>
      </c>
      <c r="GL78" s="104"/>
      <c r="GM78">
        <v>1</v>
      </c>
      <c r="GN78" s="99">
        <v>1</v>
      </c>
      <c r="GO78" s="99">
        <v>1</v>
      </c>
      <c r="GP78">
        <v>0</v>
      </c>
      <c r="GQ78" s="103">
        <v>0</v>
      </c>
      <c r="GR78"/>
      <c r="GS78" s="106">
        <v>0</v>
      </c>
      <c r="GT78" s="99">
        <v>0</v>
      </c>
      <c r="GU78" s="99">
        <v>0</v>
      </c>
      <c r="GV78" s="104"/>
      <c r="GW78">
        <v>2</v>
      </c>
      <c r="GX78">
        <v>1</v>
      </c>
      <c r="GY78">
        <v>1</v>
      </c>
      <c r="GZ78">
        <v>1</v>
      </c>
      <c r="HA78">
        <v>1</v>
      </c>
      <c r="HB78">
        <v>1</v>
      </c>
      <c r="HC78">
        <v>1</v>
      </c>
      <c r="HD78">
        <v>2</v>
      </c>
      <c r="HE78">
        <v>1</v>
      </c>
      <c r="HF78"/>
      <c r="HG78">
        <v>1</v>
      </c>
      <c r="HH78" s="99"/>
      <c r="HI78">
        <v>1</v>
      </c>
      <c r="HJ78">
        <v>0</v>
      </c>
      <c r="HK78">
        <v>0</v>
      </c>
      <c r="HL78">
        <v>0</v>
      </c>
      <c r="HM78">
        <v>0</v>
      </c>
      <c r="HN78">
        <v>26</v>
      </c>
      <c r="HO78">
        <v>4</v>
      </c>
      <c r="HP78">
        <v>4</v>
      </c>
      <c r="HQ78">
        <v>3</v>
      </c>
      <c r="HR78">
        <v>0</v>
      </c>
      <c r="HS78">
        <v>5</v>
      </c>
      <c r="HT78">
        <v>3</v>
      </c>
      <c r="HU78">
        <v>3</v>
      </c>
      <c r="HV78" s="95"/>
      <c r="HW78">
        <v>1</v>
      </c>
      <c r="HX78">
        <v>1</v>
      </c>
      <c r="HY78">
        <v>1</v>
      </c>
      <c r="HZ78">
        <v>2</v>
      </c>
      <c r="IA78">
        <v>4</v>
      </c>
      <c r="IB78" s="99"/>
      <c r="IC78">
        <v>1</v>
      </c>
      <c r="ID78">
        <v>0</v>
      </c>
      <c r="IE78">
        <v>0</v>
      </c>
      <c r="IF78" s="99"/>
      <c r="IG78">
        <v>0</v>
      </c>
      <c r="IH78" s="99"/>
      <c r="II78">
        <v>1</v>
      </c>
      <c r="IJ78">
        <v>0</v>
      </c>
      <c r="IK78">
        <v>1</v>
      </c>
      <c r="IL78">
        <v>1</v>
      </c>
      <c r="IM78">
        <v>1</v>
      </c>
      <c r="IN78">
        <v>0</v>
      </c>
      <c r="IO78">
        <v>1</v>
      </c>
      <c r="IP78">
        <v>0</v>
      </c>
      <c r="IQ78">
        <v>1</v>
      </c>
      <c r="IR78">
        <v>0</v>
      </c>
      <c r="IS78">
        <v>0</v>
      </c>
      <c r="IT78">
        <v>2</v>
      </c>
      <c r="IU78">
        <v>0</v>
      </c>
      <c r="IV78" s="99"/>
      <c r="IW78">
        <v>0</v>
      </c>
      <c r="IX78">
        <v>0</v>
      </c>
      <c r="IY78">
        <v>0</v>
      </c>
      <c r="IZ78">
        <v>0</v>
      </c>
      <c r="JA78">
        <v>0</v>
      </c>
      <c r="JB78">
        <v>0</v>
      </c>
      <c r="JC78">
        <v>0</v>
      </c>
      <c r="JD78">
        <v>0</v>
      </c>
      <c r="JE78">
        <v>0</v>
      </c>
      <c r="JF78">
        <v>0</v>
      </c>
      <c r="JG78">
        <v>0</v>
      </c>
      <c r="JH78">
        <v>0</v>
      </c>
      <c r="JI78">
        <v>0</v>
      </c>
      <c r="JJ78">
        <v>0</v>
      </c>
      <c r="JK78">
        <v>0</v>
      </c>
      <c r="JL78"/>
      <c r="JM78">
        <v>0</v>
      </c>
      <c r="JN78">
        <v>0</v>
      </c>
      <c r="JO78">
        <v>0</v>
      </c>
      <c r="JP78">
        <v>0</v>
      </c>
      <c r="JQ78">
        <v>0</v>
      </c>
      <c r="JR78">
        <v>0</v>
      </c>
      <c r="JS78">
        <v>0</v>
      </c>
      <c r="JT78">
        <v>0</v>
      </c>
      <c r="JU78">
        <v>0</v>
      </c>
      <c r="JV78" s="99"/>
      <c r="JW78">
        <v>0</v>
      </c>
      <c r="JX78">
        <v>0</v>
      </c>
      <c r="JY78">
        <v>0</v>
      </c>
      <c r="JZ78">
        <v>0</v>
      </c>
      <c r="KA78">
        <v>0</v>
      </c>
      <c r="KB78"/>
      <c r="KC78">
        <v>0</v>
      </c>
      <c r="KD78">
        <v>1</v>
      </c>
      <c r="KE78">
        <v>0</v>
      </c>
      <c r="KF78">
        <v>1</v>
      </c>
      <c r="KG78">
        <v>1</v>
      </c>
      <c r="KH78">
        <v>0</v>
      </c>
      <c r="KI78">
        <v>0</v>
      </c>
      <c r="KJ78">
        <v>0</v>
      </c>
      <c r="KK78">
        <v>0</v>
      </c>
      <c r="KL78" s="104"/>
      <c r="KM78">
        <v>0</v>
      </c>
      <c r="KN78">
        <v>0</v>
      </c>
      <c r="KO78">
        <v>0</v>
      </c>
      <c r="KP78">
        <v>0</v>
      </c>
      <c r="KQ78">
        <v>0</v>
      </c>
      <c r="KR78">
        <v>0</v>
      </c>
      <c r="KS78">
        <v>0</v>
      </c>
      <c r="KT78">
        <v>0</v>
      </c>
      <c r="KU78">
        <v>0</v>
      </c>
      <c r="KV78">
        <v>0</v>
      </c>
      <c r="KW78">
        <v>0</v>
      </c>
      <c r="KX78">
        <v>0</v>
      </c>
      <c r="KY78">
        <v>0</v>
      </c>
      <c r="KZ78">
        <v>0</v>
      </c>
      <c r="LA78">
        <v>0</v>
      </c>
      <c r="LB78">
        <v>0</v>
      </c>
      <c r="LC78">
        <v>0</v>
      </c>
      <c r="LD78">
        <v>0</v>
      </c>
      <c r="LE78">
        <v>0</v>
      </c>
      <c r="LF78" s="105"/>
      <c r="LG78">
        <v>0</v>
      </c>
      <c r="LH78">
        <v>0</v>
      </c>
      <c r="LI78">
        <v>0</v>
      </c>
      <c r="LJ78">
        <v>0</v>
      </c>
      <c r="LK78">
        <v>0</v>
      </c>
      <c r="LL78">
        <v>0</v>
      </c>
      <c r="LM78">
        <v>0</v>
      </c>
      <c r="LN78">
        <v>0</v>
      </c>
      <c r="LO78">
        <v>0</v>
      </c>
      <c r="LP78">
        <v>0</v>
      </c>
      <c r="LQ78"/>
      <c r="LR78">
        <v>0</v>
      </c>
      <c r="LS78">
        <v>0</v>
      </c>
      <c r="LT78">
        <v>0</v>
      </c>
      <c r="LU78">
        <v>0</v>
      </c>
      <c r="LV78">
        <v>0</v>
      </c>
      <c r="LW78">
        <v>0</v>
      </c>
      <c r="LX78">
        <v>0</v>
      </c>
      <c r="LY78">
        <v>0</v>
      </c>
      <c r="LZ78">
        <v>0</v>
      </c>
      <c r="MA78">
        <v>0</v>
      </c>
      <c r="MB78">
        <v>0</v>
      </c>
      <c r="MC78">
        <v>0</v>
      </c>
      <c r="MD78">
        <v>0</v>
      </c>
      <c r="ME78">
        <v>0</v>
      </c>
      <c r="MF78">
        <v>0</v>
      </c>
      <c r="MG78">
        <v>0</v>
      </c>
      <c r="MH78">
        <v>0</v>
      </c>
      <c r="MI78">
        <v>0</v>
      </c>
      <c r="MJ78">
        <v>0</v>
      </c>
      <c r="MK78">
        <v>0</v>
      </c>
      <c r="ML78">
        <v>0</v>
      </c>
      <c r="MM78">
        <v>0</v>
      </c>
      <c r="MN78">
        <v>0</v>
      </c>
      <c r="MO78">
        <v>0</v>
      </c>
      <c r="MP78">
        <v>0</v>
      </c>
      <c r="MQ78">
        <v>0</v>
      </c>
      <c r="MR78">
        <v>0</v>
      </c>
      <c r="MS78">
        <v>0</v>
      </c>
      <c r="MT78">
        <v>0</v>
      </c>
      <c r="MU78" s="103">
        <v>0</v>
      </c>
    </row>
    <row r="79" spans="1:359" x14ac:dyDescent="0.2">
      <c r="A79" s="126" t="s">
        <v>930</v>
      </c>
      <c r="B79" s="99" t="s">
        <v>917</v>
      </c>
      <c r="C79" s="249"/>
      <c r="D79" s="1">
        <v>0</v>
      </c>
      <c r="E79" s="1">
        <v>0</v>
      </c>
      <c r="G79" s="1">
        <v>1</v>
      </c>
      <c r="H79" s="1">
        <v>3</v>
      </c>
      <c r="I79" s="1">
        <v>1</v>
      </c>
      <c r="J79"/>
      <c r="K79">
        <v>0</v>
      </c>
      <c r="L79">
        <v>2</v>
      </c>
      <c r="M79">
        <v>1</v>
      </c>
      <c r="N79">
        <v>7</v>
      </c>
      <c r="O79"/>
      <c r="P79">
        <v>2</v>
      </c>
      <c r="Q79">
        <v>3</v>
      </c>
      <c r="R79" s="95">
        <v>3</v>
      </c>
      <c r="S79" s="95"/>
      <c r="T79">
        <v>0</v>
      </c>
      <c r="U79">
        <v>0</v>
      </c>
      <c r="V79">
        <v>0</v>
      </c>
      <c r="W79">
        <v>0</v>
      </c>
      <c r="X79">
        <v>0</v>
      </c>
      <c r="Y79">
        <v>0</v>
      </c>
      <c r="Z79" s="99">
        <v>0</v>
      </c>
      <c r="AA79" s="268">
        <v>1</v>
      </c>
      <c r="AB79" s="99"/>
      <c r="AC79" s="102">
        <v>1</v>
      </c>
      <c r="AD79">
        <v>0</v>
      </c>
      <c r="AE79">
        <v>1</v>
      </c>
      <c r="AF79">
        <v>0</v>
      </c>
      <c r="AG79">
        <v>0</v>
      </c>
      <c r="AH79" s="99"/>
      <c r="AI79">
        <v>1</v>
      </c>
      <c r="AJ79"/>
      <c r="AK79">
        <v>2</v>
      </c>
      <c r="AL79">
        <v>3</v>
      </c>
      <c r="AM79">
        <v>5</v>
      </c>
      <c r="AN79">
        <v>4</v>
      </c>
      <c r="AO79"/>
      <c r="AP79">
        <v>2</v>
      </c>
      <c r="AQ79">
        <v>2</v>
      </c>
      <c r="AR79">
        <v>2</v>
      </c>
      <c r="AS79"/>
      <c r="AT79">
        <v>1</v>
      </c>
      <c r="AU79">
        <v>2</v>
      </c>
      <c r="AV79">
        <v>1</v>
      </c>
      <c r="AW79" s="99"/>
      <c r="AX79">
        <v>0</v>
      </c>
      <c r="AY79"/>
      <c r="AZ79">
        <v>1</v>
      </c>
      <c r="BA79">
        <v>0</v>
      </c>
      <c r="BB79">
        <v>0</v>
      </c>
      <c r="BC79">
        <v>0</v>
      </c>
      <c r="BD79">
        <v>0</v>
      </c>
      <c r="BE79">
        <v>0</v>
      </c>
      <c r="BF79">
        <v>0</v>
      </c>
      <c r="BG79"/>
      <c r="BH79">
        <v>0</v>
      </c>
      <c r="BI79">
        <v>0</v>
      </c>
      <c r="BJ79">
        <v>0</v>
      </c>
      <c r="BK79">
        <v>0</v>
      </c>
      <c r="BL79">
        <v>0</v>
      </c>
      <c r="BM79">
        <v>0</v>
      </c>
      <c r="BO79">
        <v>0</v>
      </c>
      <c r="BP79" s="99"/>
      <c r="BQ79">
        <v>0</v>
      </c>
      <c r="BR79">
        <v>0</v>
      </c>
      <c r="BS79">
        <v>0</v>
      </c>
      <c r="BT79">
        <v>0</v>
      </c>
      <c r="BU79" s="103">
        <v>0</v>
      </c>
      <c r="BV79" s="99"/>
      <c r="BW79" s="102">
        <v>0</v>
      </c>
      <c r="BX79">
        <v>0</v>
      </c>
      <c r="BY79">
        <v>0</v>
      </c>
      <c r="BZ79">
        <v>0</v>
      </c>
      <c r="CA79">
        <v>0</v>
      </c>
      <c r="CB79">
        <v>0</v>
      </c>
      <c r="CC79" s="99"/>
      <c r="CD79">
        <v>0</v>
      </c>
      <c r="CF79">
        <v>1</v>
      </c>
      <c r="CG79">
        <v>0</v>
      </c>
      <c r="CI79">
        <v>0</v>
      </c>
      <c r="CJ79">
        <v>0</v>
      </c>
      <c r="CK79">
        <v>0</v>
      </c>
      <c r="CM79">
        <v>0</v>
      </c>
      <c r="CN79">
        <v>0</v>
      </c>
      <c r="CP79">
        <v>0</v>
      </c>
      <c r="CR79">
        <v>2</v>
      </c>
      <c r="CS79">
        <v>1</v>
      </c>
      <c r="CU79">
        <v>0</v>
      </c>
      <c r="CV79">
        <v>0</v>
      </c>
      <c r="CX79">
        <v>0</v>
      </c>
      <c r="CY79">
        <v>0</v>
      </c>
      <c r="DA79">
        <v>0</v>
      </c>
      <c r="DB79">
        <v>0</v>
      </c>
      <c r="DD79">
        <v>0</v>
      </c>
      <c r="DF79">
        <v>0</v>
      </c>
      <c r="DG79">
        <v>0</v>
      </c>
      <c r="DH79">
        <v>0</v>
      </c>
      <c r="DI79">
        <v>0</v>
      </c>
      <c r="DK79">
        <v>4</v>
      </c>
      <c r="DL79">
        <v>1</v>
      </c>
      <c r="DM79"/>
      <c r="DN79">
        <v>1</v>
      </c>
      <c r="DO79">
        <v>2</v>
      </c>
      <c r="DP79" s="104"/>
      <c r="DQ79">
        <v>0</v>
      </c>
      <c r="DR79">
        <v>1</v>
      </c>
      <c r="DS79">
        <v>0</v>
      </c>
      <c r="DT79">
        <v>0</v>
      </c>
      <c r="DU79">
        <v>1</v>
      </c>
      <c r="DV79">
        <v>1</v>
      </c>
      <c r="DW79">
        <v>1</v>
      </c>
      <c r="DX79">
        <v>1</v>
      </c>
      <c r="DY79">
        <v>0</v>
      </c>
      <c r="DZ79">
        <v>0</v>
      </c>
      <c r="EA79">
        <v>1</v>
      </c>
      <c r="EB79" s="99"/>
      <c r="EC79">
        <v>1</v>
      </c>
      <c r="ED79">
        <v>1</v>
      </c>
      <c r="EE79">
        <v>0</v>
      </c>
      <c r="EF79">
        <v>1</v>
      </c>
      <c r="EG79">
        <v>1</v>
      </c>
      <c r="EH79">
        <v>1</v>
      </c>
      <c r="EI79" s="99"/>
      <c r="EJ79">
        <v>1</v>
      </c>
      <c r="EK79">
        <v>1</v>
      </c>
      <c r="EL79">
        <v>1</v>
      </c>
      <c r="EM79">
        <v>0</v>
      </c>
      <c r="EN79">
        <v>1</v>
      </c>
      <c r="EO79">
        <v>1</v>
      </c>
      <c r="EP79">
        <v>2</v>
      </c>
      <c r="EQ79">
        <v>1</v>
      </c>
      <c r="ER79">
        <v>0</v>
      </c>
      <c r="ES79">
        <v>2</v>
      </c>
      <c r="ET79" s="99"/>
      <c r="EU79">
        <v>0</v>
      </c>
      <c r="EV79">
        <v>0</v>
      </c>
      <c r="EW79">
        <v>0</v>
      </c>
      <c r="EX79"/>
      <c r="EY79">
        <v>0</v>
      </c>
      <c r="EZ79">
        <v>0</v>
      </c>
      <c r="FA79">
        <v>0</v>
      </c>
      <c r="FB79">
        <v>0</v>
      </c>
      <c r="FC79">
        <v>0</v>
      </c>
      <c r="FD79">
        <v>0</v>
      </c>
      <c r="FE79" s="99"/>
      <c r="FF79">
        <v>2</v>
      </c>
      <c r="FG79">
        <v>0</v>
      </c>
      <c r="FH79">
        <v>0</v>
      </c>
      <c r="FI79">
        <v>0</v>
      </c>
      <c r="FJ79">
        <v>0</v>
      </c>
      <c r="FK79">
        <v>0</v>
      </c>
      <c r="FL79">
        <v>0</v>
      </c>
      <c r="FM79" s="105"/>
      <c r="FN79">
        <v>2</v>
      </c>
      <c r="FO79">
        <v>1</v>
      </c>
      <c r="FP79">
        <v>0</v>
      </c>
      <c r="FQ79">
        <v>0</v>
      </c>
      <c r="FR79">
        <v>1</v>
      </c>
      <c r="FS79">
        <v>1</v>
      </c>
      <c r="FT79">
        <v>0</v>
      </c>
      <c r="FU79" s="99"/>
      <c r="FV79">
        <v>1</v>
      </c>
      <c r="FW79">
        <v>2</v>
      </c>
      <c r="FX79">
        <v>2</v>
      </c>
      <c r="FY79">
        <v>1</v>
      </c>
      <c r="FZ79">
        <v>0</v>
      </c>
      <c r="GA79">
        <v>0</v>
      </c>
      <c r="GB79">
        <v>0</v>
      </c>
      <c r="GC79">
        <v>1</v>
      </c>
      <c r="GD79" s="99"/>
      <c r="GE79">
        <v>0</v>
      </c>
      <c r="GF79">
        <v>0</v>
      </c>
      <c r="GG79" s="99"/>
      <c r="GH79">
        <v>0</v>
      </c>
      <c r="GI79">
        <v>2</v>
      </c>
      <c r="GJ79">
        <v>0</v>
      </c>
      <c r="GK79">
        <v>1</v>
      </c>
      <c r="GL79" s="104"/>
      <c r="GM79">
        <v>0</v>
      </c>
      <c r="GN79" s="99">
        <v>0</v>
      </c>
      <c r="GO79" s="99">
        <v>0</v>
      </c>
      <c r="GP79">
        <v>0</v>
      </c>
      <c r="GQ79" s="103">
        <v>1</v>
      </c>
      <c r="GR79"/>
      <c r="GS79" s="106">
        <v>0</v>
      </c>
      <c r="GT79" s="99">
        <v>0</v>
      </c>
      <c r="GU79" s="99">
        <v>0</v>
      </c>
      <c r="GV79" s="104"/>
      <c r="GW79">
        <v>2</v>
      </c>
      <c r="GX79">
        <v>1</v>
      </c>
      <c r="GY79">
        <v>2</v>
      </c>
      <c r="GZ79">
        <v>2</v>
      </c>
      <c r="HA79">
        <v>1</v>
      </c>
      <c r="HB79">
        <v>1</v>
      </c>
      <c r="HC79">
        <v>2</v>
      </c>
      <c r="HD79">
        <v>3</v>
      </c>
      <c r="HE79">
        <v>1</v>
      </c>
      <c r="HF79"/>
      <c r="HG79">
        <v>1</v>
      </c>
      <c r="HH79" s="99"/>
      <c r="HI79">
        <v>0</v>
      </c>
      <c r="HJ79">
        <v>0</v>
      </c>
      <c r="HK79">
        <v>0</v>
      </c>
      <c r="HL79">
        <v>0</v>
      </c>
      <c r="HM79">
        <v>0</v>
      </c>
      <c r="HN79">
        <v>1</v>
      </c>
      <c r="HO79">
        <v>1</v>
      </c>
      <c r="HP79">
        <v>1</v>
      </c>
      <c r="HQ79">
        <v>2</v>
      </c>
      <c r="HR79">
        <v>0</v>
      </c>
      <c r="HS79">
        <v>1</v>
      </c>
      <c r="HT79">
        <v>0</v>
      </c>
      <c r="HU79">
        <v>2</v>
      </c>
      <c r="HV79" s="95"/>
      <c r="HW79">
        <v>0</v>
      </c>
      <c r="HX79">
        <v>0</v>
      </c>
      <c r="HY79">
        <v>0</v>
      </c>
      <c r="HZ79">
        <v>1</v>
      </c>
      <c r="IA79">
        <v>3</v>
      </c>
      <c r="IB79" s="99"/>
      <c r="IC79">
        <v>1</v>
      </c>
      <c r="ID79">
        <v>0</v>
      </c>
      <c r="IE79">
        <v>0</v>
      </c>
      <c r="IF79" s="99"/>
      <c r="IG79">
        <v>1</v>
      </c>
      <c r="IH79" s="99"/>
      <c r="II79">
        <v>2</v>
      </c>
      <c r="IJ79">
        <v>0</v>
      </c>
      <c r="IK79">
        <v>1</v>
      </c>
      <c r="IL79">
        <v>1</v>
      </c>
      <c r="IM79">
        <v>1</v>
      </c>
      <c r="IN79">
        <v>0</v>
      </c>
      <c r="IO79">
        <v>1</v>
      </c>
      <c r="IP79">
        <v>1</v>
      </c>
      <c r="IQ79">
        <v>1</v>
      </c>
      <c r="IR79">
        <v>0</v>
      </c>
      <c r="IS79">
        <v>0</v>
      </c>
      <c r="IT79">
        <v>3</v>
      </c>
      <c r="IU79">
        <v>0</v>
      </c>
      <c r="IV79" s="99"/>
      <c r="IW79">
        <v>0</v>
      </c>
      <c r="IX79">
        <v>0</v>
      </c>
      <c r="IY79">
        <v>0</v>
      </c>
      <c r="IZ79">
        <v>0</v>
      </c>
      <c r="JA79">
        <v>0</v>
      </c>
      <c r="JB79">
        <v>0</v>
      </c>
      <c r="JC79">
        <v>0</v>
      </c>
      <c r="JD79">
        <v>0</v>
      </c>
      <c r="JE79">
        <v>0</v>
      </c>
      <c r="JF79">
        <v>0</v>
      </c>
      <c r="JG79">
        <v>0</v>
      </c>
      <c r="JH79">
        <v>0</v>
      </c>
      <c r="JI79">
        <v>0</v>
      </c>
      <c r="JJ79">
        <v>0</v>
      </c>
      <c r="JK79">
        <v>0</v>
      </c>
      <c r="JL79"/>
      <c r="JM79">
        <v>0</v>
      </c>
      <c r="JN79">
        <v>0</v>
      </c>
      <c r="JO79">
        <v>0</v>
      </c>
      <c r="JP79">
        <v>0</v>
      </c>
      <c r="JQ79">
        <v>0</v>
      </c>
      <c r="JR79">
        <v>0</v>
      </c>
      <c r="JS79">
        <v>0</v>
      </c>
      <c r="JT79">
        <v>0</v>
      </c>
      <c r="JU79">
        <v>0</v>
      </c>
      <c r="JV79" s="99"/>
      <c r="JW79">
        <v>0</v>
      </c>
      <c r="JX79">
        <v>0</v>
      </c>
      <c r="JY79">
        <v>0</v>
      </c>
      <c r="JZ79">
        <v>0</v>
      </c>
      <c r="KA79">
        <v>0</v>
      </c>
      <c r="KB79"/>
      <c r="KC79">
        <v>0</v>
      </c>
      <c r="KD79">
        <v>0</v>
      </c>
      <c r="KE79">
        <v>0</v>
      </c>
      <c r="KF79">
        <v>0</v>
      </c>
      <c r="KG79">
        <v>0</v>
      </c>
      <c r="KH79">
        <v>0</v>
      </c>
      <c r="KI79">
        <v>0</v>
      </c>
      <c r="KJ79">
        <v>0</v>
      </c>
      <c r="KK79">
        <v>0</v>
      </c>
      <c r="KL79" s="104"/>
      <c r="KM79">
        <v>0</v>
      </c>
      <c r="KN79">
        <v>0</v>
      </c>
      <c r="KO79">
        <v>0</v>
      </c>
      <c r="KP79">
        <v>0</v>
      </c>
      <c r="KQ79">
        <v>0</v>
      </c>
      <c r="KR79">
        <v>0</v>
      </c>
      <c r="KS79">
        <v>0</v>
      </c>
      <c r="KT79">
        <v>0</v>
      </c>
      <c r="KU79">
        <v>0</v>
      </c>
      <c r="KV79">
        <v>0</v>
      </c>
      <c r="KW79">
        <v>0</v>
      </c>
      <c r="KX79">
        <v>0</v>
      </c>
      <c r="KY79">
        <v>0</v>
      </c>
      <c r="KZ79">
        <v>0</v>
      </c>
      <c r="LA79">
        <v>1</v>
      </c>
      <c r="LB79">
        <v>0</v>
      </c>
      <c r="LC79">
        <v>0</v>
      </c>
      <c r="LD79">
        <v>0</v>
      </c>
      <c r="LE79">
        <v>0</v>
      </c>
      <c r="LF79" s="105"/>
      <c r="LG79">
        <v>0</v>
      </c>
      <c r="LH79">
        <v>0</v>
      </c>
      <c r="LI79">
        <v>0</v>
      </c>
      <c r="LJ79">
        <v>0</v>
      </c>
      <c r="LK79">
        <v>0</v>
      </c>
      <c r="LL79">
        <v>0</v>
      </c>
      <c r="LM79">
        <v>0</v>
      </c>
      <c r="LN79">
        <v>0</v>
      </c>
      <c r="LO79">
        <v>0</v>
      </c>
      <c r="LP79">
        <v>0</v>
      </c>
      <c r="LQ79"/>
      <c r="LR79">
        <v>0</v>
      </c>
      <c r="LS79">
        <v>0</v>
      </c>
      <c r="LT79">
        <v>0</v>
      </c>
      <c r="LU79">
        <v>0</v>
      </c>
      <c r="LV79">
        <v>0</v>
      </c>
      <c r="LW79">
        <v>0</v>
      </c>
      <c r="LX79">
        <v>0</v>
      </c>
      <c r="LY79">
        <v>0</v>
      </c>
      <c r="LZ79">
        <v>0</v>
      </c>
      <c r="MA79">
        <v>0</v>
      </c>
      <c r="MB79">
        <v>0</v>
      </c>
      <c r="MC79">
        <v>0</v>
      </c>
      <c r="MD79">
        <v>0</v>
      </c>
      <c r="ME79">
        <v>0</v>
      </c>
      <c r="MF79">
        <v>0</v>
      </c>
      <c r="MG79">
        <v>0</v>
      </c>
      <c r="MH79">
        <v>0</v>
      </c>
      <c r="MI79">
        <v>0</v>
      </c>
      <c r="MJ79">
        <v>0</v>
      </c>
      <c r="MK79">
        <v>0</v>
      </c>
      <c r="ML79">
        <v>0</v>
      </c>
      <c r="MM79">
        <v>0</v>
      </c>
      <c r="MN79">
        <v>0</v>
      </c>
      <c r="MO79">
        <v>0</v>
      </c>
      <c r="MP79">
        <v>0</v>
      </c>
      <c r="MQ79">
        <v>0</v>
      </c>
      <c r="MR79">
        <v>0</v>
      </c>
      <c r="MS79">
        <v>0</v>
      </c>
      <c r="MT79">
        <v>0</v>
      </c>
      <c r="MU79" s="103">
        <v>0</v>
      </c>
    </row>
    <row r="80" spans="1:359" x14ac:dyDescent="0.2">
      <c r="A80" s="126" t="s">
        <v>931</v>
      </c>
      <c r="B80" s="99" t="s">
        <v>917</v>
      </c>
      <c r="C80" s="249"/>
      <c r="D80" s="1">
        <v>1</v>
      </c>
      <c r="E80" s="1">
        <v>0</v>
      </c>
      <c r="G80" s="1">
        <v>1</v>
      </c>
      <c r="H80" s="1">
        <v>1</v>
      </c>
      <c r="I80" s="1">
        <v>1</v>
      </c>
      <c r="J80"/>
      <c r="K80">
        <v>1</v>
      </c>
      <c r="L80">
        <v>0</v>
      </c>
      <c r="M80">
        <v>2</v>
      </c>
      <c r="N80">
        <v>19</v>
      </c>
      <c r="O80"/>
      <c r="P80">
        <v>3</v>
      </c>
      <c r="Q80">
        <v>3</v>
      </c>
      <c r="R80" s="95">
        <v>3</v>
      </c>
      <c r="S80" s="95"/>
      <c r="T80">
        <v>0</v>
      </c>
      <c r="U80">
        <v>0</v>
      </c>
      <c r="V80">
        <v>0</v>
      </c>
      <c r="W80">
        <v>0</v>
      </c>
      <c r="X80">
        <v>0</v>
      </c>
      <c r="Y80">
        <v>0</v>
      </c>
      <c r="Z80" s="99">
        <v>0</v>
      </c>
      <c r="AA80" s="101">
        <v>0</v>
      </c>
      <c r="AB80" s="99"/>
      <c r="AC80" s="102">
        <v>0</v>
      </c>
      <c r="AD80">
        <v>1</v>
      </c>
      <c r="AE80">
        <v>1</v>
      </c>
      <c r="AF80">
        <v>0</v>
      </c>
      <c r="AG80">
        <v>0</v>
      </c>
      <c r="AH80" s="99"/>
      <c r="AI80">
        <v>1</v>
      </c>
      <c r="AJ80"/>
      <c r="AK80">
        <v>2</v>
      </c>
      <c r="AL80">
        <v>1</v>
      </c>
      <c r="AM80">
        <v>1</v>
      </c>
      <c r="AN80">
        <v>1</v>
      </c>
      <c r="AO80"/>
      <c r="AP80">
        <v>0</v>
      </c>
      <c r="AQ80">
        <v>1</v>
      </c>
      <c r="AR80">
        <v>2</v>
      </c>
      <c r="AS80"/>
      <c r="AT80">
        <v>1</v>
      </c>
      <c r="AU80">
        <v>2</v>
      </c>
      <c r="AV80">
        <v>1</v>
      </c>
      <c r="AW80" s="99"/>
      <c r="AX80">
        <v>0</v>
      </c>
      <c r="AY80"/>
      <c r="AZ80">
        <v>2</v>
      </c>
      <c r="BA80">
        <v>1</v>
      </c>
      <c r="BB80">
        <v>1</v>
      </c>
      <c r="BC80">
        <v>1</v>
      </c>
      <c r="BD80">
        <v>1</v>
      </c>
      <c r="BE80">
        <v>1</v>
      </c>
      <c r="BF80">
        <v>1</v>
      </c>
      <c r="BG80"/>
      <c r="BH80">
        <v>0</v>
      </c>
      <c r="BI80">
        <v>0</v>
      </c>
      <c r="BJ80">
        <v>1</v>
      </c>
      <c r="BK80">
        <v>0</v>
      </c>
      <c r="BL80">
        <v>0</v>
      </c>
      <c r="BM80">
        <v>0</v>
      </c>
      <c r="BO80">
        <v>0</v>
      </c>
      <c r="BP80" s="99"/>
      <c r="BQ80">
        <v>0</v>
      </c>
      <c r="BR80">
        <v>0</v>
      </c>
      <c r="BS80">
        <v>0</v>
      </c>
      <c r="BT80">
        <v>0</v>
      </c>
      <c r="BU80" s="103">
        <v>0</v>
      </c>
      <c r="BV80" s="99"/>
      <c r="BW80" s="102">
        <v>0</v>
      </c>
      <c r="BX80">
        <v>0</v>
      </c>
      <c r="BY80">
        <v>0</v>
      </c>
      <c r="BZ80">
        <v>0</v>
      </c>
      <c r="CA80">
        <v>0</v>
      </c>
      <c r="CB80">
        <v>0</v>
      </c>
      <c r="CC80" s="99"/>
      <c r="CD80">
        <v>0</v>
      </c>
      <c r="CF80">
        <v>2</v>
      </c>
      <c r="CG80">
        <v>0</v>
      </c>
      <c r="CI80">
        <v>0</v>
      </c>
      <c r="CJ80">
        <v>0</v>
      </c>
      <c r="CK80">
        <v>0</v>
      </c>
      <c r="CM80">
        <v>0</v>
      </c>
      <c r="CN80">
        <v>0</v>
      </c>
      <c r="CP80">
        <v>0</v>
      </c>
      <c r="CR80">
        <v>1</v>
      </c>
      <c r="CS80">
        <v>1</v>
      </c>
      <c r="CU80">
        <v>0</v>
      </c>
      <c r="CV80">
        <v>0</v>
      </c>
      <c r="CX80">
        <v>0</v>
      </c>
      <c r="CY80">
        <v>0</v>
      </c>
      <c r="DA80">
        <v>0</v>
      </c>
      <c r="DB80">
        <v>0</v>
      </c>
      <c r="DD80">
        <v>0</v>
      </c>
      <c r="DF80">
        <v>0</v>
      </c>
      <c r="DG80">
        <v>0</v>
      </c>
      <c r="DH80">
        <v>0</v>
      </c>
      <c r="DI80">
        <v>0</v>
      </c>
      <c r="DK80">
        <v>2</v>
      </c>
      <c r="DL80">
        <v>0</v>
      </c>
      <c r="DM80"/>
      <c r="DN80">
        <v>4</v>
      </c>
      <c r="DO80">
        <v>0</v>
      </c>
      <c r="DP80" s="104"/>
      <c r="DQ80">
        <v>0</v>
      </c>
      <c r="DR80">
        <v>0</v>
      </c>
      <c r="DS80">
        <v>0</v>
      </c>
      <c r="DT80">
        <v>0</v>
      </c>
      <c r="DU80">
        <v>0</v>
      </c>
      <c r="DV80">
        <v>0</v>
      </c>
      <c r="DW80">
        <v>0</v>
      </c>
      <c r="DX80">
        <v>0</v>
      </c>
      <c r="DY80">
        <v>0</v>
      </c>
      <c r="DZ80">
        <v>0</v>
      </c>
      <c r="EA80">
        <v>1</v>
      </c>
      <c r="EB80" s="99"/>
      <c r="EC80">
        <v>0</v>
      </c>
      <c r="ED80">
        <v>0</v>
      </c>
      <c r="EE80">
        <v>0</v>
      </c>
      <c r="EF80">
        <v>0</v>
      </c>
      <c r="EG80">
        <v>1</v>
      </c>
      <c r="EH80">
        <v>0</v>
      </c>
      <c r="EI80" s="99"/>
      <c r="EJ80">
        <v>1</v>
      </c>
      <c r="EK80">
        <v>1</v>
      </c>
      <c r="EL80">
        <v>1</v>
      </c>
      <c r="EM80">
        <v>1</v>
      </c>
      <c r="EN80">
        <v>2</v>
      </c>
      <c r="EO80">
        <v>1</v>
      </c>
      <c r="EP80">
        <v>1</v>
      </c>
      <c r="EQ80">
        <v>1</v>
      </c>
      <c r="ER80">
        <v>0</v>
      </c>
      <c r="ES80">
        <v>1</v>
      </c>
      <c r="ET80" s="99"/>
      <c r="EU80">
        <v>0</v>
      </c>
      <c r="EV80">
        <v>0</v>
      </c>
      <c r="EW80">
        <v>0</v>
      </c>
      <c r="EX80"/>
      <c r="EY80">
        <v>0</v>
      </c>
      <c r="EZ80">
        <v>0</v>
      </c>
      <c r="FA80">
        <v>0</v>
      </c>
      <c r="FB80">
        <v>0</v>
      </c>
      <c r="FC80">
        <v>0</v>
      </c>
      <c r="FD80">
        <v>0</v>
      </c>
      <c r="FE80" s="99"/>
      <c r="FF80">
        <v>1</v>
      </c>
      <c r="FG80">
        <v>0</v>
      </c>
      <c r="FH80">
        <v>0</v>
      </c>
      <c r="FI80">
        <v>0</v>
      </c>
      <c r="FJ80">
        <v>0</v>
      </c>
      <c r="FK80">
        <v>0</v>
      </c>
      <c r="FL80">
        <v>0</v>
      </c>
      <c r="FM80" s="105"/>
      <c r="FN80">
        <v>1</v>
      </c>
      <c r="FO80">
        <v>2</v>
      </c>
      <c r="FP80">
        <v>0</v>
      </c>
      <c r="FQ80">
        <v>0</v>
      </c>
      <c r="FR80">
        <v>0</v>
      </c>
      <c r="FS80">
        <v>0</v>
      </c>
      <c r="FT80">
        <v>0</v>
      </c>
      <c r="FU80" s="99"/>
      <c r="FV80">
        <v>0</v>
      </c>
      <c r="FW80">
        <v>0</v>
      </c>
      <c r="FX80">
        <v>0</v>
      </c>
      <c r="FY80">
        <v>0</v>
      </c>
      <c r="FZ80">
        <v>0</v>
      </c>
      <c r="GA80">
        <v>0</v>
      </c>
      <c r="GB80">
        <v>0</v>
      </c>
      <c r="GC80">
        <v>0</v>
      </c>
      <c r="GD80" s="99"/>
      <c r="GE80">
        <v>0</v>
      </c>
      <c r="GF80">
        <v>0</v>
      </c>
      <c r="GG80" s="99"/>
      <c r="GH80">
        <v>0</v>
      </c>
      <c r="GI80">
        <v>1</v>
      </c>
      <c r="GJ80">
        <v>0</v>
      </c>
      <c r="GK80">
        <v>0</v>
      </c>
      <c r="GL80" s="104"/>
      <c r="GM80">
        <v>0</v>
      </c>
      <c r="GN80" s="99">
        <v>0</v>
      </c>
      <c r="GO80" s="99">
        <v>0</v>
      </c>
      <c r="GP80">
        <v>0</v>
      </c>
      <c r="GQ80" s="103">
        <v>0</v>
      </c>
      <c r="GR80"/>
      <c r="GS80" s="106">
        <v>1</v>
      </c>
      <c r="GT80" s="99">
        <v>0</v>
      </c>
      <c r="GU80" s="99">
        <v>1</v>
      </c>
      <c r="GV80" s="104"/>
      <c r="GW80">
        <v>2</v>
      </c>
      <c r="GX80">
        <v>1</v>
      </c>
      <c r="GY80">
        <v>1</v>
      </c>
      <c r="GZ80">
        <v>1</v>
      </c>
      <c r="HA80">
        <v>1</v>
      </c>
      <c r="HB80">
        <v>0</v>
      </c>
      <c r="HC80">
        <v>1</v>
      </c>
      <c r="HD80">
        <v>1</v>
      </c>
      <c r="HE80">
        <v>1</v>
      </c>
      <c r="HF80"/>
      <c r="HG80">
        <v>0</v>
      </c>
      <c r="HH80" s="99"/>
      <c r="HI80">
        <v>0</v>
      </c>
      <c r="HJ80">
        <v>0</v>
      </c>
      <c r="HK80">
        <v>0</v>
      </c>
      <c r="HL80">
        <v>0</v>
      </c>
      <c r="HM80">
        <v>0</v>
      </c>
      <c r="HN80">
        <v>10</v>
      </c>
      <c r="HO80">
        <v>2</v>
      </c>
      <c r="HP80">
        <v>2</v>
      </c>
      <c r="HQ80">
        <v>1</v>
      </c>
      <c r="HR80">
        <v>1</v>
      </c>
      <c r="HS80">
        <v>3</v>
      </c>
      <c r="HT80">
        <v>1</v>
      </c>
      <c r="HU80">
        <v>1</v>
      </c>
      <c r="HV80" s="95"/>
      <c r="HW80">
        <v>1</v>
      </c>
      <c r="HX80">
        <v>1</v>
      </c>
      <c r="HY80">
        <v>1</v>
      </c>
      <c r="HZ80">
        <v>2</v>
      </c>
      <c r="IA80">
        <v>2</v>
      </c>
      <c r="IB80" s="99"/>
      <c r="IC80">
        <v>1</v>
      </c>
      <c r="ID80">
        <v>0</v>
      </c>
      <c r="IE80">
        <v>0</v>
      </c>
      <c r="IF80" s="99"/>
      <c r="IG80">
        <v>1</v>
      </c>
      <c r="IH80" s="99"/>
      <c r="II80">
        <v>1</v>
      </c>
      <c r="IJ80">
        <v>0</v>
      </c>
      <c r="IK80">
        <v>1</v>
      </c>
      <c r="IL80">
        <v>1</v>
      </c>
      <c r="IM80">
        <v>3</v>
      </c>
      <c r="IN80">
        <v>0</v>
      </c>
      <c r="IO80">
        <v>1</v>
      </c>
      <c r="IP80">
        <v>1</v>
      </c>
      <c r="IQ80">
        <v>1</v>
      </c>
      <c r="IR80">
        <v>1</v>
      </c>
      <c r="IS80">
        <v>0</v>
      </c>
      <c r="IT80">
        <v>3</v>
      </c>
      <c r="IU80">
        <v>0</v>
      </c>
      <c r="IV80" s="99"/>
      <c r="IW80">
        <v>0</v>
      </c>
      <c r="IX80">
        <v>0</v>
      </c>
      <c r="IY80">
        <v>0</v>
      </c>
      <c r="IZ80">
        <v>0</v>
      </c>
      <c r="JA80">
        <v>0</v>
      </c>
      <c r="JB80">
        <v>0</v>
      </c>
      <c r="JC80">
        <v>0</v>
      </c>
      <c r="JD80">
        <v>0</v>
      </c>
      <c r="JE80">
        <v>0</v>
      </c>
      <c r="JF80">
        <v>0</v>
      </c>
      <c r="JG80">
        <v>0</v>
      </c>
      <c r="JH80">
        <v>0</v>
      </c>
      <c r="JI80">
        <v>0</v>
      </c>
      <c r="JJ80">
        <v>0</v>
      </c>
      <c r="JK80">
        <v>0</v>
      </c>
      <c r="JL80"/>
      <c r="JM80">
        <v>0</v>
      </c>
      <c r="JN80">
        <v>0</v>
      </c>
      <c r="JO80">
        <v>0</v>
      </c>
      <c r="JP80">
        <v>0</v>
      </c>
      <c r="JQ80">
        <v>0</v>
      </c>
      <c r="JR80">
        <v>0</v>
      </c>
      <c r="JS80">
        <v>0</v>
      </c>
      <c r="JT80">
        <v>0</v>
      </c>
      <c r="JU80">
        <v>0</v>
      </c>
      <c r="JV80" s="99"/>
      <c r="JW80">
        <v>0</v>
      </c>
      <c r="JX80">
        <v>0</v>
      </c>
      <c r="JY80">
        <v>0</v>
      </c>
      <c r="JZ80">
        <v>0</v>
      </c>
      <c r="KA80">
        <v>0</v>
      </c>
      <c r="KB80"/>
      <c r="KC80">
        <v>0</v>
      </c>
      <c r="KD80">
        <v>0</v>
      </c>
      <c r="KE80">
        <v>0</v>
      </c>
      <c r="KF80">
        <v>0</v>
      </c>
      <c r="KG80">
        <v>0</v>
      </c>
      <c r="KH80">
        <v>0</v>
      </c>
      <c r="KI80">
        <v>0</v>
      </c>
      <c r="KJ80">
        <v>0</v>
      </c>
      <c r="KK80">
        <v>0</v>
      </c>
      <c r="KL80" s="104"/>
      <c r="KM80">
        <v>0</v>
      </c>
      <c r="KN80">
        <v>0</v>
      </c>
      <c r="KO80">
        <v>0</v>
      </c>
      <c r="KP80">
        <v>0</v>
      </c>
      <c r="KQ80">
        <v>0</v>
      </c>
      <c r="KR80">
        <v>0</v>
      </c>
      <c r="KS80">
        <v>0</v>
      </c>
      <c r="KT80">
        <v>0</v>
      </c>
      <c r="KU80">
        <v>0</v>
      </c>
      <c r="KV80">
        <v>0</v>
      </c>
      <c r="KW80">
        <v>0</v>
      </c>
      <c r="KX80">
        <v>0</v>
      </c>
      <c r="KY80">
        <v>0</v>
      </c>
      <c r="KZ80">
        <v>0</v>
      </c>
      <c r="LA80">
        <v>0</v>
      </c>
      <c r="LB80">
        <v>0</v>
      </c>
      <c r="LC80">
        <v>0</v>
      </c>
      <c r="LD80">
        <v>0</v>
      </c>
      <c r="LE80">
        <v>0</v>
      </c>
      <c r="LF80" s="105"/>
      <c r="LG80">
        <v>0</v>
      </c>
      <c r="LH80">
        <v>0</v>
      </c>
      <c r="LI80">
        <v>0</v>
      </c>
      <c r="LJ80">
        <v>0</v>
      </c>
      <c r="LK80">
        <v>0</v>
      </c>
      <c r="LL80">
        <v>0</v>
      </c>
      <c r="LM80">
        <v>0</v>
      </c>
      <c r="LN80">
        <v>0</v>
      </c>
      <c r="LO80">
        <v>0</v>
      </c>
      <c r="LP80">
        <v>0</v>
      </c>
      <c r="LQ80"/>
      <c r="LR80">
        <v>0</v>
      </c>
      <c r="LS80">
        <v>0</v>
      </c>
      <c r="LT80">
        <v>0</v>
      </c>
      <c r="LU80">
        <v>0</v>
      </c>
      <c r="LV80">
        <v>0</v>
      </c>
      <c r="LW80">
        <v>0</v>
      </c>
      <c r="LX80">
        <v>0</v>
      </c>
      <c r="LY80">
        <v>0</v>
      </c>
      <c r="LZ80">
        <v>0</v>
      </c>
      <c r="MA80">
        <v>0</v>
      </c>
      <c r="MB80">
        <v>0</v>
      </c>
      <c r="MC80">
        <v>0</v>
      </c>
      <c r="MD80">
        <v>0</v>
      </c>
      <c r="ME80">
        <v>0</v>
      </c>
      <c r="MF80">
        <v>0</v>
      </c>
      <c r="MG80">
        <v>0</v>
      </c>
      <c r="MH80">
        <v>0</v>
      </c>
      <c r="MI80">
        <v>0</v>
      </c>
      <c r="MJ80">
        <v>0</v>
      </c>
      <c r="MK80">
        <v>0</v>
      </c>
      <c r="ML80">
        <v>0</v>
      </c>
      <c r="MM80">
        <v>0</v>
      </c>
      <c r="MN80">
        <v>0</v>
      </c>
      <c r="MO80">
        <v>0</v>
      </c>
      <c r="MP80">
        <v>0</v>
      </c>
      <c r="MQ80">
        <v>0</v>
      </c>
      <c r="MR80">
        <v>0</v>
      </c>
      <c r="MS80">
        <v>0</v>
      </c>
      <c r="MT80">
        <v>0</v>
      </c>
      <c r="MU80" s="103">
        <v>0</v>
      </c>
    </row>
    <row r="81" spans="1:359" x14ac:dyDescent="0.2">
      <c r="A81" s="144" t="s">
        <v>4047</v>
      </c>
      <c r="B81" s="99" t="s">
        <v>917</v>
      </c>
      <c r="C81" s="249"/>
      <c r="D81" s="1">
        <v>2</v>
      </c>
      <c r="E81" s="1">
        <v>0</v>
      </c>
      <c r="G81" s="1">
        <v>1</v>
      </c>
      <c r="H81" s="1">
        <v>2</v>
      </c>
      <c r="I81" s="1">
        <v>1</v>
      </c>
      <c r="J81"/>
      <c r="K81">
        <v>0</v>
      </c>
      <c r="L81">
        <v>0</v>
      </c>
      <c r="M81">
        <v>0</v>
      </c>
      <c r="N81">
        <v>0</v>
      </c>
      <c r="O81"/>
      <c r="P81">
        <v>0</v>
      </c>
      <c r="Q81">
        <v>0</v>
      </c>
      <c r="R81" s="95">
        <v>0</v>
      </c>
      <c r="S81" s="95"/>
      <c r="T81">
        <v>0</v>
      </c>
      <c r="U81">
        <v>0</v>
      </c>
      <c r="V81">
        <v>0</v>
      </c>
      <c r="W81">
        <v>0</v>
      </c>
      <c r="X81">
        <v>0</v>
      </c>
      <c r="Y81">
        <v>0</v>
      </c>
      <c r="Z81" s="99">
        <v>0</v>
      </c>
      <c r="AA81" s="101">
        <v>0</v>
      </c>
      <c r="AB81" s="99"/>
      <c r="AC81" s="102">
        <v>1</v>
      </c>
      <c r="AD81">
        <v>0</v>
      </c>
      <c r="AE81">
        <v>0</v>
      </c>
      <c r="AF81">
        <v>0</v>
      </c>
      <c r="AG81">
        <v>0</v>
      </c>
      <c r="AH81" s="99"/>
      <c r="AI81">
        <v>0</v>
      </c>
      <c r="AJ81"/>
      <c r="AK81">
        <v>2</v>
      </c>
      <c r="AL81">
        <v>1</v>
      </c>
      <c r="AM81">
        <v>1</v>
      </c>
      <c r="AN81">
        <v>1</v>
      </c>
      <c r="AO81"/>
      <c r="AP81">
        <v>0</v>
      </c>
      <c r="AQ81">
        <v>1</v>
      </c>
      <c r="AR81">
        <v>0</v>
      </c>
      <c r="AS81"/>
      <c r="AT81">
        <v>1</v>
      </c>
      <c r="AU81">
        <v>1</v>
      </c>
      <c r="AV81">
        <v>2</v>
      </c>
      <c r="AW81" s="99"/>
      <c r="AX81">
        <v>1</v>
      </c>
      <c r="AY81"/>
      <c r="AZ81">
        <v>1</v>
      </c>
      <c r="BA81">
        <v>0</v>
      </c>
      <c r="BB81">
        <v>0</v>
      </c>
      <c r="BC81">
        <v>0</v>
      </c>
      <c r="BD81">
        <v>0</v>
      </c>
      <c r="BE81">
        <v>0</v>
      </c>
      <c r="BF81">
        <v>0</v>
      </c>
      <c r="BG81"/>
      <c r="BH81">
        <v>0</v>
      </c>
      <c r="BI81">
        <v>0</v>
      </c>
      <c r="BJ81">
        <v>0</v>
      </c>
      <c r="BK81">
        <v>0</v>
      </c>
      <c r="BL81">
        <v>0</v>
      </c>
      <c r="BM81">
        <v>0</v>
      </c>
      <c r="BO81">
        <v>0</v>
      </c>
      <c r="BP81" s="99"/>
      <c r="BQ81">
        <v>0</v>
      </c>
      <c r="BR81">
        <v>0</v>
      </c>
      <c r="BS81">
        <v>0</v>
      </c>
      <c r="BT81">
        <v>0</v>
      </c>
      <c r="BU81" s="103">
        <v>0</v>
      </c>
      <c r="BV81" s="99"/>
      <c r="BW81" s="102">
        <v>1</v>
      </c>
      <c r="BX81">
        <v>1</v>
      </c>
      <c r="BY81">
        <v>1</v>
      </c>
      <c r="BZ81">
        <v>1</v>
      </c>
      <c r="CA81">
        <v>1</v>
      </c>
      <c r="CB81">
        <v>0</v>
      </c>
      <c r="CC81" s="99"/>
      <c r="CD81">
        <v>1</v>
      </c>
      <c r="CF81">
        <v>0</v>
      </c>
      <c r="CG81">
        <v>0</v>
      </c>
      <c r="CI81">
        <v>0</v>
      </c>
      <c r="CJ81">
        <v>0</v>
      </c>
      <c r="CK81">
        <v>0</v>
      </c>
      <c r="CM81">
        <v>0</v>
      </c>
      <c r="CN81">
        <v>0</v>
      </c>
      <c r="CP81">
        <v>0</v>
      </c>
      <c r="CR81">
        <v>0</v>
      </c>
      <c r="CS81">
        <v>0</v>
      </c>
      <c r="CU81">
        <v>0</v>
      </c>
      <c r="CV81">
        <v>0</v>
      </c>
      <c r="CX81">
        <v>0</v>
      </c>
      <c r="CY81">
        <v>0</v>
      </c>
      <c r="DA81">
        <v>0</v>
      </c>
      <c r="DB81">
        <v>0</v>
      </c>
      <c r="DD81">
        <v>0</v>
      </c>
      <c r="DF81">
        <v>0</v>
      </c>
      <c r="DG81">
        <v>0</v>
      </c>
      <c r="DH81">
        <v>0</v>
      </c>
      <c r="DI81">
        <v>0</v>
      </c>
      <c r="DK81">
        <v>3</v>
      </c>
      <c r="DL81">
        <v>1</v>
      </c>
      <c r="DM81"/>
      <c r="DN81">
        <v>1</v>
      </c>
      <c r="DO81">
        <v>0</v>
      </c>
      <c r="DP81" s="104"/>
      <c r="DQ81">
        <v>0</v>
      </c>
      <c r="DR81">
        <v>1</v>
      </c>
      <c r="DS81">
        <v>0</v>
      </c>
      <c r="DT81">
        <v>0</v>
      </c>
      <c r="DU81">
        <v>2</v>
      </c>
      <c r="DV81">
        <v>1</v>
      </c>
      <c r="DW81">
        <v>1</v>
      </c>
      <c r="DX81">
        <v>1</v>
      </c>
      <c r="DY81">
        <v>0</v>
      </c>
      <c r="DZ81">
        <v>0</v>
      </c>
      <c r="EA81">
        <v>2</v>
      </c>
      <c r="EB81" s="99"/>
      <c r="EC81">
        <v>2</v>
      </c>
      <c r="ED81">
        <v>0</v>
      </c>
      <c r="EE81">
        <v>0</v>
      </c>
      <c r="EF81">
        <v>1</v>
      </c>
      <c r="EG81">
        <v>1</v>
      </c>
      <c r="EH81">
        <v>0</v>
      </c>
      <c r="EI81" s="99"/>
      <c r="EJ81">
        <v>1</v>
      </c>
      <c r="EK81">
        <v>2</v>
      </c>
      <c r="EL81">
        <v>1</v>
      </c>
      <c r="EM81">
        <v>0</v>
      </c>
      <c r="EN81">
        <v>1</v>
      </c>
      <c r="EO81">
        <v>2</v>
      </c>
      <c r="EP81">
        <v>0</v>
      </c>
      <c r="EQ81">
        <v>0</v>
      </c>
      <c r="ER81">
        <v>0</v>
      </c>
      <c r="ES81">
        <v>1</v>
      </c>
      <c r="ET81" s="99"/>
      <c r="EU81">
        <v>0</v>
      </c>
      <c r="EV81">
        <v>0</v>
      </c>
      <c r="EW81">
        <v>0</v>
      </c>
      <c r="EX81"/>
      <c r="EY81">
        <v>1</v>
      </c>
      <c r="EZ81">
        <v>0</v>
      </c>
      <c r="FA81">
        <v>0</v>
      </c>
      <c r="FB81">
        <v>1</v>
      </c>
      <c r="FC81">
        <v>1</v>
      </c>
      <c r="FD81">
        <v>1</v>
      </c>
      <c r="FE81" s="99"/>
      <c r="FF81">
        <v>0</v>
      </c>
      <c r="FG81">
        <v>0</v>
      </c>
      <c r="FH81">
        <v>0</v>
      </c>
      <c r="FI81">
        <v>0</v>
      </c>
      <c r="FJ81">
        <v>0</v>
      </c>
      <c r="FK81">
        <v>0</v>
      </c>
      <c r="FL81">
        <v>0</v>
      </c>
      <c r="FM81" s="105"/>
      <c r="FN81">
        <v>3</v>
      </c>
      <c r="FO81">
        <v>0</v>
      </c>
      <c r="FP81">
        <v>0</v>
      </c>
      <c r="FQ81">
        <v>0</v>
      </c>
      <c r="FR81">
        <v>0</v>
      </c>
      <c r="FS81">
        <v>0</v>
      </c>
      <c r="FT81">
        <v>0</v>
      </c>
      <c r="FU81" s="99"/>
      <c r="FV81">
        <v>0</v>
      </c>
      <c r="FW81">
        <v>0</v>
      </c>
      <c r="FX81">
        <v>0</v>
      </c>
      <c r="FY81">
        <v>0</v>
      </c>
      <c r="FZ81">
        <v>0</v>
      </c>
      <c r="GA81">
        <v>0</v>
      </c>
      <c r="GB81">
        <v>0</v>
      </c>
      <c r="GC81">
        <v>0</v>
      </c>
      <c r="GD81" s="99"/>
      <c r="GE81">
        <v>3</v>
      </c>
      <c r="GF81">
        <v>5</v>
      </c>
      <c r="GG81" s="99"/>
      <c r="GH81">
        <v>0</v>
      </c>
      <c r="GI81">
        <v>1</v>
      </c>
      <c r="GJ81">
        <v>0</v>
      </c>
      <c r="GK81">
        <v>1</v>
      </c>
      <c r="GL81" s="104"/>
      <c r="GM81">
        <v>0</v>
      </c>
      <c r="GN81" s="99">
        <v>1</v>
      </c>
      <c r="GO81" s="99">
        <v>1</v>
      </c>
      <c r="GP81">
        <v>0</v>
      </c>
      <c r="GQ81" s="103">
        <v>0</v>
      </c>
      <c r="GR81"/>
      <c r="GS81" s="106">
        <v>0</v>
      </c>
      <c r="GT81" s="99">
        <v>1</v>
      </c>
      <c r="GU81" s="99">
        <v>3</v>
      </c>
      <c r="GV81" s="104"/>
      <c r="GW81">
        <v>0</v>
      </c>
      <c r="GX81">
        <v>1</v>
      </c>
      <c r="GY81">
        <v>0</v>
      </c>
      <c r="GZ81">
        <v>0</v>
      </c>
      <c r="HA81">
        <v>0</v>
      </c>
      <c r="HB81">
        <v>0</v>
      </c>
      <c r="HC81">
        <v>1</v>
      </c>
      <c r="HD81">
        <v>2</v>
      </c>
      <c r="HE81">
        <v>1</v>
      </c>
      <c r="HF81"/>
      <c r="HG81">
        <v>0</v>
      </c>
      <c r="HH81" s="99"/>
      <c r="HI81">
        <v>0</v>
      </c>
      <c r="HJ81">
        <v>0</v>
      </c>
      <c r="HK81">
        <v>0</v>
      </c>
      <c r="HL81">
        <v>0</v>
      </c>
      <c r="HM81">
        <v>0</v>
      </c>
      <c r="HN81">
        <v>1</v>
      </c>
      <c r="HO81">
        <v>2</v>
      </c>
      <c r="HP81">
        <v>1</v>
      </c>
      <c r="HQ81">
        <v>1</v>
      </c>
      <c r="HR81">
        <v>0</v>
      </c>
      <c r="HS81">
        <v>0</v>
      </c>
      <c r="HT81">
        <v>0</v>
      </c>
      <c r="HU81">
        <v>1</v>
      </c>
      <c r="HV81" s="95"/>
      <c r="HW81">
        <v>0</v>
      </c>
      <c r="HX81">
        <v>0</v>
      </c>
      <c r="HY81">
        <v>0</v>
      </c>
      <c r="HZ81">
        <v>0</v>
      </c>
      <c r="IA81">
        <v>0</v>
      </c>
      <c r="IB81" s="99"/>
      <c r="IC81">
        <v>0</v>
      </c>
      <c r="ID81">
        <v>2</v>
      </c>
      <c r="IE81">
        <v>2</v>
      </c>
      <c r="IF81" s="99"/>
      <c r="IG81">
        <v>0</v>
      </c>
      <c r="IH81" s="99"/>
      <c r="II81">
        <v>0</v>
      </c>
      <c r="IJ81">
        <v>0</v>
      </c>
      <c r="IK81">
        <v>0</v>
      </c>
      <c r="IL81">
        <v>0</v>
      </c>
      <c r="IM81">
        <v>0</v>
      </c>
      <c r="IN81">
        <v>0</v>
      </c>
      <c r="IO81">
        <v>0</v>
      </c>
      <c r="IP81">
        <v>0</v>
      </c>
      <c r="IQ81">
        <v>0</v>
      </c>
      <c r="IR81">
        <v>0</v>
      </c>
      <c r="IS81">
        <v>0</v>
      </c>
      <c r="IT81">
        <v>0</v>
      </c>
      <c r="IU81">
        <v>0</v>
      </c>
      <c r="IV81" s="99"/>
      <c r="IW81">
        <v>0</v>
      </c>
      <c r="IX81">
        <v>0</v>
      </c>
      <c r="IY81">
        <v>0</v>
      </c>
      <c r="IZ81">
        <v>0</v>
      </c>
      <c r="JA81">
        <v>0</v>
      </c>
      <c r="JB81">
        <v>0</v>
      </c>
      <c r="JC81">
        <v>0</v>
      </c>
      <c r="JD81">
        <v>0</v>
      </c>
      <c r="JE81">
        <v>0</v>
      </c>
      <c r="JF81">
        <v>0</v>
      </c>
      <c r="JG81">
        <v>0</v>
      </c>
      <c r="JH81">
        <v>0</v>
      </c>
      <c r="JI81">
        <v>0</v>
      </c>
      <c r="JJ81">
        <v>0</v>
      </c>
      <c r="JK81">
        <v>0</v>
      </c>
      <c r="JL81"/>
      <c r="JM81">
        <v>0</v>
      </c>
      <c r="JN81">
        <v>0</v>
      </c>
      <c r="JO81">
        <v>0</v>
      </c>
      <c r="JP81">
        <v>0</v>
      </c>
      <c r="JQ81">
        <v>0</v>
      </c>
      <c r="JR81">
        <v>0</v>
      </c>
      <c r="JS81">
        <v>0</v>
      </c>
      <c r="JT81">
        <v>0</v>
      </c>
      <c r="JU81">
        <v>0</v>
      </c>
      <c r="JV81" s="99"/>
      <c r="JW81">
        <v>0</v>
      </c>
      <c r="JX81">
        <v>0</v>
      </c>
      <c r="JY81">
        <v>0</v>
      </c>
      <c r="JZ81">
        <v>0</v>
      </c>
      <c r="KA81">
        <v>0</v>
      </c>
      <c r="KB81"/>
      <c r="KC81">
        <v>0</v>
      </c>
      <c r="KD81">
        <v>0</v>
      </c>
      <c r="KE81">
        <v>0</v>
      </c>
      <c r="KF81">
        <v>0</v>
      </c>
      <c r="KG81">
        <v>0</v>
      </c>
      <c r="KH81">
        <v>0</v>
      </c>
      <c r="KI81">
        <v>0</v>
      </c>
      <c r="KJ81">
        <v>0</v>
      </c>
      <c r="KK81">
        <v>0</v>
      </c>
      <c r="KL81" s="104"/>
      <c r="KM81">
        <v>5</v>
      </c>
      <c r="KN81">
        <v>1</v>
      </c>
      <c r="KO81">
        <v>4</v>
      </c>
      <c r="KP81">
        <v>1</v>
      </c>
      <c r="KQ81">
        <v>1</v>
      </c>
      <c r="KR81">
        <v>1</v>
      </c>
      <c r="KS81">
        <v>1</v>
      </c>
      <c r="KT81">
        <v>1</v>
      </c>
      <c r="KU81">
        <v>1</v>
      </c>
      <c r="KV81">
        <v>1</v>
      </c>
      <c r="KW81">
        <v>1</v>
      </c>
      <c r="KX81">
        <v>1</v>
      </c>
      <c r="KY81">
        <v>1</v>
      </c>
      <c r="KZ81">
        <v>1</v>
      </c>
      <c r="LA81">
        <v>1</v>
      </c>
      <c r="LB81">
        <v>2</v>
      </c>
      <c r="LC81">
        <v>1</v>
      </c>
      <c r="LD81">
        <v>0</v>
      </c>
      <c r="LE81">
        <v>0</v>
      </c>
      <c r="LF81" s="105"/>
      <c r="LG81">
        <v>1</v>
      </c>
      <c r="LH81">
        <v>1</v>
      </c>
      <c r="LI81">
        <v>1</v>
      </c>
      <c r="LJ81">
        <v>1</v>
      </c>
      <c r="LK81">
        <v>1</v>
      </c>
      <c r="LL81">
        <v>1</v>
      </c>
      <c r="LM81">
        <v>1</v>
      </c>
      <c r="LN81">
        <v>1</v>
      </c>
      <c r="LO81">
        <v>2</v>
      </c>
      <c r="LP81">
        <v>1</v>
      </c>
      <c r="LQ81"/>
      <c r="LR81">
        <v>1</v>
      </c>
      <c r="LS81">
        <v>1</v>
      </c>
      <c r="LT81">
        <v>1</v>
      </c>
      <c r="LU81">
        <v>1</v>
      </c>
      <c r="LV81">
        <v>1</v>
      </c>
      <c r="LW81">
        <v>1</v>
      </c>
      <c r="LX81">
        <v>1</v>
      </c>
      <c r="LY81">
        <v>1</v>
      </c>
      <c r="LZ81">
        <v>0</v>
      </c>
      <c r="MA81">
        <v>0</v>
      </c>
      <c r="MB81">
        <v>0</v>
      </c>
      <c r="MC81">
        <v>0</v>
      </c>
      <c r="MD81">
        <v>0</v>
      </c>
      <c r="ME81">
        <v>2</v>
      </c>
      <c r="MF81">
        <v>0</v>
      </c>
      <c r="MG81">
        <v>0</v>
      </c>
      <c r="MH81">
        <v>0</v>
      </c>
      <c r="MI81">
        <v>0</v>
      </c>
      <c r="MJ81">
        <v>0</v>
      </c>
      <c r="MK81">
        <v>2</v>
      </c>
      <c r="ML81">
        <v>3</v>
      </c>
      <c r="MM81">
        <v>1</v>
      </c>
      <c r="MN81">
        <v>0</v>
      </c>
      <c r="MO81">
        <v>0</v>
      </c>
      <c r="MP81">
        <v>1</v>
      </c>
      <c r="MQ81">
        <v>1</v>
      </c>
      <c r="MR81">
        <v>1</v>
      </c>
      <c r="MS81">
        <v>1</v>
      </c>
      <c r="MT81">
        <v>1</v>
      </c>
      <c r="MU81" s="103">
        <v>2</v>
      </c>
    </row>
    <row r="82" spans="1:359" x14ac:dyDescent="0.2">
      <c r="A82" s="126" t="s">
        <v>932</v>
      </c>
      <c r="B82" s="99" t="s">
        <v>917</v>
      </c>
      <c r="C82" s="249"/>
      <c r="D82" s="1">
        <v>1</v>
      </c>
      <c r="E82" s="1">
        <v>0</v>
      </c>
      <c r="G82" s="1">
        <v>1</v>
      </c>
      <c r="H82" s="1">
        <v>1</v>
      </c>
      <c r="I82" s="1">
        <v>1</v>
      </c>
      <c r="J82"/>
      <c r="K82">
        <v>0</v>
      </c>
      <c r="L82">
        <v>1</v>
      </c>
      <c r="M82">
        <v>0</v>
      </c>
      <c r="N82">
        <v>2</v>
      </c>
      <c r="O82"/>
      <c r="P82">
        <v>4</v>
      </c>
      <c r="Q82">
        <v>2</v>
      </c>
      <c r="R82" s="95">
        <v>1</v>
      </c>
      <c r="S82" s="95"/>
      <c r="T82">
        <v>0</v>
      </c>
      <c r="U82">
        <v>0</v>
      </c>
      <c r="V82">
        <v>0</v>
      </c>
      <c r="W82">
        <v>0</v>
      </c>
      <c r="X82">
        <v>0</v>
      </c>
      <c r="Y82">
        <v>0</v>
      </c>
      <c r="Z82" s="99">
        <v>0</v>
      </c>
      <c r="AA82" s="101">
        <v>0</v>
      </c>
      <c r="AB82" s="99"/>
      <c r="AC82" s="102">
        <v>0</v>
      </c>
      <c r="AD82">
        <v>2</v>
      </c>
      <c r="AE82">
        <v>1</v>
      </c>
      <c r="AF82">
        <v>0</v>
      </c>
      <c r="AG82">
        <v>0</v>
      </c>
      <c r="AH82" s="99"/>
      <c r="AI82">
        <v>0</v>
      </c>
      <c r="AJ82"/>
      <c r="AK82">
        <v>0</v>
      </c>
      <c r="AL82">
        <v>0</v>
      </c>
      <c r="AM82">
        <v>0</v>
      </c>
      <c r="AN82">
        <v>0</v>
      </c>
      <c r="AO82"/>
      <c r="AP82">
        <v>0</v>
      </c>
      <c r="AQ82">
        <v>0</v>
      </c>
      <c r="AR82">
        <v>0</v>
      </c>
      <c r="AS82"/>
      <c r="AT82">
        <v>0</v>
      </c>
      <c r="AU82">
        <v>0</v>
      </c>
      <c r="AV82">
        <v>1</v>
      </c>
      <c r="AW82" s="99"/>
      <c r="AX82">
        <v>0</v>
      </c>
      <c r="AY82"/>
      <c r="AZ82">
        <v>0</v>
      </c>
      <c r="BA82">
        <v>0</v>
      </c>
      <c r="BB82">
        <v>0</v>
      </c>
      <c r="BC82">
        <v>0</v>
      </c>
      <c r="BD82">
        <v>0</v>
      </c>
      <c r="BE82">
        <v>0</v>
      </c>
      <c r="BF82">
        <v>0</v>
      </c>
      <c r="BG82"/>
      <c r="BH82">
        <v>0</v>
      </c>
      <c r="BI82">
        <v>0</v>
      </c>
      <c r="BJ82">
        <v>0</v>
      </c>
      <c r="BK82">
        <v>0</v>
      </c>
      <c r="BL82">
        <v>0</v>
      </c>
      <c r="BM82">
        <v>0</v>
      </c>
      <c r="BO82">
        <v>0</v>
      </c>
      <c r="BP82" s="99"/>
      <c r="BQ82">
        <v>0</v>
      </c>
      <c r="BR82">
        <v>0</v>
      </c>
      <c r="BS82">
        <v>0</v>
      </c>
      <c r="BT82">
        <v>0</v>
      </c>
      <c r="BU82" s="103">
        <v>0</v>
      </c>
      <c r="BV82" s="99"/>
      <c r="BW82" s="102">
        <v>0</v>
      </c>
      <c r="BX82">
        <v>0</v>
      </c>
      <c r="BY82">
        <v>0</v>
      </c>
      <c r="BZ82">
        <v>0</v>
      </c>
      <c r="CA82">
        <v>0</v>
      </c>
      <c r="CB82">
        <v>0</v>
      </c>
      <c r="CC82" s="99"/>
      <c r="CD82">
        <v>0</v>
      </c>
      <c r="CF82">
        <v>0</v>
      </c>
      <c r="CG82">
        <v>0</v>
      </c>
      <c r="CI82">
        <v>0</v>
      </c>
      <c r="CJ82">
        <v>0</v>
      </c>
      <c r="CK82">
        <v>0</v>
      </c>
      <c r="CM82">
        <v>0</v>
      </c>
      <c r="CN82">
        <v>0</v>
      </c>
      <c r="CP82">
        <v>0</v>
      </c>
      <c r="CR82">
        <v>0</v>
      </c>
      <c r="CS82">
        <v>0</v>
      </c>
      <c r="CU82">
        <v>0</v>
      </c>
      <c r="CV82">
        <v>0</v>
      </c>
      <c r="CX82">
        <v>0</v>
      </c>
      <c r="CY82">
        <v>0</v>
      </c>
      <c r="DA82">
        <v>0</v>
      </c>
      <c r="DB82">
        <v>0</v>
      </c>
      <c r="DD82">
        <v>0</v>
      </c>
      <c r="DF82">
        <v>0</v>
      </c>
      <c r="DG82">
        <v>0</v>
      </c>
      <c r="DH82">
        <v>0</v>
      </c>
      <c r="DI82">
        <v>0</v>
      </c>
      <c r="DK82">
        <v>2</v>
      </c>
      <c r="DL82">
        <v>0</v>
      </c>
      <c r="DM82"/>
      <c r="DN82">
        <v>2</v>
      </c>
      <c r="DO82">
        <v>0</v>
      </c>
      <c r="DP82" s="104"/>
      <c r="DQ82">
        <v>0</v>
      </c>
      <c r="DR82">
        <v>0</v>
      </c>
      <c r="DS82">
        <v>0</v>
      </c>
      <c r="DT82">
        <v>0</v>
      </c>
      <c r="DU82">
        <v>0</v>
      </c>
      <c r="DV82">
        <v>0</v>
      </c>
      <c r="DW82">
        <v>0</v>
      </c>
      <c r="DX82">
        <v>0</v>
      </c>
      <c r="DY82">
        <v>0</v>
      </c>
      <c r="DZ82">
        <v>0</v>
      </c>
      <c r="EA82">
        <v>1</v>
      </c>
      <c r="EB82" s="99"/>
      <c r="EC82">
        <v>1</v>
      </c>
      <c r="ED82">
        <v>1</v>
      </c>
      <c r="EE82">
        <v>0</v>
      </c>
      <c r="EF82">
        <v>1</v>
      </c>
      <c r="EG82">
        <v>1</v>
      </c>
      <c r="EH82">
        <v>0</v>
      </c>
      <c r="EI82" s="99"/>
      <c r="EJ82">
        <v>1</v>
      </c>
      <c r="EK82">
        <v>0</v>
      </c>
      <c r="EL82">
        <v>0</v>
      </c>
      <c r="EM82">
        <v>0</v>
      </c>
      <c r="EN82">
        <v>0</v>
      </c>
      <c r="EO82">
        <v>0</v>
      </c>
      <c r="EP82">
        <v>0</v>
      </c>
      <c r="EQ82">
        <v>0</v>
      </c>
      <c r="ER82">
        <v>0</v>
      </c>
      <c r="ES82">
        <v>0</v>
      </c>
      <c r="ET82" s="99"/>
      <c r="EU82">
        <v>0</v>
      </c>
      <c r="EV82">
        <v>0</v>
      </c>
      <c r="EW82">
        <v>0</v>
      </c>
      <c r="EX82"/>
      <c r="EY82">
        <v>0</v>
      </c>
      <c r="EZ82">
        <v>0</v>
      </c>
      <c r="FA82">
        <v>0</v>
      </c>
      <c r="FB82">
        <v>0</v>
      </c>
      <c r="FC82">
        <v>0</v>
      </c>
      <c r="FD82">
        <v>0</v>
      </c>
      <c r="FE82" s="99"/>
      <c r="FF82">
        <v>1</v>
      </c>
      <c r="FG82">
        <v>0</v>
      </c>
      <c r="FH82">
        <v>0</v>
      </c>
      <c r="FI82">
        <v>0</v>
      </c>
      <c r="FJ82">
        <v>0</v>
      </c>
      <c r="FK82">
        <v>0</v>
      </c>
      <c r="FL82">
        <v>0</v>
      </c>
      <c r="FM82" s="105"/>
      <c r="FN82">
        <v>1</v>
      </c>
      <c r="FO82">
        <v>0</v>
      </c>
      <c r="FP82">
        <v>0</v>
      </c>
      <c r="FQ82">
        <v>0</v>
      </c>
      <c r="FR82">
        <v>0</v>
      </c>
      <c r="FS82">
        <v>0</v>
      </c>
      <c r="FT82">
        <v>0</v>
      </c>
      <c r="FU82" s="99"/>
      <c r="FV82">
        <v>0</v>
      </c>
      <c r="FW82">
        <v>0</v>
      </c>
      <c r="FX82">
        <v>0</v>
      </c>
      <c r="FY82">
        <v>0</v>
      </c>
      <c r="FZ82">
        <v>0</v>
      </c>
      <c r="GA82">
        <v>0</v>
      </c>
      <c r="GB82">
        <v>0</v>
      </c>
      <c r="GC82">
        <v>0</v>
      </c>
      <c r="GD82" s="99"/>
      <c r="GE82">
        <v>1</v>
      </c>
      <c r="GF82">
        <v>0</v>
      </c>
      <c r="GG82" s="99"/>
      <c r="GH82">
        <v>0</v>
      </c>
      <c r="GI82">
        <v>0</v>
      </c>
      <c r="GJ82">
        <v>0</v>
      </c>
      <c r="GK82">
        <v>0</v>
      </c>
      <c r="GL82" s="104"/>
      <c r="GM82">
        <v>0</v>
      </c>
      <c r="GN82" s="99">
        <v>0</v>
      </c>
      <c r="GO82" s="99">
        <v>0</v>
      </c>
      <c r="GP82">
        <v>0</v>
      </c>
      <c r="GQ82" s="103">
        <v>0</v>
      </c>
      <c r="GR82"/>
      <c r="GS82" s="106">
        <v>0</v>
      </c>
      <c r="GT82" s="99">
        <v>0</v>
      </c>
      <c r="GU82" s="99">
        <v>1</v>
      </c>
      <c r="GV82" s="104"/>
      <c r="GW82">
        <v>0</v>
      </c>
      <c r="GX82">
        <v>0</v>
      </c>
      <c r="GY82">
        <v>0</v>
      </c>
      <c r="GZ82">
        <v>0</v>
      </c>
      <c r="HA82">
        <v>0</v>
      </c>
      <c r="HB82">
        <v>0</v>
      </c>
      <c r="HC82">
        <v>0</v>
      </c>
      <c r="HD82">
        <v>0</v>
      </c>
      <c r="HE82">
        <v>0</v>
      </c>
      <c r="HF82"/>
      <c r="HG82">
        <v>0</v>
      </c>
      <c r="HH82" s="99"/>
      <c r="HI82">
        <v>0</v>
      </c>
      <c r="HJ82">
        <v>0</v>
      </c>
      <c r="HK82">
        <v>0</v>
      </c>
      <c r="HL82">
        <v>0</v>
      </c>
      <c r="HM82">
        <v>0</v>
      </c>
      <c r="HN82">
        <v>3</v>
      </c>
      <c r="HO82">
        <v>0</v>
      </c>
      <c r="HP82">
        <v>0</v>
      </c>
      <c r="HQ82">
        <v>0</v>
      </c>
      <c r="HR82">
        <v>0</v>
      </c>
      <c r="HS82">
        <v>0</v>
      </c>
      <c r="HT82">
        <v>0</v>
      </c>
      <c r="HU82">
        <v>0</v>
      </c>
      <c r="HV82" s="95"/>
      <c r="HW82">
        <v>1</v>
      </c>
      <c r="HX82">
        <v>1</v>
      </c>
      <c r="HY82">
        <v>1</v>
      </c>
      <c r="HZ82">
        <v>2</v>
      </c>
      <c r="IA82">
        <v>2</v>
      </c>
      <c r="IB82" s="99"/>
      <c r="IC82">
        <v>1</v>
      </c>
      <c r="ID82">
        <v>0</v>
      </c>
      <c r="IE82">
        <v>0</v>
      </c>
      <c r="IF82" s="99"/>
      <c r="IG82">
        <v>0</v>
      </c>
      <c r="IH82" s="99"/>
      <c r="II82">
        <v>0</v>
      </c>
      <c r="IJ82">
        <v>0</v>
      </c>
      <c r="IK82">
        <v>0</v>
      </c>
      <c r="IL82">
        <v>0</v>
      </c>
      <c r="IM82">
        <v>0</v>
      </c>
      <c r="IN82">
        <v>0</v>
      </c>
      <c r="IO82">
        <v>0</v>
      </c>
      <c r="IP82">
        <v>0</v>
      </c>
      <c r="IQ82">
        <v>0</v>
      </c>
      <c r="IR82">
        <v>0</v>
      </c>
      <c r="IS82">
        <v>0</v>
      </c>
      <c r="IT82">
        <v>0</v>
      </c>
      <c r="IU82">
        <v>0</v>
      </c>
      <c r="IV82" s="99"/>
      <c r="IW82">
        <v>0</v>
      </c>
      <c r="IX82">
        <v>0</v>
      </c>
      <c r="IY82">
        <v>0</v>
      </c>
      <c r="IZ82">
        <v>0</v>
      </c>
      <c r="JA82">
        <v>0</v>
      </c>
      <c r="JB82">
        <v>0</v>
      </c>
      <c r="JC82">
        <v>0</v>
      </c>
      <c r="JD82">
        <v>0</v>
      </c>
      <c r="JE82">
        <v>0</v>
      </c>
      <c r="JF82">
        <v>0</v>
      </c>
      <c r="JG82">
        <v>0</v>
      </c>
      <c r="JH82">
        <v>0</v>
      </c>
      <c r="JI82">
        <v>0</v>
      </c>
      <c r="JJ82">
        <v>0</v>
      </c>
      <c r="JK82">
        <v>0</v>
      </c>
      <c r="JL82"/>
      <c r="JM82">
        <v>0</v>
      </c>
      <c r="JN82">
        <v>0</v>
      </c>
      <c r="JO82">
        <v>0</v>
      </c>
      <c r="JP82">
        <v>0</v>
      </c>
      <c r="JQ82">
        <v>0</v>
      </c>
      <c r="JR82">
        <v>0</v>
      </c>
      <c r="JS82">
        <v>0</v>
      </c>
      <c r="JT82">
        <v>0</v>
      </c>
      <c r="JU82">
        <v>0</v>
      </c>
      <c r="JV82" s="99"/>
      <c r="JW82">
        <v>0</v>
      </c>
      <c r="JX82">
        <v>0</v>
      </c>
      <c r="JY82">
        <v>0</v>
      </c>
      <c r="JZ82">
        <v>0</v>
      </c>
      <c r="KA82">
        <v>0</v>
      </c>
      <c r="KB82"/>
      <c r="KC82">
        <v>0</v>
      </c>
      <c r="KD82">
        <v>0</v>
      </c>
      <c r="KE82">
        <v>0</v>
      </c>
      <c r="KF82">
        <v>0</v>
      </c>
      <c r="KG82">
        <v>0</v>
      </c>
      <c r="KH82">
        <v>0</v>
      </c>
      <c r="KI82">
        <v>0</v>
      </c>
      <c r="KJ82">
        <v>0</v>
      </c>
      <c r="KK82">
        <v>0</v>
      </c>
      <c r="KL82" s="104"/>
      <c r="KM82">
        <v>0</v>
      </c>
      <c r="KN82">
        <v>0</v>
      </c>
      <c r="KO82">
        <v>0</v>
      </c>
      <c r="KP82">
        <v>0</v>
      </c>
      <c r="KQ82">
        <v>0</v>
      </c>
      <c r="KR82">
        <v>0</v>
      </c>
      <c r="KS82">
        <v>0</v>
      </c>
      <c r="KT82">
        <v>0</v>
      </c>
      <c r="KU82">
        <v>0</v>
      </c>
      <c r="KV82">
        <v>0</v>
      </c>
      <c r="KW82">
        <v>0</v>
      </c>
      <c r="KX82">
        <v>0</v>
      </c>
      <c r="KY82">
        <v>0</v>
      </c>
      <c r="KZ82">
        <v>0</v>
      </c>
      <c r="LA82">
        <v>0</v>
      </c>
      <c r="LB82">
        <v>0</v>
      </c>
      <c r="LC82">
        <v>0</v>
      </c>
      <c r="LD82">
        <v>0</v>
      </c>
      <c r="LE82">
        <v>0</v>
      </c>
      <c r="LF82" s="105"/>
      <c r="LG82">
        <v>0</v>
      </c>
      <c r="LH82">
        <v>0</v>
      </c>
      <c r="LI82">
        <v>0</v>
      </c>
      <c r="LJ82">
        <v>0</v>
      </c>
      <c r="LK82">
        <v>0</v>
      </c>
      <c r="LL82">
        <v>0</v>
      </c>
      <c r="LM82">
        <v>0</v>
      </c>
      <c r="LN82">
        <v>0</v>
      </c>
      <c r="LO82">
        <v>0</v>
      </c>
      <c r="LP82">
        <v>0</v>
      </c>
      <c r="LQ82"/>
      <c r="LR82">
        <v>0</v>
      </c>
      <c r="LS82">
        <v>0</v>
      </c>
      <c r="LT82">
        <v>0</v>
      </c>
      <c r="LU82">
        <v>0</v>
      </c>
      <c r="LV82">
        <v>0</v>
      </c>
      <c r="LW82">
        <v>0</v>
      </c>
      <c r="LX82">
        <v>0</v>
      </c>
      <c r="LY82">
        <v>0</v>
      </c>
      <c r="LZ82">
        <v>0</v>
      </c>
      <c r="MA82">
        <v>0</v>
      </c>
      <c r="MB82">
        <v>0</v>
      </c>
      <c r="MC82">
        <v>0</v>
      </c>
      <c r="MD82">
        <v>0</v>
      </c>
      <c r="ME82">
        <v>0</v>
      </c>
      <c r="MF82">
        <v>0</v>
      </c>
      <c r="MG82">
        <v>0</v>
      </c>
      <c r="MH82">
        <v>0</v>
      </c>
      <c r="MI82">
        <v>0</v>
      </c>
      <c r="MJ82">
        <v>0</v>
      </c>
      <c r="MK82">
        <v>0</v>
      </c>
      <c r="ML82">
        <v>0</v>
      </c>
      <c r="MM82">
        <v>0</v>
      </c>
      <c r="MN82">
        <v>0</v>
      </c>
      <c r="MO82">
        <v>0</v>
      </c>
      <c r="MP82">
        <v>0</v>
      </c>
      <c r="MQ82">
        <v>0</v>
      </c>
      <c r="MR82">
        <v>0</v>
      </c>
      <c r="MS82">
        <v>0</v>
      </c>
      <c r="MT82">
        <v>0</v>
      </c>
      <c r="MU82" s="103">
        <v>0</v>
      </c>
    </row>
    <row r="83" spans="1:359" x14ac:dyDescent="0.2">
      <c r="A83" s="126" t="s">
        <v>933</v>
      </c>
      <c r="B83" s="99" t="s">
        <v>917</v>
      </c>
      <c r="C83" s="249"/>
      <c r="D83" s="1">
        <v>0</v>
      </c>
      <c r="E83" s="1">
        <v>0</v>
      </c>
      <c r="G83" s="1">
        <v>1</v>
      </c>
      <c r="H83" s="1">
        <v>1</v>
      </c>
      <c r="I83" s="1">
        <v>0</v>
      </c>
      <c r="J83"/>
      <c r="K83">
        <v>1</v>
      </c>
      <c r="L83">
        <v>0</v>
      </c>
      <c r="M83">
        <v>1</v>
      </c>
      <c r="N83">
        <v>0</v>
      </c>
      <c r="O83"/>
      <c r="P83">
        <v>1</v>
      </c>
      <c r="Q83">
        <v>2</v>
      </c>
      <c r="R83" s="95">
        <v>1</v>
      </c>
      <c r="S83" s="95"/>
      <c r="T83">
        <v>0</v>
      </c>
      <c r="U83">
        <v>0</v>
      </c>
      <c r="V83">
        <v>0</v>
      </c>
      <c r="W83">
        <v>0</v>
      </c>
      <c r="X83">
        <v>0</v>
      </c>
      <c r="Y83">
        <v>0</v>
      </c>
      <c r="Z83" s="99">
        <v>0</v>
      </c>
      <c r="AA83" s="101">
        <v>0</v>
      </c>
      <c r="AB83" s="99"/>
      <c r="AC83" s="102">
        <v>0</v>
      </c>
      <c r="AD83">
        <v>1</v>
      </c>
      <c r="AE83">
        <v>1</v>
      </c>
      <c r="AF83">
        <v>0</v>
      </c>
      <c r="AG83">
        <v>0</v>
      </c>
      <c r="AH83" s="99"/>
      <c r="AI83">
        <v>0</v>
      </c>
      <c r="AJ83"/>
      <c r="AK83">
        <v>1</v>
      </c>
      <c r="AL83">
        <v>1</v>
      </c>
      <c r="AM83">
        <v>2</v>
      </c>
      <c r="AN83">
        <v>2</v>
      </c>
      <c r="AO83"/>
      <c r="AP83">
        <v>0</v>
      </c>
      <c r="AQ83">
        <v>1</v>
      </c>
      <c r="AR83">
        <v>1</v>
      </c>
      <c r="AS83"/>
      <c r="AT83">
        <v>1</v>
      </c>
      <c r="AU83">
        <v>2</v>
      </c>
      <c r="AV83">
        <v>2</v>
      </c>
      <c r="AW83" s="99"/>
      <c r="AX83">
        <v>0</v>
      </c>
      <c r="AY83"/>
      <c r="AZ83">
        <v>0</v>
      </c>
      <c r="BA83">
        <v>1</v>
      </c>
      <c r="BB83">
        <v>1</v>
      </c>
      <c r="BC83">
        <v>0</v>
      </c>
      <c r="BD83">
        <v>0</v>
      </c>
      <c r="BE83">
        <v>0</v>
      </c>
      <c r="BF83">
        <v>1</v>
      </c>
      <c r="BG83"/>
      <c r="BH83">
        <v>0</v>
      </c>
      <c r="BI83">
        <v>0</v>
      </c>
      <c r="BJ83">
        <v>0</v>
      </c>
      <c r="BK83">
        <v>0</v>
      </c>
      <c r="BL83">
        <v>0</v>
      </c>
      <c r="BM83">
        <v>0</v>
      </c>
      <c r="BO83">
        <v>0</v>
      </c>
      <c r="BP83" s="99"/>
      <c r="BQ83">
        <v>0</v>
      </c>
      <c r="BR83">
        <v>0</v>
      </c>
      <c r="BS83">
        <v>0</v>
      </c>
      <c r="BT83">
        <v>0</v>
      </c>
      <c r="BU83" s="103">
        <v>0</v>
      </c>
      <c r="BV83" s="99"/>
      <c r="BW83" s="102">
        <v>0</v>
      </c>
      <c r="BX83">
        <v>0</v>
      </c>
      <c r="BY83">
        <v>0</v>
      </c>
      <c r="BZ83">
        <v>0</v>
      </c>
      <c r="CA83">
        <v>0</v>
      </c>
      <c r="CB83">
        <v>0</v>
      </c>
      <c r="CC83" s="99"/>
      <c r="CD83">
        <v>0</v>
      </c>
      <c r="CF83">
        <v>0</v>
      </c>
      <c r="CG83">
        <v>0</v>
      </c>
      <c r="CI83">
        <v>0</v>
      </c>
      <c r="CJ83">
        <v>0</v>
      </c>
      <c r="CK83">
        <v>0</v>
      </c>
      <c r="CM83">
        <v>0</v>
      </c>
      <c r="CN83">
        <v>0</v>
      </c>
      <c r="CP83">
        <v>0</v>
      </c>
      <c r="CR83">
        <v>0</v>
      </c>
      <c r="CS83">
        <v>0</v>
      </c>
      <c r="CU83">
        <v>0</v>
      </c>
      <c r="CV83">
        <v>0</v>
      </c>
      <c r="CX83">
        <v>0</v>
      </c>
      <c r="CY83">
        <v>0</v>
      </c>
      <c r="DA83">
        <v>0</v>
      </c>
      <c r="DB83">
        <v>0</v>
      </c>
      <c r="DD83">
        <v>0</v>
      </c>
      <c r="DF83">
        <v>0</v>
      </c>
      <c r="DG83">
        <v>1</v>
      </c>
      <c r="DH83">
        <v>0</v>
      </c>
      <c r="DI83">
        <v>0</v>
      </c>
      <c r="DK83">
        <v>3</v>
      </c>
      <c r="DL83">
        <v>0</v>
      </c>
      <c r="DM83"/>
      <c r="DN83">
        <v>2</v>
      </c>
      <c r="DO83">
        <v>0</v>
      </c>
      <c r="DP83" s="104"/>
      <c r="DQ83">
        <v>0</v>
      </c>
      <c r="DR83">
        <v>1</v>
      </c>
      <c r="DS83">
        <v>0</v>
      </c>
      <c r="DT83">
        <v>0</v>
      </c>
      <c r="DU83">
        <v>0</v>
      </c>
      <c r="DV83">
        <v>1</v>
      </c>
      <c r="DW83">
        <v>1</v>
      </c>
      <c r="DX83">
        <v>1</v>
      </c>
      <c r="DY83">
        <v>0</v>
      </c>
      <c r="DZ83">
        <v>0</v>
      </c>
      <c r="EA83">
        <v>0</v>
      </c>
      <c r="EB83" s="99"/>
      <c r="EC83">
        <v>0</v>
      </c>
      <c r="ED83">
        <v>1</v>
      </c>
      <c r="EE83">
        <v>0</v>
      </c>
      <c r="EF83">
        <v>1</v>
      </c>
      <c r="EG83">
        <v>1</v>
      </c>
      <c r="EH83">
        <v>0</v>
      </c>
      <c r="EI83" s="99"/>
      <c r="EJ83">
        <v>1</v>
      </c>
      <c r="EK83">
        <v>1</v>
      </c>
      <c r="EL83">
        <v>1</v>
      </c>
      <c r="EM83">
        <v>0</v>
      </c>
      <c r="EN83">
        <v>1</v>
      </c>
      <c r="EO83">
        <v>1</v>
      </c>
      <c r="EP83">
        <v>2</v>
      </c>
      <c r="EQ83">
        <v>0</v>
      </c>
      <c r="ER83">
        <v>0</v>
      </c>
      <c r="ES83">
        <v>1</v>
      </c>
      <c r="ET83" s="99"/>
      <c r="EU83">
        <v>0</v>
      </c>
      <c r="EV83">
        <v>0</v>
      </c>
      <c r="EW83">
        <v>0</v>
      </c>
      <c r="EX83"/>
      <c r="EY83">
        <v>0</v>
      </c>
      <c r="EZ83">
        <v>0</v>
      </c>
      <c r="FA83">
        <v>0</v>
      </c>
      <c r="FB83">
        <v>0</v>
      </c>
      <c r="FC83">
        <v>0</v>
      </c>
      <c r="FD83">
        <v>0</v>
      </c>
      <c r="FE83" s="99"/>
      <c r="FF83">
        <v>0</v>
      </c>
      <c r="FG83">
        <v>0</v>
      </c>
      <c r="FH83">
        <v>0</v>
      </c>
      <c r="FI83">
        <v>0</v>
      </c>
      <c r="FJ83">
        <v>0</v>
      </c>
      <c r="FK83">
        <v>0</v>
      </c>
      <c r="FL83">
        <v>0</v>
      </c>
      <c r="FM83" s="105"/>
      <c r="FN83">
        <v>1</v>
      </c>
      <c r="FO83">
        <v>0</v>
      </c>
      <c r="FP83">
        <v>0</v>
      </c>
      <c r="FQ83">
        <v>0</v>
      </c>
      <c r="FR83">
        <v>0</v>
      </c>
      <c r="FS83">
        <v>0</v>
      </c>
      <c r="FT83">
        <v>0</v>
      </c>
      <c r="FU83" s="99"/>
      <c r="FV83">
        <v>0</v>
      </c>
      <c r="FW83">
        <v>0</v>
      </c>
      <c r="FX83">
        <v>0</v>
      </c>
      <c r="FY83">
        <v>0</v>
      </c>
      <c r="FZ83">
        <v>0</v>
      </c>
      <c r="GA83">
        <v>0</v>
      </c>
      <c r="GB83">
        <v>0</v>
      </c>
      <c r="GC83">
        <v>0</v>
      </c>
      <c r="GD83" s="99"/>
      <c r="GE83">
        <v>0</v>
      </c>
      <c r="GF83">
        <v>0</v>
      </c>
      <c r="GG83" s="99"/>
      <c r="GH83">
        <v>1</v>
      </c>
      <c r="GI83">
        <v>1</v>
      </c>
      <c r="GJ83">
        <v>0</v>
      </c>
      <c r="GK83">
        <v>0</v>
      </c>
      <c r="GL83" s="104"/>
      <c r="GM83">
        <v>0</v>
      </c>
      <c r="GN83" s="99">
        <v>0</v>
      </c>
      <c r="GO83" s="99">
        <v>0</v>
      </c>
      <c r="GP83">
        <v>0</v>
      </c>
      <c r="GQ83" s="103">
        <v>0</v>
      </c>
      <c r="GR83"/>
      <c r="GS83" s="106">
        <v>0</v>
      </c>
      <c r="GT83" s="99">
        <v>0</v>
      </c>
      <c r="GU83" s="99">
        <v>0</v>
      </c>
      <c r="GV83" s="104"/>
      <c r="GW83">
        <v>1</v>
      </c>
      <c r="GX83">
        <v>0</v>
      </c>
      <c r="GY83">
        <v>0</v>
      </c>
      <c r="GZ83">
        <v>0</v>
      </c>
      <c r="HA83">
        <v>0</v>
      </c>
      <c r="HB83">
        <v>0</v>
      </c>
      <c r="HC83">
        <v>0</v>
      </c>
      <c r="HD83">
        <v>0</v>
      </c>
      <c r="HE83">
        <v>1</v>
      </c>
      <c r="HF83"/>
      <c r="HG83">
        <v>0</v>
      </c>
      <c r="HH83" s="99"/>
      <c r="HI83">
        <v>0</v>
      </c>
      <c r="HJ83">
        <v>0</v>
      </c>
      <c r="HK83">
        <v>0</v>
      </c>
      <c r="HL83">
        <v>0</v>
      </c>
      <c r="HM83">
        <v>0</v>
      </c>
      <c r="HN83">
        <v>21</v>
      </c>
      <c r="HO83">
        <v>5</v>
      </c>
      <c r="HP83">
        <v>12</v>
      </c>
      <c r="HQ83">
        <v>3</v>
      </c>
      <c r="HR83">
        <v>0</v>
      </c>
      <c r="HS83">
        <v>7</v>
      </c>
      <c r="HT83">
        <v>1</v>
      </c>
      <c r="HU83">
        <v>4</v>
      </c>
      <c r="HV83" s="95"/>
      <c r="HW83">
        <v>1</v>
      </c>
      <c r="HX83">
        <v>3</v>
      </c>
      <c r="HY83">
        <v>4</v>
      </c>
      <c r="HZ83">
        <v>3</v>
      </c>
      <c r="IA83">
        <v>6</v>
      </c>
      <c r="IB83" s="99"/>
      <c r="IC83">
        <v>1</v>
      </c>
      <c r="ID83">
        <v>0</v>
      </c>
      <c r="IE83">
        <v>0</v>
      </c>
      <c r="IF83" s="99"/>
      <c r="IG83">
        <v>0</v>
      </c>
      <c r="IH83" s="99"/>
      <c r="II83">
        <v>2</v>
      </c>
      <c r="IJ83">
        <v>0</v>
      </c>
      <c r="IK83">
        <v>0</v>
      </c>
      <c r="IL83">
        <v>1</v>
      </c>
      <c r="IM83">
        <v>1</v>
      </c>
      <c r="IN83">
        <v>0</v>
      </c>
      <c r="IO83">
        <v>1</v>
      </c>
      <c r="IP83">
        <v>0</v>
      </c>
      <c r="IQ83">
        <v>0</v>
      </c>
      <c r="IR83">
        <v>0</v>
      </c>
      <c r="IS83">
        <v>0</v>
      </c>
      <c r="IT83">
        <v>2</v>
      </c>
      <c r="IU83">
        <v>0</v>
      </c>
      <c r="IV83" s="99"/>
      <c r="IW83">
        <v>0</v>
      </c>
      <c r="IX83">
        <v>0</v>
      </c>
      <c r="IY83">
        <v>0</v>
      </c>
      <c r="IZ83">
        <v>0</v>
      </c>
      <c r="JA83">
        <v>0</v>
      </c>
      <c r="JB83">
        <v>0</v>
      </c>
      <c r="JC83">
        <v>0</v>
      </c>
      <c r="JD83">
        <v>0</v>
      </c>
      <c r="JE83">
        <v>0</v>
      </c>
      <c r="JF83">
        <v>0</v>
      </c>
      <c r="JG83">
        <v>0</v>
      </c>
      <c r="JH83">
        <v>0</v>
      </c>
      <c r="JI83">
        <v>0</v>
      </c>
      <c r="JJ83">
        <v>0</v>
      </c>
      <c r="JK83">
        <v>0</v>
      </c>
      <c r="JL83"/>
      <c r="JM83">
        <v>0</v>
      </c>
      <c r="JN83">
        <v>0</v>
      </c>
      <c r="JO83">
        <v>0</v>
      </c>
      <c r="JP83">
        <v>0</v>
      </c>
      <c r="JQ83">
        <v>0</v>
      </c>
      <c r="JR83">
        <v>0</v>
      </c>
      <c r="JS83">
        <v>0</v>
      </c>
      <c r="JT83">
        <v>0</v>
      </c>
      <c r="JU83">
        <v>0</v>
      </c>
      <c r="JV83" s="99"/>
      <c r="JW83">
        <v>0</v>
      </c>
      <c r="JX83">
        <v>0</v>
      </c>
      <c r="JY83">
        <v>0</v>
      </c>
      <c r="JZ83">
        <v>0</v>
      </c>
      <c r="KA83">
        <v>0</v>
      </c>
      <c r="KB83"/>
      <c r="KC83">
        <v>2</v>
      </c>
      <c r="KD83">
        <v>3</v>
      </c>
      <c r="KE83">
        <v>0</v>
      </c>
      <c r="KF83">
        <v>1</v>
      </c>
      <c r="KG83">
        <v>1</v>
      </c>
      <c r="KH83">
        <v>2</v>
      </c>
      <c r="KI83">
        <v>0</v>
      </c>
      <c r="KJ83">
        <v>0</v>
      </c>
      <c r="KK83">
        <v>0</v>
      </c>
      <c r="KL83" s="104"/>
      <c r="KM83">
        <v>0</v>
      </c>
      <c r="KN83">
        <v>0</v>
      </c>
      <c r="KO83">
        <v>0</v>
      </c>
      <c r="KP83">
        <v>0</v>
      </c>
      <c r="KQ83">
        <v>0</v>
      </c>
      <c r="KR83">
        <v>0</v>
      </c>
      <c r="KS83">
        <v>0</v>
      </c>
      <c r="KT83">
        <v>0</v>
      </c>
      <c r="KU83">
        <v>0</v>
      </c>
      <c r="KV83">
        <v>0</v>
      </c>
      <c r="KW83">
        <v>0</v>
      </c>
      <c r="KX83">
        <v>0</v>
      </c>
      <c r="KY83">
        <v>0</v>
      </c>
      <c r="KZ83">
        <v>0</v>
      </c>
      <c r="LA83">
        <v>0</v>
      </c>
      <c r="LB83">
        <v>0</v>
      </c>
      <c r="LC83">
        <v>0</v>
      </c>
      <c r="LD83">
        <v>0</v>
      </c>
      <c r="LE83">
        <v>0</v>
      </c>
      <c r="LF83" s="105"/>
      <c r="LG83">
        <v>0</v>
      </c>
      <c r="LH83">
        <v>0</v>
      </c>
      <c r="LI83">
        <v>0</v>
      </c>
      <c r="LJ83">
        <v>0</v>
      </c>
      <c r="LK83">
        <v>0</v>
      </c>
      <c r="LL83">
        <v>0</v>
      </c>
      <c r="LM83">
        <v>0</v>
      </c>
      <c r="LN83">
        <v>0</v>
      </c>
      <c r="LO83">
        <v>0</v>
      </c>
      <c r="LP83">
        <v>0</v>
      </c>
      <c r="LQ83"/>
      <c r="LR83">
        <v>0</v>
      </c>
      <c r="LS83">
        <v>0</v>
      </c>
      <c r="LT83">
        <v>0</v>
      </c>
      <c r="LU83">
        <v>0</v>
      </c>
      <c r="LV83">
        <v>0</v>
      </c>
      <c r="LW83">
        <v>0</v>
      </c>
      <c r="LX83">
        <v>0</v>
      </c>
      <c r="LY83">
        <v>0</v>
      </c>
      <c r="LZ83">
        <v>0</v>
      </c>
      <c r="MA83">
        <v>0</v>
      </c>
      <c r="MB83">
        <v>0</v>
      </c>
      <c r="MC83">
        <v>0</v>
      </c>
      <c r="MD83">
        <v>0</v>
      </c>
      <c r="ME83">
        <v>0</v>
      </c>
      <c r="MF83">
        <v>0</v>
      </c>
      <c r="MG83">
        <v>0</v>
      </c>
      <c r="MH83">
        <v>0</v>
      </c>
      <c r="MI83">
        <v>0</v>
      </c>
      <c r="MJ83">
        <v>0</v>
      </c>
      <c r="MK83">
        <v>0</v>
      </c>
      <c r="ML83">
        <v>0</v>
      </c>
      <c r="MM83">
        <v>0</v>
      </c>
      <c r="MN83">
        <v>0</v>
      </c>
      <c r="MO83">
        <v>0</v>
      </c>
      <c r="MP83">
        <v>0</v>
      </c>
      <c r="MQ83">
        <v>0</v>
      </c>
      <c r="MR83">
        <v>0</v>
      </c>
      <c r="MS83">
        <v>0</v>
      </c>
      <c r="MT83">
        <v>0</v>
      </c>
      <c r="MU83" s="103">
        <v>0</v>
      </c>
    </row>
    <row r="84" spans="1:359" x14ac:dyDescent="0.2">
      <c r="A84" s="126" t="s">
        <v>934</v>
      </c>
      <c r="B84" s="99" t="s">
        <v>917</v>
      </c>
      <c r="C84" s="249"/>
      <c r="D84" s="1">
        <v>0</v>
      </c>
      <c r="E84" s="1">
        <v>0</v>
      </c>
      <c r="G84" s="1">
        <v>1</v>
      </c>
      <c r="H84" s="1">
        <v>1</v>
      </c>
      <c r="I84" s="1">
        <v>1</v>
      </c>
      <c r="J84"/>
      <c r="K84">
        <v>0</v>
      </c>
      <c r="L84">
        <v>0</v>
      </c>
      <c r="M84">
        <v>0</v>
      </c>
      <c r="N84">
        <v>0</v>
      </c>
      <c r="O84"/>
      <c r="P84">
        <v>0</v>
      </c>
      <c r="Q84">
        <v>0</v>
      </c>
      <c r="R84" s="95">
        <v>0</v>
      </c>
      <c r="S84" s="95"/>
      <c r="T84">
        <v>0</v>
      </c>
      <c r="U84">
        <v>0</v>
      </c>
      <c r="V84">
        <v>0</v>
      </c>
      <c r="W84">
        <v>0</v>
      </c>
      <c r="X84">
        <v>0</v>
      </c>
      <c r="Y84">
        <v>0</v>
      </c>
      <c r="Z84" s="99">
        <v>0</v>
      </c>
      <c r="AA84" s="101">
        <v>0</v>
      </c>
      <c r="AB84" s="99"/>
      <c r="AC84" s="102">
        <v>0</v>
      </c>
      <c r="AD84">
        <v>0</v>
      </c>
      <c r="AE84">
        <v>0</v>
      </c>
      <c r="AF84">
        <v>1</v>
      </c>
      <c r="AG84">
        <v>1</v>
      </c>
      <c r="AH84" s="99"/>
      <c r="AI84">
        <v>0</v>
      </c>
      <c r="AJ84"/>
      <c r="AK84">
        <v>1</v>
      </c>
      <c r="AL84">
        <v>1</v>
      </c>
      <c r="AM84">
        <v>2</v>
      </c>
      <c r="AN84">
        <v>1</v>
      </c>
      <c r="AO84"/>
      <c r="AP84">
        <v>0</v>
      </c>
      <c r="AQ84">
        <v>0</v>
      </c>
      <c r="AR84">
        <v>0</v>
      </c>
      <c r="AS84"/>
      <c r="AT84">
        <v>0</v>
      </c>
      <c r="AU84">
        <v>0</v>
      </c>
      <c r="AV84">
        <v>0</v>
      </c>
      <c r="AW84" s="99"/>
      <c r="AX84">
        <v>0</v>
      </c>
      <c r="AY84"/>
      <c r="AZ84">
        <v>0</v>
      </c>
      <c r="BA84">
        <v>0</v>
      </c>
      <c r="BB84">
        <v>0</v>
      </c>
      <c r="BC84">
        <v>0</v>
      </c>
      <c r="BD84">
        <v>0</v>
      </c>
      <c r="BE84">
        <v>0</v>
      </c>
      <c r="BF84">
        <v>0</v>
      </c>
      <c r="BG84"/>
      <c r="BH84">
        <v>0</v>
      </c>
      <c r="BI84">
        <v>0</v>
      </c>
      <c r="BJ84">
        <v>0</v>
      </c>
      <c r="BK84">
        <v>0</v>
      </c>
      <c r="BL84">
        <v>0</v>
      </c>
      <c r="BM84">
        <v>0</v>
      </c>
      <c r="BO84">
        <v>0</v>
      </c>
      <c r="BP84" s="99"/>
      <c r="BQ84">
        <v>0</v>
      </c>
      <c r="BR84">
        <v>0</v>
      </c>
      <c r="BS84">
        <v>0</v>
      </c>
      <c r="BT84">
        <v>0</v>
      </c>
      <c r="BU84" s="103">
        <v>0</v>
      </c>
      <c r="BV84" s="99"/>
      <c r="BW84" s="102">
        <v>0</v>
      </c>
      <c r="BX84">
        <v>0</v>
      </c>
      <c r="BY84">
        <v>0</v>
      </c>
      <c r="BZ84">
        <v>0</v>
      </c>
      <c r="CA84">
        <v>0</v>
      </c>
      <c r="CB84">
        <v>0</v>
      </c>
      <c r="CC84" s="99"/>
      <c r="CD84">
        <v>0</v>
      </c>
      <c r="CF84">
        <v>0</v>
      </c>
      <c r="CG84">
        <v>0</v>
      </c>
      <c r="CI84">
        <v>0</v>
      </c>
      <c r="CJ84">
        <v>0</v>
      </c>
      <c r="CK84">
        <v>0</v>
      </c>
      <c r="CM84">
        <v>0</v>
      </c>
      <c r="CN84">
        <v>0</v>
      </c>
      <c r="CP84">
        <v>0</v>
      </c>
      <c r="CR84">
        <v>0</v>
      </c>
      <c r="CS84">
        <v>0</v>
      </c>
      <c r="CU84">
        <v>0</v>
      </c>
      <c r="CV84">
        <v>0</v>
      </c>
      <c r="CX84">
        <v>0</v>
      </c>
      <c r="CY84">
        <v>0</v>
      </c>
      <c r="DA84">
        <v>0</v>
      </c>
      <c r="DB84">
        <v>0</v>
      </c>
      <c r="DD84">
        <v>0</v>
      </c>
      <c r="DF84">
        <v>0</v>
      </c>
      <c r="DG84">
        <v>0</v>
      </c>
      <c r="DH84">
        <v>0</v>
      </c>
      <c r="DI84">
        <v>0</v>
      </c>
      <c r="DK84">
        <v>1</v>
      </c>
      <c r="DL84">
        <v>0</v>
      </c>
      <c r="DM84"/>
      <c r="DN84">
        <v>2</v>
      </c>
      <c r="DO84">
        <v>2</v>
      </c>
      <c r="DP84" s="104"/>
      <c r="DQ84">
        <v>0</v>
      </c>
      <c r="DR84">
        <v>0</v>
      </c>
      <c r="DS84">
        <v>0</v>
      </c>
      <c r="DT84">
        <v>0</v>
      </c>
      <c r="DU84">
        <v>0</v>
      </c>
      <c r="DV84">
        <v>0</v>
      </c>
      <c r="DW84">
        <v>0</v>
      </c>
      <c r="DX84">
        <v>0</v>
      </c>
      <c r="DY84">
        <v>0</v>
      </c>
      <c r="DZ84">
        <v>0</v>
      </c>
      <c r="EA84">
        <v>1</v>
      </c>
      <c r="EB84" s="99"/>
      <c r="EC84">
        <v>0</v>
      </c>
      <c r="ED84">
        <v>0</v>
      </c>
      <c r="EE84">
        <v>0</v>
      </c>
      <c r="EF84">
        <v>0</v>
      </c>
      <c r="EG84">
        <v>0</v>
      </c>
      <c r="EH84">
        <v>0</v>
      </c>
      <c r="EI84" s="99"/>
      <c r="EJ84">
        <v>1</v>
      </c>
      <c r="EK84">
        <v>0</v>
      </c>
      <c r="EL84">
        <v>0</v>
      </c>
      <c r="EM84">
        <v>0</v>
      </c>
      <c r="EN84">
        <v>0</v>
      </c>
      <c r="EO84">
        <v>0</v>
      </c>
      <c r="EP84">
        <v>0</v>
      </c>
      <c r="EQ84">
        <v>0</v>
      </c>
      <c r="ER84">
        <v>1</v>
      </c>
      <c r="ES84">
        <v>0</v>
      </c>
      <c r="ET84" s="99"/>
      <c r="EU84">
        <v>1</v>
      </c>
      <c r="EV84">
        <v>1</v>
      </c>
      <c r="EW84">
        <v>0</v>
      </c>
      <c r="EX84"/>
      <c r="EY84">
        <v>1</v>
      </c>
      <c r="EZ84">
        <v>0</v>
      </c>
      <c r="FA84">
        <v>0</v>
      </c>
      <c r="FB84">
        <v>1</v>
      </c>
      <c r="FC84">
        <v>0</v>
      </c>
      <c r="FD84">
        <v>0</v>
      </c>
      <c r="FE84" s="99"/>
      <c r="FF84">
        <v>0</v>
      </c>
      <c r="FG84">
        <v>0</v>
      </c>
      <c r="FH84">
        <v>0</v>
      </c>
      <c r="FI84">
        <v>0</v>
      </c>
      <c r="FJ84">
        <v>0</v>
      </c>
      <c r="FK84">
        <v>0</v>
      </c>
      <c r="FL84">
        <v>0</v>
      </c>
      <c r="FM84" s="105"/>
      <c r="FN84">
        <v>3</v>
      </c>
      <c r="FO84">
        <v>0</v>
      </c>
      <c r="FP84">
        <v>0</v>
      </c>
      <c r="FQ84">
        <v>0</v>
      </c>
      <c r="FR84">
        <v>0</v>
      </c>
      <c r="FS84">
        <v>0</v>
      </c>
      <c r="FT84">
        <v>0</v>
      </c>
      <c r="FU84" s="99"/>
      <c r="FV84">
        <v>0</v>
      </c>
      <c r="FW84">
        <v>0</v>
      </c>
      <c r="FX84">
        <v>0</v>
      </c>
      <c r="FY84">
        <v>0</v>
      </c>
      <c r="FZ84">
        <v>0</v>
      </c>
      <c r="GA84">
        <v>0</v>
      </c>
      <c r="GB84">
        <v>0</v>
      </c>
      <c r="GC84">
        <v>0</v>
      </c>
      <c r="GD84" s="99"/>
      <c r="GE84">
        <v>0</v>
      </c>
      <c r="GF84">
        <v>0</v>
      </c>
      <c r="GG84" s="99"/>
      <c r="GH84">
        <v>0</v>
      </c>
      <c r="GI84">
        <v>0</v>
      </c>
      <c r="GJ84">
        <v>0</v>
      </c>
      <c r="GK84">
        <v>0</v>
      </c>
      <c r="GL84" s="104"/>
      <c r="GM84">
        <v>0</v>
      </c>
      <c r="GN84" s="99">
        <v>0</v>
      </c>
      <c r="GO84" s="99">
        <v>0</v>
      </c>
      <c r="GP84">
        <v>0</v>
      </c>
      <c r="GQ84" s="103">
        <v>0</v>
      </c>
      <c r="GR84"/>
      <c r="GS84" s="106">
        <v>0</v>
      </c>
      <c r="GT84" s="99">
        <v>0</v>
      </c>
      <c r="GU84" s="99">
        <v>1</v>
      </c>
      <c r="GV84" s="104"/>
      <c r="GW84">
        <v>0</v>
      </c>
      <c r="GX84">
        <v>0</v>
      </c>
      <c r="GY84">
        <v>0</v>
      </c>
      <c r="GZ84">
        <v>0</v>
      </c>
      <c r="HA84">
        <v>0</v>
      </c>
      <c r="HB84">
        <v>0</v>
      </c>
      <c r="HC84">
        <v>0</v>
      </c>
      <c r="HD84">
        <v>0</v>
      </c>
      <c r="HE84">
        <v>0</v>
      </c>
      <c r="HF84"/>
      <c r="HG84">
        <v>0</v>
      </c>
      <c r="HH84" s="99"/>
      <c r="HI84">
        <v>0</v>
      </c>
      <c r="HJ84">
        <v>0</v>
      </c>
      <c r="HK84">
        <v>0</v>
      </c>
      <c r="HL84">
        <v>0</v>
      </c>
      <c r="HM84">
        <v>0</v>
      </c>
      <c r="HN84">
        <v>0</v>
      </c>
      <c r="HO84">
        <v>0</v>
      </c>
      <c r="HP84">
        <v>0</v>
      </c>
      <c r="HQ84">
        <v>0</v>
      </c>
      <c r="HR84">
        <v>0</v>
      </c>
      <c r="HS84">
        <v>0</v>
      </c>
      <c r="HT84">
        <v>0</v>
      </c>
      <c r="HU84">
        <v>0</v>
      </c>
      <c r="HV84" s="95"/>
      <c r="HW84">
        <v>0</v>
      </c>
      <c r="HX84">
        <v>0</v>
      </c>
      <c r="HY84">
        <v>0</v>
      </c>
      <c r="HZ84">
        <v>0</v>
      </c>
      <c r="IA84">
        <v>0</v>
      </c>
      <c r="IB84" s="99"/>
      <c r="IC84">
        <v>0</v>
      </c>
      <c r="ID84">
        <v>0</v>
      </c>
      <c r="IE84">
        <v>0</v>
      </c>
      <c r="IF84" s="99"/>
      <c r="IG84">
        <v>0</v>
      </c>
      <c r="IH84" s="99"/>
      <c r="II84">
        <v>0</v>
      </c>
      <c r="IJ84">
        <v>0</v>
      </c>
      <c r="IK84">
        <v>0</v>
      </c>
      <c r="IL84">
        <v>0</v>
      </c>
      <c r="IM84">
        <v>0</v>
      </c>
      <c r="IN84">
        <v>0</v>
      </c>
      <c r="IO84">
        <v>0</v>
      </c>
      <c r="IP84">
        <v>0</v>
      </c>
      <c r="IQ84">
        <v>0</v>
      </c>
      <c r="IR84">
        <v>0</v>
      </c>
      <c r="IS84">
        <v>0</v>
      </c>
      <c r="IT84">
        <v>0</v>
      </c>
      <c r="IU84">
        <v>0</v>
      </c>
      <c r="IV84" s="99"/>
      <c r="IW84">
        <v>0</v>
      </c>
      <c r="IX84">
        <v>0</v>
      </c>
      <c r="IY84">
        <v>0</v>
      </c>
      <c r="IZ84">
        <v>0</v>
      </c>
      <c r="JA84">
        <v>0</v>
      </c>
      <c r="JB84">
        <v>0</v>
      </c>
      <c r="JC84">
        <v>0</v>
      </c>
      <c r="JD84">
        <v>0</v>
      </c>
      <c r="JE84">
        <v>0</v>
      </c>
      <c r="JF84">
        <v>0</v>
      </c>
      <c r="JG84">
        <v>0</v>
      </c>
      <c r="JH84">
        <v>0</v>
      </c>
      <c r="JI84">
        <v>0</v>
      </c>
      <c r="JJ84">
        <v>0</v>
      </c>
      <c r="JK84">
        <v>0</v>
      </c>
      <c r="JL84"/>
      <c r="JM84">
        <v>0</v>
      </c>
      <c r="JN84">
        <v>0</v>
      </c>
      <c r="JO84">
        <v>0</v>
      </c>
      <c r="JP84">
        <v>0</v>
      </c>
      <c r="JQ84">
        <v>0</v>
      </c>
      <c r="JR84">
        <v>0</v>
      </c>
      <c r="JS84">
        <v>0</v>
      </c>
      <c r="JT84">
        <v>0</v>
      </c>
      <c r="JU84">
        <v>0</v>
      </c>
      <c r="JV84" s="99"/>
      <c r="JW84">
        <v>0</v>
      </c>
      <c r="JX84">
        <v>0</v>
      </c>
      <c r="JY84">
        <v>0</v>
      </c>
      <c r="JZ84">
        <v>0</v>
      </c>
      <c r="KA84">
        <v>0</v>
      </c>
      <c r="KB84"/>
      <c r="KC84">
        <v>0</v>
      </c>
      <c r="KD84">
        <v>0</v>
      </c>
      <c r="KE84">
        <v>0</v>
      </c>
      <c r="KF84">
        <v>0</v>
      </c>
      <c r="KG84">
        <v>0</v>
      </c>
      <c r="KH84">
        <v>0</v>
      </c>
      <c r="KI84">
        <v>0</v>
      </c>
      <c r="KJ84">
        <v>0</v>
      </c>
      <c r="KK84">
        <v>0</v>
      </c>
      <c r="KL84" s="104"/>
      <c r="KM84">
        <v>0</v>
      </c>
      <c r="KN84">
        <v>0</v>
      </c>
      <c r="KO84">
        <v>0</v>
      </c>
      <c r="KP84">
        <v>0</v>
      </c>
      <c r="KQ84">
        <v>0</v>
      </c>
      <c r="KR84">
        <v>0</v>
      </c>
      <c r="KS84">
        <v>0</v>
      </c>
      <c r="KT84">
        <v>0</v>
      </c>
      <c r="KU84">
        <v>0</v>
      </c>
      <c r="KV84">
        <v>0</v>
      </c>
      <c r="KW84">
        <v>0</v>
      </c>
      <c r="KX84">
        <v>0</v>
      </c>
      <c r="KY84">
        <v>0</v>
      </c>
      <c r="KZ84">
        <v>0</v>
      </c>
      <c r="LA84">
        <v>0</v>
      </c>
      <c r="LB84">
        <v>0</v>
      </c>
      <c r="LC84">
        <v>0</v>
      </c>
      <c r="LD84">
        <v>0</v>
      </c>
      <c r="LE84">
        <v>0</v>
      </c>
      <c r="LF84" s="105"/>
      <c r="LG84">
        <v>0</v>
      </c>
      <c r="LH84">
        <v>0</v>
      </c>
      <c r="LI84">
        <v>0</v>
      </c>
      <c r="LJ84">
        <v>0</v>
      </c>
      <c r="LK84">
        <v>0</v>
      </c>
      <c r="LL84">
        <v>0</v>
      </c>
      <c r="LM84">
        <v>0</v>
      </c>
      <c r="LN84">
        <v>0</v>
      </c>
      <c r="LO84">
        <v>0</v>
      </c>
      <c r="LP84">
        <v>0</v>
      </c>
      <c r="LQ84"/>
      <c r="LR84">
        <v>0</v>
      </c>
      <c r="LS84">
        <v>0</v>
      </c>
      <c r="LT84">
        <v>0</v>
      </c>
      <c r="LU84">
        <v>0</v>
      </c>
      <c r="LV84">
        <v>0</v>
      </c>
      <c r="LW84">
        <v>0</v>
      </c>
      <c r="LX84">
        <v>0</v>
      </c>
      <c r="LY84">
        <v>0</v>
      </c>
      <c r="LZ84">
        <v>0</v>
      </c>
      <c r="MA84">
        <v>0</v>
      </c>
      <c r="MB84">
        <v>0</v>
      </c>
      <c r="MC84">
        <v>0</v>
      </c>
      <c r="MD84">
        <v>0</v>
      </c>
      <c r="ME84">
        <v>0</v>
      </c>
      <c r="MF84">
        <v>0</v>
      </c>
      <c r="MG84">
        <v>0</v>
      </c>
      <c r="MH84">
        <v>0</v>
      </c>
      <c r="MI84">
        <v>0</v>
      </c>
      <c r="MJ84">
        <v>0</v>
      </c>
      <c r="MK84">
        <v>0</v>
      </c>
      <c r="ML84">
        <v>0</v>
      </c>
      <c r="MM84">
        <v>0</v>
      </c>
      <c r="MN84">
        <v>0</v>
      </c>
      <c r="MO84">
        <v>0</v>
      </c>
      <c r="MP84">
        <v>0</v>
      </c>
      <c r="MQ84">
        <v>0</v>
      </c>
      <c r="MR84">
        <v>0</v>
      </c>
      <c r="MS84">
        <v>0</v>
      </c>
      <c r="MT84">
        <v>0</v>
      </c>
      <c r="MU84" s="103">
        <v>0</v>
      </c>
    </row>
    <row r="85" spans="1:359" x14ac:dyDescent="0.2">
      <c r="A85" s="126" t="s">
        <v>935</v>
      </c>
      <c r="B85" s="99" t="s">
        <v>917</v>
      </c>
      <c r="C85" s="249"/>
      <c r="D85" s="1">
        <v>1</v>
      </c>
      <c r="E85" s="1">
        <v>0</v>
      </c>
      <c r="G85" s="1">
        <v>1</v>
      </c>
      <c r="H85" s="1">
        <v>1</v>
      </c>
      <c r="I85" s="1">
        <v>1</v>
      </c>
      <c r="J85"/>
      <c r="K85">
        <v>1</v>
      </c>
      <c r="L85">
        <v>1</v>
      </c>
      <c r="M85">
        <v>0</v>
      </c>
      <c r="N85">
        <v>4</v>
      </c>
      <c r="O85"/>
      <c r="P85">
        <v>4</v>
      </c>
      <c r="Q85">
        <v>2</v>
      </c>
      <c r="R85" s="95">
        <v>1</v>
      </c>
      <c r="S85" s="95"/>
      <c r="T85">
        <v>0</v>
      </c>
      <c r="U85">
        <v>0</v>
      </c>
      <c r="V85">
        <v>0</v>
      </c>
      <c r="W85">
        <v>0</v>
      </c>
      <c r="X85">
        <v>0</v>
      </c>
      <c r="Y85">
        <v>0</v>
      </c>
      <c r="Z85" s="99">
        <v>0</v>
      </c>
      <c r="AA85" s="101">
        <v>0</v>
      </c>
      <c r="AB85" s="99"/>
      <c r="AC85" s="102">
        <v>1</v>
      </c>
      <c r="AD85">
        <v>1</v>
      </c>
      <c r="AE85">
        <v>1</v>
      </c>
      <c r="AF85">
        <v>0</v>
      </c>
      <c r="AG85">
        <v>0</v>
      </c>
      <c r="AH85" s="99"/>
      <c r="AI85">
        <v>0</v>
      </c>
      <c r="AJ85"/>
      <c r="AK85">
        <v>0</v>
      </c>
      <c r="AL85">
        <v>0</v>
      </c>
      <c r="AM85">
        <v>0</v>
      </c>
      <c r="AN85">
        <v>0</v>
      </c>
      <c r="AO85"/>
      <c r="AP85">
        <v>0</v>
      </c>
      <c r="AQ85">
        <v>0</v>
      </c>
      <c r="AR85">
        <v>0</v>
      </c>
      <c r="AS85"/>
      <c r="AT85">
        <v>0</v>
      </c>
      <c r="AU85">
        <v>0</v>
      </c>
      <c r="AV85">
        <v>0</v>
      </c>
      <c r="AW85" s="99"/>
      <c r="AX85">
        <v>0</v>
      </c>
      <c r="AY85"/>
      <c r="AZ85">
        <v>0</v>
      </c>
      <c r="BA85">
        <v>0</v>
      </c>
      <c r="BB85">
        <v>0</v>
      </c>
      <c r="BC85">
        <v>0</v>
      </c>
      <c r="BD85">
        <v>0</v>
      </c>
      <c r="BE85">
        <v>0</v>
      </c>
      <c r="BF85">
        <v>0</v>
      </c>
      <c r="BG85"/>
      <c r="BH85">
        <v>0</v>
      </c>
      <c r="BI85">
        <v>0</v>
      </c>
      <c r="BJ85">
        <v>0</v>
      </c>
      <c r="BK85">
        <v>0</v>
      </c>
      <c r="BL85">
        <v>0</v>
      </c>
      <c r="BM85">
        <v>0</v>
      </c>
      <c r="BO85">
        <v>0</v>
      </c>
      <c r="BP85" s="99"/>
      <c r="BQ85">
        <v>0</v>
      </c>
      <c r="BR85">
        <v>0</v>
      </c>
      <c r="BS85">
        <v>0</v>
      </c>
      <c r="BT85">
        <v>0</v>
      </c>
      <c r="BU85" s="103">
        <v>0</v>
      </c>
      <c r="BV85" s="99"/>
      <c r="BW85" s="102">
        <v>0</v>
      </c>
      <c r="BX85">
        <v>0</v>
      </c>
      <c r="BY85">
        <v>0</v>
      </c>
      <c r="BZ85">
        <v>0</v>
      </c>
      <c r="CA85">
        <v>0</v>
      </c>
      <c r="CB85">
        <v>0</v>
      </c>
      <c r="CC85" s="99"/>
      <c r="CD85">
        <v>0</v>
      </c>
      <c r="CF85">
        <v>0</v>
      </c>
      <c r="CG85">
        <v>0</v>
      </c>
      <c r="CI85">
        <v>0</v>
      </c>
      <c r="CJ85">
        <v>0</v>
      </c>
      <c r="CK85">
        <v>0</v>
      </c>
      <c r="CM85">
        <v>0</v>
      </c>
      <c r="CN85">
        <v>0</v>
      </c>
      <c r="CP85">
        <v>0</v>
      </c>
      <c r="CR85">
        <v>0</v>
      </c>
      <c r="CS85">
        <v>0</v>
      </c>
      <c r="CU85">
        <v>0</v>
      </c>
      <c r="CV85">
        <v>0</v>
      </c>
      <c r="CX85">
        <v>0</v>
      </c>
      <c r="CY85">
        <v>0</v>
      </c>
      <c r="DA85">
        <v>0</v>
      </c>
      <c r="DB85">
        <v>0</v>
      </c>
      <c r="DD85">
        <v>0</v>
      </c>
      <c r="DF85">
        <v>0</v>
      </c>
      <c r="DG85">
        <v>0</v>
      </c>
      <c r="DH85">
        <v>0</v>
      </c>
      <c r="DI85">
        <v>0</v>
      </c>
      <c r="DK85">
        <v>0</v>
      </c>
      <c r="DL85">
        <v>0</v>
      </c>
      <c r="DM85"/>
      <c r="DN85">
        <v>2</v>
      </c>
      <c r="DO85">
        <v>0</v>
      </c>
      <c r="DP85" s="104"/>
      <c r="DQ85">
        <v>0</v>
      </c>
      <c r="DR85">
        <v>0</v>
      </c>
      <c r="DS85">
        <v>0</v>
      </c>
      <c r="DT85">
        <v>0</v>
      </c>
      <c r="DU85">
        <v>0</v>
      </c>
      <c r="DV85">
        <v>0</v>
      </c>
      <c r="DW85">
        <v>0</v>
      </c>
      <c r="DX85">
        <v>0</v>
      </c>
      <c r="DY85">
        <v>0</v>
      </c>
      <c r="DZ85">
        <v>0</v>
      </c>
      <c r="EA85">
        <v>1</v>
      </c>
      <c r="EB85" s="99"/>
      <c r="EC85">
        <v>2</v>
      </c>
      <c r="ED85">
        <v>1</v>
      </c>
      <c r="EE85">
        <v>0</v>
      </c>
      <c r="EF85">
        <v>1</v>
      </c>
      <c r="EG85">
        <v>1</v>
      </c>
      <c r="EH85">
        <v>0</v>
      </c>
      <c r="EI85" s="99"/>
      <c r="EJ85">
        <v>1</v>
      </c>
      <c r="EK85">
        <v>0</v>
      </c>
      <c r="EL85">
        <v>0</v>
      </c>
      <c r="EM85">
        <v>0</v>
      </c>
      <c r="EN85">
        <v>0</v>
      </c>
      <c r="EO85">
        <v>0</v>
      </c>
      <c r="EP85">
        <v>1</v>
      </c>
      <c r="EQ85">
        <v>1</v>
      </c>
      <c r="ER85">
        <v>0</v>
      </c>
      <c r="ES85">
        <v>1</v>
      </c>
      <c r="ET85" s="99"/>
      <c r="EU85">
        <v>0</v>
      </c>
      <c r="EV85">
        <v>0</v>
      </c>
      <c r="EW85">
        <v>0</v>
      </c>
      <c r="EX85"/>
      <c r="EY85">
        <v>0</v>
      </c>
      <c r="EZ85">
        <v>0</v>
      </c>
      <c r="FA85">
        <v>0</v>
      </c>
      <c r="FB85">
        <v>0</v>
      </c>
      <c r="FC85">
        <v>0</v>
      </c>
      <c r="FD85">
        <v>0</v>
      </c>
      <c r="FE85" s="99"/>
      <c r="FF85">
        <v>1</v>
      </c>
      <c r="FG85">
        <v>0</v>
      </c>
      <c r="FH85">
        <v>0</v>
      </c>
      <c r="FI85">
        <v>0</v>
      </c>
      <c r="FJ85">
        <v>0</v>
      </c>
      <c r="FK85">
        <v>0</v>
      </c>
      <c r="FL85">
        <v>0</v>
      </c>
      <c r="FM85" s="105"/>
      <c r="FN85">
        <v>2</v>
      </c>
      <c r="FO85">
        <v>0</v>
      </c>
      <c r="FP85">
        <v>0</v>
      </c>
      <c r="FQ85">
        <v>0</v>
      </c>
      <c r="FR85">
        <v>0</v>
      </c>
      <c r="FS85">
        <v>0</v>
      </c>
      <c r="FT85">
        <v>0</v>
      </c>
      <c r="FU85" s="99"/>
      <c r="FV85">
        <v>0</v>
      </c>
      <c r="FW85">
        <v>0</v>
      </c>
      <c r="FX85">
        <v>0</v>
      </c>
      <c r="FY85">
        <v>0</v>
      </c>
      <c r="FZ85">
        <v>0</v>
      </c>
      <c r="GA85">
        <v>0</v>
      </c>
      <c r="GB85">
        <v>0</v>
      </c>
      <c r="GC85">
        <v>0</v>
      </c>
      <c r="GD85" s="99"/>
      <c r="GE85">
        <v>1</v>
      </c>
      <c r="GF85">
        <v>0</v>
      </c>
      <c r="GG85" s="99"/>
      <c r="GH85">
        <v>0</v>
      </c>
      <c r="GI85">
        <v>0</v>
      </c>
      <c r="GJ85">
        <v>0</v>
      </c>
      <c r="GK85">
        <v>0</v>
      </c>
      <c r="GL85" s="104"/>
      <c r="GM85">
        <v>0</v>
      </c>
      <c r="GN85" s="99">
        <v>1</v>
      </c>
      <c r="GO85" s="99">
        <v>0</v>
      </c>
      <c r="GP85">
        <v>0</v>
      </c>
      <c r="GQ85" s="103">
        <v>0</v>
      </c>
      <c r="GR85"/>
      <c r="GS85" s="106">
        <v>0</v>
      </c>
      <c r="GT85" s="99">
        <v>1</v>
      </c>
      <c r="GU85" s="99">
        <v>2</v>
      </c>
      <c r="GV85" s="104"/>
      <c r="GW85">
        <v>0</v>
      </c>
      <c r="GX85">
        <v>0</v>
      </c>
      <c r="GY85">
        <v>0</v>
      </c>
      <c r="GZ85">
        <v>0</v>
      </c>
      <c r="HA85">
        <v>0</v>
      </c>
      <c r="HB85">
        <v>0</v>
      </c>
      <c r="HC85">
        <v>0</v>
      </c>
      <c r="HD85">
        <v>0</v>
      </c>
      <c r="HE85">
        <v>1</v>
      </c>
      <c r="HF85"/>
      <c r="HG85">
        <v>0</v>
      </c>
      <c r="HH85" s="99"/>
      <c r="HI85">
        <v>0</v>
      </c>
      <c r="HJ85">
        <v>0</v>
      </c>
      <c r="HK85">
        <v>0</v>
      </c>
      <c r="HL85">
        <v>0</v>
      </c>
      <c r="HM85">
        <v>0</v>
      </c>
      <c r="HN85">
        <v>0</v>
      </c>
      <c r="HO85">
        <v>0</v>
      </c>
      <c r="HP85">
        <v>0</v>
      </c>
      <c r="HQ85">
        <v>0</v>
      </c>
      <c r="HR85">
        <v>0</v>
      </c>
      <c r="HS85">
        <v>0</v>
      </c>
      <c r="HT85">
        <v>0</v>
      </c>
      <c r="HU85">
        <v>0</v>
      </c>
      <c r="HV85" s="95"/>
      <c r="HW85">
        <v>1</v>
      </c>
      <c r="HX85">
        <v>0</v>
      </c>
      <c r="HY85">
        <v>0</v>
      </c>
      <c r="HZ85">
        <v>1</v>
      </c>
      <c r="IA85">
        <v>1</v>
      </c>
      <c r="IB85" s="99"/>
      <c r="IC85">
        <v>1</v>
      </c>
      <c r="ID85">
        <v>0</v>
      </c>
      <c r="IE85">
        <v>0</v>
      </c>
      <c r="IF85" s="99"/>
      <c r="IG85">
        <v>0</v>
      </c>
      <c r="IH85" s="99"/>
      <c r="II85">
        <v>0</v>
      </c>
      <c r="IJ85">
        <v>0</v>
      </c>
      <c r="IK85">
        <v>0</v>
      </c>
      <c r="IL85">
        <v>0</v>
      </c>
      <c r="IM85">
        <v>0</v>
      </c>
      <c r="IN85">
        <v>0</v>
      </c>
      <c r="IO85">
        <v>0</v>
      </c>
      <c r="IP85">
        <v>0</v>
      </c>
      <c r="IQ85">
        <v>0</v>
      </c>
      <c r="IR85">
        <v>0</v>
      </c>
      <c r="IS85">
        <v>0</v>
      </c>
      <c r="IT85">
        <v>0</v>
      </c>
      <c r="IU85">
        <v>0</v>
      </c>
      <c r="IV85" s="99"/>
      <c r="IW85">
        <v>0</v>
      </c>
      <c r="IX85">
        <v>0</v>
      </c>
      <c r="IY85">
        <v>0</v>
      </c>
      <c r="IZ85">
        <v>0</v>
      </c>
      <c r="JA85">
        <v>0</v>
      </c>
      <c r="JB85">
        <v>0</v>
      </c>
      <c r="JC85">
        <v>0</v>
      </c>
      <c r="JD85">
        <v>0</v>
      </c>
      <c r="JE85">
        <v>0</v>
      </c>
      <c r="JF85">
        <v>0</v>
      </c>
      <c r="JG85">
        <v>0</v>
      </c>
      <c r="JH85">
        <v>0</v>
      </c>
      <c r="JI85">
        <v>0</v>
      </c>
      <c r="JJ85">
        <v>0</v>
      </c>
      <c r="JK85">
        <v>0</v>
      </c>
      <c r="JL85"/>
      <c r="JM85">
        <v>0</v>
      </c>
      <c r="JN85">
        <v>0</v>
      </c>
      <c r="JO85">
        <v>0</v>
      </c>
      <c r="JP85">
        <v>0</v>
      </c>
      <c r="JQ85">
        <v>0</v>
      </c>
      <c r="JR85">
        <v>0</v>
      </c>
      <c r="JS85">
        <v>0</v>
      </c>
      <c r="JT85">
        <v>0</v>
      </c>
      <c r="JU85">
        <v>0</v>
      </c>
      <c r="JV85" s="99"/>
      <c r="JW85">
        <v>0</v>
      </c>
      <c r="JX85">
        <v>0</v>
      </c>
      <c r="JY85">
        <v>0</v>
      </c>
      <c r="JZ85">
        <v>0</v>
      </c>
      <c r="KA85">
        <v>0</v>
      </c>
      <c r="KB85"/>
      <c r="KC85">
        <v>0</v>
      </c>
      <c r="KD85">
        <v>0</v>
      </c>
      <c r="KE85">
        <v>0</v>
      </c>
      <c r="KF85">
        <v>0</v>
      </c>
      <c r="KG85">
        <v>0</v>
      </c>
      <c r="KH85">
        <v>0</v>
      </c>
      <c r="KI85">
        <v>0</v>
      </c>
      <c r="KJ85">
        <v>0</v>
      </c>
      <c r="KK85">
        <v>0</v>
      </c>
      <c r="KL85" s="104"/>
      <c r="KM85">
        <v>0</v>
      </c>
      <c r="KN85">
        <v>0</v>
      </c>
      <c r="KO85">
        <v>0</v>
      </c>
      <c r="KP85">
        <v>0</v>
      </c>
      <c r="KQ85">
        <v>0</v>
      </c>
      <c r="KR85">
        <v>0</v>
      </c>
      <c r="KS85">
        <v>0</v>
      </c>
      <c r="KT85">
        <v>0</v>
      </c>
      <c r="KU85">
        <v>0</v>
      </c>
      <c r="KV85">
        <v>0</v>
      </c>
      <c r="KW85">
        <v>0</v>
      </c>
      <c r="KX85">
        <v>0</v>
      </c>
      <c r="KY85">
        <v>0</v>
      </c>
      <c r="KZ85">
        <v>0</v>
      </c>
      <c r="LA85">
        <v>0</v>
      </c>
      <c r="LB85">
        <v>0</v>
      </c>
      <c r="LC85">
        <v>0</v>
      </c>
      <c r="LD85">
        <v>0</v>
      </c>
      <c r="LE85">
        <v>0</v>
      </c>
      <c r="LF85" s="105"/>
      <c r="LG85">
        <v>0</v>
      </c>
      <c r="LH85">
        <v>0</v>
      </c>
      <c r="LI85">
        <v>0</v>
      </c>
      <c r="LJ85">
        <v>0</v>
      </c>
      <c r="LK85">
        <v>0</v>
      </c>
      <c r="LL85">
        <v>0</v>
      </c>
      <c r="LM85">
        <v>0</v>
      </c>
      <c r="LN85">
        <v>0</v>
      </c>
      <c r="LO85">
        <v>0</v>
      </c>
      <c r="LP85">
        <v>0</v>
      </c>
      <c r="LQ85"/>
      <c r="LR85">
        <v>0</v>
      </c>
      <c r="LS85">
        <v>0</v>
      </c>
      <c r="LT85">
        <v>0</v>
      </c>
      <c r="LU85">
        <v>0</v>
      </c>
      <c r="LV85">
        <v>0</v>
      </c>
      <c r="LW85">
        <v>0</v>
      </c>
      <c r="LX85">
        <v>0</v>
      </c>
      <c r="LY85">
        <v>0</v>
      </c>
      <c r="LZ85">
        <v>0</v>
      </c>
      <c r="MA85">
        <v>0</v>
      </c>
      <c r="MB85">
        <v>0</v>
      </c>
      <c r="MC85">
        <v>0</v>
      </c>
      <c r="MD85">
        <v>0</v>
      </c>
      <c r="ME85">
        <v>0</v>
      </c>
      <c r="MF85">
        <v>0</v>
      </c>
      <c r="MG85">
        <v>0</v>
      </c>
      <c r="MH85">
        <v>0</v>
      </c>
      <c r="MI85">
        <v>0</v>
      </c>
      <c r="MJ85">
        <v>0</v>
      </c>
      <c r="MK85">
        <v>0</v>
      </c>
      <c r="ML85">
        <v>0</v>
      </c>
      <c r="MM85">
        <v>0</v>
      </c>
      <c r="MN85">
        <v>0</v>
      </c>
      <c r="MO85">
        <v>0</v>
      </c>
      <c r="MP85">
        <v>0</v>
      </c>
      <c r="MQ85">
        <v>0</v>
      </c>
      <c r="MR85">
        <v>0</v>
      </c>
      <c r="MS85">
        <v>0</v>
      </c>
      <c r="MT85">
        <v>0</v>
      </c>
      <c r="MU85" s="103">
        <v>0</v>
      </c>
    </row>
    <row r="86" spans="1:359" x14ac:dyDescent="0.2">
      <c r="A86" s="126" t="s">
        <v>936</v>
      </c>
      <c r="B86" s="99" t="s">
        <v>917</v>
      </c>
      <c r="C86" s="249"/>
      <c r="D86" s="1">
        <v>0</v>
      </c>
      <c r="E86" s="1">
        <v>0</v>
      </c>
      <c r="G86" s="1">
        <v>0</v>
      </c>
      <c r="H86" s="1">
        <v>0</v>
      </c>
      <c r="I86" s="1">
        <v>0</v>
      </c>
      <c r="J86"/>
      <c r="K86">
        <v>1</v>
      </c>
      <c r="L86">
        <v>1</v>
      </c>
      <c r="M86">
        <v>0</v>
      </c>
      <c r="N86">
        <v>1</v>
      </c>
      <c r="O86"/>
      <c r="P86">
        <v>1</v>
      </c>
      <c r="Q86">
        <v>2</v>
      </c>
      <c r="R86" s="95">
        <v>2</v>
      </c>
      <c r="S86" s="95"/>
      <c r="T86">
        <v>0</v>
      </c>
      <c r="U86">
        <v>0</v>
      </c>
      <c r="V86">
        <v>0</v>
      </c>
      <c r="W86">
        <v>0</v>
      </c>
      <c r="X86">
        <v>0</v>
      </c>
      <c r="Y86">
        <v>0</v>
      </c>
      <c r="Z86" s="99">
        <v>0</v>
      </c>
      <c r="AA86" s="101">
        <v>0</v>
      </c>
      <c r="AB86" s="99"/>
      <c r="AC86" s="102">
        <v>0</v>
      </c>
      <c r="AD86">
        <v>2</v>
      </c>
      <c r="AE86">
        <v>1</v>
      </c>
      <c r="AF86">
        <v>0</v>
      </c>
      <c r="AG86">
        <v>0</v>
      </c>
      <c r="AH86" s="99"/>
      <c r="AI86">
        <v>0</v>
      </c>
      <c r="AJ86"/>
      <c r="AK86">
        <v>0</v>
      </c>
      <c r="AL86">
        <v>0</v>
      </c>
      <c r="AM86">
        <v>0</v>
      </c>
      <c r="AN86">
        <v>0</v>
      </c>
      <c r="AO86"/>
      <c r="AP86">
        <v>0</v>
      </c>
      <c r="AQ86">
        <v>1</v>
      </c>
      <c r="AR86">
        <v>0</v>
      </c>
      <c r="AS86"/>
      <c r="AT86">
        <v>0</v>
      </c>
      <c r="AU86">
        <v>0</v>
      </c>
      <c r="AV86">
        <v>0</v>
      </c>
      <c r="AW86" s="99"/>
      <c r="AX86">
        <v>0</v>
      </c>
      <c r="AY86"/>
      <c r="AZ86">
        <v>0</v>
      </c>
      <c r="BA86">
        <v>0</v>
      </c>
      <c r="BB86">
        <v>0</v>
      </c>
      <c r="BC86">
        <v>0</v>
      </c>
      <c r="BD86">
        <v>0</v>
      </c>
      <c r="BE86">
        <v>0</v>
      </c>
      <c r="BF86">
        <v>0</v>
      </c>
      <c r="BG86"/>
      <c r="BH86">
        <v>0</v>
      </c>
      <c r="BI86">
        <v>0</v>
      </c>
      <c r="BJ86">
        <v>0</v>
      </c>
      <c r="BK86">
        <v>0</v>
      </c>
      <c r="BL86">
        <v>0</v>
      </c>
      <c r="BM86">
        <v>0</v>
      </c>
      <c r="BO86">
        <v>0</v>
      </c>
      <c r="BP86" s="99"/>
      <c r="BQ86">
        <v>0</v>
      </c>
      <c r="BR86">
        <v>0</v>
      </c>
      <c r="BS86">
        <v>0</v>
      </c>
      <c r="BT86">
        <v>0</v>
      </c>
      <c r="BU86" s="103">
        <v>0</v>
      </c>
      <c r="BV86" s="99"/>
      <c r="BW86" s="102">
        <v>0</v>
      </c>
      <c r="BX86">
        <v>0</v>
      </c>
      <c r="BY86">
        <v>0</v>
      </c>
      <c r="BZ86">
        <v>0</v>
      </c>
      <c r="CA86">
        <v>0</v>
      </c>
      <c r="CB86">
        <v>0</v>
      </c>
      <c r="CC86" s="99"/>
      <c r="CD86">
        <v>0</v>
      </c>
      <c r="CF86">
        <v>0</v>
      </c>
      <c r="CG86">
        <v>0</v>
      </c>
      <c r="CI86">
        <v>0</v>
      </c>
      <c r="CJ86">
        <v>0</v>
      </c>
      <c r="CK86">
        <v>0</v>
      </c>
      <c r="CM86">
        <v>0</v>
      </c>
      <c r="CN86">
        <v>0</v>
      </c>
      <c r="CP86">
        <v>0</v>
      </c>
      <c r="CR86">
        <v>0</v>
      </c>
      <c r="CS86">
        <v>0</v>
      </c>
      <c r="CU86">
        <v>0</v>
      </c>
      <c r="CV86">
        <v>0</v>
      </c>
      <c r="CX86">
        <v>0</v>
      </c>
      <c r="CY86">
        <v>0</v>
      </c>
      <c r="DA86">
        <v>0</v>
      </c>
      <c r="DB86">
        <v>0</v>
      </c>
      <c r="DD86">
        <v>0</v>
      </c>
      <c r="DF86">
        <v>0</v>
      </c>
      <c r="DG86">
        <v>0</v>
      </c>
      <c r="DH86">
        <v>0</v>
      </c>
      <c r="DI86">
        <v>0</v>
      </c>
      <c r="DK86">
        <v>0</v>
      </c>
      <c r="DL86">
        <v>0</v>
      </c>
      <c r="DM86"/>
      <c r="DN86">
        <v>1</v>
      </c>
      <c r="DO86">
        <v>0</v>
      </c>
      <c r="DP86" s="104"/>
      <c r="DQ86">
        <v>0</v>
      </c>
      <c r="DR86">
        <v>1</v>
      </c>
      <c r="DS86">
        <v>0</v>
      </c>
      <c r="DT86">
        <v>1</v>
      </c>
      <c r="DU86">
        <v>1</v>
      </c>
      <c r="DV86">
        <v>1</v>
      </c>
      <c r="DW86">
        <v>1</v>
      </c>
      <c r="DX86">
        <v>1</v>
      </c>
      <c r="DY86">
        <v>0</v>
      </c>
      <c r="DZ86">
        <v>0</v>
      </c>
      <c r="EA86">
        <v>1</v>
      </c>
      <c r="EB86" s="99"/>
      <c r="EC86">
        <v>2</v>
      </c>
      <c r="ED86">
        <v>1</v>
      </c>
      <c r="EE86">
        <v>0</v>
      </c>
      <c r="EF86">
        <v>1</v>
      </c>
      <c r="EG86">
        <v>1</v>
      </c>
      <c r="EH86">
        <v>0</v>
      </c>
      <c r="EI86" s="99"/>
      <c r="EJ86">
        <v>2</v>
      </c>
      <c r="EK86">
        <v>0</v>
      </c>
      <c r="EL86">
        <v>0</v>
      </c>
      <c r="EM86">
        <v>0</v>
      </c>
      <c r="EN86">
        <v>0</v>
      </c>
      <c r="EO86">
        <v>0</v>
      </c>
      <c r="EP86">
        <v>0</v>
      </c>
      <c r="EQ86">
        <v>0</v>
      </c>
      <c r="ER86">
        <v>0</v>
      </c>
      <c r="ES86">
        <v>0</v>
      </c>
      <c r="ET86" s="99"/>
      <c r="EU86">
        <v>0</v>
      </c>
      <c r="EV86">
        <v>0</v>
      </c>
      <c r="EW86">
        <v>0</v>
      </c>
      <c r="EX86"/>
      <c r="EY86">
        <v>0</v>
      </c>
      <c r="EZ86">
        <v>0</v>
      </c>
      <c r="FA86">
        <v>0</v>
      </c>
      <c r="FB86">
        <v>0</v>
      </c>
      <c r="FC86">
        <v>0</v>
      </c>
      <c r="FD86">
        <v>0</v>
      </c>
      <c r="FE86" s="99"/>
      <c r="FF86">
        <v>0</v>
      </c>
      <c r="FG86">
        <v>0</v>
      </c>
      <c r="FH86">
        <v>1</v>
      </c>
      <c r="FI86">
        <v>0</v>
      </c>
      <c r="FJ86">
        <v>1</v>
      </c>
      <c r="FK86">
        <v>1</v>
      </c>
      <c r="FL86">
        <v>1</v>
      </c>
      <c r="FM86" s="105"/>
      <c r="FN86">
        <v>2</v>
      </c>
      <c r="FO86">
        <v>0</v>
      </c>
      <c r="FP86">
        <v>0</v>
      </c>
      <c r="FQ86">
        <v>0</v>
      </c>
      <c r="FR86">
        <v>0</v>
      </c>
      <c r="FS86">
        <v>0</v>
      </c>
      <c r="FT86">
        <v>0</v>
      </c>
      <c r="FU86" s="99"/>
      <c r="FV86">
        <v>0</v>
      </c>
      <c r="FW86">
        <v>0</v>
      </c>
      <c r="FX86">
        <v>0</v>
      </c>
      <c r="FY86">
        <v>0</v>
      </c>
      <c r="FZ86">
        <v>0</v>
      </c>
      <c r="GA86">
        <v>0</v>
      </c>
      <c r="GB86">
        <v>0</v>
      </c>
      <c r="GC86">
        <v>0</v>
      </c>
      <c r="GD86" s="99"/>
      <c r="GE86">
        <v>1</v>
      </c>
      <c r="GF86">
        <v>0</v>
      </c>
      <c r="GG86" s="99"/>
      <c r="GH86">
        <v>1</v>
      </c>
      <c r="GI86">
        <v>0</v>
      </c>
      <c r="GJ86">
        <v>0</v>
      </c>
      <c r="GK86">
        <v>0</v>
      </c>
      <c r="GL86" s="104"/>
      <c r="GM86">
        <v>0</v>
      </c>
      <c r="GN86" s="99">
        <v>0</v>
      </c>
      <c r="GO86" s="99">
        <v>0</v>
      </c>
      <c r="GP86">
        <v>0</v>
      </c>
      <c r="GQ86" s="103">
        <v>0</v>
      </c>
      <c r="GR86"/>
      <c r="GS86" s="106">
        <v>0</v>
      </c>
      <c r="GT86" s="99">
        <v>0</v>
      </c>
      <c r="GU86" s="99">
        <v>1</v>
      </c>
      <c r="GV86" s="104"/>
      <c r="GW86">
        <v>0</v>
      </c>
      <c r="GX86">
        <v>0</v>
      </c>
      <c r="GY86">
        <v>0</v>
      </c>
      <c r="GZ86">
        <v>0</v>
      </c>
      <c r="HA86">
        <v>0</v>
      </c>
      <c r="HB86">
        <v>0</v>
      </c>
      <c r="HC86">
        <v>0</v>
      </c>
      <c r="HD86">
        <v>0</v>
      </c>
      <c r="HE86">
        <v>0</v>
      </c>
      <c r="HF86"/>
      <c r="HG86">
        <v>0</v>
      </c>
      <c r="HH86" s="99"/>
      <c r="HI86">
        <v>0</v>
      </c>
      <c r="HJ86">
        <v>0</v>
      </c>
      <c r="HK86">
        <v>0</v>
      </c>
      <c r="HL86">
        <v>0</v>
      </c>
      <c r="HM86">
        <v>0</v>
      </c>
      <c r="HN86">
        <v>0</v>
      </c>
      <c r="HO86">
        <v>0</v>
      </c>
      <c r="HP86">
        <v>0</v>
      </c>
      <c r="HQ86">
        <v>0</v>
      </c>
      <c r="HR86">
        <v>0</v>
      </c>
      <c r="HS86">
        <v>0</v>
      </c>
      <c r="HT86">
        <v>0</v>
      </c>
      <c r="HU86">
        <v>0</v>
      </c>
      <c r="HV86" s="95"/>
      <c r="HW86">
        <v>0</v>
      </c>
      <c r="HX86">
        <v>0</v>
      </c>
      <c r="HY86">
        <v>0</v>
      </c>
      <c r="HZ86">
        <v>0</v>
      </c>
      <c r="IA86">
        <v>1</v>
      </c>
      <c r="IB86" s="99"/>
      <c r="IC86">
        <v>1</v>
      </c>
      <c r="ID86">
        <v>0</v>
      </c>
      <c r="IE86">
        <v>0</v>
      </c>
      <c r="IF86" s="99"/>
      <c r="IG86">
        <v>0</v>
      </c>
      <c r="IH86" s="99"/>
      <c r="II86">
        <v>0</v>
      </c>
      <c r="IJ86">
        <v>0</v>
      </c>
      <c r="IK86">
        <v>0</v>
      </c>
      <c r="IL86">
        <v>0</v>
      </c>
      <c r="IM86">
        <v>0</v>
      </c>
      <c r="IN86">
        <v>0</v>
      </c>
      <c r="IO86">
        <v>0</v>
      </c>
      <c r="IP86">
        <v>0</v>
      </c>
      <c r="IQ86">
        <v>0</v>
      </c>
      <c r="IR86">
        <v>0</v>
      </c>
      <c r="IS86">
        <v>0</v>
      </c>
      <c r="IT86">
        <v>0</v>
      </c>
      <c r="IU86">
        <v>0</v>
      </c>
      <c r="IV86" s="99"/>
      <c r="IW86">
        <v>0</v>
      </c>
      <c r="IX86">
        <v>0</v>
      </c>
      <c r="IY86">
        <v>0</v>
      </c>
      <c r="IZ86">
        <v>0</v>
      </c>
      <c r="JA86">
        <v>0</v>
      </c>
      <c r="JB86">
        <v>0</v>
      </c>
      <c r="JC86">
        <v>0</v>
      </c>
      <c r="JD86">
        <v>0</v>
      </c>
      <c r="JE86">
        <v>0</v>
      </c>
      <c r="JF86">
        <v>0</v>
      </c>
      <c r="JG86">
        <v>0</v>
      </c>
      <c r="JH86">
        <v>0</v>
      </c>
      <c r="JI86">
        <v>0</v>
      </c>
      <c r="JJ86">
        <v>0</v>
      </c>
      <c r="JK86">
        <v>0</v>
      </c>
      <c r="JL86"/>
      <c r="JM86">
        <v>0</v>
      </c>
      <c r="JN86">
        <v>0</v>
      </c>
      <c r="JO86">
        <v>0</v>
      </c>
      <c r="JP86">
        <v>0</v>
      </c>
      <c r="JQ86">
        <v>0</v>
      </c>
      <c r="JR86">
        <v>0</v>
      </c>
      <c r="JS86">
        <v>0</v>
      </c>
      <c r="JT86">
        <v>0</v>
      </c>
      <c r="JU86">
        <v>0</v>
      </c>
      <c r="JV86" s="99"/>
      <c r="JW86">
        <v>0</v>
      </c>
      <c r="JX86">
        <v>0</v>
      </c>
      <c r="JY86">
        <v>0</v>
      </c>
      <c r="JZ86">
        <v>0</v>
      </c>
      <c r="KA86">
        <v>0</v>
      </c>
      <c r="KB86"/>
      <c r="KC86">
        <v>0</v>
      </c>
      <c r="KD86">
        <v>0</v>
      </c>
      <c r="KE86">
        <v>0</v>
      </c>
      <c r="KF86">
        <v>0</v>
      </c>
      <c r="KG86">
        <v>0</v>
      </c>
      <c r="KH86">
        <v>0</v>
      </c>
      <c r="KI86">
        <v>0</v>
      </c>
      <c r="KJ86">
        <v>0</v>
      </c>
      <c r="KK86">
        <v>0</v>
      </c>
      <c r="KL86" s="104"/>
      <c r="KM86">
        <v>0</v>
      </c>
      <c r="KN86">
        <v>0</v>
      </c>
      <c r="KO86">
        <v>0</v>
      </c>
      <c r="KP86">
        <v>0</v>
      </c>
      <c r="KQ86">
        <v>0</v>
      </c>
      <c r="KR86">
        <v>0</v>
      </c>
      <c r="KS86">
        <v>0</v>
      </c>
      <c r="KT86">
        <v>0</v>
      </c>
      <c r="KU86">
        <v>0</v>
      </c>
      <c r="KV86">
        <v>0</v>
      </c>
      <c r="KW86">
        <v>0</v>
      </c>
      <c r="KX86">
        <v>0</v>
      </c>
      <c r="KY86">
        <v>0</v>
      </c>
      <c r="KZ86">
        <v>0</v>
      </c>
      <c r="LA86">
        <v>0</v>
      </c>
      <c r="LB86">
        <v>0</v>
      </c>
      <c r="LC86">
        <v>0</v>
      </c>
      <c r="LD86">
        <v>0</v>
      </c>
      <c r="LE86">
        <v>0</v>
      </c>
      <c r="LF86" s="105"/>
      <c r="LG86">
        <v>0</v>
      </c>
      <c r="LH86">
        <v>0</v>
      </c>
      <c r="LI86">
        <v>0</v>
      </c>
      <c r="LJ86">
        <v>0</v>
      </c>
      <c r="LK86">
        <v>0</v>
      </c>
      <c r="LL86">
        <v>0</v>
      </c>
      <c r="LM86">
        <v>0</v>
      </c>
      <c r="LN86">
        <v>0</v>
      </c>
      <c r="LO86">
        <v>0</v>
      </c>
      <c r="LP86">
        <v>0</v>
      </c>
      <c r="LQ86"/>
      <c r="LR86">
        <v>0</v>
      </c>
      <c r="LS86">
        <v>0</v>
      </c>
      <c r="LT86">
        <v>0</v>
      </c>
      <c r="LU86">
        <v>0</v>
      </c>
      <c r="LV86">
        <v>0</v>
      </c>
      <c r="LW86">
        <v>0</v>
      </c>
      <c r="LX86">
        <v>0</v>
      </c>
      <c r="LY86">
        <v>0</v>
      </c>
      <c r="LZ86">
        <v>0</v>
      </c>
      <c r="MA86">
        <v>0</v>
      </c>
      <c r="MB86">
        <v>0</v>
      </c>
      <c r="MC86">
        <v>0</v>
      </c>
      <c r="MD86">
        <v>0</v>
      </c>
      <c r="ME86">
        <v>0</v>
      </c>
      <c r="MF86">
        <v>0</v>
      </c>
      <c r="MG86">
        <v>0</v>
      </c>
      <c r="MH86">
        <v>0</v>
      </c>
      <c r="MI86">
        <v>0</v>
      </c>
      <c r="MJ86">
        <v>0</v>
      </c>
      <c r="MK86">
        <v>0</v>
      </c>
      <c r="ML86">
        <v>0</v>
      </c>
      <c r="MM86">
        <v>0</v>
      </c>
      <c r="MN86">
        <v>0</v>
      </c>
      <c r="MO86">
        <v>0</v>
      </c>
      <c r="MP86">
        <v>0</v>
      </c>
      <c r="MQ86">
        <v>0</v>
      </c>
      <c r="MR86">
        <v>0</v>
      </c>
      <c r="MS86">
        <v>0</v>
      </c>
      <c r="MT86">
        <v>0</v>
      </c>
      <c r="MU86" s="103">
        <v>0</v>
      </c>
    </row>
    <row r="87" spans="1:359" x14ac:dyDescent="0.2">
      <c r="A87" s="126" t="s">
        <v>937</v>
      </c>
      <c r="B87" s="99" t="s">
        <v>917</v>
      </c>
      <c r="C87" s="249"/>
      <c r="D87" s="1">
        <v>0</v>
      </c>
      <c r="E87" s="1">
        <v>0</v>
      </c>
      <c r="G87" s="1">
        <v>1</v>
      </c>
      <c r="H87" s="1">
        <v>1</v>
      </c>
      <c r="I87" s="1">
        <v>1</v>
      </c>
      <c r="J87"/>
      <c r="K87">
        <v>0</v>
      </c>
      <c r="L87">
        <v>0</v>
      </c>
      <c r="M87">
        <v>1</v>
      </c>
      <c r="N87">
        <v>0</v>
      </c>
      <c r="O87"/>
      <c r="P87">
        <v>0</v>
      </c>
      <c r="Q87">
        <v>0</v>
      </c>
      <c r="R87" s="95">
        <v>0</v>
      </c>
      <c r="S87" s="95"/>
      <c r="T87">
        <v>0</v>
      </c>
      <c r="U87">
        <v>0</v>
      </c>
      <c r="V87">
        <v>0</v>
      </c>
      <c r="W87">
        <v>0</v>
      </c>
      <c r="X87">
        <v>0</v>
      </c>
      <c r="Y87">
        <v>0</v>
      </c>
      <c r="Z87" s="99">
        <v>0</v>
      </c>
      <c r="AA87" s="101">
        <v>0</v>
      </c>
      <c r="AB87" s="99"/>
      <c r="AC87" s="102">
        <v>1</v>
      </c>
      <c r="AD87">
        <v>0</v>
      </c>
      <c r="AE87">
        <v>1</v>
      </c>
      <c r="AF87">
        <v>0</v>
      </c>
      <c r="AG87">
        <v>0</v>
      </c>
      <c r="AH87" s="99"/>
      <c r="AI87">
        <v>0</v>
      </c>
      <c r="AJ87"/>
      <c r="AK87">
        <v>1</v>
      </c>
      <c r="AL87">
        <v>1</v>
      </c>
      <c r="AM87">
        <v>1</v>
      </c>
      <c r="AN87">
        <v>1</v>
      </c>
      <c r="AO87"/>
      <c r="AP87">
        <v>0</v>
      </c>
      <c r="AQ87">
        <v>0</v>
      </c>
      <c r="AR87">
        <v>0</v>
      </c>
      <c r="AS87"/>
      <c r="AT87">
        <v>0</v>
      </c>
      <c r="AU87">
        <v>0</v>
      </c>
      <c r="AV87">
        <v>0</v>
      </c>
      <c r="AW87" s="99"/>
      <c r="AX87">
        <v>0</v>
      </c>
      <c r="AY87"/>
      <c r="AZ87">
        <v>0</v>
      </c>
      <c r="BA87">
        <v>0</v>
      </c>
      <c r="BB87">
        <v>0</v>
      </c>
      <c r="BC87">
        <v>0</v>
      </c>
      <c r="BD87">
        <v>0</v>
      </c>
      <c r="BE87">
        <v>0</v>
      </c>
      <c r="BF87">
        <v>0</v>
      </c>
      <c r="BG87"/>
      <c r="BH87">
        <v>0</v>
      </c>
      <c r="BI87">
        <v>0</v>
      </c>
      <c r="BJ87">
        <v>0</v>
      </c>
      <c r="BK87">
        <v>0</v>
      </c>
      <c r="BL87">
        <v>0</v>
      </c>
      <c r="BM87">
        <v>0</v>
      </c>
      <c r="BO87">
        <v>0</v>
      </c>
      <c r="BP87" s="99"/>
      <c r="BQ87">
        <v>0</v>
      </c>
      <c r="BR87">
        <v>0</v>
      </c>
      <c r="BS87">
        <v>0</v>
      </c>
      <c r="BT87">
        <v>0</v>
      </c>
      <c r="BU87" s="103">
        <v>0</v>
      </c>
      <c r="BV87" s="99"/>
      <c r="BW87" s="102">
        <v>0</v>
      </c>
      <c r="BX87">
        <v>0</v>
      </c>
      <c r="BY87">
        <v>0</v>
      </c>
      <c r="BZ87">
        <v>0</v>
      </c>
      <c r="CA87">
        <v>0</v>
      </c>
      <c r="CB87">
        <v>0</v>
      </c>
      <c r="CC87" s="99"/>
      <c r="CD87">
        <v>0</v>
      </c>
      <c r="CF87">
        <v>0</v>
      </c>
      <c r="CG87">
        <v>0</v>
      </c>
      <c r="CI87">
        <v>0</v>
      </c>
      <c r="CJ87">
        <v>0</v>
      </c>
      <c r="CK87">
        <v>0</v>
      </c>
      <c r="CM87">
        <v>0</v>
      </c>
      <c r="CN87">
        <v>0</v>
      </c>
      <c r="CP87">
        <v>0</v>
      </c>
      <c r="CR87">
        <v>0</v>
      </c>
      <c r="CS87">
        <v>0</v>
      </c>
      <c r="CU87">
        <v>0</v>
      </c>
      <c r="CV87">
        <v>0</v>
      </c>
      <c r="CX87">
        <v>0</v>
      </c>
      <c r="CY87">
        <v>0</v>
      </c>
      <c r="DA87">
        <v>0</v>
      </c>
      <c r="DB87">
        <v>0</v>
      </c>
      <c r="DD87">
        <v>0</v>
      </c>
      <c r="DF87">
        <v>0</v>
      </c>
      <c r="DG87">
        <v>0</v>
      </c>
      <c r="DH87">
        <v>0</v>
      </c>
      <c r="DI87">
        <v>0</v>
      </c>
      <c r="DK87">
        <v>1</v>
      </c>
      <c r="DL87">
        <v>0</v>
      </c>
      <c r="DM87"/>
      <c r="DN87">
        <v>3</v>
      </c>
      <c r="DO87">
        <v>0</v>
      </c>
      <c r="DP87" s="104"/>
      <c r="DQ87">
        <v>0</v>
      </c>
      <c r="DR87">
        <v>0</v>
      </c>
      <c r="DS87">
        <v>0</v>
      </c>
      <c r="DT87">
        <v>0</v>
      </c>
      <c r="DU87">
        <v>0</v>
      </c>
      <c r="DV87">
        <v>0</v>
      </c>
      <c r="DW87">
        <v>1</v>
      </c>
      <c r="DX87">
        <v>1</v>
      </c>
      <c r="DY87">
        <v>0</v>
      </c>
      <c r="DZ87">
        <v>0</v>
      </c>
      <c r="EA87">
        <v>1</v>
      </c>
      <c r="EB87" s="99"/>
      <c r="EC87">
        <v>0</v>
      </c>
      <c r="ED87">
        <v>0</v>
      </c>
      <c r="EE87">
        <v>0</v>
      </c>
      <c r="EF87">
        <v>0</v>
      </c>
      <c r="EG87">
        <v>0</v>
      </c>
      <c r="EH87">
        <v>0</v>
      </c>
      <c r="EI87" s="99"/>
      <c r="EJ87">
        <v>1</v>
      </c>
      <c r="EK87">
        <v>1</v>
      </c>
      <c r="EL87">
        <v>1</v>
      </c>
      <c r="EM87">
        <v>0</v>
      </c>
      <c r="EN87">
        <v>1</v>
      </c>
      <c r="EO87">
        <v>1</v>
      </c>
      <c r="EP87">
        <v>3</v>
      </c>
      <c r="EQ87">
        <v>1</v>
      </c>
      <c r="ER87">
        <v>0</v>
      </c>
      <c r="ES87">
        <v>1</v>
      </c>
      <c r="ET87" s="99"/>
      <c r="EU87">
        <v>0</v>
      </c>
      <c r="EV87">
        <v>0</v>
      </c>
      <c r="EW87">
        <v>0</v>
      </c>
      <c r="EX87"/>
      <c r="EY87">
        <v>1</v>
      </c>
      <c r="EZ87">
        <v>0</v>
      </c>
      <c r="FA87">
        <v>0</v>
      </c>
      <c r="FB87">
        <v>0</v>
      </c>
      <c r="FC87">
        <v>0</v>
      </c>
      <c r="FD87">
        <v>0</v>
      </c>
      <c r="FE87" s="99"/>
      <c r="FF87">
        <v>0</v>
      </c>
      <c r="FG87">
        <v>0</v>
      </c>
      <c r="FH87">
        <v>0</v>
      </c>
      <c r="FI87">
        <v>0</v>
      </c>
      <c r="FJ87">
        <v>0</v>
      </c>
      <c r="FK87">
        <v>0</v>
      </c>
      <c r="FL87">
        <v>0</v>
      </c>
      <c r="FM87" s="105"/>
      <c r="FN87">
        <v>0</v>
      </c>
      <c r="FO87">
        <v>1</v>
      </c>
      <c r="FP87">
        <v>0</v>
      </c>
      <c r="FQ87">
        <v>1</v>
      </c>
      <c r="FR87">
        <v>0</v>
      </c>
      <c r="FS87">
        <v>0</v>
      </c>
      <c r="FT87">
        <v>0</v>
      </c>
      <c r="FU87" s="99"/>
      <c r="FV87">
        <v>0</v>
      </c>
      <c r="FW87">
        <v>0</v>
      </c>
      <c r="FX87">
        <v>0</v>
      </c>
      <c r="FY87">
        <v>0</v>
      </c>
      <c r="FZ87">
        <v>0</v>
      </c>
      <c r="GA87">
        <v>0</v>
      </c>
      <c r="GB87">
        <v>0</v>
      </c>
      <c r="GC87">
        <v>0</v>
      </c>
      <c r="GD87" s="99"/>
      <c r="GE87">
        <v>0</v>
      </c>
      <c r="GF87">
        <v>0</v>
      </c>
      <c r="GG87" s="99"/>
      <c r="GH87">
        <v>0</v>
      </c>
      <c r="GI87">
        <v>0</v>
      </c>
      <c r="GJ87">
        <v>0</v>
      </c>
      <c r="GK87">
        <v>0</v>
      </c>
      <c r="GL87" s="104"/>
      <c r="GM87">
        <v>0</v>
      </c>
      <c r="GN87" s="99">
        <v>0</v>
      </c>
      <c r="GO87" s="99">
        <v>0</v>
      </c>
      <c r="GP87">
        <v>0</v>
      </c>
      <c r="GQ87" s="103">
        <v>0</v>
      </c>
      <c r="GR87"/>
      <c r="GS87" s="106">
        <v>0</v>
      </c>
      <c r="GT87" s="99">
        <v>1</v>
      </c>
      <c r="GU87" s="99">
        <v>0</v>
      </c>
      <c r="GV87" s="104"/>
      <c r="GW87">
        <v>0</v>
      </c>
      <c r="GX87">
        <v>0</v>
      </c>
      <c r="GY87">
        <v>0</v>
      </c>
      <c r="GZ87">
        <v>0</v>
      </c>
      <c r="HA87">
        <v>0</v>
      </c>
      <c r="HB87">
        <v>0</v>
      </c>
      <c r="HC87">
        <v>0</v>
      </c>
      <c r="HD87">
        <v>0</v>
      </c>
      <c r="HE87">
        <v>0</v>
      </c>
      <c r="HF87"/>
      <c r="HG87">
        <v>0</v>
      </c>
      <c r="HH87" s="99"/>
      <c r="HI87">
        <v>0</v>
      </c>
      <c r="HJ87">
        <v>0</v>
      </c>
      <c r="HK87">
        <v>0</v>
      </c>
      <c r="HL87">
        <v>0</v>
      </c>
      <c r="HM87">
        <v>0</v>
      </c>
      <c r="HN87">
        <v>0</v>
      </c>
      <c r="HO87">
        <v>0</v>
      </c>
      <c r="HP87">
        <v>0</v>
      </c>
      <c r="HQ87">
        <v>0</v>
      </c>
      <c r="HR87">
        <v>0</v>
      </c>
      <c r="HS87">
        <v>0</v>
      </c>
      <c r="HT87">
        <v>0</v>
      </c>
      <c r="HU87">
        <v>0</v>
      </c>
      <c r="HV87" s="95"/>
      <c r="HW87">
        <v>0</v>
      </c>
      <c r="HX87">
        <v>0</v>
      </c>
      <c r="HY87">
        <v>0</v>
      </c>
      <c r="HZ87">
        <v>0</v>
      </c>
      <c r="IA87">
        <v>1</v>
      </c>
      <c r="IB87" s="99"/>
      <c r="IC87">
        <v>2</v>
      </c>
      <c r="ID87">
        <v>1</v>
      </c>
      <c r="IE87">
        <v>0</v>
      </c>
      <c r="IF87" s="99"/>
      <c r="IG87">
        <v>0</v>
      </c>
      <c r="IH87" s="99"/>
      <c r="II87">
        <v>0</v>
      </c>
      <c r="IJ87">
        <v>0</v>
      </c>
      <c r="IK87">
        <v>0</v>
      </c>
      <c r="IL87">
        <v>0</v>
      </c>
      <c r="IM87">
        <v>0</v>
      </c>
      <c r="IN87">
        <v>0</v>
      </c>
      <c r="IO87">
        <v>0</v>
      </c>
      <c r="IP87">
        <v>0</v>
      </c>
      <c r="IQ87">
        <v>0</v>
      </c>
      <c r="IR87">
        <v>0</v>
      </c>
      <c r="IS87">
        <v>0</v>
      </c>
      <c r="IT87">
        <v>0</v>
      </c>
      <c r="IU87">
        <v>0</v>
      </c>
      <c r="IV87" s="99"/>
      <c r="IW87">
        <v>0</v>
      </c>
      <c r="IX87">
        <v>0</v>
      </c>
      <c r="IY87">
        <v>0</v>
      </c>
      <c r="IZ87">
        <v>0</v>
      </c>
      <c r="JA87">
        <v>0</v>
      </c>
      <c r="JB87">
        <v>0</v>
      </c>
      <c r="JC87">
        <v>0</v>
      </c>
      <c r="JD87">
        <v>0</v>
      </c>
      <c r="JE87">
        <v>0</v>
      </c>
      <c r="JF87">
        <v>0</v>
      </c>
      <c r="JG87">
        <v>0</v>
      </c>
      <c r="JH87">
        <v>0</v>
      </c>
      <c r="JI87">
        <v>0</v>
      </c>
      <c r="JJ87">
        <v>0</v>
      </c>
      <c r="JK87">
        <v>0</v>
      </c>
      <c r="JL87"/>
      <c r="JM87">
        <v>0</v>
      </c>
      <c r="JN87">
        <v>0</v>
      </c>
      <c r="JO87">
        <v>0</v>
      </c>
      <c r="JP87">
        <v>0</v>
      </c>
      <c r="JQ87">
        <v>0</v>
      </c>
      <c r="JR87">
        <v>0</v>
      </c>
      <c r="JS87">
        <v>0</v>
      </c>
      <c r="JT87">
        <v>0</v>
      </c>
      <c r="JU87">
        <v>0</v>
      </c>
      <c r="JV87" s="99"/>
      <c r="JW87">
        <v>0</v>
      </c>
      <c r="JX87">
        <v>0</v>
      </c>
      <c r="JY87">
        <v>0</v>
      </c>
      <c r="JZ87">
        <v>0</v>
      </c>
      <c r="KA87">
        <v>0</v>
      </c>
      <c r="KB87"/>
      <c r="KC87">
        <v>0</v>
      </c>
      <c r="KD87">
        <v>0</v>
      </c>
      <c r="KE87">
        <v>0</v>
      </c>
      <c r="KF87">
        <v>0</v>
      </c>
      <c r="KG87">
        <v>0</v>
      </c>
      <c r="KH87">
        <v>0</v>
      </c>
      <c r="KI87">
        <v>0</v>
      </c>
      <c r="KJ87">
        <v>0</v>
      </c>
      <c r="KK87">
        <v>0</v>
      </c>
      <c r="KL87" s="104"/>
      <c r="KM87">
        <v>0</v>
      </c>
      <c r="KN87">
        <v>0</v>
      </c>
      <c r="KO87">
        <v>0</v>
      </c>
      <c r="KP87">
        <v>0</v>
      </c>
      <c r="KQ87">
        <v>0</v>
      </c>
      <c r="KR87">
        <v>0</v>
      </c>
      <c r="KS87">
        <v>0</v>
      </c>
      <c r="KT87">
        <v>0</v>
      </c>
      <c r="KU87">
        <v>0</v>
      </c>
      <c r="KV87">
        <v>0</v>
      </c>
      <c r="KW87">
        <v>0</v>
      </c>
      <c r="KX87">
        <v>0</v>
      </c>
      <c r="KY87">
        <v>0</v>
      </c>
      <c r="KZ87">
        <v>0</v>
      </c>
      <c r="LA87">
        <v>0</v>
      </c>
      <c r="LB87">
        <v>0</v>
      </c>
      <c r="LC87">
        <v>0</v>
      </c>
      <c r="LD87">
        <v>0</v>
      </c>
      <c r="LE87">
        <v>0</v>
      </c>
      <c r="LF87" s="105"/>
      <c r="LG87">
        <v>0</v>
      </c>
      <c r="LH87">
        <v>0</v>
      </c>
      <c r="LI87">
        <v>0</v>
      </c>
      <c r="LJ87">
        <v>0</v>
      </c>
      <c r="LK87">
        <v>0</v>
      </c>
      <c r="LL87">
        <v>0</v>
      </c>
      <c r="LM87">
        <v>0</v>
      </c>
      <c r="LN87">
        <v>0</v>
      </c>
      <c r="LO87">
        <v>0</v>
      </c>
      <c r="LP87">
        <v>0</v>
      </c>
      <c r="LQ87"/>
      <c r="LR87">
        <v>0</v>
      </c>
      <c r="LS87">
        <v>0</v>
      </c>
      <c r="LT87">
        <v>0</v>
      </c>
      <c r="LU87">
        <v>0</v>
      </c>
      <c r="LV87">
        <v>0</v>
      </c>
      <c r="LW87">
        <v>0</v>
      </c>
      <c r="LX87">
        <v>0</v>
      </c>
      <c r="LY87">
        <v>0</v>
      </c>
      <c r="LZ87">
        <v>0</v>
      </c>
      <c r="MA87">
        <v>0</v>
      </c>
      <c r="MB87">
        <v>0</v>
      </c>
      <c r="MC87">
        <v>0</v>
      </c>
      <c r="MD87">
        <v>0</v>
      </c>
      <c r="ME87">
        <v>0</v>
      </c>
      <c r="MF87">
        <v>0</v>
      </c>
      <c r="MG87">
        <v>0</v>
      </c>
      <c r="MH87">
        <v>0</v>
      </c>
      <c r="MI87">
        <v>0</v>
      </c>
      <c r="MJ87">
        <v>0</v>
      </c>
      <c r="MK87">
        <v>0</v>
      </c>
      <c r="ML87">
        <v>0</v>
      </c>
      <c r="MM87">
        <v>0</v>
      </c>
      <c r="MN87">
        <v>0</v>
      </c>
      <c r="MO87">
        <v>0</v>
      </c>
      <c r="MP87">
        <v>0</v>
      </c>
      <c r="MQ87">
        <v>0</v>
      </c>
      <c r="MR87">
        <v>0</v>
      </c>
      <c r="MS87">
        <v>0</v>
      </c>
      <c r="MT87">
        <v>0</v>
      </c>
      <c r="MU87" s="103">
        <v>0</v>
      </c>
    </row>
    <row r="88" spans="1:359" x14ac:dyDescent="0.2">
      <c r="A88" s="126" t="s">
        <v>938</v>
      </c>
      <c r="B88" s="99" t="s">
        <v>917</v>
      </c>
      <c r="C88" s="249"/>
      <c r="D88" s="1">
        <v>0</v>
      </c>
      <c r="E88" s="1">
        <v>0</v>
      </c>
      <c r="G88" s="1">
        <v>1</v>
      </c>
      <c r="H88" s="1">
        <v>1</v>
      </c>
      <c r="I88" s="1">
        <v>2</v>
      </c>
      <c r="J88"/>
      <c r="K88">
        <v>0</v>
      </c>
      <c r="L88">
        <v>0</v>
      </c>
      <c r="M88">
        <v>0</v>
      </c>
      <c r="N88">
        <v>0</v>
      </c>
      <c r="O88"/>
      <c r="P88">
        <v>0</v>
      </c>
      <c r="Q88">
        <v>0</v>
      </c>
      <c r="R88" s="95">
        <v>0</v>
      </c>
      <c r="S88" s="95"/>
      <c r="T88">
        <v>0</v>
      </c>
      <c r="U88">
        <v>0</v>
      </c>
      <c r="V88">
        <v>0</v>
      </c>
      <c r="W88">
        <v>0</v>
      </c>
      <c r="X88">
        <v>0</v>
      </c>
      <c r="Y88">
        <v>0</v>
      </c>
      <c r="Z88" s="99">
        <v>0</v>
      </c>
      <c r="AA88" s="101">
        <v>0</v>
      </c>
      <c r="AB88" s="99"/>
      <c r="AC88" s="102">
        <v>1</v>
      </c>
      <c r="AD88">
        <v>0</v>
      </c>
      <c r="AE88">
        <v>1</v>
      </c>
      <c r="AF88">
        <v>0</v>
      </c>
      <c r="AG88">
        <v>0</v>
      </c>
      <c r="AH88" s="99"/>
      <c r="AI88">
        <v>0</v>
      </c>
      <c r="AJ88"/>
      <c r="AK88">
        <v>2</v>
      </c>
      <c r="AL88">
        <v>1</v>
      </c>
      <c r="AM88">
        <v>1</v>
      </c>
      <c r="AN88">
        <v>1</v>
      </c>
      <c r="AO88"/>
      <c r="AP88">
        <v>0</v>
      </c>
      <c r="AQ88">
        <v>1</v>
      </c>
      <c r="AR88">
        <v>0</v>
      </c>
      <c r="AS88"/>
      <c r="AT88">
        <v>0</v>
      </c>
      <c r="AU88">
        <v>0</v>
      </c>
      <c r="AV88">
        <v>0</v>
      </c>
      <c r="AW88" s="99"/>
      <c r="AX88">
        <v>0</v>
      </c>
      <c r="AY88"/>
      <c r="AZ88">
        <v>0</v>
      </c>
      <c r="BA88">
        <v>0</v>
      </c>
      <c r="BB88">
        <v>0</v>
      </c>
      <c r="BC88">
        <v>0</v>
      </c>
      <c r="BD88">
        <v>0</v>
      </c>
      <c r="BE88">
        <v>0</v>
      </c>
      <c r="BF88">
        <v>0</v>
      </c>
      <c r="BG88"/>
      <c r="BH88">
        <v>0</v>
      </c>
      <c r="BI88">
        <v>0</v>
      </c>
      <c r="BJ88">
        <v>0</v>
      </c>
      <c r="BK88">
        <v>0</v>
      </c>
      <c r="BL88">
        <v>0</v>
      </c>
      <c r="BM88">
        <v>0</v>
      </c>
      <c r="BO88">
        <v>0</v>
      </c>
      <c r="BP88" s="99"/>
      <c r="BQ88">
        <v>0</v>
      </c>
      <c r="BR88">
        <v>0</v>
      </c>
      <c r="BS88">
        <v>0</v>
      </c>
      <c r="BT88">
        <v>0</v>
      </c>
      <c r="BU88" s="103">
        <v>0</v>
      </c>
      <c r="BV88" s="99"/>
      <c r="BW88" s="102">
        <v>0</v>
      </c>
      <c r="BX88">
        <v>0</v>
      </c>
      <c r="BY88">
        <v>0</v>
      </c>
      <c r="BZ88">
        <v>0</v>
      </c>
      <c r="CA88">
        <v>0</v>
      </c>
      <c r="CB88">
        <v>0</v>
      </c>
      <c r="CC88" s="99"/>
      <c r="CD88">
        <v>0</v>
      </c>
      <c r="CF88">
        <v>0</v>
      </c>
      <c r="CG88">
        <v>0</v>
      </c>
      <c r="CI88">
        <v>0</v>
      </c>
      <c r="CJ88">
        <v>0</v>
      </c>
      <c r="CK88">
        <v>0</v>
      </c>
      <c r="CM88">
        <v>0</v>
      </c>
      <c r="CN88">
        <v>0</v>
      </c>
      <c r="CP88">
        <v>0</v>
      </c>
      <c r="CR88">
        <v>0</v>
      </c>
      <c r="CS88">
        <v>0</v>
      </c>
      <c r="CU88">
        <v>0</v>
      </c>
      <c r="CV88">
        <v>0</v>
      </c>
      <c r="CX88">
        <v>0</v>
      </c>
      <c r="CY88">
        <v>0</v>
      </c>
      <c r="DA88">
        <v>0</v>
      </c>
      <c r="DB88">
        <v>0</v>
      </c>
      <c r="DD88">
        <v>0</v>
      </c>
      <c r="DF88">
        <v>0</v>
      </c>
      <c r="DG88">
        <v>0</v>
      </c>
      <c r="DH88">
        <v>0</v>
      </c>
      <c r="DI88">
        <v>0</v>
      </c>
      <c r="DK88">
        <v>2</v>
      </c>
      <c r="DL88">
        <v>0</v>
      </c>
      <c r="DM88"/>
      <c r="DN88">
        <v>2</v>
      </c>
      <c r="DO88">
        <v>1</v>
      </c>
      <c r="DP88" s="104"/>
      <c r="DQ88">
        <v>0</v>
      </c>
      <c r="DR88">
        <v>0</v>
      </c>
      <c r="DS88">
        <v>0</v>
      </c>
      <c r="DT88">
        <v>0</v>
      </c>
      <c r="DU88">
        <v>0</v>
      </c>
      <c r="DV88">
        <v>0</v>
      </c>
      <c r="DW88">
        <v>0</v>
      </c>
      <c r="DX88">
        <v>0</v>
      </c>
      <c r="DY88">
        <v>0</v>
      </c>
      <c r="DZ88">
        <v>0</v>
      </c>
      <c r="EA88">
        <v>0</v>
      </c>
      <c r="EB88" s="99"/>
      <c r="EC88">
        <v>0</v>
      </c>
      <c r="ED88">
        <v>0</v>
      </c>
      <c r="EE88">
        <v>0</v>
      </c>
      <c r="EF88">
        <v>0</v>
      </c>
      <c r="EG88">
        <v>0</v>
      </c>
      <c r="EH88">
        <v>0</v>
      </c>
      <c r="EI88" s="99"/>
      <c r="EJ88">
        <v>1</v>
      </c>
      <c r="EK88">
        <v>0</v>
      </c>
      <c r="EL88">
        <v>1</v>
      </c>
      <c r="EM88">
        <v>1</v>
      </c>
      <c r="EN88">
        <v>1</v>
      </c>
      <c r="EO88">
        <v>1</v>
      </c>
      <c r="EP88">
        <v>1</v>
      </c>
      <c r="EQ88">
        <v>1</v>
      </c>
      <c r="ER88">
        <v>0</v>
      </c>
      <c r="ES88">
        <v>1</v>
      </c>
      <c r="ET88" s="99"/>
      <c r="EU88">
        <v>1</v>
      </c>
      <c r="EV88">
        <v>1</v>
      </c>
      <c r="EW88">
        <v>1</v>
      </c>
      <c r="EX88"/>
      <c r="EY88">
        <v>1</v>
      </c>
      <c r="EZ88">
        <v>0</v>
      </c>
      <c r="FA88">
        <v>0</v>
      </c>
      <c r="FB88">
        <v>0</v>
      </c>
      <c r="FC88">
        <v>0</v>
      </c>
      <c r="FD88">
        <v>0</v>
      </c>
      <c r="FE88" s="99"/>
      <c r="FF88">
        <v>0</v>
      </c>
      <c r="FG88">
        <v>0</v>
      </c>
      <c r="FH88">
        <v>0</v>
      </c>
      <c r="FI88">
        <v>0</v>
      </c>
      <c r="FJ88">
        <v>0</v>
      </c>
      <c r="FK88">
        <v>0</v>
      </c>
      <c r="FL88">
        <v>0</v>
      </c>
      <c r="FM88" s="105"/>
      <c r="FN88">
        <v>1</v>
      </c>
      <c r="FO88">
        <v>0</v>
      </c>
      <c r="FP88">
        <v>0</v>
      </c>
      <c r="FQ88">
        <v>0</v>
      </c>
      <c r="FR88">
        <v>0</v>
      </c>
      <c r="FS88">
        <v>0</v>
      </c>
      <c r="FT88">
        <v>0</v>
      </c>
      <c r="FU88" s="99"/>
      <c r="FV88">
        <v>0</v>
      </c>
      <c r="FW88">
        <v>0</v>
      </c>
      <c r="FX88">
        <v>0</v>
      </c>
      <c r="FY88">
        <v>0</v>
      </c>
      <c r="FZ88">
        <v>0</v>
      </c>
      <c r="GA88">
        <v>0</v>
      </c>
      <c r="GB88">
        <v>0</v>
      </c>
      <c r="GC88">
        <v>0</v>
      </c>
      <c r="GD88" s="99"/>
      <c r="GE88">
        <v>0</v>
      </c>
      <c r="GF88">
        <v>0</v>
      </c>
      <c r="GG88" s="99"/>
      <c r="GH88">
        <v>0</v>
      </c>
      <c r="GI88">
        <v>0</v>
      </c>
      <c r="GJ88">
        <v>0</v>
      </c>
      <c r="GK88">
        <v>1</v>
      </c>
      <c r="GL88" s="104"/>
      <c r="GM88">
        <v>0</v>
      </c>
      <c r="GN88" s="99">
        <v>1</v>
      </c>
      <c r="GO88" s="99">
        <v>1</v>
      </c>
      <c r="GP88">
        <v>0</v>
      </c>
      <c r="GQ88" s="103">
        <v>0</v>
      </c>
      <c r="GR88"/>
      <c r="GS88" s="106">
        <v>0</v>
      </c>
      <c r="GT88" s="99">
        <v>0</v>
      </c>
      <c r="GU88" s="99">
        <v>0</v>
      </c>
      <c r="GV88" s="104"/>
      <c r="GW88">
        <v>0</v>
      </c>
      <c r="GX88">
        <v>0</v>
      </c>
      <c r="GY88">
        <v>0</v>
      </c>
      <c r="GZ88">
        <v>0</v>
      </c>
      <c r="HA88">
        <v>0</v>
      </c>
      <c r="HB88">
        <v>0</v>
      </c>
      <c r="HC88">
        <v>0</v>
      </c>
      <c r="HD88">
        <v>0</v>
      </c>
      <c r="HE88">
        <v>0</v>
      </c>
      <c r="HF88"/>
      <c r="HG88">
        <v>0</v>
      </c>
      <c r="HH88" s="99"/>
      <c r="HI88">
        <v>0</v>
      </c>
      <c r="HJ88">
        <v>0</v>
      </c>
      <c r="HK88">
        <v>0</v>
      </c>
      <c r="HL88">
        <v>0</v>
      </c>
      <c r="HM88">
        <v>0</v>
      </c>
      <c r="HN88">
        <v>2</v>
      </c>
      <c r="HO88">
        <v>1</v>
      </c>
      <c r="HP88">
        <v>1</v>
      </c>
      <c r="HQ88">
        <v>1</v>
      </c>
      <c r="HR88">
        <v>2</v>
      </c>
      <c r="HS88">
        <v>2</v>
      </c>
      <c r="HT88">
        <v>0</v>
      </c>
      <c r="HU88">
        <v>1</v>
      </c>
      <c r="HV88" s="95"/>
      <c r="HW88">
        <v>1</v>
      </c>
      <c r="HX88">
        <v>0</v>
      </c>
      <c r="HY88">
        <v>1</v>
      </c>
      <c r="HZ88">
        <v>1</v>
      </c>
      <c r="IA88">
        <v>3</v>
      </c>
      <c r="IB88" s="99"/>
      <c r="IC88">
        <v>1</v>
      </c>
      <c r="ID88">
        <v>0</v>
      </c>
      <c r="IE88">
        <v>0</v>
      </c>
      <c r="IF88" s="99"/>
      <c r="IG88">
        <v>1</v>
      </c>
      <c r="IH88" s="99"/>
      <c r="II88">
        <v>0</v>
      </c>
      <c r="IJ88">
        <v>0</v>
      </c>
      <c r="IK88">
        <v>0</v>
      </c>
      <c r="IL88">
        <v>0</v>
      </c>
      <c r="IM88">
        <v>0</v>
      </c>
      <c r="IN88">
        <v>0</v>
      </c>
      <c r="IO88">
        <v>0</v>
      </c>
      <c r="IP88">
        <v>0</v>
      </c>
      <c r="IQ88">
        <v>0</v>
      </c>
      <c r="IR88">
        <v>0</v>
      </c>
      <c r="IS88">
        <v>0</v>
      </c>
      <c r="IT88">
        <v>1</v>
      </c>
      <c r="IU88">
        <v>0</v>
      </c>
      <c r="IV88" s="99"/>
      <c r="IW88">
        <v>0</v>
      </c>
      <c r="IX88">
        <v>0</v>
      </c>
      <c r="IY88">
        <v>0</v>
      </c>
      <c r="IZ88">
        <v>0</v>
      </c>
      <c r="JA88">
        <v>0</v>
      </c>
      <c r="JB88">
        <v>0</v>
      </c>
      <c r="JC88">
        <v>0</v>
      </c>
      <c r="JD88">
        <v>1</v>
      </c>
      <c r="JE88">
        <v>0</v>
      </c>
      <c r="JF88">
        <v>1</v>
      </c>
      <c r="JG88">
        <v>1</v>
      </c>
      <c r="JH88">
        <v>1</v>
      </c>
      <c r="JI88">
        <v>1</v>
      </c>
      <c r="JJ88">
        <v>0</v>
      </c>
      <c r="JK88">
        <v>0</v>
      </c>
      <c r="JL88"/>
      <c r="JM88">
        <v>0</v>
      </c>
      <c r="JN88">
        <v>0</v>
      </c>
      <c r="JO88">
        <v>0</v>
      </c>
      <c r="JP88">
        <v>0</v>
      </c>
      <c r="JQ88">
        <v>0</v>
      </c>
      <c r="JR88">
        <v>0</v>
      </c>
      <c r="JS88">
        <v>0</v>
      </c>
      <c r="JT88">
        <v>0</v>
      </c>
      <c r="JU88">
        <v>0</v>
      </c>
      <c r="JV88" s="99"/>
      <c r="JW88">
        <v>0</v>
      </c>
      <c r="JX88">
        <v>0</v>
      </c>
      <c r="JY88">
        <v>0</v>
      </c>
      <c r="JZ88">
        <v>0</v>
      </c>
      <c r="KA88">
        <v>0</v>
      </c>
      <c r="KB88"/>
      <c r="KC88">
        <v>0</v>
      </c>
      <c r="KD88">
        <v>0</v>
      </c>
      <c r="KE88">
        <v>0</v>
      </c>
      <c r="KF88">
        <v>0</v>
      </c>
      <c r="KG88">
        <v>0</v>
      </c>
      <c r="KH88">
        <v>0</v>
      </c>
      <c r="KI88">
        <v>1</v>
      </c>
      <c r="KJ88">
        <v>0</v>
      </c>
      <c r="KK88">
        <v>0</v>
      </c>
      <c r="KL88" s="104"/>
      <c r="KM88">
        <v>0</v>
      </c>
      <c r="KN88">
        <v>0</v>
      </c>
      <c r="KO88">
        <v>0</v>
      </c>
      <c r="KP88">
        <v>0</v>
      </c>
      <c r="KQ88">
        <v>0</v>
      </c>
      <c r="KR88">
        <v>0</v>
      </c>
      <c r="KS88">
        <v>0</v>
      </c>
      <c r="KT88">
        <v>0</v>
      </c>
      <c r="KU88">
        <v>0</v>
      </c>
      <c r="KV88">
        <v>0</v>
      </c>
      <c r="KW88">
        <v>0</v>
      </c>
      <c r="KX88">
        <v>0</v>
      </c>
      <c r="KY88">
        <v>0</v>
      </c>
      <c r="KZ88">
        <v>0</v>
      </c>
      <c r="LA88">
        <v>0</v>
      </c>
      <c r="LB88">
        <v>0</v>
      </c>
      <c r="LC88">
        <v>0</v>
      </c>
      <c r="LD88">
        <v>0</v>
      </c>
      <c r="LE88">
        <v>0</v>
      </c>
      <c r="LF88" s="105"/>
      <c r="LG88">
        <v>0</v>
      </c>
      <c r="LH88">
        <v>0</v>
      </c>
      <c r="LI88">
        <v>0</v>
      </c>
      <c r="LJ88">
        <v>0</v>
      </c>
      <c r="LK88">
        <v>0</v>
      </c>
      <c r="LL88">
        <v>0</v>
      </c>
      <c r="LM88">
        <v>0</v>
      </c>
      <c r="LN88">
        <v>0</v>
      </c>
      <c r="LO88">
        <v>0</v>
      </c>
      <c r="LP88">
        <v>0</v>
      </c>
      <c r="LQ88"/>
      <c r="LR88">
        <v>0</v>
      </c>
      <c r="LS88">
        <v>0</v>
      </c>
      <c r="LT88">
        <v>0</v>
      </c>
      <c r="LU88">
        <v>0</v>
      </c>
      <c r="LV88">
        <v>0</v>
      </c>
      <c r="LW88">
        <v>0</v>
      </c>
      <c r="LX88">
        <v>0</v>
      </c>
      <c r="LY88">
        <v>0</v>
      </c>
      <c r="LZ88">
        <v>0</v>
      </c>
      <c r="MA88">
        <v>0</v>
      </c>
      <c r="MB88">
        <v>0</v>
      </c>
      <c r="MC88">
        <v>0</v>
      </c>
      <c r="MD88">
        <v>0</v>
      </c>
      <c r="ME88">
        <v>0</v>
      </c>
      <c r="MF88">
        <v>0</v>
      </c>
      <c r="MG88">
        <v>0</v>
      </c>
      <c r="MH88">
        <v>0</v>
      </c>
      <c r="MI88">
        <v>0</v>
      </c>
      <c r="MJ88">
        <v>0</v>
      </c>
      <c r="MK88">
        <v>0</v>
      </c>
      <c r="ML88">
        <v>0</v>
      </c>
      <c r="MM88">
        <v>0</v>
      </c>
      <c r="MN88">
        <v>0</v>
      </c>
      <c r="MO88">
        <v>0</v>
      </c>
      <c r="MP88">
        <v>0</v>
      </c>
      <c r="MQ88">
        <v>0</v>
      </c>
      <c r="MR88">
        <v>0</v>
      </c>
      <c r="MS88">
        <v>0</v>
      </c>
      <c r="MT88">
        <v>0</v>
      </c>
      <c r="MU88" s="103">
        <v>0</v>
      </c>
    </row>
    <row r="89" spans="1:359" x14ac:dyDescent="0.2">
      <c r="A89" s="126" t="s">
        <v>939</v>
      </c>
      <c r="B89" s="99" t="s">
        <v>917</v>
      </c>
      <c r="C89" s="249"/>
      <c r="D89" s="1">
        <v>0</v>
      </c>
      <c r="E89" s="1">
        <v>0</v>
      </c>
      <c r="G89" s="1">
        <v>0</v>
      </c>
      <c r="H89" s="1">
        <v>1</v>
      </c>
      <c r="I89" s="1">
        <v>1</v>
      </c>
      <c r="J89"/>
      <c r="K89">
        <v>0</v>
      </c>
      <c r="L89">
        <v>0</v>
      </c>
      <c r="M89">
        <v>1</v>
      </c>
      <c r="N89">
        <v>0</v>
      </c>
      <c r="O89"/>
      <c r="P89">
        <v>0</v>
      </c>
      <c r="Q89">
        <v>0</v>
      </c>
      <c r="R89" s="95">
        <v>0</v>
      </c>
      <c r="S89" s="95"/>
      <c r="T89">
        <v>0</v>
      </c>
      <c r="U89">
        <v>0</v>
      </c>
      <c r="V89">
        <v>0</v>
      </c>
      <c r="W89">
        <v>0</v>
      </c>
      <c r="X89">
        <v>0</v>
      </c>
      <c r="Y89">
        <v>0</v>
      </c>
      <c r="Z89" s="99">
        <v>0</v>
      </c>
      <c r="AA89" s="101">
        <v>0</v>
      </c>
      <c r="AB89" s="99"/>
      <c r="AC89" s="102">
        <v>1</v>
      </c>
      <c r="AD89">
        <v>0</v>
      </c>
      <c r="AE89">
        <v>0</v>
      </c>
      <c r="AF89">
        <v>0</v>
      </c>
      <c r="AG89">
        <v>0</v>
      </c>
      <c r="AH89" s="99"/>
      <c r="AI89">
        <v>0</v>
      </c>
      <c r="AJ89"/>
      <c r="AK89">
        <v>1</v>
      </c>
      <c r="AL89">
        <v>1</v>
      </c>
      <c r="AM89">
        <v>2</v>
      </c>
      <c r="AN89">
        <v>1</v>
      </c>
      <c r="AO89"/>
      <c r="AP89">
        <v>0</v>
      </c>
      <c r="AQ89">
        <v>0</v>
      </c>
      <c r="AR89">
        <v>0</v>
      </c>
      <c r="AS89"/>
      <c r="AT89">
        <v>0</v>
      </c>
      <c r="AU89">
        <v>0</v>
      </c>
      <c r="AV89">
        <v>0</v>
      </c>
      <c r="AW89" s="99"/>
      <c r="AX89">
        <v>0</v>
      </c>
      <c r="AY89"/>
      <c r="AZ89">
        <v>0</v>
      </c>
      <c r="BA89">
        <v>0</v>
      </c>
      <c r="BB89">
        <v>0</v>
      </c>
      <c r="BC89">
        <v>0</v>
      </c>
      <c r="BD89">
        <v>0</v>
      </c>
      <c r="BE89">
        <v>0</v>
      </c>
      <c r="BF89">
        <v>0</v>
      </c>
      <c r="BG89"/>
      <c r="BH89">
        <v>0</v>
      </c>
      <c r="BI89">
        <v>0</v>
      </c>
      <c r="BJ89">
        <v>0</v>
      </c>
      <c r="BK89">
        <v>0</v>
      </c>
      <c r="BL89">
        <v>0</v>
      </c>
      <c r="BM89">
        <v>0</v>
      </c>
      <c r="BO89">
        <v>0</v>
      </c>
      <c r="BP89" s="99"/>
      <c r="BQ89">
        <v>0</v>
      </c>
      <c r="BR89">
        <v>0</v>
      </c>
      <c r="BS89">
        <v>0</v>
      </c>
      <c r="BT89">
        <v>0</v>
      </c>
      <c r="BU89" s="103">
        <v>0</v>
      </c>
      <c r="BV89" s="99"/>
      <c r="BW89" s="102">
        <v>0</v>
      </c>
      <c r="BX89">
        <v>0</v>
      </c>
      <c r="BY89">
        <v>0</v>
      </c>
      <c r="BZ89">
        <v>0</v>
      </c>
      <c r="CA89">
        <v>0</v>
      </c>
      <c r="CB89">
        <v>0</v>
      </c>
      <c r="CC89" s="99"/>
      <c r="CD89">
        <v>0</v>
      </c>
      <c r="CF89">
        <v>0</v>
      </c>
      <c r="CG89">
        <v>0</v>
      </c>
      <c r="CI89">
        <v>0</v>
      </c>
      <c r="CJ89">
        <v>0</v>
      </c>
      <c r="CK89">
        <v>0</v>
      </c>
      <c r="CM89">
        <v>0</v>
      </c>
      <c r="CN89">
        <v>0</v>
      </c>
      <c r="CP89">
        <v>0</v>
      </c>
      <c r="CR89">
        <v>0</v>
      </c>
      <c r="CS89">
        <v>0</v>
      </c>
      <c r="CU89">
        <v>0</v>
      </c>
      <c r="CV89">
        <v>0</v>
      </c>
      <c r="CX89">
        <v>0</v>
      </c>
      <c r="CY89">
        <v>0</v>
      </c>
      <c r="DA89">
        <v>0</v>
      </c>
      <c r="DB89">
        <v>0</v>
      </c>
      <c r="DD89">
        <v>0</v>
      </c>
      <c r="DF89">
        <v>0</v>
      </c>
      <c r="DG89">
        <v>0</v>
      </c>
      <c r="DH89">
        <v>0</v>
      </c>
      <c r="DI89">
        <v>0</v>
      </c>
      <c r="DK89">
        <v>1</v>
      </c>
      <c r="DL89">
        <v>0</v>
      </c>
      <c r="DM89"/>
      <c r="DN89">
        <v>3</v>
      </c>
      <c r="DO89">
        <v>0</v>
      </c>
      <c r="DP89" s="104"/>
      <c r="DQ89">
        <v>0</v>
      </c>
      <c r="DR89">
        <v>0</v>
      </c>
      <c r="DS89">
        <v>0</v>
      </c>
      <c r="DT89">
        <v>0</v>
      </c>
      <c r="DU89">
        <v>0</v>
      </c>
      <c r="DV89">
        <v>0</v>
      </c>
      <c r="DW89">
        <v>1</v>
      </c>
      <c r="DX89">
        <v>1</v>
      </c>
      <c r="DY89">
        <v>0</v>
      </c>
      <c r="DZ89">
        <v>0</v>
      </c>
      <c r="EA89">
        <v>1</v>
      </c>
      <c r="EB89" s="99"/>
      <c r="EC89">
        <v>0</v>
      </c>
      <c r="ED89">
        <v>0</v>
      </c>
      <c r="EE89">
        <v>0</v>
      </c>
      <c r="EF89">
        <v>0</v>
      </c>
      <c r="EG89">
        <v>0</v>
      </c>
      <c r="EH89">
        <v>0</v>
      </c>
      <c r="EI89" s="99"/>
      <c r="EJ89">
        <v>1</v>
      </c>
      <c r="EK89">
        <v>1</v>
      </c>
      <c r="EL89">
        <v>1</v>
      </c>
      <c r="EM89">
        <v>0</v>
      </c>
      <c r="EN89">
        <v>1</v>
      </c>
      <c r="EO89">
        <v>1</v>
      </c>
      <c r="EP89">
        <v>2</v>
      </c>
      <c r="EQ89">
        <v>1</v>
      </c>
      <c r="ER89">
        <v>0</v>
      </c>
      <c r="ES89">
        <v>1</v>
      </c>
      <c r="ET89" s="99"/>
      <c r="EU89">
        <v>0</v>
      </c>
      <c r="EV89">
        <v>0</v>
      </c>
      <c r="EW89">
        <v>0</v>
      </c>
      <c r="EX89"/>
      <c r="EY89">
        <v>1</v>
      </c>
      <c r="EZ89">
        <v>0</v>
      </c>
      <c r="FA89">
        <v>0</v>
      </c>
      <c r="FB89">
        <v>0</v>
      </c>
      <c r="FC89">
        <v>0</v>
      </c>
      <c r="FD89">
        <v>0</v>
      </c>
      <c r="FE89" s="99"/>
      <c r="FF89">
        <v>0</v>
      </c>
      <c r="FG89">
        <v>0</v>
      </c>
      <c r="FH89">
        <v>0</v>
      </c>
      <c r="FI89">
        <v>0</v>
      </c>
      <c r="FJ89">
        <v>0</v>
      </c>
      <c r="FK89">
        <v>0</v>
      </c>
      <c r="FL89">
        <v>0</v>
      </c>
      <c r="FM89" s="105"/>
      <c r="FN89">
        <v>0</v>
      </c>
      <c r="FO89">
        <v>0</v>
      </c>
      <c r="FP89">
        <v>0</v>
      </c>
      <c r="FQ89">
        <v>1</v>
      </c>
      <c r="FR89">
        <v>0</v>
      </c>
      <c r="FS89">
        <v>0</v>
      </c>
      <c r="FT89">
        <v>0</v>
      </c>
      <c r="FU89" s="99"/>
      <c r="FV89">
        <v>0</v>
      </c>
      <c r="FW89">
        <v>0</v>
      </c>
      <c r="FX89">
        <v>0</v>
      </c>
      <c r="FY89">
        <v>0</v>
      </c>
      <c r="FZ89">
        <v>0</v>
      </c>
      <c r="GA89">
        <v>0</v>
      </c>
      <c r="GB89">
        <v>0</v>
      </c>
      <c r="GC89">
        <v>0</v>
      </c>
      <c r="GD89" s="99"/>
      <c r="GE89">
        <v>0</v>
      </c>
      <c r="GF89">
        <v>0</v>
      </c>
      <c r="GG89" s="99"/>
      <c r="GH89">
        <v>0</v>
      </c>
      <c r="GI89">
        <v>0</v>
      </c>
      <c r="GJ89">
        <v>0</v>
      </c>
      <c r="GK89">
        <v>0</v>
      </c>
      <c r="GL89" s="104"/>
      <c r="GM89">
        <v>0</v>
      </c>
      <c r="GN89" s="99">
        <v>0</v>
      </c>
      <c r="GO89" s="99">
        <v>0</v>
      </c>
      <c r="GP89">
        <v>0</v>
      </c>
      <c r="GQ89" s="103">
        <v>0</v>
      </c>
      <c r="GR89"/>
      <c r="GS89" s="106">
        <v>0</v>
      </c>
      <c r="GT89" s="99">
        <v>0</v>
      </c>
      <c r="GU89" s="99">
        <v>0</v>
      </c>
      <c r="GV89" s="104"/>
      <c r="GW89">
        <v>0</v>
      </c>
      <c r="GX89">
        <v>0</v>
      </c>
      <c r="GY89">
        <v>0</v>
      </c>
      <c r="GZ89">
        <v>0</v>
      </c>
      <c r="HA89">
        <v>0</v>
      </c>
      <c r="HB89">
        <v>0</v>
      </c>
      <c r="HC89">
        <v>0</v>
      </c>
      <c r="HD89">
        <v>0</v>
      </c>
      <c r="HE89">
        <v>0</v>
      </c>
      <c r="HF89"/>
      <c r="HG89">
        <v>0</v>
      </c>
      <c r="HH89" s="99"/>
      <c r="HI89">
        <v>0</v>
      </c>
      <c r="HJ89">
        <v>0</v>
      </c>
      <c r="HK89">
        <v>0</v>
      </c>
      <c r="HL89">
        <v>0</v>
      </c>
      <c r="HM89">
        <v>0</v>
      </c>
      <c r="HN89">
        <v>0</v>
      </c>
      <c r="HO89">
        <v>0</v>
      </c>
      <c r="HP89">
        <v>0</v>
      </c>
      <c r="HQ89">
        <v>0</v>
      </c>
      <c r="HR89">
        <v>0</v>
      </c>
      <c r="HS89">
        <v>0</v>
      </c>
      <c r="HT89">
        <v>0</v>
      </c>
      <c r="HU89">
        <v>0</v>
      </c>
      <c r="HV89" s="95"/>
      <c r="HW89">
        <v>0</v>
      </c>
      <c r="HX89">
        <v>0</v>
      </c>
      <c r="HY89">
        <v>0</v>
      </c>
      <c r="HZ89">
        <v>0</v>
      </c>
      <c r="IA89">
        <v>1</v>
      </c>
      <c r="IB89" s="99"/>
      <c r="IC89">
        <v>1</v>
      </c>
      <c r="ID89">
        <v>0</v>
      </c>
      <c r="IE89">
        <v>0</v>
      </c>
      <c r="IF89" s="99"/>
      <c r="IG89">
        <v>0</v>
      </c>
      <c r="IH89" s="99"/>
      <c r="II89">
        <v>0</v>
      </c>
      <c r="IJ89">
        <v>0</v>
      </c>
      <c r="IK89">
        <v>0</v>
      </c>
      <c r="IL89">
        <v>0</v>
      </c>
      <c r="IM89">
        <v>0</v>
      </c>
      <c r="IN89">
        <v>0</v>
      </c>
      <c r="IO89">
        <v>0</v>
      </c>
      <c r="IP89">
        <v>0</v>
      </c>
      <c r="IQ89">
        <v>0</v>
      </c>
      <c r="IR89">
        <v>0</v>
      </c>
      <c r="IS89">
        <v>0</v>
      </c>
      <c r="IT89">
        <v>0</v>
      </c>
      <c r="IU89">
        <v>0</v>
      </c>
      <c r="IV89" s="99"/>
      <c r="IW89">
        <v>0</v>
      </c>
      <c r="IX89">
        <v>0</v>
      </c>
      <c r="IY89">
        <v>0</v>
      </c>
      <c r="IZ89">
        <v>0</v>
      </c>
      <c r="JA89">
        <v>0</v>
      </c>
      <c r="JB89">
        <v>0</v>
      </c>
      <c r="JC89">
        <v>0</v>
      </c>
      <c r="JD89">
        <v>0</v>
      </c>
      <c r="JE89">
        <v>0</v>
      </c>
      <c r="JF89">
        <v>0</v>
      </c>
      <c r="JG89">
        <v>0</v>
      </c>
      <c r="JH89">
        <v>0</v>
      </c>
      <c r="JI89">
        <v>0</v>
      </c>
      <c r="JJ89">
        <v>0</v>
      </c>
      <c r="JK89">
        <v>0</v>
      </c>
      <c r="JL89"/>
      <c r="JM89">
        <v>0</v>
      </c>
      <c r="JN89">
        <v>0</v>
      </c>
      <c r="JO89">
        <v>0</v>
      </c>
      <c r="JP89">
        <v>0</v>
      </c>
      <c r="JQ89">
        <v>0</v>
      </c>
      <c r="JR89">
        <v>0</v>
      </c>
      <c r="JS89">
        <v>0</v>
      </c>
      <c r="JT89">
        <v>0</v>
      </c>
      <c r="JU89">
        <v>0</v>
      </c>
      <c r="JV89" s="99"/>
      <c r="JW89">
        <v>0</v>
      </c>
      <c r="JX89">
        <v>0</v>
      </c>
      <c r="JY89">
        <v>0</v>
      </c>
      <c r="JZ89">
        <v>0</v>
      </c>
      <c r="KA89">
        <v>0</v>
      </c>
      <c r="KB89"/>
      <c r="KC89">
        <v>0</v>
      </c>
      <c r="KD89">
        <v>0</v>
      </c>
      <c r="KE89">
        <v>0</v>
      </c>
      <c r="KF89">
        <v>0</v>
      </c>
      <c r="KG89">
        <v>0</v>
      </c>
      <c r="KH89">
        <v>0</v>
      </c>
      <c r="KI89">
        <v>0</v>
      </c>
      <c r="KJ89">
        <v>0</v>
      </c>
      <c r="KK89">
        <v>0</v>
      </c>
      <c r="KL89" s="104"/>
      <c r="KM89">
        <v>0</v>
      </c>
      <c r="KN89">
        <v>0</v>
      </c>
      <c r="KO89">
        <v>0</v>
      </c>
      <c r="KP89">
        <v>0</v>
      </c>
      <c r="KQ89">
        <v>0</v>
      </c>
      <c r="KR89">
        <v>0</v>
      </c>
      <c r="KS89">
        <v>0</v>
      </c>
      <c r="KT89">
        <v>0</v>
      </c>
      <c r="KU89">
        <v>0</v>
      </c>
      <c r="KV89">
        <v>0</v>
      </c>
      <c r="KW89">
        <v>0</v>
      </c>
      <c r="KX89">
        <v>0</v>
      </c>
      <c r="KY89">
        <v>0</v>
      </c>
      <c r="KZ89">
        <v>0</v>
      </c>
      <c r="LA89">
        <v>0</v>
      </c>
      <c r="LB89">
        <v>0</v>
      </c>
      <c r="LC89">
        <v>0</v>
      </c>
      <c r="LD89">
        <v>0</v>
      </c>
      <c r="LE89">
        <v>0</v>
      </c>
      <c r="LF89" s="105"/>
      <c r="LG89">
        <v>0</v>
      </c>
      <c r="LH89">
        <v>0</v>
      </c>
      <c r="LI89">
        <v>0</v>
      </c>
      <c r="LJ89">
        <v>0</v>
      </c>
      <c r="LK89">
        <v>0</v>
      </c>
      <c r="LL89">
        <v>0</v>
      </c>
      <c r="LM89">
        <v>0</v>
      </c>
      <c r="LN89">
        <v>0</v>
      </c>
      <c r="LO89">
        <v>0</v>
      </c>
      <c r="LP89">
        <v>0</v>
      </c>
      <c r="LQ89"/>
      <c r="LR89">
        <v>0</v>
      </c>
      <c r="LS89">
        <v>0</v>
      </c>
      <c r="LT89">
        <v>0</v>
      </c>
      <c r="LU89">
        <v>0</v>
      </c>
      <c r="LV89">
        <v>0</v>
      </c>
      <c r="LW89">
        <v>0</v>
      </c>
      <c r="LX89">
        <v>0</v>
      </c>
      <c r="LY89">
        <v>0</v>
      </c>
      <c r="LZ89">
        <v>0</v>
      </c>
      <c r="MA89">
        <v>0</v>
      </c>
      <c r="MB89">
        <v>0</v>
      </c>
      <c r="MC89">
        <v>0</v>
      </c>
      <c r="MD89">
        <v>0</v>
      </c>
      <c r="ME89">
        <v>0</v>
      </c>
      <c r="MF89">
        <v>0</v>
      </c>
      <c r="MG89">
        <v>0</v>
      </c>
      <c r="MH89">
        <v>0</v>
      </c>
      <c r="MI89">
        <v>0</v>
      </c>
      <c r="MJ89">
        <v>0</v>
      </c>
      <c r="MK89">
        <v>0</v>
      </c>
      <c r="ML89">
        <v>0</v>
      </c>
      <c r="MM89">
        <v>0</v>
      </c>
      <c r="MN89">
        <v>0</v>
      </c>
      <c r="MO89">
        <v>0</v>
      </c>
      <c r="MP89">
        <v>0</v>
      </c>
      <c r="MQ89">
        <v>0</v>
      </c>
      <c r="MR89">
        <v>0</v>
      </c>
      <c r="MS89">
        <v>0</v>
      </c>
      <c r="MT89">
        <v>0</v>
      </c>
      <c r="MU89" s="103">
        <v>0</v>
      </c>
    </row>
    <row r="90" spans="1:359" x14ac:dyDescent="0.2">
      <c r="A90" s="126" t="s">
        <v>940</v>
      </c>
      <c r="B90" s="99" t="s">
        <v>917</v>
      </c>
      <c r="C90" s="249"/>
      <c r="D90" s="1">
        <v>1</v>
      </c>
      <c r="E90" s="1">
        <v>0</v>
      </c>
      <c r="G90" s="1">
        <v>1</v>
      </c>
      <c r="H90" s="1">
        <v>1</v>
      </c>
      <c r="I90" s="1">
        <v>1</v>
      </c>
      <c r="J90"/>
      <c r="K90">
        <v>0</v>
      </c>
      <c r="L90">
        <v>1</v>
      </c>
      <c r="M90">
        <v>1</v>
      </c>
      <c r="N90">
        <v>3</v>
      </c>
      <c r="O90"/>
      <c r="P90">
        <v>2</v>
      </c>
      <c r="Q90">
        <v>6</v>
      </c>
      <c r="R90" s="95">
        <v>3</v>
      </c>
      <c r="S90" s="95"/>
      <c r="T90">
        <v>0</v>
      </c>
      <c r="U90">
        <v>0</v>
      </c>
      <c r="V90">
        <v>0</v>
      </c>
      <c r="W90">
        <v>0</v>
      </c>
      <c r="X90">
        <v>0</v>
      </c>
      <c r="Y90">
        <v>0</v>
      </c>
      <c r="Z90" s="99">
        <v>0</v>
      </c>
      <c r="AA90" s="101">
        <v>0</v>
      </c>
      <c r="AB90" s="99"/>
      <c r="AC90" s="102">
        <v>1</v>
      </c>
      <c r="AD90">
        <v>1</v>
      </c>
      <c r="AE90">
        <v>4</v>
      </c>
      <c r="AF90">
        <v>0</v>
      </c>
      <c r="AG90">
        <v>0</v>
      </c>
      <c r="AH90" s="99"/>
      <c r="AI90">
        <v>0</v>
      </c>
      <c r="AJ90"/>
      <c r="AK90">
        <v>0</v>
      </c>
      <c r="AL90">
        <v>0</v>
      </c>
      <c r="AM90">
        <v>0</v>
      </c>
      <c r="AN90">
        <v>0</v>
      </c>
      <c r="AO90"/>
      <c r="AP90">
        <v>1</v>
      </c>
      <c r="AQ90">
        <v>1</v>
      </c>
      <c r="AR90">
        <v>5</v>
      </c>
      <c r="AS90"/>
      <c r="AT90">
        <v>0</v>
      </c>
      <c r="AU90">
        <v>0</v>
      </c>
      <c r="AV90">
        <v>0</v>
      </c>
      <c r="AW90" s="99"/>
      <c r="AX90">
        <v>0</v>
      </c>
      <c r="AY90"/>
      <c r="AZ90">
        <v>0</v>
      </c>
      <c r="BA90">
        <v>0</v>
      </c>
      <c r="BB90">
        <v>0</v>
      </c>
      <c r="BC90">
        <v>0</v>
      </c>
      <c r="BD90">
        <v>0</v>
      </c>
      <c r="BE90">
        <v>0</v>
      </c>
      <c r="BF90">
        <v>0</v>
      </c>
      <c r="BG90"/>
      <c r="BH90">
        <v>0</v>
      </c>
      <c r="BI90">
        <v>1</v>
      </c>
      <c r="BJ90">
        <v>1</v>
      </c>
      <c r="BK90">
        <v>0</v>
      </c>
      <c r="BL90">
        <v>0</v>
      </c>
      <c r="BM90">
        <v>0</v>
      </c>
      <c r="BO90">
        <v>0</v>
      </c>
      <c r="BP90" s="99"/>
      <c r="BQ90">
        <v>0</v>
      </c>
      <c r="BR90">
        <v>0</v>
      </c>
      <c r="BS90">
        <v>0</v>
      </c>
      <c r="BT90">
        <v>0</v>
      </c>
      <c r="BU90" s="103">
        <v>0</v>
      </c>
      <c r="BV90" s="99"/>
      <c r="BW90" s="102">
        <v>1</v>
      </c>
      <c r="BX90">
        <v>1</v>
      </c>
      <c r="BY90">
        <v>0</v>
      </c>
      <c r="BZ90">
        <v>0</v>
      </c>
      <c r="CA90">
        <v>0</v>
      </c>
      <c r="CB90">
        <v>0</v>
      </c>
      <c r="CC90" s="99"/>
      <c r="CD90">
        <v>0</v>
      </c>
      <c r="CF90">
        <v>0</v>
      </c>
      <c r="CG90">
        <v>0</v>
      </c>
      <c r="CI90">
        <v>0</v>
      </c>
      <c r="CJ90">
        <v>0</v>
      </c>
      <c r="CK90">
        <v>0</v>
      </c>
      <c r="CM90">
        <v>0</v>
      </c>
      <c r="CN90">
        <v>0</v>
      </c>
      <c r="CP90">
        <v>0</v>
      </c>
      <c r="CR90">
        <v>1</v>
      </c>
      <c r="CS90">
        <v>0</v>
      </c>
      <c r="CU90">
        <v>0</v>
      </c>
      <c r="CV90">
        <v>0</v>
      </c>
      <c r="CX90">
        <v>0</v>
      </c>
      <c r="CY90">
        <v>0</v>
      </c>
      <c r="DA90">
        <v>0</v>
      </c>
      <c r="DB90">
        <v>0</v>
      </c>
      <c r="DD90">
        <v>0</v>
      </c>
      <c r="DF90">
        <v>0</v>
      </c>
      <c r="DG90">
        <v>0</v>
      </c>
      <c r="DH90">
        <v>0</v>
      </c>
      <c r="DI90">
        <v>0</v>
      </c>
      <c r="DK90">
        <v>1</v>
      </c>
      <c r="DL90">
        <v>0</v>
      </c>
      <c r="DM90"/>
      <c r="DN90">
        <v>2</v>
      </c>
      <c r="DO90">
        <v>0</v>
      </c>
      <c r="DP90" s="104"/>
      <c r="DQ90">
        <v>0</v>
      </c>
      <c r="DR90">
        <v>1</v>
      </c>
      <c r="DS90">
        <v>0</v>
      </c>
      <c r="DT90">
        <v>0</v>
      </c>
      <c r="DU90">
        <v>1</v>
      </c>
      <c r="DV90">
        <v>1</v>
      </c>
      <c r="DW90">
        <v>1</v>
      </c>
      <c r="DX90">
        <v>1</v>
      </c>
      <c r="DY90">
        <v>0</v>
      </c>
      <c r="DZ90">
        <v>0</v>
      </c>
      <c r="EA90">
        <v>0</v>
      </c>
      <c r="EB90" s="99"/>
      <c r="EC90">
        <v>1</v>
      </c>
      <c r="ED90">
        <v>1</v>
      </c>
      <c r="EE90">
        <v>0</v>
      </c>
      <c r="EF90">
        <v>1</v>
      </c>
      <c r="EG90">
        <v>1</v>
      </c>
      <c r="EH90">
        <v>0</v>
      </c>
      <c r="EI90" s="99"/>
      <c r="EJ90">
        <v>1</v>
      </c>
      <c r="EK90">
        <v>0</v>
      </c>
      <c r="EL90">
        <v>0</v>
      </c>
      <c r="EM90">
        <v>0</v>
      </c>
      <c r="EN90">
        <v>0</v>
      </c>
      <c r="EO90">
        <v>0</v>
      </c>
      <c r="EP90">
        <v>0</v>
      </c>
      <c r="EQ90">
        <v>0</v>
      </c>
      <c r="ER90">
        <v>0</v>
      </c>
      <c r="ES90">
        <v>0</v>
      </c>
      <c r="ET90" s="99"/>
      <c r="EU90">
        <v>0</v>
      </c>
      <c r="EV90">
        <v>0</v>
      </c>
      <c r="EW90">
        <v>0</v>
      </c>
      <c r="EX90"/>
      <c r="EY90">
        <v>1</v>
      </c>
      <c r="EZ90">
        <v>0</v>
      </c>
      <c r="FA90">
        <v>0</v>
      </c>
      <c r="FB90">
        <v>0</v>
      </c>
      <c r="FC90">
        <v>0</v>
      </c>
      <c r="FD90">
        <v>0</v>
      </c>
      <c r="FE90" s="99"/>
      <c r="FF90">
        <v>1</v>
      </c>
      <c r="FG90">
        <v>0</v>
      </c>
      <c r="FH90">
        <v>1</v>
      </c>
      <c r="FI90">
        <v>0</v>
      </c>
      <c r="FJ90">
        <v>1</v>
      </c>
      <c r="FK90">
        <v>1</v>
      </c>
      <c r="FL90">
        <v>0</v>
      </c>
      <c r="FM90" s="105"/>
      <c r="FN90">
        <v>3</v>
      </c>
      <c r="FO90">
        <v>0</v>
      </c>
      <c r="FP90">
        <v>0</v>
      </c>
      <c r="FQ90">
        <v>0</v>
      </c>
      <c r="FR90">
        <v>0</v>
      </c>
      <c r="FS90">
        <v>0</v>
      </c>
      <c r="FT90">
        <v>0</v>
      </c>
      <c r="FU90" s="99"/>
      <c r="FV90">
        <v>0</v>
      </c>
      <c r="FW90">
        <v>1</v>
      </c>
      <c r="FX90">
        <v>0</v>
      </c>
      <c r="FY90">
        <v>0</v>
      </c>
      <c r="FZ90">
        <v>1</v>
      </c>
      <c r="GA90">
        <v>0</v>
      </c>
      <c r="GB90">
        <v>0</v>
      </c>
      <c r="GC90">
        <v>1</v>
      </c>
      <c r="GD90" s="99"/>
      <c r="GE90">
        <v>0</v>
      </c>
      <c r="GF90">
        <v>0</v>
      </c>
      <c r="GG90" s="99"/>
      <c r="GH90">
        <v>0</v>
      </c>
      <c r="GI90">
        <v>1</v>
      </c>
      <c r="GJ90">
        <v>0</v>
      </c>
      <c r="GK90">
        <v>2</v>
      </c>
      <c r="GL90" s="104"/>
      <c r="GM90">
        <v>0</v>
      </c>
      <c r="GN90" s="99">
        <v>0</v>
      </c>
      <c r="GO90" s="99">
        <v>0</v>
      </c>
      <c r="GP90">
        <v>0</v>
      </c>
      <c r="GQ90" s="103">
        <v>0</v>
      </c>
      <c r="GR90"/>
      <c r="GS90" s="106">
        <v>0</v>
      </c>
      <c r="GT90" s="99">
        <v>0</v>
      </c>
      <c r="GU90" s="99">
        <v>3</v>
      </c>
      <c r="GV90" s="104"/>
      <c r="GW90">
        <v>0</v>
      </c>
      <c r="GX90">
        <v>0</v>
      </c>
      <c r="GY90">
        <v>0</v>
      </c>
      <c r="GZ90">
        <v>0</v>
      </c>
      <c r="HA90">
        <v>0</v>
      </c>
      <c r="HB90">
        <v>0</v>
      </c>
      <c r="HC90">
        <v>0</v>
      </c>
      <c r="HD90">
        <v>0</v>
      </c>
      <c r="HE90">
        <v>0</v>
      </c>
      <c r="HF90"/>
      <c r="HG90">
        <v>0</v>
      </c>
      <c r="HH90" s="99"/>
      <c r="HI90">
        <v>0</v>
      </c>
      <c r="HJ90">
        <v>0</v>
      </c>
      <c r="HK90">
        <v>0</v>
      </c>
      <c r="HL90">
        <v>0</v>
      </c>
      <c r="HM90">
        <v>0</v>
      </c>
      <c r="HN90">
        <v>0</v>
      </c>
      <c r="HO90">
        <v>0</v>
      </c>
      <c r="HP90">
        <v>0</v>
      </c>
      <c r="HQ90">
        <v>0</v>
      </c>
      <c r="HR90">
        <v>4</v>
      </c>
      <c r="HS90">
        <v>0</v>
      </c>
      <c r="HT90">
        <v>0</v>
      </c>
      <c r="HU90">
        <v>0</v>
      </c>
      <c r="HV90" s="95"/>
      <c r="HW90">
        <v>0</v>
      </c>
      <c r="HX90">
        <v>0</v>
      </c>
      <c r="HY90">
        <v>0</v>
      </c>
      <c r="HZ90">
        <v>0</v>
      </c>
      <c r="IA90">
        <v>1</v>
      </c>
      <c r="IB90" s="99"/>
      <c r="IC90">
        <v>1</v>
      </c>
      <c r="ID90">
        <v>0</v>
      </c>
      <c r="IE90">
        <v>0</v>
      </c>
      <c r="IF90" s="99"/>
      <c r="IG90">
        <v>0</v>
      </c>
      <c r="IH90" s="99"/>
      <c r="II90">
        <v>1</v>
      </c>
      <c r="IJ90">
        <v>0</v>
      </c>
      <c r="IK90">
        <v>1</v>
      </c>
      <c r="IL90">
        <v>1</v>
      </c>
      <c r="IM90">
        <v>4</v>
      </c>
      <c r="IN90">
        <v>0</v>
      </c>
      <c r="IO90">
        <v>0</v>
      </c>
      <c r="IP90">
        <v>1</v>
      </c>
      <c r="IQ90">
        <v>1</v>
      </c>
      <c r="IR90">
        <v>0</v>
      </c>
      <c r="IS90">
        <v>0</v>
      </c>
      <c r="IT90">
        <v>1</v>
      </c>
      <c r="IU90">
        <v>0</v>
      </c>
      <c r="IV90" s="99"/>
      <c r="IW90">
        <v>0</v>
      </c>
      <c r="IX90">
        <v>0</v>
      </c>
      <c r="IY90">
        <v>0</v>
      </c>
      <c r="IZ90">
        <v>0</v>
      </c>
      <c r="JA90">
        <v>0</v>
      </c>
      <c r="JB90">
        <v>0</v>
      </c>
      <c r="JC90">
        <v>0</v>
      </c>
      <c r="JD90">
        <v>0</v>
      </c>
      <c r="JE90">
        <v>0</v>
      </c>
      <c r="JF90">
        <v>0</v>
      </c>
      <c r="JG90">
        <v>0</v>
      </c>
      <c r="JH90">
        <v>0</v>
      </c>
      <c r="JI90">
        <v>0</v>
      </c>
      <c r="JJ90">
        <v>0</v>
      </c>
      <c r="JK90">
        <v>0</v>
      </c>
      <c r="JL90"/>
      <c r="JM90">
        <v>0</v>
      </c>
      <c r="JN90">
        <v>0</v>
      </c>
      <c r="JO90">
        <v>0</v>
      </c>
      <c r="JP90">
        <v>0</v>
      </c>
      <c r="JQ90">
        <v>0</v>
      </c>
      <c r="JR90">
        <v>0</v>
      </c>
      <c r="JS90">
        <v>0</v>
      </c>
      <c r="JT90">
        <v>0</v>
      </c>
      <c r="JU90">
        <v>0</v>
      </c>
      <c r="JV90" s="99"/>
      <c r="JW90">
        <v>0</v>
      </c>
      <c r="JX90">
        <v>0</v>
      </c>
      <c r="JY90">
        <v>0</v>
      </c>
      <c r="JZ90">
        <v>0</v>
      </c>
      <c r="KA90">
        <v>0</v>
      </c>
      <c r="KB90"/>
      <c r="KC90">
        <v>3</v>
      </c>
      <c r="KD90">
        <v>1</v>
      </c>
      <c r="KE90">
        <v>0</v>
      </c>
      <c r="KF90">
        <v>0</v>
      </c>
      <c r="KG90">
        <v>0</v>
      </c>
      <c r="KH90">
        <v>1</v>
      </c>
      <c r="KI90">
        <v>0</v>
      </c>
      <c r="KJ90">
        <v>0</v>
      </c>
      <c r="KK90">
        <v>0</v>
      </c>
      <c r="KL90" s="104"/>
      <c r="KM90">
        <v>0</v>
      </c>
      <c r="KN90">
        <v>0</v>
      </c>
      <c r="KO90">
        <v>0</v>
      </c>
      <c r="KP90">
        <v>0</v>
      </c>
      <c r="KQ90">
        <v>0</v>
      </c>
      <c r="KR90">
        <v>0</v>
      </c>
      <c r="KS90">
        <v>0</v>
      </c>
      <c r="KT90">
        <v>0</v>
      </c>
      <c r="KU90">
        <v>0</v>
      </c>
      <c r="KV90">
        <v>0</v>
      </c>
      <c r="KW90">
        <v>0</v>
      </c>
      <c r="KX90">
        <v>0</v>
      </c>
      <c r="KY90">
        <v>0</v>
      </c>
      <c r="KZ90">
        <v>0</v>
      </c>
      <c r="LA90">
        <v>0</v>
      </c>
      <c r="LB90">
        <v>0</v>
      </c>
      <c r="LC90">
        <v>0</v>
      </c>
      <c r="LD90">
        <v>0</v>
      </c>
      <c r="LE90">
        <v>0</v>
      </c>
      <c r="LF90" s="105"/>
      <c r="LG90">
        <v>0</v>
      </c>
      <c r="LH90">
        <v>0</v>
      </c>
      <c r="LI90">
        <v>0</v>
      </c>
      <c r="LJ90">
        <v>0</v>
      </c>
      <c r="LK90">
        <v>0</v>
      </c>
      <c r="LL90">
        <v>0</v>
      </c>
      <c r="LM90">
        <v>0</v>
      </c>
      <c r="LN90">
        <v>0</v>
      </c>
      <c r="LO90">
        <v>0</v>
      </c>
      <c r="LP90">
        <v>0</v>
      </c>
      <c r="LQ90"/>
      <c r="LR90">
        <v>0</v>
      </c>
      <c r="LS90">
        <v>0</v>
      </c>
      <c r="LT90">
        <v>0</v>
      </c>
      <c r="LU90">
        <v>0</v>
      </c>
      <c r="LV90">
        <v>0</v>
      </c>
      <c r="LW90">
        <v>0</v>
      </c>
      <c r="LX90">
        <v>0</v>
      </c>
      <c r="LY90">
        <v>0</v>
      </c>
      <c r="LZ90">
        <v>0</v>
      </c>
      <c r="MA90">
        <v>0</v>
      </c>
      <c r="MB90">
        <v>0</v>
      </c>
      <c r="MC90">
        <v>0</v>
      </c>
      <c r="MD90">
        <v>0</v>
      </c>
      <c r="ME90">
        <v>0</v>
      </c>
      <c r="MF90">
        <v>0</v>
      </c>
      <c r="MG90">
        <v>0</v>
      </c>
      <c r="MH90">
        <v>0</v>
      </c>
      <c r="MI90">
        <v>0</v>
      </c>
      <c r="MJ90">
        <v>0</v>
      </c>
      <c r="MK90">
        <v>0</v>
      </c>
      <c r="ML90">
        <v>0</v>
      </c>
      <c r="MM90">
        <v>0</v>
      </c>
      <c r="MN90">
        <v>0</v>
      </c>
      <c r="MO90">
        <v>0</v>
      </c>
      <c r="MP90">
        <v>0</v>
      </c>
      <c r="MQ90">
        <v>0</v>
      </c>
      <c r="MR90">
        <v>0</v>
      </c>
      <c r="MS90">
        <v>0</v>
      </c>
      <c r="MT90">
        <v>0</v>
      </c>
      <c r="MU90" s="103">
        <v>0</v>
      </c>
    </row>
    <row r="91" spans="1:359" x14ac:dyDescent="0.2">
      <c r="A91" s="144" t="s">
        <v>4046</v>
      </c>
      <c r="B91" s="99" t="s">
        <v>917</v>
      </c>
      <c r="C91" s="249"/>
      <c r="D91" s="1">
        <v>1</v>
      </c>
      <c r="E91" s="1">
        <v>0</v>
      </c>
      <c r="G91" s="1">
        <v>1</v>
      </c>
      <c r="H91" s="1">
        <v>1</v>
      </c>
      <c r="I91" s="1">
        <v>1</v>
      </c>
      <c r="J91"/>
      <c r="K91">
        <v>0</v>
      </c>
      <c r="L91">
        <v>0</v>
      </c>
      <c r="M91">
        <v>1</v>
      </c>
      <c r="N91">
        <v>0</v>
      </c>
      <c r="O91"/>
      <c r="P91">
        <v>0</v>
      </c>
      <c r="Q91">
        <v>1</v>
      </c>
      <c r="R91" s="95">
        <v>1</v>
      </c>
      <c r="S91" s="95"/>
      <c r="T91">
        <v>0</v>
      </c>
      <c r="U91">
        <v>0</v>
      </c>
      <c r="V91">
        <v>0</v>
      </c>
      <c r="W91">
        <v>0</v>
      </c>
      <c r="X91">
        <v>0</v>
      </c>
      <c r="Y91">
        <v>0</v>
      </c>
      <c r="Z91" s="99">
        <v>0</v>
      </c>
      <c r="AA91" s="101">
        <v>0</v>
      </c>
      <c r="AB91" s="99"/>
      <c r="AC91" s="102">
        <v>1</v>
      </c>
      <c r="AD91">
        <v>0</v>
      </c>
      <c r="AE91">
        <v>0</v>
      </c>
      <c r="AF91">
        <v>0</v>
      </c>
      <c r="AG91">
        <v>0</v>
      </c>
      <c r="AH91" s="99"/>
      <c r="AI91">
        <v>0</v>
      </c>
      <c r="AJ91"/>
      <c r="AK91">
        <v>2</v>
      </c>
      <c r="AL91">
        <v>1</v>
      </c>
      <c r="AM91">
        <v>1</v>
      </c>
      <c r="AN91">
        <v>1</v>
      </c>
      <c r="AO91"/>
      <c r="AP91">
        <v>0</v>
      </c>
      <c r="AQ91">
        <v>2</v>
      </c>
      <c r="AR91">
        <v>0</v>
      </c>
      <c r="AS91"/>
      <c r="AT91">
        <v>1</v>
      </c>
      <c r="AU91">
        <v>1</v>
      </c>
      <c r="AV91">
        <v>2</v>
      </c>
      <c r="AW91" s="99"/>
      <c r="AX91">
        <v>1</v>
      </c>
      <c r="AY91"/>
      <c r="AZ91">
        <v>0</v>
      </c>
      <c r="BA91">
        <v>0</v>
      </c>
      <c r="BB91">
        <v>0</v>
      </c>
      <c r="BC91">
        <v>0</v>
      </c>
      <c r="BD91">
        <v>0</v>
      </c>
      <c r="BE91">
        <v>0</v>
      </c>
      <c r="BF91">
        <v>0</v>
      </c>
      <c r="BG91"/>
      <c r="BH91">
        <v>0</v>
      </c>
      <c r="BI91">
        <v>0</v>
      </c>
      <c r="BJ91">
        <v>0</v>
      </c>
      <c r="BK91">
        <v>0</v>
      </c>
      <c r="BL91">
        <v>0</v>
      </c>
      <c r="BM91">
        <v>0</v>
      </c>
      <c r="BO91">
        <v>0</v>
      </c>
      <c r="BP91" s="99"/>
      <c r="BQ91">
        <v>0</v>
      </c>
      <c r="BR91">
        <v>0</v>
      </c>
      <c r="BS91">
        <v>0</v>
      </c>
      <c r="BT91">
        <v>0</v>
      </c>
      <c r="BU91" s="103">
        <v>0</v>
      </c>
      <c r="BV91" s="99"/>
      <c r="BW91" s="102">
        <v>1</v>
      </c>
      <c r="BX91">
        <v>1</v>
      </c>
      <c r="BY91">
        <v>1</v>
      </c>
      <c r="BZ91">
        <v>1</v>
      </c>
      <c r="CA91">
        <v>1</v>
      </c>
      <c r="CB91">
        <v>0</v>
      </c>
      <c r="CC91" s="99"/>
      <c r="CD91">
        <v>1</v>
      </c>
      <c r="CF91">
        <v>0</v>
      </c>
      <c r="CG91">
        <v>0</v>
      </c>
      <c r="CI91">
        <v>0</v>
      </c>
      <c r="CJ91">
        <v>0</v>
      </c>
      <c r="CK91">
        <v>0</v>
      </c>
      <c r="CM91">
        <v>0</v>
      </c>
      <c r="CN91">
        <v>0</v>
      </c>
      <c r="CP91">
        <v>1</v>
      </c>
      <c r="CR91">
        <v>0</v>
      </c>
      <c r="CS91">
        <v>0</v>
      </c>
      <c r="CU91">
        <v>0</v>
      </c>
      <c r="CV91">
        <v>0</v>
      </c>
      <c r="CX91">
        <v>0</v>
      </c>
      <c r="CY91">
        <v>0</v>
      </c>
      <c r="DA91">
        <v>0</v>
      </c>
      <c r="DB91">
        <v>0</v>
      </c>
      <c r="DD91">
        <v>0</v>
      </c>
      <c r="DF91">
        <v>0</v>
      </c>
      <c r="DG91">
        <v>0</v>
      </c>
      <c r="DH91">
        <v>0</v>
      </c>
      <c r="DI91">
        <v>0</v>
      </c>
      <c r="DK91">
        <v>3</v>
      </c>
      <c r="DL91">
        <v>1</v>
      </c>
      <c r="DM91"/>
      <c r="DN91">
        <v>2</v>
      </c>
      <c r="DO91">
        <v>0</v>
      </c>
      <c r="DP91" s="104"/>
      <c r="DQ91">
        <v>0</v>
      </c>
      <c r="DR91">
        <v>1</v>
      </c>
      <c r="DS91">
        <v>0</v>
      </c>
      <c r="DT91">
        <v>0</v>
      </c>
      <c r="DU91">
        <v>2</v>
      </c>
      <c r="DV91">
        <v>1</v>
      </c>
      <c r="DW91">
        <v>1</v>
      </c>
      <c r="DX91">
        <v>1</v>
      </c>
      <c r="DY91">
        <v>0</v>
      </c>
      <c r="DZ91">
        <v>0</v>
      </c>
      <c r="EA91">
        <v>1</v>
      </c>
      <c r="EB91" s="99"/>
      <c r="EC91">
        <v>2</v>
      </c>
      <c r="ED91">
        <v>0</v>
      </c>
      <c r="EE91">
        <v>0</v>
      </c>
      <c r="EF91">
        <v>1</v>
      </c>
      <c r="EG91">
        <v>1</v>
      </c>
      <c r="EH91">
        <v>0</v>
      </c>
      <c r="EI91" s="99"/>
      <c r="EJ91">
        <v>1</v>
      </c>
      <c r="EK91">
        <v>2</v>
      </c>
      <c r="EL91">
        <v>1</v>
      </c>
      <c r="EM91">
        <v>0</v>
      </c>
      <c r="EN91">
        <v>1</v>
      </c>
      <c r="EO91">
        <v>1</v>
      </c>
      <c r="EP91">
        <v>0</v>
      </c>
      <c r="EQ91">
        <v>0</v>
      </c>
      <c r="ER91">
        <v>0</v>
      </c>
      <c r="ES91">
        <v>1</v>
      </c>
      <c r="ET91" s="99"/>
      <c r="EU91">
        <v>0</v>
      </c>
      <c r="EV91">
        <v>0</v>
      </c>
      <c r="EW91">
        <v>0</v>
      </c>
      <c r="EX91"/>
      <c r="EY91">
        <v>1</v>
      </c>
      <c r="EZ91">
        <v>0</v>
      </c>
      <c r="FA91">
        <v>0</v>
      </c>
      <c r="FB91">
        <v>1</v>
      </c>
      <c r="FC91">
        <v>1</v>
      </c>
      <c r="FD91">
        <v>1</v>
      </c>
      <c r="FE91" s="99"/>
      <c r="FF91">
        <v>0</v>
      </c>
      <c r="FG91">
        <v>0</v>
      </c>
      <c r="FH91">
        <v>0</v>
      </c>
      <c r="FI91">
        <v>0</v>
      </c>
      <c r="FJ91">
        <v>0</v>
      </c>
      <c r="FK91">
        <v>0</v>
      </c>
      <c r="FL91">
        <v>0</v>
      </c>
      <c r="FM91" s="105"/>
      <c r="FN91">
        <v>3</v>
      </c>
      <c r="FO91">
        <v>0</v>
      </c>
      <c r="FP91">
        <v>0</v>
      </c>
      <c r="FQ91">
        <v>0</v>
      </c>
      <c r="FR91">
        <v>0</v>
      </c>
      <c r="FS91">
        <v>0</v>
      </c>
      <c r="FT91">
        <v>0</v>
      </c>
      <c r="FU91" s="99"/>
      <c r="FV91">
        <v>0</v>
      </c>
      <c r="FW91">
        <v>0</v>
      </c>
      <c r="FX91">
        <v>0</v>
      </c>
      <c r="FY91">
        <v>0</v>
      </c>
      <c r="FZ91">
        <v>0</v>
      </c>
      <c r="GA91">
        <v>0</v>
      </c>
      <c r="GB91">
        <v>0</v>
      </c>
      <c r="GC91">
        <v>0</v>
      </c>
      <c r="GD91" s="99"/>
      <c r="GE91">
        <v>2</v>
      </c>
      <c r="GF91">
        <v>6</v>
      </c>
      <c r="GG91" s="99"/>
      <c r="GH91">
        <v>0</v>
      </c>
      <c r="GI91">
        <v>1</v>
      </c>
      <c r="GJ91">
        <v>0</v>
      </c>
      <c r="GK91">
        <v>0</v>
      </c>
      <c r="GL91" s="104"/>
      <c r="GM91">
        <v>0</v>
      </c>
      <c r="GN91" s="99">
        <v>0</v>
      </c>
      <c r="GO91" s="99">
        <v>0</v>
      </c>
      <c r="GP91">
        <v>0</v>
      </c>
      <c r="GQ91" s="103">
        <v>0</v>
      </c>
      <c r="GR91"/>
      <c r="GS91" s="106">
        <v>0</v>
      </c>
      <c r="GT91" s="99">
        <v>0</v>
      </c>
      <c r="GU91" s="99">
        <v>3</v>
      </c>
      <c r="GV91" s="104"/>
      <c r="GW91">
        <v>2</v>
      </c>
      <c r="GX91">
        <v>1</v>
      </c>
      <c r="GY91">
        <v>0</v>
      </c>
      <c r="GZ91">
        <v>0</v>
      </c>
      <c r="HA91">
        <v>0</v>
      </c>
      <c r="HB91">
        <v>0</v>
      </c>
      <c r="HC91">
        <v>1</v>
      </c>
      <c r="HD91">
        <v>2</v>
      </c>
      <c r="HE91">
        <v>1</v>
      </c>
      <c r="HF91"/>
      <c r="HG91">
        <v>0</v>
      </c>
      <c r="HH91" s="99"/>
      <c r="HI91">
        <v>0</v>
      </c>
      <c r="HJ91">
        <v>0</v>
      </c>
      <c r="HK91">
        <v>0</v>
      </c>
      <c r="HL91">
        <v>0</v>
      </c>
      <c r="HM91">
        <v>0</v>
      </c>
      <c r="HN91">
        <v>1</v>
      </c>
      <c r="HO91">
        <v>2</v>
      </c>
      <c r="HP91">
        <v>1</v>
      </c>
      <c r="HQ91">
        <v>1</v>
      </c>
      <c r="HR91">
        <v>0</v>
      </c>
      <c r="HS91">
        <v>0</v>
      </c>
      <c r="HT91">
        <v>0</v>
      </c>
      <c r="HU91">
        <v>1</v>
      </c>
      <c r="HV91" s="95"/>
      <c r="HW91">
        <v>0</v>
      </c>
      <c r="HX91">
        <v>0</v>
      </c>
      <c r="HY91">
        <v>0</v>
      </c>
      <c r="HZ91">
        <v>0</v>
      </c>
      <c r="IA91">
        <v>0</v>
      </c>
      <c r="IB91" s="99"/>
      <c r="IC91">
        <v>0</v>
      </c>
      <c r="ID91">
        <v>2</v>
      </c>
      <c r="IE91">
        <v>3</v>
      </c>
      <c r="IF91" s="99"/>
      <c r="IG91">
        <v>0</v>
      </c>
      <c r="IH91" s="99"/>
      <c r="II91">
        <v>0</v>
      </c>
      <c r="IJ91">
        <v>0</v>
      </c>
      <c r="IK91">
        <v>0</v>
      </c>
      <c r="IL91">
        <v>0</v>
      </c>
      <c r="IM91">
        <v>0</v>
      </c>
      <c r="IN91">
        <v>0</v>
      </c>
      <c r="IO91">
        <v>0</v>
      </c>
      <c r="IP91">
        <v>0</v>
      </c>
      <c r="IQ91">
        <v>0</v>
      </c>
      <c r="IR91">
        <v>0</v>
      </c>
      <c r="IS91">
        <v>0</v>
      </c>
      <c r="IT91">
        <v>0</v>
      </c>
      <c r="IU91">
        <v>0</v>
      </c>
      <c r="IV91" s="99"/>
      <c r="IW91">
        <v>0</v>
      </c>
      <c r="IX91">
        <v>0</v>
      </c>
      <c r="IY91">
        <v>0</v>
      </c>
      <c r="IZ91">
        <v>0</v>
      </c>
      <c r="JA91">
        <v>0</v>
      </c>
      <c r="JB91">
        <v>0</v>
      </c>
      <c r="JC91">
        <v>0</v>
      </c>
      <c r="JD91">
        <v>0</v>
      </c>
      <c r="JE91">
        <v>0</v>
      </c>
      <c r="JF91">
        <v>0</v>
      </c>
      <c r="JG91">
        <v>0</v>
      </c>
      <c r="JH91">
        <v>0</v>
      </c>
      <c r="JI91">
        <v>0</v>
      </c>
      <c r="JJ91">
        <v>0</v>
      </c>
      <c r="JK91">
        <v>0</v>
      </c>
      <c r="JL91"/>
      <c r="JM91">
        <v>0</v>
      </c>
      <c r="JN91">
        <v>0</v>
      </c>
      <c r="JO91">
        <v>0</v>
      </c>
      <c r="JP91">
        <v>0</v>
      </c>
      <c r="JQ91">
        <v>0</v>
      </c>
      <c r="JR91">
        <v>0</v>
      </c>
      <c r="JS91">
        <v>0</v>
      </c>
      <c r="JT91">
        <v>0</v>
      </c>
      <c r="JU91">
        <v>0</v>
      </c>
      <c r="JV91" s="99"/>
      <c r="JW91">
        <v>0</v>
      </c>
      <c r="JX91">
        <v>0</v>
      </c>
      <c r="JY91">
        <v>0</v>
      </c>
      <c r="JZ91">
        <v>0</v>
      </c>
      <c r="KA91">
        <v>0</v>
      </c>
      <c r="KB91"/>
      <c r="KC91">
        <v>0</v>
      </c>
      <c r="KD91">
        <v>0</v>
      </c>
      <c r="KE91">
        <v>0</v>
      </c>
      <c r="KF91">
        <v>0</v>
      </c>
      <c r="KG91">
        <v>0</v>
      </c>
      <c r="KH91">
        <v>0</v>
      </c>
      <c r="KI91">
        <v>0</v>
      </c>
      <c r="KJ91">
        <v>0</v>
      </c>
      <c r="KK91">
        <v>0</v>
      </c>
      <c r="KL91" s="104"/>
      <c r="KM91">
        <v>3</v>
      </c>
      <c r="KN91">
        <v>1</v>
      </c>
      <c r="KO91">
        <v>1</v>
      </c>
      <c r="KP91">
        <v>1</v>
      </c>
      <c r="KQ91">
        <v>1</v>
      </c>
      <c r="KR91">
        <v>1</v>
      </c>
      <c r="KS91">
        <v>1</v>
      </c>
      <c r="KT91">
        <v>0</v>
      </c>
      <c r="KU91">
        <v>1</v>
      </c>
      <c r="KV91">
        <v>0</v>
      </c>
      <c r="KW91">
        <v>1</v>
      </c>
      <c r="KX91">
        <v>1</v>
      </c>
      <c r="KY91">
        <v>0</v>
      </c>
      <c r="KZ91">
        <v>1</v>
      </c>
      <c r="LA91">
        <v>1</v>
      </c>
      <c r="LB91">
        <v>2</v>
      </c>
      <c r="LC91">
        <v>1</v>
      </c>
      <c r="LD91">
        <v>0</v>
      </c>
      <c r="LE91">
        <v>0</v>
      </c>
      <c r="LF91" s="105"/>
      <c r="LG91">
        <v>1</v>
      </c>
      <c r="LH91">
        <v>1</v>
      </c>
      <c r="LI91">
        <v>1</v>
      </c>
      <c r="LJ91">
        <v>1</v>
      </c>
      <c r="LK91">
        <v>1</v>
      </c>
      <c r="LL91">
        <v>1</v>
      </c>
      <c r="LM91">
        <v>0</v>
      </c>
      <c r="LN91">
        <v>1</v>
      </c>
      <c r="LO91">
        <v>2</v>
      </c>
      <c r="LP91">
        <v>0</v>
      </c>
      <c r="LQ91"/>
      <c r="LR91">
        <v>0</v>
      </c>
      <c r="LS91">
        <v>0</v>
      </c>
      <c r="LT91">
        <v>0</v>
      </c>
      <c r="LU91">
        <v>1</v>
      </c>
      <c r="LV91">
        <v>2</v>
      </c>
      <c r="LW91">
        <v>1</v>
      </c>
      <c r="LX91">
        <v>1</v>
      </c>
      <c r="LY91">
        <v>1</v>
      </c>
      <c r="LZ91">
        <v>0</v>
      </c>
      <c r="MA91">
        <v>0</v>
      </c>
      <c r="MB91">
        <v>1</v>
      </c>
      <c r="MC91">
        <v>1</v>
      </c>
      <c r="MD91">
        <v>0</v>
      </c>
      <c r="ME91">
        <v>1</v>
      </c>
      <c r="MF91">
        <v>0</v>
      </c>
      <c r="MG91">
        <v>0</v>
      </c>
      <c r="MH91">
        <v>0</v>
      </c>
      <c r="MI91">
        <v>0</v>
      </c>
      <c r="MJ91">
        <v>0</v>
      </c>
      <c r="MK91">
        <v>2</v>
      </c>
      <c r="ML91">
        <v>3</v>
      </c>
      <c r="MM91">
        <v>1</v>
      </c>
      <c r="MN91">
        <v>0</v>
      </c>
      <c r="MO91">
        <v>0</v>
      </c>
      <c r="MP91">
        <v>1</v>
      </c>
      <c r="MQ91">
        <v>1</v>
      </c>
      <c r="MR91">
        <v>1</v>
      </c>
      <c r="MS91">
        <v>2</v>
      </c>
      <c r="MT91">
        <v>1</v>
      </c>
      <c r="MU91" s="103">
        <v>2</v>
      </c>
    </row>
    <row r="92" spans="1:359" x14ac:dyDescent="0.2">
      <c r="A92" s="144" t="s">
        <v>4049</v>
      </c>
      <c r="B92" s="99" t="s">
        <v>917</v>
      </c>
      <c r="C92" s="249"/>
      <c r="D92" s="1">
        <v>2</v>
      </c>
      <c r="E92" s="1">
        <v>0</v>
      </c>
      <c r="G92" s="1">
        <v>1</v>
      </c>
      <c r="H92" s="1">
        <v>1</v>
      </c>
      <c r="I92" s="1">
        <v>0</v>
      </c>
      <c r="J92"/>
      <c r="K92">
        <v>1</v>
      </c>
      <c r="L92">
        <v>0</v>
      </c>
      <c r="M92">
        <v>1</v>
      </c>
      <c r="N92">
        <v>0</v>
      </c>
      <c r="O92"/>
      <c r="P92">
        <v>0</v>
      </c>
      <c r="Q92">
        <v>2</v>
      </c>
      <c r="R92" s="95">
        <v>3</v>
      </c>
      <c r="S92" s="95"/>
      <c r="T92">
        <v>0</v>
      </c>
      <c r="U92">
        <v>0</v>
      </c>
      <c r="V92">
        <v>0</v>
      </c>
      <c r="W92">
        <v>0</v>
      </c>
      <c r="X92">
        <v>0</v>
      </c>
      <c r="Y92">
        <v>0</v>
      </c>
      <c r="Z92" s="99">
        <v>0</v>
      </c>
      <c r="AA92" s="101">
        <v>0</v>
      </c>
      <c r="AB92" s="99"/>
      <c r="AC92" s="102">
        <v>0</v>
      </c>
      <c r="AD92">
        <v>0</v>
      </c>
      <c r="AE92">
        <v>0</v>
      </c>
      <c r="AF92">
        <v>0</v>
      </c>
      <c r="AG92">
        <v>0</v>
      </c>
      <c r="AH92" s="99"/>
      <c r="AI92">
        <v>0</v>
      </c>
      <c r="AJ92"/>
      <c r="AK92">
        <v>1</v>
      </c>
      <c r="AL92">
        <v>1</v>
      </c>
      <c r="AM92">
        <v>1</v>
      </c>
      <c r="AN92">
        <v>2</v>
      </c>
      <c r="AO92"/>
      <c r="AP92">
        <v>0</v>
      </c>
      <c r="AQ92">
        <v>0</v>
      </c>
      <c r="AR92">
        <v>0</v>
      </c>
      <c r="AS92"/>
      <c r="AT92">
        <v>0</v>
      </c>
      <c r="AU92">
        <v>0</v>
      </c>
      <c r="AV92">
        <v>1</v>
      </c>
      <c r="AW92" s="99"/>
      <c r="AX92">
        <v>0</v>
      </c>
      <c r="AY92"/>
      <c r="AZ92">
        <v>0</v>
      </c>
      <c r="BA92">
        <v>0</v>
      </c>
      <c r="BB92">
        <v>0</v>
      </c>
      <c r="BC92">
        <v>0</v>
      </c>
      <c r="BD92">
        <v>0</v>
      </c>
      <c r="BE92">
        <v>0</v>
      </c>
      <c r="BF92">
        <v>0</v>
      </c>
      <c r="BG92"/>
      <c r="BH92">
        <v>0</v>
      </c>
      <c r="BI92">
        <v>0</v>
      </c>
      <c r="BJ92">
        <v>0</v>
      </c>
      <c r="BK92">
        <v>0</v>
      </c>
      <c r="BL92">
        <v>0</v>
      </c>
      <c r="BM92">
        <v>0</v>
      </c>
      <c r="BO92">
        <v>0</v>
      </c>
      <c r="BP92" s="99"/>
      <c r="BQ92">
        <v>0</v>
      </c>
      <c r="BR92">
        <v>0</v>
      </c>
      <c r="BS92">
        <v>0</v>
      </c>
      <c r="BT92">
        <v>0</v>
      </c>
      <c r="BU92" s="103">
        <v>0</v>
      </c>
      <c r="BV92" s="99"/>
      <c r="BW92" s="102">
        <v>0</v>
      </c>
      <c r="BX92">
        <v>0</v>
      </c>
      <c r="BY92">
        <v>0</v>
      </c>
      <c r="BZ92">
        <v>0</v>
      </c>
      <c r="CA92">
        <v>0</v>
      </c>
      <c r="CB92">
        <v>0</v>
      </c>
      <c r="CC92" s="99"/>
      <c r="CD92">
        <v>0</v>
      </c>
      <c r="CF92">
        <v>0</v>
      </c>
      <c r="CG92">
        <v>0</v>
      </c>
      <c r="CI92">
        <v>0</v>
      </c>
      <c r="CJ92">
        <v>0</v>
      </c>
      <c r="CK92">
        <v>0</v>
      </c>
      <c r="CM92">
        <v>0</v>
      </c>
      <c r="CN92">
        <v>0</v>
      </c>
      <c r="CP92">
        <v>1</v>
      </c>
      <c r="CR92">
        <v>1</v>
      </c>
      <c r="CS92">
        <v>1</v>
      </c>
      <c r="CU92">
        <v>0</v>
      </c>
      <c r="CV92">
        <v>0</v>
      </c>
      <c r="CX92">
        <v>0</v>
      </c>
      <c r="CY92">
        <v>0</v>
      </c>
      <c r="DA92">
        <v>0</v>
      </c>
      <c r="DB92">
        <v>0</v>
      </c>
      <c r="DD92">
        <v>0</v>
      </c>
      <c r="DF92">
        <v>0</v>
      </c>
      <c r="DG92">
        <v>0</v>
      </c>
      <c r="DH92">
        <v>0</v>
      </c>
      <c r="DI92">
        <v>0</v>
      </c>
      <c r="DK92">
        <v>2</v>
      </c>
      <c r="DL92">
        <v>1</v>
      </c>
      <c r="DM92"/>
      <c r="DN92">
        <v>2</v>
      </c>
      <c r="DO92">
        <v>0</v>
      </c>
      <c r="DP92" s="104"/>
      <c r="DQ92">
        <v>0</v>
      </c>
      <c r="DR92">
        <v>0</v>
      </c>
      <c r="DS92">
        <v>0</v>
      </c>
      <c r="DT92">
        <v>0</v>
      </c>
      <c r="DU92">
        <v>2</v>
      </c>
      <c r="DV92">
        <v>1</v>
      </c>
      <c r="DW92">
        <v>1</v>
      </c>
      <c r="DX92">
        <v>0</v>
      </c>
      <c r="DY92">
        <v>0</v>
      </c>
      <c r="DZ92">
        <v>0</v>
      </c>
      <c r="EA92">
        <v>1</v>
      </c>
      <c r="EB92" s="99"/>
      <c r="EC92">
        <v>2</v>
      </c>
      <c r="ED92">
        <v>0</v>
      </c>
      <c r="EE92">
        <v>0</v>
      </c>
      <c r="EF92">
        <v>0</v>
      </c>
      <c r="EG92">
        <v>1</v>
      </c>
      <c r="EH92">
        <v>0</v>
      </c>
      <c r="EI92" s="99"/>
      <c r="EJ92">
        <v>1</v>
      </c>
      <c r="EK92">
        <v>2</v>
      </c>
      <c r="EL92">
        <v>1</v>
      </c>
      <c r="EM92">
        <v>0</v>
      </c>
      <c r="EN92">
        <v>1</v>
      </c>
      <c r="EO92">
        <v>1</v>
      </c>
      <c r="EP92">
        <v>0</v>
      </c>
      <c r="EQ92">
        <v>0</v>
      </c>
      <c r="ER92">
        <v>0</v>
      </c>
      <c r="ES92">
        <v>1</v>
      </c>
      <c r="ET92" s="99"/>
      <c r="EU92">
        <v>0</v>
      </c>
      <c r="EV92">
        <v>0</v>
      </c>
      <c r="EW92">
        <v>0</v>
      </c>
      <c r="EX92"/>
      <c r="EY92">
        <v>1</v>
      </c>
      <c r="EZ92">
        <v>0</v>
      </c>
      <c r="FA92">
        <v>0</v>
      </c>
      <c r="FB92">
        <v>2</v>
      </c>
      <c r="FC92">
        <v>1</v>
      </c>
      <c r="FD92">
        <v>1</v>
      </c>
      <c r="FE92" s="99"/>
      <c r="FF92">
        <v>0</v>
      </c>
      <c r="FG92">
        <v>0</v>
      </c>
      <c r="FH92">
        <v>0</v>
      </c>
      <c r="FI92">
        <v>0</v>
      </c>
      <c r="FJ92">
        <v>0</v>
      </c>
      <c r="FK92">
        <v>0</v>
      </c>
      <c r="FL92">
        <v>0</v>
      </c>
      <c r="FM92" s="105"/>
      <c r="FN92">
        <v>2</v>
      </c>
      <c r="FO92">
        <v>0</v>
      </c>
      <c r="FP92">
        <v>0</v>
      </c>
      <c r="FQ92">
        <v>0</v>
      </c>
      <c r="FR92">
        <v>0</v>
      </c>
      <c r="FS92">
        <v>0</v>
      </c>
      <c r="FT92">
        <v>0</v>
      </c>
      <c r="FU92" s="99"/>
      <c r="FV92">
        <v>0</v>
      </c>
      <c r="FW92">
        <v>0</v>
      </c>
      <c r="FX92">
        <v>0</v>
      </c>
      <c r="FY92">
        <v>0</v>
      </c>
      <c r="FZ92">
        <v>1</v>
      </c>
      <c r="GA92">
        <v>0</v>
      </c>
      <c r="GB92">
        <v>0</v>
      </c>
      <c r="GC92">
        <v>0</v>
      </c>
      <c r="GD92" s="99"/>
      <c r="GE92">
        <v>2</v>
      </c>
      <c r="GF92">
        <v>5</v>
      </c>
      <c r="GG92" s="99"/>
      <c r="GH92">
        <v>0</v>
      </c>
      <c r="GI92">
        <v>1</v>
      </c>
      <c r="GJ92">
        <v>0</v>
      </c>
      <c r="GK92">
        <v>1</v>
      </c>
      <c r="GL92" s="104"/>
      <c r="GM92">
        <v>0</v>
      </c>
      <c r="GN92" s="99">
        <v>0</v>
      </c>
      <c r="GO92" s="99">
        <v>0</v>
      </c>
      <c r="GP92">
        <v>0</v>
      </c>
      <c r="GQ92" s="103">
        <v>0</v>
      </c>
      <c r="GR92"/>
      <c r="GS92" s="106">
        <v>0</v>
      </c>
      <c r="GT92" s="99">
        <v>0</v>
      </c>
      <c r="GU92" s="99">
        <v>2</v>
      </c>
      <c r="GV92" s="104"/>
      <c r="GW92">
        <v>0</v>
      </c>
      <c r="GX92">
        <v>1</v>
      </c>
      <c r="GY92">
        <v>0</v>
      </c>
      <c r="GZ92">
        <v>0</v>
      </c>
      <c r="HA92">
        <v>0</v>
      </c>
      <c r="HB92">
        <v>0</v>
      </c>
      <c r="HC92">
        <v>2</v>
      </c>
      <c r="HD92">
        <v>2</v>
      </c>
      <c r="HE92">
        <v>1</v>
      </c>
      <c r="HF92"/>
      <c r="HG92">
        <v>0</v>
      </c>
      <c r="HH92" s="99"/>
      <c r="HI92">
        <v>0</v>
      </c>
      <c r="HJ92">
        <v>0</v>
      </c>
      <c r="HK92">
        <v>0</v>
      </c>
      <c r="HL92">
        <v>0</v>
      </c>
      <c r="HM92">
        <v>0</v>
      </c>
      <c r="HN92">
        <v>0</v>
      </c>
      <c r="HO92">
        <v>1</v>
      </c>
      <c r="HP92">
        <v>0</v>
      </c>
      <c r="HQ92">
        <v>2</v>
      </c>
      <c r="HR92">
        <v>0</v>
      </c>
      <c r="HS92">
        <v>0</v>
      </c>
      <c r="HT92">
        <v>0</v>
      </c>
      <c r="HU92">
        <v>0</v>
      </c>
      <c r="HV92" s="95"/>
      <c r="HW92">
        <v>0</v>
      </c>
      <c r="HX92">
        <v>0</v>
      </c>
      <c r="HY92">
        <v>0</v>
      </c>
      <c r="HZ92">
        <v>0</v>
      </c>
      <c r="IA92">
        <v>0</v>
      </c>
      <c r="IB92" s="99"/>
      <c r="IC92">
        <v>0</v>
      </c>
      <c r="ID92">
        <v>1</v>
      </c>
      <c r="IE92">
        <v>1</v>
      </c>
      <c r="IF92" s="99"/>
      <c r="IG92">
        <v>0</v>
      </c>
      <c r="IH92" s="99"/>
      <c r="II92">
        <v>0</v>
      </c>
      <c r="IJ92">
        <v>0</v>
      </c>
      <c r="IK92">
        <v>0</v>
      </c>
      <c r="IL92">
        <v>0</v>
      </c>
      <c r="IM92">
        <v>0</v>
      </c>
      <c r="IN92">
        <v>0</v>
      </c>
      <c r="IO92">
        <v>0</v>
      </c>
      <c r="IP92">
        <v>0</v>
      </c>
      <c r="IQ92">
        <v>0</v>
      </c>
      <c r="IR92">
        <v>0</v>
      </c>
      <c r="IS92">
        <v>0</v>
      </c>
      <c r="IT92">
        <v>0</v>
      </c>
      <c r="IU92">
        <v>0</v>
      </c>
      <c r="IV92" s="99"/>
      <c r="IW92">
        <v>0</v>
      </c>
      <c r="IX92">
        <v>0</v>
      </c>
      <c r="IY92">
        <v>0</v>
      </c>
      <c r="IZ92">
        <v>0</v>
      </c>
      <c r="JA92">
        <v>0</v>
      </c>
      <c r="JB92">
        <v>0</v>
      </c>
      <c r="JC92">
        <v>0</v>
      </c>
      <c r="JD92">
        <v>0</v>
      </c>
      <c r="JE92">
        <v>0</v>
      </c>
      <c r="JF92">
        <v>0</v>
      </c>
      <c r="JG92">
        <v>0</v>
      </c>
      <c r="JH92">
        <v>0</v>
      </c>
      <c r="JI92">
        <v>0</v>
      </c>
      <c r="JJ92">
        <v>0</v>
      </c>
      <c r="JK92">
        <v>0</v>
      </c>
      <c r="JL92"/>
      <c r="JM92">
        <v>0</v>
      </c>
      <c r="JN92">
        <v>0</v>
      </c>
      <c r="JO92">
        <v>0</v>
      </c>
      <c r="JP92">
        <v>0</v>
      </c>
      <c r="JQ92">
        <v>0</v>
      </c>
      <c r="JR92">
        <v>0</v>
      </c>
      <c r="JS92">
        <v>0</v>
      </c>
      <c r="JT92">
        <v>0</v>
      </c>
      <c r="JU92">
        <v>0</v>
      </c>
      <c r="JV92" s="99"/>
      <c r="JW92">
        <v>0</v>
      </c>
      <c r="JX92">
        <v>0</v>
      </c>
      <c r="JY92">
        <v>0</v>
      </c>
      <c r="JZ92">
        <v>0</v>
      </c>
      <c r="KA92">
        <v>0</v>
      </c>
      <c r="KB92"/>
      <c r="KC92">
        <v>0</v>
      </c>
      <c r="KD92">
        <v>0</v>
      </c>
      <c r="KE92">
        <v>0</v>
      </c>
      <c r="KF92">
        <v>0</v>
      </c>
      <c r="KG92">
        <v>0</v>
      </c>
      <c r="KH92">
        <v>0</v>
      </c>
      <c r="KI92">
        <v>0</v>
      </c>
      <c r="KJ92">
        <v>0</v>
      </c>
      <c r="KK92">
        <v>0</v>
      </c>
      <c r="KL92" s="104"/>
      <c r="KM92">
        <v>2</v>
      </c>
      <c r="KN92">
        <v>2</v>
      </c>
      <c r="KO92">
        <v>1</v>
      </c>
      <c r="KP92">
        <v>0</v>
      </c>
      <c r="KQ92">
        <v>2</v>
      </c>
      <c r="KR92">
        <v>1</v>
      </c>
      <c r="KS92">
        <v>1</v>
      </c>
      <c r="KT92">
        <v>0</v>
      </c>
      <c r="KU92">
        <v>0</v>
      </c>
      <c r="KV92">
        <v>1</v>
      </c>
      <c r="KW92">
        <v>1</v>
      </c>
      <c r="KX92">
        <v>1</v>
      </c>
      <c r="KY92">
        <v>1</v>
      </c>
      <c r="KZ92">
        <v>1</v>
      </c>
      <c r="LA92">
        <v>1</v>
      </c>
      <c r="LB92">
        <v>0</v>
      </c>
      <c r="LC92">
        <v>1</v>
      </c>
      <c r="LD92">
        <v>0</v>
      </c>
      <c r="LE92">
        <v>0</v>
      </c>
      <c r="LF92" s="105"/>
      <c r="LG92">
        <v>1</v>
      </c>
      <c r="LH92">
        <v>0</v>
      </c>
      <c r="LI92">
        <v>0</v>
      </c>
      <c r="LJ92">
        <v>1</v>
      </c>
      <c r="LK92">
        <v>1</v>
      </c>
      <c r="LL92">
        <v>1</v>
      </c>
      <c r="LM92">
        <v>1</v>
      </c>
      <c r="LN92">
        <v>1</v>
      </c>
      <c r="LO92">
        <v>2</v>
      </c>
      <c r="LP92">
        <v>1</v>
      </c>
      <c r="LQ92"/>
      <c r="LR92">
        <v>0</v>
      </c>
      <c r="LS92">
        <v>0</v>
      </c>
      <c r="LT92">
        <v>0</v>
      </c>
      <c r="LU92">
        <v>1</v>
      </c>
      <c r="LV92">
        <v>2</v>
      </c>
      <c r="LW92">
        <v>1</v>
      </c>
      <c r="LX92">
        <v>1</v>
      </c>
      <c r="LY92">
        <v>1</v>
      </c>
      <c r="LZ92">
        <v>0</v>
      </c>
      <c r="MA92">
        <v>0</v>
      </c>
      <c r="MB92">
        <v>0</v>
      </c>
      <c r="MC92">
        <v>0</v>
      </c>
      <c r="MD92">
        <v>0</v>
      </c>
      <c r="ME92">
        <v>2</v>
      </c>
      <c r="MF92">
        <v>0</v>
      </c>
      <c r="MG92">
        <v>0</v>
      </c>
      <c r="MH92">
        <v>0</v>
      </c>
      <c r="MI92">
        <v>0</v>
      </c>
      <c r="MJ92">
        <v>0</v>
      </c>
      <c r="MK92">
        <v>2</v>
      </c>
      <c r="ML92">
        <v>2</v>
      </c>
      <c r="MM92">
        <v>1</v>
      </c>
      <c r="MN92">
        <v>0</v>
      </c>
      <c r="MO92">
        <v>0</v>
      </c>
      <c r="MP92">
        <v>1</v>
      </c>
      <c r="MQ92">
        <v>1</v>
      </c>
      <c r="MR92">
        <v>1</v>
      </c>
      <c r="MS92">
        <v>1</v>
      </c>
      <c r="MT92">
        <v>2</v>
      </c>
      <c r="MU92" s="103">
        <v>3</v>
      </c>
    </row>
    <row r="93" spans="1:359" ht="17" thickBot="1" x14ac:dyDescent="0.25">
      <c r="A93" s="126" t="s">
        <v>941</v>
      </c>
      <c r="B93" s="99" t="s">
        <v>917</v>
      </c>
      <c r="C93" s="249"/>
      <c r="D93" s="1">
        <v>0</v>
      </c>
      <c r="E93" s="1">
        <v>0</v>
      </c>
      <c r="G93" s="1">
        <v>2</v>
      </c>
      <c r="H93" s="1">
        <v>2</v>
      </c>
      <c r="I93" s="1">
        <v>2</v>
      </c>
      <c r="J93"/>
      <c r="K93">
        <v>1</v>
      </c>
      <c r="L93">
        <v>0</v>
      </c>
      <c r="M93">
        <v>1</v>
      </c>
      <c r="N93">
        <v>0</v>
      </c>
      <c r="O93"/>
      <c r="P93">
        <v>1</v>
      </c>
      <c r="Q93">
        <v>2</v>
      </c>
      <c r="R93" s="95">
        <v>2</v>
      </c>
      <c r="S93" s="95"/>
      <c r="T93">
        <v>0</v>
      </c>
      <c r="U93">
        <v>0</v>
      </c>
      <c r="V93">
        <v>0</v>
      </c>
      <c r="W93">
        <v>0</v>
      </c>
      <c r="X93">
        <v>0</v>
      </c>
      <c r="Y93">
        <v>0</v>
      </c>
      <c r="Z93" s="99">
        <v>0</v>
      </c>
      <c r="AA93" s="101">
        <v>0</v>
      </c>
      <c r="AB93" s="99"/>
      <c r="AC93" s="102">
        <v>0</v>
      </c>
      <c r="AD93">
        <v>0</v>
      </c>
      <c r="AE93">
        <v>1</v>
      </c>
      <c r="AF93">
        <v>0</v>
      </c>
      <c r="AG93">
        <v>0</v>
      </c>
      <c r="AH93" s="99"/>
      <c r="AI93">
        <v>0</v>
      </c>
      <c r="AJ93"/>
      <c r="AK93">
        <v>2</v>
      </c>
      <c r="AL93">
        <v>1</v>
      </c>
      <c r="AM93">
        <v>1</v>
      </c>
      <c r="AN93">
        <v>1</v>
      </c>
      <c r="AO93"/>
      <c r="AP93">
        <v>0</v>
      </c>
      <c r="AQ93">
        <v>2</v>
      </c>
      <c r="AR93">
        <v>0</v>
      </c>
      <c r="AS93"/>
      <c r="AT93">
        <v>2</v>
      </c>
      <c r="AU93">
        <v>3</v>
      </c>
      <c r="AV93">
        <v>2</v>
      </c>
      <c r="AW93" s="99"/>
      <c r="AX93">
        <v>0</v>
      </c>
      <c r="AY93"/>
      <c r="AZ93">
        <v>2</v>
      </c>
      <c r="BA93">
        <v>1</v>
      </c>
      <c r="BB93">
        <v>2</v>
      </c>
      <c r="BC93">
        <v>2</v>
      </c>
      <c r="BD93">
        <v>2</v>
      </c>
      <c r="BE93">
        <v>2</v>
      </c>
      <c r="BF93">
        <v>1</v>
      </c>
      <c r="BG93"/>
      <c r="BH93">
        <v>2</v>
      </c>
      <c r="BI93">
        <v>1</v>
      </c>
      <c r="BJ93">
        <v>0</v>
      </c>
      <c r="BK93">
        <v>0</v>
      </c>
      <c r="BL93">
        <v>0</v>
      </c>
      <c r="BM93">
        <v>0</v>
      </c>
      <c r="BO93">
        <v>0</v>
      </c>
      <c r="BP93" s="99"/>
      <c r="BQ93">
        <v>0</v>
      </c>
      <c r="BR93">
        <v>1</v>
      </c>
      <c r="BS93">
        <v>0</v>
      </c>
      <c r="BT93">
        <v>0</v>
      </c>
      <c r="BU93" s="103">
        <v>2</v>
      </c>
      <c r="BV93" s="99"/>
      <c r="BW93" s="102">
        <v>0</v>
      </c>
      <c r="BX93">
        <v>0</v>
      </c>
      <c r="BY93">
        <v>0</v>
      </c>
      <c r="BZ93">
        <v>0</v>
      </c>
      <c r="CA93">
        <v>0</v>
      </c>
      <c r="CB93">
        <v>0</v>
      </c>
      <c r="CC93" s="99"/>
      <c r="CD93">
        <v>0</v>
      </c>
      <c r="CF93">
        <v>2</v>
      </c>
      <c r="CG93">
        <v>0</v>
      </c>
      <c r="CI93">
        <v>0</v>
      </c>
      <c r="CJ93">
        <v>0</v>
      </c>
      <c r="CK93">
        <v>0</v>
      </c>
      <c r="CM93">
        <v>0</v>
      </c>
      <c r="CN93">
        <v>0</v>
      </c>
      <c r="CP93">
        <v>2</v>
      </c>
      <c r="CR93">
        <v>0</v>
      </c>
      <c r="CS93">
        <v>0</v>
      </c>
      <c r="CU93">
        <v>0</v>
      </c>
      <c r="CV93">
        <v>0</v>
      </c>
      <c r="CX93">
        <v>0</v>
      </c>
      <c r="CY93">
        <v>0</v>
      </c>
      <c r="DA93">
        <v>0</v>
      </c>
      <c r="DB93">
        <v>0</v>
      </c>
      <c r="DD93">
        <v>0</v>
      </c>
      <c r="DF93">
        <v>0</v>
      </c>
      <c r="DG93">
        <v>0</v>
      </c>
      <c r="DH93">
        <v>0</v>
      </c>
      <c r="DI93">
        <v>0</v>
      </c>
      <c r="DK93">
        <v>3</v>
      </c>
      <c r="DL93">
        <v>0</v>
      </c>
      <c r="DM93"/>
      <c r="DN93">
        <v>4</v>
      </c>
      <c r="DO93">
        <v>2</v>
      </c>
      <c r="DP93" s="104"/>
      <c r="DQ93">
        <v>0</v>
      </c>
      <c r="DR93">
        <v>0</v>
      </c>
      <c r="DS93">
        <v>0</v>
      </c>
      <c r="DT93">
        <v>0</v>
      </c>
      <c r="DU93">
        <v>0</v>
      </c>
      <c r="DV93">
        <v>0</v>
      </c>
      <c r="DW93">
        <v>1</v>
      </c>
      <c r="DX93">
        <v>2</v>
      </c>
      <c r="DY93">
        <v>0</v>
      </c>
      <c r="DZ93">
        <v>0</v>
      </c>
      <c r="EA93">
        <v>0</v>
      </c>
      <c r="EB93" s="99"/>
      <c r="EC93">
        <v>1</v>
      </c>
      <c r="ED93">
        <v>1</v>
      </c>
      <c r="EE93">
        <v>0</v>
      </c>
      <c r="EF93">
        <v>1</v>
      </c>
      <c r="EG93">
        <v>0</v>
      </c>
      <c r="EH93">
        <v>0</v>
      </c>
      <c r="EI93" s="99"/>
      <c r="EJ93">
        <v>1</v>
      </c>
      <c r="EK93">
        <v>1</v>
      </c>
      <c r="EL93">
        <v>0</v>
      </c>
      <c r="EM93">
        <v>2</v>
      </c>
      <c r="EN93">
        <v>3</v>
      </c>
      <c r="EO93">
        <v>1</v>
      </c>
      <c r="EP93">
        <v>1</v>
      </c>
      <c r="EQ93">
        <v>1</v>
      </c>
      <c r="ER93">
        <v>0</v>
      </c>
      <c r="ES93">
        <v>1</v>
      </c>
      <c r="ET93" s="99"/>
      <c r="EU93">
        <v>1</v>
      </c>
      <c r="EV93">
        <v>1</v>
      </c>
      <c r="EW93">
        <v>1</v>
      </c>
      <c r="EX93"/>
      <c r="EY93">
        <v>1</v>
      </c>
      <c r="EZ93">
        <v>0</v>
      </c>
      <c r="FA93">
        <v>0</v>
      </c>
      <c r="FB93">
        <v>0</v>
      </c>
      <c r="FC93">
        <v>0</v>
      </c>
      <c r="FD93">
        <v>0</v>
      </c>
      <c r="FE93" s="99"/>
      <c r="FF93">
        <v>0</v>
      </c>
      <c r="FG93">
        <v>0</v>
      </c>
      <c r="FH93">
        <v>0</v>
      </c>
      <c r="FI93">
        <v>0</v>
      </c>
      <c r="FJ93">
        <v>0</v>
      </c>
      <c r="FK93">
        <v>0</v>
      </c>
      <c r="FL93">
        <v>0</v>
      </c>
      <c r="FM93" s="105"/>
      <c r="FN93">
        <v>1</v>
      </c>
      <c r="FO93">
        <v>1</v>
      </c>
      <c r="FP93">
        <v>0</v>
      </c>
      <c r="FQ93">
        <v>0</v>
      </c>
      <c r="FR93">
        <v>0</v>
      </c>
      <c r="FS93">
        <v>0</v>
      </c>
      <c r="FT93">
        <v>0</v>
      </c>
      <c r="FU93" s="99"/>
      <c r="FV93">
        <v>0</v>
      </c>
      <c r="FW93">
        <v>0</v>
      </c>
      <c r="FX93">
        <v>0</v>
      </c>
      <c r="FY93">
        <v>0</v>
      </c>
      <c r="FZ93">
        <v>0</v>
      </c>
      <c r="GA93">
        <v>0</v>
      </c>
      <c r="GB93">
        <v>0</v>
      </c>
      <c r="GC93">
        <v>0</v>
      </c>
      <c r="GD93" s="99"/>
      <c r="GE93">
        <v>0</v>
      </c>
      <c r="GF93">
        <v>0</v>
      </c>
      <c r="GG93" s="99"/>
      <c r="GH93">
        <v>0</v>
      </c>
      <c r="GI93">
        <v>0</v>
      </c>
      <c r="GJ93">
        <v>0</v>
      </c>
      <c r="GK93">
        <v>1</v>
      </c>
      <c r="GL93" s="104"/>
      <c r="GM93">
        <v>0</v>
      </c>
      <c r="GN93" s="99">
        <v>1</v>
      </c>
      <c r="GO93" s="99">
        <v>2</v>
      </c>
      <c r="GP93">
        <v>1</v>
      </c>
      <c r="GQ93" s="103">
        <v>0</v>
      </c>
      <c r="GR93"/>
      <c r="GS93" s="106">
        <v>0</v>
      </c>
      <c r="GT93" s="99">
        <v>0</v>
      </c>
      <c r="GU93" s="99">
        <v>1</v>
      </c>
      <c r="GV93" s="104"/>
      <c r="GW93">
        <v>0</v>
      </c>
      <c r="GX93">
        <v>0</v>
      </c>
      <c r="GY93">
        <v>0</v>
      </c>
      <c r="GZ93">
        <v>0</v>
      </c>
      <c r="HA93">
        <v>0</v>
      </c>
      <c r="HB93">
        <v>0</v>
      </c>
      <c r="HC93">
        <v>0</v>
      </c>
      <c r="HD93">
        <v>0</v>
      </c>
      <c r="HE93">
        <v>0</v>
      </c>
      <c r="HF93"/>
      <c r="HG93">
        <v>0</v>
      </c>
      <c r="HH93" s="99"/>
      <c r="HI93">
        <v>0</v>
      </c>
      <c r="HJ93">
        <v>0</v>
      </c>
      <c r="HK93">
        <v>0</v>
      </c>
      <c r="HL93">
        <v>0</v>
      </c>
      <c r="HM93">
        <v>0</v>
      </c>
      <c r="HN93">
        <v>7</v>
      </c>
      <c r="HO93">
        <v>0</v>
      </c>
      <c r="HP93">
        <v>0</v>
      </c>
      <c r="HQ93">
        <v>0</v>
      </c>
      <c r="HR93">
        <v>2</v>
      </c>
      <c r="HS93">
        <v>0</v>
      </c>
      <c r="HT93">
        <v>0</v>
      </c>
      <c r="HU93">
        <v>0</v>
      </c>
      <c r="HV93" s="95"/>
      <c r="HW93">
        <v>1</v>
      </c>
      <c r="HX93">
        <v>1</v>
      </c>
      <c r="HY93">
        <v>0</v>
      </c>
      <c r="HZ93">
        <v>0</v>
      </c>
      <c r="IA93">
        <v>1</v>
      </c>
      <c r="IB93" s="99"/>
      <c r="IC93">
        <v>1</v>
      </c>
      <c r="ID93">
        <v>0</v>
      </c>
      <c r="IE93">
        <v>0</v>
      </c>
      <c r="IF93" s="99"/>
      <c r="IG93">
        <v>1</v>
      </c>
      <c r="IH93" s="99"/>
      <c r="II93">
        <v>1</v>
      </c>
      <c r="IJ93">
        <v>0</v>
      </c>
      <c r="IK93">
        <v>0</v>
      </c>
      <c r="IL93">
        <v>2</v>
      </c>
      <c r="IM93">
        <v>3</v>
      </c>
      <c r="IN93">
        <v>1</v>
      </c>
      <c r="IO93">
        <v>0</v>
      </c>
      <c r="IP93">
        <v>0</v>
      </c>
      <c r="IQ93">
        <v>1</v>
      </c>
      <c r="IR93">
        <v>1</v>
      </c>
      <c r="IS93">
        <v>0</v>
      </c>
      <c r="IT93">
        <v>1</v>
      </c>
      <c r="IU93">
        <v>0</v>
      </c>
      <c r="IV93" s="99"/>
      <c r="IW93">
        <v>0</v>
      </c>
      <c r="IX93">
        <v>0</v>
      </c>
      <c r="IY93">
        <v>0</v>
      </c>
      <c r="IZ93">
        <v>0</v>
      </c>
      <c r="JA93">
        <v>0</v>
      </c>
      <c r="JB93">
        <v>0</v>
      </c>
      <c r="JC93">
        <v>0</v>
      </c>
      <c r="JD93">
        <v>0</v>
      </c>
      <c r="JE93">
        <v>0</v>
      </c>
      <c r="JF93">
        <v>0</v>
      </c>
      <c r="JG93">
        <v>0</v>
      </c>
      <c r="JH93">
        <v>0</v>
      </c>
      <c r="JI93">
        <v>0</v>
      </c>
      <c r="JJ93">
        <v>0</v>
      </c>
      <c r="JK93">
        <v>0</v>
      </c>
      <c r="JL93"/>
      <c r="JM93">
        <v>0</v>
      </c>
      <c r="JN93">
        <v>0</v>
      </c>
      <c r="JO93">
        <v>0</v>
      </c>
      <c r="JP93">
        <v>0</v>
      </c>
      <c r="JQ93">
        <v>0</v>
      </c>
      <c r="JR93">
        <v>0</v>
      </c>
      <c r="JS93">
        <v>0</v>
      </c>
      <c r="JT93">
        <v>0</v>
      </c>
      <c r="JU93">
        <v>1</v>
      </c>
      <c r="JV93" s="99"/>
      <c r="JW93">
        <v>0</v>
      </c>
      <c r="JX93">
        <v>0</v>
      </c>
      <c r="JY93">
        <v>0</v>
      </c>
      <c r="JZ93">
        <v>0</v>
      </c>
      <c r="KA93">
        <v>0</v>
      </c>
      <c r="KB93"/>
      <c r="KC93">
        <v>0</v>
      </c>
      <c r="KD93">
        <v>0</v>
      </c>
      <c r="KE93">
        <v>0</v>
      </c>
      <c r="KF93">
        <v>0</v>
      </c>
      <c r="KG93">
        <v>0</v>
      </c>
      <c r="KH93">
        <v>0</v>
      </c>
      <c r="KI93">
        <v>0</v>
      </c>
      <c r="KJ93">
        <v>0</v>
      </c>
      <c r="KK93">
        <v>0</v>
      </c>
      <c r="KL93" s="104"/>
      <c r="KM93">
        <v>0</v>
      </c>
      <c r="KN93">
        <v>0</v>
      </c>
      <c r="KO93">
        <v>0</v>
      </c>
      <c r="KP93">
        <v>0</v>
      </c>
      <c r="KQ93">
        <v>0</v>
      </c>
      <c r="KR93">
        <v>0</v>
      </c>
      <c r="KS93">
        <v>0</v>
      </c>
      <c r="KT93">
        <v>0</v>
      </c>
      <c r="KU93">
        <v>0</v>
      </c>
      <c r="KV93">
        <v>0</v>
      </c>
      <c r="KW93">
        <v>0</v>
      </c>
      <c r="KX93">
        <v>0</v>
      </c>
      <c r="KY93">
        <v>0</v>
      </c>
      <c r="KZ93">
        <v>0</v>
      </c>
      <c r="LA93">
        <v>0</v>
      </c>
      <c r="LB93">
        <v>0</v>
      </c>
      <c r="LC93">
        <v>0</v>
      </c>
      <c r="LD93">
        <v>0</v>
      </c>
      <c r="LE93">
        <v>0</v>
      </c>
      <c r="LF93" s="105"/>
      <c r="LG93">
        <v>0</v>
      </c>
      <c r="LH93">
        <v>0</v>
      </c>
      <c r="LI93">
        <v>0</v>
      </c>
      <c r="LJ93">
        <v>0</v>
      </c>
      <c r="LK93">
        <v>0</v>
      </c>
      <c r="LL93">
        <v>0</v>
      </c>
      <c r="LM93">
        <v>0</v>
      </c>
      <c r="LN93">
        <v>0</v>
      </c>
      <c r="LO93">
        <v>0</v>
      </c>
      <c r="LP93">
        <v>0</v>
      </c>
      <c r="LQ93"/>
      <c r="LR93">
        <v>0</v>
      </c>
      <c r="LS93">
        <v>0</v>
      </c>
      <c r="LT93">
        <v>0</v>
      </c>
      <c r="LU93">
        <v>0</v>
      </c>
      <c r="LV93">
        <v>0</v>
      </c>
      <c r="LW93">
        <v>0</v>
      </c>
      <c r="LX93">
        <v>0</v>
      </c>
      <c r="LY93">
        <v>0</v>
      </c>
      <c r="LZ93">
        <v>0</v>
      </c>
      <c r="MA93">
        <v>0</v>
      </c>
      <c r="MB93">
        <v>0</v>
      </c>
      <c r="MC93">
        <v>0</v>
      </c>
      <c r="MD93">
        <v>0</v>
      </c>
      <c r="ME93">
        <v>0</v>
      </c>
      <c r="MF93">
        <v>0</v>
      </c>
      <c r="MG93">
        <v>0</v>
      </c>
      <c r="MH93">
        <v>0</v>
      </c>
      <c r="MI93">
        <v>0</v>
      </c>
      <c r="MJ93">
        <v>0</v>
      </c>
      <c r="MK93">
        <v>0</v>
      </c>
      <c r="ML93">
        <v>0</v>
      </c>
      <c r="MM93">
        <v>0</v>
      </c>
      <c r="MN93">
        <v>0</v>
      </c>
      <c r="MO93">
        <v>0</v>
      </c>
      <c r="MP93">
        <v>0</v>
      </c>
      <c r="MQ93">
        <v>0</v>
      </c>
      <c r="MR93">
        <v>0</v>
      </c>
      <c r="MS93">
        <v>0</v>
      </c>
      <c r="MT93">
        <v>0</v>
      </c>
      <c r="MU93" s="103">
        <v>0</v>
      </c>
    </row>
    <row r="94" spans="1:359" ht="17" thickBot="1" x14ac:dyDescent="0.25">
      <c r="A94" s="125"/>
      <c r="B94" s="130" t="s">
        <v>915</v>
      </c>
      <c r="C94" s="131"/>
      <c r="D94" s="132">
        <v>11</v>
      </c>
      <c r="E94" s="132">
        <v>0</v>
      </c>
      <c r="F94" s="132"/>
      <c r="G94" s="132">
        <v>23</v>
      </c>
      <c r="H94" s="132">
        <v>23</v>
      </c>
      <c r="I94" s="132">
        <v>21</v>
      </c>
      <c r="J94" s="132"/>
      <c r="K94" s="132">
        <v>10</v>
      </c>
      <c r="L94" s="132">
        <v>9</v>
      </c>
      <c r="M94" s="132">
        <v>15</v>
      </c>
      <c r="N94" s="132">
        <v>12</v>
      </c>
      <c r="O94" s="132">
        <v>0</v>
      </c>
      <c r="P94" s="132">
        <v>12</v>
      </c>
      <c r="Q94" s="132">
        <v>17</v>
      </c>
      <c r="R94" s="132">
        <v>17</v>
      </c>
      <c r="S94" s="132"/>
      <c r="T94" s="132">
        <v>0</v>
      </c>
      <c r="U94" s="132">
        <v>0</v>
      </c>
      <c r="V94" s="132">
        <v>0</v>
      </c>
      <c r="W94" s="132">
        <v>0</v>
      </c>
      <c r="X94" s="132">
        <v>0</v>
      </c>
      <c r="Y94" s="132">
        <v>0</v>
      </c>
      <c r="Z94" s="132">
        <v>0</v>
      </c>
      <c r="AA94" s="132">
        <v>1</v>
      </c>
      <c r="AB94" s="132"/>
      <c r="AC94" s="132">
        <v>16</v>
      </c>
      <c r="AD94" s="132">
        <v>10</v>
      </c>
      <c r="AE94" s="132">
        <v>20</v>
      </c>
      <c r="AF94" s="132">
        <v>1</v>
      </c>
      <c r="AG94" s="132">
        <v>1</v>
      </c>
      <c r="AH94" s="132">
        <v>0</v>
      </c>
      <c r="AI94" s="132">
        <v>6</v>
      </c>
      <c r="AJ94" s="132">
        <v>0</v>
      </c>
      <c r="AK94" s="132">
        <v>19</v>
      </c>
      <c r="AL94" s="132">
        <v>21</v>
      </c>
      <c r="AM94" s="132">
        <v>20</v>
      </c>
      <c r="AN94" s="132">
        <v>20</v>
      </c>
      <c r="AO94" s="132"/>
      <c r="AP94" s="132">
        <v>3</v>
      </c>
      <c r="AQ94" s="132">
        <v>16</v>
      </c>
      <c r="AR94" s="132">
        <v>8</v>
      </c>
      <c r="AS94" s="132">
        <v>0</v>
      </c>
      <c r="AT94" s="132">
        <v>12</v>
      </c>
      <c r="AU94" s="132">
        <v>14</v>
      </c>
      <c r="AV94" s="132">
        <v>14</v>
      </c>
      <c r="AW94" s="132"/>
      <c r="AX94" s="132">
        <v>2</v>
      </c>
      <c r="AY94" s="132"/>
      <c r="AZ94" s="132">
        <v>9</v>
      </c>
      <c r="BA94" s="132">
        <v>8</v>
      </c>
      <c r="BB94" s="132">
        <v>8</v>
      </c>
      <c r="BC94" s="132">
        <v>8</v>
      </c>
      <c r="BD94" s="132">
        <v>8</v>
      </c>
      <c r="BE94" s="132">
        <v>7</v>
      </c>
      <c r="BF94" s="132">
        <v>8</v>
      </c>
      <c r="BG94" s="132"/>
      <c r="BH94" s="132">
        <v>1</v>
      </c>
      <c r="BI94" s="132">
        <v>3</v>
      </c>
      <c r="BJ94" s="132">
        <v>2</v>
      </c>
      <c r="BK94" s="132">
        <v>0</v>
      </c>
      <c r="BL94" s="132">
        <v>0</v>
      </c>
      <c r="BM94" s="132">
        <v>0</v>
      </c>
      <c r="BN94" s="132">
        <v>0</v>
      </c>
      <c r="BO94" s="132">
        <v>0</v>
      </c>
      <c r="BP94" s="132">
        <v>0</v>
      </c>
      <c r="BQ94" s="132">
        <v>0</v>
      </c>
      <c r="BR94" s="132">
        <v>1</v>
      </c>
      <c r="BS94" s="132">
        <v>0</v>
      </c>
      <c r="BT94" s="132">
        <v>0</v>
      </c>
      <c r="BU94" s="132">
        <v>1</v>
      </c>
      <c r="BV94" s="132"/>
      <c r="BW94" s="132">
        <v>3</v>
      </c>
      <c r="BX94" s="132">
        <v>3</v>
      </c>
      <c r="BY94" s="132">
        <v>2</v>
      </c>
      <c r="BZ94" s="132">
        <v>2</v>
      </c>
      <c r="CA94" s="132">
        <v>2</v>
      </c>
      <c r="CB94" s="132">
        <v>0</v>
      </c>
      <c r="CC94" s="132"/>
      <c r="CD94" s="132">
        <v>3</v>
      </c>
      <c r="CE94" s="132">
        <v>0</v>
      </c>
      <c r="CF94" s="132">
        <v>7</v>
      </c>
      <c r="CG94" s="132">
        <v>0</v>
      </c>
      <c r="CH94" s="132">
        <v>0</v>
      </c>
      <c r="CI94" s="132">
        <v>0</v>
      </c>
      <c r="CJ94" s="132">
        <v>1</v>
      </c>
      <c r="CK94" s="132">
        <v>1</v>
      </c>
      <c r="CL94" s="132"/>
      <c r="CM94" s="132">
        <v>0</v>
      </c>
      <c r="CN94" s="132">
        <v>0</v>
      </c>
      <c r="CO94" s="132">
        <v>0</v>
      </c>
      <c r="CP94" s="132">
        <v>6</v>
      </c>
      <c r="CQ94" s="132"/>
      <c r="CR94" s="132">
        <v>7</v>
      </c>
      <c r="CS94" s="132">
        <v>6</v>
      </c>
      <c r="CT94" s="132"/>
      <c r="CU94" s="132">
        <v>0</v>
      </c>
      <c r="CV94" s="132">
        <v>0</v>
      </c>
      <c r="CW94" s="132"/>
      <c r="CX94" s="132">
        <v>1</v>
      </c>
      <c r="CY94" s="132">
        <v>0</v>
      </c>
      <c r="CZ94" s="132"/>
      <c r="DA94" s="132">
        <v>1</v>
      </c>
      <c r="DB94" s="132">
        <v>0</v>
      </c>
      <c r="DC94" s="132"/>
      <c r="DD94" s="132">
        <v>0</v>
      </c>
      <c r="DE94" s="132"/>
      <c r="DF94" s="132">
        <v>0</v>
      </c>
      <c r="DG94" s="132">
        <v>1</v>
      </c>
      <c r="DH94" s="132">
        <v>0</v>
      </c>
      <c r="DI94" s="132">
        <v>0</v>
      </c>
      <c r="DJ94" s="132">
        <v>0</v>
      </c>
      <c r="DK94" s="132">
        <v>24</v>
      </c>
      <c r="DL94" s="132">
        <v>8</v>
      </c>
      <c r="DM94" s="132"/>
      <c r="DN94" s="132">
        <v>27</v>
      </c>
      <c r="DO94" s="132">
        <v>10</v>
      </c>
      <c r="DP94" s="133"/>
      <c r="DQ94" s="132">
        <v>0</v>
      </c>
      <c r="DR94" s="132">
        <v>11</v>
      </c>
      <c r="DS94" s="132">
        <v>3</v>
      </c>
      <c r="DT94" s="132">
        <v>2</v>
      </c>
      <c r="DU94" s="132">
        <v>12</v>
      </c>
      <c r="DV94" s="132">
        <v>12</v>
      </c>
      <c r="DW94" s="132">
        <v>15</v>
      </c>
      <c r="DX94" s="132">
        <v>16</v>
      </c>
      <c r="DY94" s="132">
        <v>1</v>
      </c>
      <c r="DZ94" s="132">
        <v>0</v>
      </c>
      <c r="EA94" s="132">
        <v>20</v>
      </c>
      <c r="EB94" s="132"/>
      <c r="EC94" s="132">
        <v>15</v>
      </c>
      <c r="ED94" s="132">
        <v>11</v>
      </c>
      <c r="EE94" s="132">
        <v>0</v>
      </c>
      <c r="EF94" s="132">
        <v>15</v>
      </c>
      <c r="EG94" s="132">
        <v>17</v>
      </c>
      <c r="EH94" s="132">
        <v>5</v>
      </c>
      <c r="EI94" s="132"/>
      <c r="EJ94" s="132">
        <v>26</v>
      </c>
      <c r="EK94" s="132">
        <v>14</v>
      </c>
      <c r="EL94" s="132">
        <v>14</v>
      </c>
      <c r="EM94" s="132">
        <v>4</v>
      </c>
      <c r="EN94" s="132">
        <v>17</v>
      </c>
      <c r="EO94" s="132">
        <v>16</v>
      </c>
      <c r="EP94" s="132">
        <v>12</v>
      </c>
      <c r="EQ94" s="132">
        <v>11</v>
      </c>
      <c r="ER94" s="132">
        <v>1</v>
      </c>
      <c r="ES94" s="132">
        <v>17</v>
      </c>
      <c r="ET94" s="132">
        <v>0</v>
      </c>
      <c r="EU94" s="132">
        <v>8</v>
      </c>
      <c r="EV94" s="132">
        <v>8</v>
      </c>
      <c r="EW94" s="132">
        <v>7</v>
      </c>
      <c r="EX94" s="132"/>
      <c r="EY94" s="132">
        <v>12</v>
      </c>
      <c r="EZ94" s="132">
        <v>1</v>
      </c>
      <c r="FA94" s="132">
        <v>1</v>
      </c>
      <c r="FB94" s="132">
        <v>6</v>
      </c>
      <c r="FC94" s="132">
        <v>5</v>
      </c>
      <c r="FD94" s="132">
        <v>5</v>
      </c>
      <c r="FE94" s="132"/>
      <c r="FF94" s="132">
        <v>10</v>
      </c>
      <c r="FG94" s="132">
        <v>0</v>
      </c>
      <c r="FH94" s="132">
        <v>5</v>
      </c>
      <c r="FI94" s="132">
        <v>0</v>
      </c>
      <c r="FJ94" s="132">
        <v>5</v>
      </c>
      <c r="FK94" s="132">
        <v>4</v>
      </c>
      <c r="FL94" s="132">
        <v>3</v>
      </c>
      <c r="FM94" s="133"/>
      <c r="FN94" s="132">
        <v>25</v>
      </c>
      <c r="FO94" s="132">
        <v>11</v>
      </c>
      <c r="FP94" s="132">
        <v>0</v>
      </c>
      <c r="FQ94" s="132">
        <v>4</v>
      </c>
      <c r="FR94" s="132">
        <v>1</v>
      </c>
      <c r="FS94" s="132">
        <v>1</v>
      </c>
      <c r="FT94" s="132">
        <v>0</v>
      </c>
      <c r="FU94" s="132">
        <v>0</v>
      </c>
      <c r="FV94" s="132">
        <v>3</v>
      </c>
      <c r="FW94" s="132">
        <v>4</v>
      </c>
      <c r="FX94" s="132">
        <v>4</v>
      </c>
      <c r="FY94" s="132">
        <v>4</v>
      </c>
      <c r="FZ94" s="132">
        <v>6</v>
      </c>
      <c r="GA94" s="132">
        <v>0</v>
      </c>
      <c r="GB94" s="132">
        <v>0</v>
      </c>
      <c r="GC94" s="132">
        <v>5</v>
      </c>
      <c r="GD94" s="132">
        <v>0</v>
      </c>
      <c r="GE94" s="132">
        <v>8</v>
      </c>
      <c r="GF94" s="132">
        <v>5</v>
      </c>
      <c r="GG94" s="132">
        <v>0</v>
      </c>
      <c r="GH94" s="132">
        <v>3</v>
      </c>
      <c r="GI94" s="132">
        <v>14</v>
      </c>
      <c r="GJ94" s="132">
        <v>0</v>
      </c>
      <c r="GK94" s="132">
        <v>12</v>
      </c>
      <c r="GL94" s="133"/>
      <c r="GM94" s="132">
        <v>1</v>
      </c>
      <c r="GN94" s="132">
        <v>8</v>
      </c>
      <c r="GO94" s="132">
        <v>6</v>
      </c>
      <c r="GP94" s="132">
        <v>1</v>
      </c>
      <c r="GQ94" s="132">
        <v>1</v>
      </c>
      <c r="GR94" s="132"/>
      <c r="GS94" s="132">
        <v>4</v>
      </c>
      <c r="GT94" s="132">
        <v>3</v>
      </c>
      <c r="GU94" s="132">
        <v>21</v>
      </c>
      <c r="GV94" s="133"/>
      <c r="GW94" s="132">
        <v>7</v>
      </c>
      <c r="GX94" s="132">
        <v>9</v>
      </c>
      <c r="GY94" s="132">
        <v>4</v>
      </c>
      <c r="GZ94" s="132">
        <v>4</v>
      </c>
      <c r="HA94" s="132">
        <v>4</v>
      </c>
      <c r="HB94" s="132">
        <v>3</v>
      </c>
      <c r="HC94" s="132">
        <v>8</v>
      </c>
      <c r="HD94" s="132">
        <v>8</v>
      </c>
      <c r="HE94" s="132">
        <v>11</v>
      </c>
      <c r="HF94" s="132">
        <v>0</v>
      </c>
      <c r="HG94" s="132">
        <v>3</v>
      </c>
      <c r="HH94" s="132">
        <v>0</v>
      </c>
      <c r="HI94" s="132">
        <v>2</v>
      </c>
      <c r="HJ94" s="132">
        <v>0</v>
      </c>
      <c r="HK94" s="132">
        <v>0</v>
      </c>
      <c r="HL94" s="132">
        <v>0</v>
      </c>
      <c r="HM94" s="132">
        <v>0</v>
      </c>
      <c r="HN94" s="132">
        <v>16</v>
      </c>
      <c r="HO94" s="132">
        <v>16</v>
      </c>
      <c r="HP94" s="132">
        <v>16</v>
      </c>
      <c r="HQ94" s="132">
        <v>17</v>
      </c>
      <c r="HR94" s="132">
        <v>6</v>
      </c>
      <c r="HS94" s="132">
        <v>13</v>
      </c>
      <c r="HT94" s="132">
        <v>4</v>
      </c>
      <c r="HU94" s="132">
        <v>16</v>
      </c>
      <c r="HV94" s="132">
        <v>0</v>
      </c>
      <c r="HW94" s="132">
        <v>16</v>
      </c>
      <c r="HX94" s="132">
        <v>13</v>
      </c>
      <c r="HY94" s="132">
        <v>12</v>
      </c>
      <c r="HZ94" s="132">
        <v>15</v>
      </c>
      <c r="IA94" s="132">
        <v>21</v>
      </c>
      <c r="IB94" s="132"/>
      <c r="IC94" s="132">
        <v>21</v>
      </c>
      <c r="ID94" s="132">
        <v>7</v>
      </c>
      <c r="IE94" s="132">
        <v>5</v>
      </c>
      <c r="IF94" s="132">
        <v>0</v>
      </c>
      <c r="IG94" s="132">
        <v>9</v>
      </c>
      <c r="IH94" s="132">
        <v>0</v>
      </c>
      <c r="II94" s="132">
        <v>8</v>
      </c>
      <c r="IJ94" s="132">
        <v>0</v>
      </c>
      <c r="IK94" s="132">
        <v>4</v>
      </c>
      <c r="IL94" s="132">
        <v>8</v>
      </c>
      <c r="IM94" s="132">
        <v>8</v>
      </c>
      <c r="IN94" s="132">
        <v>1</v>
      </c>
      <c r="IO94" s="132">
        <v>5</v>
      </c>
      <c r="IP94" s="132">
        <v>5</v>
      </c>
      <c r="IQ94" s="132">
        <v>7</v>
      </c>
      <c r="IR94" s="132">
        <v>4</v>
      </c>
      <c r="IS94" s="132">
        <v>1</v>
      </c>
      <c r="IT94" s="132">
        <v>11</v>
      </c>
      <c r="IU94" s="132">
        <v>0</v>
      </c>
      <c r="IV94" s="132"/>
      <c r="IW94" s="132">
        <v>0</v>
      </c>
      <c r="IX94" s="132">
        <v>0</v>
      </c>
      <c r="IY94" s="132">
        <v>0</v>
      </c>
      <c r="IZ94" s="132">
        <v>0</v>
      </c>
      <c r="JA94" s="132">
        <v>0</v>
      </c>
      <c r="JB94" s="132">
        <v>0</v>
      </c>
      <c r="JC94" s="132">
        <v>0</v>
      </c>
      <c r="JD94" s="132">
        <v>1</v>
      </c>
      <c r="JE94" s="132">
        <v>0</v>
      </c>
      <c r="JF94" s="132">
        <v>1</v>
      </c>
      <c r="JG94" s="132">
        <v>1</v>
      </c>
      <c r="JH94" s="132">
        <v>1</v>
      </c>
      <c r="JI94" s="132">
        <v>1</v>
      </c>
      <c r="JJ94" s="132">
        <v>0</v>
      </c>
      <c r="JK94" s="132">
        <v>0</v>
      </c>
      <c r="JL94" s="132"/>
      <c r="JM94" s="132">
        <v>0</v>
      </c>
      <c r="JN94" s="132">
        <v>0</v>
      </c>
      <c r="JO94" s="132">
        <v>0</v>
      </c>
      <c r="JP94" s="132">
        <v>0</v>
      </c>
      <c r="JQ94" s="132">
        <v>0</v>
      </c>
      <c r="JR94" s="132">
        <v>1</v>
      </c>
      <c r="JS94" s="132">
        <v>0</v>
      </c>
      <c r="JT94" s="132">
        <v>1</v>
      </c>
      <c r="JU94" s="132">
        <v>4</v>
      </c>
      <c r="JV94" s="132"/>
      <c r="JW94" s="132">
        <v>0</v>
      </c>
      <c r="JX94" s="132">
        <v>0</v>
      </c>
      <c r="JY94" s="132">
        <v>0</v>
      </c>
      <c r="JZ94" s="132">
        <v>0</v>
      </c>
      <c r="KA94" s="132">
        <v>0</v>
      </c>
      <c r="KB94" s="132">
        <v>0</v>
      </c>
      <c r="KC94" s="132">
        <v>5</v>
      </c>
      <c r="KD94" s="132">
        <v>5</v>
      </c>
      <c r="KE94" s="132">
        <v>2</v>
      </c>
      <c r="KF94" s="132">
        <v>4</v>
      </c>
      <c r="KG94" s="132">
        <v>4</v>
      </c>
      <c r="KH94" s="132">
        <v>4</v>
      </c>
      <c r="KI94" s="132">
        <v>1</v>
      </c>
      <c r="KJ94" s="132">
        <v>1</v>
      </c>
      <c r="KK94" s="134">
        <f>SUM(KK65:KK93)</f>
        <v>0</v>
      </c>
      <c r="KL94" s="133"/>
      <c r="KM94" s="132">
        <v>4</v>
      </c>
      <c r="KN94" s="132">
        <v>5</v>
      </c>
      <c r="KO94" s="132">
        <v>5</v>
      </c>
      <c r="KP94" s="132">
        <v>4</v>
      </c>
      <c r="KQ94" s="132">
        <v>4</v>
      </c>
      <c r="KR94" s="132">
        <v>4</v>
      </c>
      <c r="KS94" s="132">
        <v>5</v>
      </c>
      <c r="KT94" s="132">
        <v>2</v>
      </c>
      <c r="KU94" s="132">
        <v>4</v>
      </c>
      <c r="KV94" s="132">
        <v>3</v>
      </c>
      <c r="KW94" s="132">
        <v>4</v>
      </c>
      <c r="KX94" s="132">
        <v>5</v>
      </c>
      <c r="KY94" s="132">
        <v>4</v>
      </c>
      <c r="KZ94" s="132">
        <v>5</v>
      </c>
      <c r="LA94" s="132">
        <v>6</v>
      </c>
      <c r="LB94" s="132">
        <v>4</v>
      </c>
      <c r="LC94" s="132">
        <v>5</v>
      </c>
      <c r="LD94" s="132">
        <v>1</v>
      </c>
      <c r="LE94" s="132">
        <v>0</v>
      </c>
      <c r="LF94" s="133"/>
      <c r="LG94" s="132">
        <v>5</v>
      </c>
      <c r="LH94" s="132">
        <v>4</v>
      </c>
      <c r="LI94" s="132">
        <v>3</v>
      </c>
      <c r="LJ94" s="132">
        <v>5</v>
      </c>
      <c r="LK94" s="132">
        <v>5</v>
      </c>
      <c r="LL94" s="132">
        <v>5</v>
      </c>
      <c r="LM94" s="132">
        <v>4</v>
      </c>
      <c r="LN94" s="132">
        <v>5</v>
      </c>
      <c r="LO94" s="132">
        <v>5</v>
      </c>
      <c r="LP94" s="132">
        <v>4</v>
      </c>
      <c r="LQ94" s="132"/>
      <c r="LR94" s="132">
        <v>2</v>
      </c>
      <c r="LS94" s="132">
        <v>2</v>
      </c>
      <c r="LT94" s="132">
        <v>2</v>
      </c>
      <c r="LU94" s="132">
        <v>5</v>
      </c>
      <c r="LV94" s="132">
        <v>4</v>
      </c>
      <c r="LW94" s="132">
        <v>5</v>
      </c>
      <c r="LX94" s="132">
        <v>5</v>
      </c>
      <c r="LY94" s="132">
        <v>5</v>
      </c>
      <c r="LZ94" s="132">
        <v>1</v>
      </c>
      <c r="MA94" s="132">
        <v>0</v>
      </c>
      <c r="MB94" s="132">
        <v>2</v>
      </c>
      <c r="MC94" s="132">
        <v>2</v>
      </c>
      <c r="MD94" s="132">
        <v>0</v>
      </c>
      <c r="ME94" s="132">
        <v>5</v>
      </c>
      <c r="MF94" s="132">
        <v>0</v>
      </c>
      <c r="MG94" s="132">
        <v>0</v>
      </c>
      <c r="MH94" s="132">
        <v>0</v>
      </c>
      <c r="MI94" s="132">
        <v>0</v>
      </c>
      <c r="MJ94" s="132">
        <v>0</v>
      </c>
      <c r="MK94" s="132">
        <v>4</v>
      </c>
      <c r="ML94" s="132">
        <v>4</v>
      </c>
      <c r="MM94" s="132">
        <v>5</v>
      </c>
      <c r="MN94" s="132">
        <v>1</v>
      </c>
      <c r="MO94" s="132">
        <v>0</v>
      </c>
      <c r="MP94" s="132">
        <v>4</v>
      </c>
      <c r="MQ94" s="132">
        <v>4</v>
      </c>
      <c r="MR94" s="132">
        <v>4</v>
      </c>
      <c r="MS94" s="132">
        <v>4</v>
      </c>
      <c r="MT94" s="132">
        <v>4</v>
      </c>
      <c r="MU94" s="283">
        <v>4</v>
      </c>
    </row>
    <row r="95" spans="1:359" x14ac:dyDescent="0.2">
      <c r="A95" s="98"/>
      <c r="B95" s="250"/>
      <c r="C95" s="99"/>
      <c r="D95" s="3"/>
      <c r="E95" s="3"/>
      <c r="F95" s="3"/>
      <c r="G95" s="3"/>
      <c r="H95" s="3"/>
      <c r="I95" s="3"/>
      <c r="J95" s="3"/>
      <c r="K95" s="3"/>
      <c r="L95" s="3"/>
      <c r="M95" s="3"/>
      <c r="N95" s="3"/>
      <c r="O95" s="3"/>
      <c r="P95" s="3"/>
      <c r="Q95" s="3"/>
      <c r="R95" s="3"/>
      <c r="S95" s="3"/>
      <c r="T95" s="3"/>
      <c r="U95" s="3"/>
      <c r="V95" s="3"/>
      <c r="W95" s="3"/>
      <c r="X95" s="3"/>
      <c r="Y95" s="3"/>
      <c r="Z95" s="3"/>
      <c r="AA95" s="3"/>
      <c r="AB95" s="3"/>
      <c r="AC95" s="3"/>
      <c r="AD95" s="3"/>
      <c r="AE95" s="3"/>
      <c r="AF95" s="3"/>
      <c r="AG95" s="3"/>
      <c r="AH95" s="3"/>
      <c r="AI95" s="3"/>
      <c r="AJ95" s="3"/>
      <c r="AK95" s="3"/>
      <c r="AL95" s="3"/>
      <c r="AM95" s="3"/>
      <c r="AN95" s="3"/>
      <c r="AO95" s="3"/>
      <c r="AP95" s="3"/>
      <c r="AQ95" s="3"/>
      <c r="AR95" s="3"/>
      <c r="AS95" s="3"/>
      <c r="AT95" s="3"/>
      <c r="AU95" s="3"/>
      <c r="AV95" s="3"/>
      <c r="AW95" s="3"/>
      <c r="AX95" s="3"/>
      <c r="AY95" s="3"/>
      <c r="AZ95" s="3"/>
      <c r="BA95" s="3"/>
      <c r="BB95" s="3"/>
      <c r="BC95" s="3"/>
      <c r="BD95" s="3"/>
      <c r="BE95" s="3"/>
      <c r="BF95" s="3"/>
      <c r="BG95" s="3"/>
      <c r="BH95" s="3"/>
      <c r="BI95" s="3"/>
      <c r="BJ95" s="3"/>
      <c r="BK95" s="3"/>
      <c r="BL95" s="3"/>
      <c r="BM95" s="3"/>
      <c r="BN95" s="3"/>
      <c r="BO95" s="3"/>
      <c r="BP95" s="3"/>
      <c r="BQ95" s="3"/>
      <c r="BR95" s="3"/>
      <c r="BS95" s="3"/>
      <c r="BT95" s="3"/>
      <c r="BU95" s="3"/>
      <c r="BV95" s="3"/>
      <c r="BW95" s="3"/>
      <c r="BX95" s="3"/>
      <c r="BY95" s="3"/>
      <c r="BZ95" s="3"/>
      <c r="CA95" s="3"/>
      <c r="CB95" s="3"/>
      <c r="CC95" s="3"/>
      <c r="CD95" s="3"/>
      <c r="CE95" s="3"/>
      <c r="CF95" s="3"/>
      <c r="CG95" s="3"/>
      <c r="CH95" s="3"/>
      <c r="CI95" s="3"/>
      <c r="CJ95" s="3"/>
      <c r="CK95" s="3"/>
      <c r="CL95" s="3"/>
      <c r="CM95" s="3"/>
      <c r="CN95" s="3"/>
      <c r="CO95" s="3"/>
      <c r="CP95" s="3"/>
      <c r="CQ95" s="3"/>
      <c r="CR95" s="3"/>
      <c r="CS95" s="3"/>
      <c r="CT95" s="3"/>
      <c r="CU95" s="3"/>
      <c r="CV95" s="3"/>
      <c r="CW95" s="3"/>
      <c r="CX95" s="3"/>
      <c r="CY95" s="3"/>
      <c r="CZ95" s="3"/>
      <c r="DA95" s="3"/>
      <c r="DB95" s="3"/>
      <c r="DC95" s="3"/>
      <c r="DD95" s="3"/>
      <c r="DE95" s="3"/>
      <c r="DF95" s="3"/>
      <c r="DG95" s="3"/>
      <c r="DH95" s="3"/>
      <c r="DI95" s="3"/>
      <c r="DJ95" s="3"/>
      <c r="DK95" s="3"/>
      <c r="DL95" s="3"/>
      <c r="DM95" s="3"/>
      <c r="DN95" s="3"/>
      <c r="DO95" s="3"/>
      <c r="DP95" s="3"/>
      <c r="DQ95" s="3"/>
      <c r="DR95" s="3"/>
      <c r="DS95" s="3"/>
      <c r="DT95" s="3"/>
      <c r="DU95" s="3"/>
      <c r="DV95" s="3"/>
      <c r="DW95" s="3"/>
      <c r="DX95" s="3"/>
      <c r="DY95" s="3"/>
      <c r="DZ95" s="3"/>
      <c r="EA95" s="3"/>
      <c r="EB95" s="3"/>
      <c r="EC95" s="3"/>
      <c r="ED95" s="3"/>
      <c r="EE95" s="3"/>
      <c r="EF95" s="3"/>
      <c r="EG95" s="3"/>
      <c r="EH95" s="3"/>
      <c r="EI95" s="3"/>
      <c r="EJ95" s="3"/>
      <c r="EK95" s="3"/>
      <c r="EL95" s="3"/>
      <c r="EM95" s="3"/>
      <c r="EN95" s="3"/>
      <c r="EO95" s="3"/>
      <c r="EP95" s="3"/>
      <c r="EQ95" s="3"/>
      <c r="ER95" s="3"/>
      <c r="ES95" s="3"/>
      <c r="ET95" s="3"/>
      <c r="EU95" s="3"/>
      <c r="EV95" s="3"/>
      <c r="EW95" s="3"/>
      <c r="EX95" s="3"/>
      <c r="EY95" s="3"/>
      <c r="EZ95" s="3"/>
      <c r="FA95" s="3"/>
      <c r="FB95" s="3"/>
      <c r="FC95" s="3"/>
      <c r="FD95" s="3"/>
      <c r="FE95" s="3"/>
      <c r="FF95" s="3"/>
      <c r="FG95" s="3"/>
      <c r="FH95" s="3"/>
      <c r="FI95" s="3"/>
      <c r="FJ95" s="3"/>
      <c r="FK95" s="3"/>
      <c r="FL95" s="3"/>
      <c r="FM95" s="3"/>
      <c r="FN95" s="3"/>
      <c r="FO95" s="3"/>
      <c r="FP95" s="3"/>
      <c r="FQ95" s="3"/>
      <c r="FR95" s="3"/>
      <c r="FS95" s="3"/>
      <c r="FT95" s="3"/>
      <c r="FU95" s="3"/>
      <c r="FV95" s="3"/>
      <c r="FW95" s="3"/>
      <c r="FX95" s="3"/>
      <c r="FY95" s="3"/>
      <c r="FZ95" s="3"/>
      <c r="GA95" s="3"/>
      <c r="GB95" s="3"/>
      <c r="GC95" s="3"/>
      <c r="GD95" s="3"/>
      <c r="GE95" s="3"/>
      <c r="GF95" s="3"/>
      <c r="GG95" s="3"/>
      <c r="GH95" s="3"/>
      <c r="GI95" s="3"/>
      <c r="GJ95" s="3"/>
      <c r="GK95" s="3"/>
      <c r="GL95" s="3"/>
      <c r="GM95" s="3"/>
      <c r="GN95" s="3"/>
      <c r="GO95" s="3"/>
      <c r="GP95" s="3"/>
      <c r="GQ95" s="3"/>
      <c r="GR95" s="3"/>
      <c r="GS95" s="3"/>
      <c r="GT95" s="3"/>
      <c r="GU95" s="3"/>
      <c r="GV95" s="3"/>
      <c r="GW95" s="3"/>
      <c r="GX95" s="3"/>
      <c r="GY95" s="3"/>
      <c r="GZ95" s="3"/>
      <c r="HA95" s="3"/>
      <c r="HB95" s="3"/>
      <c r="HC95" s="3"/>
      <c r="HD95" s="3"/>
      <c r="HE95" s="3"/>
      <c r="HF95" s="3"/>
      <c r="HG95" s="3"/>
      <c r="HH95" s="3"/>
      <c r="HI95" s="3"/>
      <c r="HJ95" s="3"/>
      <c r="HK95" s="3"/>
      <c r="HL95" s="3"/>
      <c r="HM95" s="3"/>
      <c r="HN95" s="3"/>
      <c r="HO95" s="3"/>
      <c r="HP95" s="3"/>
      <c r="HQ95" s="3"/>
      <c r="HR95" s="3"/>
      <c r="HS95" s="3"/>
      <c r="HT95" s="3"/>
      <c r="HU95" s="3"/>
      <c r="HV95" s="3"/>
      <c r="HW95" s="3"/>
      <c r="HX95" s="3"/>
      <c r="HY95" s="3"/>
      <c r="HZ95" s="3"/>
      <c r="IA95" s="3"/>
      <c r="IB95" s="3"/>
      <c r="IC95" s="3"/>
      <c r="ID95" s="3"/>
      <c r="IE95" s="3"/>
      <c r="IF95" s="3"/>
      <c r="IG95" s="3"/>
      <c r="IH95" s="3"/>
      <c r="II95" s="3"/>
      <c r="IJ95" s="3"/>
      <c r="IK95" s="3"/>
      <c r="IL95" s="3"/>
      <c r="IM95" s="3"/>
      <c r="IN95" s="3"/>
      <c r="IO95" s="3"/>
      <c r="IP95" s="3"/>
      <c r="IQ95" s="3"/>
      <c r="IR95" s="3"/>
      <c r="IS95" s="3"/>
      <c r="IT95" s="3"/>
      <c r="IU95" s="3"/>
      <c r="IV95" s="3"/>
      <c r="IW95" s="3"/>
      <c r="IX95" s="3"/>
      <c r="IY95" s="3"/>
      <c r="IZ95" s="3"/>
      <c r="JA95" s="3"/>
      <c r="JB95" s="3"/>
      <c r="JC95" s="3"/>
      <c r="JD95" s="3"/>
      <c r="JE95" s="3"/>
      <c r="JF95" s="3"/>
      <c r="JG95" s="3"/>
      <c r="JH95" s="3"/>
      <c r="JI95" s="3"/>
      <c r="JJ95" s="3"/>
      <c r="JK95" s="3"/>
      <c r="JL95" s="3"/>
      <c r="JM95" s="3"/>
      <c r="JN95" s="3"/>
      <c r="JO95" s="3"/>
      <c r="JP95" s="3"/>
      <c r="JQ95" s="3"/>
      <c r="JR95" s="3"/>
      <c r="JS95" s="3"/>
      <c r="JT95" s="3"/>
      <c r="JU95" s="3"/>
      <c r="JV95" s="3"/>
      <c r="JW95" s="3"/>
      <c r="JX95" s="3"/>
      <c r="JY95" s="3"/>
      <c r="JZ95" s="3"/>
      <c r="KA95" s="3"/>
      <c r="KB95" s="3"/>
      <c r="KC95" s="3"/>
      <c r="KD95" s="3"/>
      <c r="KE95" s="3"/>
      <c r="KF95" s="3"/>
      <c r="KG95" s="3"/>
      <c r="KH95" s="3"/>
      <c r="KI95" s="3"/>
      <c r="KJ95" s="3"/>
      <c r="KK95" s="99"/>
      <c r="KL95" s="3"/>
      <c r="KM95" s="3"/>
      <c r="KN95" s="3"/>
      <c r="KO95" s="3"/>
      <c r="KP95" s="3"/>
      <c r="KQ95" s="3"/>
      <c r="KR95" s="3"/>
      <c r="KS95" s="3"/>
      <c r="KT95" s="3"/>
      <c r="KU95" s="3"/>
      <c r="KV95" s="3"/>
      <c r="KW95" s="3"/>
      <c r="KX95" s="3"/>
      <c r="KY95" s="3"/>
      <c r="KZ95" s="3"/>
      <c r="LA95" s="3"/>
      <c r="LB95" s="3"/>
      <c r="LC95" s="3"/>
      <c r="LD95" s="3"/>
      <c r="LE95" s="3"/>
      <c r="LF95" s="3"/>
      <c r="LG95" s="3"/>
      <c r="LH95" s="3"/>
      <c r="LI95" s="3"/>
      <c r="LJ95" s="3"/>
      <c r="LK95" s="3"/>
      <c r="LL95" s="3"/>
      <c r="LM95" s="3"/>
      <c r="LN95" s="3"/>
      <c r="LO95" s="3"/>
      <c r="LP95" s="3"/>
      <c r="LQ95" s="3"/>
      <c r="LR95" s="3"/>
      <c r="LS95" s="3"/>
      <c r="LT95" s="3"/>
      <c r="LU95" s="3"/>
      <c r="LV95" s="3"/>
      <c r="LW95" s="3"/>
      <c r="LX95" s="3"/>
      <c r="LY95" s="3"/>
      <c r="LZ95" s="3"/>
      <c r="MA95" s="3"/>
      <c r="MB95" s="3"/>
      <c r="MC95" s="3"/>
      <c r="MD95" s="3"/>
      <c r="ME95" s="3"/>
      <c r="MF95" s="3"/>
      <c r="MG95" s="3"/>
      <c r="MH95" s="3"/>
      <c r="MI95" s="3"/>
      <c r="MJ95" s="3"/>
      <c r="MK95" s="3"/>
      <c r="ML95" s="3"/>
      <c r="MM95" s="3"/>
      <c r="MN95" s="3"/>
      <c r="MO95" s="3"/>
      <c r="MP95" s="3"/>
      <c r="MQ95" s="3"/>
      <c r="MR95" s="3"/>
      <c r="MS95" s="3"/>
      <c r="MT95" s="3"/>
      <c r="MU95" s="269"/>
    </row>
    <row r="96" spans="1:359" x14ac:dyDescent="0.2">
      <c r="A96" s="270" t="s">
        <v>4045</v>
      </c>
      <c r="B96" s="99"/>
      <c r="C96" s="99"/>
      <c r="J96"/>
      <c r="K96"/>
      <c r="L96"/>
      <c r="M96"/>
      <c r="N96"/>
      <c r="O96"/>
      <c r="P96"/>
      <c r="Q96"/>
      <c r="R96" s="95"/>
      <c r="S96" s="95"/>
      <c r="T96"/>
      <c r="U96"/>
      <c r="V96"/>
      <c r="W96"/>
      <c r="X96"/>
      <c r="Y96"/>
      <c r="Z96" s="99"/>
      <c r="AA96" s="99"/>
      <c r="AB96" s="99"/>
      <c r="AC96"/>
      <c r="AD96"/>
      <c r="AE96"/>
      <c r="AF96"/>
      <c r="AG96"/>
      <c r="AH96" s="99"/>
      <c r="AI96"/>
      <c r="AJ96"/>
      <c r="AK96"/>
      <c r="AL96"/>
      <c r="AM96"/>
      <c r="AN96"/>
      <c r="AO96"/>
      <c r="AP96"/>
      <c r="AQ96"/>
      <c r="AR96"/>
      <c r="AS96"/>
      <c r="AT96"/>
      <c r="AU96"/>
      <c r="AV96"/>
      <c r="AW96" s="99"/>
      <c r="AX96"/>
      <c r="AY96"/>
      <c r="AZ96"/>
      <c r="BA96"/>
      <c r="BB96"/>
      <c r="BC96"/>
      <c r="BD96"/>
      <c r="BE96"/>
      <c r="BF96"/>
      <c r="BG96"/>
      <c r="BO96"/>
      <c r="BP96" s="99"/>
      <c r="BQ96"/>
      <c r="BR96"/>
      <c r="BS96"/>
      <c r="BT96"/>
      <c r="BU96"/>
      <c r="BV96" s="99"/>
      <c r="BW96"/>
      <c r="BX96"/>
      <c r="BY96"/>
      <c r="BZ96"/>
      <c r="CA96"/>
      <c r="CB96"/>
      <c r="CC96" s="99"/>
      <c r="CD96"/>
      <c r="CF96"/>
      <c r="CG96"/>
      <c r="CI96"/>
      <c r="CJ96"/>
      <c r="CK96"/>
      <c r="CM96"/>
      <c r="CN96"/>
      <c r="CP96"/>
      <c r="CR96"/>
      <c r="CS96"/>
      <c r="CU96"/>
      <c r="CV96"/>
      <c r="CX96"/>
      <c r="CY96"/>
      <c r="DA96"/>
      <c r="DB96"/>
      <c r="DD96"/>
      <c r="DF96"/>
      <c r="DG96"/>
      <c r="DH96"/>
      <c r="DI96"/>
      <c r="DK96"/>
      <c r="DL96"/>
      <c r="DM96"/>
      <c r="DN96"/>
      <c r="DO96"/>
      <c r="DP96" s="99"/>
      <c r="DQ96"/>
      <c r="DR96"/>
      <c r="DS96"/>
      <c r="DT96"/>
      <c r="DU96"/>
      <c r="DV96"/>
      <c r="DW96"/>
      <c r="DX96"/>
      <c r="DY96"/>
      <c r="DZ96"/>
      <c r="EA96"/>
      <c r="EB96" s="99"/>
      <c r="EC96"/>
      <c r="ED96"/>
      <c r="EE96"/>
      <c r="EF96"/>
      <c r="EG96"/>
      <c r="EH96"/>
      <c r="EI96" s="99"/>
      <c r="EJ96"/>
      <c r="EK96"/>
      <c r="EL96"/>
      <c r="EM96"/>
      <c r="EN96"/>
      <c r="EO96"/>
      <c r="EP96"/>
      <c r="EQ96"/>
      <c r="ER96"/>
      <c r="ES96"/>
      <c r="ET96" s="99"/>
      <c r="EU96"/>
      <c r="EV96"/>
      <c r="EW96"/>
      <c r="EX96"/>
      <c r="EY96"/>
      <c r="EZ96"/>
      <c r="FA96"/>
      <c r="FB96"/>
      <c r="FC96"/>
      <c r="FD96"/>
      <c r="FE96" s="99"/>
      <c r="FF96"/>
      <c r="FG96"/>
      <c r="FH96"/>
      <c r="FI96"/>
      <c r="FJ96"/>
      <c r="FK96"/>
      <c r="FL96"/>
      <c r="FN96"/>
      <c r="FO96"/>
      <c r="FP96"/>
      <c r="FQ96"/>
      <c r="FR96"/>
      <c r="FS96"/>
      <c r="FT96"/>
      <c r="FU96" s="99"/>
      <c r="FV96"/>
      <c r="FW96"/>
      <c r="FX96"/>
      <c r="FY96"/>
      <c r="FZ96"/>
      <c r="GA96"/>
      <c r="GB96"/>
      <c r="GC96"/>
      <c r="GD96" s="99"/>
      <c r="GE96"/>
      <c r="GF96"/>
      <c r="GG96" s="99"/>
      <c r="GH96"/>
      <c r="GI96"/>
      <c r="GJ96"/>
      <c r="GK96"/>
      <c r="GL96" s="99"/>
      <c r="GM96"/>
      <c r="GN96" s="99"/>
      <c r="GO96" s="99"/>
      <c r="GP96"/>
      <c r="GQ96"/>
      <c r="GR96"/>
      <c r="GS96" s="99"/>
      <c r="GT96" s="99"/>
      <c r="GU96" s="99"/>
      <c r="GV96" s="99"/>
      <c r="GW96"/>
      <c r="GX96"/>
      <c r="GY96"/>
      <c r="GZ96"/>
      <c r="HA96"/>
      <c r="HB96"/>
      <c r="HC96"/>
      <c r="HD96"/>
      <c r="HE96"/>
      <c r="HF96"/>
      <c r="HG96"/>
      <c r="HH96" s="99"/>
      <c r="HI96"/>
      <c r="HJ96"/>
      <c r="HK96"/>
      <c r="HL96"/>
      <c r="HM96"/>
      <c r="HN96"/>
      <c r="HO96"/>
      <c r="HP96"/>
      <c r="HQ96"/>
      <c r="HR96"/>
      <c r="HS96"/>
      <c r="HT96"/>
      <c r="HU96"/>
      <c r="HV96" s="95"/>
      <c r="HW96"/>
      <c r="HX96"/>
      <c r="HY96"/>
      <c r="HZ96"/>
      <c r="IA96"/>
      <c r="IB96" s="99"/>
      <c r="IC96"/>
      <c r="ID96"/>
      <c r="IE96"/>
      <c r="IF96" s="99"/>
      <c r="IG96"/>
      <c r="IH96" s="99"/>
      <c r="II96"/>
      <c r="IJ96"/>
      <c r="IK96"/>
      <c r="IL96"/>
      <c r="IM96"/>
      <c r="IN96"/>
      <c r="IO96"/>
      <c r="IP96"/>
      <c r="IQ96"/>
      <c r="IR96"/>
      <c r="IS96"/>
      <c r="IT96"/>
      <c r="IU96"/>
      <c r="IV96" s="99"/>
      <c r="IW96"/>
      <c r="IX96"/>
      <c r="IY96"/>
      <c r="IZ96"/>
      <c r="JA96"/>
      <c r="JB96"/>
      <c r="JC96"/>
      <c r="JD96"/>
      <c r="JE96"/>
      <c r="JF96"/>
      <c r="JG96"/>
      <c r="JH96"/>
      <c r="JI96"/>
      <c r="JJ96"/>
      <c r="JK96"/>
      <c r="JL96"/>
      <c r="JM96"/>
      <c r="JN96"/>
      <c r="JO96"/>
      <c r="JP96"/>
      <c r="JQ96"/>
      <c r="JR96"/>
      <c r="JS96"/>
      <c r="JT96"/>
      <c r="JU96"/>
      <c r="JV96" s="99"/>
      <c r="JW96"/>
      <c r="JX96"/>
      <c r="JY96"/>
      <c r="JZ96"/>
      <c r="KA96"/>
      <c r="KB96"/>
      <c r="KC96"/>
      <c r="KD96"/>
      <c r="KE96"/>
      <c r="KF96"/>
      <c r="KG96"/>
      <c r="KH96"/>
      <c r="KI96"/>
      <c r="KJ96"/>
      <c r="KK96"/>
      <c r="KL96" s="99"/>
      <c r="KM96"/>
      <c r="KN96"/>
      <c r="KO96"/>
      <c r="KP96"/>
      <c r="KQ96"/>
      <c r="KR96"/>
      <c r="KS96"/>
      <c r="KT96"/>
      <c r="KU96"/>
      <c r="KV96"/>
      <c r="KW96"/>
      <c r="KX96"/>
      <c r="KY96"/>
      <c r="KZ96"/>
      <c r="LA96"/>
      <c r="LB96"/>
      <c r="LC96"/>
      <c r="LD96"/>
      <c r="LE96"/>
      <c r="LG96"/>
      <c r="LH96"/>
      <c r="LI96"/>
      <c r="LJ96"/>
      <c r="LK96"/>
      <c r="LL96"/>
      <c r="LM96"/>
      <c r="LN96"/>
      <c r="LO96"/>
      <c r="LP96"/>
      <c r="LQ96"/>
      <c r="LR96"/>
      <c r="LS96"/>
      <c r="LT96"/>
      <c r="LU96"/>
      <c r="LV96"/>
      <c r="LW96"/>
      <c r="LX96"/>
      <c r="LY96"/>
      <c r="LZ96"/>
      <c r="MA96"/>
      <c r="MB96"/>
      <c r="MC96"/>
      <c r="MD96"/>
      <c r="ME96"/>
      <c r="MF96"/>
      <c r="MG96"/>
      <c r="MH96"/>
      <c r="MI96"/>
      <c r="MJ96"/>
      <c r="MK96"/>
      <c r="ML96"/>
      <c r="MM96"/>
      <c r="MN96"/>
      <c r="MO96"/>
      <c r="MP96"/>
      <c r="MQ96"/>
      <c r="MR96"/>
      <c r="MS96"/>
      <c r="MT96"/>
      <c r="MU96" s="103"/>
    </row>
    <row r="97" spans="1:359" ht="17" thickBot="1" x14ac:dyDescent="0.25">
      <c r="A97" s="270"/>
      <c r="B97" s="99"/>
      <c r="C97" s="99"/>
      <c r="J97"/>
      <c r="K97"/>
      <c r="L97"/>
      <c r="M97"/>
      <c r="N97"/>
      <c r="O97"/>
      <c r="P97"/>
      <c r="Q97"/>
      <c r="R97" s="95"/>
      <c r="S97" s="95"/>
      <c r="T97"/>
      <c r="U97"/>
      <c r="V97"/>
      <c r="W97"/>
      <c r="X97"/>
      <c r="Y97"/>
      <c r="Z97" s="99"/>
      <c r="AA97" s="99"/>
      <c r="AB97" s="99"/>
      <c r="AC97"/>
      <c r="AD97"/>
      <c r="AE97"/>
      <c r="AF97"/>
      <c r="AG97"/>
      <c r="AH97" s="99"/>
      <c r="AI97"/>
      <c r="AJ97"/>
      <c r="AK97"/>
      <c r="AL97"/>
      <c r="AM97"/>
      <c r="AN97"/>
      <c r="AO97"/>
      <c r="AP97"/>
      <c r="AQ97"/>
      <c r="AR97"/>
      <c r="AS97"/>
      <c r="AT97"/>
      <c r="AU97"/>
      <c r="AV97"/>
      <c r="AW97" s="99"/>
      <c r="AX97"/>
      <c r="AY97"/>
      <c r="AZ97"/>
      <c r="BA97"/>
      <c r="BB97"/>
      <c r="BC97"/>
      <c r="BD97"/>
      <c r="BE97"/>
      <c r="BF97"/>
      <c r="BG97"/>
      <c r="BO97"/>
      <c r="BP97" s="99"/>
      <c r="BQ97"/>
      <c r="BR97"/>
      <c r="BS97"/>
      <c r="BT97"/>
      <c r="BU97"/>
      <c r="BV97" s="99"/>
      <c r="BW97"/>
      <c r="BX97"/>
      <c r="BY97"/>
      <c r="BZ97"/>
      <c r="CA97"/>
      <c r="CB97"/>
      <c r="CC97" s="99"/>
      <c r="CD97"/>
      <c r="CF97"/>
      <c r="CG97"/>
      <c r="CI97"/>
      <c r="CJ97"/>
      <c r="CK97"/>
      <c r="CM97"/>
      <c r="CN97"/>
      <c r="CP97"/>
      <c r="CR97"/>
      <c r="CS97"/>
      <c r="CU97"/>
      <c r="CV97"/>
      <c r="CX97"/>
      <c r="CY97"/>
      <c r="DA97"/>
      <c r="DB97"/>
      <c r="DD97"/>
      <c r="DF97"/>
      <c r="DG97"/>
      <c r="DH97"/>
      <c r="DI97"/>
      <c r="DK97"/>
      <c r="DL97"/>
      <c r="DM97"/>
      <c r="DN97"/>
      <c r="DO97"/>
      <c r="DP97" s="99"/>
      <c r="DQ97"/>
      <c r="DR97"/>
      <c r="DS97"/>
      <c r="DT97"/>
      <c r="DU97"/>
      <c r="DV97"/>
      <c r="DW97"/>
      <c r="DX97"/>
      <c r="DY97"/>
      <c r="DZ97"/>
      <c r="EA97"/>
      <c r="EB97" s="99"/>
      <c r="EC97"/>
      <c r="ED97"/>
      <c r="EE97"/>
      <c r="EF97"/>
      <c r="EG97"/>
      <c r="EH97"/>
      <c r="EI97" s="99"/>
      <c r="EJ97"/>
      <c r="EK97"/>
      <c r="EL97"/>
      <c r="EM97"/>
      <c r="EN97"/>
      <c r="EO97"/>
      <c r="EP97"/>
      <c r="EQ97"/>
      <c r="ER97"/>
      <c r="ES97"/>
      <c r="ET97" s="99"/>
      <c r="EU97"/>
      <c r="EV97"/>
      <c r="EW97"/>
      <c r="EX97"/>
      <c r="EY97"/>
      <c r="EZ97"/>
      <c r="FA97"/>
      <c r="FB97"/>
      <c r="FC97"/>
      <c r="FD97"/>
      <c r="FE97" s="99"/>
      <c r="FF97"/>
      <c r="FG97"/>
      <c r="FH97"/>
      <c r="FI97"/>
      <c r="FJ97"/>
      <c r="FK97"/>
      <c r="FL97"/>
      <c r="FN97"/>
      <c r="FO97"/>
      <c r="FP97"/>
      <c r="FQ97"/>
      <c r="FR97"/>
      <c r="FS97"/>
      <c r="FT97"/>
      <c r="FU97" s="99"/>
      <c r="FV97"/>
      <c r="FW97"/>
      <c r="FX97"/>
      <c r="FY97"/>
      <c r="FZ97"/>
      <c r="GA97"/>
      <c r="GB97"/>
      <c r="GC97"/>
      <c r="GD97" s="99"/>
      <c r="GE97"/>
      <c r="GF97"/>
      <c r="GG97" s="99"/>
      <c r="GH97"/>
      <c r="GI97"/>
      <c r="GJ97"/>
      <c r="GK97"/>
      <c r="GL97" s="99"/>
      <c r="GM97"/>
      <c r="GN97" s="99"/>
      <c r="GO97" s="99"/>
      <c r="GP97"/>
      <c r="GQ97"/>
      <c r="GR97"/>
      <c r="GS97" s="99"/>
      <c r="GT97" s="99"/>
      <c r="GU97" s="99"/>
      <c r="GV97" s="99"/>
      <c r="GW97"/>
      <c r="GX97"/>
      <c r="GY97"/>
      <c r="GZ97"/>
      <c r="HA97"/>
      <c r="HB97"/>
      <c r="HC97"/>
      <c r="HD97"/>
      <c r="HE97"/>
      <c r="HF97"/>
      <c r="HG97"/>
      <c r="HH97" s="99"/>
      <c r="HI97"/>
      <c r="HJ97"/>
      <c r="HK97"/>
      <c r="HL97"/>
      <c r="HM97"/>
      <c r="HN97"/>
      <c r="HO97"/>
      <c r="HP97"/>
      <c r="HQ97"/>
      <c r="HR97"/>
      <c r="HS97"/>
      <c r="HT97"/>
      <c r="HU97"/>
      <c r="HV97" s="95"/>
      <c r="HW97"/>
      <c r="HX97"/>
      <c r="HY97"/>
      <c r="HZ97"/>
      <c r="IA97"/>
      <c r="IB97" s="99"/>
      <c r="IC97"/>
      <c r="ID97"/>
      <c r="IE97"/>
      <c r="IF97" s="99"/>
      <c r="IG97"/>
      <c r="IH97" s="99"/>
      <c r="II97"/>
      <c r="IJ97"/>
      <c r="IK97"/>
      <c r="IL97"/>
      <c r="IM97"/>
      <c r="IN97"/>
      <c r="IO97"/>
      <c r="IP97"/>
      <c r="IQ97"/>
      <c r="IR97"/>
      <c r="IS97"/>
      <c r="IT97"/>
      <c r="IU97"/>
      <c r="IV97" s="99"/>
      <c r="IW97"/>
      <c r="IX97"/>
      <c r="IY97"/>
      <c r="IZ97"/>
      <c r="JA97"/>
      <c r="JB97"/>
      <c r="JC97"/>
      <c r="JD97"/>
      <c r="JE97"/>
      <c r="JF97"/>
      <c r="JG97"/>
      <c r="JH97"/>
      <c r="JI97"/>
      <c r="JJ97"/>
      <c r="JK97"/>
      <c r="JL97"/>
      <c r="JM97"/>
      <c r="JN97"/>
      <c r="JO97"/>
      <c r="JP97"/>
      <c r="JQ97"/>
      <c r="JR97"/>
      <c r="JS97"/>
      <c r="JT97"/>
      <c r="JU97"/>
      <c r="JV97" s="99"/>
      <c r="JW97"/>
      <c r="JX97"/>
      <c r="JY97"/>
      <c r="JZ97"/>
      <c r="KA97"/>
      <c r="KB97"/>
      <c r="KC97"/>
      <c r="KD97"/>
      <c r="KE97"/>
      <c r="KF97"/>
      <c r="KG97"/>
      <c r="KH97"/>
      <c r="KI97"/>
      <c r="KJ97"/>
      <c r="KK97"/>
      <c r="KL97" s="99"/>
      <c r="KM97"/>
      <c r="KN97"/>
      <c r="KO97"/>
      <c r="KP97"/>
      <c r="KQ97"/>
      <c r="KR97"/>
      <c r="KS97"/>
      <c r="KT97"/>
      <c r="KU97"/>
      <c r="KV97"/>
      <c r="KW97"/>
      <c r="KX97"/>
      <c r="KY97"/>
      <c r="KZ97"/>
      <c r="LA97"/>
      <c r="LB97"/>
      <c r="LC97"/>
      <c r="LD97"/>
      <c r="LE97"/>
      <c r="LG97"/>
      <c r="LH97"/>
      <c r="LI97"/>
      <c r="LJ97"/>
      <c r="LK97"/>
      <c r="LL97"/>
      <c r="LM97"/>
      <c r="LN97"/>
      <c r="LO97"/>
      <c r="LP97"/>
      <c r="LQ97"/>
      <c r="LR97"/>
      <c r="LS97"/>
      <c r="LT97"/>
      <c r="LU97"/>
      <c r="LV97"/>
      <c r="LW97"/>
      <c r="LX97"/>
      <c r="LY97"/>
      <c r="LZ97"/>
      <c r="MA97"/>
      <c r="MB97"/>
      <c r="MC97"/>
      <c r="MD97"/>
      <c r="ME97"/>
      <c r="MF97"/>
      <c r="MG97"/>
      <c r="MH97"/>
      <c r="MI97"/>
      <c r="MJ97"/>
      <c r="MK97"/>
      <c r="ML97"/>
      <c r="MM97"/>
      <c r="MN97"/>
      <c r="MO97"/>
      <c r="MP97"/>
      <c r="MQ97"/>
      <c r="MR97"/>
      <c r="MS97"/>
      <c r="MT97"/>
      <c r="MU97" s="103"/>
    </row>
    <row r="98" spans="1:359" x14ac:dyDescent="0.2">
      <c r="A98" s="128" t="s">
        <v>942</v>
      </c>
      <c r="B98" s="114" t="s">
        <v>943</v>
      </c>
      <c r="C98" s="129"/>
      <c r="D98" s="112">
        <v>0</v>
      </c>
      <c r="E98" s="32">
        <v>0</v>
      </c>
      <c r="F98" s="32"/>
      <c r="G98" s="32">
        <v>0</v>
      </c>
      <c r="H98" s="32">
        <v>0</v>
      </c>
      <c r="I98" s="32">
        <v>0</v>
      </c>
      <c r="J98" s="97"/>
      <c r="K98" s="97">
        <v>1</v>
      </c>
      <c r="L98" s="97">
        <v>1</v>
      </c>
      <c r="M98" s="97">
        <v>0</v>
      </c>
      <c r="N98" s="97">
        <v>1</v>
      </c>
      <c r="O98" s="97"/>
      <c r="P98" s="97">
        <v>1</v>
      </c>
      <c r="Q98" s="97">
        <v>2</v>
      </c>
      <c r="R98" s="113">
        <v>2</v>
      </c>
      <c r="S98" s="113"/>
      <c r="T98" s="97">
        <v>0</v>
      </c>
      <c r="U98" s="97">
        <v>0</v>
      </c>
      <c r="V98" s="97">
        <v>0</v>
      </c>
      <c r="W98" s="97">
        <v>0</v>
      </c>
      <c r="X98" s="97">
        <v>0</v>
      </c>
      <c r="Y98" s="97">
        <v>0</v>
      </c>
      <c r="Z98" s="111">
        <v>0</v>
      </c>
      <c r="AA98" s="114">
        <v>0</v>
      </c>
      <c r="AB98" s="111"/>
      <c r="AC98" s="115">
        <v>0</v>
      </c>
      <c r="AD98" s="97">
        <v>2</v>
      </c>
      <c r="AE98" s="97">
        <v>1</v>
      </c>
      <c r="AF98" s="97">
        <v>0</v>
      </c>
      <c r="AG98" s="97">
        <v>0</v>
      </c>
      <c r="AH98" s="111"/>
      <c r="AI98" s="97">
        <v>0</v>
      </c>
      <c r="AJ98" s="97"/>
      <c r="AK98" s="97">
        <v>0</v>
      </c>
      <c r="AL98" s="97">
        <v>0</v>
      </c>
      <c r="AM98" s="97">
        <v>0</v>
      </c>
      <c r="AN98" s="97">
        <v>0</v>
      </c>
      <c r="AO98" s="97"/>
      <c r="AP98" s="97">
        <v>0</v>
      </c>
      <c r="AQ98" s="97">
        <v>1</v>
      </c>
      <c r="AR98" s="97">
        <v>0</v>
      </c>
      <c r="AS98" s="97"/>
      <c r="AT98" s="97">
        <v>0</v>
      </c>
      <c r="AU98" s="97">
        <v>0</v>
      </c>
      <c r="AV98" s="97">
        <v>0</v>
      </c>
      <c r="AW98" s="111"/>
      <c r="AX98" s="97">
        <v>0</v>
      </c>
      <c r="AY98" s="97"/>
      <c r="AZ98" s="97">
        <v>0</v>
      </c>
      <c r="BA98" s="97">
        <v>0</v>
      </c>
      <c r="BB98" s="97">
        <v>0</v>
      </c>
      <c r="BC98" s="97">
        <v>0</v>
      </c>
      <c r="BD98" s="97">
        <v>0</v>
      </c>
      <c r="BE98" s="97">
        <v>0</v>
      </c>
      <c r="BF98" s="97">
        <v>0</v>
      </c>
      <c r="BG98" s="97"/>
      <c r="BH98" s="97">
        <v>0</v>
      </c>
      <c r="BI98" s="97">
        <v>0</v>
      </c>
      <c r="BJ98" s="97">
        <v>0</v>
      </c>
      <c r="BK98" s="97">
        <v>0</v>
      </c>
      <c r="BL98" s="97">
        <v>0</v>
      </c>
      <c r="BM98" s="97">
        <v>0</v>
      </c>
      <c r="BN98" s="97"/>
      <c r="BO98" s="97">
        <v>0</v>
      </c>
      <c r="BP98" s="111"/>
      <c r="BQ98" s="97">
        <v>0</v>
      </c>
      <c r="BR98" s="97">
        <v>0</v>
      </c>
      <c r="BS98" s="97">
        <v>0</v>
      </c>
      <c r="BT98" s="97">
        <v>0</v>
      </c>
      <c r="BU98" s="116">
        <v>0</v>
      </c>
      <c r="BV98" s="111"/>
      <c r="BW98" s="115">
        <v>0</v>
      </c>
      <c r="BX98" s="97">
        <v>0</v>
      </c>
      <c r="BY98" s="97">
        <v>0</v>
      </c>
      <c r="BZ98" s="97">
        <v>0</v>
      </c>
      <c r="CA98" s="97">
        <v>0</v>
      </c>
      <c r="CB98" s="97">
        <v>0</v>
      </c>
      <c r="CC98" s="111"/>
      <c r="CD98" s="97">
        <v>0</v>
      </c>
      <c r="CE98" s="32"/>
      <c r="CF98" s="97">
        <v>0</v>
      </c>
      <c r="CG98" s="97">
        <v>0</v>
      </c>
      <c r="CH98" s="32"/>
      <c r="CI98" s="97">
        <v>0</v>
      </c>
      <c r="CJ98" s="97">
        <v>0</v>
      </c>
      <c r="CK98" s="97">
        <v>0</v>
      </c>
      <c r="CL98" s="32"/>
      <c r="CM98" s="97">
        <v>0</v>
      </c>
      <c r="CN98" s="97">
        <v>0</v>
      </c>
      <c r="CO98" s="32"/>
      <c r="CP98" s="97">
        <v>0</v>
      </c>
      <c r="CQ98" s="32"/>
      <c r="CR98" s="97">
        <v>0</v>
      </c>
      <c r="CS98" s="97">
        <v>0</v>
      </c>
      <c r="CT98" s="32"/>
      <c r="CU98" s="97">
        <v>0</v>
      </c>
      <c r="CV98" s="97">
        <v>0</v>
      </c>
      <c r="CW98" s="32"/>
      <c r="CX98" s="97">
        <v>0</v>
      </c>
      <c r="CY98" s="97">
        <v>0</v>
      </c>
      <c r="CZ98" s="32"/>
      <c r="DA98" s="97">
        <v>0</v>
      </c>
      <c r="DB98" s="97">
        <v>0</v>
      </c>
      <c r="DC98" s="32"/>
      <c r="DD98" s="97">
        <v>0</v>
      </c>
      <c r="DE98" s="32"/>
      <c r="DF98" s="97">
        <v>0</v>
      </c>
      <c r="DG98" s="97">
        <v>0</v>
      </c>
      <c r="DH98" s="97">
        <v>0</v>
      </c>
      <c r="DI98" s="97">
        <v>0</v>
      </c>
      <c r="DJ98" s="32"/>
      <c r="DK98" s="97">
        <v>0</v>
      </c>
      <c r="DL98" s="97">
        <v>0</v>
      </c>
      <c r="DM98" s="97"/>
      <c r="DN98" s="97">
        <v>1</v>
      </c>
      <c r="DO98" s="97">
        <v>0</v>
      </c>
      <c r="DP98" s="117"/>
      <c r="DQ98" s="97">
        <v>0</v>
      </c>
      <c r="DR98" s="97">
        <v>1</v>
      </c>
      <c r="DS98" s="97">
        <v>0</v>
      </c>
      <c r="DT98" s="97">
        <v>1</v>
      </c>
      <c r="DU98" s="97">
        <v>1</v>
      </c>
      <c r="DV98" s="97">
        <v>1</v>
      </c>
      <c r="DW98" s="97">
        <v>1</v>
      </c>
      <c r="DX98" s="97">
        <v>1</v>
      </c>
      <c r="DY98" s="97">
        <v>0</v>
      </c>
      <c r="DZ98" s="97">
        <v>0</v>
      </c>
      <c r="EA98" s="97">
        <v>1</v>
      </c>
      <c r="EB98" s="111"/>
      <c r="EC98" s="97">
        <v>2</v>
      </c>
      <c r="ED98" s="97">
        <v>1</v>
      </c>
      <c r="EE98" s="97">
        <v>0</v>
      </c>
      <c r="EF98" s="97">
        <v>1</v>
      </c>
      <c r="EG98" s="97">
        <v>1</v>
      </c>
      <c r="EH98" s="97">
        <v>0</v>
      </c>
      <c r="EI98" s="111"/>
      <c r="EJ98" s="97">
        <v>1</v>
      </c>
      <c r="EK98" s="97">
        <v>0</v>
      </c>
      <c r="EL98" s="97">
        <v>0</v>
      </c>
      <c r="EM98" s="97">
        <v>0</v>
      </c>
      <c r="EN98" s="97">
        <v>0</v>
      </c>
      <c r="EO98" s="97">
        <v>0</v>
      </c>
      <c r="EP98" s="97">
        <v>0</v>
      </c>
      <c r="EQ98" s="97">
        <v>0</v>
      </c>
      <c r="ER98" s="97">
        <v>0</v>
      </c>
      <c r="ES98" s="97">
        <v>0</v>
      </c>
      <c r="ET98" s="111"/>
      <c r="EU98" s="97">
        <v>0</v>
      </c>
      <c r="EV98" s="97">
        <v>0</v>
      </c>
      <c r="EW98" s="97">
        <v>0</v>
      </c>
      <c r="EX98" s="97"/>
      <c r="EY98" s="97">
        <v>0</v>
      </c>
      <c r="EZ98" s="97">
        <v>0</v>
      </c>
      <c r="FA98" s="97">
        <v>0</v>
      </c>
      <c r="FB98" s="97">
        <v>0</v>
      </c>
      <c r="FC98" s="97">
        <v>0</v>
      </c>
      <c r="FD98" s="97">
        <v>0</v>
      </c>
      <c r="FE98" s="111"/>
      <c r="FF98" s="97">
        <v>0</v>
      </c>
      <c r="FG98" s="97">
        <v>0</v>
      </c>
      <c r="FH98" s="97">
        <v>1</v>
      </c>
      <c r="FI98" s="97">
        <v>0</v>
      </c>
      <c r="FJ98" s="97">
        <v>1</v>
      </c>
      <c r="FK98" s="97">
        <v>1</v>
      </c>
      <c r="FL98" s="97">
        <v>1</v>
      </c>
      <c r="FM98" s="118"/>
      <c r="FN98" s="97">
        <v>2</v>
      </c>
      <c r="FO98" s="97">
        <v>0</v>
      </c>
      <c r="FP98" s="97">
        <v>0</v>
      </c>
      <c r="FQ98" s="97">
        <v>0</v>
      </c>
      <c r="FR98" s="97">
        <v>0</v>
      </c>
      <c r="FS98" s="97">
        <v>0</v>
      </c>
      <c r="FT98" s="97">
        <v>0</v>
      </c>
      <c r="FU98" s="111"/>
      <c r="FV98" s="97">
        <v>0</v>
      </c>
      <c r="FW98" s="97">
        <v>0</v>
      </c>
      <c r="FX98" s="97">
        <v>0</v>
      </c>
      <c r="FY98" s="97">
        <v>0</v>
      </c>
      <c r="FZ98" s="97">
        <v>0</v>
      </c>
      <c r="GA98" s="97">
        <v>0</v>
      </c>
      <c r="GB98" s="97">
        <v>0</v>
      </c>
      <c r="GC98" s="97">
        <v>0</v>
      </c>
      <c r="GD98" s="111"/>
      <c r="GE98" s="97">
        <v>1</v>
      </c>
      <c r="GF98" s="97">
        <v>0</v>
      </c>
      <c r="GG98" s="111"/>
      <c r="GH98" s="97">
        <v>1</v>
      </c>
      <c r="GI98" s="97">
        <v>0</v>
      </c>
      <c r="GJ98" s="97">
        <v>0</v>
      </c>
      <c r="GK98" s="97">
        <v>0</v>
      </c>
      <c r="GL98" s="117"/>
      <c r="GM98" s="97">
        <v>0</v>
      </c>
      <c r="GN98" s="111">
        <v>0</v>
      </c>
      <c r="GO98" s="111">
        <v>0</v>
      </c>
      <c r="GP98" s="97">
        <v>0</v>
      </c>
      <c r="GQ98" s="116">
        <v>0</v>
      </c>
      <c r="GR98" s="97"/>
      <c r="GS98" s="107">
        <v>0</v>
      </c>
      <c r="GT98" s="111">
        <v>0</v>
      </c>
      <c r="GU98" s="111">
        <v>1</v>
      </c>
      <c r="GV98" s="117"/>
      <c r="GW98" s="97">
        <v>0</v>
      </c>
      <c r="GX98" s="97">
        <v>0</v>
      </c>
      <c r="GY98" s="97">
        <v>0</v>
      </c>
      <c r="GZ98" s="97">
        <v>0</v>
      </c>
      <c r="HA98" s="97">
        <v>0</v>
      </c>
      <c r="HB98" s="97">
        <v>0</v>
      </c>
      <c r="HC98" s="97">
        <v>0</v>
      </c>
      <c r="HD98" s="97">
        <v>0</v>
      </c>
      <c r="HE98" s="97">
        <v>0</v>
      </c>
      <c r="HF98" s="97"/>
      <c r="HG98" s="97">
        <v>0</v>
      </c>
      <c r="HH98" s="111"/>
      <c r="HI98" s="97">
        <v>0</v>
      </c>
      <c r="HJ98" s="97">
        <v>0</v>
      </c>
      <c r="HK98" s="97">
        <v>0</v>
      </c>
      <c r="HL98" s="97">
        <v>0</v>
      </c>
      <c r="HM98" s="97">
        <v>0</v>
      </c>
      <c r="HN98" s="97">
        <v>0</v>
      </c>
      <c r="HO98" s="97">
        <v>0</v>
      </c>
      <c r="HP98" s="97">
        <v>0</v>
      </c>
      <c r="HQ98" s="97">
        <v>0</v>
      </c>
      <c r="HR98" s="97">
        <v>0</v>
      </c>
      <c r="HS98" s="97">
        <v>0</v>
      </c>
      <c r="HT98" s="97">
        <v>0</v>
      </c>
      <c r="HU98" s="97">
        <v>0</v>
      </c>
      <c r="HV98" s="113"/>
      <c r="HW98" s="97">
        <v>0</v>
      </c>
      <c r="HX98" s="97">
        <v>0</v>
      </c>
      <c r="HY98" s="97">
        <v>0</v>
      </c>
      <c r="HZ98" s="97">
        <v>0</v>
      </c>
      <c r="IA98" s="97">
        <v>1</v>
      </c>
      <c r="IB98" s="111"/>
      <c r="IC98" s="97">
        <v>1</v>
      </c>
      <c r="ID98" s="97">
        <v>0</v>
      </c>
      <c r="IE98" s="97">
        <v>0</v>
      </c>
      <c r="IF98" s="111"/>
      <c r="IG98" s="97">
        <v>0</v>
      </c>
      <c r="IH98" s="111"/>
      <c r="II98" s="97">
        <v>0</v>
      </c>
      <c r="IJ98" s="97">
        <v>0</v>
      </c>
      <c r="IK98" s="97">
        <v>0</v>
      </c>
      <c r="IL98" s="97">
        <v>0</v>
      </c>
      <c r="IM98" s="97">
        <v>0</v>
      </c>
      <c r="IN98" s="97">
        <v>0</v>
      </c>
      <c r="IO98" s="97">
        <v>0</v>
      </c>
      <c r="IP98" s="97">
        <v>0</v>
      </c>
      <c r="IQ98" s="97">
        <v>0</v>
      </c>
      <c r="IR98" s="97">
        <v>0</v>
      </c>
      <c r="IS98" s="97">
        <v>0</v>
      </c>
      <c r="IT98" s="97">
        <v>0</v>
      </c>
      <c r="IU98" s="97">
        <v>0</v>
      </c>
      <c r="IV98" s="111"/>
      <c r="IW98" s="97">
        <v>0</v>
      </c>
      <c r="IX98" s="97">
        <v>0</v>
      </c>
      <c r="IY98" s="97">
        <v>0</v>
      </c>
      <c r="IZ98" s="97">
        <v>0</v>
      </c>
      <c r="JA98" s="97">
        <v>0</v>
      </c>
      <c r="JB98" s="97">
        <v>0</v>
      </c>
      <c r="JC98" s="97">
        <v>0</v>
      </c>
      <c r="JD98" s="97">
        <v>0</v>
      </c>
      <c r="JE98" s="97">
        <v>0</v>
      </c>
      <c r="JF98" s="97">
        <v>0</v>
      </c>
      <c r="JG98" s="97">
        <v>0</v>
      </c>
      <c r="JH98" s="97">
        <v>0</v>
      </c>
      <c r="JI98" s="97">
        <v>0</v>
      </c>
      <c r="JJ98" s="97">
        <v>0</v>
      </c>
      <c r="JK98" s="97">
        <v>0</v>
      </c>
      <c r="JL98" s="97"/>
      <c r="JM98" s="97">
        <v>0</v>
      </c>
      <c r="JN98" s="97">
        <v>0</v>
      </c>
      <c r="JO98" s="97">
        <v>0</v>
      </c>
      <c r="JP98" s="97">
        <v>0</v>
      </c>
      <c r="JQ98" s="97">
        <v>0</v>
      </c>
      <c r="JR98" s="97">
        <v>0</v>
      </c>
      <c r="JS98" s="97">
        <v>0</v>
      </c>
      <c r="JT98" s="97">
        <v>0</v>
      </c>
      <c r="JU98" s="97">
        <v>0</v>
      </c>
      <c r="JV98" s="111"/>
      <c r="JW98" s="97">
        <v>0</v>
      </c>
      <c r="JX98" s="97">
        <v>0</v>
      </c>
      <c r="JY98" s="97">
        <v>0</v>
      </c>
      <c r="JZ98" s="97">
        <v>0</v>
      </c>
      <c r="KA98" s="97">
        <v>0</v>
      </c>
      <c r="KB98" s="97"/>
      <c r="KC98" s="97">
        <v>0</v>
      </c>
      <c r="KD98" s="97">
        <v>0</v>
      </c>
      <c r="KE98" s="97">
        <v>0</v>
      </c>
      <c r="KF98" s="97">
        <v>0</v>
      </c>
      <c r="KG98" s="97">
        <v>0</v>
      </c>
      <c r="KH98" s="97">
        <v>0</v>
      </c>
      <c r="KI98" s="97">
        <v>0</v>
      </c>
      <c r="KJ98" s="97">
        <v>0</v>
      </c>
      <c r="KK98" s="97">
        <v>0</v>
      </c>
      <c r="KL98" s="117"/>
      <c r="KM98" s="97">
        <v>0</v>
      </c>
      <c r="KN98" s="97">
        <v>0</v>
      </c>
      <c r="KO98" s="97">
        <v>0</v>
      </c>
      <c r="KP98" s="97">
        <v>0</v>
      </c>
      <c r="KQ98" s="97">
        <v>0</v>
      </c>
      <c r="KR98" s="97">
        <v>0</v>
      </c>
      <c r="KS98" s="97">
        <v>0</v>
      </c>
      <c r="KT98" s="97">
        <v>0</v>
      </c>
      <c r="KU98" s="97">
        <v>0</v>
      </c>
      <c r="KV98" s="97">
        <v>0</v>
      </c>
      <c r="KW98" s="97">
        <v>0</v>
      </c>
      <c r="KX98" s="97">
        <v>0</v>
      </c>
      <c r="KY98" s="97">
        <v>0</v>
      </c>
      <c r="KZ98" s="97">
        <v>0</v>
      </c>
      <c r="LA98" s="97">
        <v>0</v>
      </c>
      <c r="LB98" s="97">
        <v>0</v>
      </c>
      <c r="LC98" s="97">
        <v>0</v>
      </c>
      <c r="LD98" s="97">
        <v>0</v>
      </c>
      <c r="LE98" s="97">
        <v>0</v>
      </c>
      <c r="LF98" s="118"/>
      <c r="LG98" s="97">
        <v>0</v>
      </c>
      <c r="LH98" s="97">
        <v>0</v>
      </c>
      <c r="LI98" s="97">
        <v>0</v>
      </c>
      <c r="LJ98" s="97">
        <v>0</v>
      </c>
      <c r="LK98" s="97">
        <v>0</v>
      </c>
      <c r="LL98" s="97">
        <v>0</v>
      </c>
      <c r="LM98" s="97">
        <v>0</v>
      </c>
      <c r="LN98" s="97">
        <v>0</v>
      </c>
      <c r="LO98" s="97">
        <v>0</v>
      </c>
      <c r="LP98" s="97">
        <v>0</v>
      </c>
      <c r="LQ98" s="97"/>
      <c r="LR98" s="97">
        <v>0</v>
      </c>
      <c r="LS98" s="97">
        <v>0</v>
      </c>
      <c r="LT98" s="97">
        <v>0</v>
      </c>
      <c r="LU98" s="97">
        <v>0</v>
      </c>
      <c r="LV98" s="97">
        <v>0</v>
      </c>
      <c r="LW98" s="97">
        <v>0</v>
      </c>
      <c r="LX98" s="97">
        <v>0</v>
      </c>
      <c r="LY98" s="97">
        <v>0</v>
      </c>
      <c r="LZ98" s="97">
        <v>0</v>
      </c>
      <c r="MA98" s="97">
        <v>0</v>
      </c>
      <c r="MB98" s="97">
        <v>0</v>
      </c>
      <c r="MC98" s="97">
        <v>0</v>
      </c>
      <c r="MD98" s="97">
        <v>0</v>
      </c>
      <c r="ME98" s="97">
        <v>0</v>
      </c>
      <c r="MF98" s="97">
        <v>0</v>
      </c>
      <c r="MG98" s="97">
        <v>0</v>
      </c>
      <c r="MH98" s="97">
        <v>0</v>
      </c>
      <c r="MI98" s="97">
        <v>0</v>
      </c>
      <c r="MJ98" s="97">
        <v>0</v>
      </c>
      <c r="MK98" s="97">
        <v>0</v>
      </c>
      <c r="ML98" s="97">
        <v>0</v>
      </c>
      <c r="MM98" s="97">
        <v>0</v>
      </c>
      <c r="MN98" s="97">
        <v>0</v>
      </c>
      <c r="MO98" s="97">
        <v>0</v>
      </c>
      <c r="MP98" s="97">
        <v>0</v>
      </c>
      <c r="MQ98" s="97">
        <v>0</v>
      </c>
      <c r="MR98" s="97">
        <v>0</v>
      </c>
      <c r="MS98" s="97">
        <v>0</v>
      </c>
      <c r="MT98" s="97">
        <v>0</v>
      </c>
      <c r="MU98" s="116">
        <v>0</v>
      </c>
    </row>
    <row r="99" spans="1:359" x14ac:dyDescent="0.2">
      <c r="A99" s="126" t="s">
        <v>944</v>
      </c>
      <c r="B99" s="101" t="s">
        <v>943</v>
      </c>
      <c r="C99" s="249"/>
      <c r="D99" s="100">
        <v>1</v>
      </c>
      <c r="E99" s="304">
        <v>0</v>
      </c>
      <c r="F99" s="304"/>
      <c r="G99" s="304">
        <v>1</v>
      </c>
      <c r="H99" s="304">
        <v>0</v>
      </c>
      <c r="I99" s="304">
        <v>0</v>
      </c>
      <c r="J99" s="305"/>
      <c r="K99" s="305">
        <v>2</v>
      </c>
      <c r="L99" s="305">
        <v>1</v>
      </c>
      <c r="M99" s="305">
        <v>1</v>
      </c>
      <c r="N99" s="305">
        <v>10</v>
      </c>
      <c r="O99" s="305"/>
      <c r="P99" s="305">
        <v>9</v>
      </c>
      <c r="Q99" s="305">
        <v>2</v>
      </c>
      <c r="R99" s="306">
        <v>1</v>
      </c>
      <c r="S99" s="306"/>
      <c r="T99" s="305">
        <v>0</v>
      </c>
      <c r="U99" s="305">
        <v>0</v>
      </c>
      <c r="V99" s="305">
        <v>0</v>
      </c>
      <c r="W99" s="305">
        <v>0</v>
      </c>
      <c r="X99" s="305">
        <v>0</v>
      </c>
      <c r="Y99" s="305">
        <v>0</v>
      </c>
      <c r="Z99" s="307">
        <v>2</v>
      </c>
      <c r="AA99" s="135">
        <v>1</v>
      </c>
      <c r="AB99" s="99"/>
      <c r="AC99" s="102">
        <v>1</v>
      </c>
      <c r="AD99">
        <v>1</v>
      </c>
      <c r="AE99">
        <v>5</v>
      </c>
      <c r="AF99">
        <v>0</v>
      </c>
      <c r="AG99">
        <v>0</v>
      </c>
      <c r="AH99" s="99"/>
      <c r="AI99">
        <v>0</v>
      </c>
      <c r="AJ99"/>
      <c r="AK99">
        <v>0</v>
      </c>
      <c r="AL99">
        <v>0</v>
      </c>
      <c r="AM99">
        <v>0</v>
      </c>
      <c r="AN99">
        <v>0</v>
      </c>
      <c r="AO99"/>
      <c r="AP99">
        <v>0</v>
      </c>
      <c r="AQ99">
        <v>3</v>
      </c>
      <c r="AR99">
        <v>3</v>
      </c>
      <c r="AS99"/>
      <c r="AT99">
        <v>0</v>
      </c>
      <c r="AU99">
        <v>0</v>
      </c>
      <c r="AV99">
        <v>1</v>
      </c>
      <c r="AW99" s="99"/>
      <c r="AX99">
        <v>0</v>
      </c>
      <c r="AY99"/>
      <c r="AZ99">
        <v>0</v>
      </c>
      <c r="BA99">
        <v>0</v>
      </c>
      <c r="BB99">
        <v>0</v>
      </c>
      <c r="BC99">
        <v>0</v>
      </c>
      <c r="BD99">
        <v>0</v>
      </c>
      <c r="BE99">
        <v>0</v>
      </c>
      <c r="BF99">
        <v>0</v>
      </c>
      <c r="BG99"/>
      <c r="BH99">
        <v>0</v>
      </c>
      <c r="BI99">
        <v>0</v>
      </c>
      <c r="BJ99">
        <v>0</v>
      </c>
      <c r="BK99">
        <v>0</v>
      </c>
      <c r="BL99">
        <v>0</v>
      </c>
      <c r="BM99">
        <v>0</v>
      </c>
      <c r="BO99">
        <v>0</v>
      </c>
      <c r="BP99" s="99"/>
      <c r="BQ99">
        <v>0</v>
      </c>
      <c r="BR99">
        <v>0</v>
      </c>
      <c r="BS99">
        <v>0</v>
      </c>
      <c r="BT99">
        <v>0</v>
      </c>
      <c r="BU99" s="103">
        <v>0</v>
      </c>
      <c r="BV99" s="99"/>
      <c r="BW99" s="102">
        <v>0</v>
      </c>
      <c r="BX99">
        <v>0</v>
      </c>
      <c r="BY99">
        <v>0</v>
      </c>
      <c r="BZ99">
        <v>0</v>
      </c>
      <c r="CA99">
        <v>0</v>
      </c>
      <c r="CB99">
        <v>0</v>
      </c>
      <c r="CC99" s="99"/>
      <c r="CD99">
        <v>1</v>
      </c>
      <c r="CF99">
        <v>0</v>
      </c>
      <c r="CG99">
        <v>0</v>
      </c>
      <c r="CI99">
        <v>0</v>
      </c>
      <c r="CJ99">
        <v>0</v>
      </c>
      <c r="CK99">
        <v>0</v>
      </c>
      <c r="CM99">
        <v>0</v>
      </c>
      <c r="CN99">
        <v>0</v>
      </c>
      <c r="CP99">
        <v>0</v>
      </c>
      <c r="CR99">
        <v>1</v>
      </c>
      <c r="CS99">
        <v>1</v>
      </c>
      <c r="CU99">
        <v>0</v>
      </c>
      <c r="CV99">
        <v>0</v>
      </c>
      <c r="CX99">
        <v>0</v>
      </c>
      <c r="CY99">
        <v>0</v>
      </c>
      <c r="DA99">
        <v>0</v>
      </c>
      <c r="DB99">
        <v>0</v>
      </c>
      <c r="DD99">
        <v>0</v>
      </c>
      <c r="DF99">
        <v>0</v>
      </c>
      <c r="DG99">
        <v>0</v>
      </c>
      <c r="DH99">
        <v>0</v>
      </c>
      <c r="DI99">
        <v>0</v>
      </c>
      <c r="DK99">
        <v>1</v>
      </c>
      <c r="DL99">
        <v>0</v>
      </c>
      <c r="DM99"/>
      <c r="DN99">
        <v>2</v>
      </c>
      <c r="DO99">
        <v>0</v>
      </c>
      <c r="DP99" s="104"/>
      <c r="DQ99">
        <v>0</v>
      </c>
      <c r="DR99">
        <v>1</v>
      </c>
      <c r="DS99">
        <v>0</v>
      </c>
      <c r="DT99">
        <v>1</v>
      </c>
      <c r="DU99">
        <v>1</v>
      </c>
      <c r="DV99">
        <v>1</v>
      </c>
      <c r="DW99">
        <v>1</v>
      </c>
      <c r="DX99">
        <v>2</v>
      </c>
      <c r="DY99">
        <v>0</v>
      </c>
      <c r="DZ99">
        <v>0</v>
      </c>
      <c r="EA99">
        <v>1</v>
      </c>
      <c r="EB99" s="99"/>
      <c r="EC99">
        <v>1</v>
      </c>
      <c r="ED99">
        <v>1</v>
      </c>
      <c r="EE99">
        <v>0</v>
      </c>
      <c r="EF99">
        <v>1</v>
      </c>
      <c r="EG99">
        <v>1</v>
      </c>
      <c r="EH99">
        <v>0</v>
      </c>
      <c r="EI99" s="99"/>
      <c r="EJ99">
        <v>2</v>
      </c>
      <c r="EK99">
        <v>0</v>
      </c>
      <c r="EL99">
        <v>1</v>
      </c>
      <c r="EM99">
        <v>0</v>
      </c>
      <c r="EN99">
        <v>1</v>
      </c>
      <c r="EO99">
        <v>1</v>
      </c>
      <c r="EP99">
        <v>1</v>
      </c>
      <c r="EQ99">
        <v>1</v>
      </c>
      <c r="ER99">
        <v>0</v>
      </c>
      <c r="ES99">
        <v>1</v>
      </c>
      <c r="ET99" s="99"/>
      <c r="EU99">
        <v>0</v>
      </c>
      <c r="EV99">
        <v>0</v>
      </c>
      <c r="EW99">
        <v>0</v>
      </c>
      <c r="EX99"/>
      <c r="EY99">
        <v>0</v>
      </c>
      <c r="EZ99">
        <v>0</v>
      </c>
      <c r="FA99">
        <v>0</v>
      </c>
      <c r="FB99">
        <v>0</v>
      </c>
      <c r="FC99">
        <v>0</v>
      </c>
      <c r="FD99">
        <v>0</v>
      </c>
      <c r="FE99" s="99"/>
      <c r="FF99">
        <v>2</v>
      </c>
      <c r="FG99">
        <v>0</v>
      </c>
      <c r="FH99">
        <v>2</v>
      </c>
      <c r="FI99">
        <v>0</v>
      </c>
      <c r="FJ99">
        <v>2</v>
      </c>
      <c r="FK99">
        <v>1</v>
      </c>
      <c r="FL99">
        <v>1</v>
      </c>
      <c r="FM99" s="105"/>
      <c r="FN99">
        <v>4</v>
      </c>
      <c r="FO99">
        <v>0</v>
      </c>
      <c r="FP99">
        <v>0</v>
      </c>
      <c r="FQ99">
        <v>0</v>
      </c>
      <c r="FR99">
        <v>0</v>
      </c>
      <c r="FS99">
        <v>0</v>
      </c>
      <c r="FT99">
        <v>0</v>
      </c>
      <c r="FU99" s="99"/>
      <c r="FV99">
        <v>0</v>
      </c>
      <c r="FW99">
        <v>0</v>
      </c>
      <c r="FX99">
        <v>0</v>
      </c>
      <c r="FY99">
        <v>0</v>
      </c>
      <c r="FZ99">
        <v>1</v>
      </c>
      <c r="GA99">
        <v>0</v>
      </c>
      <c r="GB99">
        <v>0</v>
      </c>
      <c r="GC99">
        <v>0</v>
      </c>
      <c r="GD99" s="99"/>
      <c r="GE99">
        <v>0</v>
      </c>
      <c r="GF99">
        <v>0</v>
      </c>
      <c r="GG99" s="99"/>
      <c r="GH99">
        <v>1</v>
      </c>
      <c r="GI99">
        <v>0</v>
      </c>
      <c r="GJ99">
        <v>0</v>
      </c>
      <c r="GK99">
        <v>1</v>
      </c>
      <c r="GL99" s="104"/>
      <c r="GM99">
        <v>0</v>
      </c>
      <c r="GN99" s="99">
        <v>0</v>
      </c>
      <c r="GO99" s="99">
        <v>1</v>
      </c>
      <c r="GP99">
        <v>0</v>
      </c>
      <c r="GQ99" s="103">
        <v>0</v>
      </c>
      <c r="GR99"/>
      <c r="GS99" s="106">
        <v>0</v>
      </c>
      <c r="GT99" s="99">
        <v>1</v>
      </c>
      <c r="GU99" s="99">
        <v>2</v>
      </c>
      <c r="GV99" s="104"/>
      <c r="GW99">
        <v>0</v>
      </c>
      <c r="GX99">
        <v>0</v>
      </c>
      <c r="GY99">
        <v>0</v>
      </c>
      <c r="GZ99">
        <v>0</v>
      </c>
      <c r="HA99">
        <v>0</v>
      </c>
      <c r="HB99">
        <v>0</v>
      </c>
      <c r="HC99">
        <v>0</v>
      </c>
      <c r="HD99">
        <v>0</v>
      </c>
      <c r="HE99">
        <v>1</v>
      </c>
      <c r="HF99"/>
      <c r="HG99">
        <v>0</v>
      </c>
      <c r="HH99" s="99"/>
      <c r="HI99">
        <v>0</v>
      </c>
      <c r="HJ99">
        <v>0</v>
      </c>
      <c r="HK99">
        <v>0</v>
      </c>
      <c r="HL99">
        <v>0</v>
      </c>
      <c r="HM99">
        <v>0</v>
      </c>
      <c r="HN99">
        <v>5</v>
      </c>
      <c r="HO99">
        <v>0</v>
      </c>
      <c r="HP99">
        <v>0</v>
      </c>
      <c r="HQ99">
        <v>1</v>
      </c>
      <c r="HR99">
        <v>1</v>
      </c>
      <c r="HS99">
        <v>0</v>
      </c>
      <c r="HT99">
        <v>0</v>
      </c>
      <c r="HU99">
        <v>1</v>
      </c>
      <c r="HV99" s="95"/>
      <c r="HW99">
        <v>0</v>
      </c>
      <c r="HX99">
        <v>0</v>
      </c>
      <c r="HY99">
        <v>0</v>
      </c>
      <c r="HZ99">
        <v>0</v>
      </c>
      <c r="IA99">
        <v>1</v>
      </c>
      <c r="IB99" s="99"/>
      <c r="IC99">
        <v>3</v>
      </c>
      <c r="ID99">
        <v>0</v>
      </c>
      <c r="IE99">
        <v>0</v>
      </c>
      <c r="IF99" s="99"/>
      <c r="IG99">
        <v>0</v>
      </c>
      <c r="IH99" s="99"/>
      <c r="II99">
        <v>0</v>
      </c>
      <c r="IJ99">
        <v>0</v>
      </c>
      <c r="IK99">
        <v>0</v>
      </c>
      <c r="IL99">
        <v>0</v>
      </c>
      <c r="IM99">
        <v>0</v>
      </c>
      <c r="IN99">
        <v>0</v>
      </c>
      <c r="IO99">
        <v>0</v>
      </c>
      <c r="IP99">
        <v>0</v>
      </c>
      <c r="IQ99">
        <v>0</v>
      </c>
      <c r="IR99">
        <v>0</v>
      </c>
      <c r="IS99">
        <v>0</v>
      </c>
      <c r="IT99">
        <v>0</v>
      </c>
      <c r="IU99">
        <v>0</v>
      </c>
      <c r="IV99" s="99"/>
      <c r="IW99">
        <v>0</v>
      </c>
      <c r="IX99">
        <v>0</v>
      </c>
      <c r="IY99">
        <v>0</v>
      </c>
      <c r="IZ99">
        <v>0</v>
      </c>
      <c r="JA99">
        <v>0</v>
      </c>
      <c r="JB99">
        <v>0</v>
      </c>
      <c r="JC99">
        <v>0</v>
      </c>
      <c r="JD99">
        <v>0</v>
      </c>
      <c r="JE99">
        <v>0</v>
      </c>
      <c r="JF99">
        <v>0</v>
      </c>
      <c r="JG99">
        <v>0</v>
      </c>
      <c r="JH99">
        <v>0</v>
      </c>
      <c r="JI99">
        <v>0</v>
      </c>
      <c r="JJ99">
        <v>0</v>
      </c>
      <c r="JK99">
        <v>0</v>
      </c>
      <c r="JL99"/>
      <c r="JM99">
        <v>0</v>
      </c>
      <c r="JN99">
        <v>0</v>
      </c>
      <c r="JO99">
        <v>0</v>
      </c>
      <c r="JP99">
        <v>0</v>
      </c>
      <c r="JQ99">
        <v>0</v>
      </c>
      <c r="JR99">
        <v>0</v>
      </c>
      <c r="JS99">
        <v>0</v>
      </c>
      <c r="JT99">
        <v>0</v>
      </c>
      <c r="JU99">
        <v>0</v>
      </c>
      <c r="JV99" s="99"/>
      <c r="JW99">
        <v>0</v>
      </c>
      <c r="JX99">
        <v>0</v>
      </c>
      <c r="JY99">
        <v>0</v>
      </c>
      <c r="JZ99">
        <v>0</v>
      </c>
      <c r="KA99">
        <v>0</v>
      </c>
      <c r="KB99"/>
      <c r="KC99">
        <v>0</v>
      </c>
      <c r="KD99">
        <v>0</v>
      </c>
      <c r="KE99">
        <v>0</v>
      </c>
      <c r="KF99">
        <v>0</v>
      </c>
      <c r="KG99">
        <v>0</v>
      </c>
      <c r="KH99">
        <v>0</v>
      </c>
      <c r="KI99">
        <v>0</v>
      </c>
      <c r="KJ99">
        <v>0</v>
      </c>
      <c r="KK99">
        <v>0</v>
      </c>
      <c r="KL99" s="104"/>
      <c r="KM99">
        <v>0</v>
      </c>
      <c r="KN99">
        <v>0</v>
      </c>
      <c r="KO99">
        <v>0</v>
      </c>
      <c r="KP99">
        <v>0</v>
      </c>
      <c r="KQ99">
        <v>0</v>
      </c>
      <c r="KR99">
        <v>0</v>
      </c>
      <c r="KS99">
        <v>0</v>
      </c>
      <c r="KT99">
        <v>0</v>
      </c>
      <c r="KU99">
        <v>0</v>
      </c>
      <c r="KV99">
        <v>0</v>
      </c>
      <c r="KW99">
        <v>0</v>
      </c>
      <c r="KX99">
        <v>0</v>
      </c>
      <c r="KY99">
        <v>0</v>
      </c>
      <c r="KZ99">
        <v>0</v>
      </c>
      <c r="LA99">
        <v>0</v>
      </c>
      <c r="LB99">
        <v>0</v>
      </c>
      <c r="LC99">
        <v>0</v>
      </c>
      <c r="LD99">
        <v>0</v>
      </c>
      <c r="LE99">
        <v>0</v>
      </c>
      <c r="LF99" s="105"/>
      <c r="LG99">
        <v>0</v>
      </c>
      <c r="LH99">
        <v>0</v>
      </c>
      <c r="LI99">
        <v>0</v>
      </c>
      <c r="LJ99">
        <v>0</v>
      </c>
      <c r="LK99">
        <v>0</v>
      </c>
      <c r="LL99">
        <v>0</v>
      </c>
      <c r="LM99">
        <v>0</v>
      </c>
      <c r="LN99">
        <v>0</v>
      </c>
      <c r="LO99">
        <v>0</v>
      </c>
      <c r="LP99">
        <v>0</v>
      </c>
      <c r="LQ99"/>
      <c r="LR99">
        <v>0</v>
      </c>
      <c r="LS99">
        <v>0</v>
      </c>
      <c r="LT99">
        <v>0</v>
      </c>
      <c r="LU99">
        <v>0</v>
      </c>
      <c r="LV99">
        <v>0</v>
      </c>
      <c r="LW99">
        <v>0</v>
      </c>
      <c r="LX99">
        <v>0</v>
      </c>
      <c r="LY99">
        <v>0</v>
      </c>
      <c r="LZ99">
        <v>0</v>
      </c>
      <c r="MA99">
        <v>0</v>
      </c>
      <c r="MB99">
        <v>0</v>
      </c>
      <c r="MC99">
        <v>0</v>
      </c>
      <c r="MD99">
        <v>0</v>
      </c>
      <c r="ME99">
        <v>0</v>
      </c>
      <c r="MF99">
        <v>0</v>
      </c>
      <c r="MG99">
        <v>0</v>
      </c>
      <c r="MH99">
        <v>0</v>
      </c>
      <c r="MI99">
        <v>0</v>
      </c>
      <c r="MJ99">
        <v>0</v>
      </c>
      <c r="MK99">
        <v>0</v>
      </c>
      <c r="ML99">
        <v>0</v>
      </c>
      <c r="MM99">
        <v>0</v>
      </c>
      <c r="MN99">
        <v>0</v>
      </c>
      <c r="MO99">
        <v>0</v>
      </c>
      <c r="MP99">
        <v>0</v>
      </c>
      <c r="MQ99">
        <v>0</v>
      </c>
      <c r="MR99">
        <v>0</v>
      </c>
      <c r="MS99">
        <v>0</v>
      </c>
      <c r="MT99">
        <v>0</v>
      </c>
      <c r="MU99" s="103">
        <v>0</v>
      </c>
    </row>
    <row r="100" spans="1:359" x14ac:dyDescent="0.2">
      <c r="A100" s="126" t="s">
        <v>945</v>
      </c>
      <c r="B100" s="101" t="s">
        <v>943</v>
      </c>
      <c r="C100" s="249"/>
      <c r="D100" s="100">
        <v>1</v>
      </c>
      <c r="E100" s="304">
        <v>0</v>
      </c>
      <c r="F100" s="304"/>
      <c r="G100" s="304">
        <v>0</v>
      </c>
      <c r="H100" s="304">
        <v>0</v>
      </c>
      <c r="I100" s="304">
        <v>0</v>
      </c>
      <c r="J100" s="305"/>
      <c r="K100" s="305">
        <v>1</v>
      </c>
      <c r="L100" s="305">
        <v>1</v>
      </c>
      <c r="M100" s="305">
        <v>0</v>
      </c>
      <c r="N100" s="305">
        <v>5</v>
      </c>
      <c r="O100" s="305"/>
      <c r="P100" s="305">
        <v>1</v>
      </c>
      <c r="Q100" s="305">
        <v>2</v>
      </c>
      <c r="R100" s="306">
        <v>1</v>
      </c>
      <c r="S100" s="306"/>
      <c r="T100" s="305">
        <v>0</v>
      </c>
      <c r="U100" s="305">
        <v>0</v>
      </c>
      <c r="V100" s="305">
        <v>0</v>
      </c>
      <c r="W100" s="305">
        <v>0</v>
      </c>
      <c r="X100" s="305">
        <v>0</v>
      </c>
      <c r="Y100" s="305">
        <v>0</v>
      </c>
      <c r="Z100" s="307">
        <v>0</v>
      </c>
      <c r="AA100" s="101">
        <v>0</v>
      </c>
      <c r="AB100" s="99"/>
      <c r="AC100" s="102">
        <v>0</v>
      </c>
      <c r="AD100">
        <v>1</v>
      </c>
      <c r="AE100">
        <v>3</v>
      </c>
      <c r="AF100">
        <v>0</v>
      </c>
      <c r="AG100">
        <v>0</v>
      </c>
      <c r="AH100" s="99"/>
      <c r="AI100">
        <v>0</v>
      </c>
      <c r="AJ100"/>
      <c r="AK100">
        <v>0</v>
      </c>
      <c r="AL100">
        <v>0</v>
      </c>
      <c r="AM100">
        <v>0</v>
      </c>
      <c r="AN100">
        <v>0</v>
      </c>
      <c r="AO100"/>
      <c r="AP100">
        <v>0</v>
      </c>
      <c r="AQ100">
        <v>1</v>
      </c>
      <c r="AR100">
        <v>1</v>
      </c>
      <c r="AS100"/>
      <c r="AT100">
        <v>0</v>
      </c>
      <c r="AU100">
        <v>0</v>
      </c>
      <c r="AV100">
        <v>0</v>
      </c>
      <c r="AW100" s="99"/>
      <c r="AX100">
        <v>0</v>
      </c>
      <c r="AY100"/>
      <c r="AZ100">
        <v>0</v>
      </c>
      <c r="BA100">
        <v>0</v>
      </c>
      <c r="BB100">
        <v>0</v>
      </c>
      <c r="BC100">
        <v>0</v>
      </c>
      <c r="BD100">
        <v>0</v>
      </c>
      <c r="BE100">
        <v>0</v>
      </c>
      <c r="BF100">
        <v>0</v>
      </c>
      <c r="BG100"/>
      <c r="BH100">
        <v>0</v>
      </c>
      <c r="BI100">
        <v>0</v>
      </c>
      <c r="BJ100">
        <v>0</v>
      </c>
      <c r="BK100">
        <v>0</v>
      </c>
      <c r="BL100">
        <v>0</v>
      </c>
      <c r="BM100">
        <v>0</v>
      </c>
      <c r="BO100">
        <v>0</v>
      </c>
      <c r="BP100" s="99"/>
      <c r="BQ100">
        <v>0</v>
      </c>
      <c r="BR100">
        <v>0</v>
      </c>
      <c r="BS100">
        <v>0</v>
      </c>
      <c r="BT100">
        <v>0</v>
      </c>
      <c r="BU100" s="103">
        <v>0</v>
      </c>
      <c r="BV100" s="99"/>
      <c r="BW100" s="102">
        <v>0</v>
      </c>
      <c r="BX100">
        <v>0</v>
      </c>
      <c r="BY100">
        <v>0</v>
      </c>
      <c r="BZ100">
        <v>0</v>
      </c>
      <c r="CA100">
        <v>0</v>
      </c>
      <c r="CB100">
        <v>0</v>
      </c>
      <c r="CC100" s="99"/>
      <c r="CD100">
        <v>0</v>
      </c>
      <c r="CF100">
        <v>0</v>
      </c>
      <c r="CG100">
        <v>0</v>
      </c>
      <c r="CI100">
        <v>0</v>
      </c>
      <c r="CJ100">
        <v>0</v>
      </c>
      <c r="CK100">
        <v>0</v>
      </c>
      <c r="CM100">
        <v>0</v>
      </c>
      <c r="CN100">
        <v>0</v>
      </c>
      <c r="CP100">
        <v>0</v>
      </c>
      <c r="CR100">
        <v>0</v>
      </c>
      <c r="CS100">
        <v>0</v>
      </c>
      <c r="CU100">
        <v>0</v>
      </c>
      <c r="CV100">
        <v>0</v>
      </c>
      <c r="CX100">
        <v>0</v>
      </c>
      <c r="CY100">
        <v>0</v>
      </c>
      <c r="DA100">
        <v>0</v>
      </c>
      <c r="DB100">
        <v>0</v>
      </c>
      <c r="DD100">
        <v>0</v>
      </c>
      <c r="DF100">
        <v>0</v>
      </c>
      <c r="DG100">
        <v>0</v>
      </c>
      <c r="DH100">
        <v>0</v>
      </c>
      <c r="DI100">
        <v>0</v>
      </c>
      <c r="DK100">
        <v>1</v>
      </c>
      <c r="DL100">
        <v>0</v>
      </c>
      <c r="DM100"/>
      <c r="DN100">
        <v>1</v>
      </c>
      <c r="DO100">
        <v>0</v>
      </c>
      <c r="DP100" s="104"/>
      <c r="DQ100">
        <v>0</v>
      </c>
      <c r="DR100">
        <v>0</v>
      </c>
      <c r="DS100">
        <v>0</v>
      </c>
      <c r="DT100">
        <v>0</v>
      </c>
      <c r="DU100">
        <v>0</v>
      </c>
      <c r="DV100">
        <v>0</v>
      </c>
      <c r="DW100">
        <v>0</v>
      </c>
      <c r="DX100">
        <v>0</v>
      </c>
      <c r="DY100">
        <v>0</v>
      </c>
      <c r="DZ100">
        <v>0</v>
      </c>
      <c r="EA100">
        <v>1</v>
      </c>
      <c r="EB100" s="99"/>
      <c r="EC100">
        <v>1</v>
      </c>
      <c r="ED100">
        <v>0</v>
      </c>
      <c r="EE100">
        <v>0</v>
      </c>
      <c r="EF100">
        <v>0</v>
      </c>
      <c r="EG100">
        <v>0</v>
      </c>
      <c r="EH100">
        <v>0</v>
      </c>
      <c r="EI100" s="99"/>
      <c r="EJ100">
        <v>0</v>
      </c>
      <c r="EK100">
        <v>0</v>
      </c>
      <c r="EL100">
        <v>0</v>
      </c>
      <c r="EM100">
        <v>0</v>
      </c>
      <c r="EN100">
        <v>0</v>
      </c>
      <c r="EO100">
        <v>0</v>
      </c>
      <c r="EP100">
        <v>0</v>
      </c>
      <c r="EQ100">
        <v>0</v>
      </c>
      <c r="ER100">
        <v>0</v>
      </c>
      <c r="ES100">
        <v>0</v>
      </c>
      <c r="ET100" s="99"/>
      <c r="EU100">
        <v>0</v>
      </c>
      <c r="EV100">
        <v>0</v>
      </c>
      <c r="EW100">
        <v>0</v>
      </c>
      <c r="EX100"/>
      <c r="EY100">
        <v>1</v>
      </c>
      <c r="EZ100">
        <v>0</v>
      </c>
      <c r="FA100">
        <v>0</v>
      </c>
      <c r="FB100">
        <v>0</v>
      </c>
      <c r="FC100">
        <v>0</v>
      </c>
      <c r="FD100">
        <v>0</v>
      </c>
      <c r="FE100" s="99"/>
      <c r="FF100">
        <v>1</v>
      </c>
      <c r="FG100">
        <v>0</v>
      </c>
      <c r="FH100">
        <v>0</v>
      </c>
      <c r="FI100">
        <v>0</v>
      </c>
      <c r="FJ100">
        <v>0</v>
      </c>
      <c r="FK100">
        <v>0</v>
      </c>
      <c r="FL100">
        <v>0</v>
      </c>
      <c r="FM100" s="105"/>
      <c r="FN100">
        <v>3</v>
      </c>
      <c r="FO100">
        <v>0</v>
      </c>
      <c r="FP100">
        <v>0</v>
      </c>
      <c r="FQ100">
        <v>0</v>
      </c>
      <c r="FR100">
        <v>0</v>
      </c>
      <c r="FS100">
        <v>0</v>
      </c>
      <c r="FT100">
        <v>0</v>
      </c>
      <c r="FU100" s="99"/>
      <c r="FV100">
        <v>0</v>
      </c>
      <c r="FW100">
        <v>0</v>
      </c>
      <c r="FX100">
        <v>0</v>
      </c>
      <c r="FY100">
        <v>0</v>
      </c>
      <c r="FZ100">
        <v>0</v>
      </c>
      <c r="GA100">
        <v>0</v>
      </c>
      <c r="GB100">
        <v>0</v>
      </c>
      <c r="GC100">
        <v>0</v>
      </c>
      <c r="GD100" s="99"/>
      <c r="GE100">
        <v>0</v>
      </c>
      <c r="GF100">
        <v>0</v>
      </c>
      <c r="GG100" s="99"/>
      <c r="GH100">
        <v>1</v>
      </c>
      <c r="GI100">
        <v>0</v>
      </c>
      <c r="GJ100">
        <v>0</v>
      </c>
      <c r="GK100">
        <v>1</v>
      </c>
      <c r="GL100" s="104"/>
      <c r="GM100">
        <v>0</v>
      </c>
      <c r="GN100" s="99">
        <v>0</v>
      </c>
      <c r="GO100" s="99">
        <v>0</v>
      </c>
      <c r="GP100">
        <v>0</v>
      </c>
      <c r="GQ100" s="103">
        <v>0</v>
      </c>
      <c r="GR100"/>
      <c r="GS100" s="106">
        <v>0</v>
      </c>
      <c r="GT100" s="99">
        <v>0</v>
      </c>
      <c r="GU100" s="99">
        <v>2</v>
      </c>
      <c r="GV100" s="104"/>
      <c r="GW100">
        <v>0</v>
      </c>
      <c r="GX100">
        <v>0</v>
      </c>
      <c r="GY100">
        <v>0</v>
      </c>
      <c r="GZ100">
        <v>0</v>
      </c>
      <c r="HA100">
        <v>0</v>
      </c>
      <c r="HB100">
        <v>0</v>
      </c>
      <c r="HC100">
        <v>0</v>
      </c>
      <c r="HD100">
        <v>0</v>
      </c>
      <c r="HE100">
        <v>0</v>
      </c>
      <c r="HF100"/>
      <c r="HG100">
        <v>0</v>
      </c>
      <c r="HH100" s="99"/>
      <c r="HI100">
        <v>0</v>
      </c>
      <c r="HJ100">
        <v>0</v>
      </c>
      <c r="HK100">
        <v>0</v>
      </c>
      <c r="HL100">
        <v>0</v>
      </c>
      <c r="HM100">
        <v>0</v>
      </c>
      <c r="HN100">
        <v>0</v>
      </c>
      <c r="HO100">
        <v>0</v>
      </c>
      <c r="HP100">
        <v>0</v>
      </c>
      <c r="HQ100">
        <v>0</v>
      </c>
      <c r="HR100">
        <v>0</v>
      </c>
      <c r="HS100">
        <v>0</v>
      </c>
      <c r="HT100">
        <v>0</v>
      </c>
      <c r="HU100">
        <v>0</v>
      </c>
      <c r="HV100" s="95"/>
      <c r="HW100">
        <v>0</v>
      </c>
      <c r="HX100">
        <v>0</v>
      </c>
      <c r="HY100">
        <v>0</v>
      </c>
      <c r="HZ100">
        <v>0</v>
      </c>
      <c r="IA100">
        <v>1</v>
      </c>
      <c r="IB100" s="99"/>
      <c r="IC100">
        <v>3</v>
      </c>
      <c r="ID100">
        <v>0</v>
      </c>
      <c r="IE100">
        <v>0</v>
      </c>
      <c r="IF100" s="99"/>
      <c r="IG100">
        <v>0</v>
      </c>
      <c r="IH100" s="99"/>
      <c r="II100">
        <v>0</v>
      </c>
      <c r="IJ100">
        <v>0</v>
      </c>
      <c r="IK100">
        <v>0</v>
      </c>
      <c r="IL100">
        <v>0</v>
      </c>
      <c r="IM100">
        <v>0</v>
      </c>
      <c r="IN100">
        <v>0</v>
      </c>
      <c r="IO100">
        <v>0</v>
      </c>
      <c r="IP100">
        <v>0</v>
      </c>
      <c r="IQ100">
        <v>0</v>
      </c>
      <c r="IR100">
        <v>0</v>
      </c>
      <c r="IS100">
        <v>0</v>
      </c>
      <c r="IT100">
        <v>0</v>
      </c>
      <c r="IU100">
        <v>0</v>
      </c>
      <c r="IV100" s="99"/>
      <c r="IW100">
        <v>0</v>
      </c>
      <c r="IX100">
        <v>0</v>
      </c>
      <c r="IY100">
        <v>0</v>
      </c>
      <c r="IZ100">
        <v>0</v>
      </c>
      <c r="JA100">
        <v>0</v>
      </c>
      <c r="JB100">
        <v>0</v>
      </c>
      <c r="JC100">
        <v>0</v>
      </c>
      <c r="JD100">
        <v>0</v>
      </c>
      <c r="JE100">
        <v>0</v>
      </c>
      <c r="JF100">
        <v>0</v>
      </c>
      <c r="JG100">
        <v>0</v>
      </c>
      <c r="JH100">
        <v>0</v>
      </c>
      <c r="JI100">
        <v>0</v>
      </c>
      <c r="JJ100">
        <v>0</v>
      </c>
      <c r="JK100">
        <v>0</v>
      </c>
      <c r="JL100"/>
      <c r="JM100">
        <v>0</v>
      </c>
      <c r="JN100">
        <v>0</v>
      </c>
      <c r="JO100">
        <v>0</v>
      </c>
      <c r="JP100">
        <v>0</v>
      </c>
      <c r="JQ100">
        <v>0</v>
      </c>
      <c r="JR100">
        <v>0</v>
      </c>
      <c r="JS100">
        <v>0</v>
      </c>
      <c r="JT100">
        <v>0</v>
      </c>
      <c r="JU100">
        <v>0</v>
      </c>
      <c r="JV100" s="99"/>
      <c r="JW100">
        <v>0</v>
      </c>
      <c r="JX100">
        <v>0</v>
      </c>
      <c r="JY100">
        <v>0</v>
      </c>
      <c r="JZ100">
        <v>0</v>
      </c>
      <c r="KA100">
        <v>0</v>
      </c>
      <c r="KB100"/>
      <c r="KC100">
        <v>0</v>
      </c>
      <c r="KD100">
        <v>0</v>
      </c>
      <c r="KE100">
        <v>0</v>
      </c>
      <c r="KF100">
        <v>0</v>
      </c>
      <c r="KG100">
        <v>0</v>
      </c>
      <c r="KH100">
        <v>0</v>
      </c>
      <c r="KI100">
        <v>0</v>
      </c>
      <c r="KJ100">
        <v>0</v>
      </c>
      <c r="KK100">
        <v>0</v>
      </c>
      <c r="KL100" s="104"/>
      <c r="KM100">
        <v>0</v>
      </c>
      <c r="KN100">
        <v>0</v>
      </c>
      <c r="KO100">
        <v>0</v>
      </c>
      <c r="KP100">
        <v>0</v>
      </c>
      <c r="KQ100">
        <v>0</v>
      </c>
      <c r="KR100">
        <v>0</v>
      </c>
      <c r="KS100">
        <v>0</v>
      </c>
      <c r="KT100">
        <v>0</v>
      </c>
      <c r="KU100">
        <v>0</v>
      </c>
      <c r="KV100">
        <v>0</v>
      </c>
      <c r="KW100">
        <v>0</v>
      </c>
      <c r="KX100">
        <v>0</v>
      </c>
      <c r="KY100">
        <v>0</v>
      </c>
      <c r="KZ100">
        <v>0</v>
      </c>
      <c r="LA100">
        <v>0</v>
      </c>
      <c r="LB100">
        <v>0</v>
      </c>
      <c r="LC100">
        <v>0</v>
      </c>
      <c r="LD100">
        <v>0</v>
      </c>
      <c r="LE100">
        <v>0</v>
      </c>
      <c r="LF100" s="105"/>
      <c r="LG100">
        <v>0</v>
      </c>
      <c r="LH100">
        <v>0</v>
      </c>
      <c r="LI100">
        <v>0</v>
      </c>
      <c r="LJ100">
        <v>0</v>
      </c>
      <c r="LK100">
        <v>0</v>
      </c>
      <c r="LL100">
        <v>0</v>
      </c>
      <c r="LM100">
        <v>0</v>
      </c>
      <c r="LN100">
        <v>0</v>
      </c>
      <c r="LO100">
        <v>0</v>
      </c>
      <c r="LP100">
        <v>0</v>
      </c>
      <c r="LQ100"/>
      <c r="LR100">
        <v>0</v>
      </c>
      <c r="LS100">
        <v>0</v>
      </c>
      <c r="LT100">
        <v>0</v>
      </c>
      <c r="LU100">
        <v>0</v>
      </c>
      <c r="LV100">
        <v>0</v>
      </c>
      <c r="LW100">
        <v>0</v>
      </c>
      <c r="LX100">
        <v>0</v>
      </c>
      <c r="LY100">
        <v>0</v>
      </c>
      <c r="LZ100">
        <v>0</v>
      </c>
      <c r="MA100">
        <v>0</v>
      </c>
      <c r="MB100">
        <v>0</v>
      </c>
      <c r="MC100">
        <v>0</v>
      </c>
      <c r="MD100">
        <v>0</v>
      </c>
      <c r="ME100">
        <v>0</v>
      </c>
      <c r="MF100">
        <v>0</v>
      </c>
      <c r="MG100">
        <v>0</v>
      </c>
      <c r="MH100">
        <v>0</v>
      </c>
      <c r="MI100">
        <v>0</v>
      </c>
      <c r="MJ100">
        <v>0</v>
      </c>
      <c r="MK100">
        <v>0</v>
      </c>
      <c r="ML100">
        <v>0</v>
      </c>
      <c r="MM100">
        <v>0</v>
      </c>
      <c r="MN100">
        <v>0</v>
      </c>
      <c r="MO100">
        <v>0</v>
      </c>
      <c r="MP100">
        <v>0</v>
      </c>
      <c r="MQ100">
        <v>0</v>
      </c>
      <c r="MR100">
        <v>0</v>
      </c>
      <c r="MS100">
        <v>0</v>
      </c>
      <c r="MT100">
        <v>0</v>
      </c>
      <c r="MU100" s="103">
        <v>0</v>
      </c>
    </row>
    <row r="101" spans="1:359" x14ac:dyDescent="0.2">
      <c r="A101" s="126" t="s">
        <v>946</v>
      </c>
      <c r="B101" s="101" t="s">
        <v>943</v>
      </c>
      <c r="C101" s="249"/>
      <c r="D101" s="100">
        <v>0</v>
      </c>
      <c r="E101" s="304">
        <v>0</v>
      </c>
      <c r="F101" s="304"/>
      <c r="G101" s="304">
        <v>0</v>
      </c>
      <c r="H101" s="304">
        <v>0</v>
      </c>
      <c r="I101" s="304">
        <v>0</v>
      </c>
      <c r="J101" s="305"/>
      <c r="K101" s="305">
        <v>1</v>
      </c>
      <c r="L101" s="305">
        <v>1</v>
      </c>
      <c r="M101" s="305">
        <v>0</v>
      </c>
      <c r="N101" s="305">
        <v>3</v>
      </c>
      <c r="O101" s="305"/>
      <c r="P101" s="305">
        <v>3</v>
      </c>
      <c r="Q101" s="305">
        <v>3</v>
      </c>
      <c r="R101" s="306">
        <v>1</v>
      </c>
      <c r="S101" s="306"/>
      <c r="T101" s="305">
        <v>0</v>
      </c>
      <c r="U101" s="305">
        <v>0</v>
      </c>
      <c r="V101" s="305">
        <v>0</v>
      </c>
      <c r="W101" s="305">
        <v>0</v>
      </c>
      <c r="X101" s="305">
        <v>0</v>
      </c>
      <c r="Y101" s="305">
        <v>0</v>
      </c>
      <c r="Z101" s="307">
        <v>0</v>
      </c>
      <c r="AA101" s="101">
        <v>0</v>
      </c>
      <c r="AB101" s="99"/>
      <c r="AC101" s="102">
        <v>0</v>
      </c>
      <c r="AD101">
        <v>3</v>
      </c>
      <c r="AE101">
        <v>3</v>
      </c>
      <c r="AF101">
        <v>0</v>
      </c>
      <c r="AG101">
        <v>0</v>
      </c>
      <c r="AH101" s="99"/>
      <c r="AI101">
        <v>0</v>
      </c>
      <c r="AJ101"/>
      <c r="AK101">
        <v>0</v>
      </c>
      <c r="AL101">
        <v>0</v>
      </c>
      <c r="AM101">
        <v>0</v>
      </c>
      <c r="AN101">
        <v>0</v>
      </c>
      <c r="AO101"/>
      <c r="AP101">
        <v>0</v>
      </c>
      <c r="AQ101">
        <v>1</v>
      </c>
      <c r="AR101">
        <v>1</v>
      </c>
      <c r="AS101"/>
      <c r="AT101">
        <v>0</v>
      </c>
      <c r="AU101">
        <v>0</v>
      </c>
      <c r="AV101">
        <v>0</v>
      </c>
      <c r="AW101" s="99"/>
      <c r="AX101">
        <v>0</v>
      </c>
      <c r="AY101"/>
      <c r="AZ101">
        <v>0</v>
      </c>
      <c r="BA101">
        <v>0</v>
      </c>
      <c r="BB101">
        <v>0</v>
      </c>
      <c r="BC101">
        <v>0</v>
      </c>
      <c r="BD101">
        <v>0</v>
      </c>
      <c r="BE101">
        <v>0</v>
      </c>
      <c r="BF101">
        <v>0</v>
      </c>
      <c r="BG101"/>
      <c r="BH101">
        <v>0</v>
      </c>
      <c r="BI101">
        <v>0</v>
      </c>
      <c r="BJ101">
        <v>0</v>
      </c>
      <c r="BK101">
        <v>0</v>
      </c>
      <c r="BL101">
        <v>0</v>
      </c>
      <c r="BM101">
        <v>0</v>
      </c>
      <c r="BO101">
        <v>0</v>
      </c>
      <c r="BP101" s="99"/>
      <c r="BQ101">
        <v>0</v>
      </c>
      <c r="BR101">
        <v>0</v>
      </c>
      <c r="BS101">
        <v>0</v>
      </c>
      <c r="BT101">
        <v>0</v>
      </c>
      <c r="BU101" s="103">
        <v>0</v>
      </c>
      <c r="BV101" s="99"/>
      <c r="BW101" s="102">
        <v>0</v>
      </c>
      <c r="BX101">
        <v>0</v>
      </c>
      <c r="BY101">
        <v>0</v>
      </c>
      <c r="BZ101">
        <v>0</v>
      </c>
      <c r="CA101">
        <v>0</v>
      </c>
      <c r="CB101">
        <v>0</v>
      </c>
      <c r="CC101" s="99"/>
      <c r="CD101">
        <v>0</v>
      </c>
      <c r="CF101">
        <v>0</v>
      </c>
      <c r="CG101">
        <v>0</v>
      </c>
      <c r="CI101">
        <v>0</v>
      </c>
      <c r="CJ101">
        <v>0</v>
      </c>
      <c r="CK101">
        <v>0</v>
      </c>
      <c r="CM101">
        <v>0</v>
      </c>
      <c r="CN101">
        <v>0</v>
      </c>
      <c r="CP101">
        <v>0</v>
      </c>
      <c r="CR101">
        <v>0</v>
      </c>
      <c r="CS101">
        <v>0</v>
      </c>
      <c r="CU101">
        <v>0</v>
      </c>
      <c r="CV101">
        <v>0</v>
      </c>
      <c r="CX101">
        <v>0</v>
      </c>
      <c r="CY101">
        <v>0</v>
      </c>
      <c r="DA101">
        <v>0</v>
      </c>
      <c r="DB101">
        <v>0</v>
      </c>
      <c r="DD101">
        <v>0</v>
      </c>
      <c r="DF101">
        <v>0</v>
      </c>
      <c r="DG101">
        <v>0</v>
      </c>
      <c r="DH101">
        <v>0</v>
      </c>
      <c r="DI101">
        <v>0</v>
      </c>
      <c r="DK101">
        <v>0</v>
      </c>
      <c r="DL101">
        <v>0</v>
      </c>
      <c r="DM101"/>
      <c r="DN101">
        <v>4</v>
      </c>
      <c r="DO101">
        <v>0</v>
      </c>
      <c r="DP101" s="104"/>
      <c r="DQ101">
        <v>0</v>
      </c>
      <c r="DR101">
        <v>0</v>
      </c>
      <c r="DS101">
        <v>0</v>
      </c>
      <c r="DT101">
        <v>0</v>
      </c>
      <c r="DU101">
        <v>0</v>
      </c>
      <c r="DV101">
        <v>0</v>
      </c>
      <c r="DW101">
        <v>0</v>
      </c>
      <c r="DX101">
        <v>0</v>
      </c>
      <c r="DY101">
        <v>0</v>
      </c>
      <c r="DZ101">
        <v>0</v>
      </c>
      <c r="EA101">
        <v>1</v>
      </c>
      <c r="EB101" s="99"/>
      <c r="EC101">
        <v>0</v>
      </c>
      <c r="ED101">
        <v>0</v>
      </c>
      <c r="EE101">
        <v>0</v>
      </c>
      <c r="EF101">
        <v>0</v>
      </c>
      <c r="EG101">
        <v>0</v>
      </c>
      <c r="EH101">
        <v>0</v>
      </c>
      <c r="EI101" s="99"/>
      <c r="EJ101">
        <v>1</v>
      </c>
      <c r="EK101">
        <v>0</v>
      </c>
      <c r="EL101">
        <v>0</v>
      </c>
      <c r="EM101">
        <v>0</v>
      </c>
      <c r="EN101">
        <v>0</v>
      </c>
      <c r="EO101">
        <v>0</v>
      </c>
      <c r="EP101">
        <v>0</v>
      </c>
      <c r="EQ101">
        <v>0</v>
      </c>
      <c r="ER101">
        <v>0</v>
      </c>
      <c r="ES101">
        <v>0</v>
      </c>
      <c r="ET101" s="99"/>
      <c r="EU101">
        <v>0</v>
      </c>
      <c r="EV101">
        <v>0</v>
      </c>
      <c r="EW101">
        <v>0</v>
      </c>
      <c r="EX101"/>
      <c r="EY101">
        <v>1</v>
      </c>
      <c r="EZ101">
        <v>0</v>
      </c>
      <c r="FA101">
        <v>0</v>
      </c>
      <c r="FB101">
        <v>0</v>
      </c>
      <c r="FC101">
        <v>0</v>
      </c>
      <c r="FD101">
        <v>0</v>
      </c>
      <c r="FE101" s="99"/>
      <c r="FF101">
        <v>2</v>
      </c>
      <c r="FG101">
        <v>0</v>
      </c>
      <c r="FH101">
        <v>0</v>
      </c>
      <c r="FI101">
        <v>0</v>
      </c>
      <c r="FJ101">
        <v>0</v>
      </c>
      <c r="FK101">
        <v>0</v>
      </c>
      <c r="FL101">
        <v>0</v>
      </c>
      <c r="FM101" s="105"/>
      <c r="FN101">
        <v>2</v>
      </c>
      <c r="FO101">
        <v>0</v>
      </c>
      <c r="FP101">
        <v>0</v>
      </c>
      <c r="FQ101">
        <v>0</v>
      </c>
      <c r="FR101">
        <v>0</v>
      </c>
      <c r="FS101">
        <v>0</v>
      </c>
      <c r="FT101">
        <v>0</v>
      </c>
      <c r="FU101" s="99"/>
      <c r="FV101">
        <v>0</v>
      </c>
      <c r="FW101">
        <v>0</v>
      </c>
      <c r="FX101">
        <v>0</v>
      </c>
      <c r="FY101">
        <v>0</v>
      </c>
      <c r="FZ101">
        <v>1</v>
      </c>
      <c r="GA101">
        <v>0</v>
      </c>
      <c r="GB101">
        <v>0</v>
      </c>
      <c r="GC101">
        <v>0</v>
      </c>
      <c r="GD101" s="99"/>
      <c r="GE101">
        <v>1</v>
      </c>
      <c r="GF101">
        <v>0</v>
      </c>
      <c r="GG101" s="99"/>
      <c r="GH101">
        <v>1</v>
      </c>
      <c r="GI101">
        <v>0</v>
      </c>
      <c r="GJ101">
        <v>0</v>
      </c>
      <c r="GK101">
        <v>1</v>
      </c>
      <c r="GL101" s="104"/>
      <c r="GM101">
        <v>0</v>
      </c>
      <c r="GN101" s="99">
        <v>0</v>
      </c>
      <c r="GO101" s="99">
        <v>0</v>
      </c>
      <c r="GP101">
        <v>0</v>
      </c>
      <c r="GQ101" s="103">
        <v>0</v>
      </c>
      <c r="GR101"/>
      <c r="GS101" s="106">
        <v>0</v>
      </c>
      <c r="GT101" s="99">
        <v>0</v>
      </c>
      <c r="GU101" s="99">
        <v>1</v>
      </c>
      <c r="GV101" s="104"/>
      <c r="GW101">
        <v>0</v>
      </c>
      <c r="GX101">
        <v>0</v>
      </c>
      <c r="GY101">
        <v>0</v>
      </c>
      <c r="GZ101">
        <v>0</v>
      </c>
      <c r="HA101">
        <v>0</v>
      </c>
      <c r="HB101">
        <v>0</v>
      </c>
      <c r="HC101">
        <v>0</v>
      </c>
      <c r="HD101">
        <v>0</v>
      </c>
      <c r="HE101">
        <v>1</v>
      </c>
      <c r="HF101"/>
      <c r="HG101">
        <v>0</v>
      </c>
      <c r="HH101" s="99"/>
      <c r="HI101">
        <v>0</v>
      </c>
      <c r="HJ101">
        <v>0</v>
      </c>
      <c r="HK101">
        <v>0</v>
      </c>
      <c r="HL101">
        <v>0</v>
      </c>
      <c r="HM101">
        <v>0</v>
      </c>
      <c r="HN101">
        <v>0</v>
      </c>
      <c r="HO101">
        <v>0</v>
      </c>
      <c r="HP101">
        <v>0</v>
      </c>
      <c r="HQ101">
        <v>0</v>
      </c>
      <c r="HR101">
        <v>0</v>
      </c>
      <c r="HS101">
        <v>0</v>
      </c>
      <c r="HT101">
        <v>0</v>
      </c>
      <c r="HU101">
        <v>0</v>
      </c>
      <c r="HV101" s="95"/>
      <c r="HW101">
        <v>0</v>
      </c>
      <c r="HX101">
        <v>0</v>
      </c>
      <c r="HY101">
        <v>0</v>
      </c>
      <c r="HZ101">
        <v>0</v>
      </c>
      <c r="IA101">
        <v>1</v>
      </c>
      <c r="IB101" s="99"/>
      <c r="IC101">
        <v>7</v>
      </c>
      <c r="ID101">
        <v>0</v>
      </c>
      <c r="IE101">
        <v>0</v>
      </c>
      <c r="IF101" s="99"/>
      <c r="IG101">
        <v>0</v>
      </c>
      <c r="IH101" s="99"/>
      <c r="II101">
        <v>0</v>
      </c>
      <c r="IJ101">
        <v>0</v>
      </c>
      <c r="IK101">
        <v>0</v>
      </c>
      <c r="IL101">
        <v>0</v>
      </c>
      <c r="IM101">
        <v>0</v>
      </c>
      <c r="IN101">
        <v>0</v>
      </c>
      <c r="IO101">
        <v>0</v>
      </c>
      <c r="IP101">
        <v>0</v>
      </c>
      <c r="IQ101">
        <v>0</v>
      </c>
      <c r="IR101">
        <v>0</v>
      </c>
      <c r="IS101">
        <v>0</v>
      </c>
      <c r="IT101">
        <v>0</v>
      </c>
      <c r="IU101">
        <v>0</v>
      </c>
      <c r="IV101" s="99"/>
      <c r="IW101">
        <v>0</v>
      </c>
      <c r="IX101">
        <v>0</v>
      </c>
      <c r="IY101">
        <v>0</v>
      </c>
      <c r="IZ101">
        <v>0</v>
      </c>
      <c r="JA101">
        <v>0</v>
      </c>
      <c r="JB101">
        <v>0</v>
      </c>
      <c r="JC101">
        <v>0</v>
      </c>
      <c r="JD101">
        <v>0</v>
      </c>
      <c r="JE101">
        <v>0</v>
      </c>
      <c r="JF101">
        <v>0</v>
      </c>
      <c r="JG101">
        <v>0</v>
      </c>
      <c r="JH101">
        <v>0</v>
      </c>
      <c r="JI101">
        <v>0</v>
      </c>
      <c r="JJ101">
        <v>0</v>
      </c>
      <c r="JK101">
        <v>0</v>
      </c>
      <c r="JL101"/>
      <c r="JM101">
        <v>0</v>
      </c>
      <c r="JN101">
        <v>0</v>
      </c>
      <c r="JO101">
        <v>0</v>
      </c>
      <c r="JP101">
        <v>0</v>
      </c>
      <c r="JQ101">
        <v>0</v>
      </c>
      <c r="JR101">
        <v>0</v>
      </c>
      <c r="JS101">
        <v>0</v>
      </c>
      <c r="JT101">
        <v>0</v>
      </c>
      <c r="JU101">
        <v>1</v>
      </c>
      <c r="JV101" s="99"/>
      <c r="JW101">
        <v>0</v>
      </c>
      <c r="JX101">
        <v>0</v>
      </c>
      <c r="JY101">
        <v>0</v>
      </c>
      <c r="JZ101">
        <v>0</v>
      </c>
      <c r="KA101">
        <v>0</v>
      </c>
      <c r="KB101"/>
      <c r="KC101">
        <v>0</v>
      </c>
      <c r="KD101">
        <v>0</v>
      </c>
      <c r="KE101">
        <v>0</v>
      </c>
      <c r="KF101">
        <v>0</v>
      </c>
      <c r="KG101">
        <v>0</v>
      </c>
      <c r="KH101">
        <v>0</v>
      </c>
      <c r="KI101">
        <v>0</v>
      </c>
      <c r="KJ101">
        <v>0</v>
      </c>
      <c r="KK101">
        <v>0</v>
      </c>
      <c r="KL101" s="104"/>
      <c r="KM101">
        <v>0</v>
      </c>
      <c r="KN101">
        <v>0</v>
      </c>
      <c r="KO101">
        <v>0</v>
      </c>
      <c r="KP101">
        <v>0</v>
      </c>
      <c r="KQ101">
        <v>0</v>
      </c>
      <c r="KR101">
        <v>0</v>
      </c>
      <c r="KS101">
        <v>0</v>
      </c>
      <c r="KT101">
        <v>0</v>
      </c>
      <c r="KU101">
        <v>0</v>
      </c>
      <c r="KV101">
        <v>0</v>
      </c>
      <c r="KW101">
        <v>0</v>
      </c>
      <c r="KX101">
        <v>0</v>
      </c>
      <c r="KY101">
        <v>0</v>
      </c>
      <c r="KZ101">
        <v>0</v>
      </c>
      <c r="LA101">
        <v>0</v>
      </c>
      <c r="LB101">
        <v>0</v>
      </c>
      <c r="LC101">
        <v>0</v>
      </c>
      <c r="LD101">
        <v>0</v>
      </c>
      <c r="LE101">
        <v>0</v>
      </c>
      <c r="LF101" s="105"/>
      <c r="LG101">
        <v>0</v>
      </c>
      <c r="LH101">
        <v>0</v>
      </c>
      <c r="LI101">
        <v>0</v>
      </c>
      <c r="LJ101">
        <v>0</v>
      </c>
      <c r="LK101">
        <v>0</v>
      </c>
      <c r="LL101">
        <v>0</v>
      </c>
      <c r="LM101">
        <v>0</v>
      </c>
      <c r="LN101">
        <v>0</v>
      </c>
      <c r="LO101">
        <v>0</v>
      </c>
      <c r="LP101">
        <v>0</v>
      </c>
      <c r="LQ101"/>
      <c r="LR101">
        <v>0</v>
      </c>
      <c r="LS101">
        <v>0</v>
      </c>
      <c r="LT101">
        <v>0</v>
      </c>
      <c r="LU101">
        <v>0</v>
      </c>
      <c r="LV101">
        <v>0</v>
      </c>
      <c r="LW101">
        <v>0</v>
      </c>
      <c r="LX101">
        <v>0</v>
      </c>
      <c r="LY101">
        <v>0</v>
      </c>
      <c r="LZ101">
        <v>0</v>
      </c>
      <c r="MA101">
        <v>0</v>
      </c>
      <c r="MB101">
        <v>0</v>
      </c>
      <c r="MC101">
        <v>0</v>
      </c>
      <c r="MD101">
        <v>0</v>
      </c>
      <c r="ME101">
        <v>0</v>
      </c>
      <c r="MF101">
        <v>0</v>
      </c>
      <c r="MG101">
        <v>0</v>
      </c>
      <c r="MH101">
        <v>0</v>
      </c>
      <c r="MI101">
        <v>0</v>
      </c>
      <c r="MJ101">
        <v>0</v>
      </c>
      <c r="MK101">
        <v>0</v>
      </c>
      <c r="ML101">
        <v>0</v>
      </c>
      <c r="MM101">
        <v>0</v>
      </c>
      <c r="MN101">
        <v>0</v>
      </c>
      <c r="MO101">
        <v>0</v>
      </c>
      <c r="MP101">
        <v>0</v>
      </c>
      <c r="MQ101">
        <v>0</v>
      </c>
      <c r="MR101">
        <v>1</v>
      </c>
      <c r="MS101">
        <v>0</v>
      </c>
      <c r="MT101">
        <v>0</v>
      </c>
      <c r="MU101" s="103">
        <v>0</v>
      </c>
    </row>
    <row r="102" spans="1:359" x14ac:dyDescent="0.2">
      <c r="A102" s="126" t="s">
        <v>947</v>
      </c>
      <c r="B102" s="101" t="s">
        <v>943</v>
      </c>
      <c r="C102" s="249"/>
      <c r="D102" s="100">
        <v>1</v>
      </c>
      <c r="E102" s="304">
        <v>0</v>
      </c>
      <c r="F102" s="304"/>
      <c r="G102" s="304">
        <v>0</v>
      </c>
      <c r="H102" s="304">
        <v>0</v>
      </c>
      <c r="I102" s="304">
        <v>0</v>
      </c>
      <c r="J102" s="305"/>
      <c r="K102" s="305">
        <v>0</v>
      </c>
      <c r="L102" s="305">
        <v>0</v>
      </c>
      <c r="M102" s="305">
        <v>1</v>
      </c>
      <c r="N102" s="305">
        <v>3</v>
      </c>
      <c r="O102" s="305"/>
      <c r="P102" s="305">
        <v>2</v>
      </c>
      <c r="Q102" s="305">
        <v>2</v>
      </c>
      <c r="R102" s="306">
        <v>1</v>
      </c>
      <c r="S102" s="306"/>
      <c r="T102" s="305">
        <v>0</v>
      </c>
      <c r="U102" s="305">
        <v>0</v>
      </c>
      <c r="V102" s="305">
        <v>0</v>
      </c>
      <c r="W102" s="305">
        <v>0</v>
      </c>
      <c r="X102" s="305">
        <v>0</v>
      </c>
      <c r="Y102" s="305">
        <v>0</v>
      </c>
      <c r="Z102" s="307">
        <v>0</v>
      </c>
      <c r="AA102" s="101">
        <v>0</v>
      </c>
      <c r="AB102" s="99"/>
      <c r="AC102" s="102">
        <v>0</v>
      </c>
      <c r="AD102">
        <v>1</v>
      </c>
      <c r="AE102">
        <v>1</v>
      </c>
      <c r="AF102">
        <v>0</v>
      </c>
      <c r="AG102">
        <v>0</v>
      </c>
      <c r="AH102" s="99"/>
      <c r="AI102">
        <v>0</v>
      </c>
      <c r="AJ102"/>
      <c r="AK102">
        <v>0</v>
      </c>
      <c r="AL102">
        <v>0</v>
      </c>
      <c r="AM102">
        <v>0</v>
      </c>
      <c r="AN102">
        <v>0</v>
      </c>
      <c r="AO102"/>
      <c r="AP102">
        <v>0</v>
      </c>
      <c r="AQ102">
        <v>0</v>
      </c>
      <c r="AR102">
        <v>0</v>
      </c>
      <c r="AS102"/>
      <c r="AT102">
        <v>0</v>
      </c>
      <c r="AU102">
        <v>0</v>
      </c>
      <c r="AV102">
        <v>0</v>
      </c>
      <c r="AW102" s="99"/>
      <c r="AX102">
        <v>0</v>
      </c>
      <c r="AY102"/>
      <c r="AZ102">
        <v>0</v>
      </c>
      <c r="BA102">
        <v>0</v>
      </c>
      <c r="BB102">
        <v>0</v>
      </c>
      <c r="BC102">
        <v>0</v>
      </c>
      <c r="BD102">
        <v>0</v>
      </c>
      <c r="BE102">
        <v>0</v>
      </c>
      <c r="BF102">
        <v>0</v>
      </c>
      <c r="BG102"/>
      <c r="BH102">
        <v>0</v>
      </c>
      <c r="BI102">
        <v>0</v>
      </c>
      <c r="BJ102">
        <v>0</v>
      </c>
      <c r="BK102">
        <v>0</v>
      </c>
      <c r="BL102">
        <v>0</v>
      </c>
      <c r="BM102">
        <v>0</v>
      </c>
      <c r="BO102">
        <v>0</v>
      </c>
      <c r="BP102" s="99"/>
      <c r="BQ102">
        <v>0</v>
      </c>
      <c r="BR102">
        <v>0</v>
      </c>
      <c r="BS102">
        <v>0</v>
      </c>
      <c r="BT102">
        <v>0</v>
      </c>
      <c r="BU102" s="103">
        <v>0</v>
      </c>
      <c r="BV102" s="99"/>
      <c r="BW102" s="102">
        <v>0</v>
      </c>
      <c r="BX102">
        <v>0</v>
      </c>
      <c r="BY102">
        <v>0</v>
      </c>
      <c r="BZ102">
        <v>0</v>
      </c>
      <c r="CA102">
        <v>0</v>
      </c>
      <c r="CB102">
        <v>0</v>
      </c>
      <c r="CC102" s="99"/>
      <c r="CD102">
        <v>0</v>
      </c>
      <c r="CF102">
        <v>0</v>
      </c>
      <c r="CG102">
        <v>0</v>
      </c>
      <c r="CI102">
        <v>0</v>
      </c>
      <c r="CJ102">
        <v>0</v>
      </c>
      <c r="CK102">
        <v>0</v>
      </c>
      <c r="CM102">
        <v>0</v>
      </c>
      <c r="CN102">
        <v>0</v>
      </c>
      <c r="CP102">
        <v>0</v>
      </c>
      <c r="CR102">
        <v>0</v>
      </c>
      <c r="CS102">
        <v>0</v>
      </c>
      <c r="CU102">
        <v>0</v>
      </c>
      <c r="CV102">
        <v>0</v>
      </c>
      <c r="CX102">
        <v>0</v>
      </c>
      <c r="CY102">
        <v>0</v>
      </c>
      <c r="DA102">
        <v>0</v>
      </c>
      <c r="DB102">
        <v>0</v>
      </c>
      <c r="DD102">
        <v>0</v>
      </c>
      <c r="DF102">
        <v>0</v>
      </c>
      <c r="DG102">
        <v>0</v>
      </c>
      <c r="DH102">
        <v>0</v>
      </c>
      <c r="DI102">
        <v>0</v>
      </c>
      <c r="DK102">
        <v>1</v>
      </c>
      <c r="DL102">
        <v>0</v>
      </c>
      <c r="DM102"/>
      <c r="DN102">
        <v>1</v>
      </c>
      <c r="DO102">
        <v>0</v>
      </c>
      <c r="DP102" s="104"/>
      <c r="DQ102">
        <v>0</v>
      </c>
      <c r="DR102">
        <v>0</v>
      </c>
      <c r="DS102">
        <v>0</v>
      </c>
      <c r="DT102">
        <v>0</v>
      </c>
      <c r="DU102">
        <v>0</v>
      </c>
      <c r="DV102">
        <v>0</v>
      </c>
      <c r="DW102">
        <v>0</v>
      </c>
      <c r="DX102">
        <v>0</v>
      </c>
      <c r="DY102">
        <v>0</v>
      </c>
      <c r="DZ102">
        <v>0</v>
      </c>
      <c r="EA102">
        <v>1</v>
      </c>
      <c r="EB102" s="99"/>
      <c r="EC102">
        <v>0</v>
      </c>
      <c r="ED102">
        <v>0</v>
      </c>
      <c r="EE102">
        <v>0</v>
      </c>
      <c r="EF102">
        <v>0</v>
      </c>
      <c r="EG102">
        <v>0</v>
      </c>
      <c r="EH102">
        <v>0</v>
      </c>
      <c r="EI102" s="99"/>
      <c r="EJ102">
        <v>1</v>
      </c>
      <c r="EK102">
        <v>0</v>
      </c>
      <c r="EL102">
        <v>0</v>
      </c>
      <c r="EM102">
        <v>0</v>
      </c>
      <c r="EN102">
        <v>0</v>
      </c>
      <c r="EO102">
        <v>0</v>
      </c>
      <c r="EP102">
        <v>0</v>
      </c>
      <c r="EQ102">
        <v>0</v>
      </c>
      <c r="ER102">
        <v>0</v>
      </c>
      <c r="ES102">
        <v>0</v>
      </c>
      <c r="ET102" s="99"/>
      <c r="EU102">
        <v>0</v>
      </c>
      <c r="EV102">
        <v>0</v>
      </c>
      <c r="EW102">
        <v>0</v>
      </c>
      <c r="EX102"/>
      <c r="EY102">
        <v>0</v>
      </c>
      <c r="EZ102">
        <v>0</v>
      </c>
      <c r="FA102">
        <v>0</v>
      </c>
      <c r="FB102">
        <v>0</v>
      </c>
      <c r="FC102">
        <v>0</v>
      </c>
      <c r="FD102">
        <v>0</v>
      </c>
      <c r="FE102" s="99"/>
      <c r="FF102">
        <v>2</v>
      </c>
      <c r="FG102">
        <v>0</v>
      </c>
      <c r="FH102">
        <v>0</v>
      </c>
      <c r="FI102">
        <v>0</v>
      </c>
      <c r="FJ102">
        <v>0</v>
      </c>
      <c r="FK102">
        <v>0</v>
      </c>
      <c r="FL102">
        <v>0</v>
      </c>
      <c r="FM102" s="105"/>
      <c r="FN102">
        <v>2</v>
      </c>
      <c r="FO102">
        <v>0</v>
      </c>
      <c r="FP102">
        <v>0</v>
      </c>
      <c r="FQ102">
        <v>0</v>
      </c>
      <c r="FR102">
        <v>0</v>
      </c>
      <c r="FS102">
        <v>0</v>
      </c>
      <c r="FT102">
        <v>0</v>
      </c>
      <c r="FU102" s="99"/>
      <c r="FV102">
        <v>0</v>
      </c>
      <c r="FW102">
        <v>0</v>
      </c>
      <c r="FX102">
        <v>0</v>
      </c>
      <c r="FY102">
        <v>0</v>
      </c>
      <c r="FZ102">
        <v>0</v>
      </c>
      <c r="GA102">
        <v>0</v>
      </c>
      <c r="GB102">
        <v>0</v>
      </c>
      <c r="GC102">
        <v>0</v>
      </c>
      <c r="GD102" s="99"/>
      <c r="GE102">
        <v>0</v>
      </c>
      <c r="GF102">
        <v>0</v>
      </c>
      <c r="GG102" s="99"/>
      <c r="GH102">
        <v>0</v>
      </c>
      <c r="GI102">
        <v>0</v>
      </c>
      <c r="GJ102">
        <v>0</v>
      </c>
      <c r="GK102">
        <v>1</v>
      </c>
      <c r="GL102" s="104"/>
      <c r="GM102">
        <v>0</v>
      </c>
      <c r="GN102" s="99">
        <v>0</v>
      </c>
      <c r="GO102" s="99">
        <v>0</v>
      </c>
      <c r="GP102">
        <v>0</v>
      </c>
      <c r="GQ102" s="103">
        <v>0</v>
      </c>
      <c r="GR102"/>
      <c r="GS102" s="106">
        <v>0</v>
      </c>
      <c r="GT102" s="99">
        <v>0</v>
      </c>
      <c r="GU102" s="99">
        <v>2</v>
      </c>
      <c r="GV102" s="104"/>
      <c r="GW102">
        <v>0</v>
      </c>
      <c r="GX102">
        <v>0</v>
      </c>
      <c r="GY102">
        <v>0</v>
      </c>
      <c r="GZ102">
        <v>0</v>
      </c>
      <c r="HA102">
        <v>0</v>
      </c>
      <c r="HB102">
        <v>0</v>
      </c>
      <c r="HC102">
        <v>0</v>
      </c>
      <c r="HD102">
        <v>0</v>
      </c>
      <c r="HE102">
        <v>0</v>
      </c>
      <c r="HF102"/>
      <c r="HG102">
        <v>0</v>
      </c>
      <c r="HH102" s="99"/>
      <c r="HI102">
        <v>0</v>
      </c>
      <c r="HJ102">
        <v>0</v>
      </c>
      <c r="HK102">
        <v>0</v>
      </c>
      <c r="HL102">
        <v>0</v>
      </c>
      <c r="HM102">
        <v>0</v>
      </c>
      <c r="HN102">
        <v>0</v>
      </c>
      <c r="HO102">
        <v>0</v>
      </c>
      <c r="HP102">
        <v>0</v>
      </c>
      <c r="HQ102">
        <v>0</v>
      </c>
      <c r="HR102">
        <v>0</v>
      </c>
      <c r="HS102">
        <v>0</v>
      </c>
      <c r="HT102">
        <v>0</v>
      </c>
      <c r="HU102">
        <v>0</v>
      </c>
      <c r="HV102" s="95"/>
      <c r="HW102">
        <v>0</v>
      </c>
      <c r="HX102">
        <v>0</v>
      </c>
      <c r="HY102">
        <v>0</v>
      </c>
      <c r="HZ102">
        <v>0</v>
      </c>
      <c r="IA102">
        <v>1</v>
      </c>
      <c r="IB102" s="99"/>
      <c r="IC102">
        <v>1</v>
      </c>
      <c r="ID102">
        <v>0</v>
      </c>
      <c r="IE102">
        <v>0</v>
      </c>
      <c r="IF102" s="99"/>
      <c r="IG102">
        <v>0</v>
      </c>
      <c r="IH102" s="99"/>
      <c r="II102">
        <v>0</v>
      </c>
      <c r="IJ102">
        <v>0</v>
      </c>
      <c r="IK102">
        <v>0</v>
      </c>
      <c r="IL102">
        <v>0</v>
      </c>
      <c r="IM102">
        <v>0</v>
      </c>
      <c r="IN102">
        <v>0</v>
      </c>
      <c r="IO102">
        <v>0</v>
      </c>
      <c r="IP102">
        <v>0</v>
      </c>
      <c r="IQ102">
        <v>0</v>
      </c>
      <c r="IR102">
        <v>0</v>
      </c>
      <c r="IS102">
        <v>0</v>
      </c>
      <c r="IT102">
        <v>0</v>
      </c>
      <c r="IU102">
        <v>0</v>
      </c>
      <c r="IV102" s="99"/>
      <c r="IW102">
        <v>0</v>
      </c>
      <c r="IX102">
        <v>0</v>
      </c>
      <c r="IY102">
        <v>0</v>
      </c>
      <c r="IZ102">
        <v>0</v>
      </c>
      <c r="JA102">
        <v>0</v>
      </c>
      <c r="JB102">
        <v>0</v>
      </c>
      <c r="JC102">
        <v>0</v>
      </c>
      <c r="JD102">
        <v>0</v>
      </c>
      <c r="JE102">
        <v>0</v>
      </c>
      <c r="JF102">
        <v>0</v>
      </c>
      <c r="JG102">
        <v>0</v>
      </c>
      <c r="JH102">
        <v>0</v>
      </c>
      <c r="JI102">
        <v>0</v>
      </c>
      <c r="JJ102">
        <v>0</v>
      </c>
      <c r="JK102">
        <v>0</v>
      </c>
      <c r="JL102"/>
      <c r="JM102">
        <v>0</v>
      </c>
      <c r="JN102">
        <v>0</v>
      </c>
      <c r="JO102">
        <v>0</v>
      </c>
      <c r="JP102">
        <v>0</v>
      </c>
      <c r="JQ102">
        <v>0</v>
      </c>
      <c r="JR102">
        <v>0</v>
      </c>
      <c r="JS102">
        <v>0</v>
      </c>
      <c r="JT102">
        <v>0</v>
      </c>
      <c r="JU102">
        <v>0</v>
      </c>
      <c r="JV102" s="99"/>
      <c r="JW102">
        <v>0</v>
      </c>
      <c r="JX102">
        <v>0</v>
      </c>
      <c r="JY102">
        <v>0</v>
      </c>
      <c r="JZ102">
        <v>0</v>
      </c>
      <c r="KA102">
        <v>0</v>
      </c>
      <c r="KB102"/>
      <c r="KC102">
        <v>0</v>
      </c>
      <c r="KD102">
        <v>0</v>
      </c>
      <c r="KE102">
        <v>0</v>
      </c>
      <c r="KF102">
        <v>0</v>
      </c>
      <c r="KG102">
        <v>0</v>
      </c>
      <c r="KH102">
        <v>0</v>
      </c>
      <c r="KI102">
        <v>0</v>
      </c>
      <c r="KJ102">
        <v>0</v>
      </c>
      <c r="KK102">
        <v>0</v>
      </c>
      <c r="KL102" s="104"/>
      <c r="KM102">
        <v>0</v>
      </c>
      <c r="KN102">
        <v>0</v>
      </c>
      <c r="KO102">
        <v>0</v>
      </c>
      <c r="KP102">
        <v>0</v>
      </c>
      <c r="KQ102">
        <v>0</v>
      </c>
      <c r="KR102">
        <v>0</v>
      </c>
      <c r="KS102">
        <v>0</v>
      </c>
      <c r="KT102">
        <v>0</v>
      </c>
      <c r="KU102">
        <v>0</v>
      </c>
      <c r="KV102">
        <v>0</v>
      </c>
      <c r="KW102">
        <v>0</v>
      </c>
      <c r="KX102">
        <v>0</v>
      </c>
      <c r="KY102">
        <v>0</v>
      </c>
      <c r="KZ102">
        <v>0</v>
      </c>
      <c r="LA102">
        <v>0</v>
      </c>
      <c r="LB102">
        <v>0</v>
      </c>
      <c r="LC102">
        <v>0</v>
      </c>
      <c r="LD102">
        <v>0</v>
      </c>
      <c r="LE102">
        <v>0</v>
      </c>
      <c r="LF102" s="105"/>
      <c r="LG102">
        <v>0</v>
      </c>
      <c r="LH102">
        <v>0</v>
      </c>
      <c r="LI102">
        <v>0</v>
      </c>
      <c r="LJ102">
        <v>0</v>
      </c>
      <c r="LK102">
        <v>0</v>
      </c>
      <c r="LL102">
        <v>0</v>
      </c>
      <c r="LM102">
        <v>0</v>
      </c>
      <c r="LN102">
        <v>0</v>
      </c>
      <c r="LO102">
        <v>0</v>
      </c>
      <c r="LP102">
        <v>0</v>
      </c>
      <c r="LQ102"/>
      <c r="LR102">
        <v>0</v>
      </c>
      <c r="LS102">
        <v>0</v>
      </c>
      <c r="LT102">
        <v>0</v>
      </c>
      <c r="LU102">
        <v>0</v>
      </c>
      <c r="LV102">
        <v>0</v>
      </c>
      <c r="LW102">
        <v>0</v>
      </c>
      <c r="LX102">
        <v>0</v>
      </c>
      <c r="LY102">
        <v>0</v>
      </c>
      <c r="LZ102">
        <v>0</v>
      </c>
      <c r="MA102">
        <v>0</v>
      </c>
      <c r="MB102">
        <v>0</v>
      </c>
      <c r="MC102">
        <v>0</v>
      </c>
      <c r="MD102">
        <v>0</v>
      </c>
      <c r="ME102">
        <v>0</v>
      </c>
      <c r="MF102">
        <v>0</v>
      </c>
      <c r="MG102">
        <v>0</v>
      </c>
      <c r="MH102">
        <v>0</v>
      </c>
      <c r="MI102">
        <v>0</v>
      </c>
      <c r="MJ102">
        <v>0</v>
      </c>
      <c r="MK102">
        <v>0</v>
      </c>
      <c r="ML102">
        <v>0</v>
      </c>
      <c r="MM102">
        <v>0</v>
      </c>
      <c r="MN102">
        <v>0</v>
      </c>
      <c r="MO102">
        <v>0</v>
      </c>
      <c r="MP102">
        <v>0</v>
      </c>
      <c r="MQ102">
        <v>0</v>
      </c>
      <c r="MR102">
        <v>0</v>
      </c>
      <c r="MS102">
        <v>0</v>
      </c>
      <c r="MT102">
        <v>0</v>
      </c>
      <c r="MU102" s="103">
        <v>0</v>
      </c>
    </row>
    <row r="103" spans="1:359" x14ac:dyDescent="0.2">
      <c r="A103" s="144" t="s">
        <v>4050</v>
      </c>
      <c r="B103" s="101" t="s">
        <v>943</v>
      </c>
      <c r="C103" s="249"/>
      <c r="D103" s="100">
        <v>1</v>
      </c>
      <c r="E103" s="304">
        <v>0</v>
      </c>
      <c r="F103" s="304"/>
      <c r="G103" s="304">
        <v>1</v>
      </c>
      <c r="H103" s="304">
        <v>2</v>
      </c>
      <c r="I103" s="304">
        <v>1</v>
      </c>
      <c r="J103" s="305"/>
      <c r="K103" s="305">
        <v>0</v>
      </c>
      <c r="L103" s="305">
        <v>0</v>
      </c>
      <c r="M103" s="305">
        <v>1</v>
      </c>
      <c r="N103" s="305">
        <v>0</v>
      </c>
      <c r="O103" s="305"/>
      <c r="P103" s="305">
        <v>0</v>
      </c>
      <c r="Q103" s="305">
        <v>1</v>
      </c>
      <c r="R103" s="306">
        <v>1</v>
      </c>
      <c r="S103" s="306"/>
      <c r="T103" s="305">
        <v>0</v>
      </c>
      <c r="U103" s="305">
        <v>0</v>
      </c>
      <c r="V103" s="305">
        <v>0</v>
      </c>
      <c r="W103" s="305">
        <v>0</v>
      </c>
      <c r="X103" s="305">
        <v>0</v>
      </c>
      <c r="Y103" s="305">
        <v>0</v>
      </c>
      <c r="Z103" s="307">
        <v>0</v>
      </c>
      <c r="AA103" s="101">
        <v>0</v>
      </c>
      <c r="AB103" s="99"/>
      <c r="AC103" s="102">
        <v>1</v>
      </c>
      <c r="AD103">
        <v>0</v>
      </c>
      <c r="AE103">
        <v>0</v>
      </c>
      <c r="AF103">
        <v>0</v>
      </c>
      <c r="AG103">
        <v>0</v>
      </c>
      <c r="AH103" s="99"/>
      <c r="AI103">
        <v>0</v>
      </c>
      <c r="AJ103"/>
      <c r="AK103">
        <v>3</v>
      </c>
      <c r="AL103">
        <v>2</v>
      </c>
      <c r="AM103">
        <v>2</v>
      </c>
      <c r="AN103">
        <v>2</v>
      </c>
      <c r="AO103"/>
      <c r="AP103">
        <v>0</v>
      </c>
      <c r="AQ103">
        <v>2</v>
      </c>
      <c r="AR103">
        <v>1</v>
      </c>
      <c r="AS103"/>
      <c r="AT103">
        <v>2</v>
      </c>
      <c r="AU103">
        <v>1</v>
      </c>
      <c r="AV103">
        <v>2</v>
      </c>
      <c r="AW103" s="99"/>
      <c r="AX103">
        <v>1</v>
      </c>
      <c r="AY103"/>
      <c r="AZ103">
        <v>0</v>
      </c>
      <c r="BA103">
        <v>0</v>
      </c>
      <c r="BB103">
        <v>0</v>
      </c>
      <c r="BC103">
        <v>0</v>
      </c>
      <c r="BD103">
        <v>0</v>
      </c>
      <c r="BE103">
        <v>0</v>
      </c>
      <c r="BF103">
        <v>0</v>
      </c>
      <c r="BG103"/>
      <c r="BH103">
        <v>0</v>
      </c>
      <c r="BI103">
        <v>0</v>
      </c>
      <c r="BJ103">
        <v>0</v>
      </c>
      <c r="BK103">
        <v>0</v>
      </c>
      <c r="BL103">
        <v>0</v>
      </c>
      <c r="BM103">
        <v>0</v>
      </c>
      <c r="BO103">
        <v>0</v>
      </c>
      <c r="BP103" s="99"/>
      <c r="BQ103">
        <v>0</v>
      </c>
      <c r="BR103">
        <v>0</v>
      </c>
      <c r="BS103">
        <v>0</v>
      </c>
      <c r="BT103">
        <v>0</v>
      </c>
      <c r="BU103" s="103">
        <v>0</v>
      </c>
      <c r="BV103" s="99"/>
      <c r="BW103" s="102">
        <v>2</v>
      </c>
      <c r="BX103">
        <v>1</v>
      </c>
      <c r="BY103">
        <v>1</v>
      </c>
      <c r="BZ103">
        <v>1</v>
      </c>
      <c r="CA103">
        <v>3</v>
      </c>
      <c r="CB103">
        <v>0</v>
      </c>
      <c r="CC103" s="99"/>
      <c r="CD103">
        <v>1</v>
      </c>
      <c r="CF103">
        <v>0</v>
      </c>
      <c r="CG103">
        <v>0</v>
      </c>
      <c r="CI103">
        <v>0</v>
      </c>
      <c r="CJ103">
        <v>0</v>
      </c>
      <c r="CK103">
        <v>0</v>
      </c>
      <c r="CM103">
        <v>0</v>
      </c>
      <c r="CN103">
        <v>0</v>
      </c>
      <c r="CP103">
        <v>1</v>
      </c>
      <c r="CR103">
        <v>0</v>
      </c>
      <c r="CS103">
        <v>0</v>
      </c>
      <c r="CU103">
        <v>0</v>
      </c>
      <c r="CV103">
        <v>0</v>
      </c>
      <c r="CX103">
        <v>0</v>
      </c>
      <c r="CY103">
        <v>0</v>
      </c>
      <c r="DA103">
        <v>0</v>
      </c>
      <c r="DB103">
        <v>0</v>
      </c>
      <c r="DD103">
        <v>0</v>
      </c>
      <c r="DF103">
        <v>0</v>
      </c>
      <c r="DG103">
        <v>0</v>
      </c>
      <c r="DH103">
        <v>0</v>
      </c>
      <c r="DI103">
        <v>0</v>
      </c>
      <c r="DK103">
        <v>4</v>
      </c>
      <c r="DL103">
        <v>1</v>
      </c>
      <c r="DM103"/>
      <c r="DN103">
        <v>2</v>
      </c>
      <c r="DO103">
        <v>0</v>
      </c>
      <c r="DP103" s="104"/>
      <c r="DQ103">
        <v>0</v>
      </c>
      <c r="DR103">
        <v>1</v>
      </c>
      <c r="DS103">
        <v>0</v>
      </c>
      <c r="DT103">
        <v>0</v>
      </c>
      <c r="DU103">
        <v>2</v>
      </c>
      <c r="DV103">
        <v>1</v>
      </c>
      <c r="DW103">
        <v>2</v>
      </c>
      <c r="DX103">
        <v>1</v>
      </c>
      <c r="DY103">
        <v>0</v>
      </c>
      <c r="DZ103">
        <v>0</v>
      </c>
      <c r="EA103">
        <v>1</v>
      </c>
      <c r="EB103" s="99"/>
      <c r="EC103">
        <v>1</v>
      </c>
      <c r="ED103">
        <v>0</v>
      </c>
      <c r="EE103">
        <v>0</v>
      </c>
      <c r="EF103">
        <v>1</v>
      </c>
      <c r="EG103">
        <v>1</v>
      </c>
      <c r="EH103">
        <v>0</v>
      </c>
      <c r="EI103" s="99"/>
      <c r="EJ103">
        <v>1</v>
      </c>
      <c r="EK103">
        <v>4</v>
      </c>
      <c r="EL103">
        <v>1</v>
      </c>
      <c r="EM103">
        <v>0</v>
      </c>
      <c r="EN103">
        <v>1</v>
      </c>
      <c r="EO103">
        <v>1</v>
      </c>
      <c r="EP103">
        <v>0</v>
      </c>
      <c r="EQ103">
        <v>0</v>
      </c>
      <c r="ER103">
        <v>0</v>
      </c>
      <c r="ES103">
        <v>1</v>
      </c>
      <c r="ET103" s="99"/>
      <c r="EU103">
        <v>0</v>
      </c>
      <c r="EV103">
        <v>0</v>
      </c>
      <c r="EW103">
        <v>0</v>
      </c>
      <c r="EX103"/>
      <c r="EY103">
        <v>1</v>
      </c>
      <c r="EZ103">
        <v>0</v>
      </c>
      <c r="FA103">
        <v>0</v>
      </c>
      <c r="FB103">
        <v>1</v>
      </c>
      <c r="FC103">
        <v>1</v>
      </c>
      <c r="FD103">
        <v>2</v>
      </c>
      <c r="FE103" s="99"/>
      <c r="FF103">
        <v>0</v>
      </c>
      <c r="FG103">
        <v>0</v>
      </c>
      <c r="FH103">
        <v>0</v>
      </c>
      <c r="FI103">
        <v>0</v>
      </c>
      <c r="FJ103">
        <v>0</v>
      </c>
      <c r="FK103">
        <v>0</v>
      </c>
      <c r="FL103">
        <v>0</v>
      </c>
      <c r="FM103" s="105"/>
      <c r="FN103">
        <v>3</v>
      </c>
      <c r="FO103">
        <v>0</v>
      </c>
      <c r="FP103">
        <v>0</v>
      </c>
      <c r="FQ103">
        <v>0</v>
      </c>
      <c r="FR103">
        <v>0</v>
      </c>
      <c r="FS103">
        <v>0</v>
      </c>
      <c r="FT103">
        <v>0</v>
      </c>
      <c r="FU103" s="99"/>
      <c r="FV103">
        <v>0</v>
      </c>
      <c r="FW103">
        <v>0</v>
      </c>
      <c r="FX103">
        <v>0</v>
      </c>
      <c r="FY103">
        <v>0</v>
      </c>
      <c r="FZ103">
        <v>0</v>
      </c>
      <c r="GA103">
        <v>0</v>
      </c>
      <c r="GB103">
        <v>0</v>
      </c>
      <c r="GC103">
        <v>0</v>
      </c>
      <c r="GD103" s="99"/>
      <c r="GE103">
        <v>2</v>
      </c>
      <c r="GF103">
        <v>7</v>
      </c>
      <c r="GG103" s="99"/>
      <c r="GH103">
        <v>0</v>
      </c>
      <c r="GI103">
        <v>2</v>
      </c>
      <c r="GJ103">
        <v>0</v>
      </c>
      <c r="GK103">
        <v>1</v>
      </c>
      <c r="GL103" s="104"/>
      <c r="GM103">
        <v>0</v>
      </c>
      <c r="GN103" s="99">
        <v>0</v>
      </c>
      <c r="GO103" s="99">
        <v>0</v>
      </c>
      <c r="GP103">
        <v>0</v>
      </c>
      <c r="GQ103" s="103">
        <v>0</v>
      </c>
      <c r="GR103"/>
      <c r="GS103" s="106">
        <v>0</v>
      </c>
      <c r="GT103" s="99">
        <v>3</v>
      </c>
      <c r="GU103" s="99">
        <v>2</v>
      </c>
      <c r="GV103" s="104"/>
      <c r="GW103">
        <v>6</v>
      </c>
      <c r="GX103">
        <v>1</v>
      </c>
      <c r="GY103">
        <v>0</v>
      </c>
      <c r="GZ103">
        <v>0</v>
      </c>
      <c r="HA103">
        <v>0</v>
      </c>
      <c r="HB103">
        <v>0</v>
      </c>
      <c r="HC103">
        <v>1</v>
      </c>
      <c r="HD103">
        <v>2</v>
      </c>
      <c r="HE103">
        <v>3</v>
      </c>
      <c r="HF103"/>
      <c r="HG103">
        <v>0</v>
      </c>
      <c r="HH103" s="99"/>
      <c r="HI103">
        <v>0</v>
      </c>
      <c r="HJ103">
        <v>0</v>
      </c>
      <c r="HK103">
        <v>0</v>
      </c>
      <c r="HL103">
        <v>0</v>
      </c>
      <c r="HM103">
        <v>0</v>
      </c>
      <c r="HN103">
        <v>1</v>
      </c>
      <c r="HO103">
        <v>2</v>
      </c>
      <c r="HP103">
        <v>1</v>
      </c>
      <c r="HQ103">
        <v>1</v>
      </c>
      <c r="HR103">
        <v>0</v>
      </c>
      <c r="HS103">
        <v>0</v>
      </c>
      <c r="HT103">
        <v>0</v>
      </c>
      <c r="HU103">
        <v>1</v>
      </c>
      <c r="HV103" s="95"/>
      <c r="HW103">
        <v>0</v>
      </c>
      <c r="HX103">
        <v>0</v>
      </c>
      <c r="HY103">
        <v>0</v>
      </c>
      <c r="HZ103">
        <v>0</v>
      </c>
      <c r="IA103">
        <v>0</v>
      </c>
      <c r="IB103" s="99"/>
      <c r="IC103">
        <v>1</v>
      </c>
      <c r="ID103">
        <v>1</v>
      </c>
      <c r="IE103">
        <v>4</v>
      </c>
      <c r="IF103" s="99"/>
      <c r="IG103">
        <v>0</v>
      </c>
      <c r="IH103" s="99"/>
      <c r="II103">
        <v>0</v>
      </c>
      <c r="IJ103">
        <v>0</v>
      </c>
      <c r="IK103">
        <v>0</v>
      </c>
      <c r="IL103">
        <v>0</v>
      </c>
      <c r="IM103">
        <v>0</v>
      </c>
      <c r="IN103">
        <v>0</v>
      </c>
      <c r="IO103">
        <v>0</v>
      </c>
      <c r="IP103">
        <v>0</v>
      </c>
      <c r="IQ103">
        <v>0</v>
      </c>
      <c r="IR103">
        <v>0</v>
      </c>
      <c r="IS103">
        <v>0</v>
      </c>
      <c r="IT103">
        <v>0</v>
      </c>
      <c r="IU103">
        <v>0</v>
      </c>
      <c r="IV103" s="99"/>
      <c r="IW103">
        <v>0</v>
      </c>
      <c r="IX103">
        <v>0</v>
      </c>
      <c r="IY103">
        <v>0</v>
      </c>
      <c r="IZ103">
        <v>0</v>
      </c>
      <c r="JA103">
        <v>0</v>
      </c>
      <c r="JB103">
        <v>0</v>
      </c>
      <c r="JC103">
        <v>0</v>
      </c>
      <c r="JD103">
        <v>0</v>
      </c>
      <c r="JE103">
        <v>0</v>
      </c>
      <c r="JF103">
        <v>0</v>
      </c>
      <c r="JG103">
        <v>0</v>
      </c>
      <c r="JH103">
        <v>0</v>
      </c>
      <c r="JI103">
        <v>0</v>
      </c>
      <c r="JJ103">
        <v>0</v>
      </c>
      <c r="JK103">
        <v>0</v>
      </c>
      <c r="JL103"/>
      <c r="JM103">
        <v>0</v>
      </c>
      <c r="JN103">
        <v>0</v>
      </c>
      <c r="JO103">
        <v>0</v>
      </c>
      <c r="JP103">
        <v>0</v>
      </c>
      <c r="JQ103">
        <v>0</v>
      </c>
      <c r="JR103">
        <v>0</v>
      </c>
      <c r="JS103">
        <v>0</v>
      </c>
      <c r="JT103">
        <v>0</v>
      </c>
      <c r="JU103">
        <v>0</v>
      </c>
      <c r="JV103" s="99"/>
      <c r="JW103">
        <v>0</v>
      </c>
      <c r="JX103">
        <v>0</v>
      </c>
      <c r="JY103">
        <v>0</v>
      </c>
      <c r="JZ103">
        <v>0</v>
      </c>
      <c r="KA103">
        <v>0</v>
      </c>
      <c r="KB103"/>
      <c r="KC103">
        <v>0</v>
      </c>
      <c r="KD103">
        <v>0</v>
      </c>
      <c r="KE103">
        <v>0</v>
      </c>
      <c r="KF103">
        <v>0</v>
      </c>
      <c r="KG103">
        <v>0</v>
      </c>
      <c r="KH103">
        <v>0</v>
      </c>
      <c r="KI103">
        <v>0</v>
      </c>
      <c r="KJ103">
        <v>0</v>
      </c>
      <c r="KK103">
        <v>0</v>
      </c>
      <c r="KL103" s="104"/>
      <c r="KM103">
        <v>2</v>
      </c>
      <c r="KN103">
        <v>1</v>
      </c>
      <c r="KO103">
        <v>3</v>
      </c>
      <c r="KP103">
        <v>1</v>
      </c>
      <c r="KQ103">
        <v>1</v>
      </c>
      <c r="KR103">
        <v>1</v>
      </c>
      <c r="KS103">
        <v>1</v>
      </c>
      <c r="KT103">
        <v>0</v>
      </c>
      <c r="KU103">
        <v>1</v>
      </c>
      <c r="KV103">
        <v>1</v>
      </c>
      <c r="KW103">
        <v>1</v>
      </c>
      <c r="KX103">
        <v>2</v>
      </c>
      <c r="KY103">
        <v>1</v>
      </c>
      <c r="KZ103">
        <v>1</v>
      </c>
      <c r="LA103">
        <v>2</v>
      </c>
      <c r="LB103">
        <v>2</v>
      </c>
      <c r="LC103">
        <v>1</v>
      </c>
      <c r="LD103">
        <v>0</v>
      </c>
      <c r="LE103">
        <v>0</v>
      </c>
      <c r="LF103" s="105"/>
      <c r="LG103">
        <v>1</v>
      </c>
      <c r="LH103">
        <v>2</v>
      </c>
      <c r="LI103">
        <v>1</v>
      </c>
      <c r="LJ103">
        <v>1</v>
      </c>
      <c r="LK103">
        <v>1</v>
      </c>
      <c r="LL103">
        <v>1</v>
      </c>
      <c r="LM103">
        <v>1</v>
      </c>
      <c r="LN103">
        <v>1</v>
      </c>
      <c r="LO103">
        <v>2</v>
      </c>
      <c r="LP103">
        <v>1</v>
      </c>
      <c r="LQ103"/>
      <c r="LR103">
        <v>0</v>
      </c>
      <c r="LS103">
        <v>1</v>
      </c>
      <c r="LT103">
        <v>1</v>
      </c>
      <c r="LU103">
        <v>1</v>
      </c>
      <c r="LV103">
        <v>1</v>
      </c>
      <c r="LW103">
        <v>1</v>
      </c>
      <c r="LX103">
        <v>1</v>
      </c>
      <c r="LY103">
        <v>1</v>
      </c>
      <c r="LZ103">
        <v>0</v>
      </c>
      <c r="MA103">
        <v>0</v>
      </c>
      <c r="MB103">
        <v>2</v>
      </c>
      <c r="MC103">
        <v>2</v>
      </c>
      <c r="MD103">
        <v>0</v>
      </c>
      <c r="ME103">
        <v>2</v>
      </c>
      <c r="MF103">
        <v>0</v>
      </c>
      <c r="MG103">
        <v>0</v>
      </c>
      <c r="MH103">
        <v>0</v>
      </c>
      <c r="MI103">
        <v>0</v>
      </c>
      <c r="MJ103">
        <v>0</v>
      </c>
      <c r="MK103">
        <v>1</v>
      </c>
      <c r="ML103">
        <v>2</v>
      </c>
      <c r="MM103">
        <v>1</v>
      </c>
      <c r="MN103">
        <v>0</v>
      </c>
      <c r="MO103">
        <v>0</v>
      </c>
      <c r="MP103">
        <v>1</v>
      </c>
      <c r="MQ103">
        <v>1</v>
      </c>
      <c r="MR103">
        <v>1</v>
      </c>
      <c r="MS103">
        <v>2</v>
      </c>
      <c r="MT103">
        <v>1</v>
      </c>
      <c r="MU103" s="103">
        <v>1</v>
      </c>
    </row>
    <row r="104" spans="1:359" x14ac:dyDescent="0.2">
      <c r="A104" s="126" t="s">
        <v>948</v>
      </c>
      <c r="B104" s="101" t="s">
        <v>943</v>
      </c>
      <c r="C104" s="249"/>
      <c r="D104" s="100">
        <v>0</v>
      </c>
      <c r="E104" s="304">
        <v>0</v>
      </c>
      <c r="F104" s="304"/>
      <c r="G104" s="304">
        <v>2</v>
      </c>
      <c r="H104" s="304">
        <v>3</v>
      </c>
      <c r="I104" s="304">
        <v>1</v>
      </c>
      <c r="J104" s="305"/>
      <c r="K104" s="305">
        <v>1</v>
      </c>
      <c r="L104" s="305">
        <v>0</v>
      </c>
      <c r="M104" s="305">
        <v>5</v>
      </c>
      <c r="N104" s="305">
        <v>0</v>
      </c>
      <c r="O104" s="305"/>
      <c r="P104" s="305">
        <v>0</v>
      </c>
      <c r="Q104" s="305">
        <v>0</v>
      </c>
      <c r="R104" s="306">
        <v>0</v>
      </c>
      <c r="S104" s="306"/>
      <c r="T104" s="305">
        <v>0</v>
      </c>
      <c r="U104" s="305">
        <v>0</v>
      </c>
      <c r="V104" s="305">
        <v>0</v>
      </c>
      <c r="W104" s="305">
        <v>0</v>
      </c>
      <c r="X104" s="305">
        <v>0</v>
      </c>
      <c r="Y104" s="305">
        <v>0</v>
      </c>
      <c r="Z104" s="307">
        <v>0</v>
      </c>
      <c r="AA104" s="101">
        <v>0</v>
      </c>
      <c r="AB104" s="99"/>
      <c r="AC104" s="102">
        <v>2</v>
      </c>
      <c r="AD104">
        <v>0</v>
      </c>
      <c r="AE104">
        <v>1</v>
      </c>
      <c r="AF104">
        <v>0</v>
      </c>
      <c r="AG104">
        <v>0</v>
      </c>
      <c r="AH104" s="99"/>
      <c r="AI104">
        <v>0</v>
      </c>
      <c r="AJ104"/>
      <c r="AK104">
        <v>1</v>
      </c>
      <c r="AL104">
        <v>2</v>
      </c>
      <c r="AM104">
        <v>1</v>
      </c>
      <c r="AN104">
        <v>1</v>
      </c>
      <c r="AO104"/>
      <c r="AP104">
        <v>0</v>
      </c>
      <c r="AQ104">
        <v>1</v>
      </c>
      <c r="AR104">
        <v>0</v>
      </c>
      <c r="AS104"/>
      <c r="AT104">
        <v>1</v>
      </c>
      <c r="AU104">
        <v>2</v>
      </c>
      <c r="AV104">
        <v>1</v>
      </c>
      <c r="AW104" s="99"/>
      <c r="AX104">
        <v>0</v>
      </c>
      <c r="AY104"/>
      <c r="AZ104">
        <v>4</v>
      </c>
      <c r="BA104">
        <v>1</v>
      </c>
      <c r="BB104">
        <v>1</v>
      </c>
      <c r="BC104">
        <v>1</v>
      </c>
      <c r="BD104">
        <v>1</v>
      </c>
      <c r="BE104">
        <v>1</v>
      </c>
      <c r="BF104">
        <v>1</v>
      </c>
      <c r="BG104"/>
      <c r="BH104">
        <v>0</v>
      </c>
      <c r="BI104">
        <v>0</v>
      </c>
      <c r="BJ104">
        <v>0</v>
      </c>
      <c r="BK104">
        <v>0</v>
      </c>
      <c r="BL104">
        <v>0</v>
      </c>
      <c r="BM104">
        <v>0</v>
      </c>
      <c r="BO104">
        <v>0</v>
      </c>
      <c r="BP104" s="99"/>
      <c r="BQ104">
        <v>0</v>
      </c>
      <c r="BR104">
        <v>0</v>
      </c>
      <c r="BS104">
        <v>0</v>
      </c>
      <c r="BT104">
        <v>0</v>
      </c>
      <c r="BU104" s="103">
        <v>0</v>
      </c>
      <c r="BV104" s="99"/>
      <c r="BW104" s="102">
        <v>0</v>
      </c>
      <c r="BX104">
        <v>0</v>
      </c>
      <c r="BY104">
        <v>0</v>
      </c>
      <c r="BZ104">
        <v>0</v>
      </c>
      <c r="CA104">
        <v>0</v>
      </c>
      <c r="CB104">
        <v>0</v>
      </c>
      <c r="CC104" s="99"/>
      <c r="CD104">
        <v>0</v>
      </c>
      <c r="CF104">
        <v>1</v>
      </c>
      <c r="CG104">
        <v>0</v>
      </c>
      <c r="CI104">
        <v>0</v>
      </c>
      <c r="CJ104">
        <v>0</v>
      </c>
      <c r="CK104">
        <v>0</v>
      </c>
      <c r="CM104">
        <v>0</v>
      </c>
      <c r="CN104">
        <v>0</v>
      </c>
      <c r="CP104">
        <v>0</v>
      </c>
      <c r="CR104">
        <v>0</v>
      </c>
      <c r="CS104">
        <v>0</v>
      </c>
      <c r="CU104">
        <v>0</v>
      </c>
      <c r="CV104">
        <v>0</v>
      </c>
      <c r="CX104">
        <v>0</v>
      </c>
      <c r="CY104">
        <v>0</v>
      </c>
      <c r="DA104">
        <v>0</v>
      </c>
      <c r="DB104">
        <v>0</v>
      </c>
      <c r="DD104">
        <v>0</v>
      </c>
      <c r="DF104">
        <v>0</v>
      </c>
      <c r="DG104">
        <v>0</v>
      </c>
      <c r="DH104">
        <v>0</v>
      </c>
      <c r="DI104">
        <v>0</v>
      </c>
      <c r="DK104">
        <v>1</v>
      </c>
      <c r="DL104">
        <v>0</v>
      </c>
      <c r="DM104"/>
      <c r="DN104">
        <v>3</v>
      </c>
      <c r="DO104">
        <v>2</v>
      </c>
      <c r="DP104" s="104"/>
      <c r="DQ104">
        <v>0</v>
      </c>
      <c r="DR104">
        <v>0</v>
      </c>
      <c r="DS104">
        <v>0</v>
      </c>
      <c r="DT104">
        <v>0</v>
      </c>
      <c r="DU104">
        <v>0</v>
      </c>
      <c r="DV104">
        <v>0</v>
      </c>
      <c r="DW104">
        <v>0</v>
      </c>
      <c r="DX104">
        <v>2</v>
      </c>
      <c r="DY104">
        <v>0</v>
      </c>
      <c r="DZ104">
        <v>0</v>
      </c>
      <c r="EA104">
        <v>0</v>
      </c>
      <c r="EB104" s="99"/>
      <c r="EC104">
        <v>0</v>
      </c>
      <c r="ED104">
        <v>0</v>
      </c>
      <c r="EE104">
        <v>0</v>
      </c>
      <c r="EF104">
        <v>0</v>
      </c>
      <c r="EG104">
        <v>0</v>
      </c>
      <c r="EH104">
        <v>0</v>
      </c>
      <c r="EI104" s="99"/>
      <c r="EJ104">
        <v>1</v>
      </c>
      <c r="EK104">
        <v>0</v>
      </c>
      <c r="EL104">
        <v>2</v>
      </c>
      <c r="EM104">
        <v>1</v>
      </c>
      <c r="EN104">
        <v>1</v>
      </c>
      <c r="EO104">
        <v>1</v>
      </c>
      <c r="EP104">
        <v>1</v>
      </c>
      <c r="EQ104">
        <v>1</v>
      </c>
      <c r="ER104">
        <v>0</v>
      </c>
      <c r="ES104">
        <v>1</v>
      </c>
      <c r="ET104" s="99"/>
      <c r="EU104">
        <v>1</v>
      </c>
      <c r="EV104">
        <v>1</v>
      </c>
      <c r="EW104">
        <v>1</v>
      </c>
      <c r="EX104"/>
      <c r="EY104">
        <v>1</v>
      </c>
      <c r="EZ104">
        <v>0</v>
      </c>
      <c r="FA104">
        <v>0</v>
      </c>
      <c r="FB104">
        <v>0</v>
      </c>
      <c r="FC104">
        <v>0</v>
      </c>
      <c r="FD104">
        <v>0</v>
      </c>
      <c r="FE104" s="99"/>
      <c r="FF104">
        <v>0</v>
      </c>
      <c r="FG104">
        <v>0</v>
      </c>
      <c r="FH104">
        <v>0</v>
      </c>
      <c r="FI104">
        <v>0</v>
      </c>
      <c r="FJ104">
        <v>0</v>
      </c>
      <c r="FK104">
        <v>0</v>
      </c>
      <c r="FL104">
        <v>0</v>
      </c>
      <c r="FM104" s="105"/>
      <c r="FN104">
        <v>1</v>
      </c>
      <c r="FO104">
        <v>1</v>
      </c>
      <c r="FP104">
        <v>0</v>
      </c>
      <c r="FQ104">
        <v>0</v>
      </c>
      <c r="FR104">
        <v>0</v>
      </c>
      <c r="FS104">
        <v>0</v>
      </c>
      <c r="FT104">
        <v>0</v>
      </c>
      <c r="FU104" s="99"/>
      <c r="FV104">
        <v>0</v>
      </c>
      <c r="FW104">
        <v>0</v>
      </c>
      <c r="FX104">
        <v>0</v>
      </c>
      <c r="FY104">
        <v>0</v>
      </c>
      <c r="FZ104">
        <v>0</v>
      </c>
      <c r="GA104">
        <v>0</v>
      </c>
      <c r="GB104">
        <v>0</v>
      </c>
      <c r="GC104">
        <v>0</v>
      </c>
      <c r="GD104" s="99"/>
      <c r="GE104">
        <v>0</v>
      </c>
      <c r="GF104">
        <v>0</v>
      </c>
      <c r="GG104" s="99"/>
      <c r="GH104">
        <v>0</v>
      </c>
      <c r="GI104">
        <v>0</v>
      </c>
      <c r="GJ104">
        <v>0</v>
      </c>
      <c r="GK104">
        <v>1</v>
      </c>
      <c r="GL104" s="104"/>
      <c r="GM104">
        <v>0</v>
      </c>
      <c r="GN104" s="99">
        <v>2</v>
      </c>
      <c r="GO104" s="99">
        <v>2</v>
      </c>
      <c r="GP104">
        <v>1</v>
      </c>
      <c r="GQ104" s="103">
        <v>0</v>
      </c>
      <c r="GR104"/>
      <c r="GS104" s="106">
        <v>1</v>
      </c>
      <c r="GT104" s="99">
        <v>0</v>
      </c>
      <c r="GU104" s="99">
        <v>1</v>
      </c>
      <c r="GV104" s="104"/>
      <c r="GW104">
        <v>0</v>
      </c>
      <c r="GX104">
        <v>0</v>
      </c>
      <c r="GY104">
        <v>0</v>
      </c>
      <c r="GZ104">
        <v>0</v>
      </c>
      <c r="HA104">
        <v>0</v>
      </c>
      <c r="HB104">
        <v>0</v>
      </c>
      <c r="HC104">
        <v>0</v>
      </c>
      <c r="HD104">
        <v>0</v>
      </c>
      <c r="HE104">
        <v>1</v>
      </c>
      <c r="HF104"/>
      <c r="HG104">
        <v>0</v>
      </c>
      <c r="HH104" s="99"/>
      <c r="HI104">
        <v>0</v>
      </c>
      <c r="HJ104">
        <v>0</v>
      </c>
      <c r="HK104">
        <v>0</v>
      </c>
      <c r="HL104">
        <v>0</v>
      </c>
      <c r="HM104">
        <v>0</v>
      </c>
      <c r="HN104">
        <v>3</v>
      </c>
      <c r="HO104">
        <v>1</v>
      </c>
      <c r="HP104">
        <v>1</v>
      </c>
      <c r="HQ104">
        <v>1</v>
      </c>
      <c r="HR104">
        <v>0</v>
      </c>
      <c r="HS104">
        <v>2</v>
      </c>
      <c r="HT104">
        <v>0</v>
      </c>
      <c r="HU104">
        <v>1</v>
      </c>
      <c r="HV104" s="95"/>
      <c r="HW104">
        <v>1</v>
      </c>
      <c r="HX104">
        <v>0</v>
      </c>
      <c r="HY104">
        <v>0</v>
      </c>
      <c r="HZ104">
        <v>0</v>
      </c>
      <c r="IA104">
        <v>1</v>
      </c>
      <c r="IB104" s="99"/>
      <c r="IC104">
        <v>1</v>
      </c>
      <c r="ID104">
        <v>0</v>
      </c>
      <c r="IE104">
        <v>0</v>
      </c>
      <c r="IF104" s="99"/>
      <c r="IG104">
        <v>0</v>
      </c>
      <c r="IH104" s="99"/>
      <c r="II104">
        <v>0</v>
      </c>
      <c r="IJ104">
        <v>0</v>
      </c>
      <c r="IK104">
        <v>0</v>
      </c>
      <c r="IL104">
        <v>0</v>
      </c>
      <c r="IM104">
        <v>0</v>
      </c>
      <c r="IN104">
        <v>0</v>
      </c>
      <c r="IO104">
        <v>0</v>
      </c>
      <c r="IP104">
        <v>0</v>
      </c>
      <c r="IQ104">
        <v>0</v>
      </c>
      <c r="IR104">
        <v>0</v>
      </c>
      <c r="IS104">
        <v>0</v>
      </c>
      <c r="IT104">
        <v>0</v>
      </c>
      <c r="IU104">
        <v>0</v>
      </c>
      <c r="IV104" s="99"/>
      <c r="IW104">
        <v>0</v>
      </c>
      <c r="IX104">
        <v>0</v>
      </c>
      <c r="IY104">
        <v>0</v>
      </c>
      <c r="IZ104">
        <v>0</v>
      </c>
      <c r="JA104">
        <v>0</v>
      </c>
      <c r="JB104">
        <v>0</v>
      </c>
      <c r="JC104">
        <v>0</v>
      </c>
      <c r="JD104">
        <v>0</v>
      </c>
      <c r="JE104">
        <v>0</v>
      </c>
      <c r="JF104">
        <v>0</v>
      </c>
      <c r="JG104">
        <v>0</v>
      </c>
      <c r="JH104">
        <v>0</v>
      </c>
      <c r="JI104">
        <v>0</v>
      </c>
      <c r="JJ104">
        <v>0</v>
      </c>
      <c r="JK104">
        <v>0</v>
      </c>
      <c r="JL104"/>
      <c r="JM104">
        <v>0</v>
      </c>
      <c r="JN104">
        <v>0</v>
      </c>
      <c r="JO104">
        <v>0</v>
      </c>
      <c r="JP104">
        <v>0</v>
      </c>
      <c r="JQ104">
        <v>0</v>
      </c>
      <c r="JR104">
        <v>0</v>
      </c>
      <c r="JS104">
        <v>0</v>
      </c>
      <c r="JT104">
        <v>0</v>
      </c>
      <c r="JU104">
        <v>0</v>
      </c>
      <c r="JV104" s="99"/>
      <c r="JW104">
        <v>0</v>
      </c>
      <c r="JX104">
        <v>0</v>
      </c>
      <c r="JY104">
        <v>0</v>
      </c>
      <c r="JZ104">
        <v>0</v>
      </c>
      <c r="KA104">
        <v>0</v>
      </c>
      <c r="KB104"/>
      <c r="KC104">
        <v>0</v>
      </c>
      <c r="KD104">
        <v>0</v>
      </c>
      <c r="KE104">
        <v>0</v>
      </c>
      <c r="KF104">
        <v>0</v>
      </c>
      <c r="KG104">
        <v>0</v>
      </c>
      <c r="KH104">
        <v>0</v>
      </c>
      <c r="KI104">
        <v>0</v>
      </c>
      <c r="KJ104">
        <v>0</v>
      </c>
      <c r="KK104">
        <v>0</v>
      </c>
      <c r="KL104" s="104"/>
      <c r="KM104">
        <v>0</v>
      </c>
      <c r="KN104">
        <v>0</v>
      </c>
      <c r="KO104">
        <v>0</v>
      </c>
      <c r="KP104">
        <v>0</v>
      </c>
      <c r="KQ104">
        <v>0</v>
      </c>
      <c r="KR104">
        <v>0</v>
      </c>
      <c r="KS104">
        <v>0</v>
      </c>
      <c r="KT104">
        <v>0</v>
      </c>
      <c r="KU104">
        <v>0</v>
      </c>
      <c r="KV104">
        <v>0</v>
      </c>
      <c r="KW104">
        <v>0</v>
      </c>
      <c r="KX104">
        <v>0</v>
      </c>
      <c r="KY104">
        <v>0</v>
      </c>
      <c r="KZ104">
        <v>0</v>
      </c>
      <c r="LA104">
        <v>0</v>
      </c>
      <c r="LB104">
        <v>0</v>
      </c>
      <c r="LC104">
        <v>0</v>
      </c>
      <c r="LD104">
        <v>0</v>
      </c>
      <c r="LE104">
        <v>0</v>
      </c>
      <c r="LF104" s="105"/>
      <c r="LG104">
        <v>0</v>
      </c>
      <c r="LH104">
        <v>0</v>
      </c>
      <c r="LI104">
        <v>0</v>
      </c>
      <c r="LJ104">
        <v>0</v>
      </c>
      <c r="LK104">
        <v>0</v>
      </c>
      <c r="LL104">
        <v>0</v>
      </c>
      <c r="LM104">
        <v>0</v>
      </c>
      <c r="LN104">
        <v>0</v>
      </c>
      <c r="LO104">
        <v>0</v>
      </c>
      <c r="LP104">
        <v>0</v>
      </c>
      <c r="LQ104"/>
      <c r="LR104">
        <v>0</v>
      </c>
      <c r="LS104">
        <v>0</v>
      </c>
      <c r="LT104">
        <v>0</v>
      </c>
      <c r="LU104">
        <v>0</v>
      </c>
      <c r="LV104">
        <v>0</v>
      </c>
      <c r="LW104">
        <v>0</v>
      </c>
      <c r="LX104">
        <v>0</v>
      </c>
      <c r="LY104">
        <v>0</v>
      </c>
      <c r="LZ104">
        <v>0</v>
      </c>
      <c r="MA104">
        <v>0</v>
      </c>
      <c r="MB104">
        <v>0</v>
      </c>
      <c r="MC104">
        <v>0</v>
      </c>
      <c r="MD104">
        <v>0</v>
      </c>
      <c r="ME104">
        <v>0</v>
      </c>
      <c r="MF104">
        <v>0</v>
      </c>
      <c r="MG104">
        <v>0</v>
      </c>
      <c r="MH104">
        <v>0</v>
      </c>
      <c r="MI104">
        <v>0</v>
      </c>
      <c r="MJ104">
        <v>0</v>
      </c>
      <c r="MK104">
        <v>0</v>
      </c>
      <c r="ML104">
        <v>0</v>
      </c>
      <c r="MM104">
        <v>0</v>
      </c>
      <c r="MN104">
        <v>0</v>
      </c>
      <c r="MO104">
        <v>0</v>
      </c>
      <c r="MP104">
        <v>0</v>
      </c>
      <c r="MQ104">
        <v>0</v>
      </c>
      <c r="MR104">
        <v>0</v>
      </c>
      <c r="MS104">
        <v>0</v>
      </c>
      <c r="MT104">
        <v>0</v>
      </c>
      <c r="MU104" s="103">
        <v>0</v>
      </c>
    </row>
    <row r="105" spans="1:359" x14ac:dyDescent="0.2">
      <c r="A105" s="126" t="s">
        <v>949</v>
      </c>
      <c r="B105" s="101" t="s">
        <v>943</v>
      </c>
      <c r="C105" s="249"/>
      <c r="D105" s="100">
        <v>0</v>
      </c>
      <c r="E105" s="304">
        <v>0</v>
      </c>
      <c r="F105" s="304"/>
      <c r="G105" s="304">
        <v>1</v>
      </c>
      <c r="H105" s="304">
        <v>4</v>
      </c>
      <c r="I105" s="304">
        <v>2</v>
      </c>
      <c r="J105" s="305"/>
      <c r="K105" s="305">
        <v>0</v>
      </c>
      <c r="L105" s="305">
        <v>0</v>
      </c>
      <c r="M105" s="305">
        <v>3</v>
      </c>
      <c r="N105" s="305">
        <v>3</v>
      </c>
      <c r="O105" s="305"/>
      <c r="P105" s="305">
        <v>0</v>
      </c>
      <c r="Q105" s="305">
        <v>2</v>
      </c>
      <c r="R105" s="306">
        <v>0</v>
      </c>
      <c r="S105" s="306"/>
      <c r="T105" s="305">
        <v>0</v>
      </c>
      <c r="U105" s="305">
        <v>0</v>
      </c>
      <c r="V105" s="305">
        <v>0</v>
      </c>
      <c r="W105" s="305">
        <v>0</v>
      </c>
      <c r="X105" s="305">
        <v>0</v>
      </c>
      <c r="Y105" s="305">
        <v>0</v>
      </c>
      <c r="Z105" s="307">
        <v>0</v>
      </c>
      <c r="AA105" s="101">
        <v>0</v>
      </c>
      <c r="AB105" s="99"/>
      <c r="AC105" s="102">
        <v>2</v>
      </c>
      <c r="AD105">
        <v>0</v>
      </c>
      <c r="AE105">
        <v>0</v>
      </c>
      <c r="AF105">
        <v>0</v>
      </c>
      <c r="AG105">
        <v>1</v>
      </c>
      <c r="AH105" s="99"/>
      <c r="AI105">
        <v>0</v>
      </c>
      <c r="AJ105"/>
      <c r="AK105">
        <v>2</v>
      </c>
      <c r="AL105">
        <v>1</v>
      </c>
      <c r="AM105">
        <v>2</v>
      </c>
      <c r="AN105">
        <v>1</v>
      </c>
      <c r="AO105"/>
      <c r="AP105">
        <v>0</v>
      </c>
      <c r="AQ105">
        <v>0</v>
      </c>
      <c r="AR105">
        <v>0</v>
      </c>
      <c r="AS105"/>
      <c r="AT105">
        <v>2</v>
      </c>
      <c r="AU105">
        <v>2</v>
      </c>
      <c r="AV105">
        <v>0</v>
      </c>
      <c r="AW105" s="99"/>
      <c r="AX105">
        <v>0</v>
      </c>
      <c r="AY105"/>
      <c r="AZ105">
        <v>2</v>
      </c>
      <c r="BA105">
        <v>1</v>
      </c>
      <c r="BB105">
        <v>1</v>
      </c>
      <c r="BC105">
        <v>1</v>
      </c>
      <c r="BD105">
        <v>1</v>
      </c>
      <c r="BE105">
        <v>2</v>
      </c>
      <c r="BF105">
        <v>2</v>
      </c>
      <c r="BG105"/>
      <c r="BH105">
        <v>0</v>
      </c>
      <c r="BI105">
        <v>0</v>
      </c>
      <c r="BJ105">
        <v>0</v>
      </c>
      <c r="BK105">
        <v>0</v>
      </c>
      <c r="BL105">
        <v>0</v>
      </c>
      <c r="BM105">
        <v>0</v>
      </c>
      <c r="BO105">
        <v>0</v>
      </c>
      <c r="BP105" s="99"/>
      <c r="BQ105">
        <v>0</v>
      </c>
      <c r="BR105">
        <v>0</v>
      </c>
      <c r="BS105">
        <v>0</v>
      </c>
      <c r="BT105">
        <v>0</v>
      </c>
      <c r="BU105" s="103">
        <v>0</v>
      </c>
      <c r="BV105" s="99"/>
      <c r="BW105" s="102">
        <v>0</v>
      </c>
      <c r="BX105">
        <v>0</v>
      </c>
      <c r="BY105">
        <v>0</v>
      </c>
      <c r="BZ105">
        <v>0</v>
      </c>
      <c r="CA105">
        <v>0</v>
      </c>
      <c r="CB105">
        <v>0</v>
      </c>
      <c r="CC105" s="99"/>
      <c r="CD105">
        <v>0</v>
      </c>
      <c r="CF105">
        <v>0</v>
      </c>
      <c r="CG105">
        <v>0</v>
      </c>
      <c r="CI105">
        <v>0</v>
      </c>
      <c r="CJ105">
        <v>0</v>
      </c>
      <c r="CK105">
        <v>0</v>
      </c>
      <c r="CM105">
        <v>0</v>
      </c>
      <c r="CN105">
        <v>0</v>
      </c>
      <c r="CP105">
        <v>0</v>
      </c>
      <c r="CR105">
        <v>0</v>
      </c>
      <c r="CS105">
        <v>0</v>
      </c>
      <c r="CU105">
        <v>0</v>
      </c>
      <c r="CV105">
        <v>0</v>
      </c>
      <c r="CX105">
        <v>0</v>
      </c>
      <c r="CY105">
        <v>0</v>
      </c>
      <c r="DA105">
        <v>0</v>
      </c>
      <c r="DB105">
        <v>0</v>
      </c>
      <c r="DD105">
        <v>0</v>
      </c>
      <c r="DF105">
        <v>0</v>
      </c>
      <c r="DG105">
        <v>0</v>
      </c>
      <c r="DH105">
        <v>0</v>
      </c>
      <c r="DI105">
        <v>0</v>
      </c>
      <c r="DK105">
        <v>2</v>
      </c>
      <c r="DL105">
        <v>0</v>
      </c>
      <c r="DM105"/>
      <c r="DN105">
        <v>4</v>
      </c>
      <c r="DO105">
        <v>2</v>
      </c>
      <c r="DP105" s="104"/>
      <c r="DQ105">
        <v>0</v>
      </c>
      <c r="DR105">
        <v>1</v>
      </c>
      <c r="DS105">
        <v>0</v>
      </c>
      <c r="DT105">
        <v>0</v>
      </c>
      <c r="DU105">
        <v>1</v>
      </c>
      <c r="DV105">
        <v>1</v>
      </c>
      <c r="DW105">
        <v>1</v>
      </c>
      <c r="DX105">
        <v>2</v>
      </c>
      <c r="DY105">
        <v>0</v>
      </c>
      <c r="DZ105">
        <v>0</v>
      </c>
      <c r="EA105">
        <v>3</v>
      </c>
      <c r="EB105" s="99"/>
      <c r="EC105">
        <v>0</v>
      </c>
      <c r="ED105">
        <v>0</v>
      </c>
      <c r="EE105">
        <v>0</v>
      </c>
      <c r="EF105">
        <v>0</v>
      </c>
      <c r="EG105">
        <v>1</v>
      </c>
      <c r="EH105">
        <v>0</v>
      </c>
      <c r="EI105" s="99"/>
      <c r="EJ105">
        <v>0</v>
      </c>
      <c r="EK105">
        <v>0</v>
      </c>
      <c r="EL105">
        <v>0</v>
      </c>
      <c r="EM105">
        <v>0</v>
      </c>
      <c r="EN105">
        <v>1</v>
      </c>
      <c r="EO105">
        <v>1</v>
      </c>
      <c r="EP105">
        <v>1</v>
      </c>
      <c r="EQ105">
        <v>2</v>
      </c>
      <c r="ER105">
        <v>0</v>
      </c>
      <c r="ES105">
        <v>0</v>
      </c>
      <c r="ET105" s="99"/>
      <c r="EU105">
        <v>0</v>
      </c>
      <c r="EV105">
        <v>0</v>
      </c>
      <c r="EW105">
        <v>0</v>
      </c>
      <c r="EX105"/>
      <c r="EY105">
        <v>2</v>
      </c>
      <c r="EZ105">
        <v>1</v>
      </c>
      <c r="FA105">
        <v>1</v>
      </c>
      <c r="FB105">
        <v>0</v>
      </c>
      <c r="FC105">
        <v>0</v>
      </c>
      <c r="FD105">
        <v>0</v>
      </c>
      <c r="FE105" s="99"/>
      <c r="FF105">
        <v>0</v>
      </c>
      <c r="FG105">
        <v>0</v>
      </c>
      <c r="FH105">
        <v>0</v>
      </c>
      <c r="FI105">
        <v>0</v>
      </c>
      <c r="FJ105">
        <v>0</v>
      </c>
      <c r="FK105">
        <v>0</v>
      </c>
      <c r="FL105">
        <v>0</v>
      </c>
      <c r="FM105" s="105"/>
      <c r="FN105">
        <v>1</v>
      </c>
      <c r="FO105">
        <v>1</v>
      </c>
      <c r="FP105">
        <v>0</v>
      </c>
      <c r="FQ105">
        <v>0</v>
      </c>
      <c r="FR105">
        <v>0</v>
      </c>
      <c r="FS105">
        <v>0</v>
      </c>
      <c r="FT105">
        <v>0</v>
      </c>
      <c r="FU105" s="99"/>
      <c r="FV105">
        <v>1</v>
      </c>
      <c r="FW105">
        <v>0</v>
      </c>
      <c r="FX105">
        <v>0</v>
      </c>
      <c r="FY105">
        <v>0</v>
      </c>
      <c r="FZ105">
        <v>0</v>
      </c>
      <c r="GA105">
        <v>0</v>
      </c>
      <c r="GB105">
        <v>0</v>
      </c>
      <c r="GC105">
        <v>0</v>
      </c>
      <c r="GD105" s="99"/>
      <c r="GE105">
        <v>0</v>
      </c>
      <c r="GF105">
        <v>0</v>
      </c>
      <c r="GG105" s="99"/>
      <c r="GH105">
        <v>0</v>
      </c>
      <c r="GI105">
        <v>1</v>
      </c>
      <c r="GJ105">
        <v>0</v>
      </c>
      <c r="GK105">
        <v>0</v>
      </c>
      <c r="GL105" s="104"/>
      <c r="GM105">
        <v>0</v>
      </c>
      <c r="GN105" s="99">
        <v>0</v>
      </c>
      <c r="GO105" s="99">
        <v>0</v>
      </c>
      <c r="GP105">
        <v>0</v>
      </c>
      <c r="GQ105" s="103">
        <v>0</v>
      </c>
      <c r="GR105"/>
      <c r="GS105" s="106">
        <v>0</v>
      </c>
      <c r="GT105" s="99">
        <v>0</v>
      </c>
      <c r="GU105" s="99">
        <v>2</v>
      </c>
      <c r="GV105" s="104"/>
      <c r="GW105">
        <v>0</v>
      </c>
      <c r="GX105">
        <v>0</v>
      </c>
      <c r="GY105">
        <v>0</v>
      </c>
      <c r="GZ105">
        <v>0</v>
      </c>
      <c r="HA105">
        <v>0</v>
      </c>
      <c r="HB105">
        <v>0</v>
      </c>
      <c r="HC105">
        <v>0</v>
      </c>
      <c r="HD105">
        <v>0</v>
      </c>
      <c r="HE105">
        <v>0</v>
      </c>
      <c r="HF105"/>
      <c r="HG105">
        <v>0</v>
      </c>
      <c r="HH105" s="99"/>
      <c r="HI105">
        <v>0</v>
      </c>
      <c r="HJ105">
        <v>0</v>
      </c>
      <c r="HK105">
        <v>0</v>
      </c>
      <c r="HL105">
        <v>0</v>
      </c>
      <c r="HM105">
        <v>0</v>
      </c>
      <c r="HN105">
        <v>5</v>
      </c>
      <c r="HO105">
        <v>1</v>
      </c>
      <c r="HP105">
        <v>3</v>
      </c>
      <c r="HQ105">
        <v>1</v>
      </c>
      <c r="HR105">
        <v>0</v>
      </c>
      <c r="HS105">
        <v>9</v>
      </c>
      <c r="HT105">
        <v>0</v>
      </c>
      <c r="HU105">
        <v>1</v>
      </c>
      <c r="HV105" s="95"/>
      <c r="HW105">
        <v>2</v>
      </c>
      <c r="HX105">
        <v>1</v>
      </c>
      <c r="HY105">
        <v>1</v>
      </c>
      <c r="HZ105">
        <v>2</v>
      </c>
      <c r="IA105">
        <v>3</v>
      </c>
      <c r="IB105" s="99"/>
      <c r="IC105">
        <v>2</v>
      </c>
      <c r="ID105">
        <v>0</v>
      </c>
      <c r="IE105">
        <v>0</v>
      </c>
      <c r="IF105" s="99"/>
      <c r="IG105">
        <v>1</v>
      </c>
      <c r="IH105" s="99"/>
      <c r="II105">
        <v>1</v>
      </c>
      <c r="IJ105">
        <v>0</v>
      </c>
      <c r="IK105">
        <v>0</v>
      </c>
      <c r="IL105">
        <v>0</v>
      </c>
      <c r="IM105">
        <v>0</v>
      </c>
      <c r="IN105">
        <v>0</v>
      </c>
      <c r="IO105">
        <v>0</v>
      </c>
      <c r="IP105">
        <v>0</v>
      </c>
      <c r="IQ105">
        <v>0</v>
      </c>
      <c r="IR105">
        <v>0</v>
      </c>
      <c r="IS105">
        <v>0</v>
      </c>
      <c r="IT105">
        <v>1</v>
      </c>
      <c r="IU105">
        <v>0</v>
      </c>
      <c r="IV105" s="99"/>
      <c r="IW105">
        <v>0</v>
      </c>
      <c r="IX105">
        <v>0</v>
      </c>
      <c r="IY105">
        <v>0</v>
      </c>
      <c r="IZ105">
        <v>0</v>
      </c>
      <c r="JA105">
        <v>0</v>
      </c>
      <c r="JB105">
        <v>0</v>
      </c>
      <c r="JC105">
        <v>0</v>
      </c>
      <c r="JD105">
        <v>0</v>
      </c>
      <c r="JE105">
        <v>0</v>
      </c>
      <c r="JF105">
        <v>0</v>
      </c>
      <c r="JG105">
        <v>0</v>
      </c>
      <c r="JH105">
        <v>0</v>
      </c>
      <c r="JI105">
        <v>0</v>
      </c>
      <c r="JJ105">
        <v>0</v>
      </c>
      <c r="JK105">
        <v>0</v>
      </c>
      <c r="JL105"/>
      <c r="JM105">
        <v>0</v>
      </c>
      <c r="JN105">
        <v>0</v>
      </c>
      <c r="JO105">
        <v>0</v>
      </c>
      <c r="JP105">
        <v>0</v>
      </c>
      <c r="JQ105">
        <v>0</v>
      </c>
      <c r="JR105">
        <v>0</v>
      </c>
      <c r="JS105">
        <v>0</v>
      </c>
      <c r="JT105">
        <v>0</v>
      </c>
      <c r="JU105">
        <v>1</v>
      </c>
      <c r="JV105" s="99"/>
      <c r="JW105">
        <v>0</v>
      </c>
      <c r="JX105">
        <v>0</v>
      </c>
      <c r="JY105">
        <v>0</v>
      </c>
      <c r="JZ105">
        <v>0</v>
      </c>
      <c r="KA105">
        <v>0</v>
      </c>
      <c r="KB105"/>
      <c r="KC105">
        <v>0</v>
      </c>
      <c r="KD105">
        <v>0</v>
      </c>
      <c r="KE105">
        <v>0</v>
      </c>
      <c r="KF105">
        <v>0</v>
      </c>
      <c r="KG105">
        <v>0</v>
      </c>
      <c r="KH105">
        <v>0</v>
      </c>
      <c r="KI105">
        <v>0</v>
      </c>
      <c r="KJ105">
        <v>0</v>
      </c>
      <c r="KK105">
        <v>0</v>
      </c>
      <c r="KL105" s="104"/>
      <c r="KM105">
        <v>0</v>
      </c>
      <c r="KN105">
        <v>0</v>
      </c>
      <c r="KO105">
        <v>0</v>
      </c>
      <c r="KP105">
        <v>0</v>
      </c>
      <c r="KQ105">
        <v>0</v>
      </c>
      <c r="KR105">
        <v>0</v>
      </c>
      <c r="KS105">
        <v>0</v>
      </c>
      <c r="KT105">
        <v>0</v>
      </c>
      <c r="KU105">
        <v>0</v>
      </c>
      <c r="KV105">
        <v>0</v>
      </c>
      <c r="KW105">
        <v>0</v>
      </c>
      <c r="KX105">
        <v>0</v>
      </c>
      <c r="KY105">
        <v>0</v>
      </c>
      <c r="KZ105">
        <v>0</v>
      </c>
      <c r="LA105">
        <v>0</v>
      </c>
      <c r="LB105">
        <v>0</v>
      </c>
      <c r="LC105">
        <v>0</v>
      </c>
      <c r="LD105">
        <v>0</v>
      </c>
      <c r="LE105">
        <v>0</v>
      </c>
      <c r="LF105" s="105"/>
      <c r="LG105">
        <v>0</v>
      </c>
      <c r="LH105">
        <v>0</v>
      </c>
      <c r="LI105">
        <v>0</v>
      </c>
      <c r="LJ105">
        <v>0</v>
      </c>
      <c r="LK105">
        <v>0</v>
      </c>
      <c r="LL105">
        <v>0</v>
      </c>
      <c r="LM105">
        <v>0</v>
      </c>
      <c r="LN105">
        <v>0</v>
      </c>
      <c r="LO105">
        <v>0</v>
      </c>
      <c r="LP105">
        <v>0</v>
      </c>
      <c r="LQ105"/>
      <c r="LR105">
        <v>0</v>
      </c>
      <c r="LS105">
        <v>0</v>
      </c>
      <c r="LT105">
        <v>0</v>
      </c>
      <c r="LU105">
        <v>0</v>
      </c>
      <c r="LV105">
        <v>0</v>
      </c>
      <c r="LW105">
        <v>0</v>
      </c>
      <c r="LX105">
        <v>0</v>
      </c>
      <c r="LY105">
        <v>0</v>
      </c>
      <c r="LZ105">
        <v>0</v>
      </c>
      <c r="MA105">
        <v>0</v>
      </c>
      <c r="MB105">
        <v>0</v>
      </c>
      <c r="MC105">
        <v>0</v>
      </c>
      <c r="MD105">
        <v>0</v>
      </c>
      <c r="ME105">
        <v>0</v>
      </c>
      <c r="MF105">
        <v>0</v>
      </c>
      <c r="MG105">
        <v>0</v>
      </c>
      <c r="MH105">
        <v>0</v>
      </c>
      <c r="MI105">
        <v>0</v>
      </c>
      <c r="MJ105">
        <v>0</v>
      </c>
      <c r="MK105">
        <v>0</v>
      </c>
      <c r="ML105">
        <v>0</v>
      </c>
      <c r="MM105">
        <v>0</v>
      </c>
      <c r="MN105">
        <v>0</v>
      </c>
      <c r="MO105">
        <v>0</v>
      </c>
      <c r="MP105">
        <v>0</v>
      </c>
      <c r="MQ105">
        <v>0</v>
      </c>
      <c r="MR105">
        <v>0</v>
      </c>
      <c r="MS105">
        <v>0</v>
      </c>
      <c r="MT105">
        <v>0</v>
      </c>
      <c r="MU105" s="103">
        <v>0</v>
      </c>
    </row>
    <row r="106" spans="1:359" x14ac:dyDescent="0.2">
      <c r="A106" s="126" t="s">
        <v>950</v>
      </c>
      <c r="B106" s="101" t="s">
        <v>943</v>
      </c>
      <c r="C106" s="249"/>
      <c r="D106" s="100">
        <v>1</v>
      </c>
      <c r="E106" s="304">
        <v>0</v>
      </c>
      <c r="F106" s="304"/>
      <c r="G106" s="304">
        <v>1</v>
      </c>
      <c r="H106" s="304">
        <v>1</v>
      </c>
      <c r="I106" s="304">
        <v>1</v>
      </c>
      <c r="J106" s="305"/>
      <c r="K106" s="305">
        <v>1</v>
      </c>
      <c r="L106" s="305">
        <v>1</v>
      </c>
      <c r="M106" s="305">
        <v>0</v>
      </c>
      <c r="N106" s="305">
        <v>4</v>
      </c>
      <c r="O106" s="305"/>
      <c r="P106" s="305">
        <v>3</v>
      </c>
      <c r="Q106" s="305">
        <v>2</v>
      </c>
      <c r="R106" s="306">
        <v>1</v>
      </c>
      <c r="S106" s="306"/>
      <c r="T106" s="305">
        <v>0</v>
      </c>
      <c r="U106" s="305">
        <v>0</v>
      </c>
      <c r="V106" s="305">
        <v>0</v>
      </c>
      <c r="W106" s="305">
        <v>0</v>
      </c>
      <c r="X106" s="305">
        <v>0</v>
      </c>
      <c r="Y106" s="305">
        <v>0</v>
      </c>
      <c r="Z106" s="307">
        <v>0</v>
      </c>
      <c r="AA106" s="101">
        <v>0</v>
      </c>
      <c r="AB106" s="99"/>
      <c r="AC106" s="102">
        <v>0</v>
      </c>
      <c r="AD106">
        <v>1</v>
      </c>
      <c r="AE106">
        <v>1</v>
      </c>
      <c r="AF106">
        <v>0</v>
      </c>
      <c r="AG106">
        <v>0</v>
      </c>
      <c r="AH106" s="99"/>
      <c r="AI106">
        <v>0</v>
      </c>
      <c r="AJ106"/>
      <c r="AK106">
        <v>0</v>
      </c>
      <c r="AL106">
        <v>0</v>
      </c>
      <c r="AM106">
        <v>0</v>
      </c>
      <c r="AN106">
        <v>0</v>
      </c>
      <c r="AO106"/>
      <c r="AP106">
        <v>0</v>
      </c>
      <c r="AQ106">
        <v>0</v>
      </c>
      <c r="AR106">
        <v>0</v>
      </c>
      <c r="AS106"/>
      <c r="AT106">
        <v>0</v>
      </c>
      <c r="AU106">
        <v>0</v>
      </c>
      <c r="AV106">
        <v>0</v>
      </c>
      <c r="AW106" s="99"/>
      <c r="AX106">
        <v>0</v>
      </c>
      <c r="AY106"/>
      <c r="AZ106">
        <v>0</v>
      </c>
      <c r="BA106">
        <v>0</v>
      </c>
      <c r="BB106">
        <v>0</v>
      </c>
      <c r="BC106">
        <v>0</v>
      </c>
      <c r="BD106">
        <v>0</v>
      </c>
      <c r="BE106">
        <v>0</v>
      </c>
      <c r="BF106">
        <v>0</v>
      </c>
      <c r="BG106"/>
      <c r="BH106">
        <v>0</v>
      </c>
      <c r="BI106">
        <v>0</v>
      </c>
      <c r="BJ106">
        <v>0</v>
      </c>
      <c r="BK106">
        <v>0</v>
      </c>
      <c r="BL106">
        <v>0</v>
      </c>
      <c r="BM106">
        <v>0</v>
      </c>
      <c r="BO106">
        <v>0</v>
      </c>
      <c r="BP106" s="99"/>
      <c r="BQ106">
        <v>0</v>
      </c>
      <c r="BR106">
        <v>0</v>
      </c>
      <c r="BS106">
        <v>0</v>
      </c>
      <c r="BT106">
        <v>0</v>
      </c>
      <c r="BU106" s="103">
        <v>0</v>
      </c>
      <c r="BV106" s="99"/>
      <c r="BW106" s="102">
        <v>0</v>
      </c>
      <c r="BX106">
        <v>0</v>
      </c>
      <c r="BY106">
        <v>0</v>
      </c>
      <c r="BZ106">
        <v>0</v>
      </c>
      <c r="CA106">
        <v>0</v>
      </c>
      <c r="CB106">
        <v>0</v>
      </c>
      <c r="CC106" s="99"/>
      <c r="CD106">
        <v>0</v>
      </c>
      <c r="CF106">
        <v>0</v>
      </c>
      <c r="CG106">
        <v>0</v>
      </c>
      <c r="CI106">
        <v>0</v>
      </c>
      <c r="CJ106">
        <v>0</v>
      </c>
      <c r="CK106">
        <v>0</v>
      </c>
      <c r="CM106">
        <v>0</v>
      </c>
      <c r="CN106">
        <v>0</v>
      </c>
      <c r="CP106">
        <v>0</v>
      </c>
      <c r="CR106">
        <v>0</v>
      </c>
      <c r="CS106">
        <v>0</v>
      </c>
      <c r="CU106">
        <v>0</v>
      </c>
      <c r="CV106">
        <v>0</v>
      </c>
      <c r="CX106">
        <v>0</v>
      </c>
      <c r="CY106">
        <v>0</v>
      </c>
      <c r="DA106">
        <v>0</v>
      </c>
      <c r="DB106">
        <v>0</v>
      </c>
      <c r="DD106">
        <v>0</v>
      </c>
      <c r="DF106">
        <v>0</v>
      </c>
      <c r="DG106">
        <v>0</v>
      </c>
      <c r="DH106">
        <v>0</v>
      </c>
      <c r="DI106">
        <v>0</v>
      </c>
      <c r="DK106">
        <v>1</v>
      </c>
      <c r="DL106">
        <v>0</v>
      </c>
      <c r="DM106"/>
      <c r="DN106">
        <v>2</v>
      </c>
      <c r="DO106">
        <v>0</v>
      </c>
      <c r="DP106" s="104"/>
      <c r="DQ106">
        <v>0</v>
      </c>
      <c r="DR106">
        <v>0</v>
      </c>
      <c r="DS106">
        <v>0</v>
      </c>
      <c r="DT106">
        <v>0</v>
      </c>
      <c r="DU106">
        <v>0</v>
      </c>
      <c r="DV106">
        <v>0</v>
      </c>
      <c r="DW106">
        <v>0</v>
      </c>
      <c r="DX106">
        <v>0</v>
      </c>
      <c r="DY106">
        <v>0</v>
      </c>
      <c r="DZ106">
        <v>0</v>
      </c>
      <c r="EA106">
        <v>1</v>
      </c>
      <c r="EB106" s="99"/>
      <c r="EC106">
        <v>2</v>
      </c>
      <c r="ED106">
        <v>1</v>
      </c>
      <c r="EE106">
        <v>0</v>
      </c>
      <c r="EF106">
        <v>1</v>
      </c>
      <c r="EG106">
        <v>1</v>
      </c>
      <c r="EH106">
        <v>1</v>
      </c>
      <c r="EI106" s="99"/>
      <c r="EJ106">
        <v>1</v>
      </c>
      <c r="EK106">
        <v>0</v>
      </c>
      <c r="EL106">
        <v>0</v>
      </c>
      <c r="EM106">
        <v>0</v>
      </c>
      <c r="EN106">
        <v>0</v>
      </c>
      <c r="EO106">
        <v>0</v>
      </c>
      <c r="EP106">
        <v>0</v>
      </c>
      <c r="EQ106">
        <v>0</v>
      </c>
      <c r="ER106">
        <v>0</v>
      </c>
      <c r="ES106">
        <v>0</v>
      </c>
      <c r="ET106" s="99"/>
      <c r="EU106">
        <v>0</v>
      </c>
      <c r="EV106">
        <v>0</v>
      </c>
      <c r="EW106">
        <v>0</v>
      </c>
      <c r="EX106"/>
      <c r="EY106">
        <v>0</v>
      </c>
      <c r="EZ106">
        <v>0</v>
      </c>
      <c r="FA106">
        <v>0</v>
      </c>
      <c r="FB106">
        <v>0</v>
      </c>
      <c r="FC106">
        <v>0</v>
      </c>
      <c r="FD106">
        <v>0</v>
      </c>
      <c r="FE106" s="99"/>
      <c r="FF106">
        <v>1</v>
      </c>
      <c r="FG106">
        <v>0</v>
      </c>
      <c r="FH106">
        <v>0</v>
      </c>
      <c r="FI106">
        <v>0</v>
      </c>
      <c r="FJ106">
        <v>0</v>
      </c>
      <c r="FK106">
        <v>0</v>
      </c>
      <c r="FL106">
        <v>0</v>
      </c>
      <c r="FM106" s="105"/>
      <c r="FN106">
        <v>1</v>
      </c>
      <c r="FO106">
        <v>0</v>
      </c>
      <c r="FP106">
        <v>0</v>
      </c>
      <c r="FQ106">
        <v>0</v>
      </c>
      <c r="FR106">
        <v>0</v>
      </c>
      <c r="FS106">
        <v>0</v>
      </c>
      <c r="FT106">
        <v>0</v>
      </c>
      <c r="FU106" s="99"/>
      <c r="FV106">
        <v>0</v>
      </c>
      <c r="FW106">
        <v>0</v>
      </c>
      <c r="FX106">
        <v>0</v>
      </c>
      <c r="FY106">
        <v>0</v>
      </c>
      <c r="FZ106">
        <v>0</v>
      </c>
      <c r="GA106">
        <v>0</v>
      </c>
      <c r="GB106">
        <v>0</v>
      </c>
      <c r="GC106">
        <v>0</v>
      </c>
      <c r="GD106" s="99"/>
      <c r="GE106">
        <v>1</v>
      </c>
      <c r="GF106">
        <v>0</v>
      </c>
      <c r="GG106" s="99"/>
      <c r="GH106">
        <v>0</v>
      </c>
      <c r="GI106">
        <v>0</v>
      </c>
      <c r="GJ106">
        <v>0</v>
      </c>
      <c r="GK106">
        <v>0</v>
      </c>
      <c r="GL106" s="104"/>
      <c r="GM106">
        <v>0</v>
      </c>
      <c r="GN106" s="99">
        <v>0</v>
      </c>
      <c r="GO106" s="99">
        <v>0</v>
      </c>
      <c r="GP106">
        <v>0</v>
      </c>
      <c r="GQ106" s="103">
        <v>0</v>
      </c>
      <c r="GR106"/>
      <c r="GS106" s="106">
        <v>0</v>
      </c>
      <c r="GT106" s="99">
        <v>0</v>
      </c>
      <c r="GU106" s="99">
        <v>2</v>
      </c>
      <c r="GV106" s="104"/>
      <c r="GW106">
        <v>0</v>
      </c>
      <c r="GX106">
        <v>0</v>
      </c>
      <c r="GY106">
        <v>0</v>
      </c>
      <c r="GZ106">
        <v>0</v>
      </c>
      <c r="HA106">
        <v>0</v>
      </c>
      <c r="HB106">
        <v>0</v>
      </c>
      <c r="HC106">
        <v>0</v>
      </c>
      <c r="HD106">
        <v>0</v>
      </c>
      <c r="HE106">
        <v>0</v>
      </c>
      <c r="HF106"/>
      <c r="HG106">
        <v>0</v>
      </c>
      <c r="HH106" s="99"/>
      <c r="HI106">
        <v>0</v>
      </c>
      <c r="HJ106">
        <v>0</v>
      </c>
      <c r="HK106">
        <v>0</v>
      </c>
      <c r="HL106">
        <v>0</v>
      </c>
      <c r="HM106">
        <v>0</v>
      </c>
      <c r="HN106">
        <v>3</v>
      </c>
      <c r="HO106">
        <v>0</v>
      </c>
      <c r="HP106">
        <v>0</v>
      </c>
      <c r="HQ106">
        <v>0</v>
      </c>
      <c r="HR106">
        <v>0</v>
      </c>
      <c r="HS106">
        <v>1</v>
      </c>
      <c r="HT106">
        <v>0</v>
      </c>
      <c r="HU106">
        <v>0</v>
      </c>
      <c r="HV106" s="95"/>
      <c r="HW106">
        <v>2</v>
      </c>
      <c r="HX106">
        <v>0</v>
      </c>
      <c r="HY106">
        <v>0</v>
      </c>
      <c r="HZ106">
        <v>0</v>
      </c>
      <c r="IA106">
        <v>0</v>
      </c>
      <c r="IB106" s="99"/>
      <c r="IC106">
        <v>1</v>
      </c>
      <c r="ID106">
        <v>0</v>
      </c>
      <c r="IE106">
        <v>0</v>
      </c>
      <c r="IF106" s="99"/>
      <c r="IG106">
        <v>0</v>
      </c>
      <c r="IH106" s="99"/>
      <c r="II106">
        <v>0</v>
      </c>
      <c r="IJ106">
        <v>0</v>
      </c>
      <c r="IK106">
        <v>0</v>
      </c>
      <c r="IL106">
        <v>0</v>
      </c>
      <c r="IM106">
        <v>0</v>
      </c>
      <c r="IN106">
        <v>0</v>
      </c>
      <c r="IO106">
        <v>0</v>
      </c>
      <c r="IP106">
        <v>0</v>
      </c>
      <c r="IQ106">
        <v>0</v>
      </c>
      <c r="IR106">
        <v>0</v>
      </c>
      <c r="IS106">
        <v>0</v>
      </c>
      <c r="IT106">
        <v>0</v>
      </c>
      <c r="IU106">
        <v>0</v>
      </c>
      <c r="IV106" s="99"/>
      <c r="IW106">
        <v>0</v>
      </c>
      <c r="IX106">
        <v>0</v>
      </c>
      <c r="IY106">
        <v>0</v>
      </c>
      <c r="IZ106">
        <v>0</v>
      </c>
      <c r="JA106">
        <v>0</v>
      </c>
      <c r="JB106">
        <v>0</v>
      </c>
      <c r="JC106">
        <v>0</v>
      </c>
      <c r="JD106">
        <v>0</v>
      </c>
      <c r="JE106">
        <v>0</v>
      </c>
      <c r="JF106">
        <v>0</v>
      </c>
      <c r="JG106">
        <v>0</v>
      </c>
      <c r="JH106">
        <v>0</v>
      </c>
      <c r="JI106">
        <v>0</v>
      </c>
      <c r="JJ106">
        <v>0</v>
      </c>
      <c r="JK106">
        <v>0</v>
      </c>
      <c r="JL106"/>
      <c r="JM106">
        <v>0</v>
      </c>
      <c r="JN106">
        <v>0</v>
      </c>
      <c r="JO106">
        <v>0</v>
      </c>
      <c r="JP106">
        <v>0</v>
      </c>
      <c r="JQ106">
        <v>0</v>
      </c>
      <c r="JR106">
        <v>0</v>
      </c>
      <c r="JS106">
        <v>0</v>
      </c>
      <c r="JT106">
        <v>0</v>
      </c>
      <c r="JU106">
        <v>0</v>
      </c>
      <c r="JV106" s="99"/>
      <c r="JW106">
        <v>0</v>
      </c>
      <c r="JX106">
        <v>0</v>
      </c>
      <c r="JY106">
        <v>0</v>
      </c>
      <c r="JZ106">
        <v>0</v>
      </c>
      <c r="KA106">
        <v>0</v>
      </c>
      <c r="KB106"/>
      <c r="KC106">
        <v>0</v>
      </c>
      <c r="KD106">
        <v>0</v>
      </c>
      <c r="KE106">
        <v>0</v>
      </c>
      <c r="KF106">
        <v>0</v>
      </c>
      <c r="KG106">
        <v>0</v>
      </c>
      <c r="KH106">
        <v>0</v>
      </c>
      <c r="KI106">
        <v>0</v>
      </c>
      <c r="KJ106">
        <v>0</v>
      </c>
      <c r="KK106">
        <v>0</v>
      </c>
      <c r="KL106" s="104"/>
      <c r="KM106">
        <v>0</v>
      </c>
      <c r="KN106">
        <v>0</v>
      </c>
      <c r="KO106">
        <v>0</v>
      </c>
      <c r="KP106">
        <v>0</v>
      </c>
      <c r="KQ106">
        <v>0</v>
      </c>
      <c r="KR106">
        <v>0</v>
      </c>
      <c r="KS106">
        <v>0</v>
      </c>
      <c r="KT106">
        <v>0</v>
      </c>
      <c r="KU106">
        <v>0</v>
      </c>
      <c r="KV106">
        <v>0</v>
      </c>
      <c r="KW106">
        <v>0</v>
      </c>
      <c r="KX106">
        <v>0</v>
      </c>
      <c r="KY106">
        <v>0</v>
      </c>
      <c r="KZ106">
        <v>0</v>
      </c>
      <c r="LA106">
        <v>0</v>
      </c>
      <c r="LB106">
        <v>0</v>
      </c>
      <c r="LC106">
        <v>0</v>
      </c>
      <c r="LD106">
        <v>0</v>
      </c>
      <c r="LE106">
        <v>0</v>
      </c>
      <c r="LF106" s="105"/>
      <c r="LG106">
        <v>0</v>
      </c>
      <c r="LH106">
        <v>0</v>
      </c>
      <c r="LI106">
        <v>0</v>
      </c>
      <c r="LJ106">
        <v>0</v>
      </c>
      <c r="LK106">
        <v>0</v>
      </c>
      <c r="LL106">
        <v>0</v>
      </c>
      <c r="LM106">
        <v>0</v>
      </c>
      <c r="LN106">
        <v>0</v>
      </c>
      <c r="LO106">
        <v>0</v>
      </c>
      <c r="LP106">
        <v>0</v>
      </c>
      <c r="LQ106"/>
      <c r="LR106">
        <v>0</v>
      </c>
      <c r="LS106">
        <v>0</v>
      </c>
      <c r="LT106">
        <v>0</v>
      </c>
      <c r="LU106">
        <v>0</v>
      </c>
      <c r="LV106">
        <v>0</v>
      </c>
      <c r="LW106">
        <v>0</v>
      </c>
      <c r="LX106">
        <v>0</v>
      </c>
      <c r="LY106">
        <v>0</v>
      </c>
      <c r="LZ106">
        <v>0</v>
      </c>
      <c r="MA106">
        <v>0</v>
      </c>
      <c r="MB106">
        <v>0</v>
      </c>
      <c r="MC106">
        <v>0</v>
      </c>
      <c r="MD106">
        <v>0</v>
      </c>
      <c r="ME106">
        <v>0</v>
      </c>
      <c r="MF106">
        <v>0</v>
      </c>
      <c r="MG106">
        <v>0</v>
      </c>
      <c r="MH106">
        <v>0</v>
      </c>
      <c r="MI106">
        <v>0</v>
      </c>
      <c r="MJ106">
        <v>0</v>
      </c>
      <c r="MK106">
        <v>0</v>
      </c>
      <c r="ML106">
        <v>0</v>
      </c>
      <c r="MM106">
        <v>0</v>
      </c>
      <c r="MN106">
        <v>0</v>
      </c>
      <c r="MO106">
        <v>0</v>
      </c>
      <c r="MP106">
        <v>0</v>
      </c>
      <c r="MQ106">
        <v>0</v>
      </c>
      <c r="MR106">
        <v>0</v>
      </c>
      <c r="MS106">
        <v>0</v>
      </c>
      <c r="MT106">
        <v>0</v>
      </c>
      <c r="MU106" s="103">
        <v>0</v>
      </c>
    </row>
    <row r="107" spans="1:359" x14ac:dyDescent="0.2">
      <c r="A107" s="126" t="s">
        <v>951</v>
      </c>
      <c r="B107" s="101" t="s">
        <v>943</v>
      </c>
      <c r="C107" s="249"/>
      <c r="D107" s="100">
        <v>1</v>
      </c>
      <c r="E107" s="304">
        <v>0</v>
      </c>
      <c r="F107" s="304"/>
      <c r="G107" s="304">
        <v>0</v>
      </c>
      <c r="H107" s="304">
        <v>0</v>
      </c>
      <c r="I107" s="304">
        <v>0</v>
      </c>
      <c r="J107" s="305"/>
      <c r="K107" s="305">
        <v>1</v>
      </c>
      <c r="L107" s="305">
        <v>0</v>
      </c>
      <c r="M107" s="305">
        <v>0</v>
      </c>
      <c r="N107" s="305">
        <v>5</v>
      </c>
      <c r="O107" s="305"/>
      <c r="P107" s="305">
        <v>3</v>
      </c>
      <c r="Q107" s="305">
        <v>2</v>
      </c>
      <c r="R107" s="306">
        <v>1</v>
      </c>
      <c r="S107" s="306"/>
      <c r="T107" s="305">
        <v>0</v>
      </c>
      <c r="U107" s="305">
        <v>0</v>
      </c>
      <c r="V107" s="305">
        <v>0</v>
      </c>
      <c r="W107" s="305">
        <v>0</v>
      </c>
      <c r="X107" s="305">
        <v>0</v>
      </c>
      <c r="Y107" s="305">
        <v>0</v>
      </c>
      <c r="Z107" s="307">
        <v>0</v>
      </c>
      <c r="AA107" s="101">
        <v>0</v>
      </c>
      <c r="AB107" s="99"/>
      <c r="AC107" s="102">
        <v>0</v>
      </c>
      <c r="AD107">
        <v>1</v>
      </c>
      <c r="AE107">
        <v>3</v>
      </c>
      <c r="AF107">
        <v>0</v>
      </c>
      <c r="AG107">
        <v>0</v>
      </c>
      <c r="AH107" s="99"/>
      <c r="AI107">
        <v>0</v>
      </c>
      <c r="AJ107"/>
      <c r="AK107">
        <v>0</v>
      </c>
      <c r="AL107">
        <v>0</v>
      </c>
      <c r="AM107">
        <v>0</v>
      </c>
      <c r="AN107">
        <v>0</v>
      </c>
      <c r="AO107"/>
      <c r="AP107">
        <v>0</v>
      </c>
      <c r="AQ107">
        <v>1</v>
      </c>
      <c r="AR107">
        <v>2</v>
      </c>
      <c r="AS107"/>
      <c r="AT107">
        <v>0</v>
      </c>
      <c r="AU107">
        <v>0</v>
      </c>
      <c r="AV107">
        <v>0</v>
      </c>
      <c r="AW107" s="99"/>
      <c r="AX107">
        <v>0</v>
      </c>
      <c r="AY107"/>
      <c r="AZ107">
        <v>0</v>
      </c>
      <c r="BA107">
        <v>0</v>
      </c>
      <c r="BB107">
        <v>0</v>
      </c>
      <c r="BC107">
        <v>0</v>
      </c>
      <c r="BD107">
        <v>0</v>
      </c>
      <c r="BE107">
        <v>0</v>
      </c>
      <c r="BF107">
        <v>0</v>
      </c>
      <c r="BG107"/>
      <c r="BH107">
        <v>0</v>
      </c>
      <c r="BI107">
        <v>0</v>
      </c>
      <c r="BJ107">
        <v>0</v>
      </c>
      <c r="BK107">
        <v>0</v>
      </c>
      <c r="BL107">
        <v>0</v>
      </c>
      <c r="BM107">
        <v>0</v>
      </c>
      <c r="BO107">
        <v>0</v>
      </c>
      <c r="BP107" s="99"/>
      <c r="BQ107">
        <v>0</v>
      </c>
      <c r="BR107">
        <v>0</v>
      </c>
      <c r="BS107">
        <v>0</v>
      </c>
      <c r="BT107">
        <v>0</v>
      </c>
      <c r="BU107" s="103">
        <v>0</v>
      </c>
      <c r="BV107" s="99"/>
      <c r="BW107" s="102">
        <v>0</v>
      </c>
      <c r="BX107">
        <v>0</v>
      </c>
      <c r="BY107">
        <v>0</v>
      </c>
      <c r="BZ107">
        <v>0</v>
      </c>
      <c r="CA107">
        <v>0</v>
      </c>
      <c r="CB107">
        <v>0</v>
      </c>
      <c r="CC107" s="99"/>
      <c r="CD107">
        <v>1</v>
      </c>
      <c r="CF107">
        <v>0</v>
      </c>
      <c r="CG107">
        <v>0</v>
      </c>
      <c r="CI107">
        <v>0</v>
      </c>
      <c r="CJ107">
        <v>0</v>
      </c>
      <c r="CK107">
        <v>0</v>
      </c>
      <c r="CM107">
        <v>0</v>
      </c>
      <c r="CN107">
        <v>0</v>
      </c>
      <c r="CP107">
        <v>0</v>
      </c>
      <c r="CR107">
        <v>1</v>
      </c>
      <c r="CS107">
        <v>1</v>
      </c>
      <c r="CU107">
        <v>0</v>
      </c>
      <c r="CV107">
        <v>0</v>
      </c>
      <c r="CX107">
        <v>0</v>
      </c>
      <c r="CY107">
        <v>0</v>
      </c>
      <c r="DA107">
        <v>0</v>
      </c>
      <c r="DB107">
        <v>0</v>
      </c>
      <c r="DD107">
        <v>0</v>
      </c>
      <c r="DF107">
        <v>0</v>
      </c>
      <c r="DG107">
        <v>0</v>
      </c>
      <c r="DH107">
        <v>0</v>
      </c>
      <c r="DI107">
        <v>0</v>
      </c>
      <c r="DK107">
        <v>2</v>
      </c>
      <c r="DL107">
        <v>0</v>
      </c>
      <c r="DM107"/>
      <c r="DN107">
        <v>1</v>
      </c>
      <c r="DO107">
        <v>0</v>
      </c>
      <c r="DP107" s="104"/>
      <c r="DQ107">
        <v>0</v>
      </c>
      <c r="DR107">
        <v>0</v>
      </c>
      <c r="DS107">
        <v>0</v>
      </c>
      <c r="DT107">
        <v>0</v>
      </c>
      <c r="DU107">
        <v>0</v>
      </c>
      <c r="DV107">
        <v>0</v>
      </c>
      <c r="DW107">
        <v>0</v>
      </c>
      <c r="DX107">
        <v>0</v>
      </c>
      <c r="DY107">
        <v>0</v>
      </c>
      <c r="DZ107">
        <v>0</v>
      </c>
      <c r="EA107">
        <v>1</v>
      </c>
      <c r="EB107" s="99"/>
      <c r="EC107">
        <v>2</v>
      </c>
      <c r="ED107">
        <v>1</v>
      </c>
      <c r="EE107">
        <v>0</v>
      </c>
      <c r="EF107">
        <v>1</v>
      </c>
      <c r="EG107">
        <v>1</v>
      </c>
      <c r="EH107">
        <v>0</v>
      </c>
      <c r="EI107" s="99"/>
      <c r="EJ107">
        <v>2</v>
      </c>
      <c r="EK107">
        <v>0</v>
      </c>
      <c r="EL107">
        <v>1</v>
      </c>
      <c r="EM107">
        <v>0</v>
      </c>
      <c r="EN107">
        <v>1</v>
      </c>
      <c r="EO107">
        <v>1</v>
      </c>
      <c r="EP107">
        <v>1</v>
      </c>
      <c r="EQ107">
        <v>1</v>
      </c>
      <c r="ER107">
        <v>0</v>
      </c>
      <c r="ES107">
        <v>1</v>
      </c>
      <c r="ET107" s="99"/>
      <c r="EU107">
        <v>0</v>
      </c>
      <c r="EV107">
        <v>0</v>
      </c>
      <c r="EW107">
        <v>0</v>
      </c>
      <c r="EX107"/>
      <c r="EY107">
        <v>0</v>
      </c>
      <c r="EZ107">
        <v>0</v>
      </c>
      <c r="FA107">
        <v>0</v>
      </c>
      <c r="FB107">
        <v>0</v>
      </c>
      <c r="FC107">
        <v>0</v>
      </c>
      <c r="FD107">
        <v>0</v>
      </c>
      <c r="FE107" s="99"/>
      <c r="FF107">
        <v>1</v>
      </c>
      <c r="FG107">
        <v>0</v>
      </c>
      <c r="FH107">
        <v>1</v>
      </c>
      <c r="FI107">
        <v>0</v>
      </c>
      <c r="FJ107">
        <v>1</v>
      </c>
      <c r="FK107">
        <v>1</v>
      </c>
      <c r="FL107">
        <v>1</v>
      </c>
      <c r="FM107" s="105"/>
      <c r="FN107">
        <v>2</v>
      </c>
      <c r="FO107">
        <v>0</v>
      </c>
      <c r="FP107">
        <v>0</v>
      </c>
      <c r="FQ107">
        <v>0</v>
      </c>
      <c r="FR107">
        <v>0</v>
      </c>
      <c r="FS107">
        <v>0</v>
      </c>
      <c r="FT107">
        <v>0</v>
      </c>
      <c r="FU107" s="99"/>
      <c r="FV107">
        <v>0</v>
      </c>
      <c r="FW107">
        <v>0</v>
      </c>
      <c r="FX107">
        <v>0</v>
      </c>
      <c r="FY107">
        <v>0</v>
      </c>
      <c r="FZ107">
        <v>0</v>
      </c>
      <c r="GA107">
        <v>0</v>
      </c>
      <c r="GB107">
        <v>0</v>
      </c>
      <c r="GC107">
        <v>0</v>
      </c>
      <c r="GD107" s="99"/>
      <c r="GE107">
        <v>2</v>
      </c>
      <c r="GF107">
        <v>0</v>
      </c>
      <c r="GG107" s="99"/>
      <c r="GH107">
        <v>1</v>
      </c>
      <c r="GI107">
        <v>0</v>
      </c>
      <c r="GJ107">
        <v>0</v>
      </c>
      <c r="GK107">
        <v>0</v>
      </c>
      <c r="GL107" s="104"/>
      <c r="GM107">
        <v>0</v>
      </c>
      <c r="GN107" s="99">
        <v>1</v>
      </c>
      <c r="GO107" s="99">
        <v>1</v>
      </c>
      <c r="GP107">
        <v>0</v>
      </c>
      <c r="GQ107" s="103">
        <v>0</v>
      </c>
      <c r="GR107"/>
      <c r="GS107" s="106">
        <v>0</v>
      </c>
      <c r="GT107" s="99">
        <v>0</v>
      </c>
      <c r="GU107" s="99">
        <v>2</v>
      </c>
      <c r="GV107" s="104"/>
      <c r="GW107">
        <v>0</v>
      </c>
      <c r="GX107">
        <v>0</v>
      </c>
      <c r="GY107">
        <v>0</v>
      </c>
      <c r="GZ107">
        <v>0</v>
      </c>
      <c r="HA107">
        <v>0</v>
      </c>
      <c r="HB107">
        <v>0</v>
      </c>
      <c r="HC107">
        <v>0</v>
      </c>
      <c r="HD107">
        <v>0</v>
      </c>
      <c r="HE107">
        <v>0</v>
      </c>
      <c r="HF107"/>
      <c r="HG107">
        <v>0</v>
      </c>
      <c r="HH107" s="99"/>
      <c r="HI107">
        <v>0</v>
      </c>
      <c r="HJ107">
        <v>0</v>
      </c>
      <c r="HK107">
        <v>0</v>
      </c>
      <c r="HL107">
        <v>0</v>
      </c>
      <c r="HM107">
        <v>0</v>
      </c>
      <c r="HN107">
        <v>14</v>
      </c>
      <c r="HO107">
        <v>2</v>
      </c>
      <c r="HP107">
        <v>2</v>
      </c>
      <c r="HQ107">
        <v>1</v>
      </c>
      <c r="HR107">
        <v>0</v>
      </c>
      <c r="HS107">
        <v>3</v>
      </c>
      <c r="HT107">
        <v>0</v>
      </c>
      <c r="HU107">
        <v>1</v>
      </c>
      <c r="HV107" s="95"/>
      <c r="HW107">
        <v>0</v>
      </c>
      <c r="HX107">
        <v>0</v>
      </c>
      <c r="HY107">
        <v>0</v>
      </c>
      <c r="HZ107">
        <v>0</v>
      </c>
      <c r="IA107">
        <v>0</v>
      </c>
      <c r="IB107" s="99"/>
      <c r="IC107">
        <v>4</v>
      </c>
      <c r="ID107">
        <v>0</v>
      </c>
      <c r="IE107">
        <v>0</v>
      </c>
      <c r="IF107" s="99"/>
      <c r="IG107">
        <v>0</v>
      </c>
      <c r="IH107" s="99"/>
      <c r="II107">
        <v>0</v>
      </c>
      <c r="IJ107">
        <v>0</v>
      </c>
      <c r="IK107">
        <v>0</v>
      </c>
      <c r="IL107">
        <v>0</v>
      </c>
      <c r="IM107">
        <v>0</v>
      </c>
      <c r="IN107">
        <v>0</v>
      </c>
      <c r="IO107">
        <v>0</v>
      </c>
      <c r="IP107">
        <v>0</v>
      </c>
      <c r="IQ107">
        <v>0</v>
      </c>
      <c r="IR107">
        <v>0</v>
      </c>
      <c r="IS107">
        <v>0</v>
      </c>
      <c r="IT107">
        <v>0</v>
      </c>
      <c r="IU107">
        <v>0</v>
      </c>
      <c r="IV107" s="99"/>
      <c r="IW107">
        <v>0</v>
      </c>
      <c r="IX107">
        <v>0</v>
      </c>
      <c r="IY107">
        <v>0</v>
      </c>
      <c r="IZ107">
        <v>0</v>
      </c>
      <c r="JA107">
        <v>0</v>
      </c>
      <c r="JB107">
        <v>0</v>
      </c>
      <c r="JC107">
        <v>0</v>
      </c>
      <c r="JD107">
        <v>0</v>
      </c>
      <c r="JE107">
        <v>0</v>
      </c>
      <c r="JF107">
        <v>0</v>
      </c>
      <c r="JG107">
        <v>0</v>
      </c>
      <c r="JH107">
        <v>0</v>
      </c>
      <c r="JI107">
        <v>0</v>
      </c>
      <c r="JJ107">
        <v>0</v>
      </c>
      <c r="JK107">
        <v>0</v>
      </c>
      <c r="JL107"/>
      <c r="JM107">
        <v>0</v>
      </c>
      <c r="JN107">
        <v>0</v>
      </c>
      <c r="JO107">
        <v>0</v>
      </c>
      <c r="JP107">
        <v>0</v>
      </c>
      <c r="JQ107">
        <v>0</v>
      </c>
      <c r="JR107">
        <v>0</v>
      </c>
      <c r="JS107">
        <v>0</v>
      </c>
      <c r="JT107">
        <v>0</v>
      </c>
      <c r="JU107">
        <v>0</v>
      </c>
      <c r="JV107" s="99"/>
      <c r="JW107">
        <v>0</v>
      </c>
      <c r="JX107">
        <v>0</v>
      </c>
      <c r="JY107">
        <v>0</v>
      </c>
      <c r="JZ107">
        <v>0</v>
      </c>
      <c r="KA107">
        <v>0</v>
      </c>
      <c r="KB107"/>
      <c r="KC107">
        <v>0</v>
      </c>
      <c r="KD107">
        <v>0</v>
      </c>
      <c r="KE107">
        <v>0</v>
      </c>
      <c r="KF107">
        <v>0</v>
      </c>
      <c r="KG107">
        <v>0</v>
      </c>
      <c r="KH107">
        <v>0</v>
      </c>
      <c r="KI107">
        <v>0</v>
      </c>
      <c r="KJ107">
        <v>0</v>
      </c>
      <c r="KK107">
        <v>0</v>
      </c>
      <c r="KL107" s="104"/>
      <c r="KM107">
        <v>0</v>
      </c>
      <c r="KN107">
        <v>0</v>
      </c>
      <c r="KO107">
        <v>0</v>
      </c>
      <c r="KP107">
        <v>0</v>
      </c>
      <c r="KQ107">
        <v>0</v>
      </c>
      <c r="KR107">
        <v>0</v>
      </c>
      <c r="KS107">
        <v>0</v>
      </c>
      <c r="KT107">
        <v>0</v>
      </c>
      <c r="KU107">
        <v>0</v>
      </c>
      <c r="KV107">
        <v>0</v>
      </c>
      <c r="KW107">
        <v>0</v>
      </c>
      <c r="KX107">
        <v>0</v>
      </c>
      <c r="KY107">
        <v>0</v>
      </c>
      <c r="KZ107">
        <v>0</v>
      </c>
      <c r="LA107">
        <v>0</v>
      </c>
      <c r="LB107">
        <v>0</v>
      </c>
      <c r="LC107">
        <v>0</v>
      </c>
      <c r="LD107">
        <v>0</v>
      </c>
      <c r="LE107">
        <v>0</v>
      </c>
      <c r="LF107" s="105"/>
      <c r="LG107">
        <v>0</v>
      </c>
      <c r="LH107">
        <v>0</v>
      </c>
      <c r="LI107">
        <v>0</v>
      </c>
      <c r="LJ107">
        <v>0</v>
      </c>
      <c r="LK107">
        <v>0</v>
      </c>
      <c r="LL107">
        <v>0</v>
      </c>
      <c r="LM107">
        <v>0</v>
      </c>
      <c r="LN107">
        <v>0</v>
      </c>
      <c r="LO107">
        <v>0</v>
      </c>
      <c r="LP107">
        <v>0</v>
      </c>
      <c r="LQ107"/>
      <c r="LR107">
        <v>0</v>
      </c>
      <c r="LS107">
        <v>0</v>
      </c>
      <c r="LT107">
        <v>0</v>
      </c>
      <c r="LU107">
        <v>0</v>
      </c>
      <c r="LV107">
        <v>0</v>
      </c>
      <c r="LW107">
        <v>0</v>
      </c>
      <c r="LX107">
        <v>0</v>
      </c>
      <c r="LY107">
        <v>0</v>
      </c>
      <c r="LZ107">
        <v>0</v>
      </c>
      <c r="MA107">
        <v>0</v>
      </c>
      <c r="MB107">
        <v>0</v>
      </c>
      <c r="MC107">
        <v>0</v>
      </c>
      <c r="MD107">
        <v>0</v>
      </c>
      <c r="ME107">
        <v>0</v>
      </c>
      <c r="MF107">
        <v>0</v>
      </c>
      <c r="MG107">
        <v>0</v>
      </c>
      <c r="MH107">
        <v>0</v>
      </c>
      <c r="MI107">
        <v>0</v>
      </c>
      <c r="MJ107">
        <v>0</v>
      </c>
      <c r="MK107">
        <v>0</v>
      </c>
      <c r="ML107">
        <v>0</v>
      </c>
      <c r="MM107">
        <v>0</v>
      </c>
      <c r="MN107">
        <v>0</v>
      </c>
      <c r="MO107">
        <v>0</v>
      </c>
      <c r="MP107">
        <v>0</v>
      </c>
      <c r="MQ107">
        <v>0</v>
      </c>
      <c r="MR107">
        <v>0</v>
      </c>
      <c r="MS107">
        <v>0</v>
      </c>
      <c r="MT107">
        <v>0</v>
      </c>
      <c r="MU107" s="103">
        <v>0</v>
      </c>
    </row>
    <row r="108" spans="1:359" x14ac:dyDescent="0.2">
      <c r="A108" s="126" t="s">
        <v>952</v>
      </c>
      <c r="B108" s="101" t="s">
        <v>943</v>
      </c>
      <c r="C108" s="249"/>
      <c r="D108" s="100">
        <v>0</v>
      </c>
      <c r="E108" s="304">
        <v>0</v>
      </c>
      <c r="F108" s="304"/>
      <c r="G108" s="304">
        <v>2</v>
      </c>
      <c r="H108" s="304">
        <v>2</v>
      </c>
      <c r="I108" s="304">
        <v>2</v>
      </c>
      <c r="J108" s="305"/>
      <c r="K108" s="305">
        <v>0</v>
      </c>
      <c r="L108" s="305">
        <v>1</v>
      </c>
      <c r="M108" s="305">
        <v>0</v>
      </c>
      <c r="N108" s="305">
        <v>2</v>
      </c>
      <c r="O108" s="305"/>
      <c r="P108" s="305">
        <v>5</v>
      </c>
      <c r="Q108" s="305">
        <v>9</v>
      </c>
      <c r="R108" s="306">
        <v>4</v>
      </c>
      <c r="S108" s="306"/>
      <c r="T108" s="305">
        <v>0</v>
      </c>
      <c r="U108" s="305">
        <v>0</v>
      </c>
      <c r="V108" s="305">
        <v>0</v>
      </c>
      <c r="W108" s="305">
        <v>0</v>
      </c>
      <c r="X108" s="305">
        <v>0</v>
      </c>
      <c r="Y108" s="305">
        <v>0</v>
      </c>
      <c r="Z108" s="307">
        <v>0</v>
      </c>
      <c r="AA108" s="101">
        <v>0</v>
      </c>
      <c r="AB108" s="99"/>
      <c r="AC108" s="102">
        <v>1</v>
      </c>
      <c r="AD108">
        <v>0</v>
      </c>
      <c r="AE108">
        <v>1</v>
      </c>
      <c r="AF108">
        <v>0</v>
      </c>
      <c r="AG108">
        <v>0</v>
      </c>
      <c r="AH108" s="99"/>
      <c r="AI108">
        <v>1</v>
      </c>
      <c r="AJ108"/>
      <c r="AK108">
        <v>4</v>
      </c>
      <c r="AL108">
        <v>2</v>
      </c>
      <c r="AM108">
        <v>2</v>
      </c>
      <c r="AN108">
        <v>2</v>
      </c>
      <c r="AO108"/>
      <c r="AP108">
        <v>0</v>
      </c>
      <c r="AQ108">
        <v>2</v>
      </c>
      <c r="AR108">
        <v>0</v>
      </c>
      <c r="AS108"/>
      <c r="AT108">
        <v>0</v>
      </c>
      <c r="AU108">
        <v>0</v>
      </c>
      <c r="AV108">
        <v>0</v>
      </c>
      <c r="AW108" s="99"/>
      <c r="AX108">
        <v>0</v>
      </c>
      <c r="AY108"/>
      <c r="AZ108">
        <v>0</v>
      </c>
      <c r="BA108">
        <v>0</v>
      </c>
      <c r="BB108">
        <v>0</v>
      </c>
      <c r="BC108">
        <v>0</v>
      </c>
      <c r="BD108">
        <v>0</v>
      </c>
      <c r="BE108">
        <v>0</v>
      </c>
      <c r="BF108">
        <v>0</v>
      </c>
      <c r="BG108"/>
      <c r="BH108">
        <v>1</v>
      </c>
      <c r="BI108">
        <v>1</v>
      </c>
      <c r="BJ108">
        <v>0</v>
      </c>
      <c r="BK108">
        <v>0</v>
      </c>
      <c r="BL108">
        <v>0</v>
      </c>
      <c r="BM108">
        <v>0</v>
      </c>
      <c r="BO108">
        <v>0</v>
      </c>
      <c r="BP108" s="99"/>
      <c r="BQ108">
        <v>0</v>
      </c>
      <c r="BR108">
        <v>0</v>
      </c>
      <c r="BS108">
        <v>0</v>
      </c>
      <c r="BT108">
        <v>0</v>
      </c>
      <c r="BU108" s="103">
        <v>1</v>
      </c>
      <c r="BV108" s="99"/>
      <c r="BW108" s="102">
        <v>0</v>
      </c>
      <c r="BX108">
        <v>0</v>
      </c>
      <c r="BY108">
        <v>0</v>
      </c>
      <c r="BZ108">
        <v>0</v>
      </c>
      <c r="CA108">
        <v>0</v>
      </c>
      <c r="CB108">
        <v>0</v>
      </c>
      <c r="CC108" s="99"/>
      <c r="CD108">
        <v>0</v>
      </c>
      <c r="CF108">
        <v>1</v>
      </c>
      <c r="CG108">
        <v>0</v>
      </c>
      <c r="CI108">
        <v>0</v>
      </c>
      <c r="CJ108">
        <v>0</v>
      </c>
      <c r="CK108">
        <v>0</v>
      </c>
      <c r="CM108">
        <v>0</v>
      </c>
      <c r="CN108">
        <v>0</v>
      </c>
      <c r="CP108">
        <v>0</v>
      </c>
      <c r="CR108">
        <v>1</v>
      </c>
      <c r="CS108">
        <v>1</v>
      </c>
      <c r="CU108">
        <v>0</v>
      </c>
      <c r="CV108">
        <v>0</v>
      </c>
      <c r="CX108">
        <v>0</v>
      </c>
      <c r="CY108">
        <v>0</v>
      </c>
      <c r="DA108">
        <v>0</v>
      </c>
      <c r="DB108">
        <v>0</v>
      </c>
      <c r="DD108">
        <v>0</v>
      </c>
      <c r="DF108">
        <v>0</v>
      </c>
      <c r="DG108">
        <v>0</v>
      </c>
      <c r="DH108">
        <v>0</v>
      </c>
      <c r="DI108">
        <v>0</v>
      </c>
      <c r="DK108">
        <v>4</v>
      </c>
      <c r="DL108">
        <v>0</v>
      </c>
      <c r="DM108"/>
      <c r="DN108">
        <v>3</v>
      </c>
      <c r="DO108">
        <v>1</v>
      </c>
      <c r="DP108" s="104"/>
      <c r="DQ108">
        <v>0</v>
      </c>
      <c r="DR108">
        <v>1</v>
      </c>
      <c r="DS108">
        <v>1</v>
      </c>
      <c r="DT108">
        <v>0</v>
      </c>
      <c r="DU108">
        <v>1</v>
      </c>
      <c r="DV108">
        <v>1</v>
      </c>
      <c r="DW108">
        <v>1</v>
      </c>
      <c r="DX108">
        <v>1</v>
      </c>
      <c r="DY108">
        <v>0</v>
      </c>
      <c r="DZ108">
        <v>0</v>
      </c>
      <c r="EA108">
        <v>1</v>
      </c>
      <c r="EB108" s="99"/>
      <c r="EC108">
        <v>1</v>
      </c>
      <c r="ED108">
        <v>1</v>
      </c>
      <c r="EE108">
        <v>0</v>
      </c>
      <c r="EF108">
        <v>1</v>
      </c>
      <c r="EG108">
        <v>1</v>
      </c>
      <c r="EH108">
        <v>1</v>
      </c>
      <c r="EI108" s="99"/>
      <c r="EJ108">
        <v>0</v>
      </c>
      <c r="EK108">
        <v>1</v>
      </c>
      <c r="EL108">
        <v>1</v>
      </c>
      <c r="EM108">
        <v>1</v>
      </c>
      <c r="EN108">
        <v>1</v>
      </c>
      <c r="EO108">
        <v>1</v>
      </c>
      <c r="EP108">
        <v>1</v>
      </c>
      <c r="EQ108">
        <v>1</v>
      </c>
      <c r="ER108">
        <v>0</v>
      </c>
      <c r="ES108">
        <v>1</v>
      </c>
      <c r="ET108" s="99"/>
      <c r="EU108">
        <v>0</v>
      </c>
      <c r="EV108">
        <v>0</v>
      </c>
      <c r="EW108">
        <v>0</v>
      </c>
      <c r="EX108"/>
      <c r="EY108">
        <v>0</v>
      </c>
      <c r="EZ108">
        <v>0</v>
      </c>
      <c r="FA108">
        <v>0</v>
      </c>
      <c r="FB108">
        <v>0</v>
      </c>
      <c r="FC108">
        <v>0</v>
      </c>
      <c r="FD108">
        <v>0</v>
      </c>
      <c r="FE108" s="99"/>
      <c r="FF108">
        <v>1</v>
      </c>
      <c r="FG108">
        <v>1</v>
      </c>
      <c r="FH108">
        <v>0</v>
      </c>
      <c r="FI108">
        <v>0</v>
      </c>
      <c r="FJ108">
        <v>0</v>
      </c>
      <c r="FK108">
        <v>0</v>
      </c>
      <c r="FL108">
        <v>0</v>
      </c>
      <c r="FM108" s="105"/>
      <c r="FN108">
        <v>1</v>
      </c>
      <c r="FO108">
        <v>1</v>
      </c>
      <c r="FP108">
        <v>0</v>
      </c>
      <c r="FQ108">
        <v>0</v>
      </c>
      <c r="FR108">
        <v>0</v>
      </c>
      <c r="FS108">
        <v>0</v>
      </c>
      <c r="FT108">
        <v>0</v>
      </c>
      <c r="FU108" s="99"/>
      <c r="FV108">
        <v>1</v>
      </c>
      <c r="FW108">
        <v>0</v>
      </c>
      <c r="FX108">
        <v>0</v>
      </c>
      <c r="FY108">
        <v>0</v>
      </c>
      <c r="FZ108">
        <v>0</v>
      </c>
      <c r="GA108">
        <v>0</v>
      </c>
      <c r="GB108">
        <v>0</v>
      </c>
      <c r="GC108">
        <v>0</v>
      </c>
      <c r="GD108" s="99"/>
      <c r="GE108">
        <v>0</v>
      </c>
      <c r="GF108">
        <v>0</v>
      </c>
      <c r="GG108" s="99"/>
      <c r="GH108">
        <v>0</v>
      </c>
      <c r="GI108">
        <v>2</v>
      </c>
      <c r="GJ108">
        <v>0</v>
      </c>
      <c r="GK108">
        <v>0</v>
      </c>
      <c r="GL108" s="104"/>
      <c r="GM108">
        <v>0</v>
      </c>
      <c r="GN108" s="99">
        <v>0</v>
      </c>
      <c r="GO108" s="99">
        <v>0</v>
      </c>
      <c r="GP108">
        <v>0</v>
      </c>
      <c r="GQ108" s="103">
        <v>0</v>
      </c>
      <c r="GR108"/>
      <c r="GS108" s="106">
        <v>1</v>
      </c>
      <c r="GT108" s="99">
        <v>0</v>
      </c>
      <c r="GU108" s="99">
        <v>1</v>
      </c>
      <c r="GV108" s="104"/>
      <c r="GW108">
        <v>2</v>
      </c>
      <c r="GX108">
        <v>1</v>
      </c>
      <c r="GY108">
        <v>1</v>
      </c>
      <c r="GZ108">
        <v>1</v>
      </c>
      <c r="HA108">
        <v>2</v>
      </c>
      <c r="HB108">
        <v>1</v>
      </c>
      <c r="HC108">
        <v>1</v>
      </c>
      <c r="HD108">
        <v>1</v>
      </c>
      <c r="HE108">
        <v>1</v>
      </c>
      <c r="HF108"/>
      <c r="HG108">
        <v>1</v>
      </c>
      <c r="HH108" s="99"/>
      <c r="HI108">
        <v>1</v>
      </c>
      <c r="HJ108">
        <v>0</v>
      </c>
      <c r="HK108">
        <v>0</v>
      </c>
      <c r="HL108">
        <v>0</v>
      </c>
      <c r="HM108">
        <v>0</v>
      </c>
      <c r="HN108">
        <v>14</v>
      </c>
      <c r="HO108">
        <v>3</v>
      </c>
      <c r="HP108">
        <v>3</v>
      </c>
      <c r="HQ108">
        <v>2</v>
      </c>
      <c r="HR108">
        <v>0</v>
      </c>
      <c r="HS108">
        <v>3</v>
      </c>
      <c r="HT108">
        <v>1</v>
      </c>
      <c r="HU108">
        <v>2</v>
      </c>
      <c r="HV108" s="95"/>
      <c r="HW108">
        <v>1</v>
      </c>
      <c r="HX108">
        <v>1</v>
      </c>
      <c r="HY108">
        <v>1</v>
      </c>
      <c r="HZ108">
        <v>3</v>
      </c>
      <c r="IA108">
        <v>3</v>
      </c>
      <c r="IB108" s="99"/>
      <c r="IC108">
        <v>2</v>
      </c>
      <c r="ID108">
        <v>0</v>
      </c>
      <c r="IE108">
        <v>0</v>
      </c>
      <c r="IF108" s="99"/>
      <c r="IG108">
        <v>7</v>
      </c>
      <c r="IH108" s="99"/>
      <c r="II108">
        <v>1</v>
      </c>
      <c r="IJ108">
        <v>0</v>
      </c>
      <c r="IK108">
        <v>2</v>
      </c>
      <c r="IL108">
        <v>1</v>
      </c>
      <c r="IM108">
        <v>1</v>
      </c>
      <c r="IN108">
        <v>0</v>
      </c>
      <c r="IO108">
        <v>1</v>
      </c>
      <c r="IP108">
        <v>1</v>
      </c>
      <c r="IQ108">
        <v>1</v>
      </c>
      <c r="IR108">
        <v>0</v>
      </c>
      <c r="IS108">
        <v>0</v>
      </c>
      <c r="IT108">
        <v>3</v>
      </c>
      <c r="IU108">
        <v>0</v>
      </c>
      <c r="IV108" s="99"/>
      <c r="IW108">
        <v>0</v>
      </c>
      <c r="IX108">
        <v>0</v>
      </c>
      <c r="IY108">
        <v>0</v>
      </c>
      <c r="IZ108">
        <v>0</v>
      </c>
      <c r="JA108">
        <v>0</v>
      </c>
      <c r="JB108">
        <v>0</v>
      </c>
      <c r="JC108">
        <v>0</v>
      </c>
      <c r="JD108">
        <v>0</v>
      </c>
      <c r="JE108">
        <v>0</v>
      </c>
      <c r="JF108">
        <v>0</v>
      </c>
      <c r="JG108">
        <v>0</v>
      </c>
      <c r="JH108">
        <v>0</v>
      </c>
      <c r="JI108">
        <v>0</v>
      </c>
      <c r="JJ108">
        <v>0</v>
      </c>
      <c r="JK108">
        <v>0</v>
      </c>
      <c r="JL108"/>
      <c r="JM108">
        <v>0</v>
      </c>
      <c r="JN108">
        <v>0</v>
      </c>
      <c r="JO108">
        <v>0</v>
      </c>
      <c r="JP108">
        <v>0</v>
      </c>
      <c r="JQ108">
        <v>0</v>
      </c>
      <c r="JR108">
        <v>0</v>
      </c>
      <c r="JS108">
        <v>0</v>
      </c>
      <c r="JT108">
        <v>0</v>
      </c>
      <c r="JU108">
        <v>0</v>
      </c>
      <c r="JV108" s="99"/>
      <c r="JW108">
        <v>0</v>
      </c>
      <c r="JX108">
        <v>0</v>
      </c>
      <c r="JY108">
        <v>0</v>
      </c>
      <c r="JZ108">
        <v>0</v>
      </c>
      <c r="KA108">
        <v>0</v>
      </c>
      <c r="KB108"/>
      <c r="KC108">
        <v>0</v>
      </c>
      <c r="KD108">
        <v>0</v>
      </c>
      <c r="KE108">
        <v>0</v>
      </c>
      <c r="KF108">
        <v>0</v>
      </c>
      <c r="KG108">
        <v>0</v>
      </c>
      <c r="KH108">
        <v>0</v>
      </c>
      <c r="KI108">
        <v>0</v>
      </c>
      <c r="KJ108">
        <v>0</v>
      </c>
      <c r="KK108">
        <v>0</v>
      </c>
      <c r="KL108" s="104"/>
      <c r="KM108">
        <v>0</v>
      </c>
      <c r="KN108">
        <v>0</v>
      </c>
      <c r="KO108">
        <v>0</v>
      </c>
      <c r="KP108">
        <v>0</v>
      </c>
      <c r="KQ108">
        <v>0</v>
      </c>
      <c r="KR108">
        <v>0</v>
      </c>
      <c r="KS108">
        <v>0</v>
      </c>
      <c r="KT108">
        <v>0</v>
      </c>
      <c r="KU108">
        <v>0</v>
      </c>
      <c r="KV108">
        <v>0</v>
      </c>
      <c r="KW108">
        <v>0</v>
      </c>
      <c r="KX108">
        <v>0</v>
      </c>
      <c r="KY108">
        <v>0</v>
      </c>
      <c r="KZ108">
        <v>0</v>
      </c>
      <c r="LA108">
        <v>0</v>
      </c>
      <c r="LB108">
        <v>0</v>
      </c>
      <c r="LC108">
        <v>0</v>
      </c>
      <c r="LD108">
        <v>0</v>
      </c>
      <c r="LE108">
        <v>0</v>
      </c>
      <c r="LF108" s="105"/>
      <c r="LG108">
        <v>0</v>
      </c>
      <c r="LH108">
        <v>0</v>
      </c>
      <c r="LI108">
        <v>0</v>
      </c>
      <c r="LJ108">
        <v>0</v>
      </c>
      <c r="LK108">
        <v>0</v>
      </c>
      <c r="LL108">
        <v>0</v>
      </c>
      <c r="LM108">
        <v>0</v>
      </c>
      <c r="LN108">
        <v>0</v>
      </c>
      <c r="LO108">
        <v>0</v>
      </c>
      <c r="LP108">
        <v>0</v>
      </c>
      <c r="LQ108"/>
      <c r="LR108">
        <v>0</v>
      </c>
      <c r="LS108">
        <v>0</v>
      </c>
      <c r="LT108">
        <v>0</v>
      </c>
      <c r="LU108">
        <v>0</v>
      </c>
      <c r="LV108">
        <v>0</v>
      </c>
      <c r="LW108">
        <v>0</v>
      </c>
      <c r="LX108">
        <v>0</v>
      </c>
      <c r="LY108">
        <v>0</v>
      </c>
      <c r="LZ108">
        <v>0</v>
      </c>
      <c r="MA108">
        <v>0</v>
      </c>
      <c r="MB108">
        <v>0</v>
      </c>
      <c r="MC108">
        <v>0</v>
      </c>
      <c r="MD108">
        <v>0</v>
      </c>
      <c r="ME108">
        <v>0</v>
      </c>
      <c r="MF108">
        <v>0</v>
      </c>
      <c r="MG108">
        <v>0</v>
      </c>
      <c r="MH108">
        <v>0</v>
      </c>
      <c r="MI108">
        <v>0</v>
      </c>
      <c r="MJ108">
        <v>0</v>
      </c>
      <c r="MK108">
        <v>0</v>
      </c>
      <c r="ML108">
        <v>0</v>
      </c>
      <c r="MM108">
        <v>0</v>
      </c>
      <c r="MN108">
        <v>0</v>
      </c>
      <c r="MO108">
        <v>0</v>
      </c>
      <c r="MP108">
        <v>0</v>
      </c>
      <c r="MQ108">
        <v>0</v>
      </c>
      <c r="MR108">
        <v>0</v>
      </c>
      <c r="MS108">
        <v>0</v>
      </c>
      <c r="MT108">
        <v>0</v>
      </c>
      <c r="MU108" s="103">
        <v>0</v>
      </c>
    </row>
    <row r="109" spans="1:359" x14ac:dyDescent="0.2">
      <c r="A109" s="126" t="s">
        <v>953</v>
      </c>
      <c r="B109" s="101" t="s">
        <v>943</v>
      </c>
      <c r="C109" s="249"/>
      <c r="D109" s="100">
        <v>0</v>
      </c>
      <c r="E109" s="304">
        <v>0</v>
      </c>
      <c r="F109" s="304"/>
      <c r="G109" s="304">
        <v>1</v>
      </c>
      <c r="H109" s="304">
        <v>3</v>
      </c>
      <c r="I109" s="304">
        <v>1</v>
      </c>
      <c r="J109" s="305"/>
      <c r="K109" s="305">
        <v>1</v>
      </c>
      <c r="L109" s="305">
        <v>0</v>
      </c>
      <c r="M109" s="305">
        <v>4</v>
      </c>
      <c r="N109" s="305">
        <v>2</v>
      </c>
      <c r="O109" s="305"/>
      <c r="P109" s="305">
        <v>1</v>
      </c>
      <c r="Q109" s="305">
        <v>1</v>
      </c>
      <c r="R109" s="306">
        <v>3</v>
      </c>
      <c r="S109" s="306"/>
      <c r="T109" s="305">
        <v>0</v>
      </c>
      <c r="U109" s="305">
        <v>0</v>
      </c>
      <c r="V109" s="305">
        <v>0</v>
      </c>
      <c r="W109" s="305">
        <v>0</v>
      </c>
      <c r="X109" s="305">
        <v>0</v>
      </c>
      <c r="Y109" s="305">
        <v>0</v>
      </c>
      <c r="Z109" s="307">
        <v>0</v>
      </c>
      <c r="AA109" s="101">
        <v>0</v>
      </c>
      <c r="AB109" s="99"/>
      <c r="AC109" s="102">
        <v>1</v>
      </c>
      <c r="AD109">
        <v>0</v>
      </c>
      <c r="AE109">
        <v>1</v>
      </c>
      <c r="AF109">
        <v>0</v>
      </c>
      <c r="AG109">
        <v>0</v>
      </c>
      <c r="AH109" s="99"/>
      <c r="AI109">
        <v>0</v>
      </c>
      <c r="AJ109"/>
      <c r="AK109">
        <v>1</v>
      </c>
      <c r="AL109">
        <v>1</v>
      </c>
      <c r="AM109">
        <v>1</v>
      </c>
      <c r="AN109">
        <v>2</v>
      </c>
      <c r="AO109"/>
      <c r="AP109">
        <v>0</v>
      </c>
      <c r="AQ109">
        <v>0</v>
      </c>
      <c r="AR109">
        <v>0</v>
      </c>
      <c r="AS109"/>
      <c r="AT109">
        <v>1</v>
      </c>
      <c r="AU109">
        <v>1</v>
      </c>
      <c r="AV109">
        <v>1</v>
      </c>
      <c r="AW109" s="99"/>
      <c r="AX109">
        <v>0</v>
      </c>
      <c r="AY109"/>
      <c r="AZ109">
        <v>2</v>
      </c>
      <c r="BA109">
        <v>1</v>
      </c>
      <c r="BB109">
        <v>1</v>
      </c>
      <c r="BC109">
        <v>2</v>
      </c>
      <c r="BD109">
        <v>1</v>
      </c>
      <c r="BE109">
        <v>1</v>
      </c>
      <c r="BF109">
        <v>2</v>
      </c>
      <c r="BG109"/>
      <c r="BH109">
        <v>0</v>
      </c>
      <c r="BI109">
        <v>0</v>
      </c>
      <c r="BJ109">
        <v>0</v>
      </c>
      <c r="BK109">
        <v>0</v>
      </c>
      <c r="BL109">
        <v>0</v>
      </c>
      <c r="BM109">
        <v>0</v>
      </c>
      <c r="BO109">
        <v>0</v>
      </c>
      <c r="BP109" s="99"/>
      <c r="BQ109">
        <v>0</v>
      </c>
      <c r="BR109">
        <v>0</v>
      </c>
      <c r="BS109">
        <v>0</v>
      </c>
      <c r="BT109">
        <v>0</v>
      </c>
      <c r="BU109" s="103">
        <v>0</v>
      </c>
      <c r="BV109" s="99"/>
      <c r="BW109" s="102">
        <v>0</v>
      </c>
      <c r="BX109">
        <v>0</v>
      </c>
      <c r="BY109">
        <v>0</v>
      </c>
      <c r="BZ109">
        <v>0</v>
      </c>
      <c r="CA109">
        <v>0</v>
      </c>
      <c r="CB109">
        <v>0</v>
      </c>
      <c r="CC109" s="99"/>
      <c r="CD109">
        <v>0</v>
      </c>
      <c r="CF109">
        <v>2</v>
      </c>
      <c r="CG109">
        <v>0</v>
      </c>
      <c r="CI109">
        <v>0</v>
      </c>
      <c r="CJ109">
        <v>0</v>
      </c>
      <c r="CK109">
        <v>0</v>
      </c>
      <c r="CM109">
        <v>0</v>
      </c>
      <c r="CN109">
        <v>0</v>
      </c>
      <c r="CP109">
        <v>0</v>
      </c>
      <c r="CR109">
        <v>0</v>
      </c>
      <c r="CS109">
        <v>0</v>
      </c>
      <c r="CU109">
        <v>0</v>
      </c>
      <c r="CV109">
        <v>0</v>
      </c>
      <c r="CX109">
        <v>0</v>
      </c>
      <c r="CY109">
        <v>0</v>
      </c>
      <c r="DA109">
        <v>0</v>
      </c>
      <c r="DB109">
        <v>0</v>
      </c>
      <c r="DD109">
        <v>0</v>
      </c>
      <c r="DF109">
        <v>0</v>
      </c>
      <c r="DG109">
        <v>0</v>
      </c>
      <c r="DH109">
        <v>0</v>
      </c>
      <c r="DI109">
        <v>0</v>
      </c>
      <c r="DK109">
        <v>3</v>
      </c>
      <c r="DL109">
        <v>0</v>
      </c>
      <c r="DM109"/>
      <c r="DN109">
        <v>5</v>
      </c>
      <c r="DO109">
        <v>2</v>
      </c>
      <c r="DP109" s="104"/>
      <c r="DQ109">
        <v>0</v>
      </c>
      <c r="DR109">
        <v>0</v>
      </c>
      <c r="DS109">
        <v>0</v>
      </c>
      <c r="DT109">
        <v>0</v>
      </c>
      <c r="DU109">
        <v>0</v>
      </c>
      <c r="DV109">
        <v>1</v>
      </c>
      <c r="DW109">
        <v>2</v>
      </c>
      <c r="DX109">
        <v>1</v>
      </c>
      <c r="DY109">
        <v>0</v>
      </c>
      <c r="DZ109">
        <v>0</v>
      </c>
      <c r="EA109">
        <v>1</v>
      </c>
      <c r="EB109" s="99"/>
      <c r="EC109">
        <v>0</v>
      </c>
      <c r="ED109">
        <v>0</v>
      </c>
      <c r="EE109">
        <v>0</v>
      </c>
      <c r="EF109">
        <v>0</v>
      </c>
      <c r="EG109">
        <v>0</v>
      </c>
      <c r="EH109">
        <v>0</v>
      </c>
      <c r="EI109" s="99"/>
      <c r="EJ109">
        <v>1</v>
      </c>
      <c r="EK109">
        <v>0</v>
      </c>
      <c r="EL109">
        <v>1</v>
      </c>
      <c r="EM109">
        <v>0</v>
      </c>
      <c r="EN109">
        <v>2</v>
      </c>
      <c r="EO109">
        <v>2</v>
      </c>
      <c r="EP109">
        <v>1</v>
      </c>
      <c r="EQ109">
        <v>1</v>
      </c>
      <c r="ER109">
        <v>0</v>
      </c>
      <c r="ES109">
        <v>1</v>
      </c>
      <c r="ET109" s="99"/>
      <c r="EU109">
        <v>0</v>
      </c>
      <c r="EV109">
        <v>0</v>
      </c>
      <c r="EW109">
        <v>0</v>
      </c>
      <c r="EX109"/>
      <c r="EY109">
        <v>1</v>
      </c>
      <c r="EZ109">
        <v>0</v>
      </c>
      <c r="FA109">
        <v>0</v>
      </c>
      <c r="FB109">
        <v>0</v>
      </c>
      <c r="FC109">
        <v>0</v>
      </c>
      <c r="FD109">
        <v>0</v>
      </c>
      <c r="FE109" s="99"/>
      <c r="FF109">
        <v>0</v>
      </c>
      <c r="FG109">
        <v>0</v>
      </c>
      <c r="FH109">
        <v>0</v>
      </c>
      <c r="FI109">
        <v>0</v>
      </c>
      <c r="FJ109">
        <v>0</v>
      </c>
      <c r="FK109">
        <v>0</v>
      </c>
      <c r="FL109">
        <v>0</v>
      </c>
      <c r="FM109" s="105"/>
      <c r="FN109">
        <v>1</v>
      </c>
      <c r="FO109">
        <v>2</v>
      </c>
      <c r="FP109">
        <v>0</v>
      </c>
      <c r="FQ109">
        <v>0</v>
      </c>
      <c r="FR109">
        <v>0</v>
      </c>
      <c r="FS109">
        <v>0</v>
      </c>
      <c r="FT109">
        <v>0</v>
      </c>
      <c r="FU109" s="99"/>
      <c r="FV109">
        <v>1</v>
      </c>
      <c r="FW109">
        <v>0</v>
      </c>
      <c r="FX109">
        <v>0</v>
      </c>
      <c r="FY109">
        <v>0</v>
      </c>
      <c r="FZ109">
        <v>0</v>
      </c>
      <c r="GA109">
        <v>0</v>
      </c>
      <c r="GB109">
        <v>0</v>
      </c>
      <c r="GC109">
        <v>0</v>
      </c>
      <c r="GD109" s="99"/>
      <c r="GE109">
        <v>0</v>
      </c>
      <c r="GF109">
        <v>0</v>
      </c>
      <c r="GG109" s="99"/>
      <c r="GH109">
        <v>0</v>
      </c>
      <c r="GI109">
        <v>1</v>
      </c>
      <c r="GJ109">
        <v>0</v>
      </c>
      <c r="GK109">
        <v>1</v>
      </c>
      <c r="GL109" s="104"/>
      <c r="GM109">
        <v>0</v>
      </c>
      <c r="GN109" s="99">
        <v>0</v>
      </c>
      <c r="GO109" s="99">
        <v>0</v>
      </c>
      <c r="GP109">
        <v>0</v>
      </c>
      <c r="GQ109" s="103">
        <v>0</v>
      </c>
      <c r="GR109"/>
      <c r="GS109" s="106">
        <v>0</v>
      </c>
      <c r="GT109" s="99">
        <v>0</v>
      </c>
      <c r="GU109" s="99">
        <v>5</v>
      </c>
      <c r="GV109" s="104"/>
      <c r="GW109">
        <v>0</v>
      </c>
      <c r="GX109">
        <v>0</v>
      </c>
      <c r="GY109">
        <v>0</v>
      </c>
      <c r="GZ109">
        <v>0</v>
      </c>
      <c r="HA109">
        <v>0</v>
      </c>
      <c r="HB109">
        <v>0</v>
      </c>
      <c r="HC109">
        <v>0</v>
      </c>
      <c r="HD109">
        <v>0</v>
      </c>
      <c r="HE109">
        <v>0</v>
      </c>
      <c r="HF109"/>
      <c r="HG109">
        <v>0</v>
      </c>
      <c r="HH109" s="99"/>
      <c r="HI109">
        <v>0</v>
      </c>
      <c r="HJ109">
        <v>0</v>
      </c>
      <c r="HK109">
        <v>0</v>
      </c>
      <c r="HL109">
        <v>0</v>
      </c>
      <c r="HM109">
        <v>0</v>
      </c>
      <c r="HN109">
        <v>11</v>
      </c>
      <c r="HO109">
        <v>1</v>
      </c>
      <c r="HP109">
        <v>2</v>
      </c>
      <c r="HQ109">
        <v>2</v>
      </c>
      <c r="HR109">
        <v>0</v>
      </c>
      <c r="HS109">
        <v>2</v>
      </c>
      <c r="HT109">
        <v>0</v>
      </c>
      <c r="HU109">
        <v>3</v>
      </c>
      <c r="HV109" s="95"/>
      <c r="HW109">
        <v>3</v>
      </c>
      <c r="HX109">
        <v>1</v>
      </c>
      <c r="HY109">
        <v>1</v>
      </c>
      <c r="HZ109">
        <v>2</v>
      </c>
      <c r="IA109">
        <v>3</v>
      </c>
      <c r="IB109" s="99"/>
      <c r="IC109">
        <v>1</v>
      </c>
      <c r="ID109">
        <v>2</v>
      </c>
      <c r="IE109">
        <v>2</v>
      </c>
      <c r="IF109" s="99"/>
      <c r="IG109">
        <v>0</v>
      </c>
      <c r="IH109" s="99"/>
      <c r="II109">
        <v>0</v>
      </c>
      <c r="IJ109">
        <v>0</v>
      </c>
      <c r="IK109">
        <v>0</v>
      </c>
      <c r="IL109">
        <v>0</v>
      </c>
      <c r="IM109">
        <v>0</v>
      </c>
      <c r="IN109">
        <v>0</v>
      </c>
      <c r="IO109">
        <v>0</v>
      </c>
      <c r="IP109">
        <v>0</v>
      </c>
      <c r="IQ109">
        <v>0</v>
      </c>
      <c r="IR109">
        <v>0</v>
      </c>
      <c r="IS109">
        <v>0</v>
      </c>
      <c r="IT109">
        <v>0</v>
      </c>
      <c r="IU109">
        <v>0</v>
      </c>
      <c r="IV109" s="99"/>
      <c r="IW109">
        <v>0</v>
      </c>
      <c r="IX109">
        <v>0</v>
      </c>
      <c r="IY109">
        <v>0</v>
      </c>
      <c r="IZ109">
        <v>0</v>
      </c>
      <c r="JA109">
        <v>0</v>
      </c>
      <c r="JB109">
        <v>0</v>
      </c>
      <c r="JC109">
        <v>0</v>
      </c>
      <c r="JD109">
        <v>0</v>
      </c>
      <c r="JE109">
        <v>0</v>
      </c>
      <c r="JF109">
        <v>0</v>
      </c>
      <c r="JG109">
        <v>0</v>
      </c>
      <c r="JH109">
        <v>0</v>
      </c>
      <c r="JI109">
        <v>0</v>
      </c>
      <c r="JJ109">
        <v>0</v>
      </c>
      <c r="JK109">
        <v>0</v>
      </c>
      <c r="JL109"/>
      <c r="JM109">
        <v>0</v>
      </c>
      <c r="JN109">
        <v>0</v>
      </c>
      <c r="JO109">
        <v>0</v>
      </c>
      <c r="JP109">
        <v>0</v>
      </c>
      <c r="JQ109">
        <v>0</v>
      </c>
      <c r="JR109">
        <v>0</v>
      </c>
      <c r="JS109">
        <v>0</v>
      </c>
      <c r="JT109">
        <v>0</v>
      </c>
      <c r="JU109">
        <v>2</v>
      </c>
      <c r="JV109" s="99"/>
      <c r="JW109">
        <v>0</v>
      </c>
      <c r="JX109">
        <v>0</v>
      </c>
      <c r="JY109">
        <v>0</v>
      </c>
      <c r="JZ109">
        <v>0</v>
      </c>
      <c r="KA109">
        <v>0</v>
      </c>
      <c r="KB109"/>
      <c r="KC109">
        <v>0</v>
      </c>
      <c r="KD109">
        <v>0</v>
      </c>
      <c r="KE109">
        <v>0</v>
      </c>
      <c r="KF109">
        <v>0</v>
      </c>
      <c r="KG109">
        <v>0</v>
      </c>
      <c r="KH109">
        <v>0</v>
      </c>
      <c r="KI109">
        <v>0</v>
      </c>
      <c r="KJ109">
        <v>0</v>
      </c>
      <c r="KK109">
        <v>0</v>
      </c>
      <c r="KL109" s="104"/>
      <c r="KM109">
        <v>0</v>
      </c>
      <c r="KN109">
        <v>0</v>
      </c>
      <c r="KO109">
        <v>0</v>
      </c>
      <c r="KP109">
        <v>0</v>
      </c>
      <c r="KQ109">
        <v>0</v>
      </c>
      <c r="KR109">
        <v>0</v>
      </c>
      <c r="KS109">
        <v>0</v>
      </c>
      <c r="KT109">
        <v>0</v>
      </c>
      <c r="KU109">
        <v>0</v>
      </c>
      <c r="KV109">
        <v>0</v>
      </c>
      <c r="KW109">
        <v>0</v>
      </c>
      <c r="KX109">
        <v>0</v>
      </c>
      <c r="KY109">
        <v>0</v>
      </c>
      <c r="KZ109">
        <v>0</v>
      </c>
      <c r="LA109">
        <v>0</v>
      </c>
      <c r="LB109">
        <v>0</v>
      </c>
      <c r="LC109">
        <v>0</v>
      </c>
      <c r="LD109">
        <v>0</v>
      </c>
      <c r="LE109">
        <v>0</v>
      </c>
      <c r="LF109" s="105"/>
      <c r="LG109">
        <v>0</v>
      </c>
      <c r="LH109">
        <v>0</v>
      </c>
      <c r="LI109">
        <v>0</v>
      </c>
      <c r="LJ109">
        <v>0</v>
      </c>
      <c r="LK109">
        <v>0</v>
      </c>
      <c r="LL109">
        <v>0</v>
      </c>
      <c r="LM109">
        <v>0</v>
      </c>
      <c r="LN109">
        <v>0</v>
      </c>
      <c r="LO109">
        <v>0</v>
      </c>
      <c r="LP109">
        <v>0</v>
      </c>
      <c r="LQ109"/>
      <c r="LR109">
        <v>0</v>
      </c>
      <c r="LS109">
        <v>0</v>
      </c>
      <c r="LT109">
        <v>0</v>
      </c>
      <c r="LU109">
        <v>0</v>
      </c>
      <c r="LV109">
        <v>0</v>
      </c>
      <c r="LW109">
        <v>0</v>
      </c>
      <c r="LX109">
        <v>0</v>
      </c>
      <c r="LY109">
        <v>0</v>
      </c>
      <c r="LZ109">
        <v>0</v>
      </c>
      <c r="MA109">
        <v>0</v>
      </c>
      <c r="MB109">
        <v>0</v>
      </c>
      <c r="MC109">
        <v>0</v>
      </c>
      <c r="MD109">
        <v>0</v>
      </c>
      <c r="ME109">
        <v>0</v>
      </c>
      <c r="MF109">
        <v>0</v>
      </c>
      <c r="MG109">
        <v>0</v>
      </c>
      <c r="MH109">
        <v>0</v>
      </c>
      <c r="MI109">
        <v>0</v>
      </c>
      <c r="MJ109">
        <v>0</v>
      </c>
      <c r="MK109">
        <v>0</v>
      </c>
      <c r="ML109">
        <v>0</v>
      </c>
      <c r="MM109">
        <v>0</v>
      </c>
      <c r="MN109">
        <v>0</v>
      </c>
      <c r="MO109">
        <v>0</v>
      </c>
      <c r="MP109">
        <v>0</v>
      </c>
      <c r="MQ109">
        <v>0</v>
      </c>
      <c r="MR109">
        <v>0</v>
      </c>
      <c r="MS109">
        <v>0</v>
      </c>
      <c r="MT109">
        <v>0</v>
      </c>
      <c r="MU109" s="103">
        <v>0</v>
      </c>
    </row>
    <row r="110" spans="1:359" x14ac:dyDescent="0.2">
      <c r="A110" s="126" t="s">
        <v>954</v>
      </c>
      <c r="B110" s="101" t="s">
        <v>943</v>
      </c>
      <c r="C110" s="249"/>
      <c r="D110" s="100">
        <v>1</v>
      </c>
      <c r="E110" s="304">
        <v>0</v>
      </c>
      <c r="F110" s="304"/>
      <c r="G110" s="304">
        <v>0</v>
      </c>
      <c r="H110" s="304">
        <v>0</v>
      </c>
      <c r="I110" s="304">
        <v>0</v>
      </c>
      <c r="J110" s="305"/>
      <c r="K110" s="305">
        <v>1</v>
      </c>
      <c r="L110" s="305">
        <v>2</v>
      </c>
      <c r="M110" s="305">
        <v>0</v>
      </c>
      <c r="N110" s="305">
        <v>4</v>
      </c>
      <c r="O110" s="305"/>
      <c r="P110" s="305">
        <v>2</v>
      </c>
      <c r="Q110" s="305">
        <v>2</v>
      </c>
      <c r="R110" s="306">
        <v>2</v>
      </c>
      <c r="S110" s="306"/>
      <c r="T110" s="305">
        <v>0</v>
      </c>
      <c r="U110" s="305">
        <v>0</v>
      </c>
      <c r="V110" s="305">
        <v>0</v>
      </c>
      <c r="W110" s="305">
        <v>0</v>
      </c>
      <c r="X110" s="305">
        <v>0</v>
      </c>
      <c r="Y110" s="305">
        <v>0</v>
      </c>
      <c r="Z110" s="307">
        <v>0</v>
      </c>
      <c r="AA110" s="135">
        <v>1</v>
      </c>
      <c r="AB110" s="99"/>
      <c r="AC110" s="102">
        <v>0</v>
      </c>
      <c r="AD110">
        <v>4</v>
      </c>
      <c r="AE110">
        <v>3</v>
      </c>
      <c r="AF110">
        <v>0</v>
      </c>
      <c r="AG110">
        <v>0</v>
      </c>
      <c r="AH110" s="99"/>
      <c r="AI110">
        <v>0</v>
      </c>
      <c r="AJ110"/>
      <c r="AK110">
        <v>0</v>
      </c>
      <c r="AL110">
        <v>0</v>
      </c>
      <c r="AM110">
        <v>0</v>
      </c>
      <c r="AN110">
        <v>0</v>
      </c>
      <c r="AO110"/>
      <c r="AP110">
        <v>1</v>
      </c>
      <c r="AQ110">
        <v>2</v>
      </c>
      <c r="AR110">
        <v>2</v>
      </c>
      <c r="AS110"/>
      <c r="AT110">
        <v>0</v>
      </c>
      <c r="AU110">
        <v>0</v>
      </c>
      <c r="AV110">
        <v>0</v>
      </c>
      <c r="AW110" s="99"/>
      <c r="AX110">
        <v>0</v>
      </c>
      <c r="AY110"/>
      <c r="AZ110">
        <v>0</v>
      </c>
      <c r="BA110">
        <v>0</v>
      </c>
      <c r="BB110">
        <v>0</v>
      </c>
      <c r="BC110">
        <v>0</v>
      </c>
      <c r="BD110">
        <v>0</v>
      </c>
      <c r="BE110">
        <v>0</v>
      </c>
      <c r="BF110">
        <v>0</v>
      </c>
      <c r="BG110"/>
      <c r="BH110">
        <v>0</v>
      </c>
      <c r="BI110">
        <v>0</v>
      </c>
      <c r="BJ110">
        <v>0</v>
      </c>
      <c r="BK110">
        <v>0</v>
      </c>
      <c r="BL110">
        <v>0</v>
      </c>
      <c r="BM110">
        <v>0</v>
      </c>
      <c r="BO110">
        <v>0</v>
      </c>
      <c r="BP110" s="99"/>
      <c r="BQ110">
        <v>0</v>
      </c>
      <c r="BR110">
        <v>0</v>
      </c>
      <c r="BS110">
        <v>0</v>
      </c>
      <c r="BT110">
        <v>0</v>
      </c>
      <c r="BU110" s="103">
        <v>0</v>
      </c>
      <c r="BV110" s="99"/>
      <c r="BW110" s="102">
        <v>0</v>
      </c>
      <c r="BX110">
        <v>0</v>
      </c>
      <c r="BY110">
        <v>0</v>
      </c>
      <c r="BZ110">
        <v>0</v>
      </c>
      <c r="CA110">
        <v>0</v>
      </c>
      <c r="CB110">
        <v>0</v>
      </c>
      <c r="CC110" s="99"/>
      <c r="CD110">
        <v>0</v>
      </c>
      <c r="CF110">
        <v>0</v>
      </c>
      <c r="CG110">
        <v>0</v>
      </c>
      <c r="CI110">
        <v>0</v>
      </c>
      <c r="CJ110">
        <v>0</v>
      </c>
      <c r="CK110">
        <v>0</v>
      </c>
      <c r="CM110">
        <v>0</v>
      </c>
      <c r="CN110">
        <v>0</v>
      </c>
      <c r="CP110">
        <v>0</v>
      </c>
      <c r="CR110">
        <v>0</v>
      </c>
      <c r="CS110">
        <v>0</v>
      </c>
      <c r="CU110">
        <v>0</v>
      </c>
      <c r="CV110">
        <v>0</v>
      </c>
      <c r="CX110">
        <v>0</v>
      </c>
      <c r="CY110">
        <v>0</v>
      </c>
      <c r="DA110">
        <v>0</v>
      </c>
      <c r="DB110">
        <v>0</v>
      </c>
      <c r="DD110">
        <v>0</v>
      </c>
      <c r="DF110">
        <v>0</v>
      </c>
      <c r="DG110">
        <v>0</v>
      </c>
      <c r="DH110">
        <v>0</v>
      </c>
      <c r="DI110">
        <v>0</v>
      </c>
      <c r="DK110">
        <v>2</v>
      </c>
      <c r="DL110">
        <v>0</v>
      </c>
      <c r="DM110"/>
      <c r="DN110">
        <v>3</v>
      </c>
      <c r="DO110">
        <v>0</v>
      </c>
      <c r="DP110" s="104"/>
      <c r="DQ110">
        <v>0</v>
      </c>
      <c r="DR110">
        <v>0</v>
      </c>
      <c r="DS110">
        <v>0</v>
      </c>
      <c r="DT110">
        <v>0</v>
      </c>
      <c r="DU110">
        <v>0</v>
      </c>
      <c r="DV110">
        <v>0</v>
      </c>
      <c r="DW110">
        <v>0</v>
      </c>
      <c r="DX110">
        <v>0</v>
      </c>
      <c r="DY110">
        <v>0</v>
      </c>
      <c r="DZ110">
        <v>0</v>
      </c>
      <c r="EA110">
        <v>1</v>
      </c>
      <c r="EB110" s="99"/>
      <c r="EC110">
        <v>1</v>
      </c>
      <c r="ED110">
        <v>0</v>
      </c>
      <c r="EE110">
        <v>0</v>
      </c>
      <c r="EF110">
        <v>0</v>
      </c>
      <c r="EG110">
        <v>0</v>
      </c>
      <c r="EH110">
        <v>0</v>
      </c>
      <c r="EI110" s="99"/>
      <c r="EJ110">
        <v>1</v>
      </c>
      <c r="EK110">
        <v>0</v>
      </c>
      <c r="EL110">
        <v>0</v>
      </c>
      <c r="EM110">
        <v>0</v>
      </c>
      <c r="EN110">
        <v>0</v>
      </c>
      <c r="EO110">
        <v>0</v>
      </c>
      <c r="EP110">
        <v>0</v>
      </c>
      <c r="EQ110">
        <v>0</v>
      </c>
      <c r="ER110">
        <v>0</v>
      </c>
      <c r="ES110">
        <v>0</v>
      </c>
      <c r="ET110" s="99"/>
      <c r="EU110">
        <v>0</v>
      </c>
      <c r="EV110">
        <v>0</v>
      </c>
      <c r="EW110">
        <v>0</v>
      </c>
      <c r="EX110"/>
      <c r="EY110">
        <v>1</v>
      </c>
      <c r="EZ110">
        <v>0</v>
      </c>
      <c r="FA110">
        <v>0</v>
      </c>
      <c r="FB110">
        <v>0</v>
      </c>
      <c r="FC110">
        <v>0</v>
      </c>
      <c r="FD110">
        <v>0</v>
      </c>
      <c r="FE110" s="99"/>
      <c r="FF110">
        <v>2</v>
      </c>
      <c r="FG110">
        <v>0</v>
      </c>
      <c r="FH110">
        <v>0</v>
      </c>
      <c r="FI110">
        <v>0</v>
      </c>
      <c r="FJ110">
        <v>0</v>
      </c>
      <c r="FK110">
        <v>0</v>
      </c>
      <c r="FL110">
        <v>0</v>
      </c>
      <c r="FM110" s="105"/>
      <c r="FN110">
        <v>3</v>
      </c>
      <c r="FO110">
        <v>0</v>
      </c>
      <c r="FP110">
        <v>0</v>
      </c>
      <c r="FQ110">
        <v>0</v>
      </c>
      <c r="FR110">
        <v>0</v>
      </c>
      <c r="FS110">
        <v>0</v>
      </c>
      <c r="FT110">
        <v>0</v>
      </c>
      <c r="FU110" s="99"/>
      <c r="FV110">
        <v>0</v>
      </c>
      <c r="FW110">
        <v>0</v>
      </c>
      <c r="FX110">
        <v>1</v>
      </c>
      <c r="FY110">
        <v>1</v>
      </c>
      <c r="FZ110">
        <v>0</v>
      </c>
      <c r="GA110">
        <v>0</v>
      </c>
      <c r="GB110">
        <v>0</v>
      </c>
      <c r="GC110">
        <v>1</v>
      </c>
      <c r="GD110" s="99"/>
      <c r="GE110">
        <v>0</v>
      </c>
      <c r="GF110">
        <v>0</v>
      </c>
      <c r="GG110" s="99"/>
      <c r="GH110">
        <v>1</v>
      </c>
      <c r="GI110">
        <v>0</v>
      </c>
      <c r="GJ110">
        <v>0</v>
      </c>
      <c r="GK110">
        <v>0</v>
      </c>
      <c r="GL110" s="104"/>
      <c r="GM110">
        <v>0</v>
      </c>
      <c r="GN110" s="99">
        <v>0</v>
      </c>
      <c r="GO110" s="99">
        <v>0</v>
      </c>
      <c r="GP110">
        <v>0</v>
      </c>
      <c r="GQ110" s="103">
        <v>0</v>
      </c>
      <c r="GR110"/>
      <c r="GS110" s="106">
        <v>0</v>
      </c>
      <c r="GT110" s="99">
        <v>0</v>
      </c>
      <c r="GU110" s="99">
        <v>2</v>
      </c>
      <c r="GV110" s="104"/>
      <c r="GW110">
        <v>0</v>
      </c>
      <c r="GX110">
        <v>0</v>
      </c>
      <c r="GY110">
        <v>0</v>
      </c>
      <c r="GZ110">
        <v>0</v>
      </c>
      <c r="HA110">
        <v>0</v>
      </c>
      <c r="HB110">
        <v>0</v>
      </c>
      <c r="HC110">
        <v>0</v>
      </c>
      <c r="HD110">
        <v>0</v>
      </c>
      <c r="HE110">
        <v>0</v>
      </c>
      <c r="HF110"/>
      <c r="HG110">
        <v>0</v>
      </c>
      <c r="HH110" s="99"/>
      <c r="HI110">
        <v>0</v>
      </c>
      <c r="HJ110">
        <v>0</v>
      </c>
      <c r="HK110">
        <v>0</v>
      </c>
      <c r="HL110">
        <v>0</v>
      </c>
      <c r="HM110">
        <v>0</v>
      </c>
      <c r="HN110">
        <v>0</v>
      </c>
      <c r="HO110">
        <v>0</v>
      </c>
      <c r="HP110">
        <v>0</v>
      </c>
      <c r="HQ110">
        <v>0</v>
      </c>
      <c r="HR110">
        <v>2</v>
      </c>
      <c r="HS110">
        <v>0</v>
      </c>
      <c r="HT110">
        <v>0</v>
      </c>
      <c r="HU110">
        <v>0</v>
      </c>
      <c r="HV110" s="95"/>
      <c r="HW110">
        <v>1</v>
      </c>
      <c r="HX110">
        <v>0</v>
      </c>
      <c r="HY110">
        <v>0</v>
      </c>
      <c r="HZ110">
        <v>0</v>
      </c>
      <c r="IA110">
        <v>2</v>
      </c>
      <c r="IB110" s="99"/>
      <c r="IC110">
        <v>4</v>
      </c>
      <c r="ID110">
        <v>0</v>
      </c>
      <c r="IE110">
        <v>1</v>
      </c>
      <c r="IF110" s="99"/>
      <c r="IG110">
        <v>0</v>
      </c>
      <c r="IH110" s="99"/>
      <c r="II110">
        <v>0</v>
      </c>
      <c r="IJ110">
        <v>0</v>
      </c>
      <c r="IK110">
        <v>0</v>
      </c>
      <c r="IL110">
        <v>0</v>
      </c>
      <c r="IM110">
        <v>0</v>
      </c>
      <c r="IN110">
        <v>0</v>
      </c>
      <c r="IO110">
        <v>0</v>
      </c>
      <c r="IP110">
        <v>0</v>
      </c>
      <c r="IQ110">
        <v>0</v>
      </c>
      <c r="IR110">
        <v>0</v>
      </c>
      <c r="IS110">
        <v>0</v>
      </c>
      <c r="IT110">
        <v>0</v>
      </c>
      <c r="IU110">
        <v>0</v>
      </c>
      <c r="IV110" s="99"/>
      <c r="IW110">
        <v>0</v>
      </c>
      <c r="IX110">
        <v>0</v>
      </c>
      <c r="IY110">
        <v>0</v>
      </c>
      <c r="IZ110">
        <v>0</v>
      </c>
      <c r="JA110">
        <v>0</v>
      </c>
      <c r="JB110">
        <v>0</v>
      </c>
      <c r="JC110">
        <v>0</v>
      </c>
      <c r="JD110">
        <v>0</v>
      </c>
      <c r="JE110">
        <v>0</v>
      </c>
      <c r="JF110">
        <v>0</v>
      </c>
      <c r="JG110">
        <v>0</v>
      </c>
      <c r="JH110">
        <v>0</v>
      </c>
      <c r="JI110">
        <v>0</v>
      </c>
      <c r="JJ110">
        <v>0</v>
      </c>
      <c r="JK110">
        <v>0</v>
      </c>
      <c r="JL110"/>
      <c r="JM110">
        <v>0</v>
      </c>
      <c r="JN110">
        <v>0</v>
      </c>
      <c r="JO110">
        <v>0</v>
      </c>
      <c r="JP110">
        <v>0</v>
      </c>
      <c r="JQ110">
        <v>0</v>
      </c>
      <c r="JR110">
        <v>0</v>
      </c>
      <c r="JS110">
        <v>0</v>
      </c>
      <c r="JT110">
        <v>0</v>
      </c>
      <c r="JU110">
        <v>0</v>
      </c>
      <c r="JV110" s="99"/>
      <c r="JW110">
        <v>0</v>
      </c>
      <c r="JX110">
        <v>0</v>
      </c>
      <c r="JY110">
        <v>0</v>
      </c>
      <c r="JZ110">
        <v>0</v>
      </c>
      <c r="KA110">
        <v>0</v>
      </c>
      <c r="KB110"/>
      <c r="KC110">
        <v>0</v>
      </c>
      <c r="KD110">
        <v>0</v>
      </c>
      <c r="KE110">
        <v>0</v>
      </c>
      <c r="KF110">
        <v>0</v>
      </c>
      <c r="KG110">
        <v>0</v>
      </c>
      <c r="KH110">
        <v>0</v>
      </c>
      <c r="KI110">
        <v>0</v>
      </c>
      <c r="KJ110">
        <v>0</v>
      </c>
      <c r="KK110">
        <v>0</v>
      </c>
      <c r="KL110" s="104"/>
      <c r="KM110">
        <v>0</v>
      </c>
      <c r="KN110">
        <v>0</v>
      </c>
      <c r="KO110">
        <v>0</v>
      </c>
      <c r="KP110">
        <v>0</v>
      </c>
      <c r="KQ110">
        <v>0</v>
      </c>
      <c r="KR110">
        <v>0</v>
      </c>
      <c r="KS110">
        <v>0</v>
      </c>
      <c r="KT110">
        <v>0</v>
      </c>
      <c r="KU110">
        <v>0</v>
      </c>
      <c r="KV110">
        <v>0</v>
      </c>
      <c r="KW110">
        <v>0</v>
      </c>
      <c r="KX110">
        <v>0</v>
      </c>
      <c r="KY110">
        <v>0</v>
      </c>
      <c r="KZ110">
        <v>0</v>
      </c>
      <c r="LA110">
        <v>0</v>
      </c>
      <c r="LB110">
        <v>0</v>
      </c>
      <c r="LC110">
        <v>0</v>
      </c>
      <c r="LD110">
        <v>0</v>
      </c>
      <c r="LE110">
        <v>0</v>
      </c>
      <c r="LF110" s="105"/>
      <c r="LG110">
        <v>0</v>
      </c>
      <c r="LH110">
        <v>0</v>
      </c>
      <c r="LI110">
        <v>0</v>
      </c>
      <c r="LJ110">
        <v>0</v>
      </c>
      <c r="LK110">
        <v>0</v>
      </c>
      <c r="LL110">
        <v>0</v>
      </c>
      <c r="LM110">
        <v>0</v>
      </c>
      <c r="LN110">
        <v>0</v>
      </c>
      <c r="LO110">
        <v>0</v>
      </c>
      <c r="LP110">
        <v>0</v>
      </c>
      <c r="LQ110"/>
      <c r="LR110">
        <v>0</v>
      </c>
      <c r="LS110">
        <v>0</v>
      </c>
      <c r="LT110">
        <v>0</v>
      </c>
      <c r="LU110">
        <v>0</v>
      </c>
      <c r="LV110">
        <v>0</v>
      </c>
      <c r="LW110">
        <v>0</v>
      </c>
      <c r="LX110">
        <v>0</v>
      </c>
      <c r="LY110">
        <v>0</v>
      </c>
      <c r="LZ110">
        <v>0</v>
      </c>
      <c r="MA110">
        <v>0</v>
      </c>
      <c r="MB110">
        <v>0</v>
      </c>
      <c r="MC110">
        <v>0</v>
      </c>
      <c r="MD110">
        <v>0</v>
      </c>
      <c r="ME110">
        <v>0</v>
      </c>
      <c r="MF110">
        <v>0</v>
      </c>
      <c r="MG110">
        <v>0</v>
      </c>
      <c r="MH110">
        <v>0</v>
      </c>
      <c r="MI110">
        <v>0</v>
      </c>
      <c r="MJ110">
        <v>0</v>
      </c>
      <c r="MK110">
        <v>0</v>
      </c>
      <c r="ML110">
        <v>0</v>
      </c>
      <c r="MM110">
        <v>0</v>
      </c>
      <c r="MN110">
        <v>0</v>
      </c>
      <c r="MO110">
        <v>0</v>
      </c>
      <c r="MP110">
        <v>0</v>
      </c>
      <c r="MQ110">
        <v>0</v>
      </c>
      <c r="MR110">
        <v>0</v>
      </c>
      <c r="MS110">
        <v>0</v>
      </c>
      <c r="MT110">
        <v>0</v>
      </c>
      <c r="MU110" s="103">
        <v>0</v>
      </c>
    </row>
    <row r="111" spans="1:359" x14ac:dyDescent="0.2">
      <c r="A111" s="126" t="s">
        <v>955</v>
      </c>
      <c r="B111" s="101" t="s">
        <v>943</v>
      </c>
      <c r="C111" s="249"/>
      <c r="D111" s="100">
        <v>1</v>
      </c>
      <c r="E111" s="304">
        <v>1</v>
      </c>
      <c r="F111" s="304"/>
      <c r="G111" s="304">
        <v>1</v>
      </c>
      <c r="H111" s="304">
        <v>2</v>
      </c>
      <c r="I111" s="304">
        <v>2</v>
      </c>
      <c r="J111" s="305"/>
      <c r="K111" s="305">
        <v>0</v>
      </c>
      <c r="L111" s="305">
        <v>0</v>
      </c>
      <c r="M111" s="305">
        <v>1</v>
      </c>
      <c r="N111" s="305">
        <v>0</v>
      </c>
      <c r="O111" s="305"/>
      <c r="P111" s="305">
        <v>0</v>
      </c>
      <c r="Q111" s="305">
        <v>3</v>
      </c>
      <c r="R111" s="306">
        <v>2</v>
      </c>
      <c r="S111" s="306"/>
      <c r="T111" s="305">
        <v>0</v>
      </c>
      <c r="U111" s="305">
        <v>0</v>
      </c>
      <c r="V111" s="305">
        <v>0</v>
      </c>
      <c r="W111" s="305">
        <v>0</v>
      </c>
      <c r="X111" s="305">
        <v>0</v>
      </c>
      <c r="Y111" s="305">
        <v>0</v>
      </c>
      <c r="Z111" s="307">
        <v>0</v>
      </c>
      <c r="AA111" s="101">
        <v>0</v>
      </c>
      <c r="AB111" s="99"/>
      <c r="AC111" s="102">
        <v>0</v>
      </c>
      <c r="AD111">
        <v>1</v>
      </c>
      <c r="AE111">
        <v>2</v>
      </c>
      <c r="AF111">
        <v>0</v>
      </c>
      <c r="AG111">
        <v>0</v>
      </c>
      <c r="AH111" s="99"/>
      <c r="AI111">
        <v>0</v>
      </c>
      <c r="AJ111"/>
      <c r="AK111">
        <v>1</v>
      </c>
      <c r="AL111">
        <v>1</v>
      </c>
      <c r="AM111">
        <v>1</v>
      </c>
      <c r="AN111">
        <v>1</v>
      </c>
      <c r="AO111"/>
      <c r="AP111">
        <v>0</v>
      </c>
      <c r="AQ111">
        <v>1</v>
      </c>
      <c r="AR111">
        <v>1</v>
      </c>
      <c r="AS111"/>
      <c r="AT111">
        <v>0</v>
      </c>
      <c r="AU111">
        <v>0</v>
      </c>
      <c r="AV111">
        <v>0</v>
      </c>
      <c r="AW111" s="99"/>
      <c r="AX111">
        <v>0</v>
      </c>
      <c r="AY111"/>
      <c r="AZ111">
        <v>0</v>
      </c>
      <c r="BA111">
        <v>0</v>
      </c>
      <c r="BB111">
        <v>0</v>
      </c>
      <c r="BC111">
        <v>0</v>
      </c>
      <c r="BD111">
        <v>0</v>
      </c>
      <c r="BE111">
        <v>0</v>
      </c>
      <c r="BF111">
        <v>0</v>
      </c>
      <c r="BG111"/>
      <c r="BH111">
        <v>0</v>
      </c>
      <c r="BI111">
        <v>0</v>
      </c>
      <c r="BJ111">
        <v>0</v>
      </c>
      <c r="BK111">
        <v>0</v>
      </c>
      <c r="BL111">
        <v>0</v>
      </c>
      <c r="BM111">
        <v>0</v>
      </c>
      <c r="BO111">
        <v>0</v>
      </c>
      <c r="BP111" s="99"/>
      <c r="BQ111">
        <v>0</v>
      </c>
      <c r="BR111">
        <v>0</v>
      </c>
      <c r="BS111">
        <v>0</v>
      </c>
      <c r="BT111">
        <v>0</v>
      </c>
      <c r="BU111" s="103">
        <v>0</v>
      </c>
      <c r="BV111" s="99"/>
      <c r="BW111" s="102">
        <v>0</v>
      </c>
      <c r="BX111">
        <v>0</v>
      </c>
      <c r="BY111">
        <v>0</v>
      </c>
      <c r="BZ111">
        <v>0</v>
      </c>
      <c r="CA111">
        <v>0</v>
      </c>
      <c r="CB111">
        <v>0</v>
      </c>
      <c r="CC111" s="99"/>
      <c r="CD111">
        <v>1</v>
      </c>
      <c r="CF111">
        <v>1</v>
      </c>
      <c r="CG111">
        <v>0</v>
      </c>
      <c r="CI111">
        <v>0</v>
      </c>
      <c r="CJ111">
        <v>0</v>
      </c>
      <c r="CK111">
        <v>0</v>
      </c>
      <c r="CM111">
        <v>0</v>
      </c>
      <c r="CN111">
        <v>0</v>
      </c>
      <c r="CP111">
        <v>1</v>
      </c>
      <c r="CR111">
        <v>0</v>
      </c>
      <c r="CS111">
        <v>0</v>
      </c>
      <c r="CU111">
        <v>0</v>
      </c>
      <c r="CV111">
        <v>0</v>
      </c>
      <c r="CX111">
        <v>0</v>
      </c>
      <c r="CY111">
        <v>0</v>
      </c>
      <c r="DA111">
        <v>0</v>
      </c>
      <c r="DB111">
        <v>0</v>
      </c>
      <c r="DD111">
        <v>0</v>
      </c>
      <c r="DF111">
        <v>0</v>
      </c>
      <c r="DG111">
        <v>0</v>
      </c>
      <c r="DH111">
        <v>0</v>
      </c>
      <c r="DI111">
        <v>0</v>
      </c>
      <c r="DK111">
        <v>3</v>
      </c>
      <c r="DL111">
        <v>0</v>
      </c>
      <c r="DM111"/>
      <c r="DN111">
        <v>3</v>
      </c>
      <c r="DO111">
        <v>0</v>
      </c>
      <c r="DP111" s="104"/>
      <c r="DQ111">
        <v>0</v>
      </c>
      <c r="DR111">
        <v>1</v>
      </c>
      <c r="DS111">
        <v>0</v>
      </c>
      <c r="DT111">
        <v>0</v>
      </c>
      <c r="DU111">
        <v>1</v>
      </c>
      <c r="DV111">
        <v>1</v>
      </c>
      <c r="DW111">
        <v>0</v>
      </c>
      <c r="DX111">
        <v>1</v>
      </c>
      <c r="DY111">
        <v>0</v>
      </c>
      <c r="DZ111">
        <v>0</v>
      </c>
      <c r="EA111">
        <v>1</v>
      </c>
      <c r="EB111" s="99"/>
      <c r="EC111">
        <v>1</v>
      </c>
      <c r="ED111">
        <v>1</v>
      </c>
      <c r="EE111">
        <v>0</v>
      </c>
      <c r="EF111">
        <v>1</v>
      </c>
      <c r="EG111">
        <v>1</v>
      </c>
      <c r="EH111">
        <v>0</v>
      </c>
      <c r="EI111" s="99"/>
      <c r="EJ111">
        <v>1</v>
      </c>
      <c r="EK111">
        <v>0</v>
      </c>
      <c r="EL111">
        <v>0</v>
      </c>
      <c r="EM111">
        <v>0</v>
      </c>
      <c r="EN111">
        <v>0</v>
      </c>
      <c r="EO111">
        <v>0</v>
      </c>
      <c r="EP111">
        <v>0</v>
      </c>
      <c r="EQ111">
        <v>0</v>
      </c>
      <c r="ER111">
        <v>0</v>
      </c>
      <c r="ES111">
        <v>0</v>
      </c>
      <c r="ET111" s="99"/>
      <c r="EU111">
        <v>0</v>
      </c>
      <c r="EV111">
        <v>0</v>
      </c>
      <c r="EW111">
        <v>0</v>
      </c>
      <c r="EX111"/>
      <c r="EY111">
        <v>0</v>
      </c>
      <c r="EZ111">
        <v>0</v>
      </c>
      <c r="FA111">
        <v>0</v>
      </c>
      <c r="FB111">
        <v>0</v>
      </c>
      <c r="FC111">
        <v>0</v>
      </c>
      <c r="FD111">
        <v>0</v>
      </c>
      <c r="FE111" s="99"/>
      <c r="FF111">
        <v>0</v>
      </c>
      <c r="FG111">
        <v>0</v>
      </c>
      <c r="FH111">
        <v>1</v>
      </c>
      <c r="FI111">
        <v>0</v>
      </c>
      <c r="FJ111">
        <v>1</v>
      </c>
      <c r="FK111">
        <v>0</v>
      </c>
      <c r="FL111">
        <v>0</v>
      </c>
      <c r="FM111" s="105"/>
      <c r="FN111">
        <v>3</v>
      </c>
      <c r="FO111">
        <v>0</v>
      </c>
      <c r="FP111">
        <v>0</v>
      </c>
      <c r="FQ111">
        <v>0</v>
      </c>
      <c r="FR111">
        <v>0</v>
      </c>
      <c r="FS111">
        <v>0</v>
      </c>
      <c r="FT111">
        <v>1</v>
      </c>
      <c r="FU111" s="99"/>
      <c r="FV111">
        <v>0</v>
      </c>
      <c r="FW111">
        <v>0</v>
      </c>
      <c r="FX111">
        <v>0</v>
      </c>
      <c r="FY111">
        <v>0</v>
      </c>
      <c r="FZ111">
        <v>0</v>
      </c>
      <c r="GA111">
        <v>0</v>
      </c>
      <c r="GB111">
        <v>0</v>
      </c>
      <c r="GC111">
        <v>0</v>
      </c>
      <c r="GD111" s="99"/>
      <c r="GE111">
        <v>1</v>
      </c>
      <c r="GF111">
        <v>0</v>
      </c>
      <c r="GG111" s="99"/>
      <c r="GH111">
        <v>1</v>
      </c>
      <c r="GI111">
        <v>0</v>
      </c>
      <c r="GJ111">
        <v>0</v>
      </c>
      <c r="GK111">
        <v>0</v>
      </c>
      <c r="GL111" s="104"/>
      <c r="GM111">
        <v>0</v>
      </c>
      <c r="GN111" s="99">
        <v>0</v>
      </c>
      <c r="GO111" s="99">
        <v>0</v>
      </c>
      <c r="GP111">
        <v>0</v>
      </c>
      <c r="GQ111" s="103">
        <v>0</v>
      </c>
      <c r="GR111"/>
      <c r="GS111" s="106">
        <v>0</v>
      </c>
      <c r="GT111" s="99">
        <v>0</v>
      </c>
      <c r="GU111" s="99">
        <v>0</v>
      </c>
      <c r="GV111" s="104"/>
      <c r="GW111">
        <v>0</v>
      </c>
      <c r="GX111">
        <v>0</v>
      </c>
      <c r="GY111">
        <v>0</v>
      </c>
      <c r="GZ111">
        <v>0</v>
      </c>
      <c r="HA111">
        <v>0</v>
      </c>
      <c r="HB111">
        <v>0</v>
      </c>
      <c r="HC111">
        <v>0</v>
      </c>
      <c r="HD111">
        <v>0</v>
      </c>
      <c r="HE111">
        <v>1</v>
      </c>
      <c r="HF111"/>
      <c r="HG111">
        <v>0</v>
      </c>
      <c r="HH111" s="99"/>
      <c r="HI111">
        <v>0</v>
      </c>
      <c r="HJ111">
        <v>0</v>
      </c>
      <c r="HK111">
        <v>0</v>
      </c>
      <c r="HL111">
        <v>0</v>
      </c>
      <c r="HM111">
        <v>0</v>
      </c>
      <c r="HN111">
        <v>0</v>
      </c>
      <c r="HO111">
        <v>0</v>
      </c>
      <c r="HP111">
        <v>0</v>
      </c>
      <c r="HQ111">
        <v>0</v>
      </c>
      <c r="HR111">
        <v>0</v>
      </c>
      <c r="HS111">
        <v>2</v>
      </c>
      <c r="HT111">
        <v>0</v>
      </c>
      <c r="HU111">
        <v>0</v>
      </c>
      <c r="HV111" s="95"/>
      <c r="HW111">
        <v>0</v>
      </c>
      <c r="HX111">
        <v>1</v>
      </c>
      <c r="HY111">
        <v>0</v>
      </c>
      <c r="HZ111">
        <v>0</v>
      </c>
      <c r="IA111">
        <v>1</v>
      </c>
      <c r="IB111" s="99"/>
      <c r="IC111">
        <v>0</v>
      </c>
      <c r="ID111">
        <v>0</v>
      </c>
      <c r="IE111">
        <v>0</v>
      </c>
      <c r="IF111" s="99"/>
      <c r="IG111">
        <v>0</v>
      </c>
      <c r="IH111" s="99"/>
      <c r="II111">
        <v>1</v>
      </c>
      <c r="IJ111">
        <v>0</v>
      </c>
      <c r="IK111">
        <v>0</v>
      </c>
      <c r="IL111">
        <v>1</v>
      </c>
      <c r="IM111">
        <v>5</v>
      </c>
      <c r="IN111">
        <v>0</v>
      </c>
      <c r="IO111">
        <v>0</v>
      </c>
      <c r="IP111">
        <v>0</v>
      </c>
      <c r="IQ111">
        <v>0</v>
      </c>
      <c r="IR111">
        <v>0</v>
      </c>
      <c r="IS111">
        <v>0</v>
      </c>
      <c r="IT111">
        <v>2</v>
      </c>
      <c r="IU111">
        <v>0</v>
      </c>
      <c r="IV111" s="99"/>
      <c r="IW111">
        <v>0</v>
      </c>
      <c r="IX111">
        <v>0</v>
      </c>
      <c r="IY111">
        <v>0</v>
      </c>
      <c r="IZ111">
        <v>0</v>
      </c>
      <c r="JA111">
        <v>0</v>
      </c>
      <c r="JB111">
        <v>0</v>
      </c>
      <c r="JC111">
        <v>0</v>
      </c>
      <c r="JD111">
        <v>0</v>
      </c>
      <c r="JE111">
        <v>0</v>
      </c>
      <c r="JF111">
        <v>0</v>
      </c>
      <c r="JG111">
        <v>0</v>
      </c>
      <c r="JH111">
        <v>0</v>
      </c>
      <c r="JI111">
        <v>0</v>
      </c>
      <c r="JJ111">
        <v>0</v>
      </c>
      <c r="JK111">
        <v>0</v>
      </c>
      <c r="JL111"/>
      <c r="JM111">
        <v>0</v>
      </c>
      <c r="JN111">
        <v>0</v>
      </c>
      <c r="JO111">
        <v>0</v>
      </c>
      <c r="JP111">
        <v>0</v>
      </c>
      <c r="JQ111">
        <v>0</v>
      </c>
      <c r="JR111">
        <v>0</v>
      </c>
      <c r="JS111">
        <v>0</v>
      </c>
      <c r="JT111">
        <v>0</v>
      </c>
      <c r="JU111">
        <v>0</v>
      </c>
      <c r="JV111" s="99"/>
      <c r="JW111">
        <v>0</v>
      </c>
      <c r="JX111">
        <v>0</v>
      </c>
      <c r="JY111">
        <v>0</v>
      </c>
      <c r="JZ111">
        <v>0</v>
      </c>
      <c r="KA111">
        <v>0</v>
      </c>
      <c r="KB111"/>
      <c r="KC111">
        <v>0</v>
      </c>
      <c r="KD111">
        <v>0</v>
      </c>
      <c r="KE111">
        <v>0</v>
      </c>
      <c r="KF111">
        <v>0</v>
      </c>
      <c r="KG111">
        <v>0</v>
      </c>
      <c r="KH111">
        <v>0</v>
      </c>
      <c r="KI111">
        <v>0</v>
      </c>
      <c r="KJ111">
        <v>0</v>
      </c>
      <c r="KK111">
        <v>0</v>
      </c>
      <c r="KL111" s="104"/>
      <c r="KM111">
        <v>0</v>
      </c>
      <c r="KN111">
        <v>0</v>
      </c>
      <c r="KO111">
        <v>0</v>
      </c>
      <c r="KP111">
        <v>0</v>
      </c>
      <c r="KQ111">
        <v>0</v>
      </c>
      <c r="KR111">
        <v>0</v>
      </c>
      <c r="KS111">
        <v>0</v>
      </c>
      <c r="KT111">
        <v>0</v>
      </c>
      <c r="KU111">
        <v>0</v>
      </c>
      <c r="KV111">
        <v>0</v>
      </c>
      <c r="KW111">
        <v>0</v>
      </c>
      <c r="KX111">
        <v>0</v>
      </c>
      <c r="KY111">
        <v>0</v>
      </c>
      <c r="KZ111">
        <v>0</v>
      </c>
      <c r="LA111">
        <v>0</v>
      </c>
      <c r="LB111">
        <v>0</v>
      </c>
      <c r="LC111">
        <v>0</v>
      </c>
      <c r="LD111">
        <v>0</v>
      </c>
      <c r="LE111">
        <v>0</v>
      </c>
      <c r="LF111" s="105"/>
      <c r="LG111">
        <v>0</v>
      </c>
      <c r="LH111">
        <v>0</v>
      </c>
      <c r="LI111">
        <v>0</v>
      </c>
      <c r="LJ111">
        <v>0</v>
      </c>
      <c r="LK111">
        <v>0</v>
      </c>
      <c r="LL111">
        <v>0</v>
      </c>
      <c r="LM111">
        <v>0</v>
      </c>
      <c r="LN111">
        <v>0</v>
      </c>
      <c r="LO111">
        <v>0</v>
      </c>
      <c r="LP111">
        <v>0</v>
      </c>
      <c r="LQ111"/>
      <c r="LR111">
        <v>0</v>
      </c>
      <c r="LS111">
        <v>0</v>
      </c>
      <c r="LT111">
        <v>0</v>
      </c>
      <c r="LU111">
        <v>0</v>
      </c>
      <c r="LV111">
        <v>0</v>
      </c>
      <c r="LW111">
        <v>0</v>
      </c>
      <c r="LX111">
        <v>0</v>
      </c>
      <c r="LY111">
        <v>0</v>
      </c>
      <c r="LZ111">
        <v>0</v>
      </c>
      <c r="MA111">
        <v>0</v>
      </c>
      <c r="MB111">
        <v>0</v>
      </c>
      <c r="MC111">
        <v>0</v>
      </c>
      <c r="MD111">
        <v>0</v>
      </c>
      <c r="ME111">
        <v>0</v>
      </c>
      <c r="MF111">
        <v>0</v>
      </c>
      <c r="MG111">
        <v>0</v>
      </c>
      <c r="MH111">
        <v>0</v>
      </c>
      <c r="MI111">
        <v>0</v>
      </c>
      <c r="MJ111">
        <v>0</v>
      </c>
      <c r="MK111">
        <v>0</v>
      </c>
      <c r="ML111">
        <v>0</v>
      </c>
      <c r="MM111">
        <v>0</v>
      </c>
      <c r="MN111">
        <v>0</v>
      </c>
      <c r="MO111">
        <v>0</v>
      </c>
      <c r="MP111">
        <v>0</v>
      </c>
      <c r="MQ111">
        <v>0</v>
      </c>
      <c r="MR111">
        <v>0</v>
      </c>
      <c r="MS111">
        <v>0</v>
      </c>
      <c r="MT111">
        <v>0</v>
      </c>
      <c r="MU111" s="103">
        <v>0</v>
      </c>
    </row>
    <row r="112" spans="1:359" x14ac:dyDescent="0.2">
      <c r="A112" s="126" t="s">
        <v>956</v>
      </c>
      <c r="B112" s="101" t="s">
        <v>943</v>
      </c>
      <c r="C112" s="249"/>
      <c r="D112" s="100">
        <v>0</v>
      </c>
      <c r="E112" s="304">
        <v>0</v>
      </c>
      <c r="F112" s="304"/>
      <c r="G112" s="304">
        <v>1</v>
      </c>
      <c r="H112" s="304">
        <v>0</v>
      </c>
      <c r="I112" s="304">
        <v>1</v>
      </c>
      <c r="J112" s="305"/>
      <c r="K112" s="305">
        <v>0</v>
      </c>
      <c r="L112" s="305">
        <v>0</v>
      </c>
      <c r="M112" s="305">
        <v>0</v>
      </c>
      <c r="N112" s="305">
        <v>0</v>
      </c>
      <c r="O112" s="305"/>
      <c r="P112" s="305">
        <v>0</v>
      </c>
      <c r="Q112" s="305">
        <v>0</v>
      </c>
      <c r="R112" s="306">
        <v>0</v>
      </c>
      <c r="S112" s="306"/>
      <c r="T112" s="305">
        <v>0</v>
      </c>
      <c r="U112" s="305">
        <v>0</v>
      </c>
      <c r="V112" s="305">
        <v>0</v>
      </c>
      <c r="W112" s="305">
        <v>0</v>
      </c>
      <c r="X112" s="305">
        <v>0</v>
      </c>
      <c r="Y112" s="305">
        <v>0</v>
      </c>
      <c r="Z112" s="307">
        <v>0</v>
      </c>
      <c r="AA112" s="101">
        <v>0</v>
      </c>
      <c r="AB112" s="99"/>
      <c r="AC112" s="102">
        <v>1</v>
      </c>
      <c r="AD112">
        <v>0</v>
      </c>
      <c r="AE112">
        <v>0</v>
      </c>
      <c r="AF112">
        <v>0</v>
      </c>
      <c r="AG112">
        <v>0</v>
      </c>
      <c r="AH112" s="99"/>
      <c r="AI112">
        <v>0</v>
      </c>
      <c r="AJ112"/>
      <c r="AK112">
        <v>2</v>
      </c>
      <c r="AL112">
        <v>1</v>
      </c>
      <c r="AM112">
        <v>1</v>
      </c>
      <c r="AN112">
        <v>2</v>
      </c>
      <c r="AO112"/>
      <c r="AP112">
        <v>0</v>
      </c>
      <c r="AQ112">
        <v>0</v>
      </c>
      <c r="AR112">
        <v>0</v>
      </c>
      <c r="AS112"/>
      <c r="AT112">
        <v>0</v>
      </c>
      <c r="AU112">
        <v>0</v>
      </c>
      <c r="AV112">
        <v>0</v>
      </c>
      <c r="AW112" s="99"/>
      <c r="AX112">
        <v>0</v>
      </c>
      <c r="AY112"/>
      <c r="AZ112">
        <v>0</v>
      </c>
      <c r="BA112">
        <v>0</v>
      </c>
      <c r="BB112">
        <v>0</v>
      </c>
      <c r="BC112">
        <v>0</v>
      </c>
      <c r="BD112">
        <v>0</v>
      </c>
      <c r="BE112">
        <v>0</v>
      </c>
      <c r="BF112">
        <v>0</v>
      </c>
      <c r="BG112"/>
      <c r="BH112">
        <v>1</v>
      </c>
      <c r="BI112">
        <v>0</v>
      </c>
      <c r="BJ112">
        <v>0</v>
      </c>
      <c r="BK112">
        <v>0</v>
      </c>
      <c r="BL112">
        <v>0</v>
      </c>
      <c r="BM112">
        <v>0</v>
      </c>
      <c r="BO112">
        <v>0</v>
      </c>
      <c r="BP112" s="99"/>
      <c r="BQ112">
        <v>2</v>
      </c>
      <c r="BR112">
        <v>2</v>
      </c>
      <c r="BS112">
        <v>0</v>
      </c>
      <c r="BT112">
        <v>0</v>
      </c>
      <c r="BU112" s="103">
        <v>1</v>
      </c>
      <c r="BV112" s="99"/>
      <c r="BW112" s="102">
        <v>0</v>
      </c>
      <c r="BX112">
        <v>0</v>
      </c>
      <c r="BY112">
        <v>0</v>
      </c>
      <c r="BZ112">
        <v>0</v>
      </c>
      <c r="CA112">
        <v>0</v>
      </c>
      <c r="CB112">
        <v>0</v>
      </c>
      <c r="CC112" s="99"/>
      <c r="CD112">
        <v>0</v>
      </c>
      <c r="CF112">
        <v>0</v>
      </c>
      <c r="CG112">
        <v>0</v>
      </c>
      <c r="CI112">
        <v>0</v>
      </c>
      <c r="CJ112">
        <v>0</v>
      </c>
      <c r="CK112">
        <v>0</v>
      </c>
      <c r="CM112">
        <v>0</v>
      </c>
      <c r="CN112">
        <v>0</v>
      </c>
      <c r="CP112">
        <v>0</v>
      </c>
      <c r="CR112">
        <v>0</v>
      </c>
      <c r="CS112">
        <v>0</v>
      </c>
      <c r="CU112">
        <v>0</v>
      </c>
      <c r="CV112">
        <v>0</v>
      </c>
      <c r="CX112">
        <v>0</v>
      </c>
      <c r="CY112">
        <v>0</v>
      </c>
      <c r="DA112">
        <v>0</v>
      </c>
      <c r="DB112">
        <v>0</v>
      </c>
      <c r="DD112">
        <v>0</v>
      </c>
      <c r="DF112">
        <v>0</v>
      </c>
      <c r="DG112">
        <v>0</v>
      </c>
      <c r="DH112">
        <v>0</v>
      </c>
      <c r="DI112">
        <v>0</v>
      </c>
      <c r="DK112">
        <v>4</v>
      </c>
      <c r="DL112">
        <v>0</v>
      </c>
      <c r="DM112"/>
      <c r="DN112">
        <v>2</v>
      </c>
      <c r="DO112">
        <v>0</v>
      </c>
      <c r="DP112" s="104"/>
      <c r="DQ112">
        <v>0</v>
      </c>
      <c r="DR112">
        <v>0</v>
      </c>
      <c r="DS112">
        <v>0</v>
      </c>
      <c r="DT112">
        <v>0</v>
      </c>
      <c r="DU112">
        <v>1</v>
      </c>
      <c r="DV112">
        <v>1</v>
      </c>
      <c r="DW112">
        <v>0</v>
      </c>
      <c r="DX112">
        <v>2</v>
      </c>
      <c r="DY112">
        <v>0</v>
      </c>
      <c r="DZ112">
        <v>0</v>
      </c>
      <c r="EA112">
        <v>1</v>
      </c>
      <c r="EB112" s="99"/>
      <c r="EC112">
        <v>1</v>
      </c>
      <c r="ED112">
        <v>1</v>
      </c>
      <c r="EE112">
        <v>0</v>
      </c>
      <c r="EF112">
        <v>1</v>
      </c>
      <c r="EG112">
        <v>1</v>
      </c>
      <c r="EH112">
        <v>0</v>
      </c>
      <c r="EI112" s="99"/>
      <c r="EJ112">
        <v>0</v>
      </c>
      <c r="EK112">
        <v>0</v>
      </c>
      <c r="EL112">
        <v>0</v>
      </c>
      <c r="EM112">
        <v>0</v>
      </c>
      <c r="EN112">
        <v>0</v>
      </c>
      <c r="EO112">
        <v>0</v>
      </c>
      <c r="EP112">
        <v>0</v>
      </c>
      <c r="EQ112">
        <v>0</v>
      </c>
      <c r="ER112">
        <v>0</v>
      </c>
      <c r="ES112">
        <v>0</v>
      </c>
      <c r="ET112" s="99"/>
      <c r="EU112">
        <v>0</v>
      </c>
      <c r="EV112">
        <v>0</v>
      </c>
      <c r="EW112">
        <v>0</v>
      </c>
      <c r="EX112"/>
      <c r="EY112">
        <v>0</v>
      </c>
      <c r="EZ112">
        <v>0</v>
      </c>
      <c r="FA112">
        <v>0</v>
      </c>
      <c r="FB112">
        <v>0</v>
      </c>
      <c r="FC112">
        <v>0</v>
      </c>
      <c r="FD112">
        <v>0</v>
      </c>
      <c r="FE112" s="99"/>
      <c r="FF112">
        <v>0</v>
      </c>
      <c r="FG112">
        <v>0</v>
      </c>
      <c r="FH112">
        <v>0</v>
      </c>
      <c r="FI112">
        <v>0</v>
      </c>
      <c r="FJ112">
        <v>0</v>
      </c>
      <c r="FK112">
        <v>0</v>
      </c>
      <c r="FL112">
        <v>0</v>
      </c>
      <c r="FM112" s="105"/>
      <c r="FN112">
        <v>1</v>
      </c>
      <c r="FO112">
        <v>0</v>
      </c>
      <c r="FP112">
        <v>0</v>
      </c>
      <c r="FQ112">
        <v>1</v>
      </c>
      <c r="FR112">
        <v>0</v>
      </c>
      <c r="FS112">
        <v>0</v>
      </c>
      <c r="FT112">
        <v>0</v>
      </c>
      <c r="FU112" s="99"/>
      <c r="FV112">
        <v>0</v>
      </c>
      <c r="FW112">
        <v>0</v>
      </c>
      <c r="FX112">
        <v>0</v>
      </c>
      <c r="FY112">
        <v>0</v>
      </c>
      <c r="FZ112">
        <v>0</v>
      </c>
      <c r="GA112">
        <v>0</v>
      </c>
      <c r="GB112">
        <v>0</v>
      </c>
      <c r="GC112">
        <v>0</v>
      </c>
      <c r="GD112" s="99"/>
      <c r="GE112">
        <v>0</v>
      </c>
      <c r="GF112">
        <v>0</v>
      </c>
      <c r="GG112" s="99"/>
      <c r="GH112">
        <v>0</v>
      </c>
      <c r="GI112">
        <v>0</v>
      </c>
      <c r="GJ112">
        <v>0</v>
      </c>
      <c r="GK112">
        <v>0</v>
      </c>
      <c r="GL112" s="104"/>
      <c r="GM112">
        <v>0</v>
      </c>
      <c r="GN112" s="99">
        <v>0</v>
      </c>
      <c r="GO112" s="99">
        <v>0</v>
      </c>
      <c r="GP112">
        <v>0</v>
      </c>
      <c r="GQ112" s="103">
        <v>0</v>
      </c>
      <c r="GR112"/>
      <c r="GS112" s="106">
        <v>1</v>
      </c>
      <c r="GT112" s="99">
        <v>0</v>
      </c>
      <c r="GU112" s="99">
        <v>0</v>
      </c>
      <c r="GV112" s="104"/>
      <c r="GW112">
        <v>2</v>
      </c>
      <c r="GX112">
        <v>0</v>
      </c>
      <c r="GY112">
        <v>0</v>
      </c>
      <c r="GZ112">
        <v>0</v>
      </c>
      <c r="HA112">
        <v>0</v>
      </c>
      <c r="HB112">
        <v>0</v>
      </c>
      <c r="HC112">
        <v>0</v>
      </c>
      <c r="HD112">
        <v>0</v>
      </c>
      <c r="HE112">
        <v>0</v>
      </c>
      <c r="HF112"/>
      <c r="HG112">
        <v>0</v>
      </c>
      <c r="HH112" s="99"/>
      <c r="HI112">
        <v>0</v>
      </c>
      <c r="HJ112">
        <v>0</v>
      </c>
      <c r="HK112">
        <v>0</v>
      </c>
      <c r="HL112">
        <v>0</v>
      </c>
      <c r="HM112">
        <v>0</v>
      </c>
      <c r="HN112">
        <v>1</v>
      </c>
      <c r="HO112">
        <v>2</v>
      </c>
      <c r="HP112">
        <v>1</v>
      </c>
      <c r="HQ112">
        <v>1</v>
      </c>
      <c r="HR112">
        <v>0</v>
      </c>
      <c r="HS112">
        <v>1</v>
      </c>
      <c r="HT112">
        <v>0</v>
      </c>
      <c r="HU112">
        <v>1</v>
      </c>
      <c r="HV112" s="95"/>
      <c r="HW112">
        <v>1</v>
      </c>
      <c r="HX112">
        <v>1</v>
      </c>
      <c r="HY112">
        <v>1</v>
      </c>
      <c r="HZ112">
        <v>2</v>
      </c>
      <c r="IA112">
        <v>1</v>
      </c>
      <c r="IB112" s="99"/>
      <c r="IC112">
        <v>1</v>
      </c>
      <c r="ID112">
        <v>0</v>
      </c>
      <c r="IE112">
        <v>0</v>
      </c>
      <c r="IF112" s="99"/>
      <c r="IG112">
        <v>0</v>
      </c>
      <c r="IH112" s="99"/>
      <c r="II112">
        <v>0</v>
      </c>
      <c r="IJ112">
        <v>0</v>
      </c>
      <c r="IK112">
        <v>0</v>
      </c>
      <c r="IL112">
        <v>0</v>
      </c>
      <c r="IM112">
        <v>0</v>
      </c>
      <c r="IN112">
        <v>0</v>
      </c>
      <c r="IO112">
        <v>0</v>
      </c>
      <c r="IP112">
        <v>0</v>
      </c>
      <c r="IQ112">
        <v>0</v>
      </c>
      <c r="IR112">
        <v>0</v>
      </c>
      <c r="IS112">
        <v>0</v>
      </c>
      <c r="IT112">
        <v>0</v>
      </c>
      <c r="IU112">
        <v>0</v>
      </c>
      <c r="IV112" s="99"/>
      <c r="IW112">
        <v>0</v>
      </c>
      <c r="IX112">
        <v>0</v>
      </c>
      <c r="IY112">
        <v>0</v>
      </c>
      <c r="IZ112">
        <v>0</v>
      </c>
      <c r="JA112">
        <v>0</v>
      </c>
      <c r="JB112">
        <v>0</v>
      </c>
      <c r="JC112">
        <v>0</v>
      </c>
      <c r="JD112">
        <v>0</v>
      </c>
      <c r="JE112">
        <v>0</v>
      </c>
      <c r="JF112">
        <v>0</v>
      </c>
      <c r="JG112">
        <v>0</v>
      </c>
      <c r="JH112">
        <v>0</v>
      </c>
      <c r="JI112">
        <v>0</v>
      </c>
      <c r="JJ112">
        <v>0</v>
      </c>
      <c r="JK112">
        <v>0</v>
      </c>
      <c r="JL112"/>
      <c r="JM112">
        <v>1</v>
      </c>
      <c r="JN112">
        <v>0</v>
      </c>
      <c r="JO112">
        <v>0</v>
      </c>
      <c r="JP112">
        <v>2</v>
      </c>
      <c r="JQ112">
        <v>1</v>
      </c>
      <c r="JR112">
        <v>1</v>
      </c>
      <c r="JS112">
        <v>2</v>
      </c>
      <c r="JT112">
        <v>1</v>
      </c>
      <c r="JU112">
        <v>1</v>
      </c>
      <c r="JV112" s="99"/>
      <c r="JW112">
        <v>0</v>
      </c>
      <c r="JX112">
        <v>0</v>
      </c>
      <c r="JY112">
        <v>0</v>
      </c>
      <c r="JZ112">
        <v>0</v>
      </c>
      <c r="KA112">
        <v>0</v>
      </c>
      <c r="KB112"/>
      <c r="KC112">
        <v>0</v>
      </c>
      <c r="KD112">
        <v>0</v>
      </c>
      <c r="KE112">
        <v>0</v>
      </c>
      <c r="KF112">
        <v>0</v>
      </c>
      <c r="KG112">
        <v>0</v>
      </c>
      <c r="KH112">
        <v>0</v>
      </c>
      <c r="KI112">
        <v>0</v>
      </c>
      <c r="KJ112">
        <v>0</v>
      </c>
      <c r="KK112">
        <v>0</v>
      </c>
      <c r="KL112" s="104"/>
      <c r="KM112">
        <v>0</v>
      </c>
      <c r="KN112">
        <v>0</v>
      </c>
      <c r="KO112">
        <v>0</v>
      </c>
      <c r="KP112">
        <v>0</v>
      </c>
      <c r="KQ112">
        <v>0</v>
      </c>
      <c r="KR112">
        <v>0</v>
      </c>
      <c r="KS112">
        <v>0</v>
      </c>
      <c r="KT112">
        <v>0</v>
      </c>
      <c r="KU112">
        <v>0</v>
      </c>
      <c r="KV112">
        <v>0</v>
      </c>
      <c r="KW112">
        <v>0</v>
      </c>
      <c r="KX112">
        <v>0</v>
      </c>
      <c r="KY112">
        <v>0</v>
      </c>
      <c r="KZ112">
        <v>0</v>
      </c>
      <c r="LA112">
        <v>0</v>
      </c>
      <c r="LB112">
        <v>0</v>
      </c>
      <c r="LC112">
        <v>0</v>
      </c>
      <c r="LD112">
        <v>0</v>
      </c>
      <c r="LE112">
        <v>0</v>
      </c>
      <c r="LF112" s="105"/>
      <c r="LG112">
        <v>0</v>
      </c>
      <c r="LH112">
        <v>0</v>
      </c>
      <c r="LI112">
        <v>0</v>
      </c>
      <c r="LJ112">
        <v>0</v>
      </c>
      <c r="LK112">
        <v>0</v>
      </c>
      <c r="LL112">
        <v>0</v>
      </c>
      <c r="LM112">
        <v>0</v>
      </c>
      <c r="LN112">
        <v>0</v>
      </c>
      <c r="LO112">
        <v>0</v>
      </c>
      <c r="LP112">
        <v>0</v>
      </c>
      <c r="LQ112"/>
      <c r="LR112">
        <v>0</v>
      </c>
      <c r="LS112">
        <v>0</v>
      </c>
      <c r="LT112">
        <v>0</v>
      </c>
      <c r="LU112">
        <v>0</v>
      </c>
      <c r="LV112">
        <v>0</v>
      </c>
      <c r="LW112">
        <v>0</v>
      </c>
      <c r="LX112">
        <v>0</v>
      </c>
      <c r="LY112">
        <v>0</v>
      </c>
      <c r="LZ112">
        <v>0</v>
      </c>
      <c r="MA112">
        <v>0</v>
      </c>
      <c r="MB112">
        <v>0</v>
      </c>
      <c r="MC112">
        <v>0</v>
      </c>
      <c r="MD112">
        <v>0</v>
      </c>
      <c r="ME112">
        <v>0</v>
      </c>
      <c r="MF112">
        <v>0</v>
      </c>
      <c r="MG112">
        <v>0</v>
      </c>
      <c r="MH112">
        <v>0</v>
      </c>
      <c r="MI112">
        <v>0</v>
      </c>
      <c r="MJ112">
        <v>0</v>
      </c>
      <c r="MK112">
        <v>0</v>
      </c>
      <c r="ML112">
        <v>0</v>
      </c>
      <c r="MM112">
        <v>0</v>
      </c>
      <c r="MN112">
        <v>0</v>
      </c>
      <c r="MO112">
        <v>0</v>
      </c>
      <c r="MP112">
        <v>0</v>
      </c>
      <c r="MQ112">
        <v>0</v>
      </c>
      <c r="MR112">
        <v>0</v>
      </c>
      <c r="MS112">
        <v>0</v>
      </c>
      <c r="MT112">
        <v>0</v>
      </c>
      <c r="MU112" s="103">
        <v>0</v>
      </c>
    </row>
    <row r="113" spans="1:359" x14ac:dyDescent="0.2">
      <c r="A113" s="144" t="s">
        <v>4057</v>
      </c>
      <c r="B113" s="101" t="s">
        <v>943</v>
      </c>
      <c r="C113" s="249"/>
      <c r="D113" s="100">
        <v>2</v>
      </c>
      <c r="E113" s="304">
        <v>0</v>
      </c>
      <c r="F113" s="304"/>
      <c r="G113" s="304">
        <v>1</v>
      </c>
      <c r="H113" s="304">
        <v>1</v>
      </c>
      <c r="I113" s="304">
        <v>1</v>
      </c>
      <c r="J113" s="305"/>
      <c r="K113" s="305">
        <v>0</v>
      </c>
      <c r="L113" s="305">
        <v>0</v>
      </c>
      <c r="M113" s="305">
        <v>0</v>
      </c>
      <c r="N113" s="305">
        <v>0</v>
      </c>
      <c r="O113" s="305"/>
      <c r="P113" s="305">
        <v>0</v>
      </c>
      <c r="Q113" s="305">
        <v>1</v>
      </c>
      <c r="R113" s="306">
        <v>1</v>
      </c>
      <c r="S113" s="306"/>
      <c r="T113" s="305">
        <v>0</v>
      </c>
      <c r="U113" s="305">
        <v>0</v>
      </c>
      <c r="V113" s="305">
        <v>0</v>
      </c>
      <c r="W113" s="305">
        <v>0</v>
      </c>
      <c r="X113" s="305">
        <v>0</v>
      </c>
      <c r="Y113" s="305">
        <v>0</v>
      </c>
      <c r="Z113" s="307">
        <v>0</v>
      </c>
      <c r="AA113" s="101">
        <v>0</v>
      </c>
      <c r="AB113" s="99"/>
      <c r="AC113" s="102">
        <v>1</v>
      </c>
      <c r="AD113">
        <v>0</v>
      </c>
      <c r="AE113">
        <v>0</v>
      </c>
      <c r="AF113">
        <v>0</v>
      </c>
      <c r="AG113">
        <v>0</v>
      </c>
      <c r="AH113" s="99"/>
      <c r="AI113">
        <v>0</v>
      </c>
      <c r="AJ113"/>
      <c r="AK113">
        <v>3</v>
      </c>
      <c r="AL113">
        <v>1</v>
      </c>
      <c r="AM113">
        <v>1</v>
      </c>
      <c r="AN113">
        <v>1</v>
      </c>
      <c r="AO113"/>
      <c r="AP113">
        <v>0</v>
      </c>
      <c r="AQ113">
        <v>2</v>
      </c>
      <c r="AR113">
        <v>0</v>
      </c>
      <c r="AS113"/>
      <c r="AT113">
        <v>2</v>
      </c>
      <c r="AU113">
        <v>3</v>
      </c>
      <c r="AV113">
        <v>3</v>
      </c>
      <c r="AW113" s="99"/>
      <c r="AX113">
        <v>1</v>
      </c>
      <c r="AY113"/>
      <c r="AZ113">
        <v>1</v>
      </c>
      <c r="BA113">
        <v>1</v>
      </c>
      <c r="BB113">
        <v>1</v>
      </c>
      <c r="BC113">
        <v>1</v>
      </c>
      <c r="BD113">
        <v>1</v>
      </c>
      <c r="BE113">
        <v>1</v>
      </c>
      <c r="BF113">
        <v>1</v>
      </c>
      <c r="BG113"/>
      <c r="BH113">
        <v>0</v>
      </c>
      <c r="BI113">
        <v>0</v>
      </c>
      <c r="BJ113">
        <v>0</v>
      </c>
      <c r="BK113">
        <v>0</v>
      </c>
      <c r="BL113">
        <v>0</v>
      </c>
      <c r="BM113">
        <v>0</v>
      </c>
      <c r="BO113">
        <v>0</v>
      </c>
      <c r="BP113" s="99"/>
      <c r="BQ113">
        <v>0</v>
      </c>
      <c r="BR113">
        <v>0</v>
      </c>
      <c r="BS113">
        <v>0</v>
      </c>
      <c r="BT113">
        <v>0</v>
      </c>
      <c r="BU113" s="103">
        <v>0</v>
      </c>
      <c r="BV113" s="99"/>
      <c r="BW113" s="102">
        <v>1</v>
      </c>
      <c r="BX113">
        <v>1</v>
      </c>
      <c r="BY113">
        <v>1</v>
      </c>
      <c r="BZ113">
        <v>1</v>
      </c>
      <c r="CA113">
        <v>1</v>
      </c>
      <c r="CB113">
        <v>0</v>
      </c>
      <c r="CC113" s="99"/>
      <c r="CD113">
        <v>1</v>
      </c>
      <c r="CF113">
        <v>0</v>
      </c>
      <c r="CG113">
        <v>0</v>
      </c>
      <c r="CI113">
        <v>0</v>
      </c>
      <c r="CJ113">
        <v>0</v>
      </c>
      <c r="CK113">
        <v>0</v>
      </c>
      <c r="CM113">
        <v>0</v>
      </c>
      <c r="CN113">
        <v>0</v>
      </c>
      <c r="CP113">
        <v>1</v>
      </c>
      <c r="CR113">
        <v>0</v>
      </c>
      <c r="CS113">
        <v>0</v>
      </c>
      <c r="CU113">
        <v>0</v>
      </c>
      <c r="CV113">
        <v>0</v>
      </c>
      <c r="CX113">
        <v>0</v>
      </c>
      <c r="CY113">
        <v>0</v>
      </c>
      <c r="DA113">
        <v>0</v>
      </c>
      <c r="DB113">
        <v>0</v>
      </c>
      <c r="DD113">
        <v>0</v>
      </c>
      <c r="DF113">
        <v>0</v>
      </c>
      <c r="DG113">
        <v>0</v>
      </c>
      <c r="DH113">
        <v>0</v>
      </c>
      <c r="DI113">
        <v>0</v>
      </c>
      <c r="DK113">
        <v>4</v>
      </c>
      <c r="DL113">
        <v>1</v>
      </c>
      <c r="DM113"/>
      <c r="DN113">
        <v>3</v>
      </c>
      <c r="DO113">
        <v>0</v>
      </c>
      <c r="DP113" s="104"/>
      <c r="DQ113">
        <v>0</v>
      </c>
      <c r="DR113">
        <v>1</v>
      </c>
      <c r="DS113">
        <v>0</v>
      </c>
      <c r="DT113">
        <v>1</v>
      </c>
      <c r="DU113">
        <v>2</v>
      </c>
      <c r="DV113">
        <v>1</v>
      </c>
      <c r="DW113">
        <v>1</v>
      </c>
      <c r="DX113">
        <v>1</v>
      </c>
      <c r="DY113">
        <v>0</v>
      </c>
      <c r="DZ113">
        <v>0</v>
      </c>
      <c r="EA113">
        <v>2</v>
      </c>
      <c r="EB113" s="99"/>
      <c r="EC113">
        <v>2</v>
      </c>
      <c r="ED113">
        <v>0</v>
      </c>
      <c r="EE113">
        <v>0</v>
      </c>
      <c r="EF113">
        <v>1</v>
      </c>
      <c r="EG113">
        <v>1</v>
      </c>
      <c r="EH113">
        <v>0</v>
      </c>
      <c r="EI113" s="99"/>
      <c r="EJ113">
        <v>1</v>
      </c>
      <c r="EK113">
        <v>2</v>
      </c>
      <c r="EL113">
        <v>1</v>
      </c>
      <c r="EM113">
        <v>0</v>
      </c>
      <c r="EN113">
        <v>1</v>
      </c>
      <c r="EO113">
        <v>1</v>
      </c>
      <c r="EP113">
        <v>0</v>
      </c>
      <c r="EQ113">
        <v>0</v>
      </c>
      <c r="ER113">
        <v>0</v>
      </c>
      <c r="ES113">
        <v>1</v>
      </c>
      <c r="ET113" s="99"/>
      <c r="EU113">
        <v>0</v>
      </c>
      <c r="EV113">
        <v>0</v>
      </c>
      <c r="EW113">
        <v>0</v>
      </c>
      <c r="EX113"/>
      <c r="EY113">
        <v>1</v>
      </c>
      <c r="EZ113">
        <v>0</v>
      </c>
      <c r="FA113">
        <v>0</v>
      </c>
      <c r="FB113">
        <v>1</v>
      </c>
      <c r="FC113">
        <v>1</v>
      </c>
      <c r="FD113">
        <v>1</v>
      </c>
      <c r="FE113" s="99"/>
      <c r="FF113">
        <v>0</v>
      </c>
      <c r="FG113">
        <v>0</v>
      </c>
      <c r="FH113">
        <v>0</v>
      </c>
      <c r="FI113">
        <v>0</v>
      </c>
      <c r="FJ113">
        <v>0</v>
      </c>
      <c r="FK113">
        <v>0</v>
      </c>
      <c r="FL113">
        <v>0</v>
      </c>
      <c r="FM113" s="105"/>
      <c r="FN113">
        <v>3</v>
      </c>
      <c r="FO113">
        <v>0</v>
      </c>
      <c r="FP113">
        <v>0</v>
      </c>
      <c r="FQ113">
        <v>0</v>
      </c>
      <c r="FR113">
        <v>0</v>
      </c>
      <c r="FS113">
        <v>0</v>
      </c>
      <c r="FT113">
        <v>0</v>
      </c>
      <c r="FU113" s="99"/>
      <c r="FV113">
        <v>0</v>
      </c>
      <c r="FW113">
        <v>0</v>
      </c>
      <c r="FX113">
        <v>0</v>
      </c>
      <c r="FY113">
        <v>0</v>
      </c>
      <c r="FZ113">
        <v>0</v>
      </c>
      <c r="GA113">
        <v>0</v>
      </c>
      <c r="GB113">
        <v>0</v>
      </c>
      <c r="GC113">
        <v>0</v>
      </c>
      <c r="GD113" s="99"/>
      <c r="GE113">
        <v>3</v>
      </c>
      <c r="GF113">
        <v>6</v>
      </c>
      <c r="GG113" s="99"/>
      <c r="GH113">
        <v>0</v>
      </c>
      <c r="GI113">
        <v>1</v>
      </c>
      <c r="GJ113">
        <v>0</v>
      </c>
      <c r="GK113">
        <v>1</v>
      </c>
      <c r="GL113" s="104"/>
      <c r="GM113">
        <v>0</v>
      </c>
      <c r="GN113" s="99">
        <v>1</v>
      </c>
      <c r="GO113" s="99">
        <v>1</v>
      </c>
      <c r="GP113">
        <v>0</v>
      </c>
      <c r="GQ113" s="103">
        <v>0</v>
      </c>
      <c r="GR113"/>
      <c r="GS113" s="106">
        <v>0</v>
      </c>
      <c r="GT113" s="99">
        <v>2</v>
      </c>
      <c r="GU113" s="99">
        <v>3</v>
      </c>
      <c r="GV113" s="104"/>
      <c r="GW113">
        <v>0</v>
      </c>
      <c r="GX113">
        <v>1</v>
      </c>
      <c r="GY113">
        <v>0</v>
      </c>
      <c r="GZ113">
        <v>0</v>
      </c>
      <c r="HA113">
        <v>0</v>
      </c>
      <c r="HB113">
        <v>0</v>
      </c>
      <c r="HC113">
        <v>1</v>
      </c>
      <c r="HD113">
        <v>2</v>
      </c>
      <c r="HE113">
        <v>1</v>
      </c>
      <c r="HF113"/>
      <c r="HG113">
        <v>0</v>
      </c>
      <c r="HH113" s="99"/>
      <c r="HI113">
        <v>0</v>
      </c>
      <c r="HJ113">
        <v>0</v>
      </c>
      <c r="HK113">
        <v>0</v>
      </c>
      <c r="HL113">
        <v>0</v>
      </c>
      <c r="HM113">
        <v>0</v>
      </c>
      <c r="HN113">
        <v>0</v>
      </c>
      <c r="HO113">
        <v>2</v>
      </c>
      <c r="HP113">
        <v>1</v>
      </c>
      <c r="HQ113">
        <v>1</v>
      </c>
      <c r="HR113">
        <v>0</v>
      </c>
      <c r="HS113">
        <v>0</v>
      </c>
      <c r="HT113">
        <v>0</v>
      </c>
      <c r="HU113">
        <v>2</v>
      </c>
      <c r="HV113" s="95"/>
      <c r="HW113">
        <v>0</v>
      </c>
      <c r="HX113">
        <v>0</v>
      </c>
      <c r="HY113">
        <v>0</v>
      </c>
      <c r="HZ113">
        <v>0</v>
      </c>
      <c r="IA113">
        <v>0</v>
      </c>
      <c r="IB113" s="99"/>
      <c r="IC113">
        <v>0</v>
      </c>
      <c r="ID113">
        <v>2</v>
      </c>
      <c r="IE113">
        <v>2</v>
      </c>
      <c r="IF113" s="99"/>
      <c r="IG113">
        <v>0</v>
      </c>
      <c r="IH113" s="99"/>
      <c r="II113">
        <v>0</v>
      </c>
      <c r="IJ113">
        <v>0</v>
      </c>
      <c r="IK113">
        <v>0</v>
      </c>
      <c r="IL113">
        <v>0</v>
      </c>
      <c r="IM113">
        <v>0</v>
      </c>
      <c r="IN113">
        <v>0</v>
      </c>
      <c r="IO113">
        <v>0</v>
      </c>
      <c r="IP113">
        <v>0</v>
      </c>
      <c r="IQ113">
        <v>0</v>
      </c>
      <c r="IR113">
        <v>0</v>
      </c>
      <c r="IS113">
        <v>0</v>
      </c>
      <c r="IT113">
        <v>0</v>
      </c>
      <c r="IU113">
        <v>0</v>
      </c>
      <c r="IV113" s="99"/>
      <c r="IW113">
        <v>0</v>
      </c>
      <c r="IX113">
        <v>0</v>
      </c>
      <c r="IY113">
        <v>0</v>
      </c>
      <c r="IZ113">
        <v>0</v>
      </c>
      <c r="JA113">
        <v>0</v>
      </c>
      <c r="JB113">
        <v>0</v>
      </c>
      <c r="JC113">
        <v>0</v>
      </c>
      <c r="JD113">
        <v>0</v>
      </c>
      <c r="JE113">
        <v>0</v>
      </c>
      <c r="JF113">
        <v>0</v>
      </c>
      <c r="JG113">
        <v>0</v>
      </c>
      <c r="JH113">
        <v>0</v>
      </c>
      <c r="JI113">
        <v>0</v>
      </c>
      <c r="JJ113">
        <v>0</v>
      </c>
      <c r="JK113">
        <v>0</v>
      </c>
      <c r="JL113"/>
      <c r="JM113">
        <v>0</v>
      </c>
      <c r="JN113">
        <v>0</v>
      </c>
      <c r="JO113">
        <v>0</v>
      </c>
      <c r="JP113">
        <v>0</v>
      </c>
      <c r="JQ113">
        <v>0</v>
      </c>
      <c r="JR113">
        <v>0</v>
      </c>
      <c r="JS113">
        <v>0</v>
      </c>
      <c r="JT113">
        <v>0</v>
      </c>
      <c r="JU113">
        <v>0</v>
      </c>
      <c r="JV113" s="99"/>
      <c r="JW113">
        <v>0</v>
      </c>
      <c r="JX113">
        <v>0</v>
      </c>
      <c r="JY113">
        <v>0</v>
      </c>
      <c r="JZ113">
        <v>0</v>
      </c>
      <c r="KA113">
        <v>0</v>
      </c>
      <c r="KB113"/>
      <c r="KC113">
        <v>0</v>
      </c>
      <c r="KD113">
        <v>0</v>
      </c>
      <c r="KE113">
        <v>0</v>
      </c>
      <c r="KF113">
        <v>0</v>
      </c>
      <c r="KG113">
        <v>0</v>
      </c>
      <c r="KH113">
        <v>0</v>
      </c>
      <c r="KI113">
        <v>0</v>
      </c>
      <c r="KJ113">
        <v>0</v>
      </c>
      <c r="KK113">
        <v>0</v>
      </c>
      <c r="KL113" s="104"/>
      <c r="KM113">
        <v>6</v>
      </c>
      <c r="KN113">
        <v>1</v>
      </c>
      <c r="KO113">
        <v>4</v>
      </c>
      <c r="KP113">
        <v>1</v>
      </c>
      <c r="KQ113">
        <v>1</v>
      </c>
      <c r="KR113">
        <v>1</v>
      </c>
      <c r="KS113">
        <v>1</v>
      </c>
      <c r="KT113">
        <v>0</v>
      </c>
      <c r="KU113">
        <v>1</v>
      </c>
      <c r="KV113">
        <v>1</v>
      </c>
      <c r="KW113">
        <v>1</v>
      </c>
      <c r="KX113">
        <v>1</v>
      </c>
      <c r="KY113">
        <v>1</v>
      </c>
      <c r="KZ113">
        <v>1</v>
      </c>
      <c r="LA113">
        <v>1</v>
      </c>
      <c r="LB113">
        <v>1</v>
      </c>
      <c r="LC113">
        <v>1</v>
      </c>
      <c r="LD113">
        <v>0</v>
      </c>
      <c r="LE113">
        <v>0</v>
      </c>
      <c r="LF113" s="105"/>
      <c r="LG113">
        <v>0</v>
      </c>
      <c r="LH113">
        <v>0</v>
      </c>
      <c r="LI113">
        <v>1</v>
      </c>
      <c r="LJ113">
        <v>1</v>
      </c>
      <c r="LK113">
        <v>1</v>
      </c>
      <c r="LL113">
        <v>1</v>
      </c>
      <c r="LM113">
        <v>1</v>
      </c>
      <c r="LN113">
        <v>1</v>
      </c>
      <c r="LO113">
        <v>2</v>
      </c>
      <c r="LP113">
        <v>1</v>
      </c>
      <c r="LQ113"/>
      <c r="LR113">
        <v>1</v>
      </c>
      <c r="LS113">
        <v>1</v>
      </c>
      <c r="LT113">
        <v>1</v>
      </c>
      <c r="LU113">
        <v>1</v>
      </c>
      <c r="LV113">
        <v>4</v>
      </c>
      <c r="LW113">
        <v>1</v>
      </c>
      <c r="LX113">
        <v>1</v>
      </c>
      <c r="LY113">
        <v>1</v>
      </c>
      <c r="LZ113">
        <v>0</v>
      </c>
      <c r="MA113">
        <v>0</v>
      </c>
      <c r="MB113">
        <v>1</v>
      </c>
      <c r="MC113">
        <v>1</v>
      </c>
      <c r="MD113">
        <v>0</v>
      </c>
      <c r="ME113">
        <v>2</v>
      </c>
      <c r="MF113">
        <v>0</v>
      </c>
      <c r="MG113">
        <v>0</v>
      </c>
      <c r="MH113">
        <v>0</v>
      </c>
      <c r="MI113">
        <v>0</v>
      </c>
      <c r="MJ113">
        <v>0</v>
      </c>
      <c r="MK113">
        <v>2</v>
      </c>
      <c r="ML113">
        <v>3</v>
      </c>
      <c r="MM113">
        <v>1</v>
      </c>
      <c r="MN113">
        <v>0</v>
      </c>
      <c r="MO113">
        <v>0</v>
      </c>
      <c r="MP113">
        <v>1</v>
      </c>
      <c r="MQ113">
        <v>1</v>
      </c>
      <c r="MR113">
        <v>1</v>
      </c>
      <c r="MS113">
        <v>1</v>
      </c>
      <c r="MT113">
        <v>1</v>
      </c>
      <c r="MU113" s="103">
        <v>2</v>
      </c>
    </row>
    <row r="114" spans="1:359" x14ac:dyDescent="0.2">
      <c r="A114" s="126" t="s">
        <v>957</v>
      </c>
      <c r="B114" s="101" t="s">
        <v>943</v>
      </c>
      <c r="C114" s="249"/>
      <c r="D114" s="100">
        <v>0</v>
      </c>
      <c r="E114" s="304">
        <v>0</v>
      </c>
      <c r="F114" s="304"/>
      <c r="G114" s="304">
        <v>1</v>
      </c>
      <c r="H114" s="304">
        <v>1</v>
      </c>
      <c r="I114" s="304">
        <v>1</v>
      </c>
      <c r="J114" s="305"/>
      <c r="K114" s="305">
        <v>0</v>
      </c>
      <c r="L114" s="305">
        <v>0</v>
      </c>
      <c r="M114" s="305">
        <v>1</v>
      </c>
      <c r="N114" s="305">
        <v>0</v>
      </c>
      <c r="O114" s="305"/>
      <c r="P114" s="305">
        <v>0</v>
      </c>
      <c r="Q114" s="305">
        <v>0</v>
      </c>
      <c r="R114" s="306">
        <v>0</v>
      </c>
      <c r="S114" s="306"/>
      <c r="T114" s="305">
        <v>0</v>
      </c>
      <c r="U114" s="305">
        <v>0</v>
      </c>
      <c r="V114" s="305">
        <v>0</v>
      </c>
      <c r="W114" s="305">
        <v>0</v>
      </c>
      <c r="X114" s="305">
        <v>0</v>
      </c>
      <c r="Y114" s="305">
        <v>0</v>
      </c>
      <c r="Z114" s="307">
        <v>0</v>
      </c>
      <c r="AA114" s="101">
        <v>0</v>
      </c>
      <c r="AB114" s="99"/>
      <c r="AC114" s="102">
        <v>1</v>
      </c>
      <c r="AD114">
        <v>0</v>
      </c>
      <c r="AE114">
        <v>1</v>
      </c>
      <c r="AF114">
        <v>0</v>
      </c>
      <c r="AG114">
        <v>0</v>
      </c>
      <c r="AH114" s="99"/>
      <c r="AI114">
        <v>0</v>
      </c>
      <c r="AJ114"/>
      <c r="AK114">
        <v>1</v>
      </c>
      <c r="AL114">
        <v>1</v>
      </c>
      <c r="AM114">
        <v>1</v>
      </c>
      <c r="AN114">
        <v>1</v>
      </c>
      <c r="AO114"/>
      <c r="AP114">
        <v>0</v>
      </c>
      <c r="AQ114">
        <v>0</v>
      </c>
      <c r="AR114">
        <v>0</v>
      </c>
      <c r="AS114"/>
      <c r="AT114">
        <v>0</v>
      </c>
      <c r="AU114">
        <v>0</v>
      </c>
      <c r="AV114">
        <v>0</v>
      </c>
      <c r="AW114" s="99"/>
      <c r="AX114">
        <v>0</v>
      </c>
      <c r="AY114"/>
      <c r="AZ114">
        <v>0</v>
      </c>
      <c r="BA114">
        <v>0</v>
      </c>
      <c r="BB114">
        <v>0</v>
      </c>
      <c r="BC114">
        <v>0</v>
      </c>
      <c r="BD114">
        <v>0</v>
      </c>
      <c r="BE114">
        <v>0</v>
      </c>
      <c r="BF114">
        <v>0</v>
      </c>
      <c r="BG114"/>
      <c r="BH114">
        <v>0</v>
      </c>
      <c r="BI114">
        <v>0</v>
      </c>
      <c r="BJ114">
        <v>0</v>
      </c>
      <c r="BK114">
        <v>0</v>
      </c>
      <c r="BL114">
        <v>0</v>
      </c>
      <c r="BM114">
        <v>0</v>
      </c>
      <c r="BO114">
        <v>0</v>
      </c>
      <c r="BP114" s="99"/>
      <c r="BQ114">
        <v>0</v>
      </c>
      <c r="BR114">
        <v>0</v>
      </c>
      <c r="BS114">
        <v>0</v>
      </c>
      <c r="BT114">
        <v>0</v>
      </c>
      <c r="BU114" s="103">
        <v>0</v>
      </c>
      <c r="BV114" s="99"/>
      <c r="BW114" s="102">
        <v>0</v>
      </c>
      <c r="BX114">
        <v>0</v>
      </c>
      <c r="BY114">
        <v>0</v>
      </c>
      <c r="BZ114">
        <v>0</v>
      </c>
      <c r="CA114">
        <v>0</v>
      </c>
      <c r="CB114">
        <v>0</v>
      </c>
      <c r="CC114" s="99"/>
      <c r="CD114">
        <v>0</v>
      </c>
      <c r="CF114">
        <v>0</v>
      </c>
      <c r="CG114">
        <v>0</v>
      </c>
      <c r="CI114">
        <v>0</v>
      </c>
      <c r="CJ114">
        <v>0</v>
      </c>
      <c r="CK114">
        <v>0</v>
      </c>
      <c r="CM114">
        <v>0</v>
      </c>
      <c r="CN114">
        <v>0</v>
      </c>
      <c r="CP114">
        <v>0</v>
      </c>
      <c r="CR114">
        <v>0</v>
      </c>
      <c r="CS114">
        <v>0</v>
      </c>
      <c r="CU114">
        <v>0</v>
      </c>
      <c r="CV114">
        <v>0</v>
      </c>
      <c r="CX114">
        <v>0</v>
      </c>
      <c r="CY114">
        <v>0</v>
      </c>
      <c r="DA114">
        <v>0</v>
      </c>
      <c r="DB114">
        <v>0</v>
      </c>
      <c r="DD114">
        <v>0</v>
      </c>
      <c r="DF114">
        <v>0</v>
      </c>
      <c r="DG114">
        <v>0</v>
      </c>
      <c r="DH114">
        <v>0</v>
      </c>
      <c r="DI114">
        <v>0</v>
      </c>
      <c r="DK114">
        <v>1</v>
      </c>
      <c r="DL114">
        <v>0</v>
      </c>
      <c r="DM114"/>
      <c r="DN114">
        <v>3</v>
      </c>
      <c r="DO114">
        <v>0</v>
      </c>
      <c r="DP114" s="104"/>
      <c r="DQ114">
        <v>0</v>
      </c>
      <c r="DR114">
        <v>0</v>
      </c>
      <c r="DS114">
        <v>0</v>
      </c>
      <c r="DT114">
        <v>0</v>
      </c>
      <c r="DU114">
        <v>0</v>
      </c>
      <c r="DV114">
        <v>0</v>
      </c>
      <c r="DW114">
        <v>1</v>
      </c>
      <c r="DX114">
        <v>1</v>
      </c>
      <c r="DY114">
        <v>0</v>
      </c>
      <c r="DZ114">
        <v>0</v>
      </c>
      <c r="EA114">
        <v>2</v>
      </c>
      <c r="EB114" s="99"/>
      <c r="EC114">
        <v>0</v>
      </c>
      <c r="ED114">
        <v>0</v>
      </c>
      <c r="EE114">
        <v>0</v>
      </c>
      <c r="EF114">
        <v>0</v>
      </c>
      <c r="EG114">
        <v>0</v>
      </c>
      <c r="EH114">
        <v>0</v>
      </c>
      <c r="EI114" s="99"/>
      <c r="EJ114">
        <v>1</v>
      </c>
      <c r="EK114">
        <v>1</v>
      </c>
      <c r="EL114">
        <v>1</v>
      </c>
      <c r="EM114">
        <v>0</v>
      </c>
      <c r="EN114">
        <v>1</v>
      </c>
      <c r="EO114">
        <v>1</v>
      </c>
      <c r="EP114">
        <v>3</v>
      </c>
      <c r="EQ114">
        <v>1</v>
      </c>
      <c r="ER114">
        <v>0</v>
      </c>
      <c r="ES114">
        <v>1</v>
      </c>
      <c r="ET114" s="99"/>
      <c r="EU114">
        <v>0</v>
      </c>
      <c r="EV114">
        <v>0</v>
      </c>
      <c r="EW114">
        <v>0</v>
      </c>
      <c r="EX114"/>
      <c r="EY114">
        <v>1</v>
      </c>
      <c r="EZ114">
        <v>0</v>
      </c>
      <c r="FA114">
        <v>0</v>
      </c>
      <c r="FB114">
        <v>0</v>
      </c>
      <c r="FC114">
        <v>0</v>
      </c>
      <c r="FD114">
        <v>0</v>
      </c>
      <c r="FE114" s="99"/>
      <c r="FF114">
        <v>0</v>
      </c>
      <c r="FG114">
        <v>0</v>
      </c>
      <c r="FH114">
        <v>0</v>
      </c>
      <c r="FI114">
        <v>0</v>
      </c>
      <c r="FJ114">
        <v>0</v>
      </c>
      <c r="FK114">
        <v>0</v>
      </c>
      <c r="FL114">
        <v>0</v>
      </c>
      <c r="FM114" s="105"/>
      <c r="FN114">
        <v>0</v>
      </c>
      <c r="FO114">
        <v>1</v>
      </c>
      <c r="FP114">
        <v>0</v>
      </c>
      <c r="FQ114">
        <v>1</v>
      </c>
      <c r="FR114">
        <v>0</v>
      </c>
      <c r="FS114">
        <v>0</v>
      </c>
      <c r="FT114">
        <v>0</v>
      </c>
      <c r="FU114" s="99"/>
      <c r="FV114">
        <v>0</v>
      </c>
      <c r="FW114">
        <v>0</v>
      </c>
      <c r="FX114">
        <v>0</v>
      </c>
      <c r="FY114">
        <v>0</v>
      </c>
      <c r="FZ114">
        <v>0</v>
      </c>
      <c r="GA114">
        <v>0</v>
      </c>
      <c r="GB114">
        <v>0</v>
      </c>
      <c r="GC114">
        <v>0</v>
      </c>
      <c r="GD114" s="99"/>
      <c r="GE114">
        <v>0</v>
      </c>
      <c r="GF114">
        <v>0</v>
      </c>
      <c r="GG114" s="99"/>
      <c r="GH114">
        <v>0</v>
      </c>
      <c r="GI114">
        <v>0</v>
      </c>
      <c r="GJ114">
        <v>0</v>
      </c>
      <c r="GK114">
        <v>0</v>
      </c>
      <c r="GL114" s="104"/>
      <c r="GM114">
        <v>0</v>
      </c>
      <c r="GN114" s="99">
        <v>0</v>
      </c>
      <c r="GO114" s="99">
        <v>0</v>
      </c>
      <c r="GP114">
        <v>0</v>
      </c>
      <c r="GQ114" s="103">
        <v>0</v>
      </c>
      <c r="GR114"/>
      <c r="GS114" s="106">
        <v>0</v>
      </c>
      <c r="GT114" s="99">
        <v>0</v>
      </c>
      <c r="GU114" s="99">
        <v>0</v>
      </c>
      <c r="GV114" s="104"/>
      <c r="GW114">
        <v>0</v>
      </c>
      <c r="GX114">
        <v>0</v>
      </c>
      <c r="GY114">
        <v>0</v>
      </c>
      <c r="GZ114">
        <v>0</v>
      </c>
      <c r="HA114">
        <v>0</v>
      </c>
      <c r="HB114">
        <v>0</v>
      </c>
      <c r="HC114">
        <v>0</v>
      </c>
      <c r="HD114">
        <v>0</v>
      </c>
      <c r="HE114">
        <v>0</v>
      </c>
      <c r="HF114"/>
      <c r="HG114">
        <v>0</v>
      </c>
      <c r="HH114" s="99"/>
      <c r="HI114">
        <v>0</v>
      </c>
      <c r="HJ114">
        <v>0</v>
      </c>
      <c r="HK114">
        <v>0</v>
      </c>
      <c r="HL114">
        <v>0</v>
      </c>
      <c r="HM114">
        <v>0</v>
      </c>
      <c r="HN114">
        <v>0</v>
      </c>
      <c r="HO114">
        <v>0</v>
      </c>
      <c r="HP114">
        <v>0</v>
      </c>
      <c r="HQ114">
        <v>0</v>
      </c>
      <c r="HR114">
        <v>0</v>
      </c>
      <c r="HS114">
        <v>0</v>
      </c>
      <c r="HT114">
        <v>0</v>
      </c>
      <c r="HU114">
        <v>0</v>
      </c>
      <c r="HV114" s="95"/>
      <c r="HW114">
        <v>0</v>
      </c>
      <c r="HX114">
        <v>0</v>
      </c>
      <c r="HY114">
        <v>0</v>
      </c>
      <c r="HZ114">
        <v>0</v>
      </c>
      <c r="IA114">
        <v>1</v>
      </c>
      <c r="IB114" s="99"/>
      <c r="IC114">
        <v>2</v>
      </c>
      <c r="ID114">
        <v>0</v>
      </c>
      <c r="IE114">
        <v>0</v>
      </c>
      <c r="IF114" s="99"/>
      <c r="IG114">
        <v>0</v>
      </c>
      <c r="IH114" s="99"/>
      <c r="II114">
        <v>0</v>
      </c>
      <c r="IJ114">
        <v>0</v>
      </c>
      <c r="IK114">
        <v>0</v>
      </c>
      <c r="IL114">
        <v>0</v>
      </c>
      <c r="IM114">
        <v>0</v>
      </c>
      <c r="IN114">
        <v>0</v>
      </c>
      <c r="IO114">
        <v>0</v>
      </c>
      <c r="IP114">
        <v>0</v>
      </c>
      <c r="IQ114">
        <v>0</v>
      </c>
      <c r="IR114">
        <v>0</v>
      </c>
      <c r="IS114">
        <v>0</v>
      </c>
      <c r="IT114">
        <v>0</v>
      </c>
      <c r="IU114">
        <v>0</v>
      </c>
      <c r="IV114" s="99"/>
      <c r="IW114">
        <v>0</v>
      </c>
      <c r="IX114">
        <v>0</v>
      </c>
      <c r="IY114">
        <v>0</v>
      </c>
      <c r="IZ114">
        <v>0</v>
      </c>
      <c r="JA114">
        <v>0</v>
      </c>
      <c r="JB114">
        <v>0</v>
      </c>
      <c r="JC114">
        <v>0</v>
      </c>
      <c r="JD114">
        <v>0</v>
      </c>
      <c r="JE114">
        <v>0</v>
      </c>
      <c r="JF114">
        <v>0</v>
      </c>
      <c r="JG114">
        <v>0</v>
      </c>
      <c r="JH114">
        <v>0</v>
      </c>
      <c r="JI114">
        <v>0</v>
      </c>
      <c r="JJ114">
        <v>0</v>
      </c>
      <c r="JK114">
        <v>0</v>
      </c>
      <c r="JL114"/>
      <c r="JM114">
        <v>0</v>
      </c>
      <c r="JN114">
        <v>0</v>
      </c>
      <c r="JO114">
        <v>0</v>
      </c>
      <c r="JP114">
        <v>0</v>
      </c>
      <c r="JQ114">
        <v>0</v>
      </c>
      <c r="JR114">
        <v>0</v>
      </c>
      <c r="JS114">
        <v>0</v>
      </c>
      <c r="JT114">
        <v>0</v>
      </c>
      <c r="JU114">
        <v>0</v>
      </c>
      <c r="JV114" s="99"/>
      <c r="JW114">
        <v>0</v>
      </c>
      <c r="JX114">
        <v>0</v>
      </c>
      <c r="JY114">
        <v>0</v>
      </c>
      <c r="JZ114">
        <v>0</v>
      </c>
      <c r="KA114">
        <v>0</v>
      </c>
      <c r="KB114"/>
      <c r="KC114">
        <v>0</v>
      </c>
      <c r="KD114">
        <v>0</v>
      </c>
      <c r="KE114">
        <v>0</v>
      </c>
      <c r="KF114">
        <v>0</v>
      </c>
      <c r="KG114">
        <v>0</v>
      </c>
      <c r="KH114">
        <v>0</v>
      </c>
      <c r="KI114">
        <v>0</v>
      </c>
      <c r="KJ114">
        <v>0</v>
      </c>
      <c r="KK114">
        <v>0</v>
      </c>
      <c r="KL114" s="104"/>
      <c r="KM114">
        <v>0</v>
      </c>
      <c r="KN114">
        <v>0</v>
      </c>
      <c r="KO114">
        <v>0</v>
      </c>
      <c r="KP114">
        <v>0</v>
      </c>
      <c r="KQ114">
        <v>0</v>
      </c>
      <c r="KR114">
        <v>0</v>
      </c>
      <c r="KS114">
        <v>0</v>
      </c>
      <c r="KT114">
        <v>0</v>
      </c>
      <c r="KU114">
        <v>0</v>
      </c>
      <c r="KV114">
        <v>0</v>
      </c>
      <c r="KW114">
        <v>0</v>
      </c>
      <c r="KX114">
        <v>0</v>
      </c>
      <c r="KY114">
        <v>0</v>
      </c>
      <c r="KZ114">
        <v>0</v>
      </c>
      <c r="LA114">
        <v>0</v>
      </c>
      <c r="LB114">
        <v>0</v>
      </c>
      <c r="LC114">
        <v>0</v>
      </c>
      <c r="LD114">
        <v>0</v>
      </c>
      <c r="LE114">
        <v>0</v>
      </c>
      <c r="LF114" s="105"/>
      <c r="LG114">
        <v>0</v>
      </c>
      <c r="LH114">
        <v>0</v>
      </c>
      <c r="LI114">
        <v>0</v>
      </c>
      <c r="LJ114">
        <v>0</v>
      </c>
      <c r="LK114">
        <v>0</v>
      </c>
      <c r="LL114">
        <v>0</v>
      </c>
      <c r="LM114">
        <v>0</v>
      </c>
      <c r="LN114">
        <v>0</v>
      </c>
      <c r="LO114">
        <v>0</v>
      </c>
      <c r="LP114">
        <v>0</v>
      </c>
      <c r="LQ114"/>
      <c r="LR114">
        <v>0</v>
      </c>
      <c r="LS114">
        <v>0</v>
      </c>
      <c r="LT114">
        <v>0</v>
      </c>
      <c r="LU114">
        <v>0</v>
      </c>
      <c r="LV114">
        <v>0</v>
      </c>
      <c r="LW114">
        <v>0</v>
      </c>
      <c r="LX114">
        <v>0</v>
      </c>
      <c r="LY114">
        <v>0</v>
      </c>
      <c r="LZ114">
        <v>0</v>
      </c>
      <c r="MA114">
        <v>0</v>
      </c>
      <c r="MB114">
        <v>0</v>
      </c>
      <c r="MC114">
        <v>0</v>
      </c>
      <c r="MD114">
        <v>0</v>
      </c>
      <c r="ME114">
        <v>0</v>
      </c>
      <c r="MF114">
        <v>0</v>
      </c>
      <c r="MG114">
        <v>0</v>
      </c>
      <c r="MH114">
        <v>0</v>
      </c>
      <c r="MI114">
        <v>0</v>
      </c>
      <c r="MJ114">
        <v>0</v>
      </c>
      <c r="MK114">
        <v>0</v>
      </c>
      <c r="ML114">
        <v>0</v>
      </c>
      <c r="MM114">
        <v>0</v>
      </c>
      <c r="MN114">
        <v>0</v>
      </c>
      <c r="MO114">
        <v>0</v>
      </c>
      <c r="MP114">
        <v>0</v>
      </c>
      <c r="MQ114">
        <v>0</v>
      </c>
      <c r="MR114">
        <v>0</v>
      </c>
      <c r="MS114">
        <v>0</v>
      </c>
      <c r="MT114">
        <v>0</v>
      </c>
      <c r="MU114" s="103">
        <v>0</v>
      </c>
    </row>
    <row r="115" spans="1:359" x14ac:dyDescent="0.2">
      <c r="A115" s="144" t="s">
        <v>4051</v>
      </c>
      <c r="B115" s="101" t="s">
        <v>943</v>
      </c>
      <c r="C115" s="249"/>
      <c r="D115" s="100">
        <v>1</v>
      </c>
      <c r="E115" s="304">
        <v>0</v>
      </c>
      <c r="F115" s="304"/>
      <c r="G115" s="304">
        <v>1</v>
      </c>
      <c r="H115" s="304">
        <v>1</v>
      </c>
      <c r="I115" s="304">
        <v>1</v>
      </c>
      <c r="J115" s="305"/>
      <c r="K115" s="305">
        <v>0</v>
      </c>
      <c r="L115" s="305">
        <v>0</v>
      </c>
      <c r="M115" s="305">
        <v>1</v>
      </c>
      <c r="N115" s="305">
        <v>0</v>
      </c>
      <c r="O115" s="305"/>
      <c r="P115" s="305">
        <v>0</v>
      </c>
      <c r="Q115" s="305">
        <v>1</v>
      </c>
      <c r="R115" s="306">
        <v>1</v>
      </c>
      <c r="S115" s="306"/>
      <c r="T115" s="305">
        <v>0</v>
      </c>
      <c r="U115" s="305">
        <v>0</v>
      </c>
      <c r="V115" s="305">
        <v>0</v>
      </c>
      <c r="W115" s="305">
        <v>0</v>
      </c>
      <c r="X115" s="305">
        <v>0</v>
      </c>
      <c r="Y115" s="305">
        <v>0</v>
      </c>
      <c r="Z115" s="307">
        <v>0</v>
      </c>
      <c r="AA115" s="101">
        <v>0</v>
      </c>
      <c r="AB115" s="99"/>
      <c r="AC115" s="102">
        <v>1</v>
      </c>
      <c r="AD115">
        <v>0</v>
      </c>
      <c r="AE115">
        <v>0</v>
      </c>
      <c r="AF115">
        <v>0</v>
      </c>
      <c r="AG115">
        <v>0</v>
      </c>
      <c r="AH115" s="99"/>
      <c r="AI115">
        <v>0</v>
      </c>
      <c r="AJ115"/>
      <c r="AK115">
        <v>2</v>
      </c>
      <c r="AL115">
        <v>1</v>
      </c>
      <c r="AM115">
        <v>1</v>
      </c>
      <c r="AN115">
        <v>1</v>
      </c>
      <c r="AO115"/>
      <c r="AP115">
        <v>0</v>
      </c>
      <c r="AQ115">
        <v>2</v>
      </c>
      <c r="AR115">
        <v>0</v>
      </c>
      <c r="AS115"/>
      <c r="AT115">
        <v>2</v>
      </c>
      <c r="AU115">
        <v>3</v>
      </c>
      <c r="AV115">
        <v>3</v>
      </c>
      <c r="AW115" s="99"/>
      <c r="AX115">
        <v>1</v>
      </c>
      <c r="AY115"/>
      <c r="AZ115">
        <v>1</v>
      </c>
      <c r="BA115">
        <v>1</v>
      </c>
      <c r="BB115">
        <v>1</v>
      </c>
      <c r="BC115">
        <v>1</v>
      </c>
      <c r="BD115">
        <v>1</v>
      </c>
      <c r="BE115">
        <v>1</v>
      </c>
      <c r="BF115">
        <v>1</v>
      </c>
      <c r="BG115"/>
      <c r="BH115">
        <v>0</v>
      </c>
      <c r="BI115">
        <v>0</v>
      </c>
      <c r="BJ115">
        <v>0</v>
      </c>
      <c r="BK115">
        <v>0</v>
      </c>
      <c r="BL115">
        <v>0</v>
      </c>
      <c r="BM115">
        <v>0</v>
      </c>
      <c r="BO115">
        <v>0</v>
      </c>
      <c r="BP115" s="99"/>
      <c r="BQ115">
        <v>0</v>
      </c>
      <c r="BR115">
        <v>0</v>
      </c>
      <c r="BS115">
        <v>0</v>
      </c>
      <c r="BT115">
        <v>0</v>
      </c>
      <c r="BU115" s="103">
        <v>0</v>
      </c>
      <c r="BV115" s="99"/>
      <c r="BW115" s="102">
        <v>1</v>
      </c>
      <c r="BX115">
        <v>1</v>
      </c>
      <c r="BY115">
        <v>1</v>
      </c>
      <c r="BZ115">
        <v>1</v>
      </c>
      <c r="CA115">
        <v>1</v>
      </c>
      <c r="CB115">
        <v>0</v>
      </c>
      <c r="CC115" s="99"/>
      <c r="CD115">
        <v>1</v>
      </c>
      <c r="CF115">
        <v>0</v>
      </c>
      <c r="CG115">
        <v>0</v>
      </c>
      <c r="CI115">
        <v>0</v>
      </c>
      <c r="CJ115">
        <v>0</v>
      </c>
      <c r="CK115">
        <v>0</v>
      </c>
      <c r="CM115">
        <v>0</v>
      </c>
      <c r="CN115">
        <v>0</v>
      </c>
      <c r="CP115">
        <v>1</v>
      </c>
      <c r="CR115">
        <v>0</v>
      </c>
      <c r="CS115">
        <v>0</v>
      </c>
      <c r="CU115">
        <v>0</v>
      </c>
      <c r="CV115">
        <v>0</v>
      </c>
      <c r="CX115">
        <v>0</v>
      </c>
      <c r="CY115">
        <v>0</v>
      </c>
      <c r="DA115">
        <v>0</v>
      </c>
      <c r="DB115">
        <v>0</v>
      </c>
      <c r="DD115">
        <v>0</v>
      </c>
      <c r="DF115">
        <v>0</v>
      </c>
      <c r="DG115">
        <v>0</v>
      </c>
      <c r="DH115">
        <v>0</v>
      </c>
      <c r="DI115">
        <v>0</v>
      </c>
      <c r="DK115">
        <v>3</v>
      </c>
      <c r="DL115">
        <v>1</v>
      </c>
      <c r="DM115"/>
      <c r="DN115">
        <v>2</v>
      </c>
      <c r="DO115">
        <v>0</v>
      </c>
      <c r="DP115" s="104"/>
      <c r="DQ115">
        <v>0</v>
      </c>
      <c r="DR115">
        <v>1</v>
      </c>
      <c r="DS115">
        <v>0</v>
      </c>
      <c r="DT115">
        <v>0</v>
      </c>
      <c r="DU115">
        <v>2</v>
      </c>
      <c r="DV115">
        <v>1</v>
      </c>
      <c r="DW115">
        <v>1</v>
      </c>
      <c r="DX115">
        <v>1</v>
      </c>
      <c r="DY115">
        <v>0</v>
      </c>
      <c r="DZ115">
        <v>0</v>
      </c>
      <c r="EA115">
        <v>1</v>
      </c>
      <c r="EB115" s="99"/>
      <c r="EC115">
        <v>1</v>
      </c>
      <c r="ED115">
        <v>0</v>
      </c>
      <c r="EE115">
        <v>0</v>
      </c>
      <c r="EF115">
        <v>1</v>
      </c>
      <c r="EG115">
        <v>1</v>
      </c>
      <c r="EH115">
        <v>0</v>
      </c>
      <c r="EI115" s="99"/>
      <c r="EJ115">
        <v>1</v>
      </c>
      <c r="EK115">
        <v>2</v>
      </c>
      <c r="EL115">
        <v>1</v>
      </c>
      <c r="EM115">
        <v>0</v>
      </c>
      <c r="EN115">
        <v>1</v>
      </c>
      <c r="EO115">
        <v>1</v>
      </c>
      <c r="EP115">
        <v>0</v>
      </c>
      <c r="EQ115">
        <v>0</v>
      </c>
      <c r="ER115">
        <v>0</v>
      </c>
      <c r="ES115">
        <v>1</v>
      </c>
      <c r="ET115" s="99"/>
      <c r="EU115">
        <v>0</v>
      </c>
      <c r="EV115">
        <v>0</v>
      </c>
      <c r="EW115">
        <v>0</v>
      </c>
      <c r="EX115"/>
      <c r="EY115">
        <v>1</v>
      </c>
      <c r="EZ115">
        <v>0</v>
      </c>
      <c r="FA115">
        <v>0</v>
      </c>
      <c r="FB115">
        <v>1</v>
      </c>
      <c r="FC115">
        <v>1</v>
      </c>
      <c r="FD115">
        <v>1</v>
      </c>
      <c r="FE115" s="99"/>
      <c r="FF115">
        <v>0</v>
      </c>
      <c r="FG115">
        <v>0</v>
      </c>
      <c r="FH115">
        <v>0</v>
      </c>
      <c r="FI115">
        <v>0</v>
      </c>
      <c r="FJ115">
        <v>0</v>
      </c>
      <c r="FK115">
        <v>0</v>
      </c>
      <c r="FL115">
        <v>0</v>
      </c>
      <c r="FM115" s="105"/>
      <c r="FN115">
        <v>3</v>
      </c>
      <c r="FO115">
        <v>0</v>
      </c>
      <c r="FP115">
        <v>0</v>
      </c>
      <c r="FQ115">
        <v>0</v>
      </c>
      <c r="FR115">
        <v>0</v>
      </c>
      <c r="FS115">
        <v>0</v>
      </c>
      <c r="FT115">
        <v>0</v>
      </c>
      <c r="FU115" s="99"/>
      <c r="FV115">
        <v>0</v>
      </c>
      <c r="FW115">
        <v>0</v>
      </c>
      <c r="FX115">
        <v>0</v>
      </c>
      <c r="FY115">
        <v>0</v>
      </c>
      <c r="FZ115">
        <v>0</v>
      </c>
      <c r="GA115">
        <v>0</v>
      </c>
      <c r="GB115">
        <v>0</v>
      </c>
      <c r="GC115">
        <v>0</v>
      </c>
      <c r="GD115" s="99"/>
      <c r="GE115">
        <v>2</v>
      </c>
      <c r="GF115">
        <v>7</v>
      </c>
      <c r="GG115" s="99"/>
      <c r="GH115">
        <v>0</v>
      </c>
      <c r="GI115">
        <v>1</v>
      </c>
      <c r="GJ115">
        <v>0</v>
      </c>
      <c r="GK115">
        <v>1</v>
      </c>
      <c r="GL115" s="104"/>
      <c r="GM115">
        <v>0</v>
      </c>
      <c r="GN115" s="99">
        <v>0</v>
      </c>
      <c r="GO115" s="99">
        <v>0</v>
      </c>
      <c r="GP115">
        <v>0</v>
      </c>
      <c r="GQ115" s="103">
        <v>0</v>
      </c>
      <c r="GR115"/>
      <c r="GS115" s="106">
        <v>0</v>
      </c>
      <c r="GT115" s="99">
        <v>0</v>
      </c>
      <c r="GU115" s="99">
        <v>3</v>
      </c>
      <c r="GV115" s="104"/>
      <c r="GW115">
        <v>0</v>
      </c>
      <c r="GX115" s="99">
        <v>1</v>
      </c>
      <c r="GY115">
        <v>0</v>
      </c>
      <c r="GZ115">
        <v>0</v>
      </c>
      <c r="HA115">
        <v>0</v>
      </c>
      <c r="HB115">
        <v>0</v>
      </c>
      <c r="HC115">
        <v>1</v>
      </c>
      <c r="HD115">
        <v>2</v>
      </c>
      <c r="HE115">
        <v>1</v>
      </c>
      <c r="HF115"/>
      <c r="HG115">
        <v>0</v>
      </c>
      <c r="HH115" s="99"/>
      <c r="HI115">
        <v>0</v>
      </c>
      <c r="HJ115">
        <v>0</v>
      </c>
      <c r="HK115">
        <v>0</v>
      </c>
      <c r="HL115">
        <v>0</v>
      </c>
      <c r="HM115">
        <v>0</v>
      </c>
      <c r="HN115">
        <v>1</v>
      </c>
      <c r="HO115">
        <v>2</v>
      </c>
      <c r="HP115">
        <v>1</v>
      </c>
      <c r="HQ115">
        <v>1</v>
      </c>
      <c r="HR115">
        <v>0</v>
      </c>
      <c r="HS115">
        <v>0</v>
      </c>
      <c r="HT115">
        <v>0</v>
      </c>
      <c r="HU115">
        <v>2</v>
      </c>
      <c r="HV115" s="95"/>
      <c r="HW115">
        <v>0</v>
      </c>
      <c r="HX115">
        <v>0</v>
      </c>
      <c r="HY115">
        <v>0</v>
      </c>
      <c r="HZ115">
        <v>0</v>
      </c>
      <c r="IA115">
        <v>0</v>
      </c>
      <c r="IB115" s="99"/>
      <c r="IC115">
        <v>0</v>
      </c>
      <c r="ID115">
        <v>1</v>
      </c>
      <c r="IE115">
        <v>2</v>
      </c>
      <c r="IF115" s="99"/>
      <c r="IG115">
        <v>0</v>
      </c>
      <c r="IH115" s="99"/>
      <c r="II115">
        <v>0</v>
      </c>
      <c r="IJ115">
        <v>0</v>
      </c>
      <c r="IK115">
        <v>0</v>
      </c>
      <c r="IL115">
        <v>0</v>
      </c>
      <c r="IM115">
        <v>0</v>
      </c>
      <c r="IN115">
        <v>0</v>
      </c>
      <c r="IO115">
        <v>0</v>
      </c>
      <c r="IP115">
        <v>0</v>
      </c>
      <c r="IQ115">
        <v>0</v>
      </c>
      <c r="IR115">
        <v>0</v>
      </c>
      <c r="IS115">
        <v>0</v>
      </c>
      <c r="IT115">
        <v>0</v>
      </c>
      <c r="IU115">
        <v>0</v>
      </c>
      <c r="IV115" s="99"/>
      <c r="IW115">
        <v>0</v>
      </c>
      <c r="IX115">
        <v>0</v>
      </c>
      <c r="IY115">
        <v>0</v>
      </c>
      <c r="IZ115">
        <v>0</v>
      </c>
      <c r="JA115">
        <v>0</v>
      </c>
      <c r="JB115">
        <v>0</v>
      </c>
      <c r="JC115">
        <v>0</v>
      </c>
      <c r="JD115">
        <v>0</v>
      </c>
      <c r="JE115">
        <v>0</v>
      </c>
      <c r="JF115">
        <v>0</v>
      </c>
      <c r="JG115">
        <v>0</v>
      </c>
      <c r="JH115">
        <v>0</v>
      </c>
      <c r="JI115">
        <v>0</v>
      </c>
      <c r="JJ115">
        <v>0</v>
      </c>
      <c r="JK115">
        <v>0</v>
      </c>
      <c r="JL115"/>
      <c r="JM115">
        <v>0</v>
      </c>
      <c r="JN115">
        <v>0</v>
      </c>
      <c r="JO115">
        <v>0</v>
      </c>
      <c r="JP115">
        <v>0</v>
      </c>
      <c r="JQ115">
        <v>0</v>
      </c>
      <c r="JR115">
        <v>0</v>
      </c>
      <c r="JS115">
        <v>0</v>
      </c>
      <c r="JT115">
        <v>0</v>
      </c>
      <c r="JU115">
        <v>0</v>
      </c>
      <c r="JV115" s="99"/>
      <c r="JW115">
        <v>0</v>
      </c>
      <c r="JX115">
        <v>0</v>
      </c>
      <c r="JY115">
        <v>0</v>
      </c>
      <c r="JZ115">
        <v>0</v>
      </c>
      <c r="KA115">
        <v>0</v>
      </c>
      <c r="KB115"/>
      <c r="KC115">
        <v>0</v>
      </c>
      <c r="KD115">
        <v>0</v>
      </c>
      <c r="KE115">
        <v>0</v>
      </c>
      <c r="KF115">
        <v>0</v>
      </c>
      <c r="KG115">
        <v>0</v>
      </c>
      <c r="KH115">
        <v>0</v>
      </c>
      <c r="KI115">
        <v>0</v>
      </c>
      <c r="KJ115">
        <v>0</v>
      </c>
      <c r="KK115">
        <v>0</v>
      </c>
      <c r="KL115" s="104"/>
      <c r="KM115">
        <v>2</v>
      </c>
      <c r="KN115">
        <v>1</v>
      </c>
      <c r="KO115">
        <v>2</v>
      </c>
      <c r="KP115">
        <v>1</v>
      </c>
      <c r="KQ115">
        <v>1</v>
      </c>
      <c r="KR115">
        <v>1</v>
      </c>
      <c r="KS115">
        <v>1</v>
      </c>
      <c r="KT115">
        <v>0</v>
      </c>
      <c r="KU115">
        <v>1</v>
      </c>
      <c r="KV115">
        <v>1</v>
      </c>
      <c r="KW115">
        <v>1</v>
      </c>
      <c r="KX115">
        <v>0</v>
      </c>
      <c r="KY115">
        <v>1</v>
      </c>
      <c r="KZ115">
        <v>1</v>
      </c>
      <c r="LA115">
        <v>1</v>
      </c>
      <c r="LB115">
        <v>2</v>
      </c>
      <c r="LC115">
        <v>1</v>
      </c>
      <c r="LD115">
        <v>0</v>
      </c>
      <c r="LE115">
        <v>0</v>
      </c>
      <c r="LF115" s="105"/>
      <c r="LG115">
        <v>1</v>
      </c>
      <c r="LH115">
        <v>1</v>
      </c>
      <c r="LI115">
        <v>1</v>
      </c>
      <c r="LJ115">
        <v>1</v>
      </c>
      <c r="LK115">
        <v>1</v>
      </c>
      <c r="LL115">
        <v>1</v>
      </c>
      <c r="LM115">
        <v>1</v>
      </c>
      <c r="LN115">
        <v>1</v>
      </c>
      <c r="LO115">
        <v>2</v>
      </c>
      <c r="LP115">
        <v>1</v>
      </c>
      <c r="LQ115"/>
      <c r="LR115">
        <v>1</v>
      </c>
      <c r="LS115">
        <v>1</v>
      </c>
      <c r="LT115">
        <v>1</v>
      </c>
      <c r="LU115">
        <v>1</v>
      </c>
      <c r="LV115">
        <v>2</v>
      </c>
      <c r="LW115">
        <v>1</v>
      </c>
      <c r="LX115">
        <v>1</v>
      </c>
      <c r="LY115">
        <v>1</v>
      </c>
      <c r="LZ115">
        <v>0</v>
      </c>
      <c r="MA115">
        <v>0</v>
      </c>
      <c r="MB115">
        <v>1</v>
      </c>
      <c r="MC115">
        <v>1</v>
      </c>
      <c r="MD115">
        <v>0</v>
      </c>
      <c r="ME115">
        <v>1</v>
      </c>
      <c r="MF115">
        <v>0</v>
      </c>
      <c r="MG115">
        <v>0</v>
      </c>
      <c r="MH115">
        <v>0</v>
      </c>
      <c r="MI115">
        <v>0</v>
      </c>
      <c r="MJ115">
        <v>0</v>
      </c>
      <c r="MK115">
        <v>1</v>
      </c>
      <c r="ML115">
        <v>2</v>
      </c>
      <c r="MM115">
        <v>1</v>
      </c>
      <c r="MN115">
        <v>0</v>
      </c>
      <c r="MO115">
        <v>0</v>
      </c>
      <c r="MP115">
        <v>1</v>
      </c>
      <c r="MQ115">
        <v>1</v>
      </c>
      <c r="MR115">
        <v>0</v>
      </c>
      <c r="MS115">
        <v>0</v>
      </c>
      <c r="MT115">
        <v>1</v>
      </c>
      <c r="MU115" s="103">
        <v>1</v>
      </c>
    </row>
    <row r="116" spans="1:359" ht="17" thickBot="1" x14ac:dyDescent="0.25">
      <c r="A116" s="136" t="s">
        <v>958</v>
      </c>
      <c r="B116" s="124" t="s">
        <v>943</v>
      </c>
      <c r="C116" s="137"/>
      <c r="D116" s="120">
        <v>2</v>
      </c>
      <c r="E116" s="121">
        <v>0</v>
      </c>
      <c r="F116" s="121"/>
      <c r="G116" s="121">
        <v>1</v>
      </c>
      <c r="H116" s="121">
        <v>2</v>
      </c>
      <c r="I116" s="121">
        <v>2</v>
      </c>
      <c r="J116" s="122"/>
      <c r="K116" s="122">
        <v>0</v>
      </c>
      <c r="L116" s="122">
        <v>0</v>
      </c>
      <c r="M116" s="122">
        <v>0</v>
      </c>
      <c r="N116" s="122">
        <v>1</v>
      </c>
      <c r="O116" s="122"/>
      <c r="P116" s="122">
        <v>1</v>
      </c>
      <c r="Q116" s="122">
        <v>9</v>
      </c>
      <c r="R116" s="123">
        <v>12</v>
      </c>
      <c r="S116" s="123"/>
      <c r="T116" s="122">
        <v>0</v>
      </c>
      <c r="U116" s="122">
        <v>0</v>
      </c>
      <c r="V116" s="122">
        <v>0</v>
      </c>
      <c r="W116" s="122">
        <v>0</v>
      </c>
      <c r="X116" s="122">
        <v>0</v>
      </c>
      <c r="Y116" s="122">
        <v>0</v>
      </c>
      <c r="Z116" s="119">
        <v>0</v>
      </c>
      <c r="AA116" s="124">
        <v>0</v>
      </c>
      <c r="AB116" s="99"/>
      <c r="AC116" s="102">
        <v>0</v>
      </c>
      <c r="AD116">
        <v>1</v>
      </c>
      <c r="AE116">
        <v>1</v>
      </c>
      <c r="AF116">
        <v>0</v>
      </c>
      <c r="AG116">
        <v>0</v>
      </c>
      <c r="AH116" s="99"/>
      <c r="AI116">
        <v>0</v>
      </c>
      <c r="AJ116"/>
      <c r="AK116">
        <v>1</v>
      </c>
      <c r="AL116">
        <v>1</v>
      </c>
      <c r="AM116">
        <v>1</v>
      </c>
      <c r="AN116">
        <v>1</v>
      </c>
      <c r="AO116"/>
      <c r="AP116">
        <v>1</v>
      </c>
      <c r="AQ116">
        <v>0</v>
      </c>
      <c r="AR116">
        <v>0</v>
      </c>
      <c r="AS116"/>
      <c r="AT116">
        <v>0</v>
      </c>
      <c r="AU116">
        <v>0</v>
      </c>
      <c r="AV116">
        <v>0</v>
      </c>
      <c r="AW116" s="99"/>
      <c r="AX116">
        <v>0</v>
      </c>
      <c r="AY116"/>
      <c r="AZ116">
        <v>0</v>
      </c>
      <c r="BA116">
        <v>0</v>
      </c>
      <c r="BB116">
        <v>0</v>
      </c>
      <c r="BC116">
        <v>0</v>
      </c>
      <c r="BD116">
        <v>0</v>
      </c>
      <c r="BE116">
        <v>0</v>
      </c>
      <c r="BF116">
        <v>0</v>
      </c>
      <c r="BG116"/>
      <c r="BH116">
        <v>0</v>
      </c>
      <c r="BI116">
        <v>0</v>
      </c>
      <c r="BJ116">
        <v>0</v>
      </c>
      <c r="BK116">
        <v>0</v>
      </c>
      <c r="BL116">
        <v>0</v>
      </c>
      <c r="BM116">
        <v>0</v>
      </c>
      <c r="BO116">
        <v>0</v>
      </c>
      <c r="BP116" s="99"/>
      <c r="BQ116">
        <v>0</v>
      </c>
      <c r="BR116">
        <v>0</v>
      </c>
      <c r="BS116">
        <v>0</v>
      </c>
      <c r="BT116">
        <v>0</v>
      </c>
      <c r="BU116" s="103">
        <v>0</v>
      </c>
      <c r="BV116" s="99"/>
      <c r="BW116" s="102">
        <v>0</v>
      </c>
      <c r="BX116">
        <v>0</v>
      </c>
      <c r="BY116">
        <v>0</v>
      </c>
      <c r="BZ116">
        <v>0</v>
      </c>
      <c r="CA116">
        <v>0</v>
      </c>
      <c r="CB116">
        <v>0</v>
      </c>
      <c r="CC116" s="99"/>
      <c r="CD116">
        <v>0</v>
      </c>
      <c r="CF116">
        <v>0</v>
      </c>
      <c r="CG116">
        <v>0</v>
      </c>
      <c r="CI116">
        <v>0</v>
      </c>
      <c r="CJ116">
        <v>0</v>
      </c>
      <c r="CK116">
        <v>0</v>
      </c>
      <c r="CM116">
        <v>0</v>
      </c>
      <c r="CN116">
        <v>0</v>
      </c>
      <c r="CP116">
        <v>0</v>
      </c>
      <c r="CR116">
        <v>0</v>
      </c>
      <c r="CS116">
        <v>0</v>
      </c>
      <c r="CU116">
        <v>0</v>
      </c>
      <c r="CV116">
        <v>0</v>
      </c>
      <c r="CX116">
        <v>0</v>
      </c>
      <c r="CY116">
        <v>0</v>
      </c>
      <c r="DA116">
        <v>0</v>
      </c>
      <c r="DB116">
        <v>0</v>
      </c>
      <c r="DD116">
        <v>0</v>
      </c>
      <c r="DF116">
        <v>0</v>
      </c>
      <c r="DG116">
        <v>0</v>
      </c>
      <c r="DH116">
        <v>0</v>
      </c>
      <c r="DI116">
        <v>0</v>
      </c>
      <c r="DK116">
        <v>2</v>
      </c>
      <c r="DL116">
        <v>0</v>
      </c>
      <c r="DM116"/>
      <c r="DN116">
        <v>1</v>
      </c>
      <c r="DO116">
        <v>0</v>
      </c>
      <c r="DP116" s="104"/>
      <c r="DQ116">
        <v>0</v>
      </c>
      <c r="DR116">
        <v>0</v>
      </c>
      <c r="DS116">
        <v>0</v>
      </c>
      <c r="DT116">
        <v>0</v>
      </c>
      <c r="DU116">
        <v>0</v>
      </c>
      <c r="DV116">
        <v>0</v>
      </c>
      <c r="DW116">
        <v>1</v>
      </c>
      <c r="DX116">
        <v>0</v>
      </c>
      <c r="DY116">
        <v>0</v>
      </c>
      <c r="DZ116">
        <v>0</v>
      </c>
      <c r="EA116">
        <v>0</v>
      </c>
      <c r="EB116" s="99"/>
      <c r="EC116">
        <v>0</v>
      </c>
      <c r="ED116">
        <v>0</v>
      </c>
      <c r="EE116">
        <v>0</v>
      </c>
      <c r="EF116">
        <v>0</v>
      </c>
      <c r="EG116">
        <v>0</v>
      </c>
      <c r="EH116">
        <v>0</v>
      </c>
      <c r="EI116" s="99"/>
      <c r="EJ116">
        <v>1</v>
      </c>
      <c r="EK116">
        <v>0</v>
      </c>
      <c r="EL116">
        <v>0</v>
      </c>
      <c r="EM116">
        <v>0</v>
      </c>
      <c r="EN116">
        <v>0</v>
      </c>
      <c r="EO116">
        <v>0</v>
      </c>
      <c r="EP116">
        <v>0</v>
      </c>
      <c r="EQ116">
        <v>0</v>
      </c>
      <c r="ER116">
        <v>0</v>
      </c>
      <c r="ES116">
        <v>0</v>
      </c>
      <c r="ET116" s="99"/>
      <c r="EU116">
        <v>0</v>
      </c>
      <c r="EV116">
        <v>0</v>
      </c>
      <c r="EW116">
        <v>0</v>
      </c>
      <c r="EX116"/>
      <c r="EY116">
        <v>0</v>
      </c>
      <c r="EZ116">
        <v>0</v>
      </c>
      <c r="FA116">
        <v>0</v>
      </c>
      <c r="FB116">
        <v>0</v>
      </c>
      <c r="FC116">
        <v>0</v>
      </c>
      <c r="FD116">
        <v>0</v>
      </c>
      <c r="FE116" s="99"/>
      <c r="FF116">
        <v>0</v>
      </c>
      <c r="FG116">
        <v>0</v>
      </c>
      <c r="FH116">
        <v>0</v>
      </c>
      <c r="FI116">
        <v>0</v>
      </c>
      <c r="FJ116">
        <v>0</v>
      </c>
      <c r="FK116">
        <v>0</v>
      </c>
      <c r="FL116">
        <v>0</v>
      </c>
      <c r="FM116" s="105"/>
      <c r="FN116">
        <v>1</v>
      </c>
      <c r="FO116">
        <v>0</v>
      </c>
      <c r="FP116">
        <v>0</v>
      </c>
      <c r="FQ116">
        <v>0</v>
      </c>
      <c r="FR116">
        <v>0</v>
      </c>
      <c r="FS116">
        <v>0</v>
      </c>
      <c r="FT116">
        <v>0</v>
      </c>
      <c r="FU116" s="99"/>
      <c r="FV116">
        <v>0</v>
      </c>
      <c r="FW116">
        <v>0</v>
      </c>
      <c r="FX116">
        <v>0</v>
      </c>
      <c r="FY116">
        <v>0</v>
      </c>
      <c r="FZ116">
        <v>0</v>
      </c>
      <c r="GA116">
        <v>0</v>
      </c>
      <c r="GB116">
        <v>0</v>
      </c>
      <c r="GC116">
        <v>0</v>
      </c>
      <c r="GD116" s="99"/>
      <c r="GE116">
        <v>0</v>
      </c>
      <c r="GF116">
        <v>0</v>
      </c>
      <c r="GG116" s="99"/>
      <c r="GH116">
        <v>0</v>
      </c>
      <c r="GI116">
        <v>0</v>
      </c>
      <c r="GJ116">
        <v>0</v>
      </c>
      <c r="GK116">
        <v>0</v>
      </c>
      <c r="GL116" s="104"/>
      <c r="GM116">
        <v>0</v>
      </c>
      <c r="GN116" s="99">
        <v>0</v>
      </c>
      <c r="GO116" s="99">
        <v>0</v>
      </c>
      <c r="GP116">
        <v>0</v>
      </c>
      <c r="GQ116" s="103">
        <v>0</v>
      </c>
      <c r="GR116"/>
      <c r="GS116" s="106">
        <v>0</v>
      </c>
      <c r="GT116" s="99">
        <v>0</v>
      </c>
      <c r="GU116" s="99">
        <v>0</v>
      </c>
      <c r="GV116" s="104"/>
      <c r="GW116">
        <v>0</v>
      </c>
      <c r="GX116" s="99">
        <v>0</v>
      </c>
      <c r="GY116">
        <v>0</v>
      </c>
      <c r="GZ116">
        <v>0</v>
      </c>
      <c r="HA116">
        <v>0</v>
      </c>
      <c r="HB116">
        <v>0</v>
      </c>
      <c r="HC116">
        <v>0</v>
      </c>
      <c r="HD116">
        <v>0</v>
      </c>
      <c r="HE116">
        <v>1</v>
      </c>
      <c r="HF116"/>
      <c r="HG116">
        <v>0</v>
      </c>
      <c r="HH116" s="99"/>
      <c r="HI116">
        <v>0</v>
      </c>
      <c r="HJ116">
        <v>0</v>
      </c>
      <c r="HK116">
        <v>0</v>
      </c>
      <c r="HL116">
        <v>0</v>
      </c>
      <c r="HM116">
        <v>0</v>
      </c>
      <c r="HN116">
        <v>0</v>
      </c>
      <c r="HO116">
        <v>0</v>
      </c>
      <c r="HP116">
        <v>0</v>
      </c>
      <c r="HQ116">
        <v>0</v>
      </c>
      <c r="HR116">
        <v>0</v>
      </c>
      <c r="HS116">
        <v>0</v>
      </c>
      <c r="HT116">
        <v>0</v>
      </c>
      <c r="HU116">
        <v>0</v>
      </c>
      <c r="HV116" s="95"/>
      <c r="HW116">
        <v>0</v>
      </c>
      <c r="HX116">
        <v>0</v>
      </c>
      <c r="HY116">
        <v>0</v>
      </c>
      <c r="HZ116">
        <v>0</v>
      </c>
      <c r="IA116">
        <v>0</v>
      </c>
      <c r="IB116" s="99"/>
      <c r="IC116">
        <v>0</v>
      </c>
      <c r="ID116">
        <v>0</v>
      </c>
      <c r="IE116">
        <v>0</v>
      </c>
      <c r="IF116" s="99"/>
      <c r="IG116">
        <v>0</v>
      </c>
      <c r="IH116" s="99"/>
      <c r="II116">
        <v>3</v>
      </c>
      <c r="IJ116">
        <v>0</v>
      </c>
      <c r="IK116">
        <v>0</v>
      </c>
      <c r="IL116">
        <v>1</v>
      </c>
      <c r="IM116">
        <v>4</v>
      </c>
      <c r="IN116">
        <v>0</v>
      </c>
      <c r="IO116">
        <v>1</v>
      </c>
      <c r="IP116">
        <v>0</v>
      </c>
      <c r="IQ116">
        <v>0</v>
      </c>
      <c r="IR116">
        <v>0</v>
      </c>
      <c r="IS116">
        <v>0</v>
      </c>
      <c r="IT116">
        <v>2</v>
      </c>
      <c r="IU116">
        <v>0</v>
      </c>
      <c r="IV116" s="99"/>
      <c r="IW116">
        <v>0</v>
      </c>
      <c r="IX116">
        <v>0</v>
      </c>
      <c r="IY116">
        <v>0</v>
      </c>
      <c r="IZ116">
        <v>0</v>
      </c>
      <c r="JA116">
        <v>0</v>
      </c>
      <c r="JB116">
        <v>0</v>
      </c>
      <c r="JC116">
        <v>0</v>
      </c>
      <c r="JD116">
        <v>0</v>
      </c>
      <c r="JE116">
        <v>0</v>
      </c>
      <c r="JF116">
        <v>0</v>
      </c>
      <c r="JG116">
        <v>0</v>
      </c>
      <c r="JH116">
        <v>0</v>
      </c>
      <c r="JI116">
        <v>0</v>
      </c>
      <c r="JJ116">
        <v>0</v>
      </c>
      <c r="JK116">
        <v>0</v>
      </c>
      <c r="JL116"/>
      <c r="JM116">
        <v>0</v>
      </c>
      <c r="JN116">
        <v>0</v>
      </c>
      <c r="JO116">
        <v>0</v>
      </c>
      <c r="JP116">
        <v>0</v>
      </c>
      <c r="JQ116">
        <v>0</v>
      </c>
      <c r="JR116">
        <v>0</v>
      </c>
      <c r="JS116">
        <v>0</v>
      </c>
      <c r="JT116">
        <v>0</v>
      </c>
      <c r="JU116">
        <v>0</v>
      </c>
      <c r="JV116" s="99"/>
      <c r="JW116">
        <v>0</v>
      </c>
      <c r="JX116">
        <v>0</v>
      </c>
      <c r="JY116">
        <v>0</v>
      </c>
      <c r="JZ116">
        <v>0</v>
      </c>
      <c r="KA116">
        <v>0</v>
      </c>
      <c r="KB116"/>
      <c r="KC116">
        <v>0</v>
      </c>
      <c r="KD116">
        <v>0</v>
      </c>
      <c r="KE116">
        <v>0</v>
      </c>
      <c r="KF116">
        <v>0</v>
      </c>
      <c r="KG116">
        <v>0</v>
      </c>
      <c r="KH116">
        <v>0</v>
      </c>
      <c r="KI116">
        <v>0</v>
      </c>
      <c r="KJ116">
        <v>0</v>
      </c>
      <c r="KK116">
        <v>0</v>
      </c>
      <c r="KL116" s="104"/>
      <c r="KM116">
        <v>0</v>
      </c>
      <c r="KN116">
        <v>0</v>
      </c>
      <c r="KO116">
        <v>0</v>
      </c>
      <c r="KP116">
        <v>0</v>
      </c>
      <c r="KQ116">
        <v>0</v>
      </c>
      <c r="KR116">
        <v>0</v>
      </c>
      <c r="KS116">
        <v>0</v>
      </c>
      <c r="KT116">
        <v>0</v>
      </c>
      <c r="KU116">
        <v>0</v>
      </c>
      <c r="KV116">
        <v>0</v>
      </c>
      <c r="KW116">
        <v>0</v>
      </c>
      <c r="KX116">
        <v>0</v>
      </c>
      <c r="KY116">
        <v>0</v>
      </c>
      <c r="KZ116">
        <v>0</v>
      </c>
      <c r="LA116">
        <v>0</v>
      </c>
      <c r="LB116">
        <v>0</v>
      </c>
      <c r="LC116">
        <v>0</v>
      </c>
      <c r="LD116">
        <v>0</v>
      </c>
      <c r="LE116">
        <v>0</v>
      </c>
      <c r="LF116" s="105"/>
      <c r="LG116">
        <v>0</v>
      </c>
      <c r="LH116">
        <v>0</v>
      </c>
      <c r="LI116">
        <v>0</v>
      </c>
      <c r="LJ116">
        <v>0</v>
      </c>
      <c r="LK116">
        <v>0</v>
      </c>
      <c r="LL116">
        <v>0</v>
      </c>
      <c r="LM116">
        <v>0</v>
      </c>
      <c r="LN116">
        <v>0</v>
      </c>
      <c r="LO116">
        <v>0</v>
      </c>
      <c r="LP116">
        <v>0</v>
      </c>
      <c r="LQ116"/>
      <c r="LR116">
        <v>0</v>
      </c>
      <c r="LS116">
        <v>0</v>
      </c>
      <c r="LT116">
        <v>0</v>
      </c>
      <c r="LU116">
        <v>0</v>
      </c>
      <c r="LV116">
        <v>0</v>
      </c>
      <c r="LW116">
        <v>0</v>
      </c>
      <c r="LX116">
        <v>0</v>
      </c>
      <c r="LY116">
        <v>0</v>
      </c>
      <c r="LZ116">
        <v>0</v>
      </c>
      <c r="MA116">
        <v>0</v>
      </c>
      <c r="MB116">
        <v>0</v>
      </c>
      <c r="MC116">
        <v>0</v>
      </c>
      <c r="MD116">
        <v>0</v>
      </c>
      <c r="ME116">
        <v>0</v>
      </c>
      <c r="MF116">
        <v>0</v>
      </c>
      <c r="MG116">
        <v>0</v>
      </c>
      <c r="MH116">
        <v>0</v>
      </c>
      <c r="MI116">
        <v>0</v>
      </c>
      <c r="MJ116">
        <v>0</v>
      </c>
      <c r="MK116">
        <v>0</v>
      </c>
      <c r="ML116">
        <v>0</v>
      </c>
      <c r="MM116">
        <v>0</v>
      </c>
      <c r="MN116">
        <v>0</v>
      </c>
      <c r="MO116">
        <v>0</v>
      </c>
      <c r="MP116">
        <v>0</v>
      </c>
      <c r="MQ116">
        <v>0</v>
      </c>
      <c r="MR116">
        <v>0</v>
      </c>
      <c r="MS116">
        <v>0</v>
      </c>
      <c r="MT116">
        <v>0</v>
      </c>
      <c r="MU116" s="103">
        <v>0</v>
      </c>
    </row>
    <row r="117" spans="1:359" ht="17" thickBot="1" x14ac:dyDescent="0.25">
      <c r="A117" s="138"/>
      <c r="B117" s="139" t="s">
        <v>915</v>
      </c>
      <c r="C117" s="137"/>
      <c r="D117" s="140">
        <v>11</v>
      </c>
      <c r="E117" s="141">
        <v>1</v>
      </c>
      <c r="F117" s="141"/>
      <c r="G117" s="141">
        <v>13</v>
      </c>
      <c r="H117" s="141">
        <v>11</v>
      </c>
      <c r="I117" s="141">
        <v>12</v>
      </c>
      <c r="J117" s="141"/>
      <c r="K117" s="141">
        <v>9</v>
      </c>
      <c r="L117" s="141">
        <v>7</v>
      </c>
      <c r="M117" s="141">
        <v>9</v>
      </c>
      <c r="N117" s="141">
        <v>11</v>
      </c>
      <c r="O117" s="141">
        <v>0</v>
      </c>
      <c r="P117" s="141">
        <v>11</v>
      </c>
      <c r="Q117" s="141">
        <v>16</v>
      </c>
      <c r="R117" s="141">
        <v>15</v>
      </c>
      <c r="S117" s="141"/>
      <c r="T117" s="141">
        <v>0</v>
      </c>
      <c r="U117" s="141">
        <v>0</v>
      </c>
      <c r="V117" s="141">
        <v>0</v>
      </c>
      <c r="W117" s="141">
        <v>0</v>
      </c>
      <c r="X117" s="141">
        <v>0</v>
      </c>
      <c r="Y117" s="141">
        <v>0</v>
      </c>
      <c r="Z117" s="141">
        <v>1</v>
      </c>
      <c r="AA117" s="141">
        <v>2</v>
      </c>
      <c r="AB117" s="141"/>
      <c r="AC117" s="141">
        <v>10</v>
      </c>
      <c r="AD117" s="141">
        <v>10</v>
      </c>
      <c r="AE117" s="141">
        <v>14</v>
      </c>
      <c r="AF117" s="141">
        <v>0</v>
      </c>
      <c r="AG117" s="141">
        <v>1</v>
      </c>
      <c r="AH117" s="141"/>
      <c r="AI117" s="141">
        <v>1</v>
      </c>
      <c r="AJ117" s="141">
        <v>0</v>
      </c>
      <c r="AK117" s="141">
        <v>11</v>
      </c>
      <c r="AL117" s="141">
        <v>11</v>
      </c>
      <c r="AM117" s="141">
        <v>11</v>
      </c>
      <c r="AN117" s="141">
        <v>11</v>
      </c>
      <c r="AO117" s="141">
        <v>0</v>
      </c>
      <c r="AP117" s="141">
        <v>2</v>
      </c>
      <c r="AQ117" s="141">
        <v>12</v>
      </c>
      <c r="AR117" s="141">
        <v>7</v>
      </c>
      <c r="AS117" s="141">
        <v>0</v>
      </c>
      <c r="AT117" s="141">
        <v>6</v>
      </c>
      <c r="AU117" s="141">
        <v>6</v>
      </c>
      <c r="AV117" s="141">
        <v>6</v>
      </c>
      <c r="AW117" s="141">
        <v>0</v>
      </c>
      <c r="AX117" s="141">
        <v>3</v>
      </c>
      <c r="AY117" s="141">
        <v>0</v>
      </c>
      <c r="AZ117" s="141">
        <v>5</v>
      </c>
      <c r="BA117" s="141">
        <v>5</v>
      </c>
      <c r="BB117" s="141">
        <v>5</v>
      </c>
      <c r="BC117" s="141">
        <v>5</v>
      </c>
      <c r="BD117" s="141">
        <v>5</v>
      </c>
      <c r="BE117" s="141">
        <v>5</v>
      </c>
      <c r="BF117" s="141">
        <v>5</v>
      </c>
      <c r="BG117" s="141">
        <v>0</v>
      </c>
      <c r="BH117" s="141">
        <v>2</v>
      </c>
      <c r="BI117" s="141">
        <v>1</v>
      </c>
      <c r="BJ117" s="141">
        <v>0</v>
      </c>
      <c r="BK117" s="141">
        <v>0</v>
      </c>
      <c r="BL117" s="141">
        <v>0</v>
      </c>
      <c r="BM117" s="141">
        <v>0</v>
      </c>
      <c r="BN117" s="141">
        <v>0</v>
      </c>
      <c r="BO117" s="141">
        <v>0</v>
      </c>
      <c r="BP117" s="141">
        <v>0</v>
      </c>
      <c r="BQ117" s="141">
        <v>1</v>
      </c>
      <c r="BR117" s="141">
        <v>1</v>
      </c>
      <c r="BS117" s="141">
        <v>0</v>
      </c>
      <c r="BT117" s="141">
        <v>0</v>
      </c>
      <c r="BU117" s="141">
        <v>2</v>
      </c>
      <c r="BV117" s="141">
        <v>0</v>
      </c>
      <c r="BW117" s="141">
        <v>3</v>
      </c>
      <c r="BX117" s="141">
        <v>3</v>
      </c>
      <c r="BY117" s="141">
        <v>3</v>
      </c>
      <c r="BZ117" s="141">
        <v>3</v>
      </c>
      <c r="CA117" s="141">
        <v>3</v>
      </c>
      <c r="CB117" s="141">
        <v>0</v>
      </c>
      <c r="CC117" s="141">
        <v>0</v>
      </c>
      <c r="CD117" s="141">
        <v>6</v>
      </c>
      <c r="CE117" s="141">
        <v>0</v>
      </c>
      <c r="CF117" s="141">
        <v>4</v>
      </c>
      <c r="CG117" s="141">
        <v>0</v>
      </c>
      <c r="CH117" s="141">
        <v>0</v>
      </c>
      <c r="CI117" s="141">
        <v>0</v>
      </c>
      <c r="CJ117" s="141">
        <v>0</v>
      </c>
      <c r="CK117" s="141">
        <v>0</v>
      </c>
      <c r="CL117" s="141">
        <v>0</v>
      </c>
      <c r="CM117" s="141">
        <v>0</v>
      </c>
      <c r="CN117" s="141">
        <v>0</v>
      </c>
      <c r="CO117" s="141">
        <v>0</v>
      </c>
      <c r="CP117" s="141">
        <v>4</v>
      </c>
      <c r="CQ117" s="141">
        <v>0</v>
      </c>
      <c r="CR117" s="141">
        <v>3</v>
      </c>
      <c r="CS117" s="141">
        <v>3</v>
      </c>
      <c r="CT117" s="141">
        <v>0</v>
      </c>
      <c r="CU117" s="141">
        <v>0</v>
      </c>
      <c r="CV117" s="141">
        <v>0</v>
      </c>
      <c r="CW117" s="141">
        <v>0</v>
      </c>
      <c r="CX117" s="141">
        <v>0</v>
      </c>
      <c r="CY117" s="141">
        <v>0</v>
      </c>
      <c r="CZ117" s="141">
        <v>0</v>
      </c>
      <c r="DA117" s="141">
        <v>0</v>
      </c>
      <c r="DB117" s="141">
        <v>0</v>
      </c>
      <c r="DC117" s="141">
        <v>0</v>
      </c>
      <c r="DD117" s="141">
        <v>0</v>
      </c>
      <c r="DE117" s="141">
        <v>0</v>
      </c>
      <c r="DF117" s="141">
        <v>0</v>
      </c>
      <c r="DG117" s="141">
        <v>0</v>
      </c>
      <c r="DH117" s="141">
        <v>0</v>
      </c>
      <c r="DI117" s="141">
        <v>0</v>
      </c>
      <c r="DJ117" s="141">
        <v>0</v>
      </c>
      <c r="DK117" s="141">
        <v>17</v>
      </c>
      <c r="DL117" s="141">
        <v>3</v>
      </c>
      <c r="DM117" s="141">
        <v>0</v>
      </c>
      <c r="DN117" s="141">
        <v>19</v>
      </c>
      <c r="DO117" s="141">
        <v>4</v>
      </c>
      <c r="DP117" s="142"/>
      <c r="DQ117" s="141">
        <v>0</v>
      </c>
      <c r="DR117" s="141">
        <v>8</v>
      </c>
      <c r="DS117" s="141">
        <v>1</v>
      </c>
      <c r="DT117" s="141">
        <v>3</v>
      </c>
      <c r="DU117" s="141">
        <v>9</v>
      </c>
      <c r="DV117" s="141">
        <v>10</v>
      </c>
      <c r="DW117" s="141">
        <v>10</v>
      </c>
      <c r="DX117" s="141">
        <v>12</v>
      </c>
      <c r="DY117" s="141">
        <v>0</v>
      </c>
      <c r="DZ117" s="141">
        <v>0</v>
      </c>
      <c r="EA117" s="141">
        <v>17</v>
      </c>
      <c r="EB117" s="141">
        <v>0</v>
      </c>
      <c r="EC117" s="141">
        <v>12</v>
      </c>
      <c r="ED117" s="141">
        <v>7</v>
      </c>
      <c r="EE117" s="141">
        <v>0</v>
      </c>
      <c r="EF117" s="141">
        <v>10</v>
      </c>
      <c r="EG117" s="141">
        <v>11</v>
      </c>
      <c r="EH117" s="141">
        <v>2</v>
      </c>
      <c r="EI117" s="141">
        <v>0</v>
      </c>
      <c r="EJ117" s="141">
        <v>15</v>
      </c>
      <c r="EK117" s="141">
        <v>5</v>
      </c>
      <c r="EL117" s="141">
        <v>9</v>
      </c>
      <c r="EM117" s="141">
        <v>2</v>
      </c>
      <c r="EN117" s="141">
        <v>10</v>
      </c>
      <c r="EO117" s="141">
        <v>10</v>
      </c>
      <c r="EP117" s="141">
        <v>7</v>
      </c>
      <c r="EQ117" s="141">
        <v>7</v>
      </c>
      <c r="ER117" s="141">
        <v>0</v>
      </c>
      <c r="ES117" s="141">
        <v>9</v>
      </c>
      <c r="ET117" s="141"/>
      <c r="EU117" s="141">
        <v>1</v>
      </c>
      <c r="EV117" s="141">
        <v>1</v>
      </c>
      <c r="EW117" s="141">
        <v>1</v>
      </c>
      <c r="EX117" s="141">
        <v>0</v>
      </c>
      <c r="EY117" s="141">
        <v>10</v>
      </c>
      <c r="EZ117" s="141">
        <v>1</v>
      </c>
      <c r="FA117" s="141">
        <v>1</v>
      </c>
      <c r="FB117" s="141">
        <v>3</v>
      </c>
      <c r="FC117" s="141">
        <v>3</v>
      </c>
      <c r="FD117" s="141">
        <v>3</v>
      </c>
      <c r="FE117" s="141">
        <v>0</v>
      </c>
      <c r="FF117" s="141">
        <v>8</v>
      </c>
      <c r="FG117" s="141">
        <v>1</v>
      </c>
      <c r="FH117" s="141">
        <v>4</v>
      </c>
      <c r="FI117" s="141">
        <v>0</v>
      </c>
      <c r="FJ117" s="141">
        <v>4</v>
      </c>
      <c r="FK117" s="141">
        <v>3</v>
      </c>
      <c r="FL117" s="141">
        <v>3</v>
      </c>
      <c r="FM117" s="142"/>
      <c r="FN117" s="141">
        <v>18</v>
      </c>
      <c r="FO117" s="141">
        <v>5</v>
      </c>
      <c r="FP117" s="141">
        <v>0</v>
      </c>
      <c r="FQ117" s="141">
        <v>2</v>
      </c>
      <c r="FR117" s="141">
        <v>0</v>
      </c>
      <c r="FS117" s="141">
        <v>0</v>
      </c>
      <c r="FT117" s="141">
        <v>1</v>
      </c>
      <c r="FU117" s="141">
        <v>0</v>
      </c>
      <c r="FV117" s="141">
        <v>3</v>
      </c>
      <c r="FW117" s="141">
        <v>0</v>
      </c>
      <c r="FX117" s="141">
        <v>1</v>
      </c>
      <c r="FY117" s="141">
        <v>1</v>
      </c>
      <c r="FZ117" s="141">
        <v>2</v>
      </c>
      <c r="GA117" s="141">
        <v>0</v>
      </c>
      <c r="GB117" s="141">
        <v>0</v>
      </c>
      <c r="GC117" s="141">
        <v>1</v>
      </c>
      <c r="GD117" s="141">
        <v>0</v>
      </c>
      <c r="GE117" s="141">
        <v>8</v>
      </c>
      <c r="GF117" s="141">
        <v>3</v>
      </c>
      <c r="GG117" s="141">
        <v>0</v>
      </c>
      <c r="GH117" s="141">
        <v>7</v>
      </c>
      <c r="GI117" s="141">
        <v>6</v>
      </c>
      <c r="GJ117" s="141">
        <v>0</v>
      </c>
      <c r="GK117" s="141">
        <v>9</v>
      </c>
      <c r="GL117" s="142"/>
      <c r="GM117" s="141">
        <v>0</v>
      </c>
      <c r="GN117" s="141">
        <v>3</v>
      </c>
      <c r="GO117" s="141">
        <v>4</v>
      </c>
      <c r="GP117" s="141">
        <v>1</v>
      </c>
      <c r="GQ117" s="141">
        <v>0</v>
      </c>
      <c r="GR117" s="141">
        <v>0</v>
      </c>
      <c r="GS117" s="141">
        <v>3</v>
      </c>
      <c r="GT117" s="141">
        <v>3</v>
      </c>
      <c r="GU117" s="141">
        <v>15</v>
      </c>
      <c r="GV117" s="142">
        <v>0</v>
      </c>
      <c r="GW117" s="141">
        <v>3</v>
      </c>
      <c r="GX117" s="141">
        <v>4</v>
      </c>
      <c r="GY117" s="141">
        <v>1</v>
      </c>
      <c r="GZ117" s="141">
        <v>1</v>
      </c>
      <c r="HA117" s="141">
        <v>1</v>
      </c>
      <c r="HB117" s="141">
        <v>1</v>
      </c>
      <c r="HC117" s="141">
        <v>4</v>
      </c>
      <c r="HD117" s="141">
        <v>4</v>
      </c>
      <c r="HE117" s="141">
        <v>9</v>
      </c>
      <c r="HF117" s="141">
        <v>0</v>
      </c>
      <c r="HG117" s="141">
        <v>1</v>
      </c>
      <c r="HH117" s="141">
        <v>0</v>
      </c>
      <c r="HI117" s="141">
        <v>1</v>
      </c>
      <c r="HJ117" s="141">
        <v>0</v>
      </c>
      <c r="HK117" s="141">
        <v>0</v>
      </c>
      <c r="HL117" s="141">
        <v>0</v>
      </c>
      <c r="HM117" s="141">
        <v>0</v>
      </c>
      <c r="HN117" s="141">
        <v>10</v>
      </c>
      <c r="HO117" s="141">
        <v>9</v>
      </c>
      <c r="HP117" s="141">
        <v>9</v>
      </c>
      <c r="HQ117" s="141">
        <v>10</v>
      </c>
      <c r="HR117" s="141">
        <v>2</v>
      </c>
      <c r="HS117" s="141">
        <v>8</v>
      </c>
      <c r="HT117" s="141">
        <v>1</v>
      </c>
      <c r="HU117" s="141">
        <v>10</v>
      </c>
      <c r="HV117" s="141">
        <v>0</v>
      </c>
      <c r="HW117" s="141">
        <v>7</v>
      </c>
      <c r="HX117" s="141">
        <v>5</v>
      </c>
      <c r="HY117" s="141">
        <v>4</v>
      </c>
      <c r="HZ117" s="141">
        <v>4</v>
      </c>
      <c r="IA117" s="141">
        <v>13</v>
      </c>
      <c r="IB117" s="141">
        <v>0</v>
      </c>
      <c r="IC117" s="141">
        <v>15</v>
      </c>
      <c r="ID117" s="141">
        <v>4</v>
      </c>
      <c r="IE117" s="141">
        <v>5</v>
      </c>
      <c r="IF117" s="141">
        <v>0</v>
      </c>
      <c r="IG117" s="141">
        <v>2</v>
      </c>
      <c r="IH117" s="141">
        <v>0</v>
      </c>
      <c r="II117" s="141">
        <v>4</v>
      </c>
      <c r="IJ117" s="141">
        <v>0</v>
      </c>
      <c r="IK117" s="141">
        <v>1</v>
      </c>
      <c r="IL117" s="141">
        <v>3</v>
      </c>
      <c r="IM117" s="141">
        <v>3</v>
      </c>
      <c r="IN117" s="141">
        <v>0</v>
      </c>
      <c r="IO117" s="141">
        <v>2</v>
      </c>
      <c r="IP117" s="141">
        <v>1</v>
      </c>
      <c r="IQ117" s="141">
        <v>1</v>
      </c>
      <c r="IR117" s="141">
        <v>0</v>
      </c>
      <c r="IS117" s="141">
        <v>0</v>
      </c>
      <c r="IT117" s="141">
        <v>4</v>
      </c>
      <c r="IU117" s="141">
        <v>0</v>
      </c>
      <c r="IV117" s="141">
        <v>0</v>
      </c>
      <c r="IW117" s="141">
        <v>0</v>
      </c>
      <c r="IX117" s="141">
        <v>0</v>
      </c>
      <c r="IY117" s="141">
        <v>0</v>
      </c>
      <c r="IZ117" s="141">
        <v>0</v>
      </c>
      <c r="JA117" s="141">
        <v>0</v>
      </c>
      <c r="JB117" s="141">
        <v>0</v>
      </c>
      <c r="JC117" s="141">
        <v>0</v>
      </c>
      <c r="JD117" s="141">
        <v>0</v>
      </c>
      <c r="JE117" s="141">
        <v>0</v>
      </c>
      <c r="JF117" s="141">
        <v>0</v>
      </c>
      <c r="JG117" s="141">
        <v>0</v>
      </c>
      <c r="JH117" s="141">
        <v>0</v>
      </c>
      <c r="JI117" s="141">
        <v>0</v>
      </c>
      <c r="JJ117" s="141">
        <v>0</v>
      </c>
      <c r="JK117" s="141">
        <v>0</v>
      </c>
      <c r="JL117" s="141">
        <v>0</v>
      </c>
      <c r="JM117" s="141">
        <v>1</v>
      </c>
      <c r="JN117" s="141">
        <v>0</v>
      </c>
      <c r="JO117" s="141">
        <v>0</v>
      </c>
      <c r="JP117" s="141">
        <v>1</v>
      </c>
      <c r="JQ117" s="141">
        <v>1</v>
      </c>
      <c r="JR117" s="141">
        <v>1</v>
      </c>
      <c r="JS117" s="141">
        <v>1</v>
      </c>
      <c r="JT117" s="141">
        <v>1</v>
      </c>
      <c r="JU117" s="141">
        <v>4</v>
      </c>
      <c r="JV117" s="141">
        <v>0</v>
      </c>
      <c r="JW117" s="141">
        <v>0</v>
      </c>
      <c r="JX117" s="141">
        <v>0</v>
      </c>
      <c r="JY117" s="141">
        <v>0</v>
      </c>
      <c r="JZ117" s="141">
        <v>0</v>
      </c>
      <c r="KA117" s="141">
        <v>0</v>
      </c>
      <c r="KB117" s="141">
        <v>0</v>
      </c>
      <c r="KC117" s="141">
        <v>0</v>
      </c>
      <c r="KD117" s="141">
        <v>0</v>
      </c>
      <c r="KE117" s="141">
        <v>0</v>
      </c>
      <c r="KF117" s="141">
        <v>0</v>
      </c>
      <c r="KG117" s="141">
        <v>0</v>
      </c>
      <c r="KH117" s="141">
        <v>0</v>
      </c>
      <c r="KI117" s="141">
        <v>0</v>
      </c>
      <c r="KJ117" s="141">
        <v>0</v>
      </c>
      <c r="KK117" s="141">
        <v>0</v>
      </c>
      <c r="KL117" s="142"/>
      <c r="KM117" s="141">
        <v>3</v>
      </c>
      <c r="KN117" s="141">
        <v>3</v>
      </c>
      <c r="KO117" s="141">
        <v>3</v>
      </c>
      <c r="KP117" s="141">
        <v>3</v>
      </c>
      <c r="KQ117" s="141">
        <v>3</v>
      </c>
      <c r="KR117" s="141">
        <v>3</v>
      </c>
      <c r="KS117" s="141">
        <v>3</v>
      </c>
      <c r="KT117" s="141">
        <v>0</v>
      </c>
      <c r="KU117" s="141">
        <v>3</v>
      </c>
      <c r="KV117" s="141">
        <v>3</v>
      </c>
      <c r="KW117" s="141">
        <v>3</v>
      </c>
      <c r="KX117" s="141">
        <v>2</v>
      </c>
      <c r="KY117" s="141">
        <v>3</v>
      </c>
      <c r="KZ117" s="141">
        <v>3</v>
      </c>
      <c r="LA117" s="141">
        <v>3</v>
      </c>
      <c r="LB117" s="141">
        <v>3</v>
      </c>
      <c r="LC117" s="141">
        <v>3</v>
      </c>
      <c r="LD117" s="141">
        <v>0</v>
      </c>
      <c r="LE117" s="141">
        <v>0</v>
      </c>
      <c r="LF117" s="142"/>
      <c r="LG117" s="141">
        <v>2</v>
      </c>
      <c r="LH117" s="141">
        <v>2</v>
      </c>
      <c r="LI117" s="141">
        <v>3</v>
      </c>
      <c r="LJ117" s="141">
        <v>3</v>
      </c>
      <c r="LK117" s="141">
        <v>3</v>
      </c>
      <c r="LL117" s="141">
        <v>3</v>
      </c>
      <c r="LM117" s="141">
        <v>3</v>
      </c>
      <c r="LN117" s="141">
        <v>3</v>
      </c>
      <c r="LO117" s="141">
        <v>3</v>
      </c>
      <c r="LP117" s="141">
        <v>3</v>
      </c>
      <c r="LQ117" s="141">
        <v>0</v>
      </c>
      <c r="LR117" s="141">
        <v>2</v>
      </c>
      <c r="LS117" s="141">
        <v>3</v>
      </c>
      <c r="LT117" s="141">
        <v>3</v>
      </c>
      <c r="LU117" s="141">
        <v>3</v>
      </c>
      <c r="LV117" s="141">
        <v>3</v>
      </c>
      <c r="LW117" s="141">
        <v>3</v>
      </c>
      <c r="LX117" s="141">
        <v>3</v>
      </c>
      <c r="LY117" s="141">
        <v>3</v>
      </c>
      <c r="LZ117" s="141">
        <v>0</v>
      </c>
      <c r="MA117" s="141">
        <v>0</v>
      </c>
      <c r="MB117" s="141">
        <v>3</v>
      </c>
      <c r="MC117" s="141">
        <v>3</v>
      </c>
      <c r="MD117" s="141">
        <v>0</v>
      </c>
      <c r="ME117" s="141">
        <v>3</v>
      </c>
      <c r="MF117" s="141">
        <v>0</v>
      </c>
      <c r="MG117" s="141">
        <v>0</v>
      </c>
      <c r="MH117" s="141">
        <v>0</v>
      </c>
      <c r="MI117" s="141">
        <v>0</v>
      </c>
      <c r="MJ117" s="141">
        <v>0</v>
      </c>
      <c r="MK117" s="141">
        <v>3</v>
      </c>
      <c r="ML117" s="141">
        <v>3</v>
      </c>
      <c r="MM117" s="141">
        <v>3</v>
      </c>
      <c r="MN117" s="141">
        <v>0</v>
      </c>
      <c r="MO117" s="141">
        <v>0</v>
      </c>
      <c r="MP117" s="141">
        <v>3</v>
      </c>
      <c r="MQ117" s="141">
        <v>3</v>
      </c>
      <c r="MR117" s="141">
        <v>3</v>
      </c>
      <c r="MS117" s="141">
        <v>2</v>
      </c>
      <c r="MT117" s="141">
        <v>3</v>
      </c>
      <c r="MU117" s="134">
        <v>3</v>
      </c>
    </row>
  </sheetData>
  <mergeCells count="52">
    <mergeCell ref="II6:IU6"/>
    <mergeCell ref="DQ6:EA6"/>
    <mergeCell ref="GM6:GQ6"/>
    <mergeCell ref="EJ6:ES6"/>
    <mergeCell ref="EU6:EW6"/>
    <mergeCell ref="EY6:FD6"/>
    <mergeCell ref="FF6:FL6"/>
    <mergeCell ref="KM3:MU3"/>
    <mergeCell ref="KM6:LE6"/>
    <mergeCell ref="LG6:LP6"/>
    <mergeCell ref="LR6:MU6"/>
    <mergeCell ref="IW6:JK6"/>
    <mergeCell ref="JM6:JU6"/>
    <mergeCell ref="JW6:KA6"/>
    <mergeCell ref="KC6:KK6"/>
    <mergeCell ref="FV6:GC6"/>
    <mergeCell ref="GE6:GF6"/>
    <mergeCell ref="GH6:GK6"/>
    <mergeCell ref="GS6:GU6"/>
    <mergeCell ref="A1:AZ1"/>
    <mergeCell ref="GW6:HG6"/>
    <mergeCell ref="HI6:HU6"/>
    <mergeCell ref="HW6:IA6"/>
    <mergeCell ref="IC6:IG6"/>
    <mergeCell ref="D6:E6"/>
    <mergeCell ref="G6:I6"/>
    <mergeCell ref="K6:N6"/>
    <mergeCell ref="T6:AA6"/>
    <mergeCell ref="AC6:AG6"/>
    <mergeCell ref="AK6:AN6"/>
    <mergeCell ref="AP6:AR6"/>
    <mergeCell ref="AT6:BU6"/>
    <mergeCell ref="BW6:CB6"/>
    <mergeCell ref="CD6:CN6"/>
    <mergeCell ref="CP6:CV6"/>
    <mergeCell ref="FN6:FT6"/>
    <mergeCell ref="P6:R6"/>
    <mergeCell ref="IC3:KK3"/>
    <mergeCell ref="D3:AA3"/>
    <mergeCell ref="AC3:BU3"/>
    <mergeCell ref="BW3:DO3"/>
    <mergeCell ref="DQ3:FL3"/>
    <mergeCell ref="CX6:DD6"/>
    <mergeCell ref="DF6:DI6"/>
    <mergeCell ref="DK6:DL6"/>
    <mergeCell ref="DN6:DO6"/>
    <mergeCell ref="HW3:IA3"/>
    <mergeCell ref="FN3:GK3"/>
    <mergeCell ref="GM3:GQ3"/>
    <mergeCell ref="GS3:GU3"/>
    <mergeCell ref="HI3:HU3"/>
    <mergeCell ref="EC6:EH6"/>
  </mergeCells>
  <phoneticPr fontId="29" type="noConversion"/>
  <conditionalFormatting sqref="C9:ET9">
    <cfRule type="cellIs" dxfId="30" priority="5" operator="greaterThanOrEqual">
      <formula>1</formula>
    </cfRule>
  </conditionalFormatting>
  <conditionalFormatting sqref="D10:DP60">
    <cfRule type="cellIs" dxfId="29" priority="6" operator="greaterThanOrEqual">
      <formula>1</formula>
    </cfRule>
  </conditionalFormatting>
  <conditionalFormatting sqref="D63:DP64 D69:O80 D82:O90 D93:O93 D96:DP97 D104:O112 D114:O114 D116:O116 Q93:DP93 Q82:DP90 Q69:DP80 D65:O67 Q65:DP67 Q116:DP116 Q114:DP114 Q104:DP112 D98:O102 Q98:DP102">
    <cfRule type="cellIs" dxfId="28" priority="135" operator="greaterThanOrEqual">
      <formula>1</formula>
    </cfRule>
  </conditionalFormatting>
  <conditionalFormatting sqref="D68:O68 GU68:MU68 EX68:GS68 Q68:ET68">
    <cfRule type="cellIs" dxfId="27" priority="126" operator="greaterThan">
      <formula>1</formula>
    </cfRule>
  </conditionalFormatting>
  <conditionalFormatting sqref="D81:O81 EX81:MU81 Q81:ET81">
    <cfRule type="cellIs" dxfId="26" priority="125" operator="greaterThanOrEqual">
      <formula>1</formula>
    </cfRule>
    <cfRule type="cellIs" dxfId="25" priority="127" operator="greaterThan">
      <formula>1</formula>
    </cfRule>
  </conditionalFormatting>
  <conditionalFormatting sqref="D91:O92 EX91:GR92 Q91:ET92">
    <cfRule type="cellIs" dxfId="24" priority="128" operator="greaterThanOrEqual">
      <formula>1</formula>
    </cfRule>
  </conditionalFormatting>
  <conditionalFormatting sqref="DQ10:ET60 KM10:MU60 GW23:KL24 GW29:KL32 DQ63:ET67 DQ69:ET80 DQ82:ET90 DQ93:ET93 DQ96:ET102 DQ104:ET112 DQ114:ET114 DQ116:ET116 EX10:FL60 EX63:FL67 EX69:FL80 EX82:FL90 EX93:FL93 EX96:FL102 EX104:FL112 EX114:FL114 EX116:FL116">
    <cfRule type="cellIs" dxfId="23" priority="134" operator="greaterThanOrEqual">
      <formula>1</formula>
    </cfRule>
  </conditionalFormatting>
  <conditionalFormatting sqref="EU11:EW60">
    <cfRule type="cellIs" dxfId="22" priority="8" operator="greaterThanOrEqual">
      <formula>1</formula>
    </cfRule>
  </conditionalFormatting>
  <conditionalFormatting sqref="EU65:EW93 EU98:EW116">
    <cfRule type="cellIs" dxfId="21" priority="120" operator="greaterThanOrEqual">
      <formula>1</formula>
    </cfRule>
  </conditionalFormatting>
  <conditionalFormatting sqref="EU68:EW68 EU81:EW81 EU91:EW92 EU103:EW103 EU113:EW113 EU115:EW115 EU9:EW9">
    <cfRule type="cellIs" dxfId="20" priority="121" operator="greaterThanOrEqual">
      <formula>1</formula>
    </cfRule>
  </conditionalFormatting>
  <conditionalFormatting sqref="D68:O68 D103:O103 GT103:MU103 D113:O113 GS114:GS116 D115:O115 GU115:MU115 EX68:MU68 EX103:GR103 EX113:MU113 EX115:GR115 Q68:ET68 Q115:ET115 Q113:ET113 Q103:ET103">
    <cfRule type="cellIs" dxfId="19" priority="129" operator="greaterThanOrEqual">
      <formula>1</formula>
    </cfRule>
  </conditionalFormatting>
  <conditionalFormatting sqref="EX9:XFD9">
    <cfRule type="cellIs" dxfId="18" priority="130" operator="greaterThanOrEqual">
      <formula>1</formula>
    </cfRule>
  </conditionalFormatting>
  <conditionalFormatting sqref="FM10:HU23 EB10:EB60 EI10:EI60 ET10:ET60 FE10:FE60 HW10:MU60 GW24:HU24 FM25:HU30 GW31:HU31 FM32:HU60 EB63:EB67 EI63:EI67 ET63:ET67 FE63:FE67 EB69:EB80 EI69:EI80 ET69:ET80 FE69:FE80 EB82:EB90 EI82:EI90 ET82:ET90 FE82:FE90 EB93 EI93 ET93 FE93 EB96:EB102 EI96:EI102 ET96:ET102 FE96:FE102 EB104:EB112 EI104:EI112 ET104:ET112 FE104:FE112 EB114 EI114 ET114 FE114 EB116 EI116 ET116 FE116 GS63:GV65 GW63:HU67 HW63:MU67 GS66:GS67 FM69:GS80 GS82:GV89 GW82:HU90 HW82:MU90 FM93:GR93 GS96:GV99 GW96:HU102 HW96:MU102 FM104:HU112 HW104:MU112 FM114:GR114 FM116:GR116 FM63:GR67 FM82:GR90 FM96:GR102 GT66:GT80 GU66:GV67 GU69:HU80 HW69:MU80 GU90:GV90 GS90:GT93 GU93:HU93 HW93:MU93 GT100:GV102 GS100:GS103 GT114:HU114 HW114:MU114 GT115:GT116 GU116:HU116 HW116:MU116 FM24:GT24 FM31:GT31">
    <cfRule type="cellIs" dxfId="17" priority="137" operator="equal">
      <formula>1</formula>
    </cfRule>
  </conditionalFormatting>
  <conditionalFormatting sqref="FN63:GR67 FN82:GR90 FN96:GR102">
    <cfRule type="cellIs" dxfId="16" priority="132" operator="greaterThanOrEqual">
      <formula>1</formula>
    </cfRule>
  </conditionalFormatting>
  <conditionalFormatting sqref="FN23:GT24">
    <cfRule type="cellIs" dxfId="15" priority="90" operator="greaterThanOrEqual">
      <formula>1</formula>
    </cfRule>
  </conditionalFormatting>
  <conditionalFormatting sqref="FN29:GT32">
    <cfRule type="cellIs" dxfId="14" priority="12" operator="greaterThanOrEqual">
      <formula>1</formula>
    </cfRule>
  </conditionalFormatting>
  <conditionalFormatting sqref="FN10:KL22">
    <cfRule type="cellIs" dxfId="13" priority="97" operator="greaterThanOrEqual">
      <formula>1</formula>
    </cfRule>
  </conditionalFormatting>
  <conditionalFormatting sqref="FN25:KL28">
    <cfRule type="cellIs" dxfId="12" priority="83" operator="greaterThanOrEqual">
      <formula>1</formula>
    </cfRule>
  </conditionalFormatting>
  <conditionalFormatting sqref="FN33:KL60">
    <cfRule type="cellIs" dxfId="11" priority="15" operator="greaterThanOrEqual">
      <formula>1</formula>
    </cfRule>
  </conditionalFormatting>
  <conditionalFormatting sqref="GS63:GV65 GW63:MU67 GS66:GS67 FN69:GS80 GS82:GV89 GW82:MU90 FN93:GR93 GS96:GV99 GW96:MU102 FN104:MU112 FN114:GR114 FN116:GR116">
    <cfRule type="cellIs" dxfId="10" priority="133" operator="greaterThanOrEqual">
      <formula>1</formula>
    </cfRule>
  </conditionalFormatting>
  <conditionalFormatting sqref="GT66:GT80">
    <cfRule type="cellIs" dxfId="9" priority="122" operator="greaterThanOrEqual">
      <formula>1</formula>
    </cfRule>
  </conditionalFormatting>
  <conditionalFormatting sqref="GU23:GV23">
    <cfRule type="cellIs" dxfId="8" priority="92" operator="greaterThanOrEqual">
      <formula>1</formula>
    </cfRule>
  </conditionalFormatting>
  <conditionalFormatting sqref="GU29:GV30">
    <cfRule type="cellIs" dxfId="7" priority="76" operator="greaterThanOrEqual">
      <formula>1</formula>
    </cfRule>
  </conditionalFormatting>
  <conditionalFormatting sqref="GU32:GV32">
    <cfRule type="cellIs" dxfId="6" priority="11" operator="greaterThanOrEqual">
      <formula>1</formula>
    </cfRule>
  </conditionalFormatting>
  <conditionalFormatting sqref="GU66:GV67 GU69:MU80 GU90:GV90 GS90:GT93 GU93:MU93 GT100:GV102 GS100:GS103 GT114:MU114 GT115:GT116 GU116:MU116">
    <cfRule type="cellIs" dxfId="5" priority="123" operator="greaterThanOrEqual">
      <formula>1</formula>
    </cfRule>
  </conditionalFormatting>
  <conditionalFormatting sqref="GU91:MU92">
    <cfRule type="cellIs" dxfId="4" priority="7" operator="greaterThanOrEqual">
      <formula>1</formula>
    </cfRule>
  </conditionalFormatting>
  <conditionalFormatting sqref="P93">
    <cfRule type="cellIs" dxfId="3" priority="4" operator="greaterThanOrEqual">
      <formula>1</formula>
    </cfRule>
  </conditionalFormatting>
  <conditionalFormatting sqref="P91:P92">
    <cfRule type="cellIs" dxfId="2" priority="3" operator="greaterThanOrEqual">
      <formula>1</formula>
    </cfRule>
  </conditionalFormatting>
  <conditionalFormatting sqref="P66:P93">
    <cfRule type="cellIs" dxfId="1" priority="2" operator="greaterThanOrEqual">
      <formula>1</formula>
    </cfRule>
  </conditionalFormatting>
  <conditionalFormatting sqref="P98:P116">
    <cfRule type="cellIs" dxfId="0" priority="1" operator="greaterThanOrEqual">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lementary Table 1</vt:lpstr>
      <vt:lpstr>Supplementary Table 2</vt:lpstr>
      <vt:lpstr>Supplementary Table 3</vt:lpstr>
      <vt:lpstr>Supplementary Tabl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7-16T09:11:57Z</dcterms:created>
  <dcterms:modified xsi:type="dcterms:W3CDTF">2023-07-26T07:12:38Z</dcterms:modified>
</cp:coreProperties>
</file>